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drawings/drawing7.xml" ContentType="application/vnd.openxmlformats-officedocument.drawing+xml"/>
  <Override PartName="/xl/charts/chart7.xml" ContentType="application/vnd.openxmlformats-officedocument.drawingml.chart+xml"/>
  <Override PartName="/xl/drawings/drawing8.xml" ContentType="application/vnd.openxmlformats-officedocument.drawing+xml"/>
  <Override PartName="/xl/charts/chart8.xml" ContentType="application/vnd.openxmlformats-officedocument.drawingml.chart+xml"/>
  <Override PartName="/xl/drawings/drawing9.xml" ContentType="application/vnd.openxmlformats-officedocument.drawing+xml"/>
  <Override PartName="/xl/charts/chart9.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53"/>
  <workbookPr defaultThemeVersion="166925"/>
  <mc:AlternateContent xmlns:mc="http://schemas.openxmlformats.org/markup-compatibility/2006">
    <mc:Choice Requires="x15">
      <x15ac:absPath xmlns:x15ac="http://schemas.microsoft.com/office/spreadsheetml/2010/11/ac" url="C:\Users\hiroshi.tsugawa\Dropbox\Msdial4Draft\"/>
    </mc:Choice>
  </mc:AlternateContent>
  <xr:revisionPtr revIDLastSave="0" documentId="13_ncr:1_{E989F645-4930-4BF8-9153-B7D839AE43C0}" xr6:coauthVersionLast="36" xr6:coauthVersionMax="36" xr10:uidLastSave="{00000000-0000-0000-0000-000000000000}"/>
  <bookViews>
    <workbookView xWindow="0" yWindow="0" windowWidth="57600" windowHeight="28425" xr2:uid="{14D6A006-C333-4FEE-8165-E69A3DD99955}"/>
  </bookViews>
  <sheets>
    <sheet name="Table S4a" sheetId="1" r:id="rId1"/>
    <sheet name="Table S4b" sheetId="2" r:id="rId2"/>
    <sheet name="Table S4c" sheetId="3" r:id="rId3"/>
    <sheet name="Table S4d" sheetId="4" r:id="rId4"/>
    <sheet name="Table S4e" sheetId="5" r:id="rId5"/>
    <sheet name="Table S4f" sheetId="6" r:id="rId6"/>
    <sheet name="Table S4g" sheetId="7" r:id="rId7"/>
    <sheet name="Table S4h" sheetId="8" r:id="rId8"/>
    <sheet name="Table S4i" sheetId="9" r:id="rId9"/>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254" uniqueCount="557">
  <si>
    <t>Figure 1</t>
  </si>
  <si>
    <t>Accuracy assessment for SRM 1950 - "Metabolites in Frozen Human Plasma".  Values are presented as normalized coverage equivalents at the mean (dots) and stdev (error bars) of measurements, overlaid onto the consensus mean value (blue line) and uncertainty (95% coverage-green region, 99% coverage-red region).</t>
  </si>
  <si>
    <t>Lipid Species</t>
  </si>
  <si>
    <t>Measurement*</t>
  </si>
  <si>
    <t>Consensus Value**</t>
  </si>
  <si>
    <t>Units</t>
  </si>
  <si>
    <t>No. of labs</t>
  </si>
  <si>
    <t>Notes</t>
  </si>
  <si>
    <t>FFA 16:0</t>
  </si>
  <si>
    <t>±</t>
  </si>
  <si>
    <t>43</t>
  </si>
  <si>
    <t>13</t>
  </si>
  <si>
    <t>nmol/mL</t>
  </si>
  <si>
    <t/>
  </si>
  <si>
    <t>FFA 18:3</t>
  </si>
  <si>
    <t>2.9</t>
  </si>
  <si>
    <t>0.62</t>
  </si>
  <si>
    <t>FFA 20:4</t>
  </si>
  <si>
    <t>4.7</t>
  </si>
  <si>
    <t>1.5</t>
  </si>
  <si>
    <t>FFA 22:6</t>
  </si>
  <si>
    <t>0.17</t>
  </si>
  <si>
    <t>DAG 34:1</t>
  </si>
  <si>
    <t>6.1</t>
  </si>
  <si>
    <t>2.4</t>
  </si>
  <si>
    <t>DAG 36:2</t>
  </si>
  <si>
    <t>6.2</t>
  </si>
  <si>
    <t>2.2</t>
  </si>
  <si>
    <t>DAG 36:3</t>
  </si>
  <si>
    <t>8.4</t>
  </si>
  <si>
    <t>3.3</t>
  </si>
  <si>
    <t>DAG 36:4</t>
  </si>
  <si>
    <t>2.8</t>
  </si>
  <si>
    <t>1.0</t>
  </si>
  <si>
    <t>TAG 46:2</t>
  </si>
  <si>
    <t>3.6</t>
  </si>
  <si>
    <t>1.3</t>
  </si>
  <si>
    <t>TAG 48:0</t>
  </si>
  <si>
    <t>4.5</t>
  </si>
  <si>
    <t>1.2</t>
  </si>
  <si>
    <t>TAG 48:1</t>
  </si>
  <si>
    <t>3.2</t>
  </si>
  <si>
    <t>TAG 48:2</t>
  </si>
  <si>
    <t>16</t>
  </si>
  <si>
    <t>TAG 48:4</t>
  </si>
  <si>
    <t>0.23</t>
  </si>
  <si>
    <t>TAG 49:1</t>
  </si>
  <si>
    <t>2.0</t>
  </si>
  <si>
    <t>0.42</t>
  </si>
  <si>
    <t>TAG 49:2</t>
  </si>
  <si>
    <t>1.8</t>
  </si>
  <si>
    <t>0.56</t>
  </si>
  <si>
    <t>TAG 50:0</t>
  </si>
  <si>
    <t>3.8</t>
  </si>
  <si>
    <t>0.83</t>
  </si>
  <si>
    <t>TAG 50:1</t>
  </si>
  <si>
    <t>38</t>
  </si>
  <si>
    <t>10</t>
  </si>
  <si>
    <t>TAG 50:2</t>
  </si>
  <si>
    <t>47</t>
  </si>
  <si>
    <t>12</t>
  </si>
  <si>
    <t>TAG 50:3</t>
  </si>
  <si>
    <t>23</t>
  </si>
  <si>
    <t>6.6</t>
  </si>
  <si>
    <t>TAG 50:4</t>
  </si>
  <si>
    <t>8.7</t>
  </si>
  <si>
    <t>TAG 50:5</t>
  </si>
  <si>
    <t>1.6</t>
  </si>
  <si>
    <t>0.64</t>
  </si>
  <si>
    <t>TAG 51:1</t>
  </si>
  <si>
    <t>0.48</t>
  </si>
  <si>
    <t>TAG 51:2</t>
  </si>
  <si>
    <t>4.8</t>
  </si>
  <si>
    <t>1.1</t>
  </si>
  <si>
    <t>TAG 51:3</t>
  </si>
  <si>
    <t>1.9</t>
  </si>
  <si>
    <t>TAG 52:1</t>
  </si>
  <si>
    <t>14</t>
  </si>
  <si>
    <t>TAG 52:2</t>
  </si>
  <si>
    <t>44</t>
  </si>
  <si>
    <t>TAG 52:3</t>
  </si>
  <si>
    <t>100</t>
  </si>
  <si>
    <t>29</t>
  </si>
  <si>
    <t>TAG 52:4</t>
  </si>
  <si>
    <t>48</t>
  </si>
  <si>
    <t>17</t>
  </si>
  <si>
    <t>TAG 52:5</t>
  </si>
  <si>
    <t>15</t>
  </si>
  <si>
    <t>5.7</t>
  </si>
  <si>
    <t>TAG 52:6</t>
  </si>
  <si>
    <t>4.0</t>
  </si>
  <si>
    <t>1.4</t>
  </si>
  <si>
    <t>TAG 52:7</t>
  </si>
  <si>
    <t>0.39</t>
  </si>
  <si>
    <t>0.13</t>
  </si>
  <si>
    <t>TAG 53:2</t>
  </si>
  <si>
    <t>0.41</t>
  </si>
  <si>
    <t>TAG 53:3</t>
  </si>
  <si>
    <t>3.7</t>
  </si>
  <si>
    <t>TAG 53:4</t>
  </si>
  <si>
    <t>0.76</t>
  </si>
  <si>
    <t>TAG 54:1</t>
  </si>
  <si>
    <t>0.91</t>
  </si>
  <si>
    <t>TAG 54:2</t>
  </si>
  <si>
    <t>8.2</t>
  </si>
  <si>
    <t>2.6</t>
  </si>
  <si>
    <t>TAG 54:3</t>
  </si>
  <si>
    <t>26</t>
  </si>
  <si>
    <t>9.8</t>
  </si>
  <si>
    <t>TAG 54:4</t>
  </si>
  <si>
    <t>36</t>
  </si>
  <si>
    <t>TAG 54:5</t>
  </si>
  <si>
    <t>27</t>
  </si>
  <si>
    <t>11</t>
  </si>
  <si>
    <t>TAG 54:6</t>
  </si>
  <si>
    <t>5.1</t>
  </si>
  <si>
    <t>TAG 54:7</t>
  </si>
  <si>
    <t>5.6</t>
  </si>
  <si>
    <t>TAG 56:2</t>
  </si>
  <si>
    <t>0.69</t>
  </si>
  <si>
    <t>TAG 56:3</t>
  </si>
  <si>
    <t>0.14</t>
  </si>
  <si>
    <t>TAG 56:4</t>
  </si>
  <si>
    <t>TAG 56:5</t>
  </si>
  <si>
    <t>4.1</t>
  </si>
  <si>
    <t>TAG 56:7</t>
  </si>
  <si>
    <t>2.7</t>
  </si>
  <si>
    <t>TAG 56:9</t>
  </si>
  <si>
    <t>0.71</t>
  </si>
  <si>
    <t>0.27</t>
  </si>
  <si>
    <t>TAG 58:7</t>
  </si>
  <si>
    <t>TAG 58:8</t>
  </si>
  <si>
    <t>0.68</t>
  </si>
  <si>
    <t>0.21</t>
  </si>
  <si>
    <t>TAG 58:9</t>
  </si>
  <si>
    <t>LPC 14:0</t>
  </si>
  <si>
    <t>0.20</t>
  </si>
  <si>
    <t>LPC 15:0</t>
  </si>
  <si>
    <t>0.52</t>
  </si>
  <si>
    <t>0.11</t>
  </si>
  <si>
    <t>LPC 16:0</t>
  </si>
  <si>
    <t>73</t>
  </si>
  <si>
    <t>LPC 16:1</t>
  </si>
  <si>
    <t>0.35</t>
  </si>
  <si>
    <t>LPC 17:0</t>
  </si>
  <si>
    <t>0.24</t>
  </si>
  <si>
    <t>LPC 17:1</t>
  </si>
  <si>
    <t>0.25</t>
  </si>
  <si>
    <t>0.071</t>
  </si>
  <si>
    <t>LPC 18:0</t>
  </si>
  <si>
    <t>LPC 18:1</t>
  </si>
  <si>
    <t>18</t>
  </si>
  <si>
    <t>2.3</t>
  </si>
  <si>
    <t>LPC 18:2</t>
  </si>
  <si>
    <t>22</t>
  </si>
  <si>
    <t>LPC 18:3</t>
  </si>
  <si>
    <t>0.44</t>
  </si>
  <si>
    <t>LPC 20:1</t>
  </si>
  <si>
    <t>0.19</t>
  </si>
  <si>
    <t>0.024</t>
  </si>
  <si>
    <t>LPC 20:2</t>
  </si>
  <si>
    <t>0.044</t>
  </si>
  <si>
    <t>LPC 20:3</t>
  </si>
  <si>
    <t>0.26</t>
  </si>
  <si>
    <t>LPC 20:4</t>
  </si>
  <si>
    <t>6.0</t>
  </si>
  <si>
    <t>0.60</t>
  </si>
  <si>
    <t>LPC 20:5</t>
  </si>
  <si>
    <t>0.33</t>
  </si>
  <si>
    <t>0.092</t>
  </si>
  <si>
    <t>LPC 22:4</t>
  </si>
  <si>
    <t>0.12</t>
  </si>
  <si>
    <t>0.041</t>
  </si>
  <si>
    <t>LPC 22:5</t>
  </si>
  <si>
    <t>0.43</t>
  </si>
  <si>
    <t>LPC 22:6</t>
  </si>
  <si>
    <t>0.77</t>
  </si>
  <si>
    <t>LPC 24:0</t>
  </si>
  <si>
    <t>0.046</t>
  </si>
  <si>
    <t>0.015</t>
  </si>
  <si>
    <t>LPE 16:0</t>
  </si>
  <si>
    <t>LPE 18:0</t>
  </si>
  <si>
    <t>0.55</t>
  </si>
  <si>
    <t>LPE 18:2</t>
  </si>
  <si>
    <t>PC 32:0</t>
  </si>
  <si>
    <t>7.2</t>
  </si>
  <si>
    <t>PC O-32:0/31:0</t>
  </si>
  <si>
    <t>Includes only PC O-32:0 results.</t>
  </si>
  <si>
    <t>PC 32:1</t>
  </si>
  <si>
    <t>PC P-33:1/32:2</t>
  </si>
  <si>
    <t>0.37</t>
  </si>
  <si>
    <t>Includes only PC 32:2 results.</t>
  </si>
  <si>
    <t>PC 34:0</t>
  </si>
  <si>
    <t>2.1</t>
  </si>
  <si>
    <t>PC 34:1</t>
  </si>
  <si>
    <t>120</t>
  </si>
  <si>
    <t>21</t>
  </si>
  <si>
    <t>PC O-34:1/P-34:0/33:1</t>
  </si>
  <si>
    <t>4.9</t>
  </si>
  <si>
    <t>0.86</t>
  </si>
  <si>
    <t>Includes only PC O-34:1 and PC 33:1 results.</t>
  </si>
  <si>
    <t>PC O-34:2/P-34:1/33:2</t>
  </si>
  <si>
    <t>5.2</t>
  </si>
  <si>
    <t>Includes only PC O-34:2 and PC 33:2 results.</t>
  </si>
  <si>
    <t>PC O-34:3/P-34:2/33:3</t>
  </si>
  <si>
    <t>0.88</t>
  </si>
  <si>
    <t>Includes only only PC O-34:3 results.</t>
  </si>
  <si>
    <t>PC P-35:1/34:2</t>
  </si>
  <si>
    <t>240</t>
  </si>
  <si>
    <t>Includes only PC 34:2 results.</t>
  </si>
  <si>
    <t>PC P-35:2/34:3</t>
  </si>
  <si>
    <t>1.7</t>
  </si>
  <si>
    <t>Includes only PC 34:3 results.</t>
  </si>
  <si>
    <t>PC O-35:4/34:4</t>
  </si>
  <si>
    <t>Includes only PC 34:4 results.</t>
  </si>
  <si>
    <t>PC 36:1</t>
  </si>
  <si>
    <t>4.6</t>
  </si>
  <si>
    <t>PC O-36:1/P-36:0/35:1</t>
  </si>
  <si>
    <t>3.5</t>
  </si>
  <si>
    <t>0.99</t>
  </si>
  <si>
    <t>Includes only only PC 35:1 results.</t>
  </si>
  <si>
    <t>PC 36:2</t>
  </si>
  <si>
    <t>140</t>
  </si>
  <si>
    <t>25</t>
  </si>
  <si>
    <t>PC O-36:2/P-36:1/35:2</t>
  </si>
  <si>
    <t>7.4</t>
  </si>
  <si>
    <t>Includes only only PC 35:2 results.</t>
  </si>
  <si>
    <t>PC 36:3</t>
  </si>
  <si>
    <t>PC O-36:3/P-36:2/35:3</t>
  </si>
  <si>
    <t>0.82</t>
  </si>
  <si>
    <t>Includes only only PC O-36:3 results.</t>
  </si>
  <si>
    <t>PC 36:4</t>
  </si>
  <si>
    <t>150</t>
  </si>
  <si>
    <t>28</t>
  </si>
  <si>
    <t>PC O-36:4/P-36:3/35:4</t>
  </si>
  <si>
    <t>Includes only only PC O-36:4 results.</t>
  </si>
  <si>
    <t>PC 36:5</t>
  </si>
  <si>
    <t>PC O-36:5/P-36:4/35:5</t>
  </si>
  <si>
    <t>6.9</t>
  </si>
  <si>
    <t>Includes only only PC O-36:5 results.</t>
  </si>
  <si>
    <t>PC 38:2</t>
  </si>
  <si>
    <t>PC 38:3</t>
  </si>
  <si>
    <t>PC 38:4</t>
  </si>
  <si>
    <t>84</t>
  </si>
  <si>
    <t>PC O-38:4/P-38:3/37:4</t>
  </si>
  <si>
    <t>Includes only only PC O-38:4 results.</t>
  </si>
  <si>
    <t>PC 38:5</t>
  </si>
  <si>
    <t>42</t>
  </si>
  <si>
    <t>7.9</t>
  </si>
  <si>
    <t>PC O-38:5/P-38:4/37:5</t>
  </si>
  <si>
    <t>Includes only only PC O-38:5 results.</t>
  </si>
  <si>
    <t>PC 38:6</t>
  </si>
  <si>
    <t>41</t>
  </si>
  <si>
    <t>4.4</t>
  </si>
  <si>
    <t>PC O-38:6/P-38:5/37:6</t>
  </si>
  <si>
    <t>Includes only only PC O-38:6 results.</t>
  </si>
  <si>
    <t>PC 40:4</t>
  </si>
  <si>
    <t>PC 40:5</t>
  </si>
  <si>
    <t>6.7</t>
  </si>
  <si>
    <t>PC 40:6</t>
  </si>
  <si>
    <t>PC 40:7</t>
  </si>
  <si>
    <t>PE 34:2</t>
  </si>
  <si>
    <t>PE 36:1</t>
  </si>
  <si>
    <t>PE 36:2</t>
  </si>
  <si>
    <t>0.79</t>
  </si>
  <si>
    <t>PE 36:3</t>
  </si>
  <si>
    <t>0.38</t>
  </si>
  <si>
    <t>PE 36:4</t>
  </si>
  <si>
    <t>3.1</t>
  </si>
  <si>
    <t>PE 38:4</t>
  </si>
  <si>
    <t>8.1</t>
  </si>
  <si>
    <t>PE O-38:5/P-38:4</t>
  </si>
  <si>
    <t>5.8</t>
  </si>
  <si>
    <t>Includes only PE O-38:5 results.</t>
  </si>
  <si>
    <t>PE O-38:7/P-38:6</t>
  </si>
  <si>
    <t>0.98</t>
  </si>
  <si>
    <t>Includes only PE O-38:7 results.</t>
  </si>
  <si>
    <t>PI 34:2</t>
  </si>
  <si>
    <t>PI 36:2</t>
  </si>
  <si>
    <t>7.7</t>
  </si>
  <si>
    <t>0.93</t>
  </si>
  <si>
    <t>PI 36:3</t>
  </si>
  <si>
    <t>0.29</t>
  </si>
  <si>
    <t>PI 36:4</t>
  </si>
  <si>
    <t>3.0</t>
  </si>
  <si>
    <t>PI 38:4</t>
  </si>
  <si>
    <t>19</t>
  </si>
  <si>
    <t>PI 38:5</t>
  </si>
  <si>
    <t>2.5</t>
  </si>
  <si>
    <t>CER d42:1</t>
  </si>
  <si>
    <t>0.47</t>
  </si>
  <si>
    <t>SM d32:1</t>
  </si>
  <si>
    <t>SM d33:1</t>
  </si>
  <si>
    <t>SM d34:1</t>
  </si>
  <si>
    <t>SM d34:2</t>
  </si>
  <si>
    <t>SM d36:1</t>
  </si>
  <si>
    <t>20</t>
  </si>
  <si>
    <t>SM d36:2</t>
  </si>
  <si>
    <t>9.6</t>
  </si>
  <si>
    <t>SM d38:1</t>
  </si>
  <si>
    <t>SM d40:1</t>
  </si>
  <si>
    <t>SM d40:2</t>
  </si>
  <si>
    <t>SM d41:1</t>
  </si>
  <si>
    <t>SM d41:2</t>
  </si>
  <si>
    <t>SM d42:1</t>
  </si>
  <si>
    <t>5.4</t>
  </si>
  <si>
    <t>SM d42:2</t>
  </si>
  <si>
    <t>SM d42:3</t>
  </si>
  <si>
    <t>CE 16:0</t>
  </si>
  <si>
    <t>210</t>
  </si>
  <si>
    <t>58</t>
  </si>
  <si>
    <t>CE 16:1</t>
  </si>
  <si>
    <t>CE 18:0</t>
  </si>
  <si>
    <t>CE 18:1</t>
  </si>
  <si>
    <t>450</t>
  </si>
  <si>
    <t>110</t>
  </si>
  <si>
    <t>CE 18:2</t>
  </si>
  <si>
    <t>1,700</t>
  </si>
  <si>
    <t>430</t>
  </si>
  <si>
    <t>CE 18:3</t>
  </si>
  <si>
    <t>24</t>
  </si>
  <si>
    <t>CE 20:3</t>
  </si>
  <si>
    <t>35</t>
  </si>
  <si>
    <t>CE 20:4</t>
  </si>
  <si>
    <t>350</t>
  </si>
  <si>
    <t>CE 20:5</t>
  </si>
  <si>
    <t>8.6</t>
  </si>
  <si>
    <t>CE 22:6</t>
  </si>
  <si>
    <t>37</t>
  </si>
  <si>
    <t>9.5</t>
  </si>
  <si>
    <t>FFA 17:0</t>
  </si>
  <si>
    <t>FFA 17:1</t>
  </si>
  <si>
    <t>0.15</t>
  </si>
  <si>
    <t>FFA 20:1</t>
  </si>
  <si>
    <t>LPC 26:0</t>
  </si>
  <si>
    <t>0.0031</t>
  </si>
  <si>
    <t>TAG 44:3</t>
  </si>
  <si>
    <t>0.18</t>
  </si>
  <si>
    <t>0.0094</t>
  </si>
  <si>
    <t>TAG 47:2</t>
  </si>
  <si>
    <t>0.027</t>
  </si>
  <si>
    <t>TAG 54:8</t>
  </si>
  <si>
    <t>0.92</t>
  </si>
  <si>
    <t>0.30</t>
  </si>
  <si>
    <t>TAG 55:3</t>
  </si>
  <si>
    <t>TAG 58:11</t>
  </si>
  <si>
    <t>0.018</t>
  </si>
  <si>
    <t>* Measurement mean ± 1 standard deviation.</t>
  </si>
  <si>
    <t>** Consensus mean ± standard uncertainty.</t>
  </si>
  <si>
    <t>* Measurement median of laboratory means</t>
  </si>
  <si>
    <r>
      <t>Table S4a</t>
    </r>
    <r>
      <rPr>
        <sz val="12"/>
        <rFont val="Calibri"/>
        <family val="2"/>
        <scheme val="minor"/>
      </rPr>
      <t xml:space="preserve"> Measurement accuracy summary of MDME compared against SRM 1950 - "Metabolites in Frozen Human Plasma"</t>
    </r>
  </si>
  <si>
    <r>
      <t>Table S4b</t>
    </r>
    <r>
      <rPr>
        <sz val="12"/>
        <rFont val="Calibri"/>
        <family val="3"/>
        <charset val="128"/>
        <scheme val="minor"/>
      </rPr>
      <t xml:space="preserve"> Measurement accuracy summary from method1 compared against SRM 1950 - "Metabolites in Frozen Human Plasma"</t>
    </r>
  </si>
  <si>
    <t>Plot</t>
  </si>
  <si>
    <t>FFA 20:5</t>
  </si>
  <si>
    <t>0.056</t>
  </si>
  <si>
    <t>DAG 30:0</t>
  </si>
  <si>
    <t>LPC O-16:0</t>
  </si>
  <si>
    <t>0.16</t>
  </si>
  <si>
    <t>LPC O-18:0</t>
  </si>
  <si>
    <t>0.058</t>
  </si>
  <si>
    <t>LPE 18:1</t>
  </si>
  <si>
    <t>LPE 20:4</t>
  </si>
  <si>
    <t>LPE 22:6</t>
  </si>
  <si>
    <t>PC O-32:1/P-32:0/31:1</t>
  </si>
  <si>
    <t>Includes only only PC O-32:1 results.</t>
  </si>
  <si>
    <t>PC O-32:2/P-32:1/31:2</t>
  </si>
  <si>
    <t>0.34</t>
  </si>
  <si>
    <t>0.093</t>
  </si>
  <si>
    <t>Includes only only PC O-32:2 results.</t>
  </si>
  <si>
    <t>PC O-34:0/33:0</t>
  </si>
  <si>
    <t>Includes only PC O-34:0 results.</t>
  </si>
  <si>
    <t>Includes only PC O-36:2 and PC 35:2 results.</t>
  </si>
  <si>
    <t>PC O-38:2/37:2</t>
  </si>
  <si>
    <t>0.32</t>
  </si>
  <si>
    <t>Includes only PC 37:2 results.</t>
  </si>
  <si>
    <t>PC O-38:3/P-38:2/37:3</t>
  </si>
  <si>
    <t>0.51</t>
  </si>
  <si>
    <t>Includes only only PC 37:3 results.</t>
  </si>
  <si>
    <t>PC O-40:4/P-40:3/39:4</t>
  </si>
  <si>
    <t>0.95</t>
  </si>
  <si>
    <t>Includes only only PC O-40:4 results.</t>
  </si>
  <si>
    <t>PC O-40:5/P-40:4/39:5</t>
  </si>
  <si>
    <t>0.45</t>
  </si>
  <si>
    <t>Includes only only PC O-40:5 results.</t>
  </si>
  <si>
    <t>PC O-40:7/P-40:6/39:7</t>
  </si>
  <si>
    <t>Includes only only PC O-40:7 results.</t>
  </si>
  <si>
    <t>PC O-42:5/P-42:4</t>
  </si>
  <si>
    <t>Includes only PC O-42:5 results.</t>
  </si>
  <si>
    <t>PE 34:1</t>
  </si>
  <si>
    <t>PE O-34:2/P-34:1</t>
  </si>
  <si>
    <t>0.78</t>
  </si>
  <si>
    <t>Includes only PE P-34:1 results.</t>
  </si>
  <si>
    <t>PE O-34:3/P-34:2</t>
  </si>
  <si>
    <t>Includes only PE O-34:3 results.</t>
  </si>
  <si>
    <t>PE O-36:2/P-36:1/35:2</t>
  </si>
  <si>
    <t>0.22</t>
  </si>
  <si>
    <t>Includes only PE O-36:2 PE P-36:1 results.</t>
  </si>
  <si>
    <t>PE O-36:3/P-36:2/35:3</t>
  </si>
  <si>
    <t>Includes only only PE P-36:2 results.</t>
  </si>
  <si>
    <t>PE O-36:4/P-36:3</t>
  </si>
  <si>
    <t>Includes only PE P-36:3 results.</t>
  </si>
  <si>
    <t>PE O-36:5/P-36:4</t>
  </si>
  <si>
    <t>Includes only PE P-36:4 results.</t>
  </si>
  <si>
    <t>PE 38:3</t>
  </si>
  <si>
    <t>PE O-38:4/P-38:3/37:4</t>
  </si>
  <si>
    <t>0.94</t>
  </si>
  <si>
    <t>Includes only PE O-38:4 PE P-38:3 results.</t>
  </si>
  <si>
    <t>PE 38:5</t>
  </si>
  <si>
    <t>Includes PE O-38:5 and PE P-38:4 results.</t>
  </si>
  <si>
    <t>PE 38:6</t>
  </si>
  <si>
    <t>0.59</t>
  </si>
  <si>
    <t>PE O-38:6/P-38:5</t>
  </si>
  <si>
    <t>Includes only PE P-38:5 results.</t>
  </si>
  <si>
    <t>Includes only PE P-38:6 results.</t>
  </si>
  <si>
    <t>PE 40:4</t>
  </si>
  <si>
    <t>0.082</t>
  </si>
  <si>
    <t>PE 40:5</t>
  </si>
  <si>
    <t>0.73</t>
  </si>
  <si>
    <t>PE O-40:5/P-40:4/39:5</t>
  </si>
  <si>
    <t>Includes only only PE P-40:4 results.</t>
  </si>
  <si>
    <t>PE 40:6</t>
  </si>
  <si>
    <t>0.36</t>
  </si>
  <si>
    <t>PE O-40:6/P-40:5/39:6</t>
  </si>
  <si>
    <t>0.31</t>
  </si>
  <si>
    <t>Includes only PE O-40:6 PE P-40:5 results.</t>
  </si>
  <si>
    <t>PE O-40:7/P-40:6/39:7</t>
  </si>
  <si>
    <t>0.72</t>
  </si>
  <si>
    <t>Includes only only PE O-40:7 results.</t>
  </si>
  <si>
    <t>PI 32:1</t>
  </si>
  <si>
    <t>PI 34:1</t>
  </si>
  <si>
    <t>PI 36:1</t>
  </si>
  <si>
    <t>PI 38:3</t>
  </si>
  <si>
    <t>3.4</t>
  </si>
  <si>
    <t>0.54</t>
  </si>
  <si>
    <t>PI 38:6</t>
  </si>
  <si>
    <t>0.031</t>
  </si>
  <si>
    <t>PI 40:6</t>
  </si>
  <si>
    <t>0.84</t>
  </si>
  <si>
    <t>CER d34:1</t>
  </si>
  <si>
    <t>0.28</t>
  </si>
  <si>
    <t>CER d36:1</t>
  </si>
  <si>
    <t>0.021</t>
  </si>
  <si>
    <t>CER d38:1</t>
  </si>
  <si>
    <t>CER d40:1</t>
  </si>
  <si>
    <t>0.65</t>
  </si>
  <si>
    <t>CER d40:2</t>
  </si>
  <si>
    <t>CER d41:1</t>
  </si>
  <si>
    <t>0.67</t>
  </si>
  <si>
    <t>CER d42:2</t>
  </si>
  <si>
    <t>0.10</t>
  </si>
  <si>
    <t>SM d31:1</t>
  </si>
  <si>
    <t>0.049</t>
  </si>
  <si>
    <t>SM d32:2</t>
  </si>
  <si>
    <t>0.66</t>
  </si>
  <si>
    <t>SM d34:0</t>
  </si>
  <si>
    <t>SM d35:1</t>
  </si>
  <si>
    <t>0.58</t>
  </si>
  <si>
    <t>SM d35:2</t>
  </si>
  <si>
    <t>SM d36:0</t>
  </si>
  <si>
    <t>0.49</t>
  </si>
  <si>
    <t>SM d36:3</t>
  </si>
  <si>
    <t>SM d38:2</t>
  </si>
  <si>
    <t>SM d39:1</t>
  </si>
  <si>
    <t>SM d39:2</t>
  </si>
  <si>
    <t>0.61</t>
  </si>
  <si>
    <t>SM d40:3</t>
  </si>
  <si>
    <t>SM d43:2</t>
  </si>
  <si>
    <t>CE 14:0</t>
  </si>
  <si>
    <t>CE 15:0</t>
  </si>
  <si>
    <t>5.3</t>
  </si>
  <si>
    <t>CE 16:2</t>
  </si>
  <si>
    <t>0.46</t>
  </si>
  <si>
    <t>CE 17:1</t>
  </si>
  <si>
    <t>CE 22:5</t>
  </si>
  <si>
    <t>CE 24:1</t>
  </si>
  <si>
    <t>0.014</t>
  </si>
  <si>
    <t>LPC O-18:1</t>
  </si>
  <si>
    <t>LPC O-20:0</t>
  </si>
  <si>
    <t>0.023</t>
  </si>
  <si>
    <t>0.0049</t>
  </si>
  <si>
    <t>PC O-42:6/P-42:5</t>
  </si>
  <si>
    <t>Includes only PC O-42:6 results.</t>
  </si>
  <si>
    <t>PC O-44:5/P-44:4</t>
  </si>
  <si>
    <t>Includes only PC O-44:5 results.</t>
  </si>
  <si>
    <t>TAG 49:0</t>
  </si>
  <si>
    <t>0.055</t>
  </si>
  <si>
    <t>LPC 22:0</t>
  </si>
  <si>
    <t>0.025</t>
  </si>
  <si>
    <t>0.0017</t>
  </si>
  <si>
    <t>Includes PE O-34:2 and PE P-34:1 results.</t>
  </si>
  <si>
    <t>Includes PE O-34:3 and PE P-34:2 results.</t>
  </si>
  <si>
    <t>Includes only PE O-36:3 PE P-36:2 results.</t>
  </si>
  <si>
    <t>Includes PE O-36:4 and PE P-36:3 results.</t>
  </si>
  <si>
    <t>Includes only only PE P-38:3 results.</t>
  </si>
  <si>
    <t>Includes only only PE P-40:6 results.</t>
  </si>
  <si>
    <t>PI 40:4</t>
  </si>
  <si>
    <t>0.042</t>
  </si>
  <si>
    <t>SM d44:2</t>
  </si>
  <si>
    <t>0.40</t>
  </si>
  <si>
    <t>SM d42:5</t>
  </si>
  <si>
    <t>Includes only only PC O-34:2 results.</t>
  </si>
  <si>
    <t>Includes only only PE O-36:3 results.</t>
  </si>
  <si>
    <t>Includes only PE O-36:4 results.</t>
  </si>
  <si>
    <t>Includes only PE O-36:5 results.</t>
  </si>
  <si>
    <t>Includes only PE O-38:6 results.</t>
  </si>
  <si>
    <t>LPC 20:0</t>
  </si>
  <si>
    <t>0.034</t>
  </si>
  <si>
    <t>Includes only only PC O-34:1 results.</t>
  </si>
  <si>
    <t>PC P-38:6/36:0</t>
  </si>
  <si>
    <t>Includes only PC 36:0 results.</t>
  </si>
  <si>
    <t>Includes only PE P-38:4 results.</t>
  </si>
  <si>
    <t>Includes only PC O-36:4 and PC 35:4 results.</t>
  </si>
  <si>
    <t>Includes only PC O-38:4 and PC 37:4 results.</t>
  </si>
  <si>
    <t>Includes only only PE P-36:1 results.</t>
  </si>
  <si>
    <t>Includes only only PE O-40:5 results.</t>
  </si>
  <si>
    <t>Includes only only PE O-40:6 results.</t>
  </si>
  <si>
    <t>Cholesterol</t>
  </si>
  <si>
    <t>770</t>
  </si>
  <si>
    <t>LPC 24:1</t>
  </si>
  <si>
    <t>0.022</t>
  </si>
  <si>
    <t>0.0071</t>
  </si>
  <si>
    <t>PC 30:0</t>
  </si>
  <si>
    <t>HexCer d40:1</t>
  </si>
  <si>
    <r>
      <t>Table S4c</t>
    </r>
    <r>
      <rPr>
        <sz val="12"/>
        <rFont val="Calibri"/>
        <family val="3"/>
        <charset val="128"/>
        <scheme val="minor"/>
      </rPr>
      <t xml:space="preserve"> Measurement accuracy summary from method2 compared against SRM 1950 - "Metabolites in Frozen Human Plasma"</t>
    </r>
  </si>
  <si>
    <r>
      <t>Table S4d</t>
    </r>
    <r>
      <rPr>
        <sz val="12"/>
        <rFont val="Calibri"/>
        <family val="3"/>
        <charset val="128"/>
        <scheme val="minor"/>
      </rPr>
      <t xml:space="preserve"> Measurement accuracy summary from method5 compared against SRM 1950 - "Metabolites in Frozen Human Plasma"</t>
    </r>
  </si>
  <si>
    <r>
      <t>Table S4e</t>
    </r>
    <r>
      <rPr>
        <sz val="12"/>
        <rFont val="Calibri"/>
        <family val="3"/>
        <charset val="128"/>
        <scheme val="minor"/>
      </rPr>
      <t xml:space="preserve"> Measurement accuracy summary from method6 compared against SRM 1950 - "Metabolites in Frozen Human Plasma"</t>
    </r>
  </si>
  <si>
    <r>
      <t>Table S4f</t>
    </r>
    <r>
      <rPr>
        <sz val="12"/>
        <rFont val="Calibri"/>
        <family val="3"/>
        <charset val="128"/>
        <scheme val="minor"/>
      </rPr>
      <t xml:space="preserve"> Measurement accuracy summary from method7 compared against SRM 1950 - "Metabolites in Frozen Human Plasma"</t>
    </r>
  </si>
  <si>
    <r>
      <t>Table S4g</t>
    </r>
    <r>
      <rPr>
        <sz val="12"/>
        <rFont val="Calibri"/>
        <family val="3"/>
        <charset val="128"/>
        <scheme val="minor"/>
      </rPr>
      <t xml:space="preserve"> Measurement accuracy summary from method9 compared against SRM 1950 - "Metabolites in Frozen Human Plasma"</t>
    </r>
  </si>
  <si>
    <r>
      <t>Table S4h</t>
    </r>
    <r>
      <rPr>
        <sz val="12"/>
        <rFont val="Calibri"/>
        <family val="3"/>
        <charset val="128"/>
        <scheme val="minor"/>
      </rPr>
      <t xml:space="preserve"> Measurement accuracy summary from method9 compared against SRM 1950 - "Metabolites in Frozen Human Plasma"</t>
    </r>
  </si>
  <si>
    <r>
      <t>Table S4i</t>
    </r>
    <r>
      <rPr>
        <sz val="12"/>
        <rFont val="Calibri"/>
        <family val="3"/>
        <charset val="128"/>
        <scheme val="minor"/>
      </rPr>
      <t xml:space="preserve"> Measurement accuracy summary from method10 compared against SRM 1950 - "Metabolites in Frozen Human Plasma"</t>
    </r>
  </si>
  <si>
    <t>Includes PC O-32:0 and PC 31:0 results.</t>
  </si>
  <si>
    <t>PC 32:3</t>
  </si>
  <si>
    <t>Includes only only PC 33:1 results.</t>
  </si>
  <si>
    <t>PC 34:5</t>
  </si>
  <si>
    <t>0.0045</t>
  </si>
  <si>
    <t>Includes only PC O-36:3 and PC 35:3 results.</t>
  </si>
  <si>
    <t>PC 36:6</t>
  </si>
  <si>
    <t>0.088</t>
  </si>
  <si>
    <t>Includes only only PC 37:5 results.</t>
  </si>
  <si>
    <t>Includes only PC O-38:6 and PC 37:6 results.</t>
  </si>
  <si>
    <t>Includes only only PC 39:4 results.</t>
  </si>
  <si>
    <t>Includes only only PC 39:5 results.</t>
  </si>
  <si>
    <t>PC 40:8</t>
  </si>
  <si>
    <t>PE 32:1</t>
  </si>
  <si>
    <t>Includes PE O-36:5 and PE P-36:4 results.</t>
  </si>
  <si>
    <t>Includes only PE O-38:4 and PE 37:4 results.</t>
  </si>
  <si>
    <t>Includes PE O-38:6 and PE P-38:5 results.</t>
  </si>
  <si>
    <t>Includes PE O-38:7 and PE P-38:6 results.</t>
  </si>
  <si>
    <t>PE 40:7</t>
  </si>
  <si>
    <t>Includes only PE O-40:7 PE P-40:6 results.</t>
  </si>
  <si>
    <t>PG 36:2</t>
  </si>
  <si>
    <t>SM d41:3</t>
  </si>
  <si>
    <t>PE 34:3</t>
  </si>
  <si>
    <t>0.020</t>
  </si>
  <si>
    <t>PG 34:2</t>
  </si>
  <si>
    <t>PG 36:3</t>
  </si>
  <si>
    <t>0.5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1"/>
      <color theme="1"/>
      <name val="Calibri"/>
      <family val="2"/>
      <scheme val="minor"/>
    </font>
    <font>
      <sz val="12"/>
      <name val="Calibri"/>
      <family val="2"/>
      <scheme val="minor"/>
    </font>
    <font>
      <sz val="11"/>
      <name val="Calibri"/>
      <family val="2"/>
      <scheme val="minor"/>
    </font>
    <font>
      <b/>
      <sz val="12"/>
      <name val="Calibri"/>
      <family val="2"/>
      <scheme val="minor"/>
    </font>
    <font>
      <sz val="11"/>
      <color rgb="FFFFFFFF"/>
      <name val="Calibri"/>
      <family val="2"/>
      <scheme val="minor"/>
    </font>
    <font>
      <sz val="10"/>
      <color theme="1"/>
      <name val="Calibri"/>
      <family val="2"/>
      <scheme val="minor"/>
    </font>
    <font>
      <b/>
      <sz val="12"/>
      <name val="Calibri"/>
      <family val="3"/>
      <charset val="128"/>
      <scheme val="minor"/>
    </font>
    <font>
      <sz val="12"/>
      <name val="Calibri"/>
      <family val="3"/>
      <charset val="128"/>
      <scheme val="minor"/>
    </font>
  </fonts>
  <fills count="5">
    <fill>
      <patternFill patternType="none"/>
    </fill>
    <fill>
      <patternFill patternType="gray125"/>
    </fill>
    <fill>
      <patternFill patternType="solid">
        <fgColor theme="3"/>
        <bgColor indexed="64"/>
      </patternFill>
    </fill>
    <fill>
      <patternFill patternType="solid">
        <fgColor theme="4" tint="0.79995117038483843"/>
        <bgColor indexed="64"/>
      </patternFill>
    </fill>
    <fill>
      <patternFill patternType="solid">
        <fgColor theme="6" tint="0.79995117038483843"/>
        <bgColor indexed="64"/>
      </patternFill>
    </fill>
  </fills>
  <borders count="3">
    <border>
      <left/>
      <right/>
      <top/>
      <bottom/>
      <diagonal/>
    </border>
    <border>
      <left/>
      <right/>
      <top style="thick">
        <color indexed="64"/>
      </top>
      <bottom style="thin">
        <color indexed="64"/>
      </bottom>
      <diagonal/>
    </border>
    <border>
      <left/>
      <right/>
      <top/>
      <bottom style="thick">
        <color indexed="64"/>
      </bottom>
      <diagonal/>
    </border>
  </borders>
  <cellStyleXfs count="1">
    <xf numFmtId="0" fontId="0" fillId="0" borderId="0"/>
  </cellStyleXfs>
  <cellXfs count="40">
    <xf numFmtId="0" fontId="0" fillId="0" borderId="0" xfId="0"/>
    <xf numFmtId="0" fontId="1" fillId="0" borderId="0" xfId="0" applyFont="1"/>
    <xf numFmtId="0" fontId="1" fillId="0" borderId="0" xfId="0" applyNumberFormat="1" applyFont="1" applyAlignment="1">
      <alignment horizontal="right"/>
    </xf>
    <xf numFmtId="0" fontId="1" fillId="0" borderId="0" xfId="0" applyNumberFormat="1" applyFont="1"/>
    <xf numFmtId="0" fontId="1" fillId="0" borderId="0" xfId="0" applyNumberFormat="1" applyFont="1" applyAlignment="1">
      <alignment horizontal="left"/>
    </xf>
    <xf numFmtId="0" fontId="1" fillId="0" borderId="0" xfId="0" applyFont="1" applyAlignment="1">
      <alignment horizontal="right"/>
    </xf>
    <xf numFmtId="0" fontId="2" fillId="0" borderId="0" xfId="0" applyFont="1" applyAlignment="1">
      <alignment horizontal="left"/>
    </xf>
    <xf numFmtId="0" fontId="1" fillId="0" borderId="0" xfId="0" applyFont="1" applyAlignment="1">
      <alignment horizontal="center"/>
    </xf>
    <xf numFmtId="0" fontId="1" fillId="0" borderId="0" xfId="0" applyFont="1" applyAlignment="1">
      <alignment horizontal="left"/>
    </xf>
    <xf numFmtId="0" fontId="3" fillId="0" borderId="0" xfId="0" applyFont="1" applyAlignment="1">
      <alignment vertical="top"/>
    </xf>
    <xf numFmtId="0" fontId="0" fillId="0" borderId="0" xfId="0" applyAlignment="1"/>
    <xf numFmtId="0" fontId="0" fillId="0" borderId="1" xfId="0" applyBorder="1" applyAlignment="1"/>
    <xf numFmtId="0" fontId="0" fillId="0" borderId="1" xfId="0" applyBorder="1" applyAlignment="1">
      <alignment horizontal="center"/>
    </xf>
    <xf numFmtId="0" fontId="0" fillId="0" borderId="1" xfId="0" applyBorder="1" applyAlignment="1">
      <alignment horizontal="left"/>
    </xf>
    <xf numFmtId="0" fontId="0" fillId="0" borderId="0" xfId="0" applyAlignment="1">
      <alignment horizontal="right"/>
    </xf>
    <xf numFmtId="0" fontId="0" fillId="0" borderId="0" xfId="0" applyAlignment="1">
      <alignment horizontal="left"/>
    </xf>
    <xf numFmtId="0" fontId="0" fillId="3" borderId="0" xfId="0" applyFill="1" applyAlignment="1">
      <alignment horizontal="right"/>
    </xf>
    <xf numFmtId="0" fontId="0" fillId="4" borderId="0" xfId="0" applyFill="1" applyAlignment="1">
      <alignment horizontal="left"/>
    </xf>
    <xf numFmtId="0" fontId="0" fillId="0" borderId="0" xfId="0" applyAlignment="1">
      <alignment horizontal="center"/>
    </xf>
    <xf numFmtId="0" fontId="5" fillId="0" borderId="0" xfId="0" applyFont="1" applyAlignment="1">
      <alignment horizontal="left"/>
    </xf>
    <xf numFmtId="0" fontId="1" fillId="0" borderId="0" xfId="0" applyFont="1" applyFill="1" applyAlignment="1">
      <alignment vertical="center"/>
    </xf>
    <xf numFmtId="0" fontId="1" fillId="0" borderId="0" xfId="0" applyFont="1" applyBorder="1" applyAlignment="1">
      <alignment vertical="center"/>
    </xf>
    <xf numFmtId="0" fontId="0" fillId="0" borderId="2" xfId="0" applyBorder="1" applyAlignment="1"/>
    <xf numFmtId="0" fontId="0" fillId="0" borderId="2" xfId="0" applyBorder="1" applyAlignment="1">
      <alignment horizontal="right"/>
    </xf>
    <xf numFmtId="0" fontId="0" fillId="0" borderId="2" xfId="0" applyBorder="1" applyAlignment="1">
      <alignment horizontal="left"/>
    </xf>
    <xf numFmtId="0" fontId="0" fillId="3" borderId="2" xfId="0" applyFill="1" applyBorder="1" applyAlignment="1">
      <alignment horizontal="right"/>
    </xf>
    <xf numFmtId="0" fontId="0" fillId="4" borderId="2" xfId="0" applyFill="1" applyBorder="1" applyAlignment="1">
      <alignment horizontal="left"/>
    </xf>
    <xf numFmtId="0" fontId="0" fillId="0" borderId="2" xfId="0" applyBorder="1" applyAlignment="1">
      <alignment horizontal="center"/>
    </xf>
    <xf numFmtId="0" fontId="5" fillId="0" borderId="2" xfId="0" applyFont="1" applyBorder="1" applyAlignment="1">
      <alignment horizontal="left"/>
    </xf>
    <xf numFmtId="0" fontId="5" fillId="0" borderId="0" xfId="0" applyFont="1" applyAlignment="1">
      <alignment horizontal="left" vertical="top"/>
    </xf>
    <xf numFmtId="2" fontId="0" fillId="0" borderId="0" xfId="0" applyNumberFormat="1" applyAlignment="1">
      <alignment horizontal="right"/>
    </xf>
    <xf numFmtId="2" fontId="0" fillId="0" borderId="2" xfId="0" applyNumberFormat="1" applyBorder="1" applyAlignment="1">
      <alignment horizontal="right"/>
    </xf>
    <xf numFmtId="0" fontId="6" fillId="0" borderId="0" xfId="0" applyFont="1" applyAlignment="1">
      <alignment vertical="top"/>
    </xf>
    <xf numFmtId="0" fontId="3" fillId="0" borderId="0" xfId="0" applyFont="1" applyAlignment="1">
      <alignment horizontal="left" vertical="center" wrapText="1"/>
    </xf>
    <xf numFmtId="0" fontId="1" fillId="0" borderId="0" xfId="0" applyFont="1" applyAlignment="1">
      <alignment horizontal="left" vertical="center" wrapText="1"/>
    </xf>
    <xf numFmtId="0" fontId="1" fillId="0" borderId="0" xfId="0" applyFont="1" applyAlignment="1">
      <alignment horizontal="left" vertical="top" wrapText="1"/>
    </xf>
    <xf numFmtId="0" fontId="4" fillId="2" borderId="1" xfId="0" applyFont="1" applyFill="1" applyBorder="1" applyAlignment="1">
      <alignment horizontal="center"/>
    </xf>
    <xf numFmtId="0" fontId="0" fillId="0" borderId="1" xfId="0" applyBorder="1" applyAlignment="1">
      <alignment horizontal="center"/>
    </xf>
    <xf numFmtId="0" fontId="6" fillId="0" borderId="0" xfId="0" applyFont="1" applyAlignment="1">
      <alignment horizontal="left" vertical="top" wrapText="1"/>
    </xf>
    <xf numFmtId="0" fontId="7"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3.4166676967576852E-2"/>
          <c:y val="3.7511614173228347E-2"/>
          <c:w val="0.88147716874824178"/>
          <c:h val="0.73575039370078743"/>
        </c:manualLayout>
      </c:layout>
      <c:lineChart>
        <c:grouping val="standard"/>
        <c:varyColors val="0"/>
        <c:ser>
          <c:idx val="1"/>
          <c:order val="0"/>
          <c:tx>
            <c:v>Target</c:v>
          </c:tx>
          <c:spPr>
            <a:ln w="19050">
              <a:solidFill>
                <a:schemeClr val="accent1"/>
              </a:solidFill>
              <a:prstDash val="sysDot"/>
            </a:ln>
          </c:spPr>
          <c:marker>
            <c:symbol val="none"/>
          </c:marker>
          <c:errBars>
            <c:errDir val="y"/>
            <c:errBarType val="both"/>
            <c:errValType val="fixedVal"/>
            <c:noEndCap val="1"/>
            <c:val val="2"/>
            <c:spPr>
              <a:ln w="3175000">
                <a:solidFill>
                  <a:schemeClr val="accent3">
                    <a:lumMod val="40000"/>
                    <a:lumOff val="60000"/>
                  </a:schemeClr>
                </a:solidFill>
              </a:ln>
            </c:spPr>
          </c:errBars>
          <c:cat>
            <c:strLit>
              <c:ptCount val="156"/>
              <c:pt idx="1">
                <c:v>FFA 16:0</c:v>
              </c:pt>
              <c:pt idx="2">
                <c:v>FFA 18:3</c:v>
              </c:pt>
              <c:pt idx="3">
                <c:v>FFA 20:4</c:v>
              </c:pt>
              <c:pt idx="4">
                <c:v>FFA 22:6</c:v>
              </c:pt>
              <c:pt idx="5">
                <c:v>DAG 34:1</c:v>
              </c:pt>
              <c:pt idx="6">
                <c:v>DAG 36:2</c:v>
              </c:pt>
              <c:pt idx="7">
                <c:v>DAG 36:3</c:v>
              </c:pt>
              <c:pt idx="8">
                <c:v>DAG 36:4</c:v>
              </c:pt>
              <c:pt idx="9">
                <c:v>TAG 46:2</c:v>
              </c:pt>
              <c:pt idx="10">
                <c:v>TAG 48:0</c:v>
              </c:pt>
              <c:pt idx="11">
                <c:v>TAG 48:1</c:v>
              </c:pt>
              <c:pt idx="12">
                <c:v>TAG 48:2</c:v>
              </c:pt>
              <c:pt idx="13">
                <c:v>TAG 48:4</c:v>
              </c:pt>
              <c:pt idx="14">
                <c:v>TAG 49:1</c:v>
              </c:pt>
              <c:pt idx="15">
                <c:v>TAG 49:2</c:v>
              </c:pt>
              <c:pt idx="16">
                <c:v>TAG 50:0</c:v>
              </c:pt>
              <c:pt idx="17">
                <c:v>TAG 50:1</c:v>
              </c:pt>
              <c:pt idx="18">
                <c:v>TAG 50:2</c:v>
              </c:pt>
              <c:pt idx="19">
                <c:v>TAG 50:3</c:v>
              </c:pt>
              <c:pt idx="20">
                <c:v>TAG 50:4</c:v>
              </c:pt>
              <c:pt idx="21">
                <c:v>TAG 50:5</c:v>
              </c:pt>
              <c:pt idx="22">
                <c:v>TAG 51:1</c:v>
              </c:pt>
              <c:pt idx="23">
                <c:v>TAG 51:2</c:v>
              </c:pt>
              <c:pt idx="24">
                <c:v>TAG 51:3</c:v>
              </c:pt>
              <c:pt idx="25">
                <c:v>TAG 52:1</c:v>
              </c:pt>
              <c:pt idx="26">
                <c:v>TAG 52:2</c:v>
              </c:pt>
              <c:pt idx="27">
                <c:v>TAG 52:3</c:v>
              </c:pt>
              <c:pt idx="28">
                <c:v>TAG 52:4</c:v>
              </c:pt>
              <c:pt idx="29">
                <c:v>TAG 52:5</c:v>
              </c:pt>
              <c:pt idx="30">
                <c:v>TAG 52:6</c:v>
              </c:pt>
              <c:pt idx="31">
                <c:v>TAG 52:7</c:v>
              </c:pt>
              <c:pt idx="32">
                <c:v>TAG 53:2</c:v>
              </c:pt>
              <c:pt idx="33">
                <c:v>TAG 53:3</c:v>
              </c:pt>
              <c:pt idx="34">
                <c:v>TAG 53:4</c:v>
              </c:pt>
              <c:pt idx="35">
                <c:v>TAG 54:1</c:v>
              </c:pt>
              <c:pt idx="36">
                <c:v>TAG 54:2</c:v>
              </c:pt>
              <c:pt idx="37">
                <c:v>TAG 54:3</c:v>
              </c:pt>
              <c:pt idx="38">
                <c:v>TAG 54:4</c:v>
              </c:pt>
              <c:pt idx="39">
                <c:v>TAG 54:5</c:v>
              </c:pt>
              <c:pt idx="40">
                <c:v>TAG 54:6</c:v>
              </c:pt>
              <c:pt idx="41">
                <c:v>TAG 54:7</c:v>
              </c:pt>
              <c:pt idx="42">
                <c:v>TAG 56:2</c:v>
              </c:pt>
              <c:pt idx="43">
                <c:v>TAG 56:3</c:v>
              </c:pt>
              <c:pt idx="44">
                <c:v>TAG 56:4</c:v>
              </c:pt>
              <c:pt idx="45">
                <c:v>TAG 56:5</c:v>
              </c:pt>
              <c:pt idx="46">
                <c:v>TAG 56:7</c:v>
              </c:pt>
              <c:pt idx="47">
                <c:v>TAG 56:9</c:v>
              </c:pt>
              <c:pt idx="48">
                <c:v>TAG 58:7</c:v>
              </c:pt>
              <c:pt idx="49">
                <c:v>TAG 58:8</c:v>
              </c:pt>
              <c:pt idx="50">
                <c:v>TAG 58:9</c:v>
              </c:pt>
              <c:pt idx="51">
                <c:v>LPC 14:0</c:v>
              </c:pt>
              <c:pt idx="52">
                <c:v>LPC 15:0</c:v>
              </c:pt>
              <c:pt idx="53">
                <c:v>LPC 16:0</c:v>
              </c:pt>
              <c:pt idx="54">
                <c:v>LPC 16:1</c:v>
              </c:pt>
              <c:pt idx="55">
                <c:v>LPC 17:0</c:v>
              </c:pt>
              <c:pt idx="56">
                <c:v>LPC 17:1</c:v>
              </c:pt>
              <c:pt idx="57">
                <c:v>LPC 18:0</c:v>
              </c:pt>
              <c:pt idx="58">
                <c:v>LPC 18:1</c:v>
              </c:pt>
              <c:pt idx="59">
                <c:v>LPC 18:2</c:v>
              </c:pt>
              <c:pt idx="60">
                <c:v>LPC 18:3</c:v>
              </c:pt>
              <c:pt idx="61">
                <c:v>LPC 20:1</c:v>
              </c:pt>
              <c:pt idx="62">
                <c:v>LPC 20:2</c:v>
              </c:pt>
              <c:pt idx="63">
                <c:v>LPC 20:3</c:v>
              </c:pt>
              <c:pt idx="64">
                <c:v>LPC 20:4</c:v>
              </c:pt>
              <c:pt idx="65">
                <c:v>LPC 20:5</c:v>
              </c:pt>
              <c:pt idx="66">
                <c:v>LPC 22:4</c:v>
              </c:pt>
              <c:pt idx="67">
                <c:v>LPC 22:5</c:v>
              </c:pt>
              <c:pt idx="68">
                <c:v>LPC 22:6</c:v>
              </c:pt>
              <c:pt idx="69">
                <c:v>LPC 24:0</c:v>
              </c:pt>
              <c:pt idx="70">
                <c:v>LPE 16:0</c:v>
              </c:pt>
              <c:pt idx="71">
                <c:v>LPE 18:0</c:v>
              </c:pt>
              <c:pt idx="72">
                <c:v>LPE 18:2</c:v>
              </c:pt>
              <c:pt idx="73">
                <c:v>PC 32:0</c:v>
              </c:pt>
              <c:pt idx="74">
                <c:v>PC O-32:0/31:0</c:v>
              </c:pt>
              <c:pt idx="75">
                <c:v>PC 32:1</c:v>
              </c:pt>
              <c:pt idx="76">
                <c:v>PC P-33:1/32:2</c:v>
              </c:pt>
              <c:pt idx="77">
                <c:v>PC 34:0</c:v>
              </c:pt>
              <c:pt idx="78">
                <c:v>PC 34:1</c:v>
              </c:pt>
              <c:pt idx="79">
                <c:v>PC O-34:1/P-34:0/33:1</c:v>
              </c:pt>
              <c:pt idx="80">
                <c:v>PC O-34:2/P-34:1/33:2</c:v>
              </c:pt>
              <c:pt idx="81">
                <c:v>PC O-34:3/P-34:2/33:3</c:v>
              </c:pt>
              <c:pt idx="82">
                <c:v>PC P-35:1/34:2</c:v>
              </c:pt>
              <c:pt idx="83">
                <c:v>PC P-35:2/34:3</c:v>
              </c:pt>
              <c:pt idx="84">
                <c:v>PC O-35:4/34:4</c:v>
              </c:pt>
              <c:pt idx="85">
                <c:v>PC 36:1</c:v>
              </c:pt>
              <c:pt idx="86">
                <c:v>PC O-36:1/P-36:0/35:1</c:v>
              </c:pt>
              <c:pt idx="87">
                <c:v>PC 36:2</c:v>
              </c:pt>
              <c:pt idx="88">
                <c:v>PC O-36:2/P-36:1/35:2</c:v>
              </c:pt>
              <c:pt idx="89">
                <c:v>PC 36:3</c:v>
              </c:pt>
              <c:pt idx="90">
                <c:v>PC O-36:3/P-36:2/35:3</c:v>
              </c:pt>
              <c:pt idx="91">
                <c:v>PC 36:4</c:v>
              </c:pt>
              <c:pt idx="92">
                <c:v>PC O-36:4/P-36:3/35:4</c:v>
              </c:pt>
              <c:pt idx="93">
                <c:v>PC 36:5</c:v>
              </c:pt>
              <c:pt idx="94">
                <c:v>PC O-36:5/P-36:4/35:5</c:v>
              </c:pt>
              <c:pt idx="95">
                <c:v>PC 38:2</c:v>
              </c:pt>
              <c:pt idx="96">
                <c:v>PC 38:3</c:v>
              </c:pt>
              <c:pt idx="97">
                <c:v>PC 38:4</c:v>
              </c:pt>
              <c:pt idx="98">
                <c:v>PC O-38:4/P-38:3/37:4</c:v>
              </c:pt>
              <c:pt idx="99">
                <c:v>PC 38:5</c:v>
              </c:pt>
              <c:pt idx="100">
                <c:v>PC O-38:5/P-38:4/37:5</c:v>
              </c:pt>
              <c:pt idx="101">
                <c:v>PC 38:6</c:v>
              </c:pt>
              <c:pt idx="102">
                <c:v>PC O-38:6/P-38:5/37:6</c:v>
              </c:pt>
              <c:pt idx="103">
                <c:v>PC 40:4</c:v>
              </c:pt>
              <c:pt idx="104">
                <c:v>PC 40:5</c:v>
              </c:pt>
              <c:pt idx="105">
                <c:v>PC 40:6</c:v>
              </c:pt>
              <c:pt idx="106">
                <c:v>PC 40:7</c:v>
              </c:pt>
              <c:pt idx="107">
                <c:v>PE 34:2</c:v>
              </c:pt>
              <c:pt idx="108">
                <c:v>PE 36:1</c:v>
              </c:pt>
              <c:pt idx="109">
                <c:v>PE 36:2</c:v>
              </c:pt>
              <c:pt idx="110">
                <c:v>PE 36:3</c:v>
              </c:pt>
              <c:pt idx="111">
                <c:v>PE 36:4</c:v>
              </c:pt>
              <c:pt idx="112">
                <c:v>PE 38:4</c:v>
              </c:pt>
              <c:pt idx="113">
                <c:v>PE O-38:5/P-38:4</c:v>
              </c:pt>
              <c:pt idx="114">
                <c:v>PE O-38:7/P-38:6</c:v>
              </c:pt>
              <c:pt idx="115">
                <c:v>PI 34:2</c:v>
              </c:pt>
              <c:pt idx="116">
                <c:v>PI 36:2</c:v>
              </c:pt>
              <c:pt idx="117">
                <c:v>PI 36:3</c:v>
              </c:pt>
              <c:pt idx="118">
                <c:v>PI 36:4</c:v>
              </c:pt>
              <c:pt idx="119">
                <c:v>PI 38:4</c:v>
              </c:pt>
              <c:pt idx="120">
                <c:v>PI 38:5</c:v>
              </c:pt>
              <c:pt idx="121">
                <c:v>CER d42:1</c:v>
              </c:pt>
              <c:pt idx="122">
                <c:v>SM d32:1</c:v>
              </c:pt>
              <c:pt idx="123">
                <c:v>SM d33:1</c:v>
              </c:pt>
              <c:pt idx="124">
                <c:v>SM d34:1</c:v>
              </c:pt>
              <c:pt idx="125">
                <c:v>SM d34:2</c:v>
              </c:pt>
              <c:pt idx="126">
                <c:v>SM d36:1</c:v>
              </c:pt>
              <c:pt idx="127">
                <c:v>SM d36:2</c:v>
              </c:pt>
              <c:pt idx="128">
                <c:v>SM d38:1</c:v>
              </c:pt>
              <c:pt idx="129">
                <c:v>SM d40:1</c:v>
              </c:pt>
              <c:pt idx="130">
                <c:v>SM d40:2</c:v>
              </c:pt>
              <c:pt idx="131">
                <c:v>SM d41:1</c:v>
              </c:pt>
              <c:pt idx="132">
                <c:v>SM d41:2</c:v>
              </c:pt>
              <c:pt idx="133">
                <c:v>SM d42:1</c:v>
              </c:pt>
              <c:pt idx="134">
                <c:v>SM d42:2</c:v>
              </c:pt>
              <c:pt idx="135">
                <c:v>SM d42:3</c:v>
              </c:pt>
              <c:pt idx="136">
                <c:v>CE 16:0</c:v>
              </c:pt>
              <c:pt idx="137">
                <c:v>CE 16:1</c:v>
              </c:pt>
              <c:pt idx="138">
                <c:v>CE 18:0</c:v>
              </c:pt>
              <c:pt idx="139">
                <c:v>CE 18:1</c:v>
              </c:pt>
              <c:pt idx="140">
                <c:v>CE 18:2</c:v>
              </c:pt>
              <c:pt idx="141">
                <c:v>CE 18:3</c:v>
              </c:pt>
              <c:pt idx="142">
                <c:v>CE 20:3</c:v>
              </c:pt>
              <c:pt idx="143">
                <c:v>CE 20:4</c:v>
              </c:pt>
              <c:pt idx="144">
                <c:v>CE 20:5</c:v>
              </c:pt>
              <c:pt idx="145">
                <c:v>CE 22:6</c:v>
              </c:pt>
              <c:pt idx="146">
                <c:v>FFA 17:0</c:v>
              </c:pt>
              <c:pt idx="147">
                <c:v>FFA 17:1</c:v>
              </c:pt>
              <c:pt idx="148">
                <c:v>FFA 20:1</c:v>
              </c:pt>
              <c:pt idx="149">
                <c:v>LPC 26:0</c:v>
              </c:pt>
              <c:pt idx="150">
                <c:v>TAG 44:3</c:v>
              </c:pt>
              <c:pt idx="151">
                <c:v>TAG 47:2</c:v>
              </c:pt>
              <c:pt idx="152">
                <c:v>TAG 54:8</c:v>
              </c:pt>
              <c:pt idx="153">
                <c:v>TAG 55:3</c:v>
              </c:pt>
              <c:pt idx="154">
                <c:v>TAG 58:11</c:v>
              </c:pt>
            </c:strLit>
          </c:cat>
          <c:val>
            <c:numLit>
              <c:formatCode>General</c:formatCode>
              <c:ptCount val="156"/>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0</c:v>
              </c:pt>
            </c:numLit>
          </c:val>
          <c:smooth val="0"/>
          <c:extLst>
            <c:ext xmlns:c16="http://schemas.microsoft.com/office/drawing/2014/chart" uri="{C3380CC4-5D6E-409C-BE32-E72D297353CC}">
              <c16:uniqueId val="{00000000-77F1-4E92-8574-819D1451F125}"/>
            </c:ext>
          </c:extLst>
        </c:ser>
        <c:ser>
          <c:idx val="2"/>
          <c:order val="1"/>
          <c:tx>
            <c:v>+3k</c:v>
          </c:tx>
          <c:spPr>
            <a:ln w="19050">
              <a:solidFill>
                <a:srgbClr val="FF0000"/>
              </a:solidFill>
              <a:prstDash val="sysDot"/>
            </a:ln>
          </c:spPr>
          <c:marker>
            <c:symbol val="none"/>
          </c:marker>
          <c:cat>
            <c:strLit>
              <c:ptCount val="156"/>
              <c:pt idx="1">
                <c:v>FFA 16:0</c:v>
              </c:pt>
              <c:pt idx="2">
                <c:v>FFA 18:3</c:v>
              </c:pt>
              <c:pt idx="3">
                <c:v>FFA 20:4</c:v>
              </c:pt>
              <c:pt idx="4">
                <c:v>FFA 22:6</c:v>
              </c:pt>
              <c:pt idx="5">
                <c:v>DAG 34:1</c:v>
              </c:pt>
              <c:pt idx="6">
                <c:v>DAG 36:2</c:v>
              </c:pt>
              <c:pt idx="7">
                <c:v>DAG 36:3</c:v>
              </c:pt>
              <c:pt idx="8">
                <c:v>DAG 36:4</c:v>
              </c:pt>
              <c:pt idx="9">
                <c:v>TAG 46:2</c:v>
              </c:pt>
              <c:pt idx="10">
                <c:v>TAG 48:0</c:v>
              </c:pt>
              <c:pt idx="11">
                <c:v>TAG 48:1</c:v>
              </c:pt>
              <c:pt idx="12">
                <c:v>TAG 48:2</c:v>
              </c:pt>
              <c:pt idx="13">
                <c:v>TAG 48:4</c:v>
              </c:pt>
              <c:pt idx="14">
                <c:v>TAG 49:1</c:v>
              </c:pt>
              <c:pt idx="15">
                <c:v>TAG 49:2</c:v>
              </c:pt>
              <c:pt idx="16">
                <c:v>TAG 50:0</c:v>
              </c:pt>
              <c:pt idx="17">
                <c:v>TAG 50:1</c:v>
              </c:pt>
              <c:pt idx="18">
                <c:v>TAG 50:2</c:v>
              </c:pt>
              <c:pt idx="19">
                <c:v>TAG 50:3</c:v>
              </c:pt>
              <c:pt idx="20">
                <c:v>TAG 50:4</c:v>
              </c:pt>
              <c:pt idx="21">
                <c:v>TAG 50:5</c:v>
              </c:pt>
              <c:pt idx="22">
                <c:v>TAG 51:1</c:v>
              </c:pt>
              <c:pt idx="23">
                <c:v>TAG 51:2</c:v>
              </c:pt>
              <c:pt idx="24">
                <c:v>TAG 51:3</c:v>
              </c:pt>
              <c:pt idx="25">
                <c:v>TAG 52:1</c:v>
              </c:pt>
              <c:pt idx="26">
                <c:v>TAG 52:2</c:v>
              </c:pt>
              <c:pt idx="27">
                <c:v>TAG 52:3</c:v>
              </c:pt>
              <c:pt idx="28">
                <c:v>TAG 52:4</c:v>
              </c:pt>
              <c:pt idx="29">
                <c:v>TAG 52:5</c:v>
              </c:pt>
              <c:pt idx="30">
                <c:v>TAG 52:6</c:v>
              </c:pt>
              <c:pt idx="31">
                <c:v>TAG 52:7</c:v>
              </c:pt>
              <c:pt idx="32">
                <c:v>TAG 53:2</c:v>
              </c:pt>
              <c:pt idx="33">
                <c:v>TAG 53:3</c:v>
              </c:pt>
              <c:pt idx="34">
                <c:v>TAG 53:4</c:v>
              </c:pt>
              <c:pt idx="35">
                <c:v>TAG 54:1</c:v>
              </c:pt>
              <c:pt idx="36">
                <c:v>TAG 54:2</c:v>
              </c:pt>
              <c:pt idx="37">
                <c:v>TAG 54:3</c:v>
              </c:pt>
              <c:pt idx="38">
                <c:v>TAG 54:4</c:v>
              </c:pt>
              <c:pt idx="39">
                <c:v>TAG 54:5</c:v>
              </c:pt>
              <c:pt idx="40">
                <c:v>TAG 54:6</c:v>
              </c:pt>
              <c:pt idx="41">
                <c:v>TAG 54:7</c:v>
              </c:pt>
              <c:pt idx="42">
                <c:v>TAG 56:2</c:v>
              </c:pt>
              <c:pt idx="43">
                <c:v>TAG 56:3</c:v>
              </c:pt>
              <c:pt idx="44">
                <c:v>TAG 56:4</c:v>
              </c:pt>
              <c:pt idx="45">
                <c:v>TAG 56:5</c:v>
              </c:pt>
              <c:pt idx="46">
                <c:v>TAG 56:7</c:v>
              </c:pt>
              <c:pt idx="47">
                <c:v>TAG 56:9</c:v>
              </c:pt>
              <c:pt idx="48">
                <c:v>TAG 58:7</c:v>
              </c:pt>
              <c:pt idx="49">
                <c:v>TAG 58:8</c:v>
              </c:pt>
              <c:pt idx="50">
                <c:v>TAG 58:9</c:v>
              </c:pt>
              <c:pt idx="51">
                <c:v>LPC 14:0</c:v>
              </c:pt>
              <c:pt idx="52">
                <c:v>LPC 15:0</c:v>
              </c:pt>
              <c:pt idx="53">
                <c:v>LPC 16:0</c:v>
              </c:pt>
              <c:pt idx="54">
                <c:v>LPC 16:1</c:v>
              </c:pt>
              <c:pt idx="55">
                <c:v>LPC 17:0</c:v>
              </c:pt>
              <c:pt idx="56">
                <c:v>LPC 17:1</c:v>
              </c:pt>
              <c:pt idx="57">
                <c:v>LPC 18:0</c:v>
              </c:pt>
              <c:pt idx="58">
                <c:v>LPC 18:1</c:v>
              </c:pt>
              <c:pt idx="59">
                <c:v>LPC 18:2</c:v>
              </c:pt>
              <c:pt idx="60">
                <c:v>LPC 18:3</c:v>
              </c:pt>
              <c:pt idx="61">
                <c:v>LPC 20:1</c:v>
              </c:pt>
              <c:pt idx="62">
                <c:v>LPC 20:2</c:v>
              </c:pt>
              <c:pt idx="63">
                <c:v>LPC 20:3</c:v>
              </c:pt>
              <c:pt idx="64">
                <c:v>LPC 20:4</c:v>
              </c:pt>
              <c:pt idx="65">
                <c:v>LPC 20:5</c:v>
              </c:pt>
              <c:pt idx="66">
                <c:v>LPC 22:4</c:v>
              </c:pt>
              <c:pt idx="67">
                <c:v>LPC 22:5</c:v>
              </c:pt>
              <c:pt idx="68">
                <c:v>LPC 22:6</c:v>
              </c:pt>
              <c:pt idx="69">
                <c:v>LPC 24:0</c:v>
              </c:pt>
              <c:pt idx="70">
                <c:v>LPE 16:0</c:v>
              </c:pt>
              <c:pt idx="71">
                <c:v>LPE 18:0</c:v>
              </c:pt>
              <c:pt idx="72">
                <c:v>LPE 18:2</c:v>
              </c:pt>
              <c:pt idx="73">
                <c:v>PC 32:0</c:v>
              </c:pt>
              <c:pt idx="74">
                <c:v>PC O-32:0/31:0</c:v>
              </c:pt>
              <c:pt idx="75">
                <c:v>PC 32:1</c:v>
              </c:pt>
              <c:pt idx="76">
                <c:v>PC P-33:1/32:2</c:v>
              </c:pt>
              <c:pt idx="77">
                <c:v>PC 34:0</c:v>
              </c:pt>
              <c:pt idx="78">
                <c:v>PC 34:1</c:v>
              </c:pt>
              <c:pt idx="79">
                <c:v>PC O-34:1/P-34:0/33:1</c:v>
              </c:pt>
              <c:pt idx="80">
                <c:v>PC O-34:2/P-34:1/33:2</c:v>
              </c:pt>
              <c:pt idx="81">
                <c:v>PC O-34:3/P-34:2/33:3</c:v>
              </c:pt>
              <c:pt idx="82">
                <c:v>PC P-35:1/34:2</c:v>
              </c:pt>
              <c:pt idx="83">
                <c:v>PC P-35:2/34:3</c:v>
              </c:pt>
              <c:pt idx="84">
                <c:v>PC O-35:4/34:4</c:v>
              </c:pt>
              <c:pt idx="85">
                <c:v>PC 36:1</c:v>
              </c:pt>
              <c:pt idx="86">
                <c:v>PC O-36:1/P-36:0/35:1</c:v>
              </c:pt>
              <c:pt idx="87">
                <c:v>PC 36:2</c:v>
              </c:pt>
              <c:pt idx="88">
                <c:v>PC O-36:2/P-36:1/35:2</c:v>
              </c:pt>
              <c:pt idx="89">
                <c:v>PC 36:3</c:v>
              </c:pt>
              <c:pt idx="90">
                <c:v>PC O-36:3/P-36:2/35:3</c:v>
              </c:pt>
              <c:pt idx="91">
                <c:v>PC 36:4</c:v>
              </c:pt>
              <c:pt idx="92">
                <c:v>PC O-36:4/P-36:3/35:4</c:v>
              </c:pt>
              <c:pt idx="93">
                <c:v>PC 36:5</c:v>
              </c:pt>
              <c:pt idx="94">
                <c:v>PC O-36:5/P-36:4/35:5</c:v>
              </c:pt>
              <c:pt idx="95">
                <c:v>PC 38:2</c:v>
              </c:pt>
              <c:pt idx="96">
                <c:v>PC 38:3</c:v>
              </c:pt>
              <c:pt idx="97">
                <c:v>PC 38:4</c:v>
              </c:pt>
              <c:pt idx="98">
                <c:v>PC O-38:4/P-38:3/37:4</c:v>
              </c:pt>
              <c:pt idx="99">
                <c:v>PC 38:5</c:v>
              </c:pt>
              <c:pt idx="100">
                <c:v>PC O-38:5/P-38:4/37:5</c:v>
              </c:pt>
              <c:pt idx="101">
                <c:v>PC 38:6</c:v>
              </c:pt>
              <c:pt idx="102">
                <c:v>PC O-38:6/P-38:5/37:6</c:v>
              </c:pt>
              <c:pt idx="103">
                <c:v>PC 40:4</c:v>
              </c:pt>
              <c:pt idx="104">
                <c:v>PC 40:5</c:v>
              </c:pt>
              <c:pt idx="105">
                <c:v>PC 40:6</c:v>
              </c:pt>
              <c:pt idx="106">
                <c:v>PC 40:7</c:v>
              </c:pt>
              <c:pt idx="107">
                <c:v>PE 34:2</c:v>
              </c:pt>
              <c:pt idx="108">
                <c:v>PE 36:1</c:v>
              </c:pt>
              <c:pt idx="109">
                <c:v>PE 36:2</c:v>
              </c:pt>
              <c:pt idx="110">
                <c:v>PE 36:3</c:v>
              </c:pt>
              <c:pt idx="111">
                <c:v>PE 36:4</c:v>
              </c:pt>
              <c:pt idx="112">
                <c:v>PE 38:4</c:v>
              </c:pt>
              <c:pt idx="113">
                <c:v>PE O-38:5/P-38:4</c:v>
              </c:pt>
              <c:pt idx="114">
                <c:v>PE O-38:7/P-38:6</c:v>
              </c:pt>
              <c:pt idx="115">
                <c:v>PI 34:2</c:v>
              </c:pt>
              <c:pt idx="116">
                <c:v>PI 36:2</c:v>
              </c:pt>
              <c:pt idx="117">
                <c:v>PI 36:3</c:v>
              </c:pt>
              <c:pt idx="118">
                <c:v>PI 36:4</c:v>
              </c:pt>
              <c:pt idx="119">
                <c:v>PI 38:4</c:v>
              </c:pt>
              <c:pt idx="120">
                <c:v>PI 38:5</c:v>
              </c:pt>
              <c:pt idx="121">
                <c:v>CER d42:1</c:v>
              </c:pt>
              <c:pt idx="122">
                <c:v>SM d32:1</c:v>
              </c:pt>
              <c:pt idx="123">
                <c:v>SM d33:1</c:v>
              </c:pt>
              <c:pt idx="124">
                <c:v>SM d34:1</c:v>
              </c:pt>
              <c:pt idx="125">
                <c:v>SM d34:2</c:v>
              </c:pt>
              <c:pt idx="126">
                <c:v>SM d36:1</c:v>
              </c:pt>
              <c:pt idx="127">
                <c:v>SM d36:2</c:v>
              </c:pt>
              <c:pt idx="128">
                <c:v>SM d38:1</c:v>
              </c:pt>
              <c:pt idx="129">
                <c:v>SM d40:1</c:v>
              </c:pt>
              <c:pt idx="130">
                <c:v>SM d40:2</c:v>
              </c:pt>
              <c:pt idx="131">
                <c:v>SM d41:1</c:v>
              </c:pt>
              <c:pt idx="132">
                <c:v>SM d41:2</c:v>
              </c:pt>
              <c:pt idx="133">
                <c:v>SM d42:1</c:v>
              </c:pt>
              <c:pt idx="134">
                <c:v>SM d42:2</c:v>
              </c:pt>
              <c:pt idx="135">
                <c:v>SM d42:3</c:v>
              </c:pt>
              <c:pt idx="136">
                <c:v>CE 16:0</c:v>
              </c:pt>
              <c:pt idx="137">
                <c:v>CE 16:1</c:v>
              </c:pt>
              <c:pt idx="138">
                <c:v>CE 18:0</c:v>
              </c:pt>
              <c:pt idx="139">
                <c:v>CE 18:1</c:v>
              </c:pt>
              <c:pt idx="140">
                <c:v>CE 18:2</c:v>
              </c:pt>
              <c:pt idx="141">
                <c:v>CE 18:3</c:v>
              </c:pt>
              <c:pt idx="142">
                <c:v>CE 20:3</c:v>
              </c:pt>
              <c:pt idx="143">
                <c:v>CE 20:4</c:v>
              </c:pt>
              <c:pt idx="144">
                <c:v>CE 20:5</c:v>
              </c:pt>
              <c:pt idx="145">
                <c:v>CE 22:6</c:v>
              </c:pt>
              <c:pt idx="146">
                <c:v>FFA 17:0</c:v>
              </c:pt>
              <c:pt idx="147">
                <c:v>FFA 17:1</c:v>
              </c:pt>
              <c:pt idx="148">
                <c:v>FFA 20:1</c:v>
              </c:pt>
              <c:pt idx="149">
                <c:v>LPC 26:0</c:v>
              </c:pt>
              <c:pt idx="150">
                <c:v>TAG 44:3</c:v>
              </c:pt>
              <c:pt idx="151">
                <c:v>TAG 47:2</c:v>
              </c:pt>
              <c:pt idx="152">
                <c:v>TAG 54:8</c:v>
              </c:pt>
              <c:pt idx="153">
                <c:v>TAG 55:3</c:v>
              </c:pt>
              <c:pt idx="154">
                <c:v>TAG 58:11</c:v>
              </c:pt>
            </c:strLit>
          </c:cat>
          <c:val>
            <c:numLit>
              <c:formatCode>General</c:formatCode>
              <c:ptCount val="156"/>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pt idx="142">
                <c:v>3</c:v>
              </c:pt>
              <c:pt idx="143">
                <c:v>3</c:v>
              </c:pt>
              <c:pt idx="144">
                <c:v>3</c:v>
              </c:pt>
              <c:pt idx="145">
                <c:v>3</c:v>
              </c:pt>
              <c:pt idx="146">
                <c:v>3</c:v>
              </c:pt>
              <c:pt idx="147">
                <c:v>3</c:v>
              </c:pt>
              <c:pt idx="148">
                <c:v>3</c:v>
              </c:pt>
              <c:pt idx="149">
                <c:v>3</c:v>
              </c:pt>
              <c:pt idx="150">
                <c:v>3</c:v>
              </c:pt>
              <c:pt idx="151">
                <c:v>3</c:v>
              </c:pt>
              <c:pt idx="152">
                <c:v>3</c:v>
              </c:pt>
              <c:pt idx="153">
                <c:v>3</c:v>
              </c:pt>
              <c:pt idx="154">
                <c:v>3</c:v>
              </c:pt>
              <c:pt idx="155">
                <c:v>3</c:v>
              </c:pt>
            </c:numLit>
          </c:val>
          <c:smooth val="0"/>
          <c:extLst>
            <c:ext xmlns:c16="http://schemas.microsoft.com/office/drawing/2014/chart" uri="{C3380CC4-5D6E-409C-BE32-E72D297353CC}">
              <c16:uniqueId val="{00000001-77F1-4E92-8574-819D1451F125}"/>
            </c:ext>
          </c:extLst>
        </c:ser>
        <c:ser>
          <c:idx val="3"/>
          <c:order val="2"/>
          <c:tx>
            <c:v>-3k</c:v>
          </c:tx>
          <c:spPr>
            <a:ln w="19050">
              <a:solidFill>
                <a:srgbClr val="FF0000"/>
              </a:solidFill>
              <a:prstDash val="sysDot"/>
            </a:ln>
          </c:spPr>
          <c:marker>
            <c:symbol val="none"/>
          </c:marker>
          <c:cat>
            <c:strLit>
              <c:ptCount val="156"/>
              <c:pt idx="1">
                <c:v>FFA 16:0</c:v>
              </c:pt>
              <c:pt idx="2">
                <c:v>FFA 18:3</c:v>
              </c:pt>
              <c:pt idx="3">
                <c:v>FFA 20:4</c:v>
              </c:pt>
              <c:pt idx="4">
                <c:v>FFA 22:6</c:v>
              </c:pt>
              <c:pt idx="5">
                <c:v>DAG 34:1</c:v>
              </c:pt>
              <c:pt idx="6">
                <c:v>DAG 36:2</c:v>
              </c:pt>
              <c:pt idx="7">
                <c:v>DAG 36:3</c:v>
              </c:pt>
              <c:pt idx="8">
                <c:v>DAG 36:4</c:v>
              </c:pt>
              <c:pt idx="9">
                <c:v>TAG 46:2</c:v>
              </c:pt>
              <c:pt idx="10">
                <c:v>TAG 48:0</c:v>
              </c:pt>
              <c:pt idx="11">
                <c:v>TAG 48:1</c:v>
              </c:pt>
              <c:pt idx="12">
                <c:v>TAG 48:2</c:v>
              </c:pt>
              <c:pt idx="13">
                <c:v>TAG 48:4</c:v>
              </c:pt>
              <c:pt idx="14">
                <c:v>TAG 49:1</c:v>
              </c:pt>
              <c:pt idx="15">
                <c:v>TAG 49:2</c:v>
              </c:pt>
              <c:pt idx="16">
                <c:v>TAG 50:0</c:v>
              </c:pt>
              <c:pt idx="17">
                <c:v>TAG 50:1</c:v>
              </c:pt>
              <c:pt idx="18">
                <c:v>TAG 50:2</c:v>
              </c:pt>
              <c:pt idx="19">
                <c:v>TAG 50:3</c:v>
              </c:pt>
              <c:pt idx="20">
                <c:v>TAG 50:4</c:v>
              </c:pt>
              <c:pt idx="21">
                <c:v>TAG 50:5</c:v>
              </c:pt>
              <c:pt idx="22">
                <c:v>TAG 51:1</c:v>
              </c:pt>
              <c:pt idx="23">
                <c:v>TAG 51:2</c:v>
              </c:pt>
              <c:pt idx="24">
                <c:v>TAG 51:3</c:v>
              </c:pt>
              <c:pt idx="25">
                <c:v>TAG 52:1</c:v>
              </c:pt>
              <c:pt idx="26">
                <c:v>TAG 52:2</c:v>
              </c:pt>
              <c:pt idx="27">
                <c:v>TAG 52:3</c:v>
              </c:pt>
              <c:pt idx="28">
                <c:v>TAG 52:4</c:v>
              </c:pt>
              <c:pt idx="29">
                <c:v>TAG 52:5</c:v>
              </c:pt>
              <c:pt idx="30">
                <c:v>TAG 52:6</c:v>
              </c:pt>
              <c:pt idx="31">
                <c:v>TAG 52:7</c:v>
              </c:pt>
              <c:pt idx="32">
                <c:v>TAG 53:2</c:v>
              </c:pt>
              <c:pt idx="33">
                <c:v>TAG 53:3</c:v>
              </c:pt>
              <c:pt idx="34">
                <c:v>TAG 53:4</c:v>
              </c:pt>
              <c:pt idx="35">
                <c:v>TAG 54:1</c:v>
              </c:pt>
              <c:pt idx="36">
                <c:v>TAG 54:2</c:v>
              </c:pt>
              <c:pt idx="37">
                <c:v>TAG 54:3</c:v>
              </c:pt>
              <c:pt idx="38">
                <c:v>TAG 54:4</c:v>
              </c:pt>
              <c:pt idx="39">
                <c:v>TAG 54:5</c:v>
              </c:pt>
              <c:pt idx="40">
                <c:v>TAG 54:6</c:v>
              </c:pt>
              <c:pt idx="41">
                <c:v>TAG 54:7</c:v>
              </c:pt>
              <c:pt idx="42">
                <c:v>TAG 56:2</c:v>
              </c:pt>
              <c:pt idx="43">
                <c:v>TAG 56:3</c:v>
              </c:pt>
              <c:pt idx="44">
                <c:v>TAG 56:4</c:v>
              </c:pt>
              <c:pt idx="45">
                <c:v>TAG 56:5</c:v>
              </c:pt>
              <c:pt idx="46">
                <c:v>TAG 56:7</c:v>
              </c:pt>
              <c:pt idx="47">
                <c:v>TAG 56:9</c:v>
              </c:pt>
              <c:pt idx="48">
                <c:v>TAG 58:7</c:v>
              </c:pt>
              <c:pt idx="49">
                <c:v>TAG 58:8</c:v>
              </c:pt>
              <c:pt idx="50">
                <c:v>TAG 58:9</c:v>
              </c:pt>
              <c:pt idx="51">
                <c:v>LPC 14:0</c:v>
              </c:pt>
              <c:pt idx="52">
                <c:v>LPC 15:0</c:v>
              </c:pt>
              <c:pt idx="53">
                <c:v>LPC 16:0</c:v>
              </c:pt>
              <c:pt idx="54">
                <c:v>LPC 16:1</c:v>
              </c:pt>
              <c:pt idx="55">
                <c:v>LPC 17:0</c:v>
              </c:pt>
              <c:pt idx="56">
                <c:v>LPC 17:1</c:v>
              </c:pt>
              <c:pt idx="57">
                <c:v>LPC 18:0</c:v>
              </c:pt>
              <c:pt idx="58">
                <c:v>LPC 18:1</c:v>
              </c:pt>
              <c:pt idx="59">
                <c:v>LPC 18:2</c:v>
              </c:pt>
              <c:pt idx="60">
                <c:v>LPC 18:3</c:v>
              </c:pt>
              <c:pt idx="61">
                <c:v>LPC 20:1</c:v>
              </c:pt>
              <c:pt idx="62">
                <c:v>LPC 20:2</c:v>
              </c:pt>
              <c:pt idx="63">
                <c:v>LPC 20:3</c:v>
              </c:pt>
              <c:pt idx="64">
                <c:v>LPC 20:4</c:v>
              </c:pt>
              <c:pt idx="65">
                <c:v>LPC 20:5</c:v>
              </c:pt>
              <c:pt idx="66">
                <c:v>LPC 22:4</c:v>
              </c:pt>
              <c:pt idx="67">
                <c:v>LPC 22:5</c:v>
              </c:pt>
              <c:pt idx="68">
                <c:v>LPC 22:6</c:v>
              </c:pt>
              <c:pt idx="69">
                <c:v>LPC 24:0</c:v>
              </c:pt>
              <c:pt idx="70">
                <c:v>LPE 16:0</c:v>
              </c:pt>
              <c:pt idx="71">
                <c:v>LPE 18:0</c:v>
              </c:pt>
              <c:pt idx="72">
                <c:v>LPE 18:2</c:v>
              </c:pt>
              <c:pt idx="73">
                <c:v>PC 32:0</c:v>
              </c:pt>
              <c:pt idx="74">
                <c:v>PC O-32:0/31:0</c:v>
              </c:pt>
              <c:pt idx="75">
                <c:v>PC 32:1</c:v>
              </c:pt>
              <c:pt idx="76">
                <c:v>PC P-33:1/32:2</c:v>
              </c:pt>
              <c:pt idx="77">
                <c:v>PC 34:0</c:v>
              </c:pt>
              <c:pt idx="78">
                <c:v>PC 34:1</c:v>
              </c:pt>
              <c:pt idx="79">
                <c:v>PC O-34:1/P-34:0/33:1</c:v>
              </c:pt>
              <c:pt idx="80">
                <c:v>PC O-34:2/P-34:1/33:2</c:v>
              </c:pt>
              <c:pt idx="81">
                <c:v>PC O-34:3/P-34:2/33:3</c:v>
              </c:pt>
              <c:pt idx="82">
                <c:v>PC P-35:1/34:2</c:v>
              </c:pt>
              <c:pt idx="83">
                <c:v>PC P-35:2/34:3</c:v>
              </c:pt>
              <c:pt idx="84">
                <c:v>PC O-35:4/34:4</c:v>
              </c:pt>
              <c:pt idx="85">
                <c:v>PC 36:1</c:v>
              </c:pt>
              <c:pt idx="86">
                <c:v>PC O-36:1/P-36:0/35:1</c:v>
              </c:pt>
              <c:pt idx="87">
                <c:v>PC 36:2</c:v>
              </c:pt>
              <c:pt idx="88">
                <c:v>PC O-36:2/P-36:1/35:2</c:v>
              </c:pt>
              <c:pt idx="89">
                <c:v>PC 36:3</c:v>
              </c:pt>
              <c:pt idx="90">
                <c:v>PC O-36:3/P-36:2/35:3</c:v>
              </c:pt>
              <c:pt idx="91">
                <c:v>PC 36:4</c:v>
              </c:pt>
              <c:pt idx="92">
                <c:v>PC O-36:4/P-36:3/35:4</c:v>
              </c:pt>
              <c:pt idx="93">
                <c:v>PC 36:5</c:v>
              </c:pt>
              <c:pt idx="94">
                <c:v>PC O-36:5/P-36:4/35:5</c:v>
              </c:pt>
              <c:pt idx="95">
                <c:v>PC 38:2</c:v>
              </c:pt>
              <c:pt idx="96">
                <c:v>PC 38:3</c:v>
              </c:pt>
              <c:pt idx="97">
                <c:v>PC 38:4</c:v>
              </c:pt>
              <c:pt idx="98">
                <c:v>PC O-38:4/P-38:3/37:4</c:v>
              </c:pt>
              <c:pt idx="99">
                <c:v>PC 38:5</c:v>
              </c:pt>
              <c:pt idx="100">
                <c:v>PC O-38:5/P-38:4/37:5</c:v>
              </c:pt>
              <c:pt idx="101">
                <c:v>PC 38:6</c:v>
              </c:pt>
              <c:pt idx="102">
                <c:v>PC O-38:6/P-38:5/37:6</c:v>
              </c:pt>
              <c:pt idx="103">
                <c:v>PC 40:4</c:v>
              </c:pt>
              <c:pt idx="104">
                <c:v>PC 40:5</c:v>
              </c:pt>
              <c:pt idx="105">
                <c:v>PC 40:6</c:v>
              </c:pt>
              <c:pt idx="106">
                <c:v>PC 40:7</c:v>
              </c:pt>
              <c:pt idx="107">
                <c:v>PE 34:2</c:v>
              </c:pt>
              <c:pt idx="108">
                <c:v>PE 36:1</c:v>
              </c:pt>
              <c:pt idx="109">
                <c:v>PE 36:2</c:v>
              </c:pt>
              <c:pt idx="110">
                <c:v>PE 36:3</c:v>
              </c:pt>
              <c:pt idx="111">
                <c:v>PE 36:4</c:v>
              </c:pt>
              <c:pt idx="112">
                <c:v>PE 38:4</c:v>
              </c:pt>
              <c:pt idx="113">
                <c:v>PE O-38:5/P-38:4</c:v>
              </c:pt>
              <c:pt idx="114">
                <c:v>PE O-38:7/P-38:6</c:v>
              </c:pt>
              <c:pt idx="115">
                <c:v>PI 34:2</c:v>
              </c:pt>
              <c:pt idx="116">
                <c:v>PI 36:2</c:v>
              </c:pt>
              <c:pt idx="117">
                <c:v>PI 36:3</c:v>
              </c:pt>
              <c:pt idx="118">
                <c:v>PI 36:4</c:v>
              </c:pt>
              <c:pt idx="119">
                <c:v>PI 38:4</c:v>
              </c:pt>
              <c:pt idx="120">
                <c:v>PI 38:5</c:v>
              </c:pt>
              <c:pt idx="121">
                <c:v>CER d42:1</c:v>
              </c:pt>
              <c:pt idx="122">
                <c:v>SM d32:1</c:v>
              </c:pt>
              <c:pt idx="123">
                <c:v>SM d33:1</c:v>
              </c:pt>
              <c:pt idx="124">
                <c:v>SM d34:1</c:v>
              </c:pt>
              <c:pt idx="125">
                <c:v>SM d34:2</c:v>
              </c:pt>
              <c:pt idx="126">
                <c:v>SM d36:1</c:v>
              </c:pt>
              <c:pt idx="127">
                <c:v>SM d36:2</c:v>
              </c:pt>
              <c:pt idx="128">
                <c:v>SM d38:1</c:v>
              </c:pt>
              <c:pt idx="129">
                <c:v>SM d40:1</c:v>
              </c:pt>
              <c:pt idx="130">
                <c:v>SM d40:2</c:v>
              </c:pt>
              <c:pt idx="131">
                <c:v>SM d41:1</c:v>
              </c:pt>
              <c:pt idx="132">
                <c:v>SM d41:2</c:v>
              </c:pt>
              <c:pt idx="133">
                <c:v>SM d42:1</c:v>
              </c:pt>
              <c:pt idx="134">
                <c:v>SM d42:2</c:v>
              </c:pt>
              <c:pt idx="135">
                <c:v>SM d42:3</c:v>
              </c:pt>
              <c:pt idx="136">
                <c:v>CE 16:0</c:v>
              </c:pt>
              <c:pt idx="137">
                <c:v>CE 16:1</c:v>
              </c:pt>
              <c:pt idx="138">
                <c:v>CE 18:0</c:v>
              </c:pt>
              <c:pt idx="139">
                <c:v>CE 18:1</c:v>
              </c:pt>
              <c:pt idx="140">
                <c:v>CE 18:2</c:v>
              </c:pt>
              <c:pt idx="141">
                <c:v>CE 18:3</c:v>
              </c:pt>
              <c:pt idx="142">
                <c:v>CE 20:3</c:v>
              </c:pt>
              <c:pt idx="143">
                <c:v>CE 20:4</c:v>
              </c:pt>
              <c:pt idx="144">
                <c:v>CE 20:5</c:v>
              </c:pt>
              <c:pt idx="145">
                <c:v>CE 22:6</c:v>
              </c:pt>
              <c:pt idx="146">
                <c:v>FFA 17:0</c:v>
              </c:pt>
              <c:pt idx="147">
                <c:v>FFA 17:1</c:v>
              </c:pt>
              <c:pt idx="148">
                <c:v>FFA 20:1</c:v>
              </c:pt>
              <c:pt idx="149">
                <c:v>LPC 26:0</c:v>
              </c:pt>
              <c:pt idx="150">
                <c:v>TAG 44:3</c:v>
              </c:pt>
              <c:pt idx="151">
                <c:v>TAG 47:2</c:v>
              </c:pt>
              <c:pt idx="152">
                <c:v>TAG 54:8</c:v>
              </c:pt>
              <c:pt idx="153">
                <c:v>TAG 55:3</c:v>
              </c:pt>
              <c:pt idx="154">
                <c:v>TAG 58:11</c:v>
              </c:pt>
            </c:strLit>
          </c:cat>
          <c:val>
            <c:numLit>
              <c:formatCode>General</c:formatCode>
              <c:ptCount val="156"/>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pt idx="142">
                <c:v>-3</c:v>
              </c:pt>
              <c:pt idx="143">
                <c:v>-3</c:v>
              </c:pt>
              <c:pt idx="144">
                <c:v>-3</c:v>
              </c:pt>
              <c:pt idx="145">
                <c:v>-3</c:v>
              </c:pt>
              <c:pt idx="146">
                <c:v>-3</c:v>
              </c:pt>
              <c:pt idx="147">
                <c:v>-3</c:v>
              </c:pt>
              <c:pt idx="148">
                <c:v>-3</c:v>
              </c:pt>
              <c:pt idx="149">
                <c:v>-3</c:v>
              </c:pt>
              <c:pt idx="150">
                <c:v>-3</c:v>
              </c:pt>
              <c:pt idx="151">
                <c:v>-3</c:v>
              </c:pt>
              <c:pt idx="152">
                <c:v>-3</c:v>
              </c:pt>
              <c:pt idx="153">
                <c:v>-3</c:v>
              </c:pt>
              <c:pt idx="154">
                <c:v>-3</c:v>
              </c:pt>
              <c:pt idx="155">
                <c:v>-3</c:v>
              </c:pt>
            </c:numLit>
          </c:val>
          <c:smooth val="0"/>
          <c:extLst>
            <c:ext xmlns:c16="http://schemas.microsoft.com/office/drawing/2014/chart" uri="{C3380CC4-5D6E-409C-BE32-E72D297353CC}">
              <c16:uniqueId val="{00000002-77F1-4E92-8574-819D1451F125}"/>
            </c:ext>
          </c:extLst>
        </c:ser>
        <c:ser>
          <c:idx val="0"/>
          <c:order val="3"/>
          <c:tx>
            <c:v>Measurements</c:v>
          </c:tx>
          <c:spPr>
            <a:ln>
              <a:noFill/>
            </a:ln>
          </c:spPr>
          <c:marker>
            <c:symbol val="circle"/>
            <c:size val="5"/>
            <c:spPr>
              <a:solidFill>
                <a:schemeClr val="tx1"/>
              </a:solidFill>
              <a:ln>
                <a:noFill/>
              </a:ln>
            </c:spPr>
          </c:marker>
          <c:errBars>
            <c:errDir val="y"/>
            <c:errBarType val="both"/>
            <c:errValType val="cust"/>
            <c:noEndCap val="0"/>
            <c:plus>
              <c:numLit>
                <c:formatCode>General</c:formatCode>
                <c:ptCount val="156"/>
                <c:pt idx="0">
                  <c:v>#N/A</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N/A</c:v>
                </c:pt>
              </c:numLit>
            </c:plus>
            <c:minus>
              <c:numLit>
                <c:formatCode>General</c:formatCode>
                <c:ptCount val="156"/>
                <c:pt idx="0">
                  <c:v>#N/A</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N/A</c:v>
                </c:pt>
              </c:numLit>
            </c:minus>
          </c:errBars>
          <c:cat>
            <c:strLit>
              <c:ptCount val="156"/>
              <c:pt idx="1">
                <c:v>FFA 16:0</c:v>
              </c:pt>
              <c:pt idx="2">
                <c:v>FFA 18:3</c:v>
              </c:pt>
              <c:pt idx="3">
                <c:v>FFA 20:4</c:v>
              </c:pt>
              <c:pt idx="4">
                <c:v>FFA 22:6</c:v>
              </c:pt>
              <c:pt idx="5">
                <c:v>DAG 34:1</c:v>
              </c:pt>
              <c:pt idx="6">
                <c:v>DAG 36:2</c:v>
              </c:pt>
              <c:pt idx="7">
                <c:v>DAG 36:3</c:v>
              </c:pt>
              <c:pt idx="8">
                <c:v>DAG 36:4</c:v>
              </c:pt>
              <c:pt idx="9">
                <c:v>TAG 46:2</c:v>
              </c:pt>
              <c:pt idx="10">
                <c:v>TAG 48:0</c:v>
              </c:pt>
              <c:pt idx="11">
                <c:v>TAG 48:1</c:v>
              </c:pt>
              <c:pt idx="12">
                <c:v>TAG 48:2</c:v>
              </c:pt>
              <c:pt idx="13">
                <c:v>TAG 48:4</c:v>
              </c:pt>
              <c:pt idx="14">
                <c:v>TAG 49:1</c:v>
              </c:pt>
              <c:pt idx="15">
                <c:v>TAG 49:2</c:v>
              </c:pt>
              <c:pt idx="16">
                <c:v>TAG 50:0</c:v>
              </c:pt>
              <c:pt idx="17">
                <c:v>TAG 50:1</c:v>
              </c:pt>
              <c:pt idx="18">
                <c:v>TAG 50:2</c:v>
              </c:pt>
              <c:pt idx="19">
                <c:v>TAG 50:3</c:v>
              </c:pt>
              <c:pt idx="20">
                <c:v>TAG 50:4</c:v>
              </c:pt>
              <c:pt idx="21">
                <c:v>TAG 50:5</c:v>
              </c:pt>
              <c:pt idx="22">
                <c:v>TAG 51:1</c:v>
              </c:pt>
              <c:pt idx="23">
                <c:v>TAG 51:2</c:v>
              </c:pt>
              <c:pt idx="24">
                <c:v>TAG 51:3</c:v>
              </c:pt>
              <c:pt idx="25">
                <c:v>TAG 52:1</c:v>
              </c:pt>
              <c:pt idx="26">
                <c:v>TAG 52:2</c:v>
              </c:pt>
              <c:pt idx="27">
                <c:v>TAG 52:3</c:v>
              </c:pt>
              <c:pt idx="28">
                <c:v>TAG 52:4</c:v>
              </c:pt>
              <c:pt idx="29">
                <c:v>TAG 52:5</c:v>
              </c:pt>
              <c:pt idx="30">
                <c:v>TAG 52:6</c:v>
              </c:pt>
              <c:pt idx="31">
                <c:v>TAG 52:7</c:v>
              </c:pt>
              <c:pt idx="32">
                <c:v>TAG 53:2</c:v>
              </c:pt>
              <c:pt idx="33">
                <c:v>TAG 53:3</c:v>
              </c:pt>
              <c:pt idx="34">
                <c:v>TAG 53:4</c:v>
              </c:pt>
              <c:pt idx="35">
                <c:v>TAG 54:1</c:v>
              </c:pt>
              <c:pt idx="36">
                <c:v>TAG 54:2</c:v>
              </c:pt>
              <c:pt idx="37">
                <c:v>TAG 54:3</c:v>
              </c:pt>
              <c:pt idx="38">
                <c:v>TAG 54:4</c:v>
              </c:pt>
              <c:pt idx="39">
                <c:v>TAG 54:5</c:v>
              </c:pt>
              <c:pt idx="40">
                <c:v>TAG 54:6</c:v>
              </c:pt>
              <c:pt idx="41">
                <c:v>TAG 54:7</c:v>
              </c:pt>
              <c:pt idx="42">
                <c:v>TAG 56:2</c:v>
              </c:pt>
              <c:pt idx="43">
                <c:v>TAG 56:3</c:v>
              </c:pt>
              <c:pt idx="44">
                <c:v>TAG 56:4</c:v>
              </c:pt>
              <c:pt idx="45">
                <c:v>TAG 56:5</c:v>
              </c:pt>
              <c:pt idx="46">
                <c:v>TAG 56:7</c:v>
              </c:pt>
              <c:pt idx="47">
                <c:v>TAG 56:9</c:v>
              </c:pt>
              <c:pt idx="48">
                <c:v>TAG 58:7</c:v>
              </c:pt>
              <c:pt idx="49">
                <c:v>TAG 58:8</c:v>
              </c:pt>
              <c:pt idx="50">
                <c:v>TAG 58:9</c:v>
              </c:pt>
              <c:pt idx="51">
                <c:v>LPC 14:0</c:v>
              </c:pt>
              <c:pt idx="52">
                <c:v>LPC 15:0</c:v>
              </c:pt>
              <c:pt idx="53">
                <c:v>LPC 16:0</c:v>
              </c:pt>
              <c:pt idx="54">
                <c:v>LPC 16:1</c:v>
              </c:pt>
              <c:pt idx="55">
                <c:v>LPC 17:0</c:v>
              </c:pt>
              <c:pt idx="56">
                <c:v>LPC 17:1</c:v>
              </c:pt>
              <c:pt idx="57">
                <c:v>LPC 18:0</c:v>
              </c:pt>
              <c:pt idx="58">
                <c:v>LPC 18:1</c:v>
              </c:pt>
              <c:pt idx="59">
                <c:v>LPC 18:2</c:v>
              </c:pt>
              <c:pt idx="60">
                <c:v>LPC 18:3</c:v>
              </c:pt>
              <c:pt idx="61">
                <c:v>LPC 20:1</c:v>
              </c:pt>
              <c:pt idx="62">
                <c:v>LPC 20:2</c:v>
              </c:pt>
              <c:pt idx="63">
                <c:v>LPC 20:3</c:v>
              </c:pt>
              <c:pt idx="64">
                <c:v>LPC 20:4</c:v>
              </c:pt>
              <c:pt idx="65">
                <c:v>LPC 20:5</c:v>
              </c:pt>
              <c:pt idx="66">
                <c:v>LPC 22:4</c:v>
              </c:pt>
              <c:pt idx="67">
                <c:v>LPC 22:5</c:v>
              </c:pt>
              <c:pt idx="68">
                <c:v>LPC 22:6</c:v>
              </c:pt>
              <c:pt idx="69">
                <c:v>LPC 24:0</c:v>
              </c:pt>
              <c:pt idx="70">
                <c:v>LPE 16:0</c:v>
              </c:pt>
              <c:pt idx="71">
                <c:v>LPE 18:0</c:v>
              </c:pt>
              <c:pt idx="72">
                <c:v>LPE 18:2</c:v>
              </c:pt>
              <c:pt idx="73">
                <c:v>PC 32:0</c:v>
              </c:pt>
              <c:pt idx="74">
                <c:v>PC O-32:0/31:0</c:v>
              </c:pt>
              <c:pt idx="75">
                <c:v>PC 32:1</c:v>
              </c:pt>
              <c:pt idx="76">
                <c:v>PC P-33:1/32:2</c:v>
              </c:pt>
              <c:pt idx="77">
                <c:v>PC 34:0</c:v>
              </c:pt>
              <c:pt idx="78">
                <c:v>PC 34:1</c:v>
              </c:pt>
              <c:pt idx="79">
                <c:v>PC O-34:1/P-34:0/33:1</c:v>
              </c:pt>
              <c:pt idx="80">
                <c:v>PC O-34:2/P-34:1/33:2</c:v>
              </c:pt>
              <c:pt idx="81">
                <c:v>PC O-34:3/P-34:2/33:3</c:v>
              </c:pt>
              <c:pt idx="82">
                <c:v>PC P-35:1/34:2</c:v>
              </c:pt>
              <c:pt idx="83">
                <c:v>PC P-35:2/34:3</c:v>
              </c:pt>
              <c:pt idx="84">
                <c:v>PC O-35:4/34:4</c:v>
              </c:pt>
              <c:pt idx="85">
                <c:v>PC 36:1</c:v>
              </c:pt>
              <c:pt idx="86">
                <c:v>PC O-36:1/P-36:0/35:1</c:v>
              </c:pt>
              <c:pt idx="87">
                <c:v>PC 36:2</c:v>
              </c:pt>
              <c:pt idx="88">
                <c:v>PC O-36:2/P-36:1/35:2</c:v>
              </c:pt>
              <c:pt idx="89">
                <c:v>PC 36:3</c:v>
              </c:pt>
              <c:pt idx="90">
                <c:v>PC O-36:3/P-36:2/35:3</c:v>
              </c:pt>
              <c:pt idx="91">
                <c:v>PC 36:4</c:v>
              </c:pt>
              <c:pt idx="92">
                <c:v>PC O-36:4/P-36:3/35:4</c:v>
              </c:pt>
              <c:pt idx="93">
                <c:v>PC 36:5</c:v>
              </c:pt>
              <c:pt idx="94">
                <c:v>PC O-36:5/P-36:4/35:5</c:v>
              </c:pt>
              <c:pt idx="95">
                <c:v>PC 38:2</c:v>
              </c:pt>
              <c:pt idx="96">
                <c:v>PC 38:3</c:v>
              </c:pt>
              <c:pt idx="97">
                <c:v>PC 38:4</c:v>
              </c:pt>
              <c:pt idx="98">
                <c:v>PC O-38:4/P-38:3/37:4</c:v>
              </c:pt>
              <c:pt idx="99">
                <c:v>PC 38:5</c:v>
              </c:pt>
              <c:pt idx="100">
                <c:v>PC O-38:5/P-38:4/37:5</c:v>
              </c:pt>
              <c:pt idx="101">
                <c:v>PC 38:6</c:v>
              </c:pt>
              <c:pt idx="102">
                <c:v>PC O-38:6/P-38:5/37:6</c:v>
              </c:pt>
              <c:pt idx="103">
                <c:v>PC 40:4</c:v>
              </c:pt>
              <c:pt idx="104">
                <c:v>PC 40:5</c:v>
              </c:pt>
              <c:pt idx="105">
                <c:v>PC 40:6</c:v>
              </c:pt>
              <c:pt idx="106">
                <c:v>PC 40:7</c:v>
              </c:pt>
              <c:pt idx="107">
                <c:v>PE 34:2</c:v>
              </c:pt>
              <c:pt idx="108">
                <c:v>PE 36:1</c:v>
              </c:pt>
              <c:pt idx="109">
                <c:v>PE 36:2</c:v>
              </c:pt>
              <c:pt idx="110">
                <c:v>PE 36:3</c:v>
              </c:pt>
              <c:pt idx="111">
                <c:v>PE 36:4</c:v>
              </c:pt>
              <c:pt idx="112">
                <c:v>PE 38:4</c:v>
              </c:pt>
              <c:pt idx="113">
                <c:v>PE O-38:5/P-38:4</c:v>
              </c:pt>
              <c:pt idx="114">
                <c:v>PE O-38:7/P-38:6</c:v>
              </c:pt>
              <c:pt idx="115">
                <c:v>PI 34:2</c:v>
              </c:pt>
              <c:pt idx="116">
                <c:v>PI 36:2</c:v>
              </c:pt>
              <c:pt idx="117">
                <c:v>PI 36:3</c:v>
              </c:pt>
              <c:pt idx="118">
                <c:v>PI 36:4</c:v>
              </c:pt>
              <c:pt idx="119">
                <c:v>PI 38:4</c:v>
              </c:pt>
              <c:pt idx="120">
                <c:v>PI 38:5</c:v>
              </c:pt>
              <c:pt idx="121">
                <c:v>CER d42:1</c:v>
              </c:pt>
              <c:pt idx="122">
                <c:v>SM d32:1</c:v>
              </c:pt>
              <c:pt idx="123">
                <c:v>SM d33:1</c:v>
              </c:pt>
              <c:pt idx="124">
                <c:v>SM d34:1</c:v>
              </c:pt>
              <c:pt idx="125">
                <c:v>SM d34:2</c:v>
              </c:pt>
              <c:pt idx="126">
                <c:v>SM d36:1</c:v>
              </c:pt>
              <c:pt idx="127">
                <c:v>SM d36:2</c:v>
              </c:pt>
              <c:pt idx="128">
                <c:v>SM d38:1</c:v>
              </c:pt>
              <c:pt idx="129">
                <c:v>SM d40:1</c:v>
              </c:pt>
              <c:pt idx="130">
                <c:v>SM d40:2</c:v>
              </c:pt>
              <c:pt idx="131">
                <c:v>SM d41:1</c:v>
              </c:pt>
              <c:pt idx="132">
                <c:v>SM d41:2</c:v>
              </c:pt>
              <c:pt idx="133">
                <c:v>SM d42:1</c:v>
              </c:pt>
              <c:pt idx="134">
                <c:v>SM d42:2</c:v>
              </c:pt>
              <c:pt idx="135">
                <c:v>SM d42:3</c:v>
              </c:pt>
              <c:pt idx="136">
                <c:v>CE 16:0</c:v>
              </c:pt>
              <c:pt idx="137">
                <c:v>CE 16:1</c:v>
              </c:pt>
              <c:pt idx="138">
                <c:v>CE 18:0</c:v>
              </c:pt>
              <c:pt idx="139">
                <c:v>CE 18:1</c:v>
              </c:pt>
              <c:pt idx="140">
                <c:v>CE 18:2</c:v>
              </c:pt>
              <c:pt idx="141">
                <c:v>CE 18:3</c:v>
              </c:pt>
              <c:pt idx="142">
                <c:v>CE 20:3</c:v>
              </c:pt>
              <c:pt idx="143">
                <c:v>CE 20:4</c:v>
              </c:pt>
              <c:pt idx="144">
                <c:v>CE 20:5</c:v>
              </c:pt>
              <c:pt idx="145">
                <c:v>CE 22:6</c:v>
              </c:pt>
              <c:pt idx="146">
                <c:v>FFA 17:0</c:v>
              </c:pt>
              <c:pt idx="147">
                <c:v>FFA 17:1</c:v>
              </c:pt>
              <c:pt idx="148">
                <c:v>FFA 20:1</c:v>
              </c:pt>
              <c:pt idx="149">
                <c:v>LPC 26:0</c:v>
              </c:pt>
              <c:pt idx="150">
                <c:v>TAG 44:3</c:v>
              </c:pt>
              <c:pt idx="151">
                <c:v>TAG 47:2</c:v>
              </c:pt>
              <c:pt idx="152">
                <c:v>TAG 54:8</c:v>
              </c:pt>
              <c:pt idx="153">
                <c:v>TAG 55:3</c:v>
              </c:pt>
              <c:pt idx="154">
                <c:v>TAG 58:11</c:v>
              </c:pt>
            </c:strLit>
          </c:cat>
          <c:val>
            <c:numLit>
              <c:formatCode>General</c:formatCode>
              <c:ptCount val="156"/>
              <c:pt idx="0">
                <c:v>#N/A</c:v>
              </c:pt>
              <c:pt idx="1">
                <c:v>8.8225094999999989</c:v>
              </c:pt>
              <c:pt idx="2">
                <c:v>2.0917758322580648</c:v>
              </c:pt>
              <c:pt idx="3">
                <c:v>0.28779700733333335</c:v>
              </c:pt>
              <c:pt idx="4">
                <c:v>1.2902434352941177</c:v>
              </c:pt>
              <c:pt idx="5">
                <c:v>-0.31224366666666653</c:v>
              </c:pt>
              <c:pt idx="6">
                <c:v>-0.49463806500000007</c:v>
              </c:pt>
              <c:pt idx="7">
                <c:v>0.55247815757575736</c:v>
              </c:pt>
              <c:pt idx="8">
                <c:v>-1.2311289489999999</c:v>
              </c:pt>
              <c:pt idx="9">
                <c:v>-0.1814960523076925</c:v>
              </c:pt>
              <c:pt idx="10">
                <c:v>2.7871115916666667</c:v>
              </c:pt>
              <c:pt idx="11">
                <c:v>1.8534652500000004</c:v>
              </c:pt>
              <c:pt idx="12">
                <c:v>0.75164040000000021</c:v>
              </c:pt>
              <c:pt idx="13">
                <c:v>0.43740166521739138</c:v>
              </c:pt>
              <c:pt idx="14">
                <c:v>-0.26048759761904761</c:v>
              </c:pt>
              <c:pt idx="15">
                <c:v>0.10489218392857125</c:v>
              </c:pt>
              <c:pt idx="16">
                <c:v>1.7906892578313258</c:v>
              </c:pt>
              <c:pt idx="17">
                <c:v>1.1652340950000002</c:v>
              </c:pt>
              <c:pt idx="18">
                <c:v>0.69449823833333346</c:v>
              </c:pt>
              <c:pt idx="19">
                <c:v>2.5471270409090909</c:v>
              </c:pt>
              <c:pt idx="20">
                <c:v>0.63641307586206941</c:v>
              </c:pt>
              <c:pt idx="21">
                <c:v>0.38106193437499986</c:v>
              </c:pt>
              <c:pt idx="22">
                <c:v>2.2987135979166671</c:v>
              </c:pt>
              <c:pt idx="23">
                <c:v>0.22919400090909081</c:v>
              </c:pt>
              <c:pt idx="24">
                <c:v>-0.55373257947368415</c:v>
              </c:pt>
              <c:pt idx="25">
                <c:v>2.5732303862068968</c:v>
              </c:pt>
              <c:pt idx="26">
                <c:v>5.6635653857142856</c:v>
              </c:pt>
              <c:pt idx="27">
                <c:v>0.7833317172413794</c:v>
              </c:pt>
              <c:pt idx="28">
                <c:v>2.3443688135294121</c:v>
              </c:pt>
              <c:pt idx="29">
                <c:v>0.44563820350877198</c:v>
              </c:pt>
              <c:pt idx="30">
                <c:v>-0.89309477071428578</c:v>
              </c:pt>
              <c:pt idx="31">
                <c:v>-0.45348685384615395</c:v>
              </c:pt>
              <c:pt idx="32">
                <c:v>2.1312714268292683</c:v>
              </c:pt>
              <c:pt idx="33">
                <c:v>-0.12613117636363666</c:v>
              </c:pt>
              <c:pt idx="34">
                <c:v>-1.0054551894736843</c:v>
              </c:pt>
              <c:pt idx="35">
                <c:v>-0.54551485934065969</c:v>
              </c:pt>
              <c:pt idx="36">
                <c:v>2.3607230576923079</c:v>
              </c:pt>
              <c:pt idx="37">
                <c:v>0.80895339387755094</c:v>
              </c:pt>
              <c:pt idx="38">
                <c:v>-1.1068333846153586E-2</c:v>
              </c:pt>
              <c:pt idx="39">
                <c:v>0.45246928545454551</c:v>
              </c:pt>
              <c:pt idx="40">
                <c:v>-0.40452967254901967</c:v>
              </c:pt>
              <c:pt idx="41">
                <c:v>-1.5917004799999999</c:v>
              </c:pt>
              <c:pt idx="42">
                <c:v>-0.14732078695652173</c:v>
              </c:pt>
              <c:pt idx="43">
                <c:v>-0.76259146428571434</c:v>
              </c:pt>
              <c:pt idx="44">
                <c:v>-0.83308195357142867</c:v>
              </c:pt>
              <c:pt idx="45">
                <c:v>-0.40124266357142835</c:v>
              </c:pt>
              <c:pt idx="46">
                <c:v>-2.6165249081481479</c:v>
              </c:pt>
              <c:pt idx="47">
                <c:v>-0.20336050740740719</c:v>
              </c:pt>
              <c:pt idx="48">
                <c:v>-1.5143802734375</c:v>
              </c:pt>
              <c:pt idx="49">
                <c:v>1.1113827619047614</c:v>
              </c:pt>
              <c:pt idx="50">
                <c:v>-0.88430202962962934</c:v>
              </c:pt>
              <c:pt idx="51">
                <c:v>5.6191221499999999</c:v>
              </c:pt>
              <c:pt idx="52">
                <c:v>10.768018654545454</c:v>
              </c:pt>
              <c:pt idx="53">
                <c:v>1.417348194545454</c:v>
              </c:pt>
              <c:pt idx="54">
                <c:v>0.75800986000000092</c:v>
              </c:pt>
              <c:pt idx="55">
                <c:v>0.75230907916666689</c:v>
              </c:pt>
              <c:pt idx="56">
                <c:v>2.3193211690140849</c:v>
              </c:pt>
              <c:pt idx="57">
                <c:v>3.2754307272727283</c:v>
              </c:pt>
              <c:pt idx="58">
                <c:v>4.0637989913043482</c:v>
              </c:pt>
              <c:pt idx="59">
                <c:v>5.7336423517241384</c:v>
              </c:pt>
              <c:pt idx="60">
                <c:v>1.4477661538461541</c:v>
              </c:pt>
              <c:pt idx="61">
                <c:v>4.0285431249999988</c:v>
              </c:pt>
              <c:pt idx="62">
                <c:v>5.0604935454545457</c:v>
              </c:pt>
              <c:pt idx="63">
                <c:v>3.2873457923076916</c:v>
              </c:pt>
              <c:pt idx="64">
                <c:v>6.1917211383333344</c:v>
              </c:pt>
              <c:pt idx="65">
                <c:v>2.1685937499999999</c:v>
              </c:pt>
              <c:pt idx="66">
                <c:v>12.138897829268293</c:v>
              </c:pt>
              <c:pt idx="67">
                <c:v>2.703149353846154</c:v>
              </c:pt>
              <c:pt idx="68">
                <c:v>4.7644797857142844</c:v>
              </c:pt>
              <c:pt idx="69">
                <c:v>3.8601067333333332</c:v>
              </c:pt>
              <c:pt idx="70">
                <c:v>0.30509703333333305</c:v>
              </c:pt>
              <c:pt idx="71">
                <c:v>-0.46431371818181844</c:v>
              </c:pt>
              <c:pt idx="72">
                <c:v>0.50787633214285755</c:v>
              </c:pt>
              <c:pt idx="73">
                <c:v>6.3398837899999991</c:v>
              </c:pt>
              <c:pt idx="74">
                <c:v>1.8900677585365859</c:v>
              </c:pt>
              <c:pt idx="75">
                <c:v>7.0907463315789476</c:v>
              </c:pt>
              <c:pt idx="76">
                <c:v>18.242382529729731</c:v>
              </c:pt>
              <c:pt idx="77">
                <c:v>32.604722432432439</c:v>
              </c:pt>
              <c:pt idx="78">
                <c:v>3.2159982761904757</c:v>
              </c:pt>
              <c:pt idx="79">
                <c:v>-0.37930831395348819</c:v>
              </c:pt>
              <c:pt idx="80">
                <c:v>-0.3141693200000002</c:v>
              </c:pt>
              <c:pt idx="81">
                <c:v>2.9607495568181812</c:v>
              </c:pt>
              <c:pt idx="82">
                <c:v>0.92065540212765906</c:v>
              </c:pt>
              <c:pt idx="83">
                <c:v>3.7717134647058823</c:v>
              </c:pt>
              <c:pt idx="84">
                <c:v>11.070774844000001</c:v>
              </c:pt>
              <c:pt idx="85">
                <c:v>1.5851989586956521</c:v>
              </c:pt>
              <c:pt idx="86">
                <c:v>-1.5352538727272729</c:v>
              </c:pt>
              <c:pt idx="87">
                <c:v>1.0252349679999997</c:v>
              </c:pt>
              <c:pt idx="88">
                <c:v>-0.76170864058823529</c:v>
              </c:pt>
              <c:pt idx="89">
                <c:v>-0.17060750857142892</c:v>
              </c:pt>
              <c:pt idx="90">
                <c:v>-3.2097405634146345</c:v>
              </c:pt>
              <c:pt idx="91">
                <c:v>-1.0010588250000001</c:v>
              </c:pt>
              <c:pt idx="92">
                <c:v>-0.95258701428571391</c:v>
              </c:pt>
              <c:pt idx="93">
                <c:v>3.4806398055555556</c:v>
              </c:pt>
              <c:pt idx="94">
                <c:v>1.554295644375</c:v>
              </c:pt>
              <c:pt idx="95">
                <c:v>9.9523776600000016</c:v>
              </c:pt>
              <c:pt idx="96">
                <c:v>1.9640642788461544</c:v>
              </c:pt>
              <c:pt idx="97">
                <c:v>-0.99064464500000027</c:v>
              </c:pt>
              <c:pt idx="98">
                <c:v>-1.5176069000000001</c:v>
              </c:pt>
              <c:pt idx="99">
                <c:v>-2.0279056848101269</c:v>
              </c:pt>
              <c:pt idx="100">
                <c:v>-3.1748985456250001</c:v>
              </c:pt>
              <c:pt idx="101">
                <c:v>2.4256597613636366</c:v>
              </c:pt>
              <c:pt idx="102">
                <c:v>-1.1499583370000002</c:v>
              </c:pt>
              <c:pt idx="103">
                <c:v>-0.63068120000000027</c:v>
              </c:pt>
              <c:pt idx="104">
                <c:v>-2.0017787309090909</c:v>
              </c:pt>
              <c:pt idx="105">
                <c:v>-0.74535400769230742</c:v>
              </c:pt>
              <c:pt idx="106">
                <c:v>-8.6973835269230779</c:v>
              </c:pt>
              <c:pt idx="107">
                <c:v>-1.9079102269230774</c:v>
              </c:pt>
              <c:pt idx="108">
                <c:v>0.14341434230769226</c:v>
              </c:pt>
              <c:pt idx="109">
                <c:v>-2.7375982113924051</c:v>
              </c:pt>
              <c:pt idx="110">
                <c:v>-3.6828097526315786</c:v>
              </c:pt>
              <c:pt idx="111">
                <c:v>-2.1895178974358971</c:v>
              </c:pt>
              <c:pt idx="112">
                <c:v>-2.0662163025</c:v>
              </c:pt>
              <c:pt idx="113">
                <c:v>2.3217878842105266</c:v>
              </c:pt>
              <c:pt idx="114">
                <c:v>-1.4024765540816326</c:v>
              </c:pt>
              <c:pt idx="115">
                <c:v>0.78517773421052639</c:v>
              </c:pt>
              <c:pt idx="116">
                <c:v>-1.1825127731182794</c:v>
              </c:pt>
              <c:pt idx="117">
                <c:v>-3.0851809689655179</c:v>
              </c:pt>
              <c:pt idx="118">
                <c:v>0.29300785625000031</c:v>
              </c:pt>
              <c:pt idx="119">
                <c:v>-1.1285399136363641</c:v>
              </c:pt>
              <c:pt idx="120">
                <c:v>-2.5763978022727274</c:v>
              </c:pt>
              <c:pt idx="121">
                <c:v>4.3151267340425541</c:v>
              </c:pt>
              <c:pt idx="122">
                <c:v>3.4105495928571425</c:v>
              </c:pt>
              <c:pt idx="123">
                <c:v>2.6903934296875001</c:v>
              </c:pt>
              <c:pt idx="124">
                <c:v>0.79396420000000012</c:v>
              </c:pt>
              <c:pt idx="125">
                <c:v>3.0005100545454542</c:v>
              </c:pt>
              <c:pt idx="126">
                <c:v>-1.3256434351351352</c:v>
              </c:pt>
              <c:pt idx="127">
                <c:v>-0.64287172133333337</c:v>
              </c:pt>
              <c:pt idx="128">
                <c:v>-0.2703087032258063</c:v>
              </c:pt>
              <c:pt idx="129">
                <c:v>0.40583714313725511</c:v>
              </c:pt>
              <c:pt idx="130">
                <c:v>-1.393458223214286</c:v>
              </c:pt>
              <c:pt idx="131">
                <c:v>4.2939963809523816</c:v>
              </c:pt>
              <c:pt idx="132">
                <c:v>-1.4131963328571429</c:v>
              </c:pt>
              <c:pt idx="133">
                <c:v>4.1219633240740734</c:v>
              </c:pt>
              <c:pt idx="134">
                <c:v>-1.9041621518181819</c:v>
              </c:pt>
              <c:pt idx="135">
                <c:v>-0.20463346595744691</c:v>
              </c:pt>
              <c:pt idx="136">
                <c:v>-1.9941886662068966</c:v>
              </c:pt>
              <c:pt idx="137">
                <c:v>0.80324856666666677</c:v>
              </c:pt>
              <c:pt idx="138">
                <c:v>3.6003608297297296</c:v>
              </c:pt>
              <c:pt idx="139">
                <c:v>6.8115603636363695E-2</c:v>
              </c:pt>
              <c:pt idx="140">
                <c:v>-0.5249124604651163</c:v>
              </c:pt>
              <c:pt idx="141">
                <c:v>6.268954766666667</c:v>
              </c:pt>
              <c:pt idx="142">
                <c:v>3.2388209991666663</c:v>
              </c:pt>
              <c:pt idx="143">
                <c:v>5.7980349258620683</c:v>
              </c:pt>
              <c:pt idx="144">
                <c:v>8.5020460813953491</c:v>
              </c:pt>
              <c:pt idx="145">
                <c:v>1.4821747200000004</c:v>
              </c:pt>
              <c:pt idx="146">
                <c:v>3.0790495086956522</c:v>
              </c:pt>
              <c:pt idx="147">
                <c:v>2.0161537066666666</c:v>
              </c:pt>
              <c:pt idx="148">
                <c:v>1.6406815705882354</c:v>
              </c:pt>
              <c:pt idx="149">
                <c:v>82.087006129032261</c:v>
              </c:pt>
              <c:pt idx="150">
                <c:v>5.1459098936170227</c:v>
              </c:pt>
              <c:pt idx="151">
                <c:v>4.9880119259259255</c:v>
              </c:pt>
              <c:pt idx="152">
                <c:v>-1.2523129633333334</c:v>
              </c:pt>
              <c:pt idx="153">
                <c:v>8.0858159999999873E-2</c:v>
              </c:pt>
              <c:pt idx="154">
                <c:v>1.706683</c:v>
              </c:pt>
              <c:pt idx="155">
                <c:v>#N/A</c:v>
              </c:pt>
            </c:numLit>
          </c:val>
          <c:smooth val="0"/>
          <c:extLst>
            <c:ext xmlns:c16="http://schemas.microsoft.com/office/drawing/2014/chart" uri="{C3380CC4-5D6E-409C-BE32-E72D297353CC}">
              <c16:uniqueId val="{00000003-77F1-4E92-8574-819D1451F125}"/>
            </c:ext>
          </c:extLst>
        </c:ser>
        <c:dLbls>
          <c:showLegendKey val="0"/>
          <c:showVal val="0"/>
          <c:showCatName val="0"/>
          <c:showSerName val="0"/>
          <c:showPercent val="0"/>
          <c:showBubbleSize val="0"/>
        </c:dLbls>
        <c:smooth val="0"/>
        <c:axId val="124691968"/>
        <c:axId val="130388352"/>
      </c:lineChart>
      <c:catAx>
        <c:axId val="124691968"/>
        <c:scaling>
          <c:orientation val="minMax"/>
        </c:scaling>
        <c:delete val="0"/>
        <c:axPos val="b"/>
        <c:title>
          <c:tx>
            <c:rich>
              <a:bodyPr/>
              <a:lstStyle/>
              <a:p>
                <a:pPr>
                  <a:defRPr/>
                </a:pPr>
                <a:r>
                  <a:rPr lang="en-US" sz="1200"/>
                  <a:t>Analyte</a:t>
                </a:r>
                <a:endParaRPr lang="en-US"/>
              </a:p>
            </c:rich>
          </c:tx>
          <c:layout>
            <c:manualLayout>
              <c:xMode val="edge"/>
              <c:yMode val="edge"/>
              <c:x val="0.50472172818330485"/>
              <c:y val="0.95491023383366536"/>
            </c:manualLayout>
          </c:layout>
          <c:overlay val="0"/>
        </c:title>
        <c:numFmt formatCode="General" sourceLinked="1"/>
        <c:majorTickMark val="out"/>
        <c:minorTickMark val="none"/>
        <c:tickLblPos val="nextTo"/>
        <c:txPr>
          <a:bodyPr rot="-5400000" vert="horz"/>
          <a:lstStyle/>
          <a:p>
            <a:pPr>
              <a:defRPr sz="900"/>
            </a:pPr>
            <a:endParaRPr lang="en-US"/>
          </a:p>
        </c:txPr>
        <c:crossAx val="130388352"/>
        <c:crossesAt val="-50"/>
        <c:auto val="1"/>
        <c:lblAlgn val="ctr"/>
        <c:lblOffset val="100"/>
        <c:noMultiLvlLbl val="0"/>
      </c:catAx>
      <c:valAx>
        <c:axId val="130388352"/>
        <c:scaling>
          <c:orientation val="minMax"/>
          <c:max val="10"/>
        </c:scaling>
        <c:delete val="0"/>
        <c:axPos val="l"/>
        <c:title>
          <c:tx>
            <c:rich>
              <a:bodyPr rot="-5400000" vert="horz"/>
              <a:lstStyle/>
              <a:p>
                <a:pPr>
                  <a:defRPr/>
                </a:pPr>
                <a:r>
                  <a:rPr lang="en-US" sz="1200"/>
                  <a:t>Coverage Equivalent (k-eq)</a:t>
                </a:r>
              </a:p>
            </c:rich>
          </c:tx>
          <c:layout>
            <c:manualLayout>
              <c:xMode val="edge"/>
              <c:yMode val="edge"/>
              <c:x val="2.2082046374037501E-3"/>
              <c:y val="0.21074256342957132"/>
            </c:manualLayout>
          </c:layout>
          <c:overlay val="0"/>
        </c:title>
        <c:numFmt formatCode="General" sourceLinked="1"/>
        <c:majorTickMark val="out"/>
        <c:minorTickMark val="none"/>
        <c:tickLblPos val="nextTo"/>
        <c:crossAx val="124691968"/>
        <c:crosses val="autoZero"/>
        <c:crossBetween val="midCat"/>
      </c:valAx>
      <c:spPr>
        <a:ln>
          <a:noFill/>
        </a:ln>
      </c:spPr>
    </c:plotArea>
    <c:plotVisOnly val="1"/>
    <c:dispBlanksAs val="gap"/>
    <c:showDLblsOverMax val="0"/>
  </c:chart>
  <c:spPr>
    <a:ln>
      <a:noFill/>
    </a:ln>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2.4591082921710382E-2"/>
          <c:y val="3.75116652085156E-2"/>
          <c:w val="0.96169640174528259"/>
          <c:h val="0.73575039370078743"/>
        </c:manualLayout>
      </c:layout>
      <c:lineChart>
        <c:grouping val="standard"/>
        <c:varyColors val="0"/>
        <c:ser>
          <c:idx val="1"/>
          <c:order val="0"/>
          <c:tx>
            <c:v>Target</c:v>
          </c:tx>
          <c:spPr>
            <a:ln w="19050">
              <a:solidFill>
                <a:schemeClr val="accent1"/>
              </a:solidFill>
              <a:prstDash val="sysDot"/>
            </a:ln>
          </c:spPr>
          <c:marker>
            <c:symbol val="none"/>
          </c:marker>
          <c:errBars>
            <c:errDir val="y"/>
            <c:errBarType val="both"/>
            <c:errValType val="fixedVal"/>
            <c:noEndCap val="1"/>
            <c:val val="2"/>
            <c:spPr>
              <a:ln w="3175000">
                <a:solidFill>
                  <a:schemeClr val="accent3">
                    <a:lumMod val="40000"/>
                    <a:lumOff val="60000"/>
                  </a:schemeClr>
                </a:solidFill>
              </a:ln>
            </c:spPr>
          </c:errBars>
          <c:cat>
            <c:strLit>
              <c:ptCount val="226"/>
              <c:pt idx="1">
                <c:v>FFA 16:0</c:v>
              </c:pt>
              <c:pt idx="2">
                <c:v>FFA 18:3</c:v>
              </c:pt>
              <c:pt idx="3">
                <c:v>FFA 20:4</c:v>
              </c:pt>
              <c:pt idx="4">
                <c:v>FFA 20:5</c:v>
              </c:pt>
              <c:pt idx="5">
                <c:v>FFA 22:6</c:v>
              </c:pt>
              <c:pt idx="6">
                <c:v>DAG 30:0</c:v>
              </c:pt>
              <c:pt idx="7">
                <c:v>DAG 34:1</c:v>
              </c:pt>
              <c:pt idx="8">
                <c:v>DAG 36:2</c:v>
              </c:pt>
              <c:pt idx="9">
                <c:v>DAG 36:3</c:v>
              </c:pt>
              <c:pt idx="10">
                <c:v>DAG 36:4</c:v>
              </c:pt>
              <c:pt idx="11">
                <c:v>TAG 46:2</c:v>
              </c:pt>
              <c:pt idx="12">
                <c:v>TAG 48:0</c:v>
              </c:pt>
              <c:pt idx="13">
                <c:v>TAG 48:1</c:v>
              </c:pt>
              <c:pt idx="14">
                <c:v>TAG 48:2</c:v>
              </c:pt>
              <c:pt idx="15">
                <c:v>TAG 48:4</c:v>
              </c:pt>
              <c:pt idx="16">
                <c:v>TAG 49:1</c:v>
              </c:pt>
              <c:pt idx="17">
                <c:v>TAG 49:2</c:v>
              </c:pt>
              <c:pt idx="18">
                <c:v>TAG 50:0</c:v>
              </c:pt>
              <c:pt idx="19">
                <c:v>TAG 50:1</c:v>
              </c:pt>
              <c:pt idx="20">
                <c:v>TAG 50:2</c:v>
              </c:pt>
              <c:pt idx="21">
                <c:v>TAG 50:3</c:v>
              </c:pt>
              <c:pt idx="22">
                <c:v>TAG 50:4</c:v>
              </c:pt>
              <c:pt idx="23">
                <c:v>TAG 50:5</c:v>
              </c:pt>
              <c:pt idx="24">
                <c:v>TAG 51:1</c:v>
              </c:pt>
              <c:pt idx="25">
                <c:v>TAG 51:2</c:v>
              </c:pt>
              <c:pt idx="26">
                <c:v>TAG 51:3</c:v>
              </c:pt>
              <c:pt idx="27">
                <c:v>TAG 52:1</c:v>
              </c:pt>
              <c:pt idx="28">
                <c:v>TAG 52:2</c:v>
              </c:pt>
              <c:pt idx="29">
                <c:v>TAG 52:3</c:v>
              </c:pt>
              <c:pt idx="30">
                <c:v>TAG 52:4</c:v>
              </c:pt>
              <c:pt idx="31">
                <c:v>TAG 52:5</c:v>
              </c:pt>
              <c:pt idx="32">
                <c:v>TAG 52:6</c:v>
              </c:pt>
              <c:pt idx="33">
                <c:v>TAG 52:7</c:v>
              </c:pt>
              <c:pt idx="34">
                <c:v>TAG 53:2</c:v>
              </c:pt>
              <c:pt idx="35">
                <c:v>TAG 53:3</c:v>
              </c:pt>
              <c:pt idx="36">
                <c:v>TAG 53:4</c:v>
              </c:pt>
              <c:pt idx="37">
                <c:v>TAG 54:1</c:v>
              </c:pt>
              <c:pt idx="38">
                <c:v>TAG 54:2</c:v>
              </c:pt>
              <c:pt idx="39">
                <c:v>TAG 54:3</c:v>
              </c:pt>
              <c:pt idx="40">
                <c:v>TAG 54:4</c:v>
              </c:pt>
              <c:pt idx="41">
                <c:v>TAG 54:5</c:v>
              </c:pt>
              <c:pt idx="42">
                <c:v>TAG 54:6</c:v>
              </c:pt>
              <c:pt idx="43">
                <c:v>TAG 54:7</c:v>
              </c:pt>
              <c:pt idx="44">
                <c:v>TAG 56:2</c:v>
              </c:pt>
              <c:pt idx="45">
                <c:v>TAG 56:3</c:v>
              </c:pt>
              <c:pt idx="46">
                <c:v>TAG 56:4</c:v>
              </c:pt>
              <c:pt idx="47">
                <c:v>TAG 56:5</c:v>
              </c:pt>
              <c:pt idx="48">
                <c:v>TAG 56:7</c:v>
              </c:pt>
              <c:pt idx="49">
                <c:v>TAG 56:9</c:v>
              </c:pt>
              <c:pt idx="50">
                <c:v>TAG 58:7</c:v>
              </c:pt>
              <c:pt idx="51">
                <c:v>TAG 58:8</c:v>
              </c:pt>
              <c:pt idx="52">
                <c:v>TAG 58:9</c:v>
              </c:pt>
              <c:pt idx="53">
                <c:v>LPC 14:0</c:v>
              </c:pt>
              <c:pt idx="54">
                <c:v>LPC 15:0</c:v>
              </c:pt>
              <c:pt idx="55">
                <c:v>LPC 16:0</c:v>
              </c:pt>
              <c:pt idx="56">
                <c:v>LPC O-16:0</c:v>
              </c:pt>
              <c:pt idx="57">
                <c:v>LPC 16:1</c:v>
              </c:pt>
              <c:pt idx="58">
                <c:v>LPC 17:0</c:v>
              </c:pt>
              <c:pt idx="59">
                <c:v>LPC 17:1</c:v>
              </c:pt>
              <c:pt idx="60">
                <c:v>LPC 18:0</c:v>
              </c:pt>
              <c:pt idx="61">
                <c:v>LPC O-18:0</c:v>
              </c:pt>
              <c:pt idx="62">
                <c:v>LPC 18:1</c:v>
              </c:pt>
              <c:pt idx="63">
                <c:v>LPC 18:2</c:v>
              </c:pt>
              <c:pt idx="64">
                <c:v>LPC 18:3</c:v>
              </c:pt>
              <c:pt idx="65">
                <c:v>LPC 20:1</c:v>
              </c:pt>
              <c:pt idx="66">
                <c:v>LPC 20:2</c:v>
              </c:pt>
              <c:pt idx="67">
                <c:v>LPC 20:3</c:v>
              </c:pt>
              <c:pt idx="68">
                <c:v>LPC 20:4</c:v>
              </c:pt>
              <c:pt idx="69">
                <c:v>LPC 20:5</c:v>
              </c:pt>
              <c:pt idx="70">
                <c:v>LPC 22:4</c:v>
              </c:pt>
              <c:pt idx="71">
                <c:v>LPC 22:5</c:v>
              </c:pt>
              <c:pt idx="72">
                <c:v>LPC 22:6</c:v>
              </c:pt>
              <c:pt idx="73">
                <c:v>LPC 24:0</c:v>
              </c:pt>
              <c:pt idx="74">
                <c:v>LPE 16:0</c:v>
              </c:pt>
              <c:pt idx="75">
                <c:v>LPE 18:0</c:v>
              </c:pt>
              <c:pt idx="76">
                <c:v>LPE 18:1</c:v>
              </c:pt>
              <c:pt idx="77">
                <c:v>LPE 18:2</c:v>
              </c:pt>
              <c:pt idx="78">
                <c:v>LPE 20:4</c:v>
              </c:pt>
              <c:pt idx="79">
                <c:v>LPE 22:6</c:v>
              </c:pt>
              <c:pt idx="80">
                <c:v>PC 32:0</c:v>
              </c:pt>
              <c:pt idx="81">
                <c:v>PC O-32:0/31:0</c:v>
              </c:pt>
              <c:pt idx="82">
                <c:v>PC 32:1</c:v>
              </c:pt>
              <c:pt idx="83">
                <c:v>PC O-32:1/P-32:0/31:1</c:v>
              </c:pt>
              <c:pt idx="84">
                <c:v>PC O-32:2/P-32:1/31:2</c:v>
              </c:pt>
              <c:pt idx="85">
                <c:v>PC P-33:1/32:2</c:v>
              </c:pt>
              <c:pt idx="86">
                <c:v>PC 34:0</c:v>
              </c:pt>
              <c:pt idx="87">
                <c:v>PC O-34:0/33:0</c:v>
              </c:pt>
              <c:pt idx="88">
                <c:v>PC 34:1</c:v>
              </c:pt>
              <c:pt idx="89">
                <c:v>PC O-34:1/P-34:0/33:1</c:v>
              </c:pt>
              <c:pt idx="90">
                <c:v>PC O-34:2/P-34:1/33:2</c:v>
              </c:pt>
              <c:pt idx="91">
                <c:v>PC O-34:3/P-34:2/33:3</c:v>
              </c:pt>
              <c:pt idx="92">
                <c:v>PC P-35:1/34:2</c:v>
              </c:pt>
              <c:pt idx="93">
                <c:v>PC P-35:2/34:3</c:v>
              </c:pt>
              <c:pt idx="94">
                <c:v>PC O-35:4/34:4</c:v>
              </c:pt>
              <c:pt idx="95">
                <c:v>PC 36:1</c:v>
              </c:pt>
              <c:pt idx="96">
                <c:v>PC O-36:1/P-36:0/35:1</c:v>
              </c:pt>
              <c:pt idx="97">
                <c:v>PC 36:2</c:v>
              </c:pt>
              <c:pt idx="98">
                <c:v>PC O-36:2/P-36:1/35:2</c:v>
              </c:pt>
              <c:pt idx="99">
                <c:v>PC 36:3</c:v>
              </c:pt>
              <c:pt idx="100">
                <c:v>PC O-36:3/P-36:2/35:3</c:v>
              </c:pt>
              <c:pt idx="101">
                <c:v>PC 36:4</c:v>
              </c:pt>
              <c:pt idx="102">
                <c:v>PC O-36:4/P-36:3/35:4</c:v>
              </c:pt>
              <c:pt idx="103">
                <c:v>PC 36:5</c:v>
              </c:pt>
              <c:pt idx="104">
                <c:v>PC O-36:5/P-36:4/35:5</c:v>
              </c:pt>
              <c:pt idx="105">
                <c:v>PC 38:2</c:v>
              </c:pt>
              <c:pt idx="106">
                <c:v>PC O-38:2/37:2</c:v>
              </c:pt>
              <c:pt idx="107">
                <c:v>PC 38:3</c:v>
              </c:pt>
              <c:pt idx="108">
                <c:v>PC O-38:3/P-38:2/37:3</c:v>
              </c:pt>
              <c:pt idx="109">
                <c:v>PC 38:4</c:v>
              </c:pt>
              <c:pt idx="110">
                <c:v>PC O-38:4/P-38:3/37:4</c:v>
              </c:pt>
              <c:pt idx="111">
                <c:v>PC 38:5</c:v>
              </c:pt>
              <c:pt idx="112">
                <c:v>PC O-38:5/P-38:4/37:5</c:v>
              </c:pt>
              <c:pt idx="113">
                <c:v>PC 38:6</c:v>
              </c:pt>
              <c:pt idx="114">
                <c:v>PC O-38:6/P-38:5/37:6</c:v>
              </c:pt>
              <c:pt idx="115">
                <c:v>PC 40:4</c:v>
              </c:pt>
              <c:pt idx="116">
                <c:v>PC O-40:4/P-40:3/39:4</c:v>
              </c:pt>
              <c:pt idx="117">
                <c:v>PC 40:5</c:v>
              </c:pt>
              <c:pt idx="118">
                <c:v>PC O-40:5/P-40:4/39:5</c:v>
              </c:pt>
              <c:pt idx="119">
                <c:v>PC 40:6</c:v>
              </c:pt>
              <c:pt idx="120">
                <c:v>PC 40:7</c:v>
              </c:pt>
              <c:pt idx="121">
                <c:v>PC O-40:7/P-40:6/39:7</c:v>
              </c:pt>
              <c:pt idx="122">
                <c:v>PC O-42:5/P-42:4</c:v>
              </c:pt>
              <c:pt idx="123">
                <c:v>PE 34:1</c:v>
              </c:pt>
              <c:pt idx="124">
                <c:v>PE 34:2</c:v>
              </c:pt>
              <c:pt idx="125">
                <c:v>PE O-34:2/P-34:1</c:v>
              </c:pt>
              <c:pt idx="126">
                <c:v>PE O-34:3/P-34:2</c:v>
              </c:pt>
              <c:pt idx="127">
                <c:v>PE 36:1</c:v>
              </c:pt>
              <c:pt idx="128">
                <c:v>PE 36:2</c:v>
              </c:pt>
              <c:pt idx="129">
                <c:v>PE O-36:2/P-36:1/35:2</c:v>
              </c:pt>
              <c:pt idx="130">
                <c:v>PE 36:3</c:v>
              </c:pt>
              <c:pt idx="131">
                <c:v>PE O-36:3/P-36:2/35:3</c:v>
              </c:pt>
              <c:pt idx="132">
                <c:v>PE 36:4</c:v>
              </c:pt>
              <c:pt idx="133">
                <c:v>PE O-36:4/P-36:3</c:v>
              </c:pt>
              <c:pt idx="134">
                <c:v>PE O-36:5/P-36:4</c:v>
              </c:pt>
              <c:pt idx="135">
                <c:v>PE 38:3</c:v>
              </c:pt>
              <c:pt idx="136">
                <c:v>PE 38:4</c:v>
              </c:pt>
              <c:pt idx="137">
                <c:v>PE O-38:4/P-38:3/37:4</c:v>
              </c:pt>
              <c:pt idx="138">
                <c:v>PE 38:5</c:v>
              </c:pt>
              <c:pt idx="139">
                <c:v>PE O-38:5/P-38:4</c:v>
              </c:pt>
              <c:pt idx="140">
                <c:v>PE 38:6</c:v>
              </c:pt>
              <c:pt idx="141">
                <c:v>PE O-38:6/P-38:5</c:v>
              </c:pt>
              <c:pt idx="142">
                <c:v>PE O-38:7/P-38:6</c:v>
              </c:pt>
              <c:pt idx="143">
                <c:v>PE 40:4</c:v>
              </c:pt>
              <c:pt idx="144">
                <c:v>PE 40:5</c:v>
              </c:pt>
              <c:pt idx="145">
                <c:v>PE O-40:5/P-40:4/39:5</c:v>
              </c:pt>
              <c:pt idx="146">
                <c:v>PE 40:6</c:v>
              </c:pt>
              <c:pt idx="147">
                <c:v>PE O-40:6/P-40:5/39:6</c:v>
              </c:pt>
              <c:pt idx="148">
                <c:v>PE O-40:7/P-40:6/39:7</c:v>
              </c:pt>
              <c:pt idx="149">
                <c:v>PI 32:1</c:v>
              </c:pt>
              <c:pt idx="150">
                <c:v>PI 34:1</c:v>
              </c:pt>
              <c:pt idx="151">
                <c:v>PI 34:2</c:v>
              </c:pt>
              <c:pt idx="152">
                <c:v>PI 36:1</c:v>
              </c:pt>
              <c:pt idx="153">
                <c:v>PI 36:2</c:v>
              </c:pt>
              <c:pt idx="154">
                <c:v>PI 36:3</c:v>
              </c:pt>
              <c:pt idx="155">
                <c:v>PI 36:4</c:v>
              </c:pt>
              <c:pt idx="156">
                <c:v>PI 38:3</c:v>
              </c:pt>
              <c:pt idx="157">
                <c:v>PI 38:4</c:v>
              </c:pt>
              <c:pt idx="158">
                <c:v>PI 38:5</c:v>
              </c:pt>
              <c:pt idx="159">
                <c:v>PI 38:6</c:v>
              </c:pt>
              <c:pt idx="160">
                <c:v>PI 40:6</c:v>
              </c:pt>
              <c:pt idx="161">
                <c:v>CER d34:1</c:v>
              </c:pt>
              <c:pt idx="162">
                <c:v>CER d36:1</c:v>
              </c:pt>
              <c:pt idx="163">
                <c:v>CER d38:1</c:v>
              </c:pt>
              <c:pt idx="164">
                <c:v>CER d40:1</c:v>
              </c:pt>
              <c:pt idx="165">
                <c:v>CER d40:2</c:v>
              </c:pt>
              <c:pt idx="166">
                <c:v>CER d41:1</c:v>
              </c:pt>
              <c:pt idx="167">
                <c:v>CER d42:1</c:v>
              </c:pt>
              <c:pt idx="168">
                <c:v>CER d42:2</c:v>
              </c:pt>
              <c:pt idx="169">
                <c:v>SM d31:1</c:v>
              </c:pt>
              <c:pt idx="170">
                <c:v>SM d32:1</c:v>
              </c:pt>
              <c:pt idx="171">
                <c:v>SM d32:2</c:v>
              </c:pt>
              <c:pt idx="172">
                <c:v>SM d33:1</c:v>
              </c:pt>
              <c:pt idx="173">
                <c:v>SM d34:0</c:v>
              </c:pt>
              <c:pt idx="174">
                <c:v>SM d34:1</c:v>
              </c:pt>
              <c:pt idx="175">
                <c:v>SM d34:2</c:v>
              </c:pt>
              <c:pt idx="176">
                <c:v>SM d35:1</c:v>
              </c:pt>
              <c:pt idx="177">
                <c:v>SM d35:2</c:v>
              </c:pt>
              <c:pt idx="178">
                <c:v>SM d36:0</c:v>
              </c:pt>
              <c:pt idx="179">
                <c:v>SM d36:1</c:v>
              </c:pt>
              <c:pt idx="180">
                <c:v>SM d36:2</c:v>
              </c:pt>
              <c:pt idx="181">
                <c:v>SM d36:3</c:v>
              </c:pt>
              <c:pt idx="182">
                <c:v>SM d38:1</c:v>
              </c:pt>
              <c:pt idx="183">
                <c:v>SM d38:2</c:v>
              </c:pt>
              <c:pt idx="184">
                <c:v>SM d39:1</c:v>
              </c:pt>
              <c:pt idx="185">
                <c:v>SM d39:2</c:v>
              </c:pt>
              <c:pt idx="186">
                <c:v>SM d40:1</c:v>
              </c:pt>
              <c:pt idx="187">
                <c:v>SM d40:2</c:v>
              </c:pt>
              <c:pt idx="188">
                <c:v>SM d40:3</c:v>
              </c:pt>
              <c:pt idx="189">
                <c:v>SM d41:1</c:v>
              </c:pt>
              <c:pt idx="190">
                <c:v>SM d41:2</c:v>
              </c:pt>
              <c:pt idx="191">
                <c:v>SM d42:1</c:v>
              </c:pt>
              <c:pt idx="192">
                <c:v>SM d42:2</c:v>
              </c:pt>
              <c:pt idx="193">
                <c:v>SM d42:3</c:v>
              </c:pt>
              <c:pt idx="194">
                <c:v>SM d43:2</c:v>
              </c:pt>
              <c:pt idx="195">
                <c:v>CE 14:0</c:v>
              </c:pt>
              <c:pt idx="196">
                <c:v>CE 15:0</c:v>
              </c:pt>
              <c:pt idx="197">
                <c:v>CE 16:0</c:v>
              </c:pt>
              <c:pt idx="198">
                <c:v>CE 16:1</c:v>
              </c:pt>
              <c:pt idx="199">
                <c:v>CE 16:2</c:v>
              </c:pt>
              <c:pt idx="200">
                <c:v>CE 17:1</c:v>
              </c:pt>
              <c:pt idx="201">
                <c:v>CE 18:0</c:v>
              </c:pt>
              <c:pt idx="202">
                <c:v>CE 18:1</c:v>
              </c:pt>
              <c:pt idx="203">
                <c:v>CE 18:2</c:v>
              </c:pt>
              <c:pt idx="204">
                <c:v>CE 18:3</c:v>
              </c:pt>
              <c:pt idx="205">
                <c:v>CE 20:3</c:v>
              </c:pt>
              <c:pt idx="206">
                <c:v>CE 20:4</c:v>
              </c:pt>
              <c:pt idx="207">
                <c:v>CE 20:5</c:v>
              </c:pt>
              <c:pt idx="208">
                <c:v>CE 22:5</c:v>
              </c:pt>
              <c:pt idx="209">
                <c:v>CE 22:6</c:v>
              </c:pt>
              <c:pt idx="210">
                <c:v>CE 24:1</c:v>
              </c:pt>
              <c:pt idx="211">
                <c:v>FFA 17:0</c:v>
              </c:pt>
              <c:pt idx="212">
                <c:v>FFA 17:1</c:v>
              </c:pt>
              <c:pt idx="213">
                <c:v>FFA 20:1</c:v>
              </c:pt>
              <c:pt idx="214">
                <c:v>LPC O-18:1</c:v>
              </c:pt>
              <c:pt idx="215">
                <c:v>LPC O-20:0</c:v>
              </c:pt>
              <c:pt idx="216">
                <c:v>LPC 26:0</c:v>
              </c:pt>
              <c:pt idx="217">
                <c:v>PC O-42:6/P-42:5</c:v>
              </c:pt>
              <c:pt idx="218">
                <c:v>PC O-44:5/P-44:4</c:v>
              </c:pt>
              <c:pt idx="219">
                <c:v>TAG 44:3</c:v>
              </c:pt>
              <c:pt idx="220">
                <c:v>TAG 47:2</c:v>
              </c:pt>
              <c:pt idx="221">
                <c:v>TAG 49:0</c:v>
              </c:pt>
              <c:pt idx="222">
                <c:v>TAG 54:8</c:v>
              </c:pt>
              <c:pt idx="223">
                <c:v>TAG 55:3</c:v>
              </c:pt>
              <c:pt idx="224">
                <c:v>TAG 58:11</c:v>
              </c:pt>
            </c:strLit>
          </c:cat>
          <c:val>
            <c:numLit>
              <c:formatCode>General</c:formatCode>
              <c:ptCount val="226"/>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0</c:v>
              </c:pt>
              <c:pt idx="156">
                <c:v>0</c:v>
              </c:pt>
              <c:pt idx="157">
                <c:v>0</c:v>
              </c:pt>
              <c:pt idx="158">
                <c:v>0</c:v>
              </c:pt>
              <c:pt idx="159">
                <c:v>0</c:v>
              </c:pt>
              <c:pt idx="160">
                <c:v>0</c:v>
              </c:pt>
              <c:pt idx="161">
                <c:v>0</c:v>
              </c:pt>
              <c:pt idx="162">
                <c:v>0</c:v>
              </c:pt>
              <c:pt idx="163">
                <c:v>0</c:v>
              </c:pt>
              <c:pt idx="164">
                <c:v>0</c:v>
              </c:pt>
              <c:pt idx="165">
                <c:v>0</c:v>
              </c:pt>
              <c:pt idx="166">
                <c:v>0</c:v>
              </c:pt>
              <c:pt idx="167">
                <c:v>0</c:v>
              </c:pt>
              <c:pt idx="168">
                <c:v>0</c:v>
              </c:pt>
              <c:pt idx="169">
                <c:v>0</c:v>
              </c:pt>
              <c:pt idx="170">
                <c:v>0</c:v>
              </c:pt>
              <c:pt idx="171">
                <c:v>0</c:v>
              </c:pt>
              <c:pt idx="172">
                <c:v>0</c:v>
              </c:pt>
              <c:pt idx="173">
                <c:v>0</c:v>
              </c:pt>
              <c:pt idx="174">
                <c:v>0</c:v>
              </c:pt>
              <c:pt idx="175">
                <c:v>0</c:v>
              </c:pt>
              <c:pt idx="176">
                <c:v>0</c:v>
              </c:pt>
              <c:pt idx="177">
                <c:v>0</c:v>
              </c:pt>
              <c:pt idx="178">
                <c:v>0</c:v>
              </c:pt>
              <c:pt idx="179">
                <c:v>0</c:v>
              </c:pt>
              <c:pt idx="180">
                <c:v>0</c:v>
              </c:pt>
              <c:pt idx="181">
                <c:v>0</c:v>
              </c:pt>
              <c:pt idx="182">
                <c:v>0</c:v>
              </c:pt>
              <c:pt idx="183">
                <c:v>0</c:v>
              </c:pt>
              <c:pt idx="184">
                <c:v>0</c:v>
              </c:pt>
              <c:pt idx="185">
                <c:v>0</c:v>
              </c:pt>
              <c:pt idx="186">
                <c:v>0</c:v>
              </c:pt>
              <c:pt idx="187">
                <c:v>0</c:v>
              </c:pt>
              <c:pt idx="188">
                <c:v>0</c:v>
              </c:pt>
              <c:pt idx="189">
                <c:v>0</c:v>
              </c:pt>
              <c:pt idx="190">
                <c:v>0</c:v>
              </c:pt>
              <c:pt idx="191">
                <c:v>0</c:v>
              </c:pt>
              <c:pt idx="192">
                <c:v>0</c:v>
              </c:pt>
              <c:pt idx="193">
                <c:v>0</c:v>
              </c:pt>
              <c:pt idx="194">
                <c:v>0</c:v>
              </c:pt>
              <c:pt idx="195">
                <c:v>0</c:v>
              </c:pt>
              <c:pt idx="196">
                <c:v>0</c:v>
              </c:pt>
              <c:pt idx="197">
                <c:v>0</c:v>
              </c:pt>
              <c:pt idx="198">
                <c:v>0</c:v>
              </c:pt>
              <c:pt idx="199">
                <c:v>0</c:v>
              </c:pt>
              <c:pt idx="200">
                <c:v>0</c:v>
              </c:pt>
              <c:pt idx="201">
                <c:v>0</c:v>
              </c:pt>
              <c:pt idx="202">
                <c:v>0</c:v>
              </c:pt>
              <c:pt idx="203">
                <c:v>0</c:v>
              </c:pt>
              <c:pt idx="204">
                <c:v>0</c:v>
              </c:pt>
              <c:pt idx="205">
                <c:v>0</c:v>
              </c:pt>
              <c:pt idx="206">
                <c:v>0</c:v>
              </c:pt>
              <c:pt idx="207">
                <c:v>0</c:v>
              </c:pt>
              <c:pt idx="208">
                <c:v>0</c:v>
              </c:pt>
              <c:pt idx="209">
                <c:v>0</c:v>
              </c:pt>
              <c:pt idx="210">
                <c:v>0</c:v>
              </c:pt>
              <c:pt idx="211">
                <c:v>0</c:v>
              </c:pt>
              <c:pt idx="212">
                <c:v>0</c:v>
              </c:pt>
              <c:pt idx="213">
                <c:v>0</c:v>
              </c:pt>
              <c:pt idx="214">
                <c:v>0</c:v>
              </c:pt>
              <c:pt idx="215">
                <c:v>0</c:v>
              </c:pt>
              <c:pt idx="216">
                <c:v>0</c:v>
              </c:pt>
              <c:pt idx="217">
                <c:v>0</c:v>
              </c:pt>
              <c:pt idx="218">
                <c:v>0</c:v>
              </c:pt>
              <c:pt idx="219">
                <c:v>0</c:v>
              </c:pt>
              <c:pt idx="220">
                <c:v>0</c:v>
              </c:pt>
              <c:pt idx="221">
                <c:v>0</c:v>
              </c:pt>
              <c:pt idx="222">
                <c:v>0</c:v>
              </c:pt>
              <c:pt idx="223">
                <c:v>0</c:v>
              </c:pt>
              <c:pt idx="224">
                <c:v>0</c:v>
              </c:pt>
              <c:pt idx="225">
                <c:v>0</c:v>
              </c:pt>
            </c:numLit>
          </c:val>
          <c:smooth val="0"/>
          <c:extLst>
            <c:ext xmlns:c16="http://schemas.microsoft.com/office/drawing/2014/chart" uri="{C3380CC4-5D6E-409C-BE32-E72D297353CC}">
              <c16:uniqueId val="{00000000-29BA-4E1D-A44E-CC22F794A41A}"/>
            </c:ext>
          </c:extLst>
        </c:ser>
        <c:ser>
          <c:idx val="2"/>
          <c:order val="1"/>
          <c:tx>
            <c:v>+3k</c:v>
          </c:tx>
          <c:spPr>
            <a:ln w="19050">
              <a:solidFill>
                <a:srgbClr val="FF0000"/>
              </a:solidFill>
              <a:prstDash val="sysDot"/>
            </a:ln>
          </c:spPr>
          <c:marker>
            <c:symbol val="none"/>
          </c:marker>
          <c:cat>
            <c:strLit>
              <c:ptCount val="226"/>
              <c:pt idx="1">
                <c:v>FFA 16:0</c:v>
              </c:pt>
              <c:pt idx="2">
                <c:v>FFA 18:3</c:v>
              </c:pt>
              <c:pt idx="3">
                <c:v>FFA 20:4</c:v>
              </c:pt>
              <c:pt idx="4">
                <c:v>FFA 20:5</c:v>
              </c:pt>
              <c:pt idx="5">
                <c:v>FFA 22:6</c:v>
              </c:pt>
              <c:pt idx="6">
                <c:v>DAG 30:0</c:v>
              </c:pt>
              <c:pt idx="7">
                <c:v>DAG 34:1</c:v>
              </c:pt>
              <c:pt idx="8">
                <c:v>DAG 36:2</c:v>
              </c:pt>
              <c:pt idx="9">
                <c:v>DAG 36:3</c:v>
              </c:pt>
              <c:pt idx="10">
                <c:v>DAG 36:4</c:v>
              </c:pt>
              <c:pt idx="11">
                <c:v>TAG 46:2</c:v>
              </c:pt>
              <c:pt idx="12">
                <c:v>TAG 48:0</c:v>
              </c:pt>
              <c:pt idx="13">
                <c:v>TAG 48:1</c:v>
              </c:pt>
              <c:pt idx="14">
                <c:v>TAG 48:2</c:v>
              </c:pt>
              <c:pt idx="15">
                <c:v>TAG 48:4</c:v>
              </c:pt>
              <c:pt idx="16">
                <c:v>TAG 49:1</c:v>
              </c:pt>
              <c:pt idx="17">
                <c:v>TAG 49:2</c:v>
              </c:pt>
              <c:pt idx="18">
                <c:v>TAG 50:0</c:v>
              </c:pt>
              <c:pt idx="19">
                <c:v>TAG 50:1</c:v>
              </c:pt>
              <c:pt idx="20">
                <c:v>TAG 50:2</c:v>
              </c:pt>
              <c:pt idx="21">
                <c:v>TAG 50:3</c:v>
              </c:pt>
              <c:pt idx="22">
                <c:v>TAG 50:4</c:v>
              </c:pt>
              <c:pt idx="23">
                <c:v>TAG 50:5</c:v>
              </c:pt>
              <c:pt idx="24">
                <c:v>TAG 51:1</c:v>
              </c:pt>
              <c:pt idx="25">
                <c:v>TAG 51:2</c:v>
              </c:pt>
              <c:pt idx="26">
                <c:v>TAG 51:3</c:v>
              </c:pt>
              <c:pt idx="27">
                <c:v>TAG 52:1</c:v>
              </c:pt>
              <c:pt idx="28">
                <c:v>TAG 52:2</c:v>
              </c:pt>
              <c:pt idx="29">
                <c:v>TAG 52:3</c:v>
              </c:pt>
              <c:pt idx="30">
                <c:v>TAG 52:4</c:v>
              </c:pt>
              <c:pt idx="31">
                <c:v>TAG 52:5</c:v>
              </c:pt>
              <c:pt idx="32">
                <c:v>TAG 52:6</c:v>
              </c:pt>
              <c:pt idx="33">
                <c:v>TAG 52:7</c:v>
              </c:pt>
              <c:pt idx="34">
                <c:v>TAG 53:2</c:v>
              </c:pt>
              <c:pt idx="35">
                <c:v>TAG 53:3</c:v>
              </c:pt>
              <c:pt idx="36">
                <c:v>TAG 53:4</c:v>
              </c:pt>
              <c:pt idx="37">
                <c:v>TAG 54:1</c:v>
              </c:pt>
              <c:pt idx="38">
                <c:v>TAG 54:2</c:v>
              </c:pt>
              <c:pt idx="39">
                <c:v>TAG 54:3</c:v>
              </c:pt>
              <c:pt idx="40">
                <c:v>TAG 54:4</c:v>
              </c:pt>
              <c:pt idx="41">
                <c:v>TAG 54:5</c:v>
              </c:pt>
              <c:pt idx="42">
                <c:v>TAG 54:6</c:v>
              </c:pt>
              <c:pt idx="43">
                <c:v>TAG 54:7</c:v>
              </c:pt>
              <c:pt idx="44">
                <c:v>TAG 56:2</c:v>
              </c:pt>
              <c:pt idx="45">
                <c:v>TAG 56:3</c:v>
              </c:pt>
              <c:pt idx="46">
                <c:v>TAG 56:4</c:v>
              </c:pt>
              <c:pt idx="47">
                <c:v>TAG 56:5</c:v>
              </c:pt>
              <c:pt idx="48">
                <c:v>TAG 56:7</c:v>
              </c:pt>
              <c:pt idx="49">
                <c:v>TAG 56:9</c:v>
              </c:pt>
              <c:pt idx="50">
                <c:v>TAG 58:7</c:v>
              </c:pt>
              <c:pt idx="51">
                <c:v>TAG 58:8</c:v>
              </c:pt>
              <c:pt idx="52">
                <c:v>TAG 58:9</c:v>
              </c:pt>
              <c:pt idx="53">
                <c:v>LPC 14:0</c:v>
              </c:pt>
              <c:pt idx="54">
                <c:v>LPC 15:0</c:v>
              </c:pt>
              <c:pt idx="55">
                <c:v>LPC 16:0</c:v>
              </c:pt>
              <c:pt idx="56">
                <c:v>LPC O-16:0</c:v>
              </c:pt>
              <c:pt idx="57">
                <c:v>LPC 16:1</c:v>
              </c:pt>
              <c:pt idx="58">
                <c:v>LPC 17:0</c:v>
              </c:pt>
              <c:pt idx="59">
                <c:v>LPC 17:1</c:v>
              </c:pt>
              <c:pt idx="60">
                <c:v>LPC 18:0</c:v>
              </c:pt>
              <c:pt idx="61">
                <c:v>LPC O-18:0</c:v>
              </c:pt>
              <c:pt idx="62">
                <c:v>LPC 18:1</c:v>
              </c:pt>
              <c:pt idx="63">
                <c:v>LPC 18:2</c:v>
              </c:pt>
              <c:pt idx="64">
                <c:v>LPC 18:3</c:v>
              </c:pt>
              <c:pt idx="65">
                <c:v>LPC 20:1</c:v>
              </c:pt>
              <c:pt idx="66">
                <c:v>LPC 20:2</c:v>
              </c:pt>
              <c:pt idx="67">
                <c:v>LPC 20:3</c:v>
              </c:pt>
              <c:pt idx="68">
                <c:v>LPC 20:4</c:v>
              </c:pt>
              <c:pt idx="69">
                <c:v>LPC 20:5</c:v>
              </c:pt>
              <c:pt idx="70">
                <c:v>LPC 22:4</c:v>
              </c:pt>
              <c:pt idx="71">
                <c:v>LPC 22:5</c:v>
              </c:pt>
              <c:pt idx="72">
                <c:v>LPC 22:6</c:v>
              </c:pt>
              <c:pt idx="73">
                <c:v>LPC 24:0</c:v>
              </c:pt>
              <c:pt idx="74">
                <c:v>LPE 16:0</c:v>
              </c:pt>
              <c:pt idx="75">
                <c:v>LPE 18:0</c:v>
              </c:pt>
              <c:pt idx="76">
                <c:v>LPE 18:1</c:v>
              </c:pt>
              <c:pt idx="77">
                <c:v>LPE 18:2</c:v>
              </c:pt>
              <c:pt idx="78">
                <c:v>LPE 20:4</c:v>
              </c:pt>
              <c:pt idx="79">
                <c:v>LPE 22:6</c:v>
              </c:pt>
              <c:pt idx="80">
                <c:v>PC 32:0</c:v>
              </c:pt>
              <c:pt idx="81">
                <c:v>PC O-32:0/31:0</c:v>
              </c:pt>
              <c:pt idx="82">
                <c:v>PC 32:1</c:v>
              </c:pt>
              <c:pt idx="83">
                <c:v>PC O-32:1/P-32:0/31:1</c:v>
              </c:pt>
              <c:pt idx="84">
                <c:v>PC O-32:2/P-32:1/31:2</c:v>
              </c:pt>
              <c:pt idx="85">
                <c:v>PC P-33:1/32:2</c:v>
              </c:pt>
              <c:pt idx="86">
                <c:v>PC 34:0</c:v>
              </c:pt>
              <c:pt idx="87">
                <c:v>PC O-34:0/33:0</c:v>
              </c:pt>
              <c:pt idx="88">
                <c:v>PC 34:1</c:v>
              </c:pt>
              <c:pt idx="89">
                <c:v>PC O-34:1/P-34:0/33:1</c:v>
              </c:pt>
              <c:pt idx="90">
                <c:v>PC O-34:2/P-34:1/33:2</c:v>
              </c:pt>
              <c:pt idx="91">
                <c:v>PC O-34:3/P-34:2/33:3</c:v>
              </c:pt>
              <c:pt idx="92">
                <c:v>PC P-35:1/34:2</c:v>
              </c:pt>
              <c:pt idx="93">
                <c:v>PC P-35:2/34:3</c:v>
              </c:pt>
              <c:pt idx="94">
                <c:v>PC O-35:4/34:4</c:v>
              </c:pt>
              <c:pt idx="95">
                <c:v>PC 36:1</c:v>
              </c:pt>
              <c:pt idx="96">
                <c:v>PC O-36:1/P-36:0/35:1</c:v>
              </c:pt>
              <c:pt idx="97">
                <c:v>PC 36:2</c:v>
              </c:pt>
              <c:pt idx="98">
                <c:v>PC O-36:2/P-36:1/35:2</c:v>
              </c:pt>
              <c:pt idx="99">
                <c:v>PC 36:3</c:v>
              </c:pt>
              <c:pt idx="100">
                <c:v>PC O-36:3/P-36:2/35:3</c:v>
              </c:pt>
              <c:pt idx="101">
                <c:v>PC 36:4</c:v>
              </c:pt>
              <c:pt idx="102">
                <c:v>PC O-36:4/P-36:3/35:4</c:v>
              </c:pt>
              <c:pt idx="103">
                <c:v>PC 36:5</c:v>
              </c:pt>
              <c:pt idx="104">
                <c:v>PC O-36:5/P-36:4/35:5</c:v>
              </c:pt>
              <c:pt idx="105">
                <c:v>PC 38:2</c:v>
              </c:pt>
              <c:pt idx="106">
                <c:v>PC O-38:2/37:2</c:v>
              </c:pt>
              <c:pt idx="107">
                <c:v>PC 38:3</c:v>
              </c:pt>
              <c:pt idx="108">
                <c:v>PC O-38:3/P-38:2/37:3</c:v>
              </c:pt>
              <c:pt idx="109">
                <c:v>PC 38:4</c:v>
              </c:pt>
              <c:pt idx="110">
                <c:v>PC O-38:4/P-38:3/37:4</c:v>
              </c:pt>
              <c:pt idx="111">
                <c:v>PC 38:5</c:v>
              </c:pt>
              <c:pt idx="112">
                <c:v>PC O-38:5/P-38:4/37:5</c:v>
              </c:pt>
              <c:pt idx="113">
                <c:v>PC 38:6</c:v>
              </c:pt>
              <c:pt idx="114">
                <c:v>PC O-38:6/P-38:5/37:6</c:v>
              </c:pt>
              <c:pt idx="115">
                <c:v>PC 40:4</c:v>
              </c:pt>
              <c:pt idx="116">
                <c:v>PC O-40:4/P-40:3/39:4</c:v>
              </c:pt>
              <c:pt idx="117">
                <c:v>PC 40:5</c:v>
              </c:pt>
              <c:pt idx="118">
                <c:v>PC O-40:5/P-40:4/39:5</c:v>
              </c:pt>
              <c:pt idx="119">
                <c:v>PC 40:6</c:v>
              </c:pt>
              <c:pt idx="120">
                <c:v>PC 40:7</c:v>
              </c:pt>
              <c:pt idx="121">
                <c:v>PC O-40:7/P-40:6/39:7</c:v>
              </c:pt>
              <c:pt idx="122">
                <c:v>PC O-42:5/P-42:4</c:v>
              </c:pt>
              <c:pt idx="123">
                <c:v>PE 34:1</c:v>
              </c:pt>
              <c:pt idx="124">
                <c:v>PE 34:2</c:v>
              </c:pt>
              <c:pt idx="125">
                <c:v>PE O-34:2/P-34:1</c:v>
              </c:pt>
              <c:pt idx="126">
                <c:v>PE O-34:3/P-34:2</c:v>
              </c:pt>
              <c:pt idx="127">
                <c:v>PE 36:1</c:v>
              </c:pt>
              <c:pt idx="128">
                <c:v>PE 36:2</c:v>
              </c:pt>
              <c:pt idx="129">
                <c:v>PE O-36:2/P-36:1/35:2</c:v>
              </c:pt>
              <c:pt idx="130">
                <c:v>PE 36:3</c:v>
              </c:pt>
              <c:pt idx="131">
                <c:v>PE O-36:3/P-36:2/35:3</c:v>
              </c:pt>
              <c:pt idx="132">
                <c:v>PE 36:4</c:v>
              </c:pt>
              <c:pt idx="133">
                <c:v>PE O-36:4/P-36:3</c:v>
              </c:pt>
              <c:pt idx="134">
                <c:v>PE O-36:5/P-36:4</c:v>
              </c:pt>
              <c:pt idx="135">
                <c:v>PE 38:3</c:v>
              </c:pt>
              <c:pt idx="136">
                <c:v>PE 38:4</c:v>
              </c:pt>
              <c:pt idx="137">
                <c:v>PE O-38:4/P-38:3/37:4</c:v>
              </c:pt>
              <c:pt idx="138">
                <c:v>PE 38:5</c:v>
              </c:pt>
              <c:pt idx="139">
                <c:v>PE O-38:5/P-38:4</c:v>
              </c:pt>
              <c:pt idx="140">
                <c:v>PE 38:6</c:v>
              </c:pt>
              <c:pt idx="141">
                <c:v>PE O-38:6/P-38:5</c:v>
              </c:pt>
              <c:pt idx="142">
                <c:v>PE O-38:7/P-38:6</c:v>
              </c:pt>
              <c:pt idx="143">
                <c:v>PE 40:4</c:v>
              </c:pt>
              <c:pt idx="144">
                <c:v>PE 40:5</c:v>
              </c:pt>
              <c:pt idx="145">
                <c:v>PE O-40:5/P-40:4/39:5</c:v>
              </c:pt>
              <c:pt idx="146">
                <c:v>PE 40:6</c:v>
              </c:pt>
              <c:pt idx="147">
                <c:v>PE O-40:6/P-40:5/39:6</c:v>
              </c:pt>
              <c:pt idx="148">
                <c:v>PE O-40:7/P-40:6/39:7</c:v>
              </c:pt>
              <c:pt idx="149">
                <c:v>PI 32:1</c:v>
              </c:pt>
              <c:pt idx="150">
                <c:v>PI 34:1</c:v>
              </c:pt>
              <c:pt idx="151">
                <c:v>PI 34:2</c:v>
              </c:pt>
              <c:pt idx="152">
                <c:v>PI 36:1</c:v>
              </c:pt>
              <c:pt idx="153">
                <c:v>PI 36:2</c:v>
              </c:pt>
              <c:pt idx="154">
                <c:v>PI 36:3</c:v>
              </c:pt>
              <c:pt idx="155">
                <c:v>PI 36:4</c:v>
              </c:pt>
              <c:pt idx="156">
                <c:v>PI 38:3</c:v>
              </c:pt>
              <c:pt idx="157">
                <c:v>PI 38:4</c:v>
              </c:pt>
              <c:pt idx="158">
                <c:v>PI 38:5</c:v>
              </c:pt>
              <c:pt idx="159">
                <c:v>PI 38:6</c:v>
              </c:pt>
              <c:pt idx="160">
                <c:v>PI 40:6</c:v>
              </c:pt>
              <c:pt idx="161">
                <c:v>CER d34:1</c:v>
              </c:pt>
              <c:pt idx="162">
                <c:v>CER d36:1</c:v>
              </c:pt>
              <c:pt idx="163">
                <c:v>CER d38:1</c:v>
              </c:pt>
              <c:pt idx="164">
                <c:v>CER d40:1</c:v>
              </c:pt>
              <c:pt idx="165">
                <c:v>CER d40:2</c:v>
              </c:pt>
              <c:pt idx="166">
                <c:v>CER d41:1</c:v>
              </c:pt>
              <c:pt idx="167">
                <c:v>CER d42:1</c:v>
              </c:pt>
              <c:pt idx="168">
                <c:v>CER d42:2</c:v>
              </c:pt>
              <c:pt idx="169">
                <c:v>SM d31:1</c:v>
              </c:pt>
              <c:pt idx="170">
                <c:v>SM d32:1</c:v>
              </c:pt>
              <c:pt idx="171">
                <c:v>SM d32:2</c:v>
              </c:pt>
              <c:pt idx="172">
                <c:v>SM d33:1</c:v>
              </c:pt>
              <c:pt idx="173">
                <c:v>SM d34:0</c:v>
              </c:pt>
              <c:pt idx="174">
                <c:v>SM d34:1</c:v>
              </c:pt>
              <c:pt idx="175">
                <c:v>SM d34:2</c:v>
              </c:pt>
              <c:pt idx="176">
                <c:v>SM d35:1</c:v>
              </c:pt>
              <c:pt idx="177">
                <c:v>SM d35:2</c:v>
              </c:pt>
              <c:pt idx="178">
                <c:v>SM d36:0</c:v>
              </c:pt>
              <c:pt idx="179">
                <c:v>SM d36:1</c:v>
              </c:pt>
              <c:pt idx="180">
                <c:v>SM d36:2</c:v>
              </c:pt>
              <c:pt idx="181">
                <c:v>SM d36:3</c:v>
              </c:pt>
              <c:pt idx="182">
                <c:v>SM d38:1</c:v>
              </c:pt>
              <c:pt idx="183">
                <c:v>SM d38:2</c:v>
              </c:pt>
              <c:pt idx="184">
                <c:v>SM d39:1</c:v>
              </c:pt>
              <c:pt idx="185">
                <c:v>SM d39:2</c:v>
              </c:pt>
              <c:pt idx="186">
                <c:v>SM d40:1</c:v>
              </c:pt>
              <c:pt idx="187">
                <c:v>SM d40:2</c:v>
              </c:pt>
              <c:pt idx="188">
                <c:v>SM d40:3</c:v>
              </c:pt>
              <c:pt idx="189">
                <c:v>SM d41:1</c:v>
              </c:pt>
              <c:pt idx="190">
                <c:v>SM d41:2</c:v>
              </c:pt>
              <c:pt idx="191">
                <c:v>SM d42:1</c:v>
              </c:pt>
              <c:pt idx="192">
                <c:v>SM d42:2</c:v>
              </c:pt>
              <c:pt idx="193">
                <c:v>SM d42:3</c:v>
              </c:pt>
              <c:pt idx="194">
                <c:v>SM d43:2</c:v>
              </c:pt>
              <c:pt idx="195">
                <c:v>CE 14:0</c:v>
              </c:pt>
              <c:pt idx="196">
                <c:v>CE 15:0</c:v>
              </c:pt>
              <c:pt idx="197">
                <c:v>CE 16:0</c:v>
              </c:pt>
              <c:pt idx="198">
                <c:v>CE 16:1</c:v>
              </c:pt>
              <c:pt idx="199">
                <c:v>CE 16:2</c:v>
              </c:pt>
              <c:pt idx="200">
                <c:v>CE 17:1</c:v>
              </c:pt>
              <c:pt idx="201">
                <c:v>CE 18:0</c:v>
              </c:pt>
              <c:pt idx="202">
                <c:v>CE 18:1</c:v>
              </c:pt>
              <c:pt idx="203">
                <c:v>CE 18:2</c:v>
              </c:pt>
              <c:pt idx="204">
                <c:v>CE 18:3</c:v>
              </c:pt>
              <c:pt idx="205">
                <c:v>CE 20:3</c:v>
              </c:pt>
              <c:pt idx="206">
                <c:v>CE 20:4</c:v>
              </c:pt>
              <c:pt idx="207">
                <c:v>CE 20:5</c:v>
              </c:pt>
              <c:pt idx="208">
                <c:v>CE 22:5</c:v>
              </c:pt>
              <c:pt idx="209">
                <c:v>CE 22:6</c:v>
              </c:pt>
              <c:pt idx="210">
                <c:v>CE 24:1</c:v>
              </c:pt>
              <c:pt idx="211">
                <c:v>FFA 17:0</c:v>
              </c:pt>
              <c:pt idx="212">
                <c:v>FFA 17:1</c:v>
              </c:pt>
              <c:pt idx="213">
                <c:v>FFA 20:1</c:v>
              </c:pt>
              <c:pt idx="214">
                <c:v>LPC O-18:1</c:v>
              </c:pt>
              <c:pt idx="215">
                <c:v>LPC O-20:0</c:v>
              </c:pt>
              <c:pt idx="216">
                <c:v>LPC 26:0</c:v>
              </c:pt>
              <c:pt idx="217">
                <c:v>PC O-42:6/P-42:5</c:v>
              </c:pt>
              <c:pt idx="218">
                <c:v>PC O-44:5/P-44:4</c:v>
              </c:pt>
              <c:pt idx="219">
                <c:v>TAG 44:3</c:v>
              </c:pt>
              <c:pt idx="220">
                <c:v>TAG 47:2</c:v>
              </c:pt>
              <c:pt idx="221">
                <c:v>TAG 49:0</c:v>
              </c:pt>
              <c:pt idx="222">
                <c:v>TAG 54:8</c:v>
              </c:pt>
              <c:pt idx="223">
                <c:v>TAG 55:3</c:v>
              </c:pt>
              <c:pt idx="224">
                <c:v>TAG 58:11</c:v>
              </c:pt>
            </c:strLit>
          </c:cat>
          <c:val>
            <c:numLit>
              <c:formatCode>General</c:formatCode>
              <c:ptCount val="226"/>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pt idx="142">
                <c:v>3</c:v>
              </c:pt>
              <c:pt idx="143">
                <c:v>3</c:v>
              </c:pt>
              <c:pt idx="144">
                <c:v>3</c:v>
              </c:pt>
              <c:pt idx="145">
                <c:v>3</c:v>
              </c:pt>
              <c:pt idx="146">
                <c:v>3</c:v>
              </c:pt>
              <c:pt idx="147">
                <c:v>3</c:v>
              </c:pt>
              <c:pt idx="148">
                <c:v>3</c:v>
              </c:pt>
              <c:pt idx="149">
                <c:v>3</c:v>
              </c:pt>
              <c:pt idx="150">
                <c:v>3</c:v>
              </c:pt>
              <c:pt idx="151">
                <c:v>3</c:v>
              </c:pt>
              <c:pt idx="152">
                <c:v>3</c:v>
              </c:pt>
              <c:pt idx="153">
                <c:v>3</c:v>
              </c:pt>
              <c:pt idx="154">
                <c:v>3</c:v>
              </c:pt>
              <c:pt idx="155">
                <c:v>3</c:v>
              </c:pt>
              <c:pt idx="156">
                <c:v>3</c:v>
              </c:pt>
              <c:pt idx="157">
                <c:v>3</c:v>
              </c:pt>
              <c:pt idx="158">
                <c:v>3</c:v>
              </c:pt>
              <c:pt idx="159">
                <c:v>3</c:v>
              </c:pt>
              <c:pt idx="160">
                <c:v>3</c:v>
              </c:pt>
              <c:pt idx="161">
                <c:v>3</c:v>
              </c:pt>
              <c:pt idx="162">
                <c:v>3</c:v>
              </c:pt>
              <c:pt idx="163">
                <c:v>3</c:v>
              </c:pt>
              <c:pt idx="164">
                <c:v>3</c:v>
              </c:pt>
              <c:pt idx="165">
                <c:v>3</c:v>
              </c:pt>
              <c:pt idx="166">
                <c:v>3</c:v>
              </c:pt>
              <c:pt idx="167">
                <c:v>3</c:v>
              </c:pt>
              <c:pt idx="168">
                <c:v>3</c:v>
              </c:pt>
              <c:pt idx="169">
                <c:v>3</c:v>
              </c:pt>
              <c:pt idx="170">
                <c:v>3</c:v>
              </c:pt>
              <c:pt idx="171">
                <c:v>3</c:v>
              </c:pt>
              <c:pt idx="172">
                <c:v>3</c:v>
              </c:pt>
              <c:pt idx="173">
                <c:v>3</c:v>
              </c:pt>
              <c:pt idx="174">
                <c:v>3</c:v>
              </c:pt>
              <c:pt idx="175">
                <c:v>3</c:v>
              </c:pt>
              <c:pt idx="176">
                <c:v>3</c:v>
              </c:pt>
              <c:pt idx="177">
                <c:v>3</c:v>
              </c:pt>
              <c:pt idx="178">
                <c:v>3</c:v>
              </c:pt>
              <c:pt idx="179">
                <c:v>3</c:v>
              </c:pt>
              <c:pt idx="180">
                <c:v>3</c:v>
              </c:pt>
              <c:pt idx="181">
                <c:v>3</c:v>
              </c:pt>
              <c:pt idx="182">
                <c:v>3</c:v>
              </c:pt>
              <c:pt idx="183">
                <c:v>3</c:v>
              </c:pt>
              <c:pt idx="184">
                <c:v>3</c:v>
              </c:pt>
              <c:pt idx="185">
                <c:v>3</c:v>
              </c:pt>
              <c:pt idx="186">
                <c:v>3</c:v>
              </c:pt>
              <c:pt idx="187">
                <c:v>3</c:v>
              </c:pt>
              <c:pt idx="188">
                <c:v>3</c:v>
              </c:pt>
              <c:pt idx="189">
                <c:v>3</c:v>
              </c:pt>
              <c:pt idx="190">
                <c:v>3</c:v>
              </c:pt>
              <c:pt idx="191">
                <c:v>3</c:v>
              </c:pt>
              <c:pt idx="192">
                <c:v>3</c:v>
              </c:pt>
              <c:pt idx="193">
                <c:v>3</c:v>
              </c:pt>
              <c:pt idx="194">
                <c:v>3</c:v>
              </c:pt>
              <c:pt idx="195">
                <c:v>3</c:v>
              </c:pt>
              <c:pt idx="196">
                <c:v>3</c:v>
              </c:pt>
              <c:pt idx="197">
                <c:v>3</c:v>
              </c:pt>
              <c:pt idx="198">
                <c:v>3</c:v>
              </c:pt>
              <c:pt idx="199">
                <c:v>3</c:v>
              </c:pt>
              <c:pt idx="200">
                <c:v>3</c:v>
              </c:pt>
              <c:pt idx="201">
                <c:v>3</c:v>
              </c:pt>
              <c:pt idx="202">
                <c:v>3</c:v>
              </c:pt>
              <c:pt idx="203">
                <c:v>3</c:v>
              </c:pt>
              <c:pt idx="204">
                <c:v>3</c:v>
              </c:pt>
              <c:pt idx="205">
                <c:v>3</c:v>
              </c:pt>
              <c:pt idx="206">
                <c:v>3</c:v>
              </c:pt>
              <c:pt idx="207">
                <c:v>3</c:v>
              </c:pt>
              <c:pt idx="208">
                <c:v>3</c:v>
              </c:pt>
              <c:pt idx="209">
                <c:v>3</c:v>
              </c:pt>
              <c:pt idx="210">
                <c:v>3</c:v>
              </c:pt>
              <c:pt idx="211">
                <c:v>3</c:v>
              </c:pt>
              <c:pt idx="212">
                <c:v>3</c:v>
              </c:pt>
              <c:pt idx="213">
                <c:v>3</c:v>
              </c:pt>
              <c:pt idx="214">
                <c:v>3</c:v>
              </c:pt>
              <c:pt idx="215">
                <c:v>3</c:v>
              </c:pt>
              <c:pt idx="216">
                <c:v>3</c:v>
              </c:pt>
              <c:pt idx="217">
                <c:v>3</c:v>
              </c:pt>
              <c:pt idx="218">
                <c:v>3</c:v>
              </c:pt>
              <c:pt idx="219">
                <c:v>3</c:v>
              </c:pt>
              <c:pt idx="220">
                <c:v>3</c:v>
              </c:pt>
              <c:pt idx="221">
                <c:v>3</c:v>
              </c:pt>
              <c:pt idx="222">
                <c:v>3</c:v>
              </c:pt>
              <c:pt idx="223">
                <c:v>3</c:v>
              </c:pt>
              <c:pt idx="224">
                <c:v>3</c:v>
              </c:pt>
              <c:pt idx="225">
                <c:v>3</c:v>
              </c:pt>
            </c:numLit>
          </c:val>
          <c:smooth val="0"/>
          <c:extLst>
            <c:ext xmlns:c16="http://schemas.microsoft.com/office/drawing/2014/chart" uri="{C3380CC4-5D6E-409C-BE32-E72D297353CC}">
              <c16:uniqueId val="{00000001-29BA-4E1D-A44E-CC22F794A41A}"/>
            </c:ext>
          </c:extLst>
        </c:ser>
        <c:ser>
          <c:idx val="3"/>
          <c:order val="2"/>
          <c:tx>
            <c:v>-3k</c:v>
          </c:tx>
          <c:spPr>
            <a:ln w="19050">
              <a:solidFill>
                <a:srgbClr val="FF0000"/>
              </a:solidFill>
              <a:prstDash val="sysDot"/>
            </a:ln>
          </c:spPr>
          <c:marker>
            <c:symbol val="none"/>
          </c:marker>
          <c:cat>
            <c:strLit>
              <c:ptCount val="226"/>
              <c:pt idx="1">
                <c:v>FFA 16:0</c:v>
              </c:pt>
              <c:pt idx="2">
                <c:v>FFA 18:3</c:v>
              </c:pt>
              <c:pt idx="3">
                <c:v>FFA 20:4</c:v>
              </c:pt>
              <c:pt idx="4">
                <c:v>FFA 20:5</c:v>
              </c:pt>
              <c:pt idx="5">
                <c:v>FFA 22:6</c:v>
              </c:pt>
              <c:pt idx="6">
                <c:v>DAG 30:0</c:v>
              </c:pt>
              <c:pt idx="7">
                <c:v>DAG 34:1</c:v>
              </c:pt>
              <c:pt idx="8">
                <c:v>DAG 36:2</c:v>
              </c:pt>
              <c:pt idx="9">
                <c:v>DAG 36:3</c:v>
              </c:pt>
              <c:pt idx="10">
                <c:v>DAG 36:4</c:v>
              </c:pt>
              <c:pt idx="11">
                <c:v>TAG 46:2</c:v>
              </c:pt>
              <c:pt idx="12">
                <c:v>TAG 48:0</c:v>
              </c:pt>
              <c:pt idx="13">
                <c:v>TAG 48:1</c:v>
              </c:pt>
              <c:pt idx="14">
                <c:v>TAG 48:2</c:v>
              </c:pt>
              <c:pt idx="15">
                <c:v>TAG 48:4</c:v>
              </c:pt>
              <c:pt idx="16">
                <c:v>TAG 49:1</c:v>
              </c:pt>
              <c:pt idx="17">
                <c:v>TAG 49:2</c:v>
              </c:pt>
              <c:pt idx="18">
                <c:v>TAG 50:0</c:v>
              </c:pt>
              <c:pt idx="19">
                <c:v>TAG 50:1</c:v>
              </c:pt>
              <c:pt idx="20">
                <c:v>TAG 50:2</c:v>
              </c:pt>
              <c:pt idx="21">
                <c:v>TAG 50:3</c:v>
              </c:pt>
              <c:pt idx="22">
                <c:v>TAG 50:4</c:v>
              </c:pt>
              <c:pt idx="23">
                <c:v>TAG 50:5</c:v>
              </c:pt>
              <c:pt idx="24">
                <c:v>TAG 51:1</c:v>
              </c:pt>
              <c:pt idx="25">
                <c:v>TAG 51:2</c:v>
              </c:pt>
              <c:pt idx="26">
                <c:v>TAG 51:3</c:v>
              </c:pt>
              <c:pt idx="27">
                <c:v>TAG 52:1</c:v>
              </c:pt>
              <c:pt idx="28">
                <c:v>TAG 52:2</c:v>
              </c:pt>
              <c:pt idx="29">
                <c:v>TAG 52:3</c:v>
              </c:pt>
              <c:pt idx="30">
                <c:v>TAG 52:4</c:v>
              </c:pt>
              <c:pt idx="31">
                <c:v>TAG 52:5</c:v>
              </c:pt>
              <c:pt idx="32">
                <c:v>TAG 52:6</c:v>
              </c:pt>
              <c:pt idx="33">
                <c:v>TAG 52:7</c:v>
              </c:pt>
              <c:pt idx="34">
                <c:v>TAG 53:2</c:v>
              </c:pt>
              <c:pt idx="35">
                <c:v>TAG 53:3</c:v>
              </c:pt>
              <c:pt idx="36">
                <c:v>TAG 53:4</c:v>
              </c:pt>
              <c:pt idx="37">
                <c:v>TAG 54:1</c:v>
              </c:pt>
              <c:pt idx="38">
                <c:v>TAG 54:2</c:v>
              </c:pt>
              <c:pt idx="39">
                <c:v>TAG 54:3</c:v>
              </c:pt>
              <c:pt idx="40">
                <c:v>TAG 54:4</c:v>
              </c:pt>
              <c:pt idx="41">
                <c:v>TAG 54:5</c:v>
              </c:pt>
              <c:pt idx="42">
                <c:v>TAG 54:6</c:v>
              </c:pt>
              <c:pt idx="43">
                <c:v>TAG 54:7</c:v>
              </c:pt>
              <c:pt idx="44">
                <c:v>TAG 56:2</c:v>
              </c:pt>
              <c:pt idx="45">
                <c:v>TAG 56:3</c:v>
              </c:pt>
              <c:pt idx="46">
                <c:v>TAG 56:4</c:v>
              </c:pt>
              <c:pt idx="47">
                <c:v>TAG 56:5</c:v>
              </c:pt>
              <c:pt idx="48">
                <c:v>TAG 56:7</c:v>
              </c:pt>
              <c:pt idx="49">
                <c:v>TAG 56:9</c:v>
              </c:pt>
              <c:pt idx="50">
                <c:v>TAG 58:7</c:v>
              </c:pt>
              <c:pt idx="51">
                <c:v>TAG 58:8</c:v>
              </c:pt>
              <c:pt idx="52">
                <c:v>TAG 58:9</c:v>
              </c:pt>
              <c:pt idx="53">
                <c:v>LPC 14:0</c:v>
              </c:pt>
              <c:pt idx="54">
                <c:v>LPC 15:0</c:v>
              </c:pt>
              <c:pt idx="55">
                <c:v>LPC 16:0</c:v>
              </c:pt>
              <c:pt idx="56">
                <c:v>LPC O-16:0</c:v>
              </c:pt>
              <c:pt idx="57">
                <c:v>LPC 16:1</c:v>
              </c:pt>
              <c:pt idx="58">
                <c:v>LPC 17:0</c:v>
              </c:pt>
              <c:pt idx="59">
                <c:v>LPC 17:1</c:v>
              </c:pt>
              <c:pt idx="60">
                <c:v>LPC 18:0</c:v>
              </c:pt>
              <c:pt idx="61">
                <c:v>LPC O-18:0</c:v>
              </c:pt>
              <c:pt idx="62">
                <c:v>LPC 18:1</c:v>
              </c:pt>
              <c:pt idx="63">
                <c:v>LPC 18:2</c:v>
              </c:pt>
              <c:pt idx="64">
                <c:v>LPC 18:3</c:v>
              </c:pt>
              <c:pt idx="65">
                <c:v>LPC 20:1</c:v>
              </c:pt>
              <c:pt idx="66">
                <c:v>LPC 20:2</c:v>
              </c:pt>
              <c:pt idx="67">
                <c:v>LPC 20:3</c:v>
              </c:pt>
              <c:pt idx="68">
                <c:v>LPC 20:4</c:v>
              </c:pt>
              <c:pt idx="69">
                <c:v>LPC 20:5</c:v>
              </c:pt>
              <c:pt idx="70">
                <c:v>LPC 22:4</c:v>
              </c:pt>
              <c:pt idx="71">
                <c:v>LPC 22:5</c:v>
              </c:pt>
              <c:pt idx="72">
                <c:v>LPC 22:6</c:v>
              </c:pt>
              <c:pt idx="73">
                <c:v>LPC 24:0</c:v>
              </c:pt>
              <c:pt idx="74">
                <c:v>LPE 16:0</c:v>
              </c:pt>
              <c:pt idx="75">
                <c:v>LPE 18:0</c:v>
              </c:pt>
              <c:pt idx="76">
                <c:v>LPE 18:1</c:v>
              </c:pt>
              <c:pt idx="77">
                <c:v>LPE 18:2</c:v>
              </c:pt>
              <c:pt idx="78">
                <c:v>LPE 20:4</c:v>
              </c:pt>
              <c:pt idx="79">
                <c:v>LPE 22:6</c:v>
              </c:pt>
              <c:pt idx="80">
                <c:v>PC 32:0</c:v>
              </c:pt>
              <c:pt idx="81">
                <c:v>PC O-32:0/31:0</c:v>
              </c:pt>
              <c:pt idx="82">
                <c:v>PC 32:1</c:v>
              </c:pt>
              <c:pt idx="83">
                <c:v>PC O-32:1/P-32:0/31:1</c:v>
              </c:pt>
              <c:pt idx="84">
                <c:v>PC O-32:2/P-32:1/31:2</c:v>
              </c:pt>
              <c:pt idx="85">
                <c:v>PC P-33:1/32:2</c:v>
              </c:pt>
              <c:pt idx="86">
                <c:v>PC 34:0</c:v>
              </c:pt>
              <c:pt idx="87">
                <c:v>PC O-34:0/33:0</c:v>
              </c:pt>
              <c:pt idx="88">
                <c:v>PC 34:1</c:v>
              </c:pt>
              <c:pt idx="89">
                <c:v>PC O-34:1/P-34:0/33:1</c:v>
              </c:pt>
              <c:pt idx="90">
                <c:v>PC O-34:2/P-34:1/33:2</c:v>
              </c:pt>
              <c:pt idx="91">
                <c:v>PC O-34:3/P-34:2/33:3</c:v>
              </c:pt>
              <c:pt idx="92">
                <c:v>PC P-35:1/34:2</c:v>
              </c:pt>
              <c:pt idx="93">
                <c:v>PC P-35:2/34:3</c:v>
              </c:pt>
              <c:pt idx="94">
                <c:v>PC O-35:4/34:4</c:v>
              </c:pt>
              <c:pt idx="95">
                <c:v>PC 36:1</c:v>
              </c:pt>
              <c:pt idx="96">
                <c:v>PC O-36:1/P-36:0/35:1</c:v>
              </c:pt>
              <c:pt idx="97">
                <c:v>PC 36:2</c:v>
              </c:pt>
              <c:pt idx="98">
                <c:v>PC O-36:2/P-36:1/35:2</c:v>
              </c:pt>
              <c:pt idx="99">
                <c:v>PC 36:3</c:v>
              </c:pt>
              <c:pt idx="100">
                <c:v>PC O-36:3/P-36:2/35:3</c:v>
              </c:pt>
              <c:pt idx="101">
                <c:v>PC 36:4</c:v>
              </c:pt>
              <c:pt idx="102">
                <c:v>PC O-36:4/P-36:3/35:4</c:v>
              </c:pt>
              <c:pt idx="103">
                <c:v>PC 36:5</c:v>
              </c:pt>
              <c:pt idx="104">
                <c:v>PC O-36:5/P-36:4/35:5</c:v>
              </c:pt>
              <c:pt idx="105">
                <c:v>PC 38:2</c:v>
              </c:pt>
              <c:pt idx="106">
                <c:v>PC O-38:2/37:2</c:v>
              </c:pt>
              <c:pt idx="107">
                <c:v>PC 38:3</c:v>
              </c:pt>
              <c:pt idx="108">
                <c:v>PC O-38:3/P-38:2/37:3</c:v>
              </c:pt>
              <c:pt idx="109">
                <c:v>PC 38:4</c:v>
              </c:pt>
              <c:pt idx="110">
                <c:v>PC O-38:4/P-38:3/37:4</c:v>
              </c:pt>
              <c:pt idx="111">
                <c:v>PC 38:5</c:v>
              </c:pt>
              <c:pt idx="112">
                <c:v>PC O-38:5/P-38:4/37:5</c:v>
              </c:pt>
              <c:pt idx="113">
                <c:v>PC 38:6</c:v>
              </c:pt>
              <c:pt idx="114">
                <c:v>PC O-38:6/P-38:5/37:6</c:v>
              </c:pt>
              <c:pt idx="115">
                <c:v>PC 40:4</c:v>
              </c:pt>
              <c:pt idx="116">
                <c:v>PC O-40:4/P-40:3/39:4</c:v>
              </c:pt>
              <c:pt idx="117">
                <c:v>PC 40:5</c:v>
              </c:pt>
              <c:pt idx="118">
                <c:v>PC O-40:5/P-40:4/39:5</c:v>
              </c:pt>
              <c:pt idx="119">
                <c:v>PC 40:6</c:v>
              </c:pt>
              <c:pt idx="120">
                <c:v>PC 40:7</c:v>
              </c:pt>
              <c:pt idx="121">
                <c:v>PC O-40:7/P-40:6/39:7</c:v>
              </c:pt>
              <c:pt idx="122">
                <c:v>PC O-42:5/P-42:4</c:v>
              </c:pt>
              <c:pt idx="123">
                <c:v>PE 34:1</c:v>
              </c:pt>
              <c:pt idx="124">
                <c:v>PE 34:2</c:v>
              </c:pt>
              <c:pt idx="125">
                <c:v>PE O-34:2/P-34:1</c:v>
              </c:pt>
              <c:pt idx="126">
                <c:v>PE O-34:3/P-34:2</c:v>
              </c:pt>
              <c:pt idx="127">
                <c:v>PE 36:1</c:v>
              </c:pt>
              <c:pt idx="128">
                <c:v>PE 36:2</c:v>
              </c:pt>
              <c:pt idx="129">
                <c:v>PE O-36:2/P-36:1/35:2</c:v>
              </c:pt>
              <c:pt idx="130">
                <c:v>PE 36:3</c:v>
              </c:pt>
              <c:pt idx="131">
                <c:v>PE O-36:3/P-36:2/35:3</c:v>
              </c:pt>
              <c:pt idx="132">
                <c:v>PE 36:4</c:v>
              </c:pt>
              <c:pt idx="133">
                <c:v>PE O-36:4/P-36:3</c:v>
              </c:pt>
              <c:pt idx="134">
                <c:v>PE O-36:5/P-36:4</c:v>
              </c:pt>
              <c:pt idx="135">
                <c:v>PE 38:3</c:v>
              </c:pt>
              <c:pt idx="136">
                <c:v>PE 38:4</c:v>
              </c:pt>
              <c:pt idx="137">
                <c:v>PE O-38:4/P-38:3/37:4</c:v>
              </c:pt>
              <c:pt idx="138">
                <c:v>PE 38:5</c:v>
              </c:pt>
              <c:pt idx="139">
                <c:v>PE O-38:5/P-38:4</c:v>
              </c:pt>
              <c:pt idx="140">
                <c:v>PE 38:6</c:v>
              </c:pt>
              <c:pt idx="141">
                <c:v>PE O-38:6/P-38:5</c:v>
              </c:pt>
              <c:pt idx="142">
                <c:v>PE O-38:7/P-38:6</c:v>
              </c:pt>
              <c:pt idx="143">
                <c:v>PE 40:4</c:v>
              </c:pt>
              <c:pt idx="144">
                <c:v>PE 40:5</c:v>
              </c:pt>
              <c:pt idx="145">
                <c:v>PE O-40:5/P-40:4/39:5</c:v>
              </c:pt>
              <c:pt idx="146">
                <c:v>PE 40:6</c:v>
              </c:pt>
              <c:pt idx="147">
                <c:v>PE O-40:6/P-40:5/39:6</c:v>
              </c:pt>
              <c:pt idx="148">
                <c:v>PE O-40:7/P-40:6/39:7</c:v>
              </c:pt>
              <c:pt idx="149">
                <c:v>PI 32:1</c:v>
              </c:pt>
              <c:pt idx="150">
                <c:v>PI 34:1</c:v>
              </c:pt>
              <c:pt idx="151">
                <c:v>PI 34:2</c:v>
              </c:pt>
              <c:pt idx="152">
                <c:v>PI 36:1</c:v>
              </c:pt>
              <c:pt idx="153">
                <c:v>PI 36:2</c:v>
              </c:pt>
              <c:pt idx="154">
                <c:v>PI 36:3</c:v>
              </c:pt>
              <c:pt idx="155">
                <c:v>PI 36:4</c:v>
              </c:pt>
              <c:pt idx="156">
                <c:v>PI 38:3</c:v>
              </c:pt>
              <c:pt idx="157">
                <c:v>PI 38:4</c:v>
              </c:pt>
              <c:pt idx="158">
                <c:v>PI 38:5</c:v>
              </c:pt>
              <c:pt idx="159">
                <c:v>PI 38:6</c:v>
              </c:pt>
              <c:pt idx="160">
                <c:v>PI 40:6</c:v>
              </c:pt>
              <c:pt idx="161">
                <c:v>CER d34:1</c:v>
              </c:pt>
              <c:pt idx="162">
                <c:v>CER d36:1</c:v>
              </c:pt>
              <c:pt idx="163">
                <c:v>CER d38:1</c:v>
              </c:pt>
              <c:pt idx="164">
                <c:v>CER d40:1</c:v>
              </c:pt>
              <c:pt idx="165">
                <c:v>CER d40:2</c:v>
              </c:pt>
              <c:pt idx="166">
                <c:v>CER d41:1</c:v>
              </c:pt>
              <c:pt idx="167">
                <c:v>CER d42:1</c:v>
              </c:pt>
              <c:pt idx="168">
                <c:v>CER d42:2</c:v>
              </c:pt>
              <c:pt idx="169">
                <c:v>SM d31:1</c:v>
              </c:pt>
              <c:pt idx="170">
                <c:v>SM d32:1</c:v>
              </c:pt>
              <c:pt idx="171">
                <c:v>SM d32:2</c:v>
              </c:pt>
              <c:pt idx="172">
                <c:v>SM d33:1</c:v>
              </c:pt>
              <c:pt idx="173">
                <c:v>SM d34:0</c:v>
              </c:pt>
              <c:pt idx="174">
                <c:v>SM d34:1</c:v>
              </c:pt>
              <c:pt idx="175">
                <c:v>SM d34:2</c:v>
              </c:pt>
              <c:pt idx="176">
                <c:v>SM d35:1</c:v>
              </c:pt>
              <c:pt idx="177">
                <c:v>SM d35:2</c:v>
              </c:pt>
              <c:pt idx="178">
                <c:v>SM d36:0</c:v>
              </c:pt>
              <c:pt idx="179">
                <c:v>SM d36:1</c:v>
              </c:pt>
              <c:pt idx="180">
                <c:v>SM d36:2</c:v>
              </c:pt>
              <c:pt idx="181">
                <c:v>SM d36:3</c:v>
              </c:pt>
              <c:pt idx="182">
                <c:v>SM d38:1</c:v>
              </c:pt>
              <c:pt idx="183">
                <c:v>SM d38:2</c:v>
              </c:pt>
              <c:pt idx="184">
                <c:v>SM d39:1</c:v>
              </c:pt>
              <c:pt idx="185">
                <c:v>SM d39:2</c:v>
              </c:pt>
              <c:pt idx="186">
                <c:v>SM d40:1</c:v>
              </c:pt>
              <c:pt idx="187">
                <c:v>SM d40:2</c:v>
              </c:pt>
              <c:pt idx="188">
                <c:v>SM d40:3</c:v>
              </c:pt>
              <c:pt idx="189">
                <c:v>SM d41:1</c:v>
              </c:pt>
              <c:pt idx="190">
                <c:v>SM d41:2</c:v>
              </c:pt>
              <c:pt idx="191">
                <c:v>SM d42:1</c:v>
              </c:pt>
              <c:pt idx="192">
                <c:v>SM d42:2</c:v>
              </c:pt>
              <c:pt idx="193">
                <c:v>SM d42:3</c:v>
              </c:pt>
              <c:pt idx="194">
                <c:v>SM d43:2</c:v>
              </c:pt>
              <c:pt idx="195">
                <c:v>CE 14:0</c:v>
              </c:pt>
              <c:pt idx="196">
                <c:v>CE 15:0</c:v>
              </c:pt>
              <c:pt idx="197">
                <c:v>CE 16:0</c:v>
              </c:pt>
              <c:pt idx="198">
                <c:v>CE 16:1</c:v>
              </c:pt>
              <c:pt idx="199">
                <c:v>CE 16:2</c:v>
              </c:pt>
              <c:pt idx="200">
                <c:v>CE 17:1</c:v>
              </c:pt>
              <c:pt idx="201">
                <c:v>CE 18:0</c:v>
              </c:pt>
              <c:pt idx="202">
                <c:v>CE 18:1</c:v>
              </c:pt>
              <c:pt idx="203">
                <c:v>CE 18:2</c:v>
              </c:pt>
              <c:pt idx="204">
                <c:v>CE 18:3</c:v>
              </c:pt>
              <c:pt idx="205">
                <c:v>CE 20:3</c:v>
              </c:pt>
              <c:pt idx="206">
                <c:v>CE 20:4</c:v>
              </c:pt>
              <c:pt idx="207">
                <c:v>CE 20:5</c:v>
              </c:pt>
              <c:pt idx="208">
                <c:v>CE 22:5</c:v>
              </c:pt>
              <c:pt idx="209">
                <c:v>CE 22:6</c:v>
              </c:pt>
              <c:pt idx="210">
                <c:v>CE 24:1</c:v>
              </c:pt>
              <c:pt idx="211">
                <c:v>FFA 17:0</c:v>
              </c:pt>
              <c:pt idx="212">
                <c:v>FFA 17:1</c:v>
              </c:pt>
              <c:pt idx="213">
                <c:v>FFA 20:1</c:v>
              </c:pt>
              <c:pt idx="214">
                <c:v>LPC O-18:1</c:v>
              </c:pt>
              <c:pt idx="215">
                <c:v>LPC O-20:0</c:v>
              </c:pt>
              <c:pt idx="216">
                <c:v>LPC 26:0</c:v>
              </c:pt>
              <c:pt idx="217">
                <c:v>PC O-42:6/P-42:5</c:v>
              </c:pt>
              <c:pt idx="218">
                <c:v>PC O-44:5/P-44:4</c:v>
              </c:pt>
              <c:pt idx="219">
                <c:v>TAG 44:3</c:v>
              </c:pt>
              <c:pt idx="220">
                <c:v>TAG 47:2</c:v>
              </c:pt>
              <c:pt idx="221">
                <c:v>TAG 49:0</c:v>
              </c:pt>
              <c:pt idx="222">
                <c:v>TAG 54:8</c:v>
              </c:pt>
              <c:pt idx="223">
                <c:v>TAG 55:3</c:v>
              </c:pt>
              <c:pt idx="224">
                <c:v>TAG 58:11</c:v>
              </c:pt>
            </c:strLit>
          </c:cat>
          <c:val>
            <c:numLit>
              <c:formatCode>General</c:formatCode>
              <c:ptCount val="226"/>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pt idx="142">
                <c:v>-3</c:v>
              </c:pt>
              <c:pt idx="143">
                <c:v>-3</c:v>
              </c:pt>
              <c:pt idx="144">
                <c:v>-3</c:v>
              </c:pt>
              <c:pt idx="145">
                <c:v>-3</c:v>
              </c:pt>
              <c:pt idx="146">
                <c:v>-3</c:v>
              </c:pt>
              <c:pt idx="147">
                <c:v>-3</c:v>
              </c:pt>
              <c:pt idx="148">
                <c:v>-3</c:v>
              </c:pt>
              <c:pt idx="149">
                <c:v>-3</c:v>
              </c:pt>
              <c:pt idx="150">
                <c:v>-3</c:v>
              </c:pt>
              <c:pt idx="151">
                <c:v>-3</c:v>
              </c:pt>
              <c:pt idx="152">
                <c:v>-3</c:v>
              </c:pt>
              <c:pt idx="153">
                <c:v>-3</c:v>
              </c:pt>
              <c:pt idx="154">
                <c:v>-3</c:v>
              </c:pt>
              <c:pt idx="155">
                <c:v>-3</c:v>
              </c:pt>
              <c:pt idx="156">
                <c:v>-3</c:v>
              </c:pt>
              <c:pt idx="157">
                <c:v>-3</c:v>
              </c:pt>
              <c:pt idx="158">
                <c:v>-3</c:v>
              </c:pt>
              <c:pt idx="159">
                <c:v>-3</c:v>
              </c:pt>
              <c:pt idx="160">
                <c:v>-3</c:v>
              </c:pt>
              <c:pt idx="161">
                <c:v>-3</c:v>
              </c:pt>
              <c:pt idx="162">
                <c:v>-3</c:v>
              </c:pt>
              <c:pt idx="163">
                <c:v>-3</c:v>
              </c:pt>
              <c:pt idx="164">
                <c:v>-3</c:v>
              </c:pt>
              <c:pt idx="165">
                <c:v>-3</c:v>
              </c:pt>
              <c:pt idx="166">
                <c:v>-3</c:v>
              </c:pt>
              <c:pt idx="167">
                <c:v>-3</c:v>
              </c:pt>
              <c:pt idx="168">
                <c:v>-3</c:v>
              </c:pt>
              <c:pt idx="169">
                <c:v>-3</c:v>
              </c:pt>
              <c:pt idx="170">
                <c:v>-3</c:v>
              </c:pt>
              <c:pt idx="171">
                <c:v>-3</c:v>
              </c:pt>
              <c:pt idx="172">
                <c:v>-3</c:v>
              </c:pt>
              <c:pt idx="173">
                <c:v>-3</c:v>
              </c:pt>
              <c:pt idx="174">
                <c:v>-3</c:v>
              </c:pt>
              <c:pt idx="175">
                <c:v>-3</c:v>
              </c:pt>
              <c:pt idx="176">
                <c:v>-3</c:v>
              </c:pt>
              <c:pt idx="177">
                <c:v>-3</c:v>
              </c:pt>
              <c:pt idx="178">
                <c:v>-3</c:v>
              </c:pt>
              <c:pt idx="179">
                <c:v>-3</c:v>
              </c:pt>
              <c:pt idx="180">
                <c:v>-3</c:v>
              </c:pt>
              <c:pt idx="181">
                <c:v>-3</c:v>
              </c:pt>
              <c:pt idx="182">
                <c:v>-3</c:v>
              </c:pt>
              <c:pt idx="183">
                <c:v>-3</c:v>
              </c:pt>
              <c:pt idx="184">
                <c:v>-3</c:v>
              </c:pt>
              <c:pt idx="185">
                <c:v>-3</c:v>
              </c:pt>
              <c:pt idx="186">
                <c:v>-3</c:v>
              </c:pt>
              <c:pt idx="187">
                <c:v>-3</c:v>
              </c:pt>
              <c:pt idx="188">
                <c:v>-3</c:v>
              </c:pt>
              <c:pt idx="189">
                <c:v>-3</c:v>
              </c:pt>
              <c:pt idx="190">
                <c:v>-3</c:v>
              </c:pt>
              <c:pt idx="191">
                <c:v>-3</c:v>
              </c:pt>
              <c:pt idx="192">
                <c:v>-3</c:v>
              </c:pt>
              <c:pt idx="193">
                <c:v>-3</c:v>
              </c:pt>
              <c:pt idx="194">
                <c:v>-3</c:v>
              </c:pt>
              <c:pt idx="195">
                <c:v>-3</c:v>
              </c:pt>
              <c:pt idx="196">
                <c:v>-3</c:v>
              </c:pt>
              <c:pt idx="197">
                <c:v>-3</c:v>
              </c:pt>
              <c:pt idx="198">
                <c:v>-3</c:v>
              </c:pt>
              <c:pt idx="199">
                <c:v>-3</c:v>
              </c:pt>
              <c:pt idx="200">
                <c:v>-3</c:v>
              </c:pt>
              <c:pt idx="201">
                <c:v>-3</c:v>
              </c:pt>
              <c:pt idx="202">
                <c:v>-3</c:v>
              </c:pt>
              <c:pt idx="203">
                <c:v>-3</c:v>
              </c:pt>
              <c:pt idx="204">
                <c:v>-3</c:v>
              </c:pt>
              <c:pt idx="205">
                <c:v>-3</c:v>
              </c:pt>
              <c:pt idx="206">
                <c:v>-3</c:v>
              </c:pt>
              <c:pt idx="207">
                <c:v>-3</c:v>
              </c:pt>
              <c:pt idx="208">
                <c:v>-3</c:v>
              </c:pt>
              <c:pt idx="209">
                <c:v>-3</c:v>
              </c:pt>
              <c:pt idx="210">
                <c:v>-3</c:v>
              </c:pt>
              <c:pt idx="211">
                <c:v>-3</c:v>
              </c:pt>
              <c:pt idx="212">
                <c:v>-3</c:v>
              </c:pt>
              <c:pt idx="213">
                <c:v>-3</c:v>
              </c:pt>
              <c:pt idx="214">
                <c:v>-3</c:v>
              </c:pt>
              <c:pt idx="215">
                <c:v>-3</c:v>
              </c:pt>
              <c:pt idx="216">
                <c:v>-3</c:v>
              </c:pt>
              <c:pt idx="217">
                <c:v>-3</c:v>
              </c:pt>
              <c:pt idx="218">
                <c:v>-3</c:v>
              </c:pt>
              <c:pt idx="219">
                <c:v>-3</c:v>
              </c:pt>
              <c:pt idx="220">
                <c:v>-3</c:v>
              </c:pt>
              <c:pt idx="221">
                <c:v>-3</c:v>
              </c:pt>
              <c:pt idx="222">
                <c:v>-3</c:v>
              </c:pt>
              <c:pt idx="223">
                <c:v>-3</c:v>
              </c:pt>
              <c:pt idx="224">
                <c:v>-3</c:v>
              </c:pt>
              <c:pt idx="225">
                <c:v>-3</c:v>
              </c:pt>
            </c:numLit>
          </c:val>
          <c:smooth val="0"/>
          <c:extLst>
            <c:ext xmlns:c16="http://schemas.microsoft.com/office/drawing/2014/chart" uri="{C3380CC4-5D6E-409C-BE32-E72D297353CC}">
              <c16:uniqueId val="{00000002-29BA-4E1D-A44E-CC22F794A41A}"/>
            </c:ext>
          </c:extLst>
        </c:ser>
        <c:ser>
          <c:idx val="0"/>
          <c:order val="3"/>
          <c:tx>
            <c:v>Measurements</c:v>
          </c:tx>
          <c:spPr>
            <a:ln>
              <a:noFill/>
            </a:ln>
          </c:spPr>
          <c:marker>
            <c:symbol val="circle"/>
            <c:size val="5"/>
            <c:spPr>
              <a:solidFill>
                <a:schemeClr val="tx1"/>
              </a:solidFill>
              <a:ln>
                <a:noFill/>
              </a:ln>
            </c:spPr>
          </c:marker>
          <c:errBars>
            <c:errDir val="y"/>
            <c:errBarType val="both"/>
            <c:errValType val="cust"/>
            <c:noEndCap val="0"/>
            <c:plus>
              <c:numLit>
                <c:formatCode>General</c:formatCode>
                <c:ptCount val="226"/>
                <c:pt idx="0">
                  <c:v>#N/A</c:v>
                </c:pt>
                <c:pt idx="1">
                  <c:v>0.37154059665140787</c:v>
                </c:pt>
                <c:pt idx="2">
                  <c:v>0.14757705757746323</c:v>
                </c:pt>
                <c:pt idx="3">
                  <c:v>8.6421522064503112E-2</c:v>
                </c:pt>
                <c:pt idx="4">
                  <c:v>0.30625862000440507</c:v>
                </c:pt>
                <c:pt idx="5">
                  <c:v>0.38414258240389865</c:v>
                </c:pt>
                <c:pt idx="6">
                  <c:v>8.6981953358177461E-2</c:v>
                </c:pt>
                <c:pt idx="7">
                  <c:v>6.9387138619075042E-2</c:v>
                </c:pt>
                <c:pt idx="8">
                  <c:v>5.220013810398489E-2</c:v>
                </c:pt>
                <c:pt idx="9">
                  <c:v>1.9392518501627078E-2</c:v>
                </c:pt>
                <c:pt idx="10">
                  <c:v>4.8846795661805519E-2</c:v>
                </c:pt>
                <c:pt idx="11">
                  <c:v>0.10547485678277431</c:v>
                </c:pt>
                <c:pt idx="12">
                  <c:v>0.15078045472798568</c:v>
                </c:pt>
                <c:pt idx="13">
                  <c:v>0.10718188731558544</c:v>
                </c:pt>
                <c:pt idx="14">
                  <c:v>0.10013309352076341</c:v>
                </c:pt>
                <c:pt idx="15">
                  <c:v>0.28025611728637895</c:v>
                </c:pt>
                <c:pt idx="16">
                  <c:v>8.0450982134750548E-2</c:v>
                </c:pt>
                <c:pt idx="17">
                  <c:v>0.12524627647781231</c:v>
                </c:pt>
                <c:pt idx="18">
                  <c:v>0.10428945865351114</c:v>
                </c:pt>
                <c:pt idx="19">
                  <c:v>0.19561436560359063</c:v>
                </c:pt>
                <c:pt idx="20">
                  <c:v>0.12142720342424047</c:v>
                </c:pt>
                <c:pt idx="21">
                  <c:v>0.14537359136704112</c:v>
                </c:pt>
                <c:pt idx="22">
                  <c:v>0.12648715850442271</c:v>
                </c:pt>
                <c:pt idx="23">
                  <c:v>0.14813821005794581</c:v>
                </c:pt>
                <c:pt idx="24">
                  <c:v>0.155550471632554</c:v>
                </c:pt>
                <c:pt idx="25">
                  <c:v>0.15952178898765823</c:v>
                </c:pt>
                <c:pt idx="26">
                  <c:v>7.0227819086195867E-2</c:v>
                </c:pt>
                <c:pt idx="27">
                  <c:v>0.19806044477964865</c:v>
                </c:pt>
                <c:pt idx="28">
                  <c:v>0.43010889864961904</c:v>
                </c:pt>
                <c:pt idx="29">
                  <c:v>0.25879970317974033</c:v>
                </c:pt>
                <c:pt idx="30">
                  <c:v>0.14276179078250262</c:v>
                </c:pt>
                <c:pt idx="31">
                  <c:v>8.9934106550913134E-2</c:v>
                </c:pt>
                <c:pt idx="32">
                  <c:v>9.1399094126284081E-2</c:v>
                </c:pt>
                <c:pt idx="33">
                  <c:v>0.27354693946494096</c:v>
                </c:pt>
                <c:pt idx="34">
                  <c:v>0.1045235807619508</c:v>
                </c:pt>
                <c:pt idx="35">
                  <c:v>0.17059498090258612</c:v>
                </c:pt>
                <c:pt idx="36">
                  <c:v>0.10350734592597245</c:v>
                </c:pt>
                <c:pt idx="37">
                  <c:v>0.10530840891475009</c:v>
                </c:pt>
                <c:pt idx="38">
                  <c:v>0.11279687246053688</c:v>
                </c:pt>
                <c:pt idx="39">
                  <c:v>7.8234356684385595E-2</c:v>
                </c:pt>
                <c:pt idx="40">
                  <c:v>5.2296560609322709E-2</c:v>
                </c:pt>
                <c:pt idx="41">
                  <c:v>8.2783533448089489E-2</c:v>
                </c:pt>
                <c:pt idx="42">
                  <c:v>9.4617061183599777E-2</c:v>
                </c:pt>
                <c:pt idx="43">
                  <c:v>0.12656235215762651</c:v>
                </c:pt>
                <c:pt idx="44">
                  <c:v>3.5469643519428225E-2</c:v>
                </c:pt>
                <c:pt idx="45">
                  <c:v>0.21193566852635981</c:v>
                </c:pt>
                <c:pt idx="46">
                  <c:v>0.1037673424095482</c:v>
                </c:pt>
                <c:pt idx="47">
                  <c:v>0.10944372373635985</c:v>
                </c:pt>
                <c:pt idx="48">
                  <c:v>5.9829637053840271E-2</c:v>
                </c:pt>
                <c:pt idx="49">
                  <c:v>0.12557294694448246</c:v>
                </c:pt>
                <c:pt idx="50">
                  <c:v>8.8629833995590004E-2</c:v>
                </c:pt>
                <c:pt idx="51">
                  <c:v>0.24907913532221065</c:v>
                </c:pt>
                <c:pt idx="52">
                  <c:v>0.15639413261633422</c:v>
                </c:pt>
                <c:pt idx="53">
                  <c:v>0.19442756589454632</c:v>
                </c:pt>
                <c:pt idx="54">
                  <c:v>0.14547863788711002</c:v>
                </c:pt>
                <c:pt idx="55">
                  <c:v>0.2202773487704473</c:v>
                </c:pt>
                <c:pt idx="56">
                  <c:v>0.14217137007158936</c:v>
                </c:pt>
                <c:pt idx="57">
                  <c:v>0.15125889106690843</c:v>
                </c:pt>
                <c:pt idx="58">
                  <c:v>0.13234124639177811</c:v>
                </c:pt>
                <c:pt idx="59">
                  <c:v>6.5807242134617333E-2</c:v>
                </c:pt>
                <c:pt idx="60">
                  <c:v>0.24736705219814092</c:v>
                </c:pt>
                <c:pt idx="61">
                  <c:v>0.20389922539168523</c:v>
                </c:pt>
                <c:pt idx="62">
                  <c:v>0.3534996751125557</c:v>
                </c:pt>
                <c:pt idx="63">
                  <c:v>0.31707419314781743</c:v>
                </c:pt>
                <c:pt idx="64">
                  <c:v>6.5924087954874977E-2</c:v>
                </c:pt>
                <c:pt idx="65">
                  <c:v>0.25614860168722792</c:v>
                </c:pt>
                <c:pt idx="66">
                  <c:v>0.17487464205292275</c:v>
                </c:pt>
                <c:pt idx="67">
                  <c:v>0.25048518932525621</c:v>
                </c:pt>
                <c:pt idx="68">
                  <c:v>0.41980566733651203</c:v>
                </c:pt>
                <c:pt idx="69">
                  <c:v>9.8600784992757123E-2</c:v>
                </c:pt>
                <c:pt idx="70">
                  <c:v>0.22495726343918426</c:v>
                </c:pt>
                <c:pt idx="71">
                  <c:v>0.10314448461237326</c:v>
                </c:pt>
                <c:pt idx="72">
                  <c:v>0.28742789163797228</c:v>
                </c:pt>
                <c:pt idx="73">
                  <c:v>0.10785222212432249</c:v>
                </c:pt>
                <c:pt idx="74">
                  <c:v>0.14811750147864283</c:v>
                </c:pt>
                <c:pt idx="75">
                  <c:v>4.7201588483066485E-2</c:v>
                </c:pt>
                <c:pt idx="76">
                  <c:v>9.6817740263652655E-2</c:v>
                </c:pt>
                <c:pt idx="77">
                  <c:v>6.6571856409741711E-2</c:v>
                </c:pt>
                <c:pt idx="78">
                  <c:v>0.18896646178046131</c:v>
                </c:pt>
                <c:pt idx="79">
                  <c:v>0.10005170164142675</c:v>
                </c:pt>
                <c:pt idx="80">
                  <c:v>0.35040304302513914</c:v>
                </c:pt>
                <c:pt idx="81">
                  <c:v>0.23559797695850385</c:v>
                </c:pt>
                <c:pt idx="82">
                  <c:v>0.3221017132863821</c:v>
                </c:pt>
                <c:pt idx="83">
                  <c:v>8.8587980430439014E-2</c:v>
                </c:pt>
                <c:pt idx="84">
                  <c:v>6.375718276668578E-2</c:v>
                </c:pt>
                <c:pt idx="85">
                  <c:v>0.19420857184847679</c:v>
                </c:pt>
                <c:pt idx="86">
                  <c:v>0.25957205097387942</c:v>
                </c:pt>
                <c:pt idx="87">
                  <c:v>8.2731686071333979E-2</c:v>
                </c:pt>
                <c:pt idx="88">
                  <c:v>0.14531015845434292</c:v>
                </c:pt>
                <c:pt idx="89">
                  <c:v>5.4464814172355221E-2</c:v>
                </c:pt>
                <c:pt idx="90">
                  <c:v>0.11313470256533838</c:v>
                </c:pt>
                <c:pt idx="91">
                  <c:v>0.23871674818578595</c:v>
                </c:pt>
                <c:pt idx="92">
                  <c:v>0.24819888813141777</c:v>
                </c:pt>
                <c:pt idx="93">
                  <c:v>0.17452310448533784</c:v>
                </c:pt>
                <c:pt idx="94">
                  <c:v>0.35480056855116221</c:v>
                </c:pt>
                <c:pt idx="95">
                  <c:v>0.18030032697317383</c:v>
                </c:pt>
                <c:pt idx="96">
                  <c:v>6.0458365884705927E-2</c:v>
                </c:pt>
                <c:pt idx="97">
                  <c:v>0.14747872806630283</c:v>
                </c:pt>
                <c:pt idx="98">
                  <c:v>0.11614362257062594</c:v>
                </c:pt>
                <c:pt idx="99">
                  <c:v>0.23075524163121575</c:v>
                </c:pt>
                <c:pt idx="100">
                  <c:v>6.2587398033336128E-2</c:v>
                </c:pt>
                <c:pt idx="101">
                  <c:v>0.11756104079955676</c:v>
                </c:pt>
                <c:pt idx="102">
                  <c:v>0.2236971694876311</c:v>
                </c:pt>
                <c:pt idx="103">
                  <c:v>0.23802708863912797</c:v>
                </c:pt>
                <c:pt idx="104">
                  <c:v>0.10808474569667839</c:v>
                </c:pt>
                <c:pt idx="105">
                  <c:v>0.37894542140948823</c:v>
                </c:pt>
                <c:pt idx="106">
                  <c:v>0.12326061888677631</c:v>
                </c:pt>
                <c:pt idx="107">
                  <c:v>0.24440292256964999</c:v>
                </c:pt>
                <c:pt idx="108">
                  <c:v>8.6926355765145333E-2</c:v>
                </c:pt>
                <c:pt idx="109">
                  <c:v>0.13729833020357043</c:v>
                </c:pt>
                <c:pt idx="110">
                  <c:v>4.7049638404055572E-2</c:v>
                </c:pt>
                <c:pt idx="111">
                  <c:v>0.10966003487739824</c:v>
                </c:pt>
                <c:pt idx="112">
                  <c:v>0.10204153750639049</c:v>
                </c:pt>
                <c:pt idx="113">
                  <c:v>0.27553804688272215</c:v>
                </c:pt>
                <c:pt idx="114">
                  <c:v>5.6838673739689212E-2</c:v>
                </c:pt>
                <c:pt idx="115">
                  <c:v>0.18617046730923309</c:v>
                </c:pt>
                <c:pt idx="116">
                  <c:v>4.2117432103703077E-2</c:v>
                </c:pt>
                <c:pt idx="117">
                  <c:v>0.10483751364619012</c:v>
                </c:pt>
                <c:pt idx="118">
                  <c:v>5.1128846618199941E-2</c:v>
                </c:pt>
                <c:pt idx="119">
                  <c:v>0.22402468143470153</c:v>
                </c:pt>
                <c:pt idx="120">
                  <c:v>0.17824281585900084</c:v>
                </c:pt>
                <c:pt idx="121">
                  <c:v>0.11076523237153046</c:v>
                </c:pt>
                <c:pt idx="122">
                  <c:v>0.35203335176260059</c:v>
                </c:pt>
                <c:pt idx="123">
                  <c:v>0.32144708039165304</c:v>
                </c:pt>
                <c:pt idx="124">
                  <c:v>0.28743186052812419</c:v>
                </c:pt>
                <c:pt idx="125">
                  <c:v>0.16447016397557279</c:v>
                </c:pt>
                <c:pt idx="126">
                  <c:v>0.12634155623072646</c:v>
                </c:pt>
                <c:pt idx="127">
                  <c:v>0.19450729275585152</c:v>
                </c:pt>
                <c:pt idx="128">
                  <c:v>0.28828965023173997</c:v>
                </c:pt>
                <c:pt idx="129">
                  <c:v>0.19467954945105512</c:v>
                </c:pt>
                <c:pt idx="130">
                  <c:v>0.1360822629731458</c:v>
                </c:pt>
                <c:pt idx="131">
                  <c:v>0.13267924233278972</c:v>
                </c:pt>
                <c:pt idx="132">
                  <c:v>0.19495451391189131</c:v>
                </c:pt>
                <c:pt idx="133">
                  <c:v>0.22672596185588306</c:v>
                </c:pt>
                <c:pt idx="134">
                  <c:v>4.6897540836104409E-2</c:v>
                </c:pt>
                <c:pt idx="135">
                  <c:v>0.10942891913249109</c:v>
                </c:pt>
                <c:pt idx="136">
                  <c:v>0.1831794745220148</c:v>
                </c:pt>
                <c:pt idx="137">
                  <c:v>0.19664609292816973</c:v>
                </c:pt>
                <c:pt idx="138">
                  <c:v>8.1621472681625298E-2</c:v>
                </c:pt>
                <c:pt idx="139">
                  <c:v>0.25358995604332768</c:v>
                </c:pt>
                <c:pt idx="140">
                  <c:v>0.13706691634335014</c:v>
                </c:pt>
                <c:pt idx="141">
                  <c:v>0.21154971049786397</c:v>
                </c:pt>
                <c:pt idx="142">
                  <c:v>7.1414945419996503E-2</c:v>
                </c:pt>
                <c:pt idx="143">
                  <c:v>5.583480326481844E-2</c:v>
                </c:pt>
                <c:pt idx="144">
                  <c:v>0.13849448577606779</c:v>
                </c:pt>
                <c:pt idx="145">
                  <c:v>0.22728417805706536</c:v>
                </c:pt>
                <c:pt idx="146">
                  <c:v>7.6787364454488666E-2</c:v>
                </c:pt>
                <c:pt idx="147">
                  <c:v>0.10852293433008656</c:v>
                </c:pt>
                <c:pt idx="148">
                  <c:v>0.12341393243652427</c:v>
                </c:pt>
                <c:pt idx="149">
                  <c:v>6.5135489344409589E-2</c:v>
                </c:pt>
                <c:pt idx="150">
                  <c:v>0.46335795247475986</c:v>
                </c:pt>
                <c:pt idx="151">
                  <c:v>0.25269882683840189</c:v>
                </c:pt>
                <c:pt idx="152">
                  <c:v>3.0897520198121795E-2</c:v>
                </c:pt>
                <c:pt idx="153">
                  <c:v>0.14716000104604243</c:v>
                </c:pt>
                <c:pt idx="154">
                  <c:v>8.3373428806553768E-2</c:v>
                </c:pt>
                <c:pt idx="155">
                  <c:v>0.28105273519473639</c:v>
                </c:pt>
                <c:pt idx="156">
                  <c:v>0.18708399396497896</c:v>
                </c:pt>
                <c:pt idx="157">
                  <c:v>0.28471364591811604</c:v>
                </c:pt>
                <c:pt idx="158">
                  <c:v>0.10099850168601585</c:v>
                </c:pt>
                <c:pt idx="159">
                  <c:v>0.28448021231387066</c:v>
                </c:pt>
                <c:pt idx="160">
                  <c:v>0.16752349917453196</c:v>
                </c:pt>
                <c:pt idx="161">
                  <c:v>0.11283054443923236</c:v>
                </c:pt>
                <c:pt idx="162">
                  <c:v>0.14100318914671875</c:v>
                </c:pt>
                <c:pt idx="163">
                  <c:v>0.21986081391203571</c:v>
                </c:pt>
                <c:pt idx="164">
                  <c:v>0.37297387347696148</c:v>
                </c:pt>
                <c:pt idx="165">
                  <c:v>0.16461704290726462</c:v>
                </c:pt>
                <c:pt idx="166">
                  <c:v>0.19430643973892664</c:v>
                </c:pt>
                <c:pt idx="167">
                  <c:v>0.45475524705273757</c:v>
                </c:pt>
                <c:pt idx="168">
                  <c:v>0.90205570040307714</c:v>
                </c:pt>
                <c:pt idx="169">
                  <c:v>0.18825207360608398</c:v>
                </c:pt>
                <c:pt idx="170">
                  <c:v>0.27858399332887335</c:v>
                </c:pt>
                <c:pt idx="171">
                  <c:v>0.1663092965829544</c:v>
                </c:pt>
                <c:pt idx="172">
                  <c:v>0.2052795747079918</c:v>
                </c:pt>
                <c:pt idx="173">
                  <c:v>0.10463050796778835</c:v>
                </c:pt>
                <c:pt idx="174">
                  <c:v>0.26622094206979174</c:v>
                </c:pt>
                <c:pt idx="175">
                  <c:v>0.18335352032853436</c:v>
                </c:pt>
                <c:pt idx="176">
                  <c:v>0.10677747773639493</c:v>
                </c:pt>
                <c:pt idx="177">
                  <c:v>3.3886235136325493E-2</c:v>
                </c:pt>
                <c:pt idx="178">
                  <c:v>9.1054654191303624E-2</c:v>
                </c:pt>
                <c:pt idx="179">
                  <c:v>0.13862230284485672</c:v>
                </c:pt>
                <c:pt idx="180">
                  <c:v>8.9110156315573494E-2</c:v>
                </c:pt>
                <c:pt idx="181">
                  <c:v>7.4015903795793342E-2</c:v>
                </c:pt>
                <c:pt idx="182">
                  <c:v>0.14556266175209784</c:v>
                </c:pt>
                <c:pt idx="183">
                  <c:v>4.3660931402480799E-2</c:v>
                </c:pt>
                <c:pt idx="184">
                  <c:v>0.15870787418723586</c:v>
                </c:pt>
                <c:pt idx="185">
                  <c:v>0.2120429983240974</c:v>
                </c:pt>
                <c:pt idx="186">
                  <c:v>0.17838834160120548</c:v>
                </c:pt>
                <c:pt idx="187">
                  <c:v>9.3979974963860707E-2</c:v>
                </c:pt>
                <c:pt idx="188">
                  <c:v>2.6362461130411026E-2</c:v>
                </c:pt>
                <c:pt idx="189">
                  <c:v>0.52696351583625611</c:v>
                </c:pt>
                <c:pt idx="190">
                  <c:v>0.11353291317109677</c:v>
                </c:pt>
                <c:pt idx="191">
                  <c:v>0.46049761873130562</c:v>
                </c:pt>
                <c:pt idx="192">
                  <c:v>9.1458955445984452E-2</c:v>
                </c:pt>
                <c:pt idx="193">
                  <c:v>8.016814872326572E-2</c:v>
                </c:pt>
                <c:pt idx="194">
                  <c:v>9.221695168851167E-2</c:v>
                </c:pt>
                <c:pt idx="195">
                  <c:v>4.6023991867162967E-2</c:v>
                </c:pt>
                <c:pt idx="196">
                  <c:v>8.0355665735054913E-2</c:v>
                </c:pt>
                <c:pt idx="197">
                  <c:v>4.4491042373984484E-2</c:v>
                </c:pt>
                <c:pt idx="198">
                  <c:v>0.40802054157198353</c:v>
                </c:pt>
                <c:pt idx="199">
                  <c:v>0.2766469779304806</c:v>
                </c:pt>
                <c:pt idx="200">
                  <c:v>1.6583597598673241</c:v>
                </c:pt>
                <c:pt idx="201">
                  <c:v>0.55186424680007007</c:v>
                </c:pt>
                <c:pt idx="202">
                  <c:v>9.9746982504121354E-2</c:v>
                </c:pt>
                <c:pt idx="203">
                  <c:v>0.23031369450661615</c:v>
                </c:pt>
                <c:pt idx="204">
                  <c:v>0.18988541706484699</c:v>
                </c:pt>
                <c:pt idx="205">
                  <c:v>0.6631553060232801</c:v>
                </c:pt>
                <c:pt idx="206">
                  <c:v>0.53079801702930707</c:v>
                </c:pt>
                <c:pt idx="207">
                  <c:v>0.5671197361654482</c:v>
                </c:pt>
                <c:pt idx="208">
                  <c:v>0.15171796005659066</c:v>
                </c:pt>
                <c:pt idx="209">
                  <c:v>0.25566181433027091</c:v>
                </c:pt>
                <c:pt idx="210">
                  <c:v>0.57414307480507765</c:v>
                </c:pt>
                <c:pt idx="211">
                  <c:v>0.30160515061248439</c:v>
                </c:pt>
                <c:pt idx="212">
                  <c:v>0.18769696487913293</c:v>
                </c:pt>
                <c:pt idx="213">
                  <c:v>0.16281756431765099</c:v>
                </c:pt>
                <c:pt idx="214">
                  <c:v>4.9551083704542025E-2</c:v>
                </c:pt>
                <c:pt idx="215">
                  <c:v>0.35371259872230343</c:v>
                </c:pt>
                <c:pt idx="216">
                  <c:v>7.2994624683862499</c:v>
                </c:pt>
                <c:pt idx="217">
                  <c:v>0.11224161226274952</c:v>
                </c:pt>
                <c:pt idx="218">
                  <c:v>0.37882642960164231</c:v>
                </c:pt>
                <c:pt idx="219">
                  <c:v>1.3495678745400126</c:v>
                </c:pt>
                <c:pt idx="220">
                  <c:v>0.48301139103877661</c:v>
                </c:pt>
                <c:pt idx="221">
                  <c:v>0.18872566293697957</c:v>
                </c:pt>
                <c:pt idx="222">
                  <c:v>0.13435013132170928</c:v>
                </c:pt>
                <c:pt idx="223">
                  <c:v>0.10721517811742097</c:v>
                </c:pt>
                <c:pt idx="224">
                  <c:v>0.40614175859625595</c:v>
                </c:pt>
                <c:pt idx="225">
                  <c:v>#N/A</c:v>
                </c:pt>
              </c:numLit>
            </c:plus>
            <c:minus>
              <c:numLit>
                <c:formatCode>General</c:formatCode>
                <c:ptCount val="226"/>
                <c:pt idx="0">
                  <c:v>#N/A</c:v>
                </c:pt>
                <c:pt idx="1">
                  <c:v>0.37154059665140787</c:v>
                </c:pt>
                <c:pt idx="2">
                  <c:v>0.14757705757746323</c:v>
                </c:pt>
                <c:pt idx="3">
                  <c:v>8.6421522064503112E-2</c:v>
                </c:pt>
                <c:pt idx="4">
                  <c:v>0.30625862000440507</c:v>
                </c:pt>
                <c:pt idx="5">
                  <c:v>0.38414258240389865</c:v>
                </c:pt>
                <c:pt idx="6">
                  <c:v>8.6981953358177461E-2</c:v>
                </c:pt>
                <c:pt idx="7">
                  <c:v>6.9387138619075042E-2</c:v>
                </c:pt>
                <c:pt idx="8">
                  <c:v>5.220013810398489E-2</c:v>
                </c:pt>
                <c:pt idx="9">
                  <c:v>1.9392518501627078E-2</c:v>
                </c:pt>
                <c:pt idx="10">
                  <c:v>4.8846795661805519E-2</c:v>
                </c:pt>
                <c:pt idx="11">
                  <c:v>0.10547485678277431</c:v>
                </c:pt>
                <c:pt idx="12">
                  <c:v>0.15078045472798568</c:v>
                </c:pt>
                <c:pt idx="13">
                  <c:v>0.10718188731558544</c:v>
                </c:pt>
                <c:pt idx="14">
                  <c:v>0.10013309352076341</c:v>
                </c:pt>
                <c:pt idx="15">
                  <c:v>0.28025611728637895</c:v>
                </c:pt>
                <c:pt idx="16">
                  <c:v>8.0450982134750548E-2</c:v>
                </c:pt>
                <c:pt idx="17">
                  <c:v>0.12524627647781231</c:v>
                </c:pt>
                <c:pt idx="18">
                  <c:v>0.10428945865351114</c:v>
                </c:pt>
                <c:pt idx="19">
                  <c:v>0.19561436560359063</c:v>
                </c:pt>
                <c:pt idx="20">
                  <c:v>0.12142720342424047</c:v>
                </c:pt>
                <c:pt idx="21">
                  <c:v>0.14537359136704112</c:v>
                </c:pt>
                <c:pt idx="22">
                  <c:v>0.12648715850442271</c:v>
                </c:pt>
                <c:pt idx="23">
                  <c:v>0.14813821005794581</c:v>
                </c:pt>
                <c:pt idx="24">
                  <c:v>0.155550471632554</c:v>
                </c:pt>
                <c:pt idx="25">
                  <c:v>0.15952178898765823</c:v>
                </c:pt>
                <c:pt idx="26">
                  <c:v>7.0227819086195867E-2</c:v>
                </c:pt>
                <c:pt idx="27">
                  <c:v>0.19806044477964865</c:v>
                </c:pt>
                <c:pt idx="28">
                  <c:v>0.43010889864961904</c:v>
                </c:pt>
                <c:pt idx="29">
                  <c:v>0.25879970317974033</c:v>
                </c:pt>
                <c:pt idx="30">
                  <c:v>0.14276179078250262</c:v>
                </c:pt>
                <c:pt idx="31">
                  <c:v>8.9934106550913134E-2</c:v>
                </c:pt>
                <c:pt idx="32">
                  <c:v>9.1399094126284081E-2</c:v>
                </c:pt>
                <c:pt idx="33">
                  <c:v>0.27354693946494096</c:v>
                </c:pt>
                <c:pt idx="34">
                  <c:v>0.1045235807619508</c:v>
                </c:pt>
                <c:pt idx="35">
                  <c:v>0.17059498090258612</c:v>
                </c:pt>
                <c:pt idx="36">
                  <c:v>0.10350734592597245</c:v>
                </c:pt>
                <c:pt idx="37">
                  <c:v>0.10530840891475009</c:v>
                </c:pt>
                <c:pt idx="38">
                  <c:v>0.11279687246053688</c:v>
                </c:pt>
                <c:pt idx="39">
                  <c:v>7.8234356684385595E-2</c:v>
                </c:pt>
                <c:pt idx="40">
                  <c:v>5.2296560609322709E-2</c:v>
                </c:pt>
                <c:pt idx="41">
                  <c:v>8.2783533448089489E-2</c:v>
                </c:pt>
                <c:pt idx="42">
                  <c:v>9.4617061183599777E-2</c:v>
                </c:pt>
                <c:pt idx="43">
                  <c:v>0.12656235215762651</c:v>
                </c:pt>
                <c:pt idx="44">
                  <c:v>3.5469643519428225E-2</c:v>
                </c:pt>
                <c:pt idx="45">
                  <c:v>0.21193566852635981</c:v>
                </c:pt>
                <c:pt idx="46">
                  <c:v>0.1037673424095482</c:v>
                </c:pt>
                <c:pt idx="47">
                  <c:v>0.10944372373635985</c:v>
                </c:pt>
                <c:pt idx="48">
                  <c:v>5.9829637053840271E-2</c:v>
                </c:pt>
                <c:pt idx="49">
                  <c:v>0.12557294694448246</c:v>
                </c:pt>
                <c:pt idx="50">
                  <c:v>8.8629833995590004E-2</c:v>
                </c:pt>
                <c:pt idx="51">
                  <c:v>0.24907913532221065</c:v>
                </c:pt>
                <c:pt idx="52">
                  <c:v>0.15639413261633422</c:v>
                </c:pt>
                <c:pt idx="53">
                  <c:v>0.19442756589454632</c:v>
                </c:pt>
                <c:pt idx="54">
                  <c:v>0.14547863788711002</c:v>
                </c:pt>
                <c:pt idx="55">
                  <c:v>0.2202773487704473</c:v>
                </c:pt>
                <c:pt idx="56">
                  <c:v>0.14217137007158936</c:v>
                </c:pt>
                <c:pt idx="57">
                  <c:v>0.15125889106690843</c:v>
                </c:pt>
                <c:pt idx="58">
                  <c:v>0.13234124639177811</c:v>
                </c:pt>
                <c:pt idx="59">
                  <c:v>6.5807242134617333E-2</c:v>
                </c:pt>
                <c:pt idx="60">
                  <c:v>0.24736705219814092</c:v>
                </c:pt>
                <c:pt idx="61">
                  <c:v>0.20389922539168523</c:v>
                </c:pt>
                <c:pt idx="62">
                  <c:v>0.3534996751125557</c:v>
                </c:pt>
                <c:pt idx="63">
                  <c:v>0.31707419314781743</c:v>
                </c:pt>
                <c:pt idx="64">
                  <c:v>6.5924087954874977E-2</c:v>
                </c:pt>
                <c:pt idx="65">
                  <c:v>0.25614860168722792</c:v>
                </c:pt>
                <c:pt idx="66">
                  <c:v>0.17487464205292275</c:v>
                </c:pt>
                <c:pt idx="67">
                  <c:v>0.25048518932525621</c:v>
                </c:pt>
                <c:pt idx="68">
                  <c:v>0.41980566733651203</c:v>
                </c:pt>
                <c:pt idx="69">
                  <c:v>9.8600784992757123E-2</c:v>
                </c:pt>
                <c:pt idx="70">
                  <c:v>0.22495726343918426</c:v>
                </c:pt>
                <c:pt idx="71">
                  <c:v>0.10314448461237326</c:v>
                </c:pt>
                <c:pt idx="72">
                  <c:v>0.28742789163797228</c:v>
                </c:pt>
                <c:pt idx="73">
                  <c:v>0.10785222212432249</c:v>
                </c:pt>
                <c:pt idx="74">
                  <c:v>0.14811750147864283</c:v>
                </c:pt>
                <c:pt idx="75">
                  <c:v>4.7201588483066485E-2</c:v>
                </c:pt>
                <c:pt idx="76">
                  <c:v>9.6817740263652655E-2</c:v>
                </c:pt>
                <c:pt idx="77">
                  <c:v>6.6571856409741711E-2</c:v>
                </c:pt>
                <c:pt idx="78">
                  <c:v>0.18896646178046131</c:v>
                </c:pt>
                <c:pt idx="79">
                  <c:v>0.10005170164142675</c:v>
                </c:pt>
                <c:pt idx="80">
                  <c:v>0.35040304302513914</c:v>
                </c:pt>
                <c:pt idx="81">
                  <c:v>0.23559797695850385</c:v>
                </c:pt>
                <c:pt idx="82">
                  <c:v>0.3221017132863821</c:v>
                </c:pt>
                <c:pt idx="83">
                  <c:v>8.8587980430439014E-2</c:v>
                </c:pt>
                <c:pt idx="84">
                  <c:v>6.375718276668578E-2</c:v>
                </c:pt>
                <c:pt idx="85">
                  <c:v>0.19420857184847679</c:v>
                </c:pt>
                <c:pt idx="86">
                  <c:v>0.25957205097387942</c:v>
                </c:pt>
                <c:pt idx="87">
                  <c:v>8.2731686071333979E-2</c:v>
                </c:pt>
                <c:pt idx="88">
                  <c:v>0.14531015845434292</c:v>
                </c:pt>
                <c:pt idx="89">
                  <c:v>5.4464814172355221E-2</c:v>
                </c:pt>
                <c:pt idx="90">
                  <c:v>0.11313470256533838</c:v>
                </c:pt>
                <c:pt idx="91">
                  <c:v>0.23871674818578595</c:v>
                </c:pt>
                <c:pt idx="92">
                  <c:v>0.24819888813141777</c:v>
                </c:pt>
                <c:pt idx="93">
                  <c:v>0.17452310448533784</c:v>
                </c:pt>
                <c:pt idx="94">
                  <c:v>0.35480056855116221</c:v>
                </c:pt>
                <c:pt idx="95">
                  <c:v>0.18030032697317383</c:v>
                </c:pt>
                <c:pt idx="96">
                  <c:v>6.0458365884705927E-2</c:v>
                </c:pt>
                <c:pt idx="97">
                  <c:v>0.14747872806630283</c:v>
                </c:pt>
                <c:pt idx="98">
                  <c:v>0.11614362257062594</c:v>
                </c:pt>
                <c:pt idx="99">
                  <c:v>0.23075524163121575</c:v>
                </c:pt>
                <c:pt idx="100">
                  <c:v>6.2587398033336128E-2</c:v>
                </c:pt>
                <c:pt idx="101">
                  <c:v>0.11756104079955676</c:v>
                </c:pt>
                <c:pt idx="102">
                  <c:v>0.2236971694876311</c:v>
                </c:pt>
                <c:pt idx="103">
                  <c:v>0.23802708863912797</c:v>
                </c:pt>
                <c:pt idx="104">
                  <c:v>0.10808474569667839</c:v>
                </c:pt>
                <c:pt idx="105">
                  <c:v>0.37894542140948823</c:v>
                </c:pt>
                <c:pt idx="106">
                  <c:v>0.12326061888677631</c:v>
                </c:pt>
                <c:pt idx="107">
                  <c:v>0.24440292256964999</c:v>
                </c:pt>
                <c:pt idx="108">
                  <c:v>8.6926355765145333E-2</c:v>
                </c:pt>
                <c:pt idx="109">
                  <c:v>0.13729833020357043</c:v>
                </c:pt>
                <c:pt idx="110">
                  <c:v>4.7049638404055572E-2</c:v>
                </c:pt>
                <c:pt idx="111">
                  <c:v>0.10966003487739824</c:v>
                </c:pt>
                <c:pt idx="112">
                  <c:v>0.10204153750639049</c:v>
                </c:pt>
                <c:pt idx="113">
                  <c:v>0.27553804688272215</c:v>
                </c:pt>
                <c:pt idx="114">
                  <c:v>5.6838673739689212E-2</c:v>
                </c:pt>
                <c:pt idx="115">
                  <c:v>0.18617046730923309</c:v>
                </c:pt>
                <c:pt idx="116">
                  <c:v>4.2117432103703077E-2</c:v>
                </c:pt>
                <c:pt idx="117">
                  <c:v>0.10483751364619012</c:v>
                </c:pt>
                <c:pt idx="118">
                  <c:v>5.1128846618199941E-2</c:v>
                </c:pt>
                <c:pt idx="119">
                  <c:v>0.22402468143470153</c:v>
                </c:pt>
                <c:pt idx="120">
                  <c:v>0.17824281585900084</c:v>
                </c:pt>
                <c:pt idx="121">
                  <c:v>0.11076523237153046</c:v>
                </c:pt>
                <c:pt idx="122">
                  <c:v>0.35203335176260059</c:v>
                </c:pt>
                <c:pt idx="123">
                  <c:v>0.32144708039165304</c:v>
                </c:pt>
                <c:pt idx="124">
                  <c:v>0.28743186052812419</c:v>
                </c:pt>
                <c:pt idx="125">
                  <c:v>0.16447016397557279</c:v>
                </c:pt>
                <c:pt idx="126">
                  <c:v>0.12634155623072646</c:v>
                </c:pt>
                <c:pt idx="127">
                  <c:v>0.19450729275585152</c:v>
                </c:pt>
                <c:pt idx="128">
                  <c:v>0.28828965023173997</c:v>
                </c:pt>
                <c:pt idx="129">
                  <c:v>0.19467954945105512</c:v>
                </c:pt>
                <c:pt idx="130">
                  <c:v>0.1360822629731458</c:v>
                </c:pt>
                <c:pt idx="131">
                  <c:v>0.13267924233278972</c:v>
                </c:pt>
                <c:pt idx="132">
                  <c:v>0.19495451391189131</c:v>
                </c:pt>
                <c:pt idx="133">
                  <c:v>0.22672596185588306</c:v>
                </c:pt>
                <c:pt idx="134">
                  <c:v>4.6897540836104409E-2</c:v>
                </c:pt>
                <c:pt idx="135">
                  <c:v>0.10942891913249109</c:v>
                </c:pt>
                <c:pt idx="136">
                  <c:v>0.1831794745220148</c:v>
                </c:pt>
                <c:pt idx="137">
                  <c:v>0.19664609292816973</c:v>
                </c:pt>
                <c:pt idx="138">
                  <c:v>8.1621472681625298E-2</c:v>
                </c:pt>
                <c:pt idx="139">
                  <c:v>0.25358995604332768</c:v>
                </c:pt>
                <c:pt idx="140">
                  <c:v>0.13706691634335014</c:v>
                </c:pt>
                <c:pt idx="141">
                  <c:v>0.21154971049786397</c:v>
                </c:pt>
                <c:pt idx="142">
                  <c:v>7.1414945419996503E-2</c:v>
                </c:pt>
                <c:pt idx="143">
                  <c:v>5.583480326481844E-2</c:v>
                </c:pt>
                <c:pt idx="144">
                  <c:v>0.13849448577606779</c:v>
                </c:pt>
                <c:pt idx="145">
                  <c:v>0.22728417805706536</c:v>
                </c:pt>
                <c:pt idx="146">
                  <c:v>7.6787364454488666E-2</c:v>
                </c:pt>
                <c:pt idx="147">
                  <c:v>0.10852293433008656</c:v>
                </c:pt>
                <c:pt idx="148">
                  <c:v>0.12341393243652427</c:v>
                </c:pt>
                <c:pt idx="149">
                  <c:v>6.5135489344409589E-2</c:v>
                </c:pt>
                <c:pt idx="150">
                  <c:v>0.46335795247475986</c:v>
                </c:pt>
                <c:pt idx="151">
                  <c:v>0.25269882683840189</c:v>
                </c:pt>
                <c:pt idx="152">
                  <c:v>3.0897520198121795E-2</c:v>
                </c:pt>
                <c:pt idx="153">
                  <c:v>0.14716000104604243</c:v>
                </c:pt>
                <c:pt idx="154">
                  <c:v>8.3373428806553768E-2</c:v>
                </c:pt>
                <c:pt idx="155">
                  <c:v>0.28105273519473639</c:v>
                </c:pt>
                <c:pt idx="156">
                  <c:v>0.18708399396497896</c:v>
                </c:pt>
                <c:pt idx="157">
                  <c:v>0.28471364591811604</c:v>
                </c:pt>
                <c:pt idx="158">
                  <c:v>0.10099850168601585</c:v>
                </c:pt>
                <c:pt idx="159">
                  <c:v>0.28448021231387066</c:v>
                </c:pt>
                <c:pt idx="160">
                  <c:v>0.16752349917453196</c:v>
                </c:pt>
                <c:pt idx="161">
                  <c:v>0.11283054443923236</c:v>
                </c:pt>
                <c:pt idx="162">
                  <c:v>0.14100318914671875</c:v>
                </c:pt>
                <c:pt idx="163">
                  <c:v>0.21986081391203571</c:v>
                </c:pt>
                <c:pt idx="164">
                  <c:v>0.37297387347696148</c:v>
                </c:pt>
                <c:pt idx="165">
                  <c:v>0.16461704290726462</c:v>
                </c:pt>
                <c:pt idx="166">
                  <c:v>0.19430643973892664</c:v>
                </c:pt>
                <c:pt idx="167">
                  <c:v>0.45475524705273757</c:v>
                </c:pt>
                <c:pt idx="168">
                  <c:v>0.90205570040307714</c:v>
                </c:pt>
                <c:pt idx="169">
                  <c:v>0.18825207360608398</c:v>
                </c:pt>
                <c:pt idx="170">
                  <c:v>0.27858399332887335</c:v>
                </c:pt>
                <c:pt idx="171">
                  <c:v>0.1663092965829544</c:v>
                </c:pt>
                <c:pt idx="172">
                  <c:v>0.2052795747079918</c:v>
                </c:pt>
                <c:pt idx="173">
                  <c:v>0.10463050796778835</c:v>
                </c:pt>
                <c:pt idx="174">
                  <c:v>0.26622094206979174</c:v>
                </c:pt>
                <c:pt idx="175">
                  <c:v>0.18335352032853436</c:v>
                </c:pt>
                <c:pt idx="176">
                  <c:v>0.10677747773639493</c:v>
                </c:pt>
                <c:pt idx="177">
                  <c:v>3.3886235136325493E-2</c:v>
                </c:pt>
                <c:pt idx="178">
                  <c:v>9.1054654191303624E-2</c:v>
                </c:pt>
                <c:pt idx="179">
                  <c:v>0.13862230284485672</c:v>
                </c:pt>
                <c:pt idx="180">
                  <c:v>8.9110156315573494E-2</c:v>
                </c:pt>
                <c:pt idx="181">
                  <c:v>7.4015903795793342E-2</c:v>
                </c:pt>
                <c:pt idx="182">
                  <c:v>0.14556266175209784</c:v>
                </c:pt>
                <c:pt idx="183">
                  <c:v>4.3660931402480799E-2</c:v>
                </c:pt>
                <c:pt idx="184">
                  <c:v>0.15870787418723586</c:v>
                </c:pt>
                <c:pt idx="185">
                  <c:v>0.2120429983240974</c:v>
                </c:pt>
                <c:pt idx="186">
                  <c:v>0.17838834160120548</c:v>
                </c:pt>
                <c:pt idx="187">
                  <c:v>9.3979974963860707E-2</c:v>
                </c:pt>
                <c:pt idx="188">
                  <c:v>2.6362461130411026E-2</c:v>
                </c:pt>
                <c:pt idx="189">
                  <c:v>0.52696351583625611</c:v>
                </c:pt>
                <c:pt idx="190">
                  <c:v>0.11353291317109677</c:v>
                </c:pt>
                <c:pt idx="191">
                  <c:v>0.46049761873130562</c:v>
                </c:pt>
                <c:pt idx="192">
                  <c:v>9.1458955445984452E-2</c:v>
                </c:pt>
                <c:pt idx="193">
                  <c:v>8.016814872326572E-2</c:v>
                </c:pt>
                <c:pt idx="194">
                  <c:v>9.221695168851167E-2</c:v>
                </c:pt>
                <c:pt idx="195">
                  <c:v>4.6023991867162967E-2</c:v>
                </c:pt>
                <c:pt idx="196">
                  <c:v>8.0355665735054913E-2</c:v>
                </c:pt>
                <c:pt idx="197">
                  <c:v>4.4491042373984484E-2</c:v>
                </c:pt>
                <c:pt idx="198">
                  <c:v>0.40802054157198353</c:v>
                </c:pt>
                <c:pt idx="199">
                  <c:v>0.2766469779304806</c:v>
                </c:pt>
                <c:pt idx="200">
                  <c:v>1.6583597598673241</c:v>
                </c:pt>
                <c:pt idx="201">
                  <c:v>0.55186424680007007</c:v>
                </c:pt>
                <c:pt idx="202">
                  <c:v>9.9746982504121354E-2</c:v>
                </c:pt>
                <c:pt idx="203">
                  <c:v>0.23031369450661615</c:v>
                </c:pt>
                <c:pt idx="204">
                  <c:v>0.18988541706484699</c:v>
                </c:pt>
                <c:pt idx="205">
                  <c:v>0.6631553060232801</c:v>
                </c:pt>
                <c:pt idx="206">
                  <c:v>0.53079801702930707</c:v>
                </c:pt>
                <c:pt idx="207">
                  <c:v>0.5671197361654482</c:v>
                </c:pt>
                <c:pt idx="208">
                  <c:v>0.15171796005659066</c:v>
                </c:pt>
                <c:pt idx="209">
                  <c:v>0.25566181433027091</c:v>
                </c:pt>
                <c:pt idx="210">
                  <c:v>0.57414307480507765</c:v>
                </c:pt>
                <c:pt idx="211">
                  <c:v>0.30160515061248439</c:v>
                </c:pt>
                <c:pt idx="212">
                  <c:v>0.18769696487913293</c:v>
                </c:pt>
                <c:pt idx="213">
                  <c:v>0.16281756431765099</c:v>
                </c:pt>
                <c:pt idx="214">
                  <c:v>4.9551083704542025E-2</c:v>
                </c:pt>
                <c:pt idx="215">
                  <c:v>0.35371259872230343</c:v>
                </c:pt>
                <c:pt idx="216">
                  <c:v>7.2994624683862499</c:v>
                </c:pt>
                <c:pt idx="217">
                  <c:v>0.11224161226274952</c:v>
                </c:pt>
                <c:pt idx="218">
                  <c:v>0.37882642960164231</c:v>
                </c:pt>
                <c:pt idx="219">
                  <c:v>1.3495678745400126</c:v>
                </c:pt>
                <c:pt idx="220">
                  <c:v>0.48301139103877661</c:v>
                </c:pt>
                <c:pt idx="221">
                  <c:v>0.18872566293697957</c:v>
                </c:pt>
                <c:pt idx="222">
                  <c:v>0.13435013132170928</c:v>
                </c:pt>
                <c:pt idx="223">
                  <c:v>0.10721517811742097</c:v>
                </c:pt>
                <c:pt idx="224">
                  <c:v>0.40614175859625595</c:v>
                </c:pt>
                <c:pt idx="225">
                  <c:v>#N/A</c:v>
                </c:pt>
              </c:numLit>
            </c:minus>
          </c:errBars>
          <c:cat>
            <c:strLit>
              <c:ptCount val="226"/>
              <c:pt idx="1">
                <c:v>FFA 16:0</c:v>
              </c:pt>
              <c:pt idx="2">
                <c:v>FFA 18:3</c:v>
              </c:pt>
              <c:pt idx="3">
                <c:v>FFA 20:4</c:v>
              </c:pt>
              <c:pt idx="4">
                <c:v>FFA 20:5</c:v>
              </c:pt>
              <c:pt idx="5">
                <c:v>FFA 22:6</c:v>
              </c:pt>
              <c:pt idx="6">
                <c:v>DAG 30:0</c:v>
              </c:pt>
              <c:pt idx="7">
                <c:v>DAG 34:1</c:v>
              </c:pt>
              <c:pt idx="8">
                <c:v>DAG 36:2</c:v>
              </c:pt>
              <c:pt idx="9">
                <c:v>DAG 36:3</c:v>
              </c:pt>
              <c:pt idx="10">
                <c:v>DAG 36:4</c:v>
              </c:pt>
              <c:pt idx="11">
                <c:v>TAG 46:2</c:v>
              </c:pt>
              <c:pt idx="12">
                <c:v>TAG 48:0</c:v>
              </c:pt>
              <c:pt idx="13">
                <c:v>TAG 48:1</c:v>
              </c:pt>
              <c:pt idx="14">
                <c:v>TAG 48:2</c:v>
              </c:pt>
              <c:pt idx="15">
                <c:v>TAG 48:4</c:v>
              </c:pt>
              <c:pt idx="16">
                <c:v>TAG 49:1</c:v>
              </c:pt>
              <c:pt idx="17">
                <c:v>TAG 49:2</c:v>
              </c:pt>
              <c:pt idx="18">
                <c:v>TAG 50:0</c:v>
              </c:pt>
              <c:pt idx="19">
                <c:v>TAG 50:1</c:v>
              </c:pt>
              <c:pt idx="20">
                <c:v>TAG 50:2</c:v>
              </c:pt>
              <c:pt idx="21">
                <c:v>TAG 50:3</c:v>
              </c:pt>
              <c:pt idx="22">
                <c:v>TAG 50:4</c:v>
              </c:pt>
              <c:pt idx="23">
                <c:v>TAG 50:5</c:v>
              </c:pt>
              <c:pt idx="24">
                <c:v>TAG 51:1</c:v>
              </c:pt>
              <c:pt idx="25">
                <c:v>TAG 51:2</c:v>
              </c:pt>
              <c:pt idx="26">
                <c:v>TAG 51:3</c:v>
              </c:pt>
              <c:pt idx="27">
                <c:v>TAG 52:1</c:v>
              </c:pt>
              <c:pt idx="28">
                <c:v>TAG 52:2</c:v>
              </c:pt>
              <c:pt idx="29">
                <c:v>TAG 52:3</c:v>
              </c:pt>
              <c:pt idx="30">
                <c:v>TAG 52:4</c:v>
              </c:pt>
              <c:pt idx="31">
                <c:v>TAG 52:5</c:v>
              </c:pt>
              <c:pt idx="32">
                <c:v>TAG 52:6</c:v>
              </c:pt>
              <c:pt idx="33">
                <c:v>TAG 52:7</c:v>
              </c:pt>
              <c:pt idx="34">
                <c:v>TAG 53:2</c:v>
              </c:pt>
              <c:pt idx="35">
                <c:v>TAG 53:3</c:v>
              </c:pt>
              <c:pt idx="36">
                <c:v>TAG 53:4</c:v>
              </c:pt>
              <c:pt idx="37">
                <c:v>TAG 54:1</c:v>
              </c:pt>
              <c:pt idx="38">
                <c:v>TAG 54:2</c:v>
              </c:pt>
              <c:pt idx="39">
                <c:v>TAG 54:3</c:v>
              </c:pt>
              <c:pt idx="40">
                <c:v>TAG 54:4</c:v>
              </c:pt>
              <c:pt idx="41">
                <c:v>TAG 54:5</c:v>
              </c:pt>
              <c:pt idx="42">
                <c:v>TAG 54:6</c:v>
              </c:pt>
              <c:pt idx="43">
                <c:v>TAG 54:7</c:v>
              </c:pt>
              <c:pt idx="44">
                <c:v>TAG 56:2</c:v>
              </c:pt>
              <c:pt idx="45">
                <c:v>TAG 56:3</c:v>
              </c:pt>
              <c:pt idx="46">
                <c:v>TAG 56:4</c:v>
              </c:pt>
              <c:pt idx="47">
                <c:v>TAG 56:5</c:v>
              </c:pt>
              <c:pt idx="48">
                <c:v>TAG 56:7</c:v>
              </c:pt>
              <c:pt idx="49">
                <c:v>TAG 56:9</c:v>
              </c:pt>
              <c:pt idx="50">
                <c:v>TAG 58:7</c:v>
              </c:pt>
              <c:pt idx="51">
                <c:v>TAG 58:8</c:v>
              </c:pt>
              <c:pt idx="52">
                <c:v>TAG 58:9</c:v>
              </c:pt>
              <c:pt idx="53">
                <c:v>LPC 14:0</c:v>
              </c:pt>
              <c:pt idx="54">
                <c:v>LPC 15:0</c:v>
              </c:pt>
              <c:pt idx="55">
                <c:v>LPC 16:0</c:v>
              </c:pt>
              <c:pt idx="56">
                <c:v>LPC O-16:0</c:v>
              </c:pt>
              <c:pt idx="57">
                <c:v>LPC 16:1</c:v>
              </c:pt>
              <c:pt idx="58">
                <c:v>LPC 17:0</c:v>
              </c:pt>
              <c:pt idx="59">
                <c:v>LPC 17:1</c:v>
              </c:pt>
              <c:pt idx="60">
                <c:v>LPC 18:0</c:v>
              </c:pt>
              <c:pt idx="61">
                <c:v>LPC O-18:0</c:v>
              </c:pt>
              <c:pt idx="62">
                <c:v>LPC 18:1</c:v>
              </c:pt>
              <c:pt idx="63">
                <c:v>LPC 18:2</c:v>
              </c:pt>
              <c:pt idx="64">
                <c:v>LPC 18:3</c:v>
              </c:pt>
              <c:pt idx="65">
                <c:v>LPC 20:1</c:v>
              </c:pt>
              <c:pt idx="66">
                <c:v>LPC 20:2</c:v>
              </c:pt>
              <c:pt idx="67">
                <c:v>LPC 20:3</c:v>
              </c:pt>
              <c:pt idx="68">
                <c:v>LPC 20:4</c:v>
              </c:pt>
              <c:pt idx="69">
                <c:v>LPC 20:5</c:v>
              </c:pt>
              <c:pt idx="70">
                <c:v>LPC 22:4</c:v>
              </c:pt>
              <c:pt idx="71">
                <c:v>LPC 22:5</c:v>
              </c:pt>
              <c:pt idx="72">
                <c:v>LPC 22:6</c:v>
              </c:pt>
              <c:pt idx="73">
                <c:v>LPC 24:0</c:v>
              </c:pt>
              <c:pt idx="74">
                <c:v>LPE 16:0</c:v>
              </c:pt>
              <c:pt idx="75">
                <c:v>LPE 18:0</c:v>
              </c:pt>
              <c:pt idx="76">
                <c:v>LPE 18:1</c:v>
              </c:pt>
              <c:pt idx="77">
                <c:v>LPE 18:2</c:v>
              </c:pt>
              <c:pt idx="78">
                <c:v>LPE 20:4</c:v>
              </c:pt>
              <c:pt idx="79">
                <c:v>LPE 22:6</c:v>
              </c:pt>
              <c:pt idx="80">
                <c:v>PC 32:0</c:v>
              </c:pt>
              <c:pt idx="81">
                <c:v>PC O-32:0/31:0</c:v>
              </c:pt>
              <c:pt idx="82">
                <c:v>PC 32:1</c:v>
              </c:pt>
              <c:pt idx="83">
                <c:v>PC O-32:1/P-32:0/31:1</c:v>
              </c:pt>
              <c:pt idx="84">
                <c:v>PC O-32:2/P-32:1/31:2</c:v>
              </c:pt>
              <c:pt idx="85">
                <c:v>PC P-33:1/32:2</c:v>
              </c:pt>
              <c:pt idx="86">
                <c:v>PC 34:0</c:v>
              </c:pt>
              <c:pt idx="87">
                <c:v>PC O-34:0/33:0</c:v>
              </c:pt>
              <c:pt idx="88">
                <c:v>PC 34:1</c:v>
              </c:pt>
              <c:pt idx="89">
                <c:v>PC O-34:1/P-34:0/33:1</c:v>
              </c:pt>
              <c:pt idx="90">
                <c:v>PC O-34:2/P-34:1/33:2</c:v>
              </c:pt>
              <c:pt idx="91">
                <c:v>PC O-34:3/P-34:2/33:3</c:v>
              </c:pt>
              <c:pt idx="92">
                <c:v>PC P-35:1/34:2</c:v>
              </c:pt>
              <c:pt idx="93">
                <c:v>PC P-35:2/34:3</c:v>
              </c:pt>
              <c:pt idx="94">
                <c:v>PC O-35:4/34:4</c:v>
              </c:pt>
              <c:pt idx="95">
                <c:v>PC 36:1</c:v>
              </c:pt>
              <c:pt idx="96">
                <c:v>PC O-36:1/P-36:0/35:1</c:v>
              </c:pt>
              <c:pt idx="97">
                <c:v>PC 36:2</c:v>
              </c:pt>
              <c:pt idx="98">
                <c:v>PC O-36:2/P-36:1/35:2</c:v>
              </c:pt>
              <c:pt idx="99">
                <c:v>PC 36:3</c:v>
              </c:pt>
              <c:pt idx="100">
                <c:v>PC O-36:3/P-36:2/35:3</c:v>
              </c:pt>
              <c:pt idx="101">
                <c:v>PC 36:4</c:v>
              </c:pt>
              <c:pt idx="102">
                <c:v>PC O-36:4/P-36:3/35:4</c:v>
              </c:pt>
              <c:pt idx="103">
                <c:v>PC 36:5</c:v>
              </c:pt>
              <c:pt idx="104">
                <c:v>PC O-36:5/P-36:4/35:5</c:v>
              </c:pt>
              <c:pt idx="105">
                <c:v>PC 38:2</c:v>
              </c:pt>
              <c:pt idx="106">
                <c:v>PC O-38:2/37:2</c:v>
              </c:pt>
              <c:pt idx="107">
                <c:v>PC 38:3</c:v>
              </c:pt>
              <c:pt idx="108">
                <c:v>PC O-38:3/P-38:2/37:3</c:v>
              </c:pt>
              <c:pt idx="109">
                <c:v>PC 38:4</c:v>
              </c:pt>
              <c:pt idx="110">
                <c:v>PC O-38:4/P-38:3/37:4</c:v>
              </c:pt>
              <c:pt idx="111">
                <c:v>PC 38:5</c:v>
              </c:pt>
              <c:pt idx="112">
                <c:v>PC O-38:5/P-38:4/37:5</c:v>
              </c:pt>
              <c:pt idx="113">
                <c:v>PC 38:6</c:v>
              </c:pt>
              <c:pt idx="114">
                <c:v>PC O-38:6/P-38:5/37:6</c:v>
              </c:pt>
              <c:pt idx="115">
                <c:v>PC 40:4</c:v>
              </c:pt>
              <c:pt idx="116">
                <c:v>PC O-40:4/P-40:3/39:4</c:v>
              </c:pt>
              <c:pt idx="117">
                <c:v>PC 40:5</c:v>
              </c:pt>
              <c:pt idx="118">
                <c:v>PC O-40:5/P-40:4/39:5</c:v>
              </c:pt>
              <c:pt idx="119">
                <c:v>PC 40:6</c:v>
              </c:pt>
              <c:pt idx="120">
                <c:v>PC 40:7</c:v>
              </c:pt>
              <c:pt idx="121">
                <c:v>PC O-40:7/P-40:6/39:7</c:v>
              </c:pt>
              <c:pt idx="122">
                <c:v>PC O-42:5/P-42:4</c:v>
              </c:pt>
              <c:pt idx="123">
                <c:v>PE 34:1</c:v>
              </c:pt>
              <c:pt idx="124">
                <c:v>PE 34:2</c:v>
              </c:pt>
              <c:pt idx="125">
                <c:v>PE O-34:2/P-34:1</c:v>
              </c:pt>
              <c:pt idx="126">
                <c:v>PE O-34:3/P-34:2</c:v>
              </c:pt>
              <c:pt idx="127">
                <c:v>PE 36:1</c:v>
              </c:pt>
              <c:pt idx="128">
                <c:v>PE 36:2</c:v>
              </c:pt>
              <c:pt idx="129">
                <c:v>PE O-36:2/P-36:1/35:2</c:v>
              </c:pt>
              <c:pt idx="130">
                <c:v>PE 36:3</c:v>
              </c:pt>
              <c:pt idx="131">
                <c:v>PE O-36:3/P-36:2/35:3</c:v>
              </c:pt>
              <c:pt idx="132">
                <c:v>PE 36:4</c:v>
              </c:pt>
              <c:pt idx="133">
                <c:v>PE O-36:4/P-36:3</c:v>
              </c:pt>
              <c:pt idx="134">
                <c:v>PE O-36:5/P-36:4</c:v>
              </c:pt>
              <c:pt idx="135">
                <c:v>PE 38:3</c:v>
              </c:pt>
              <c:pt idx="136">
                <c:v>PE 38:4</c:v>
              </c:pt>
              <c:pt idx="137">
                <c:v>PE O-38:4/P-38:3/37:4</c:v>
              </c:pt>
              <c:pt idx="138">
                <c:v>PE 38:5</c:v>
              </c:pt>
              <c:pt idx="139">
                <c:v>PE O-38:5/P-38:4</c:v>
              </c:pt>
              <c:pt idx="140">
                <c:v>PE 38:6</c:v>
              </c:pt>
              <c:pt idx="141">
                <c:v>PE O-38:6/P-38:5</c:v>
              </c:pt>
              <c:pt idx="142">
                <c:v>PE O-38:7/P-38:6</c:v>
              </c:pt>
              <c:pt idx="143">
                <c:v>PE 40:4</c:v>
              </c:pt>
              <c:pt idx="144">
                <c:v>PE 40:5</c:v>
              </c:pt>
              <c:pt idx="145">
                <c:v>PE O-40:5/P-40:4/39:5</c:v>
              </c:pt>
              <c:pt idx="146">
                <c:v>PE 40:6</c:v>
              </c:pt>
              <c:pt idx="147">
                <c:v>PE O-40:6/P-40:5/39:6</c:v>
              </c:pt>
              <c:pt idx="148">
                <c:v>PE O-40:7/P-40:6/39:7</c:v>
              </c:pt>
              <c:pt idx="149">
                <c:v>PI 32:1</c:v>
              </c:pt>
              <c:pt idx="150">
                <c:v>PI 34:1</c:v>
              </c:pt>
              <c:pt idx="151">
                <c:v>PI 34:2</c:v>
              </c:pt>
              <c:pt idx="152">
                <c:v>PI 36:1</c:v>
              </c:pt>
              <c:pt idx="153">
                <c:v>PI 36:2</c:v>
              </c:pt>
              <c:pt idx="154">
                <c:v>PI 36:3</c:v>
              </c:pt>
              <c:pt idx="155">
                <c:v>PI 36:4</c:v>
              </c:pt>
              <c:pt idx="156">
                <c:v>PI 38:3</c:v>
              </c:pt>
              <c:pt idx="157">
                <c:v>PI 38:4</c:v>
              </c:pt>
              <c:pt idx="158">
                <c:v>PI 38:5</c:v>
              </c:pt>
              <c:pt idx="159">
                <c:v>PI 38:6</c:v>
              </c:pt>
              <c:pt idx="160">
                <c:v>PI 40:6</c:v>
              </c:pt>
              <c:pt idx="161">
                <c:v>CER d34:1</c:v>
              </c:pt>
              <c:pt idx="162">
                <c:v>CER d36:1</c:v>
              </c:pt>
              <c:pt idx="163">
                <c:v>CER d38:1</c:v>
              </c:pt>
              <c:pt idx="164">
                <c:v>CER d40:1</c:v>
              </c:pt>
              <c:pt idx="165">
                <c:v>CER d40:2</c:v>
              </c:pt>
              <c:pt idx="166">
                <c:v>CER d41:1</c:v>
              </c:pt>
              <c:pt idx="167">
                <c:v>CER d42:1</c:v>
              </c:pt>
              <c:pt idx="168">
                <c:v>CER d42:2</c:v>
              </c:pt>
              <c:pt idx="169">
                <c:v>SM d31:1</c:v>
              </c:pt>
              <c:pt idx="170">
                <c:v>SM d32:1</c:v>
              </c:pt>
              <c:pt idx="171">
                <c:v>SM d32:2</c:v>
              </c:pt>
              <c:pt idx="172">
                <c:v>SM d33:1</c:v>
              </c:pt>
              <c:pt idx="173">
                <c:v>SM d34:0</c:v>
              </c:pt>
              <c:pt idx="174">
                <c:v>SM d34:1</c:v>
              </c:pt>
              <c:pt idx="175">
                <c:v>SM d34:2</c:v>
              </c:pt>
              <c:pt idx="176">
                <c:v>SM d35:1</c:v>
              </c:pt>
              <c:pt idx="177">
                <c:v>SM d35:2</c:v>
              </c:pt>
              <c:pt idx="178">
                <c:v>SM d36:0</c:v>
              </c:pt>
              <c:pt idx="179">
                <c:v>SM d36:1</c:v>
              </c:pt>
              <c:pt idx="180">
                <c:v>SM d36:2</c:v>
              </c:pt>
              <c:pt idx="181">
                <c:v>SM d36:3</c:v>
              </c:pt>
              <c:pt idx="182">
                <c:v>SM d38:1</c:v>
              </c:pt>
              <c:pt idx="183">
                <c:v>SM d38:2</c:v>
              </c:pt>
              <c:pt idx="184">
                <c:v>SM d39:1</c:v>
              </c:pt>
              <c:pt idx="185">
                <c:v>SM d39:2</c:v>
              </c:pt>
              <c:pt idx="186">
                <c:v>SM d40:1</c:v>
              </c:pt>
              <c:pt idx="187">
                <c:v>SM d40:2</c:v>
              </c:pt>
              <c:pt idx="188">
                <c:v>SM d40:3</c:v>
              </c:pt>
              <c:pt idx="189">
                <c:v>SM d41:1</c:v>
              </c:pt>
              <c:pt idx="190">
                <c:v>SM d41:2</c:v>
              </c:pt>
              <c:pt idx="191">
                <c:v>SM d42:1</c:v>
              </c:pt>
              <c:pt idx="192">
                <c:v>SM d42:2</c:v>
              </c:pt>
              <c:pt idx="193">
                <c:v>SM d42:3</c:v>
              </c:pt>
              <c:pt idx="194">
                <c:v>SM d43:2</c:v>
              </c:pt>
              <c:pt idx="195">
                <c:v>CE 14:0</c:v>
              </c:pt>
              <c:pt idx="196">
                <c:v>CE 15:0</c:v>
              </c:pt>
              <c:pt idx="197">
                <c:v>CE 16:0</c:v>
              </c:pt>
              <c:pt idx="198">
                <c:v>CE 16:1</c:v>
              </c:pt>
              <c:pt idx="199">
                <c:v>CE 16:2</c:v>
              </c:pt>
              <c:pt idx="200">
                <c:v>CE 17:1</c:v>
              </c:pt>
              <c:pt idx="201">
                <c:v>CE 18:0</c:v>
              </c:pt>
              <c:pt idx="202">
                <c:v>CE 18:1</c:v>
              </c:pt>
              <c:pt idx="203">
                <c:v>CE 18:2</c:v>
              </c:pt>
              <c:pt idx="204">
                <c:v>CE 18:3</c:v>
              </c:pt>
              <c:pt idx="205">
                <c:v>CE 20:3</c:v>
              </c:pt>
              <c:pt idx="206">
                <c:v>CE 20:4</c:v>
              </c:pt>
              <c:pt idx="207">
                <c:v>CE 20:5</c:v>
              </c:pt>
              <c:pt idx="208">
                <c:v>CE 22:5</c:v>
              </c:pt>
              <c:pt idx="209">
                <c:v>CE 22:6</c:v>
              </c:pt>
              <c:pt idx="210">
                <c:v>CE 24:1</c:v>
              </c:pt>
              <c:pt idx="211">
                <c:v>FFA 17:0</c:v>
              </c:pt>
              <c:pt idx="212">
                <c:v>FFA 17:1</c:v>
              </c:pt>
              <c:pt idx="213">
                <c:v>FFA 20:1</c:v>
              </c:pt>
              <c:pt idx="214">
                <c:v>LPC O-18:1</c:v>
              </c:pt>
              <c:pt idx="215">
                <c:v>LPC O-20:0</c:v>
              </c:pt>
              <c:pt idx="216">
                <c:v>LPC 26:0</c:v>
              </c:pt>
              <c:pt idx="217">
                <c:v>PC O-42:6/P-42:5</c:v>
              </c:pt>
              <c:pt idx="218">
                <c:v>PC O-44:5/P-44:4</c:v>
              </c:pt>
              <c:pt idx="219">
                <c:v>TAG 44:3</c:v>
              </c:pt>
              <c:pt idx="220">
                <c:v>TAG 47:2</c:v>
              </c:pt>
              <c:pt idx="221">
                <c:v>TAG 49:0</c:v>
              </c:pt>
              <c:pt idx="222">
                <c:v>TAG 54:8</c:v>
              </c:pt>
              <c:pt idx="223">
                <c:v>TAG 55:3</c:v>
              </c:pt>
              <c:pt idx="224">
                <c:v>TAG 58:11</c:v>
              </c:pt>
            </c:strLit>
          </c:cat>
          <c:val>
            <c:numLit>
              <c:formatCode>General</c:formatCode>
              <c:ptCount val="226"/>
              <c:pt idx="0">
                <c:v>#N/A</c:v>
              </c:pt>
              <c:pt idx="1">
                <c:v>3.7955195152307697</c:v>
              </c:pt>
              <c:pt idx="2">
                <c:v>1.4692076490322583</c:v>
              </c:pt>
              <c:pt idx="3">
                <c:v>0.11508489506666623</c:v>
              </c:pt>
              <c:pt idx="4">
                <c:v>-1.012772521428571</c:v>
              </c:pt>
              <c:pt idx="5">
                <c:v>0.70155099529411613</c:v>
              </c:pt>
              <c:pt idx="6">
                <c:v>-2.8383724999999993</c:v>
              </c:pt>
              <c:pt idx="7">
                <c:v>-0.97000198783333313</c:v>
              </c:pt>
              <c:pt idx="8">
                <c:v>-1.8042425031818181</c:v>
              </c:pt>
              <c:pt idx="9">
                <c:v>-1.3384237873333336</c:v>
              </c:pt>
              <c:pt idx="10">
                <c:v>-1.2821251443999997</c:v>
              </c:pt>
              <c:pt idx="11">
                <c:v>-0.21228737599999956</c:v>
              </c:pt>
              <c:pt idx="12">
                <c:v>2.0568742161666664</c:v>
              </c:pt>
              <c:pt idx="13">
                <c:v>1.8528221462500005</c:v>
              </c:pt>
              <c:pt idx="14">
                <c:v>0.6822092414285702</c:v>
              </c:pt>
              <c:pt idx="15">
                <c:v>-0.76142461652173987</c:v>
              </c:pt>
              <c:pt idx="16">
                <c:v>-1.0115759885714291</c:v>
              </c:pt>
              <c:pt idx="17">
                <c:v>1.6831340357142555E-2</c:v>
              </c:pt>
              <c:pt idx="18">
                <c:v>1.6853763462650597</c:v>
              </c:pt>
              <c:pt idx="19">
                <c:v>0.81888008819999958</c:v>
              </c:pt>
              <c:pt idx="20">
                <c:v>0.54921787099999975</c:v>
              </c:pt>
              <c:pt idx="21">
                <c:v>2.6281579757575759</c:v>
              </c:pt>
              <c:pt idx="22">
                <c:v>0.40272201365517291</c:v>
              </c:pt>
              <c:pt idx="23">
                <c:v>-0.1776051778124999</c:v>
              </c:pt>
              <c:pt idx="24">
                <c:v>0.2125456129166666</c:v>
              </c:pt>
              <c:pt idx="25">
                <c:v>-0.12964571709090933</c:v>
              </c:pt>
              <c:pt idx="26">
                <c:v>-0.66925406378947361</c:v>
              </c:pt>
              <c:pt idx="27">
                <c:v>1.5604051082758632</c:v>
              </c:pt>
              <c:pt idx="28">
                <c:v>5.0710817614285721</c:v>
              </c:pt>
              <c:pt idx="29">
                <c:v>0.11722474434482764</c:v>
              </c:pt>
              <c:pt idx="30">
                <c:v>2.4587020482352937</c:v>
              </c:pt>
              <c:pt idx="31">
                <c:v>0.16825720491228105</c:v>
              </c:pt>
              <c:pt idx="32">
                <c:v>-1.1937004298571434</c:v>
              </c:pt>
              <c:pt idx="33">
                <c:v>-0.70034563846153886</c:v>
              </c:pt>
              <c:pt idx="34">
                <c:v>1.8779179165853666</c:v>
              </c:pt>
              <c:pt idx="35">
                <c:v>-0.27714188363636338</c:v>
              </c:pt>
              <c:pt idx="36">
                <c:v>-1.122717137368421</c:v>
              </c:pt>
              <c:pt idx="37">
                <c:v>-1.787218423956044</c:v>
              </c:pt>
              <c:pt idx="38">
                <c:v>2.1345716884615387</c:v>
              </c:pt>
              <c:pt idx="39">
                <c:v>0.54763044591836718</c:v>
              </c:pt>
              <c:pt idx="40">
                <c:v>-0.13440906723076898</c:v>
              </c:pt>
              <c:pt idx="41">
                <c:v>0.45657211363636402</c:v>
              </c:pt>
              <c:pt idx="42">
                <c:v>-0.53251537529411785</c:v>
              </c:pt>
              <c:pt idx="43">
                <c:v>-1.8720840251999997</c:v>
              </c:pt>
              <c:pt idx="44">
                <c:v>-1.4952145147826086</c:v>
              </c:pt>
              <c:pt idx="45">
                <c:v>-3.4797125914285707</c:v>
              </c:pt>
              <c:pt idx="46">
                <c:v>-0.69347632321428587</c:v>
              </c:pt>
              <c:pt idx="47">
                <c:v>-0.60622668585714301</c:v>
              </c:pt>
              <c:pt idx="48">
                <c:v>-2.6616198528888888</c:v>
              </c:pt>
              <c:pt idx="49">
                <c:v>-0.23986261703703723</c:v>
              </c:pt>
              <c:pt idx="50">
                <c:v>-2.1147004574999997</c:v>
              </c:pt>
              <c:pt idx="51">
                <c:v>1.0504833133333329</c:v>
              </c:pt>
              <c:pt idx="52">
                <c:v>-0.98498571037037064</c:v>
              </c:pt>
              <c:pt idx="53">
                <c:v>-0.36720554199999977</c:v>
              </c:pt>
              <c:pt idx="54">
                <c:v>-0.36536064545454527</c:v>
              </c:pt>
              <c:pt idx="55">
                <c:v>1.4173367523636373</c:v>
              </c:pt>
              <c:pt idx="56">
                <c:v>0.57352093875000021</c:v>
              </c:pt>
              <c:pt idx="57">
                <c:v>-3.5768007914285715</c:v>
              </c:pt>
              <c:pt idx="58">
                <c:v>-2.4139897299999999</c:v>
              </c:pt>
              <c:pt idx="59">
                <c:v>-1.4485161577464789</c:v>
              </c:pt>
              <c:pt idx="60">
                <c:v>1.5218173775757573</c:v>
              </c:pt>
              <c:pt idx="61">
                <c:v>0.30442245862068984</c:v>
              </c:pt>
              <c:pt idx="62">
                <c:v>0.86490761043478426</c:v>
              </c:pt>
              <c:pt idx="63">
                <c:v>2.4833123772413805</c:v>
              </c:pt>
              <c:pt idx="64">
                <c:v>-0.82824427692307701</c:v>
              </c:pt>
              <c:pt idx="65">
                <c:v>-0.9382642499999998</c:v>
              </c:pt>
              <c:pt idx="66">
                <c:v>0.13119647727272712</c:v>
              </c:pt>
              <c:pt idx="67">
                <c:v>-0.66904613615384589</c:v>
              </c:pt>
              <c:pt idx="68">
                <c:v>-0.14436290633333293</c:v>
              </c:pt>
              <c:pt idx="69">
                <c:v>-0.52822897173913075</c:v>
              </c:pt>
              <c:pt idx="70">
                <c:v>1.346649970731707</c:v>
              </c:pt>
              <c:pt idx="71">
                <c:v>-1.4234591815384616</c:v>
              </c:pt>
              <c:pt idx="72">
                <c:v>-4.1447121428571175E-2</c:v>
              </c:pt>
              <c:pt idx="73">
                <c:v>0.20189758666666613</c:v>
              </c:pt>
              <c:pt idx="74">
                <c:v>0.36816420592592569</c:v>
              </c:pt>
              <c:pt idx="75">
                <c:v>-0.46693530472727313</c:v>
              </c:pt>
              <c:pt idx="76">
                <c:v>-0.70706901106382991</c:v>
              </c:pt>
              <c:pt idx="77">
                <c:v>0.82686687107142909</c:v>
              </c:pt>
              <c:pt idx="78">
                <c:v>1.440560492682927</c:v>
              </c:pt>
              <c:pt idx="79">
                <c:v>0.5805376277777774</c:v>
              </c:pt>
              <c:pt idx="80">
                <c:v>4.1236891519999999</c:v>
              </c:pt>
              <c:pt idx="81">
                <c:v>0.15475551268292667</c:v>
              </c:pt>
              <c:pt idx="82">
                <c:v>2.2081277884210517</c:v>
              </c:pt>
              <c:pt idx="83">
                <c:v>-2.4023246208333333</c:v>
              </c:pt>
              <c:pt idx="84">
                <c:v>-1.3255668193548387</c:v>
              </c:pt>
              <c:pt idx="85">
                <c:v>2.9489129216216212</c:v>
              </c:pt>
              <c:pt idx="86">
                <c:v>0.90472057189189181</c:v>
              </c:pt>
              <c:pt idx="87">
                <c:v>-3.2011987117647056</c:v>
              </c:pt>
              <c:pt idx="88">
                <c:v>2.5779631228571431</c:v>
              </c:pt>
              <c:pt idx="89">
                <c:v>-0.4565239651162793</c:v>
              </c:pt>
              <c:pt idx="90">
                <c:v>-0.40308116092307705</c:v>
              </c:pt>
              <c:pt idx="91">
                <c:v>1.3695206165909095</c:v>
              </c:pt>
              <c:pt idx="92">
                <c:v>0.10486157787234011</c:v>
              </c:pt>
              <c:pt idx="93">
                <c:v>-3.4118986587058826</c:v>
              </c:pt>
              <c:pt idx="94">
                <c:v>1.4739742471999993</c:v>
              </c:pt>
              <c:pt idx="95">
                <c:v>-8.1026013043483201E-3</c:v>
              </c:pt>
              <c:pt idx="96">
                <c:v>-1.6283571587878787</c:v>
              </c:pt>
              <c:pt idx="97">
                <c:v>0.59623319840000022</c:v>
              </c:pt>
              <c:pt idx="98">
                <c:v>-0.85125096200000006</c:v>
              </c:pt>
              <c:pt idx="99">
                <c:v>-0.9823692902857134</c:v>
              </c:pt>
              <c:pt idx="100">
                <c:v>-3.2323020221951224</c:v>
              </c:pt>
              <c:pt idx="101">
                <c:v>-1.3493972114285719</c:v>
              </c:pt>
              <c:pt idx="102">
                <c:v>-1.1206672457142857</c:v>
              </c:pt>
              <c:pt idx="103">
                <c:v>-0.5920012056666667</c:v>
              </c:pt>
              <c:pt idx="104">
                <c:v>1.1040219244999994</c:v>
              </c:pt>
              <c:pt idx="105">
                <c:v>-1.3546938479999993</c:v>
              </c:pt>
              <c:pt idx="106">
                <c:v>-1.1712999556249999</c:v>
              </c:pt>
              <c:pt idx="107">
                <c:v>1.0485195619230765</c:v>
              </c:pt>
              <c:pt idx="108">
                <c:v>-1.3549154305882354</c:v>
              </c:pt>
              <c:pt idx="109">
                <c:v>-1.1581161828571425</c:v>
              </c:pt>
              <c:pt idx="110">
                <c:v>-1.7945575011000003</c:v>
              </c:pt>
              <c:pt idx="111">
                <c:v>-2.9046978232911389</c:v>
              </c:pt>
              <c:pt idx="112">
                <c:v>-3.1833946709999998</c:v>
              </c:pt>
              <c:pt idx="113">
                <c:v>2.0908992613636359</c:v>
              </c:pt>
              <c:pt idx="114">
                <c:v>-1.1733327680000003</c:v>
              </c:pt>
              <c:pt idx="115">
                <c:v>-2.0092621248648643</c:v>
              </c:pt>
              <c:pt idx="116">
                <c:v>-1.6117611842105262</c:v>
              </c:pt>
              <c:pt idx="117">
                <c:v>-2.7358933427272722</c:v>
              </c:pt>
              <c:pt idx="118">
                <c:v>-2.1561578039999998</c:v>
              </c:pt>
              <c:pt idx="119">
                <c:v>-0.89076259461538443</c:v>
              </c:pt>
              <c:pt idx="120">
                <c:v>-9.1124509623076921</c:v>
              </c:pt>
              <c:pt idx="121">
                <c:v>-2.0647595026086956</c:v>
              </c:pt>
              <c:pt idx="122">
                <c:v>-2.9683289950000002</c:v>
              </c:pt>
              <c:pt idx="123">
                <c:v>-3.2054363658823521</c:v>
              </c:pt>
              <c:pt idx="124">
                <c:v>-2.7743749861538465</c:v>
              </c:pt>
              <c:pt idx="125">
                <c:v>-1.8703868047058823</c:v>
              </c:pt>
              <c:pt idx="126">
                <c:v>-1.1981174839024389</c:v>
              </c:pt>
              <c:pt idx="127">
                <c:v>-2.6249973546153846</c:v>
              </c:pt>
              <c:pt idx="128">
                <c:v>-3.1234048805063281</c:v>
              </c:pt>
              <c:pt idx="129">
                <c:v>-1.354049530909091</c:v>
              </c:pt>
              <c:pt idx="130">
                <c:v>-4.018024674736842</c:v>
              </c:pt>
              <c:pt idx="131">
                <c:v>-1.9864797300000003</c:v>
              </c:pt>
              <c:pt idx="132">
                <c:v>-3.8649475543589742</c:v>
              </c:pt>
              <c:pt idx="133">
                <c:v>-1.3856065593103455</c:v>
              </c:pt>
              <c:pt idx="134">
                <c:v>-0.4923085270526314</c:v>
              </c:pt>
              <c:pt idx="135">
                <c:v>-2.5487849079999996</c:v>
              </c:pt>
              <c:pt idx="136">
                <c:v>-2.0913210886666662</c:v>
              </c:pt>
              <c:pt idx="137">
                <c:v>1.8616073211111104</c:v>
              </c:pt>
              <c:pt idx="138">
                <c:v>-3.6747542829787241</c:v>
              </c:pt>
              <c:pt idx="139">
                <c:v>0.47327416747368434</c:v>
              </c:pt>
              <c:pt idx="140">
                <c:v>-3.8657501661016953</c:v>
              </c:pt>
              <c:pt idx="141">
                <c:v>-1.1173235023333332</c:v>
              </c:pt>
              <c:pt idx="142">
                <c:v>-1.6892046926530613</c:v>
              </c:pt>
              <c:pt idx="143">
                <c:v>-1.4474409390243903</c:v>
              </c:pt>
              <c:pt idx="144">
                <c:v>-1.9669972165217389</c:v>
              </c:pt>
              <c:pt idx="145">
                <c:v>-3.6261122307692304</c:v>
              </c:pt>
              <c:pt idx="146">
                <c:v>-3.0463367077777788</c:v>
              </c:pt>
              <c:pt idx="147">
                <c:v>-1.0931985483870972</c:v>
              </c:pt>
              <c:pt idx="148">
                <c:v>-0.93092909472222218</c:v>
              </c:pt>
              <c:pt idx="149">
                <c:v>-1.3341599636363641</c:v>
              </c:pt>
              <c:pt idx="150">
                <c:v>0.96472291714285785</c:v>
              </c:pt>
              <c:pt idx="151">
                <c:v>-1.7066934452631579</c:v>
              </c:pt>
              <c:pt idx="152">
                <c:v>-2.6658769372881359</c:v>
              </c:pt>
              <c:pt idx="153">
                <c:v>-3.6935571344086013</c:v>
              </c:pt>
              <c:pt idx="154">
                <c:v>-4.7114214324137942</c:v>
              </c:pt>
              <c:pt idx="155">
                <c:v>-1.9804046841666665</c:v>
              </c:pt>
              <c:pt idx="156">
                <c:v>-3.8988382981481471</c:v>
              </c:pt>
              <c:pt idx="157">
                <c:v>-1.9008346581818178</c:v>
              </c:pt>
              <c:pt idx="158">
                <c:v>-3.3907542131818187</c:v>
              </c:pt>
              <c:pt idx="159">
                <c:v>-3.1851772451612907</c:v>
              </c:pt>
              <c:pt idx="160">
                <c:v>-1.9449524225000001</c:v>
              </c:pt>
              <c:pt idx="161">
                <c:v>-3.0118170409090919</c:v>
              </c:pt>
              <c:pt idx="162">
                <c:v>-4.2248893333333335</c:v>
              </c:pt>
              <c:pt idx="163">
                <c:v>-3.7386148476190475</c:v>
              </c:pt>
              <c:pt idx="164">
                <c:v>3.7197389399999996</c:v>
              </c:pt>
              <c:pt idx="165">
                <c:v>-5.5128525142857132</c:v>
              </c:pt>
              <c:pt idx="166">
                <c:v>0.90177744296296325</c:v>
              </c:pt>
              <c:pt idx="167">
                <c:v>3.3880175536170229</c:v>
              </c:pt>
              <c:pt idx="168">
                <c:v>5.4928816539999978</c:v>
              </c:pt>
              <c:pt idx="169">
                <c:v>-0.41710814693877513</c:v>
              </c:pt>
              <c:pt idx="170">
                <c:v>0.78712255228571315</c:v>
              </c:pt>
              <c:pt idx="171">
                <c:v>0.22603030166666641</c:v>
              </c:pt>
              <c:pt idx="172">
                <c:v>-0.90775659125000019</c:v>
              </c:pt>
              <c:pt idx="173">
                <c:v>-2.6444417599999994</c:v>
              </c:pt>
              <c:pt idx="174">
                <c:v>0.88642829866666661</c:v>
              </c:pt>
              <c:pt idx="175">
                <c:v>-0.53214699454545566</c:v>
              </c:pt>
              <c:pt idx="176">
                <c:v>-2.8491879237931035</c:v>
              </c:pt>
              <c:pt idx="177">
                <c:v>-1.6678307171428575</c:v>
              </c:pt>
              <c:pt idx="178">
                <c:v>-2.9794933195918367</c:v>
              </c:pt>
              <c:pt idx="179">
                <c:v>-1.3256434351351352</c:v>
              </c:pt>
              <c:pt idx="180">
                <c:v>-1.476214289999999</c:v>
              </c:pt>
              <c:pt idx="181">
                <c:v>-1.462197721463415</c:v>
              </c:pt>
              <c:pt idx="182">
                <c:v>-0.78144324290322587</c:v>
              </c:pt>
              <c:pt idx="183">
                <c:v>-2.1989061100000002</c:v>
              </c:pt>
              <c:pt idx="184">
                <c:v>-1.1817769306000003</c:v>
              </c:pt>
              <c:pt idx="185">
                <c:v>-1.4659480737499997</c:v>
              </c:pt>
              <c:pt idx="186">
                <c:v>-1.1747062564705879</c:v>
              </c:pt>
              <c:pt idx="187">
                <c:v>-1.3934582231428567</c:v>
              </c:pt>
              <c:pt idx="188">
                <c:v>-1.7665088187341773</c:v>
              </c:pt>
              <c:pt idx="189">
                <c:v>4.1884788695238093</c:v>
              </c:pt>
              <c:pt idx="190">
                <c:v>-1.9321853490000001</c:v>
              </c:pt>
              <c:pt idx="191">
                <c:v>7.8341077585185186</c:v>
              </c:pt>
              <c:pt idx="192">
                <c:v>-2.3031167859999999</c:v>
              </c:pt>
              <c:pt idx="193">
                <c:v>-1.3565176370212766</c:v>
              </c:pt>
              <c:pt idx="194">
                <c:v>-0.8079122406896555</c:v>
              </c:pt>
              <c:pt idx="195">
                <c:v>-1.5680325587666666</c:v>
              </c:pt>
              <c:pt idx="196">
                <c:v>-1.9189292554444441</c:v>
              </c:pt>
              <c:pt idx="197">
                <c:v>-1.8274680594827588</c:v>
              </c:pt>
              <c:pt idx="198">
                <c:v>1.0021038466666663</c:v>
              </c:pt>
              <c:pt idx="199">
                <c:v>5.6676039139130427</c:v>
              </c:pt>
              <c:pt idx="200">
                <c:v>3.4027286231999998</c:v>
              </c:pt>
              <c:pt idx="201">
                <c:v>3.60036082918919</c:v>
              </c:pt>
              <c:pt idx="202">
                <c:v>0.55920664709090806</c:v>
              </c:pt>
              <c:pt idx="203">
                <c:v>0.3684140716279074</c:v>
              </c:pt>
              <c:pt idx="204">
                <c:v>6.3244594508333334</c:v>
              </c:pt>
              <c:pt idx="205">
                <c:v>3.3995842481666672</c:v>
              </c:pt>
              <c:pt idx="206">
                <c:v>7.9926330879310337</c:v>
              </c:pt>
              <c:pt idx="207">
                <c:v>8.4465530674418616</c:v>
              </c:pt>
              <c:pt idx="208">
                <c:v>-1.2540868111249996</c:v>
              </c:pt>
              <c:pt idx="209">
                <c:v>1.4821747202105258</c:v>
              </c:pt>
              <c:pt idx="210">
                <c:v>-0.93435459999999837</c:v>
              </c:pt>
              <c:pt idx="211">
                <c:v>1.4693610339130432</c:v>
              </c:pt>
              <c:pt idx="212">
                <c:v>0.5102608186666665</c:v>
              </c:pt>
              <c:pt idx="213">
                <c:v>-2.4984008070588248</c:v>
              </c:pt>
              <c:pt idx="214">
                <c:v>-0.2454790692307687</c:v>
              </c:pt>
              <c:pt idx="215">
                <c:v>2.5846540408163263</c:v>
              </c:pt>
              <c:pt idx="216">
                <c:v>77.865692322580657</c:v>
              </c:pt>
              <c:pt idx="217">
                <c:v>-1.3537484242857145</c:v>
              </c:pt>
              <c:pt idx="218">
                <c:v>5.6838774206666658</c:v>
              </c:pt>
              <c:pt idx="219">
                <c:v>5.1459099361702112</c:v>
              </c:pt>
              <c:pt idx="220">
                <c:v>4.3083282814814821</c:v>
              </c:pt>
              <c:pt idx="221">
                <c:v>1.7442167672727276</c:v>
              </c:pt>
              <c:pt idx="222">
                <c:v>-1.6404876766666667</c:v>
              </c:pt>
              <c:pt idx="223">
                <c:v>-1.568652972</c:v>
              </c:pt>
              <c:pt idx="224">
                <c:v>1.4234946222222211</c:v>
              </c:pt>
              <c:pt idx="225">
                <c:v>#N/A</c:v>
              </c:pt>
            </c:numLit>
          </c:val>
          <c:smooth val="0"/>
          <c:extLst>
            <c:ext xmlns:c16="http://schemas.microsoft.com/office/drawing/2014/chart" uri="{C3380CC4-5D6E-409C-BE32-E72D297353CC}">
              <c16:uniqueId val="{00000003-29BA-4E1D-A44E-CC22F794A41A}"/>
            </c:ext>
          </c:extLst>
        </c:ser>
        <c:dLbls>
          <c:showLegendKey val="0"/>
          <c:showVal val="0"/>
          <c:showCatName val="0"/>
          <c:showSerName val="0"/>
          <c:showPercent val="0"/>
          <c:showBubbleSize val="0"/>
        </c:dLbls>
        <c:smooth val="0"/>
        <c:axId val="124691968"/>
        <c:axId val="130388352"/>
      </c:lineChart>
      <c:catAx>
        <c:axId val="124691968"/>
        <c:scaling>
          <c:orientation val="minMax"/>
        </c:scaling>
        <c:delete val="0"/>
        <c:axPos val="b"/>
        <c:title>
          <c:tx>
            <c:rich>
              <a:bodyPr/>
              <a:lstStyle/>
              <a:p>
                <a:pPr>
                  <a:defRPr lang="ja-JP"/>
                </a:pPr>
                <a:r>
                  <a:rPr lang="en-US" sz="1200"/>
                  <a:t>Analyte</a:t>
                </a:r>
                <a:endParaRPr lang="en-US"/>
              </a:p>
            </c:rich>
          </c:tx>
          <c:layout>
            <c:manualLayout>
              <c:xMode val="edge"/>
              <c:yMode val="edge"/>
              <c:x val="0.50472172818330485"/>
              <c:y val="0.95491023383366536"/>
            </c:manualLayout>
          </c:layout>
          <c:overlay val="0"/>
        </c:title>
        <c:numFmt formatCode="General" sourceLinked="1"/>
        <c:majorTickMark val="out"/>
        <c:minorTickMark val="none"/>
        <c:tickLblPos val="nextTo"/>
        <c:txPr>
          <a:bodyPr rot="-5400000" vert="horz"/>
          <a:lstStyle/>
          <a:p>
            <a:pPr>
              <a:defRPr lang="ja-JP"/>
            </a:pPr>
            <a:endParaRPr lang="en-US"/>
          </a:p>
        </c:txPr>
        <c:crossAx val="130388352"/>
        <c:crossesAt val="-50"/>
        <c:auto val="1"/>
        <c:lblAlgn val="ctr"/>
        <c:lblOffset val="100"/>
        <c:noMultiLvlLbl val="0"/>
      </c:catAx>
      <c:valAx>
        <c:axId val="130388352"/>
        <c:scaling>
          <c:orientation val="minMax"/>
          <c:max val="10"/>
        </c:scaling>
        <c:delete val="0"/>
        <c:axPos val="l"/>
        <c:title>
          <c:tx>
            <c:rich>
              <a:bodyPr rot="-5400000" vert="horz"/>
              <a:lstStyle/>
              <a:p>
                <a:pPr>
                  <a:defRPr lang="ja-JP"/>
                </a:pPr>
                <a:r>
                  <a:rPr lang="en-US" sz="1200"/>
                  <a:t>Coverage Equivalent (k-eq)</a:t>
                </a:r>
              </a:p>
            </c:rich>
          </c:tx>
          <c:layout>
            <c:manualLayout>
              <c:xMode val="edge"/>
              <c:yMode val="edge"/>
              <c:x val="2.2082046374037501E-3"/>
              <c:y val="0.21074256342957132"/>
            </c:manualLayout>
          </c:layout>
          <c:overlay val="0"/>
        </c:title>
        <c:numFmt formatCode="General" sourceLinked="1"/>
        <c:majorTickMark val="out"/>
        <c:minorTickMark val="none"/>
        <c:tickLblPos val="nextTo"/>
        <c:txPr>
          <a:bodyPr/>
          <a:lstStyle/>
          <a:p>
            <a:pPr>
              <a:defRPr lang="ja-JP"/>
            </a:pPr>
            <a:endParaRPr lang="en-US"/>
          </a:p>
        </c:txPr>
        <c:crossAx val="124691968"/>
        <c:crosses val="autoZero"/>
        <c:crossBetween val="midCat"/>
      </c:valAx>
      <c:spPr>
        <a:ln>
          <a:noFill/>
        </a:ln>
      </c:spPr>
    </c:plotArea>
    <c:plotVisOnly val="1"/>
    <c:dispBlanksAs val="gap"/>
    <c:showDLblsOverMax val="0"/>
  </c:chart>
  <c:spPr>
    <a:ln>
      <a:noFill/>
    </a:ln>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1.6514595857940292E-2"/>
          <c:y val="3.75116652085156E-2"/>
          <c:w val="0.97844564408380696"/>
          <c:h val="0.73575039370078743"/>
        </c:manualLayout>
      </c:layout>
      <c:lineChart>
        <c:grouping val="standard"/>
        <c:varyColors val="0"/>
        <c:ser>
          <c:idx val="1"/>
          <c:order val="0"/>
          <c:tx>
            <c:v>Target</c:v>
          </c:tx>
          <c:spPr>
            <a:ln w="19050">
              <a:solidFill>
                <a:schemeClr val="accent1"/>
              </a:solidFill>
              <a:prstDash val="sysDot"/>
            </a:ln>
          </c:spPr>
          <c:marker>
            <c:symbol val="none"/>
          </c:marker>
          <c:errBars>
            <c:errDir val="y"/>
            <c:errBarType val="both"/>
            <c:errValType val="fixedVal"/>
            <c:noEndCap val="1"/>
            <c:val val="2"/>
            <c:spPr>
              <a:ln w="3175000">
                <a:solidFill>
                  <a:schemeClr val="accent3">
                    <a:lumMod val="40000"/>
                    <a:lumOff val="60000"/>
                  </a:schemeClr>
                </a:solidFill>
              </a:ln>
            </c:spPr>
          </c:errBars>
          <c:cat>
            <c:strLit>
              <c:ptCount val="226"/>
              <c:pt idx="1">
                <c:v>FFA 16:0</c:v>
              </c:pt>
              <c:pt idx="2">
                <c:v>FFA 18:3</c:v>
              </c:pt>
              <c:pt idx="3">
                <c:v>FFA 20:4</c:v>
              </c:pt>
              <c:pt idx="4">
                <c:v>FFA 20:5</c:v>
              </c:pt>
              <c:pt idx="5">
                <c:v>DAG 30:0</c:v>
              </c:pt>
              <c:pt idx="6">
                <c:v>DAG 34:1</c:v>
              </c:pt>
              <c:pt idx="7">
                <c:v>DAG 36:2</c:v>
              </c:pt>
              <c:pt idx="8">
                <c:v>DAG 36:3</c:v>
              </c:pt>
              <c:pt idx="9">
                <c:v>DAG 36:4</c:v>
              </c:pt>
              <c:pt idx="10">
                <c:v>TAG 46:2</c:v>
              </c:pt>
              <c:pt idx="11">
                <c:v>TAG 48:0</c:v>
              </c:pt>
              <c:pt idx="12">
                <c:v>TAG 48:1</c:v>
              </c:pt>
              <c:pt idx="13">
                <c:v>TAG 48:2</c:v>
              </c:pt>
              <c:pt idx="14">
                <c:v>TAG 48:4</c:v>
              </c:pt>
              <c:pt idx="15">
                <c:v>TAG 49:1</c:v>
              </c:pt>
              <c:pt idx="16">
                <c:v>TAG 49:2</c:v>
              </c:pt>
              <c:pt idx="17">
                <c:v>TAG 50:0</c:v>
              </c:pt>
              <c:pt idx="18">
                <c:v>TAG 50:1</c:v>
              </c:pt>
              <c:pt idx="19">
                <c:v>TAG 50:2</c:v>
              </c:pt>
              <c:pt idx="20">
                <c:v>TAG 50:3</c:v>
              </c:pt>
              <c:pt idx="21">
                <c:v>TAG 50:4</c:v>
              </c:pt>
              <c:pt idx="22">
                <c:v>TAG 50:5</c:v>
              </c:pt>
              <c:pt idx="23">
                <c:v>TAG 51:1</c:v>
              </c:pt>
              <c:pt idx="24">
                <c:v>TAG 51:2</c:v>
              </c:pt>
              <c:pt idx="25">
                <c:v>TAG 51:3</c:v>
              </c:pt>
              <c:pt idx="26">
                <c:v>TAG 52:1</c:v>
              </c:pt>
              <c:pt idx="27">
                <c:v>TAG 52:2</c:v>
              </c:pt>
              <c:pt idx="28">
                <c:v>TAG 52:3</c:v>
              </c:pt>
              <c:pt idx="29">
                <c:v>TAG 52:4</c:v>
              </c:pt>
              <c:pt idx="30">
                <c:v>TAG 52:5</c:v>
              </c:pt>
              <c:pt idx="31">
                <c:v>TAG 52:6</c:v>
              </c:pt>
              <c:pt idx="32">
                <c:v>TAG 52:7</c:v>
              </c:pt>
              <c:pt idx="33">
                <c:v>TAG 53:2</c:v>
              </c:pt>
              <c:pt idx="34">
                <c:v>TAG 53:3</c:v>
              </c:pt>
              <c:pt idx="35">
                <c:v>TAG 53:4</c:v>
              </c:pt>
              <c:pt idx="36">
                <c:v>TAG 54:1</c:v>
              </c:pt>
              <c:pt idx="37">
                <c:v>TAG 54:2</c:v>
              </c:pt>
              <c:pt idx="38">
                <c:v>TAG 54:3</c:v>
              </c:pt>
              <c:pt idx="39">
                <c:v>TAG 54:4</c:v>
              </c:pt>
              <c:pt idx="40">
                <c:v>TAG 54:5</c:v>
              </c:pt>
              <c:pt idx="41">
                <c:v>TAG 54:6</c:v>
              </c:pt>
              <c:pt idx="42">
                <c:v>TAG 54:7</c:v>
              </c:pt>
              <c:pt idx="43">
                <c:v>TAG 56:2</c:v>
              </c:pt>
              <c:pt idx="44">
                <c:v>TAG 56:3</c:v>
              </c:pt>
              <c:pt idx="45">
                <c:v>TAG 56:4</c:v>
              </c:pt>
              <c:pt idx="46">
                <c:v>TAG 56:5</c:v>
              </c:pt>
              <c:pt idx="47">
                <c:v>TAG 56:7</c:v>
              </c:pt>
              <c:pt idx="48">
                <c:v>TAG 56:9</c:v>
              </c:pt>
              <c:pt idx="49">
                <c:v>TAG 58:7</c:v>
              </c:pt>
              <c:pt idx="50">
                <c:v>TAG 58:8</c:v>
              </c:pt>
              <c:pt idx="51">
                <c:v>TAG 58:9</c:v>
              </c:pt>
              <c:pt idx="52">
                <c:v>LPC 14:0</c:v>
              </c:pt>
              <c:pt idx="53">
                <c:v>LPC 15:0</c:v>
              </c:pt>
              <c:pt idx="54">
                <c:v>LPC 16:0</c:v>
              </c:pt>
              <c:pt idx="55">
                <c:v>LPC O-16:0</c:v>
              </c:pt>
              <c:pt idx="56">
                <c:v>LPC 16:1</c:v>
              </c:pt>
              <c:pt idx="57">
                <c:v>LPC 17:0</c:v>
              </c:pt>
              <c:pt idx="58">
                <c:v>LPC 17:1</c:v>
              </c:pt>
              <c:pt idx="59">
                <c:v>LPC 18:0</c:v>
              </c:pt>
              <c:pt idx="60">
                <c:v>LPC O-18:0</c:v>
              </c:pt>
              <c:pt idx="61">
                <c:v>LPC 18:1</c:v>
              </c:pt>
              <c:pt idx="62">
                <c:v>LPC 18:2</c:v>
              </c:pt>
              <c:pt idx="63">
                <c:v>LPC 18:3</c:v>
              </c:pt>
              <c:pt idx="64">
                <c:v>LPC 20:1</c:v>
              </c:pt>
              <c:pt idx="65">
                <c:v>LPC 20:2</c:v>
              </c:pt>
              <c:pt idx="66">
                <c:v>LPC 20:3</c:v>
              </c:pt>
              <c:pt idx="67">
                <c:v>LPC 20:4</c:v>
              </c:pt>
              <c:pt idx="68">
                <c:v>LPC 20:5</c:v>
              </c:pt>
              <c:pt idx="69">
                <c:v>LPC 22:0</c:v>
              </c:pt>
              <c:pt idx="70">
                <c:v>LPC 22:4</c:v>
              </c:pt>
              <c:pt idx="71">
                <c:v>LPC 22:5</c:v>
              </c:pt>
              <c:pt idx="72">
                <c:v>LPC 22:6</c:v>
              </c:pt>
              <c:pt idx="73">
                <c:v>LPC 24:0</c:v>
              </c:pt>
              <c:pt idx="74">
                <c:v>LPE 16:0</c:v>
              </c:pt>
              <c:pt idx="75">
                <c:v>LPE 18:0</c:v>
              </c:pt>
              <c:pt idx="76">
                <c:v>LPE 18:1</c:v>
              </c:pt>
              <c:pt idx="77">
                <c:v>LPE 18:2</c:v>
              </c:pt>
              <c:pt idx="78">
                <c:v>LPE 20:4</c:v>
              </c:pt>
              <c:pt idx="79">
                <c:v>LPE 22:6</c:v>
              </c:pt>
              <c:pt idx="80">
                <c:v>PC O-32:0/31:0</c:v>
              </c:pt>
              <c:pt idx="81">
                <c:v>PC 32:1</c:v>
              </c:pt>
              <c:pt idx="82">
                <c:v>PC O-32:1/P-32:0/31:1</c:v>
              </c:pt>
              <c:pt idx="83">
                <c:v>PC O-32:2/P-32:1/31:2</c:v>
              </c:pt>
              <c:pt idx="84">
                <c:v>PC P-33:1/32:2</c:v>
              </c:pt>
              <c:pt idx="85">
                <c:v>PC 34:0</c:v>
              </c:pt>
              <c:pt idx="86">
                <c:v>PC O-34:0/33:0</c:v>
              </c:pt>
              <c:pt idx="87">
                <c:v>PC 34:1</c:v>
              </c:pt>
              <c:pt idx="88">
                <c:v>PC O-34:1/P-34:0/33:1</c:v>
              </c:pt>
              <c:pt idx="89">
                <c:v>PC O-34:2/P-34:1/33:2</c:v>
              </c:pt>
              <c:pt idx="90">
                <c:v>PC O-34:3/P-34:2/33:3</c:v>
              </c:pt>
              <c:pt idx="91">
                <c:v>PC P-35:1/34:2</c:v>
              </c:pt>
              <c:pt idx="92">
                <c:v>PC P-35:2/34:3</c:v>
              </c:pt>
              <c:pt idx="93">
                <c:v>PC O-35:4/34:4</c:v>
              </c:pt>
              <c:pt idx="94">
                <c:v>PC 36:1</c:v>
              </c:pt>
              <c:pt idx="95">
                <c:v>PC O-36:1/P-36:0/35:1</c:v>
              </c:pt>
              <c:pt idx="96">
                <c:v>PC 36:2</c:v>
              </c:pt>
              <c:pt idx="97">
                <c:v>PC O-36:2/P-36:1/35:2</c:v>
              </c:pt>
              <c:pt idx="98">
                <c:v>PC 36:3</c:v>
              </c:pt>
              <c:pt idx="99">
                <c:v>PC O-36:3/P-36:2/35:3</c:v>
              </c:pt>
              <c:pt idx="100">
                <c:v>PC 36:4</c:v>
              </c:pt>
              <c:pt idx="101">
                <c:v>PC O-36:4/P-36:3/35:4</c:v>
              </c:pt>
              <c:pt idx="102">
                <c:v>PC 36:5</c:v>
              </c:pt>
              <c:pt idx="103">
                <c:v>PC O-36:5/P-36:4/35:5</c:v>
              </c:pt>
              <c:pt idx="104">
                <c:v>PC 38:2</c:v>
              </c:pt>
              <c:pt idx="105">
                <c:v>PC O-38:2/37:2</c:v>
              </c:pt>
              <c:pt idx="106">
                <c:v>PC 38:3</c:v>
              </c:pt>
              <c:pt idx="107">
                <c:v>PC O-38:3/P-38:2/37:3</c:v>
              </c:pt>
              <c:pt idx="108">
                <c:v>PC 38:4</c:v>
              </c:pt>
              <c:pt idx="109">
                <c:v>PC O-38:4/P-38:3/37:4</c:v>
              </c:pt>
              <c:pt idx="110">
                <c:v>PC 38:5</c:v>
              </c:pt>
              <c:pt idx="111">
                <c:v>PC O-38:5/P-38:4/37:5</c:v>
              </c:pt>
              <c:pt idx="112">
                <c:v>PC 38:6</c:v>
              </c:pt>
              <c:pt idx="113">
                <c:v>PC O-38:6/P-38:5/37:6</c:v>
              </c:pt>
              <c:pt idx="114">
                <c:v>PC 40:4</c:v>
              </c:pt>
              <c:pt idx="115">
                <c:v>PC O-40:4/P-40:3/39:4</c:v>
              </c:pt>
              <c:pt idx="116">
                <c:v>PC 40:5</c:v>
              </c:pt>
              <c:pt idx="117">
                <c:v>PC O-40:5/P-40:4/39:5</c:v>
              </c:pt>
              <c:pt idx="118">
                <c:v>PC 40:6</c:v>
              </c:pt>
              <c:pt idx="119">
                <c:v>PC 40:7</c:v>
              </c:pt>
              <c:pt idx="120">
                <c:v>PC O-40:7/P-40:6/39:7</c:v>
              </c:pt>
              <c:pt idx="121">
                <c:v>PC O-42:5/P-42:4</c:v>
              </c:pt>
              <c:pt idx="122">
                <c:v>PE 34:1</c:v>
              </c:pt>
              <c:pt idx="123">
                <c:v>PE 34:2</c:v>
              </c:pt>
              <c:pt idx="124">
                <c:v>PE O-34:2/P-34:1</c:v>
              </c:pt>
              <c:pt idx="125">
                <c:v>PE O-34:3/P-34:2</c:v>
              </c:pt>
              <c:pt idx="126">
                <c:v>PE 36:1</c:v>
              </c:pt>
              <c:pt idx="127">
                <c:v>PE 36:2</c:v>
              </c:pt>
              <c:pt idx="128">
                <c:v>PE O-36:2/P-36:1/35:2</c:v>
              </c:pt>
              <c:pt idx="129">
                <c:v>PE 36:3</c:v>
              </c:pt>
              <c:pt idx="130">
                <c:v>PE O-36:3/P-36:2/35:3</c:v>
              </c:pt>
              <c:pt idx="131">
                <c:v>PE 36:4</c:v>
              </c:pt>
              <c:pt idx="132">
                <c:v>PE O-36:4/P-36:3</c:v>
              </c:pt>
              <c:pt idx="133">
                <c:v>PE O-36:5/P-36:4</c:v>
              </c:pt>
              <c:pt idx="134">
                <c:v>PE 38:3</c:v>
              </c:pt>
              <c:pt idx="135">
                <c:v>PE 38:4</c:v>
              </c:pt>
              <c:pt idx="136">
                <c:v>PE O-38:4/P-38:3/37:4</c:v>
              </c:pt>
              <c:pt idx="137">
                <c:v>PE 38:5</c:v>
              </c:pt>
              <c:pt idx="138">
                <c:v>PE O-38:5/P-38:4</c:v>
              </c:pt>
              <c:pt idx="139">
                <c:v>PE 38:6</c:v>
              </c:pt>
              <c:pt idx="140">
                <c:v>PE O-38:6/P-38:5</c:v>
              </c:pt>
              <c:pt idx="141">
                <c:v>PE O-38:7/P-38:6</c:v>
              </c:pt>
              <c:pt idx="142">
                <c:v>PE 40:4</c:v>
              </c:pt>
              <c:pt idx="143">
                <c:v>PE 40:5</c:v>
              </c:pt>
              <c:pt idx="144">
                <c:v>PE O-40:5/P-40:4/39:5</c:v>
              </c:pt>
              <c:pt idx="145">
                <c:v>PE 40:6</c:v>
              </c:pt>
              <c:pt idx="146">
                <c:v>PE O-40:6/P-40:5/39:6</c:v>
              </c:pt>
              <c:pt idx="147">
                <c:v>PE O-40:7/P-40:6/39:7</c:v>
              </c:pt>
              <c:pt idx="148">
                <c:v>PI 32:1</c:v>
              </c:pt>
              <c:pt idx="149">
                <c:v>PI 34:1</c:v>
              </c:pt>
              <c:pt idx="150">
                <c:v>PI 34:2</c:v>
              </c:pt>
              <c:pt idx="151">
                <c:v>PI 36:1</c:v>
              </c:pt>
              <c:pt idx="152">
                <c:v>PI 36:2</c:v>
              </c:pt>
              <c:pt idx="153">
                <c:v>PI 36:3</c:v>
              </c:pt>
              <c:pt idx="154">
                <c:v>PI 36:4</c:v>
              </c:pt>
              <c:pt idx="155">
                <c:v>PI 38:3</c:v>
              </c:pt>
              <c:pt idx="156">
                <c:v>PI 38:4</c:v>
              </c:pt>
              <c:pt idx="157">
                <c:v>PI 38:5</c:v>
              </c:pt>
              <c:pt idx="158">
                <c:v>PI 38:6</c:v>
              </c:pt>
              <c:pt idx="159">
                <c:v>PI 40:4</c:v>
              </c:pt>
              <c:pt idx="160">
                <c:v>PI 40:6</c:v>
              </c:pt>
              <c:pt idx="161">
                <c:v>CER d34:1</c:v>
              </c:pt>
              <c:pt idx="162">
                <c:v>CER d36:1</c:v>
              </c:pt>
              <c:pt idx="163">
                <c:v>CER d38:1</c:v>
              </c:pt>
              <c:pt idx="164">
                <c:v>CER d40:1</c:v>
              </c:pt>
              <c:pt idx="165">
                <c:v>CER d40:2</c:v>
              </c:pt>
              <c:pt idx="166">
                <c:v>CER d41:1</c:v>
              </c:pt>
              <c:pt idx="167">
                <c:v>CER d42:1</c:v>
              </c:pt>
              <c:pt idx="168">
                <c:v>CER d42:2</c:v>
              </c:pt>
              <c:pt idx="169">
                <c:v>SM d31:1</c:v>
              </c:pt>
              <c:pt idx="170">
                <c:v>SM d32:1</c:v>
              </c:pt>
              <c:pt idx="171">
                <c:v>SM d32:2</c:v>
              </c:pt>
              <c:pt idx="172">
                <c:v>SM d33:1</c:v>
              </c:pt>
              <c:pt idx="173">
                <c:v>SM d34:0</c:v>
              </c:pt>
              <c:pt idx="174">
                <c:v>SM d34:1</c:v>
              </c:pt>
              <c:pt idx="175">
                <c:v>SM d34:2</c:v>
              </c:pt>
              <c:pt idx="176">
                <c:v>SM d35:1</c:v>
              </c:pt>
              <c:pt idx="177">
                <c:v>SM d35:2</c:v>
              </c:pt>
              <c:pt idx="178">
                <c:v>SM d36:0</c:v>
              </c:pt>
              <c:pt idx="179">
                <c:v>SM d36:1</c:v>
              </c:pt>
              <c:pt idx="180">
                <c:v>SM d36:2</c:v>
              </c:pt>
              <c:pt idx="181">
                <c:v>SM d36:3</c:v>
              </c:pt>
              <c:pt idx="182">
                <c:v>SM d38:1</c:v>
              </c:pt>
              <c:pt idx="183">
                <c:v>SM d38:2</c:v>
              </c:pt>
              <c:pt idx="184">
                <c:v>SM d39:1</c:v>
              </c:pt>
              <c:pt idx="185">
                <c:v>SM d39:2</c:v>
              </c:pt>
              <c:pt idx="186">
                <c:v>SM d40:1</c:v>
              </c:pt>
              <c:pt idx="187">
                <c:v>SM d40:2</c:v>
              </c:pt>
              <c:pt idx="188">
                <c:v>SM d40:3</c:v>
              </c:pt>
              <c:pt idx="189">
                <c:v>SM d41:1</c:v>
              </c:pt>
              <c:pt idx="190">
                <c:v>SM d41:2</c:v>
              </c:pt>
              <c:pt idx="191">
                <c:v>SM d42:1</c:v>
              </c:pt>
              <c:pt idx="192">
                <c:v>SM d42:2</c:v>
              </c:pt>
              <c:pt idx="193">
                <c:v>SM d42:3</c:v>
              </c:pt>
              <c:pt idx="194">
                <c:v>SM d43:2</c:v>
              </c:pt>
              <c:pt idx="195">
                <c:v>SM d44:2</c:v>
              </c:pt>
              <c:pt idx="196">
                <c:v>CE 14:0</c:v>
              </c:pt>
              <c:pt idx="197">
                <c:v>CE 15:0</c:v>
              </c:pt>
              <c:pt idx="198">
                <c:v>CE 16:0</c:v>
              </c:pt>
              <c:pt idx="199">
                <c:v>CE 16:1</c:v>
              </c:pt>
              <c:pt idx="200">
                <c:v>CE 16:2</c:v>
              </c:pt>
              <c:pt idx="201">
                <c:v>CE 17:1</c:v>
              </c:pt>
              <c:pt idx="202">
                <c:v>CE 18:0</c:v>
              </c:pt>
              <c:pt idx="203">
                <c:v>CE 18:1</c:v>
              </c:pt>
              <c:pt idx="204">
                <c:v>CE 18:2</c:v>
              </c:pt>
              <c:pt idx="205">
                <c:v>CE 18:3</c:v>
              </c:pt>
              <c:pt idx="206">
                <c:v>CE 20:3</c:v>
              </c:pt>
              <c:pt idx="207">
                <c:v>CE 20:4</c:v>
              </c:pt>
              <c:pt idx="208">
                <c:v>CE 20:5</c:v>
              </c:pt>
              <c:pt idx="209">
                <c:v>CE 22:6</c:v>
              </c:pt>
              <c:pt idx="210">
                <c:v>CE 24:1</c:v>
              </c:pt>
              <c:pt idx="211">
                <c:v>FFA 17:0</c:v>
              </c:pt>
              <c:pt idx="212">
                <c:v>FFA 17:1</c:v>
              </c:pt>
              <c:pt idx="213">
                <c:v>FFA 20:1</c:v>
              </c:pt>
              <c:pt idx="214">
                <c:v>LPC O-18:1</c:v>
              </c:pt>
              <c:pt idx="215">
                <c:v>LPC 26:0</c:v>
              </c:pt>
              <c:pt idx="216">
                <c:v>PC O-42:6/P-42:5</c:v>
              </c:pt>
              <c:pt idx="217">
                <c:v>PC O-44:5/P-44:4</c:v>
              </c:pt>
              <c:pt idx="218">
                <c:v>SM d42:5</c:v>
              </c:pt>
              <c:pt idx="219">
                <c:v>TAG 44:3</c:v>
              </c:pt>
              <c:pt idx="220">
                <c:v>TAG 47:2</c:v>
              </c:pt>
              <c:pt idx="221">
                <c:v>TAG 49:0</c:v>
              </c:pt>
              <c:pt idx="222">
                <c:v>TAG 54:8</c:v>
              </c:pt>
              <c:pt idx="223">
                <c:v>TAG 55:3</c:v>
              </c:pt>
              <c:pt idx="224">
                <c:v>TAG 58:11</c:v>
              </c:pt>
            </c:strLit>
          </c:cat>
          <c:val>
            <c:numLit>
              <c:formatCode>General</c:formatCode>
              <c:ptCount val="226"/>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0</c:v>
              </c:pt>
              <c:pt idx="156">
                <c:v>0</c:v>
              </c:pt>
              <c:pt idx="157">
                <c:v>0</c:v>
              </c:pt>
              <c:pt idx="158">
                <c:v>0</c:v>
              </c:pt>
              <c:pt idx="159">
                <c:v>0</c:v>
              </c:pt>
              <c:pt idx="160">
                <c:v>0</c:v>
              </c:pt>
              <c:pt idx="161">
                <c:v>0</c:v>
              </c:pt>
              <c:pt idx="162">
                <c:v>0</c:v>
              </c:pt>
              <c:pt idx="163">
                <c:v>0</c:v>
              </c:pt>
              <c:pt idx="164">
                <c:v>0</c:v>
              </c:pt>
              <c:pt idx="165">
                <c:v>0</c:v>
              </c:pt>
              <c:pt idx="166">
                <c:v>0</c:v>
              </c:pt>
              <c:pt idx="167">
                <c:v>0</c:v>
              </c:pt>
              <c:pt idx="168">
                <c:v>0</c:v>
              </c:pt>
              <c:pt idx="169">
                <c:v>0</c:v>
              </c:pt>
              <c:pt idx="170">
                <c:v>0</c:v>
              </c:pt>
              <c:pt idx="171">
                <c:v>0</c:v>
              </c:pt>
              <c:pt idx="172">
                <c:v>0</c:v>
              </c:pt>
              <c:pt idx="173">
                <c:v>0</c:v>
              </c:pt>
              <c:pt idx="174">
                <c:v>0</c:v>
              </c:pt>
              <c:pt idx="175">
                <c:v>0</c:v>
              </c:pt>
              <c:pt idx="176">
                <c:v>0</c:v>
              </c:pt>
              <c:pt idx="177">
                <c:v>0</c:v>
              </c:pt>
              <c:pt idx="178">
                <c:v>0</c:v>
              </c:pt>
              <c:pt idx="179">
                <c:v>0</c:v>
              </c:pt>
              <c:pt idx="180">
                <c:v>0</c:v>
              </c:pt>
              <c:pt idx="181">
                <c:v>0</c:v>
              </c:pt>
              <c:pt idx="182">
                <c:v>0</c:v>
              </c:pt>
              <c:pt idx="183">
                <c:v>0</c:v>
              </c:pt>
              <c:pt idx="184">
                <c:v>0</c:v>
              </c:pt>
              <c:pt idx="185">
                <c:v>0</c:v>
              </c:pt>
              <c:pt idx="186">
                <c:v>0</c:v>
              </c:pt>
              <c:pt idx="187">
                <c:v>0</c:v>
              </c:pt>
              <c:pt idx="188">
                <c:v>0</c:v>
              </c:pt>
              <c:pt idx="189">
                <c:v>0</c:v>
              </c:pt>
              <c:pt idx="190">
                <c:v>0</c:v>
              </c:pt>
              <c:pt idx="191">
                <c:v>0</c:v>
              </c:pt>
              <c:pt idx="192">
                <c:v>0</c:v>
              </c:pt>
              <c:pt idx="193">
                <c:v>0</c:v>
              </c:pt>
              <c:pt idx="194">
                <c:v>0</c:v>
              </c:pt>
              <c:pt idx="195">
                <c:v>0</c:v>
              </c:pt>
              <c:pt idx="196">
                <c:v>0</c:v>
              </c:pt>
              <c:pt idx="197">
                <c:v>0</c:v>
              </c:pt>
              <c:pt idx="198">
                <c:v>0</c:v>
              </c:pt>
              <c:pt idx="199">
                <c:v>0</c:v>
              </c:pt>
              <c:pt idx="200">
                <c:v>0</c:v>
              </c:pt>
              <c:pt idx="201">
                <c:v>0</c:v>
              </c:pt>
              <c:pt idx="202">
                <c:v>0</c:v>
              </c:pt>
              <c:pt idx="203">
                <c:v>0</c:v>
              </c:pt>
              <c:pt idx="204">
                <c:v>0</c:v>
              </c:pt>
              <c:pt idx="205">
                <c:v>0</c:v>
              </c:pt>
              <c:pt idx="206">
                <c:v>0</c:v>
              </c:pt>
              <c:pt idx="207">
                <c:v>0</c:v>
              </c:pt>
              <c:pt idx="208">
                <c:v>0</c:v>
              </c:pt>
              <c:pt idx="209">
                <c:v>0</c:v>
              </c:pt>
              <c:pt idx="210">
                <c:v>0</c:v>
              </c:pt>
              <c:pt idx="211">
                <c:v>0</c:v>
              </c:pt>
              <c:pt idx="212">
                <c:v>0</c:v>
              </c:pt>
              <c:pt idx="213">
                <c:v>0</c:v>
              </c:pt>
              <c:pt idx="214">
                <c:v>0</c:v>
              </c:pt>
              <c:pt idx="215">
                <c:v>0</c:v>
              </c:pt>
              <c:pt idx="216">
                <c:v>0</c:v>
              </c:pt>
              <c:pt idx="217">
                <c:v>0</c:v>
              </c:pt>
              <c:pt idx="218">
                <c:v>0</c:v>
              </c:pt>
              <c:pt idx="219">
                <c:v>0</c:v>
              </c:pt>
              <c:pt idx="220">
                <c:v>0</c:v>
              </c:pt>
              <c:pt idx="221">
                <c:v>0</c:v>
              </c:pt>
              <c:pt idx="222">
                <c:v>0</c:v>
              </c:pt>
              <c:pt idx="223">
                <c:v>0</c:v>
              </c:pt>
              <c:pt idx="224">
                <c:v>0</c:v>
              </c:pt>
              <c:pt idx="225">
                <c:v>0</c:v>
              </c:pt>
            </c:numLit>
          </c:val>
          <c:smooth val="0"/>
          <c:extLst>
            <c:ext xmlns:c16="http://schemas.microsoft.com/office/drawing/2014/chart" uri="{C3380CC4-5D6E-409C-BE32-E72D297353CC}">
              <c16:uniqueId val="{00000000-5359-4BD5-BB97-9C66C30B9A77}"/>
            </c:ext>
          </c:extLst>
        </c:ser>
        <c:ser>
          <c:idx val="2"/>
          <c:order val="1"/>
          <c:tx>
            <c:v>+3k</c:v>
          </c:tx>
          <c:spPr>
            <a:ln w="19050">
              <a:solidFill>
                <a:srgbClr val="FF0000"/>
              </a:solidFill>
              <a:prstDash val="sysDot"/>
            </a:ln>
          </c:spPr>
          <c:marker>
            <c:symbol val="none"/>
          </c:marker>
          <c:cat>
            <c:strLit>
              <c:ptCount val="226"/>
              <c:pt idx="1">
                <c:v>FFA 16:0</c:v>
              </c:pt>
              <c:pt idx="2">
                <c:v>FFA 18:3</c:v>
              </c:pt>
              <c:pt idx="3">
                <c:v>FFA 20:4</c:v>
              </c:pt>
              <c:pt idx="4">
                <c:v>FFA 20:5</c:v>
              </c:pt>
              <c:pt idx="5">
                <c:v>DAG 30:0</c:v>
              </c:pt>
              <c:pt idx="6">
                <c:v>DAG 34:1</c:v>
              </c:pt>
              <c:pt idx="7">
                <c:v>DAG 36:2</c:v>
              </c:pt>
              <c:pt idx="8">
                <c:v>DAG 36:3</c:v>
              </c:pt>
              <c:pt idx="9">
                <c:v>DAG 36:4</c:v>
              </c:pt>
              <c:pt idx="10">
                <c:v>TAG 46:2</c:v>
              </c:pt>
              <c:pt idx="11">
                <c:v>TAG 48:0</c:v>
              </c:pt>
              <c:pt idx="12">
                <c:v>TAG 48:1</c:v>
              </c:pt>
              <c:pt idx="13">
                <c:v>TAG 48:2</c:v>
              </c:pt>
              <c:pt idx="14">
                <c:v>TAG 48:4</c:v>
              </c:pt>
              <c:pt idx="15">
                <c:v>TAG 49:1</c:v>
              </c:pt>
              <c:pt idx="16">
                <c:v>TAG 49:2</c:v>
              </c:pt>
              <c:pt idx="17">
                <c:v>TAG 50:0</c:v>
              </c:pt>
              <c:pt idx="18">
                <c:v>TAG 50:1</c:v>
              </c:pt>
              <c:pt idx="19">
                <c:v>TAG 50:2</c:v>
              </c:pt>
              <c:pt idx="20">
                <c:v>TAG 50:3</c:v>
              </c:pt>
              <c:pt idx="21">
                <c:v>TAG 50:4</c:v>
              </c:pt>
              <c:pt idx="22">
                <c:v>TAG 50:5</c:v>
              </c:pt>
              <c:pt idx="23">
                <c:v>TAG 51:1</c:v>
              </c:pt>
              <c:pt idx="24">
                <c:v>TAG 51:2</c:v>
              </c:pt>
              <c:pt idx="25">
                <c:v>TAG 51:3</c:v>
              </c:pt>
              <c:pt idx="26">
                <c:v>TAG 52:1</c:v>
              </c:pt>
              <c:pt idx="27">
                <c:v>TAG 52:2</c:v>
              </c:pt>
              <c:pt idx="28">
                <c:v>TAG 52:3</c:v>
              </c:pt>
              <c:pt idx="29">
                <c:v>TAG 52:4</c:v>
              </c:pt>
              <c:pt idx="30">
                <c:v>TAG 52:5</c:v>
              </c:pt>
              <c:pt idx="31">
                <c:v>TAG 52:6</c:v>
              </c:pt>
              <c:pt idx="32">
                <c:v>TAG 52:7</c:v>
              </c:pt>
              <c:pt idx="33">
                <c:v>TAG 53:2</c:v>
              </c:pt>
              <c:pt idx="34">
                <c:v>TAG 53:3</c:v>
              </c:pt>
              <c:pt idx="35">
                <c:v>TAG 53:4</c:v>
              </c:pt>
              <c:pt idx="36">
                <c:v>TAG 54:1</c:v>
              </c:pt>
              <c:pt idx="37">
                <c:v>TAG 54:2</c:v>
              </c:pt>
              <c:pt idx="38">
                <c:v>TAG 54:3</c:v>
              </c:pt>
              <c:pt idx="39">
                <c:v>TAG 54:4</c:v>
              </c:pt>
              <c:pt idx="40">
                <c:v>TAG 54:5</c:v>
              </c:pt>
              <c:pt idx="41">
                <c:v>TAG 54:6</c:v>
              </c:pt>
              <c:pt idx="42">
                <c:v>TAG 54:7</c:v>
              </c:pt>
              <c:pt idx="43">
                <c:v>TAG 56:2</c:v>
              </c:pt>
              <c:pt idx="44">
                <c:v>TAG 56:3</c:v>
              </c:pt>
              <c:pt idx="45">
                <c:v>TAG 56:4</c:v>
              </c:pt>
              <c:pt idx="46">
                <c:v>TAG 56:5</c:v>
              </c:pt>
              <c:pt idx="47">
                <c:v>TAG 56:7</c:v>
              </c:pt>
              <c:pt idx="48">
                <c:v>TAG 56:9</c:v>
              </c:pt>
              <c:pt idx="49">
                <c:v>TAG 58:7</c:v>
              </c:pt>
              <c:pt idx="50">
                <c:v>TAG 58:8</c:v>
              </c:pt>
              <c:pt idx="51">
                <c:v>TAG 58:9</c:v>
              </c:pt>
              <c:pt idx="52">
                <c:v>LPC 14:0</c:v>
              </c:pt>
              <c:pt idx="53">
                <c:v>LPC 15:0</c:v>
              </c:pt>
              <c:pt idx="54">
                <c:v>LPC 16:0</c:v>
              </c:pt>
              <c:pt idx="55">
                <c:v>LPC O-16:0</c:v>
              </c:pt>
              <c:pt idx="56">
                <c:v>LPC 16:1</c:v>
              </c:pt>
              <c:pt idx="57">
                <c:v>LPC 17:0</c:v>
              </c:pt>
              <c:pt idx="58">
                <c:v>LPC 17:1</c:v>
              </c:pt>
              <c:pt idx="59">
                <c:v>LPC 18:0</c:v>
              </c:pt>
              <c:pt idx="60">
                <c:v>LPC O-18:0</c:v>
              </c:pt>
              <c:pt idx="61">
                <c:v>LPC 18:1</c:v>
              </c:pt>
              <c:pt idx="62">
                <c:v>LPC 18:2</c:v>
              </c:pt>
              <c:pt idx="63">
                <c:v>LPC 18:3</c:v>
              </c:pt>
              <c:pt idx="64">
                <c:v>LPC 20:1</c:v>
              </c:pt>
              <c:pt idx="65">
                <c:v>LPC 20:2</c:v>
              </c:pt>
              <c:pt idx="66">
                <c:v>LPC 20:3</c:v>
              </c:pt>
              <c:pt idx="67">
                <c:v>LPC 20:4</c:v>
              </c:pt>
              <c:pt idx="68">
                <c:v>LPC 20:5</c:v>
              </c:pt>
              <c:pt idx="69">
                <c:v>LPC 22:0</c:v>
              </c:pt>
              <c:pt idx="70">
                <c:v>LPC 22:4</c:v>
              </c:pt>
              <c:pt idx="71">
                <c:v>LPC 22:5</c:v>
              </c:pt>
              <c:pt idx="72">
                <c:v>LPC 22:6</c:v>
              </c:pt>
              <c:pt idx="73">
                <c:v>LPC 24:0</c:v>
              </c:pt>
              <c:pt idx="74">
                <c:v>LPE 16:0</c:v>
              </c:pt>
              <c:pt idx="75">
                <c:v>LPE 18:0</c:v>
              </c:pt>
              <c:pt idx="76">
                <c:v>LPE 18:1</c:v>
              </c:pt>
              <c:pt idx="77">
                <c:v>LPE 18:2</c:v>
              </c:pt>
              <c:pt idx="78">
                <c:v>LPE 20:4</c:v>
              </c:pt>
              <c:pt idx="79">
                <c:v>LPE 22:6</c:v>
              </c:pt>
              <c:pt idx="80">
                <c:v>PC O-32:0/31:0</c:v>
              </c:pt>
              <c:pt idx="81">
                <c:v>PC 32:1</c:v>
              </c:pt>
              <c:pt idx="82">
                <c:v>PC O-32:1/P-32:0/31:1</c:v>
              </c:pt>
              <c:pt idx="83">
                <c:v>PC O-32:2/P-32:1/31:2</c:v>
              </c:pt>
              <c:pt idx="84">
                <c:v>PC P-33:1/32:2</c:v>
              </c:pt>
              <c:pt idx="85">
                <c:v>PC 34:0</c:v>
              </c:pt>
              <c:pt idx="86">
                <c:v>PC O-34:0/33:0</c:v>
              </c:pt>
              <c:pt idx="87">
                <c:v>PC 34:1</c:v>
              </c:pt>
              <c:pt idx="88">
                <c:v>PC O-34:1/P-34:0/33:1</c:v>
              </c:pt>
              <c:pt idx="89">
                <c:v>PC O-34:2/P-34:1/33:2</c:v>
              </c:pt>
              <c:pt idx="90">
                <c:v>PC O-34:3/P-34:2/33:3</c:v>
              </c:pt>
              <c:pt idx="91">
                <c:v>PC P-35:1/34:2</c:v>
              </c:pt>
              <c:pt idx="92">
                <c:v>PC P-35:2/34:3</c:v>
              </c:pt>
              <c:pt idx="93">
                <c:v>PC O-35:4/34:4</c:v>
              </c:pt>
              <c:pt idx="94">
                <c:v>PC 36:1</c:v>
              </c:pt>
              <c:pt idx="95">
                <c:v>PC O-36:1/P-36:0/35:1</c:v>
              </c:pt>
              <c:pt idx="96">
                <c:v>PC 36:2</c:v>
              </c:pt>
              <c:pt idx="97">
                <c:v>PC O-36:2/P-36:1/35:2</c:v>
              </c:pt>
              <c:pt idx="98">
                <c:v>PC 36:3</c:v>
              </c:pt>
              <c:pt idx="99">
                <c:v>PC O-36:3/P-36:2/35:3</c:v>
              </c:pt>
              <c:pt idx="100">
                <c:v>PC 36:4</c:v>
              </c:pt>
              <c:pt idx="101">
                <c:v>PC O-36:4/P-36:3/35:4</c:v>
              </c:pt>
              <c:pt idx="102">
                <c:v>PC 36:5</c:v>
              </c:pt>
              <c:pt idx="103">
                <c:v>PC O-36:5/P-36:4/35:5</c:v>
              </c:pt>
              <c:pt idx="104">
                <c:v>PC 38:2</c:v>
              </c:pt>
              <c:pt idx="105">
                <c:v>PC O-38:2/37:2</c:v>
              </c:pt>
              <c:pt idx="106">
                <c:v>PC 38:3</c:v>
              </c:pt>
              <c:pt idx="107">
                <c:v>PC O-38:3/P-38:2/37:3</c:v>
              </c:pt>
              <c:pt idx="108">
                <c:v>PC 38:4</c:v>
              </c:pt>
              <c:pt idx="109">
                <c:v>PC O-38:4/P-38:3/37:4</c:v>
              </c:pt>
              <c:pt idx="110">
                <c:v>PC 38:5</c:v>
              </c:pt>
              <c:pt idx="111">
                <c:v>PC O-38:5/P-38:4/37:5</c:v>
              </c:pt>
              <c:pt idx="112">
                <c:v>PC 38:6</c:v>
              </c:pt>
              <c:pt idx="113">
                <c:v>PC O-38:6/P-38:5/37:6</c:v>
              </c:pt>
              <c:pt idx="114">
                <c:v>PC 40:4</c:v>
              </c:pt>
              <c:pt idx="115">
                <c:v>PC O-40:4/P-40:3/39:4</c:v>
              </c:pt>
              <c:pt idx="116">
                <c:v>PC 40:5</c:v>
              </c:pt>
              <c:pt idx="117">
                <c:v>PC O-40:5/P-40:4/39:5</c:v>
              </c:pt>
              <c:pt idx="118">
                <c:v>PC 40:6</c:v>
              </c:pt>
              <c:pt idx="119">
                <c:v>PC 40:7</c:v>
              </c:pt>
              <c:pt idx="120">
                <c:v>PC O-40:7/P-40:6/39:7</c:v>
              </c:pt>
              <c:pt idx="121">
                <c:v>PC O-42:5/P-42:4</c:v>
              </c:pt>
              <c:pt idx="122">
                <c:v>PE 34:1</c:v>
              </c:pt>
              <c:pt idx="123">
                <c:v>PE 34:2</c:v>
              </c:pt>
              <c:pt idx="124">
                <c:v>PE O-34:2/P-34:1</c:v>
              </c:pt>
              <c:pt idx="125">
                <c:v>PE O-34:3/P-34:2</c:v>
              </c:pt>
              <c:pt idx="126">
                <c:v>PE 36:1</c:v>
              </c:pt>
              <c:pt idx="127">
                <c:v>PE 36:2</c:v>
              </c:pt>
              <c:pt idx="128">
                <c:v>PE O-36:2/P-36:1/35:2</c:v>
              </c:pt>
              <c:pt idx="129">
                <c:v>PE 36:3</c:v>
              </c:pt>
              <c:pt idx="130">
                <c:v>PE O-36:3/P-36:2/35:3</c:v>
              </c:pt>
              <c:pt idx="131">
                <c:v>PE 36:4</c:v>
              </c:pt>
              <c:pt idx="132">
                <c:v>PE O-36:4/P-36:3</c:v>
              </c:pt>
              <c:pt idx="133">
                <c:v>PE O-36:5/P-36:4</c:v>
              </c:pt>
              <c:pt idx="134">
                <c:v>PE 38:3</c:v>
              </c:pt>
              <c:pt idx="135">
                <c:v>PE 38:4</c:v>
              </c:pt>
              <c:pt idx="136">
                <c:v>PE O-38:4/P-38:3/37:4</c:v>
              </c:pt>
              <c:pt idx="137">
                <c:v>PE 38:5</c:v>
              </c:pt>
              <c:pt idx="138">
                <c:v>PE O-38:5/P-38:4</c:v>
              </c:pt>
              <c:pt idx="139">
                <c:v>PE 38:6</c:v>
              </c:pt>
              <c:pt idx="140">
                <c:v>PE O-38:6/P-38:5</c:v>
              </c:pt>
              <c:pt idx="141">
                <c:v>PE O-38:7/P-38:6</c:v>
              </c:pt>
              <c:pt idx="142">
                <c:v>PE 40:4</c:v>
              </c:pt>
              <c:pt idx="143">
                <c:v>PE 40:5</c:v>
              </c:pt>
              <c:pt idx="144">
                <c:v>PE O-40:5/P-40:4/39:5</c:v>
              </c:pt>
              <c:pt idx="145">
                <c:v>PE 40:6</c:v>
              </c:pt>
              <c:pt idx="146">
                <c:v>PE O-40:6/P-40:5/39:6</c:v>
              </c:pt>
              <c:pt idx="147">
                <c:v>PE O-40:7/P-40:6/39:7</c:v>
              </c:pt>
              <c:pt idx="148">
                <c:v>PI 32:1</c:v>
              </c:pt>
              <c:pt idx="149">
                <c:v>PI 34:1</c:v>
              </c:pt>
              <c:pt idx="150">
                <c:v>PI 34:2</c:v>
              </c:pt>
              <c:pt idx="151">
                <c:v>PI 36:1</c:v>
              </c:pt>
              <c:pt idx="152">
                <c:v>PI 36:2</c:v>
              </c:pt>
              <c:pt idx="153">
                <c:v>PI 36:3</c:v>
              </c:pt>
              <c:pt idx="154">
                <c:v>PI 36:4</c:v>
              </c:pt>
              <c:pt idx="155">
                <c:v>PI 38:3</c:v>
              </c:pt>
              <c:pt idx="156">
                <c:v>PI 38:4</c:v>
              </c:pt>
              <c:pt idx="157">
                <c:v>PI 38:5</c:v>
              </c:pt>
              <c:pt idx="158">
                <c:v>PI 38:6</c:v>
              </c:pt>
              <c:pt idx="159">
                <c:v>PI 40:4</c:v>
              </c:pt>
              <c:pt idx="160">
                <c:v>PI 40:6</c:v>
              </c:pt>
              <c:pt idx="161">
                <c:v>CER d34:1</c:v>
              </c:pt>
              <c:pt idx="162">
                <c:v>CER d36:1</c:v>
              </c:pt>
              <c:pt idx="163">
                <c:v>CER d38:1</c:v>
              </c:pt>
              <c:pt idx="164">
                <c:v>CER d40:1</c:v>
              </c:pt>
              <c:pt idx="165">
                <c:v>CER d40:2</c:v>
              </c:pt>
              <c:pt idx="166">
                <c:v>CER d41:1</c:v>
              </c:pt>
              <c:pt idx="167">
                <c:v>CER d42:1</c:v>
              </c:pt>
              <c:pt idx="168">
                <c:v>CER d42:2</c:v>
              </c:pt>
              <c:pt idx="169">
                <c:v>SM d31:1</c:v>
              </c:pt>
              <c:pt idx="170">
                <c:v>SM d32:1</c:v>
              </c:pt>
              <c:pt idx="171">
                <c:v>SM d32:2</c:v>
              </c:pt>
              <c:pt idx="172">
                <c:v>SM d33:1</c:v>
              </c:pt>
              <c:pt idx="173">
                <c:v>SM d34:0</c:v>
              </c:pt>
              <c:pt idx="174">
                <c:v>SM d34:1</c:v>
              </c:pt>
              <c:pt idx="175">
                <c:v>SM d34:2</c:v>
              </c:pt>
              <c:pt idx="176">
                <c:v>SM d35:1</c:v>
              </c:pt>
              <c:pt idx="177">
                <c:v>SM d35:2</c:v>
              </c:pt>
              <c:pt idx="178">
                <c:v>SM d36:0</c:v>
              </c:pt>
              <c:pt idx="179">
                <c:v>SM d36:1</c:v>
              </c:pt>
              <c:pt idx="180">
                <c:v>SM d36:2</c:v>
              </c:pt>
              <c:pt idx="181">
                <c:v>SM d36:3</c:v>
              </c:pt>
              <c:pt idx="182">
                <c:v>SM d38:1</c:v>
              </c:pt>
              <c:pt idx="183">
                <c:v>SM d38:2</c:v>
              </c:pt>
              <c:pt idx="184">
                <c:v>SM d39:1</c:v>
              </c:pt>
              <c:pt idx="185">
                <c:v>SM d39:2</c:v>
              </c:pt>
              <c:pt idx="186">
                <c:v>SM d40:1</c:v>
              </c:pt>
              <c:pt idx="187">
                <c:v>SM d40:2</c:v>
              </c:pt>
              <c:pt idx="188">
                <c:v>SM d40:3</c:v>
              </c:pt>
              <c:pt idx="189">
                <c:v>SM d41:1</c:v>
              </c:pt>
              <c:pt idx="190">
                <c:v>SM d41:2</c:v>
              </c:pt>
              <c:pt idx="191">
                <c:v>SM d42:1</c:v>
              </c:pt>
              <c:pt idx="192">
                <c:v>SM d42:2</c:v>
              </c:pt>
              <c:pt idx="193">
                <c:v>SM d42:3</c:v>
              </c:pt>
              <c:pt idx="194">
                <c:v>SM d43:2</c:v>
              </c:pt>
              <c:pt idx="195">
                <c:v>SM d44:2</c:v>
              </c:pt>
              <c:pt idx="196">
                <c:v>CE 14:0</c:v>
              </c:pt>
              <c:pt idx="197">
                <c:v>CE 15:0</c:v>
              </c:pt>
              <c:pt idx="198">
                <c:v>CE 16:0</c:v>
              </c:pt>
              <c:pt idx="199">
                <c:v>CE 16:1</c:v>
              </c:pt>
              <c:pt idx="200">
                <c:v>CE 16:2</c:v>
              </c:pt>
              <c:pt idx="201">
                <c:v>CE 17:1</c:v>
              </c:pt>
              <c:pt idx="202">
                <c:v>CE 18:0</c:v>
              </c:pt>
              <c:pt idx="203">
                <c:v>CE 18:1</c:v>
              </c:pt>
              <c:pt idx="204">
                <c:v>CE 18:2</c:v>
              </c:pt>
              <c:pt idx="205">
                <c:v>CE 18:3</c:v>
              </c:pt>
              <c:pt idx="206">
                <c:v>CE 20:3</c:v>
              </c:pt>
              <c:pt idx="207">
                <c:v>CE 20:4</c:v>
              </c:pt>
              <c:pt idx="208">
                <c:v>CE 20:5</c:v>
              </c:pt>
              <c:pt idx="209">
                <c:v>CE 22:6</c:v>
              </c:pt>
              <c:pt idx="210">
                <c:v>CE 24:1</c:v>
              </c:pt>
              <c:pt idx="211">
                <c:v>FFA 17:0</c:v>
              </c:pt>
              <c:pt idx="212">
                <c:v>FFA 17:1</c:v>
              </c:pt>
              <c:pt idx="213">
                <c:v>FFA 20:1</c:v>
              </c:pt>
              <c:pt idx="214">
                <c:v>LPC O-18:1</c:v>
              </c:pt>
              <c:pt idx="215">
                <c:v>LPC 26:0</c:v>
              </c:pt>
              <c:pt idx="216">
                <c:v>PC O-42:6/P-42:5</c:v>
              </c:pt>
              <c:pt idx="217">
                <c:v>PC O-44:5/P-44:4</c:v>
              </c:pt>
              <c:pt idx="218">
                <c:v>SM d42:5</c:v>
              </c:pt>
              <c:pt idx="219">
                <c:v>TAG 44:3</c:v>
              </c:pt>
              <c:pt idx="220">
                <c:v>TAG 47:2</c:v>
              </c:pt>
              <c:pt idx="221">
                <c:v>TAG 49:0</c:v>
              </c:pt>
              <c:pt idx="222">
                <c:v>TAG 54:8</c:v>
              </c:pt>
              <c:pt idx="223">
                <c:v>TAG 55:3</c:v>
              </c:pt>
              <c:pt idx="224">
                <c:v>TAG 58:11</c:v>
              </c:pt>
            </c:strLit>
          </c:cat>
          <c:val>
            <c:numLit>
              <c:formatCode>General</c:formatCode>
              <c:ptCount val="226"/>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pt idx="142">
                <c:v>3</c:v>
              </c:pt>
              <c:pt idx="143">
                <c:v>3</c:v>
              </c:pt>
              <c:pt idx="144">
                <c:v>3</c:v>
              </c:pt>
              <c:pt idx="145">
                <c:v>3</c:v>
              </c:pt>
              <c:pt idx="146">
                <c:v>3</c:v>
              </c:pt>
              <c:pt idx="147">
                <c:v>3</c:v>
              </c:pt>
              <c:pt idx="148">
                <c:v>3</c:v>
              </c:pt>
              <c:pt idx="149">
                <c:v>3</c:v>
              </c:pt>
              <c:pt idx="150">
                <c:v>3</c:v>
              </c:pt>
              <c:pt idx="151">
                <c:v>3</c:v>
              </c:pt>
              <c:pt idx="152">
                <c:v>3</c:v>
              </c:pt>
              <c:pt idx="153">
                <c:v>3</c:v>
              </c:pt>
              <c:pt idx="154">
                <c:v>3</c:v>
              </c:pt>
              <c:pt idx="155">
                <c:v>3</c:v>
              </c:pt>
              <c:pt idx="156">
                <c:v>3</c:v>
              </c:pt>
              <c:pt idx="157">
                <c:v>3</c:v>
              </c:pt>
              <c:pt idx="158">
                <c:v>3</c:v>
              </c:pt>
              <c:pt idx="159">
                <c:v>3</c:v>
              </c:pt>
              <c:pt idx="160">
                <c:v>3</c:v>
              </c:pt>
              <c:pt idx="161">
                <c:v>3</c:v>
              </c:pt>
              <c:pt idx="162">
                <c:v>3</c:v>
              </c:pt>
              <c:pt idx="163">
                <c:v>3</c:v>
              </c:pt>
              <c:pt idx="164">
                <c:v>3</c:v>
              </c:pt>
              <c:pt idx="165">
                <c:v>3</c:v>
              </c:pt>
              <c:pt idx="166">
                <c:v>3</c:v>
              </c:pt>
              <c:pt idx="167">
                <c:v>3</c:v>
              </c:pt>
              <c:pt idx="168">
                <c:v>3</c:v>
              </c:pt>
              <c:pt idx="169">
                <c:v>3</c:v>
              </c:pt>
              <c:pt idx="170">
                <c:v>3</c:v>
              </c:pt>
              <c:pt idx="171">
                <c:v>3</c:v>
              </c:pt>
              <c:pt idx="172">
                <c:v>3</c:v>
              </c:pt>
              <c:pt idx="173">
                <c:v>3</c:v>
              </c:pt>
              <c:pt idx="174">
                <c:v>3</c:v>
              </c:pt>
              <c:pt idx="175">
                <c:v>3</c:v>
              </c:pt>
              <c:pt idx="176">
                <c:v>3</c:v>
              </c:pt>
              <c:pt idx="177">
                <c:v>3</c:v>
              </c:pt>
              <c:pt idx="178">
                <c:v>3</c:v>
              </c:pt>
              <c:pt idx="179">
                <c:v>3</c:v>
              </c:pt>
              <c:pt idx="180">
                <c:v>3</c:v>
              </c:pt>
              <c:pt idx="181">
                <c:v>3</c:v>
              </c:pt>
              <c:pt idx="182">
                <c:v>3</c:v>
              </c:pt>
              <c:pt idx="183">
                <c:v>3</c:v>
              </c:pt>
              <c:pt idx="184">
                <c:v>3</c:v>
              </c:pt>
              <c:pt idx="185">
                <c:v>3</c:v>
              </c:pt>
              <c:pt idx="186">
                <c:v>3</c:v>
              </c:pt>
              <c:pt idx="187">
                <c:v>3</c:v>
              </c:pt>
              <c:pt idx="188">
                <c:v>3</c:v>
              </c:pt>
              <c:pt idx="189">
                <c:v>3</c:v>
              </c:pt>
              <c:pt idx="190">
                <c:v>3</c:v>
              </c:pt>
              <c:pt idx="191">
                <c:v>3</c:v>
              </c:pt>
              <c:pt idx="192">
                <c:v>3</c:v>
              </c:pt>
              <c:pt idx="193">
                <c:v>3</c:v>
              </c:pt>
              <c:pt idx="194">
                <c:v>3</c:v>
              </c:pt>
              <c:pt idx="195">
                <c:v>3</c:v>
              </c:pt>
              <c:pt idx="196">
                <c:v>3</c:v>
              </c:pt>
              <c:pt idx="197">
                <c:v>3</c:v>
              </c:pt>
              <c:pt idx="198">
                <c:v>3</c:v>
              </c:pt>
              <c:pt idx="199">
                <c:v>3</c:v>
              </c:pt>
              <c:pt idx="200">
                <c:v>3</c:v>
              </c:pt>
              <c:pt idx="201">
                <c:v>3</c:v>
              </c:pt>
              <c:pt idx="202">
                <c:v>3</c:v>
              </c:pt>
              <c:pt idx="203">
                <c:v>3</c:v>
              </c:pt>
              <c:pt idx="204">
                <c:v>3</c:v>
              </c:pt>
              <c:pt idx="205">
                <c:v>3</c:v>
              </c:pt>
              <c:pt idx="206">
                <c:v>3</c:v>
              </c:pt>
              <c:pt idx="207">
                <c:v>3</c:v>
              </c:pt>
              <c:pt idx="208">
                <c:v>3</c:v>
              </c:pt>
              <c:pt idx="209">
                <c:v>3</c:v>
              </c:pt>
              <c:pt idx="210">
                <c:v>3</c:v>
              </c:pt>
              <c:pt idx="211">
                <c:v>3</c:v>
              </c:pt>
              <c:pt idx="212">
                <c:v>3</c:v>
              </c:pt>
              <c:pt idx="213">
                <c:v>3</c:v>
              </c:pt>
              <c:pt idx="214">
                <c:v>3</c:v>
              </c:pt>
              <c:pt idx="215">
                <c:v>3</c:v>
              </c:pt>
              <c:pt idx="216">
                <c:v>3</c:v>
              </c:pt>
              <c:pt idx="217">
                <c:v>3</c:v>
              </c:pt>
              <c:pt idx="218">
                <c:v>3</c:v>
              </c:pt>
              <c:pt idx="219">
                <c:v>3</c:v>
              </c:pt>
              <c:pt idx="220">
                <c:v>3</c:v>
              </c:pt>
              <c:pt idx="221">
                <c:v>3</c:v>
              </c:pt>
              <c:pt idx="222">
                <c:v>3</c:v>
              </c:pt>
              <c:pt idx="223">
                <c:v>3</c:v>
              </c:pt>
              <c:pt idx="224">
                <c:v>3</c:v>
              </c:pt>
              <c:pt idx="225">
                <c:v>3</c:v>
              </c:pt>
            </c:numLit>
          </c:val>
          <c:smooth val="0"/>
          <c:extLst>
            <c:ext xmlns:c16="http://schemas.microsoft.com/office/drawing/2014/chart" uri="{C3380CC4-5D6E-409C-BE32-E72D297353CC}">
              <c16:uniqueId val="{00000001-5359-4BD5-BB97-9C66C30B9A77}"/>
            </c:ext>
          </c:extLst>
        </c:ser>
        <c:ser>
          <c:idx val="3"/>
          <c:order val="2"/>
          <c:tx>
            <c:v>-3k</c:v>
          </c:tx>
          <c:spPr>
            <a:ln w="19050">
              <a:solidFill>
                <a:srgbClr val="FF0000"/>
              </a:solidFill>
              <a:prstDash val="sysDot"/>
            </a:ln>
          </c:spPr>
          <c:marker>
            <c:symbol val="none"/>
          </c:marker>
          <c:cat>
            <c:strLit>
              <c:ptCount val="226"/>
              <c:pt idx="1">
                <c:v>FFA 16:0</c:v>
              </c:pt>
              <c:pt idx="2">
                <c:v>FFA 18:3</c:v>
              </c:pt>
              <c:pt idx="3">
                <c:v>FFA 20:4</c:v>
              </c:pt>
              <c:pt idx="4">
                <c:v>FFA 20:5</c:v>
              </c:pt>
              <c:pt idx="5">
                <c:v>DAG 30:0</c:v>
              </c:pt>
              <c:pt idx="6">
                <c:v>DAG 34:1</c:v>
              </c:pt>
              <c:pt idx="7">
                <c:v>DAG 36:2</c:v>
              </c:pt>
              <c:pt idx="8">
                <c:v>DAG 36:3</c:v>
              </c:pt>
              <c:pt idx="9">
                <c:v>DAG 36:4</c:v>
              </c:pt>
              <c:pt idx="10">
                <c:v>TAG 46:2</c:v>
              </c:pt>
              <c:pt idx="11">
                <c:v>TAG 48:0</c:v>
              </c:pt>
              <c:pt idx="12">
                <c:v>TAG 48:1</c:v>
              </c:pt>
              <c:pt idx="13">
                <c:v>TAG 48:2</c:v>
              </c:pt>
              <c:pt idx="14">
                <c:v>TAG 48:4</c:v>
              </c:pt>
              <c:pt idx="15">
                <c:v>TAG 49:1</c:v>
              </c:pt>
              <c:pt idx="16">
                <c:v>TAG 49:2</c:v>
              </c:pt>
              <c:pt idx="17">
                <c:v>TAG 50:0</c:v>
              </c:pt>
              <c:pt idx="18">
                <c:v>TAG 50:1</c:v>
              </c:pt>
              <c:pt idx="19">
                <c:v>TAG 50:2</c:v>
              </c:pt>
              <c:pt idx="20">
                <c:v>TAG 50:3</c:v>
              </c:pt>
              <c:pt idx="21">
                <c:v>TAG 50:4</c:v>
              </c:pt>
              <c:pt idx="22">
                <c:v>TAG 50:5</c:v>
              </c:pt>
              <c:pt idx="23">
                <c:v>TAG 51:1</c:v>
              </c:pt>
              <c:pt idx="24">
                <c:v>TAG 51:2</c:v>
              </c:pt>
              <c:pt idx="25">
                <c:v>TAG 51:3</c:v>
              </c:pt>
              <c:pt idx="26">
                <c:v>TAG 52:1</c:v>
              </c:pt>
              <c:pt idx="27">
                <c:v>TAG 52:2</c:v>
              </c:pt>
              <c:pt idx="28">
                <c:v>TAG 52:3</c:v>
              </c:pt>
              <c:pt idx="29">
                <c:v>TAG 52:4</c:v>
              </c:pt>
              <c:pt idx="30">
                <c:v>TAG 52:5</c:v>
              </c:pt>
              <c:pt idx="31">
                <c:v>TAG 52:6</c:v>
              </c:pt>
              <c:pt idx="32">
                <c:v>TAG 52:7</c:v>
              </c:pt>
              <c:pt idx="33">
                <c:v>TAG 53:2</c:v>
              </c:pt>
              <c:pt idx="34">
                <c:v>TAG 53:3</c:v>
              </c:pt>
              <c:pt idx="35">
                <c:v>TAG 53:4</c:v>
              </c:pt>
              <c:pt idx="36">
                <c:v>TAG 54:1</c:v>
              </c:pt>
              <c:pt idx="37">
                <c:v>TAG 54:2</c:v>
              </c:pt>
              <c:pt idx="38">
                <c:v>TAG 54:3</c:v>
              </c:pt>
              <c:pt idx="39">
                <c:v>TAG 54:4</c:v>
              </c:pt>
              <c:pt idx="40">
                <c:v>TAG 54:5</c:v>
              </c:pt>
              <c:pt idx="41">
                <c:v>TAG 54:6</c:v>
              </c:pt>
              <c:pt idx="42">
                <c:v>TAG 54:7</c:v>
              </c:pt>
              <c:pt idx="43">
                <c:v>TAG 56:2</c:v>
              </c:pt>
              <c:pt idx="44">
                <c:v>TAG 56:3</c:v>
              </c:pt>
              <c:pt idx="45">
                <c:v>TAG 56:4</c:v>
              </c:pt>
              <c:pt idx="46">
                <c:v>TAG 56:5</c:v>
              </c:pt>
              <c:pt idx="47">
                <c:v>TAG 56:7</c:v>
              </c:pt>
              <c:pt idx="48">
                <c:v>TAG 56:9</c:v>
              </c:pt>
              <c:pt idx="49">
                <c:v>TAG 58:7</c:v>
              </c:pt>
              <c:pt idx="50">
                <c:v>TAG 58:8</c:v>
              </c:pt>
              <c:pt idx="51">
                <c:v>TAG 58:9</c:v>
              </c:pt>
              <c:pt idx="52">
                <c:v>LPC 14:0</c:v>
              </c:pt>
              <c:pt idx="53">
                <c:v>LPC 15:0</c:v>
              </c:pt>
              <c:pt idx="54">
                <c:v>LPC 16:0</c:v>
              </c:pt>
              <c:pt idx="55">
                <c:v>LPC O-16:0</c:v>
              </c:pt>
              <c:pt idx="56">
                <c:v>LPC 16:1</c:v>
              </c:pt>
              <c:pt idx="57">
                <c:v>LPC 17:0</c:v>
              </c:pt>
              <c:pt idx="58">
                <c:v>LPC 17:1</c:v>
              </c:pt>
              <c:pt idx="59">
                <c:v>LPC 18:0</c:v>
              </c:pt>
              <c:pt idx="60">
                <c:v>LPC O-18:0</c:v>
              </c:pt>
              <c:pt idx="61">
                <c:v>LPC 18:1</c:v>
              </c:pt>
              <c:pt idx="62">
                <c:v>LPC 18:2</c:v>
              </c:pt>
              <c:pt idx="63">
                <c:v>LPC 18:3</c:v>
              </c:pt>
              <c:pt idx="64">
                <c:v>LPC 20:1</c:v>
              </c:pt>
              <c:pt idx="65">
                <c:v>LPC 20:2</c:v>
              </c:pt>
              <c:pt idx="66">
                <c:v>LPC 20:3</c:v>
              </c:pt>
              <c:pt idx="67">
                <c:v>LPC 20:4</c:v>
              </c:pt>
              <c:pt idx="68">
                <c:v>LPC 20:5</c:v>
              </c:pt>
              <c:pt idx="69">
                <c:v>LPC 22:0</c:v>
              </c:pt>
              <c:pt idx="70">
                <c:v>LPC 22:4</c:v>
              </c:pt>
              <c:pt idx="71">
                <c:v>LPC 22:5</c:v>
              </c:pt>
              <c:pt idx="72">
                <c:v>LPC 22:6</c:v>
              </c:pt>
              <c:pt idx="73">
                <c:v>LPC 24:0</c:v>
              </c:pt>
              <c:pt idx="74">
                <c:v>LPE 16:0</c:v>
              </c:pt>
              <c:pt idx="75">
                <c:v>LPE 18:0</c:v>
              </c:pt>
              <c:pt idx="76">
                <c:v>LPE 18:1</c:v>
              </c:pt>
              <c:pt idx="77">
                <c:v>LPE 18:2</c:v>
              </c:pt>
              <c:pt idx="78">
                <c:v>LPE 20:4</c:v>
              </c:pt>
              <c:pt idx="79">
                <c:v>LPE 22:6</c:v>
              </c:pt>
              <c:pt idx="80">
                <c:v>PC O-32:0/31:0</c:v>
              </c:pt>
              <c:pt idx="81">
                <c:v>PC 32:1</c:v>
              </c:pt>
              <c:pt idx="82">
                <c:v>PC O-32:1/P-32:0/31:1</c:v>
              </c:pt>
              <c:pt idx="83">
                <c:v>PC O-32:2/P-32:1/31:2</c:v>
              </c:pt>
              <c:pt idx="84">
                <c:v>PC P-33:1/32:2</c:v>
              </c:pt>
              <c:pt idx="85">
                <c:v>PC 34:0</c:v>
              </c:pt>
              <c:pt idx="86">
                <c:v>PC O-34:0/33:0</c:v>
              </c:pt>
              <c:pt idx="87">
                <c:v>PC 34:1</c:v>
              </c:pt>
              <c:pt idx="88">
                <c:v>PC O-34:1/P-34:0/33:1</c:v>
              </c:pt>
              <c:pt idx="89">
                <c:v>PC O-34:2/P-34:1/33:2</c:v>
              </c:pt>
              <c:pt idx="90">
                <c:v>PC O-34:3/P-34:2/33:3</c:v>
              </c:pt>
              <c:pt idx="91">
                <c:v>PC P-35:1/34:2</c:v>
              </c:pt>
              <c:pt idx="92">
                <c:v>PC P-35:2/34:3</c:v>
              </c:pt>
              <c:pt idx="93">
                <c:v>PC O-35:4/34:4</c:v>
              </c:pt>
              <c:pt idx="94">
                <c:v>PC 36:1</c:v>
              </c:pt>
              <c:pt idx="95">
                <c:v>PC O-36:1/P-36:0/35:1</c:v>
              </c:pt>
              <c:pt idx="96">
                <c:v>PC 36:2</c:v>
              </c:pt>
              <c:pt idx="97">
                <c:v>PC O-36:2/P-36:1/35:2</c:v>
              </c:pt>
              <c:pt idx="98">
                <c:v>PC 36:3</c:v>
              </c:pt>
              <c:pt idx="99">
                <c:v>PC O-36:3/P-36:2/35:3</c:v>
              </c:pt>
              <c:pt idx="100">
                <c:v>PC 36:4</c:v>
              </c:pt>
              <c:pt idx="101">
                <c:v>PC O-36:4/P-36:3/35:4</c:v>
              </c:pt>
              <c:pt idx="102">
                <c:v>PC 36:5</c:v>
              </c:pt>
              <c:pt idx="103">
                <c:v>PC O-36:5/P-36:4/35:5</c:v>
              </c:pt>
              <c:pt idx="104">
                <c:v>PC 38:2</c:v>
              </c:pt>
              <c:pt idx="105">
                <c:v>PC O-38:2/37:2</c:v>
              </c:pt>
              <c:pt idx="106">
                <c:v>PC 38:3</c:v>
              </c:pt>
              <c:pt idx="107">
                <c:v>PC O-38:3/P-38:2/37:3</c:v>
              </c:pt>
              <c:pt idx="108">
                <c:v>PC 38:4</c:v>
              </c:pt>
              <c:pt idx="109">
                <c:v>PC O-38:4/P-38:3/37:4</c:v>
              </c:pt>
              <c:pt idx="110">
                <c:v>PC 38:5</c:v>
              </c:pt>
              <c:pt idx="111">
                <c:v>PC O-38:5/P-38:4/37:5</c:v>
              </c:pt>
              <c:pt idx="112">
                <c:v>PC 38:6</c:v>
              </c:pt>
              <c:pt idx="113">
                <c:v>PC O-38:6/P-38:5/37:6</c:v>
              </c:pt>
              <c:pt idx="114">
                <c:v>PC 40:4</c:v>
              </c:pt>
              <c:pt idx="115">
                <c:v>PC O-40:4/P-40:3/39:4</c:v>
              </c:pt>
              <c:pt idx="116">
                <c:v>PC 40:5</c:v>
              </c:pt>
              <c:pt idx="117">
                <c:v>PC O-40:5/P-40:4/39:5</c:v>
              </c:pt>
              <c:pt idx="118">
                <c:v>PC 40:6</c:v>
              </c:pt>
              <c:pt idx="119">
                <c:v>PC 40:7</c:v>
              </c:pt>
              <c:pt idx="120">
                <c:v>PC O-40:7/P-40:6/39:7</c:v>
              </c:pt>
              <c:pt idx="121">
                <c:v>PC O-42:5/P-42:4</c:v>
              </c:pt>
              <c:pt idx="122">
                <c:v>PE 34:1</c:v>
              </c:pt>
              <c:pt idx="123">
                <c:v>PE 34:2</c:v>
              </c:pt>
              <c:pt idx="124">
                <c:v>PE O-34:2/P-34:1</c:v>
              </c:pt>
              <c:pt idx="125">
                <c:v>PE O-34:3/P-34:2</c:v>
              </c:pt>
              <c:pt idx="126">
                <c:v>PE 36:1</c:v>
              </c:pt>
              <c:pt idx="127">
                <c:v>PE 36:2</c:v>
              </c:pt>
              <c:pt idx="128">
                <c:v>PE O-36:2/P-36:1/35:2</c:v>
              </c:pt>
              <c:pt idx="129">
                <c:v>PE 36:3</c:v>
              </c:pt>
              <c:pt idx="130">
                <c:v>PE O-36:3/P-36:2/35:3</c:v>
              </c:pt>
              <c:pt idx="131">
                <c:v>PE 36:4</c:v>
              </c:pt>
              <c:pt idx="132">
                <c:v>PE O-36:4/P-36:3</c:v>
              </c:pt>
              <c:pt idx="133">
                <c:v>PE O-36:5/P-36:4</c:v>
              </c:pt>
              <c:pt idx="134">
                <c:v>PE 38:3</c:v>
              </c:pt>
              <c:pt idx="135">
                <c:v>PE 38:4</c:v>
              </c:pt>
              <c:pt idx="136">
                <c:v>PE O-38:4/P-38:3/37:4</c:v>
              </c:pt>
              <c:pt idx="137">
                <c:v>PE 38:5</c:v>
              </c:pt>
              <c:pt idx="138">
                <c:v>PE O-38:5/P-38:4</c:v>
              </c:pt>
              <c:pt idx="139">
                <c:v>PE 38:6</c:v>
              </c:pt>
              <c:pt idx="140">
                <c:v>PE O-38:6/P-38:5</c:v>
              </c:pt>
              <c:pt idx="141">
                <c:v>PE O-38:7/P-38:6</c:v>
              </c:pt>
              <c:pt idx="142">
                <c:v>PE 40:4</c:v>
              </c:pt>
              <c:pt idx="143">
                <c:v>PE 40:5</c:v>
              </c:pt>
              <c:pt idx="144">
                <c:v>PE O-40:5/P-40:4/39:5</c:v>
              </c:pt>
              <c:pt idx="145">
                <c:v>PE 40:6</c:v>
              </c:pt>
              <c:pt idx="146">
                <c:v>PE O-40:6/P-40:5/39:6</c:v>
              </c:pt>
              <c:pt idx="147">
                <c:v>PE O-40:7/P-40:6/39:7</c:v>
              </c:pt>
              <c:pt idx="148">
                <c:v>PI 32:1</c:v>
              </c:pt>
              <c:pt idx="149">
                <c:v>PI 34:1</c:v>
              </c:pt>
              <c:pt idx="150">
                <c:v>PI 34:2</c:v>
              </c:pt>
              <c:pt idx="151">
                <c:v>PI 36:1</c:v>
              </c:pt>
              <c:pt idx="152">
                <c:v>PI 36:2</c:v>
              </c:pt>
              <c:pt idx="153">
                <c:v>PI 36:3</c:v>
              </c:pt>
              <c:pt idx="154">
                <c:v>PI 36:4</c:v>
              </c:pt>
              <c:pt idx="155">
                <c:v>PI 38:3</c:v>
              </c:pt>
              <c:pt idx="156">
                <c:v>PI 38:4</c:v>
              </c:pt>
              <c:pt idx="157">
                <c:v>PI 38:5</c:v>
              </c:pt>
              <c:pt idx="158">
                <c:v>PI 38:6</c:v>
              </c:pt>
              <c:pt idx="159">
                <c:v>PI 40:4</c:v>
              </c:pt>
              <c:pt idx="160">
                <c:v>PI 40:6</c:v>
              </c:pt>
              <c:pt idx="161">
                <c:v>CER d34:1</c:v>
              </c:pt>
              <c:pt idx="162">
                <c:v>CER d36:1</c:v>
              </c:pt>
              <c:pt idx="163">
                <c:v>CER d38:1</c:v>
              </c:pt>
              <c:pt idx="164">
                <c:v>CER d40:1</c:v>
              </c:pt>
              <c:pt idx="165">
                <c:v>CER d40:2</c:v>
              </c:pt>
              <c:pt idx="166">
                <c:v>CER d41:1</c:v>
              </c:pt>
              <c:pt idx="167">
                <c:v>CER d42:1</c:v>
              </c:pt>
              <c:pt idx="168">
                <c:v>CER d42:2</c:v>
              </c:pt>
              <c:pt idx="169">
                <c:v>SM d31:1</c:v>
              </c:pt>
              <c:pt idx="170">
                <c:v>SM d32:1</c:v>
              </c:pt>
              <c:pt idx="171">
                <c:v>SM d32:2</c:v>
              </c:pt>
              <c:pt idx="172">
                <c:v>SM d33:1</c:v>
              </c:pt>
              <c:pt idx="173">
                <c:v>SM d34:0</c:v>
              </c:pt>
              <c:pt idx="174">
                <c:v>SM d34:1</c:v>
              </c:pt>
              <c:pt idx="175">
                <c:v>SM d34:2</c:v>
              </c:pt>
              <c:pt idx="176">
                <c:v>SM d35:1</c:v>
              </c:pt>
              <c:pt idx="177">
                <c:v>SM d35:2</c:v>
              </c:pt>
              <c:pt idx="178">
                <c:v>SM d36:0</c:v>
              </c:pt>
              <c:pt idx="179">
                <c:v>SM d36:1</c:v>
              </c:pt>
              <c:pt idx="180">
                <c:v>SM d36:2</c:v>
              </c:pt>
              <c:pt idx="181">
                <c:v>SM d36:3</c:v>
              </c:pt>
              <c:pt idx="182">
                <c:v>SM d38:1</c:v>
              </c:pt>
              <c:pt idx="183">
                <c:v>SM d38:2</c:v>
              </c:pt>
              <c:pt idx="184">
                <c:v>SM d39:1</c:v>
              </c:pt>
              <c:pt idx="185">
                <c:v>SM d39:2</c:v>
              </c:pt>
              <c:pt idx="186">
                <c:v>SM d40:1</c:v>
              </c:pt>
              <c:pt idx="187">
                <c:v>SM d40:2</c:v>
              </c:pt>
              <c:pt idx="188">
                <c:v>SM d40:3</c:v>
              </c:pt>
              <c:pt idx="189">
                <c:v>SM d41:1</c:v>
              </c:pt>
              <c:pt idx="190">
                <c:v>SM d41:2</c:v>
              </c:pt>
              <c:pt idx="191">
                <c:v>SM d42:1</c:v>
              </c:pt>
              <c:pt idx="192">
                <c:v>SM d42:2</c:v>
              </c:pt>
              <c:pt idx="193">
                <c:v>SM d42:3</c:v>
              </c:pt>
              <c:pt idx="194">
                <c:v>SM d43:2</c:v>
              </c:pt>
              <c:pt idx="195">
                <c:v>SM d44:2</c:v>
              </c:pt>
              <c:pt idx="196">
                <c:v>CE 14:0</c:v>
              </c:pt>
              <c:pt idx="197">
                <c:v>CE 15:0</c:v>
              </c:pt>
              <c:pt idx="198">
                <c:v>CE 16:0</c:v>
              </c:pt>
              <c:pt idx="199">
                <c:v>CE 16:1</c:v>
              </c:pt>
              <c:pt idx="200">
                <c:v>CE 16:2</c:v>
              </c:pt>
              <c:pt idx="201">
                <c:v>CE 17:1</c:v>
              </c:pt>
              <c:pt idx="202">
                <c:v>CE 18:0</c:v>
              </c:pt>
              <c:pt idx="203">
                <c:v>CE 18:1</c:v>
              </c:pt>
              <c:pt idx="204">
                <c:v>CE 18:2</c:v>
              </c:pt>
              <c:pt idx="205">
                <c:v>CE 18:3</c:v>
              </c:pt>
              <c:pt idx="206">
                <c:v>CE 20:3</c:v>
              </c:pt>
              <c:pt idx="207">
                <c:v>CE 20:4</c:v>
              </c:pt>
              <c:pt idx="208">
                <c:v>CE 20:5</c:v>
              </c:pt>
              <c:pt idx="209">
                <c:v>CE 22:6</c:v>
              </c:pt>
              <c:pt idx="210">
                <c:v>CE 24:1</c:v>
              </c:pt>
              <c:pt idx="211">
                <c:v>FFA 17:0</c:v>
              </c:pt>
              <c:pt idx="212">
                <c:v>FFA 17:1</c:v>
              </c:pt>
              <c:pt idx="213">
                <c:v>FFA 20:1</c:v>
              </c:pt>
              <c:pt idx="214">
                <c:v>LPC O-18:1</c:v>
              </c:pt>
              <c:pt idx="215">
                <c:v>LPC 26:0</c:v>
              </c:pt>
              <c:pt idx="216">
                <c:v>PC O-42:6/P-42:5</c:v>
              </c:pt>
              <c:pt idx="217">
                <c:v>PC O-44:5/P-44:4</c:v>
              </c:pt>
              <c:pt idx="218">
                <c:v>SM d42:5</c:v>
              </c:pt>
              <c:pt idx="219">
                <c:v>TAG 44:3</c:v>
              </c:pt>
              <c:pt idx="220">
                <c:v>TAG 47:2</c:v>
              </c:pt>
              <c:pt idx="221">
                <c:v>TAG 49:0</c:v>
              </c:pt>
              <c:pt idx="222">
                <c:v>TAG 54:8</c:v>
              </c:pt>
              <c:pt idx="223">
                <c:v>TAG 55:3</c:v>
              </c:pt>
              <c:pt idx="224">
                <c:v>TAG 58:11</c:v>
              </c:pt>
            </c:strLit>
          </c:cat>
          <c:val>
            <c:numLit>
              <c:formatCode>General</c:formatCode>
              <c:ptCount val="226"/>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pt idx="142">
                <c:v>-3</c:v>
              </c:pt>
              <c:pt idx="143">
                <c:v>-3</c:v>
              </c:pt>
              <c:pt idx="144">
                <c:v>-3</c:v>
              </c:pt>
              <c:pt idx="145">
                <c:v>-3</c:v>
              </c:pt>
              <c:pt idx="146">
                <c:v>-3</c:v>
              </c:pt>
              <c:pt idx="147">
                <c:v>-3</c:v>
              </c:pt>
              <c:pt idx="148">
                <c:v>-3</c:v>
              </c:pt>
              <c:pt idx="149">
                <c:v>-3</c:v>
              </c:pt>
              <c:pt idx="150">
                <c:v>-3</c:v>
              </c:pt>
              <c:pt idx="151">
                <c:v>-3</c:v>
              </c:pt>
              <c:pt idx="152">
                <c:v>-3</c:v>
              </c:pt>
              <c:pt idx="153">
                <c:v>-3</c:v>
              </c:pt>
              <c:pt idx="154">
                <c:v>-3</c:v>
              </c:pt>
              <c:pt idx="155">
                <c:v>-3</c:v>
              </c:pt>
              <c:pt idx="156">
                <c:v>-3</c:v>
              </c:pt>
              <c:pt idx="157">
                <c:v>-3</c:v>
              </c:pt>
              <c:pt idx="158">
                <c:v>-3</c:v>
              </c:pt>
              <c:pt idx="159">
                <c:v>-3</c:v>
              </c:pt>
              <c:pt idx="160">
                <c:v>-3</c:v>
              </c:pt>
              <c:pt idx="161">
                <c:v>-3</c:v>
              </c:pt>
              <c:pt idx="162">
                <c:v>-3</c:v>
              </c:pt>
              <c:pt idx="163">
                <c:v>-3</c:v>
              </c:pt>
              <c:pt idx="164">
                <c:v>-3</c:v>
              </c:pt>
              <c:pt idx="165">
                <c:v>-3</c:v>
              </c:pt>
              <c:pt idx="166">
                <c:v>-3</c:v>
              </c:pt>
              <c:pt idx="167">
                <c:v>-3</c:v>
              </c:pt>
              <c:pt idx="168">
                <c:v>-3</c:v>
              </c:pt>
              <c:pt idx="169">
                <c:v>-3</c:v>
              </c:pt>
              <c:pt idx="170">
                <c:v>-3</c:v>
              </c:pt>
              <c:pt idx="171">
                <c:v>-3</c:v>
              </c:pt>
              <c:pt idx="172">
                <c:v>-3</c:v>
              </c:pt>
              <c:pt idx="173">
                <c:v>-3</c:v>
              </c:pt>
              <c:pt idx="174">
                <c:v>-3</c:v>
              </c:pt>
              <c:pt idx="175">
                <c:v>-3</c:v>
              </c:pt>
              <c:pt idx="176">
                <c:v>-3</c:v>
              </c:pt>
              <c:pt idx="177">
                <c:v>-3</c:v>
              </c:pt>
              <c:pt idx="178">
                <c:v>-3</c:v>
              </c:pt>
              <c:pt idx="179">
                <c:v>-3</c:v>
              </c:pt>
              <c:pt idx="180">
                <c:v>-3</c:v>
              </c:pt>
              <c:pt idx="181">
                <c:v>-3</c:v>
              </c:pt>
              <c:pt idx="182">
                <c:v>-3</c:v>
              </c:pt>
              <c:pt idx="183">
                <c:v>-3</c:v>
              </c:pt>
              <c:pt idx="184">
                <c:v>-3</c:v>
              </c:pt>
              <c:pt idx="185">
                <c:v>-3</c:v>
              </c:pt>
              <c:pt idx="186">
                <c:v>-3</c:v>
              </c:pt>
              <c:pt idx="187">
                <c:v>-3</c:v>
              </c:pt>
              <c:pt idx="188">
                <c:v>-3</c:v>
              </c:pt>
              <c:pt idx="189">
                <c:v>-3</c:v>
              </c:pt>
              <c:pt idx="190">
                <c:v>-3</c:v>
              </c:pt>
              <c:pt idx="191">
                <c:v>-3</c:v>
              </c:pt>
              <c:pt idx="192">
                <c:v>-3</c:v>
              </c:pt>
              <c:pt idx="193">
                <c:v>-3</c:v>
              </c:pt>
              <c:pt idx="194">
                <c:v>-3</c:v>
              </c:pt>
              <c:pt idx="195">
                <c:v>-3</c:v>
              </c:pt>
              <c:pt idx="196">
                <c:v>-3</c:v>
              </c:pt>
              <c:pt idx="197">
                <c:v>-3</c:v>
              </c:pt>
              <c:pt idx="198">
                <c:v>-3</c:v>
              </c:pt>
              <c:pt idx="199">
                <c:v>-3</c:v>
              </c:pt>
              <c:pt idx="200">
                <c:v>-3</c:v>
              </c:pt>
              <c:pt idx="201">
                <c:v>-3</c:v>
              </c:pt>
              <c:pt idx="202">
                <c:v>-3</c:v>
              </c:pt>
              <c:pt idx="203">
                <c:v>-3</c:v>
              </c:pt>
              <c:pt idx="204">
                <c:v>-3</c:v>
              </c:pt>
              <c:pt idx="205">
                <c:v>-3</c:v>
              </c:pt>
              <c:pt idx="206">
                <c:v>-3</c:v>
              </c:pt>
              <c:pt idx="207">
                <c:v>-3</c:v>
              </c:pt>
              <c:pt idx="208">
                <c:v>-3</c:v>
              </c:pt>
              <c:pt idx="209">
                <c:v>-3</c:v>
              </c:pt>
              <c:pt idx="210">
                <c:v>-3</c:v>
              </c:pt>
              <c:pt idx="211">
                <c:v>-3</c:v>
              </c:pt>
              <c:pt idx="212">
                <c:v>-3</c:v>
              </c:pt>
              <c:pt idx="213">
                <c:v>-3</c:v>
              </c:pt>
              <c:pt idx="214">
                <c:v>-3</c:v>
              </c:pt>
              <c:pt idx="215">
                <c:v>-3</c:v>
              </c:pt>
              <c:pt idx="216">
                <c:v>-3</c:v>
              </c:pt>
              <c:pt idx="217">
                <c:v>-3</c:v>
              </c:pt>
              <c:pt idx="218">
                <c:v>-3</c:v>
              </c:pt>
              <c:pt idx="219">
                <c:v>-3</c:v>
              </c:pt>
              <c:pt idx="220">
                <c:v>-3</c:v>
              </c:pt>
              <c:pt idx="221">
                <c:v>-3</c:v>
              </c:pt>
              <c:pt idx="222">
                <c:v>-3</c:v>
              </c:pt>
              <c:pt idx="223">
                <c:v>-3</c:v>
              </c:pt>
              <c:pt idx="224">
                <c:v>-3</c:v>
              </c:pt>
              <c:pt idx="225">
                <c:v>-3</c:v>
              </c:pt>
            </c:numLit>
          </c:val>
          <c:smooth val="0"/>
          <c:extLst>
            <c:ext xmlns:c16="http://schemas.microsoft.com/office/drawing/2014/chart" uri="{C3380CC4-5D6E-409C-BE32-E72D297353CC}">
              <c16:uniqueId val="{00000002-5359-4BD5-BB97-9C66C30B9A77}"/>
            </c:ext>
          </c:extLst>
        </c:ser>
        <c:ser>
          <c:idx val="0"/>
          <c:order val="3"/>
          <c:tx>
            <c:v>Measurements</c:v>
          </c:tx>
          <c:spPr>
            <a:ln>
              <a:noFill/>
            </a:ln>
          </c:spPr>
          <c:marker>
            <c:symbol val="circle"/>
            <c:size val="5"/>
            <c:spPr>
              <a:solidFill>
                <a:schemeClr val="tx1"/>
              </a:solidFill>
              <a:ln>
                <a:noFill/>
              </a:ln>
            </c:spPr>
          </c:marker>
          <c:errBars>
            <c:errDir val="y"/>
            <c:errBarType val="both"/>
            <c:errValType val="cust"/>
            <c:noEndCap val="0"/>
            <c:plus>
              <c:numLit>
                <c:formatCode>General</c:formatCode>
                <c:ptCount val="226"/>
                <c:pt idx="0">
                  <c:v>#N/A</c:v>
                </c:pt>
                <c:pt idx="1">
                  <c:v>1.19784777179034</c:v>
                </c:pt>
                <c:pt idx="2">
                  <c:v>1.0944302093810705</c:v>
                </c:pt>
                <c:pt idx="3">
                  <c:v>0.48286453500846416</c:v>
                </c:pt>
                <c:pt idx="4">
                  <c:v>0.18298934939898293</c:v>
                </c:pt>
                <c:pt idx="5">
                  <c:v>0.10337066601519039</c:v>
                </c:pt>
                <c:pt idx="6">
                  <c:v>4.2011468558425621E-2</c:v>
                </c:pt>
                <c:pt idx="7">
                  <c:v>6.0794249848208984E-2</c:v>
                </c:pt>
                <c:pt idx="8">
                  <c:v>3.4225429777904506E-2</c:v>
                </c:pt>
                <c:pt idx="9">
                  <c:v>6.6209350374229717E-2</c:v>
                </c:pt>
                <c:pt idx="10">
                  <c:v>7.1694575919936041E-2</c:v>
                </c:pt>
                <c:pt idx="11">
                  <c:v>0.16341053166969888</c:v>
                </c:pt>
                <c:pt idx="12">
                  <c:v>7.7461970830380242E-2</c:v>
                </c:pt>
                <c:pt idx="13">
                  <c:v>0.13072493539249</c:v>
                </c:pt>
                <c:pt idx="14">
                  <c:v>0.16334909039743548</c:v>
                </c:pt>
                <c:pt idx="15">
                  <c:v>0.24379122073089166</c:v>
                </c:pt>
                <c:pt idx="16">
                  <c:v>8.5124609349290073E-2</c:v>
                </c:pt>
                <c:pt idx="17">
                  <c:v>8.4395991303376716E-2</c:v>
                </c:pt>
                <c:pt idx="18">
                  <c:v>9.0775436425907269E-2</c:v>
                </c:pt>
                <c:pt idx="19">
                  <c:v>4.0937972208250323E-2</c:v>
                </c:pt>
                <c:pt idx="20">
                  <c:v>0.21546638126375278</c:v>
                </c:pt>
                <c:pt idx="21">
                  <c:v>0.1137363614452646</c:v>
                </c:pt>
                <c:pt idx="22">
                  <c:v>0.13762968997830372</c:v>
                </c:pt>
                <c:pt idx="23">
                  <c:v>0.12206625803877036</c:v>
                </c:pt>
                <c:pt idx="24">
                  <c:v>0.24302763442612299</c:v>
                </c:pt>
                <c:pt idx="25">
                  <c:v>2.1603184318979587E-2</c:v>
                </c:pt>
                <c:pt idx="26">
                  <c:v>0.13877897920825569</c:v>
                </c:pt>
                <c:pt idx="27">
                  <c:v>0.26840992376472506</c:v>
                </c:pt>
                <c:pt idx="28">
                  <c:v>0.15028320141947935</c:v>
                </c:pt>
                <c:pt idx="29">
                  <c:v>0.27919562581315321</c:v>
                </c:pt>
                <c:pt idx="30">
                  <c:v>0.14375039114065843</c:v>
                </c:pt>
                <c:pt idx="31">
                  <c:v>7.082809377832576E-2</c:v>
                </c:pt>
                <c:pt idx="32">
                  <c:v>8.0611344024455592E-2</c:v>
                </c:pt>
                <c:pt idx="33">
                  <c:v>0.25260187455309624</c:v>
                </c:pt>
                <c:pt idx="34">
                  <c:v>0.11301785137281974</c:v>
                </c:pt>
                <c:pt idx="35">
                  <c:v>0.13426533040702693</c:v>
                </c:pt>
                <c:pt idx="36">
                  <c:v>7.1844656080206779E-2</c:v>
                </c:pt>
                <c:pt idx="37">
                  <c:v>0.1390976277741654</c:v>
                </c:pt>
                <c:pt idx="38">
                  <c:v>0.14395911550850293</c:v>
                </c:pt>
                <c:pt idx="39">
                  <c:v>0.11387055940676898</c:v>
                </c:pt>
                <c:pt idx="40">
                  <c:v>2.9099553941973656E-2</c:v>
                </c:pt>
                <c:pt idx="41">
                  <c:v>0.10654584487513727</c:v>
                </c:pt>
                <c:pt idx="42">
                  <c:v>9.4794478878024724E-2</c:v>
                </c:pt>
                <c:pt idx="43">
                  <c:v>4.8863406919728576E-2</c:v>
                </c:pt>
                <c:pt idx="44">
                  <c:v>0.20799437232492538</c:v>
                </c:pt>
                <c:pt idx="45">
                  <c:v>0.1278139713949962</c:v>
                </c:pt>
                <c:pt idx="46">
                  <c:v>8.1927050314730548E-2</c:v>
                </c:pt>
                <c:pt idx="47">
                  <c:v>7.9676885195441874E-2</c:v>
                </c:pt>
                <c:pt idx="48">
                  <c:v>0.12955475659793425</c:v>
                </c:pt>
                <c:pt idx="49">
                  <c:v>8.3618525104807481E-2</c:v>
                </c:pt>
                <c:pt idx="50">
                  <c:v>0.20722535030974792</c:v>
                </c:pt>
                <c:pt idx="51">
                  <c:v>0.12629245997828406</c:v>
                </c:pt>
                <c:pt idx="52">
                  <c:v>0.56699916145423168</c:v>
                </c:pt>
                <c:pt idx="53">
                  <c:v>0.58404300021075173</c:v>
                </c:pt>
                <c:pt idx="54">
                  <c:v>0.72756775542531527</c:v>
                </c:pt>
                <c:pt idx="55">
                  <c:v>0.4905051193537911</c:v>
                </c:pt>
                <c:pt idx="56">
                  <c:v>0.42849518601813907</c:v>
                </c:pt>
                <c:pt idx="57">
                  <c:v>0.4396824972439114</c:v>
                </c:pt>
                <c:pt idx="58">
                  <c:v>0.28311650010453704</c:v>
                </c:pt>
                <c:pt idx="59">
                  <c:v>1.0499398077561333</c:v>
                </c:pt>
                <c:pt idx="60">
                  <c:v>0.37403803905051303</c:v>
                </c:pt>
                <c:pt idx="61">
                  <c:v>0.92517482042362087</c:v>
                </c:pt>
                <c:pt idx="62">
                  <c:v>1.0045719275737801</c:v>
                </c:pt>
                <c:pt idx="63">
                  <c:v>0.23477351057559603</c:v>
                </c:pt>
                <c:pt idx="64">
                  <c:v>0.75978368639176108</c:v>
                </c:pt>
                <c:pt idx="65">
                  <c:v>0.68235209711601374</c:v>
                </c:pt>
                <c:pt idx="66">
                  <c:v>0.6429266027268099</c:v>
                </c:pt>
                <c:pt idx="67">
                  <c:v>1.2400719714358568</c:v>
                </c:pt>
                <c:pt idx="68">
                  <c:v>0.3474499983108158</c:v>
                </c:pt>
                <c:pt idx="69">
                  <c:v>2.2446593863061768</c:v>
                </c:pt>
                <c:pt idx="70">
                  <c:v>0.32315427229315102</c:v>
                </c:pt>
                <c:pt idx="71">
                  <c:v>0.16207966029332813</c:v>
                </c:pt>
                <c:pt idx="72">
                  <c:v>0.50794821108186539</c:v>
                </c:pt>
                <c:pt idx="73">
                  <c:v>0.4436246799611917</c:v>
                </c:pt>
                <c:pt idx="74">
                  <c:v>0.11313691133386179</c:v>
                </c:pt>
                <c:pt idx="75">
                  <c:v>5.9754672148347246E-2</c:v>
                </c:pt>
                <c:pt idx="76">
                  <c:v>0.12437713776142234</c:v>
                </c:pt>
                <c:pt idx="77">
                  <c:v>9.7734557045803416E-2</c:v>
                </c:pt>
                <c:pt idx="78">
                  <c:v>0.21780698289204115</c:v>
                </c:pt>
                <c:pt idx="79">
                  <c:v>0.11369694702895282</c:v>
                </c:pt>
                <c:pt idx="80">
                  <c:v>0.18999322267490945</c:v>
                </c:pt>
                <c:pt idx="81">
                  <c:v>0.31559654334873621</c:v>
                </c:pt>
                <c:pt idx="82">
                  <c:v>0.13935752674022525</c:v>
                </c:pt>
                <c:pt idx="83">
                  <c:v>0.12936691046761778</c:v>
                </c:pt>
                <c:pt idx="84">
                  <c:v>0.17565482126428736</c:v>
                </c:pt>
                <c:pt idx="85">
                  <c:v>0.21643662207343087</c:v>
                </c:pt>
                <c:pt idx="86">
                  <c:v>4.6634531553432293E-2</c:v>
                </c:pt>
                <c:pt idx="87">
                  <c:v>0.18634620477194833</c:v>
                </c:pt>
                <c:pt idx="88">
                  <c:v>0.2129013277358211</c:v>
                </c:pt>
                <c:pt idx="89">
                  <c:v>0.11754526885868624</c:v>
                </c:pt>
                <c:pt idx="90">
                  <c:v>0.21379236415664643</c:v>
                </c:pt>
                <c:pt idx="91">
                  <c:v>0.18318739558420438</c:v>
                </c:pt>
                <c:pt idx="92">
                  <c:v>5.1939285942872192E-2</c:v>
                </c:pt>
                <c:pt idx="93">
                  <c:v>0.14608145226402591</c:v>
                </c:pt>
                <c:pt idx="94">
                  <c:v>0.17646431349452515</c:v>
                </c:pt>
                <c:pt idx="95">
                  <c:v>0.10587390936907888</c:v>
                </c:pt>
                <c:pt idx="96">
                  <c:v>0.15915344643896906</c:v>
                </c:pt>
                <c:pt idx="97">
                  <c:v>7.6148248039422842E-2</c:v>
                </c:pt>
                <c:pt idx="98">
                  <c:v>0.2676834382834069</c:v>
                </c:pt>
                <c:pt idx="99">
                  <c:v>4.6230893358649244E-2</c:v>
                </c:pt>
                <c:pt idx="100">
                  <c:v>0.15028635595544201</c:v>
                </c:pt>
                <c:pt idx="101">
                  <c:v>0.22222216068139972</c:v>
                </c:pt>
                <c:pt idx="102">
                  <c:v>0.33789171625611775</c:v>
                </c:pt>
                <c:pt idx="103">
                  <c:v>7.3112990327442354E-2</c:v>
                </c:pt>
                <c:pt idx="104">
                  <c:v>0.56526383911928324</c:v>
                </c:pt>
                <c:pt idx="105">
                  <c:v>0.14542138590373138</c:v>
                </c:pt>
                <c:pt idx="106">
                  <c:v>0.34961926868230164</c:v>
                </c:pt>
                <c:pt idx="107">
                  <c:v>9.482944819753325E-2</c:v>
                </c:pt>
                <c:pt idx="108">
                  <c:v>0.12235310987696697</c:v>
                </c:pt>
                <c:pt idx="109">
                  <c:v>5.3924959626740689E-2</c:v>
                </c:pt>
                <c:pt idx="110">
                  <c:v>7.7479770560539174E-2</c:v>
                </c:pt>
                <c:pt idx="111">
                  <c:v>0.14681493637132725</c:v>
                </c:pt>
                <c:pt idx="112">
                  <c:v>0.20330878906975519</c:v>
                </c:pt>
                <c:pt idx="113">
                  <c:v>4.8692347692247361E-2</c:v>
                </c:pt>
                <c:pt idx="114">
                  <c:v>0.41359354365787754</c:v>
                </c:pt>
                <c:pt idx="115">
                  <c:v>1.8874314520596173E-2</c:v>
                </c:pt>
                <c:pt idx="116">
                  <c:v>0.10898916397378945</c:v>
                </c:pt>
                <c:pt idx="117">
                  <c:v>0.11181680146493801</c:v>
                </c:pt>
                <c:pt idx="118">
                  <c:v>0.12730650686217232</c:v>
                </c:pt>
                <c:pt idx="119">
                  <c:v>0.22207288302997624</c:v>
                </c:pt>
                <c:pt idx="120">
                  <c:v>9.8272658763282034E-2</c:v>
                </c:pt>
                <c:pt idx="121">
                  <c:v>0.23360848735197837</c:v>
                </c:pt>
                <c:pt idx="122">
                  <c:v>0.16840960366097513</c:v>
                </c:pt>
                <c:pt idx="123">
                  <c:v>0.24044973469556954</c:v>
                </c:pt>
                <c:pt idx="124">
                  <c:v>0.42613775659616238</c:v>
                </c:pt>
                <c:pt idx="125">
                  <c:v>0.18296973629457369</c:v>
                </c:pt>
                <c:pt idx="126">
                  <c:v>7.4654188973140634E-2</c:v>
                </c:pt>
                <c:pt idx="127">
                  <c:v>0.22447559656088084</c:v>
                </c:pt>
                <c:pt idx="128">
                  <c:v>0.14576083182682975</c:v>
                </c:pt>
                <c:pt idx="129">
                  <c:v>7.5599088712565085E-2</c:v>
                </c:pt>
                <c:pt idx="130">
                  <c:v>0.26254451682588514</c:v>
                </c:pt>
                <c:pt idx="131">
                  <c:v>0.11151407109123422</c:v>
                </c:pt>
                <c:pt idx="132">
                  <c:v>0.37013442278115838</c:v>
                </c:pt>
                <c:pt idx="133">
                  <c:v>3.3559713541037803E-2</c:v>
                </c:pt>
                <c:pt idx="134">
                  <c:v>8.3131598342655627E-2</c:v>
                </c:pt>
                <c:pt idx="135">
                  <c:v>0.16848015018210813</c:v>
                </c:pt>
                <c:pt idx="136">
                  <c:v>0.40622423044546574</c:v>
                </c:pt>
                <c:pt idx="137">
                  <c:v>7.1034114119619407E-2</c:v>
                </c:pt>
                <c:pt idx="138">
                  <c:v>0.21267493555523465</c:v>
                </c:pt>
                <c:pt idx="139">
                  <c:v>0.11882717004134334</c:v>
                </c:pt>
                <c:pt idx="140">
                  <c:v>3.8215071931482804E-2</c:v>
                </c:pt>
                <c:pt idx="141">
                  <c:v>0.13070520795005866</c:v>
                </c:pt>
                <c:pt idx="142">
                  <c:v>0.1084899442413275</c:v>
                </c:pt>
                <c:pt idx="143">
                  <c:v>0.10626581048603748</c:v>
                </c:pt>
                <c:pt idx="144">
                  <c:v>0.18026385503092768</c:v>
                </c:pt>
                <c:pt idx="145">
                  <c:v>9.4852291942534944E-2</c:v>
                </c:pt>
                <c:pt idx="146">
                  <c:v>6.4168163261667133E-2</c:v>
                </c:pt>
                <c:pt idx="147">
                  <c:v>0.12583531315242805</c:v>
                </c:pt>
                <c:pt idx="148">
                  <c:v>0.25866423692813656</c:v>
                </c:pt>
                <c:pt idx="149">
                  <c:v>0.44473614952708068</c:v>
                </c:pt>
                <c:pt idx="150">
                  <c:v>0.12321650759084195</c:v>
                </c:pt>
                <c:pt idx="151">
                  <c:v>3.4058479336311238E-2</c:v>
                </c:pt>
                <c:pt idx="152">
                  <c:v>0.1935164284617043</c:v>
                </c:pt>
                <c:pt idx="153">
                  <c:v>9.9465249049534965E-2</c:v>
                </c:pt>
                <c:pt idx="154">
                  <c:v>0.1202801487140959</c:v>
                </c:pt>
                <c:pt idx="155">
                  <c:v>0.12291606743241663</c:v>
                </c:pt>
                <c:pt idx="156">
                  <c:v>0.2182127926870055</c:v>
                </c:pt>
                <c:pt idx="157">
                  <c:v>2.8784286531522853E-2</c:v>
                </c:pt>
                <c:pt idx="158">
                  <c:v>0.45721632914776472</c:v>
                </c:pt>
                <c:pt idx="159">
                  <c:v>0.2215030752196864</c:v>
                </c:pt>
                <c:pt idx="160">
                  <c:v>0.18804610167042912</c:v>
                </c:pt>
                <c:pt idx="161">
                  <c:v>8.2694226294074871E-2</c:v>
                </c:pt>
                <c:pt idx="162">
                  <c:v>0.10409570188120124</c:v>
                </c:pt>
                <c:pt idx="163">
                  <c:v>0.163081554624119</c:v>
                </c:pt>
                <c:pt idx="164">
                  <c:v>0.54137207653539843</c:v>
                </c:pt>
                <c:pt idx="165">
                  <c:v>0.13710951527094684</c:v>
                </c:pt>
                <c:pt idx="166">
                  <c:v>0.20989380460093854</c:v>
                </c:pt>
                <c:pt idx="167">
                  <c:v>0.41459062529989216</c:v>
                </c:pt>
                <c:pt idx="168">
                  <c:v>0.49738140479377579</c:v>
                </c:pt>
                <c:pt idx="169">
                  <c:v>0.3734523834375032</c:v>
                </c:pt>
                <c:pt idx="170">
                  <c:v>0.28321737935317531</c:v>
                </c:pt>
                <c:pt idx="171">
                  <c:v>9.8395192192635067E-2</c:v>
                </c:pt>
                <c:pt idx="172">
                  <c:v>0.24254004012002561</c:v>
                </c:pt>
                <c:pt idx="173">
                  <c:v>7.0092183150336967E-2</c:v>
                </c:pt>
                <c:pt idx="174">
                  <c:v>7.2318029376017057E-2</c:v>
                </c:pt>
                <c:pt idx="175">
                  <c:v>0.22508244943684494</c:v>
                </c:pt>
                <c:pt idx="176">
                  <c:v>0.11993015840246528</c:v>
                </c:pt>
                <c:pt idx="177">
                  <c:v>5.8569913244851668E-2</c:v>
                </c:pt>
                <c:pt idx="178">
                  <c:v>5.4677117735939286E-2</c:v>
                </c:pt>
                <c:pt idx="179">
                  <c:v>0.10542894529654345</c:v>
                </c:pt>
                <c:pt idx="180">
                  <c:v>9.4235148964470952E-2</c:v>
                </c:pt>
                <c:pt idx="181">
                  <c:v>6.2249205026431831E-2</c:v>
                </c:pt>
                <c:pt idx="182">
                  <c:v>6.2408604375884531E-2</c:v>
                </c:pt>
                <c:pt idx="183">
                  <c:v>3.9484372552715995E-2</c:v>
                </c:pt>
                <c:pt idx="184">
                  <c:v>7.1369934899042295E-2</c:v>
                </c:pt>
                <c:pt idx="185">
                  <c:v>0.32230888100829058</c:v>
                </c:pt>
                <c:pt idx="186">
                  <c:v>0.11617957881987219</c:v>
                </c:pt>
                <c:pt idx="187">
                  <c:v>5.4068791750792239E-2</c:v>
                </c:pt>
                <c:pt idx="188">
                  <c:v>3.5718630709028108E-2</c:v>
                </c:pt>
                <c:pt idx="189">
                  <c:v>0.27182893061658203</c:v>
                </c:pt>
                <c:pt idx="190">
                  <c:v>8.9829935338002292E-2</c:v>
                </c:pt>
                <c:pt idx="191">
                  <c:v>0.44362442185127698</c:v>
                </c:pt>
                <c:pt idx="192">
                  <c:v>0.10771744114607061</c:v>
                </c:pt>
                <c:pt idx="193">
                  <c:v>3.1048924507543613E-2</c:v>
                </c:pt>
                <c:pt idx="194">
                  <c:v>0.14541394873797167</c:v>
                </c:pt>
                <c:pt idx="195">
                  <c:v>0.23573466795771431</c:v>
                </c:pt>
                <c:pt idx="196">
                  <c:v>9.0930469280936399E-2</c:v>
                </c:pt>
                <c:pt idx="197">
                  <c:v>0.10090150919350442</c:v>
                </c:pt>
                <c:pt idx="198">
                  <c:v>8.6255683989112861E-2</c:v>
                </c:pt>
                <c:pt idx="199">
                  <c:v>0.19280911629313044</c:v>
                </c:pt>
                <c:pt idx="200">
                  <c:v>0.42342792501150256</c:v>
                </c:pt>
                <c:pt idx="201">
                  <c:v>0.9504973804164849</c:v>
                </c:pt>
                <c:pt idx="202">
                  <c:v>0.42195798065339091</c:v>
                </c:pt>
                <c:pt idx="203">
                  <c:v>0.14047007817075699</c:v>
                </c:pt>
                <c:pt idx="204">
                  <c:v>0.29952529342601025</c:v>
                </c:pt>
                <c:pt idx="205">
                  <c:v>0.46621998810437665</c:v>
                </c:pt>
                <c:pt idx="206">
                  <c:v>0.45275780262284798</c:v>
                </c:pt>
                <c:pt idx="207">
                  <c:v>0.91055854892666799</c:v>
                </c:pt>
                <c:pt idx="208">
                  <c:v>0.55747205961443369</c:v>
                </c:pt>
                <c:pt idx="209">
                  <c:v>0.18231919309363848</c:v>
                </c:pt>
                <c:pt idx="210">
                  <c:v>0.46285478831921184</c:v>
                </c:pt>
                <c:pt idx="211">
                  <c:v>1.5641042402064587</c:v>
                </c:pt>
                <c:pt idx="212">
                  <c:v>1.0570350111708127</c:v>
                </c:pt>
                <c:pt idx="213">
                  <c:v>1.1796118761787213</c:v>
                </c:pt>
                <c:pt idx="214">
                  <c:v>0.33728213015638786</c:v>
                </c:pt>
                <c:pt idx="215">
                  <c:v>12.808340864659156</c:v>
                </c:pt>
                <c:pt idx="216">
                  <c:v>0.18492528140549391</c:v>
                </c:pt>
                <c:pt idx="217">
                  <c:v>0.37456457418663297</c:v>
                </c:pt>
                <c:pt idx="218">
                  <c:v>0.4101886221167389</c:v>
                </c:pt>
                <c:pt idx="219">
                  <c:v>1.000113845306531</c:v>
                </c:pt>
                <c:pt idx="220">
                  <c:v>0.42786461890939842</c:v>
                </c:pt>
                <c:pt idx="221">
                  <c:v>0.3527795853733709</c:v>
                </c:pt>
                <c:pt idx="222">
                  <c:v>0.10272398548287971</c:v>
                </c:pt>
                <c:pt idx="223">
                  <c:v>4.6712959083859466E-2</c:v>
                </c:pt>
                <c:pt idx="224">
                  <c:v>0.47663806092005645</c:v>
                </c:pt>
                <c:pt idx="225">
                  <c:v>#N/A</c:v>
                </c:pt>
              </c:numLit>
            </c:plus>
            <c:minus>
              <c:numLit>
                <c:formatCode>General</c:formatCode>
                <c:ptCount val="226"/>
                <c:pt idx="0">
                  <c:v>#N/A</c:v>
                </c:pt>
                <c:pt idx="1">
                  <c:v>1.19784777179034</c:v>
                </c:pt>
                <c:pt idx="2">
                  <c:v>1.0944302093810705</c:v>
                </c:pt>
                <c:pt idx="3">
                  <c:v>0.48286453500846416</c:v>
                </c:pt>
                <c:pt idx="4">
                  <c:v>0.18298934939898293</c:v>
                </c:pt>
                <c:pt idx="5">
                  <c:v>0.10337066601519039</c:v>
                </c:pt>
                <c:pt idx="6">
                  <c:v>4.2011468558425621E-2</c:v>
                </c:pt>
                <c:pt idx="7">
                  <c:v>6.0794249848208984E-2</c:v>
                </c:pt>
                <c:pt idx="8">
                  <c:v>3.4225429777904506E-2</c:v>
                </c:pt>
                <c:pt idx="9">
                  <c:v>6.6209350374229717E-2</c:v>
                </c:pt>
                <c:pt idx="10">
                  <c:v>7.1694575919936041E-2</c:v>
                </c:pt>
                <c:pt idx="11">
                  <c:v>0.16341053166969888</c:v>
                </c:pt>
                <c:pt idx="12">
                  <c:v>7.7461970830380242E-2</c:v>
                </c:pt>
                <c:pt idx="13">
                  <c:v>0.13072493539249</c:v>
                </c:pt>
                <c:pt idx="14">
                  <c:v>0.16334909039743548</c:v>
                </c:pt>
                <c:pt idx="15">
                  <c:v>0.24379122073089166</c:v>
                </c:pt>
                <c:pt idx="16">
                  <c:v>8.5124609349290073E-2</c:v>
                </c:pt>
                <c:pt idx="17">
                  <c:v>8.4395991303376716E-2</c:v>
                </c:pt>
                <c:pt idx="18">
                  <c:v>9.0775436425907269E-2</c:v>
                </c:pt>
                <c:pt idx="19">
                  <c:v>4.0937972208250323E-2</c:v>
                </c:pt>
                <c:pt idx="20">
                  <c:v>0.21546638126375278</c:v>
                </c:pt>
                <c:pt idx="21">
                  <c:v>0.1137363614452646</c:v>
                </c:pt>
                <c:pt idx="22">
                  <c:v>0.13762968997830372</c:v>
                </c:pt>
                <c:pt idx="23">
                  <c:v>0.12206625803877036</c:v>
                </c:pt>
                <c:pt idx="24">
                  <c:v>0.24302763442612299</c:v>
                </c:pt>
                <c:pt idx="25">
                  <c:v>2.1603184318979587E-2</c:v>
                </c:pt>
                <c:pt idx="26">
                  <c:v>0.13877897920825569</c:v>
                </c:pt>
                <c:pt idx="27">
                  <c:v>0.26840992376472506</c:v>
                </c:pt>
                <c:pt idx="28">
                  <c:v>0.15028320141947935</c:v>
                </c:pt>
                <c:pt idx="29">
                  <c:v>0.27919562581315321</c:v>
                </c:pt>
                <c:pt idx="30">
                  <c:v>0.14375039114065843</c:v>
                </c:pt>
                <c:pt idx="31">
                  <c:v>7.082809377832576E-2</c:v>
                </c:pt>
                <c:pt idx="32">
                  <c:v>8.0611344024455592E-2</c:v>
                </c:pt>
                <c:pt idx="33">
                  <c:v>0.25260187455309624</c:v>
                </c:pt>
                <c:pt idx="34">
                  <c:v>0.11301785137281974</c:v>
                </c:pt>
                <c:pt idx="35">
                  <c:v>0.13426533040702693</c:v>
                </c:pt>
                <c:pt idx="36">
                  <c:v>7.1844656080206779E-2</c:v>
                </c:pt>
                <c:pt idx="37">
                  <c:v>0.1390976277741654</c:v>
                </c:pt>
                <c:pt idx="38">
                  <c:v>0.14395911550850293</c:v>
                </c:pt>
                <c:pt idx="39">
                  <c:v>0.11387055940676898</c:v>
                </c:pt>
                <c:pt idx="40">
                  <c:v>2.9099553941973656E-2</c:v>
                </c:pt>
                <c:pt idx="41">
                  <c:v>0.10654584487513727</c:v>
                </c:pt>
                <c:pt idx="42">
                  <c:v>9.4794478878024724E-2</c:v>
                </c:pt>
                <c:pt idx="43">
                  <c:v>4.8863406919728576E-2</c:v>
                </c:pt>
                <c:pt idx="44">
                  <c:v>0.20799437232492538</c:v>
                </c:pt>
                <c:pt idx="45">
                  <c:v>0.1278139713949962</c:v>
                </c:pt>
                <c:pt idx="46">
                  <c:v>8.1927050314730548E-2</c:v>
                </c:pt>
                <c:pt idx="47">
                  <c:v>7.9676885195441874E-2</c:v>
                </c:pt>
                <c:pt idx="48">
                  <c:v>0.12955475659793425</c:v>
                </c:pt>
                <c:pt idx="49">
                  <c:v>8.3618525104807481E-2</c:v>
                </c:pt>
                <c:pt idx="50">
                  <c:v>0.20722535030974792</c:v>
                </c:pt>
                <c:pt idx="51">
                  <c:v>0.12629245997828406</c:v>
                </c:pt>
                <c:pt idx="52">
                  <c:v>0.56699916145423168</c:v>
                </c:pt>
                <c:pt idx="53">
                  <c:v>0.58404300021075173</c:v>
                </c:pt>
                <c:pt idx="54">
                  <c:v>0.72756775542531527</c:v>
                </c:pt>
                <c:pt idx="55">
                  <c:v>0.4905051193537911</c:v>
                </c:pt>
                <c:pt idx="56">
                  <c:v>0.42849518601813907</c:v>
                </c:pt>
                <c:pt idx="57">
                  <c:v>0.4396824972439114</c:v>
                </c:pt>
                <c:pt idx="58">
                  <c:v>0.28311650010453704</c:v>
                </c:pt>
                <c:pt idx="59">
                  <c:v>1.0499398077561333</c:v>
                </c:pt>
                <c:pt idx="60">
                  <c:v>0.37403803905051303</c:v>
                </c:pt>
                <c:pt idx="61">
                  <c:v>0.92517482042362087</c:v>
                </c:pt>
                <c:pt idx="62">
                  <c:v>1.0045719275737801</c:v>
                </c:pt>
                <c:pt idx="63">
                  <c:v>0.23477351057559603</c:v>
                </c:pt>
                <c:pt idx="64">
                  <c:v>0.75978368639176108</c:v>
                </c:pt>
                <c:pt idx="65">
                  <c:v>0.68235209711601374</c:v>
                </c:pt>
                <c:pt idx="66">
                  <c:v>0.6429266027268099</c:v>
                </c:pt>
                <c:pt idx="67">
                  <c:v>1.2400719714358568</c:v>
                </c:pt>
                <c:pt idx="68">
                  <c:v>0.3474499983108158</c:v>
                </c:pt>
                <c:pt idx="69">
                  <c:v>2.2446593863061768</c:v>
                </c:pt>
                <c:pt idx="70">
                  <c:v>0.32315427229315102</c:v>
                </c:pt>
                <c:pt idx="71">
                  <c:v>0.16207966029332813</c:v>
                </c:pt>
                <c:pt idx="72">
                  <c:v>0.50794821108186539</c:v>
                </c:pt>
                <c:pt idx="73">
                  <c:v>0.4436246799611917</c:v>
                </c:pt>
                <c:pt idx="74">
                  <c:v>0.11313691133386179</c:v>
                </c:pt>
                <c:pt idx="75">
                  <c:v>5.9754672148347246E-2</c:v>
                </c:pt>
                <c:pt idx="76">
                  <c:v>0.12437713776142234</c:v>
                </c:pt>
                <c:pt idx="77">
                  <c:v>9.7734557045803416E-2</c:v>
                </c:pt>
                <c:pt idx="78">
                  <c:v>0.21780698289204115</c:v>
                </c:pt>
                <c:pt idx="79">
                  <c:v>0.11369694702895282</c:v>
                </c:pt>
                <c:pt idx="80">
                  <c:v>0.18999322267490945</c:v>
                </c:pt>
                <c:pt idx="81">
                  <c:v>0.31559654334873621</c:v>
                </c:pt>
                <c:pt idx="82">
                  <c:v>0.13935752674022525</c:v>
                </c:pt>
                <c:pt idx="83">
                  <c:v>0.12936691046761778</c:v>
                </c:pt>
                <c:pt idx="84">
                  <c:v>0.17565482126428736</c:v>
                </c:pt>
                <c:pt idx="85">
                  <c:v>0.21643662207343087</c:v>
                </c:pt>
                <c:pt idx="86">
                  <c:v>4.6634531553432293E-2</c:v>
                </c:pt>
                <c:pt idx="87">
                  <c:v>0.18634620477194833</c:v>
                </c:pt>
                <c:pt idx="88">
                  <c:v>0.2129013277358211</c:v>
                </c:pt>
                <c:pt idx="89">
                  <c:v>0.11754526885868624</c:v>
                </c:pt>
                <c:pt idx="90">
                  <c:v>0.21379236415664643</c:v>
                </c:pt>
                <c:pt idx="91">
                  <c:v>0.18318739558420438</c:v>
                </c:pt>
                <c:pt idx="92">
                  <c:v>5.1939285942872192E-2</c:v>
                </c:pt>
                <c:pt idx="93">
                  <c:v>0.14608145226402591</c:v>
                </c:pt>
                <c:pt idx="94">
                  <c:v>0.17646431349452515</c:v>
                </c:pt>
                <c:pt idx="95">
                  <c:v>0.10587390936907888</c:v>
                </c:pt>
                <c:pt idx="96">
                  <c:v>0.15915344643896906</c:v>
                </c:pt>
                <c:pt idx="97">
                  <c:v>7.6148248039422842E-2</c:v>
                </c:pt>
                <c:pt idx="98">
                  <c:v>0.2676834382834069</c:v>
                </c:pt>
                <c:pt idx="99">
                  <c:v>4.6230893358649244E-2</c:v>
                </c:pt>
                <c:pt idx="100">
                  <c:v>0.15028635595544201</c:v>
                </c:pt>
                <c:pt idx="101">
                  <c:v>0.22222216068139972</c:v>
                </c:pt>
                <c:pt idx="102">
                  <c:v>0.33789171625611775</c:v>
                </c:pt>
                <c:pt idx="103">
                  <c:v>7.3112990327442354E-2</c:v>
                </c:pt>
                <c:pt idx="104">
                  <c:v>0.56526383911928324</c:v>
                </c:pt>
                <c:pt idx="105">
                  <c:v>0.14542138590373138</c:v>
                </c:pt>
                <c:pt idx="106">
                  <c:v>0.34961926868230164</c:v>
                </c:pt>
                <c:pt idx="107">
                  <c:v>9.482944819753325E-2</c:v>
                </c:pt>
                <c:pt idx="108">
                  <c:v>0.12235310987696697</c:v>
                </c:pt>
                <c:pt idx="109">
                  <c:v>5.3924959626740689E-2</c:v>
                </c:pt>
                <c:pt idx="110">
                  <c:v>7.7479770560539174E-2</c:v>
                </c:pt>
                <c:pt idx="111">
                  <c:v>0.14681493637132725</c:v>
                </c:pt>
                <c:pt idx="112">
                  <c:v>0.20330878906975519</c:v>
                </c:pt>
                <c:pt idx="113">
                  <c:v>4.8692347692247361E-2</c:v>
                </c:pt>
                <c:pt idx="114">
                  <c:v>0.41359354365787754</c:v>
                </c:pt>
                <c:pt idx="115">
                  <c:v>1.8874314520596173E-2</c:v>
                </c:pt>
                <c:pt idx="116">
                  <c:v>0.10898916397378945</c:v>
                </c:pt>
                <c:pt idx="117">
                  <c:v>0.11181680146493801</c:v>
                </c:pt>
                <c:pt idx="118">
                  <c:v>0.12730650686217232</c:v>
                </c:pt>
                <c:pt idx="119">
                  <c:v>0.22207288302997624</c:v>
                </c:pt>
                <c:pt idx="120">
                  <c:v>9.8272658763282034E-2</c:v>
                </c:pt>
                <c:pt idx="121">
                  <c:v>0.23360848735197837</c:v>
                </c:pt>
                <c:pt idx="122">
                  <c:v>0.16840960366097513</c:v>
                </c:pt>
                <c:pt idx="123">
                  <c:v>0.24044973469556954</c:v>
                </c:pt>
                <c:pt idx="124">
                  <c:v>0.42613775659616238</c:v>
                </c:pt>
                <c:pt idx="125">
                  <c:v>0.18296973629457369</c:v>
                </c:pt>
                <c:pt idx="126">
                  <c:v>7.4654188973140634E-2</c:v>
                </c:pt>
                <c:pt idx="127">
                  <c:v>0.22447559656088084</c:v>
                </c:pt>
                <c:pt idx="128">
                  <c:v>0.14576083182682975</c:v>
                </c:pt>
                <c:pt idx="129">
                  <c:v>7.5599088712565085E-2</c:v>
                </c:pt>
                <c:pt idx="130">
                  <c:v>0.26254451682588514</c:v>
                </c:pt>
                <c:pt idx="131">
                  <c:v>0.11151407109123422</c:v>
                </c:pt>
                <c:pt idx="132">
                  <c:v>0.37013442278115838</c:v>
                </c:pt>
                <c:pt idx="133">
                  <c:v>3.3559713541037803E-2</c:v>
                </c:pt>
                <c:pt idx="134">
                  <c:v>8.3131598342655627E-2</c:v>
                </c:pt>
                <c:pt idx="135">
                  <c:v>0.16848015018210813</c:v>
                </c:pt>
                <c:pt idx="136">
                  <c:v>0.40622423044546574</c:v>
                </c:pt>
                <c:pt idx="137">
                  <c:v>7.1034114119619407E-2</c:v>
                </c:pt>
                <c:pt idx="138">
                  <c:v>0.21267493555523465</c:v>
                </c:pt>
                <c:pt idx="139">
                  <c:v>0.11882717004134334</c:v>
                </c:pt>
                <c:pt idx="140">
                  <c:v>3.8215071931482804E-2</c:v>
                </c:pt>
                <c:pt idx="141">
                  <c:v>0.13070520795005866</c:v>
                </c:pt>
                <c:pt idx="142">
                  <c:v>0.1084899442413275</c:v>
                </c:pt>
                <c:pt idx="143">
                  <c:v>0.10626581048603748</c:v>
                </c:pt>
                <c:pt idx="144">
                  <c:v>0.18026385503092768</c:v>
                </c:pt>
                <c:pt idx="145">
                  <c:v>9.4852291942534944E-2</c:v>
                </c:pt>
                <c:pt idx="146">
                  <c:v>6.4168163261667133E-2</c:v>
                </c:pt>
                <c:pt idx="147">
                  <c:v>0.12583531315242805</c:v>
                </c:pt>
                <c:pt idx="148">
                  <c:v>0.25866423692813656</c:v>
                </c:pt>
                <c:pt idx="149">
                  <c:v>0.44473614952708068</c:v>
                </c:pt>
                <c:pt idx="150">
                  <c:v>0.12321650759084195</c:v>
                </c:pt>
                <c:pt idx="151">
                  <c:v>3.4058479336311238E-2</c:v>
                </c:pt>
                <c:pt idx="152">
                  <c:v>0.1935164284617043</c:v>
                </c:pt>
                <c:pt idx="153">
                  <c:v>9.9465249049534965E-2</c:v>
                </c:pt>
                <c:pt idx="154">
                  <c:v>0.1202801487140959</c:v>
                </c:pt>
                <c:pt idx="155">
                  <c:v>0.12291606743241663</c:v>
                </c:pt>
                <c:pt idx="156">
                  <c:v>0.2182127926870055</c:v>
                </c:pt>
                <c:pt idx="157">
                  <c:v>2.8784286531522853E-2</c:v>
                </c:pt>
                <c:pt idx="158">
                  <c:v>0.45721632914776472</c:v>
                </c:pt>
                <c:pt idx="159">
                  <c:v>0.2215030752196864</c:v>
                </c:pt>
                <c:pt idx="160">
                  <c:v>0.18804610167042912</c:v>
                </c:pt>
                <c:pt idx="161">
                  <c:v>8.2694226294074871E-2</c:v>
                </c:pt>
                <c:pt idx="162">
                  <c:v>0.10409570188120124</c:v>
                </c:pt>
                <c:pt idx="163">
                  <c:v>0.163081554624119</c:v>
                </c:pt>
                <c:pt idx="164">
                  <c:v>0.54137207653539843</c:v>
                </c:pt>
                <c:pt idx="165">
                  <c:v>0.13710951527094684</c:v>
                </c:pt>
                <c:pt idx="166">
                  <c:v>0.20989380460093854</c:v>
                </c:pt>
                <c:pt idx="167">
                  <c:v>0.41459062529989216</c:v>
                </c:pt>
                <c:pt idx="168">
                  <c:v>0.49738140479377579</c:v>
                </c:pt>
                <c:pt idx="169">
                  <c:v>0.3734523834375032</c:v>
                </c:pt>
                <c:pt idx="170">
                  <c:v>0.28321737935317531</c:v>
                </c:pt>
                <c:pt idx="171">
                  <c:v>9.8395192192635067E-2</c:v>
                </c:pt>
                <c:pt idx="172">
                  <c:v>0.24254004012002561</c:v>
                </c:pt>
                <c:pt idx="173">
                  <c:v>7.0092183150336967E-2</c:v>
                </c:pt>
                <c:pt idx="174">
                  <c:v>7.2318029376017057E-2</c:v>
                </c:pt>
                <c:pt idx="175">
                  <c:v>0.22508244943684494</c:v>
                </c:pt>
                <c:pt idx="176">
                  <c:v>0.11993015840246528</c:v>
                </c:pt>
                <c:pt idx="177">
                  <c:v>5.8569913244851668E-2</c:v>
                </c:pt>
                <c:pt idx="178">
                  <c:v>5.4677117735939286E-2</c:v>
                </c:pt>
                <c:pt idx="179">
                  <c:v>0.10542894529654345</c:v>
                </c:pt>
                <c:pt idx="180">
                  <c:v>9.4235148964470952E-2</c:v>
                </c:pt>
                <c:pt idx="181">
                  <c:v>6.2249205026431831E-2</c:v>
                </c:pt>
                <c:pt idx="182">
                  <c:v>6.2408604375884531E-2</c:v>
                </c:pt>
                <c:pt idx="183">
                  <c:v>3.9484372552715995E-2</c:v>
                </c:pt>
                <c:pt idx="184">
                  <c:v>7.1369934899042295E-2</c:v>
                </c:pt>
                <c:pt idx="185">
                  <c:v>0.32230888100829058</c:v>
                </c:pt>
                <c:pt idx="186">
                  <c:v>0.11617957881987219</c:v>
                </c:pt>
                <c:pt idx="187">
                  <c:v>5.4068791750792239E-2</c:v>
                </c:pt>
                <c:pt idx="188">
                  <c:v>3.5718630709028108E-2</c:v>
                </c:pt>
                <c:pt idx="189">
                  <c:v>0.27182893061658203</c:v>
                </c:pt>
                <c:pt idx="190">
                  <c:v>8.9829935338002292E-2</c:v>
                </c:pt>
                <c:pt idx="191">
                  <c:v>0.44362442185127698</c:v>
                </c:pt>
                <c:pt idx="192">
                  <c:v>0.10771744114607061</c:v>
                </c:pt>
                <c:pt idx="193">
                  <c:v>3.1048924507543613E-2</c:v>
                </c:pt>
                <c:pt idx="194">
                  <c:v>0.14541394873797167</c:v>
                </c:pt>
                <c:pt idx="195">
                  <c:v>0.23573466795771431</c:v>
                </c:pt>
                <c:pt idx="196">
                  <c:v>9.0930469280936399E-2</c:v>
                </c:pt>
                <c:pt idx="197">
                  <c:v>0.10090150919350442</c:v>
                </c:pt>
                <c:pt idx="198">
                  <c:v>8.6255683989112861E-2</c:v>
                </c:pt>
                <c:pt idx="199">
                  <c:v>0.19280911629313044</c:v>
                </c:pt>
                <c:pt idx="200">
                  <c:v>0.42342792501150256</c:v>
                </c:pt>
                <c:pt idx="201">
                  <c:v>0.9504973804164849</c:v>
                </c:pt>
                <c:pt idx="202">
                  <c:v>0.42195798065339091</c:v>
                </c:pt>
                <c:pt idx="203">
                  <c:v>0.14047007817075699</c:v>
                </c:pt>
                <c:pt idx="204">
                  <c:v>0.29952529342601025</c:v>
                </c:pt>
                <c:pt idx="205">
                  <c:v>0.46621998810437665</c:v>
                </c:pt>
                <c:pt idx="206">
                  <c:v>0.45275780262284798</c:v>
                </c:pt>
                <c:pt idx="207">
                  <c:v>0.91055854892666799</c:v>
                </c:pt>
                <c:pt idx="208">
                  <c:v>0.55747205961443369</c:v>
                </c:pt>
                <c:pt idx="209">
                  <c:v>0.18231919309363848</c:v>
                </c:pt>
                <c:pt idx="210">
                  <c:v>0.46285478831921184</c:v>
                </c:pt>
                <c:pt idx="211">
                  <c:v>1.5641042402064587</c:v>
                </c:pt>
                <c:pt idx="212">
                  <c:v>1.0570350111708127</c:v>
                </c:pt>
                <c:pt idx="213">
                  <c:v>1.1796118761787213</c:v>
                </c:pt>
                <c:pt idx="214">
                  <c:v>0.33728213015638786</c:v>
                </c:pt>
                <c:pt idx="215">
                  <c:v>12.808340864659156</c:v>
                </c:pt>
                <c:pt idx="216">
                  <c:v>0.18492528140549391</c:v>
                </c:pt>
                <c:pt idx="217">
                  <c:v>0.37456457418663297</c:v>
                </c:pt>
                <c:pt idx="218">
                  <c:v>0.4101886221167389</c:v>
                </c:pt>
                <c:pt idx="219">
                  <c:v>1.000113845306531</c:v>
                </c:pt>
                <c:pt idx="220">
                  <c:v>0.42786461890939842</c:v>
                </c:pt>
                <c:pt idx="221">
                  <c:v>0.3527795853733709</c:v>
                </c:pt>
                <c:pt idx="222">
                  <c:v>0.10272398548287971</c:v>
                </c:pt>
                <c:pt idx="223">
                  <c:v>4.6712959083859466E-2</c:v>
                </c:pt>
                <c:pt idx="224">
                  <c:v>0.47663806092005645</c:v>
                </c:pt>
                <c:pt idx="225">
                  <c:v>#N/A</c:v>
                </c:pt>
              </c:numLit>
            </c:minus>
          </c:errBars>
          <c:cat>
            <c:strLit>
              <c:ptCount val="226"/>
              <c:pt idx="1">
                <c:v>FFA 16:0</c:v>
              </c:pt>
              <c:pt idx="2">
                <c:v>FFA 18:3</c:v>
              </c:pt>
              <c:pt idx="3">
                <c:v>FFA 20:4</c:v>
              </c:pt>
              <c:pt idx="4">
                <c:v>FFA 20:5</c:v>
              </c:pt>
              <c:pt idx="5">
                <c:v>DAG 30:0</c:v>
              </c:pt>
              <c:pt idx="6">
                <c:v>DAG 34:1</c:v>
              </c:pt>
              <c:pt idx="7">
                <c:v>DAG 36:2</c:v>
              </c:pt>
              <c:pt idx="8">
                <c:v>DAG 36:3</c:v>
              </c:pt>
              <c:pt idx="9">
                <c:v>DAG 36:4</c:v>
              </c:pt>
              <c:pt idx="10">
                <c:v>TAG 46:2</c:v>
              </c:pt>
              <c:pt idx="11">
                <c:v>TAG 48:0</c:v>
              </c:pt>
              <c:pt idx="12">
                <c:v>TAG 48:1</c:v>
              </c:pt>
              <c:pt idx="13">
                <c:v>TAG 48:2</c:v>
              </c:pt>
              <c:pt idx="14">
                <c:v>TAG 48:4</c:v>
              </c:pt>
              <c:pt idx="15">
                <c:v>TAG 49:1</c:v>
              </c:pt>
              <c:pt idx="16">
                <c:v>TAG 49:2</c:v>
              </c:pt>
              <c:pt idx="17">
                <c:v>TAG 50:0</c:v>
              </c:pt>
              <c:pt idx="18">
                <c:v>TAG 50:1</c:v>
              </c:pt>
              <c:pt idx="19">
                <c:v>TAG 50:2</c:v>
              </c:pt>
              <c:pt idx="20">
                <c:v>TAG 50:3</c:v>
              </c:pt>
              <c:pt idx="21">
                <c:v>TAG 50:4</c:v>
              </c:pt>
              <c:pt idx="22">
                <c:v>TAG 50:5</c:v>
              </c:pt>
              <c:pt idx="23">
                <c:v>TAG 51:1</c:v>
              </c:pt>
              <c:pt idx="24">
                <c:v>TAG 51:2</c:v>
              </c:pt>
              <c:pt idx="25">
                <c:v>TAG 51:3</c:v>
              </c:pt>
              <c:pt idx="26">
                <c:v>TAG 52:1</c:v>
              </c:pt>
              <c:pt idx="27">
                <c:v>TAG 52:2</c:v>
              </c:pt>
              <c:pt idx="28">
                <c:v>TAG 52:3</c:v>
              </c:pt>
              <c:pt idx="29">
                <c:v>TAG 52:4</c:v>
              </c:pt>
              <c:pt idx="30">
                <c:v>TAG 52:5</c:v>
              </c:pt>
              <c:pt idx="31">
                <c:v>TAG 52:6</c:v>
              </c:pt>
              <c:pt idx="32">
                <c:v>TAG 52:7</c:v>
              </c:pt>
              <c:pt idx="33">
                <c:v>TAG 53:2</c:v>
              </c:pt>
              <c:pt idx="34">
                <c:v>TAG 53:3</c:v>
              </c:pt>
              <c:pt idx="35">
                <c:v>TAG 53:4</c:v>
              </c:pt>
              <c:pt idx="36">
                <c:v>TAG 54:1</c:v>
              </c:pt>
              <c:pt idx="37">
                <c:v>TAG 54:2</c:v>
              </c:pt>
              <c:pt idx="38">
                <c:v>TAG 54:3</c:v>
              </c:pt>
              <c:pt idx="39">
                <c:v>TAG 54:4</c:v>
              </c:pt>
              <c:pt idx="40">
                <c:v>TAG 54:5</c:v>
              </c:pt>
              <c:pt idx="41">
                <c:v>TAG 54:6</c:v>
              </c:pt>
              <c:pt idx="42">
                <c:v>TAG 54:7</c:v>
              </c:pt>
              <c:pt idx="43">
                <c:v>TAG 56:2</c:v>
              </c:pt>
              <c:pt idx="44">
                <c:v>TAG 56:3</c:v>
              </c:pt>
              <c:pt idx="45">
                <c:v>TAG 56:4</c:v>
              </c:pt>
              <c:pt idx="46">
                <c:v>TAG 56:5</c:v>
              </c:pt>
              <c:pt idx="47">
                <c:v>TAG 56:7</c:v>
              </c:pt>
              <c:pt idx="48">
                <c:v>TAG 56:9</c:v>
              </c:pt>
              <c:pt idx="49">
                <c:v>TAG 58:7</c:v>
              </c:pt>
              <c:pt idx="50">
                <c:v>TAG 58:8</c:v>
              </c:pt>
              <c:pt idx="51">
                <c:v>TAG 58:9</c:v>
              </c:pt>
              <c:pt idx="52">
                <c:v>LPC 14:0</c:v>
              </c:pt>
              <c:pt idx="53">
                <c:v>LPC 15:0</c:v>
              </c:pt>
              <c:pt idx="54">
                <c:v>LPC 16:0</c:v>
              </c:pt>
              <c:pt idx="55">
                <c:v>LPC O-16:0</c:v>
              </c:pt>
              <c:pt idx="56">
                <c:v>LPC 16:1</c:v>
              </c:pt>
              <c:pt idx="57">
                <c:v>LPC 17:0</c:v>
              </c:pt>
              <c:pt idx="58">
                <c:v>LPC 17:1</c:v>
              </c:pt>
              <c:pt idx="59">
                <c:v>LPC 18:0</c:v>
              </c:pt>
              <c:pt idx="60">
                <c:v>LPC O-18:0</c:v>
              </c:pt>
              <c:pt idx="61">
                <c:v>LPC 18:1</c:v>
              </c:pt>
              <c:pt idx="62">
                <c:v>LPC 18:2</c:v>
              </c:pt>
              <c:pt idx="63">
                <c:v>LPC 18:3</c:v>
              </c:pt>
              <c:pt idx="64">
                <c:v>LPC 20:1</c:v>
              </c:pt>
              <c:pt idx="65">
                <c:v>LPC 20:2</c:v>
              </c:pt>
              <c:pt idx="66">
                <c:v>LPC 20:3</c:v>
              </c:pt>
              <c:pt idx="67">
                <c:v>LPC 20:4</c:v>
              </c:pt>
              <c:pt idx="68">
                <c:v>LPC 20:5</c:v>
              </c:pt>
              <c:pt idx="69">
                <c:v>LPC 22:0</c:v>
              </c:pt>
              <c:pt idx="70">
                <c:v>LPC 22:4</c:v>
              </c:pt>
              <c:pt idx="71">
                <c:v>LPC 22:5</c:v>
              </c:pt>
              <c:pt idx="72">
                <c:v>LPC 22:6</c:v>
              </c:pt>
              <c:pt idx="73">
                <c:v>LPC 24:0</c:v>
              </c:pt>
              <c:pt idx="74">
                <c:v>LPE 16:0</c:v>
              </c:pt>
              <c:pt idx="75">
                <c:v>LPE 18:0</c:v>
              </c:pt>
              <c:pt idx="76">
                <c:v>LPE 18:1</c:v>
              </c:pt>
              <c:pt idx="77">
                <c:v>LPE 18:2</c:v>
              </c:pt>
              <c:pt idx="78">
                <c:v>LPE 20:4</c:v>
              </c:pt>
              <c:pt idx="79">
                <c:v>LPE 22:6</c:v>
              </c:pt>
              <c:pt idx="80">
                <c:v>PC O-32:0/31:0</c:v>
              </c:pt>
              <c:pt idx="81">
                <c:v>PC 32:1</c:v>
              </c:pt>
              <c:pt idx="82">
                <c:v>PC O-32:1/P-32:0/31:1</c:v>
              </c:pt>
              <c:pt idx="83">
                <c:v>PC O-32:2/P-32:1/31:2</c:v>
              </c:pt>
              <c:pt idx="84">
                <c:v>PC P-33:1/32:2</c:v>
              </c:pt>
              <c:pt idx="85">
                <c:v>PC 34:0</c:v>
              </c:pt>
              <c:pt idx="86">
                <c:v>PC O-34:0/33:0</c:v>
              </c:pt>
              <c:pt idx="87">
                <c:v>PC 34:1</c:v>
              </c:pt>
              <c:pt idx="88">
                <c:v>PC O-34:1/P-34:0/33:1</c:v>
              </c:pt>
              <c:pt idx="89">
                <c:v>PC O-34:2/P-34:1/33:2</c:v>
              </c:pt>
              <c:pt idx="90">
                <c:v>PC O-34:3/P-34:2/33:3</c:v>
              </c:pt>
              <c:pt idx="91">
                <c:v>PC P-35:1/34:2</c:v>
              </c:pt>
              <c:pt idx="92">
                <c:v>PC P-35:2/34:3</c:v>
              </c:pt>
              <c:pt idx="93">
                <c:v>PC O-35:4/34:4</c:v>
              </c:pt>
              <c:pt idx="94">
                <c:v>PC 36:1</c:v>
              </c:pt>
              <c:pt idx="95">
                <c:v>PC O-36:1/P-36:0/35:1</c:v>
              </c:pt>
              <c:pt idx="96">
                <c:v>PC 36:2</c:v>
              </c:pt>
              <c:pt idx="97">
                <c:v>PC O-36:2/P-36:1/35:2</c:v>
              </c:pt>
              <c:pt idx="98">
                <c:v>PC 36:3</c:v>
              </c:pt>
              <c:pt idx="99">
                <c:v>PC O-36:3/P-36:2/35:3</c:v>
              </c:pt>
              <c:pt idx="100">
                <c:v>PC 36:4</c:v>
              </c:pt>
              <c:pt idx="101">
                <c:v>PC O-36:4/P-36:3/35:4</c:v>
              </c:pt>
              <c:pt idx="102">
                <c:v>PC 36:5</c:v>
              </c:pt>
              <c:pt idx="103">
                <c:v>PC O-36:5/P-36:4/35:5</c:v>
              </c:pt>
              <c:pt idx="104">
                <c:v>PC 38:2</c:v>
              </c:pt>
              <c:pt idx="105">
                <c:v>PC O-38:2/37:2</c:v>
              </c:pt>
              <c:pt idx="106">
                <c:v>PC 38:3</c:v>
              </c:pt>
              <c:pt idx="107">
                <c:v>PC O-38:3/P-38:2/37:3</c:v>
              </c:pt>
              <c:pt idx="108">
                <c:v>PC 38:4</c:v>
              </c:pt>
              <c:pt idx="109">
                <c:v>PC O-38:4/P-38:3/37:4</c:v>
              </c:pt>
              <c:pt idx="110">
                <c:v>PC 38:5</c:v>
              </c:pt>
              <c:pt idx="111">
                <c:v>PC O-38:5/P-38:4/37:5</c:v>
              </c:pt>
              <c:pt idx="112">
                <c:v>PC 38:6</c:v>
              </c:pt>
              <c:pt idx="113">
                <c:v>PC O-38:6/P-38:5/37:6</c:v>
              </c:pt>
              <c:pt idx="114">
                <c:v>PC 40:4</c:v>
              </c:pt>
              <c:pt idx="115">
                <c:v>PC O-40:4/P-40:3/39:4</c:v>
              </c:pt>
              <c:pt idx="116">
                <c:v>PC 40:5</c:v>
              </c:pt>
              <c:pt idx="117">
                <c:v>PC O-40:5/P-40:4/39:5</c:v>
              </c:pt>
              <c:pt idx="118">
                <c:v>PC 40:6</c:v>
              </c:pt>
              <c:pt idx="119">
                <c:v>PC 40:7</c:v>
              </c:pt>
              <c:pt idx="120">
                <c:v>PC O-40:7/P-40:6/39:7</c:v>
              </c:pt>
              <c:pt idx="121">
                <c:v>PC O-42:5/P-42:4</c:v>
              </c:pt>
              <c:pt idx="122">
                <c:v>PE 34:1</c:v>
              </c:pt>
              <c:pt idx="123">
                <c:v>PE 34:2</c:v>
              </c:pt>
              <c:pt idx="124">
                <c:v>PE O-34:2/P-34:1</c:v>
              </c:pt>
              <c:pt idx="125">
                <c:v>PE O-34:3/P-34:2</c:v>
              </c:pt>
              <c:pt idx="126">
                <c:v>PE 36:1</c:v>
              </c:pt>
              <c:pt idx="127">
                <c:v>PE 36:2</c:v>
              </c:pt>
              <c:pt idx="128">
                <c:v>PE O-36:2/P-36:1/35:2</c:v>
              </c:pt>
              <c:pt idx="129">
                <c:v>PE 36:3</c:v>
              </c:pt>
              <c:pt idx="130">
                <c:v>PE O-36:3/P-36:2/35:3</c:v>
              </c:pt>
              <c:pt idx="131">
                <c:v>PE 36:4</c:v>
              </c:pt>
              <c:pt idx="132">
                <c:v>PE O-36:4/P-36:3</c:v>
              </c:pt>
              <c:pt idx="133">
                <c:v>PE O-36:5/P-36:4</c:v>
              </c:pt>
              <c:pt idx="134">
                <c:v>PE 38:3</c:v>
              </c:pt>
              <c:pt idx="135">
                <c:v>PE 38:4</c:v>
              </c:pt>
              <c:pt idx="136">
                <c:v>PE O-38:4/P-38:3/37:4</c:v>
              </c:pt>
              <c:pt idx="137">
                <c:v>PE 38:5</c:v>
              </c:pt>
              <c:pt idx="138">
                <c:v>PE O-38:5/P-38:4</c:v>
              </c:pt>
              <c:pt idx="139">
                <c:v>PE 38:6</c:v>
              </c:pt>
              <c:pt idx="140">
                <c:v>PE O-38:6/P-38:5</c:v>
              </c:pt>
              <c:pt idx="141">
                <c:v>PE O-38:7/P-38:6</c:v>
              </c:pt>
              <c:pt idx="142">
                <c:v>PE 40:4</c:v>
              </c:pt>
              <c:pt idx="143">
                <c:v>PE 40:5</c:v>
              </c:pt>
              <c:pt idx="144">
                <c:v>PE O-40:5/P-40:4/39:5</c:v>
              </c:pt>
              <c:pt idx="145">
                <c:v>PE 40:6</c:v>
              </c:pt>
              <c:pt idx="146">
                <c:v>PE O-40:6/P-40:5/39:6</c:v>
              </c:pt>
              <c:pt idx="147">
                <c:v>PE O-40:7/P-40:6/39:7</c:v>
              </c:pt>
              <c:pt idx="148">
                <c:v>PI 32:1</c:v>
              </c:pt>
              <c:pt idx="149">
                <c:v>PI 34:1</c:v>
              </c:pt>
              <c:pt idx="150">
                <c:v>PI 34:2</c:v>
              </c:pt>
              <c:pt idx="151">
                <c:v>PI 36:1</c:v>
              </c:pt>
              <c:pt idx="152">
                <c:v>PI 36:2</c:v>
              </c:pt>
              <c:pt idx="153">
                <c:v>PI 36:3</c:v>
              </c:pt>
              <c:pt idx="154">
                <c:v>PI 36:4</c:v>
              </c:pt>
              <c:pt idx="155">
                <c:v>PI 38:3</c:v>
              </c:pt>
              <c:pt idx="156">
                <c:v>PI 38:4</c:v>
              </c:pt>
              <c:pt idx="157">
                <c:v>PI 38:5</c:v>
              </c:pt>
              <c:pt idx="158">
                <c:v>PI 38:6</c:v>
              </c:pt>
              <c:pt idx="159">
                <c:v>PI 40:4</c:v>
              </c:pt>
              <c:pt idx="160">
                <c:v>PI 40:6</c:v>
              </c:pt>
              <c:pt idx="161">
                <c:v>CER d34:1</c:v>
              </c:pt>
              <c:pt idx="162">
                <c:v>CER d36:1</c:v>
              </c:pt>
              <c:pt idx="163">
                <c:v>CER d38:1</c:v>
              </c:pt>
              <c:pt idx="164">
                <c:v>CER d40:1</c:v>
              </c:pt>
              <c:pt idx="165">
                <c:v>CER d40:2</c:v>
              </c:pt>
              <c:pt idx="166">
                <c:v>CER d41:1</c:v>
              </c:pt>
              <c:pt idx="167">
                <c:v>CER d42:1</c:v>
              </c:pt>
              <c:pt idx="168">
                <c:v>CER d42:2</c:v>
              </c:pt>
              <c:pt idx="169">
                <c:v>SM d31:1</c:v>
              </c:pt>
              <c:pt idx="170">
                <c:v>SM d32:1</c:v>
              </c:pt>
              <c:pt idx="171">
                <c:v>SM d32:2</c:v>
              </c:pt>
              <c:pt idx="172">
                <c:v>SM d33:1</c:v>
              </c:pt>
              <c:pt idx="173">
                <c:v>SM d34:0</c:v>
              </c:pt>
              <c:pt idx="174">
                <c:v>SM d34:1</c:v>
              </c:pt>
              <c:pt idx="175">
                <c:v>SM d34:2</c:v>
              </c:pt>
              <c:pt idx="176">
                <c:v>SM d35:1</c:v>
              </c:pt>
              <c:pt idx="177">
                <c:v>SM d35:2</c:v>
              </c:pt>
              <c:pt idx="178">
                <c:v>SM d36:0</c:v>
              </c:pt>
              <c:pt idx="179">
                <c:v>SM d36:1</c:v>
              </c:pt>
              <c:pt idx="180">
                <c:v>SM d36:2</c:v>
              </c:pt>
              <c:pt idx="181">
                <c:v>SM d36:3</c:v>
              </c:pt>
              <c:pt idx="182">
                <c:v>SM d38:1</c:v>
              </c:pt>
              <c:pt idx="183">
                <c:v>SM d38:2</c:v>
              </c:pt>
              <c:pt idx="184">
                <c:v>SM d39:1</c:v>
              </c:pt>
              <c:pt idx="185">
                <c:v>SM d39:2</c:v>
              </c:pt>
              <c:pt idx="186">
                <c:v>SM d40:1</c:v>
              </c:pt>
              <c:pt idx="187">
                <c:v>SM d40:2</c:v>
              </c:pt>
              <c:pt idx="188">
                <c:v>SM d40:3</c:v>
              </c:pt>
              <c:pt idx="189">
                <c:v>SM d41:1</c:v>
              </c:pt>
              <c:pt idx="190">
                <c:v>SM d41:2</c:v>
              </c:pt>
              <c:pt idx="191">
                <c:v>SM d42:1</c:v>
              </c:pt>
              <c:pt idx="192">
                <c:v>SM d42:2</c:v>
              </c:pt>
              <c:pt idx="193">
                <c:v>SM d42:3</c:v>
              </c:pt>
              <c:pt idx="194">
                <c:v>SM d43:2</c:v>
              </c:pt>
              <c:pt idx="195">
                <c:v>SM d44:2</c:v>
              </c:pt>
              <c:pt idx="196">
                <c:v>CE 14:0</c:v>
              </c:pt>
              <c:pt idx="197">
                <c:v>CE 15:0</c:v>
              </c:pt>
              <c:pt idx="198">
                <c:v>CE 16:0</c:v>
              </c:pt>
              <c:pt idx="199">
                <c:v>CE 16:1</c:v>
              </c:pt>
              <c:pt idx="200">
                <c:v>CE 16:2</c:v>
              </c:pt>
              <c:pt idx="201">
                <c:v>CE 17:1</c:v>
              </c:pt>
              <c:pt idx="202">
                <c:v>CE 18:0</c:v>
              </c:pt>
              <c:pt idx="203">
                <c:v>CE 18:1</c:v>
              </c:pt>
              <c:pt idx="204">
                <c:v>CE 18:2</c:v>
              </c:pt>
              <c:pt idx="205">
                <c:v>CE 18:3</c:v>
              </c:pt>
              <c:pt idx="206">
                <c:v>CE 20:3</c:v>
              </c:pt>
              <c:pt idx="207">
                <c:v>CE 20:4</c:v>
              </c:pt>
              <c:pt idx="208">
                <c:v>CE 20:5</c:v>
              </c:pt>
              <c:pt idx="209">
                <c:v>CE 22:6</c:v>
              </c:pt>
              <c:pt idx="210">
                <c:v>CE 24:1</c:v>
              </c:pt>
              <c:pt idx="211">
                <c:v>FFA 17:0</c:v>
              </c:pt>
              <c:pt idx="212">
                <c:v>FFA 17:1</c:v>
              </c:pt>
              <c:pt idx="213">
                <c:v>FFA 20:1</c:v>
              </c:pt>
              <c:pt idx="214">
                <c:v>LPC O-18:1</c:v>
              </c:pt>
              <c:pt idx="215">
                <c:v>LPC 26:0</c:v>
              </c:pt>
              <c:pt idx="216">
                <c:v>PC O-42:6/P-42:5</c:v>
              </c:pt>
              <c:pt idx="217">
                <c:v>PC O-44:5/P-44:4</c:v>
              </c:pt>
              <c:pt idx="218">
                <c:v>SM d42:5</c:v>
              </c:pt>
              <c:pt idx="219">
                <c:v>TAG 44:3</c:v>
              </c:pt>
              <c:pt idx="220">
                <c:v>TAG 47:2</c:v>
              </c:pt>
              <c:pt idx="221">
                <c:v>TAG 49:0</c:v>
              </c:pt>
              <c:pt idx="222">
                <c:v>TAG 54:8</c:v>
              </c:pt>
              <c:pt idx="223">
                <c:v>TAG 55:3</c:v>
              </c:pt>
              <c:pt idx="224">
                <c:v>TAG 58:11</c:v>
              </c:pt>
            </c:strLit>
          </c:cat>
          <c:val>
            <c:numLit>
              <c:formatCode>General</c:formatCode>
              <c:ptCount val="226"/>
              <c:pt idx="0">
                <c:v>#N/A</c:v>
              </c:pt>
              <c:pt idx="1">
                <c:v>4.2879437429230771</c:v>
              </c:pt>
              <c:pt idx="2">
                <c:v>2.0584909996774194</c:v>
              </c:pt>
              <c:pt idx="3">
                <c:v>0.28779700706666728</c:v>
              </c:pt>
              <c:pt idx="4">
                <c:v>-6.4333767035714278</c:v>
              </c:pt>
              <c:pt idx="5">
                <c:v>-2.8568135282352936</c:v>
              </c:pt>
              <c:pt idx="6">
                <c:v>-0.92932474391666675</c:v>
              </c:pt>
              <c:pt idx="7">
                <c:v>-1.7262873196363633</c:v>
              </c:pt>
              <c:pt idx="8">
                <c:v>-1.3186260310909093</c:v>
              </c:pt>
              <c:pt idx="9">
                <c:v>-1.2311289485999997</c:v>
              </c:pt>
              <c:pt idx="10">
                <c:v>-0.15070472923076905</c:v>
              </c:pt>
              <c:pt idx="11">
                <c:v>2.1213446076666664</c:v>
              </c:pt>
              <c:pt idx="12">
                <c:v>1.8541083562500005</c:v>
              </c:pt>
              <c:pt idx="13">
                <c:v>0.82107155928571607</c:v>
              </c:pt>
              <c:pt idx="14">
                <c:v>-0.50845010521739165</c:v>
              </c:pt>
              <c:pt idx="15">
                <c:v>-0.89587029571428611</c:v>
              </c:pt>
              <c:pt idx="16">
                <c:v>0.1929530285714286</c:v>
              </c:pt>
              <c:pt idx="17">
                <c:v>1.8960021701204823</c:v>
              </c:pt>
              <c:pt idx="18">
                <c:v>0.81483287960000017</c:v>
              </c:pt>
              <c:pt idx="19">
                <c:v>0.56060828699999965</c:v>
              </c:pt>
              <c:pt idx="20">
                <c:v>2.4660961072727283</c:v>
              </c:pt>
              <c:pt idx="21">
                <c:v>0.5312596651724143</c:v>
              </c:pt>
              <c:pt idx="22">
                <c:v>-5.726132625000005E-2</c:v>
              </c:pt>
              <c:pt idx="23">
                <c:v>0.3936246462500001</c:v>
              </c:pt>
              <c:pt idx="24">
                <c:v>-8.8978921090909158E-2</c:v>
              </c:pt>
              <c:pt idx="25">
                <c:v>-0.62923167000000024</c:v>
              </c:pt>
              <c:pt idx="26">
                <c:v>1.6087722358620691</c:v>
              </c:pt>
              <c:pt idx="27">
                <c:v>5.1148617914285719</c:v>
              </c:pt>
              <c:pt idx="28">
                <c:v>0.23700440206896534</c:v>
              </c:pt>
              <c:pt idx="29">
                <c:v>2.5296153738823524</c:v>
              </c:pt>
              <c:pt idx="30">
                <c:v>0.42780144280701771</c:v>
              </c:pt>
              <c:pt idx="31">
                <c:v>-1.0723106165714285</c:v>
              </c:pt>
              <c:pt idx="32">
                <c:v>-0.45348685076923062</c:v>
              </c:pt>
              <c:pt idx="33">
                <c:v>2.1159807326829285</c:v>
              </c:pt>
              <c:pt idx="34">
                <c:v>-0.10605385818181862</c:v>
              </c:pt>
              <c:pt idx="35">
                <c:v>-1.0756345265789473</c:v>
              </c:pt>
              <c:pt idx="36">
                <c:v>-1.748042667912088</c:v>
              </c:pt>
              <c:pt idx="37">
                <c:v>2.3533564746153846</c:v>
              </c:pt>
              <c:pt idx="38">
                <c:v>0.70511496387755113</c:v>
              </c:pt>
              <c:pt idx="39">
                <c:v>-2.5080795538462243E-2</c:v>
              </c:pt>
              <c:pt idx="40">
                <c:v>0.54685514581818173</c:v>
              </c:pt>
              <c:pt idx="41">
                <c:v>-0.36872815686274524</c:v>
              </c:pt>
              <c:pt idx="42">
                <c:v>-1.763600422533333</c:v>
              </c:pt>
              <c:pt idx="43">
                <c:v>-1.3723049104347824</c:v>
              </c:pt>
              <c:pt idx="44">
                <c:v>-3.1119893414285698</c:v>
              </c:pt>
              <c:pt idx="45">
                <c:v>-1.3981799435714291</c:v>
              </c:pt>
              <c:pt idx="46">
                <c:v>-0.41215725928571417</c:v>
              </c:pt>
              <c:pt idx="47">
                <c:v>-2.5714299631851847</c:v>
              </c:pt>
              <c:pt idx="48">
                <c:v>-0.16685840148148115</c:v>
              </c:pt>
              <c:pt idx="49">
                <c:v>-1.973822315</c:v>
              </c:pt>
              <c:pt idx="50">
                <c:v>1.172282209523809</c:v>
              </c:pt>
              <c:pt idx="51">
                <c:v>-0.78361834888888882</c:v>
              </c:pt>
              <c:pt idx="52">
                <c:v>-0.28905201700000049</c:v>
              </c:pt>
              <c:pt idx="53">
                <c:v>-0.15234709272727248</c:v>
              </c:pt>
              <c:pt idx="54">
                <c:v>1.4173596369090908</c:v>
              </c:pt>
              <c:pt idx="55">
                <c:v>0.67887373999999945</c:v>
              </c:pt>
              <c:pt idx="56">
                <c:v>-3.4742595862857146</c:v>
              </c:pt>
              <c:pt idx="57">
                <c:v>-2.1415925191666658</c:v>
              </c:pt>
              <c:pt idx="58">
                <c:v>-1.3582112676056342</c:v>
              </c:pt>
              <c:pt idx="59">
                <c:v>1.7087720612121227</c:v>
              </c:pt>
              <c:pt idx="60">
                <c:v>0.53863476206896532</c:v>
              </c:pt>
              <c:pt idx="61">
                <c:v>1.3077925773913042</c:v>
              </c:pt>
              <c:pt idx="62">
                <c:v>2.9106490124137929</c:v>
              </c:pt>
              <c:pt idx="63">
                <c:v>-0.74110667230769234</c:v>
              </c:pt>
              <c:pt idx="64">
                <c:v>-0.60021473333333319</c:v>
              </c:pt>
              <c:pt idx="65">
                <c:v>0.27397389545454509</c:v>
              </c:pt>
              <c:pt idx="66">
                <c:v>-0.41239901307692417</c:v>
              </c:pt>
              <c:pt idx="67">
                <c:v>0.21371367266666663</c:v>
              </c:pt>
              <c:pt idx="68">
                <c:v>-0.42386561304347803</c:v>
              </c:pt>
              <c:pt idx="69">
                <c:v>1.0986901176470583</c:v>
              </c:pt>
              <c:pt idx="70">
                <c:v>1.4514214536585364</c:v>
              </c:pt>
              <c:pt idx="71">
                <c:v>-1.3407515138461539</c:v>
              </c:pt>
              <c:pt idx="72">
                <c:v>0.17913251999999949</c:v>
              </c:pt>
              <c:pt idx="73">
                <c:v>0.43831641333333349</c:v>
              </c:pt>
              <c:pt idx="74">
                <c:v>0.24202986296296278</c:v>
              </c:pt>
              <c:pt idx="75">
                <c:v>-0.4616921312727274</c:v>
              </c:pt>
              <c:pt idx="76">
                <c:v>-0.72196710638297834</c:v>
              </c:pt>
              <c:pt idx="77">
                <c:v>0.75504367857142962</c:v>
              </c:pt>
              <c:pt idx="78">
                <c:v>1.3896820443902438</c:v>
              </c:pt>
              <c:pt idx="79">
                <c:v>0.55471454444444446</c:v>
              </c:pt>
              <c:pt idx="80">
                <c:v>3.7404551707317192E-2</c:v>
              </c:pt>
              <c:pt idx="81">
                <c:v>2.5692369873684222</c:v>
              </c:pt>
              <c:pt idx="82">
                <c:v>-2.1849386774999999</c:v>
              </c:pt>
              <c:pt idx="83">
                <c:v>-1.38630755483871</c:v>
              </c:pt>
              <c:pt idx="84">
                <c:v>2.7639946356756768</c:v>
              </c:pt>
              <c:pt idx="85">
                <c:v>0.67709092108108104</c:v>
              </c:pt>
              <c:pt idx="86">
                <c:v>-3.2253721517647058</c:v>
              </c:pt>
              <c:pt idx="87">
                <c:v>2.7956197028571443</c:v>
              </c:pt>
              <c:pt idx="88">
                <c:v>-0.39040446744186041</c:v>
              </c:pt>
              <c:pt idx="89">
                <c:v>-0.40998847969230784</c:v>
              </c:pt>
              <c:pt idx="90">
                <c:v>1.2718357565909091</c:v>
              </c:pt>
              <c:pt idx="91">
                <c:v>5.8851333191489989E-2</c:v>
              </c:pt>
              <c:pt idx="92">
                <c:v>-4.7971875410588236</c:v>
              </c:pt>
              <c:pt idx="93">
                <c:v>1.3675053936000001</c:v>
              </c:pt>
              <c:pt idx="94">
                <c:v>0.2295949921739131</c:v>
              </c:pt>
              <c:pt idx="95">
                <c:v>-1.5352538731313132</c:v>
              </c:pt>
              <c:pt idx="96">
                <c:v>0.93734066640000036</c:v>
              </c:pt>
              <c:pt idx="97">
                <c:v>-0.81767743764705869</c:v>
              </c:pt>
              <c:pt idx="98">
                <c:v>-0.77260341942857125</c:v>
              </c:pt>
              <c:pt idx="99">
                <c:v>-3.2097405631707323</c:v>
              </c:pt>
              <c:pt idx="100">
                <c:v>-1.2928929721428573</c:v>
              </c:pt>
              <c:pt idx="101">
                <c:v>-1.1895309300000001</c:v>
              </c:pt>
              <c:pt idx="102">
                <c:v>-0.63152056977777904</c:v>
              </c:pt>
              <c:pt idx="103">
                <c:v>1.2032354554999991</c:v>
              </c:pt>
              <c:pt idx="104">
                <c:v>-0.79218551099999868</c:v>
              </c:pt>
              <c:pt idx="105">
                <c:v>-1.1349590693750002</c:v>
              </c:pt>
              <c:pt idx="106">
                <c:v>1.4144523169230756</c:v>
              </c:pt>
              <c:pt idx="107">
                <c:v>-1.3233937611764706</c:v>
              </c:pt>
              <c:pt idx="108">
                <c:v>-0.82317310714285696</c:v>
              </c:pt>
              <c:pt idx="109">
                <c:v>-1.7646819099000004</c:v>
              </c:pt>
              <c:pt idx="110">
                <c:v>-2.8862842855696202</c:v>
              </c:pt>
              <c:pt idx="111">
                <c:v>-3.1748985454999992</c:v>
              </c:pt>
              <c:pt idx="112">
                <c:v>2.7604202618181808</c:v>
              </c:pt>
              <c:pt idx="113">
                <c:v>-1.1499583366000006</c:v>
              </c:pt>
              <c:pt idx="114">
                <c:v>-1.9209289205405409</c:v>
              </c:pt>
              <c:pt idx="115">
                <c:v>-1.5753273284210523</c:v>
              </c:pt>
              <c:pt idx="116">
                <c:v>-2.5216319058181824</c:v>
              </c:pt>
              <c:pt idx="117">
                <c:v>-2.1776408728888885</c:v>
              </c:pt>
              <c:pt idx="118">
                <c:v>-0.59994542461538458</c:v>
              </c:pt>
              <c:pt idx="119">
                <c:v>-8.6973835284615379</c:v>
              </c:pt>
              <c:pt idx="120">
                <c:v>-1.9650955165217396</c:v>
              </c:pt>
              <c:pt idx="121">
                <c:v>-2.7074606116666668</c:v>
              </c:pt>
              <c:pt idx="122">
                <c:v>-3.2591275294117641</c:v>
              </c:pt>
              <c:pt idx="123">
                <c:v>-2.9787345823076934</c:v>
              </c:pt>
              <c:pt idx="124">
                <c:v>1.3061974329411767</c:v>
              </c:pt>
              <c:pt idx="125">
                <c:v>1.4563600063414646</c:v>
              </c:pt>
              <c:pt idx="126">
                <c:v>-2.5770058761538461</c:v>
              </c:pt>
              <c:pt idx="127">
                <c:v>-3.0555532491139239</c:v>
              </c:pt>
              <c:pt idx="128">
                <c:v>-0.55051675000000033</c:v>
              </c:pt>
              <c:pt idx="129">
                <c:v>-4.0683451715789474</c:v>
              </c:pt>
              <c:pt idx="130">
                <c:v>0.61063200552631614</c:v>
              </c:pt>
              <c:pt idx="131">
                <c:v>-3.8671410892307696</c:v>
              </c:pt>
              <c:pt idx="132">
                <c:v>2.8229150482758638</c:v>
              </c:pt>
              <c:pt idx="133">
                <c:v>-0.47890808968421072</c:v>
              </c:pt>
              <c:pt idx="134">
                <c:v>-2.5437118279999997</c:v>
              </c:pt>
              <c:pt idx="135">
                <c:v>-2.0662163028333325</c:v>
              </c:pt>
              <c:pt idx="136">
                <c:v>-1.7115665855555562</c:v>
              </c:pt>
              <c:pt idx="137">
                <c:v>-3.7272771225531915</c:v>
              </c:pt>
              <c:pt idx="138">
                <c:v>0.4694139203157896</c:v>
              </c:pt>
              <c:pt idx="139">
                <c:v>-3.8865300810169492</c:v>
              </c:pt>
              <c:pt idx="140">
                <c:v>-0.89669586516666677</c:v>
              </c:pt>
              <c:pt idx="141">
                <c:v>-1.4024765542857143</c:v>
              </c:pt>
              <c:pt idx="142">
                <c:v>-1.2900269707317074</c:v>
              </c:pt>
              <c:pt idx="143">
                <c:v>-1.924068360869565</c:v>
              </c:pt>
              <c:pt idx="144">
                <c:v>-3.7206783784615385</c:v>
              </c:pt>
              <c:pt idx="145">
                <c:v>-2.9492193600000007</c:v>
              </c:pt>
              <c:pt idx="146">
                <c:v>-1.9525887187096778</c:v>
              </c:pt>
              <c:pt idx="147">
                <c:v>-1.3375428588888894</c:v>
              </c:pt>
              <c:pt idx="148">
                <c:v>-1.3239261727272729</c:v>
              </c:pt>
              <c:pt idx="149">
                <c:v>1.0418659119047624</c:v>
              </c:pt>
              <c:pt idx="150">
                <c:v>-1.7413931863157883</c:v>
              </c:pt>
              <c:pt idx="151">
                <c:v>-2.6315214118644068</c:v>
              </c:pt>
              <c:pt idx="152">
                <c:v>-3.6555275339784958</c:v>
              </c:pt>
              <c:pt idx="153">
                <c:v>-4.6153018579310361</c:v>
              </c:pt>
              <c:pt idx="154">
                <c:v>-1.9183062483333337</c:v>
              </c:pt>
              <c:pt idx="155">
                <c:v>-3.6905162833333334</c:v>
              </c:pt>
              <c:pt idx="156">
                <c:v>-1.6264722845454544</c:v>
              </c:pt>
              <c:pt idx="157">
                <c:v>-3.269679719090909</c:v>
              </c:pt>
              <c:pt idx="158">
                <c:v>-2.8819048580645168</c:v>
              </c:pt>
              <c:pt idx="159">
                <c:v>-4.6804698095238093</c:v>
              </c:pt>
              <c:pt idx="160">
                <c:v>-1.9621785899999999</c:v>
              </c:pt>
              <c:pt idx="161">
                <c:v>-2.9103426272727275</c:v>
              </c:pt>
              <c:pt idx="162">
                <c:v>-4.0038936095238089</c:v>
              </c:pt>
              <c:pt idx="163">
                <c:v>-3.7132200380952383</c:v>
              </c:pt>
              <c:pt idx="164">
                <c:v>4.3124570966666678</c:v>
              </c:pt>
              <c:pt idx="165">
                <c:v>-5.4078685999999996</c:v>
              </c:pt>
              <c:pt idx="166">
                <c:v>1.2657595288888885</c:v>
              </c:pt>
              <c:pt idx="167">
                <c:v>4.3151267331914891</c:v>
              </c:pt>
              <c:pt idx="168">
                <c:v>6.4480839219999995</c:v>
              </c:pt>
              <c:pt idx="169">
                <c:v>-0.70164952653061252</c:v>
              </c:pt>
              <c:pt idx="170">
                <c:v>0.57903636314285689</c:v>
              </c:pt>
              <c:pt idx="171">
                <c:v>-9.8078613333333259E-2</c:v>
              </c:pt>
              <c:pt idx="172">
                <c:v>-0.93071822999999942</c:v>
              </c:pt>
              <c:pt idx="173">
                <c:v>-2.7377158449230765</c:v>
              </c:pt>
              <c:pt idx="174">
                <c:v>0.70150010000000029</c:v>
              </c:pt>
              <c:pt idx="175">
                <c:v>-0.69860802272727374</c:v>
              </c:pt>
              <c:pt idx="176">
                <c:v>-2.8942712193103453</c:v>
              </c:pt>
              <c:pt idx="177">
                <c:v>-1.6933934876190477</c:v>
              </c:pt>
              <c:pt idx="178">
                <c:v>-2.9683051579591839</c:v>
              </c:pt>
              <c:pt idx="179">
                <c:v>-1.4678553891891888</c:v>
              </c:pt>
              <c:pt idx="180">
                <c:v>-1.5010363193333334</c:v>
              </c:pt>
              <c:pt idx="181">
                <c:v>-1.4683091141463416</c:v>
              </c:pt>
              <c:pt idx="182">
                <c:v>-0.90839914058064541</c:v>
              </c:pt>
              <c:pt idx="183">
                <c:v>-2.1888572510769229</c:v>
              </c:pt>
              <c:pt idx="184">
                <c:v>-1.1574181444000007</c:v>
              </c:pt>
              <c:pt idx="185">
                <c:v>-1.57535556</c:v>
              </c:pt>
              <c:pt idx="186">
                <c:v>-1.0910534952941175</c:v>
              </c:pt>
              <c:pt idx="187">
                <c:v>-1.4246931427857148</c:v>
              </c:pt>
              <c:pt idx="188">
                <c:v>-1.7257628364556963</c:v>
              </c:pt>
              <c:pt idx="189">
                <c:v>4.3995138895238082</c:v>
              </c:pt>
              <c:pt idx="190">
                <c:v>-1.8608908147142855</c:v>
              </c:pt>
              <c:pt idx="191">
                <c:v>8.2457751981481469</c:v>
              </c:pt>
              <c:pt idx="192">
                <c:v>-2.2508933710909091</c:v>
              </c:pt>
              <c:pt idx="193">
                <c:v>-1.3062664697872342</c:v>
              </c:pt>
              <c:pt idx="194">
                <c:v>-0.80588663379310321</c:v>
              </c:pt>
              <c:pt idx="195">
                <c:v>2.3951708661538453</c:v>
              </c:pt>
              <c:pt idx="196">
                <c:v>-1.5779053189999999</c:v>
              </c:pt>
              <c:pt idx="197">
                <c:v>-2.0011261993333331</c:v>
              </c:pt>
              <c:pt idx="198">
                <c:v>-1.7914218210344828</c:v>
              </c:pt>
              <c:pt idx="199">
                <c:v>0.80324856814814838</c:v>
              </c:pt>
              <c:pt idx="200">
                <c:v>5.3424056795652168</c:v>
              </c:pt>
              <c:pt idx="201">
                <c:v>2.6727154359999989</c:v>
              </c:pt>
              <c:pt idx="202">
                <c:v>3.6794176621621624</c:v>
              </c:pt>
              <c:pt idx="203">
                <c:v>0.57607270909090857</c:v>
              </c:pt>
              <c:pt idx="204">
                <c:v>0.49014034976744159</c:v>
              </c:pt>
              <c:pt idx="205">
                <c:v>6.3757928950000009</c:v>
              </c:pt>
              <c:pt idx="206">
                <c:v>3.2388209988333343</c:v>
              </c:pt>
              <c:pt idx="207">
                <c:v>8.1042108382758649</c:v>
              </c:pt>
              <c:pt idx="208">
                <c:v>8.5575390976744181</c:v>
              </c:pt>
              <c:pt idx="209">
                <c:v>1.6594889896842115</c:v>
              </c:pt>
              <c:pt idx="210">
                <c:v>-0.8637409714285702</c:v>
              </c:pt>
              <c:pt idx="211">
                <c:v>2.2495837226086941</c:v>
              </c:pt>
              <c:pt idx="212">
                <c:v>1.1411017973333335</c:v>
              </c:pt>
              <c:pt idx="213">
                <c:v>-2.8062897905882345</c:v>
              </c:pt>
              <c:pt idx="214">
                <c:v>-0.11502153230769213</c:v>
              </c:pt>
              <c:pt idx="215">
                <c:v>82.08700625806452</c:v>
              </c:pt>
              <c:pt idx="216">
                <c:v>-1.1883904542857144</c:v>
              </c:pt>
              <c:pt idx="217">
                <c:v>6.6647121040000004</c:v>
              </c:pt>
              <c:pt idx="218">
                <c:v>-10.125194771428571</c:v>
              </c:pt>
              <c:pt idx="219">
                <c:v>5.1635187659574484</c:v>
              </c:pt>
              <c:pt idx="220">
                <c:v>4.9880119333333317</c:v>
              </c:pt>
              <c:pt idx="221">
                <c:v>1.9978570872727284</c:v>
              </c:pt>
              <c:pt idx="222">
                <c:v>-1.5386975280000001</c:v>
              </c:pt>
              <c:pt idx="223">
                <c:v>-1.0194900026666665</c:v>
              </c:pt>
              <c:pt idx="224">
                <c:v>1.7066829888888895</c:v>
              </c:pt>
              <c:pt idx="225">
                <c:v>#N/A</c:v>
              </c:pt>
            </c:numLit>
          </c:val>
          <c:smooth val="0"/>
          <c:extLst>
            <c:ext xmlns:c16="http://schemas.microsoft.com/office/drawing/2014/chart" uri="{C3380CC4-5D6E-409C-BE32-E72D297353CC}">
              <c16:uniqueId val="{00000003-5359-4BD5-BB97-9C66C30B9A77}"/>
            </c:ext>
          </c:extLst>
        </c:ser>
        <c:dLbls>
          <c:showLegendKey val="0"/>
          <c:showVal val="0"/>
          <c:showCatName val="0"/>
          <c:showSerName val="0"/>
          <c:showPercent val="0"/>
          <c:showBubbleSize val="0"/>
        </c:dLbls>
        <c:smooth val="0"/>
        <c:axId val="124691968"/>
        <c:axId val="130388352"/>
      </c:lineChart>
      <c:catAx>
        <c:axId val="124691968"/>
        <c:scaling>
          <c:orientation val="minMax"/>
        </c:scaling>
        <c:delete val="0"/>
        <c:axPos val="b"/>
        <c:title>
          <c:tx>
            <c:rich>
              <a:bodyPr/>
              <a:lstStyle/>
              <a:p>
                <a:pPr>
                  <a:defRPr lang="ja-JP"/>
                </a:pPr>
                <a:r>
                  <a:rPr lang="en-US" sz="1200"/>
                  <a:t>Analyte</a:t>
                </a:r>
                <a:endParaRPr lang="en-US"/>
              </a:p>
            </c:rich>
          </c:tx>
          <c:layout>
            <c:manualLayout>
              <c:xMode val="edge"/>
              <c:yMode val="edge"/>
              <c:x val="0.50472172818330485"/>
              <c:y val="0.95491023383366536"/>
            </c:manualLayout>
          </c:layout>
          <c:overlay val="0"/>
        </c:title>
        <c:numFmt formatCode="General" sourceLinked="1"/>
        <c:majorTickMark val="out"/>
        <c:minorTickMark val="none"/>
        <c:tickLblPos val="nextTo"/>
        <c:txPr>
          <a:bodyPr rot="-5400000" vert="horz"/>
          <a:lstStyle/>
          <a:p>
            <a:pPr>
              <a:defRPr lang="ja-JP"/>
            </a:pPr>
            <a:endParaRPr lang="en-US"/>
          </a:p>
        </c:txPr>
        <c:crossAx val="130388352"/>
        <c:crossesAt val="-50"/>
        <c:auto val="1"/>
        <c:lblAlgn val="ctr"/>
        <c:lblOffset val="100"/>
        <c:noMultiLvlLbl val="0"/>
      </c:catAx>
      <c:valAx>
        <c:axId val="130388352"/>
        <c:scaling>
          <c:orientation val="minMax"/>
          <c:max val="10"/>
        </c:scaling>
        <c:delete val="0"/>
        <c:axPos val="l"/>
        <c:title>
          <c:tx>
            <c:rich>
              <a:bodyPr rot="-5400000" vert="horz"/>
              <a:lstStyle/>
              <a:p>
                <a:pPr>
                  <a:defRPr lang="ja-JP"/>
                </a:pPr>
                <a:r>
                  <a:rPr lang="en-US" sz="1200"/>
                  <a:t>Coverage Equivalent (k-eq)</a:t>
                </a:r>
              </a:p>
            </c:rich>
          </c:tx>
          <c:layout>
            <c:manualLayout>
              <c:xMode val="edge"/>
              <c:yMode val="edge"/>
              <c:x val="2.2082046374037501E-3"/>
              <c:y val="0.21074256342957132"/>
            </c:manualLayout>
          </c:layout>
          <c:overlay val="0"/>
        </c:title>
        <c:numFmt formatCode="General" sourceLinked="1"/>
        <c:majorTickMark val="out"/>
        <c:minorTickMark val="none"/>
        <c:tickLblPos val="nextTo"/>
        <c:txPr>
          <a:bodyPr/>
          <a:lstStyle/>
          <a:p>
            <a:pPr>
              <a:defRPr lang="ja-JP"/>
            </a:pPr>
            <a:endParaRPr lang="en-US"/>
          </a:p>
        </c:txPr>
        <c:crossAx val="124691968"/>
        <c:crosses val="autoZero"/>
        <c:crossBetween val="midCat"/>
      </c:valAx>
      <c:spPr>
        <a:ln>
          <a:noFill/>
        </a:ln>
      </c:spPr>
    </c:plotArea>
    <c:plotVisOnly val="1"/>
    <c:dispBlanksAs val="gap"/>
    <c:showDLblsOverMax val="0"/>
  </c:chart>
  <c:spPr>
    <a:ln>
      <a:noFill/>
    </a:ln>
  </c:sp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3.1420318876403106E-2"/>
          <c:y val="3.75116652085156E-2"/>
          <c:w val="0.9548671000816773"/>
          <c:h val="0.73575039370078743"/>
        </c:manualLayout>
      </c:layout>
      <c:lineChart>
        <c:grouping val="standard"/>
        <c:varyColors val="0"/>
        <c:ser>
          <c:idx val="1"/>
          <c:order val="0"/>
          <c:tx>
            <c:v>Target</c:v>
          </c:tx>
          <c:spPr>
            <a:ln w="19050">
              <a:solidFill>
                <a:schemeClr val="accent1"/>
              </a:solidFill>
              <a:prstDash val="sysDot"/>
            </a:ln>
          </c:spPr>
          <c:marker>
            <c:symbol val="none"/>
          </c:marker>
          <c:errBars>
            <c:errDir val="y"/>
            <c:errBarType val="both"/>
            <c:errValType val="fixedVal"/>
            <c:noEndCap val="1"/>
            <c:val val="2"/>
            <c:spPr>
              <a:ln w="3175000">
                <a:solidFill>
                  <a:schemeClr val="accent3">
                    <a:lumMod val="40000"/>
                    <a:lumOff val="60000"/>
                  </a:schemeClr>
                </a:solidFill>
              </a:ln>
            </c:spPr>
          </c:errBars>
          <c:cat>
            <c:strLit>
              <c:ptCount val="130"/>
              <c:pt idx="1">
                <c:v>FFA 16:0</c:v>
              </c:pt>
              <c:pt idx="2">
                <c:v>FFA 18:3</c:v>
              </c:pt>
              <c:pt idx="3">
                <c:v>FFA 20:4</c:v>
              </c:pt>
              <c:pt idx="4">
                <c:v>FFA 22:6</c:v>
              </c:pt>
              <c:pt idx="5">
                <c:v>TAG 46:2</c:v>
              </c:pt>
              <c:pt idx="6">
                <c:v>TAG 48:0</c:v>
              </c:pt>
              <c:pt idx="7">
                <c:v>TAG 48:1</c:v>
              </c:pt>
              <c:pt idx="8">
                <c:v>TAG 48:2</c:v>
              </c:pt>
              <c:pt idx="9">
                <c:v>TAG 48:4</c:v>
              </c:pt>
              <c:pt idx="10">
                <c:v>TAG 50:0</c:v>
              </c:pt>
              <c:pt idx="11">
                <c:v>TAG 50:1</c:v>
              </c:pt>
              <c:pt idx="12">
                <c:v>TAG 50:2</c:v>
              </c:pt>
              <c:pt idx="13">
                <c:v>TAG 50:3</c:v>
              </c:pt>
              <c:pt idx="14">
                <c:v>TAG 50:4</c:v>
              </c:pt>
              <c:pt idx="15">
                <c:v>TAG 50:5</c:v>
              </c:pt>
              <c:pt idx="16">
                <c:v>TAG 51:1</c:v>
              </c:pt>
              <c:pt idx="17">
                <c:v>TAG 51:2</c:v>
              </c:pt>
              <c:pt idx="18">
                <c:v>TAG 51:3</c:v>
              </c:pt>
              <c:pt idx="19">
                <c:v>TAG 52:1</c:v>
              </c:pt>
              <c:pt idx="20">
                <c:v>TAG 52:2</c:v>
              </c:pt>
              <c:pt idx="21">
                <c:v>TAG 52:3</c:v>
              </c:pt>
              <c:pt idx="22">
                <c:v>TAG 52:4</c:v>
              </c:pt>
              <c:pt idx="23">
                <c:v>TAG 52:5</c:v>
              </c:pt>
              <c:pt idx="24">
                <c:v>TAG 52:6</c:v>
              </c:pt>
              <c:pt idx="25">
                <c:v>TAG 52:7</c:v>
              </c:pt>
              <c:pt idx="26">
                <c:v>TAG 53:2</c:v>
              </c:pt>
              <c:pt idx="27">
                <c:v>TAG 53:3</c:v>
              </c:pt>
              <c:pt idx="28">
                <c:v>TAG 53:4</c:v>
              </c:pt>
              <c:pt idx="29">
                <c:v>TAG 54:1</c:v>
              </c:pt>
              <c:pt idx="30">
                <c:v>TAG 54:2</c:v>
              </c:pt>
              <c:pt idx="31">
                <c:v>TAG 54:3</c:v>
              </c:pt>
              <c:pt idx="32">
                <c:v>TAG 54:4</c:v>
              </c:pt>
              <c:pt idx="33">
                <c:v>TAG 54:5</c:v>
              </c:pt>
              <c:pt idx="34">
                <c:v>TAG 54:6</c:v>
              </c:pt>
              <c:pt idx="35">
                <c:v>TAG 54:7</c:v>
              </c:pt>
              <c:pt idx="36">
                <c:v>TAG 56:2</c:v>
              </c:pt>
              <c:pt idx="37">
                <c:v>TAG 56:3</c:v>
              </c:pt>
              <c:pt idx="38">
                <c:v>TAG 56:4</c:v>
              </c:pt>
              <c:pt idx="39">
                <c:v>TAG 56:5</c:v>
              </c:pt>
              <c:pt idx="40">
                <c:v>TAG 56:7</c:v>
              </c:pt>
              <c:pt idx="41">
                <c:v>TAG 56:9</c:v>
              </c:pt>
              <c:pt idx="42">
                <c:v>TAG 58:7</c:v>
              </c:pt>
              <c:pt idx="43">
                <c:v>TAG 58:8</c:v>
              </c:pt>
              <c:pt idx="44">
                <c:v>TAG 58:9</c:v>
              </c:pt>
              <c:pt idx="45">
                <c:v>LPC 14:0</c:v>
              </c:pt>
              <c:pt idx="46">
                <c:v>LPC 16:0</c:v>
              </c:pt>
              <c:pt idx="47">
                <c:v>LPC 16:1</c:v>
              </c:pt>
              <c:pt idx="48">
                <c:v>LPC 17:0</c:v>
              </c:pt>
              <c:pt idx="49">
                <c:v>LPC 18:0</c:v>
              </c:pt>
              <c:pt idx="50">
                <c:v>LPC 18:1</c:v>
              </c:pt>
              <c:pt idx="51">
                <c:v>LPC 18:2</c:v>
              </c:pt>
              <c:pt idx="52">
                <c:v>LPC 18:3</c:v>
              </c:pt>
              <c:pt idx="53">
                <c:v>LPC 20:3</c:v>
              </c:pt>
              <c:pt idx="54">
                <c:v>LPC 20:4</c:v>
              </c:pt>
              <c:pt idx="55">
                <c:v>LPC 20:5</c:v>
              </c:pt>
              <c:pt idx="56">
                <c:v>LPC 22:6</c:v>
              </c:pt>
              <c:pt idx="57">
                <c:v>PC 32:0</c:v>
              </c:pt>
              <c:pt idx="58">
                <c:v>PC 32:1</c:v>
              </c:pt>
              <c:pt idx="59">
                <c:v>PC P-33:1/32:2</c:v>
              </c:pt>
              <c:pt idx="60">
                <c:v>PC 34:1</c:v>
              </c:pt>
              <c:pt idx="61">
                <c:v>PC O-34:2/P-34:1/33:2</c:v>
              </c:pt>
              <c:pt idx="62">
                <c:v>PC O-34:3/P-34:2/33:3</c:v>
              </c:pt>
              <c:pt idx="63">
                <c:v>PC P-35:1/34:2</c:v>
              </c:pt>
              <c:pt idx="64">
                <c:v>PC P-35:2/34:3</c:v>
              </c:pt>
              <c:pt idx="65">
                <c:v>PC O-35:4/34:4</c:v>
              </c:pt>
              <c:pt idx="66">
                <c:v>PC 36:1</c:v>
              </c:pt>
              <c:pt idx="67">
                <c:v>PC 36:2</c:v>
              </c:pt>
              <c:pt idx="68">
                <c:v>PC O-36:2/P-36:1/35:2</c:v>
              </c:pt>
              <c:pt idx="69">
                <c:v>PC 36:3</c:v>
              </c:pt>
              <c:pt idx="70">
                <c:v>PC 36:4</c:v>
              </c:pt>
              <c:pt idx="71">
                <c:v>PC O-36:4/P-36:3/35:4</c:v>
              </c:pt>
              <c:pt idx="72">
                <c:v>PC 36:5</c:v>
              </c:pt>
              <c:pt idx="73">
                <c:v>PC O-36:5/P-36:4/35:5</c:v>
              </c:pt>
              <c:pt idx="74">
                <c:v>PC 38:3</c:v>
              </c:pt>
              <c:pt idx="75">
                <c:v>PC 38:4</c:v>
              </c:pt>
              <c:pt idx="76">
                <c:v>PC O-38:4/P-38:3/37:4</c:v>
              </c:pt>
              <c:pt idx="77">
                <c:v>PC 38:5</c:v>
              </c:pt>
              <c:pt idx="78">
                <c:v>PC O-38:5/P-38:4/37:5</c:v>
              </c:pt>
              <c:pt idx="79">
                <c:v>PC 38:6</c:v>
              </c:pt>
              <c:pt idx="80">
                <c:v>PC 40:5</c:v>
              </c:pt>
              <c:pt idx="81">
                <c:v>PC 40:6</c:v>
              </c:pt>
              <c:pt idx="82">
                <c:v>PE 36:1</c:v>
              </c:pt>
              <c:pt idx="83">
                <c:v>PE 36:2</c:v>
              </c:pt>
              <c:pt idx="84">
                <c:v>PE 36:3</c:v>
              </c:pt>
              <c:pt idx="85">
                <c:v>PE O-36:3/P-36:2/35:3</c:v>
              </c:pt>
              <c:pt idx="86">
                <c:v>PE 36:4</c:v>
              </c:pt>
              <c:pt idx="87">
                <c:v>PE O-36:4/P-36:3</c:v>
              </c:pt>
              <c:pt idx="88">
                <c:v>PE O-36:5/P-36:4</c:v>
              </c:pt>
              <c:pt idx="89">
                <c:v>PE 38:4</c:v>
              </c:pt>
              <c:pt idx="90">
                <c:v>PE 38:5</c:v>
              </c:pt>
              <c:pt idx="91">
                <c:v>PE O-38:5/P-38:4</c:v>
              </c:pt>
              <c:pt idx="92">
                <c:v>PE O-38:6/P-38:5</c:v>
              </c:pt>
              <c:pt idx="93">
                <c:v>PE O-38:7/P-38:6</c:v>
              </c:pt>
              <c:pt idx="94">
                <c:v>PI 34:1</c:v>
              </c:pt>
              <c:pt idx="95">
                <c:v>PI 34:2</c:v>
              </c:pt>
              <c:pt idx="96">
                <c:v>PI 36:2</c:v>
              </c:pt>
              <c:pt idx="97">
                <c:v>PI 36:3</c:v>
              </c:pt>
              <c:pt idx="98">
                <c:v>PI 36:4</c:v>
              </c:pt>
              <c:pt idx="99">
                <c:v>PI 38:3</c:v>
              </c:pt>
              <c:pt idx="100">
                <c:v>PI 38:4</c:v>
              </c:pt>
              <c:pt idx="101">
                <c:v>PI 38:5</c:v>
              </c:pt>
              <c:pt idx="102">
                <c:v>CER d40:1</c:v>
              </c:pt>
              <c:pt idx="103">
                <c:v>CER d42:1</c:v>
              </c:pt>
              <c:pt idx="104">
                <c:v>CER d42:2</c:v>
              </c:pt>
              <c:pt idx="105">
                <c:v>SM d32:1</c:v>
              </c:pt>
              <c:pt idx="106">
                <c:v>SM d33:1</c:v>
              </c:pt>
              <c:pt idx="107">
                <c:v>SM d34:1</c:v>
              </c:pt>
              <c:pt idx="108">
                <c:v>SM d34:2</c:v>
              </c:pt>
              <c:pt idx="109">
                <c:v>SM d36:1</c:v>
              </c:pt>
              <c:pt idx="110">
                <c:v>SM d36:2</c:v>
              </c:pt>
              <c:pt idx="111">
                <c:v>SM d38:1</c:v>
              </c:pt>
              <c:pt idx="112">
                <c:v>SM d40:1</c:v>
              </c:pt>
              <c:pt idx="113">
                <c:v>SM d40:2</c:v>
              </c:pt>
              <c:pt idx="114">
                <c:v>SM d41:1</c:v>
              </c:pt>
              <c:pt idx="115">
                <c:v>SM d42:1</c:v>
              </c:pt>
              <c:pt idx="116">
                <c:v>SM d42:2</c:v>
              </c:pt>
              <c:pt idx="117">
                <c:v>CE 18:1</c:v>
              </c:pt>
              <c:pt idx="118">
                <c:v>CE 18:2</c:v>
              </c:pt>
              <c:pt idx="119">
                <c:v>CE 18:3</c:v>
              </c:pt>
              <c:pt idx="120">
                <c:v>CE 20:4</c:v>
              </c:pt>
              <c:pt idx="121">
                <c:v>FFA 17:0</c:v>
              </c:pt>
              <c:pt idx="122">
                <c:v>FFA 17:1</c:v>
              </c:pt>
              <c:pt idx="123">
                <c:v>FFA 20:1</c:v>
              </c:pt>
              <c:pt idx="124">
                <c:v>LPC 26:0</c:v>
              </c:pt>
              <c:pt idx="125">
                <c:v>TAG 44:3</c:v>
              </c:pt>
              <c:pt idx="126">
                <c:v>TAG 54:8</c:v>
              </c:pt>
              <c:pt idx="127">
                <c:v>TAG 55:3</c:v>
              </c:pt>
              <c:pt idx="128">
                <c:v>TAG 58:11</c:v>
              </c:pt>
            </c:strLit>
          </c:cat>
          <c:val>
            <c:numLit>
              <c:formatCode>General</c:formatCode>
              <c:ptCount val="13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numLit>
          </c:val>
          <c:smooth val="0"/>
          <c:extLst>
            <c:ext xmlns:c16="http://schemas.microsoft.com/office/drawing/2014/chart" uri="{C3380CC4-5D6E-409C-BE32-E72D297353CC}">
              <c16:uniqueId val="{00000000-08BA-4A6E-9AA8-E4F73CE993E6}"/>
            </c:ext>
          </c:extLst>
        </c:ser>
        <c:ser>
          <c:idx val="2"/>
          <c:order val="1"/>
          <c:tx>
            <c:v>+3k</c:v>
          </c:tx>
          <c:spPr>
            <a:ln w="19050">
              <a:solidFill>
                <a:srgbClr val="FF0000"/>
              </a:solidFill>
              <a:prstDash val="sysDot"/>
            </a:ln>
          </c:spPr>
          <c:marker>
            <c:symbol val="none"/>
          </c:marker>
          <c:cat>
            <c:strLit>
              <c:ptCount val="130"/>
              <c:pt idx="1">
                <c:v>FFA 16:0</c:v>
              </c:pt>
              <c:pt idx="2">
                <c:v>FFA 18:3</c:v>
              </c:pt>
              <c:pt idx="3">
                <c:v>FFA 20:4</c:v>
              </c:pt>
              <c:pt idx="4">
                <c:v>FFA 22:6</c:v>
              </c:pt>
              <c:pt idx="5">
                <c:v>TAG 46:2</c:v>
              </c:pt>
              <c:pt idx="6">
                <c:v>TAG 48:0</c:v>
              </c:pt>
              <c:pt idx="7">
                <c:v>TAG 48:1</c:v>
              </c:pt>
              <c:pt idx="8">
                <c:v>TAG 48:2</c:v>
              </c:pt>
              <c:pt idx="9">
                <c:v>TAG 48:4</c:v>
              </c:pt>
              <c:pt idx="10">
                <c:v>TAG 50:0</c:v>
              </c:pt>
              <c:pt idx="11">
                <c:v>TAG 50:1</c:v>
              </c:pt>
              <c:pt idx="12">
                <c:v>TAG 50:2</c:v>
              </c:pt>
              <c:pt idx="13">
                <c:v>TAG 50:3</c:v>
              </c:pt>
              <c:pt idx="14">
                <c:v>TAG 50:4</c:v>
              </c:pt>
              <c:pt idx="15">
                <c:v>TAG 50:5</c:v>
              </c:pt>
              <c:pt idx="16">
                <c:v>TAG 51:1</c:v>
              </c:pt>
              <c:pt idx="17">
                <c:v>TAG 51:2</c:v>
              </c:pt>
              <c:pt idx="18">
                <c:v>TAG 51:3</c:v>
              </c:pt>
              <c:pt idx="19">
                <c:v>TAG 52:1</c:v>
              </c:pt>
              <c:pt idx="20">
                <c:v>TAG 52:2</c:v>
              </c:pt>
              <c:pt idx="21">
                <c:v>TAG 52:3</c:v>
              </c:pt>
              <c:pt idx="22">
                <c:v>TAG 52:4</c:v>
              </c:pt>
              <c:pt idx="23">
                <c:v>TAG 52:5</c:v>
              </c:pt>
              <c:pt idx="24">
                <c:v>TAG 52:6</c:v>
              </c:pt>
              <c:pt idx="25">
                <c:v>TAG 52:7</c:v>
              </c:pt>
              <c:pt idx="26">
                <c:v>TAG 53:2</c:v>
              </c:pt>
              <c:pt idx="27">
                <c:v>TAG 53:3</c:v>
              </c:pt>
              <c:pt idx="28">
                <c:v>TAG 53:4</c:v>
              </c:pt>
              <c:pt idx="29">
                <c:v>TAG 54:1</c:v>
              </c:pt>
              <c:pt idx="30">
                <c:v>TAG 54:2</c:v>
              </c:pt>
              <c:pt idx="31">
                <c:v>TAG 54:3</c:v>
              </c:pt>
              <c:pt idx="32">
                <c:v>TAG 54:4</c:v>
              </c:pt>
              <c:pt idx="33">
                <c:v>TAG 54:5</c:v>
              </c:pt>
              <c:pt idx="34">
                <c:v>TAG 54:6</c:v>
              </c:pt>
              <c:pt idx="35">
                <c:v>TAG 54:7</c:v>
              </c:pt>
              <c:pt idx="36">
                <c:v>TAG 56:2</c:v>
              </c:pt>
              <c:pt idx="37">
                <c:v>TAG 56:3</c:v>
              </c:pt>
              <c:pt idx="38">
                <c:v>TAG 56:4</c:v>
              </c:pt>
              <c:pt idx="39">
                <c:v>TAG 56:5</c:v>
              </c:pt>
              <c:pt idx="40">
                <c:v>TAG 56:7</c:v>
              </c:pt>
              <c:pt idx="41">
                <c:v>TAG 56:9</c:v>
              </c:pt>
              <c:pt idx="42">
                <c:v>TAG 58:7</c:v>
              </c:pt>
              <c:pt idx="43">
                <c:v>TAG 58:8</c:v>
              </c:pt>
              <c:pt idx="44">
                <c:v>TAG 58:9</c:v>
              </c:pt>
              <c:pt idx="45">
                <c:v>LPC 14:0</c:v>
              </c:pt>
              <c:pt idx="46">
                <c:v>LPC 16:0</c:v>
              </c:pt>
              <c:pt idx="47">
                <c:v>LPC 16:1</c:v>
              </c:pt>
              <c:pt idx="48">
                <c:v>LPC 17:0</c:v>
              </c:pt>
              <c:pt idx="49">
                <c:v>LPC 18:0</c:v>
              </c:pt>
              <c:pt idx="50">
                <c:v>LPC 18:1</c:v>
              </c:pt>
              <c:pt idx="51">
                <c:v>LPC 18:2</c:v>
              </c:pt>
              <c:pt idx="52">
                <c:v>LPC 18:3</c:v>
              </c:pt>
              <c:pt idx="53">
                <c:v>LPC 20:3</c:v>
              </c:pt>
              <c:pt idx="54">
                <c:v>LPC 20:4</c:v>
              </c:pt>
              <c:pt idx="55">
                <c:v>LPC 20:5</c:v>
              </c:pt>
              <c:pt idx="56">
                <c:v>LPC 22:6</c:v>
              </c:pt>
              <c:pt idx="57">
                <c:v>PC 32:0</c:v>
              </c:pt>
              <c:pt idx="58">
                <c:v>PC 32:1</c:v>
              </c:pt>
              <c:pt idx="59">
                <c:v>PC P-33:1/32:2</c:v>
              </c:pt>
              <c:pt idx="60">
                <c:v>PC 34:1</c:v>
              </c:pt>
              <c:pt idx="61">
                <c:v>PC O-34:2/P-34:1/33:2</c:v>
              </c:pt>
              <c:pt idx="62">
                <c:v>PC O-34:3/P-34:2/33:3</c:v>
              </c:pt>
              <c:pt idx="63">
                <c:v>PC P-35:1/34:2</c:v>
              </c:pt>
              <c:pt idx="64">
                <c:v>PC P-35:2/34:3</c:v>
              </c:pt>
              <c:pt idx="65">
                <c:v>PC O-35:4/34:4</c:v>
              </c:pt>
              <c:pt idx="66">
                <c:v>PC 36:1</c:v>
              </c:pt>
              <c:pt idx="67">
                <c:v>PC 36:2</c:v>
              </c:pt>
              <c:pt idx="68">
                <c:v>PC O-36:2/P-36:1/35:2</c:v>
              </c:pt>
              <c:pt idx="69">
                <c:v>PC 36:3</c:v>
              </c:pt>
              <c:pt idx="70">
                <c:v>PC 36:4</c:v>
              </c:pt>
              <c:pt idx="71">
                <c:v>PC O-36:4/P-36:3/35:4</c:v>
              </c:pt>
              <c:pt idx="72">
                <c:v>PC 36:5</c:v>
              </c:pt>
              <c:pt idx="73">
                <c:v>PC O-36:5/P-36:4/35:5</c:v>
              </c:pt>
              <c:pt idx="74">
                <c:v>PC 38:3</c:v>
              </c:pt>
              <c:pt idx="75">
                <c:v>PC 38:4</c:v>
              </c:pt>
              <c:pt idx="76">
                <c:v>PC O-38:4/P-38:3/37:4</c:v>
              </c:pt>
              <c:pt idx="77">
                <c:v>PC 38:5</c:v>
              </c:pt>
              <c:pt idx="78">
                <c:v>PC O-38:5/P-38:4/37:5</c:v>
              </c:pt>
              <c:pt idx="79">
                <c:v>PC 38:6</c:v>
              </c:pt>
              <c:pt idx="80">
                <c:v>PC 40:5</c:v>
              </c:pt>
              <c:pt idx="81">
                <c:v>PC 40:6</c:v>
              </c:pt>
              <c:pt idx="82">
                <c:v>PE 36:1</c:v>
              </c:pt>
              <c:pt idx="83">
                <c:v>PE 36:2</c:v>
              </c:pt>
              <c:pt idx="84">
                <c:v>PE 36:3</c:v>
              </c:pt>
              <c:pt idx="85">
                <c:v>PE O-36:3/P-36:2/35:3</c:v>
              </c:pt>
              <c:pt idx="86">
                <c:v>PE 36:4</c:v>
              </c:pt>
              <c:pt idx="87">
                <c:v>PE O-36:4/P-36:3</c:v>
              </c:pt>
              <c:pt idx="88">
                <c:v>PE O-36:5/P-36:4</c:v>
              </c:pt>
              <c:pt idx="89">
                <c:v>PE 38:4</c:v>
              </c:pt>
              <c:pt idx="90">
                <c:v>PE 38:5</c:v>
              </c:pt>
              <c:pt idx="91">
                <c:v>PE O-38:5/P-38:4</c:v>
              </c:pt>
              <c:pt idx="92">
                <c:v>PE O-38:6/P-38:5</c:v>
              </c:pt>
              <c:pt idx="93">
                <c:v>PE O-38:7/P-38:6</c:v>
              </c:pt>
              <c:pt idx="94">
                <c:v>PI 34:1</c:v>
              </c:pt>
              <c:pt idx="95">
                <c:v>PI 34:2</c:v>
              </c:pt>
              <c:pt idx="96">
                <c:v>PI 36:2</c:v>
              </c:pt>
              <c:pt idx="97">
                <c:v>PI 36:3</c:v>
              </c:pt>
              <c:pt idx="98">
                <c:v>PI 36:4</c:v>
              </c:pt>
              <c:pt idx="99">
                <c:v>PI 38:3</c:v>
              </c:pt>
              <c:pt idx="100">
                <c:v>PI 38:4</c:v>
              </c:pt>
              <c:pt idx="101">
                <c:v>PI 38:5</c:v>
              </c:pt>
              <c:pt idx="102">
                <c:v>CER d40:1</c:v>
              </c:pt>
              <c:pt idx="103">
                <c:v>CER d42:1</c:v>
              </c:pt>
              <c:pt idx="104">
                <c:v>CER d42:2</c:v>
              </c:pt>
              <c:pt idx="105">
                <c:v>SM d32:1</c:v>
              </c:pt>
              <c:pt idx="106">
                <c:v>SM d33:1</c:v>
              </c:pt>
              <c:pt idx="107">
                <c:v>SM d34:1</c:v>
              </c:pt>
              <c:pt idx="108">
                <c:v>SM d34:2</c:v>
              </c:pt>
              <c:pt idx="109">
                <c:v>SM d36:1</c:v>
              </c:pt>
              <c:pt idx="110">
                <c:v>SM d36:2</c:v>
              </c:pt>
              <c:pt idx="111">
                <c:v>SM d38:1</c:v>
              </c:pt>
              <c:pt idx="112">
                <c:v>SM d40:1</c:v>
              </c:pt>
              <c:pt idx="113">
                <c:v>SM d40:2</c:v>
              </c:pt>
              <c:pt idx="114">
                <c:v>SM d41:1</c:v>
              </c:pt>
              <c:pt idx="115">
                <c:v>SM d42:1</c:v>
              </c:pt>
              <c:pt idx="116">
                <c:v>SM d42:2</c:v>
              </c:pt>
              <c:pt idx="117">
                <c:v>CE 18:1</c:v>
              </c:pt>
              <c:pt idx="118">
                <c:v>CE 18:2</c:v>
              </c:pt>
              <c:pt idx="119">
                <c:v>CE 18:3</c:v>
              </c:pt>
              <c:pt idx="120">
                <c:v>CE 20:4</c:v>
              </c:pt>
              <c:pt idx="121">
                <c:v>FFA 17:0</c:v>
              </c:pt>
              <c:pt idx="122">
                <c:v>FFA 17:1</c:v>
              </c:pt>
              <c:pt idx="123">
                <c:v>FFA 20:1</c:v>
              </c:pt>
              <c:pt idx="124">
                <c:v>LPC 26:0</c:v>
              </c:pt>
              <c:pt idx="125">
                <c:v>TAG 44:3</c:v>
              </c:pt>
              <c:pt idx="126">
                <c:v>TAG 54:8</c:v>
              </c:pt>
              <c:pt idx="127">
                <c:v>TAG 55:3</c:v>
              </c:pt>
              <c:pt idx="128">
                <c:v>TAG 58:11</c:v>
              </c:pt>
            </c:strLit>
          </c:cat>
          <c:val>
            <c:numLit>
              <c:formatCode>General</c:formatCode>
              <c:ptCount val="130"/>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numLit>
          </c:val>
          <c:smooth val="0"/>
          <c:extLst>
            <c:ext xmlns:c16="http://schemas.microsoft.com/office/drawing/2014/chart" uri="{C3380CC4-5D6E-409C-BE32-E72D297353CC}">
              <c16:uniqueId val="{00000001-08BA-4A6E-9AA8-E4F73CE993E6}"/>
            </c:ext>
          </c:extLst>
        </c:ser>
        <c:ser>
          <c:idx val="3"/>
          <c:order val="2"/>
          <c:tx>
            <c:v>-3k</c:v>
          </c:tx>
          <c:spPr>
            <a:ln w="19050">
              <a:solidFill>
                <a:srgbClr val="FF0000"/>
              </a:solidFill>
              <a:prstDash val="sysDot"/>
            </a:ln>
          </c:spPr>
          <c:marker>
            <c:symbol val="none"/>
          </c:marker>
          <c:cat>
            <c:strLit>
              <c:ptCount val="130"/>
              <c:pt idx="1">
                <c:v>FFA 16:0</c:v>
              </c:pt>
              <c:pt idx="2">
                <c:v>FFA 18:3</c:v>
              </c:pt>
              <c:pt idx="3">
                <c:v>FFA 20:4</c:v>
              </c:pt>
              <c:pt idx="4">
                <c:v>FFA 22:6</c:v>
              </c:pt>
              <c:pt idx="5">
                <c:v>TAG 46:2</c:v>
              </c:pt>
              <c:pt idx="6">
                <c:v>TAG 48:0</c:v>
              </c:pt>
              <c:pt idx="7">
                <c:v>TAG 48:1</c:v>
              </c:pt>
              <c:pt idx="8">
                <c:v>TAG 48:2</c:v>
              </c:pt>
              <c:pt idx="9">
                <c:v>TAG 48:4</c:v>
              </c:pt>
              <c:pt idx="10">
                <c:v>TAG 50:0</c:v>
              </c:pt>
              <c:pt idx="11">
                <c:v>TAG 50:1</c:v>
              </c:pt>
              <c:pt idx="12">
                <c:v>TAG 50:2</c:v>
              </c:pt>
              <c:pt idx="13">
                <c:v>TAG 50:3</c:v>
              </c:pt>
              <c:pt idx="14">
                <c:v>TAG 50:4</c:v>
              </c:pt>
              <c:pt idx="15">
                <c:v>TAG 50:5</c:v>
              </c:pt>
              <c:pt idx="16">
                <c:v>TAG 51:1</c:v>
              </c:pt>
              <c:pt idx="17">
                <c:v>TAG 51:2</c:v>
              </c:pt>
              <c:pt idx="18">
                <c:v>TAG 51:3</c:v>
              </c:pt>
              <c:pt idx="19">
                <c:v>TAG 52:1</c:v>
              </c:pt>
              <c:pt idx="20">
                <c:v>TAG 52:2</c:v>
              </c:pt>
              <c:pt idx="21">
                <c:v>TAG 52:3</c:v>
              </c:pt>
              <c:pt idx="22">
                <c:v>TAG 52:4</c:v>
              </c:pt>
              <c:pt idx="23">
                <c:v>TAG 52:5</c:v>
              </c:pt>
              <c:pt idx="24">
                <c:v>TAG 52:6</c:v>
              </c:pt>
              <c:pt idx="25">
                <c:v>TAG 52:7</c:v>
              </c:pt>
              <c:pt idx="26">
                <c:v>TAG 53:2</c:v>
              </c:pt>
              <c:pt idx="27">
                <c:v>TAG 53:3</c:v>
              </c:pt>
              <c:pt idx="28">
                <c:v>TAG 53:4</c:v>
              </c:pt>
              <c:pt idx="29">
                <c:v>TAG 54:1</c:v>
              </c:pt>
              <c:pt idx="30">
                <c:v>TAG 54:2</c:v>
              </c:pt>
              <c:pt idx="31">
                <c:v>TAG 54:3</c:v>
              </c:pt>
              <c:pt idx="32">
                <c:v>TAG 54:4</c:v>
              </c:pt>
              <c:pt idx="33">
                <c:v>TAG 54:5</c:v>
              </c:pt>
              <c:pt idx="34">
                <c:v>TAG 54:6</c:v>
              </c:pt>
              <c:pt idx="35">
                <c:v>TAG 54:7</c:v>
              </c:pt>
              <c:pt idx="36">
                <c:v>TAG 56:2</c:v>
              </c:pt>
              <c:pt idx="37">
                <c:v>TAG 56:3</c:v>
              </c:pt>
              <c:pt idx="38">
                <c:v>TAG 56:4</c:v>
              </c:pt>
              <c:pt idx="39">
                <c:v>TAG 56:5</c:v>
              </c:pt>
              <c:pt idx="40">
                <c:v>TAG 56:7</c:v>
              </c:pt>
              <c:pt idx="41">
                <c:v>TAG 56:9</c:v>
              </c:pt>
              <c:pt idx="42">
                <c:v>TAG 58:7</c:v>
              </c:pt>
              <c:pt idx="43">
                <c:v>TAG 58:8</c:v>
              </c:pt>
              <c:pt idx="44">
                <c:v>TAG 58:9</c:v>
              </c:pt>
              <c:pt idx="45">
                <c:v>LPC 14:0</c:v>
              </c:pt>
              <c:pt idx="46">
                <c:v>LPC 16:0</c:v>
              </c:pt>
              <c:pt idx="47">
                <c:v>LPC 16:1</c:v>
              </c:pt>
              <c:pt idx="48">
                <c:v>LPC 17:0</c:v>
              </c:pt>
              <c:pt idx="49">
                <c:v>LPC 18:0</c:v>
              </c:pt>
              <c:pt idx="50">
                <c:v>LPC 18:1</c:v>
              </c:pt>
              <c:pt idx="51">
                <c:v>LPC 18:2</c:v>
              </c:pt>
              <c:pt idx="52">
                <c:v>LPC 18:3</c:v>
              </c:pt>
              <c:pt idx="53">
                <c:v>LPC 20:3</c:v>
              </c:pt>
              <c:pt idx="54">
                <c:v>LPC 20:4</c:v>
              </c:pt>
              <c:pt idx="55">
                <c:v>LPC 20:5</c:v>
              </c:pt>
              <c:pt idx="56">
                <c:v>LPC 22:6</c:v>
              </c:pt>
              <c:pt idx="57">
                <c:v>PC 32:0</c:v>
              </c:pt>
              <c:pt idx="58">
                <c:v>PC 32:1</c:v>
              </c:pt>
              <c:pt idx="59">
                <c:v>PC P-33:1/32:2</c:v>
              </c:pt>
              <c:pt idx="60">
                <c:v>PC 34:1</c:v>
              </c:pt>
              <c:pt idx="61">
                <c:v>PC O-34:2/P-34:1/33:2</c:v>
              </c:pt>
              <c:pt idx="62">
                <c:v>PC O-34:3/P-34:2/33:3</c:v>
              </c:pt>
              <c:pt idx="63">
                <c:v>PC P-35:1/34:2</c:v>
              </c:pt>
              <c:pt idx="64">
                <c:v>PC P-35:2/34:3</c:v>
              </c:pt>
              <c:pt idx="65">
                <c:v>PC O-35:4/34:4</c:v>
              </c:pt>
              <c:pt idx="66">
                <c:v>PC 36:1</c:v>
              </c:pt>
              <c:pt idx="67">
                <c:v>PC 36:2</c:v>
              </c:pt>
              <c:pt idx="68">
                <c:v>PC O-36:2/P-36:1/35:2</c:v>
              </c:pt>
              <c:pt idx="69">
                <c:v>PC 36:3</c:v>
              </c:pt>
              <c:pt idx="70">
                <c:v>PC 36:4</c:v>
              </c:pt>
              <c:pt idx="71">
                <c:v>PC O-36:4/P-36:3/35:4</c:v>
              </c:pt>
              <c:pt idx="72">
                <c:v>PC 36:5</c:v>
              </c:pt>
              <c:pt idx="73">
                <c:v>PC O-36:5/P-36:4/35:5</c:v>
              </c:pt>
              <c:pt idx="74">
                <c:v>PC 38:3</c:v>
              </c:pt>
              <c:pt idx="75">
                <c:v>PC 38:4</c:v>
              </c:pt>
              <c:pt idx="76">
                <c:v>PC O-38:4/P-38:3/37:4</c:v>
              </c:pt>
              <c:pt idx="77">
                <c:v>PC 38:5</c:v>
              </c:pt>
              <c:pt idx="78">
                <c:v>PC O-38:5/P-38:4/37:5</c:v>
              </c:pt>
              <c:pt idx="79">
                <c:v>PC 38:6</c:v>
              </c:pt>
              <c:pt idx="80">
                <c:v>PC 40:5</c:v>
              </c:pt>
              <c:pt idx="81">
                <c:v>PC 40:6</c:v>
              </c:pt>
              <c:pt idx="82">
                <c:v>PE 36:1</c:v>
              </c:pt>
              <c:pt idx="83">
                <c:v>PE 36:2</c:v>
              </c:pt>
              <c:pt idx="84">
                <c:v>PE 36:3</c:v>
              </c:pt>
              <c:pt idx="85">
                <c:v>PE O-36:3/P-36:2/35:3</c:v>
              </c:pt>
              <c:pt idx="86">
                <c:v>PE 36:4</c:v>
              </c:pt>
              <c:pt idx="87">
                <c:v>PE O-36:4/P-36:3</c:v>
              </c:pt>
              <c:pt idx="88">
                <c:v>PE O-36:5/P-36:4</c:v>
              </c:pt>
              <c:pt idx="89">
                <c:v>PE 38:4</c:v>
              </c:pt>
              <c:pt idx="90">
                <c:v>PE 38:5</c:v>
              </c:pt>
              <c:pt idx="91">
                <c:v>PE O-38:5/P-38:4</c:v>
              </c:pt>
              <c:pt idx="92">
                <c:v>PE O-38:6/P-38:5</c:v>
              </c:pt>
              <c:pt idx="93">
                <c:v>PE O-38:7/P-38:6</c:v>
              </c:pt>
              <c:pt idx="94">
                <c:v>PI 34:1</c:v>
              </c:pt>
              <c:pt idx="95">
                <c:v>PI 34:2</c:v>
              </c:pt>
              <c:pt idx="96">
                <c:v>PI 36:2</c:v>
              </c:pt>
              <c:pt idx="97">
                <c:v>PI 36:3</c:v>
              </c:pt>
              <c:pt idx="98">
                <c:v>PI 36:4</c:v>
              </c:pt>
              <c:pt idx="99">
                <c:v>PI 38:3</c:v>
              </c:pt>
              <c:pt idx="100">
                <c:v>PI 38:4</c:v>
              </c:pt>
              <c:pt idx="101">
                <c:v>PI 38:5</c:v>
              </c:pt>
              <c:pt idx="102">
                <c:v>CER d40:1</c:v>
              </c:pt>
              <c:pt idx="103">
                <c:v>CER d42:1</c:v>
              </c:pt>
              <c:pt idx="104">
                <c:v>CER d42:2</c:v>
              </c:pt>
              <c:pt idx="105">
                <c:v>SM d32:1</c:v>
              </c:pt>
              <c:pt idx="106">
                <c:v>SM d33:1</c:v>
              </c:pt>
              <c:pt idx="107">
                <c:v>SM d34:1</c:v>
              </c:pt>
              <c:pt idx="108">
                <c:v>SM d34:2</c:v>
              </c:pt>
              <c:pt idx="109">
                <c:v>SM d36:1</c:v>
              </c:pt>
              <c:pt idx="110">
                <c:v>SM d36:2</c:v>
              </c:pt>
              <c:pt idx="111">
                <c:v>SM d38:1</c:v>
              </c:pt>
              <c:pt idx="112">
                <c:v>SM d40:1</c:v>
              </c:pt>
              <c:pt idx="113">
                <c:v>SM d40:2</c:v>
              </c:pt>
              <c:pt idx="114">
                <c:v>SM d41:1</c:v>
              </c:pt>
              <c:pt idx="115">
                <c:v>SM d42:1</c:v>
              </c:pt>
              <c:pt idx="116">
                <c:v>SM d42:2</c:v>
              </c:pt>
              <c:pt idx="117">
                <c:v>CE 18:1</c:v>
              </c:pt>
              <c:pt idx="118">
                <c:v>CE 18:2</c:v>
              </c:pt>
              <c:pt idx="119">
                <c:v>CE 18:3</c:v>
              </c:pt>
              <c:pt idx="120">
                <c:v>CE 20:4</c:v>
              </c:pt>
              <c:pt idx="121">
                <c:v>FFA 17:0</c:v>
              </c:pt>
              <c:pt idx="122">
                <c:v>FFA 17:1</c:v>
              </c:pt>
              <c:pt idx="123">
                <c:v>FFA 20:1</c:v>
              </c:pt>
              <c:pt idx="124">
                <c:v>LPC 26:0</c:v>
              </c:pt>
              <c:pt idx="125">
                <c:v>TAG 44:3</c:v>
              </c:pt>
              <c:pt idx="126">
                <c:v>TAG 54:8</c:v>
              </c:pt>
              <c:pt idx="127">
                <c:v>TAG 55:3</c:v>
              </c:pt>
              <c:pt idx="128">
                <c:v>TAG 58:11</c:v>
              </c:pt>
            </c:strLit>
          </c:cat>
          <c:val>
            <c:numLit>
              <c:formatCode>General</c:formatCode>
              <c:ptCount val="130"/>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numLit>
          </c:val>
          <c:smooth val="0"/>
          <c:extLst>
            <c:ext xmlns:c16="http://schemas.microsoft.com/office/drawing/2014/chart" uri="{C3380CC4-5D6E-409C-BE32-E72D297353CC}">
              <c16:uniqueId val="{00000002-08BA-4A6E-9AA8-E4F73CE993E6}"/>
            </c:ext>
          </c:extLst>
        </c:ser>
        <c:ser>
          <c:idx val="0"/>
          <c:order val="3"/>
          <c:tx>
            <c:v>Measurements</c:v>
          </c:tx>
          <c:spPr>
            <a:ln>
              <a:noFill/>
            </a:ln>
          </c:spPr>
          <c:marker>
            <c:symbol val="circle"/>
            <c:size val="5"/>
            <c:spPr>
              <a:solidFill>
                <a:schemeClr val="tx1"/>
              </a:solidFill>
              <a:ln>
                <a:noFill/>
              </a:ln>
            </c:spPr>
          </c:marker>
          <c:errBars>
            <c:errDir val="y"/>
            <c:errBarType val="both"/>
            <c:errValType val="cust"/>
            <c:noEndCap val="0"/>
            <c:plus>
              <c:numLit>
                <c:formatCode>General</c:formatCode>
                <c:ptCount val="130"/>
                <c:pt idx="0">
                  <c:v>#N/A</c:v>
                </c:pt>
                <c:pt idx="1">
                  <c:v>1.1790591193884878E-2</c:v>
                </c:pt>
                <c:pt idx="2">
                  <c:v>0.53500958301804358</c:v>
                </c:pt>
                <c:pt idx="3">
                  <c:v>0.27074182710750944</c:v>
                </c:pt>
                <c:pt idx="4">
                  <c:v>0.69543753274278708</c:v>
                </c:pt>
                <c:pt idx="5">
                  <c:v>0.29789472964551672</c:v>
                </c:pt>
                <c:pt idx="6">
                  <c:v>1.0519036962981856</c:v>
                </c:pt>
                <c:pt idx="7">
                  <c:v>6.6184474683839867E-2</c:v>
                </c:pt>
                <c:pt idx="8">
                  <c:v>0.41215025785140041</c:v>
                </c:pt>
                <c:pt idx="9">
                  <c:v>1.1541061560241572</c:v>
                </c:pt>
                <c:pt idx="10">
                  <c:v>0.64706871634763219</c:v>
                </c:pt>
                <c:pt idx="11">
                  <c:v>0.8447386907311849</c:v>
                </c:pt>
                <c:pt idx="12">
                  <c:v>0.14856856363994872</c:v>
                </c:pt>
                <c:pt idx="13">
                  <c:v>0.36213295710844479</c:v>
                </c:pt>
                <c:pt idx="14">
                  <c:v>0.47945422150447209</c:v>
                </c:pt>
                <c:pt idx="15">
                  <c:v>0.58414813387633091</c:v>
                </c:pt>
                <c:pt idx="16">
                  <c:v>1.1010655005677668</c:v>
                </c:pt>
                <c:pt idx="17">
                  <c:v>0.78686164605350173</c:v>
                </c:pt>
                <c:pt idx="18">
                  <c:v>6.3371514957962574E-2</c:v>
                </c:pt>
                <c:pt idx="19">
                  <c:v>0.94975656925534702</c:v>
                </c:pt>
                <c:pt idx="20">
                  <c:v>0.90994514580249497</c:v>
                </c:pt>
                <c:pt idx="21">
                  <c:v>0.43250955122561463</c:v>
                </c:pt>
                <c:pt idx="22">
                  <c:v>0.56933948801344836</c:v>
                </c:pt>
                <c:pt idx="23">
                  <c:v>0.66051293542012524</c:v>
                </c:pt>
                <c:pt idx="24">
                  <c:v>0.51268461834256673</c:v>
                </c:pt>
                <c:pt idx="25">
                  <c:v>1.0424358310158028</c:v>
                </c:pt>
                <c:pt idx="26">
                  <c:v>3.1700858391139168</c:v>
                </c:pt>
                <c:pt idx="27">
                  <c:v>1.0605315330266554</c:v>
                </c:pt>
                <c:pt idx="28">
                  <c:v>0.29498731282261542</c:v>
                </c:pt>
                <c:pt idx="29">
                  <c:v>0.36426165446437647</c:v>
                </c:pt>
                <c:pt idx="30">
                  <c:v>1.2225593244247919</c:v>
                </c:pt>
                <c:pt idx="31">
                  <c:v>1.5304776878577884</c:v>
                </c:pt>
                <c:pt idx="32">
                  <c:v>0.64068905344692528</c:v>
                </c:pt>
                <c:pt idx="33">
                  <c:v>0.28151353128468792</c:v>
                </c:pt>
                <c:pt idx="34">
                  <c:v>1.0324251027325493</c:v>
                </c:pt>
                <c:pt idx="35">
                  <c:v>1.2095944566104675</c:v>
                </c:pt>
                <c:pt idx="36">
                  <c:v>0.58518688200313473</c:v>
                </c:pt>
                <c:pt idx="37">
                  <c:v>3.1394811988754254</c:v>
                </c:pt>
                <c:pt idx="38">
                  <c:v>2.813570474625064</c:v>
                </c:pt>
                <c:pt idx="39">
                  <c:v>1.8636867281417873</c:v>
                </c:pt>
                <c:pt idx="40">
                  <c:v>0.7622417767809907</c:v>
                </c:pt>
                <c:pt idx="41">
                  <c:v>1.98252840825844</c:v>
                </c:pt>
                <c:pt idx="42">
                  <c:v>0.56651976903166457</c:v>
                </c:pt>
                <c:pt idx="43">
                  <c:v>1.5618309041874627</c:v>
                </c:pt>
                <c:pt idx="44">
                  <c:v>2.2644847296231183</c:v>
                </c:pt>
                <c:pt idx="45">
                  <c:v>0.44869592985960693</c:v>
                </c:pt>
                <c:pt idx="46">
                  <c:v>0.10235733175329677</c:v>
                </c:pt>
                <c:pt idx="47">
                  <c:v>0.38444077387358028</c:v>
                </c:pt>
                <c:pt idx="48">
                  <c:v>0.16502183334740109</c:v>
                </c:pt>
                <c:pt idx="49">
                  <c:v>0.1475555836123815</c:v>
                </c:pt>
                <c:pt idx="50">
                  <c:v>0.12995343763711908</c:v>
                </c:pt>
                <c:pt idx="51">
                  <c:v>0.15132947756035489</c:v>
                </c:pt>
                <c:pt idx="52">
                  <c:v>0.13793266639608148</c:v>
                </c:pt>
                <c:pt idx="53">
                  <c:v>8.7729015351441481E-2</c:v>
                </c:pt>
                <c:pt idx="54">
                  <c:v>0.12463073051809891</c:v>
                </c:pt>
                <c:pt idx="55">
                  <c:v>0.2456022925598268</c:v>
                </c:pt>
                <c:pt idx="56">
                  <c:v>0.10651762799686679</c:v>
                </c:pt>
                <c:pt idx="57">
                  <c:v>1.7967911909864771</c:v>
                </c:pt>
                <c:pt idx="58">
                  <c:v>4.1763006800710674</c:v>
                </c:pt>
                <c:pt idx="59">
                  <c:v>3.6735964634548113</c:v>
                </c:pt>
                <c:pt idx="60">
                  <c:v>0.89349635653381854</c:v>
                </c:pt>
                <c:pt idx="61">
                  <c:v>0.30130697379183191</c:v>
                </c:pt>
                <c:pt idx="62">
                  <c:v>1.2438239543768652</c:v>
                </c:pt>
                <c:pt idx="63">
                  <c:v>1.0228274752412911</c:v>
                </c:pt>
                <c:pt idx="64">
                  <c:v>2.8060811549320253</c:v>
                </c:pt>
                <c:pt idx="65">
                  <c:v>3.7258144430862976</c:v>
                </c:pt>
                <c:pt idx="66">
                  <c:v>1.2175624671775545</c:v>
                </c:pt>
                <c:pt idx="67">
                  <c:v>0.91902884384174266</c:v>
                </c:pt>
                <c:pt idx="68">
                  <c:v>0.52006238245632475</c:v>
                </c:pt>
                <c:pt idx="69">
                  <c:v>0.42066748262021392</c:v>
                </c:pt>
                <c:pt idx="70">
                  <c:v>1.0047424354660606</c:v>
                </c:pt>
                <c:pt idx="71">
                  <c:v>1.1536494951908627</c:v>
                </c:pt>
                <c:pt idx="72">
                  <c:v>2.9000206120709855</c:v>
                </c:pt>
                <c:pt idx="73">
                  <c:v>0.71534275573529071</c:v>
                </c:pt>
                <c:pt idx="74">
                  <c:v>0.26171840567546345</c:v>
                </c:pt>
                <c:pt idx="75">
                  <c:v>0.61087106170325178</c:v>
                </c:pt>
                <c:pt idx="76">
                  <c:v>0.29826049335095645</c:v>
                </c:pt>
                <c:pt idx="77">
                  <c:v>0.30649191515265606</c:v>
                </c:pt>
                <c:pt idx="78">
                  <c:v>0.66843064557688314</c:v>
                </c:pt>
                <c:pt idx="79">
                  <c:v>2.7822125426679469</c:v>
                </c:pt>
                <c:pt idx="80">
                  <c:v>0.72146308260031256</c:v>
                </c:pt>
                <c:pt idx="81">
                  <c:v>0.53157412819614247</c:v>
                </c:pt>
                <c:pt idx="82">
                  <c:v>2.1768828864194911</c:v>
                </c:pt>
                <c:pt idx="83">
                  <c:v>3.7628023808408066</c:v>
                </c:pt>
                <c:pt idx="84">
                  <c:v>0.34343661171952866</c:v>
                </c:pt>
                <c:pt idx="85">
                  <c:v>1.0408248833760083</c:v>
                </c:pt>
                <c:pt idx="86">
                  <c:v>0.80915665070310649</c:v>
                </c:pt>
                <c:pt idx="87">
                  <c:v>1.8928891785562534</c:v>
                </c:pt>
                <c:pt idx="88">
                  <c:v>0.17115531931189282</c:v>
                </c:pt>
                <c:pt idx="89">
                  <c:v>1.0967788537459158</c:v>
                </c:pt>
                <c:pt idx="90">
                  <c:v>0.22501178636439831</c:v>
                </c:pt>
                <c:pt idx="91">
                  <c:v>0.86594851858501509</c:v>
                </c:pt>
                <c:pt idx="92">
                  <c:v>0.93954203494122535</c:v>
                </c:pt>
                <c:pt idx="93">
                  <c:v>0.10809028541633464</c:v>
                </c:pt>
                <c:pt idx="94">
                  <c:v>0.91126627451001474</c:v>
                </c:pt>
                <c:pt idx="95">
                  <c:v>0.90099414819851775</c:v>
                </c:pt>
                <c:pt idx="96">
                  <c:v>1.0399726044462061</c:v>
                </c:pt>
                <c:pt idx="97">
                  <c:v>0.47502230136431756</c:v>
                </c:pt>
                <c:pt idx="98">
                  <c:v>0.29146268947267795</c:v>
                </c:pt>
                <c:pt idx="99">
                  <c:v>0.75225627564588371</c:v>
                </c:pt>
                <c:pt idx="100">
                  <c:v>0.98273217377809596</c:v>
                </c:pt>
                <c:pt idx="101">
                  <c:v>0.18758616570739151</c:v>
                </c:pt>
                <c:pt idx="102">
                  <c:v>17.228659506513338</c:v>
                </c:pt>
                <c:pt idx="103">
                  <c:v>7.5174679470329879</c:v>
                </c:pt>
                <c:pt idx="104">
                  <c:v>10.445580013931821</c:v>
                </c:pt>
                <c:pt idx="105">
                  <c:v>2.0894638519995641</c:v>
                </c:pt>
                <c:pt idx="106">
                  <c:v>2.4512965323746898</c:v>
                </c:pt>
                <c:pt idx="107">
                  <c:v>0.44509470913618504</c:v>
                </c:pt>
                <c:pt idx="108">
                  <c:v>1.5448497424742689</c:v>
                </c:pt>
                <c:pt idx="109">
                  <c:v>0.61225519380419424</c:v>
                </c:pt>
                <c:pt idx="110">
                  <c:v>0.29972918561078093</c:v>
                </c:pt>
                <c:pt idx="111">
                  <c:v>0.33270398709309978</c:v>
                </c:pt>
                <c:pt idx="112">
                  <c:v>0.10094393214823492</c:v>
                </c:pt>
                <c:pt idx="113">
                  <c:v>0.41588175191039889</c:v>
                </c:pt>
                <c:pt idx="114">
                  <c:v>1.1018122805164412</c:v>
                </c:pt>
                <c:pt idx="115">
                  <c:v>0.9284265112874297</c:v>
                </c:pt>
                <c:pt idx="116">
                  <c:v>3.2370227896450068E-2</c:v>
                </c:pt>
                <c:pt idx="117">
                  <c:v>0.16837371574743978</c:v>
                </c:pt>
                <c:pt idx="118">
                  <c:v>0.29003983361293667</c:v>
                </c:pt>
                <c:pt idx="119">
                  <c:v>0.70466124392097818</c:v>
                </c:pt>
                <c:pt idx="120">
                  <c:v>1.2734269468447499</c:v>
                </c:pt>
                <c:pt idx="121">
                  <c:v>0.89666476024163821</c:v>
                </c:pt>
                <c:pt idx="122">
                  <c:v>1.6103617279121083</c:v>
                </c:pt>
                <c:pt idx="123">
                  <c:v>1.5747690877544416</c:v>
                </c:pt>
                <c:pt idx="124">
                  <c:v>2.7130730217777241</c:v>
                </c:pt>
                <c:pt idx="125">
                  <c:v>7.7266528569788742</c:v>
                </c:pt>
                <c:pt idx="126">
                  <c:v>1.0655427448979193</c:v>
                </c:pt>
                <c:pt idx="127">
                  <c:v>2.073090943071775</c:v>
                </c:pt>
                <c:pt idx="128">
                  <c:v>8.6477018870513689</c:v>
                </c:pt>
                <c:pt idx="129">
                  <c:v>#N/A</c:v>
                </c:pt>
              </c:numLit>
            </c:plus>
            <c:minus>
              <c:numLit>
                <c:formatCode>General</c:formatCode>
                <c:ptCount val="130"/>
                <c:pt idx="0">
                  <c:v>#N/A</c:v>
                </c:pt>
                <c:pt idx="1">
                  <c:v>1.1790591193884878E-2</c:v>
                </c:pt>
                <c:pt idx="2">
                  <c:v>0.53500958301804358</c:v>
                </c:pt>
                <c:pt idx="3">
                  <c:v>0.27074182710750944</c:v>
                </c:pt>
                <c:pt idx="4">
                  <c:v>0.69543753274278708</c:v>
                </c:pt>
                <c:pt idx="5">
                  <c:v>0.29789472964551672</c:v>
                </c:pt>
                <c:pt idx="6">
                  <c:v>1.0519036962981856</c:v>
                </c:pt>
                <c:pt idx="7">
                  <c:v>6.6184474683839867E-2</c:v>
                </c:pt>
                <c:pt idx="8">
                  <c:v>0.41215025785140041</c:v>
                </c:pt>
                <c:pt idx="9">
                  <c:v>1.1541061560241572</c:v>
                </c:pt>
                <c:pt idx="10">
                  <c:v>0.64706871634763219</c:v>
                </c:pt>
                <c:pt idx="11">
                  <c:v>0.8447386907311849</c:v>
                </c:pt>
                <c:pt idx="12">
                  <c:v>0.14856856363994872</c:v>
                </c:pt>
                <c:pt idx="13">
                  <c:v>0.36213295710844479</c:v>
                </c:pt>
                <c:pt idx="14">
                  <c:v>0.47945422150447209</c:v>
                </c:pt>
                <c:pt idx="15">
                  <c:v>0.58414813387633091</c:v>
                </c:pt>
                <c:pt idx="16">
                  <c:v>1.1010655005677668</c:v>
                </c:pt>
                <c:pt idx="17">
                  <c:v>0.78686164605350173</c:v>
                </c:pt>
                <c:pt idx="18">
                  <c:v>6.3371514957962574E-2</c:v>
                </c:pt>
                <c:pt idx="19">
                  <c:v>0.94975656925534702</c:v>
                </c:pt>
                <c:pt idx="20">
                  <c:v>0.90994514580249497</c:v>
                </c:pt>
                <c:pt idx="21">
                  <c:v>0.43250955122561463</c:v>
                </c:pt>
                <c:pt idx="22">
                  <c:v>0.56933948801344836</c:v>
                </c:pt>
                <c:pt idx="23">
                  <c:v>0.66051293542012524</c:v>
                </c:pt>
                <c:pt idx="24">
                  <c:v>0.51268461834256673</c:v>
                </c:pt>
                <c:pt idx="25">
                  <c:v>1.0424358310158028</c:v>
                </c:pt>
                <c:pt idx="26">
                  <c:v>3.1700858391139168</c:v>
                </c:pt>
                <c:pt idx="27">
                  <c:v>1.0605315330266554</c:v>
                </c:pt>
                <c:pt idx="28">
                  <c:v>0.29498731282261542</c:v>
                </c:pt>
                <c:pt idx="29">
                  <c:v>0.36426165446437647</c:v>
                </c:pt>
                <c:pt idx="30">
                  <c:v>1.2225593244247919</c:v>
                </c:pt>
                <c:pt idx="31">
                  <c:v>1.5304776878577884</c:v>
                </c:pt>
                <c:pt idx="32">
                  <c:v>0.64068905344692528</c:v>
                </c:pt>
                <c:pt idx="33">
                  <c:v>0.28151353128468792</c:v>
                </c:pt>
                <c:pt idx="34">
                  <c:v>1.0324251027325493</c:v>
                </c:pt>
                <c:pt idx="35">
                  <c:v>1.2095944566104675</c:v>
                </c:pt>
                <c:pt idx="36">
                  <c:v>0.58518688200313473</c:v>
                </c:pt>
                <c:pt idx="37">
                  <c:v>3.1394811988754254</c:v>
                </c:pt>
                <c:pt idx="38">
                  <c:v>2.813570474625064</c:v>
                </c:pt>
                <c:pt idx="39">
                  <c:v>1.8636867281417873</c:v>
                </c:pt>
                <c:pt idx="40">
                  <c:v>0.7622417767809907</c:v>
                </c:pt>
                <c:pt idx="41">
                  <c:v>1.98252840825844</c:v>
                </c:pt>
                <c:pt idx="42">
                  <c:v>0.56651976903166457</c:v>
                </c:pt>
                <c:pt idx="43">
                  <c:v>1.5618309041874627</c:v>
                </c:pt>
                <c:pt idx="44">
                  <c:v>2.2644847296231183</c:v>
                </c:pt>
                <c:pt idx="45">
                  <c:v>0.44869592985960693</c:v>
                </c:pt>
                <c:pt idx="46">
                  <c:v>0.10235733175329677</c:v>
                </c:pt>
                <c:pt idx="47">
                  <c:v>0.38444077387358028</c:v>
                </c:pt>
                <c:pt idx="48">
                  <c:v>0.16502183334740109</c:v>
                </c:pt>
                <c:pt idx="49">
                  <c:v>0.1475555836123815</c:v>
                </c:pt>
                <c:pt idx="50">
                  <c:v>0.12995343763711908</c:v>
                </c:pt>
                <c:pt idx="51">
                  <c:v>0.15132947756035489</c:v>
                </c:pt>
                <c:pt idx="52">
                  <c:v>0.13793266639608148</c:v>
                </c:pt>
                <c:pt idx="53">
                  <c:v>8.7729015351441481E-2</c:v>
                </c:pt>
                <c:pt idx="54">
                  <c:v>0.12463073051809891</c:v>
                </c:pt>
                <c:pt idx="55">
                  <c:v>0.2456022925598268</c:v>
                </c:pt>
                <c:pt idx="56">
                  <c:v>0.10651762799686679</c:v>
                </c:pt>
                <c:pt idx="57">
                  <c:v>1.7967911909864771</c:v>
                </c:pt>
                <c:pt idx="58">
                  <c:v>4.1763006800710674</c:v>
                </c:pt>
                <c:pt idx="59">
                  <c:v>3.6735964634548113</c:v>
                </c:pt>
                <c:pt idx="60">
                  <c:v>0.89349635653381854</c:v>
                </c:pt>
                <c:pt idx="61">
                  <c:v>0.30130697379183191</c:v>
                </c:pt>
                <c:pt idx="62">
                  <c:v>1.2438239543768652</c:v>
                </c:pt>
                <c:pt idx="63">
                  <c:v>1.0228274752412911</c:v>
                </c:pt>
                <c:pt idx="64">
                  <c:v>2.8060811549320253</c:v>
                </c:pt>
                <c:pt idx="65">
                  <c:v>3.7258144430862976</c:v>
                </c:pt>
                <c:pt idx="66">
                  <c:v>1.2175624671775545</c:v>
                </c:pt>
                <c:pt idx="67">
                  <c:v>0.91902884384174266</c:v>
                </c:pt>
                <c:pt idx="68">
                  <c:v>0.52006238245632475</c:v>
                </c:pt>
                <c:pt idx="69">
                  <c:v>0.42066748262021392</c:v>
                </c:pt>
                <c:pt idx="70">
                  <c:v>1.0047424354660606</c:v>
                </c:pt>
                <c:pt idx="71">
                  <c:v>1.1536494951908627</c:v>
                </c:pt>
                <c:pt idx="72">
                  <c:v>2.9000206120709855</c:v>
                </c:pt>
                <c:pt idx="73">
                  <c:v>0.71534275573529071</c:v>
                </c:pt>
                <c:pt idx="74">
                  <c:v>0.26171840567546345</c:v>
                </c:pt>
                <c:pt idx="75">
                  <c:v>0.61087106170325178</c:v>
                </c:pt>
                <c:pt idx="76">
                  <c:v>0.29826049335095645</c:v>
                </c:pt>
                <c:pt idx="77">
                  <c:v>0.30649191515265606</c:v>
                </c:pt>
                <c:pt idx="78">
                  <c:v>0.66843064557688314</c:v>
                </c:pt>
                <c:pt idx="79">
                  <c:v>2.7822125426679469</c:v>
                </c:pt>
                <c:pt idx="80">
                  <c:v>0.72146308260031256</c:v>
                </c:pt>
                <c:pt idx="81">
                  <c:v>0.53157412819614247</c:v>
                </c:pt>
                <c:pt idx="82">
                  <c:v>2.1768828864194911</c:v>
                </c:pt>
                <c:pt idx="83">
                  <c:v>3.7628023808408066</c:v>
                </c:pt>
                <c:pt idx="84">
                  <c:v>0.34343661171952866</c:v>
                </c:pt>
                <c:pt idx="85">
                  <c:v>1.0408248833760083</c:v>
                </c:pt>
                <c:pt idx="86">
                  <c:v>0.80915665070310649</c:v>
                </c:pt>
                <c:pt idx="87">
                  <c:v>1.8928891785562534</c:v>
                </c:pt>
                <c:pt idx="88">
                  <c:v>0.17115531931189282</c:v>
                </c:pt>
                <c:pt idx="89">
                  <c:v>1.0967788537459158</c:v>
                </c:pt>
                <c:pt idx="90">
                  <c:v>0.22501178636439831</c:v>
                </c:pt>
                <c:pt idx="91">
                  <c:v>0.86594851858501509</c:v>
                </c:pt>
                <c:pt idx="92">
                  <c:v>0.93954203494122535</c:v>
                </c:pt>
                <c:pt idx="93">
                  <c:v>0.10809028541633464</c:v>
                </c:pt>
                <c:pt idx="94">
                  <c:v>0.91126627451001474</c:v>
                </c:pt>
                <c:pt idx="95">
                  <c:v>0.90099414819851775</c:v>
                </c:pt>
                <c:pt idx="96">
                  <c:v>1.0399726044462061</c:v>
                </c:pt>
                <c:pt idx="97">
                  <c:v>0.47502230136431756</c:v>
                </c:pt>
                <c:pt idx="98">
                  <c:v>0.29146268947267795</c:v>
                </c:pt>
                <c:pt idx="99">
                  <c:v>0.75225627564588371</c:v>
                </c:pt>
                <c:pt idx="100">
                  <c:v>0.98273217377809596</c:v>
                </c:pt>
                <c:pt idx="101">
                  <c:v>0.18758616570739151</c:v>
                </c:pt>
                <c:pt idx="102">
                  <c:v>17.228659506513338</c:v>
                </c:pt>
                <c:pt idx="103">
                  <c:v>7.5174679470329879</c:v>
                </c:pt>
                <c:pt idx="104">
                  <c:v>10.445580013931821</c:v>
                </c:pt>
                <c:pt idx="105">
                  <c:v>2.0894638519995641</c:v>
                </c:pt>
                <c:pt idx="106">
                  <c:v>2.4512965323746898</c:v>
                </c:pt>
                <c:pt idx="107">
                  <c:v>0.44509470913618504</c:v>
                </c:pt>
                <c:pt idx="108">
                  <c:v>1.5448497424742689</c:v>
                </c:pt>
                <c:pt idx="109">
                  <c:v>0.61225519380419424</c:v>
                </c:pt>
                <c:pt idx="110">
                  <c:v>0.29972918561078093</c:v>
                </c:pt>
                <c:pt idx="111">
                  <c:v>0.33270398709309978</c:v>
                </c:pt>
                <c:pt idx="112">
                  <c:v>0.10094393214823492</c:v>
                </c:pt>
                <c:pt idx="113">
                  <c:v>0.41588175191039889</c:v>
                </c:pt>
                <c:pt idx="114">
                  <c:v>1.1018122805164412</c:v>
                </c:pt>
                <c:pt idx="115">
                  <c:v>0.9284265112874297</c:v>
                </c:pt>
                <c:pt idx="116">
                  <c:v>3.2370227896450068E-2</c:v>
                </c:pt>
                <c:pt idx="117">
                  <c:v>0.16837371574743978</c:v>
                </c:pt>
                <c:pt idx="118">
                  <c:v>0.29003983361293667</c:v>
                </c:pt>
                <c:pt idx="119">
                  <c:v>0.70466124392097818</c:v>
                </c:pt>
                <c:pt idx="120">
                  <c:v>1.2734269468447499</c:v>
                </c:pt>
                <c:pt idx="121">
                  <c:v>0.89666476024163821</c:v>
                </c:pt>
                <c:pt idx="122">
                  <c:v>1.6103617279121083</c:v>
                </c:pt>
                <c:pt idx="123">
                  <c:v>1.5747690877544416</c:v>
                </c:pt>
                <c:pt idx="124">
                  <c:v>2.7130730217777241</c:v>
                </c:pt>
                <c:pt idx="125">
                  <c:v>7.7266528569788742</c:v>
                </c:pt>
                <c:pt idx="126">
                  <c:v>1.0655427448979193</c:v>
                </c:pt>
                <c:pt idx="127">
                  <c:v>2.073090943071775</c:v>
                </c:pt>
                <c:pt idx="128">
                  <c:v>8.6477018870513689</c:v>
                </c:pt>
                <c:pt idx="129">
                  <c:v>#N/A</c:v>
                </c:pt>
              </c:numLit>
            </c:minus>
          </c:errBars>
          <c:cat>
            <c:strLit>
              <c:ptCount val="130"/>
              <c:pt idx="1">
                <c:v>FFA 16:0</c:v>
              </c:pt>
              <c:pt idx="2">
                <c:v>FFA 18:3</c:v>
              </c:pt>
              <c:pt idx="3">
                <c:v>FFA 20:4</c:v>
              </c:pt>
              <c:pt idx="4">
                <c:v>FFA 22:6</c:v>
              </c:pt>
              <c:pt idx="5">
                <c:v>TAG 46:2</c:v>
              </c:pt>
              <c:pt idx="6">
                <c:v>TAG 48:0</c:v>
              </c:pt>
              <c:pt idx="7">
                <c:v>TAG 48:1</c:v>
              </c:pt>
              <c:pt idx="8">
                <c:v>TAG 48:2</c:v>
              </c:pt>
              <c:pt idx="9">
                <c:v>TAG 48:4</c:v>
              </c:pt>
              <c:pt idx="10">
                <c:v>TAG 50:0</c:v>
              </c:pt>
              <c:pt idx="11">
                <c:v>TAG 50:1</c:v>
              </c:pt>
              <c:pt idx="12">
                <c:v>TAG 50:2</c:v>
              </c:pt>
              <c:pt idx="13">
                <c:v>TAG 50:3</c:v>
              </c:pt>
              <c:pt idx="14">
                <c:v>TAG 50:4</c:v>
              </c:pt>
              <c:pt idx="15">
                <c:v>TAG 50:5</c:v>
              </c:pt>
              <c:pt idx="16">
                <c:v>TAG 51:1</c:v>
              </c:pt>
              <c:pt idx="17">
                <c:v>TAG 51:2</c:v>
              </c:pt>
              <c:pt idx="18">
                <c:v>TAG 51:3</c:v>
              </c:pt>
              <c:pt idx="19">
                <c:v>TAG 52:1</c:v>
              </c:pt>
              <c:pt idx="20">
                <c:v>TAG 52:2</c:v>
              </c:pt>
              <c:pt idx="21">
                <c:v>TAG 52:3</c:v>
              </c:pt>
              <c:pt idx="22">
                <c:v>TAG 52:4</c:v>
              </c:pt>
              <c:pt idx="23">
                <c:v>TAG 52:5</c:v>
              </c:pt>
              <c:pt idx="24">
                <c:v>TAG 52:6</c:v>
              </c:pt>
              <c:pt idx="25">
                <c:v>TAG 52:7</c:v>
              </c:pt>
              <c:pt idx="26">
                <c:v>TAG 53:2</c:v>
              </c:pt>
              <c:pt idx="27">
                <c:v>TAG 53:3</c:v>
              </c:pt>
              <c:pt idx="28">
                <c:v>TAG 53:4</c:v>
              </c:pt>
              <c:pt idx="29">
                <c:v>TAG 54:1</c:v>
              </c:pt>
              <c:pt idx="30">
                <c:v>TAG 54:2</c:v>
              </c:pt>
              <c:pt idx="31">
                <c:v>TAG 54:3</c:v>
              </c:pt>
              <c:pt idx="32">
                <c:v>TAG 54:4</c:v>
              </c:pt>
              <c:pt idx="33">
                <c:v>TAG 54:5</c:v>
              </c:pt>
              <c:pt idx="34">
                <c:v>TAG 54:6</c:v>
              </c:pt>
              <c:pt idx="35">
                <c:v>TAG 54:7</c:v>
              </c:pt>
              <c:pt idx="36">
                <c:v>TAG 56:2</c:v>
              </c:pt>
              <c:pt idx="37">
                <c:v>TAG 56:3</c:v>
              </c:pt>
              <c:pt idx="38">
                <c:v>TAG 56:4</c:v>
              </c:pt>
              <c:pt idx="39">
                <c:v>TAG 56:5</c:v>
              </c:pt>
              <c:pt idx="40">
                <c:v>TAG 56:7</c:v>
              </c:pt>
              <c:pt idx="41">
                <c:v>TAG 56:9</c:v>
              </c:pt>
              <c:pt idx="42">
                <c:v>TAG 58:7</c:v>
              </c:pt>
              <c:pt idx="43">
                <c:v>TAG 58:8</c:v>
              </c:pt>
              <c:pt idx="44">
                <c:v>TAG 58:9</c:v>
              </c:pt>
              <c:pt idx="45">
                <c:v>LPC 14:0</c:v>
              </c:pt>
              <c:pt idx="46">
                <c:v>LPC 16:0</c:v>
              </c:pt>
              <c:pt idx="47">
                <c:v>LPC 16:1</c:v>
              </c:pt>
              <c:pt idx="48">
                <c:v>LPC 17:0</c:v>
              </c:pt>
              <c:pt idx="49">
                <c:v>LPC 18:0</c:v>
              </c:pt>
              <c:pt idx="50">
                <c:v>LPC 18:1</c:v>
              </c:pt>
              <c:pt idx="51">
                <c:v>LPC 18:2</c:v>
              </c:pt>
              <c:pt idx="52">
                <c:v>LPC 18:3</c:v>
              </c:pt>
              <c:pt idx="53">
                <c:v>LPC 20:3</c:v>
              </c:pt>
              <c:pt idx="54">
                <c:v>LPC 20:4</c:v>
              </c:pt>
              <c:pt idx="55">
                <c:v>LPC 20:5</c:v>
              </c:pt>
              <c:pt idx="56">
                <c:v>LPC 22:6</c:v>
              </c:pt>
              <c:pt idx="57">
                <c:v>PC 32:0</c:v>
              </c:pt>
              <c:pt idx="58">
                <c:v>PC 32:1</c:v>
              </c:pt>
              <c:pt idx="59">
                <c:v>PC P-33:1/32:2</c:v>
              </c:pt>
              <c:pt idx="60">
                <c:v>PC 34:1</c:v>
              </c:pt>
              <c:pt idx="61">
                <c:v>PC O-34:2/P-34:1/33:2</c:v>
              </c:pt>
              <c:pt idx="62">
                <c:v>PC O-34:3/P-34:2/33:3</c:v>
              </c:pt>
              <c:pt idx="63">
                <c:v>PC P-35:1/34:2</c:v>
              </c:pt>
              <c:pt idx="64">
                <c:v>PC P-35:2/34:3</c:v>
              </c:pt>
              <c:pt idx="65">
                <c:v>PC O-35:4/34:4</c:v>
              </c:pt>
              <c:pt idx="66">
                <c:v>PC 36:1</c:v>
              </c:pt>
              <c:pt idx="67">
                <c:v>PC 36:2</c:v>
              </c:pt>
              <c:pt idx="68">
                <c:v>PC O-36:2/P-36:1/35:2</c:v>
              </c:pt>
              <c:pt idx="69">
                <c:v>PC 36:3</c:v>
              </c:pt>
              <c:pt idx="70">
                <c:v>PC 36:4</c:v>
              </c:pt>
              <c:pt idx="71">
                <c:v>PC O-36:4/P-36:3/35:4</c:v>
              </c:pt>
              <c:pt idx="72">
                <c:v>PC 36:5</c:v>
              </c:pt>
              <c:pt idx="73">
                <c:v>PC O-36:5/P-36:4/35:5</c:v>
              </c:pt>
              <c:pt idx="74">
                <c:v>PC 38:3</c:v>
              </c:pt>
              <c:pt idx="75">
                <c:v>PC 38:4</c:v>
              </c:pt>
              <c:pt idx="76">
                <c:v>PC O-38:4/P-38:3/37:4</c:v>
              </c:pt>
              <c:pt idx="77">
                <c:v>PC 38:5</c:v>
              </c:pt>
              <c:pt idx="78">
                <c:v>PC O-38:5/P-38:4/37:5</c:v>
              </c:pt>
              <c:pt idx="79">
                <c:v>PC 38:6</c:v>
              </c:pt>
              <c:pt idx="80">
                <c:v>PC 40:5</c:v>
              </c:pt>
              <c:pt idx="81">
                <c:v>PC 40:6</c:v>
              </c:pt>
              <c:pt idx="82">
                <c:v>PE 36:1</c:v>
              </c:pt>
              <c:pt idx="83">
                <c:v>PE 36:2</c:v>
              </c:pt>
              <c:pt idx="84">
                <c:v>PE 36:3</c:v>
              </c:pt>
              <c:pt idx="85">
                <c:v>PE O-36:3/P-36:2/35:3</c:v>
              </c:pt>
              <c:pt idx="86">
                <c:v>PE 36:4</c:v>
              </c:pt>
              <c:pt idx="87">
                <c:v>PE O-36:4/P-36:3</c:v>
              </c:pt>
              <c:pt idx="88">
                <c:v>PE O-36:5/P-36:4</c:v>
              </c:pt>
              <c:pt idx="89">
                <c:v>PE 38:4</c:v>
              </c:pt>
              <c:pt idx="90">
                <c:v>PE 38:5</c:v>
              </c:pt>
              <c:pt idx="91">
                <c:v>PE O-38:5/P-38:4</c:v>
              </c:pt>
              <c:pt idx="92">
                <c:v>PE O-38:6/P-38:5</c:v>
              </c:pt>
              <c:pt idx="93">
                <c:v>PE O-38:7/P-38:6</c:v>
              </c:pt>
              <c:pt idx="94">
                <c:v>PI 34:1</c:v>
              </c:pt>
              <c:pt idx="95">
                <c:v>PI 34:2</c:v>
              </c:pt>
              <c:pt idx="96">
                <c:v>PI 36:2</c:v>
              </c:pt>
              <c:pt idx="97">
                <c:v>PI 36:3</c:v>
              </c:pt>
              <c:pt idx="98">
                <c:v>PI 36:4</c:v>
              </c:pt>
              <c:pt idx="99">
                <c:v>PI 38:3</c:v>
              </c:pt>
              <c:pt idx="100">
                <c:v>PI 38:4</c:v>
              </c:pt>
              <c:pt idx="101">
                <c:v>PI 38:5</c:v>
              </c:pt>
              <c:pt idx="102">
                <c:v>CER d40:1</c:v>
              </c:pt>
              <c:pt idx="103">
                <c:v>CER d42:1</c:v>
              </c:pt>
              <c:pt idx="104">
                <c:v>CER d42:2</c:v>
              </c:pt>
              <c:pt idx="105">
                <c:v>SM d32:1</c:v>
              </c:pt>
              <c:pt idx="106">
                <c:v>SM d33:1</c:v>
              </c:pt>
              <c:pt idx="107">
                <c:v>SM d34:1</c:v>
              </c:pt>
              <c:pt idx="108">
                <c:v>SM d34:2</c:v>
              </c:pt>
              <c:pt idx="109">
                <c:v>SM d36:1</c:v>
              </c:pt>
              <c:pt idx="110">
                <c:v>SM d36:2</c:v>
              </c:pt>
              <c:pt idx="111">
                <c:v>SM d38:1</c:v>
              </c:pt>
              <c:pt idx="112">
                <c:v>SM d40:1</c:v>
              </c:pt>
              <c:pt idx="113">
                <c:v>SM d40:2</c:v>
              </c:pt>
              <c:pt idx="114">
                <c:v>SM d41:1</c:v>
              </c:pt>
              <c:pt idx="115">
                <c:v>SM d42:1</c:v>
              </c:pt>
              <c:pt idx="116">
                <c:v>SM d42:2</c:v>
              </c:pt>
              <c:pt idx="117">
                <c:v>CE 18:1</c:v>
              </c:pt>
              <c:pt idx="118">
                <c:v>CE 18:2</c:v>
              </c:pt>
              <c:pt idx="119">
                <c:v>CE 18:3</c:v>
              </c:pt>
              <c:pt idx="120">
                <c:v>CE 20:4</c:v>
              </c:pt>
              <c:pt idx="121">
                <c:v>FFA 17:0</c:v>
              </c:pt>
              <c:pt idx="122">
                <c:v>FFA 17:1</c:v>
              </c:pt>
              <c:pt idx="123">
                <c:v>FFA 20:1</c:v>
              </c:pt>
              <c:pt idx="124">
                <c:v>LPC 26:0</c:v>
              </c:pt>
              <c:pt idx="125">
                <c:v>TAG 44:3</c:v>
              </c:pt>
              <c:pt idx="126">
                <c:v>TAG 54:8</c:v>
              </c:pt>
              <c:pt idx="127">
                <c:v>TAG 55:3</c:v>
              </c:pt>
              <c:pt idx="128">
                <c:v>TAG 58:11</c:v>
              </c:pt>
            </c:strLit>
          </c:cat>
          <c:val>
            <c:numLit>
              <c:formatCode>General</c:formatCode>
              <c:ptCount val="130"/>
              <c:pt idx="0">
                <c:v>#N/A</c:v>
              </c:pt>
              <c:pt idx="1">
                <c:v>9.0044870353846154</c:v>
              </c:pt>
              <c:pt idx="2">
                <c:v>10.348289043225805</c:v>
              </c:pt>
              <c:pt idx="3">
                <c:v>3.0883785046666663</c:v>
              </c:pt>
              <c:pt idx="4">
                <c:v>1.8789358741176485</c:v>
              </c:pt>
              <c:pt idx="5">
                <c:v>1.4720073098461535</c:v>
              </c:pt>
              <c:pt idx="6">
                <c:v>2.8079119268333348</c:v>
              </c:pt>
              <c:pt idx="7">
                <c:v>2.3850820250000004</c:v>
              </c:pt>
              <c:pt idx="8">
                <c:v>2.3104356000000008</c:v>
              </c:pt>
              <c:pt idx="9">
                <c:v>3.306023205217393</c:v>
              </c:pt>
              <c:pt idx="10">
                <c:v>5.8916653228915674</c:v>
              </c:pt>
              <c:pt idx="11">
                <c:v>2.9085359850000003</c:v>
              </c:pt>
              <c:pt idx="12">
                <c:v>2.103879421499999</c:v>
              </c:pt>
              <c:pt idx="13">
                <c:v>5.1698079493939408</c:v>
              </c:pt>
              <c:pt idx="14">
                <c:v>3.2039546193103456</c:v>
              </c:pt>
              <c:pt idx="15">
                <c:v>2.9918952531249992</c:v>
              </c:pt>
              <c:pt idx="16">
                <c:v>4.641730030833334</c:v>
              </c:pt>
              <c:pt idx="17">
                <c:v>1.9159141118181819</c:v>
              </c:pt>
              <c:pt idx="18">
                <c:v>0.78543166852631596</c:v>
              </c:pt>
              <c:pt idx="19">
                <c:v>11.567903929655172</c:v>
              </c:pt>
              <c:pt idx="20">
                <c:v>7.2634522242857145</c:v>
              </c:pt>
              <c:pt idx="21">
                <c:v>1.5635071213793104</c:v>
              </c:pt>
              <c:pt idx="22">
                <c:v>5.3260994023529422</c:v>
              </c:pt>
              <c:pt idx="23">
                <c:v>6.2476769926315789</c:v>
              </c:pt>
              <c:pt idx="24">
                <c:v>3.3980885631428572</c:v>
              </c:pt>
              <c:pt idx="25">
                <c:v>6.8914782892307676</c:v>
              </c:pt>
              <c:pt idx="26">
                <c:v>16.644587780487807</c:v>
              </c:pt>
              <c:pt idx="27">
                <c:v>3.7497495623636361</c:v>
              </c:pt>
              <c:pt idx="28">
                <c:v>3.3518135128947377</c:v>
              </c:pt>
              <c:pt idx="29">
                <c:v>4.0212235151648343</c:v>
              </c:pt>
              <c:pt idx="30">
                <c:v>18.210377846153847</c:v>
              </c:pt>
              <c:pt idx="31">
                <c:v>9.5798164714285701</c:v>
              </c:pt>
              <c:pt idx="32">
                <c:v>5.4394822038461541</c:v>
              </c:pt>
              <c:pt idx="33">
                <c:v>6.079999138363636</c:v>
              </c:pt>
              <c:pt idx="34">
                <c:v>9.1737777686274509</c:v>
              </c:pt>
              <c:pt idx="35">
                <c:v>9.1041035146666669</c:v>
              </c:pt>
              <c:pt idx="36">
                <c:v>9.6743413686956536</c:v>
              </c:pt>
              <c:pt idx="37">
                <c:v>43.009766938571424</c:v>
              </c:pt>
              <c:pt idx="38">
                <c:v>17.056288625714284</c:v>
              </c:pt>
              <c:pt idx="39">
                <c:v>13.023153337142857</c:v>
              </c:pt>
              <c:pt idx="40">
                <c:v>7.5947583866666681</c:v>
              </c:pt>
              <c:pt idx="41">
                <c:v>18.867862856296295</c:v>
              </c:pt>
              <c:pt idx="42">
                <c:v>3.8771196246874999</c:v>
              </c:pt>
              <c:pt idx="43">
                <c:v>25.810525971428579</c:v>
              </c:pt>
              <c:pt idx="44">
                <c:v>26.251443130370369</c:v>
              </c:pt>
              <c:pt idx="45">
                <c:v>10.218846381999999</c:v>
              </c:pt>
              <c:pt idx="46">
                <c:v>0.29333870054545552</c:v>
              </c:pt>
              <c:pt idx="47">
                <c:v>20.494548178285715</c:v>
              </c:pt>
              <c:pt idx="48">
                <c:v>0.94528041083333425</c:v>
              </c:pt>
              <c:pt idx="49">
                <c:v>4.8420893951515156</c:v>
              </c:pt>
              <c:pt idx="50">
                <c:v>5.9957552965217422</c:v>
              </c:pt>
              <c:pt idx="51">
                <c:v>6.5521776606896536</c:v>
              </c:pt>
              <c:pt idx="52">
                <c:v>1.7915480892307694</c:v>
              </c:pt>
              <c:pt idx="53">
                <c:v>-2.1839329584615386</c:v>
              </c:pt>
              <c:pt idx="54">
                <c:v>-1.3324249643333335</c:v>
              </c:pt>
              <c:pt idx="55">
                <c:v>2.574872626086957</c:v>
              </c:pt>
              <c:pt idx="56">
                <c:v>-0.91468307571428498</c:v>
              </c:pt>
              <c:pt idx="57">
                <c:v>7.2257700859999998</c:v>
              </c:pt>
              <c:pt idx="58">
                <c:v>13.814070311578947</c:v>
              </c:pt>
              <c:pt idx="59">
                <c:v>20.387841349729733</c:v>
              </c:pt>
              <c:pt idx="60">
                <c:v>1.6284693409523803</c:v>
              </c:pt>
              <c:pt idx="61">
                <c:v>-1.6911622853846155</c:v>
              </c:pt>
              <c:pt idx="62">
                <c:v>2.9607495572727269</c:v>
              </c:pt>
              <c:pt idx="63">
                <c:v>0.80613653063829815</c:v>
              </c:pt>
              <c:pt idx="64">
                <c:v>5.9030836658823542</c:v>
              </c:pt>
              <c:pt idx="65">
                <c:v>11.070774843199999</c:v>
              </c:pt>
              <c:pt idx="66">
                <c:v>0.38393991130434701</c:v>
              </c:pt>
              <c:pt idx="67">
                <c:v>-0.40170711512000024</c:v>
              </c:pt>
              <c:pt idx="68">
                <c:v>-9.7477961529412238E-2</c:v>
              </c:pt>
              <c:pt idx="69">
                <c:v>-0.9730064262857141</c:v>
              </c:pt>
              <c:pt idx="70">
                <c:v>-1.3057253748571434</c:v>
              </c:pt>
              <c:pt idx="71">
                <c:v>-0.78450678342857072</c:v>
              </c:pt>
              <c:pt idx="72">
                <c:v>6.5011380811111108</c:v>
              </c:pt>
              <c:pt idx="73">
                <c:v>1.554295644375</c:v>
              </c:pt>
              <c:pt idx="74">
                <c:v>-0.54997049769230766</c:v>
              </c:pt>
              <c:pt idx="75">
                <c:v>-2.4253868251428572</c:v>
              </c:pt>
              <c:pt idx="76">
                <c:v>-1.5176069002000006</c:v>
              </c:pt>
              <c:pt idx="77">
                <c:v>-2.2412165529113919</c:v>
              </c:pt>
              <c:pt idx="78">
                <c:v>-2.9459044454999992</c:v>
              </c:pt>
              <c:pt idx="79">
                <c:v>3.4172977572727263</c:v>
              </c:pt>
              <c:pt idx="80">
                <c:v>-2.0017787309090909</c:v>
              </c:pt>
              <c:pt idx="81">
                <c:v>-2.5717273320769229</c:v>
              </c:pt>
              <c:pt idx="82">
                <c:v>25.953473537692311</c:v>
              </c:pt>
              <c:pt idx="83">
                <c:v>11.123724612658226</c:v>
              </c:pt>
              <c:pt idx="84">
                <c:v>-1.7471095184210517</c:v>
              </c:pt>
              <c:pt idx="85">
                <c:v>0.67976255973684119</c:v>
              </c:pt>
              <c:pt idx="86">
                <c:v>-1.9941276615384618</c:v>
              </c:pt>
              <c:pt idx="87">
                <c:v>1.2166561958620679</c:v>
              </c:pt>
              <c:pt idx="88">
                <c:v>-0.20575302242105273</c:v>
              </c:pt>
              <c:pt idx="89">
                <c:v>-0.96039671766666723</c:v>
              </c:pt>
              <c:pt idx="90">
                <c:v>-1.9318647706382985</c:v>
              </c:pt>
              <c:pt idx="91">
                <c:v>2.3217878825263156</c:v>
              </c:pt>
              <c:pt idx="92">
                <c:v>-3.4886964500000506E-2</c:v>
              </c:pt>
              <c:pt idx="93">
                <c:v>-0.96895370959183702</c:v>
              </c:pt>
              <c:pt idx="94">
                <c:v>0.40626104190476259</c:v>
              </c:pt>
              <c:pt idx="95">
                <c:v>0.2394423336842115</c:v>
              </c:pt>
              <c:pt idx="96">
                <c:v>-2.2884231083870961</c:v>
              </c:pt>
              <c:pt idx="97">
                <c:v>-2.4958721303448281</c:v>
              </c:pt>
              <c:pt idx="98">
                <c:v>-1.6396237883333331</c:v>
              </c:pt>
              <c:pt idx="99">
                <c:v>-3.1660219088888883</c:v>
              </c:pt>
              <c:pt idx="100">
                <c:v>-2.3506603227272729</c:v>
              </c:pt>
              <c:pt idx="101">
                <c:v>-2.6016592177272728</c:v>
              </c:pt>
              <c:pt idx="102">
                <c:v>112.64841533333333</c:v>
              </c:pt>
              <c:pt idx="103">
                <c:v>49.657135510638305</c:v>
              </c:pt>
              <c:pt idx="104">
                <c:v>70.716842979999981</c:v>
              </c:pt>
              <c:pt idx="105">
                <c:v>5.5213757257142877</c:v>
              </c:pt>
              <c:pt idx="106">
                <c:v>5.6500349196874975</c:v>
              </c:pt>
              <c:pt idx="107">
                <c:v>2.6965069200000018</c:v>
              </c:pt>
              <c:pt idx="108">
                <c:v>4.4208810300000012</c:v>
              </c:pt>
              <c:pt idx="109">
                <c:v>-2.6672728609729726</c:v>
              </c:pt>
              <c:pt idx="110">
                <c:v>0.68686912533333333</c:v>
              </c:pt>
              <c:pt idx="111">
                <c:v>-1.6237965011612903</c:v>
              </c:pt>
              <c:pt idx="112">
                <c:v>-2.0053543765098043</c:v>
              </c:pt>
              <c:pt idx="113">
                <c:v>-2.1946742630714287</c:v>
              </c:pt>
              <c:pt idx="114">
                <c:v>1.3484339982857143</c:v>
              </c:pt>
              <c:pt idx="115">
                <c:v>0.69098766407407386</c:v>
              </c:pt>
              <c:pt idx="116">
                <c:v>-2.9027889649090906</c:v>
              </c:pt>
              <c:pt idx="117">
                <c:v>-1.2500748812727274</c:v>
              </c:pt>
              <c:pt idx="118">
                <c:v>-0.5249124604651163</c:v>
              </c:pt>
              <c:pt idx="119">
                <c:v>2.332712589166666</c:v>
              </c:pt>
              <c:pt idx="120">
                <c:v>5.7980349255172428</c:v>
              </c:pt>
              <c:pt idx="121">
                <c:v>38.869412026086962</c:v>
              </c:pt>
              <c:pt idx="122">
                <c:v>12.959251640000002</c:v>
              </c:pt>
              <c:pt idx="123">
                <c:v>30.263256381176468</c:v>
              </c:pt>
              <c:pt idx="124">
                <c:v>66.95055200000003</c:v>
              </c:pt>
              <c:pt idx="125">
                <c:v>63.438290638297879</c:v>
              </c:pt>
              <c:pt idx="126">
                <c:v>7.3764345060000016</c:v>
              </c:pt>
              <c:pt idx="127">
                <c:v>10.628071697333333</c:v>
              </c:pt>
              <c:pt idx="128">
                <c:v>75.514692133333341</c:v>
              </c:pt>
              <c:pt idx="129">
                <c:v>#N/A</c:v>
              </c:pt>
            </c:numLit>
          </c:val>
          <c:smooth val="0"/>
          <c:extLst>
            <c:ext xmlns:c16="http://schemas.microsoft.com/office/drawing/2014/chart" uri="{C3380CC4-5D6E-409C-BE32-E72D297353CC}">
              <c16:uniqueId val="{00000003-08BA-4A6E-9AA8-E4F73CE993E6}"/>
            </c:ext>
          </c:extLst>
        </c:ser>
        <c:dLbls>
          <c:showLegendKey val="0"/>
          <c:showVal val="0"/>
          <c:showCatName val="0"/>
          <c:showSerName val="0"/>
          <c:showPercent val="0"/>
          <c:showBubbleSize val="0"/>
        </c:dLbls>
        <c:smooth val="0"/>
        <c:axId val="124691968"/>
        <c:axId val="130388352"/>
      </c:lineChart>
      <c:catAx>
        <c:axId val="124691968"/>
        <c:scaling>
          <c:orientation val="minMax"/>
        </c:scaling>
        <c:delete val="0"/>
        <c:axPos val="b"/>
        <c:title>
          <c:tx>
            <c:rich>
              <a:bodyPr/>
              <a:lstStyle/>
              <a:p>
                <a:pPr>
                  <a:defRPr lang="ja-JP"/>
                </a:pPr>
                <a:r>
                  <a:rPr lang="en-US" sz="1200"/>
                  <a:t>Analyte</a:t>
                </a:r>
                <a:endParaRPr lang="en-US"/>
              </a:p>
            </c:rich>
          </c:tx>
          <c:layout>
            <c:manualLayout>
              <c:xMode val="edge"/>
              <c:yMode val="edge"/>
              <c:x val="0.50472172818330485"/>
              <c:y val="0.95491023383366536"/>
            </c:manualLayout>
          </c:layout>
          <c:overlay val="0"/>
        </c:title>
        <c:numFmt formatCode="General" sourceLinked="1"/>
        <c:majorTickMark val="out"/>
        <c:minorTickMark val="none"/>
        <c:tickLblPos val="nextTo"/>
        <c:txPr>
          <a:bodyPr rot="-5400000" vert="horz"/>
          <a:lstStyle/>
          <a:p>
            <a:pPr>
              <a:defRPr lang="ja-JP" sz="900"/>
            </a:pPr>
            <a:endParaRPr lang="en-US"/>
          </a:p>
        </c:txPr>
        <c:crossAx val="130388352"/>
        <c:crossesAt val="-50"/>
        <c:auto val="1"/>
        <c:lblAlgn val="ctr"/>
        <c:lblOffset val="100"/>
        <c:noMultiLvlLbl val="0"/>
      </c:catAx>
      <c:valAx>
        <c:axId val="130388352"/>
        <c:scaling>
          <c:orientation val="minMax"/>
        </c:scaling>
        <c:delete val="0"/>
        <c:axPos val="l"/>
        <c:title>
          <c:tx>
            <c:rich>
              <a:bodyPr rot="-5400000" vert="horz"/>
              <a:lstStyle/>
              <a:p>
                <a:pPr>
                  <a:defRPr lang="ja-JP"/>
                </a:pPr>
                <a:r>
                  <a:rPr lang="en-US" sz="1200"/>
                  <a:t>Coverage Equivalent (k-eq)</a:t>
                </a:r>
              </a:p>
            </c:rich>
          </c:tx>
          <c:layout>
            <c:manualLayout>
              <c:xMode val="edge"/>
              <c:yMode val="edge"/>
              <c:x val="2.2082046374037501E-3"/>
              <c:y val="0.21074256342957132"/>
            </c:manualLayout>
          </c:layout>
          <c:overlay val="0"/>
        </c:title>
        <c:numFmt formatCode="General" sourceLinked="1"/>
        <c:majorTickMark val="out"/>
        <c:minorTickMark val="none"/>
        <c:tickLblPos val="nextTo"/>
        <c:txPr>
          <a:bodyPr/>
          <a:lstStyle/>
          <a:p>
            <a:pPr>
              <a:defRPr lang="ja-JP"/>
            </a:pPr>
            <a:endParaRPr lang="en-US"/>
          </a:p>
        </c:txPr>
        <c:crossAx val="124691968"/>
        <c:crosses val="autoZero"/>
        <c:crossBetween val="midCat"/>
      </c:valAx>
      <c:spPr>
        <a:ln>
          <a:noFill/>
        </a:ln>
      </c:spPr>
    </c:plotArea>
    <c:plotVisOnly val="1"/>
    <c:dispBlanksAs val="gap"/>
    <c:showDLblsOverMax val="0"/>
  </c:chart>
  <c:spPr>
    <a:ln>
      <a:noFill/>
    </a:ln>
  </c:sp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3.6009159476463722E-2"/>
          <c:y val="3.75116652085156E-2"/>
          <c:w val="0.95027832127784662"/>
          <c:h val="0.73575039370078743"/>
        </c:manualLayout>
      </c:layout>
      <c:lineChart>
        <c:grouping val="standard"/>
        <c:varyColors val="0"/>
        <c:ser>
          <c:idx val="1"/>
          <c:order val="0"/>
          <c:tx>
            <c:v>Target</c:v>
          </c:tx>
          <c:spPr>
            <a:ln w="19050">
              <a:solidFill>
                <a:schemeClr val="accent1"/>
              </a:solidFill>
              <a:prstDash val="sysDot"/>
            </a:ln>
          </c:spPr>
          <c:marker>
            <c:symbol val="none"/>
          </c:marker>
          <c:errBars>
            <c:errDir val="y"/>
            <c:errBarType val="both"/>
            <c:errValType val="fixedVal"/>
            <c:noEndCap val="1"/>
            <c:val val="2"/>
            <c:spPr>
              <a:ln w="3175000">
                <a:solidFill>
                  <a:schemeClr val="accent3">
                    <a:lumMod val="40000"/>
                    <a:lumOff val="60000"/>
                  </a:schemeClr>
                </a:solidFill>
              </a:ln>
            </c:spPr>
          </c:errBars>
          <c:cat>
            <c:strLit>
              <c:ptCount val="142"/>
              <c:pt idx="1">
                <c:v>FFA 16:0</c:v>
              </c:pt>
              <c:pt idx="2">
                <c:v>FFA 20:4</c:v>
              </c:pt>
              <c:pt idx="3">
                <c:v>FFA 20:5</c:v>
              </c:pt>
              <c:pt idx="4">
                <c:v>FFA 22:6</c:v>
              </c:pt>
              <c:pt idx="5">
                <c:v>DAG 34:1</c:v>
              </c:pt>
              <c:pt idx="6">
                <c:v>DAG 36:2</c:v>
              </c:pt>
              <c:pt idx="7">
                <c:v>DAG 36:3</c:v>
              </c:pt>
              <c:pt idx="8">
                <c:v>TAG 46:2</c:v>
              </c:pt>
              <c:pt idx="9">
                <c:v>TAG 48:0</c:v>
              </c:pt>
              <c:pt idx="10">
                <c:v>TAG 48:1</c:v>
              </c:pt>
              <c:pt idx="11">
                <c:v>TAG 48:2</c:v>
              </c:pt>
              <c:pt idx="12">
                <c:v>TAG 48:4</c:v>
              </c:pt>
              <c:pt idx="13">
                <c:v>TAG 49:1</c:v>
              </c:pt>
              <c:pt idx="14">
                <c:v>TAG 49:2</c:v>
              </c:pt>
              <c:pt idx="15">
                <c:v>TAG 50:0</c:v>
              </c:pt>
              <c:pt idx="16">
                <c:v>TAG 50:1</c:v>
              </c:pt>
              <c:pt idx="17">
                <c:v>TAG 50:2</c:v>
              </c:pt>
              <c:pt idx="18">
                <c:v>TAG 50:3</c:v>
              </c:pt>
              <c:pt idx="19">
                <c:v>TAG 50:4</c:v>
              </c:pt>
              <c:pt idx="20">
                <c:v>TAG 50:5</c:v>
              </c:pt>
              <c:pt idx="21">
                <c:v>TAG 51:1</c:v>
              </c:pt>
              <c:pt idx="22">
                <c:v>TAG 51:2</c:v>
              </c:pt>
              <c:pt idx="23">
                <c:v>TAG 51:3</c:v>
              </c:pt>
              <c:pt idx="24">
                <c:v>TAG 52:1</c:v>
              </c:pt>
              <c:pt idx="25">
                <c:v>TAG 52:2</c:v>
              </c:pt>
              <c:pt idx="26">
                <c:v>TAG 52:3</c:v>
              </c:pt>
              <c:pt idx="27">
                <c:v>TAG 52:4</c:v>
              </c:pt>
              <c:pt idx="28">
                <c:v>TAG 52:5</c:v>
              </c:pt>
              <c:pt idx="29">
                <c:v>TAG 52:6</c:v>
              </c:pt>
              <c:pt idx="30">
                <c:v>TAG 52:7</c:v>
              </c:pt>
              <c:pt idx="31">
                <c:v>TAG 53:2</c:v>
              </c:pt>
              <c:pt idx="32">
                <c:v>TAG 53:3</c:v>
              </c:pt>
              <c:pt idx="33">
                <c:v>TAG 53:4</c:v>
              </c:pt>
              <c:pt idx="34">
                <c:v>TAG 54:1</c:v>
              </c:pt>
              <c:pt idx="35">
                <c:v>TAG 54:2</c:v>
              </c:pt>
              <c:pt idx="36">
                <c:v>TAG 54:3</c:v>
              </c:pt>
              <c:pt idx="37">
                <c:v>TAG 54:4</c:v>
              </c:pt>
              <c:pt idx="38">
                <c:v>TAG 54:5</c:v>
              </c:pt>
              <c:pt idx="39">
                <c:v>TAG 54:6</c:v>
              </c:pt>
              <c:pt idx="40">
                <c:v>TAG 54:7</c:v>
              </c:pt>
              <c:pt idx="41">
                <c:v>TAG 56:3</c:v>
              </c:pt>
              <c:pt idx="42">
                <c:v>TAG 56:4</c:v>
              </c:pt>
              <c:pt idx="43">
                <c:v>TAG 56:5</c:v>
              </c:pt>
              <c:pt idx="44">
                <c:v>TAG 56:7</c:v>
              </c:pt>
              <c:pt idx="45">
                <c:v>TAG 56:9</c:v>
              </c:pt>
              <c:pt idx="46">
                <c:v>TAG 58:9</c:v>
              </c:pt>
              <c:pt idx="47">
                <c:v>LPC 14:0</c:v>
              </c:pt>
              <c:pt idx="48">
                <c:v>LPC 15:0</c:v>
              </c:pt>
              <c:pt idx="49">
                <c:v>LPC 16:0</c:v>
              </c:pt>
              <c:pt idx="50">
                <c:v>LPC 16:1</c:v>
              </c:pt>
              <c:pt idx="51">
                <c:v>LPC 17:0</c:v>
              </c:pt>
              <c:pt idx="52">
                <c:v>LPC 17:1</c:v>
              </c:pt>
              <c:pt idx="53">
                <c:v>LPC 18:0</c:v>
              </c:pt>
              <c:pt idx="54">
                <c:v>LPC 18:1</c:v>
              </c:pt>
              <c:pt idx="55">
                <c:v>LPC 18:2</c:v>
              </c:pt>
              <c:pt idx="56">
                <c:v>LPC 18:3</c:v>
              </c:pt>
              <c:pt idx="57">
                <c:v>LPC 20:0</c:v>
              </c:pt>
              <c:pt idx="58">
                <c:v>LPC 20:1</c:v>
              </c:pt>
              <c:pt idx="59">
                <c:v>LPC 20:2</c:v>
              </c:pt>
              <c:pt idx="60">
                <c:v>LPC 20:3</c:v>
              </c:pt>
              <c:pt idx="61">
                <c:v>LPC 20:4</c:v>
              </c:pt>
              <c:pt idx="62">
                <c:v>LPC 20:5</c:v>
              </c:pt>
              <c:pt idx="63">
                <c:v>LPC 22:4</c:v>
              </c:pt>
              <c:pt idx="64">
                <c:v>LPC 22:5</c:v>
              </c:pt>
              <c:pt idx="65">
                <c:v>LPC 22:6</c:v>
              </c:pt>
              <c:pt idx="66">
                <c:v>LPC 24:0</c:v>
              </c:pt>
              <c:pt idx="67">
                <c:v>LPE 16:0</c:v>
              </c:pt>
              <c:pt idx="68">
                <c:v>LPE 18:0</c:v>
              </c:pt>
              <c:pt idx="69">
                <c:v>LPE 18:1</c:v>
              </c:pt>
              <c:pt idx="70">
                <c:v>LPE 18:2</c:v>
              </c:pt>
              <c:pt idx="71">
                <c:v>LPE 20:4</c:v>
              </c:pt>
              <c:pt idx="72">
                <c:v>LPE 22:6</c:v>
              </c:pt>
              <c:pt idx="73">
                <c:v>PC 32:0</c:v>
              </c:pt>
              <c:pt idx="74">
                <c:v>PC O-32:0/31:0</c:v>
              </c:pt>
              <c:pt idx="75">
                <c:v>PC 32:1</c:v>
              </c:pt>
              <c:pt idx="76">
                <c:v>PC P-33:1/32:2</c:v>
              </c:pt>
              <c:pt idx="77">
                <c:v>PC 34:0</c:v>
              </c:pt>
              <c:pt idx="78">
                <c:v>PC 34:1</c:v>
              </c:pt>
              <c:pt idx="79">
                <c:v>PC O-34:1/P-34:0/33:1</c:v>
              </c:pt>
              <c:pt idx="80">
                <c:v>PC O-34:2/P-34:1/33:2</c:v>
              </c:pt>
              <c:pt idx="81">
                <c:v>PC O-34:3/P-34:2/33:3</c:v>
              </c:pt>
              <c:pt idx="82">
                <c:v>PC P-35:1/34:2</c:v>
              </c:pt>
              <c:pt idx="83">
                <c:v>PC P-35:2/34:3</c:v>
              </c:pt>
              <c:pt idx="84">
                <c:v>PC O-35:4/34:4</c:v>
              </c:pt>
              <c:pt idx="85">
                <c:v>PC 36:1</c:v>
              </c:pt>
              <c:pt idx="86">
                <c:v>PC 36:2</c:v>
              </c:pt>
              <c:pt idx="87">
                <c:v>PC 36:3</c:v>
              </c:pt>
              <c:pt idx="88">
                <c:v>PC 36:4</c:v>
              </c:pt>
              <c:pt idx="89">
                <c:v>PC O-36:4/P-36:3/35:4</c:v>
              </c:pt>
              <c:pt idx="90">
                <c:v>PC 36:5</c:v>
              </c:pt>
              <c:pt idx="91">
                <c:v>PC O-36:5/P-36:4/35:5</c:v>
              </c:pt>
              <c:pt idx="92">
                <c:v>PC 38:2</c:v>
              </c:pt>
              <c:pt idx="93">
                <c:v>PC 38:3</c:v>
              </c:pt>
              <c:pt idx="94">
                <c:v>PC 38:4</c:v>
              </c:pt>
              <c:pt idx="95">
                <c:v>PC O-38:4/P-38:3/37:4</c:v>
              </c:pt>
              <c:pt idx="96">
                <c:v>PC 38:5</c:v>
              </c:pt>
              <c:pt idx="97">
                <c:v>PC 38:6</c:v>
              </c:pt>
              <c:pt idx="98">
                <c:v>PC P-38:6/36:0</c:v>
              </c:pt>
              <c:pt idx="99">
                <c:v>PC 40:4</c:v>
              </c:pt>
              <c:pt idx="100">
                <c:v>PC 40:5</c:v>
              </c:pt>
              <c:pt idx="101">
                <c:v>PC 40:6</c:v>
              </c:pt>
              <c:pt idx="102">
                <c:v>PE 34:2</c:v>
              </c:pt>
              <c:pt idx="103">
                <c:v>PE 36:2</c:v>
              </c:pt>
              <c:pt idx="104">
                <c:v>PE O-36:3/P-36:2/35:3</c:v>
              </c:pt>
              <c:pt idx="105">
                <c:v>PE 36:4</c:v>
              </c:pt>
              <c:pt idx="106">
                <c:v>PE O-36:5/P-36:4</c:v>
              </c:pt>
              <c:pt idx="107">
                <c:v>PE 38:4</c:v>
              </c:pt>
              <c:pt idx="108">
                <c:v>PE O-38:5/P-38:4</c:v>
              </c:pt>
              <c:pt idx="109">
                <c:v>PE O-38:6/P-38:5</c:v>
              </c:pt>
              <c:pt idx="110">
                <c:v>PE O-40:7/P-40:6/39:7</c:v>
              </c:pt>
              <c:pt idx="111">
                <c:v>PI 36:2</c:v>
              </c:pt>
              <c:pt idx="112">
                <c:v>PI 36:3</c:v>
              </c:pt>
              <c:pt idx="113">
                <c:v>PI 36:4</c:v>
              </c:pt>
              <c:pt idx="114">
                <c:v>PI 38:4</c:v>
              </c:pt>
              <c:pt idx="115">
                <c:v>PI 38:5</c:v>
              </c:pt>
              <c:pt idx="116">
                <c:v>PI 38:6</c:v>
              </c:pt>
              <c:pt idx="117">
                <c:v>SM d34:1</c:v>
              </c:pt>
              <c:pt idx="118">
                <c:v>SM d34:2</c:v>
              </c:pt>
              <c:pt idx="119">
                <c:v>SM d41:2</c:v>
              </c:pt>
              <c:pt idx="120">
                <c:v>SM d42:1</c:v>
              </c:pt>
              <c:pt idx="121">
                <c:v>SM d42:2</c:v>
              </c:pt>
              <c:pt idx="122">
                <c:v>CE 16:0</c:v>
              </c:pt>
              <c:pt idx="123">
                <c:v>CE 16:1</c:v>
              </c:pt>
              <c:pt idx="124">
                <c:v>CE 16:2</c:v>
              </c:pt>
              <c:pt idx="125">
                <c:v>CE 18:0</c:v>
              </c:pt>
              <c:pt idx="126">
                <c:v>CE 18:1</c:v>
              </c:pt>
              <c:pt idx="127">
                <c:v>CE 18:2</c:v>
              </c:pt>
              <c:pt idx="128">
                <c:v>CE 18:3</c:v>
              </c:pt>
              <c:pt idx="129">
                <c:v>CE 20:4</c:v>
              </c:pt>
              <c:pt idx="130">
                <c:v>CE 20:5</c:v>
              </c:pt>
              <c:pt idx="131">
                <c:v>CE 22:6</c:v>
              </c:pt>
              <c:pt idx="132">
                <c:v>FFA 17:0</c:v>
              </c:pt>
              <c:pt idx="133">
                <c:v>FFA 17:1</c:v>
              </c:pt>
              <c:pt idx="134">
                <c:v>FFA 20:1</c:v>
              </c:pt>
              <c:pt idx="135">
                <c:v>LPC 26:0</c:v>
              </c:pt>
              <c:pt idx="136">
                <c:v>PC O-44:5/P-44:4</c:v>
              </c:pt>
              <c:pt idx="137">
                <c:v>TAG 44:3</c:v>
              </c:pt>
              <c:pt idx="138">
                <c:v>TAG 47:2</c:v>
              </c:pt>
              <c:pt idx="139">
                <c:v>TAG 54:8</c:v>
              </c:pt>
              <c:pt idx="140">
                <c:v>TAG 58:11</c:v>
              </c:pt>
            </c:strLit>
          </c:cat>
          <c:val>
            <c:numLit>
              <c:formatCode>General</c:formatCode>
              <c:ptCount val="14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numLit>
          </c:val>
          <c:smooth val="0"/>
          <c:extLst>
            <c:ext xmlns:c16="http://schemas.microsoft.com/office/drawing/2014/chart" uri="{C3380CC4-5D6E-409C-BE32-E72D297353CC}">
              <c16:uniqueId val="{00000000-9E10-4B94-B05D-4B445AB5123E}"/>
            </c:ext>
          </c:extLst>
        </c:ser>
        <c:ser>
          <c:idx val="2"/>
          <c:order val="1"/>
          <c:tx>
            <c:v>+3k</c:v>
          </c:tx>
          <c:spPr>
            <a:ln w="19050">
              <a:solidFill>
                <a:srgbClr val="FF0000"/>
              </a:solidFill>
              <a:prstDash val="sysDot"/>
            </a:ln>
          </c:spPr>
          <c:marker>
            <c:symbol val="none"/>
          </c:marker>
          <c:cat>
            <c:strLit>
              <c:ptCount val="142"/>
              <c:pt idx="1">
                <c:v>FFA 16:0</c:v>
              </c:pt>
              <c:pt idx="2">
                <c:v>FFA 20:4</c:v>
              </c:pt>
              <c:pt idx="3">
                <c:v>FFA 20:5</c:v>
              </c:pt>
              <c:pt idx="4">
                <c:v>FFA 22:6</c:v>
              </c:pt>
              <c:pt idx="5">
                <c:v>DAG 34:1</c:v>
              </c:pt>
              <c:pt idx="6">
                <c:v>DAG 36:2</c:v>
              </c:pt>
              <c:pt idx="7">
                <c:v>DAG 36:3</c:v>
              </c:pt>
              <c:pt idx="8">
                <c:v>TAG 46:2</c:v>
              </c:pt>
              <c:pt idx="9">
                <c:v>TAG 48:0</c:v>
              </c:pt>
              <c:pt idx="10">
                <c:v>TAG 48:1</c:v>
              </c:pt>
              <c:pt idx="11">
                <c:v>TAG 48:2</c:v>
              </c:pt>
              <c:pt idx="12">
                <c:v>TAG 48:4</c:v>
              </c:pt>
              <c:pt idx="13">
                <c:v>TAG 49:1</c:v>
              </c:pt>
              <c:pt idx="14">
                <c:v>TAG 49:2</c:v>
              </c:pt>
              <c:pt idx="15">
                <c:v>TAG 50:0</c:v>
              </c:pt>
              <c:pt idx="16">
                <c:v>TAG 50:1</c:v>
              </c:pt>
              <c:pt idx="17">
                <c:v>TAG 50:2</c:v>
              </c:pt>
              <c:pt idx="18">
                <c:v>TAG 50:3</c:v>
              </c:pt>
              <c:pt idx="19">
                <c:v>TAG 50:4</c:v>
              </c:pt>
              <c:pt idx="20">
                <c:v>TAG 50:5</c:v>
              </c:pt>
              <c:pt idx="21">
                <c:v>TAG 51:1</c:v>
              </c:pt>
              <c:pt idx="22">
                <c:v>TAG 51:2</c:v>
              </c:pt>
              <c:pt idx="23">
                <c:v>TAG 51:3</c:v>
              </c:pt>
              <c:pt idx="24">
                <c:v>TAG 52:1</c:v>
              </c:pt>
              <c:pt idx="25">
                <c:v>TAG 52:2</c:v>
              </c:pt>
              <c:pt idx="26">
                <c:v>TAG 52:3</c:v>
              </c:pt>
              <c:pt idx="27">
                <c:v>TAG 52:4</c:v>
              </c:pt>
              <c:pt idx="28">
                <c:v>TAG 52:5</c:v>
              </c:pt>
              <c:pt idx="29">
                <c:v>TAG 52:6</c:v>
              </c:pt>
              <c:pt idx="30">
                <c:v>TAG 52:7</c:v>
              </c:pt>
              <c:pt idx="31">
                <c:v>TAG 53:2</c:v>
              </c:pt>
              <c:pt idx="32">
                <c:v>TAG 53:3</c:v>
              </c:pt>
              <c:pt idx="33">
                <c:v>TAG 53:4</c:v>
              </c:pt>
              <c:pt idx="34">
                <c:v>TAG 54:1</c:v>
              </c:pt>
              <c:pt idx="35">
                <c:v>TAG 54:2</c:v>
              </c:pt>
              <c:pt idx="36">
                <c:v>TAG 54:3</c:v>
              </c:pt>
              <c:pt idx="37">
                <c:v>TAG 54:4</c:v>
              </c:pt>
              <c:pt idx="38">
                <c:v>TAG 54:5</c:v>
              </c:pt>
              <c:pt idx="39">
                <c:v>TAG 54:6</c:v>
              </c:pt>
              <c:pt idx="40">
                <c:v>TAG 54:7</c:v>
              </c:pt>
              <c:pt idx="41">
                <c:v>TAG 56:3</c:v>
              </c:pt>
              <c:pt idx="42">
                <c:v>TAG 56:4</c:v>
              </c:pt>
              <c:pt idx="43">
                <c:v>TAG 56:5</c:v>
              </c:pt>
              <c:pt idx="44">
                <c:v>TAG 56:7</c:v>
              </c:pt>
              <c:pt idx="45">
                <c:v>TAG 56:9</c:v>
              </c:pt>
              <c:pt idx="46">
                <c:v>TAG 58:9</c:v>
              </c:pt>
              <c:pt idx="47">
                <c:v>LPC 14:0</c:v>
              </c:pt>
              <c:pt idx="48">
                <c:v>LPC 15:0</c:v>
              </c:pt>
              <c:pt idx="49">
                <c:v>LPC 16:0</c:v>
              </c:pt>
              <c:pt idx="50">
                <c:v>LPC 16:1</c:v>
              </c:pt>
              <c:pt idx="51">
                <c:v>LPC 17:0</c:v>
              </c:pt>
              <c:pt idx="52">
                <c:v>LPC 17:1</c:v>
              </c:pt>
              <c:pt idx="53">
                <c:v>LPC 18:0</c:v>
              </c:pt>
              <c:pt idx="54">
                <c:v>LPC 18:1</c:v>
              </c:pt>
              <c:pt idx="55">
                <c:v>LPC 18:2</c:v>
              </c:pt>
              <c:pt idx="56">
                <c:v>LPC 18:3</c:v>
              </c:pt>
              <c:pt idx="57">
                <c:v>LPC 20:0</c:v>
              </c:pt>
              <c:pt idx="58">
                <c:v>LPC 20:1</c:v>
              </c:pt>
              <c:pt idx="59">
                <c:v>LPC 20:2</c:v>
              </c:pt>
              <c:pt idx="60">
                <c:v>LPC 20:3</c:v>
              </c:pt>
              <c:pt idx="61">
                <c:v>LPC 20:4</c:v>
              </c:pt>
              <c:pt idx="62">
                <c:v>LPC 20:5</c:v>
              </c:pt>
              <c:pt idx="63">
                <c:v>LPC 22:4</c:v>
              </c:pt>
              <c:pt idx="64">
                <c:v>LPC 22:5</c:v>
              </c:pt>
              <c:pt idx="65">
                <c:v>LPC 22:6</c:v>
              </c:pt>
              <c:pt idx="66">
                <c:v>LPC 24:0</c:v>
              </c:pt>
              <c:pt idx="67">
                <c:v>LPE 16:0</c:v>
              </c:pt>
              <c:pt idx="68">
                <c:v>LPE 18:0</c:v>
              </c:pt>
              <c:pt idx="69">
                <c:v>LPE 18:1</c:v>
              </c:pt>
              <c:pt idx="70">
                <c:v>LPE 18:2</c:v>
              </c:pt>
              <c:pt idx="71">
                <c:v>LPE 20:4</c:v>
              </c:pt>
              <c:pt idx="72">
                <c:v>LPE 22:6</c:v>
              </c:pt>
              <c:pt idx="73">
                <c:v>PC 32:0</c:v>
              </c:pt>
              <c:pt idx="74">
                <c:v>PC O-32:0/31:0</c:v>
              </c:pt>
              <c:pt idx="75">
                <c:v>PC 32:1</c:v>
              </c:pt>
              <c:pt idx="76">
                <c:v>PC P-33:1/32:2</c:v>
              </c:pt>
              <c:pt idx="77">
                <c:v>PC 34:0</c:v>
              </c:pt>
              <c:pt idx="78">
                <c:v>PC 34:1</c:v>
              </c:pt>
              <c:pt idx="79">
                <c:v>PC O-34:1/P-34:0/33:1</c:v>
              </c:pt>
              <c:pt idx="80">
                <c:v>PC O-34:2/P-34:1/33:2</c:v>
              </c:pt>
              <c:pt idx="81">
                <c:v>PC O-34:3/P-34:2/33:3</c:v>
              </c:pt>
              <c:pt idx="82">
                <c:v>PC P-35:1/34:2</c:v>
              </c:pt>
              <c:pt idx="83">
                <c:v>PC P-35:2/34:3</c:v>
              </c:pt>
              <c:pt idx="84">
                <c:v>PC O-35:4/34:4</c:v>
              </c:pt>
              <c:pt idx="85">
                <c:v>PC 36:1</c:v>
              </c:pt>
              <c:pt idx="86">
                <c:v>PC 36:2</c:v>
              </c:pt>
              <c:pt idx="87">
                <c:v>PC 36:3</c:v>
              </c:pt>
              <c:pt idx="88">
                <c:v>PC 36:4</c:v>
              </c:pt>
              <c:pt idx="89">
                <c:v>PC O-36:4/P-36:3/35:4</c:v>
              </c:pt>
              <c:pt idx="90">
                <c:v>PC 36:5</c:v>
              </c:pt>
              <c:pt idx="91">
                <c:v>PC O-36:5/P-36:4/35:5</c:v>
              </c:pt>
              <c:pt idx="92">
                <c:v>PC 38:2</c:v>
              </c:pt>
              <c:pt idx="93">
                <c:v>PC 38:3</c:v>
              </c:pt>
              <c:pt idx="94">
                <c:v>PC 38:4</c:v>
              </c:pt>
              <c:pt idx="95">
                <c:v>PC O-38:4/P-38:3/37:4</c:v>
              </c:pt>
              <c:pt idx="96">
                <c:v>PC 38:5</c:v>
              </c:pt>
              <c:pt idx="97">
                <c:v>PC 38:6</c:v>
              </c:pt>
              <c:pt idx="98">
                <c:v>PC P-38:6/36:0</c:v>
              </c:pt>
              <c:pt idx="99">
                <c:v>PC 40:4</c:v>
              </c:pt>
              <c:pt idx="100">
                <c:v>PC 40:5</c:v>
              </c:pt>
              <c:pt idx="101">
                <c:v>PC 40:6</c:v>
              </c:pt>
              <c:pt idx="102">
                <c:v>PE 34:2</c:v>
              </c:pt>
              <c:pt idx="103">
                <c:v>PE 36:2</c:v>
              </c:pt>
              <c:pt idx="104">
                <c:v>PE O-36:3/P-36:2/35:3</c:v>
              </c:pt>
              <c:pt idx="105">
                <c:v>PE 36:4</c:v>
              </c:pt>
              <c:pt idx="106">
                <c:v>PE O-36:5/P-36:4</c:v>
              </c:pt>
              <c:pt idx="107">
                <c:v>PE 38:4</c:v>
              </c:pt>
              <c:pt idx="108">
                <c:v>PE O-38:5/P-38:4</c:v>
              </c:pt>
              <c:pt idx="109">
                <c:v>PE O-38:6/P-38:5</c:v>
              </c:pt>
              <c:pt idx="110">
                <c:v>PE O-40:7/P-40:6/39:7</c:v>
              </c:pt>
              <c:pt idx="111">
                <c:v>PI 36:2</c:v>
              </c:pt>
              <c:pt idx="112">
                <c:v>PI 36:3</c:v>
              </c:pt>
              <c:pt idx="113">
                <c:v>PI 36:4</c:v>
              </c:pt>
              <c:pt idx="114">
                <c:v>PI 38:4</c:v>
              </c:pt>
              <c:pt idx="115">
                <c:v>PI 38:5</c:v>
              </c:pt>
              <c:pt idx="116">
                <c:v>PI 38:6</c:v>
              </c:pt>
              <c:pt idx="117">
                <c:v>SM d34:1</c:v>
              </c:pt>
              <c:pt idx="118">
                <c:v>SM d34:2</c:v>
              </c:pt>
              <c:pt idx="119">
                <c:v>SM d41:2</c:v>
              </c:pt>
              <c:pt idx="120">
                <c:v>SM d42:1</c:v>
              </c:pt>
              <c:pt idx="121">
                <c:v>SM d42:2</c:v>
              </c:pt>
              <c:pt idx="122">
                <c:v>CE 16:0</c:v>
              </c:pt>
              <c:pt idx="123">
                <c:v>CE 16:1</c:v>
              </c:pt>
              <c:pt idx="124">
                <c:v>CE 16:2</c:v>
              </c:pt>
              <c:pt idx="125">
                <c:v>CE 18:0</c:v>
              </c:pt>
              <c:pt idx="126">
                <c:v>CE 18:1</c:v>
              </c:pt>
              <c:pt idx="127">
                <c:v>CE 18:2</c:v>
              </c:pt>
              <c:pt idx="128">
                <c:v>CE 18:3</c:v>
              </c:pt>
              <c:pt idx="129">
                <c:v>CE 20:4</c:v>
              </c:pt>
              <c:pt idx="130">
                <c:v>CE 20:5</c:v>
              </c:pt>
              <c:pt idx="131">
                <c:v>CE 22:6</c:v>
              </c:pt>
              <c:pt idx="132">
                <c:v>FFA 17:0</c:v>
              </c:pt>
              <c:pt idx="133">
                <c:v>FFA 17:1</c:v>
              </c:pt>
              <c:pt idx="134">
                <c:v>FFA 20:1</c:v>
              </c:pt>
              <c:pt idx="135">
                <c:v>LPC 26:0</c:v>
              </c:pt>
              <c:pt idx="136">
                <c:v>PC O-44:5/P-44:4</c:v>
              </c:pt>
              <c:pt idx="137">
                <c:v>TAG 44:3</c:v>
              </c:pt>
              <c:pt idx="138">
                <c:v>TAG 47:2</c:v>
              </c:pt>
              <c:pt idx="139">
                <c:v>TAG 54:8</c:v>
              </c:pt>
              <c:pt idx="140">
                <c:v>TAG 58:11</c:v>
              </c:pt>
            </c:strLit>
          </c:cat>
          <c:val>
            <c:numLit>
              <c:formatCode>General</c:formatCode>
              <c:ptCount val="142"/>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numLit>
          </c:val>
          <c:smooth val="0"/>
          <c:extLst>
            <c:ext xmlns:c16="http://schemas.microsoft.com/office/drawing/2014/chart" uri="{C3380CC4-5D6E-409C-BE32-E72D297353CC}">
              <c16:uniqueId val="{00000001-9E10-4B94-B05D-4B445AB5123E}"/>
            </c:ext>
          </c:extLst>
        </c:ser>
        <c:ser>
          <c:idx val="3"/>
          <c:order val="2"/>
          <c:tx>
            <c:v>-3k</c:v>
          </c:tx>
          <c:spPr>
            <a:ln w="19050">
              <a:solidFill>
                <a:srgbClr val="FF0000"/>
              </a:solidFill>
              <a:prstDash val="sysDot"/>
            </a:ln>
          </c:spPr>
          <c:marker>
            <c:symbol val="none"/>
          </c:marker>
          <c:cat>
            <c:strLit>
              <c:ptCount val="142"/>
              <c:pt idx="1">
                <c:v>FFA 16:0</c:v>
              </c:pt>
              <c:pt idx="2">
                <c:v>FFA 20:4</c:v>
              </c:pt>
              <c:pt idx="3">
                <c:v>FFA 20:5</c:v>
              </c:pt>
              <c:pt idx="4">
                <c:v>FFA 22:6</c:v>
              </c:pt>
              <c:pt idx="5">
                <c:v>DAG 34:1</c:v>
              </c:pt>
              <c:pt idx="6">
                <c:v>DAG 36:2</c:v>
              </c:pt>
              <c:pt idx="7">
                <c:v>DAG 36:3</c:v>
              </c:pt>
              <c:pt idx="8">
                <c:v>TAG 46:2</c:v>
              </c:pt>
              <c:pt idx="9">
                <c:v>TAG 48:0</c:v>
              </c:pt>
              <c:pt idx="10">
                <c:v>TAG 48:1</c:v>
              </c:pt>
              <c:pt idx="11">
                <c:v>TAG 48:2</c:v>
              </c:pt>
              <c:pt idx="12">
                <c:v>TAG 48:4</c:v>
              </c:pt>
              <c:pt idx="13">
                <c:v>TAG 49:1</c:v>
              </c:pt>
              <c:pt idx="14">
                <c:v>TAG 49:2</c:v>
              </c:pt>
              <c:pt idx="15">
                <c:v>TAG 50:0</c:v>
              </c:pt>
              <c:pt idx="16">
                <c:v>TAG 50:1</c:v>
              </c:pt>
              <c:pt idx="17">
                <c:v>TAG 50:2</c:v>
              </c:pt>
              <c:pt idx="18">
                <c:v>TAG 50:3</c:v>
              </c:pt>
              <c:pt idx="19">
                <c:v>TAG 50:4</c:v>
              </c:pt>
              <c:pt idx="20">
                <c:v>TAG 50:5</c:v>
              </c:pt>
              <c:pt idx="21">
                <c:v>TAG 51:1</c:v>
              </c:pt>
              <c:pt idx="22">
                <c:v>TAG 51:2</c:v>
              </c:pt>
              <c:pt idx="23">
                <c:v>TAG 51:3</c:v>
              </c:pt>
              <c:pt idx="24">
                <c:v>TAG 52:1</c:v>
              </c:pt>
              <c:pt idx="25">
                <c:v>TAG 52:2</c:v>
              </c:pt>
              <c:pt idx="26">
                <c:v>TAG 52:3</c:v>
              </c:pt>
              <c:pt idx="27">
                <c:v>TAG 52:4</c:v>
              </c:pt>
              <c:pt idx="28">
                <c:v>TAG 52:5</c:v>
              </c:pt>
              <c:pt idx="29">
                <c:v>TAG 52:6</c:v>
              </c:pt>
              <c:pt idx="30">
                <c:v>TAG 52:7</c:v>
              </c:pt>
              <c:pt idx="31">
                <c:v>TAG 53:2</c:v>
              </c:pt>
              <c:pt idx="32">
                <c:v>TAG 53:3</c:v>
              </c:pt>
              <c:pt idx="33">
                <c:v>TAG 53:4</c:v>
              </c:pt>
              <c:pt idx="34">
                <c:v>TAG 54:1</c:v>
              </c:pt>
              <c:pt idx="35">
                <c:v>TAG 54:2</c:v>
              </c:pt>
              <c:pt idx="36">
                <c:v>TAG 54:3</c:v>
              </c:pt>
              <c:pt idx="37">
                <c:v>TAG 54:4</c:v>
              </c:pt>
              <c:pt idx="38">
                <c:v>TAG 54:5</c:v>
              </c:pt>
              <c:pt idx="39">
                <c:v>TAG 54:6</c:v>
              </c:pt>
              <c:pt idx="40">
                <c:v>TAG 54:7</c:v>
              </c:pt>
              <c:pt idx="41">
                <c:v>TAG 56:3</c:v>
              </c:pt>
              <c:pt idx="42">
                <c:v>TAG 56:4</c:v>
              </c:pt>
              <c:pt idx="43">
                <c:v>TAG 56:5</c:v>
              </c:pt>
              <c:pt idx="44">
                <c:v>TAG 56:7</c:v>
              </c:pt>
              <c:pt idx="45">
                <c:v>TAG 56:9</c:v>
              </c:pt>
              <c:pt idx="46">
                <c:v>TAG 58:9</c:v>
              </c:pt>
              <c:pt idx="47">
                <c:v>LPC 14:0</c:v>
              </c:pt>
              <c:pt idx="48">
                <c:v>LPC 15:0</c:v>
              </c:pt>
              <c:pt idx="49">
                <c:v>LPC 16:0</c:v>
              </c:pt>
              <c:pt idx="50">
                <c:v>LPC 16:1</c:v>
              </c:pt>
              <c:pt idx="51">
                <c:v>LPC 17:0</c:v>
              </c:pt>
              <c:pt idx="52">
                <c:v>LPC 17:1</c:v>
              </c:pt>
              <c:pt idx="53">
                <c:v>LPC 18:0</c:v>
              </c:pt>
              <c:pt idx="54">
                <c:v>LPC 18:1</c:v>
              </c:pt>
              <c:pt idx="55">
                <c:v>LPC 18:2</c:v>
              </c:pt>
              <c:pt idx="56">
                <c:v>LPC 18:3</c:v>
              </c:pt>
              <c:pt idx="57">
                <c:v>LPC 20:0</c:v>
              </c:pt>
              <c:pt idx="58">
                <c:v>LPC 20:1</c:v>
              </c:pt>
              <c:pt idx="59">
                <c:v>LPC 20:2</c:v>
              </c:pt>
              <c:pt idx="60">
                <c:v>LPC 20:3</c:v>
              </c:pt>
              <c:pt idx="61">
                <c:v>LPC 20:4</c:v>
              </c:pt>
              <c:pt idx="62">
                <c:v>LPC 20:5</c:v>
              </c:pt>
              <c:pt idx="63">
                <c:v>LPC 22:4</c:v>
              </c:pt>
              <c:pt idx="64">
                <c:v>LPC 22:5</c:v>
              </c:pt>
              <c:pt idx="65">
                <c:v>LPC 22:6</c:v>
              </c:pt>
              <c:pt idx="66">
                <c:v>LPC 24:0</c:v>
              </c:pt>
              <c:pt idx="67">
                <c:v>LPE 16:0</c:v>
              </c:pt>
              <c:pt idx="68">
                <c:v>LPE 18:0</c:v>
              </c:pt>
              <c:pt idx="69">
                <c:v>LPE 18:1</c:v>
              </c:pt>
              <c:pt idx="70">
                <c:v>LPE 18:2</c:v>
              </c:pt>
              <c:pt idx="71">
                <c:v>LPE 20:4</c:v>
              </c:pt>
              <c:pt idx="72">
                <c:v>LPE 22:6</c:v>
              </c:pt>
              <c:pt idx="73">
                <c:v>PC 32:0</c:v>
              </c:pt>
              <c:pt idx="74">
                <c:v>PC O-32:0/31:0</c:v>
              </c:pt>
              <c:pt idx="75">
                <c:v>PC 32:1</c:v>
              </c:pt>
              <c:pt idx="76">
                <c:v>PC P-33:1/32:2</c:v>
              </c:pt>
              <c:pt idx="77">
                <c:v>PC 34:0</c:v>
              </c:pt>
              <c:pt idx="78">
                <c:v>PC 34:1</c:v>
              </c:pt>
              <c:pt idx="79">
                <c:v>PC O-34:1/P-34:0/33:1</c:v>
              </c:pt>
              <c:pt idx="80">
                <c:v>PC O-34:2/P-34:1/33:2</c:v>
              </c:pt>
              <c:pt idx="81">
                <c:v>PC O-34:3/P-34:2/33:3</c:v>
              </c:pt>
              <c:pt idx="82">
                <c:v>PC P-35:1/34:2</c:v>
              </c:pt>
              <c:pt idx="83">
                <c:v>PC P-35:2/34:3</c:v>
              </c:pt>
              <c:pt idx="84">
                <c:v>PC O-35:4/34:4</c:v>
              </c:pt>
              <c:pt idx="85">
                <c:v>PC 36:1</c:v>
              </c:pt>
              <c:pt idx="86">
                <c:v>PC 36:2</c:v>
              </c:pt>
              <c:pt idx="87">
                <c:v>PC 36:3</c:v>
              </c:pt>
              <c:pt idx="88">
                <c:v>PC 36:4</c:v>
              </c:pt>
              <c:pt idx="89">
                <c:v>PC O-36:4/P-36:3/35:4</c:v>
              </c:pt>
              <c:pt idx="90">
                <c:v>PC 36:5</c:v>
              </c:pt>
              <c:pt idx="91">
                <c:v>PC O-36:5/P-36:4/35:5</c:v>
              </c:pt>
              <c:pt idx="92">
                <c:v>PC 38:2</c:v>
              </c:pt>
              <c:pt idx="93">
                <c:v>PC 38:3</c:v>
              </c:pt>
              <c:pt idx="94">
                <c:v>PC 38:4</c:v>
              </c:pt>
              <c:pt idx="95">
                <c:v>PC O-38:4/P-38:3/37:4</c:v>
              </c:pt>
              <c:pt idx="96">
                <c:v>PC 38:5</c:v>
              </c:pt>
              <c:pt idx="97">
                <c:v>PC 38:6</c:v>
              </c:pt>
              <c:pt idx="98">
                <c:v>PC P-38:6/36:0</c:v>
              </c:pt>
              <c:pt idx="99">
                <c:v>PC 40:4</c:v>
              </c:pt>
              <c:pt idx="100">
                <c:v>PC 40:5</c:v>
              </c:pt>
              <c:pt idx="101">
                <c:v>PC 40:6</c:v>
              </c:pt>
              <c:pt idx="102">
                <c:v>PE 34:2</c:v>
              </c:pt>
              <c:pt idx="103">
                <c:v>PE 36:2</c:v>
              </c:pt>
              <c:pt idx="104">
                <c:v>PE O-36:3/P-36:2/35:3</c:v>
              </c:pt>
              <c:pt idx="105">
                <c:v>PE 36:4</c:v>
              </c:pt>
              <c:pt idx="106">
                <c:v>PE O-36:5/P-36:4</c:v>
              </c:pt>
              <c:pt idx="107">
                <c:v>PE 38:4</c:v>
              </c:pt>
              <c:pt idx="108">
                <c:v>PE O-38:5/P-38:4</c:v>
              </c:pt>
              <c:pt idx="109">
                <c:v>PE O-38:6/P-38:5</c:v>
              </c:pt>
              <c:pt idx="110">
                <c:v>PE O-40:7/P-40:6/39:7</c:v>
              </c:pt>
              <c:pt idx="111">
                <c:v>PI 36:2</c:v>
              </c:pt>
              <c:pt idx="112">
                <c:v>PI 36:3</c:v>
              </c:pt>
              <c:pt idx="113">
                <c:v>PI 36:4</c:v>
              </c:pt>
              <c:pt idx="114">
                <c:v>PI 38:4</c:v>
              </c:pt>
              <c:pt idx="115">
                <c:v>PI 38:5</c:v>
              </c:pt>
              <c:pt idx="116">
                <c:v>PI 38:6</c:v>
              </c:pt>
              <c:pt idx="117">
                <c:v>SM d34:1</c:v>
              </c:pt>
              <c:pt idx="118">
                <c:v>SM d34:2</c:v>
              </c:pt>
              <c:pt idx="119">
                <c:v>SM d41:2</c:v>
              </c:pt>
              <c:pt idx="120">
                <c:v>SM d42:1</c:v>
              </c:pt>
              <c:pt idx="121">
                <c:v>SM d42:2</c:v>
              </c:pt>
              <c:pt idx="122">
                <c:v>CE 16:0</c:v>
              </c:pt>
              <c:pt idx="123">
                <c:v>CE 16:1</c:v>
              </c:pt>
              <c:pt idx="124">
                <c:v>CE 16:2</c:v>
              </c:pt>
              <c:pt idx="125">
                <c:v>CE 18:0</c:v>
              </c:pt>
              <c:pt idx="126">
                <c:v>CE 18:1</c:v>
              </c:pt>
              <c:pt idx="127">
                <c:v>CE 18:2</c:v>
              </c:pt>
              <c:pt idx="128">
                <c:v>CE 18:3</c:v>
              </c:pt>
              <c:pt idx="129">
                <c:v>CE 20:4</c:v>
              </c:pt>
              <c:pt idx="130">
                <c:v>CE 20:5</c:v>
              </c:pt>
              <c:pt idx="131">
                <c:v>CE 22:6</c:v>
              </c:pt>
              <c:pt idx="132">
                <c:v>FFA 17:0</c:v>
              </c:pt>
              <c:pt idx="133">
                <c:v>FFA 17:1</c:v>
              </c:pt>
              <c:pt idx="134">
                <c:v>FFA 20:1</c:v>
              </c:pt>
              <c:pt idx="135">
                <c:v>LPC 26:0</c:v>
              </c:pt>
              <c:pt idx="136">
                <c:v>PC O-44:5/P-44:4</c:v>
              </c:pt>
              <c:pt idx="137">
                <c:v>TAG 44:3</c:v>
              </c:pt>
              <c:pt idx="138">
                <c:v>TAG 47:2</c:v>
              </c:pt>
              <c:pt idx="139">
                <c:v>TAG 54:8</c:v>
              </c:pt>
              <c:pt idx="140">
                <c:v>TAG 58:11</c:v>
              </c:pt>
            </c:strLit>
          </c:cat>
          <c:val>
            <c:numLit>
              <c:formatCode>General</c:formatCode>
              <c:ptCount val="142"/>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numLit>
          </c:val>
          <c:smooth val="0"/>
          <c:extLst>
            <c:ext xmlns:c16="http://schemas.microsoft.com/office/drawing/2014/chart" uri="{C3380CC4-5D6E-409C-BE32-E72D297353CC}">
              <c16:uniqueId val="{00000002-9E10-4B94-B05D-4B445AB5123E}"/>
            </c:ext>
          </c:extLst>
        </c:ser>
        <c:ser>
          <c:idx val="0"/>
          <c:order val="3"/>
          <c:tx>
            <c:v>Measurements</c:v>
          </c:tx>
          <c:spPr>
            <a:ln>
              <a:noFill/>
            </a:ln>
          </c:spPr>
          <c:marker>
            <c:symbol val="circle"/>
            <c:size val="5"/>
            <c:spPr>
              <a:solidFill>
                <a:schemeClr val="tx1"/>
              </a:solidFill>
              <a:ln>
                <a:noFill/>
              </a:ln>
            </c:spPr>
          </c:marker>
          <c:errBars>
            <c:errDir val="y"/>
            <c:errBarType val="both"/>
            <c:errValType val="cust"/>
            <c:noEndCap val="0"/>
            <c:plus>
              <c:numLit>
                <c:formatCode>General</c:formatCode>
                <c:ptCount val="142"/>
                <c:pt idx="0">
                  <c:v>#N/A</c:v>
                </c:pt>
                <c:pt idx="1">
                  <c:v>0.41268193172909517</c:v>
                </c:pt>
                <c:pt idx="2">
                  <c:v>0.11755445273470488</c:v>
                </c:pt>
                <c:pt idx="3">
                  <c:v>1.1291977948744514</c:v>
                </c:pt>
                <c:pt idx="4">
                  <c:v>0.76188010868320089</c:v>
                </c:pt>
                <c:pt idx="5">
                  <c:v>0.35702190687264412</c:v>
                </c:pt>
                <c:pt idx="6">
                  <c:v>0.30631684113911573</c:v>
                </c:pt>
                <c:pt idx="7">
                  <c:v>0.45920781752316381</c:v>
                </c:pt>
                <c:pt idx="8">
                  <c:v>0.28861763144844849</c:v>
                </c:pt>
                <c:pt idx="9">
                  <c:v>1.8654516828952843</c:v>
                </c:pt>
                <c:pt idx="10">
                  <c:v>0.49099756896182706</c:v>
                </c:pt>
                <c:pt idx="11">
                  <c:v>0.93722242119250632</c:v>
                </c:pt>
                <c:pt idx="12">
                  <c:v>0.9366080570755515</c:v>
                </c:pt>
                <c:pt idx="13">
                  <c:v>0.69648190179634961</c:v>
                </c:pt>
                <c:pt idx="14">
                  <c:v>1.2279484657861346</c:v>
                </c:pt>
                <c:pt idx="15">
                  <c:v>1.2054033606291994</c:v>
                </c:pt>
                <c:pt idx="16">
                  <c:v>0.4336917364500229</c:v>
                </c:pt>
                <c:pt idx="17">
                  <c:v>0.3208919009516174</c:v>
                </c:pt>
                <c:pt idx="18">
                  <c:v>0.62780415157235125</c:v>
                </c:pt>
                <c:pt idx="19">
                  <c:v>0.77677072284829174</c:v>
                </c:pt>
                <c:pt idx="20">
                  <c:v>0.41853078094621832</c:v>
                </c:pt>
                <c:pt idx="21">
                  <c:v>1.3500556115511868</c:v>
                </c:pt>
                <c:pt idx="22">
                  <c:v>0.57714491775649635</c:v>
                </c:pt>
                <c:pt idx="23">
                  <c:v>0.40397552934011038</c:v>
                </c:pt>
                <c:pt idx="24">
                  <c:v>0.96601574604014795</c:v>
                </c:pt>
                <c:pt idx="25">
                  <c:v>1.0974355293956291</c:v>
                </c:pt>
                <c:pt idx="26">
                  <c:v>0.41854276519855305</c:v>
                </c:pt>
                <c:pt idx="27">
                  <c:v>0.30996291334434078</c:v>
                </c:pt>
                <c:pt idx="28">
                  <c:v>0.54049847293165276</c:v>
                </c:pt>
                <c:pt idx="29">
                  <c:v>0.47951887876744609</c:v>
                </c:pt>
                <c:pt idx="30">
                  <c:v>1.2100920733248963</c:v>
                </c:pt>
                <c:pt idx="31">
                  <c:v>0.78453890502065105</c:v>
                </c:pt>
                <c:pt idx="32">
                  <c:v>0.73617990486092966</c:v>
                </c:pt>
                <c:pt idx="33">
                  <c:v>0.58387183819554356</c:v>
                </c:pt>
                <c:pt idx="34">
                  <c:v>0.65774109756492405</c:v>
                </c:pt>
                <c:pt idx="35">
                  <c:v>0.54641865035101367</c:v>
                </c:pt>
                <c:pt idx="36">
                  <c:v>0.32327366572726524</c:v>
                </c:pt>
                <c:pt idx="37">
                  <c:v>0.2803885680858233</c:v>
                </c:pt>
                <c:pt idx="38">
                  <c:v>0.10730539780723544</c:v>
                </c:pt>
                <c:pt idx="39">
                  <c:v>0.32249049107077526</c:v>
                </c:pt>
                <c:pt idx="40">
                  <c:v>0.43643695469649407</c:v>
                </c:pt>
                <c:pt idx="41">
                  <c:v>1.2352994030729301</c:v>
                </c:pt>
                <c:pt idx="42">
                  <c:v>0.58549218146840376</c:v>
                </c:pt>
                <c:pt idx="43">
                  <c:v>0.32902639147939278</c:v>
                </c:pt>
                <c:pt idx="44">
                  <c:v>0.44077113758613556</c:v>
                </c:pt>
                <c:pt idx="45">
                  <c:v>1.1380723552045078</c:v>
                </c:pt>
                <c:pt idx="46">
                  <c:v>0.85073120556483506</c:v>
                </c:pt>
                <c:pt idx="47">
                  <c:v>0.92108480753177757</c:v>
                </c:pt>
                <c:pt idx="48">
                  <c:v>1.6854602204633071</c:v>
                </c:pt>
                <c:pt idx="49">
                  <c:v>8.6582968340262342E-2</c:v>
                </c:pt>
                <c:pt idx="50">
                  <c:v>8.6832876875376774E-2</c:v>
                </c:pt>
                <c:pt idx="51">
                  <c:v>0.44902613742643405</c:v>
                </c:pt>
                <c:pt idx="52">
                  <c:v>3.2259479738530121</c:v>
                </c:pt>
                <c:pt idx="53">
                  <c:v>0.22538934679019154</c:v>
                </c:pt>
                <c:pt idx="54">
                  <c:v>0.11757592678585706</c:v>
                </c:pt>
                <c:pt idx="55">
                  <c:v>0.28767249357087293</c:v>
                </c:pt>
                <c:pt idx="56">
                  <c:v>0.53814668967757018</c:v>
                </c:pt>
                <c:pt idx="57">
                  <c:v>2.4855201890746699</c:v>
                </c:pt>
                <c:pt idx="58">
                  <c:v>7.9506704014902763</c:v>
                </c:pt>
                <c:pt idx="59">
                  <c:v>3.7524332918722192</c:v>
                </c:pt>
                <c:pt idx="60">
                  <c:v>1.7874734319406025</c:v>
                </c:pt>
                <c:pt idx="61">
                  <c:v>0.59107228115819554</c:v>
                </c:pt>
                <c:pt idx="62">
                  <c:v>0.8268077908740411</c:v>
                </c:pt>
                <c:pt idx="63">
                  <c:v>0.87355139115778091</c:v>
                </c:pt>
                <c:pt idx="64">
                  <c:v>2.5475306039409293</c:v>
                </c:pt>
                <c:pt idx="65">
                  <c:v>0.90616034241220278</c:v>
                </c:pt>
                <c:pt idx="66">
                  <c:v>2.8160618261306389</c:v>
                </c:pt>
                <c:pt idx="67">
                  <c:v>1.2640358622909926</c:v>
                </c:pt>
                <c:pt idx="68">
                  <c:v>0.43107266974588015</c:v>
                </c:pt>
                <c:pt idx="69">
                  <c:v>0.40282418502644934</c:v>
                </c:pt>
                <c:pt idx="70">
                  <c:v>1.0390791009463207</c:v>
                </c:pt>
                <c:pt idx="71">
                  <c:v>0.37738143545745251</c:v>
                </c:pt>
                <c:pt idx="72">
                  <c:v>1.4994986790704843</c:v>
                </c:pt>
                <c:pt idx="73">
                  <c:v>2.1325248159616201</c:v>
                </c:pt>
                <c:pt idx="74">
                  <c:v>0.95068408452987652</c:v>
                </c:pt>
                <c:pt idx="75">
                  <c:v>2.2990974523178971</c:v>
                </c:pt>
                <c:pt idx="76">
                  <c:v>3.6628715565977221</c:v>
                </c:pt>
                <c:pt idx="77">
                  <c:v>11.109911627654943</c:v>
                </c:pt>
                <c:pt idx="78">
                  <c:v>1.1171421260383019</c:v>
                </c:pt>
                <c:pt idx="79">
                  <c:v>1.2696550616055455</c:v>
                </c:pt>
                <c:pt idx="80">
                  <c:v>0.44403920871214625</c:v>
                </c:pt>
                <c:pt idx="81">
                  <c:v>1.1599814935532349</c:v>
                </c:pt>
                <c:pt idx="82">
                  <c:v>0.60510749022606958</c:v>
                </c:pt>
                <c:pt idx="83">
                  <c:v>1.4890977643416621</c:v>
                </c:pt>
                <c:pt idx="84">
                  <c:v>1.8416306994635063</c:v>
                </c:pt>
                <c:pt idx="85">
                  <c:v>0.82324447323114236</c:v>
                </c:pt>
                <c:pt idx="86">
                  <c:v>0.79787153324418225</c:v>
                </c:pt>
                <c:pt idx="87">
                  <c:v>0.62371106372104346</c:v>
                </c:pt>
                <c:pt idx="88">
                  <c:v>0.50821028348183372</c:v>
                </c:pt>
                <c:pt idx="89">
                  <c:v>0.68991634832693272</c:v>
                </c:pt>
                <c:pt idx="90">
                  <c:v>1.1726526662773948</c:v>
                </c:pt>
                <c:pt idx="91">
                  <c:v>1.0572961390147124</c:v>
                </c:pt>
                <c:pt idx="92">
                  <c:v>4.2944298479919034</c:v>
                </c:pt>
                <c:pt idx="93">
                  <c:v>1.2794635212745056</c:v>
                </c:pt>
                <c:pt idx="94">
                  <c:v>0.46159316451782678</c:v>
                </c:pt>
                <c:pt idx="95">
                  <c:v>0.47204228204469534</c:v>
                </c:pt>
                <c:pt idx="96">
                  <c:v>0.25469542569568165</c:v>
                </c:pt>
                <c:pt idx="97">
                  <c:v>1.1116237046499413</c:v>
                </c:pt>
                <c:pt idx="98">
                  <c:v>3.106374095587789</c:v>
                </c:pt>
                <c:pt idx="99">
                  <c:v>2.2948587633876403</c:v>
                </c:pt>
                <c:pt idx="100">
                  <c:v>0.53093928772969567</c:v>
                </c:pt>
                <c:pt idx="101">
                  <c:v>0.32397303958305557</c:v>
                </c:pt>
                <c:pt idx="102">
                  <c:v>3.5047610018968092</c:v>
                </c:pt>
                <c:pt idx="103">
                  <c:v>2.2007782844933441</c:v>
                </c:pt>
                <c:pt idx="104">
                  <c:v>1.3079536242140466</c:v>
                </c:pt>
                <c:pt idx="105">
                  <c:v>1.4627166833330167</c:v>
                </c:pt>
                <c:pt idx="106">
                  <c:v>0.71354951394371813</c:v>
                </c:pt>
                <c:pt idx="107">
                  <c:v>1.0335562117255979</c:v>
                </c:pt>
                <c:pt idx="108">
                  <c:v>2.0269586776328268</c:v>
                </c:pt>
                <c:pt idx="109">
                  <c:v>1.5603690158385461</c:v>
                </c:pt>
                <c:pt idx="110">
                  <c:v>0.75025346572845208</c:v>
                </c:pt>
                <c:pt idx="111">
                  <c:v>0.90643140083354345</c:v>
                </c:pt>
                <c:pt idx="112">
                  <c:v>1.048760341108065</c:v>
                </c:pt>
                <c:pt idx="113">
                  <c:v>0.66447569854114585</c:v>
                </c:pt>
                <c:pt idx="114">
                  <c:v>1.0678819761538378</c:v>
                </c:pt>
                <c:pt idx="115">
                  <c:v>0.64033207437705164</c:v>
                </c:pt>
                <c:pt idx="116">
                  <c:v>1.8027734550523336</c:v>
                </c:pt>
                <c:pt idx="117">
                  <c:v>1.3476364042388578</c:v>
                </c:pt>
                <c:pt idx="118">
                  <c:v>2.0812000636175019</c:v>
                </c:pt>
                <c:pt idx="119">
                  <c:v>0.24267160101177454</c:v>
                </c:pt>
                <c:pt idx="120">
                  <c:v>1.3173091466401303</c:v>
                </c:pt>
                <c:pt idx="121">
                  <c:v>0.54695165795491196</c:v>
                </c:pt>
                <c:pt idx="122">
                  <c:v>0.70748031892637142</c:v>
                </c:pt>
                <c:pt idx="123">
                  <c:v>1.3132398938208085</c:v>
                </c:pt>
                <c:pt idx="124">
                  <c:v>9.0486075806636723</c:v>
                </c:pt>
                <c:pt idx="125">
                  <c:v>1.6104877898524326</c:v>
                </c:pt>
                <c:pt idx="126">
                  <c:v>0.97713858730047587</c:v>
                </c:pt>
                <c:pt idx="127">
                  <c:v>1.2839658692990934</c:v>
                </c:pt>
                <c:pt idx="128">
                  <c:v>2.4621674524937425</c:v>
                </c:pt>
                <c:pt idx="129">
                  <c:v>1.9274412517038715</c:v>
                </c:pt>
                <c:pt idx="130">
                  <c:v>3.1502440739486079</c:v>
                </c:pt>
                <c:pt idx="131">
                  <c:v>1.6330353195480791</c:v>
                </c:pt>
                <c:pt idx="132">
                  <c:v>1.2222189014856875</c:v>
                </c:pt>
                <c:pt idx="133">
                  <c:v>1.9910444869452557</c:v>
                </c:pt>
                <c:pt idx="134">
                  <c:v>1.0187576341972022</c:v>
                </c:pt>
                <c:pt idx="135">
                  <c:v>88.527714937027383</c:v>
                </c:pt>
                <c:pt idx="136">
                  <c:v>1.5248718575252158</c:v>
                </c:pt>
                <c:pt idx="137">
                  <c:v>4.9671543822856572</c:v>
                </c:pt>
                <c:pt idx="138">
                  <c:v>1.4473566197015082</c:v>
                </c:pt>
                <c:pt idx="139">
                  <c:v>0.67898580946489329</c:v>
                </c:pt>
                <c:pt idx="140">
                  <c:v>1.3338667718035089</c:v>
                </c:pt>
                <c:pt idx="141">
                  <c:v>#N/A</c:v>
                </c:pt>
              </c:numLit>
            </c:plus>
            <c:minus>
              <c:numLit>
                <c:formatCode>General</c:formatCode>
                <c:ptCount val="142"/>
                <c:pt idx="0">
                  <c:v>#N/A</c:v>
                </c:pt>
                <c:pt idx="1">
                  <c:v>0.41268193172909517</c:v>
                </c:pt>
                <c:pt idx="2">
                  <c:v>0.11755445273470488</c:v>
                </c:pt>
                <c:pt idx="3">
                  <c:v>1.1291977948744514</c:v>
                </c:pt>
                <c:pt idx="4">
                  <c:v>0.76188010868320089</c:v>
                </c:pt>
                <c:pt idx="5">
                  <c:v>0.35702190687264412</c:v>
                </c:pt>
                <c:pt idx="6">
                  <c:v>0.30631684113911573</c:v>
                </c:pt>
                <c:pt idx="7">
                  <c:v>0.45920781752316381</c:v>
                </c:pt>
                <c:pt idx="8">
                  <c:v>0.28861763144844849</c:v>
                </c:pt>
                <c:pt idx="9">
                  <c:v>1.8654516828952843</c:v>
                </c:pt>
                <c:pt idx="10">
                  <c:v>0.49099756896182706</c:v>
                </c:pt>
                <c:pt idx="11">
                  <c:v>0.93722242119250632</c:v>
                </c:pt>
                <c:pt idx="12">
                  <c:v>0.9366080570755515</c:v>
                </c:pt>
                <c:pt idx="13">
                  <c:v>0.69648190179634961</c:v>
                </c:pt>
                <c:pt idx="14">
                  <c:v>1.2279484657861346</c:v>
                </c:pt>
                <c:pt idx="15">
                  <c:v>1.2054033606291994</c:v>
                </c:pt>
                <c:pt idx="16">
                  <c:v>0.4336917364500229</c:v>
                </c:pt>
                <c:pt idx="17">
                  <c:v>0.3208919009516174</c:v>
                </c:pt>
                <c:pt idx="18">
                  <c:v>0.62780415157235125</c:v>
                </c:pt>
                <c:pt idx="19">
                  <c:v>0.77677072284829174</c:v>
                </c:pt>
                <c:pt idx="20">
                  <c:v>0.41853078094621832</c:v>
                </c:pt>
                <c:pt idx="21">
                  <c:v>1.3500556115511868</c:v>
                </c:pt>
                <c:pt idx="22">
                  <c:v>0.57714491775649635</c:v>
                </c:pt>
                <c:pt idx="23">
                  <c:v>0.40397552934011038</c:v>
                </c:pt>
                <c:pt idx="24">
                  <c:v>0.96601574604014795</c:v>
                </c:pt>
                <c:pt idx="25">
                  <c:v>1.0974355293956291</c:v>
                </c:pt>
                <c:pt idx="26">
                  <c:v>0.41854276519855305</c:v>
                </c:pt>
                <c:pt idx="27">
                  <c:v>0.30996291334434078</c:v>
                </c:pt>
                <c:pt idx="28">
                  <c:v>0.54049847293165276</c:v>
                </c:pt>
                <c:pt idx="29">
                  <c:v>0.47951887876744609</c:v>
                </c:pt>
                <c:pt idx="30">
                  <c:v>1.2100920733248963</c:v>
                </c:pt>
                <c:pt idx="31">
                  <c:v>0.78453890502065105</c:v>
                </c:pt>
                <c:pt idx="32">
                  <c:v>0.73617990486092966</c:v>
                </c:pt>
                <c:pt idx="33">
                  <c:v>0.58387183819554356</c:v>
                </c:pt>
                <c:pt idx="34">
                  <c:v>0.65774109756492405</c:v>
                </c:pt>
                <c:pt idx="35">
                  <c:v>0.54641865035101367</c:v>
                </c:pt>
                <c:pt idx="36">
                  <c:v>0.32327366572726524</c:v>
                </c:pt>
                <c:pt idx="37">
                  <c:v>0.2803885680858233</c:v>
                </c:pt>
                <c:pt idx="38">
                  <c:v>0.10730539780723544</c:v>
                </c:pt>
                <c:pt idx="39">
                  <c:v>0.32249049107077526</c:v>
                </c:pt>
                <c:pt idx="40">
                  <c:v>0.43643695469649407</c:v>
                </c:pt>
                <c:pt idx="41">
                  <c:v>1.2352994030729301</c:v>
                </c:pt>
                <c:pt idx="42">
                  <c:v>0.58549218146840376</c:v>
                </c:pt>
                <c:pt idx="43">
                  <c:v>0.32902639147939278</c:v>
                </c:pt>
                <c:pt idx="44">
                  <c:v>0.44077113758613556</c:v>
                </c:pt>
                <c:pt idx="45">
                  <c:v>1.1380723552045078</c:v>
                </c:pt>
                <c:pt idx="46">
                  <c:v>0.85073120556483506</c:v>
                </c:pt>
                <c:pt idx="47">
                  <c:v>0.92108480753177757</c:v>
                </c:pt>
                <c:pt idx="48">
                  <c:v>1.6854602204633071</c:v>
                </c:pt>
                <c:pt idx="49">
                  <c:v>8.6582968340262342E-2</c:v>
                </c:pt>
                <c:pt idx="50">
                  <c:v>8.6832876875376774E-2</c:v>
                </c:pt>
                <c:pt idx="51">
                  <c:v>0.44902613742643405</c:v>
                </c:pt>
                <c:pt idx="52">
                  <c:v>3.2259479738530121</c:v>
                </c:pt>
                <c:pt idx="53">
                  <c:v>0.22538934679019154</c:v>
                </c:pt>
                <c:pt idx="54">
                  <c:v>0.11757592678585706</c:v>
                </c:pt>
                <c:pt idx="55">
                  <c:v>0.28767249357087293</c:v>
                </c:pt>
                <c:pt idx="56">
                  <c:v>0.53814668967757018</c:v>
                </c:pt>
                <c:pt idx="57">
                  <c:v>2.4855201890746699</c:v>
                </c:pt>
                <c:pt idx="58">
                  <c:v>7.9506704014902763</c:v>
                </c:pt>
                <c:pt idx="59">
                  <c:v>3.7524332918722192</c:v>
                </c:pt>
                <c:pt idx="60">
                  <c:v>1.7874734319406025</c:v>
                </c:pt>
                <c:pt idx="61">
                  <c:v>0.59107228115819554</c:v>
                </c:pt>
                <c:pt idx="62">
                  <c:v>0.8268077908740411</c:v>
                </c:pt>
                <c:pt idx="63">
                  <c:v>0.87355139115778091</c:v>
                </c:pt>
                <c:pt idx="64">
                  <c:v>2.5475306039409293</c:v>
                </c:pt>
                <c:pt idx="65">
                  <c:v>0.90616034241220278</c:v>
                </c:pt>
                <c:pt idx="66">
                  <c:v>2.8160618261306389</c:v>
                </c:pt>
                <c:pt idx="67">
                  <c:v>1.2640358622909926</c:v>
                </c:pt>
                <c:pt idx="68">
                  <c:v>0.43107266974588015</c:v>
                </c:pt>
                <c:pt idx="69">
                  <c:v>0.40282418502644934</c:v>
                </c:pt>
                <c:pt idx="70">
                  <c:v>1.0390791009463207</c:v>
                </c:pt>
                <c:pt idx="71">
                  <c:v>0.37738143545745251</c:v>
                </c:pt>
                <c:pt idx="72">
                  <c:v>1.4994986790704843</c:v>
                </c:pt>
                <c:pt idx="73">
                  <c:v>2.1325248159616201</c:v>
                </c:pt>
                <c:pt idx="74">
                  <c:v>0.95068408452987652</c:v>
                </c:pt>
                <c:pt idx="75">
                  <c:v>2.2990974523178971</c:v>
                </c:pt>
                <c:pt idx="76">
                  <c:v>3.6628715565977221</c:v>
                </c:pt>
                <c:pt idx="77">
                  <c:v>11.109911627654943</c:v>
                </c:pt>
                <c:pt idx="78">
                  <c:v>1.1171421260383019</c:v>
                </c:pt>
                <c:pt idx="79">
                  <c:v>1.2696550616055455</c:v>
                </c:pt>
                <c:pt idx="80">
                  <c:v>0.44403920871214625</c:v>
                </c:pt>
                <c:pt idx="81">
                  <c:v>1.1599814935532349</c:v>
                </c:pt>
                <c:pt idx="82">
                  <c:v>0.60510749022606958</c:v>
                </c:pt>
                <c:pt idx="83">
                  <c:v>1.4890977643416621</c:v>
                </c:pt>
                <c:pt idx="84">
                  <c:v>1.8416306994635063</c:v>
                </c:pt>
                <c:pt idx="85">
                  <c:v>0.82324447323114236</c:v>
                </c:pt>
                <c:pt idx="86">
                  <c:v>0.79787153324418225</c:v>
                </c:pt>
                <c:pt idx="87">
                  <c:v>0.62371106372104346</c:v>
                </c:pt>
                <c:pt idx="88">
                  <c:v>0.50821028348183372</c:v>
                </c:pt>
                <c:pt idx="89">
                  <c:v>0.68991634832693272</c:v>
                </c:pt>
                <c:pt idx="90">
                  <c:v>1.1726526662773948</c:v>
                </c:pt>
                <c:pt idx="91">
                  <c:v>1.0572961390147124</c:v>
                </c:pt>
                <c:pt idx="92">
                  <c:v>4.2944298479919034</c:v>
                </c:pt>
                <c:pt idx="93">
                  <c:v>1.2794635212745056</c:v>
                </c:pt>
                <c:pt idx="94">
                  <c:v>0.46159316451782678</c:v>
                </c:pt>
                <c:pt idx="95">
                  <c:v>0.47204228204469534</c:v>
                </c:pt>
                <c:pt idx="96">
                  <c:v>0.25469542569568165</c:v>
                </c:pt>
                <c:pt idx="97">
                  <c:v>1.1116237046499413</c:v>
                </c:pt>
                <c:pt idx="98">
                  <c:v>3.106374095587789</c:v>
                </c:pt>
                <c:pt idx="99">
                  <c:v>2.2948587633876403</c:v>
                </c:pt>
                <c:pt idx="100">
                  <c:v>0.53093928772969567</c:v>
                </c:pt>
                <c:pt idx="101">
                  <c:v>0.32397303958305557</c:v>
                </c:pt>
                <c:pt idx="102">
                  <c:v>3.5047610018968092</c:v>
                </c:pt>
                <c:pt idx="103">
                  <c:v>2.2007782844933441</c:v>
                </c:pt>
                <c:pt idx="104">
                  <c:v>1.3079536242140466</c:v>
                </c:pt>
                <c:pt idx="105">
                  <c:v>1.4627166833330167</c:v>
                </c:pt>
                <c:pt idx="106">
                  <c:v>0.71354951394371813</c:v>
                </c:pt>
                <c:pt idx="107">
                  <c:v>1.0335562117255979</c:v>
                </c:pt>
                <c:pt idx="108">
                  <c:v>2.0269586776328268</c:v>
                </c:pt>
                <c:pt idx="109">
                  <c:v>1.5603690158385461</c:v>
                </c:pt>
                <c:pt idx="110">
                  <c:v>0.75025346572845208</c:v>
                </c:pt>
                <c:pt idx="111">
                  <c:v>0.90643140083354345</c:v>
                </c:pt>
                <c:pt idx="112">
                  <c:v>1.048760341108065</c:v>
                </c:pt>
                <c:pt idx="113">
                  <c:v>0.66447569854114585</c:v>
                </c:pt>
                <c:pt idx="114">
                  <c:v>1.0678819761538378</c:v>
                </c:pt>
                <c:pt idx="115">
                  <c:v>0.64033207437705164</c:v>
                </c:pt>
                <c:pt idx="116">
                  <c:v>1.8027734550523336</c:v>
                </c:pt>
                <c:pt idx="117">
                  <c:v>1.3476364042388578</c:v>
                </c:pt>
                <c:pt idx="118">
                  <c:v>2.0812000636175019</c:v>
                </c:pt>
                <c:pt idx="119">
                  <c:v>0.24267160101177454</c:v>
                </c:pt>
                <c:pt idx="120">
                  <c:v>1.3173091466401303</c:v>
                </c:pt>
                <c:pt idx="121">
                  <c:v>0.54695165795491196</c:v>
                </c:pt>
                <c:pt idx="122">
                  <c:v>0.70748031892637142</c:v>
                </c:pt>
                <c:pt idx="123">
                  <c:v>1.3132398938208085</c:v>
                </c:pt>
                <c:pt idx="124">
                  <c:v>9.0486075806636723</c:v>
                </c:pt>
                <c:pt idx="125">
                  <c:v>1.6104877898524326</c:v>
                </c:pt>
                <c:pt idx="126">
                  <c:v>0.97713858730047587</c:v>
                </c:pt>
                <c:pt idx="127">
                  <c:v>1.2839658692990934</c:v>
                </c:pt>
                <c:pt idx="128">
                  <c:v>2.4621674524937425</c:v>
                </c:pt>
                <c:pt idx="129">
                  <c:v>1.9274412517038715</c:v>
                </c:pt>
                <c:pt idx="130">
                  <c:v>3.1502440739486079</c:v>
                </c:pt>
                <c:pt idx="131">
                  <c:v>1.6330353195480791</c:v>
                </c:pt>
                <c:pt idx="132">
                  <c:v>1.2222189014856875</c:v>
                </c:pt>
                <c:pt idx="133">
                  <c:v>1.9910444869452557</c:v>
                </c:pt>
                <c:pt idx="134">
                  <c:v>1.0187576341972022</c:v>
                </c:pt>
                <c:pt idx="135">
                  <c:v>88.527714937027383</c:v>
                </c:pt>
                <c:pt idx="136">
                  <c:v>1.5248718575252158</c:v>
                </c:pt>
                <c:pt idx="137">
                  <c:v>4.9671543822856572</c:v>
                </c:pt>
                <c:pt idx="138">
                  <c:v>1.4473566197015082</c:v>
                </c:pt>
                <c:pt idx="139">
                  <c:v>0.67898580946489329</c:v>
                </c:pt>
                <c:pt idx="140">
                  <c:v>1.3338667718035089</c:v>
                </c:pt>
                <c:pt idx="141">
                  <c:v>#N/A</c:v>
                </c:pt>
              </c:numLit>
            </c:minus>
          </c:errBars>
          <c:cat>
            <c:strLit>
              <c:ptCount val="142"/>
              <c:pt idx="1">
                <c:v>FFA 16:0</c:v>
              </c:pt>
              <c:pt idx="2">
                <c:v>FFA 20:4</c:v>
              </c:pt>
              <c:pt idx="3">
                <c:v>FFA 20:5</c:v>
              </c:pt>
              <c:pt idx="4">
                <c:v>FFA 22:6</c:v>
              </c:pt>
              <c:pt idx="5">
                <c:v>DAG 34:1</c:v>
              </c:pt>
              <c:pt idx="6">
                <c:v>DAG 36:2</c:v>
              </c:pt>
              <c:pt idx="7">
                <c:v>DAG 36:3</c:v>
              </c:pt>
              <c:pt idx="8">
                <c:v>TAG 46:2</c:v>
              </c:pt>
              <c:pt idx="9">
                <c:v>TAG 48:0</c:v>
              </c:pt>
              <c:pt idx="10">
                <c:v>TAG 48:1</c:v>
              </c:pt>
              <c:pt idx="11">
                <c:v>TAG 48:2</c:v>
              </c:pt>
              <c:pt idx="12">
                <c:v>TAG 48:4</c:v>
              </c:pt>
              <c:pt idx="13">
                <c:v>TAG 49:1</c:v>
              </c:pt>
              <c:pt idx="14">
                <c:v>TAG 49:2</c:v>
              </c:pt>
              <c:pt idx="15">
                <c:v>TAG 50:0</c:v>
              </c:pt>
              <c:pt idx="16">
                <c:v>TAG 50:1</c:v>
              </c:pt>
              <c:pt idx="17">
                <c:v>TAG 50:2</c:v>
              </c:pt>
              <c:pt idx="18">
                <c:v>TAG 50:3</c:v>
              </c:pt>
              <c:pt idx="19">
                <c:v>TAG 50:4</c:v>
              </c:pt>
              <c:pt idx="20">
                <c:v>TAG 50:5</c:v>
              </c:pt>
              <c:pt idx="21">
                <c:v>TAG 51:1</c:v>
              </c:pt>
              <c:pt idx="22">
                <c:v>TAG 51:2</c:v>
              </c:pt>
              <c:pt idx="23">
                <c:v>TAG 51:3</c:v>
              </c:pt>
              <c:pt idx="24">
                <c:v>TAG 52:1</c:v>
              </c:pt>
              <c:pt idx="25">
                <c:v>TAG 52:2</c:v>
              </c:pt>
              <c:pt idx="26">
                <c:v>TAG 52:3</c:v>
              </c:pt>
              <c:pt idx="27">
                <c:v>TAG 52:4</c:v>
              </c:pt>
              <c:pt idx="28">
                <c:v>TAG 52:5</c:v>
              </c:pt>
              <c:pt idx="29">
                <c:v>TAG 52:6</c:v>
              </c:pt>
              <c:pt idx="30">
                <c:v>TAG 52:7</c:v>
              </c:pt>
              <c:pt idx="31">
                <c:v>TAG 53:2</c:v>
              </c:pt>
              <c:pt idx="32">
                <c:v>TAG 53:3</c:v>
              </c:pt>
              <c:pt idx="33">
                <c:v>TAG 53:4</c:v>
              </c:pt>
              <c:pt idx="34">
                <c:v>TAG 54:1</c:v>
              </c:pt>
              <c:pt idx="35">
                <c:v>TAG 54:2</c:v>
              </c:pt>
              <c:pt idx="36">
                <c:v>TAG 54:3</c:v>
              </c:pt>
              <c:pt idx="37">
                <c:v>TAG 54:4</c:v>
              </c:pt>
              <c:pt idx="38">
                <c:v>TAG 54:5</c:v>
              </c:pt>
              <c:pt idx="39">
                <c:v>TAG 54:6</c:v>
              </c:pt>
              <c:pt idx="40">
                <c:v>TAG 54:7</c:v>
              </c:pt>
              <c:pt idx="41">
                <c:v>TAG 56:3</c:v>
              </c:pt>
              <c:pt idx="42">
                <c:v>TAG 56:4</c:v>
              </c:pt>
              <c:pt idx="43">
                <c:v>TAG 56:5</c:v>
              </c:pt>
              <c:pt idx="44">
                <c:v>TAG 56:7</c:v>
              </c:pt>
              <c:pt idx="45">
                <c:v>TAG 56:9</c:v>
              </c:pt>
              <c:pt idx="46">
                <c:v>TAG 58:9</c:v>
              </c:pt>
              <c:pt idx="47">
                <c:v>LPC 14:0</c:v>
              </c:pt>
              <c:pt idx="48">
                <c:v>LPC 15:0</c:v>
              </c:pt>
              <c:pt idx="49">
                <c:v>LPC 16:0</c:v>
              </c:pt>
              <c:pt idx="50">
                <c:v>LPC 16:1</c:v>
              </c:pt>
              <c:pt idx="51">
                <c:v>LPC 17:0</c:v>
              </c:pt>
              <c:pt idx="52">
                <c:v>LPC 17:1</c:v>
              </c:pt>
              <c:pt idx="53">
                <c:v>LPC 18:0</c:v>
              </c:pt>
              <c:pt idx="54">
                <c:v>LPC 18:1</c:v>
              </c:pt>
              <c:pt idx="55">
                <c:v>LPC 18:2</c:v>
              </c:pt>
              <c:pt idx="56">
                <c:v>LPC 18:3</c:v>
              </c:pt>
              <c:pt idx="57">
                <c:v>LPC 20:0</c:v>
              </c:pt>
              <c:pt idx="58">
                <c:v>LPC 20:1</c:v>
              </c:pt>
              <c:pt idx="59">
                <c:v>LPC 20:2</c:v>
              </c:pt>
              <c:pt idx="60">
                <c:v>LPC 20:3</c:v>
              </c:pt>
              <c:pt idx="61">
                <c:v>LPC 20:4</c:v>
              </c:pt>
              <c:pt idx="62">
                <c:v>LPC 20:5</c:v>
              </c:pt>
              <c:pt idx="63">
                <c:v>LPC 22:4</c:v>
              </c:pt>
              <c:pt idx="64">
                <c:v>LPC 22:5</c:v>
              </c:pt>
              <c:pt idx="65">
                <c:v>LPC 22:6</c:v>
              </c:pt>
              <c:pt idx="66">
                <c:v>LPC 24:0</c:v>
              </c:pt>
              <c:pt idx="67">
                <c:v>LPE 16:0</c:v>
              </c:pt>
              <c:pt idx="68">
                <c:v>LPE 18:0</c:v>
              </c:pt>
              <c:pt idx="69">
                <c:v>LPE 18:1</c:v>
              </c:pt>
              <c:pt idx="70">
                <c:v>LPE 18:2</c:v>
              </c:pt>
              <c:pt idx="71">
                <c:v>LPE 20:4</c:v>
              </c:pt>
              <c:pt idx="72">
                <c:v>LPE 22:6</c:v>
              </c:pt>
              <c:pt idx="73">
                <c:v>PC 32:0</c:v>
              </c:pt>
              <c:pt idx="74">
                <c:v>PC O-32:0/31:0</c:v>
              </c:pt>
              <c:pt idx="75">
                <c:v>PC 32:1</c:v>
              </c:pt>
              <c:pt idx="76">
                <c:v>PC P-33:1/32:2</c:v>
              </c:pt>
              <c:pt idx="77">
                <c:v>PC 34:0</c:v>
              </c:pt>
              <c:pt idx="78">
                <c:v>PC 34:1</c:v>
              </c:pt>
              <c:pt idx="79">
                <c:v>PC O-34:1/P-34:0/33:1</c:v>
              </c:pt>
              <c:pt idx="80">
                <c:v>PC O-34:2/P-34:1/33:2</c:v>
              </c:pt>
              <c:pt idx="81">
                <c:v>PC O-34:3/P-34:2/33:3</c:v>
              </c:pt>
              <c:pt idx="82">
                <c:v>PC P-35:1/34:2</c:v>
              </c:pt>
              <c:pt idx="83">
                <c:v>PC P-35:2/34:3</c:v>
              </c:pt>
              <c:pt idx="84">
                <c:v>PC O-35:4/34:4</c:v>
              </c:pt>
              <c:pt idx="85">
                <c:v>PC 36:1</c:v>
              </c:pt>
              <c:pt idx="86">
                <c:v>PC 36:2</c:v>
              </c:pt>
              <c:pt idx="87">
                <c:v>PC 36:3</c:v>
              </c:pt>
              <c:pt idx="88">
                <c:v>PC 36:4</c:v>
              </c:pt>
              <c:pt idx="89">
                <c:v>PC O-36:4/P-36:3/35:4</c:v>
              </c:pt>
              <c:pt idx="90">
                <c:v>PC 36:5</c:v>
              </c:pt>
              <c:pt idx="91">
                <c:v>PC O-36:5/P-36:4/35:5</c:v>
              </c:pt>
              <c:pt idx="92">
                <c:v>PC 38:2</c:v>
              </c:pt>
              <c:pt idx="93">
                <c:v>PC 38:3</c:v>
              </c:pt>
              <c:pt idx="94">
                <c:v>PC 38:4</c:v>
              </c:pt>
              <c:pt idx="95">
                <c:v>PC O-38:4/P-38:3/37:4</c:v>
              </c:pt>
              <c:pt idx="96">
                <c:v>PC 38:5</c:v>
              </c:pt>
              <c:pt idx="97">
                <c:v>PC 38:6</c:v>
              </c:pt>
              <c:pt idx="98">
                <c:v>PC P-38:6/36:0</c:v>
              </c:pt>
              <c:pt idx="99">
                <c:v>PC 40:4</c:v>
              </c:pt>
              <c:pt idx="100">
                <c:v>PC 40:5</c:v>
              </c:pt>
              <c:pt idx="101">
                <c:v>PC 40:6</c:v>
              </c:pt>
              <c:pt idx="102">
                <c:v>PE 34:2</c:v>
              </c:pt>
              <c:pt idx="103">
                <c:v>PE 36:2</c:v>
              </c:pt>
              <c:pt idx="104">
                <c:v>PE O-36:3/P-36:2/35:3</c:v>
              </c:pt>
              <c:pt idx="105">
                <c:v>PE 36:4</c:v>
              </c:pt>
              <c:pt idx="106">
                <c:v>PE O-36:5/P-36:4</c:v>
              </c:pt>
              <c:pt idx="107">
                <c:v>PE 38:4</c:v>
              </c:pt>
              <c:pt idx="108">
                <c:v>PE O-38:5/P-38:4</c:v>
              </c:pt>
              <c:pt idx="109">
                <c:v>PE O-38:6/P-38:5</c:v>
              </c:pt>
              <c:pt idx="110">
                <c:v>PE O-40:7/P-40:6/39:7</c:v>
              </c:pt>
              <c:pt idx="111">
                <c:v>PI 36:2</c:v>
              </c:pt>
              <c:pt idx="112">
                <c:v>PI 36:3</c:v>
              </c:pt>
              <c:pt idx="113">
                <c:v>PI 36:4</c:v>
              </c:pt>
              <c:pt idx="114">
                <c:v>PI 38:4</c:v>
              </c:pt>
              <c:pt idx="115">
                <c:v>PI 38:5</c:v>
              </c:pt>
              <c:pt idx="116">
                <c:v>PI 38:6</c:v>
              </c:pt>
              <c:pt idx="117">
                <c:v>SM d34:1</c:v>
              </c:pt>
              <c:pt idx="118">
                <c:v>SM d34:2</c:v>
              </c:pt>
              <c:pt idx="119">
                <c:v>SM d41:2</c:v>
              </c:pt>
              <c:pt idx="120">
                <c:v>SM d42:1</c:v>
              </c:pt>
              <c:pt idx="121">
                <c:v>SM d42:2</c:v>
              </c:pt>
              <c:pt idx="122">
                <c:v>CE 16:0</c:v>
              </c:pt>
              <c:pt idx="123">
                <c:v>CE 16:1</c:v>
              </c:pt>
              <c:pt idx="124">
                <c:v>CE 16:2</c:v>
              </c:pt>
              <c:pt idx="125">
                <c:v>CE 18:0</c:v>
              </c:pt>
              <c:pt idx="126">
                <c:v>CE 18:1</c:v>
              </c:pt>
              <c:pt idx="127">
                <c:v>CE 18:2</c:v>
              </c:pt>
              <c:pt idx="128">
                <c:v>CE 18:3</c:v>
              </c:pt>
              <c:pt idx="129">
                <c:v>CE 20:4</c:v>
              </c:pt>
              <c:pt idx="130">
                <c:v>CE 20:5</c:v>
              </c:pt>
              <c:pt idx="131">
                <c:v>CE 22:6</c:v>
              </c:pt>
              <c:pt idx="132">
                <c:v>FFA 17:0</c:v>
              </c:pt>
              <c:pt idx="133">
                <c:v>FFA 17:1</c:v>
              </c:pt>
              <c:pt idx="134">
                <c:v>FFA 20:1</c:v>
              </c:pt>
              <c:pt idx="135">
                <c:v>LPC 26:0</c:v>
              </c:pt>
              <c:pt idx="136">
                <c:v>PC O-44:5/P-44:4</c:v>
              </c:pt>
              <c:pt idx="137">
                <c:v>TAG 44:3</c:v>
              </c:pt>
              <c:pt idx="138">
                <c:v>TAG 47:2</c:v>
              </c:pt>
              <c:pt idx="139">
                <c:v>TAG 54:8</c:v>
              </c:pt>
              <c:pt idx="140">
                <c:v>TAG 58:11</c:v>
              </c:pt>
            </c:strLit>
          </c:cat>
          <c:val>
            <c:numLit>
              <c:formatCode>General</c:formatCode>
              <c:ptCount val="142"/>
              <c:pt idx="0">
                <c:v>#N/A</c:v>
              </c:pt>
              <c:pt idx="1">
                <c:v>12.419286140000001</c:v>
              </c:pt>
              <c:pt idx="2">
                <c:v>-0.61682281800000016</c:v>
              </c:pt>
              <c:pt idx="3">
                <c:v>-0.210455253571428</c:v>
              </c:pt>
              <c:pt idx="4">
                <c:v>-4.6602992211764702</c:v>
              </c:pt>
              <c:pt idx="5">
                <c:v>0.30483741049999996</c:v>
              </c:pt>
              <c:pt idx="6">
                <c:v>0.37686519690909059</c:v>
              </c:pt>
              <c:pt idx="7">
                <c:v>1.1695146049696967</c:v>
              </c:pt>
              <c:pt idx="8">
                <c:v>-0.30342303646153818</c:v>
              </c:pt>
              <c:pt idx="9">
                <c:v>2.7871115913333333</c:v>
              </c:pt>
              <c:pt idx="10">
                <c:v>2.0296295193750002</c:v>
              </c:pt>
              <c:pt idx="11">
                <c:v>1.7991736864285726</c:v>
              </c:pt>
              <c:pt idx="12">
                <c:v>1.3832534391304345</c:v>
              </c:pt>
              <c:pt idx="13">
                <c:v>1.3337626404761909</c:v>
              </c:pt>
              <c:pt idx="14">
                <c:v>4.0269502599999996</c:v>
              </c:pt>
              <c:pt idx="15">
                <c:v>2.6578541561445794</c:v>
              </c:pt>
              <c:pt idx="16">
                <c:v>1.4832647201999998</c:v>
              </c:pt>
              <c:pt idx="17">
                <c:v>1.325530332666667</c:v>
              </c:pt>
              <c:pt idx="18">
                <c:v>3.9294939148484844</c:v>
              </c:pt>
              <c:pt idx="19">
                <c:v>2.5292515068965522</c:v>
              </c:pt>
              <c:pt idx="20">
                <c:v>1.9579543321874997</c:v>
              </c:pt>
              <c:pt idx="21">
                <c:v>2.3345708037499993</c:v>
              </c:pt>
              <c:pt idx="22">
                <c:v>0.26518243218181858</c:v>
              </c:pt>
              <c:pt idx="23">
                <c:v>7.8783073263158518E-2</c:v>
              </c:pt>
              <c:pt idx="24">
                <c:v>3.2094340248275861</c:v>
              </c:pt>
              <c:pt idx="25">
                <c:v>5.8566093457142854</c:v>
              </c:pt>
              <c:pt idx="26">
                <c:v>0.44948517420689638</c:v>
              </c:pt>
              <c:pt idx="27">
                <c:v>2.2548130029411766</c:v>
              </c:pt>
              <c:pt idx="28">
                <c:v>1.8628352592982453</c:v>
              </c:pt>
              <c:pt idx="29">
                <c:v>0.32322161328571453</c:v>
              </c:pt>
              <c:pt idx="30">
                <c:v>1.5461839399999993</c:v>
              </c:pt>
              <c:pt idx="31">
                <c:v>2.1465621209756107</c:v>
              </c:pt>
              <c:pt idx="32">
                <c:v>-0.85009736563636396</c:v>
              </c:pt>
              <c:pt idx="33">
                <c:v>-0.9760074947368419</c:v>
              </c:pt>
              <c:pt idx="34">
                <c:v>-1.0039719138461538</c:v>
              </c:pt>
              <c:pt idx="35">
                <c:v>0.39386069153846226</c:v>
              </c:pt>
              <c:pt idx="36">
                <c:v>-0.66117240755102036</c:v>
              </c:pt>
              <c:pt idx="37">
                <c:v>-1.0309693915384615</c:v>
              </c:pt>
              <c:pt idx="38">
                <c:v>-0.76628223818181818</c:v>
              </c:pt>
              <c:pt idx="39">
                <c:v>-0.44033118784313729</c:v>
              </c:pt>
              <c:pt idx="40">
                <c:v>-1.4198005379999998</c:v>
              </c:pt>
              <c:pt idx="41">
                <c:v>-5.3632347071428557</c:v>
              </c:pt>
              <c:pt idx="42">
                <c:v>-1.1374534696428569</c:v>
              </c:pt>
              <c:pt idx="43">
                <c:v>-1.8244126802857143</c:v>
              </c:pt>
              <c:pt idx="44">
                <c:v>-3.6036322334814814</c:v>
              </c:pt>
              <c:pt idx="45">
                <c:v>-0.53175988148148112</c:v>
              </c:pt>
              <c:pt idx="46">
                <c:v>-2.9023150881481481</c:v>
              </c:pt>
              <c:pt idx="47">
                <c:v>19.082833491000002</c:v>
              </c:pt>
              <c:pt idx="48">
                <c:v>10.768018656363637</c:v>
              </c:pt>
              <c:pt idx="49">
                <c:v>-4.6224473776363633</c:v>
              </c:pt>
              <c:pt idx="50">
                <c:v>-4.8501131377142856</c:v>
              </c:pt>
              <c:pt idx="51">
                <c:v>0.55933774500000022</c:v>
              </c:pt>
              <c:pt idx="52">
                <c:v>2.3193211690140854</c:v>
              </c:pt>
              <c:pt idx="53">
                <c:v>-6.0637865942424254</c:v>
              </c:pt>
              <c:pt idx="54">
                <c:v>2.5841497634782602</c:v>
              </c:pt>
              <c:pt idx="55">
                <c:v>4.9151070406896551</c:v>
              </c:pt>
              <c:pt idx="56">
                <c:v>2.493970066153846</c:v>
              </c:pt>
              <c:pt idx="57">
                <c:v>3.9272747294117654</c:v>
              </c:pt>
              <c:pt idx="58">
                <c:v>12.533112108333329</c:v>
              </c:pt>
              <c:pt idx="59">
                <c:v>11.031215831818184</c:v>
              </c:pt>
              <c:pt idx="60">
                <c:v>6.9870905946153821</c:v>
              </c:pt>
              <c:pt idx="61">
                <c:v>12.169728603333336</c:v>
              </c:pt>
              <c:pt idx="62">
                <c:v>11.97355327173913</c:v>
              </c:pt>
              <c:pt idx="63">
                <c:v>18.824296039024393</c:v>
              </c:pt>
              <c:pt idx="64">
                <c:v>5.45731462</c:v>
              </c:pt>
              <c:pt idx="65">
                <c:v>22.594252117142851</c:v>
              </c:pt>
              <c:pt idx="66">
                <c:v>19.503268373333334</c:v>
              </c:pt>
              <c:pt idx="67">
                <c:v>2.3821449392592591</c:v>
              </c:pt>
              <c:pt idx="68">
                <c:v>0.9742853945454536</c:v>
              </c:pt>
              <c:pt idx="69">
                <c:v>0.9638666489361708</c:v>
              </c:pt>
              <c:pt idx="70">
                <c:v>4.7910280824999996</c:v>
              </c:pt>
              <c:pt idx="71">
                <c:v>2.0743403321951219</c:v>
              </c:pt>
              <c:pt idx="72">
                <c:v>1.7148275488888889</c:v>
              </c:pt>
              <c:pt idx="73">
                <c:v>5.4539974987999988</c:v>
              </c:pt>
              <c:pt idx="74">
                <c:v>3.6253800024390248</c:v>
              </c:pt>
              <c:pt idx="75">
                <c:v>9.8227812652631599</c:v>
              </c:pt>
              <c:pt idx="76">
                <c:v>18.242382528648651</c:v>
              </c:pt>
              <c:pt idx="77">
                <c:v>60.939901286486489</c:v>
              </c:pt>
              <c:pt idx="78">
                <c:v>3.636376853333334</c:v>
              </c:pt>
              <c:pt idx="79">
                <c:v>0.72512317139534865</c:v>
              </c:pt>
              <c:pt idx="80">
                <c:v>-0.50791882507692332</c:v>
              </c:pt>
              <c:pt idx="81">
                <c:v>4.1344262706818178</c:v>
              </c:pt>
              <c:pt idx="82">
                <c:v>3.0207457974468084</c:v>
              </c:pt>
              <c:pt idx="83">
                <c:v>4.2416524341176487</c:v>
              </c:pt>
              <c:pt idx="84">
                <c:v>12.073908916000001</c:v>
              </c:pt>
              <c:pt idx="85">
                <c:v>2.7864580069565217</c:v>
              </c:pt>
              <c:pt idx="86">
                <c:v>1.1131292712000005</c:v>
              </c:pt>
              <c:pt idx="87">
                <c:v>1.1624225514285709</c:v>
              </c:pt>
              <c:pt idx="88">
                <c:v>-0.53221766357142797</c:v>
              </c:pt>
              <c:pt idx="89">
                <c:v>1.3759168371428565</c:v>
              </c:pt>
              <c:pt idx="90">
                <c:v>3.2440407844444445</c:v>
              </c:pt>
              <c:pt idx="91">
                <c:v>3.2524361099999988</c:v>
              </c:pt>
              <c:pt idx="92">
                <c:v>20.696940828000002</c:v>
              </c:pt>
              <c:pt idx="93">
                <c:v>2.5136762392307688</c:v>
              </c:pt>
              <c:pt idx="94">
                <c:v>-1.628564320142857</c:v>
              </c:pt>
              <c:pt idx="95">
                <c:v>-0.52413059110000049</c:v>
              </c:pt>
              <c:pt idx="96">
                <c:v>-1.814594816202532</c:v>
              </c:pt>
              <c:pt idx="97">
                <c:v>-0.95798508363636214</c:v>
              </c:pt>
              <c:pt idx="98">
                <c:v>14.289750990256408</c:v>
              </c:pt>
              <c:pt idx="99">
                <c:v>0.65956652216216216</c:v>
              </c:pt>
              <c:pt idx="100">
                <c:v>-0.33753392745454502</c:v>
              </c:pt>
              <c:pt idx="101">
                <c:v>-2.7587946548461537</c:v>
              </c:pt>
              <c:pt idx="102">
                <c:v>2.1826815007692293</c:v>
              </c:pt>
              <c:pt idx="103">
                <c:v>1.1811450108860762</c:v>
              </c:pt>
              <c:pt idx="104">
                <c:v>-0.12979727657894738</c:v>
              </c:pt>
              <c:pt idx="105">
                <c:v>-2.1895178979487175</c:v>
              </c:pt>
              <c:pt idx="106">
                <c:v>0.41088462873684178</c:v>
              </c:pt>
              <c:pt idx="107">
                <c:v>0.18826012033333378</c:v>
              </c:pt>
              <c:pt idx="108">
                <c:v>3.5785450678947375</c:v>
              </c:pt>
              <c:pt idx="109">
                <c:v>0.84101345716666687</c:v>
              </c:pt>
              <c:pt idx="110">
                <c:v>0.60745161250000035</c:v>
              </c:pt>
              <c:pt idx="111">
                <c:v>-1.1825127733333323</c:v>
              </c:pt>
              <c:pt idx="112">
                <c:v>-0.80312697103448316</c:v>
              </c:pt>
              <c:pt idx="113">
                <c:v>0.45248302124999973</c:v>
              </c:pt>
              <c:pt idx="114">
                <c:v>-1.1285399145454551</c:v>
              </c:pt>
              <c:pt idx="115">
                <c:v>-2.551136387727273</c:v>
              </c:pt>
              <c:pt idx="116">
                <c:v>1.8074818774193555</c:v>
              </c:pt>
              <c:pt idx="117">
                <c:v>2.6454224413333329</c:v>
              </c:pt>
              <c:pt idx="118">
                <c:v>7.7850904954545435</c:v>
              </c:pt>
              <c:pt idx="119">
                <c:v>-1.6123458461428573</c:v>
              </c:pt>
              <c:pt idx="120">
                <c:v>4.1219633244444456</c:v>
              </c:pt>
              <c:pt idx="121">
                <c:v>-1.9041621521818179</c:v>
              </c:pt>
              <c:pt idx="122">
                <c:v>-1.2141394427586205</c:v>
              </c:pt>
              <c:pt idx="123">
                <c:v>0.91486263688888836</c:v>
              </c:pt>
              <c:pt idx="124">
                <c:v>17.053237880869563</c:v>
              </c:pt>
              <c:pt idx="125">
                <c:v>2.6314728983783784</c:v>
              </c:pt>
              <c:pt idx="126">
                <c:v>6.811560345454537E-2</c:v>
              </c:pt>
              <c:pt idx="127">
                <c:v>1.1029111065116288</c:v>
              </c:pt>
              <c:pt idx="128">
                <c:v>6.268954766666667</c:v>
              </c:pt>
              <c:pt idx="129">
                <c:v>1.1045113706896545</c:v>
              </c:pt>
              <c:pt idx="130">
                <c:v>10.276221057209304</c:v>
              </c:pt>
              <c:pt idx="131">
                <c:v>0.65787581305263199</c:v>
              </c:pt>
              <c:pt idx="132">
                <c:v>28.488400277391307</c:v>
              </c:pt>
              <c:pt idx="133">
                <c:v>13.859707128000002</c:v>
              </c:pt>
              <c:pt idx="134">
                <c:v>14.223983714117646</c:v>
              </c:pt>
              <c:pt idx="135">
                <c:v>310.9163855483871</c:v>
              </c:pt>
              <c:pt idx="136">
                <c:v>7.8283350306666666</c:v>
              </c:pt>
              <c:pt idx="137">
                <c:v>4.7132804255319165</c:v>
              </c:pt>
              <c:pt idx="138">
                <c:v>13.951240266666666</c:v>
              </c:pt>
              <c:pt idx="139">
                <c:v>-0.96592839866666669</c:v>
              </c:pt>
              <c:pt idx="140">
                <c:v>-3.6685470333333337</c:v>
              </c:pt>
              <c:pt idx="141">
                <c:v>#N/A</c:v>
              </c:pt>
            </c:numLit>
          </c:val>
          <c:smooth val="0"/>
          <c:extLst>
            <c:ext xmlns:c16="http://schemas.microsoft.com/office/drawing/2014/chart" uri="{C3380CC4-5D6E-409C-BE32-E72D297353CC}">
              <c16:uniqueId val="{00000003-9E10-4B94-B05D-4B445AB5123E}"/>
            </c:ext>
          </c:extLst>
        </c:ser>
        <c:dLbls>
          <c:showLegendKey val="0"/>
          <c:showVal val="0"/>
          <c:showCatName val="0"/>
          <c:showSerName val="0"/>
          <c:showPercent val="0"/>
          <c:showBubbleSize val="0"/>
        </c:dLbls>
        <c:smooth val="0"/>
        <c:axId val="124691968"/>
        <c:axId val="130388352"/>
      </c:lineChart>
      <c:catAx>
        <c:axId val="124691968"/>
        <c:scaling>
          <c:orientation val="minMax"/>
        </c:scaling>
        <c:delete val="0"/>
        <c:axPos val="b"/>
        <c:title>
          <c:tx>
            <c:rich>
              <a:bodyPr/>
              <a:lstStyle/>
              <a:p>
                <a:pPr>
                  <a:defRPr lang="ja-JP"/>
                </a:pPr>
                <a:r>
                  <a:rPr lang="en-US" sz="1200"/>
                  <a:t>Analyte</a:t>
                </a:r>
                <a:endParaRPr lang="en-US"/>
              </a:p>
            </c:rich>
          </c:tx>
          <c:layout>
            <c:manualLayout>
              <c:xMode val="edge"/>
              <c:yMode val="edge"/>
              <c:x val="0.50472172818330485"/>
              <c:y val="0.95491023383366536"/>
            </c:manualLayout>
          </c:layout>
          <c:overlay val="0"/>
        </c:title>
        <c:numFmt formatCode="General" sourceLinked="1"/>
        <c:majorTickMark val="out"/>
        <c:minorTickMark val="none"/>
        <c:tickLblPos val="nextTo"/>
        <c:txPr>
          <a:bodyPr rot="-5400000" vert="horz"/>
          <a:lstStyle/>
          <a:p>
            <a:pPr>
              <a:defRPr lang="ja-JP" sz="900"/>
            </a:pPr>
            <a:endParaRPr lang="en-US"/>
          </a:p>
        </c:txPr>
        <c:crossAx val="130388352"/>
        <c:crossesAt val="-50"/>
        <c:auto val="1"/>
        <c:lblAlgn val="ctr"/>
        <c:lblOffset val="100"/>
        <c:noMultiLvlLbl val="0"/>
      </c:catAx>
      <c:valAx>
        <c:axId val="130388352"/>
        <c:scaling>
          <c:orientation val="minMax"/>
          <c:max val="400"/>
        </c:scaling>
        <c:delete val="0"/>
        <c:axPos val="l"/>
        <c:title>
          <c:tx>
            <c:rich>
              <a:bodyPr rot="-5400000" vert="horz"/>
              <a:lstStyle/>
              <a:p>
                <a:pPr>
                  <a:defRPr lang="ja-JP"/>
                </a:pPr>
                <a:r>
                  <a:rPr lang="en-US" sz="1200"/>
                  <a:t>Coverage Equivalent (k-eq)</a:t>
                </a:r>
              </a:p>
            </c:rich>
          </c:tx>
          <c:layout>
            <c:manualLayout>
              <c:xMode val="edge"/>
              <c:yMode val="edge"/>
              <c:x val="2.2082046374037501E-3"/>
              <c:y val="0.21074256342957132"/>
            </c:manualLayout>
          </c:layout>
          <c:overlay val="0"/>
        </c:title>
        <c:numFmt formatCode="General" sourceLinked="1"/>
        <c:majorTickMark val="out"/>
        <c:minorTickMark val="none"/>
        <c:tickLblPos val="nextTo"/>
        <c:txPr>
          <a:bodyPr/>
          <a:lstStyle/>
          <a:p>
            <a:pPr>
              <a:defRPr lang="ja-JP"/>
            </a:pPr>
            <a:endParaRPr lang="en-US"/>
          </a:p>
        </c:txPr>
        <c:crossAx val="124691968"/>
        <c:crosses val="autoZero"/>
        <c:crossBetween val="midCat"/>
      </c:valAx>
      <c:spPr>
        <a:ln>
          <a:noFill/>
        </a:ln>
      </c:spPr>
    </c:plotArea>
    <c:plotVisOnly val="1"/>
    <c:dispBlanksAs val="gap"/>
    <c:showDLblsOverMax val="0"/>
  </c:chart>
  <c:spPr>
    <a:ln>
      <a:noFill/>
    </a:ln>
  </c:sp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3.8227263315767222E-2"/>
          <c:y val="3.75116652085156E-2"/>
          <c:w val="0.94806018947335624"/>
          <c:h val="0.73575039370078743"/>
        </c:manualLayout>
      </c:layout>
      <c:lineChart>
        <c:grouping val="standard"/>
        <c:varyColors val="0"/>
        <c:ser>
          <c:idx val="1"/>
          <c:order val="0"/>
          <c:tx>
            <c:v>Target</c:v>
          </c:tx>
          <c:spPr>
            <a:ln w="19050">
              <a:solidFill>
                <a:schemeClr val="accent1"/>
              </a:solidFill>
              <a:prstDash val="sysDot"/>
            </a:ln>
          </c:spPr>
          <c:marker>
            <c:symbol val="none"/>
          </c:marker>
          <c:errBars>
            <c:errDir val="y"/>
            <c:errBarType val="both"/>
            <c:errValType val="fixedVal"/>
            <c:noEndCap val="1"/>
            <c:val val="2"/>
            <c:spPr>
              <a:ln w="3175000">
                <a:solidFill>
                  <a:schemeClr val="accent3">
                    <a:lumMod val="40000"/>
                    <a:lumOff val="60000"/>
                  </a:schemeClr>
                </a:solidFill>
              </a:ln>
            </c:spPr>
          </c:errBars>
          <c:cat>
            <c:strLit>
              <c:ptCount val="95"/>
              <c:pt idx="1">
                <c:v>FFA 16:0</c:v>
              </c:pt>
              <c:pt idx="2">
                <c:v>FFA 18:3</c:v>
              </c:pt>
              <c:pt idx="3">
                <c:v>FFA 20:4</c:v>
              </c:pt>
              <c:pt idx="4">
                <c:v>FFA 22:6</c:v>
              </c:pt>
              <c:pt idx="5">
                <c:v>DAG 34:1</c:v>
              </c:pt>
              <c:pt idx="6">
                <c:v>DAG 36:2</c:v>
              </c:pt>
              <c:pt idx="7">
                <c:v>DAG 36:3</c:v>
              </c:pt>
              <c:pt idx="8">
                <c:v>TAG 46:2</c:v>
              </c:pt>
              <c:pt idx="9">
                <c:v>TAG 48:0</c:v>
              </c:pt>
              <c:pt idx="10">
                <c:v>TAG 48:1</c:v>
              </c:pt>
              <c:pt idx="11">
                <c:v>TAG 48:2</c:v>
              </c:pt>
              <c:pt idx="12">
                <c:v>TAG 48:4</c:v>
              </c:pt>
              <c:pt idx="13">
                <c:v>TAG 50:0</c:v>
              </c:pt>
              <c:pt idx="14">
                <c:v>TAG 50:1</c:v>
              </c:pt>
              <c:pt idx="15">
                <c:v>TAG 50:2</c:v>
              </c:pt>
              <c:pt idx="16">
                <c:v>TAG 50:3</c:v>
              </c:pt>
              <c:pt idx="17">
                <c:v>TAG 50:4</c:v>
              </c:pt>
              <c:pt idx="18">
                <c:v>TAG 50:5</c:v>
              </c:pt>
              <c:pt idx="19">
                <c:v>TAG 51:1</c:v>
              </c:pt>
              <c:pt idx="20">
                <c:v>TAG 51:2</c:v>
              </c:pt>
              <c:pt idx="21">
                <c:v>TAG 51:3</c:v>
              </c:pt>
              <c:pt idx="22">
                <c:v>TAG 52:1</c:v>
              </c:pt>
              <c:pt idx="23">
                <c:v>TAG 52:2</c:v>
              </c:pt>
              <c:pt idx="24">
                <c:v>TAG 52:3</c:v>
              </c:pt>
              <c:pt idx="25">
                <c:v>TAG 52:4</c:v>
              </c:pt>
              <c:pt idx="26">
                <c:v>TAG 52:5</c:v>
              </c:pt>
              <c:pt idx="27">
                <c:v>TAG 52:6</c:v>
              </c:pt>
              <c:pt idx="28">
                <c:v>TAG 53:2</c:v>
              </c:pt>
              <c:pt idx="29">
                <c:v>TAG 53:3</c:v>
              </c:pt>
              <c:pt idx="30">
                <c:v>TAG 54:1</c:v>
              </c:pt>
              <c:pt idx="31">
                <c:v>TAG 54:2</c:v>
              </c:pt>
              <c:pt idx="32">
                <c:v>TAG 54:3</c:v>
              </c:pt>
              <c:pt idx="33">
                <c:v>TAG 54:4</c:v>
              </c:pt>
              <c:pt idx="34">
                <c:v>TAG 54:5</c:v>
              </c:pt>
              <c:pt idx="35">
                <c:v>TAG 54:6</c:v>
              </c:pt>
              <c:pt idx="36">
                <c:v>TAG 54:7</c:v>
              </c:pt>
              <c:pt idx="37">
                <c:v>TAG 56:3</c:v>
              </c:pt>
              <c:pt idx="38">
                <c:v>TAG 56:4</c:v>
              </c:pt>
              <c:pt idx="39">
                <c:v>TAG 56:7</c:v>
              </c:pt>
              <c:pt idx="40">
                <c:v>TAG 58:9</c:v>
              </c:pt>
              <c:pt idx="41">
                <c:v>LPC 14:0</c:v>
              </c:pt>
              <c:pt idx="42">
                <c:v>LPC 15:0</c:v>
              </c:pt>
              <c:pt idx="43">
                <c:v>LPC 16:0</c:v>
              </c:pt>
              <c:pt idx="44">
                <c:v>LPC O-16:0</c:v>
              </c:pt>
              <c:pt idx="45">
                <c:v>LPC 16:1</c:v>
              </c:pt>
              <c:pt idx="46">
                <c:v>LPC 17:0</c:v>
              </c:pt>
              <c:pt idx="47">
                <c:v>LPC 18:0</c:v>
              </c:pt>
              <c:pt idx="48">
                <c:v>LPC 18:1</c:v>
              </c:pt>
              <c:pt idx="49">
                <c:v>LPC 18:2</c:v>
              </c:pt>
              <c:pt idx="50">
                <c:v>LPC 18:3</c:v>
              </c:pt>
              <c:pt idx="51">
                <c:v>LPC 20:2</c:v>
              </c:pt>
              <c:pt idx="52">
                <c:v>LPC 20:3</c:v>
              </c:pt>
              <c:pt idx="53">
                <c:v>LPC 20:4</c:v>
              </c:pt>
              <c:pt idx="54">
                <c:v>LPC 20:5</c:v>
              </c:pt>
              <c:pt idx="55">
                <c:v>LPC 22:4</c:v>
              </c:pt>
              <c:pt idx="56">
                <c:v>LPC 22:5</c:v>
              </c:pt>
              <c:pt idx="57">
                <c:v>LPC 22:6</c:v>
              </c:pt>
              <c:pt idx="58">
                <c:v>PC 32:1</c:v>
              </c:pt>
              <c:pt idx="59">
                <c:v>PC 34:1</c:v>
              </c:pt>
              <c:pt idx="60">
                <c:v>PC P-35:1/34:2</c:v>
              </c:pt>
              <c:pt idx="61">
                <c:v>PC 36:1</c:v>
              </c:pt>
              <c:pt idx="62">
                <c:v>PC 36:2</c:v>
              </c:pt>
              <c:pt idx="63">
                <c:v>PC 36:3</c:v>
              </c:pt>
              <c:pt idx="64">
                <c:v>PC 36:4</c:v>
              </c:pt>
              <c:pt idx="65">
                <c:v>PC 36:5</c:v>
              </c:pt>
              <c:pt idx="66">
                <c:v>PC 38:3</c:v>
              </c:pt>
              <c:pt idx="67">
                <c:v>PC 38:4</c:v>
              </c:pt>
              <c:pt idx="68">
                <c:v>PC 38:5</c:v>
              </c:pt>
              <c:pt idx="69">
                <c:v>PC 38:6</c:v>
              </c:pt>
              <c:pt idx="70">
                <c:v>PC 40:6</c:v>
              </c:pt>
              <c:pt idx="71">
                <c:v>PE O-38:5/P-38:4</c:v>
              </c:pt>
              <c:pt idx="72">
                <c:v>PI 34:2</c:v>
              </c:pt>
              <c:pt idx="73">
                <c:v>PI 36:2</c:v>
              </c:pt>
              <c:pt idx="74">
                <c:v>PI 36:4</c:v>
              </c:pt>
              <c:pt idx="75">
                <c:v>PI 38:4</c:v>
              </c:pt>
              <c:pt idx="76">
                <c:v>PI 40:6</c:v>
              </c:pt>
              <c:pt idx="77">
                <c:v>CER d42:1</c:v>
              </c:pt>
              <c:pt idx="78">
                <c:v>SM d32:1</c:v>
              </c:pt>
              <c:pt idx="79">
                <c:v>SM d33:1</c:v>
              </c:pt>
              <c:pt idx="80">
                <c:v>SM d34:1</c:v>
              </c:pt>
              <c:pt idx="81">
                <c:v>SM d34:2</c:v>
              </c:pt>
              <c:pt idx="82">
                <c:v>SM d36:1</c:v>
              </c:pt>
              <c:pt idx="83">
                <c:v>SM d36:2</c:v>
              </c:pt>
              <c:pt idx="84">
                <c:v>SM d38:1</c:v>
              </c:pt>
              <c:pt idx="85">
                <c:v>SM d40:1</c:v>
              </c:pt>
              <c:pt idx="86">
                <c:v>SM d41:1</c:v>
              </c:pt>
              <c:pt idx="87">
                <c:v>SM d41:2</c:v>
              </c:pt>
              <c:pt idx="88">
                <c:v>SM d42:1</c:v>
              </c:pt>
              <c:pt idx="89">
                <c:v>SM d42:2</c:v>
              </c:pt>
              <c:pt idx="90">
                <c:v>SM d42:3</c:v>
              </c:pt>
              <c:pt idx="91">
                <c:v>CE 20:5</c:v>
              </c:pt>
              <c:pt idx="92">
                <c:v>CE 22:6</c:v>
              </c:pt>
              <c:pt idx="93">
                <c:v>LPC O-18:1</c:v>
              </c:pt>
            </c:strLit>
          </c:cat>
          <c:val>
            <c:numLit>
              <c:formatCode>General</c:formatCode>
              <c:ptCount val="95"/>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numLit>
          </c:val>
          <c:smooth val="0"/>
          <c:extLst>
            <c:ext xmlns:c16="http://schemas.microsoft.com/office/drawing/2014/chart" uri="{C3380CC4-5D6E-409C-BE32-E72D297353CC}">
              <c16:uniqueId val="{00000000-E9E2-472D-AE04-F8E5C5783F93}"/>
            </c:ext>
          </c:extLst>
        </c:ser>
        <c:ser>
          <c:idx val="2"/>
          <c:order val="1"/>
          <c:tx>
            <c:v>+3k</c:v>
          </c:tx>
          <c:spPr>
            <a:ln w="19050">
              <a:solidFill>
                <a:srgbClr val="FF0000"/>
              </a:solidFill>
              <a:prstDash val="sysDot"/>
            </a:ln>
          </c:spPr>
          <c:marker>
            <c:symbol val="none"/>
          </c:marker>
          <c:cat>
            <c:strLit>
              <c:ptCount val="95"/>
              <c:pt idx="1">
                <c:v>FFA 16:0</c:v>
              </c:pt>
              <c:pt idx="2">
                <c:v>FFA 18:3</c:v>
              </c:pt>
              <c:pt idx="3">
                <c:v>FFA 20:4</c:v>
              </c:pt>
              <c:pt idx="4">
                <c:v>FFA 22:6</c:v>
              </c:pt>
              <c:pt idx="5">
                <c:v>DAG 34:1</c:v>
              </c:pt>
              <c:pt idx="6">
                <c:v>DAG 36:2</c:v>
              </c:pt>
              <c:pt idx="7">
                <c:v>DAG 36:3</c:v>
              </c:pt>
              <c:pt idx="8">
                <c:v>TAG 46:2</c:v>
              </c:pt>
              <c:pt idx="9">
                <c:v>TAG 48:0</c:v>
              </c:pt>
              <c:pt idx="10">
                <c:v>TAG 48:1</c:v>
              </c:pt>
              <c:pt idx="11">
                <c:v>TAG 48:2</c:v>
              </c:pt>
              <c:pt idx="12">
                <c:v>TAG 48:4</c:v>
              </c:pt>
              <c:pt idx="13">
                <c:v>TAG 50:0</c:v>
              </c:pt>
              <c:pt idx="14">
                <c:v>TAG 50:1</c:v>
              </c:pt>
              <c:pt idx="15">
                <c:v>TAG 50:2</c:v>
              </c:pt>
              <c:pt idx="16">
                <c:v>TAG 50:3</c:v>
              </c:pt>
              <c:pt idx="17">
                <c:v>TAG 50:4</c:v>
              </c:pt>
              <c:pt idx="18">
                <c:v>TAG 50:5</c:v>
              </c:pt>
              <c:pt idx="19">
                <c:v>TAG 51:1</c:v>
              </c:pt>
              <c:pt idx="20">
                <c:v>TAG 51:2</c:v>
              </c:pt>
              <c:pt idx="21">
                <c:v>TAG 51:3</c:v>
              </c:pt>
              <c:pt idx="22">
                <c:v>TAG 52:1</c:v>
              </c:pt>
              <c:pt idx="23">
                <c:v>TAG 52:2</c:v>
              </c:pt>
              <c:pt idx="24">
                <c:v>TAG 52:3</c:v>
              </c:pt>
              <c:pt idx="25">
                <c:v>TAG 52:4</c:v>
              </c:pt>
              <c:pt idx="26">
                <c:v>TAG 52:5</c:v>
              </c:pt>
              <c:pt idx="27">
                <c:v>TAG 52:6</c:v>
              </c:pt>
              <c:pt idx="28">
                <c:v>TAG 53:2</c:v>
              </c:pt>
              <c:pt idx="29">
                <c:v>TAG 53:3</c:v>
              </c:pt>
              <c:pt idx="30">
                <c:v>TAG 54:1</c:v>
              </c:pt>
              <c:pt idx="31">
                <c:v>TAG 54:2</c:v>
              </c:pt>
              <c:pt idx="32">
                <c:v>TAG 54:3</c:v>
              </c:pt>
              <c:pt idx="33">
                <c:v>TAG 54:4</c:v>
              </c:pt>
              <c:pt idx="34">
                <c:v>TAG 54:5</c:v>
              </c:pt>
              <c:pt idx="35">
                <c:v>TAG 54:6</c:v>
              </c:pt>
              <c:pt idx="36">
                <c:v>TAG 54:7</c:v>
              </c:pt>
              <c:pt idx="37">
                <c:v>TAG 56:3</c:v>
              </c:pt>
              <c:pt idx="38">
                <c:v>TAG 56:4</c:v>
              </c:pt>
              <c:pt idx="39">
                <c:v>TAG 56:7</c:v>
              </c:pt>
              <c:pt idx="40">
                <c:v>TAG 58:9</c:v>
              </c:pt>
              <c:pt idx="41">
                <c:v>LPC 14:0</c:v>
              </c:pt>
              <c:pt idx="42">
                <c:v>LPC 15:0</c:v>
              </c:pt>
              <c:pt idx="43">
                <c:v>LPC 16:0</c:v>
              </c:pt>
              <c:pt idx="44">
                <c:v>LPC O-16:0</c:v>
              </c:pt>
              <c:pt idx="45">
                <c:v>LPC 16:1</c:v>
              </c:pt>
              <c:pt idx="46">
                <c:v>LPC 17:0</c:v>
              </c:pt>
              <c:pt idx="47">
                <c:v>LPC 18:0</c:v>
              </c:pt>
              <c:pt idx="48">
                <c:v>LPC 18:1</c:v>
              </c:pt>
              <c:pt idx="49">
                <c:v>LPC 18:2</c:v>
              </c:pt>
              <c:pt idx="50">
                <c:v>LPC 18:3</c:v>
              </c:pt>
              <c:pt idx="51">
                <c:v>LPC 20:2</c:v>
              </c:pt>
              <c:pt idx="52">
                <c:v>LPC 20:3</c:v>
              </c:pt>
              <c:pt idx="53">
                <c:v>LPC 20:4</c:v>
              </c:pt>
              <c:pt idx="54">
                <c:v>LPC 20:5</c:v>
              </c:pt>
              <c:pt idx="55">
                <c:v>LPC 22:4</c:v>
              </c:pt>
              <c:pt idx="56">
                <c:v>LPC 22:5</c:v>
              </c:pt>
              <c:pt idx="57">
                <c:v>LPC 22:6</c:v>
              </c:pt>
              <c:pt idx="58">
                <c:v>PC 32:1</c:v>
              </c:pt>
              <c:pt idx="59">
                <c:v>PC 34:1</c:v>
              </c:pt>
              <c:pt idx="60">
                <c:v>PC P-35:1/34:2</c:v>
              </c:pt>
              <c:pt idx="61">
                <c:v>PC 36:1</c:v>
              </c:pt>
              <c:pt idx="62">
                <c:v>PC 36:2</c:v>
              </c:pt>
              <c:pt idx="63">
                <c:v>PC 36:3</c:v>
              </c:pt>
              <c:pt idx="64">
                <c:v>PC 36:4</c:v>
              </c:pt>
              <c:pt idx="65">
                <c:v>PC 36:5</c:v>
              </c:pt>
              <c:pt idx="66">
                <c:v>PC 38:3</c:v>
              </c:pt>
              <c:pt idx="67">
                <c:v>PC 38:4</c:v>
              </c:pt>
              <c:pt idx="68">
                <c:v>PC 38:5</c:v>
              </c:pt>
              <c:pt idx="69">
                <c:v>PC 38:6</c:v>
              </c:pt>
              <c:pt idx="70">
                <c:v>PC 40:6</c:v>
              </c:pt>
              <c:pt idx="71">
                <c:v>PE O-38:5/P-38:4</c:v>
              </c:pt>
              <c:pt idx="72">
                <c:v>PI 34:2</c:v>
              </c:pt>
              <c:pt idx="73">
                <c:v>PI 36:2</c:v>
              </c:pt>
              <c:pt idx="74">
                <c:v>PI 36:4</c:v>
              </c:pt>
              <c:pt idx="75">
                <c:v>PI 38:4</c:v>
              </c:pt>
              <c:pt idx="76">
                <c:v>PI 40:6</c:v>
              </c:pt>
              <c:pt idx="77">
                <c:v>CER d42:1</c:v>
              </c:pt>
              <c:pt idx="78">
                <c:v>SM d32:1</c:v>
              </c:pt>
              <c:pt idx="79">
                <c:v>SM d33:1</c:v>
              </c:pt>
              <c:pt idx="80">
                <c:v>SM d34:1</c:v>
              </c:pt>
              <c:pt idx="81">
                <c:v>SM d34:2</c:v>
              </c:pt>
              <c:pt idx="82">
                <c:v>SM d36:1</c:v>
              </c:pt>
              <c:pt idx="83">
                <c:v>SM d36:2</c:v>
              </c:pt>
              <c:pt idx="84">
                <c:v>SM d38:1</c:v>
              </c:pt>
              <c:pt idx="85">
                <c:v>SM d40:1</c:v>
              </c:pt>
              <c:pt idx="86">
                <c:v>SM d41:1</c:v>
              </c:pt>
              <c:pt idx="87">
                <c:v>SM d41:2</c:v>
              </c:pt>
              <c:pt idx="88">
                <c:v>SM d42:1</c:v>
              </c:pt>
              <c:pt idx="89">
                <c:v>SM d42:2</c:v>
              </c:pt>
              <c:pt idx="90">
                <c:v>SM d42:3</c:v>
              </c:pt>
              <c:pt idx="91">
                <c:v>CE 20:5</c:v>
              </c:pt>
              <c:pt idx="92">
                <c:v>CE 22:6</c:v>
              </c:pt>
              <c:pt idx="93">
                <c:v>LPC O-18:1</c:v>
              </c:pt>
            </c:strLit>
          </c:cat>
          <c:val>
            <c:numLit>
              <c:formatCode>General</c:formatCode>
              <c:ptCount val="95"/>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numLit>
          </c:val>
          <c:smooth val="0"/>
          <c:extLst>
            <c:ext xmlns:c16="http://schemas.microsoft.com/office/drawing/2014/chart" uri="{C3380CC4-5D6E-409C-BE32-E72D297353CC}">
              <c16:uniqueId val="{00000001-E9E2-472D-AE04-F8E5C5783F93}"/>
            </c:ext>
          </c:extLst>
        </c:ser>
        <c:ser>
          <c:idx val="3"/>
          <c:order val="2"/>
          <c:tx>
            <c:v>-3k</c:v>
          </c:tx>
          <c:spPr>
            <a:ln w="19050">
              <a:solidFill>
                <a:srgbClr val="FF0000"/>
              </a:solidFill>
              <a:prstDash val="sysDot"/>
            </a:ln>
          </c:spPr>
          <c:marker>
            <c:symbol val="none"/>
          </c:marker>
          <c:cat>
            <c:strLit>
              <c:ptCount val="95"/>
              <c:pt idx="1">
                <c:v>FFA 16:0</c:v>
              </c:pt>
              <c:pt idx="2">
                <c:v>FFA 18:3</c:v>
              </c:pt>
              <c:pt idx="3">
                <c:v>FFA 20:4</c:v>
              </c:pt>
              <c:pt idx="4">
                <c:v>FFA 22:6</c:v>
              </c:pt>
              <c:pt idx="5">
                <c:v>DAG 34:1</c:v>
              </c:pt>
              <c:pt idx="6">
                <c:v>DAG 36:2</c:v>
              </c:pt>
              <c:pt idx="7">
                <c:v>DAG 36:3</c:v>
              </c:pt>
              <c:pt idx="8">
                <c:v>TAG 46:2</c:v>
              </c:pt>
              <c:pt idx="9">
                <c:v>TAG 48:0</c:v>
              </c:pt>
              <c:pt idx="10">
                <c:v>TAG 48:1</c:v>
              </c:pt>
              <c:pt idx="11">
                <c:v>TAG 48:2</c:v>
              </c:pt>
              <c:pt idx="12">
                <c:v>TAG 48:4</c:v>
              </c:pt>
              <c:pt idx="13">
                <c:v>TAG 50:0</c:v>
              </c:pt>
              <c:pt idx="14">
                <c:v>TAG 50:1</c:v>
              </c:pt>
              <c:pt idx="15">
                <c:v>TAG 50:2</c:v>
              </c:pt>
              <c:pt idx="16">
                <c:v>TAG 50:3</c:v>
              </c:pt>
              <c:pt idx="17">
                <c:v>TAG 50:4</c:v>
              </c:pt>
              <c:pt idx="18">
                <c:v>TAG 50:5</c:v>
              </c:pt>
              <c:pt idx="19">
                <c:v>TAG 51:1</c:v>
              </c:pt>
              <c:pt idx="20">
                <c:v>TAG 51:2</c:v>
              </c:pt>
              <c:pt idx="21">
                <c:v>TAG 51:3</c:v>
              </c:pt>
              <c:pt idx="22">
                <c:v>TAG 52:1</c:v>
              </c:pt>
              <c:pt idx="23">
                <c:v>TAG 52:2</c:v>
              </c:pt>
              <c:pt idx="24">
                <c:v>TAG 52:3</c:v>
              </c:pt>
              <c:pt idx="25">
                <c:v>TAG 52:4</c:v>
              </c:pt>
              <c:pt idx="26">
                <c:v>TAG 52:5</c:v>
              </c:pt>
              <c:pt idx="27">
                <c:v>TAG 52:6</c:v>
              </c:pt>
              <c:pt idx="28">
                <c:v>TAG 53:2</c:v>
              </c:pt>
              <c:pt idx="29">
                <c:v>TAG 53:3</c:v>
              </c:pt>
              <c:pt idx="30">
                <c:v>TAG 54:1</c:v>
              </c:pt>
              <c:pt idx="31">
                <c:v>TAG 54:2</c:v>
              </c:pt>
              <c:pt idx="32">
                <c:v>TAG 54:3</c:v>
              </c:pt>
              <c:pt idx="33">
                <c:v>TAG 54:4</c:v>
              </c:pt>
              <c:pt idx="34">
                <c:v>TAG 54:5</c:v>
              </c:pt>
              <c:pt idx="35">
                <c:v>TAG 54:6</c:v>
              </c:pt>
              <c:pt idx="36">
                <c:v>TAG 54:7</c:v>
              </c:pt>
              <c:pt idx="37">
                <c:v>TAG 56:3</c:v>
              </c:pt>
              <c:pt idx="38">
                <c:v>TAG 56:4</c:v>
              </c:pt>
              <c:pt idx="39">
                <c:v>TAG 56:7</c:v>
              </c:pt>
              <c:pt idx="40">
                <c:v>TAG 58:9</c:v>
              </c:pt>
              <c:pt idx="41">
                <c:v>LPC 14:0</c:v>
              </c:pt>
              <c:pt idx="42">
                <c:v>LPC 15:0</c:v>
              </c:pt>
              <c:pt idx="43">
                <c:v>LPC 16:0</c:v>
              </c:pt>
              <c:pt idx="44">
                <c:v>LPC O-16:0</c:v>
              </c:pt>
              <c:pt idx="45">
                <c:v>LPC 16:1</c:v>
              </c:pt>
              <c:pt idx="46">
                <c:v>LPC 17:0</c:v>
              </c:pt>
              <c:pt idx="47">
                <c:v>LPC 18:0</c:v>
              </c:pt>
              <c:pt idx="48">
                <c:v>LPC 18:1</c:v>
              </c:pt>
              <c:pt idx="49">
                <c:v>LPC 18:2</c:v>
              </c:pt>
              <c:pt idx="50">
                <c:v>LPC 18:3</c:v>
              </c:pt>
              <c:pt idx="51">
                <c:v>LPC 20:2</c:v>
              </c:pt>
              <c:pt idx="52">
                <c:v>LPC 20:3</c:v>
              </c:pt>
              <c:pt idx="53">
                <c:v>LPC 20:4</c:v>
              </c:pt>
              <c:pt idx="54">
                <c:v>LPC 20:5</c:v>
              </c:pt>
              <c:pt idx="55">
                <c:v>LPC 22:4</c:v>
              </c:pt>
              <c:pt idx="56">
                <c:v>LPC 22:5</c:v>
              </c:pt>
              <c:pt idx="57">
                <c:v>LPC 22:6</c:v>
              </c:pt>
              <c:pt idx="58">
                <c:v>PC 32:1</c:v>
              </c:pt>
              <c:pt idx="59">
                <c:v>PC 34:1</c:v>
              </c:pt>
              <c:pt idx="60">
                <c:v>PC P-35:1/34:2</c:v>
              </c:pt>
              <c:pt idx="61">
                <c:v>PC 36:1</c:v>
              </c:pt>
              <c:pt idx="62">
                <c:v>PC 36:2</c:v>
              </c:pt>
              <c:pt idx="63">
                <c:v>PC 36:3</c:v>
              </c:pt>
              <c:pt idx="64">
                <c:v>PC 36:4</c:v>
              </c:pt>
              <c:pt idx="65">
                <c:v>PC 36:5</c:v>
              </c:pt>
              <c:pt idx="66">
                <c:v>PC 38:3</c:v>
              </c:pt>
              <c:pt idx="67">
                <c:v>PC 38:4</c:v>
              </c:pt>
              <c:pt idx="68">
                <c:v>PC 38:5</c:v>
              </c:pt>
              <c:pt idx="69">
                <c:v>PC 38:6</c:v>
              </c:pt>
              <c:pt idx="70">
                <c:v>PC 40:6</c:v>
              </c:pt>
              <c:pt idx="71">
                <c:v>PE O-38:5/P-38:4</c:v>
              </c:pt>
              <c:pt idx="72">
                <c:v>PI 34:2</c:v>
              </c:pt>
              <c:pt idx="73">
                <c:v>PI 36:2</c:v>
              </c:pt>
              <c:pt idx="74">
                <c:v>PI 36:4</c:v>
              </c:pt>
              <c:pt idx="75">
                <c:v>PI 38:4</c:v>
              </c:pt>
              <c:pt idx="76">
                <c:v>PI 40:6</c:v>
              </c:pt>
              <c:pt idx="77">
                <c:v>CER d42:1</c:v>
              </c:pt>
              <c:pt idx="78">
                <c:v>SM d32:1</c:v>
              </c:pt>
              <c:pt idx="79">
                <c:v>SM d33:1</c:v>
              </c:pt>
              <c:pt idx="80">
                <c:v>SM d34:1</c:v>
              </c:pt>
              <c:pt idx="81">
                <c:v>SM d34:2</c:v>
              </c:pt>
              <c:pt idx="82">
                <c:v>SM d36:1</c:v>
              </c:pt>
              <c:pt idx="83">
                <c:v>SM d36:2</c:v>
              </c:pt>
              <c:pt idx="84">
                <c:v>SM d38:1</c:v>
              </c:pt>
              <c:pt idx="85">
                <c:v>SM d40:1</c:v>
              </c:pt>
              <c:pt idx="86">
                <c:v>SM d41:1</c:v>
              </c:pt>
              <c:pt idx="87">
                <c:v>SM d41:2</c:v>
              </c:pt>
              <c:pt idx="88">
                <c:v>SM d42:1</c:v>
              </c:pt>
              <c:pt idx="89">
                <c:v>SM d42:2</c:v>
              </c:pt>
              <c:pt idx="90">
                <c:v>SM d42:3</c:v>
              </c:pt>
              <c:pt idx="91">
                <c:v>CE 20:5</c:v>
              </c:pt>
              <c:pt idx="92">
                <c:v>CE 22:6</c:v>
              </c:pt>
              <c:pt idx="93">
                <c:v>LPC O-18:1</c:v>
              </c:pt>
            </c:strLit>
          </c:cat>
          <c:val>
            <c:numLit>
              <c:formatCode>General</c:formatCode>
              <c:ptCount val="95"/>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numLit>
          </c:val>
          <c:smooth val="0"/>
          <c:extLst>
            <c:ext xmlns:c16="http://schemas.microsoft.com/office/drawing/2014/chart" uri="{C3380CC4-5D6E-409C-BE32-E72D297353CC}">
              <c16:uniqueId val="{00000002-E9E2-472D-AE04-F8E5C5783F93}"/>
            </c:ext>
          </c:extLst>
        </c:ser>
        <c:ser>
          <c:idx val="0"/>
          <c:order val="3"/>
          <c:tx>
            <c:v>Measurements</c:v>
          </c:tx>
          <c:spPr>
            <a:ln>
              <a:noFill/>
            </a:ln>
          </c:spPr>
          <c:marker>
            <c:symbol val="circle"/>
            <c:size val="5"/>
            <c:spPr>
              <a:solidFill>
                <a:schemeClr val="tx1"/>
              </a:solidFill>
              <a:ln>
                <a:noFill/>
              </a:ln>
            </c:spPr>
          </c:marker>
          <c:errBars>
            <c:errDir val="y"/>
            <c:errBarType val="both"/>
            <c:errValType val="cust"/>
            <c:noEndCap val="0"/>
            <c:plus>
              <c:numLit>
                <c:formatCode>General</c:formatCode>
                <c:ptCount val="95"/>
                <c:pt idx="0">
                  <c:v>#N/A</c:v>
                </c:pt>
                <c:pt idx="1">
                  <c:v>0.73183832779309477</c:v>
                </c:pt>
                <c:pt idx="2">
                  <c:v>0.77832872188389768</c:v>
                </c:pt>
                <c:pt idx="3">
                  <c:v>3.8556223764227706</c:v>
                </c:pt>
                <c:pt idx="4">
                  <c:v>16.930406745360671</c:v>
                </c:pt>
                <c:pt idx="5">
                  <c:v>0.15484784471522284</c:v>
                </c:pt>
                <c:pt idx="6">
                  <c:v>0.11603069967002566</c:v>
                </c:pt>
                <c:pt idx="7">
                  <c:v>0.10852739717401291</c:v>
                </c:pt>
                <c:pt idx="8">
                  <c:v>9.539257954326115E-2</c:v>
                </c:pt>
                <c:pt idx="9">
                  <c:v>0.1533137560629306</c:v>
                </c:pt>
                <c:pt idx="10">
                  <c:v>9.401872275549808E-2</c:v>
                </c:pt>
                <c:pt idx="11">
                  <c:v>0.15914520982625957</c:v>
                </c:pt>
                <c:pt idx="12">
                  <c:v>0.18784162735755514</c:v>
                </c:pt>
                <c:pt idx="13">
                  <c:v>0.15605629938667684</c:v>
                </c:pt>
                <c:pt idx="14">
                  <c:v>0.14040721128367584</c:v>
                </c:pt>
                <c:pt idx="15">
                  <c:v>0.31683728701166414</c:v>
                </c:pt>
                <c:pt idx="16">
                  <c:v>9.9078551722884378E-2</c:v>
                </c:pt>
                <c:pt idx="17">
                  <c:v>4.6392224937010347E-2</c:v>
                </c:pt>
                <c:pt idx="18">
                  <c:v>8.1317226075512561E-2</c:v>
                </c:pt>
                <c:pt idx="19">
                  <c:v>4.7746270396658692E-2</c:v>
                </c:pt>
                <c:pt idx="20">
                  <c:v>3.6478034093957723E-2</c:v>
                </c:pt>
                <c:pt idx="21">
                  <c:v>7.2439725553110401E-2</c:v>
                </c:pt>
                <c:pt idx="22">
                  <c:v>0.22671794676650317</c:v>
                </c:pt>
                <c:pt idx="23">
                  <c:v>0.19051784770922692</c:v>
                </c:pt>
                <c:pt idx="24">
                  <c:v>0.1354690623444855</c:v>
                </c:pt>
                <c:pt idx="25">
                  <c:v>7.3286282600823496E-2</c:v>
                </c:pt>
                <c:pt idx="26">
                  <c:v>1.6510705872434892E-2</c:v>
                </c:pt>
                <c:pt idx="27">
                  <c:v>3.023509997503698E-2</c:v>
                </c:pt>
                <c:pt idx="28">
                  <c:v>0.18859524469572173</c:v>
                </c:pt>
                <c:pt idx="29">
                  <c:v>6.7097035365471722E-2</c:v>
                </c:pt>
                <c:pt idx="30">
                  <c:v>3.7971096693121875E-2</c:v>
                </c:pt>
                <c:pt idx="31">
                  <c:v>0.13082066132500036</c:v>
                </c:pt>
                <c:pt idx="32">
                  <c:v>0.13366792428512653</c:v>
                </c:pt>
                <c:pt idx="33">
                  <c:v>6.5293299706244576E-2</c:v>
                </c:pt>
                <c:pt idx="34">
                  <c:v>7.607610751165296E-2</c:v>
                </c:pt>
                <c:pt idx="35">
                  <c:v>4.0552610123674851E-2</c:v>
                </c:pt>
                <c:pt idx="36">
                  <c:v>4.4329334712379369E-2</c:v>
                </c:pt>
                <c:pt idx="37">
                  <c:v>0.5615303522811953</c:v>
                </c:pt>
                <c:pt idx="38">
                  <c:v>0.22774279932607283</c:v>
                </c:pt>
                <c:pt idx="39">
                  <c:v>6.1879380224299958E-2</c:v>
                </c:pt>
                <c:pt idx="40">
                  <c:v>0.10556027070490005</c:v>
                </c:pt>
                <c:pt idx="41">
                  <c:v>0.25860309651242697</c:v>
                </c:pt>
                <c:pt idx="42">
                  <c:v>1.1278148266622618</c:v>
                </c:pt>
                <c:pt idx="43">
                  <c:v>0.17701936671604696</c:v>
                </c:pt>
                <c:pt idx="44">
                  <c:v>0.73132895048887192</c:v>
                </c:pt>
                <c:pt idx="45">
                  <c:v>0.35427027963185048</c:v>
                </c:pt>
                <c:pt idx="46">
                  <c:v>0.37978448465110493</c:v>
                </c:pt>
                <c:pt idx="47">
                  <c:v>1.2496479981524939</c:v>
                </c:pt>
                <c:pt idx="48">
                  <c:v>9.2862362863801409E-2</c:v>
                </c:pt>
                <c:pt idx="49">
                  <c:v>1.3517669803458441</c:v>
                </c:pt>
                <c:pt idx="50">
                  <c:v>0.39806254483147191</c:v>
                </c:pt>
                <c:pt idx="51">
                  <c:v>1.627040385818332</c:v>
                </c:pt>
                <c:pt idx="52">
                  <c:v>1.8912174697563222</c:v>
                </c:pt>
                <c:pt idx="53">
                  <c:v>2.7897016379100132</c:v>
                </c:pt>
                <c:pt idx="54">
                  <c:v>1.1254120784743762</c:v>
                </c:pt>
                <c:pt idx="55">
                  <c:v>3.1127744895524638</c:v>
                </c:pt>
                <c:pt idx="56">
                  <c:v>0.81299314053509497</c:v>
                </c:pt>
                <c:pt idx="57">
                  <c:v>2.6605760659620312</c:v>
                </c:pt>
                <c:pt idx="58">
                  <c:v>1.1350333877339736</c:v>
                </c:pt>
                <c:pt idx="59">
                  <c:v>0.40238048219834077</c:v>
                </c:pt>
                <c:pt idx="60">
                  <c:v>0.17481635816724464</c:v>
                </c:pt>
                <c:pt idx="61">
                  <c:v>0.11970226320936364</c:v>
                </c:pt>
                <c:pt idx="62">
                  <c:v>0.13959792781778024</c:v>
                </c:pt>
                <c:pt idx="63">
                  <c:v>0.33312897959946036</c:v>
                </c:pt>
                <c:pt idx="64">
                  <c:v>0.12353046222110131</c:v>
                </c:pt>
                <c:pt idx="65">
                  <c:v>0.55565335429562035</c:v>
                </c:pt>
                <c:pt idx="66">
                  <c:v>0.29396623083242379</c:v>
                </c:pt>
                <c:pt idx="67">
                  <c:v>0.21404583992742923</c:v>
                </c:pt>
                <c:pt idx="68">
                  <c:v>0.21640084932222739</c:v>
                </c:pt>
                <c:pt idx="69">
                  <c:v>0.72799201333092212</c:v>
                </c:pt>
                <c:pt idx="70">
                  <c:v>6.8107674255996814E-2</c:v>
                </c:pt>
                <c:pt idx="71">
                  <c:v>0.33395094532206926</c:v>
                </c:pt>
                <c:pt idx="72">
                  <c:v>0.29766066763922838</c:v>
                </c:pt>
                <c:pt idx="73">
                  <c:v>1.1922710908046699</c:v>
                </c:pt>
                <c:pt idx="74">
                  <c:v>0.26761779589637807</c:v>
                </c:pt>
                <c:pt idx="75">
                  <c:v>1.4697482439300569</c:v>
                </c:pt>
                <c:pt idx="76">
                  <c:v>1.3126741597808478</c:v>
                </c:pt>
                <c:pt idx="77">
                  <c:v>1.5907692354831089</c:v>
                </c:pt>
                <c:pt idx="78">
                  <c:v>0.44922211820282398</c:v>
                </c:pt>
                <c:pt idx="79">
                  <c:v>0.7478123830954837</c:v>
                </c:pt>
                <c:pt idx="80">
                  <c:v>0.38172490910385193</c:v>
                </c:pt>
                <c:pt idx="81">
                  <c:v>1.0404611058636555</c:v>
                </c:pt>
                <c:pt idx="82">
                  <c:v>0.10675559757976798</c:v>
                </c:pt>
                <c:pt idx="83">
                  <c:v>0.18335678470346797</c:v>
                </c:pt>
                <c:pt idx="84">
                  <c:v>0.12881512393121813</c:v>
                </c:pt>
                <c:pt idx="85">
                  <c:v>0.19533029797899842</c:v>
                </c:pt>
                <c:pt idx="86">
                  <c:v>0.33240813792464391</c:v>
                </c:pt>
                <c:pt idx="87">
                  <c:v>0.22806455444167564</c:v>
                </c:pt>
                <c:pt idx="88">
                  <c:v>0.27471191285222241</c:v>
                </c:pt>
                <c:pt idx="89">
                  <c:v>0.16497915245767333</c:v>
                </c:pt>
                <c:pt idx="90">
                  <c:v>0.2120079415230261</c:v>
                </c:pt>
                <c:pt idx="91">
                  <c:v>0.60627869264154255</c:v>
                </c:pt>
                <c:pt idx="92">
                  <c:v>0.66492999056960367</c:v>
                </c:pt>
                <c:pt idx="93">
                  <c:v>1.1612052458493667</c:v>
                </c:pt>
                <c:pt idx="94">
                  <c:v>#N/A</c:v>
                </c:pt>
              </c:numLit>
            </c:plus>
            <c:minus>
              <c:numLit>
                <c:formatCode>General</c:formatCode>
                <c:ptCount val="95"/>
                <c:pt idx="0">
                  <c:v>#N/A</c:v>
                </c:pt>
                <c:pt idx="1">
                  <c:v>0.73183832779309477</c:v>
                </c:pt>
                <c:pt idx="2">
                  <c:v>0.77832872188389768</c:v>
                </c:pt>
                <c:pt idx="3">
                  <c:v>3.8556223764227706</c:v>
                </c:pt>
                <c:pt idx="4">
                  <c:v>16.930406745360671</c:v>
                </c:pt>
                <c:pt idx="5">
                  <c:v>0.15484784471522284</c:v>
                </c:pt>
                <c:pt idx="6">
                  <c:v>0.11603069967002566</c:v>
                </c:pt>
                <c:pt idx="7">
                  <c:v>0.10852739717401291</c:v>
                </c:pt>
                <c:pt idx="8">
                  <c:v>9.539257954326115E-2</c:v>
                </c:pt>
                <c:pt idx="9">
                  <c:v>0.1533137560629306</c:v>
                </c:pt>
                <c:pt idx="10">
                  <c:v>9.401872275549808E-2</c:v>
                </c:pt>
                <c:pt idx="11">
                  <c:v>0.15914520982625957</c:v>
                </c:pt>
                <c:pt idx="12">
                  <c:v>0.18784162735755514</c:v>
                </c:pt>
                <c:pt idx="13">
                  <c:v>0.15605629938667684</c:v>
                </c:pt>
                <c:pt idx="14">
                  <c:v>0.14040721128367584</c:v>
                </c:pt>
                <c:pt idx="15">
                  <c:v>0.31683728701166414</c:v>
                </c:pt>
                <c:pt idx="16">
                  <c:v>9.9078551722884378E-2</c:v>
                </c:pt>
                <c:pt idx="17">
                  <c:v>4.6392224937010347E-2</c:v>
                </c:pt>
                <c:pt idx="18">
                  <c:v>8.1317226075512561E-2</c:v>
                </c:pt>
                <c:pt idx="19">
                  <c:v>4.7746270396658692E-2</c:v>
                </c:pt>
                <c:pt idx="20">
                  <c:v>3.6478034093957723E-2</c:v>
                </c:pt>
                <c:pt idx="21">
                  <c:v>7.2439725553110401E-2</c:v>
                </c:pt>
                <c:pt idx="22">
                  <c:v>0.22671794676650317</c:v>
                </c:pt>
                <c:pt idx="23">
                  <c:v>0.19051784770922692</c:v>
                </c:pt>
                <c:pt idx="24">
                  <c:v>0.1354690623444855</c:v>
                </c:pt>
                <c:pt idx="25">
                  <c:v>7.3286282600823496E-2</c:v>
                </c:pt>
                <c:pt idx="26">
                  <c:v>1.6510705872434892E-2</c:v>
                </c:pt>
                <c:pt idx="27">
                  <c:v>3.023509997503698E-2</c:v>
                </c:pt>
                <c:pt idx="28">
                  <c:v>0.18859524469572173</c:v>
                </c:pt>
                <c:pt idx="29">
                  <c:v>6.7097035365471722E-2</c:v>
                </c:pt>
                <c:pt idx="30">
                  <c:v>3.7971096693121875E-2</c:v>
                </c:pt>
                <c:pt idx="31">
                  <c:v>0.13082066132500036</c:v>
                </c:pt>
                <c:pt idx="32">
                  <c:v>0.13366792428512653</c:v>
                </c:pt>
                <c:pt idx="33">
                  <c:v>6.5293299706244576E-2</c:v>
                </c:pt>
                <c:pt idx="34">
                  <c:v>7.607610751165296E-2</c:v>
                </c:pt>
                <c:pt idx="35">
                  <c:v>4.0552610123674851E-2</c:v>
                </c:pt>
                <c:pt idx="36">
                  <c:v>4.4329334712379369E-2</c:v>
                </c:pt>
                <c:pt idx="37">
                  <c:v>0.5615303522811953</c:v>
                </c:pt>
                <c:pt idx="38">
                  <c:v>0.22774279932607283</c:v>
                </c:pt>
                <c:pt idx="39">
                  <c:v>6.1879380224299958E-2</c:v>
                </c:pt>
                <c:pt idx="40">
                  <c:v>0.10556027070490005</c:v>
                </c:pt>
                <c:pt idx="41">
                  <c:v>0.25860309651242697</c:v>
                </c:pt>
                <c:pt idx="42">
                  <c:v>1.1278148266622618</c:v>
                </c:pt>
                <c:pt idx="43">
                  <c:v>0.17701936671604696</c:v>
                </c:pt>
                <c:pt idx="44">
                  <c:v>0.73132895048887192</c:v>
                </c:pt>
                <c:pt idx="45">
                  <c:v>0.35427027963185048</c:v>
                </c:pt>
                <c:pt idx="46">
                  <c:v>0.37978448465110493</c:v>
                </c:pt>
                <c:pt idx="47">
                  <c:v>1.2496479981524939</c:v>
                </c:pt>
                <c:pt idx="48">
                  <c:v>9.2862362863801409E-2</c:v>
                </c:pt>
                <c:pt idx="49">
                  <c:v>1.3517669803458441</c:v>
                </c:pt>
                <c:pt idx="50">
                  <c:v>0.39806254483147191</c:v>
                </c:pt>
                <c:pt idx="51">
                  <c:v>1.627040385818332</c:v>
                </c:pt>
                <c:pt idx="52">
                  <c:v>1.8912174697563222</c:v>
                </c:pt>
                <c:pt idx="53">
                  <c:v>2.7897016379100132</c:v>
                </c:pt>
                <c:pt idx="54">
                  <c:v>1.1254120784743762</c:v>
                </c:pt>
                <c:pt idx="55">
                  <c:v>3.1127744895524638</c:v>
                </c:pt>
                <c:pt idx="56">
                  <c:v>0.81299314053509497</c:v>
                </c:pt>
                <c:pt idx="57">
                  <c:v>2.6605760659620312</c:v>
                </c:pt>
                <c:pt idx="58">
                  <c:v>1.1350333877339736</c:v>
                </c:pt>
                <c:pt idx="59">
                  <c:v>0.40238048219834077</c:v>
                </c:pt>
                <c:pt idx="60">
                  <c:v>0.17481635816724464</c:v>
                </c:pt>
                <c:pt idx="61">
                  <c:v>0.11970226320936364</c:v>
                </c:pt>
                <c:pt idx="62">
                  <c:v>0.13959792781778024</c:v>
                </c:pt>
                <c:pt idx="63">
                  <c:v>0.33312897959946036</c:v>
                </c:pt>
                <c:pt idx="64">
                  <c:v>0.12353046222110131</c:v>
                </c:pt>
                <c:pt idx="65">
                  <c:v>0.55565335429562035</c:v>
                </c:pt>
                <c:pt idx="66">
                  <c:v>0.29396623083242379</c:v>
                </c:pt>
                <c:pt idx="67">
                  <c:v>0.21404583992742923</c:v>
                </c:pt>
                <c:pt idx="68">
                  <c:v>0.21640084932222739</c:v>
                </c:pt>
                <c:pt idx="69">
                  <c:v>0.72799201333092212</c:v>
                </c:pt>
                <c:pt idx="70">
                  <c:v>6.8107674255996814E-2</c:v>
                </c:pt>
                <c:pt idx="71">
                  <c:v>0.33395094532206926</c:v>
                </c:pt>
                <c:pt idx="72">
                  <c:v>0.29766066763922838</c:v>
                </c:pt>
                <c:pt idx="73">
                  <c:v>1.1922710908046699</c:v>
                </c:pt>
                <c:pt idx="74">
                  <c:v>0.26761779589637807</c:v>
                </c:pt>
                <c:pt idx="75">
                  <c:v>1.4697482439300569</c:v>
                </c:pt>
                <c:pt idx="76">
                  <c:v>1.3126741597808478</c:v>
                </c:pt>
                <c:pt idx="77">
                  <c:v>1.5907692354831089</c:v>
                </c:pt>
                <c:pt idx="78">
                  <c:v>0.44922211820282398</c:v>
                </c:pt>
                <c:pt idx="79">
                  <c:v>0.7478123830954837</c:v>
                </c:pt>
                <c:pt idx="80">
                  <c:v>0.38172490910385193</c:v>
                </c:pt>
                <c:pt idx="81">
                  <c:v>1.0404611058636555</c:v>
                </c:pt>
                <c:pt idx="82">
                  <c:v>0.10675559757976798</c:v>
                </c:pt>
                <c:pt idx="83">
                  <c:v>0.18335678470346797</c:v>
                </c:pt>
                <c:pt idx="84">
                  <c:v>0.12881512393121813</c:v>
                </c:pt>
                <c:pt idx="85">
                  <c:v>0.19533029797899842</c:v>
                </c:pt>
                <c:pt idx="86">
                  <c:v>0.33240813792464391</c:v>
                </c:pt>
                <c:pt idx="87">
                  <c:v>0.22806455444167564</c:v>
                </c:pt>
                <c:pt idx="88">
                  <c:v>0.27471191285222241</c:v>
                </c:pt>
                <c:pt idx="89">
                  <c:v>0.16497915245767333</c:v>
                </c:pt>
                <c:pt idx="90">
                  <c:v>0.2120079415230261</c:v>
                </c:pt>
                <c:pt idx="91">
                  <c:v>0.60627869264154255</c:v>
                </c:pt>
                <c:pt idx="92">
                  <c:v>0.66492999056960367</c:v>
                </c:pt>
                <c:pt idx="93">
                  <c:v>1.1612052458493667</c:v>
                </c:pt>
                <c:pt idx="94">
                  <c:v>#N/A</c:v>
                </c:pt>
              </c:numLit>
            </c:minus>
          </c:errBars>
          <c:cat>
            <c:strLit>
              <c:ptCount val="95"/>
              <c:pt idx="1">
                <c:v>FFA 16:0</c:v>
              </c:pt>
              <c:pt idx="2">
                <c:v>FFA 18:3</c:v>
              </c:pt>
              <c:pt idx="3">
                <c:v>FFA 20:4</c:v>
              </c:pt>
              <c:pt idx="4">
                <c:v>FFA 22:6</c:v>
              </c:pt>
              <c:pt idx="5">
                <c:v>DAG 34:1</c:v>
              </c:pt>
              <c:pt idx="6">
                <c:v>DAG 36:2</c:v>
              </c:pt>
              <c:pt idx="7">
                <c:v>DAG 36:3</c:v>
              </c:pt>
              <c:pt idx="8">
                <c:v>TAG 46:2</c:v>
              </c:pt>
              <c:pt idx="9">
                <c:v>TAG 48:0</c:v>
              </c:pt>
              <c:pt idx="10">
                <c:v>TAG 48:1</c:v>
              </c:pt>
              <c:pt idx="11">
                <c:v>TAG 48:2</c:v>
              </c:pt>
              <c:pt idx="12">
                <c:v>TAG 48:4</c:v>
              </c:pt>
              <c:pt idx="13">
                <c:v>TAG 50:0</c:v>
              </c:pt>
              <c:pt idx="14">
                <c:v>TAG 50:1</c:v>
              </c:pt>
              <c:pt idx="15">
                <c:v>TAG 50:2</c:v>
              </c:pt>
              <c:pt idx="16">
                <c:v>TAG 50:3</c:v>
              </c:pt>
              <c:pt idx="17">
                <c:v>TAG 50:4</c:v>
              </c:pt>
              <c:pt idx="18">
                <c:v>TAG 50:5</c:v>
              </c:pt>
              <c:pt idx="19">
                <c:v>TAG 51:1</c:v>
              </c:pt>
              <c:pt idx="20">
                <c:v>TAG 51:2</c:v>
              </c:pt>
              <c:pt idx="21">
                <c:v>TAG 51:3</c:v>
              </c:pt>
              <c:pt idx="22">
                <c:v>TAG 52:1</c:v>
              </c:pt>
              <c:pt idx="23">
                <c:v>TAG 52:2</c:v>
              </c:pt>
              <c:pt idx="24">
                <c:v>TAG 52:3</c:v>
              </c:pt>
              <c:pt idx="25">
                <c:v>TAG 52:4</c:v>
              </c:pt>
              <c:pt idx="26">
                <c:v>TAG 52:5</c:v>
              </c:pt>
              <c:pt idx="27">
                <c:v>TAG 52:6</c:v>
              </c:pt>
              <c:pt idx="28">
                <c:v>TAG 53:2</c:v>
              </c:pt>
              <c:pt idx="29">
                <c:v>TAG 53:3</c:v>
              </c:pt>
              <c:pt idx="30">
                <c:v>TAG 54:1</c:v>
              </c:pt>
              <c:pt idx="31">
                <c:v>TAG 54:2</c:v>
              </c:pt>
              <c:pt idx="32">
                <c:v>TAG 54:3</c:v>
              </c:pt>
              <c:pt idx="33">
                <c:v>TAG 54:4</c:v>
              </c:pt>
              <c:pt idx="34">
                <c:v>TAG 54:5</c:v>
              </c:pt>
              <c:pt idx="35">
                <c:v>TAG 54:6</c:v>
              </c:pt>
              <c:pt idx="36">
                <c:v>TAG 54:7</c:v>
              </c:pt>
              <c:pt idx="37">
                <c:v>TAG 56:3</c:v>
              </c:pt>
              <c:pt idx="38">
                <c:v>TAG 56:4</c:v>
              </c:pt>
              <c:pt idx="39">
                <c:v>TAG 56:7</c:v>
              </c:pt>
              <c:pt idx="40">
                <c:v>TAG 58:9</c:v>
              </c:pt>
              <c:pt idx="41">
                <c:v>LPC 14:0</c:v>
              </c:pt>
              <c:pt idx="42">
                <c:v>LPC 15:0</c:v>
              </c:pt>
              <c:pt idx="43">
                <c:v>LPC 16:0</c:v>
              </c:pt>
              <c:pt idx="44">
                <c:v>LPC O-16:0</c:v>
              </c:pt>
              <c:pt idx="45">
                <c:v>LPC 16:1</c:v>
              </c:pt>
              <c:pt idx="46">
                <c:v>LPC 17:0</c:v>
              </c:pt>
              <c:pt idx="47">
                <c:v>LPC 18:0</c:v>
              </c:pt>
              <c:pt idx="48">
                <c:v>LPC 18:1</c:v>
              </c:pt>
              <c:pt idx="49">
                <c:v>LPC 18:2</c:v>
              </c:pt>
              <c:pt idx="50">
                <c:v>LPC 18:3</c:v>
              </c:pt>
              <c:pt idx="51">
                <c:v>LPC 20:2</c:v>
              </c:pt>
              <c:pt idx="52">
                <c:v>LPC 20:3</c:v>
              </c:pt>
              <c:pt idx="53">
                <c:v>LPC 20:4</c:v>
              </c:pt>
              <c:pt idx="54">
                <c:v>LPC 20:5</c:v>
              </c:pt>
              <c:pt idx="55">
                <c:v>LPC 22:4</c:v>
              </c:pt>
              <c:pt idx="56">
                <c:v>LPC 22:5</c:v>
              </c:pt>
              <c:pt idx="57">
                <c:v>LPC 22:6</c:v>
              </c:pt>
              <c:pt idx="58">
                <c:v>PC 32:1</c:v>
              </c:pt>
              <c:pt idx="59">
                <c:v>PC 34:1</c:v>
              </c:pt>
              <c:pt idx="60">
                <c:v>PC P-35:1/34:2</c:v>
              </c:pt>
              <c:pt idx="61">
                <c:v>PC 36:1</c:v>
              </c:pt>
              <c:pt idx="62">
                <c:v>PC 36:2</c:v>
              </c:pt>
              <c:pt idx="63">
                <c:v>PC 36:3</c:v>
              </c:pt>
              <c:pt idx="64">
                <c:v>PC 36:4</c:v>
              </c:pt>
              <c:pt idx="65">
                <c:v>PC 36:5</c:v>
              </c:pt>
              <c:pt idx="66">
                <c:v>PC 38:3</c:v>
              </c:pt>
              <c:pt idx="67">
                <c:v>PC 38:4</c:v>
              </c:pt>
              <c:pt idx="68">
                <c:v>PC 38:5</c:v>
              </c:pt>
              <c:pt idx="69">
                <c:v>PC 38:6</c:v>
              </c:pt>
              <c:pt idx="70">
                <c:v>PC 40:6</c:v>
              </c:pt>
              <c:pt idx="71">
                <c:v>PE O-38:5/P-38:4</c:v>
              </c:pt>
              <c:pt idx="72">
                <c:v>PI 34:2</c:v>
              </c:pt>
              <c:pt idx="73">
                <c:v>PI 36:2</c:v>
              </c:pt>
              <c:pt idx="74">
                <c:v>PI 36:4</c:v>
              </c:pt>
              <c:pt idx="75">
                <c:v>PI 38:4</c:v>
              </c:pt>
              <c:pt idx="76">
                <c:v>PI 40:6</c:v>
              </c:pt>
              <c:pt idx="77">
                <c:v>CER d42:1</c:v>
              </c:pt>
              <c:pt idx="78">
                <c:v>SM d32:1</c:v>
              </c:pt>
              <c:pt idx="79">
                <c:v>SM d33:1</c:v>
              </c:pt>
              <c:pt idx="80">
                <c:v>SM d34:1</c:v>
              </c:pt>
              <c:pt idx="81">
                <c:v>SM d34:2</c:v>
              </c:pt>
              <c:pt idx="82">
                <c:v>SM d36:1</c:v>
              </c:pt>
              <c:pt idx="83">
                <c:v>SM d36:2</c:v>
              </c:pt>
              <c:pt idx="84">
                <c:v>SM d38:1</c:v>
              </c:pt>
              <c:pt idx="85">
                <c:v>SM d40:1</c:v>
              </c:pt>
              <c:pt idx="86">
                <c:v>SM d41:1</c:v>
              </c:pt>
              <c:pt idx="87">
                <c:v>SM d41:2</c:v>
              </c:pt>
              <c:pt idx="88">
                <c:v>SM d42:1</c:v>
              </c:pt>
              <c:pt idx="89">
                <c:v>SM d42:2</c:v>
              </c:pt>
              <c:pt idx="90">
                <c:v>SM d42:3</c:v>
              </c:pt>
              <c:pt idx="91">
                <c:v>CE 20:5</c:v>
              </c:pt>
              <c:pt idx="92">
                <c:v>CE 22:6</c:v>
              </c:pt>
              <c:pt idx="93">
                <c:v>LPC O-18:1</c:v>
              </c:pt>
            </c:strLit>
          </c:cat>
          <c:val>
            <c:numLit>
              <c:formatCode>General</c:formatCode>
              <c:ptCount val="95"/>
              <c:pt idx="0">
                <c:v>#N/A</c:v>
              </c:pt>
              <c:pt idx="1">
                <c:v>9.582610740384613</c:v>
              </c:pt>
              <c:pt idx="2">
                <c:v>9.5984590737903215</c:v>
              </c:pt>
              <c:pt idx="3">
                <c:v>56.471775386666657</c:v>
              </c:pt>
              <c:pt idx="4">
                <c:v>198.08824647058825</c:v>
              </c:pt>
              <c:pt idx="5">
                <c:v>1.8533863333333334</c:v>
              </c:pt>
              <c:pt idx="6">
                <c:v>4.0373648500000003</c:v>
              </c:pt>
              <c:pt idx="7">
                <c:v>0.55247815689393942</c:v>
              </c:pt>
              <c:pt idx="8">
                <c:v>0.67973842596153777</c:v>
              </c:pt>
              <c:pt idx="9">
                <c:v>4.8169524354166677</c:v>
              </c:pt>
              <c:pt idx="10">
                <c:v>2.5332332890624998</c:v>
              </c:pt>
              <c:pt idx="11">
                <c:v>-4.6136540178571196E-2</c:v>
              </c:pt>
              <c:pt idx="12">
                <c:v>1.9925573684782605</c:v>
              </c:pt>
              <c:pt idx="13">
                <c:v>6.7580853256024112</c:v>
              </c:pt>
              <c:pt idx="14">
                <c:v>1.4694789019999994</c:v>
              </c:pt>
              <c:pt idx="15">
                <c:v>1.7167606254166661</c:v>
              </c:pt>
              <c:pt idx="16">
                <c:v>2.0026162299242425</c:v>
              </c:pt>
              <c:pt idx="17">
                <c:v>0.74156648793103497</c:v>
              </c:pt>
              <c:pt idx="18">
                <c:v>0.81938519531249976</c:v>
              </c:pt>
              <c:pt idx="19">
                <c:v>2.2987135968750003</c:v>
              </c:pt>
              <c:pt idx="20">
                <c:v>1.1615465529545452</c:v>
              </c:pt>
              <c:pt idx="21">
                <c:v>-0.49324989460526303</c:v>
              </c:pt>
              <c:pt idx="22">
                <c:v>3.2506154827586213</c:v>
              </c:pt>
              <c:pt idx="23">
                <c:v>6.6131866428571424</c:v>
              </c:pt>
              <c:pt idx="24">
                <c:v>2.2723237301724137</c:v>
              </c:pt>
              <c:pt idx="25">
                <c:v>1.7131787864705876</c:v>
              </c:pt>
              <c:pt idx="26">
                <c:v>0.46347496578947373</c:v>
              </c:pt>
              <c:pt idx="27">
                <c:v>-0.7138789248214289</c:v>
              </c:pt>
              <c:pt idx="28">
                <c:v>5.1046783152439019</c:v>
              </c:pt>
              <c:pt idx="29">
                <c:v>0.6457278618181822</c:v>
              </c:pt>
              <c:pt idx="30">
                <c:v>2.0945616299450545</c:v>
              </c:pt>
              <c:pt idx="31">
                <c:v>4.4328130298076927</c:v>
              </c:pt>
              <c:pt idx="32">
                <c:v>2.7035022415816323</c:v>
              </c:pt>
              <c:pt idx="33">
                <c:v>1.5200496121153846</c:v>
              </c:pt>
              <c:pt idx="34">
                <c:v>0.4483664570454548</c:v>
              </c:pt>
              <c:pt idx="35">
                <c:v>-0.25622861029411759</c:v>
              </c:pt>
              <c:pt idx="36">
                <c:v>-1.221929429833333</c:v>
              </c:pt>
              <c:pt idx="37">
                <c:v>2.9070148642857156</c:v>
              </c:pt>
              <c:pt idx="38">
                <c:v>1.1874312290178577</c:v>
              </c:pt>
              <c:pt idx="39">
                <c:v>-2.180571180648148</c:v>
              </c:pt>
              <c:pt idx="40">
                <c:v>1.3277189907407412</c:v>
              </c:pt>
              <c:pt idx="41">
                <c:v>7.9521175362499985</c:v>
              </c:pt>
              <c:pt idx="42">
                <c:v>28.808505461363634</c:v>
              </c:pt>
              <c:pt idx="43">
                <c:v>7.1901046772727284</c:v>
              </c:pt>
              <c:pt idx="44">
                <c:v>11.224413929687501</c:v>
              </c:pt>
              <c:pt idx="45">
                <c:v>19.228335725714292</c:v>
              </c:pt>
              <c:pt idx="46">
                <c:v>5.7928838218749998</c:v>
              </c:pt>
              <c:pt idx="47">
                <c:v>25.993024242424248</c:v>
              </c:pt>
              <c:pt idx="48">
                <c:v>20.875674843478265</c:v>
              </c:pt>
              <c:pt idx="49">
                <c:v>37.924402232758624</c:v>
              </c:pt>
              <c:pt idx="50">
                <c:v>13.795185042307693</c:v>
              </c:pt>
              <c:pt idx="51">
                <c:v>37.049154500000007</c:v>
              </c:pt>
              <c:pt idx="52">
                <c:v>52.244322086538453</c:v>
              </c:pt>
              <c:pt idx="53">
                <c:v>63.031514537500001</c:v>
              </c:pt>
              <c:pt idx="54">
                <c:v>32.752871671195649</c:v>
              </c:pt>
              <c:pt idx="55">
                <c:v>48.436714207317074</c:v>
              </c:pt>
              <c:pt idx="56">
                <c:v>31.979724519230768</c:v>
              </c:pt>
              <c:pt idx="57">
                <c:v>53.855223416071425</c:v>
              </c:pt>
              <c:pt idx="58">
                <c:v>4.3587114013157899</c:v>
              </c:pt>
              <c:pt idx="59">
                <c:v>5.7115144011904757</c:v>
              </c:pt>
              <c:pt idx="60">
                <c:v>1.5267102526595748</c:v>
              </c:pt>
              <c:pt idx="61">
                <c:v>5.7796251597826096</c:v>
              </c:pt>
              <c:pt idx="62">
                <c:v>3.041771890000001</c:v>
              </c:pt>
              <c:pt idx="63">
                <c:v>0.43138840249999993</c:v>
              </c:pt>
              <c:pt idx="64">
                <c:v>-0.70922467499999953</c:v>
              </c:pt>
              <c:pt idx="65">
                <c:v>3.7172388236111114</c:v>
              </c:pt>
              <c:pt idx="66">
                <c:v>7.3220354115384607</c:v>
              </c:pt>
              <c:pt idx="67">
                <c:v>0.95705138374999976</c:v>
              </c:pt>
              <c:pt idx="68">
                <c:v>-1.074285910759494</c:v>
              </c:pt>
              <c:pt idx="69">
                <c:v>-0.69586998409090894</c:v>
              </c:pt>
              <c:pt idx="70">
                <c:v>2.6417214971153848</c:v>
              </c:pt>
              <c:pt idx="71">
                <c:v>3.2654905552631583</c:v>
              </c:pt>
              <c:pt idx="72">
                <c:v>2.7346072447368432</c:v>
              </c:pt>
              <c:pt idx="73">
                <c:v>4.5548430698924722</c:v>
              </c:pt>
              <c:pt idx="74">
                <c:v>0.29300785572916693</c:v>
              </c:pt>
              <c:pt idx="75">
                <c:v>1.618689895454545</c:v>
              </c:pt>
              <c:pt idx="76">
                <c:v>8.2652167125000009</c:v>
              </c:pt>
              <c:pt idx="77">
                <c:v>13.173349162234043</c:v>
              </c:pt>
              <c:pt idx="78">
                <c:v>7.6259284767857158</c:v>
              </c:pt>
              <c:pt idx="79">
                <c:v>9.7255917890625003</c:v>
              </c:pt>
              <c:pt idx="80">
                <c:v>-0.7762873611666673</c:v>
              </c:pt>
              <c:pt idx="81">
                <c:v>6.8975234545454542</c:v>
              </c:pt>
              <c:pt idx="82">
                <c:v>-2.5187600256756757</c:v>
              </c:pt>
              <c:pt idx="83">
                <c:v>0.98661476166666751</c:v>
              </c:pt>
              <c:pt idx="84">
                <c:v>0.75024890483870965</c:v>
              </c:pt>
              <c:pt idx="85">
                <c:v>1.43796958382353</c:v>
              </c:pt>
              <c:pt idx="86">
                <c:v>4.7270582988095233</c:v>
              </c:pt>
              <c:pt idx="87">
                <c:v>3.8453735625000003</c:v>
              </c:pt>
              <c:pt idx="88">
                <c:v>1.4958501092592591</c:v>
              </c:pt>
              <c:pt idx="89">
                <c:v>-0.53268776977272703</c:v>
              </c:pt>
              <c:pt idx="90">
                <c:v>0.7677005015957451</c:v>
              </c:pt>
              <c:pt idx="91">
                <c:v>6.337280963662792</c:v>
              </c:pt>
              <c:pt idx="92">
                <c:v>3.9172760342105271</c:v>
              </c:pt>
              <c:pt idx="93">
                <c:v>12.70457946346154</c:v>
              </c:pt>
              <c:pt idx="94">
                <c:v>#N/A</c:v>
              </c:pt>
            </c:numLit>
          </c:val>
          <c:smooth val="0"/>
          <c:extLst>
            <c:ext xmlns:c16="http://schemas.microsoft.com/office/drawing/2014/chart" uri="{C3380CC4-5D6E-409C-BE32-E72D297353CC}">
              <c16:uniqueId val="{00000003-E9E2-472D-AE04-F8E5C5783F93}"/>
            </c:ext>
          </c:extLst>
        </c:ser>
        <c:dLbls>
          <c:showLegendKey val="0"/>
          <c:showVal val="0"/>
          <c:showCatName val="0"/>
          <c:showSerName val="0"/>
          <c:showPercent val="0"/>
          <c:showBubbleSize val="0"/>
        </c:dLbls>
        <c:smooth val="0"/>
        <c:axId val="124691968"/>
        <c:axId val="130388352"/>
      </c:lineChart>
      <c:catAx>
        <c:axId val="124691968"/>
        <c:scaling>
          <c:orientation val="minMax"/>
        </c:scaling>
        <c:delete val="0"/>
        <c:axPos val="b"/>
        <c:title>
          <c:tx>
            <c:rich>
              <a:bodyPr/>
              <a:lstStyle/>
              <a:p>
                <a:pPr>
                  <a:defRPr lang="ja-JP"/>
                </a:pPr>
                <a:r>
                  <a:rPr lang="en-US" sz="1200"/>
                  <a:t>Analyte</a:t>
                </a:r>
                <a:endParaRPr lang="en-US"/>
              </a:p>
            </c:rich>
          </c:tx>
          <c:layout>
            <c:manualLayout>
              <c:xMode val="edge"/>
              <c:yMode val="edge"/>
              <c:x val="0.50472172818330485"/>
              <c:y val="0.95491023383366536"/>
            </c:manualLayout>
          </c:layout>
          <c:overlay val="0"/>
        </c:title>
        <c:numFmt formatCode="General" sourceLinked="1"/>
        <c:majorTickMark val="out"/>
        <c:minorTickMark val="none"/>
        <c:tickLblPos val="nextTo"/>
        <c:txPr>
          <a:bodyPr rot="-5400000" vert="horz"/>
          <a:lstStyle/>
          <a:p>
            <a:pPr>
              <a:defRPr lang="ja-JP" sz="900"/>
            </a:pPr>
            <a:endParaRPr lang="en-US"/>
          </a:p>
        </c:txPr>
        <c:crossAx val="130388352"/>
        <c:crossesAt val="-50"/>
        <c:auto val="1"/>
        <c:lblAlgn val="ctr"/>
        <c:lblOffset val="100"/>
        <c:noMultiLvlLbl val="0"/>
      </c:catAx>
      <c:valAx>
        <c:axId val="130388352"/>
        <c:scaling>
          <c:orientation val="minMax"/>
          <c:max val="240"/>
          <c:min val="-10"/>
        </c:scaling>
        <c:delete val="0"/>
        <c:axPos val="l"/>
        <c:title>
          <c:tx>
            <c:rich>
              <a:bodyPr rot="-5400000" vert="horz"/>
              <a:lstStyle/>
              <a:p>
                <a:pPr>
                  <a:defRPr lang="ja-JP"/>
                </a:pPr>
                <a:r>
                  <a:rPr lang="en-US" sz="1200"/>
                  <a:t>Coverage Equivalent (k-eq)</a:t>
                </a:r>
              </a:p>
            </c:rich>
          </c:tx>
          <c:layout>
            <c:manualLayout>
              <c:xMode val="edge"/>
              <c:yMode val="edge"/>
              <c:x val="2.2082046374037501E-3"/>
              <c:y val="0.21074256342957132"/>
            </c:manualLayout>
          </c:layout>
          <c:overlay val="0"/>
        </c:title>
        <c:numFmt formatCode="General" sourceLinked="1"/>
        <c:majorTickMark val="out"/>
        <c:minorTickMark val="none"/>
        <c:tickLblPos val="nextTo"/>
        <c:txPr>
          <a:bodyPr/>
          <a:lstStyle/>
          <a:p>
            <a:pPr>
              <a:defRPr lang="ja-JP"/>
            </a:pPr>
            <a:endParaRPr lang="en-US"/>
          </a:p>
        </c:txPr>
        <c:crossAx val="124691968"/>
        <c:crosses val="autoZero"/>
        <c:crossBetween val="midCat"/>
      </c:valAx>
      <c:spPr>
        <a:ln>
          <a:noFill/>
        </a:ln>
      </c:spPr>
    </c:plotArea>
    <c:plotVisOnly val="1"/>
    <c:dispBlanksAs val="gap"/>
    <c:showDLblsOverMax val="0"/>
  </c:chart>
  <c:spPr>
    <a:ln>
      <a:noFill/>
    </a:ln>
  </c:sp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2.2543697644817871E-2"/>
          <c:y val="3.75116652085156E-2"/>
          <c:w val="0.96374378281289674"/>
          <c:h val="0.73575039370078743"/>
        </c:manualLayout>
      </c:layout>
      <c:lineChart>
        <c:grouping val="standard"/>
        <c:varyColors val="0"/>
        <c:ser>
          <c:idx val="1"/>
          <c:order val="0"/>
          <c:tx>
            <c:v>Target</c:v>
          </c:tx>
          <c:spPr>
            <a:ln w="19050">
              <a:solidFill>
                <a:schemeClr val="accent1"/>
              </a:solidFill>
              <a:prstDash val="sysDot"/>
            </a:ln>
          </c:spPr>
          <c:marker>
            <c:symbol val="none"/>
          </c:marker>
          <c:errBars>
            <c:errDir val="y"/>
            <c:errBarType val="both"/>
            <c:errValType val="fixedVal"/>
            <c:noEndCap val="1"/>
            <c:val val="2"/>
            <c:spPr>
              <a:ln w="3175000">
                <a:solidFill>
                  <a:schemeClr val="accent3">
                    <a:lumMod val="40000"/>
                    <a:lumOff val="60000"/>
                  </a:schemeClr>
                </a:solidFill>
              </a:ln>
            </c:spPr>
          </c:errBars>
          <c:cat>
            <c:strLit>
              <c:ptCount val="150"/>
              <c:pt idx="1">
                <c:v>FFA 16:0</c:v>
              </c:pt>
              <c:pt idx="2">
                <c:v>FFA 20:4</c:v>
              </c:pt>
              <c:pt idx="3">
                <c:v>FFA 22:6</c:v>
              </c:pt>
              <c:pt idx="4">
                <c:v>DAG 30:0</c:v>
              </c:pt>
              <c:pt idx="5">
                <c:v>DAG 34:1</c:v>
              </c:pt>
              <c:pt idx="6">
                <c:v>DAG 36:2</c:v>
              </c:pt>
              <c:pt idx="7">
                <c:v>DAG 36:3</c:v>
              </c:pt>
              <c:pt idx="8">
                <c:v>DAG 36:4</c:v>
              </c:pt>
              <c:pt idx="9">
                <c:v>TAG 46:2</c:v>
              </c:pt>
              <c:pt idx="10">
                <c:v>TAG 48:0</c:v>
              </c:pt>
              <c:pt idx="11">
                <c:v>TAG 48:1</c:v>
              </c:pt>
              <c:pt idx="12">
                <c:v>TAG 48:2</c:v>
              </c:pt>
              <c:pt idx="13">
                <c:v>TAG 48:4</c:v>
              </c:pt>
              <c:pt idx="14">
                <c:v>TAG 49:1</c:v>
              </c:pt>
              <c:pt idx="15">
                <c:v>TAG 49:2</c:v>
              </c:pt>
              <c:pt idx="16">
                <c:v>TAG 50:0</c:v>
              </c:pt>
              <c:pt idx="17">
                <c:v>TAG 50:1</c:v>
              </c:pt>
              <c:pt idx="18">
                <c:v>TAG 50:2</c:v>
              </c:pt>
              <c:pt idx="19">
                <c:v>TAG 50:3</c:v>
              </c:pt>
              <c:pt idx="20">
                <c:v>TAG 50:4</c:v>
              </c:pt>
              <c:pt idx="21">
                <c:v>TAG 50:5</c:v>
              </c:pt>
              <c:pt idx="22">
                <c:v>TAG 51:2</c:v>
              </c:pt>
              <c:pt idx="23">
                <c:v>TAG 51:3</c:v>
              </c:pt>
              <c:pt idx="24">
                <c:v>TAG 52:1</c:v>
              </c:pt>
              <c:pt idx="25">
                <c:v>TAG 52:2</c:v>
              </c:pt>
              <c:pt idx="26">
                <c:v>TAG 52:3</c:v>
              </c:pt>
              <c:pt idx="27">
                <c:v>TAG 52:4</c:v>
              </c:pt>
              <c:pt idx="28">
                <c:v>TAG 52:5</c:v>
              </c:pt>
              <c:pt idx="29">
                <c:v>TAG 52:6</c:v>
              </c:pt>
              <c:pt idx="30">
                <c:v>TAG 52:7</c:v>
              </c:pt>
              <c:pt idx="31">
                <c:v>TAG 53:2</c:v>
              </c:pt>
              <c:pt idx="32">
                <c:v>TAG 53:3</c:v>
              </c:pt>
              <c:pt idx="33">
                <c:v>TAG 53:4</c:v>
              </c:pt>
              <c:pt idx="34">
                <c:v>TAG 54:1</c:v>
              </c:pt>
              <c:pt idx="35">
                <c:v>TAG 54:2</c:v>
              </c:pt>
              <c:pt idx="36">
                <c:v>TAG 54:3</c:v>
              </c:pt>
              <c:pt idx="37">
                <c:v>TAG 54:4</c:v>
              </c:pt>
              <c:pt idx="38">
                <c:v>TAG 54:5</c:v>
              </c:pt>
              <c:pt idx="39">
                <c:v>TAG 54:6</c:v>
              </c:pt>
              <c:pt idx="40">
                <c:v>TAG 54:7</c:v>
              </c:pt>
              <c:pt idx="41">
                <c:v>TAG 56:2</c:v>
              </c:pt>
              <c:pt idx="42">
                <c:v>TAG 56:3</c:v>
              </c:pt>
              <c:pt idx="43">
                <c:v>TAG 56:4</c:v>
              </c:pt>
              <c:pt idx="44">
                <c:v>TAG 56:5</c:v>
              </c:pt>
              <c:pt idx="45">
                <c:v>TAG 56:7</c:v>
              </c:pt>
              <c:pt idx="46">
                <c:v>TAG 58:7</c:v>
              </c:pt>
              <c:pt idx="47">
                <c:v>TAG 58:8</c:v>
              </c:pt>
              <c:pt idx="48">
                <c:v>TAG 58:9</c:v>
              </c:pt>
              <c:pt idx="49">
                <c:v>LPC 14:0</c:v>
              </c:pt>
              <c:pt idx="50">
                <c:v>LPC 15:0</c:v>
              </c:pt>
              <c:pt idx="51">
                <c:v>LPC 16:0</c:v>
              </c:pt>
              <c:pt idx="52">
                <c:v>LPC 16:1</c:v>
              </c:pt>
              <c:pt idx="53">
                <c:v>LPC 18:0</c:v>
              </c:pt>
              <c:pt idx="54">
                <c:v>LPC 18:1</c:v>
              </c:pt>
              <c:pt idx="55">
                <c:v>LPC 18:2</c:v>
              </c:pt>
              <c:pt idx="56">
                <c:v>LPC 18:3</c:v>
              </c:pt>
              <c:pt idx="57">
                <c:v>LPC 20:0</c:v>
              </c:pt>
              <c:pt idx="58">
                <c:v>LPC 20:1</c:v>
              </c:pt>
              <c:pt idx="59">
                <c:v>LPC 20:2</c:v>
              </c:pt>
              <c:pt idx="60">
                <c:v>LPC 20:3</c:v>
              </c:pt>
              <c:pt idx="61">
                <c:v>LPC 20:4</c:v>
              </c:pt>
              <c:pt idx="62">
                <c:v>LPC 20:5</c:v>
              </c:pt>
              <c:pt idx="63">
                <c:v>LPC 22:0</c:v>
              </c:pt>
              <c:pt idx="64">
                <c:v>LPC 22:4</c:v>
              </c:pt>
              <c:pt idx="65">
                <c:v>LPC 22:5</c:v>
              </c:pt>
              <c:pt idx="66">
                <c:v>LPC 22:6</c:v>
              </c:pt>
              <c:pt idx="67">
                <c:v>LPC 24:0</c:v>
              </c:pt>
              <c:pt idx="68">
                <c:v>LPE 16:0</c:v>
              </c:pt>
              <c:pt idx="69">
                <c:v>LPE 18:0</c:v>
              </c:pt>
              <c:pt idx="70">
                <c:v>LPE 18:2</c:v>
              </c:pt>
              <c:pt idx="71">
                <c:v>PC 32:0</c:v>
              </c:pt>
              <c:pt idx="72">
                <c:v>PC O-32:0/31:0</c:v>
              </c:pt>
              <c:pt idx="73">
                <c:v>PC 32:1</c:v>
              </c:pt>
              <c:pt idx="74">
                <c:v>PC P-33:1/32:2</c:v>
              </c:pt>
              <c:pt idx="75">
                <c:v>PC 34:1</c:v>
              </c:pt>
              <c:pt idx="76">
                <c:v>PC O-34:1/P-34:0/33:1</c:v>
              </c:pt>
              <c:pt idx="77">
                <c:v>PC O-34:2/P-34:1/33:2</c:v>
              </c:pt>
              <c:pt idx="78">
                <c:v>PC O-34:3/P-34:2/33:3</c:v>
              </c:pt>
              <c:pt idx="79">
                <c:v>PC P-35:1/34:2</c:v>
              </c:pt>
              <c:pt idx="80">
                <c:v>PC P-35:2/34:3</c:v>
              </c:pt>
              <c:pt idx="81">
                <c:v>PC O-35:4/34:4</c:v>
              </c:pt>
              <c:pt idx="82">
                <c:v>PC 36:1</c:v>
              </c:pt>
              <c:pt idx="83">
                <c:v>PC O-36:1/P-36:0/35:1</c:v>
              </c:pt>
              <c:pt idx="84">
                <c:v>PC 36:2</c:v>
              </c:pt>
              <c:pt idx="85">
                <c:v>PC O-36:2/P-36:1/35:2</c:v>
              </c:pt>
              <c:pt idx="86">
                <c:v>PC 36:3</c:v>
              </c:pt>
              <c:pt idx="87">
                <c:v>PC O-36:3/P-36:2/35:3</c:v>
              </c:pt>
              <c:pt idx="88">
                <c:v>PC 36:4</c:v>
              </c:pt>
              <c:pt idx="89">
                <c:v>PC O-36:4/P-36:3/35:4</c:v>
              </c:pt>
              <c:pt idx="90">
                <c:v>PC 36:5</c:v>
              </c:pt>
              <c:pt idx="91">
                <c:v>PC O-36:5/P-36:4/35:5</c:v>
              </c:pt>
              <c:pt idx="92">
                <c:v>PC 38:2</c:v>
              </c:pt>
              <c:pt idx="93">
                <c:v>PC 38:3</c:v>
              </c:pt>
              <c:pt idx="94">
                <c:v>PC 38:4</c:v>
              </c:pt>
              <c:pt idx="95">
                <c:v>PC O-38:4/P-38:3/37:4</c:v>
              </c:pt>
              <c:pt idx="96">
                <c:v>PC 38:5</c:v>
              </c:pt>
              <c:pt idx="97">
                <c:v>PC O-38:5/P-38:4/37:5</c:v>
              </c:pt>
              <c:pt idx="98">
                <c:v>PC 38:6</c:v>
              </c:pt>
              <c:pt idx="99">
                <c:v>PC O-38:6/P-38:5/37:6</c:v>
              </c:pt>
              <c:pt idx="100">
                <c:v>PC 40:4</c:v>
              </c:pt>
              <c:pt idx="101">
                <c:v>PC 40:5</c:v>
              </c:pt>
              <c:pt idx="102">
                <c:v>PC 40:6</c:v>
              </c:pt>
              <c:pt idx="103">
                <c:v>PC 40:7</c:v>
              </c:pt>
              <c:pt idx="104">
                <c:v>PC O-42:5/P-42:4</c:v>
              </c:pt>
              <c:pt idx="105">
                <c:v>PE 34:1</c:v>
              </c:pt>
              <c:pt idx="106">
                <c:v>PE 34:2</c:v>
              </c:pt>
              <c:pt idx="107">
                <c:v>PE 36:2</c:v>
              </c:pt>
              <c:pt idx="108">
                <c:v>PE O-36:2/P-36:1/35:2</c:v>
              </c:pt>
              <c:pt idx="109">
                <c:v>PE 36:4</c:v>
              </c:pt>
              <c:pt idx="110">
                <c:v>PE O-36:4/P-36:3</c:v>
              </c:pt>
              <c:pt idx="111">
                <c:v>PE O-36:5/P-36:4</c:v>
              </c:pt>
              <c:pt idx="112">
                <c:v>PE 38:4</c:v>
              </c:pt>
              <c:pt idx="113">
                <c:v>PE O-38:5/P-38:4</c:v>
              </c:pt>
              <c:pt idx="114">
                <c:v>PE O-38:6/P-38:5</c:v>
              </c:pt>
              <c:pt idx="115">
                <c:v>PE O-38:7/P-38:6</c:v>
              </c:pt>
              <c:pt idx="116">
                <c:v>PE O-40:5/P-40:4/39:5</c:v>
              </c:pt>
              <c:pt idx="117">
                <c:v>PE O-40:6/P-40:5/39:6</c:v>
              </c:pt>
              <c:pt idx="118">
                <c:v>PE O-40:7/P-40:6/39:7</c:v>
              </c:pt>
              <c:pt idx="119">
                <c:v>CER d42:2</c:v>
              </c:pt>
              <c:pt idx="120">
                <c:v>SM d32:1</c:v>
              </c:pt>
              <c:pt idx="121">
                <c:v>SM d33:1</c:v>
              </c:pt>
              <c:pt idx="122">
                <c:v>SM d34:1</c:v>
              </c:pt>
              <c:pt idx="123">
                <c:v>SM d34:2</c:v>
              </c:pt>
              <c:pt idx="124">
                <c:v>SM d36:1</c:v>
              </c:pt>
              <c:pt idx="125">
                <c:v>SM d38:1</c:v>
              </c:pt>
              <c:pt idx="126">
                <c:v>SM d40:1</c:v>
              </c:pt>
              <c:pt idx="127">
                <c:v>CE 14:0</c:v>
              </c:pt>
              <c:pt idx="128">
                <c:v>CE 15:0</c:v>
              </c:pt>
              <c:pt idx="129">
                <c:v>CE 16:0</c:v>
              </c:pt>
              <c:pt idx="130">
                <c:v>CE 16:1</c:v>
              </c:pt>
              <c:pt idx="131">
                <c:v>CE 17:1</c:v>
              </c:pt>
              <c:pt idx="132">
                <c:v>CE 18:0</c:v>
              </c:pt>
              <c:pt idx="133">
                <c:v>CE 18:1</c:v>
              </c:pt>
              <c:pt idx="134">
                <c:v>CE 18:2</c:v>
              </c:pt>
              <c:pt idx="135">
                <c:v>CE 18:3</c:v>
              </c:pt>
              <c:pt idx="136">
                <c:v>CE 20:3</c:v>
              </c:pt>
              <c:pt idx="137">
                <c:v>CE 20:4</c:v>
              </c:pt>
              <c:pt idx="138">
                <c:v>CE 22:5</c:v>
              </c:pt>
              <c:pt idx="139">
                <c:v>Cholesterol</c:v>
              </c:pt>
              <c:pt idx="140">
                <c:v>FFA 17:0</c:v>
              </c:pt>
              <c:pt idx="141">
                <c:v>FFA 17:1</c:v>
              </c:pt>
              <c:pt idx="142">
                <c:v>FFA 20:1</c:v>
              </c:pt>
              <c:pt idx="143">
                <c:v>LPC O-18:1</c:v>
              </c:pt>
              <c:pt idx="144">
                <c:v>LPC 24:1</c:v>
              </c:pt>
              <c:pt idx="145">
                <c:v>TAG 44:3</c:v>
              </c:pt>
              <c:pt idx="146">
                <c:v>TAG 47:2</c:v>
              </c:pt>
              <c:pt idx="147">
                <c:v>TAG 49:0</c:v>
              </c:pt>
              <c:pt idx="148">
                <c:v>TAG 54:8</c:v>
              </c:pt>
            </c:strLit>
          </c:cat>
          <c:val>
            <c:numLit>
              <c:formatCode>General</c:formatCode>
              <c:ptCount val="15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numLit>
          </c:val>
          <c:smooth val="0"/>
          <c:extLst>
            <c:ext xmlns:c16="http://schemas.microsoft.com/office/drawing/2014/chart" uri="{C3380CC4-5D6E-409C-BE32-E72D297353CC}">
              <c16:uniqueId val="{00000000-E444-4C26-A63B-7B3FA9B5DA69}"/>
            </c:ext>
          </c:extLst>
        </c:ser>
        <c:ser>
          <c:idx val="2"/>
          <c:order val="1"/>
          <c:tx>
            <c:v>+3k</c:v>
          </c:tx>
          <c:spPr>
            <a:ln w="19050">
              <a:solidFill>
                <a:srgbClr val="FF0000"/>
              </a:solidFill>
              <a:prstDash val="sysDot"/>
            </a:ln>
          </c:spPr>
          <c:marker>
            <c:symbol val="none"/>
          </c:marker>
          <c:cat>
            <c:strLit>
              <c:ptCount val="150"/>
              <c:pt idx="1">
                <c:v>FFA 16:0</c:v>
              </c:pt>
              <c:pt idx="2">
                <c:v>FFA 20:4</c:v>
              </c:pt>
              <c:pt idx="3">
                <c:v>FFA 22:6</c:v>
              </c:pt>
              <c:pt idx="4">
                <c:v>DAG 30:0</c:v>
              </c:pt>
              <c:pt idx="5">
                <c:v>DAG 34:1</c:v>
              </c:pt>
              <c:pt idx="6">
                <c:v>DAG 36:2</c:v>
              </c:pt>
              <c:pt idx="7">
                <c:v>DAG 36:3</c:v>
              </c:pt>
              <c:pt idx="8">
                <c:v>DAG 36:4</c:v>
              </c:pt>
              <c:pt idx="9">
                <c:v>TAG 46:2</c:v>
              </c:pt>
              <c:pt idx="10">
                <c:v>TAG 48:0</c:v>
              </c:pt>
              <c:pt idx="11">
                <c:v>TAG 48:1</c:v>
              </c:pt>
              <c:pt idx="12">
                <c:v>TAG 48:2</c:v>
              </c:pt>
              <c:pt idx="13">
                <c:v>TAG 48:4</c:v>
              </c:pt>
              <c:pt idx="14">
                <c:v>TAG 49:1</c:v>
              </c:pt>
              <c:pt idx="15">
                <c:v>TAG 49:2</c:v>
              </c:pt>
              <c:pt idx="16">
                <c:v>TAG 50:0</c:v>
              </c:pt>
              <c:pt idx="17">
                <c:v>TAG 50:1</c:v>
              </c:pt>
              <c:pt idx="18">
                <c:v>TAG 50:2</c:v>
              </c:pt>
              <c:pt idx="19">
                <c:v>TAG 50:3</c:v>
              </c:pt>
              <c:pt idx="20">
                <c:v>TAG 50:4</c:v>
              </c:pt>
              <c:pt idx="21">
                <c:v>TAG 50:5</c:v>
              </c:pt>
              <c:pt idx="22">
                <c:v>TAG 51:2</c:v>
              </c:pt>
              <c:pt idx="23">
                <c:v>TAG 51:3</c:v>
              </c:pt>
              <c:pt idx="24">
                <c:v>TAG 52:1</c:v>
              </c:pt>
              <c:pt idx="25">
                <c:v>TAG 52:2</c:v>
              </c:pt>
              <c:pt idx="26">
                <c:v>TAG 52:3</c:v>
              </c:pt>
              <c:pt idx="27">
                <c:v>TAG 52:4</c:v>
              </c:pt>
              <c:pt idx="28">
                <c:v>TAG 52:5</c:v>
              </c:pt>
              <c:pt idx="29">
                <c:v>TAG 52:6</c:v>
              </c:pt>
              <c:pt idx="30">
                <c:v>TAG 52:7</c:v>
              </c:pt>
              <c:pt idx="31">
                <c:v>TAG 53:2</c:v>
              </c:pt>
              <c:pt idx="32">
                <c:v>TAG 53:3</c:v>
              </c:pt>
              <c:pt idx="33">
                <c:v>TAG 53:4</c:v>
              </c:pt>
              <c:pt idx="34">
                <c:v>TAG 54:1</c:v>
              </c:pt>
              <c:pt idx="35">
                <c:v>TAG 54:2</c:v>
              </c:pt>
              <c:pt idx="36">
                <c:v>TAG 54:3</c:v>
              </c:pt>
              <c:pt idx="37">
                <c:v>TAG 54:4</c:v>
              </c:pt>
              <c:pt idx="38">
                <c:v>TAG 54:5</c:v>
              </c:pt>
              <c:pt idx="39">
                <c:v>TAG 54:6</c:v>
              </c:pt>
              <c:pt idx="40">
                <c:v>TAG 54:7</c:v>
              </c:pt>
              <c:pt idx="41">
                <c:v>TAG 56:2</c:v>
              </c:pt>
              <c:pt idx="42">
                <c:v>TAG 56:3</c:v>
              </c:pt>
              <c:pt idx="43">
                <c:v>TAG 56:4</c:v>
              </c:pt>
              <c:pt idx="44">
                <c:v>TAG 56:5</c:v>
              </c:pt>
              <c:pt idx="45">
                <c:v>TAG 56:7</c:v>
              </c:pt>
              <c:pt idx="46">
                <c:v>TAG 58:7</c:v>
              </c:pt>
              <c:pt idx="47">
                <c:v>TAG 58:8</c:v>
              </c:pt>
              <c:pt idx="48">
                <c:v>TAG 58:9</c:v>
              </c:pt>
              <c:pt idx="49">
                <c:v>LPC 14:0</c:v>
              </c:pt>
              <c:pt idx="50">
                <c:v>LPC 15:0</c:v>
              </c:pt>
              <c:pt idx="51">
                <c:v>LPC 16:0</c:v>
              </c:pt>
              <c:pt idx="52">
                <c:v>LPC 16:1</c:v>
              </c:pt>
              <c:pt idx="53">
                <c:v>LPC 18:0</c:v>
              </c:pt>
              <c:pt idx="54">
                <c:v>LPC 18:1</c:v>
              </c:pt>
              <c:pt idx="55">
                <c:v>LPC 18:2</c:v>
              </c:pt>
              <c:pt idx="56">
                <c:v>LPC 18:3</c:v>
              </c:pt>
              <c:pt idx="57">
                <c:v>LPC 20:0</c:v>
              </c:pt>
              <c:pt idx="58">
                <c:v>LPC 20:1</c:v>
              </c:pt>
              <c:pt idx="59">
                <c:v>LPC 20:2</c:v>
              </c:pt>
              <c:pt idx="60">
                <c:v>LPC 20:3</c:v>
              </c:pt>
              <c:pt idx="61">
                <c:v>LPC 20:4</c:v>
              </c:pt>
              <c:pt idx="62">
                <c:v>LPC 20:5</c:v>
              </c:pt>
              <c:pt idx="63">
                <c:v>LPC 22:0</c:v>
              </c:pt>
              <c:pt idx="64">
                <c:v>LPC 22:4</c:v>
              </c:pt>
              <c:pt idx="65">
                <c:v>LPC 22:5</c:v>
              </c:pt>
              <c:pt idx="66">
                <c:v>LPC 22:6</c:v>
              </c:pt>
              <c:pt idx="67">
                <c:v>LPC 24:0</c:v>
              </c:pt>
              <c:pt idx="68">
                <c:v>LPE 16:0</c:v>
              </c:pt>
              <c:pt idx="69">
                <c:v>LPE 18:0</c:v>
              </c:pt>
              <c:pt idx="70">
                <c:v>LPE 18:2</c:v>
              </c:pt>
              <c:pt idx="71">
                <c:v>PC 32:0</c:v>
              </c:pt>
              <c:pt idx="72">
                <c:v>PC O-32:0/31:0</c:v>
              </c:pt>
              <c:pt idx="73">
                <c:v>PC 32:1</c:v>
              </c:pt>
              <c:pt idx="74">
                <c:v>PC P-33:1/32:2</c:v>
              </c:pt>
              <c:pt idx="75">
                <c:v>PC 34:1</c:v>
              </c:pt>
              <c:pt idx="76">
                <c:v>PC O-34:1/P-34:0/33:1</c:v>
              </c:pt>
              <c:pt idx="77">
                <c:v>PC O-34:2/P-34:1/33:2</c:v>
              </c:pt>
              <c:pt idx="78">
                <c:v>PC O-34:3/P-34:2/33:3</c:v>
              </c:pt>
              <c:pt idx="79">
                <c:v>PC P-35:1/34:2</c:v>
              </c:pt>
              <c:pt idx="80">
                <c:v>PC P-35:2/34:3</c:v>
              </c:pt>
              <c:pt idx="81">
                <c:v>PC O-35:4/34:4</c:v>
              </c:pt>
              <c:pt idx="82">
                <c:v>PC 36:1</c:v>
              </c:pt>
              <c:pt idx="83">
                <c:v>PC O-36:1/P-36:0/35:1</c:v>
              </c:pt>
              <c:pt idx="84">
                <c:v>PC 36:2</c:v>
              </c:pt>
              <c:pt idx="85">
                <c:v>PC O-36:2/P-36:1/35:2</c:v>
              </c:pt>
              <c:pt idx="86">
                <c:v>PC 36:3</c:v>
              </c:pt>
              <c:pt idx="87">
                <c:v>PC O-36:3/P-36:2/35:3</c:v>
              </c:pt>
              <c:pt idx="88">
                <c:v>PC 36:4</c:v>
              </c:pt>
              <c:pt idx="89">
                <c:v>PC O-36:4/P-36:3/35:4</c:v>
              </c:pt>
              <c:pt idx="90">
                <c:v>PC 36:5</c:v>
              </c:pt>
              <c:pt idx="91">
                <c:v>PC O-36:5/P-36:4/35:5</c:v>
              </c:pt>
              <c:pt idx="92">
                <c:v>PC 38:2</c:v>
              </c:pt>
              <c:pt idx="93">
                <c:v>PC 38:3</c:v>
              </c:pt>
              <c:pt idx="94">
                <c:v>PC 38:4</c:v>
              </c:pt>
              <c:pt idx="95">
                <c:v>PC O-38:4/P-38:3/37:4</c:v>
              </c:pt>
              <c:pt idx="96">
                <c:v>PC 38:5</c:v>
              </c:pt>
              <c:pt idx="97">
                <c:v>PC O-38:5/P-38:4/37:5</c:v>
              </c:pt>
              <c:pt idx="98">
                <c:v>PC 38:6</c:v>
              </c:pt>
              <c:pt idx="99">
                <c:v>PC O-38:6/P-38:5/37:6</c:v>
              </c:pt>
              <c:pt idx="100">
                <c:v>PC 40:4</c:v>
              </c:pt>
              <c:pt idx="101">
                <c:v>PC 40:5</c:v>
              </c:pt>
              <c:pt idx="102">
                <c:v>PC 40:6</c:v>
              </c:pt>
              <c:pt idx="103">
                <c:v>PC 40:7</c:v>
              </c:pt>
              <c:pt idx="104">
                <c:v>PC O-42:5/P-42:4</c:v>
              </c:pt>
              <c:pt idx="105">
                <c:v>PE 34:1</c:v>
              </c:pt>
              <c:pt idx="106">
                <c:v>PE 34:2</c:v>
              </c:pt>
              <c:pt idx="107">
                <c:v>PE 36:2</c:v>
              </c:pt>
              <c:pt idx="108">
                <c:v>PE O-36:2/P-36:1/35:2</c:v>
              </c:pt>
              <c:pt idx="109">
                <c:v>PE 36:4</c:v>
              </c:pt>
              <c:pt idx="110">
                <c:v>PE O-36:4/P-36:3</c:v>
              </c:pt>
              <c:pt idx="111">
                <c:v>PE O-36:5/P-36:4</c:v>
              </c:pt>
              <c:pt idx="112">
                <c:v>PE 38:4</c:v>
              </c:pt>
              <c:pt idx="113">
                <c:v>PE O-38:5/P-38:4</c:v>
              </c:pt>
              <c:pt idx="114">
                <c:v>PE O-38:6/P-38:5</c:v>
              </c:pt>
              <c:pt idx="115">
                <c:v>PE O-38:7/P-38:6</c:v>
              </c:pt>
              <c:pt idx="116">
                <c:v>PE O-40:5/P-40:4/39:5</c:v>
              </c:pt>
              <c:pt idx="117">
                <c:v>PE O-40:6/P-40:5/39:6</c:v>
              </c:pt>
              <c:pt idx="118">
                <c:v>PE O-40:7/P-40:6/39:7</c:v>
              </c:pt>
              <c:pt idx="119">
                <c:v>CER d42:2</c:v>
              </c:pt>
              <c:pt idx="120">
                <c:v>SM d32:1</c:v>
              </c:pt>
              <c:pt idx="121">
                <c:v>SM d33:1</c:v>
              </c:pt>
              <c:pt idx="122">
                <c:v>SM d34:1</c:v>
              </c:pt>
              <c:pt idx="123">
                <c:v>SM d34:2</c:v>
              </c:pt>
              <c:pt idx="124">
                <c:v>SM d36:1</c:v>
              </c:pt>
              <c:pt idx="125">
                <c:v>SM d38:1</c:v>
              </c:pt>
              <c:pt idx="126">
                <c:v>SM d40:1</c:v>
              </c:pt>
              <c:pt idx="127">
                <c:v>CE 14:0</c:v>
              </c:pt>
              <c:pt idx="128">
                <c:v>CE 15:0</c:v>
              </c:pt>
              <c:pt idx="129">
                <c:v>CE 16:0</c:v>
              </c:pt>
              <c:pt idx="130">
                <c:v>CE 16:1</c:v>
              </c:pt>
              <c:pt idx="131">
                <c:v>CE 17:1</c:v>
              </c:pt>
              <c:pt idx="132">
                <c:v>CE 18:0</c:v>
              </c:pt>
              <c:pt idx="133">
                <c:v>CE 18:1</c:v>
              </c:pt>
              <c:pt idx="134">
                <c:v>CE 18:2</c:v>
              </c:pt>
              <c:pt idx="135">
                <c:v>CE 18:3</c:v>
              </c:pt>
              <c:pt idx="136">
                <c:v>CE 20:3</c:v>
              </c:pt>
              <c:pt idx="137">
                <c:v>CE 20:4</c:v>
              </c:pt>
              <c:pt idx="138">
                <c:v>CE 22:5</c:v>
              </c:pt>
              <c:pt idx="139">
                <c:v>Cholesterol</c:v>
              </c:pt>
              <c:pt idx="140">
                <c:v>FFA 17:0</c:v>
              </c:pt>
              <c:pt idx="141">
                <c:v>FFA 17:1</c:v>
              </c:pt>
              <c:pt idx="142">
                <c:v>FFA 20:1</c:v>
              </c:pt>
              <c:pt idx="143">
                <c:v>LPC O-18:1</c:v>
              </c:pt>
              <c:pt idx="144">
                <c:v>LPC 24:1</c:v>
              </c:pt>
              <c:pt idx="145">
                <c:v>TAG 44:3</c:v>
              </c:pt>
              <c:pt idx="146">
                <c:v>TAG 47:2</c:v>
              </c:pt>
              <c:pt idx="147">
                <c:v>TAG 49:0</c:v>
              </c:pt>
              <c:pt idx="148">
                <c:v>TAG 54:8</c:v>
              </c:pt>
            </c:strLit>
          </c:cat>
          <c:val>
            <c:numLit>
              <c:formatCode>General</c:formatCode>
              <c:ptCount val="150"/>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pt idx="142">
                <c:v>3</c:v>
              </c:pt>
              <c:pt idx="143">
                <c:v>3</c:v>
              </c:pt>
              <c:pt idx="144">
                <c:v>3</c:v>
              </c:pt>
              <c:pt idx="145">
                <c:v>3</c:v>
              </c:pt>
              <c:pt idx="146">
                <c:v>3</c:v>
              </c:pt>
              <c:pt idx="147">
                <c:v>3</c:v>
              </c:pt>
              <c:pt idx="148">
                <c:v>3</c:v>
              </c:pt>
              <c:pt idx="149">
                <c:v>3</c:v>
              </c:pt>
            </c:numLit>
          </c:val>
          <c:smooth val="0"/>
          <c:extLst>
            <c:ext xmlns:c16="http://schemas.microsoft.com/office/drawing/2014/chart" uri="{C3380CC4-5D6E-409C-BE32-E72D297353CC}">
              <c16:uniqueId val="{00000001-E444-4C26-A63B-7B3FA9B5DA69}"/>
            </c:ext>
          </c:extLst>
        </c:ser>
        <c:ser>
          <c:idx val="3"/>
          <c:order val="2"/>
          <c:tx>
            <c:v>-3k</c:v>
          </c:tx>
          <c:spPr>
            <a:ln w="19050">
              <a:solidFill>
                <a:srgbClr val="FF0000"/>
              </a:solidFill>
              <a:prstDash val="sysDot"/>
            </a:ln>
          </c:spPr>
          <c:marker>
            <c:symbol val="none"/>
          </c:marker>
          <c:cat>
            <c:strLit>
              <c:ptCount val="150"/>
              <c:pt idx="1">
                <c:v>FFA 16:0</c:v>
              </c:pt>
              <c:pt idx="2">
                <c:v>FFA 20:4</c:v>
              </c:pt>
              <c:pt idx="3">
                <c:v>FFA 22:6</c:v>
              </c:pt>
              <c:pt idx="4">
                <c:v>DAG 30:0</c:v>
              </c:pt>
              <c:pt idx="5">
                <c:v>DAG 34:1</c:v>
              </c:pt>
              <c:pt idx="6">
                <c:v>DAG 36:2</c:v>
              </c:pt>
              <c:pt idx="7">
                <c:v>DAG 36:3</c:v>
              </c:pt>
              <c:pt idx="8">
                <c:v>DAG 36:4</c:v>
              </c:pt>
              <c:pt idx="9">
                <c:v>TAG 46:2</c:v>
              </c:pt>
              <c:pt idx="10">
                <c:v>TAG 48:0</c:v>
              </c:pt>
              <c:pt idx="11">
                <c:v>TAG 48:1</c:v>
              </c:pt>
              <c:pt idx="12">
                <c:v>TAG 48:2</c:v>
              </c:pt>
              <c:pt idx="13">
                <c:v>TAG 48:4</c:v>
              </c:pt>
              <c:pt idx="14">
                <c:v>TAG 49:1</c:v>
              </c:pt>
              <c:pt idx="15">
                <c:v>TAG 49:2</c:v>
              </c:pt>
              <c:pt idx="16">
                <c:v>TAG 50:0</c:v>
              </c:pt>
              <c:pt idx="17">
                <c:v>TAG 50:1</c:v>
              </c:pt>
              <c:pt idx="18">
                <c:v>TAG 50:2</c:v>
              </c:pt>
              <c:pt idx="19">
                <c:v>TAG 50:3</c:v>
              </c:pt>
              <c:pt idx="20">
                <c:v>TAG 50:4</c:v>
              </c:pt>
              <c:pt idx="21">
                <c:v>TAG 50:5</c:v>
              </c:pt>
              <c:pt idx="22">
                <c:v>TAG 51:2</c:v>
              </c:pt>
              <c:pt idx="23">
                <c:v>TAG 51:3</c:v>
              </c:pt>
              <c:pt idx="24">
                <c:v>TAG 52:1</c:v>
              </c:pt>
              <c:pt idx="25">
                <c:v>TAG 52:2</c:v>
              </c:pt>
              <c:pt idx="26">
                <c:v>TAG 52:3</c:v>
              </c:pt>
              <c:pt idx="27">
                <c:v>TAG 52:4</c:v>
              </c:pt>
              <c:pt idx="28">
                <c:v>TAG 52:5</c:v>
              </c:pt>
              <c:pt idx="29">
                <c:v>TAG 52:6</c:v>
              </c:pt>
              <c:pt idx="30">
                <c:v>TAG 52:7</c:v>
              </c:pt>
              <c:pt idx="31">
                <c:v>TAG 53:2</c:v>
              </c:pt>
              <c:pt idx="32">
                <c:v>TAG 53:3</c:v>
              </c:pt>
              <c:pt idx="33">
                <c:v>TAG 53:4</c:v>
              </c:pt>
              <c:pt idx="34">
                <c:v>TAG 54:1</c:v>
              </c:pt>
              <c:pt idx="35">
                <c:v>TAG 54:2</c:v>
              </c:pt>
              <c:pt idx="36">
                <c:v>TAG 54:3</c:v>
              </c:pt>
              <c:pt idx="37">
                <c:v>TAG 54:4</c:v>
              </c:pt>
              <c:pt idx="38">
                <c:v>TAG 54:5</c:v>
              </c:pt>
              <c:pt idx="39">
                <c:v>TAG 54:6</c:v>
              </c:pt>
              <c:pt idx="40">
                <c:v>TAG 54:7</c:v>
              </c:pt>
              <c:pt idx="41">
                <c:v>TAG 56:2</c:v>
              </c:pt>
              <c:pt idx="42">
                <c:v>TAG 56:3</c:v>
              </c:pt>
              <c:pt idx="43">
                <c:v>TAG 56:4</c:v>
              </c:pt>
              <c:pt idx="44">
                <c:v>TAG 56:5</c:v>
              </c:pt>
              <c:pt idx="45">
                <c:v>TAG 56:7</c:v>
              </c:pt>
              <c:pt idx="46">
                <c:v>TAG 58:7</c:v>
              </c:pt>
              <c:pt idx="47">
                <c:v>TAG 58:8</c:v>
              </c:pt>
              <c:pt idx="48">
                <c:v>TAG 58:9</c:v>
              </c:pt>
              <c:pt idx="49">
                <c:v>LPC 14:0</c:v>
              </c:pt>
              <c:pt idx="50">
                <c:v>LPC 15:0</c:v>
              </c:pt>
              <c:pt idx="51">
                <c:v>LPC 16:0</c:v>
              </c:pt>
              <c:pt idx="52">
                <c:v>LPC 16:1</c:v>
              </c:pt>
              <c:pt idx="53">
                <c:v>LPC 18:0</c:v>
              </c:pt>
              <c:pt idx="54">
                <c:v>LPC 18:1</c:v>
              </c:pt>
              <c:pt idx="55">
                <c:v>LPC 18:2</c:v>
              </c:pt>
              <c:pt idx="56">
                <c:v>LPC 18:3</c:v>
              </c:pt>
              <c:pt idx="57">
                <c:v>LPC 20:0</c:v>
              </c:pt>
              <c:pt idx="58">
                <c:v>LPC 20:1</c:v>
              </c:pt>
              <c:pt idx="59">
                <c:v>LPC 20:2</c:v>
              </c:pt>
              <c:pt idx="60">
                <c:v>LPC 20:3</c:v>
              </c:pt>
              <c:pt idx="61">
                <c:v>LPC 20:4</c:v>
              </c:pt>
              <c:pt idx="62">
                <c:v>LPC 20:5</c:v>
              </c:pt>
              <c:pt idx="63">
                <c:v>LPC 22:0</c:v>
              </c:pt>
              <c:pt idx="64">
                <c:v>LPC 22:4</c:v>
              </c:pt>
              <c:pt idx="65">
                <c:v>LPC 22:5</c:v>
              </c:pt>
              <c:pt idx="66">
                <c:v>LPC 22:6</c:v>
              </c:pt>
              <c:pt idx="67">
                <c:v>LPC 24:0</c:v>
              </c:pt>
              <c:pt idx="68">
                <c:v>LPE 16:0</c:v>
              </c:pt>
              <c:pt idx="69">
                <c:v>LPE 18:0</c:v>
              </c:pt>
              <c:pt idx="70">
                <c:v>LPE 18:2</c:v>
              </c:pt>
              <c:pt idx="71">
                <c:v>PC 32:0</c:v>
              </c:pt>
              <c:pt idx="72">
                <c:v>PC O-32:0/31:0</c:v>
              </c:pt>
              <c:pt idx="73">
                <c:v>PC 32:1</c:v>
              </c:pt>
              <c:pt idx="74">
                <c:v>PC P-33:1/32:2</c:v>
              </c:pt>
              <c:pt idx="75">
                <c:v>PC 34:1</c:v>
              </c:pt>
              <c:pt idx="76">
                <c:v>PC O-34:1/P-34:0/33:1</c:v>
              </c:pt>
              <c:pt idx="77">
                <c:v>PC O-34:2/P-34:1/33:2</c:v>
              </c:pt>
              <c:pt idx="78">
                <c:v>PC O-34:3/P-34:2/33:3</c:v>
              </c:pt>
              <c:pt idx="79">
                <c:v>PC P-35:1/34:2</c:v>
              </c:pt>
              <c:pt idx="80">
                <c:v>PC P-35:2/34:3</c:v>
              </c:pt>
              <c:pt idx="81">
                <c:v>PC O-35:4/34:4</c:v>
              </c:pt>
              <c:pt idx="82">
                <c:v>PC 36:1</c:v>
              </c:pt>
              <c:pt idx="83">
                <c:v>PC O-36:1/P-36:0/35:1</c:v>
              </c:pt>
              <c:pt idx="84">
                <c:v>PC 36:2</c:v>
              </c:pt>
              <c:pt idx="85">
                <c:v>PC O-36:2/P-36:1/35:2</c:v>
              </c:pt>
              <c:pt idx="86">
                <c:v>PC 36:3</c:v>
              </c:pt>
              <c:pt idx="87">
                <c:v>PC O-36:3/P-36:2/35:3</c:v>
              </c:pt>
              <c:pt idx="88">
                <c:v>PC 36:4</c:v>
              </c:pt>
              <c:pt idx="89">
                <c:v>PC O-36:4/P-36:3/35:4</c:v>
              </c:pt>
              <c:pt idx="90">
                <c:v>PC 36:5</c:v>
              </c:pt>
              <c:pt idx="91">
                <c:v>PC O-36:5/P-36:4/35:5</c:v>
              </c:pt>
              <c:pt idx="92">
                <c:v>PC 38:2</c:v>
              </c:pt>
              <c:pt idx="93">
                <c:v>PC 38:3</c:v>
              </c:pt>
              <c:pt idx="94">
                <c:v>PC 38:4</c:v>
              </c:pt>
              <c:pt idx="95">
                <c:v>PC O-38:4/P-38:3/37:4</c:v>
              </c:pt>
              <c:pt idx="96">
                <c:v>PC 38:5</c:v>
              </c:pt>
              <c:pt idx="97">
                <c:v>PC O-38:5/P-38:4/37:5</c:v>
              </c:pt>
              <c:pt idx="98">
                <c:v>PC 38:6</c:v>
              </c:pt>
              <c:pt idx="99">
                <c:v>PC O-38:6/P-38:5/37:6</c:v>
              </c:pt>
              <c:pt idx="100">
                <c:v>PC 40:4</c:v>
              </c:pt>
              <c:pt idx="101">
                <c:v>PC 40:5</c:v>
              </c:pt>
              <c:pt idx="102">
                <c:v>PC 40:6</c:v>
              </c:pt>
              <c:pt idx="103">
                <c:v>PC 40:7</c:v>
              </c:pt>
              <c:pt idx="104">
                <c:v>PC O-42:5/P-42:4</c:v>
              </c:pt>
              <c:pt idx="105">
                <c:v>PE 34:1</c:v>
              </c:pt>
              <c:pt idx="106">
                <c:v>PE 34:2</c:v>
              </c:pt>
              <c:pt idx="107">
                <c:v>PE 36:2</c:v>
              </c:pt>
              <c:pt idx="108">
                <c:v>PE O-36:2/P-36:1/35:2</c:v>
              </c:pt>
              <c:pt idx="109">
                <c:v>PE 36:4</c:v>
              </c:pt>
              <c:pt idx="110">
                <c:v>PE O-36:4/P-36:3</c:v>
              </c:pt>
              <c:pt idx="111">
                <c:v>PE O-36:5/P-36:4</c:v>
              </c:pt>
              <c:pt idx="112">
                <c:v>PE 38:4</c:v>
              </c:pt>
              <c:pt idx="113">
                <c:v>PE O-38:5/P-38:4</c:v>
              </c:pt>
              <c:pt idx="114">
                <c:v>PE O-38:6/P-38:5</c:v>
              </c:pt>
              <c:pt idx="115">
                <c:v>PE O-38:7/P-38:6</c:v>
              </c:pt>
              <c:pt idx="116">
                <c:v>PE O-40:5/P-40:4/39:5</c:v>
              </c:pt>
              <c:pt idx="117">
                <c:v>PE O-40:6/P-40:5/39:6</c:v>
              </c:pt>
              <c:pt idx="118">
                <c:v>PE O-40:7/P-40:6/39:7</c:v>
              </c:pt>
              <c:pt idx="119">
                <c:v>CER d42:2</c:v>
              </c:pt>
              <c:pt idx="120">
                <c:v>SM d32:1</c:v>
              </c:pt>
              <c:pt idx="121">
                <c:v>SM d33:1</c:v>
              </c:pt>
              <c:pt idx="122">
                <c:v>SM d34:1</c:v>
              </c:pt>
              <c:pt idx="123">
                <c:v>SM d34:2</c:v>
              </c:pt>
              <c:pt idx="124">
                <c:v>SM d36:1</c:v>
              </c:pt>
              <c:pt idx="125">
                <c:v>SM d38:1</c:v>
              </c:pt>
              <c:pt idx="126">
                <c:v>SM d40:1</c:v>
              </c:pt>
              <c:pt idx="127">
                <c:v>CE 14:0</c:v>
              </c:pt>
              <c:pt idx="128">
                <c:v>CE 15:0</c:v>
              </c:pt>
              <c:pt idx="129">
                <c:v>CE 16:0</c:v>
              </c:pt>
              <c:pt idx="130">
                <c:v>CE 16:1</c:v>
              </c:pt>
              <c:pt idx="131">
                <c:v>CE 17:1</c:v>
              </c:pt>
              <c:pt idx="132">
                <c:v>CE 18:0</c:v>
              </c:pt>
              <c:pt idx="133">
                <c:v>CE 18:1</c:v>
              </c:pt>
              <c:pt idx="134">
                <c:v>CE 18:2</c:v>
              </c:pt>
              <c:pt idx="135">
                <c:v>CE 18:3</c:v>
              </c:pt>
              <c:pt idx="136">
                <c:v>CE 20:3</c:v>
              </c:pt>
              <c:pt idx="137">
                <c:v>CE 20:4</c:v>
              </c:pt>
              <c:pt idx="138">
                <c:v>CE 22:5</c:v>
              </c:pt>
              <c:pt idx="139">
                <c:v>Cholesterol</c:v>
              </c:pt>
              <c:pt idx="140">
                <c:v>FFA 17:0</c:v>
              </c:pt>
              <c:pt idx="141">
                <c:v>FFA 17:1</c:v>
              </c:pt>
              <c:pt idx="142">
                <c:v>FFA 20:1</c:v>
              </c:pt>
              <c:pt idx="143">
                <c:v>LPC O-18:1</c:v>
              </c:pt>
              <c:pt idx="144">
                <c:v>LPC 24:1</c:v>
              </c:pt>
              <c:pt idx="145">
                <c:v>TAG 44:3</c:v>
              </c:pt>
              <c:pt idx="146">
                <c:v>TAG 47:2</c:v>
              </c:pt>
              <c:pt idx="147">
                <c:v>TAG 49:0</c:v>
              </c:pt>
              <c:pt idx="148">
                <c:v>TAG 54:8</c:v>
              </c:pt>
            </c:strLit>
          </c:cat>
          <c:val>
            <c:numLit>
              <c:formatCode>General</c:formatCode>
              <c:ptCount val="150"/>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pt idx="142">
                <c:v>-3</c:v>
              </c:pt>
              <c:pt idx="143">
                <c:v>-3</c:v>
              </c:pt>
              <c:pt idx="144">
                <c:v>-3</c:v>
              </c:pt>
              <c:pt idx="145">
                <c:v>-3</c:v>
              </c:pt>
              <c:pt idx="146">
                <c:v>-3</c:v>
              </c:pt>
              <c:pt idx="147">
                <c:v>-3</c:v>
              </c:pt>
              <c:pt idx="148">
                <c:v>-3</c:v>
              </c:pt>
              <c:pt idx="149">
                <c:v>-3</c:v>
              </c:pt>
            </c:numLit>
          </c:val>
          <c:smooth val="0"/>
          <c:extLst>
            <c:ext xmlns:c16="http://schemas.microsoft.com/office/drawing/2014/chart" uri="{C3380CC4-5D6E-409C-BE32-E72D297353CC}">
              <c16:uniqueId val="{00000002-E444-4C26-A63B-7B3FA9B5DA69}"/>
            </c:ext>
          </c:extLst>
        </c:ser>
        <c:ser>
          <c:idx val="0"/>
          <c:order val="3"/>
          <c:tx>
            <c:v>Measurements</c:v>
          </c:tx>
          <c:spPr>
            <a:ln>
              <a:noFill/>
            </a:ln>
          </c:spPr>
          <c:marker>
            <c:symbol val="circle"/>
            <c:size val="5"/>
            <c:spPr>
              <a:solidFill>
                <a:schemeClr val="tx1"/>
              </a:solidFill>
              <a:ln>
                <a:noFill/>
              </a:ln>
            </c:spPr>
          </c:marker>
          <c:errBars>
            <c:errDir val="y"/>
            <c:errBarType val="both"/>
            <c:errValType val="cust"/>
            <c:noEndCap val="0"/>
            <c:plus>
              <c:numLit>
                <c:formatCode>General</c:formatCode>
                <c:ptCount val="150"/>
                <c:pt idx="0">
                  <c:v>#N/A</c:v>
                </c:pt>
                <c:pt idx="1">
                  <c:v>0.65718961440259538</c:v>
                </c:pt>
                <c:pt idx="2">
                  <c:v>0.10492523027420525</c:v>
                </c:pt>
                <c:pt idx="3">
                  <c:v>0.24518279912151911</c:v>
                </c:pt>
                <c:pt idx="4">
                  <c:v>9.7148785048296604E-2</c:v>
                </c:pt>
                <c:pt idx="5">
                  <c:v>3.3979569131551535E-2</c:v>
                </c:pt>
                <c:pt idx="6">
                  <c:v>0.11503664830121096</c:v>
                </c:pt>
                <c:pt idx="7">
                  <c:v>4.3455348109059051E-2</c:v>
                </c:pt>
                <c:pt idx="8">
                  <c:v>3.7237172422907673E-2</c:v>
                </c:pt>
                <c:pt idx="9">
                  <c:v>0.14493348735632014</c:v>
                </c:pt>
                <c:pt idx="10">
                  <c:v>0.98675464386270106</c:v>
                </c:pt>
                <c:pt idx="11">
                  <c:v>0.82267836115482129</c:v>
                </c:pt>
                <c:pt idx="12">
                  <c:v>0.9009778233044351</c:v>
                </c:pt>
                <c:pt idx="13">
                  <c:v>0.26128474703162535</c:v>
                </c:pt>
                <c:pt idx="14">
                  <c:v>0.41926703772443163</c:v>
                </c:pt>
                <c:pt idx="15">
                  <c:v>0.46095585412287665</c:v>
                </c:pt>
                <c:pt idx="16">
                  <c:v>0.67919027564489509</c:v>
                </c:pt>
                <c:pt idx="17">
                  <c:v>1.0221626744768169</c:v>
                </c:pt>
                <c:pt idx="18">
                  <c:v>0.71542775464557895</c:v>
                </c:pt>
                <c:pt idx="19">
                  <c:v>0.87153294995191544</c:v>
                </c:pt>
                <c:pt idx="20">
                  <c:v>0.25158934160041491</c:v>
                </c:pt>
                <c:pt idx="21">
                  <c:v>0.15690349081739818</c:v>
                </c:pt>
                <c:pt idx="22">
                  <c:v>1.6642311306774769E-2</c:v>
                </c:pt>
                <c:pt idx="23">
                  <c:v>0.19926290558057669</c:v>
                </c:pt>
                <c:pt idx="24">
                  <c:v>0.97654336775939843</c:v>
                </c:pt>
                <c:pt idx="25">
                  <c:v>1.8668210412106636</c:v>
                </c:pt>
                <c:pt idx="26">
                  <c:v>1.1468510324639547</c:v>
                </c:pt>
                <c:pt idx="27">
                  <c:v>0.85821418496050395</c:v>
                </c:pt>
                <c:pt idx="28">
                  <c:v>0.16467377184486445</c:v>
                </c:pt>
                <c:pt idx="29">
                  <c:v>8.4467782412574952E-2</c:v>
                </c:pt>
                <c:pt idx="30">
                  <c:v>0.15775311699968364</c:v>
                </c:pt>
                <c:pt idx="31">
                  <c:v>0.66210531406456086</c:v>
                </c:pt>
                <c:pt idx="32">
                  <c:v>0.31721744488298853</c:v>
                </c:pt>
                <c:pt idx="33">
                  <c:v>0.38240524001681481</c:v>
                </c:pt>
                <c:pt idx="34">
                  <c:v>0.42999082452108101</c:v>
                </c:pt>
                <c:pt idx="35">
                  <c:v>0.90024393540869463</c:v>
                </c:pt>
                <c:pt idx="36">
                  <c:v>0.8111867130760021</c:v>
                </c:pt>
                <c:pt idx="37">
                  <c:v>0.74167110235745082</c:v>
                </c:pt>
                <c:pt idx="38">
                  <c:v>0.46751234679123521</c:v>
                </c:pt>
                <c:pt idx="39">
                  <c:v>0.22261789869518386</c:v>
                </c:pt>
                <c:pt idx="40">
                  <c:v>0.10461823749153265</c:v>
                </c:pt>
                <c:pt idx="41">
                  <c:v>0.56681445088627758</c:v>
                </c:pt>
                <c:pt idx="42">
                  <c:v>0.84558921818515698</c:v>
                </c:pt>
                <c:pt idx="43">
                  <c:v>0.63429622018991949</c:v>
                </c:pt>
                <c:pt idx="44">
                  <c:v>0.3616603385857079</c:v>
                </c:pt>
                <c:pt idx="45">
                  <c:v>0.34882567783832324</c:v>
                </c:pt>
                <c:pt idx="46">
                  <c:v>0.14300380217037634</c:v>
                </c:pt>
                <c:pt idx="47">
                  <c:v>0.99911728905443442</c:v>
                </c:pt>
                <c:pt idx="48">
                  <c:v>0.59343792369866777</c:v>
                </c:pt>
                <c:pt idx="49">
                  <c:v>0.56546932051416665</c:v>
                </c:pt>
                <c:pt idx="50">
                  <c:v>0.34530756697043885</c:v>
                </c:pt>
                <c:pt idx="51">
                  <c:v>0.38345383404493399</c:v>
                </c:pt>
                <c:pt idx="52">
                  <c:v>0.69506782155130276</c:v>
                </c:pt>
                <c:pt idx="53">
                  <c:v>0.29860148707765632</c:v>
                </c:pt>
                <c:pt idx="54">
                  <c:v>0.19084015773179433</c:v>
                </c:pt>
                <c:pt idx="55">
                  <c:v>1.0578213899489763</c:v>
                </c:pt>
                <c:pt idx="56">
                  <c:v>0.38789011795564116</c:v>
                </c:pt>
                <c:pt idx="57">
                  <c:v>0.52642543680379317</c:v>
                </c:pt>
                <c:pt idx="58">
                  <c:v>0.17226887568691715</c:v>
                </c:pt>
                <c:pt idx="59">
                  <c:v>0.10849820649494157</c:v>
                </c:pt>
                <c:pt idx="60">
                  <c:v>0.30726648946220575</c:v>
                </c:pt>
                <c:pt idx="61">
                  <c:v>0.95130593333621549</c:v>
                </c:pt>
                <c:pt idx="62">
                  <c:v>0.42763404790808018</c:v>
                </c:pt>
                <c:pt idx="63">
                  <c:v>3.3505008759069668</c:v>
                </c:pt>
                <c:pt idx="64">
                  <c:v>0.16208017623166304</c:v>
                </c:pt>
                <c:pt idx="65">
                  <c:v>0.11372970636267239</c:v>
                </c:pt>
                <c:pt idx="66">
                  <c:v>0.38554922125124308</c:v>
                </c:pt>
                <c:pt idx="67">
                  <c:v>0.5930173948217502</c:v>
                </c:pt>
                <c:pt idx="68">
                  <c:v>0.16608887634472674</c:v>
                </c:pt>
                <c:pt idx="69">
                  <c:v>0.17760677410768105</c:v>
                </c:pt>
                <c:pt idx="70">
                  <c:v>7.3487414831251985E-2</c:v>
                </c:pt>
                <c:pt idx="71">
                  <c:v>1.024247322347746</c:v>
                </c:pt>
                <c:pt idx="72">
                  <c:v>0.20418535650299449</c:v>
                </c:pt>
                <c:pt idx="73">
                  <c:v>0.36968129548198314</c:v>
                </c:pt>
                <c:pt idx="74">
                  <c:v>0.57228552925805531</c:v>
                </c:pt>
                <c:pt idx="75">
                  <c:v>0.44593558709888387</c:v>
                </c:pt>
                <c:pt idx="76">
                  <c:v>0.39368078842359183</c:v>
                </c:pt>
                <c:pt idx="77">
                  <c:v>0.12914153761445182</c:v>
                </c:pt>
                <c:pt idx="78">
                  <c:v>0.40362194346419533</c:v>
                </c:pt>
                <c:pt idx="79">
                  <c:v>0.37170457707856175</c:v>
                </c:pt>
                <c:pt idx="80">
                  <c:v>0.27226218893623666</c:v>
                </c:pt>
                <c:pt idx="81">
                  <c:v>0.42762797801006253</c:v>
                </c:pt>
                <c:pt idx="82">
                  <c:v>0.36360986512076021</c:v>
                </c:pt>
                <c:pt idx="83">
                  <c:v>0.11380154166064055</c:v>
                </c:pt>
                <c:pt idx="84">
                  <c:v>0.35808540138211375</c:v>
                </c:pt>
                <c:pt idx="85">
                  <c:v>0.24724220088039145</c:v>
                </c:pt>
                <c:pt idx="86">
                  <c:v>0.39595172589027866</c:v>
                </c:pt>
                <c:pt idx="87">
                  <c:v>0.13057195399411611</c:v>
                </c:pt>
                <c:pt idx="88">
                  <c:v>0.20855894197102623</c:v>
                </c:pt>
                <c:pt idx="89">
                  <c:v>0.58844488665656192</c:v>
                </c:pt>
                <c:pt idx="90">
                  <c:v>0.56448287379324946</c:v>
                </c:pt>
                <c:pt idx="91">
                  <c:v>0.43166983106630874</c:v>
                </c:pt>
                <c:pt idx="92">
                  <c:v>0.67399414448326289</c:v>
                </c:pt>
                <c:pt idx="93">
                  <c:v>0.34034927733194364</c:v>
                </c:pt>
                <c:pt idx="94">
                  <c:v>0.26585500491754571</c:v>
                </c:pt>
                <c:pt idx="95">
                  <c:v>0.27056150813865448</c:v>
                </c:pt>
                <c:pt idx="96">
                  <c:v>5.2378331101265059E-2</c:v>
                </c:pt>
                <c:pt idx="97">
                  <c:v>0.29850420052986482</c:v>
                </c:pt>
                <c:pt idx="98">
                  <c:v>0.36740406278007504</c:v>
                </c:pt>
                <c:pt idx="99">
                  <c:v>0.16120916290171594</c:v>
                </c:pt>
                <c:pt idx="100">
                  <c:v>0.53092790732105311</c:v>
                </c:pt>
                <c:pt idx="101">
                  <c:v>0.26330801410892618</c:v>
                </c:pt>
                <c:pt idx="102">
                  <c:v>0.36863393197546118</c:v>
                </c:pt>
                <c:pt idx="103">
                  <c:v>0.31259018299382929</c:v>
                </c:pt>
                <c:pt idx="104">
                  <c:v>0.47329855263051024</c:v>
                </c:pt>
                <c:pt idx="105">
                  <c:v>6.3651325598298572E-2</c:v>
                </c:pt>
                <c:pt idx="106">
                  <c:v>0.30660228451542387</c:v>
                </c:pt>
                <c:pt idx="107">
                  <c:v>0.29401932775880818</c:v>
                </c:pt>
                <c:pt idx="108">
                  <c:v>9.3228712694656643E-2</c:v>
                </c:pt>
                <c:pt idx="109">
                  <c:v>0.26601208462985793</c:v>
                </c:pt>
                <c:pt idx="110">
                  <c:v>0.82350274174967142</c:v>
                </c:pt>
                <c:pt idx="111">
                  <c:v>0.21111263346953429</c:v>
                </c:pt>
                <c:pt idx="112">
                  <c:v>0.25401563655969556</c:v>
                </c:pt>
                <c:pt idx="113">
                  <c:v>0.29575936746232312</c:v>
                </c:pt>
                <c:pt idx="114">
                  <c:v>0.26804613369923819</c:v>
                </c:pt>
                <c:pt idx="115">
                  <c:v>8.9766882452100488E-2</c:v>
                </c:pt>
                <c:pt idx="116">
                  <c:v>0.59832243869537483</c:v>
                </c:pt>
                <c:pt idx="117">
                  <c:v>6.8815147362833756E-2</c:v>
                </c:pt>
                <c:pt idx="118">
                  <c:v>0.16084655170472498</c:v>
                </c:pt>
                <c:pt idx="119">
                  <c:v>0.71225829211367786</c:v>
                </c:pt>
                <c:pt idx="120">
                  <c:v>1.1421447364618988</c:v>
                </c:pt>
                <c:pt idx="121">
                  <c:v>2.2011743542768842</c:v>
                </c:pt>
                <c:pt idx="122">
                  <c:v>0.81196897234152055</c:v>
                </c:pt>
                <c:pt idx="123">
                  <c:v>1.3438281355338229</c:v>
                </c:pt>
                <c:pt idx="124">
                  <c:v>0.41629305382023701</c:v>
                </c:pt>
                <c:pt idx="125">
                  <c:v>0.52866808176594737</c:v>
                </c:pt>
                <c:pt idx="126">
                  <c:v>0.39666295281417391</c:v>
                </c:pt>
                <c:pt idx="127">
                  <c:v>7.8443160290369726E-2</c:v>
                </c:pt>
                <c:pt idx="128">
                  <c:v>9.1954743056192598E-2</c:v>
                </c:pt>
                <c:pt idx="129">
                  <c:v>7.1942116061399455E-2</c:v>
                </c:pt>
                <c:pt idx="130">
                  <c:v>0.22631464435507059</c:v>
                </c:pt>
                <c:pt idx="131">
                  <c:v>0.4514322700934596</c:v>
                </c:pt>
                <c:pt idx="132">
                  <c:v>0.11532793547138613</c:v>
                </c:pt>
                <c:pt idx="133">
                  <c:v>0.19970248310579886</c:v>
                </c:pt>
                <c:pt idx="134">
                  <c:v>0.38863647661572404</c:v>
                </c:pt>
                <c:pt idx="135">
                  <c:v>0.71956755350848667</c:v>
                </c:pt>
                <c:pt idx="136">
                  <c:v>0.75511010449908467</c:v>
                </c:pt>
                <c:pt idx="137">
                  <c:v>2.8660680586013267</c:v>
                </c:pt>
                <c:pt idx="138">
                  <c:v>0.60019084474822371</c:v>
                </c:pt>
                <c:pt idx="139">
                  <c:v>0.11055040212006263</c:v>
                </c:pt>
                <c:pt idx="140">
                  <c:v>0.77648289016989447</c:v>
                </c:pt>
                <c:pt idx="141">
                  <c:v>0.18981219329039523</c:v>
                </c:pt>
                <c:pt idx="142">
                  <c:v>0.27904157183755929</c:v>
                </c:pt>
                <c:pt idx="143">
                  <c:v>5.0819154108090944E-2</c:v>
                </c:pt>
                <c:pt idx="144">
                  <c:v>0.54597548780569893</c:v>
                </c:pt>
                <c:pt idx="145">
                  <c:v>1.9861032577511366</c:v>
                </c:pt>
                <c:pt idx="146">
                  <c:v>1.3474366503901416</c:v>
                </c:pt>
                <c:pt idx="147">
                  <c:v>1.710907825094139</c:v>
                </c:pt>
                <c:pt idx="148">
                  <c:v>3.5565990138039683E-2</c:v>
                </c:pt>
                <c:pt idx="149">
                  <c:v>#N/A</c:v>
                </c:pt>
              </c:numLit>
            </c:plus>
            <c:minus>
              <c:numLit>
                <c:formatCode>General</c:formatCode>
                <c:ptCount val="150"/>
                <c:pt idx="0">
                  <c:v>#N/A</c:v>
                </c:pt>
                <c:pt idx="1">
                  <c:v>0.65718961440259538</c:v>
                </c:pt>
                <c:pt idx="2">
                  <c:v>0.10492523027420525</c:v>
                </c:pt>
                <c:pt idx="3">
                  <c:v>0.24518279912151911</c:v>
                </c:pt>
                <c:pt idx="4">
                  <c:v>9.7148785048296604E-2</c:v>
                </c:pt>
                <c:pt idx="5">
                  <c:v>3.3979569131551535E-2</c:v>
                </c:pt>
                <c:pt idx="6">
                  <c:v>0.11503664830121096</c:v>
                </c:pt>
                <c:pt idx="7">
                  <c:v>4.3455348109059051E-2</c:v>
                </c:pt>
                <c:pt idx="8">
                  <c:v>3.7237172422907673E-2</c:v>
                </c:pt>
                <c:pt idx="9">
                  <c:v>0.14493348735632014</c:v>
                </c:pt>
                <c:pt idx="10">
                  <c:v>0.98675464386270106</c:v>
                </c:pt>
                <c:pt idx="11">
                  <c:v>0.82267836115482129</c:v>
                </c:pt>
                <c:pt idx="12">
                  <c:v>0.9009778233044351</c:v>
                </c:pt>
                <c:pt idx="13">
                  <c:v>0.26128474703162535</c:v>
                </c:pt>
                <c:pt idx="14">
                  <c:v>0.41926703772443163</c:v>
                </c:pt>
                <c:pt idx="15">
                  <c:v>0.46095585412287665</c:v>
                </c:pt>
                <c:pt idx="16">
                  <c:v>0.67919027564489509</c:v>
                </c:pt>
                <c:pt idx="17">
                  <c:v>1.0221626744768169</c:v>
                </c:pt>
                <c:pt idx="18">
                  <c:v>0.71542775464557895</c:v>
                </c:pt>
                <c:pt idx="19">
                  <c:v>0.87153294995191544</c:v>
                </c:pt>
                <c:pt idx="20">
                  <c:v>0.25158934160041491</c:v>
                </c:pt>
                <c:pt idx="21">
                  <c:v>0.15690349081739818</c:v>
                </c:pt>
                <c:pt idx="22">
                  <c:v>1.6642311306774769E-2</c:v>
                </c:pt>
                <c:pt idx="23">
                  <c:v>0.19926290558057669</c:v>
                </c:pt>
                <c:pt idx="24">
                  <c:v>0.97654336775939843</c:v>
                </c:pt>
                <c:pt idx="25">
                  <c:v>1.8668210412106636</c:v>
                </c:pt>
                <c:pt idx="26">
                  <c:v>1.1468510324639547</c:v>
                </c:pt>
                <c:pt idx="27">
                  <c:v>0.85821418496050395</c:v>
                </c:pt>
                <c:pt idx="28">
                  <c:v>0.16467377184486445</c:v>
                </c:pt>
                <c:pt idx="29">
                  <c:v>8.4467782412574952E-2</c:v>
                </c:pt>
                <c:pt idx="30">
                  <c:v>0.15775311699968364</c:v>
                </c:pt>
                <c:pt idx="31">
                  <c:v>0.66210531406456086</c:v>
                </c:pt>
                <c:pt idx="32">
                  <c:v>0.31721744488298853</c:v>
                </c:pt>
                <c:pt idx="33">
                  <c:v>0.38240524001681481</c:v>
                </c:pt>
                <c:pt idx="34">
                  <c:v>0.42999082452108101</c:v>
                </c:pt>
                <c:pt idx="35">
                  <c:v>0.90024393540869463</c:v>
                </c:pt>
                <c:pt idx="36">
                  <c:v>0.8111867130760021</c:v>
                </c:pt>
                <c:pt idx="37">
                  <c:v>0.74167110235745082</c:v>
                </c:pt>
                <c:pt idx="38">
                  <c:v>0.46751234679123521</c:v>
                </c:pt>
                <c:pt idx="39">
                  <c:v>0.22261789869518386</c:v>
                </c:pt>
                <c:pt idx="40">
                  <c:v>0.10461823749153265</c:v>
                </c:pt>
                <c:pt idx="41">
                  <c:v>0.56681445088627758</c:v>
                </c:pt>
                <c:pt idx="42">
                  <c:v>0.84558921818515698</c:v>
                </c:pt>
                <c:pt idx="43">
                  <c:v>0.63429622018991949</c:v>
                </c:pt>
                <c:pt idx="44">
                  <c:v>0.3616603385857079</c:v>
                </c:pt>
                <c:pt idx="45">
                  <c:v>0.34882567783832324</c:v>
                </c:pt>
                <c:pt idx="46">
                  <c:v>0.14300380217037634</c:v>
                </c:pt>
                <c:pt idx="47">
                  <c:v>0.99911728905443442</c:v>
                </c:pt>
                <c:pt idx="48">
                  <c:v>0.59343792369866777</c:v>
                </c:pt>
                <c:pt idx="49">
                  <c:v>0.56546932051416665</c:v>
                </c:pt>
                <c:pt idx="50">
                  <c:v>0.34530756697043885</c:v>
                </c:pt>
                <c:pt idx="51">
                  <c:v>0.38345383404493399</c:v>
                </c:pt>
                <c:pt idx="52">
                  <c:v>0.69506782155130276</c:v>
                </c:pt>
                <c:pt idx="53">
                  <c:v>0.29860148707765632</c:v>
                </c:pt>
                <c:pt idx="54">
                  <c:v>0.19084015773179433</c:v>
                </c:pt>
                <c:pt idx="55">
                  <c:v>1.0578213899489763</c:v>
                </c:pt>
                <c:pt idx="56">
                  <c:v>0.38789011795564116</c:v>
                </c:pt>
                <c:pt idx="57">
                  <c:v>0.52642543680379317</c:v>
                </c:pt>
                <c:pt idx="58">
                  <c:v>0.17226887568691715</c:v>
                </c:pt>
                <c:pt idx="59">
                  <c:v>0.10849820649494157</c:v>
                </c:pt>
                <c:pt idx="60">
                  <c:v>0.30726648946220575</c:v>
                </c:pt>
                <c:pt idx="61">
                  <c:v>0.95130593333621549</c:v>
                </c:pt>
                <c:pt idx="62">
                  <c:v>0.42763404790808018</c:v>
                </c:pt>
                <c:pt idx="63">
                  <c:v>3.3505008759069668</c:v>
                </c:pt>
                <c:pt idx="64">
                  <c:v>0.16208017623166304</c:v>
                </c:pt>
                <c:pt idx="65">
                  <c:v>0.11372970636267239</c:v>
                </c:pt>
                <c:pt idx="66">
                  <c:v>0.38554922125124308</c:v>
                </c:pt>
                <c:pt idx="67">
                  <c:v>0.5930173948217502</c:v>
                </c:pt>
                <c:pt idx="68">
                  <c:v>0.16608887634472674</c:v>
                </c:pt>
                <c:pt idx="69">
                  <c:v>0.17760677410768105</c:v>
                </c:pt>
                <c:pt idx="70">
                  <c:v>7.3487414831251985E-2</c:v>
                </c:pt>
                <c:pt idx="71">
                  <c:v>1.024247322347746</c:v>
                </c:pt>
                <c:pt idx="72">
                  <c:v>0.20418535650299449</c:v>
                </c:pt>
                <c:pt idx="73">
                  <c:v>0.36968129548198314</c:v>
                </c:pt>
                <c:pt idx="74">
                  <c:v>0.57228552925805531</c:v>
                </c:pt>
                <c:pt idx="75">
                  <c:v>0.44593558709888387</c:v>
                </c:pt>
                <c:pt idx="76">
                  <c:v>0.39368078842359183</c:v>
                </c:pt>
                <c:pt idx="77">
                  <c:v>0.12914153761445182</c:v>
                </c:pt>
                <c:pt idx="78">
                  <c:v>0.40362194346419533</c:v>
                </c:pt>
                <c:pt idx="79">
                  <c:v>0.37170457707856175</c:v>
                </c:pt>
                <c:pt idx="80">
                  <c:v>0.27226218893623666</c:v>
                </c:pt>
                <c:pt idx="81">
                  <c:v>0.42762797801006253</c:v>
                </c:pt>
                <c:pt idx="82">
                  <c:v>0.36360986512076021</c:v>
                </c:pt>
                <c:pt idx="83">
                  <c:v>0.11380154166064055</c:v>
                </c:pt>
                <c:pt idx="84">
                  <c:v>0.35808540138211375</c:v>
                </c:pt>
                <c:pt idx="85">
                  <c:v>0.24724220088039145</c:v>
                </c:pt>
                <c:pt idx="86">
                  <c:v>0.39595172589027866</c:v>
                </c:pt>
                <c:pt idx="87">
                  <c:v>0.13057195399411611</c:v>
                </c:pt>
                <c:pt idx="88">
                  <c:v>0.20855894197102623</c:v>
                </c:pt>
                <c:pt idx="89">
                  <c:v>0.58844488665656192</c:v>
                </c:pt>
                <c:pt idx="90">
                  <c:v>0.56448287379324946</c:v>
                </c:pt>
                <c:pt idx="91">
                  <c:v>0.43166983106630874</c:v>
                </c:pt>
                <c:pt idx="92">
                  <c:v>0.67399414448326289</c:v>
                </c:pt>
                <c:pt idx="93">
                  <c:v>0.34034927733194364</c:v>
                </c:pt>
                <c:pt idx="94">
                  <c:v>0.26585500491754571</c:v>
                </c:pt>
                <c:pt idx="95">
                  <c:v>0.27056150813865448</c:v>
                </c:pt>
                <c:pt idx="96">
                  <c:v>5.2378331101265059E-2</c:v>
                </c:pt>
                <c:pt idx="97">
                  <c:v>0.29850420052986482</c:v>
                </c:pt>
                <c:pt idx="98">
                  <c:v>0.36740406278007504</c:v>
                </c:pt>
                <c:pt idx="99">
                  <c:v>0.16120916290171594</c:v>
                </c:pt>
                <c:pt idx="100">
                  <c:v>0.53092790732105311</c:v>
                </c:pt>
                <c:pt idx="101">
                  <c:v>0.26330801410892618</c:v>
                </c:pt>
                <c:pt idx="102">
                  <c:v>0.36863393197546118</c:v>
                </c:pt>
                <c:pt idx="103">
                  <c:v>0.31259018299382929</c:v>
                </c:pt>
                <c:pt idx="104">
                  <c:v>0.47329855263051024</c:v>
                </c:pt>
                <c:pt idx="105">
                  <c:v>6.3651325598298572E-2</c:v>
                </c:pt>
                <c:pt idx="106">
                  <c:v>0.30660228451542387</c:v>
                </c:pt>
                <c:pt idx="107">
                  <c:v>0.29401932775880818</c:v>
                </c:pt>
                <c:pt idx="108">
                  <c:v>9.3228712694656643E-2</c:v>
                </c:pt>
                <c:pt idx="109">
                  <c:v>0.26601208462985793</c:v>
                </c:pt>
                <c:pt idx="110">
                  <c:v>0.82350274174967142</c:v>
                </c:pt>
                <c:pt idx="111">
                  <c:v>0.21111263346953429</c:v>
                </c:pt>
                <c:pt idx="112">
                  <c:v>0.25401563655969556</c:v>
                </c:pt>
                <c:pt idx="113">
                  <c:v>0.29575936746232312</c:v>
                </c:pt>
                <c:pt idx="114">
                  <c:v>0.26804613369923819</c:v>
                </c:pt>
                <c:pt idx="115">
                  <c:v>8.9766882452100488E-2</c:v>
                </c:pt>
                <c:pt idx="116">
                  <c:v>0.59832243869537483</c:v>
                </c:pt>
                <c:pt idx="117">
                  <c:v>6.8815147362833756E-2</c:v>
                </c:pt>
                <c:pt idx="118">
                  <c:v>0.16084655170472498</c:v>
                </c:pt>
                <c:pt idx="119">
                  <c:v>0.71225829211367786</c:v>
                </c:pt>
                <c:pt idx="120">
                  <c:v>1.1421447364618988</c:v>
                </c:pt>
                <c:pt idx="121">
                  <c:v>2.2011743542768842</c:v>
                </c:pt>
                <c:pt idx="122">
                  <c:v>0.81196897234152055</c:v>
                </c:pt>
                <c:pt idx="123">
                  <c:v>1.3438281355338229</c:v>
                </c:pt>
                <c:pt idx="124">
                  <c:v>0.41629305382023701</c:v>
                </c:pt>
                <c:pt idx="125">
                  <c:v>0.52866808176594737</c:v>
                </c:pt>
                <c:pt idx="126">
                  <c:v>0.39666295281417391</c:v>
                </c:pt>
                <c:pt idx="127">
                  <c:v>7.8443160290369726E-2</c:v>
                </c:pt>
                <c:pt idx="128">
                  <c:v>9.1954743056192598E-2</c:v>
                </c:pt>
                <c:pt idx="129">
                  <c:v>7.1942116061399455E-2</c:v>
                </c:pt>
                <c:pt idx="130">
                  <c:v>0.22631464435507059</c:v>
                </c:pt>
                <c:pt idx="131">
                  <c:v>0.4514322700934596</c:v>
                </c:pt>
                <c:pt idx="132">
                  <c:v>0.11532793547138613</c:v>
                </c:pt>
                <c:pt idx="133">
                  <c:v>0.19970248310579886</c:v>
                </c:pt>
                <c:pt idx="134">
                  <c:v>0.38863647661572404</c:v>
                </c:pt>
                <c:pt idx="135">
                  <c:v>0.71956755350848667</c:v>
                </c:pt>
                <c:pt idx="136">
                  <c:v>0.75511010449908467</c:v>
                </c:pt>
                <c:pt idx="137">
                  <c:v>2.8660680586013267</c:v>
                </c:pt>
                <c:pt idx="138">
                  <c:v>0.60019084474822371</c:v>
                </c:pt>
                <c:pt idx="139">
                  <c:v>0.11055040212006263</c:v>
                </c:pt>
                <c:pt idx="140">
                  <c:v>0.77648289016989447</c:v>
                </c:pt>
                <c:pt idx="141">
                  <c:v>0.18981219329039523</c:v>
                </c:pt>
                <c:pt idx="142">
                  <c:v>0.27904157183755929</c:v>
                </c:pt>
                <c:pt idx="143">
                  <c:v>5.0819154108090944E-2</c:v>
                </c:pt>
                <c:pt idx="144">
                  <c:v>0.54597548780569893</c:v>
                </c:pt>
                <c:pt idx="145">
                  <c:v>1.9861032577511366</c:v>
                </c:pt>
                <c:pt idx="146">
                  <c:v>1.3474366503901416</c:v>
                </c:pt>
                <c:pt idx="147">
                  <c:v>1.710907825094139</c:v>
                </c:pt>
                <c:pt idx="148">
                  <c:v>3.5565990138039683E-2</c:v>
                </c:pt>
                <c:pt idx="149">
                  <c:v>#N/A</c:v>
                </c:pt>
              </c:numLit>
            </c:minus>
          </c:errBars>
          <c:cat>
            <c:strLit>
              <c:ptCount val="150"/>
              <c:pt idx="1">
                <c:v>FFA 16:0</c:v>
              </c:pt>
              <c:pt idx="2">
                <c:v>FFA 20:4</c:v>
              </c:pt>
              <c:pt idx="3">
                <c:v>FFA 22:6</c:v>
              </c:pt>
              <c:pt idx="4">
                <c:v>DAG 30:0</c:v>
              </c:pt>
              <c:pt idx="5">
                <c:v>DAG 34:1</c:v>
              </c:pt>
              <c:pt idx="6">
                <c:v>DAG 36:2</c:v>
              </c:pt>
              <c:pt idx="7">
                <c:v>DAG 36:3</c:v>
              </c:pt>
              <c:pt idx="8">
                <c:v>DAG 36:4</c:v>
              </c:pt>
              <c:pt idx="9">
                <c:v>TAG 46:2</c:v>
              </c:pt>
              <c:pt idx="10">
                <c:v>TAG 48:0</c:v>
              </c:pt>
              <c:pt idx="11">
                <c:v>TAG 48:1</c:v>
              </c:pt>
              <c:pt idx="12">
                <c:v>TAG 48:2</c:v>
              </c:pt>
              <c:pt idx="13">
                <c:v>TAG 48:4</c:v>
              </c:pt>
              <c:pt idx="14">
                <c:v>TAG 49:1</c:v>
              </c:pt>
              <c:pt idx="15">
                <c:v>TAG 49:2</c:v>
              </c:pt>
              <c:pt idx="16">
                <c:v>TAG 50:0</c:v>
              </c:pt>
              <c:pt idx="17">
                <c:v>TAG 50:1</c:v>
              </c:pt>
              <c:pt idx="18">
                <c:v>TAG 50:2</c:v>
              </c:pt>
              <c:pt idx="19">
                <c:v>TAG 50:3</c:v>
              </c:pt>
              <c:pt idx="20">
                <c:v>TAG 50:4</c:v>
              </c:pt>
              <c:pt idx="21">
                <c:v>TAG 50:5</c:v>
              </c:pt>
              <c:pt idx="22">
                <c:v>TAG 51:2</c:v>
              </c:pt>
              <c:pt idx="23">
                <c:v>TAG 51:3</c:v>
              </c:pt>
              <c:pt idx="24">
                <c:v>TAG 52:1</c:v>
              </c:pt>
              <c:pt idx="25">
                <c:v>TAG 52:2</c:v>
              </c:pt>
              <c:pt idx="26">
                <c:v>TAG 52:3</c:v>
              </c:pt>
              <c:pt idx="27">
                <c:v>TAG 52:4</c:v>
              </c:pt>
              <c:pt idx="28">
                <c:v>TAG 52:5</c:v>
              </c:pt>
              <c:pt idx="29">
                <c:v>TAG 52:6</c:v>
              </c:pt>
              <c:pt idx="30">
                <c:v>TAG 52:7</c:v>
              </c:pt>
              <c:pt idx="31">
                <c:v>TAG 53:2</c:v>
              </c:pt>
              <c:pt idx="32">
                <c:v>TAG 53:3</c:v>
              </c:pt>
              <c:pt idx="33">
                <c:v>TAG 53:4</c:v>
              </c:pt>
              <c:pt idx="34">
                <c:v>TAG 54:1</c:v>
              </c:pt>
              <c:pt idx="35">
                <c:v>TAG 54:2</c:v>
              </c:pt>
              <c:pt idx="36">
                <c:v>TAG 54:3</c:v>
              </c:pt>
              <c:pt idx="37">
                <c:v>TAG 54:4</c:v>
              </c:pt>
              <c:pt idx="38">
                <c:v>TAG 54:5</c:v>
              </c:pt>
              <c:pt idx="39">
                <c:v>TAG 54:6</c:v>
              </c:pt>
              <c:pt idx="40">
                <c:v>TAG 54:7</c:v>
              </c:pt>
              <c:pt idx="41">
                <c:v>TAG 56:2</c:v>
              </c:pt>
              <c:pt idx="42">
                <c:v>TAG 56:3</c:v>
              </c:pt>
              <c:pt idx="43">
                <c:v>TAG 56:4</c:v>
              </c:pt>
              <c:pt idx="44">
                <c:v>TAG 56:5</c:v>
              </c:pt>
              <c:pt idx="45">
                <c:v>TAG 56:7</c:v>
              </c:pt>
              <c:pt idx="46">
                <c:v>TAG 58:7</c:v>
              </c:pt>
              <c:pt idx="47">
                <c:v>TAG 58:8</c:v>
              </c:pt>
              <c:pt idx="48">
                <c:v>TAG 58:9</c:v>
              </c:pt>
              <c:pt idx="49">
                <c:v>LPC 14:0</c:v>
              </c:pt>
              <c:pt idx="50">
                <c:v>LPC 15:0</c:v>
              </c:pt>
              <c:pt idx="51">
                <c:v>LPC 16:0</c:v>
              </c:pt>
              <c:pt idx="52">
                <c:v>LPC 16:1</c:v>
              </c:pt>
              <c:pt idx="53">
                <c:v>LPC 18:0</c:v>
              </c:pt>
              <c:pt idx="54">
                <c:v>LPC 18:1</c:v>
              </c:pt>
              <c:pt idx="55">
                <c:v>LPC 18:2</c:v>
              </c:pt>
              <c:pt idx="56">
                <c:v>LPC 18:3</c:v>
              </c:pt>
              <c:pt idx="57">
                <c:v>LPC 20:0</c:v>
              </c:pt>
              <c:pt idx="58">
                <c:v>LPC 20:1</c:v>
              </c:pt>
              <c:pt idx="59">
                <c:v>LPC 20:2</c:v>
              </c:pt>
              <c:pt idx="60">
                <c:v>LPC 20:3</c:v>
              </c:pt>
              <c:pt idx="61">
                <c:v>LPC 20:4</c:v>
              </c:pt>
              <c:pt idx="62">
                <c:v>LPC 20:5</c:v>
              </c:pt>
              <c:pt idx="63">
                <c:v>LPC 22:0</c:v>
              </c:pt>
              <c:pt idx="64">
                <c:v>LPC 22:4</c:v>
              </c:pt>
              <c:pt idx="65">
                <c:v>LPC 22:5</c:v>
              </c:pt>
              <c:pt idx="66">
                <c:v>LPC 22:6</c:v>
              </c:pt>
              <c:pt idx="67">
                <c:v>LPC 24:0</c:v>
              </c:pt>
              <c:pt idx="68">
                <c:v>LPE 16:0</c:v>
              </c:pt>
              <c:pt idx="69">
                <c:v>LPE 18:0</c:v>
              </c:pt>
              <c:pt idx="70">
                <c:v>LPE 18:2</c:v>
              </c:pt>
              <c:pt idx="71">
                <c:v>PC 32:0</c:v>
              </c:pt>
              <c:pt idx="72">
                <c:v>PC O-32:0/31:0</c:v>
              </c:pt>
              <c:pt idx="73">
                <c:v>PC 32:1</c:v>
              </c:pt>
              <c:pt idx="74">
                <c:v>PC P-33:1/32:2</c:v>
              </c:pt>
              <c:pt idx="75">
                <c:v>PC 34:1</c:v>
              </c:pt>
              <c:pt idx="76">
                <c:v>PC O-34:1/P-34:0/33:1</c:v>
              </c:pt>
              <c:pt idx="77">
                <c:v>PC O-34:2/P-34:1/33:2</c:v>
              </c:pt>
              <c:pt idx="78">
                <c:v>PC O-34:3/P-34:2/33:3</c:v>
              </c:pt>
              <c:pt idx="79">
                <c:v>PC P-35:1/34:2</c:v>
              </c:pt>
              <c:pt idx="80">
                <c:v>PC P-35:2/34:3</c:v>
              </c:pt>
              <c:pt idx="81">
                <c:v>PC O-35:4/34:4</c:v>
              </c:pt>
              <c:pt idx="82">
                <c:v>PC 36:1</c:v>
              </c:pt>
              <c:pt idx="83">
                <c:v>PC O-36:1/P-36:0/35:1</c:v>
              </c:pt>
              <c:pt idx="84">
                <c:v>PC 36:2</c:v>
              </c:pt>
              <c:pt idx="85">
                <c:v>PC O-36:2/P-36:1/35:2</c:v>
              </c:pt>
              <c:pt idx="86">
                <c:v>PC 36:3</c:v>
              </c:pt>
              <c:pt idx="87">
                <c:v>PC O-36:3/P-36:2/35:3</c:v>
              </c:pt>
              <c:pt idx="88">
                <c:v>PC 36:4</c:v>
              </c:pt>
              <c:pt idx="89">
                <c:v>PC O-36:4/P-36:3/35:4</c:v>
              </c:pt>
              <c:pt idx="90">
                <c:v>PC 36:5</c:v>
              </c:pt>
              <c:pt idx="91">
                <c:v>PC O-36:5/P-36:4/35:5</c:v>
              </c:pt>
              <c:pt idx="92">
                <c:v>PC 38:2</c:v>
              </c:pt>
              <c:pt idx="93">
                <c:v>PC 38:3</c:v>
              </c:pt>
              <c:pt idx="94">
                <c:v>PC 38:4</c:v>
              </c:pt>
              <c:pt idx="95">
                <c:v>PC O-38:4/P-38:3/37:4</c:v>
              </c:pt>
              <c:pt idx="96">
                <c:v>PC 38:5</c:v>
              </c:pt>
              <c:pt idx="97">
                <c:v>PC O-38:5/P-38:4/37:5</c:v>
              </c:pt>
              <c:pt idx="98">
                <c:v>PC 38:6</c:v>
              </c:pt>
              <c:pt idx="99">
                <c:v>PC O-38:6/P-38:5/37:6</c:v>
              </c:pt>
              <c:pt idx="100">
                <c:v>PC 40:4</c:v>
              </c:pt>
              <c:pt idx="101">
                <c:v>PC 40:5</c:v>
              </c:pt>
              <c:pt idx="102">
                <c:v>PC 40:6</c:v>
              </c:pt>
              <c:pt idx="103">
                <c:v>PC 40:7</c:v>
              </c:pt>
              <c:pt idx="104">
                <c:v>PC O-42:5/P-42:4</c:v>
              </c:pt>
              <c:pt idx="105">
                <c:v>PE 34:1</c:v>
              </c:pt>
              <c:pt idx="106">
                <c:v>PE 34:2</c:v>
              </c:pt>
              <c:pt idx="107">
                <c:v>PE 36:2</c:v>
              </c:pt>
              <c:pt idx="108">
                <c:v>PE O-36:2/P-36:1/35:2</c:v>
              </c:pt>
              <c:pt idx="109">
                <c:v>PE 36:4</c:v>
              </c:pt>
              <c:pt idx="110">
                <c:v>PE O-36:4/P-36:3</c:v>
              </c:pt>
              <c:pt idx="111">
                <c:v>PE O-36:5/P-36:4</c:v>
              </c:pt>
              <c:pt idx="112">
                <c:v>PE 38:4</c:v>
              </c:pt>
              <c:pt idx="113">
                <c:v>PE O-38:5/P-38:4</c:v>
              </c:pt>
              <c:pt idx="114">
                <c:v>PE O-38:6/P-38:5</c:v>
              </c:pt>
              <c:pt idx="115">
                <c:v>PE O-38:7/P-38:6</c:v>
              </c:pt>
              <c:pt idx="116">
                <c:v>PE O-40:5/P-40:4/39:5</c:v>
              </c:pt>
              <c:pt idx="117">
                <c:v>PE O-40:6/P-40:5/39:6</c:v>
              </c:pt>
              <c:pt idx="118">
                <c:v>PE O-40:7/P-40:6/39:7</c:v>
              </c:pt>
              <c:pt idx="119">
                <c:v>CER d42:2</c:v>
              </c:pt>
              <c:pt idx="120">
                <c:v>SM d32:1</c:v>
              </c:pt>
              <c:pt idx="121">
                <c:v>SM d33:1</c:v>
              </c:pt>
              <c:pt idx="122">
                <c:v>SM d34:1</c:v>
              </c:pt>
              <c:pt idx="123">
                <c:v>SM d34:2</c:v>
              </c:pt>
              <c:pt idx="124">
                <c:v>SM d36:1</c:v>
              </c:pt>
              <c:pt idx="125">
                <c:v>SM d38:1</c:v>
              </c:pt>
              <c:pt idx="126">
                <c:v>SM d40:1</c:v>
              </c:pt>
              <c:pt idx="127">
                <c:v>CE 14:0</c:v>
              </c:pt>
              <c:pt idx="128">
                <c:v>CE 15:0</c:v>
              </c:pt>
              <c:pt idx="129">
                <c:v>CE 16:0</c:v>
              </c:pt>
              <c:pt idx="130">
                <c:v>CE 16:1</c:v>
              </c:pt>
              <c:pt idx="131">
                <c:v>CE 17:1</c:v>
              </c:pt>
              <c:pt idx="132">
                <c:v>CE 18:0</c:v>
              </c:pt>
              <c:pt idx="133">
                <c:v>CE 18:1</c:v>
              </c:pt>
              <c:pt idx="134">
                <c:v>CE 18:2</c:v>
              </c:pt>
              <c:pt idx="135">
                <c:v>CE 18:3</c:v>
              </c:pt>
              <c:pt idx="136">
                <c:v>CE 20:3</c:v>
              </c:pt>
              <c:pt idx="137">
                <c:v>CE 20:4</c:v>
              </c:pt>
              <c:pt idx="138">
                <c:v>CE 22:5</c:v>
              </c:pt>
              <c:pt idx="139">
                <c:v>Cholesterol</c:v>
              </c:pt>
              <c:pt idx="140">
                <c:v>FFA 17:0</c:v>
              </c:pt>
              <c:pt idx="141">
                <c:v>FFA 17:1</c:v>
              </c:pt>
              <c:pt idx="142">
                <c:v>FFA 20:1</c:v>
              </c:pt>
              <c:pt idx="143">
                <c:v>LPC O-18:1</c:v>
              </c:pt>
              <c:pt idx="144">
                <c:v>LPC 24:1</c:v>
              </c:pt>
              <c:pt idx="145">
                <c:v>TAG 44:3</c:v>
              </c:pt>
              <c:pt idx="146">
                <c:v>TAG 47:2</c:v>
              </c:pt>
              <c:pt idx="147">
                <c:v>TAG 49:0</c:v>
              </c:pt>
              <c:pt idx="148">
                <c:v>TAG 54:8</c:v>
              </c:pt>
            </c:strLit>
          </c:cat>
          <c:val>
            <c:numLit>
              <c:formatCode>General</c:formatCode>
              <c:ptCount val="150"/>
              <c:pt idx="0">
                <c:v>#N/A</c:v>
              </c:pt>
              <c:pt idx="1">
                <c:v>8.8225094999999989</c:v>
              </c:pt>
              <c:pt idx="2">
                <c:v>-0.26268775666666677</c:v>
              </c:pt>
              <c:pt idx="3">
                <c:v>-1.5472115549019603</c:v>
              </c:pt>
              <c:pt idx="4">
                <c:v>-4.4263292647058821</c:v>
              </c:pt>
              <c:pt idx="5">
                <c:v>-1.9040342711111111</c:v>
              </c:pt>
              <c:pt idx="6">
                <c:v>-2.0273099069696969</c:v>
              </c:pt>
              <c:pt idx="7">
                <c:v>-1.8852751760606061</c:v>
              </c:pt>
              <c:pt idx="8">
                <c:v>-2.0357921639999996</c:v>
              </c:pt>
              <c:pt idx="9">
                <c:v>-1.7775478287179485</c:v>
              </c:pt>
              <c:pt idx="10">
                <c:v>3.2979003036111116</c:v>
              </c:pt>
              <c:pt idx="11">
                <c:v>1.6053596468749998</c:v>
              </c:pt>
              <c:pt idx="12">
                <c:v>-1.4473479440476194</c:v>
              </c:pt>
              <c:pt idx="13">
                <c:v>-4.1754532289855071</c:v>
              </c:pt>
              <c:pt idx="14">
                <c:v>-1.1809003007936509</c:v>
              </c:pt>
              <c:pt idx="15">
                <c:v>-0.68485077083333312</c:v>
              </c:pt>
              <c:pt idx="16">
                <c:v>1.3003757883534146</c:v>
              </c:pt>
              <c:pt idx="17">
                <c:v>2.9301465116666678</c:v>
              </c:pt>
              <c:pt idx="18">
                <c:v>0.82838819027777788</c:v>
              </c:pt>
              <c:pt idx="19">
                <c:v>1.3818898989898984</c:v>
              </c:pt>
              <c:pt idx="20">
                <c:v>-1.7189732601149423</c:v>
              </c:pt>
              <c:pt idx="21">
                <c:v>-1.9103712432291666</c:v>
              </c:pt>
              <c:pt idx="22">
                <c:v>-4.287683485757575</c:v>
              </c:pt>
              <c:pt idx="23">
                <c:v>-1.2531273319298244</c:v>
              </c:pt>
              <c:pt idx="24">
                <c:v>1.9370267471264362</c:v>
              </c:pt>
              <c:pt idx="25">
                <c:v>9.1735335214285723</c:v>
              </c:pt>
              <c:pt idx="26">
                <c:v>3.0019492942528734</c:v>
              </c:pt>
              <c:pt idx="27">
                <c:v>2.433924623725491</c:v>
              </c:pt>
              <c:pt idx="28">
                <c:v>-1.4839884626315785</c:v>
              </c:pt>
              <c:pt idx="29">
                <c:v>-2.3886957478571431</c:v>
              </c:pt>
              <c:pt idx="30">
                <c:v>-2.408367746153846</c:v>
              </c:pt>
              <c:pt idx="31">
                <c:v>-0.23964831707317061</c:v>
              </c:pt>
              <c:pt idx="32">
                <c:v>-1.375142455151515</c:v>
              </c:pt>
              <c:pt idx="33">
                <c:v>-1.3585925978070172</c:v>
              </c:pt>
              <c:pt idx="34">
                <c:v>-1.3632469641025642</c:v>
              </c:pt>
              <c:pt idx="35">
                <c:v>2.3680896397435895</c:v>
              </c:pt>
              <c:pt idx="36">
                <c:v>1.5248337741496589</c:v>
              </c:pt>
              <c:pt idx="37">
                <c:v>1.2925711787179484</c:v>
              </c:pt>
              <c:pt idx="38">
                <c:v>0.34159742696969725</c:v>
              </c:pt>
              <c:pt idx="39">
                <c:v>-1.6346179891503272</c:v>
              </c:pt>
              <c:pt idx="40">
                <c:v>-3.1069896304444442</c:v>
              </c:pt>
              <c:pt idx="41">
                <c:v>-0.68452044202898543</c:v>
              </c:pt>
              <c:pt idx="42">
                <c:v>-3.3672412999999994</c:v>
              </c:pt>
              <c:pt idx="43">
                <c:v>-0.9726875857142856</c:v>
              </c:pt>
              <c:pt idx="44">
                <c:v>-0.40124266357142835</c:v>
              </c:pt>
              <c:pt idx="45">
                <c:v>-3.2121480456790126</c:v>
              </c:pt>
              <c:pt idx="46">
                <c:v>-2.2190915833333329</c:v>
              </c:pt>
              <c:pt idx="47">
                <c:v>0.8531996650793644</c:v>
              </c:pt>
              <c:pt idx="48">
                <c:v>-2.180498144444444</c:v>
              </c:pt>
              <c:pt idx="49">
                <c:v>-2.8212591116666661</c:v>
              </c:pt>
              <c:pt idx="50">
                <c:v>-1.2133024212121213</c:v>
              </c:pt>
              <c:pt idx="51">
                <c:v>2.6156111899999983</c:v>
              </c:pt>
              <c:pt idx="52">
                <c:v>-2.603512032380952</c:v>
              </c:pt>
              <c:pt idx="53">
                <c:v>0.92252111010101112</c:v>
              </c:pt>
              <c:pt idx="54">
                <c:v>-1.2258206753623191</c:v>
              </c:pt>
              <c:pt idx="55">
                <c:v>1.5905067218390803</c:v>
              </c:pt>
              <c:pt idx="56">
                <c:v>-1.7888979512820513</c:v>
              </c:pt>
              <c:pt idx="57">
                <c:v>2.0832698627450976</c:v>
              </c:pt>
              <c:pt idx="58">
                <c:v>-1.9263374444444454</c:v>
              </c:pt>
              <c:pt idx="59">
                <c:v>-0.75394717424242397</c:v>
              </c:pt>
              <c:pt idx="60">
                <c:v>-1.6177091576923075</c:v>
              </c:pt>
              <c:pt idx="61">
                <c:v>-1.725004284444444</c:v>
              </c:pt>
              <c:pt idx="62">
                <c:v>-1.9245580434782612</c:v>
              </c:pt>
              <c:pt idx="63">
                <c:v>1.5127550980392166</c:v>
              </c:pt>
              <c:pt idx="64">
                <c:v>-0.29891004065040661</c:v>
              </c:pt>
              <c:pt idx="65">
                <c:v>-1.6281223846153845</c:v>
              </c:pt>
              <c:pt idx="66">
                <c:v>-0.77151067857142897</c:v>
              </c:pt>
              <c:pt idx="67">
                <c:v>0.50391464444444434</c:v>
              </c:pt>
              <c:pt idx="68">
                <c:v>-1.7525396320987654</c:v>
              </c:pt>
              <c:pt idx="69">
                <c:v>-1.8136778199999999</c:v>
              </c:pt>
              <c:pt idx="70">
                <c:v>-1.6096546297619043</c:v>
              </c:pt>
              <c:pt idx="71">
                <c:v>-2.0583160533333338</c:v>
              </c:pt>
              <c:pt idx="72">
                <c:v>-1.985191086178862</c:v>
              </c:pt>
              <c:pt idx="73">
                <c:v>-5.0028083010526316</c:v>
              </c:pt>
              <c:pt idx="74">
                <c:v>-2.991195537837839</c:v>
              </c:pt>
              <c:pt idx="75">
                <c:v>-3.3126018926984129</c:v>
              </c:pt>
              <c:pt idx="76">
                <c:v>-3.5443029515503874</c:v>
              </c:pt>
              <c:pt idx="77">
                <c:v>-2.8456346217948716</c:v>
              </c:pt>
              <c:pt idx="78">
                <c:v>-2.3614971359848491</c:v>
              </c:pt>
              <c:pt idx="79">
                <c:v>-3.3220492963829793</c:v>
              </c:pt>
              <c:pt idx="80">
                <c:v>-5.3373390335294122</c:v>
              </c:pt>
              <c:pt idx="81">
                <c:v>-1.6600365173333334</c:v>
              </c:pt>
              <c:pt idx="82">
                <c:v>-3.368326440434783</c:v>
              </c:pt>
              <c:pt idx="83">
                <c:v>-2.8303294272727273</c:v>
              </c:pt>
              <c:pt idx="84">
                <c:v>-3.5636074589333337</c:v>
              </c:pt>
              <c:pt idx="85">
                <c:v>-2.8482007619607841</c:v>
              </c:pt>
              <c:pt idx="86">
                <c:v>-5.1834413954761898</c:v>
              </c:pt>
              <c:pt idx="87">
                <c:v>-3.8891570199186996</c:v>
              </c:pt>
              <c:pt idx="88">
                <c:v>-3.5626556689285716</c:v>
              </c:pt>
              <c:pt idx="89">
                <c:v>-4.415119408571428</c:v>
              </c:pt>
              <c:pt idx="90">
                <c:v>-3.1660674350000004</c:v>
              </c:pt>
              <c:pt idx="91">
                <c:v>-2.7404651697916669</c:v>
              </c:pt>
              <c:pt idx="92">
                <c:v>-7.5433128799999993</c:v>
              </c:pt>
              <c:pt idx="93">
                <c:v>-2.933492948205128</c:v>
              </c:pt>
              <c:pt idx="94">
                <c:v>-4.2795043742857146</c:v>
              </c:pt>
              <c:pt idx="95">
                <c:v>-2.2390431560000001</c:v>
              </c:pt>
              <c:pt idx="96">
                <c:v>-4.6565444886919822</c:v>
              </c:pt>
              <c:pt idx="97">
                <c:v>-4.8216267627083331</c:v>
              </c:pt>
              <c:pt idx="98">
                <c:v>-7.2997249052272721</c:v>
              </c:pt>
              <c:pt idx="99">
                <c:v>-2.8290780746666666</c:v>
              </c:pt>
              <c:pt idx="100">
                <c:v>-4.6323071342342343</c:v>
              </c:pt>
              <c:pt idx="101">
                <c:v>-4.9215101906060603</c:v>
              </c:pt>
              <c:pt idx="102">
                <c:v>-3.4124879738461544</c:v>
              </c:pt>
              <c:pt idx="103">
                <c:v>-12.062523698717948</c:v>
              </c:pt>
              <c:pt idx="104">
                <c:v>-3.5427046694444448</c:v>
              </c:pt>
              <c:pt idx="105">
                <c:v>-4.5220536235294109</c:v>
              </c:pt>
              <c:pt idx="106">
                <c:v>-3.7348074051282061</c:v>
              </c:pt>
              <c:pt idx="107">
                <c:v>-4.7298782974683551</c:v>
              </c:pt>
              <c:pt idx="108">
                <c:v>-2.5308983500000002</c:v>
              </c:pt>
              <c:pt idx="109">
                <c:v>-5.7617728829059836</c:v>
              </c:pt>
              <c:pt idx="110">
                <c:v>-1.3155390643678162</c:v>
              </c:pt>
              <c:pt idx="111">
                <c:v>-0.11341688842105285</c:v>
              </c:pt>
              <c:pt idx="112">
                <c:v>-3.9878157038888893</c:v>
              </c:pt>
              <c:pt idx="113">
                <c:v>0.85810339263157887</c:v>
              </c:pt>
              <c:pt idx="114">
                <c:v>-1.6350247483333336</c:v>
              </c:pt>
              <c:pt idx="115">
                <c:v>-2.0755600214285712</c:v>
              </c:pt>
              <c:pt idx="116">
                <c:v>-2.2091943820512818</c:v>
              </c:pt>
              <c:pt idx="117">
                <c:v>-2.1479940430107529</c:v>
              </c:pt>
              <c:pt idx="118">
                <c:v>-1.0504052870370373</c:v>
              </c:pt>
              <c:pt idx="119">
                <c:v>-4.6692971599999993</c:v>
              </c:pt>
              <c:pt idx="120">
                <c:v>3.4105495928571425</c:v>
              </c:pt>
              <c:pt idx="121">
                <c:v>2.6903934291666651</c:v>
              </c:pt>
              <c:pt idx="122">
                <c:v>2.00804934888889</c:v>
              </c:pt>
              <c:pt idx="123">
                <c:v>1.5801390757575764</c:v>
              </c:pt>
              <c:pt idx="124">
                <c:v>0.15787018288288393</c:v>
              </c:pt>
              <c:pt idx="125">
                <c:v>0.78297823978494585</c:v>
              </c:pt>
              <c:pt idx="126">
                <c:v>0.40583714313725439</c:v>
              </c:pt>
              <c:pt idx="127">
                <c:v>-2.498336579388889</c:v>
              </c:pt>
              <c:pt idx="128">
                <c:v>-2.7642045420370365</c:v>
              </c:pt>
              <c:pt idx="129">
                <c:v>-3.3683059288505746</c:v>
              </c:pt>
              <c:pt idx="130">
                <c:v>-2.9764677353086419</c:v>
              </c:pt>
              <c:pt idx="131">
                <c:v>-6.8527164226666661</c:v>
              </c:pt>
              <c:pt idx="132">
                <c:v>-3.2071275369369365</c:v>
              </c:pt>
              <c:pt idx="133">
                <c:v>-3.4169918028787878</c:v>
              </c:pt>
              <c:pt idx="134">
                <c:v>-2.4184935099224805</c:v>
              </c:pt>
              <c:pt idx="135">
                <c:v>-0.92090614819444472</c:v>
              </c:pt>
              <c:pt idx="136">
                <c:v>-0.11612653333333374</c:v>
              </c:pt>
              <c:pt idx="137">
                <c:v>3.1900436247126436</c:v>
              </c:pt>
              <c:pt idx="138">
                <c:v>-0.67694822895833306</c:v>
              </c:pt>
              <c:pt idx="139">
                <c:v>-3.5199928833333329</c:v>
              </c:pt>
              <c:pt idx="140">
                <c:v>2.6768532347826088</c:v>
              </c:pt>
              <c:pt idx="141">
                <c:v>1.5811332155555546</c:v>
              </c:pt>
              <c:pt idx="142">
                <c:v>0.76030597843137349</c:v>
              </c:pt>
              <c:pt idx="143">
                <c:v>-0.63232787179487182</c:v>
              </c:pt>
              <c:pt idx="144">
                <c:v>-0.99225234741784007</c:v>
              </c:pt>
              <c:pt idx="145">
                <c:v>-14.103074113475175</c:v>
              </c:pt>
              <c:pt idx="146">
                <c:v>-1.7811892222222221</c:v>
              </c:pt>
              <c:pt idx="147">
                <c:v>0.4657978424242426</c:v>
              </c:pt>
              <c:pt idx="148">
                <c:v>-2.7448107311111114</c:v>
              </c:pt>
              <c:pt idx="149">
                <c:v>#N/A</c:v>
              </c:pt>
            </c:numLit>
          </c:val>
          <c:smooth val="0"/>
          <c:extLst>
            <c:ext xmlns:c16="http://schemas.microsoft.com/office/drawing/2014/chart" uri="{C3380CC4-5D6E-409C-BE32-E72D297353CC}">
              <c16:uniqueId val="{00000003-E444-4C26-A63B-7B3FA9B5DA69}"/>
            </c:ext>
          </c:extLst>
        </c:ser>
        <c:dLbls>
          <c:showLegendKey val="0"/>
          <c:showVal val="0"/>
          <c:showCatName val="0"/>
          <c:showSerName val="0"/>
          <c:showPercent val="0"/>
          <c:showBubbleSize val="0"/>
        </c:dLbls>
        <c:smooth val="0"/>
        <c:axId val="124691968"/>
        <c:axId val="130388352"/>
      </c:lineChart>
      <c:catAx>
        <c:axId val="124691968"/>
        <c:scaling>
          <c:orientation val="minMax"/>
        </c:scaling>
        <c:delete val="0"/>
        <c:axPos val="b"/>
        <c:title>
          <c:tx>
            <c:rich>
              <a:bodyPr/>
              <a:lstStyle/>
              <a:p>
                <a:pPr>
                  <a:defRPr lang="ja-JP"/>
                </a:pPr>
                <a:r>
                  <a:rPr lang="en-US" sz="1200"/>
                  <a:t>Analyte</a:t>
                </a:r>
                <a:endParaRPr lang="en-US"/>
              </a:p>
            </c:rich>
          </c:tx>
          <c:layout>
            <c:manualLayout>
              <c:xMode val="edge"/>
              <c:yMode val="edge"/>
              <c:x val="0.50472172818330485"/>
              <c:y val="0.95491023383366536"/>
            </c:manualLayout>
          </c:layout>
          <c:overlay val="0"/>
        </c:title>
        <c:numFmt formatCode="General" sourceLinked="1"/>
        <c:majorTickMark val="out"/>
        <c:minorTickMark val="none"/>
        <c:tickLblPos val="nextTo"/>
        <c:txPr>
          <a:bodyPr rot="-5400000" vert="horz"/>
          <a:lstStyle/>
          <a:p>
            <a:pPr>
              <a:defRPr lang="ja-JP" sz="900"/>
            </a:pPr>
            <a:endParaRPr lang="en-US"/>
          </a:p>
        </c:txPr>
        <c:crossAx val="130388352"/>
        <c:crossesAt val="-50"/>
        <c:auto val="1"/>
        <c:lblAlgn val="ctr"/>
        <c:lblOffset val="100"/>
        <c:noMultiLvlLbl val="0"/>
      </c:catAx>
      <c:valAx>
        <c:axId val="130388352"/>
        <c:scaling>
          <c:orientation val="minMax"/>
          <c:max val="10"/>
        </c:scaling>
        <c:delete val="0"/>
        <c:axPos val="l"/>
        <c:title>
          <c:tx>
            <c:rich>
              <a:bodyPr rot="-5400000" vert="horz"/>
              <a:lstStyle/>
              <a:p>
                <a:pPr>
                  <a:defRPr lang="ja-JP"/>
                </a:pPr>
                <a:r>
                  <a:rPr lang="en-US" sz="1200"/>
                  <a:t>Coverage Equivalent (k-eq)</a:t>
                </a:r>
              </a:p>
            </c:rich>
          </c:tx>
          <c:layout>
            <c:manualLayout>
              <c:xMode val="edge"/>
              <c:yMode val="edge"/>
              <c:x val="2.2082046374037501E-3"/>
              <c:y val="0.21074256342957132"/>
            </c:manualLayout>
          </c:layout>
          <c:overlay val="0"/>
        </c:title>
        <c:numFmt formatCode="General" sourceLinked="1"/>
        <c:majorTickMark val="out"/>
        <c:minorTickMark val="none"/>
        <c:tickLblPos val="nextTo"/>
        <c:txPr>
          <a:bodyPr/>
          <a:lstStyle/>
          <a:p>
            <a:pPr>
              <a:defRPr lang="ja-JP"/>
            </a:pPr>
            <a:endParaRPr lang="en-US"/>
          </a:p>
        </c:txPr>
        <c:crossAx val="124691968"/>
        <c:crosses val="autoZero"/>
        <c:crossBetween val="midCat"/>
      </c:valAx>
      <c:spPr>
        <a:ln>
          <a:noFill/>
        </a:ln>
      </c:spPr>
    </c:plotArea>
    <c:plotVisOnly val="1"/>
    <c:dispBlanksAs val="gap"/>
    <c:showDLblsOverMax val="0"/>
  </c:chart>
  <c:spPr>
    <a:ln>
      <a:noFill/>
    </a:ln>
  </c:sp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2.5035506839394598E-2"/>
          <c:y val="3.75116652085156E-2"/>
          <c:w val="0.96125201697641549"/>
          <c:h val="0.73575039370078743"/>
        </c:manualLayout>
      </c:layout>
      <c:lineChart>
        <c:grouping val="standard"/>
        <c:varyColors val="0"/>
        <c:ser>
          <c:idx val="1"/>
          <c:order val="0"/>
          <c:tx>
            <c:v>Target</c:v>
          </c:tx>
          <c:spPr>
            <a:ln w="19050">
              <a:solidFill>
                <a:schemeClr val="accent1"/>
              </a:solidFill>
              <a:prstDash val="sysDot"/>
            </a:ln>
          </c:spPr>
          <c:marker>
            <c:symbol val="none"/>
          </c:marker>
          <c:errBars>
            <c:errDir val="y"/>
            <c:errBarType val="both"/>
            <c:errValType val="fixedVal"/>
            <c:noEndCap val="1"/>
            <c:val val="2"/>
            <c:spPr>
              <a:ln w="3175000">
                <a:solidFill>
                  <a:schemeClr val="accent3">
                    <a:lumMod val="40000"/>
                    <a:lumOff val="60000"/>
                  </a:schemeClr>
                </a:solidFill>
              </a:ln>
            </c:spPr>
          </c:errBars>
          <c:cat>
            <c:strLit>
              <c:ptCount val="172"/>
              <c:pt idx="1">
                <c:v>FFA 16:0</c:v>
              </c:pt>
              <c:pt idx="2">
                <c:v>FFA 18:3</c:v>
              </c:pt>
              <c:pt idx="3">
                <c:v>FFA 20:4</c:v>
              </c:pt>
              <c:pt idx="4">
                <c:v>FFA 20:5</c:v>
              </c:pt>
              <c:pt idx="5">
                <c:v>FFA 22:6</c:v>
              </c:pt>
              <c:pt idx="6">
                <c:v>DAG 34:1</c:v>
              </c:pt>
              <c:pt idx="7">
                <c:v>DAG 36:2</c:v>
              </c:pt>
              <c:pt idx="8">
                <c:v>DAG 36:3</c:v>
              </c:pt>
              <c:pt idx="9">
                <c:v>DAG 36:4</c:v>
              </c:pt>
              <c:pt idx="10">
                <c:v>TAG 46:2</c:v>
              </c:pt>
              <c:pt idx="11">
                <c:v>TAG 48:0</c:v>
              </c:pt>
              <c:pt idx="12">
                <c:v>TAG 48:1</c:v>
              </c:pt>
              <c:pt idx="13">
                <c:v>TAG 48:2</c:v>
              </c:pt>
              <c:pt idx="14">
                <c:v>TAG 48:4</c:v>
              </c:pt>
              <c:pt idx="15">
                <c:v>TAG 49:1</c:v>
              </c:pt>
              <c:pt idx="16">
                <c:v>TAG 49:2</c:v>
              </c:pt>
              <c:pt idx="17">
                <c:v>TAG 50:0</c:v>
              </c:pt>
              <c:pt idx="18">
                <c:v>TAG 50:1</c:v>
              </c:pt>
              <c:pt idx="19">
                <c:v>TAG 50:2</c:v>
              </c:pt>
              <c:pt idx="20">
                <c:v>TAG 50:3</c:v>
              </c:pt>
              <c:pt idx="21">
                <c:v>TAG 50:4</c:v>
              </c:pt>
              <c:pt idx="22">
                <c:v>TAG 50:5</c:v>
              </c:pt>
              <c:pt idx="23">
                <c:v>TAG 51:1</c:v>
              </c:pt>
              <c:pt idx="24">
                <c:v>TAG 51:2</c:v>
              </c:pt>
              <c:pt idx="25">
                <c:v>TAG 51:3</c:v>
              </c:pt>
              <c:pt idx="26">
                <c:v>TAG 52:1</c:v>
              </c:pt>
              <c:pt idx="27">
                <c:v>TAG 52:2</c:v>
              </c:pt>
              <c:pt idx="28">
                <c:v>TAG 52:3</c:v>
              </c:pt>
              <c:pt idx="29">
                <c:v>TAG 52:4</c:v>
              </c:pt>
              <c:pt idx="30">
                <c:v>TAG 52:5</c:v>
              </c:pt>
              <c:pt idx="31">
                <c:v>TAG 52:6</c:v>
              </c:pt>
              <c:pt idx="32">
                <c:v>TAG 53:2</c:v>
              </c:pt>
              <c:pt idx="33">
                <c:v>TAG 53:3</c:v>
              </c:pt>
              <c:pt idx="34">
                <c:v>TAG 53:4</c:v>
              </c:pt>
              <c:pt idx="35">
                <c:v>TAG 54:1</c:v>
              </c:pt>
              <c:pt idx="36">
                <c:v>TAG 54:2</c:v>
              </c:pt>
              <c:pt idx="37">
                <c:v>TAG 54:3</c:v>
              </c:pt>
              <c:pt idx="38">
                <c:v>TAG 54:4</c:v>
              </c:pt>
              <c:pt idx="39">
                <c:v>TAG 54:5</c:v>
              </c:pt>
              <c:pt idx="40">
                <c:v>TAG 54:6</c:v>
              </c:pt>
              <c:pt idx="41">
                <c:v>TAG 54:7</c:v>
              </c:pt>
              <c:pt idx="42">
                <c:v>TAG 56:2</c:v>
              </c:pt>
              <c:pt idx="43">
                <c:v>TAG 56:3</c:v>
              </c:pt>
              <c:pt idx="44">
                <c:v>TAG 56:4</c:v>
              </c:pt>
              <c:pt idx="45">
                <c:v>TAG 56:5</c:v>
              </c:pt>
              <c:pt idx="46">
                <c:v>TAG 56:7</c:v>
              </c:pt>
              <c:pt idx="47">
                <c:v>TAG 56:9</c:v>
              </c:pt>
              <c:pt idx="48">
                <c:v>TAG 58:7</c:v>
              </c:pt>
              <c:pt idx="49">
                <c:v>TAG 58:8</c:v>
              </c:pt>
              <c:pt idx="50">
                <c:v>TAG 58:9</c:v>
              </c:pt>
              <c:pt idx="51">
                <c:v>LPC 14:0</c:v>
              </c:pt>
              <c:pt idx="52">
                <c:v>LPC 15:0</c:v>
              </c:pt>
              <c:pt idx="53">
                <c:v>LPC 16:0</c:v>
              </c:pt>
              <c:pt idx="54">
                <c:v>LPC 16:1</c:v>
              </c:pt>
              <c:pt idx="55">
                <c:v>LPC 17:1</c:v>
              </c:pt>
              <c:pt idx="56">
                <c:v>LPC 18:0</c:v>
              </c:pt>
              <c:pt idx="57">
                <c:v>LPC 18:1</c:v>
              </c:pt>
              <c:pt idx="58">
                <c:v>LPC 18:2</c:v>
              </c:pt>
              <c:pt idx="59">
                <c:v>LPC 18:3</c:v>
              </c:pt>
              <c:pt idx="60">
                <c:v>LPC 20:0</c:v>
              </c:pt>
              <c:pt idx="61">
                <c:v>LPC 20:1</c:v>
              </c:pt>
              <c:pt idx="62">
                <c:v>LPC 20:2</c:v>
              </c:pt>
              <c:pt idx="63">
                <c:v>LPC 20:3</c:v>
              </c:pt>
              <c:pt idx="64">
                <c:v>LPC 20:4</c:v>
              </c:pt>
              <c:pt idx="65">
                <c:v>LPC 20:5</c:v>
              </c:pt>
              <c:pt idx="66">
                <c:v>LPC 22:4</c:v>
              </c:pt>
              <c:pt idx="67">
                <c:v>LPC 22:5</c:v>
              </c:pt>
              <c:pt idx="68">
                <c:v>LPC 22:6</c:v>
              </c:pt>
              <c:pt idx="69">
                <c:v>LPC 24:0</c:v>
              </c:pt>
              <c:pt idx="70">
                <c:v>LPE 16:0</c:v>
              </c:pt>
              <c:pt idx="71">
                <c:v>LPE 18:0</c:v>
              </c:pt>
              <c:pt idx="72">
                <c:v>LPE 18:2</c:v>
              </c:pt>
              <c:pt idx="73">
                <c:v>LPE 20:4</c:v>
              </c:pt>
              <c:pt idx="74">
                <c:v>LPE 22:6</c:v>
              </c:pt>
              <c:pt idx="75">
                <c:v>PC 30:0</c:v>
              </c:pt>
              <c:pt idx="76">
                <c:v>PC 32:0</c:v>
              </c:pt>
              <c:pt idx="77">
                <c:v>PC O-32:0/31:0</c:v>
              </c:pt>
              <c:pt idx="78">
                <c:v>PC 32:1</c:v>
              </c:pt>
              <c:pt idx="79">
                <c:v>PC P-33:1/32:2</c:v>
              </c:pt>
              <c:pt idx="80">
                <c:v>PC 34:0</c:v>
              </c:pt>
              <c:pt idx="81">
                <c:v>PC 34:1</c:v>
              </c:pt>
              <c:pt idx="82">
                <c:v>PC O-34:1/P-34:0/33:1</c:v>
              </c:pt>
              <c:pt idx="83">
                <c:v>PC O-34:2/P-34:1/33:2</c:v>
              </c:pt>
              <c:pt idx="84">
                <c:v>PC O-34:3/P-34:2/33:3</c:v>
              </c:pt>
              <c:pt idx="85">
                <c:v>PC P-35:1/34:2</c:v>
              </c:pt>
              <c:pt idx="86">
                <c:v>PC P-35:2/34:3</c:v>
              </c:pt>
              <c:pt idx="87">
                <c:v>PC O-35:4/34:4</c:v>
              </c:pt>
              <c:pt idx="88">
                <c:v>PC 36:1</c:v>
              </c:pt>
              <c:pt idx="89">
                <c:v>PC O-36:1/P-36:0/35:1</c:v>
              </c:pt>
              <c:pt idx="90">
                <c:v>PC 36:2</c:v>
              </c:pt>
              <c:pt idx="91">
                <c:v>PC O-36:2/P-36:1/35:2</c:v>
              </c:pt>
              <c:pt idx="92">
                <c:v>PC 36:3</c:v>
              </c:pt>
              <c:pt idx="93">
                <c:v>PC O-36:3/P-36:2/35:3</c:v>
              </c:pt>
              <c:pt idx="94">
                <c:v>PC 36:4</c:v>
              </c:pt>
              <c:pt idx="95">
                <c:v>PC O-36:4/P-36:3/35:4</c:v>
              </c:pt>
              <c:pt idx="96">
                <c:v>PC 36:5</c:v>
              </c:pt>
              <c:pt idx="97">
                <c:v>PC O-36:5/P-36:4/35:5</c:v>
              </c:pt>
              <c:pt idx="98">
                <c:v>PC 38:2</c:v>
              </c:pt>
              <c:pt idx="99">
                <c:v>PC 38:3</c:v>
              </c:pt>
              <c:pt idx="100">
                <c:v>PC 38:4</c:v>
              </c:pt>
              <c:pt idx="101">
                <c:v>PC O-38:4/P-38:3/37:4</c:v>
              </c:pt>
              <c:pt idx="102">
                <c:v>PC 38:5</c:v>
              </c:pt>
              <c:pt idx="103">
                <c:v>PC O-38:5/P-38:4/37:5</c:v>
              </c:pt>
              <c:pt idx="104">
                <c:v>PC 38:6</c:v>
              </c:pt>
              <c:pt idx="105">
                <c:v>PC O-38:6/P-38:5/37:6</c:v>
              </c:pt>
              <c:pt idx="106">
                <c:v>PC 40:4</c:v>
              </c:pt>
              <c:pt idx="107">
                <c:v>PC O-40:4/P-40:3/39:4</c:v>
              </c:pt>
              <c:pt idx="108">
                <c:v>PC 40:5</c:v>
              </c:pt>
              <c:pt idx="109">
                <c:v>PC 40:6</c:v>
              </c:pt>
              <c:pt idx="110">
                <c:v>PC 40:7</c:v>
              </c:pt>
              <c:pt idx="111">
                <c:v>PC O-42:5/P-42:4</c:v>
              </c:pt>
              <c:pt idx="112">
                <c:v>PE 34:2</c:v>
              </c:pt>
              <c:pt idx="113">
                <c:v>PE O-34:3/P-34:2</c:v>
              </c:pt>
              <c:pt idx="114">
                <c:v>PE 36:1</c:v>
              </c:pt>
              <c:pt idx="115">
                <c:v>PE 36:3</c:v>
              </c:pt>
              <c:pt idx="116">
                <c:v>PE O-36:3/P-36:2/35:3</c:v>
              </c:pt>
              <c:pt idx="117">
                <c:v>PE 36:4</c:v>
              </c:pt>
              <c:pt idx="118">
                <c:v>PE O-36:5/P-36:4</c:v>
              </c:pt>
              <c:pt idx="119">
                <c:v>PE 38:4</c:v>
              </c:pt>
              <c:pt idx="120">
                <c:v>PE O-38:5/P-38:4</c:v>
              </c:pt>
              <c:pt idx="121">
                <c:v>PE 38:6</c:v>
              </c:pt>
              <c:pt idx="122">
                <c:v>PE O-38:6/P-38:5</c:v>
              </c:pt>
              <c:pt idx="123">
                <c:v>PE O-38:7/P-38:6</c:v>
              </c:pt>
              <c:pt idx="124">
                <c:v>PE O-40:7/P-40:6/39:7</c:v>
              </c:pt>
              <c:pt idx="125">
                <c:v>PI 34:1</c:v>
              </c:pt>
              <c:pt idx="126">
                <c:v>PI 34:2</c:v>
              </c:pt>
              <c:pt idx="127">
                <c:v>PI 36:1</c:v>
              </c:pt>
              <c:pt idx="128">
                <c:v>PI 36:2</c:v>
              </c:pt>
              <c:pt idx="129">
                <c:v>PI 36:3</c:v>
              </c:pt>
              <c:pt idx="130">
                <c:v>PI 36:4</c:v>
              </c:pt>
              <c:pt idx="131">
                <c:v>PI 38:3</c:v>
              </c:pt>
              <c:pt idx="132">
                <c:v>PI 38:4</c:v>
              </c:pt>
              <c:pt idx="133">
                <c:v>PI 38:5</c:v>
              </c:pt>
              <c:pt idx="134">
                <c:v>PI 40:6</c:v>
              </c:pt>
              <c:pt idx="135">
                <c:v>HexCer d40:1</c:v>
              </c:pt>
              <c:pt idx="136">
                <c:v>CER d40:1</c:v>
              </c:pt>
              <c:pt idx="137">
                <c:v>CER d42:1</c:v>
              </c:pt>
              <c:pt idx="138">
                <c:v>SM d32:1</c:v>
              </c:pt>
              <c:pt idx="139">
                <c:v>SM d32:2</c:v>
              </c:pt>
              <c:pt idx="140">
                <c:v>SM d33:1</c:v>
              </c:pt>
              <c:pt idx="141">
                <c:v>SM d34:0</c:v>
              </c:pt>
              <c:pt idx="142">
                <c:v>SM d34:1</c:v>
              </c:pt>
              <c:pt idx="143">
                <c:v>SM d34:2</c:v>
              </c:pt>
              <c:pt idx="144">
                <c:v>SM d36:1</c:v>
              </c:pt>
              <c:pt idx="145">
                <c:v>SM d36:2</c:v>
              </c:pt>
              <c:pt idx="146">
                <c:v>SM d38:1</c:v>
              </c:pt>
              <c:pt idx="147">
                <c:v>SM d38:2</c:v>
              </c:pt>
              <c:pt idx="148">
                <c:v>SM d39:1</c:v>
              </c:pt>
              <c:pt idx="149">
                <c:v>SM d40:1</c:v>
              </c:pt>
              <c:pt idx="150">
                <c:v>SM d40:2</c:v>
              </c:pt>
              <c:pt idx="151">
                <c:v>SM d41:1</c:v>
              </c:pt>
              <c:pt idx="152">
                <c:v>SM d41:2</c:v>
              </c:pt>
              <c:pt idx="153">
                <c:v>SM d42:1</c:v>
              </c:pt>
              <c:pt idx="154">
                <c:v>SM d42:2</c:v>
              </c:pt>
              <c:pt idx="155">
                <c:v>SM d42:3</c:v>
              </c:pt>
              <c:pt idx="156">
                <c:v>SM d43:2</c:v>
              </c:pt>
              <c:pt idx="157">
                <c:v>CE 16:0</c:v>
              </c:pt>
              <c:pt idx="158">
                <c:v>CE 18:1</c:v>
              </c:pt>
              <c:pt idx="159">
                <c:v>CE 18:2</c:v>
              </c:pt>
              <c:pt idx="160">
                <c:v>CE 18:3</c:v>
              </c:pt>
              <c:pt idx="161">
                <c:v>CE 20:3</c:v>
              </c:pt>
              <c:pt idx="162">
                <c:v>CE 20:4</c:v>
              </c:pt>
              <c:pt idx="163">
                <c:v>CE 20:5</c:v>
              </c:pt>
              <c:pt idx="164">
                <c:v>CE 22:6</c:v>
              </c:pt>
              <c:pt idx="165">
                <c:v>Cholesterol</c:v>
              </c:pt>
              <c:pt idx="166">
                <c:v>FFA 17:0</c:v>
              </c:pt>
              <c:pt idx="167">
                <c:v>FFA 17:1</c:v>
              </c:pt>
              <c:pt idx="168">
                <c:v>FFA 20:1</c:v>
              </c:pt>
              <c:pt idx="169">
                <c:v>PC O-44:5/P-44:4</c:v>
              </c:pt>
              <c:pt idx="170">
                <c:v>TAG 55:3</c:v>
              </c:pt>
            </c:strLit>
          </c:cat>
          <c:val>
            <c:numLit>
              <c:formatCode>General</c:formatCode>
              <c:ptCount val="17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0</c:v>
              </c:pt>
              <c:pt idx="156">
                <c:v>0</c:v>
              </c:pt>
              <c:pt idx="157">
                <c:v>0</c:v>
              </c:pt>
              <c:pt idx="158">
                <c:v>0</c:v>
              </c:pt>
              <c:pt idx="159">
                <c:v>0</c:v>
              </c:pt>
              <c:pt idx="160">
                <c:v>0</c:v>
              </c:pt>
              <c:pt idx="161">
                <c:v>0</c:v>
              </c:pt>
              <c:pt idx="162">
                <c:v>0</c:v>
              </c:pt>
              <c:pt idx="163">
                <c:v>0</c:v>
              </c:pt>
              <c:pt idx="164">
                <c:v>0</c:v>
              </c:pt>
              <c:pt idx="165">
                <c:v>0</c:v>
              </c:pt>
              <c:pt idx="166">
                <c:v>0</c:v>
              </c:pt>
              <c:pt idx="167">
                <c:v>0</c:v>
              </c:pt>
              <c:pt idx="168">
                <c:v>0</c:v>
              </c:pt>
              <c:pt idx="169">
                <c:v>0</c:v>
              </c:pt>
              <c:pt idx="170">
                <c:v>0</c:v>
              </c:pt>
              <c:pt idx="171">
                <c:v>0</c:v>
              </c:pt>
            </c:numLit>
          </c:val>
          <c:smooth val="0"/>
          <c:extLst>
            <c:ext xmlns:c16="http://schemas.microsoft.com/office/drawing/2014/chart" uri="{C3380CC4-5D6E-409C-BE32-E72D297353CC}">
              <c16:uniqueId val="{00000000-EBB7-4D10-B8BC-C12318106FFB}"/>
            </c:ext>
          </c:extLst>
        </c:ser>
        <c:ser>
          <c:idx val="2"/>
          <c:order val="1"/>
          <c:tx>
            <c:v>+3k</c:v>
          </c:tx>
          <c:spPr>
            <a:ln w="19050">
              <a:solidFill>
                <a:srgbClr val="FF0000"/>
              </a:solidFill>
              <a:prstDash val="sysDot"/>
            </a:ln>
          </c:spPr>
          <c:marker>
            <c:symbol val="none"/>
          </c:marker>
          <c:cat>
            <c:strLit>
              <c:ptCount val="172"/>
              <c:pt idx="1">
                <c:v>FFA 16:0</c:v>
              </c:pt>
              <c:pt idx="2">
                <c:v>FFA 18:3</c:v>
              </c:pt>
              <c:pt idx="3">
                <c:v>FFA 20:4</c:v>
              </c:pt>
              <c:pt idx="4">
                <c:v>FFA 20:5</c:v>
              </c:pt>
              <c:pt idx="5">
                <c:v>FFA 22:6</c:v>
              </c:pt>
              <c:pt idx="6">
                <c:v>DAG 34:1</c:v>
              </c:pt>
              <c:pt idx="7">
                <c:v>DAG 36:2</c:v>
              </c:pt>
              <c:pt idx="8">
                <c:v>DAG 36:3</c:v>
              </c:pt>
              <c:pt idx="9">
                <c:v>DAG 36:4</c:v>
              </c:pt>
              <c:pt idx="10">
                <c:v>TAG 46:2</c:v>
              </c:pt>
              <c:pt idx="11">
                <c:v>TAG 48:0</c:v>
              </c:pt>
              <c:pt idx="12">
                <c:v>TAG 48:1</c:v>
              </c:pt>
              <c:pt idx="13">
                <c:v>TAG 48:2</c:v>
              </c:pt>
              <c:pt idx="14">
                <c:v>TAG 48:4</c:v>
              </c:pt>
              <c:pt idx="15">
                <c:v>TAG 49:1</c:v>
              </c:pt>
              <c:pt idx="16">
                <c:v>TAG 49:2</c:v>
              </c:pt>
              <c:pt idx="17">
                <c:v>TAG 50:0</c:v>
              </c:pt>
              <c:pt idx="18">
                <c:v>TAG 50:1</c:v>
              </c:pt>
              <c:pt idx="19">
                <c:v>TAG 50:2</c:v>
              </c:pt>
              <c:pt idx="20">
                <c:v>TAG 50:3</c:v>
              </c:pt>
              <c:pt idx="21">
                <c:v>TAG 50:4</c:v>
              </c:pt>
              <c:pt idx="22">
                <c:v>TAG 50:5</c:v>
              </c:pt>
              <c:pt idx="23">
                <c:v>TAG 51:1</c:v>
              </c:pt>
              <c:pt idx="24">
                <c:v>TAG 51:2</c:v>
              </c:pt>
              <c:pt idx="25">
                <c:v>TAG 51:3</c:v>
              </c:pt>
              <c:pt idx="26">
                <c:v>TAG 52:1</c:v>
              </c:pt>
              <c:pt idx="27">
                <c:v>TAG 52:2</c:v>
              </c:pt>
              <c:pt idx="28">
                <c:v>TAG 52:3</c:v>
              </c:pt>
              <c:pt idx="29">
                <c:v>TAG 52:4</c:v>
              </c:pt>
              <c:pt idx="30">
                <c:v>TAG 52:5</c:v>
              </c:pt>
              <c:pt idx="31">
                <c:v>TAG 52:6</c:v>
              </c:pt>
              <c:pt idx="32">
                <c:v>TAG 53:2</c:v>
              </c:pt>
              <c:pt idx="33">
                <c:v>TAG 53:3</c:v>
              </c:pt>
              <c:pt idx="34">
                <c:v>TAG 53:4</c:v>
              </c:pt>
              <c:pt idx="35">
                <c:v>TAG 54:1</c:v>
              </c:pt>
              <c:pt idx="36">
                <c:v>TAG 54:2</c:v>
              </c:pt>
              <c:pt idx="37">
                <c:v>TAG 54:3</c:v>
              </c:pt>
              <c:pt idx="38">
                <c:v>TAG 54:4</c:v>
              </c:pt>
              <c:pt idx="39">
                <c:v>TAG 54:5</c:v>
              </c:pt>
              <c:pt idx="40">
                <c:v>TAG 54:6</c:v>
              </c:pt>
              <c:pt idx="41">
                <c:v>TAG 54:7</c:v>
              </c:pt>
              <c:pt idx="42">
                <c:v>TAG 56:2</c:v>
              </c:pt>
              <c:pt idx="43">
                <c:v>TAG 56:3</c:v>
              </c:pt>
              <c:pt idx="44">
                <c:v>TAG 56:4</c:v>
              </c:pt>
              <c:pt idx="45">
                <c:v>TAG 56:5</c:v>
              </c:pt>
              <c:pt idx="46">
                <c:v>TAG 56:7</c:v>
              </c:pt>
              <c:pt idx="47">
                <c:v>TAG 56:9</c:v>
              </c:pt>
              <c:pt idx="48">
                <c:v>TAG 58:7</c:v>
              </c:pt>
              <c:pt idx="49">
                <c:v>TAG 58:8</c:v>
              </c:pt>
              <c:pt idx="50">
                <c:v>TAG 58:9</c:v>
              </c:pt>
              <c:pt idx="51">
                <c:v>LPC 14:0</c:v>
              </c:pt>
              <c:pt idx="52">
                <c:v>LPC 15:0</c:v>
              </c:pt>
              <c:pt idx="53">
                <c:v>LPC 16:0</c:v>
              </c:pt>
              <c:pt idx="54">
                <c:v>LPC 16:1</c:v>
              </c:pt>
              <c:pt idx="55">
                <c:v>LPC 17:1</c:v>
              </c:pt>
              <c:pt idx="56">
                <c:v>LPC 18:0</c:v>
              </c:pt>
              <c:pt idx="57">
                <c:v>LPC 18:1</c:v>
              </c:pt>
              <c:pt idx="58">
                <c:v>LPC 18:2</c:v>
              </c:pt>
              <c:pt idx="59">
                <c:v>LPC 18:3</c:v>
              </c:pt>
              <c:pt idx="60">
                <c:v>LPC 20:0</c:v>
              </c:pt>
              <c:pt idx="61">
                <c:v>LPC 20:1</c:v>
              </c:pt>
              <c:pt idx="62">
                <c:v>LPC 20:2</c:v>
              </c:pt>
              <c:pt idx="63">
                <c:v>LPC 20:3</c:v>
              </c:pt>
              <c:pt idx="64">
                <c:v>LPC 20:4</c:v>
              </c:pt>
              <c:pt idx="65">
                <c:v>LPC 20:5</c:v>
              </c:pt>
              <c:pt idx="66">
                <c:v>LPC 22:4</c:v>
              </c:pt>
              <c:pt idx="67">
                <c:v>LPC 22:5</c:v>
              </c:pt>
              <c:pt idx="68">
                <c:v>LPC 22:6</c:v>
              </c:pt>
              <c:pt idx="69">
                <c:v>LPC 24:0</c:v>
              </c:pt>
              <c:pt idx="70">
                <c:v>LPE 16:0</c:v>
              </c:pt>
              <c:pt idx="71">
                <c:v>LPE 18:0</c:v>
              </c:pt>
              <c:pt idx="72">
                <c:v>LPE 18:2</c:v>
              </c:pt>
              <c:pt idx="73">
                <c:v>LPE 20:4</c:v>
              </c:pt>
              <c:pt idx="74">
                <c:v>LPE 22:6</c:v>
              </c:pt>
              <c:pt idx="75">
                <c:v>PC 30:0</c:v>
              </c:pt>
              <c:pt idx="76">
                <c:v>PC 32:0</c:v>
              </c:pt>
              <c:pt idx="77">
                <c:v>PC O-32:0/31:0</c:v>
              </c:pt>
              <c:pt idx="78">
                <c:v>PC 32:1</c:v>
              </c:pt>
              <c:pt idx="79">
                <c:v>PC P-33:1/32:2</c:v>
              </c:pt>
              <c:pt idx="80">
                <c:v>PC 34:0</c:v>
              </c:pt>
              <c:pt idx="81">
                <c:v>PC 34:1</c:v>
              </c:pt>
              <c:pt idx="82">
                <c:v>PC O-34:1/P-34:0/33:1</c:v>
              </c:pt>
              <c:pt idx="83">
                <c:v>PC O-34:2/P-34:1/33:2</c:v>
              </c:pt>
              <c:pt idx="84">
                <c:v>PC O-34:3/P-34:2/33:3</c:v>
              </c:pt>
              <c:pt idx="85">
                <c:v>PC P-35:1/34:2</c:v>
              </c:pt>
              <c:pt idx="86">
                <c:v>PC P-35:2/34:3</c:v>
              </c:pt>
              <c:pt idx="87">
                <c:v>PC O-35:4/34:4</c:v>
              </c:pt>
              <c:pt idx="88">
                <c:v>PC 36:1</c:v>
              </c:pt>
              <c:pt idx="89">
                <c:v>PC O-36:1/P-36:0/35:1</c:v>
              </c:pt>
              <c:pt idx="90">
                <c:v>PC 36:2</c:v>
              </c:pt>
              <c:pt idx="91">
                <c:v>PC O-36:2/P-36:1/35:2</c:v>
              </c:pt>
              <c:pt idx="92">
                <c:v>PC 36:3</c:v>
              </c:pt>
              <c:pt idx="93">
                <c:v>PC O-36:3/P-36:2/35:3</c:v>
              </c:pt>
              <c:pt idx="94">
                <c:v>PC 36:4</c:v>
              </c:pt>
              <c:pt idx="95">
                <c:v>PC O-36:4/P-36:3/35:4</c:v>
              </c:pt>
              <c:pt idx="96">
                <c:v>PC 36:5</c:v>
              </c:pt>
              <c:pt idx="97">
                <c:v>PC O-36:5/P-36:4/35:5</c:v>
              </c:pt>
              <c:pt idx="98">
                <c:v>PC 38:2</c:v>
              </c:pt>
              <c:pt idx="99">
                <c:v>PC 38:3</c:v>
              </c:pt>
              <c:pt idx="100">
                <c:v>PC 38:4</c:v>
              </c:pt>
              <c:pt idx="101">
                <c:v>PC O-38:4/P-38:3/37:4</c:v>
              </c:pt>
              <c:pt idx="102">
                <c:v>PC 38:5</c:v>
              </c:pt>
              <c:pt idx="103">
                <c:v>PC O-38:5/P-38:4/37:5</c:v>
              </c:pt>
              <c:pt idx="104">
                <c:v>PC 38:6</c:v>
              </c:pt>
              <c:pt idx="105">
                <c:v>PC O-38:6/P-38:5/37:6</c:v>
              </c:pt>
              <c:pt idx="106">
                <c:v>PC 40:4</c:v>
              </c:pt>
              <c:pt idx="107">
                <c:v>PC O-40:4/P-40:3/39:4</c:v>
              </c:pt>
              <c:pt idx="108">
                <c:v>PC 40:5</c:v>
              </c:pt>
              <c:pt idx="109">
                <c:v>PC 40:6</c:v>
              </c:pt>
              <c:pt idx="110">
                <c:v>PC 40:7</c:v>
              </c:pt>
              <c:pt idx="111">
                <c:v>PC O-42:5/P-42:4</c:v>
              </c:pt>
              <c:pt idx="112">
                <c:v>PE 34:2</c:v>
              </c:pt>
              <c:pt idx="113">
                <c:v>PE O-34:3/P-34:2</c:v>
              </c:pt>
              <c:pt idx="114">
                <c:v>PE 36:1</c:v>
              </c:pt>
              <c:pt idx="115">
                <c:v>PE 36:3</c:v>
              </c:pt>
              <c:pt idx="116">
                <c:v>PE O-36:3/P-36:2/35:3</c:v>
              </c:pt>
              <c:pt idx="117">
                <c:v>PE 36:4</c:v>
              </c:pt>
              <c:pt idx="118">
                <c:v>PE O-36:5/P-36:4</c:v>
              </c:pt>
              <c:pt idx="119">
                <c:v>PE 38:4</c:v>
              </c:pt>
              <c:pt idx="120">
                <c:v>PE O-38:5/P-38:4</c:v>
              </c:pt>
              <c:pt idx="121">
                <c:v>PE 38:6</c:v>
              </c:pt>
              <c:pt idx="122">
                <c:v>PE O-38:6/P-38:5</c:v>
              </c:pt>
              <c:pt idx="123">
                <c:v>PE O-38:7/P-38:6</c:v>
              </c:pt>
              <c:pt idx="124">
                <c:v>PE O-40:7/P-40:6/39:7</c:v>
              </c:pt>
              <c:pt idx="125">
                <c:v>PI 34:1</c:v>
              </c:pt>
              <c:pt idx="126">
                <c:v>PI 34:2</c:v>
              </c:pt>
              <c:pt idx="127">
                <c:v>PI 36:1</c:v>
              </c:pt>
              <c:pt idx="128">
                <c:v>PI 36:2</c:v>
              </c:pt>
              <c:pt idx="129">
                <c:v>PI 36:3</c:v>
              </c:pt>
              <c:pt idx="130">
                <c:v>PI 36:4</c:v>
              </c:pt>
              <c:pt idx="131">
                <c:v>PI 38:3</c:v>
              </c:pt>
              <c:pt idx="132">
                <c:v>PI 38:4</c:v>
              </c:pt>
              <c:pt idx="133">
                <c:v>PI 38:5</c:v>
              </c:pt>
              <c:pt idx="134">
                <c:v>PI 40:6</c:v>
              </c:pt>
              <c:pt idx="135">
                <c:v>HexCer d40:1</c:v>
              </c:pt>
              <c:pt idx="136">
                <c:v>CER d40:1</c:v>
              </c:pt>
              <c:pt idx="137">
                <c:v>CER d42:1</c:v>
              </c:pt>
              <c:pt idx="138">
                <c:v>SM d32:1</c:v>
              </c:pt>
              <c:pt idx="139">
                <c:v>SM d32:2</c:v>
              </c:pt>
              <c:pt idx="140">
                <c:v>SM d33:1</c:v>
              </c:pt>
              <c:pt idx="141">
                <c:v>SM d34:0</c:v>
              </c:pt>
              <c:pt idx="142">
                <c:v>SM d34:1</c:v>
              </c:pt>
              <c:pt idx="143">
                <c:v>SM d34:2</c:v>
              </c:pt>
              <c:pt idx="144">
                <c:v>SM d36:1</c:v>
              </c:pt>
              <c:pt idx="145">
                <c:v>SM d36:2</c:v>
              </c:pt>
              <c:pt idx="146">
                <c:v>SM d38:1</c:v>
              </c:pt>
              <c:pt idx="147">
                <c:v>SM d38:2</c:v>
              </c:pt>
              <c:pt idx="148">
                <c:v>SM d39:1</c:v>
              </c:pt>
              <c:pt idx="149">
                <c:v>SM d40:1</c:v>
              </c:pt>
              <c:pt idx="150">
                <c:v>SM d40:2</c:v>
              </c:pt>
              <c:pt idx="151">
                <c:v>SM d41:1</c:v>
              </c:pt>
              <c:pt idx="152">
                <c:v>SM d41:2</c:v>
              </c:pt>
              <c:pt idx="153">
                <c:v>SM d42:1</c:v>
              </c:pt>
              <c:pt idx="154">
                <c:v>SM d42:2</c:v>
              </c:pt>
              <c:pt idx="155">
                <c:v>SM d42:3</c:v>
              </c:pt>
              <c:pt idx="156">
                <c:v>SM d43:2</c:v>
              </c:pt>
              <c:pt idx="157">
                <c:v>CE 16:0</c:v>
              </c:pt>
              <c:pt idx="158">
                <c:v>CE 18:1</c:v>
              </c:pt>
              <c:pt idx="159">
                <c:v>CE 18:2</c:v>
              </c:pt>
              <c:pt idx="160">
                <c:v>CE 18:3</c:v>
              </c:pt>
              <c:pt idx="161">
                <c:v>CE 20:3</c:v>
              </c:pt>
              <c:pt idx="162">
                <c:v>CE 20:4</c:v>
              </c:pt>
              <c:pt idx="163">
                <c:v>CE 20:5</c:v>
              </c:pt>
              <c:pt idx="164">
                <c:v>CE 22:6</c:v>
              </c:pt>
              <c:pt idx="165">
                <c:v>Cholesterol</c:v>
              </c:pt>
              <c:pt idx="166">
                <c:v>FFA 17:0</c:v>
              </c:pt>
              <c:pt idx="167">
                <c:v>FFA 17:1</c:v>
              </c:pt>
              <c:pt idx="168">
                <c:v>FFA 20:1</c:v>
              </c:pt>
              <c:pt idx="169">
                <c:v>PC O-44:5/P-44:4</c:v>
              </c:pt>
              <c:pt idx="170">
                <c:v>TAG 55:3</c:v>
              </c:pt>
            </c:strLit>
          </c:cat>
          <c:val>
            <c:numLit>
              <c:formatCode>General</c:formatCode>
              <c:ptCount val="172"/>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pt idx="142">
                <c:v>3</c:v>
              </c:pt>
              <c:pt idx="143">
                <c:v>3</c:v>
              </c:pt>
              <c:pt idx="144">
                <c:v>3</c:v>
              </c:pt>
              <c:pt idx="145">
                <c:v>3</c:v>
              </c:pt>
              <c:pt idx="146">
                <c:v>3</c:v>
              </c:pt>
              <c:pt idx="147">
                <c:v>3</c:v>
              </c:pt>
              <c:pt idx="148">
                <c:v>3</c:v>
              </c:pt>
              <c:pt idx="149">
                <c:v>3</c:v>
              </c:pt>
              <c:pt idx="150">
                <c:v>3</c:v>
              </c:pt>
              <c:pt idx="151">
                <c:v>3</c:v>
              </c:pt>
              <c:pt idx="152">
                <c:v>3</c:v>
              </c:pt>
              <c:pt idx="153">
                <c:v>3</c:v>
              </c:pt>
              <c:pt idx="154">
                <c:v>3</c:v>
              </c:pt>
              <c:pt idx="155">
                <c:v>3</c:v>
              </c:pt>
              <c:pt idx="156">
                <c:v>3</c:v>
              </c:pt>
              <c:pt idx="157">
                <c:v>3</c:v>
              </c:pt>
              <c:pt idx="158">
                <c:v>3</c:v>
              </c:pt>
              <c:pt idx="159">
                <c:v>3</c:v>
              </c:pt>
              <c:pt idx="160">
                <c:v>3</c:v>
              </c:pt>
              <c:pt idx="161">
                <c:v>3</c:v>
              </c:pt>
              <c:pt idx="162">
                <c:v>3</c:v>
              </c:pt>
              <c:pt idx="163">
                <c:v>3</c:v>
              </c:pt>
              <c:pt idx="164">
                <c:v>3</c:v>
              </c:pt>
              <c:pt idx="165">
                <c:v>3</c:v>
              </c:pt>
              <c:pt idx="166">
                <c:v>3</c:v>
              </c:pt>
              <c:pt idx="167">
                <c:v>3</c:v>
              </c:pt>
              <c:pt idx="168">
                <c:v>3</c:v>
              </c:pt>
              <c:pt idx="169">
                <c:v>3</c:v>
              </c:pt>
              <c:pt idx="170">
                <c:v>3</c:v>
              </c:pt>
              <c:pt idx="171">
                <c:v>3</c:v>
              </c:pt>
            </c:numLit>
          </c:val>
          <c:smooth val="0"/>
          <c:extLst>
            <c:ext xmlns:c16="http://schemas.microsoft.com/office/drawing/2014/chart" uri="{C3380CC4-5D6E-409C-BE32-E72D297353CC}">
              <c16:uniqueId val="{00000001-EBB7-4D10-B8BC-C12318106FFB}"/>
            </c:ext>
          </c:extLst>
        </c:ser>
        <c:ser>
          <c:idx val="3"/>
          <c:order val="2"/>
          <c:tx>
            <c:v>-3k</c:v>
          </c:tx>
          <c:spPr>
            <a:ln w="19050">
              <a:solidFill>
                <a:srgbClr val="FF0000"/>
              </a:solidFill>
              <a:prstDash val="sysDot"/>
            </a:ln>
          </c:spPr>
          <c:marker>
            <c:symbol val="none"/>
          </c:marker>
          <c:cat>
            <c:strLit>
              <c:ptCount val="172"/>
              <c:pt idx="1">
                <c:v>FFA 16:0</c:v>
              </c:pt>
              <c:pt idx="2">
                <c:v>FFA 18:3</c:v>
              </c:pt>
              <c:pt idx="3">
                <c:v>FFA 20:4</c:v>
              </c:pt>
              <c:pt idx="4">
                <c:v>FFA 20:5</c:v>
              </c:pt>
              <c:pt idx="5">
                <c:v>FFA 22:6</c:v>
              </c:pt>
              <c:pt idx="6">
                <c:v>DAG 34:1</c:v>
              </c:pt>
              <c:pt idx="7">
                <c:v>DAG 36:2</c:v>
              </c:pt>
              <c:pt idx="8">
                <c:v>DAG 36:3</c:v>
              </c:pt>
              <c:pt idx="9">
                <c:v>DAG 36:4</c:v>
              </c:pt>
              <c:pt idx="10">
                <c:v>TAG 46:2</c:v>
              </c:pt>
              <c:pt idx="11">
                <c:v>TAG 48:0</c:v>
              </c:pt>
              <c:pt idx="12">
                <c:v>TAG 48:1</c:v>
              </c:pt>
              <c:pt idx="13">
                <c:v>TAG 48:2</c:v>
              </c:pt>
              <c:pt idx="14">
                <c:v>TAG 48:4</c:v>
              </c:pt>
              <c:pt idx="15">
                <c:v>TAG 49:1</c:v>
              </c:pt>
              <c:pt idx="16">
                <c:v>TAG 49:2</c:v>
              </c:pt>
              <c:pt idx="17">
                <c:v>TAG 50:0</c:v>
              </c:pt>
              <c:pt idx="18">
                <c:v>TAG 50:1</c:v>
              </c:pt>
              <c:pt idx="19">
                <c:v>TAG 50:2</c:v>
              </c:pt>
              <c:pt idx="20">
                <c:v>TAG 50:3</c:v>
              </c:pt>
              <c:pt idx="21">
                <c:v>TAG 50:4</c:v>
              </c:pt>
              <c:pt idx="22">
                <c:v>TAG 50:5</c:v>
              </c:pt>
              <c:pt idx="23">
                <c:v>TAG 51:1</c:v>
              </c:pt>
              <c:pt idx="24">
                <c:v>TAG 51:2</c:v>
              </c:pt>
              <c:pt idx="25">
                <c:v>TAG 51:3</c:v>
              </c:pt>
              <c:pt idx="26">
                <c:v>TAG 52:1</c:v>
              </c:pt>
              <c:pt idx="27">
                <c:v>TAG 52:2</c:v>
              </c:pt>
              <c:pt idx="28">
                <c:v>TAG 52:3</c:v>
              </c:pt>
              <c:pt idx="29">
                <c:v>TAG 52:4</c:v>
              </c:pt>
              <c:pt idx="30">
                <c:v>TAG 52:5</c:v>
              </c:pt>
              <c:pt idx="31">
                <c:v>TAG 52:6</c:v>
              </c:pt>
              <c:pt idx="32">
                <c:v>TAG 53:2</c:v>
              </c:pt>
              <c:pt idx="33">
                <c:v>TAG 53:3</c:v>
              </c:pt>
              <c:pt idx="34">
                <c:v>TAG 53:4</c:v>
              </c:pt>
              <c:pt idx="35">
                <c:v>TAG 54:1</c:v>
              </c:pt>
              <c:pt idx="36">
                <c:v>TAG 54:2</c:v>
              </c:pt>
              <c:pt idx="37">
                <c:v>TAG 54:3</c:v>
              </c:pt>
              <c:pt idx="38">
                <c:v>TAG 54:4</c:v>
              </c:pt>
              <c:pt idx="39">
                <c:v>TAG 54:5</c:v>
              </c:pt>
              <c:pt idx="40">
                <c:v>TAG 54:6</c:v>
              </c:pt>
              <c:pt idx="41">
                <c:v>TAG 54:7</c:v>
              </c:pt>
              <c:pt idx="42">
                <c:v>TAG 56:2</c:v>
              </c:pt>
              <c:pt idx="43">
                <c:v>TAG 56:3</c:v>
              </c:pt>
              <c:pt idx="44">
                <c:v>TAG 56:4</c:v>
              </c:pt>
              <c:pt idx="45">
                <c:v>TAG 56:5</c:v>
              </c:pt>
              <c:pt idx="46">
                <c:v>TAG 56:7</c:v>
              </c:pt>
              <c:pt idx="47">
                <c:v>TAG 56:9</c:v>
              </c:pt>
              <c:pt idx="48">
                <c:v>TAG 58:7</c:v>
              </c:pt>
              <c:pt idx="49">
                <c:v>TAG 58:8</c:v>
              </c:pt>
              <c:pt idx="50">
                <c:v>TAG 58:9</c:v>
              </c:pt>
              <c:pt idx="51">
                <c:v>LPC 14:0</c:v>
              </c:pt>
              <c:pt idx="52">
                <c:v>LPC 15:0</c:v>
              </c:pt>
              <c:pt idx="53">
                <c:v>LPC 16:0</c:v>
              </c:pt>
              <c:pt idx="54">
                <c:v>LPC 16:1</c:v>
              </c:pt>
              <c:pt idx="55">
                <c:v>LPC 17:1</c:v>
              </c:pt>
              <c:pt idx="56">
                <c:v>LPC 18:0</c:v>
              </c:pt>
              <c:pt idx="57">
                <c:v>LPC 18:1</c:v>
              </c:pt>
              <c:pt idx="58">
                <c:v>LPC 18:2</c:v>
              </c:pt>
              <c:pt idx="59">
                <c:v>LPC 18:3</c:v>
              </c:pt>
              <c:pt idx="60">
                <c:v>LPC 20:0</c:v>
              </c:pt>
              <c:pt idx="61">
                <c:v>LPC 20:1</c:v>
              </c:pt>
              <c:pt idx="62">
                <c:v>LPC 20:2</c:v>
              </c:pt>
              <c:pt idx="63">
                <c:v>LPC 20:3</c:v>
              </c:pt>
              <c:pt idx="64">
                <c:v>LPC 20:4</c:v>
              </c:pt>
              <c:pt idx="65">
                <c:v>LPC 20:5</c:v>
              </c:pt>
              <c:pt idx="66">
                <c:v>LPC 22:4</c:v>
              </c:pt>
              <c:pt idx="67">
                <c:v>LPC 22:5</c:v>
              </c:pt>
              <c:pt idx="68">
                <c:v>LPC 22:6</c:v>
              </c:pt>
              <c:pt idx="69">
                <c:v>LPC 24:0</c:v>
              </c:pt>
              <c:pt idx="70">
                <c:v>LPE 16:0</c:v>
              </c:pt>
              <c:pt idx="71">
                <c:v>LPE 18:0</c:v>
              </c:pt>
              <c:pt idx="72">
                <c:v>LPE 18:2</c:v>
              </c:pt>
              <c:pt idx="73">
                <c:v>LPE 20:4</c:v>
              </c:pt>
              <c:pt idx="74">
                <c:v>LPE 22:6</c:v>
              </c:pt>
              <c:pt idx="75">
                <c:v>PC 30:0</c:v>
              </c:pt>
              <c:pt idx="76">
                <c:v>PC 32:0</c:v>
              </c:pt>
              <c:pt idx="77">
                <c:v>PC O-32:0/31:0</c:v>
              </c:pt>
              <c:pt idx="78">
                <c:v>PC 32:1</c:v>
              </c:pt>
              <c:pt idx="79">
                <c:v>PC P-33:1/32:2</c:v>
              </c:pt>
              <c:pt idx="80">
                <c:v>PC 34:0</c:v>
              </c:pt>
              <c:pt idx="81">
                <c:v>PC 34:1</c:v>
              </c:pt>
              <c:pt idx="82">
                <c:v>PC O-34:1/P-34:0/33:1</c:v>
              </c:pt>
              <c:pt idx="83">
                <c:v>PC O-34:2/P-34:1/33:2</c:v>
              </c:pt>
              <c:pt idx="84">
                <c:v>PC O-34:3/P-34:2/33:3</c:v>
              </c:pt>
              <c:pt idx="85">
                <c:v>PC P-35:1/34:2</c:v>
              </c:pt>
              <c:pt idx="86">
                <c:v>PC P-35:2/34:3</c:v>
              </c:pt>
              <c:pt idx="87">
                <c:v>PC O-35:4/34:4</c:v>
              </c:pt>
              <c:pt idx="88">
                <c:v>PC 36:1</c:v>
              </c:pt>
              <c:pt idx="89">
                <c:v>PC O-36:1/P-36:0/35:1</c:v>
              </c:pt>
              <c:pt idx="90">
                <c:v>PC 36:2</c:v>
              </c:pt>
              <c:pt idx="91">
                <c:v>PC O-36:2/P-36:1/35:2</c:v>
              </c:pt>
              <c:pt idx="92">
                <c:v>PC 36:3</c:v>
              </c:pt>
              <c:pt idx="93">
                <c:v>PC O-36:3/P-36:2/35:3</c:v>
              </c:pt>
              <c:pt idx="94">
                <c:v>PC 36:4</c:v>
              </c:pt>
              <c:pt idx="95">
                <c:v>PC O-36:4/P-36:3/35:4</c:v>
              </c:pt>
              <c:pt idx="96">
                <c:v>PC 36:5</c:v>
              </c:pt>
              <c:pt idx="97">
                <c:v>PC O-36:5/P-36:4/35:5</c:v>
              </c:pt>
              <c:pt idx="98">
                <c:v>PC 38:2</c:v>
              </c:pt>
              <c:pt idx="99">
                <c:v>PC 38:3</c:v>
              </c:pt>
              <c:pt idx="100">
                <c:v>PC 38:4</c:v>
              </c:pt>
              <c:pt idx="101">
                <c:v>PC O-38:4/P-38:3/37:4</c:v>
              </c:pt>
              <c:pt idx="102">
                <c:v>PC 38:5</c:v>
              </c:pt>
              <c:pt idx="103">
                <c:v>PC O-38:5/P-38:4/37:5</c:v>
              </c:pt>
              <c:pt idx="104">
                <c:v>PC 38:6</c:v>
              </c:pt>
              <c:pt idx="105">
                <c:v>PC O-38:6/P-38:5/37:6</c:v>
              </c:pt>
              <c:pt idx="106">
                <c:v>PC 40:4</c:v>
              </c:pt>
              <c:pt idx="107">
                <c:v>PC O-40:4/P-40:3/39:4</c:v>
              </c:pt>
              <c:pt idx="108">
                <c:v>PC 40:5</c:v>
              </c:pt>
              <c:pt idx="109">
                <c:v>PC 40:6</c:v>
              </c:pt>
              <c:pt idx="110">
                <c:v>PC 40:7</c:v>
              </c:pt>
              <c:pt idx="111">
                <c:v>PC O-42:5/P-42:4</c:v>
              </c:pt>
              <c:pt idx="112">
                <c:v>PE 34:2</c:v>
              </c:pt>
              <c:pt idx="113">
                <c:v>PE O-34:3/P-34:2</c:v>
              </c:pt>
              <c:pt idx="114">
                <c:v>PE 36:1</c:v>
              </c:pt>
              <c:pt idx="115">
                <c:v>PE 36:3</c:v>
              </c:pt>
              <c:pt idx="116">
                <c:v>PE O-36:3/P-36:2/35:3</c:v>
              </c:pt>
              <c:pt idx="117">
                <c:v>PE 36:4</c:v>
              </c:pt>
              <c:pt idx="118">
                <c:v>PE O-36:5/P-36:4</c:v>
              </c:pt>
              <c:pt idx="119">
                <c:v>PE 38:4</c:v>
              </c:pt>
              <c:pt idx="120">
                <c:v>PE O-38:5/P-38:4</c:v>
              </c:pt>
              <c:pt idx="121">
                <c:v>PE 38:6</c:v>
              </c:pt>
              <c:pt idx="122">
                <c:v>PE O-38:6/P-38:5</c:v>
              </c:pt>
              <c:pt idx="123">
                <c:v>PE O-38:7/P-38:6</c:v>
              </c:pt>
              <c:pt idx="124">
                <c:v>PE O-40:7/P-40:6/39:7</c:v>
              </c:pt>
              <c:pt idx="125">
                <c:v>PI 34:1</c:v>
              </c:pt>
              <c:pt idx="126">
                <c:v>PI 34:2</c:v>
              </c:pt>
              <c:pt idx="127">
                <c:v>PI 36:1</c:v>
              </c:pt>
              <c:pt idx="128">
                <c:v>PI 36:2</c:v>
              </c:pt>
              <c:pt idx="129">
                <c:v>PI 36:3</c:v>
              </c:pt>
              <c:pt idx="130">
                <c:v>PI 36:4</c:v>
              </c:pt>
              <c:pt idx="131">
                <c:v>PI 38:3</c:v>
              </c:pt>
              <c:pt idx="132">
                <c:v>PI 38:4</c:v>
              </c:pt>
              <c:pt idx="133">
                <c:v>PI 38:5</c:v>
              </c:pt>
              <c:pt idx="134">
                <c:v>PI 40:6</c:v>
              </c:pt>
              <c:pt idx="135">
                <c:v>HexCer d40:1</c:v>
              </c:pt>
              <c:pt idx="136">
                <c:v>CER d40:1</c:v>
              </c:pt>
              <c:pt idx="137">
                <c:v>CER d42:1</c:v>
              </c:pt>
              <c:pt idx="138">
                <c:v>SM d32:1</c:v>
              </c:pt>
              <c:pt idx="139">
                <c:v>SM d32:2</c:v>
              </c:pt>
              <c:pt idx="140">
                <c:v>SM d33:1</c:v>
              </c:pt>
              <c:pt idx="141">
                <c:v>SM d34:0</c:v>
              </c:pt>
              <c:pt idx="142">
                <c:v>SM d34:1</c:v>
              </c:pt>
              <c:pt idx="143">
                <c:v>SM d34:2</c:v>
              </c:pt>
              <c:pt idx="144">
                <c:v>SM d36:1</c:v>
              </c:pt>
              <c:pt idx="145">
                <c:v>SM d36:2</c:v>
              </c:pt>
              <c:pt idx="146">
                <c:v>SM d38:1</c:v>
              </c:pt>
              <c:pt idx="147">
                <c:v>SM d38:2</c:v>
              </c:pt>
              <c:pt idx="148">
                <c:v>SM d39:1</c:v>
              </c:pt>
              <c:pt idx="149">
                <c:v>SM d40:1</c:v>
              </c:pt>
              <c:pt idx="150">
                <c:v>SM d40:2</c:v>
              </c:pt>
              <c:pt idx="151">
                <c:v>SM d41:1</c:v>
              </c:pt>
              <c:pt idx="152">
                <c:v>SM d41:2</c:v>
              </c:pt>
              <c:pt idx="153">
                <c:v>SM d42:1</c:v>
              </c:pt>
              <c:pt idx="154">
                <c:v>SM d42:2</c:v>
              </c:pt>
              <c:pt idx="155">
                <c:v>SM d42:3</c:v>
              </c:pt>
              <c:pt idx="156">
                <c:v>SM d43:2</c:v>
              </c:pt>
              <c:pt idx="157">
                <c:v>CE 16:0</c:v>
              </c:pt>
              <c:pt idx="158">
                <c:v>CE 18:1</c:v>
              </c:pt>
              <c:pt idx="159">
                <c:v>CE 18:2</c:v>
              </c:pt>
              <c:pt idx="160">
                <c:v>CE 18:3</c:v>
              </c:pt>
              <c:pt idx="161">
                <c:v>CE 20:3</c:v>
              </c:pt>
              <c:pt idx="162">
                <c:v>CE 20:4</c:v>
              </c:pt>
              <c:pt idx="163">
                <c:v>CE 20:5</c:v>
              </c:pt>
              <c:pt idx="164">
                <c:v>CE 22:6</c:v>
              </c:pt>
              <c:pt idx="165">
                <c:v>Cholesterol</c:v>
              </c:pt>
              <c:pt idx="166">
                <c:v>FFA 17:0</c:v>
              </c:pt>
              <c:pt idx="167">
                <c:v>FFA 17:1</c:v>
              </c:pt>
              <c:pt idx="168">
                <c:v>FFA 20:1</c:v>
              </c:pt>
              <c:pt idx="169">
                <c:v>PC O-44:5/P-44:4</c:v>
              </c:pt>
              <c:pt idx="170">
                <c:v>TAG 55:3</c:v>
              </c:pt>
            </c:strLit>
          </c:cat>
          <c:val>
            <c:numLit>
              <c:formatCode>General</c:formatCode>
              <c:ptCount val="172"/>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pt idx="142">
                <c:v>-3</c:v>
              </c:pt>
              <c:pt idx="143">
                <c:v>-3</c:v>
              </c:pt>
              <c:pt idx="144">
                <c:v>-3</c:v>
              </c:pt>
              <c:pt idx="145">
                <c:v>-3</c:v>
              </c:pt>
              <c:pt idx="146">
                <c:v>-3</c:v>
              </c:pt>
              <c:pt idx="147">
                <c:v>-3</c:v>
              </c:pt>
              <c:pt idx="148">
                <c:v>-3</c:v>
              </c:pt>
              <c:pt idx="149">
                <c:v>-3</c:v>
              </c:pt>
              <c:pt idx="150">
                <c:v>-3</c:v>
              </c:pt>
              <c:pt idx="151">
                <c:v>-3</c:v>
              </c:pt>
              <c:pt idx="152">
                <c:v>-3</c:v>
              </c:pt>
              <c:pt idx="153">
                <c:v>-3</c:v>
              </c:pt>
              <c:pt idx="154">
                <c:v>-3</c:v>
              </c:pt>
              <c:pt idx="155">
                <c:v>-3</c:v>
              </c:pt>
              <c:pt idx="156">
                <c:v>-3</c:v>
              </c:pt>
              <c:pt idx="157">
                <c:v>-3</c:v>
              </c:pt>
              <c:pt idx="158">
                <c:v>-3</c:v>
              </c:pt>
              <c:pt idx="159">
                <c:v>-3</c:v>
              </c:pt>
              <c:pt idx="160">
                <c:v>-3</c:v>
              </c:pt>
              <c:pt idx="161">
                <c:v>-3</c:v>
              </c:pt>
              <c:pt idx="162">
                <c:v>-3</c:v>
              </c:pt>
              <c:pt idx="163">
                <c:v>-3</c:v>
              </c:pt>
              <c:pt idx="164">
                <c:v>-3</c:v>
              </c:pt>
              <c:pt idx="165">
                <c:v>-3</c:v>
              </c:pt>
              <c:pt idx="166">
                <c:v>-3</c:v>
              </c:pt>
              <c:pt idx="167">
                <c:v>-3</c:v>
              </c:pt>
              <c:pt idx="168">
                <c:v>-3</c:v>
              </c:pt>
              <c:pt idx="169">
                <c:v>-3</c:v>
              </c:pt>
              <c:pt idx="170">
                <c:v>-3</c:v>
              </c:pt>
              <c:pt idx="171">
                <c:v>-3</c:v>
              </c:pt>
            </c:numLit>
          </c:val>
          <c:smooth val="0"/>
          <c:extLst>
            <c:ext xmlns:c16="http://schemas.microsoft.com/office/drawing/2014/chart" uri="{C3380CC4-5D6E-409C-BE32-E72D297353CC}">
              <c16:uniqueId val="{00000002-EBB7-4D10-B8BC-C12318106FFB}"/>
            </c:ext>
          </c:extLst>
        </c:ser>
        <c:ser>
          <c:idx val="0"/>
          <c:order val="3"/>
          <c:tx>
            <c:v>Measurements</c:v>
          </c:tx>
          <c:spPr>
            <a:ln>
              <a:noFill/>
            </a:ln>
          </c:spPr>
          <c:marker>
            <c:symbol val="circle"/>
            <c:size val="5"/>
            <c:spPr>
              <a:solidFill>
                <a:schemeClr val="tx1"/>
              </a:solidFill>
              <a:ln>
                <a:noFill/>
              </a:ln>
            </c:spPr>
          </c:marker>
          <c:errBars>
            <c:errDir val="y"/>
            <c:errBarType val="both"/>
            <c:errValType val="cust"/>
            <c:noEndCap val="0"/>
            <c:plus>
              <c:numLit>
                <c:formatCode>General</c:formatCode>
                <c:ptCount val="172"/>
                <c:pt idx="0">
                  <c:v>#N/A</c:v>
                </c:pt>
                <c:pt idx="1">
                  <c:v>5.6392700406163474</c:v>
                </c:pt>
                <c:pt idx="2">
                  <c:v>5.3231701810088508</c:v>
                </c:pt>
                <c:pt idx="3">
                  <c:v>4.3474389889516249</c:v>
                </c:pt>
                <c:pt idx="4">
                  <c:v>8.2285927311375389</c:v>
                </c:pt>
                <c:pt idx="5">
                  <c:v>9.3588354206057609</c:v>
                </c:pt>
                <c:pt idx="6">
                  <c:v>0.20448445450858169</c:v>
                </c:pt>
                <c:pt idx="7">
                  <c:v>0.38934406998484661</c:v>
                </c:pt>
                <c:pt idx="8">
                  <c:v>7.6495841609820689E-2</c:v>
                </c:pt>
                <c:pt idx="9">
                  <c:v>0.74269490906775937</c:v>
                </c:pt>
                <c:pt idx="10">
                  <c:v>3.8647990918765286E-2</c:v>
                </c:pt>
                <c:pt idx="11">
                  <c:v>0.160934577596931</c:v>
                </c:pt>
                <c:pt idx="12">
                  <c:v>0.18520301498690273</c:v>
                </c:pt>
                <c:pt idx="13">
                  <c:v>0.13919651319286297</c:v>
                </c:pt>
                <c:pt idx="14">
                  <c:v>3.2443346632322449E-2</c:v>
                </c:pt>
                <c:pt idx="15">
                  <c:v>0.19388939173441019</c:v>
                </c:pt>
                <c:pt idx="16">
                  <c:v>0.10178665497190134</c:v>
                </c:pt>
                <c:pt idx="17">
                  <c:v>0.18161063200206207</c:v>
                </c:pt>
                <c:pt idx="18">
                  <c:v>0.12762699154706506</c:v>
                </c:pt>
                <c:pt idx="19">
                  <c:v>5.7769874316329045E-2</c:v>
                </c:pt>
                <c:pt idx="20">
                  <c:v>6.4949349884054847E-2</c:v>
                </c:pt>
                <c:pt idx="21">
                  <c:v>9.8417028963438766E-3</c:v>
                </c:pt>
                <c:pt idx="22">
                  <c:v>1.3188989126931212E-2</c:v>
                </c:pt>
                <c:pt idx="23">
                  <c:v>6.0825008782980777E-2</c:v>
                </c:pt>
                <c:pt idx="24">
                  <c:v>0.13780682422337009</c:v>
                </c:pt>
                <c:pt idx="25">
                  <c:v>0.10277952910097114</c:v>
                </c:pt>
                <c:pt idx="26">
                  <c:v>7.5586764310468471E-2</c:v>
                </c:pt>
                <c:pt idx="27">
                  <c:v>0.2377312514424603</c:v>
                </c:pt>
                <c:pt idx="28">
                  <c:v>6.0470502052389623E-2</c:v>
                </c:pt>
                <c:pt idx="29">
                  <c:v>4.5529836943850995E-2</c:v>
                </c:pt>
                <c:pt idx="30">
                  <c:v>1.762198433425189E-2</c:v>
                </c:pt>
                <c:pt idx="31">
                  <c:v>8.0885444730017502E-3</c:v>
                </c:pt>
                <c:pt idx="32">
                  <c:v>0.16001395595368473</c:v>
                </c:pt>
                <c:pt idx="33">
                  <c:v>8.5950383641556091E-2</c:v>
                </c:pt>
                <c:pt idx="34">
                  <c:v>0.17445365117487407</c:v>
                </c:pt>
                <c:pt idx="35">
                  <c:v>0.16799241190685418</c:v>
                </c:pt>
                <c:pt idx="36">
                  <c:v>2.1693606078595051E-2</c:v>
                </c:pt>
                <c:pt idx="37">
                  <c:v>0.12198424101261153</c:v>
                </c:pt>
                <c:pt idx="38">
                  <c:v>7.8181181499894198E-2</c:v>
                </c:pt>
                <c:pt idx="39">
                  <c:v>1.4620351291311406E-2</c:v>
                </c:pt>
                <c:pt idx="40">
                  <c:v>3.8918553248974204E-2</c:v>
                </c:pt>
                <c:pt idx="41">
                  <c:v>6.4853726056031957E-3</c:v>
                </c:pt>
                <c:pt idx="42">
                  <c:v>2.0633453586957859</c:v>
                </c:pt>
                <c:pt idx="43">
                  <c:v>5.9172302120914537</c:v>
                </c:pt>
                <c:pt idx="44">
                  <c:v>1.5227887628654602</c:v>
                </c:pt>
                <c:pt idx="45">
                  <c:v>0.2624348786704806</c:v>
                </c:pt>
                <c:pt idx="46">
                  <c:v>8.3103565169110313E-2</c:v>
                </c:pt>
                <c:pt idx="47">
                  <c:v>1.2517635929369894E-2</c:v>
                </c:pt>
                <c:pt idx="48">
                  <c:v>0.17565666233115051</c:v>
                </c:pt>
                <c:pt idx="49">
                  <c:v>0.32064903972899983</c:v>
                </c:pt>
                <c:pt idx="50">
                  <c:v>0.16227862071868288</c:v>
                </c:pt>
                <c:pt idx="51">
                  <c:v>2.2079425387712934</c:v>
                </c:pt>
                <c:pt idx="52">
                  <c:v>7.9128384196331352</c:v>
                </c:pt>
                <c:pt idx="53">
                  <c:v>21.914548455858395</c:v>
                </c:pt>
                <c:pt idx="54">
                  <c:v>4.8487158092163929</c:v>
                </c:pt>
                <c:pt idx="55">
                  <c:v>236.43158095008636</c:v>
                </c:pt>
                <c:pt idx="56">
                  <c:v>6.7807127419454121</c:v>
                </c:pt>
                <c:pt idx="57">
                  <c:v>7.3069981163898525</c:v>
                </c:pt>
                <c:pt idx="58">
                  <c:v>9.847535474581429</c:v>
                </c:pt>
                <c:pt idx="59">
                  <c:v>2.0067021326038406</c:v>
                </c:pt>
                <c:pt idx="60">
                  <c:v>1.431533418397229</c:v>
                </c:pt>
                <c:pt idx="61">
                  <c:v>11.201324497642899</c:v>
                </c:pt>
                <c:pt idx="62">
                  <c:v>0.83172543813918098</c:v>
                </c:pt>
                <c:pt idx="63">
                  <c:v>4.6526937070517729</c:v>
                </c:pt>
                <c:pt idx="64">
                  <c:v>15.75900304064424</c:v>
                </c:pt>
                <c:pt idx="65">
                  <c:v>1.8646203975772044</c:v>
                </c:pt>
                <c:pt idx="66">
                  <c:v>3.2827718307217686</c:v>
                </c:pt>
                <c:pt idx="67">
                  <c:v>1.9487462868576311</c:v>
                </c:pt>
                <c:pt idx="68">
                  <c:v>4.3961820295552752</c:v>
                </c:pt>
                <c:pt idx="69">
                  <c:v>4.5160773753220909</c:v>
                </c:pt>
                <c:pt idx="70">
                  <c:v>0.14491644638938261</c:v>
                </c:pt>
                <c:pt idx="71">
                  <c:v>4.2321669977802359E-2</c:v>
                </c:pt>
                <c:pt idx="72">
                  <c:v>7.4179032303652054E-2</c:v>
                </c:pt>
                <c:pt idx="73">
                  <c:v>6.0728483789566932E-2</c:v>
                </c:pt>
                <c:pt idx="74">
                  <c:v>4.8406249844539971E-2</c:v>
                </c:pt>
                <c:pt idx="75">
                  <c:v>44.991070522624703</c:v>
                </c:pt>
                <c:pt idx="76">
                  <c:v>34.144202653613881</c:v>
                </c:pt>
                <c:pt idx="77">
                  <c:v>12.847702865372318</c:v>
                </c:pt>
                <c:pt idx="78">
                  <c:v>22.315909065515914</c:v>
                </c:pt>
                <c:pt idx="79">
                  <c:v>23.239182448487778</c:v>
                </c:pt>
                <c:pt idx="80">
                  <c:v>26.232682668013478</c:v>
                </c:pt>
                <c:pt idx="81">
                  <c:v>22.123073536127475</c:v>
                </c:pt>
                <c:pt idx="82">
                  <c:v>21.797156409128316</c:v>
                </c:pt>
                <c:pt idx="83">
                  <c:v>15.025440566221949</c:v>
                </c:pt>
                <c:pt idx="84">
                  <c:v>24.399636702329772</c:v>
                </c:pt>
                <c:pt idx="85">
                  <c:v>22.177861344843848</c:v>
                </c:pt>
                <c:pt idx="86">
                  <c:v>7.272251962092759</c:v>
                </c:pt>
                <c:pt idx="87">
                  <c:v>13.552948702242222</c:v>
                </c:pt>
                <c:pt idx="88">
                  <c:v>22.258381441181008</c:v>
                </c:pt>
                <c:pt idx="89">
                  <c:v>6.6738409171065918</c:v>
                </c:pt>
                <c:pt idx="90">
                  <c:v>22.96045925286915</c:v>
                </c:pt>
                <c:pt idx="91">
                  <c:v>11.713926101541706</c:v>
                </c:pt>
                <c:pt idx="92">
                  <c:v>17.379330567879247</c:v>
                </c:pt>
                <c:pt idx="93">
                  <c:v>6.8742401522756467</c:v>
                </c:pt>
                <c:pt idx="94">
                  <c:v>17.387019799313226</c:v>
                </c:pt>
                <c:pt idx="95">
                  <c:v>26.401218761670357</c:v>
                </c:pt>
                <c:pt idx="96">
                  <c:v>14.265055522461266</c:v>
                </c:pt>
                <c:pt idx="97">
                  <c:v>21.305821816992044</c:v>
                </c:pt>
                <c:pt idx="98">
                  <c:v>45.866980042350903</c:v>
                </c:pt>
                <c:pt idx="99">
                  <c:v>18.648046810783793</c:v>
                </c:pt>
                <c:pt idx="100">
                  <c:v>17.224025436849679</c:v>
                </c:pt>
                <c:pt idx="101">
                  <c:v>8.3039900447262784</c:v>
                </c:pt>
                <c:pt idx="102">
                  <c:v>9.9178254894763409</c:v>
                </c:pt>
                <c:pt idx="103">
                  <c:v>17.309933303407981</c:v>
                </c:pt>
                <c:pt idx="104">
                  <c:v>32.941755782114448</c:v>
                </c:pt>
                <c:pt idx="105">
                  <c:v>8.3475984471248221</c:v>
                </c:pt>
                <c:pt idx="106">
                  <c:v>29.378068940373112</c:v>
                </c:pt>
                <c:pt idx="107">
                  <c:v>4.5059433261986888</c:v>
                </c:pt>
                <c:pt idx="108">
                  <c:v>14.182341648026091</c:v>
                </c:pt>
                <c:pt idx="109">
                  <c:v>19.139346812404032</c:v>
                </c:pt>
                <c:pt idx="110">
                  <c:v>32.055619984877289</c:v>
                </c:pt>
                <c:pt idx="111">
                  <c:v>28.071828186077195</c:v>
                </c:pt>
                <c:pt idx="112">
                  <c:v>5.4239284345115202</c:v>
                </c:pt>
                <c:pt idx="113">
                  <c:v>2.9330489559926449</c:v>
                </c:pt>
                <c:pt idx="114">
                  <c:v>2.3312449290432893</c:v>
                </c:pt>
                <c:pt idx="115">
                  <c:v>2.3891398916499713</c:v>
                </c:pt>
                <c:pt idx="116">
                  <c:v>2.9428523026189208</c:v>
                </c:pt>
                <c:pt idx="117">
                  <c:v>4.0657929843996854</c:v>
                </c:pt>
                <c:pt idx="118">
                  <c:v>2.2433916398425637</c:v>
                </c:pt>
                <c:pt idx="119">
                  <c:v>3.3703651867990603</c:v>
                </c:pt>
                <c:pt idx="120">
                  <c:v>3.6482782706144827</c:v>
                </c:pt>
                <c:pt idx="121">
                  <c:v>2.5129218823013599</c:v>
                </c:pt>
                <c:pt idx="122">
                  <c:v>0.18866306374057157</c:v>
                </c:pt>
                <c:pt idx="123">
                  <c:v>1.8835837455448645</c:v>
                </c:pt>
                <c:pt idx="124">
                  <c:v>1.9497916851150265</c:v>
                </c:pt>
                <c:pt idx="125">
                  <c:v>2.3247613505956446</c:v>
                </c:pt>
                <c:pt idx="126">
                  <c:v>1.8027862762434919</c:v>
                </c:pt>
                <c:pt idx="127">
                  <c:v>1.4385775599190358</c:v>
                </c:pt>
                <c:pt idx="128">
                  <c:v>3.1756463313365448</c:v>
                </c:pt>
                <c:pt idx="129">
                  <c:v>1.1328644190852706</c:v>
                </c:pt>
                <c:pt idx="130">
                  <c:v>1.863288976808368</c:v>
                </c:pt>
                <c:pt idx="131">
                  <c:v>1.8527944083536807</c:v>
                </c:pt>
                <c:pt idx="132">
                  <c:v>3.8520378320394495</c:v>
                </c:pt>
                <c:pt idx="133">
                  <c:v>0.97542990420398468</c:v>
                </c:pt>
                <c:pt idx="134">
                  <c:v>1.7763950079091471</c:v>
                </c:pt>
                <c:pt idx="135">
                  <c:v>1.012225831023603</c:v>
                </c:pt>
                <c:pt idx="136">
                  <c:v>0.81181794765354787</c:v>
                </c:pt>
                <c:pt idx="137">
                  <c:v>0.79328536829566243</c:v>
                </c:pt>
                <c:pt idx="138">
                  <c:v>0.57160268823241367</c:v>
                </c:pt>
                <c:pt idx="139">
                  <c:v>0.14798383725323036</c:v>
                </c:pt>
                <c:pt idx="140">
                  <c:v>0.84044284694048399</c:v>
                </c:pt>
                <c:pt idx="141">
                  <c:v>0.23962411067415784</c:v>
                </c:pt>
                <c:pt idx="142">
                  <c:v>0.57695406036747154</c:v>
                </c:pt>
                <c:pt idx="143">
                  <c:v>0.55572202505741697</c:v>
                </c:pt>
                <c:pt idx="144">
                  <c:v>0.43930483820446908</c:v>
                </c:pt>
                <c:pt idx="145">
                  <c:v>0.51059995582466378</c:v>
                </c:pt>
                <c:pt idx="146">
                  <c:v>0.41445446266787572</c:v>
                </c:pt>
                <c:pt idx="147">
                  <c:v>4.0068030112543319E-2</c:v>
                </c:pt>
                <c:pt idx="148">
                  <c:v>0.27656271577711544</c:v>
                </c:pt>
                <c:pt idx="149">
                  <c:v>0.4461600538286794</c:v>
                </c:pt>
                <c:pt idx="150">
                  <c:v>0.36471812996491526</c:v>
                </c:pt>
                <c:pt idx="151">
                  <c:v>0.43941060671039234</c:v>
                </c:pt>
                <c:pt idx="152">
                  <c:v>0.32640762174190302</c:v>
                </c:pt>
                <c:pt idx="153">
                  <c:v>0.25868626895501845</c:v>
                </c:pt>
                <c:pt idx="154">
                  <c:v>0.25074600694598109</c:v>
                </c:pt>
                <c:pt idx="155">
                  <c:v>0.39027800640582888</c:v>
                </c:pt>
                <c:pt idx="156">
                  <c:v>0.32612912292584695</c:v>
                </c:pt>
                <c:pt idx="157">
                  <c:v>1.1697858288639866E-2</c:v>
                </c:pt>
                <c:pt idx="158">
                  <c:v>4.441503836008294E-2</c:v>
                </c:pt>
                <c:pt idx="159">
                  <c:v>1.5682217520940851E-2</c:v>
                </c:pt>
                <c:pt idx="160">
                  <c:v>1.0289672608953462E-2</c:v>
                </c:pt>
                <c:pt idx="161">
                  <c:v>0.27071891738599668</c:v>
                </c:pt>
                <c:pt idx="162">
                  <c:v>0.25079101315758673</c:v>
                </c:pt>
                <c:pt idx="163">
                  <c:v>7.8492812509226531E-2</c:v>
                </c:pt>
                <c:pt idx="164">
                  <c:v>7.0692846016845209E-2</c:v>
                </c:pt>
                <c:pt idx="165">
                  <c:v>0.26274114806109278</c:v>
                </c:pt>
                <c:pt idx="166">
                  <c:v>8.9241048531008182</c:v>
                </c:pt>
                <c:pt idx="167">
                  <c:v>6.3234063826197238</c:v>
                </c:pt>
                <c:pt idx="168">
                  <c:v>10.16643980036927</c:v>
                </c:pt>
                <c:pt idx="169">
                  <c:v>10.666264901911498</c:v>
                </c:pt>
                <c:pt idx="170">
                  <c:v>0.37592930286711268</c:v>
                </c:pt>
                <c:pt idx="171">
                  <c:v>#N/A</c:v>
                </c:pt>
              </c:numLit>
            </c:plus>
            <c:minus>
              <c:numLit>
                <c:formatCode>General</c:formatCode>
                <c:ptCount val="172"/>
                <c:pt idx="0">
                  <c:v>#N/A</c:v>
                </c:pt>
                <c:pt idx="1">
                  <c:v>5.6392700406163474</c:v>
                </c:pt>
                <c:pt idx="2">
                  <c:v>5.3231701810088508</c:v>
                </c:pt>
                <c:pt idx="3">
                  <c:v>4.3474389889516249</c:v>
                </c:pt>
                <c:pt idx="4">
                  <c:v>8.2285927311375389</c:v>
                </c:pt>
                <c:pt idx="5">
                  <c:v>9.3588354206057609</c:v>
                </c:pt>
                <c:pt idx="6">
                  <c:v>0.20448445450858169</c:v>
                </c:pt>
                <c:pt idx="7">
                  <c:v>0.38934406998484661</c:v>
                </c:pt>
                <c:pt idx="8">
                  <c:v>7.6495841609820689E-2</c:v>
                </c:pt>
                <c:pt idx="9">
                  <c:v>0.74269490906775937</c:v>
                </c:pt>
                <c:pt idx="10">
                  <c:v>3.8647990918765286E-2</c:v>
                </c:pt>
                <c:pt idx="11">
                  <c:v>0.160934577596931</c:v>
                </c:pt>
                <c:pt idx="12">
                  <c:v>0.18520301498690273</c:v>
                </c:pt>
                <c:pt idx="13">
                  <c:v>0.13919651319286297</c:v>
                </c:pt>
                <c:pt idx="14">
                  <c:v>3.2443346632322449E-2</c:v>
                </c:pt>
                <c:pt idx="15">
                  <c:v>0.19388939173441019</c:v>
                </c:pt>
                <c:pt idx="16">
                  <c:v>0.10178665497190134</c:v>
                </c:pt>
                <c:pt idx="17">
                  <c:v>0.18161063200206207</c:v>
                </c:pt>
                <c:pt idx="18">
                  <c:v>0.12762699154706506</c:v>
                </c:pt>
                <c:pt idx="19">
                  <c:v>5.7769874316329045E-2</c:v>
                </c:pt>
                <c:pt idx="20">
                  <c:v>6.4949349884054847E-2</c:v>
                </c:pt>
                <c:pt idx="21">
                  <c:v>9.8417028963438766E-3</c:v>
                </c:pt>
                <c:pt idx="22">
                  <c:v>1.3188989126931212E-2</c:v>
                </c:pt>
                <c:pt idx="23">
                  <c:v>6.0825008782980777E-2</c:v>
                </c:pt>
                <c:pt idx="24">
                  <c:v>0.13780682422337009</c:v>
                </c:pt>
                <c:pt idx="25">
                  <c:v>0.10277952910097114</c:v>
                </c:pt>
                <c:pt idx="26">
                  <c:v>7.5586764310468471E-2</c:v>
                </c:pt>
                <c:pt idx="27">
                  <c:v>0.2377312514424603</c:v>
                </c:pt>
                <c:pt idx="28">
                  <c:v>6.0470502052389623E-2</c:v>
                </c:pt>
                <c:pt idx="29">
                  <c:v>4.5529836943850995E-2</c:v>
                </c:pt>
                <c:pt idx="30">
                  <c:v>1.762198433425189E-2</c:v>
                </c:pt>
                <c:pt idx="31">
                  <c:v>8.0885444730017502E-3</c:v>
                </c:pt>
                <c:pt idx="32">
                  <c:v>0.16001395595368473</c:v>
                </c:pt>
                <c:pt idx="33">
                  <c:v>8.5950383641556091E-2</c:v>
                </c:pt>
                <c:pt idx="34">
                  <c:v>0.17445365117487407</c:v>
                </c:pt>
                <c:pt idx="35">
                  <c:v>0.16799241190685418</c:v>
                </c:pt>
                <c:pt idx="36">
                  <c:v>2.1693606078595051E-2</c:v>
                </c:pt>
                <c:pt idx="37">
                  <c:v>0.12198424101261153</c:v>
                </c:pt>
                <c:pt idx="38">
                  <c:v>7.8181181499894198E-2</c:v>
                </c:pt>
                <c:pt idx="39">
                  <c:v>1.4620351291311406E-2</c:v>
                </c:pt>
                <c:pt idx="40">
                  <c:v>3.8918553248974204E-2</c:v>
                </c:pt>
                <c:pt idx="41">
                  <c:v>6.4853726056031957E-3</c:v>
                </c:pt>
                <c:pt idx="42">
                  <c:v>2.0633453586957859</c:v>
                </c:pt>
                <c:pt idx="43">
                  <c:v>5.9172302120914537</c:v>
                </c:pt>
                <c:pt idx="44">
                  <c:v>1.5227887628654602</c:v>
                </c:pt>
                <c:pt idx="45">
                  <c:v>0.2624348786704806</c:v>
                </c:pt>
                <c:pt idx="46">
                  <c:v>8.3103565169110313E-2</c:v>
                </c:pt>
                <c:pt idx="47">
                  <c:v>1.2517635929369894E-2</c:v>
                </c:pt>
                <c:pt idx="48">
                  <c:v>0.17565666233115051</c:v>
                </c:pt>
                <c:pt idx="49">
                  <c:v>0.32064903972899983</c:v>
                </c:pt>
                <c:pt idx="50">
                  <c:v>0.16227862071868288</c:v>
                </c:pt>
                <c:pt idx="51">
                  <c:v>2.2079425387712934</c:v>
                </c:pt>
                <c:pt idx="52">
                  <c:v>7.9128384196331352</c:v>
                </c:pt>
                <c:pt idx="53">
                  <c:v>21.914548455858395</c:v>
                </c:pt>
                <c:pt idx="54">
                  <c:v>4.8487158092163929</c:v>
                </c:pt>
                <c:pt idx="55">
                  <c:v>236.43158095008636</c:v>
                </c:pt>
                <c:pt idx="56">
                  <c:v>6.7807127419454121</c:v>
                </c:pt>
                <c:pt idx="57">
                  <c:v>7.3069981163898525</c:v>
                </c:pt>
                <c:pt idx="58">
                  <c:v>9.847535474581429</c:v>
                </c:pt>
                <c:pt idx="59">
                  <c:v>2.0067021326038406</c:v>
                </c:pt>
                <c:pt idx="60">
                  <c:v>1.431533418397229</c:v>
                </c:pt>
                <c:pt idx="61">
                  <c:v>11.201324497642899</c:v>
                </c:pt>
                <c:pt idx="62">
                  <c:v>0.83172543813918098</c:v>
                </c:pt>
                <c:pt idx="63">
                  <c:v>4.6526937070517729</c:v>
                </c:pt>
                <c:pt idx="64">
                  <c:v>15.75900304064424</c:v>
                </c:pt>
                <c:pt idx="65">
                  <c:v>1.8646203975772044</c:v>
                </c:pt>
                <c:pt idx="66">
                  <c:v>3.2827718307217686</c:v>
                </c:pt>
                <c:pt idx="67">
                  <c:v>1.9487462868576311</c:v>
                </c:pt>
                <c:pt idx="68">
                  <c:v>4.3961820295552752</c:v>
                </c:pt>
                <c:pt idx="69">
                  <c:v>4.5160773753220909</c:v>
                </c:pt>
                <c:pt idx="70">
                  <c:v>0.14491644638938261</c:v>
                </c:pt>
                <c:pt idx="71">
                  <c:v>4.2321669977802359E-2</c:v>
                </c:pt>
                <c:pt idx="72">
                  <c:v>7.4179032303652054E-2</c:v>
                </c:pt>
                <c:pt idx="73">
                  <c:v>6.0728483789566932E-2</c:v>
                </c:pt>
                <c:pt idx="74">
                  <c:v>4.8406249844539971E-2</c:v>
                </c:pt>
                <c:pt idx="75">
                  <c:v>44.991070522624703</c:v>
                </c:pt>
                <c:pt idx="76">
                  <c:v>34.144202653613881</c:v>
                </c:pt>
                <c:pt idx="77">
                  <c:v>12.847702865372318</c:v>
                </c:pt>
                <c:pt idx="78">
                  <c:v>22.315909065515914</c:v>
                </c:pt>
                <c:pt idx="79">
                  <c:v>23.239182448487778</c:v>
                </c:pt>
                <c:pt idx="80">
                  <c:v>26.232682668013478</c:v>
                </c:pt>
                <c:pt idx="81">
                  <c:v>22.123073536127475</c:v>
                </c:pt>
                <c:pt idx="82">
                  <c:v>21.797156409128316</c:v>
                </c:pt>
                <c:pt idx="83">
                  <c:v>15.025440566221949</c:v>
                </c:pt>
                <c:pt idx="84">
                  <c:v>24.399636702329772</c:v>
                </c:pt>
                <c:pt idx="85">
                  <c:v>22.177861344843848</c:v>
                </c:pt>
                <c:pt idx="86">
                  <c:v>7.272251962092759</c:v>
                </c:pt>
                <c:pt idx="87">
                  <c:v>13.552948702242222</c:v>
                </c:pt>
                <c:pt idx="88">
                  <c:v>22.258381441181008</c:v>
                </c:pt>
                <c:pt idx="89">
                  <c:v>6.6738409171065918</c:v>
                </c:pt>
                <c:pt idx="90">
                  <c:v>22.96045925286915</c:v>
                </c:pt>
                <c:pt idx="91">
                  <c:v>11.713926101541706</c:v>
                </c:pt>
                <c:pt idx="92">
                  <c:v>17.379330567879247</c:v>
                </c:pt>
                <c:pt idx="93">
                  <c:v>6.8742401522756467</c:v>
                </c:pt>
                <c:pt idx="94">
                  <c:v>17.387019799313226</c:v>
                </c:pt>
                <c:pt idx="95">
                  <c:v>26.401218761670357</c:v>
                </c:pt>
                <c:pt idx="96">
                  <c:v>14.265055522461266</c:v>
                </c:pt>
                <c:pt idx="97">
                  <c:v>21.305821816992044</c:v>
                </c:pt>
                <c:pt idx="98">
                  <c:v>45.866980042350903</c:v>
                </c:pt>
                <c:pt idx="99">
                  <c:v>18.648046810783793</c:v>
                </c:pt>
                <c:pt idx="100">
                  <c:v>17.224025436849679</c:v>
                </c:pt>
                <c:pt idx="101">
                  <c:v>8.3039900447262784</c:v>
                </c:pt>
                <c:pt idx="102">
                  <c:v>9.9178254894763409</c:v>
                </c:pt>
                <c:pt idx="103">
                  <c:v>17.309933303407981</c:v>
                </c:pt>
                <c:pt idx="104">
                  <c:v>32.941755782114448</c:v>
                </c:pt>
                <c:pt idx="105">
                  <c:v>8.3475984471248221</c:v>
                </c:pt>
                <c:pt idx="106">
                  <c:v>29.378068940373112</c:v>
                </c:pt>
                <c:pt idx="107">
                  <c:v>4.5059433261986888</c:v>
                </c:pt>
                <c:pt idx="108">
                  <c:v>14.182341648026091</c:v>
                </c:pt>
                <c:pt idx="109">
                  <c:v>19.139346812404032</c:v>
                </c:pt>
                <c:pt idx="110">
                  <c:v>32.055619984877289</c:v>
                </c:pt>
                <c:pt idx="111">
                  <c:v>28.071828186077195</c:v>
                </c:pt>
                <c:pt idx="112">
                  <c:v>5.4239284345115202</c:v>
                </c:pt>
                <c:pt idx="113">
                  <c:v>2.9330489559926449</c:v>
                </c:pt>
                <c:pt idx="114">
                  <c:v>2.3312449290432893</c:v>
                </c:pt>
                <c:pt idx="115">
                  <c:v>2.3891398916499713</c:v>
                </c:pt>
                <c:pt idx="116">
                  <c:v>2.9428523026189208</c:v>
                </c:pt>
                <c:pt idx="117">
                  <c:v>4.0657929843996854</c:v>
                </c:pt>
                <c:pt idx="118">
                  <c:v>2.2433916398425637</c:v>
                </c:pt>
                <c:pt idx="119">
                  <c:v>3.3703651867990603</c:v>
                </c:pt>
                <c:pt idx="120">
                  <c:v>3.6482782706144827</c:v>
                </c:pt>
                <c:pt idx="121">
                  <c:v>2.5129218823013599</c:v>
                </c:pt>
                <c:pt idx="122">
                  <c:v>0.18866306374057157</c:v>
                </c:pt>
                <c:pt idx="123">
                  <c:v>1.8835837455448645</c:v>
                </c:pt>
                <c:pt idx="124">
                  <c:v>1.9497916851150265</c:v>
                </c:pt>
                <c:pt idx="125">
                  <c:v>2.3247613505956446</c:v>
                </c:pt>
                <c:pt idx="126">
                  <c:v>1.8027862762434919</c:v>
                </c:pt>
                <c:pt idx="127">
                  <c:v>1.4385775599190358</c:v>
                </c:pt>
                <c:pt idx="128">
                  <c:v>3.1756463313365448</c:v>
                </c:pt>
                <c:pt idx="129">
                  <c:v>1.1328644190852706</c:v>
                </c:pt>
                <c:pt idx="130">
                  <c:v>1.863288976808368</c:v>
                </c:pt>
                <c:pt idx="131">
                  <c:v>1.8527944083536807</c:v>
                </c:pt>
                <c:pt idx="132">
                  <c:v>3.8520378320394495</c:v>
                </c:pt>
                <c:pt idx="133">
                  <c:v>0.97542990420398468</c:v>
                </c:pt>
                <c:pt idx="134">
                  <c:v>1.7763950079091471</c:v>
                </c:pt>
                <c:pt idx="135">
                  <c:v>1.012225831023603</c:v>
                </c:pt>
                <c:pt idx="136">
                  <c:v>0.81181794765354787</c:v>
                </c:pt>
                <c:pt idx="137">
                  <c:v>0.79328536829566243</c:v>
                </c:pt>
                <c:pt idx="138">
                  <c:v>0.57160268823241367</c:v>
                </c:pt>
                <c:pt idx="139">
                  <c:v>0.14798383725323036</c:v>
                </c:pt>
                <c:pt idx="140">
                  <c:v>0.84044284694048399</c:v>
                </c:pt>
                <c:pt idx="141">
                  <c:v>0.23962411067415784</c:v>
                </c:pt>
                <c:pt idx="142">
                  <c:v>0.57695406036747154</c:v>
                </c:pt>
                <c:pt idx="143">
                  <c:v>0.55572202505741697</c:v>
                </c:pt>
                <c:pt idx="144">
                  <c:v>0.43930483820446908</c:v>
                </c:pt>
                <c:pt idx="145">
                  <c:v>0.51059995582466378</c:v>
                </c:pt>
                <c:pt idx="146">
                  <c:v>0.41445446266787572</c:v>
                </c:pt>
                <c:pt idx="147">
                  <c:v>4.0068030112543319E-2</c:v>
                </c:pt>
                <c:pt idx="148">
                  <c:v>0.27656271577711544</c:v>
                </c:pt>
                <c:pt idx="149">
                  <c:v>0.4461600538286794</c:v>
                </c:pt>
                <c:pt idx="150">
                  <c:v>0.36471812996491526</c:v>
                </c:pt>
                <c:pt idx="151">
                  <c:v>0.43941060671039234</c:v>
                </c:pt>
                <c:pt idx="152">
                  <c:v>0.32640762174190302</c:v>
                </c:pt>
                <c:pt idx="153">
                  <c:v>0.25868626895501845</c:v>
                </c:pt>
                <c:pt idx="154">
                  <c:v>0.25074600694598109</c:v>
                </c:pt>
                <c:pt idx="155">
                  <c:v>0.39027800640582888</c:v>
                </c:pt>
                <c:pt idx="156">
                  <c:v>0.32612912292584695</c:v>
                </c:pt>
                <c:pt idx="157">
                  <c:v>1.1697858288639866E-2</c:v>
                </c:pt>
                <c:pt idx="158">
                  <c:v>4.441503836008294E-2</c:v>
                </c:pt>
                <c:pt idx="159">
                  <c:v>1.5682217520940851E-2</c:v>
                </c:pt>
                <c:pt idx="160">
                  <c:v>1.0289672608953462E-2</c:v>
                </c:pt>
                <c:pt idx="161">
                  <c:v>0.27071891738599668</c:v>
                </c:pt>
                <c:pt idx="162">
                  <c:v>0.25079101315758673</c:v>
                </c:pt>
                <c:pt idx="163">
                  <c:v>7.8492812509226531E-2</c:v>
                </c:pt>
                <c:pt idx="164">
                  <c:v>7.0692846016845209E-2</c:v>
                </c:pt>
                <c:pt idx="165">
                  <c:v>0.26274114806109278</c:v>
                </c:pt>
                <c:pt idx="166">
                  <c:v>8.9241048531008182</c:v>
                </c:pt>
                <c:pt idx="167">
                  <c:v>6.3234063826197238</c:v>
                </c:pt>
                <c:pt idx="168">
                  <c:v>10.16643980036927</c:v>
                </c:pt>
                <c:pt idx="169">
                  <c:v>10.666264901911498</c:v>
                </c:pt>
                <c:pt idx="170">
                  <c:v>0.37592930286711268</c:v>
                </c:pt>
                <c:pt idx="171">
                  <c:v>#N/A</c:v>
                </c:pt>
              </c:numLit>
            </c:minus>
          </c:errBars>
          <c:cat>
            <c:strLit>
              <c:ptCount val="172"/>
              <c:pt idx="1">
                <c:v>FFA 16:0</c:v>
              </c:pt>
              <c:pt idx="2">
                <c:v>FFA 18:3</c:v>
              </c:pt>
              <c:pt idx="3">
                <c:v>FFA 20:4</c:v>
              </c:pt>
              <c:pt idx="4">
                <c:v>FFA 20:5</c:v>
              </c:pt>
              <c:pt idx="5">
                <c:v>FFA 22:6</c:v>
              </c:pt>
              <c:pt idx="6">
                <c:v>DAG 34:1</c:v>
              </c:pt>
              <c:pt idx="7">
                <c:v>DAG 36:2</c:v>
              </c:pt>
              <c:pt idx="8">
                <c:v>DAG 36:3</c:v>
              </c:pt>
              <c:pt idx="9">
                <c:v>DAG 36:4</c:v>
              </c:pt>
              <c:pt idx="10">
                <c:v>TAG 46:2</c:v>
              </c:pt>
              <c:pt idx="11">
                <c:v>TAG 48:0</c:v>
              </c:pt>
              <c:pt idx="12">
                <c:v>TAG 48:1</c:v>
              </c:pt>
              <c:pt idx="13">
                <c:v>TAG 48:2</c:v>
              </c:pt>
              <c:pt idx="14">
                <c:v>TAG 48:4</c:v>
              </c:pt>
              <c:pt idx="15">
                <c:v>TAG 49:1</c:v>
              </c:pt>
              <c:pt idx="16">
                <c:v>TAG 49:2</c:v>
              </c:pt>
              <c:pt idx="17">
                <c:v>TAG 50:0</c:v>
              </c:pt>
              <c:pt idx="18">
                <c:v>TAG 50:1</c:v>
              </c:pt>
              <c:pt idx="19">
                <c:v>TAG 50:2</c:v>
              </c:pt>
              <c:pt idx="20">
                <c:v>TAG 50:3</c:v>
              </c:pt>
              <c:pt idx="21">
                <c:v>TAG 50:4</c:v>
              </c:pt>
              <c:pt idx="22">
                <c:v>TAG 50:5</c:v>
              </c:pt>
              <c:pt idx="23">
                <c:v>TAG 51:1</c:v>
              </c:pt>
              <c:pt idx="24">
                <c:v>TAG 51:2</c:v>
              </c:pt>
              <c:pt idx="25">
                <c:v>TAG 51:3</c:v>
              </c:pt>
              <c:pt idx="26">
                <c:v>TAG 52:1</c:v>
              </c:pt>
              <c:pt idx="27">
                <c:v>TAG 52:2</c:v>
              </c:pt>
              <c:pt idx="28">
                <c:v>TAG 52:3</c:v>
              </c:pt>
              <c:pt idx="29">
                <c:v>TAG 52:4</c:v>
              </c:pt>
              <c:pt idx="30">
                <c:v>TAG 52:5</c:v>
              </c:pt>
              <c:pt idx="31">
                <c:v>TAG 52:6</c:v>
              </c:pt>
              <c:pt idx="32">
                <c:v>TAG 53:2</c:v>
              </c:pt>
              <c:pt idx="33">
                <c:v>TAG 53:3</c:v>
              </c:pt>
              <c:pt idx="34">
                <c:v>TAG 53:4</c:v>
              </c:pt>
              <c:pt idx="35">
                <c:v>TAG 54:1</c:v>
              </c:pt>
              <c:pt idx="36">
                <c:v>TAG 54:2</c:v>
              </c:pt>
              <c:pt idx="37">
                <c:v>TAG 54:3</c:v>
              </c:pt>
              <c:pt idx="38">
                <c:v>TAG 54:4</c:v>
              </c:pt>
              <c:pt idx="39">
                <c:v>TAG 54:5</c:v>
              </c:pt>
              <c:pt idx="40">
                <c:v>TAG 54:6</c:v>
              </c:pt>
              <c:pt idx="41">
                <c:v>TAG 54:7</c:v>
              </c:pt>
              <c:pt idx="42">
                <c:v>TAG 56:2</c:v>
              </c:pt>
              <c:pt idx="43">
                <c:v>TAG 56:3</c:v>
              </c:pt>
              <c:pt idx="44">
                <c:v>TAG 56:4</c:v>
              </c:pt>
              <c:pt idx="45">
                <c:v>TAG 56:5</c:v>
              </c:pt>
              <c:pt idx="46">
                <c:v>TAG 56:7</c:v>
              </c:pt>
              <c:pt idx="47">
                <c:v>TAG 56:9</c:v>
              </c:pt>
              <c:pt idx="48">
                <c:v>TAG 58:7</c:v>
              </c:pt>
              <c:pt idx="49">
                <c:v>TAG 58:8</c:v>
              </c:pt>
              <c:pt idx="50">
                <c:v>TAG 58:9</c:v>
              </c:pt>
              <c:pt idx="51">
                <c:v>LPC 14:0</c:v>
              </c:pt>
              <c:pt idx="52">
                <c:v>LPC 15:0</c:v>
              </c:pt>
              <c:pt idx="53">
                <c:v>LPC 16:0</c:v>
              </c:pt>
              <c:pt idx="54">
                <c:v>LPC 16:1</c:v>
              </c:pt>
              <c:pt idx="55">
                <c:v>LPC 17:1</c:v>
              </c:pt>
              <c:pt idx="56">
                <c:v>LPC 18:0</c:v>
              </c:pt>
              <c:pt idx="57">
                <c:v>LPC 18:1</c:v>
              </c:pt>
              <c:pt idx="58">
                <c:v>LPC 18:2</c:v>
              </c:pt>
              <c:pt idx="59">
                <c:v>LPC 18:3</c:v>
              </c:pt>
              <c:pt idx="60">
                <c:v>LPC 20:0</c:v>
              </c:pt>
              <c:pt idx="61">
                <c:v>LPC 20:1</c:v>
              </c:pt>
              <c:pt idx="62">
                <c:v>LPC 20:2</c:v>
              </c:pt>
              <c:pt idx="63">
                <c:v>LPC 20:3</c:v>
              </c:pt>
              <c:pt idx="64">
                <c:v>LPC 20:4</c:v>
              </c:pt>
              <c:pt idx="65">
                <c:v>LPC 20:5</c:v>
              </c:pt>
              <c:pt idx="66">
                <c:v>LPC 22:4</c:v>
              </c:pt>
              <c:pt idx="67">
                <c:v>LPC 22:5</c:v>
              </c:pt>
              <c:pt idx="68">
                <c:v>LPC 22:6</c:v>
              </c:pt>
              <c:pt idx="69">
                <c:v>LPC 24:0</c:v>
              </c:pt>
              <c:pt idx="70">
                <c:v>LPE 16:0</c:v>
              </c:pt>
              <c:pt idx="71">
                <c:v>LPE 18:0</c:v>
              </c:pt>
              <c:pt idx="72">
                <c:v>LPE 18:2</c:v>
              </c:pt>
              <c:pt idx="73">
                <c:v>LPE 20:4</c:v>
              </c:pt>
              <c:pt idx="74">
                <c:v>LPE 22:6</c:v>
              </c:pt>
              <c:pt idx="75">
                <c:v>PC 30:0</c:v>
              </c:pt>
              <c:pt idx="76">
                <c:v>PC 32:0</c:v>
              </c:pt>
              <c:pt idx="77">
                <c:v>PC O-32:0/31:0</c:v>
              </c:pt>
              <c:pt idx="78">
                <c:v>PC 32:1</c:v>
              </c:pt>
              <c:pt idx="79">
                <c:v>PC P-33:1/32:2</c:v>
              </c:pt>
              <c:pt idx="80">
                <c:v>PC 34:0</c:v>
              </c:pt>
              <c:pt idx="81">
                <c:v>PC 34:1</c:v>
              </c:pt>
              <c:pt idx="82">
                <c:v>PC O-34:1/P-34:0/33:1</c:v>
              </c:pt>
              <c:pt idx="83">
                <c:v>PC O-34:2/P-34:1/33:2</c:v>
              </c:pt>
              <c:pt idx="84">
                <c:v>PC O-34:3/P-34:2/33:3</c:v>
              </c:pt>
              <c:pt idx="85">
                <c:v>PC P-35:1/34:2</c:v>
              </c:pt>
              <c:pt idx="86">
                <c:v>PC P-35:2/34:3</c:v>
              </c:pt>
              <c:pt idx="87">
                <c:v>PC O-35:4/34:4</c:v>
              </c:pt>
              <c:pt idx="88">
                <c:v>PC 36:1</c:v>
              </c:pt>
              <c:pt idx="89">
                <c:v>PC O-36:1/P-36:0/35:1</c:v>
              </c:pt>
              <c:pt idx="90">
                <c:v>PC 36:2</c:v>
              </c:pt>
              <c:pt idx="91">
                <c:v>PC O-36:2/P-36:1/35:2</c:v>
              </c:pt>
              <c:pt idx="92">
                <c:v>PC 36:3</c:v>
              </c:pt>
              <c:pt idx="93">
                <c:v>PC O-36:3/P-36:2/35:3</c:v>
              </c:pt>
              <c:pt idx="94">
                <c:v>PC 36:4</c:v>
              </c:pt>
              <c:pt idx="95">
                <c:v>PC O-36:4/P-36:3/35:4</c:v>
              </c:pt>
              <c:pt idx="96">
                <c:v>PC 36:5</c:v>
              </c:pt>
              <c:pt idx="97">
                <c:v>PC O-36:5/P-36:4/35:5</c:v>
              </c:pt>
              <c:pt idx="98">
                <c:v>PC 38:2</c:v>
              </c:pt>
              <c:pt idx="99">
                <c:v>PC 38:3</c:v>
              </c:pt>
              <c:pt idx="100">
                <c:v>PC 38:4</c:v>
              </c:pt>
              <c:pt idx="101">
                <c:v>PC O-38:4/P-38:3/37:4</c:v>
              </c:pt>
              <c:pt idx="102">
                <c:v>PC 38:5</c:v>
              </c:pt>
              <c:pt idx="103">
                <c:v>PC O-38:5/P-38:4/37:5</c:v>
              </c:pt>
              <c:pt idx="104">
                <c:v>PC 38:6</c:v>
              </c:pt>
              <c:pt idx="105">
                <c:v>PC O-38:6/P-38:5/37:6</c:v>
              </c:pt>
              <c:pt idx="106">
                <c:v>PC 40:4</c:v>
              </c:pt>
              <c:pt idx="107">
                <c:v>PC O-40:4/P-40:3/39:4</c:v>
              </c:pt>
              <c:pt idx="108">
                <c:v>PC 40:5</c:v>
              </c:pt>
              <c:pt idx="109">
                <c:v>PC 40:6</c:v>
              </c:pt>
              <c:pt idx="110">
                <c:v>PC 40:7</c:v>
              </c:pt>
              <c:pt idx="111">
                <c:v>PC O-42:5/P-42:4</c:v>
              </c:pt>
              <c:pt idx="112">
                <c:v>PE 34:2</c:v>
              </c:pt>
              <c:pt idx="113">
                <c:v>PE O-34:3/P-34:2</c:v>
              </c:pt>
              <c:pt idx="114">
                <c:v>PE 36:1</c:v>
              </c:pt>
              <c:pt idx="115">
                <c:v>PE 36:3</c:v>
              </c:pt>
              <c:pt idx="116">
                <c:v>PE O-36:3/P-36:2/35:3</c:v>
              </c:pt>
              <c:pt idx="117">
                <c:v>PE 36:4</c:v>
              </c:pt>
              <c:pt idx="118">
                <c:v>PE O-36:5/P-36:4</c:v>
              </c:pt>
              <c:pt idx="119">
                <c:v>PE 38:4</c:v>
              </c:pt>
              <c:pt idx="120">
                <c:v>PE O-38:5/P-38:4</c:v>
              </c:pt>
              <c:pt idx="121">
                <c:v>PE 38:6</c:v>
              </c:pt>
              <c:pt idx="122">
                <c:v>PE O-38:6/P-38:5</c:v>
              </c:pt>
              <c:pt idx="123">
                <c:v>PE O-38:7/P-38:6</c:v>
              </c:pt>
              <c:pt idx="124">
                <c:v>PE O-40:7/P-40:6/39:7</c:v>
              </c:pt>
              <c:pt idx="125">
                <c:v>PI 34:1</c:v>
              </c:pt>
              <c:pt idx="126">
                <c:v>PI 34:2</c:v>
              </c:pt>
              <c:pt idx="127">
                <c:v>PI 36:1</c:v>
              </c:pt>
              <c:pt idx="128">
                <c:v>PI 36:2</c:v>
              </c:pt>
              <c:pt idx="129">
                <c:v>PI 36:3</c:v>
              </c:pt>
              <c:pt idx="130">
                <c:v>PI 36:4</c:v>
              </c:pt>
              <c:pt idx="131">
                <c:v>PI 38:3</c:v>
              </c:pt>
              <c:pt idx="132">
                <c:v>PI 38:4</c:v>
              </c:pt>
              <c:pt idx="133">
                <c:v>PI 38:5</c:v>
              </c:pt>
              <c:pt idx="134">
                <c:v>PI 40:6</c:v>
              </c:pt>
              <c:pt idx="135">
                <c:v>HexCer d40:1</c:v>
              </c:pt>
              <c:pt idx="136">
                <c:v>CER d40:1</c:v>
              </c:pt>
              <c:pt idx="137">
                <c:v>CER d42:1</c:v>
              </c:pt>
              <c:pt idx="138">
                <c:v>SM d32:1</c:v>
              </c:pt>
              <c:pt idx="139">
                <c:v>SM d32:2</c:v>
              </c:pt>
              <c:pt idx="140">
                <c:v>SM d33:1</c:v>
              </c:pt>
              <c:pt idx="141">
                <c:v>SM d34:0</c:v>
              </c:pt>
              <c:pt idx="142">
                <c:v>SM d34:1</c:v>
              </c:pt>
              <c:pt idx="143">
                <c:v>SM d34:2</c:v>
              </c:pt>
              <c:pt idx="144">
                <c:v>SM d36:1</c:v>
              </c:pt>
              <c:pt idx="145">
                <c:v>SM d36:2</c:v>
              </c:pt>
              <c:pt idx="146">
                <c:v>SM d38:1</c:v>
              </c:pt>
              <c:pt idx="147">
                <c:v>SM d38:2</c:v>
              </c:pt>
              <c:pt idx="148">
                <c:v>SM d39:1</c:v>
              </c:pt>
              <c:pt idx="149">
                <c:v>SM d40:1</c:v>
              </c:pt>
              <c:pt idx="150">
                <c:v>SM d40:2</c:v>
              </c:pt>
              <c:pt idx="151">
                <c:v>SM d41:1</c:v>
              </c:pt>
              <c:pt idx="152">
                <c:v>SM d41:2</c:v>
              </c:pt>
              <c:pt idx="153">
                <c:v>SM d42:1</c:v>
              </c:pt>
              <c:pt idx="154">
                <c:v>SM d42:2</c:v>
              </c:pt>
              <c:pt idx="155">
                <c:v>SM d42:3</c:v>
              </c:pt>
              <c:pt idx="156">
                <c:v>SM d43:2</c:v>
              </c:pt>
              <c:pt idx="157">
                <c:v>CE 16:0</c:v>
              </c:pt>
              <c:pt idx="158">
                <c:v>CE 18:1</c:v>
              </c:pt>
              <c:pt idx="159">
                <c:v>CE 18:2</c:v>
              </c:pt>
              <c:pt idx="160">
                <c:v>CE 18:3</c:v>
              </c:pt>
              <c:pt idx="161">
                <c:v>CE 20:3</c:v>
              </c:pt>
              <c:pt idx="162">
                <c:v>CE 20:4</c:v>
              </c:pt>
              <c:pt idx="163">
                <c:v>CE 20:5</c:v>
              </c:pt>
              <c:pt idx="164">
                <c:v>CE 22:6</c:v>
              </c:pt>
              <c:pt idx="165">
                <c:v>Cholesterol</c:v>
              </c:pt>
              <c:pt idx="166">
                <c:v>FFA 17:0</c:v>
              </c:pt>
              <c:pt idx="167">
                <c:v>FFA 17:1</c:v>
              </c:pt>
              <c:pt idx="168">
                <c:v>FFA 20:1</c:v>
              </c:pt>
              <c:pt idx="169">
                <c:v>PC O-44:5/P-44:4</c:v>
              </c:pt>
              <c:pt idx="170">
                <c:v>TAG 55:3</c:v>
              </c:pt>
            </c:strLit>
          </c:cat>
          <c:val>
            <c:numLit>
              <c:formatCode>General</c:formatCode>
              <c:ptCount val="172"/>
              <c:pt idx="0">
                <c:v>#N/A</c:v>
              </c:pt>
              <c:pt idx="1">
                <c:v>3.8845936669230765</c:v>
              </c:pt>
              <c:pt idx="2">
                <c:v>2.0917758322580648</c:v>
              </c:pt>
              <c:pt idx="3">
                <c:v>2.5722371240000004</c:v>
              </c:pt>
              <c:pt idx="4">
                <c:v>3.7390519523809518</c:v>
              </c:pt>
              <c:pt idx="5">
                <c:v>3.3605749529411764</c:v>
              </c:pt>
              <c:pt idx="6">
                <c:v>1.3285173494444447</c:v>
              </c:pt>
              <c:pt idx="7">
                <c:v>4.8747420484848476</c:v>
              </c:pt>
              <c:pt idx="8">
                <c:v>2.5742841616161614</c:v>
              </c:pt>
              <c:pt idx="9">
                <c:v>6.0113405630000001</c:v>
              </c:pt>
              <c:pt idx="10">
                <c:v>-1.8274603020512818</c:v>
              </c:pt>
              <c:pt idx="11">
                <c:v>1.2569290463888882</c:v>
              </c:pt>
              <c:pt idx="12">
                <c:v>1.0152393937499993</c:v>
              </c:pt>
              <c:pt idx="13">
                <c:v>-1.534491714285714</c:v>
              </c:pt>
              <c:pt idx="14">
                <c:v>-4.7612039956521741</c:v>
              </c:pt>
              <c:pt idx="15">
                <c:v>0.37489509999999976</c:v>
              </c:pt>
              <c:pt idx="16">
                <c:v>-2.5824164285714876E-2</c:v>
              </c:pt>
              <c:pt idx="17">
                <c:v>-0.7579097682730922</c:v>
              </c:pt>
              <c:pt idx="18">
                <c:v>0.86098928866666713</c:v>
              </c:pt>
              <c:pt idx="19">
                <c:v>0.17209920305555512</c:v>
              </c:pt>
              <c:pt idx="20">
                <c:v>3.1826761111111095E-2</c:v>
              </c:pt>
              <c:pt idx="21">
                <c:v>-2.0598740145977006</c:v>
              </c:pt>
              <c:pt idx="22">
                <c:v>-2.1032536921875002</c:v>
              </c:pt>
              <c:pt idx="23">
                <c:v>-1.6113712798611115</c:v>
              </c:pt>
              <c:pt idx="24">
                <c:v>0.19320556878787892</c:v>
              </c:pt>
              <c:pt idx="25">
                <c:v>-0.6142152645614033</c:v>
              </c:pt>
              <c:pt idx="26">
                <c:v>-0.27984967931034521</c:v>
              </c:pt>
              <c:pt idx="27">
                <c:v>5.4705214190476195</c:v>
              </c:pt>
              <c:pt idx="28">
                <c:v>1.1171782574712645</c:v>
              </c:pt>
              <c:pt idx="29">
                <c:v>-7.670584450980425E-2</c:v>
              </c:pt>
              <c:pt idx="30">
                <c:v>-1.7615116517543856</c:v>
              </c:pt>
              <c:pt idx="31">
                <c:v>-2.535643318809524</c:v>
              </c:pt>
              <c:pt idx="32">
                <c:v>-1.8527399991869917</c:v>
              </c:pt>
              <c:pt idx="33">
                <c:v>-0.14620849515151532</c:v>
              </c:pt>
              <c:pt idx="34">
                <c:v>-1.0054551894736838</c:v>
              </c:pt>
              <c:pt idx="35">
                <c:v>-8.7057805128205407E-2</c:v>
              </c:pt>
              <c:pt idx="36">
                <c:v>0.73798606923076948</c:v>
              </c:pt>
              <c:pt idx="37">
                <c:v>0.91279182482993171</c:v>
              </c:pt>
              <c:pt idx="38">
                <c:v>2.944128461538644E-3</c:v>
              </c:pt>
              <c:pt idx="39">
                <c:v>-0.89336689030303029</c:v>
              </c:pt>
              <c:pt idx="40">
                <c:v>-1.4891997352941175</c:v>
              </c:pt>
              <c:pt idx="41">
                <c:v>-3.2460504004444442</c:v>
              </c:pt>
              <c:pt idx="42">
                <c:v>32.136645331884061</c:v>
              </c:pt>
              <c:pt idx="43">
                <c:v>75.116709119047613</c:v>
              </c:pt>
              <c:pt idx="44">
                <c:v>18.800080642857139</c:v>
              </c:pt>
              <c:pt idx="45">
                <c:v>3.7754875473809526</c:v>
              </c:pt>
              <c:pt idx="46">
                <c:v>-3.0885221524691358</c:v>
              </c:pt>
              <c:pt idx="47">
                <c:v>-2.1651445320987652</c:v>
              </c:pt>
              <c:pt idx="48">
                <c:v>0.14113695260416712</c:v>
              </c:pt>
              <c:pt idx="49">
                <c:v>0.56135516031746024</c:v>
              </c:pt>
              <c:pt idx="50">
                <c:v>-2.0508810753086419</c:v>
              </c:pt>
              <c:pt idx="51">
                <c:v>141.33468714999998</c:v>
              </c:pt>
              <c:pt idx="52">
                <c:v>217.3137911818182</c:v>
              </c:pt>
              <c:pt idx="53">
                <c:v>423.41775848484849</c:v>
              </c:pt>
              <c:pt idx="54">
                <c:v>192.89780195238095</c:v>
              </c:pt>
              <c:pt idx="55">
                <c:v>14191.549148826294</c:v>
              </c:pt>
              <c:pt idx="56">
                <c:v>413.10009646464647</c:v>
              </c:pt>
              <c:pt idx="57">
                <c:v>244.76692271014497</c:v>
              </c:pt>
              <c:pt idx="58">
                <c:v>300.27627728735632</c:v>
              </c:pt>
              <c:pt idx="59">
                <c:v>71.782207499999998</c:v>
              </c:pt>
              <c:pt idx="60">
                <c:v>132.36829525490197</c:v>
              </c:pt>
              <c:pt idx="61">
                <c:v>232.10462423611108</c:v>
              </c:pt>
              <c:pt idx="62">
                <c:v>150.84237908333333</c:v>
              </c:pt>
              <c:pt idx="63">
                <c:v>179.93724305128205</c:v>
              </c:pt>
              <c:pt idx="64">
                <c:v>324.52455583333335</c:v>
              </c:pt>
              <c:pt idx="65">
                <c:v>90.656498913043478</c:v>
              </c:pt>
              <c:pt idx="66">
                <c:v>129.31248352845526</c:v>
              </c:pt>
              <c:pt idx="67">
                <c:v>69.481096333333326</c:v>
              </c:pt>
              <c:pt idx="68">
                <c:v>211.33263826190475</c:v>
              </c:pt>
              <c:pt idx="69">
                <c:v>164.55610635555556</c:v>
              </c:pt>
              <c:pt idx="70">
                <c:v>-1.3845640049382715</c:v>
              </c:pt>
              <c:pt idx="71">
                <c:v>-1.7032688212121212</c:v>
              </c:pt>
              <c:pt idx="72">
                <c:v>-1.6143898374999996</c:v>
              </c:pt>
              <c:pt idx="73">
                <c:v>-1.0218860747967486</c:v>
              </c:pt>
              <c:pt idx="74">
                <c:v>-1.4634119092592592</c:v>
              </c:pt>
              <c:pt idx="75">
                <c:v>110.84128008333332</c:v>
              </c:pt>
              <c:pt idx="76">
                <c:v>154.12064750000002</c:v>
              </c:pt>
              <c:pt idx="77">
                <c:v>63.983516650406507</c:v>
              </c:pt>
              <c:pt idx="78">
                <c:v>101.09648321052633</c:v>
              </c:pt>
              <c:pt idx="79">
                <c:v>112.98705288288286</c:v>
              </c:pt>
              <c:pt idx="80">
                <c:v>110.76485816216216</c:v>
              </c:pt>
              <c:pt idx="81">
                <c:v>83.384127539682538</c:v>
              </c:pt>
              <c:pt idx="82">
                <c:v>91.381000604651163</c:v>
              </c:pt>
              <c:pt idx="83">
                <c:v>65.206301882051278</c:v>
              </c:pt>
              <c:pt idx="84">
                <c:v>111.95740480303029</c:v>
              </c:pt>
              <c:pt idx="85">
                <c:v>90.687097340425524</c:v>
              </c:pt>
              <c:pt idx="86">
                <c:v>33.967889888235298</c:v>
              </c:pt>
              <c:pt idx="87">
                <c:v>63.115294466666668</c:v>
              </c:pt>
              <c:pt idx="88">
                <c:v>94.537868050724654</c:v>
              </c:pt>
              <c:pt idx="89">
                <c:v>29.734286505050509</c:v>
              </c:pt>
              <c:pt idx="90">
                <c:v>93.765700733333347</c:v>
              </c:pt>
              <c:pt idx="91">
                <c:v>53.870128143137258</c:v>
              </c:pt>
              <c:pt idx="92">
                <c:v>72.645186871428564</c:v>
              </c:pt>
              <c:pt idx="93">
                <c:v>26.307086776422768</c:v>
              </c:pt>
              <c:pt idx="94">
                <c:v>78.199149511904764</c:v>
              </c:pt>
              <c:pt idx="95">
                <c:v>111.41779916666668</c:v>
              </c:pt>
              <c:pt idx="96">
                <c:v>65.459181296296293</c:v>
              </c:pt>
              <c:pt idx="97">
                <c:v>86.978033708333314</c:v>
              </c:pt>
              <c:pt idx="98">
                <c:v>199.95132561666668</c:v>
              </c:pt>
              <c:pt idx="99">
                <c:v>81.676641512820524</c:v>
              </c:pt>
              <c:pt idx="100">
                <c:v>66.419155642857149</c:v>
              </c:pt>
              <c:pt idx="101">
                <c:v>34.944660853333332</c:v>
              </c:pt>
              <c:pt idx="102">
                <c:v>41.369191628691986</c:v>
              </c:pt>
              <c:pt idx="103">
                <c:v>78.127396000000005</c:v>
              </c:pt>
              <c:pt idx="104">
                <c:v>140.35200659090907</c:v>
              </c:pt>
              <c:pt idx="105">
                <c:v>35.248445813333333</c:v>
              </c:pt>
              <c:pt idx="106">
                <c:v>128.93873560360362</c:v>
              </c:pt>
              <c:pt idx="107">
                <c:v>22.643148498245615</c:v>
              </c:pt>
              <c:pt idx="108">
                <c:v>51.348390287878779</c:v>
              </c:pt>
              <c:pt idx="109">
                <c:v>78.553872448717954</c:v>
              </c:pt>
              <c:pt idx="110">
                <c:v>112.84767442307692</c:v>
              </c:pt>
              <c:pt idx="111">
                <c:v>98.493404319444451</c:v>
              </c:pt>
              <c:pt idx="112">
                <c:v>3.860187948717948</c:v>
              </c:pt>
              <c:pt idx="113">
                <c:v>2.4015014243902444</c:v>
              </c:pt>
              <c:pt idx="114">
                <c:v>0.14341434102564002</c:v>
              </c:pt>
              <c:pt idx="115">
                <c:v>-1.4854351149122802</c:v>
              </c:pt>
              <c:pt idx="116">
                <c:v>1.9774764872807014</c:v>
              </c:pt>
              <c:pt idx="117">
                <c:v>1.2664493128205139</c:v>
              </c:pt>
              <c:pt idx="118">
                <c:v>2.197512364561403</c:v>
              </c:pt>
              <c:pt idx="119">
                <c:v>0.95107825944444602</c:v>
              </c:pt>
              <c:pt idx="120">
                <c:v>4.7776582947368427</c:v>
              </c:pt>
              <c:pt idx="121">
                <c:v>0.15078187570621379</c:v>
              </c:pt>
              <c:pt idx="122">
                <c:v>1.6372682677777777</c:v>
              </c:pt>
              <c:pt idx="123">
                <c:v>0.51589605986394538</c:v>
              </c:pt>
              <c:pt idx="124">
                <c:v>1.1522900199074075</c:v>
              </c:pt>
              <c:pt idx="125">
                <c:v>4.6161884523809524</c:v>
              </c:pt>
              <c:pt idx="126">
                <c:v>1.3309131359649116</c:v>
              </c:pt>
              <c:pt idx="127">
                <c:v>2.2774065570621458</c:v>
              </c:pt>
              <c:pt idx="128">
                <c:v>5.7254883655913975</c:v>
              </c:pt>
              <c:pt idx="129">
                <c:v>-3.0515587655172429</c:v>
              </c:pt>
              <c:pt idx="130">
                <c:v>0.99576583402777774</c:v>
              </c:pt>
              <c:pt idx="131">
                <c:v>2.0492329586419746</c:v>
              </c:pt>
              <c:pt idx="132">
                <c:v>7.6567446424242416</c:v>
              </c:pt>
              <c:pt idx="133">
                <c:v>-1.7368958303030309</c:v>
              </c:pt>
              <c:pt idx="134">
                <c:v>1.316443933333334</c:v>
              </c:pt>
              <c:pt idx="135">
                <c:v>2.3721487205882346</c:v>
              </c:pt>
              <c:pt idx="136">
                <c:v>-1.0720707305555559</c:v>
              </c:pt>
              <c:pt idx="137">
                <c:v>-0.50773185744680849</c:v>
              </c:pt>
              <c:pt idx="138">
                <c:v>-0.94207536761904764</c:v>
              </c:pt>
              <c:pt idx="139">
                <c:v>-0.85369193888888906</c:v>
              </c:pt>
              <c:pt idx="140">
                <c:v>-1.0621864729166666</c:v>
              </c:pt>
              <c:pt idx="141">
                <c:v>-1.6360934223076924</c:v>
              </c:pt>
              <c:pt idx="142">
                <c:v>-3.28042437777782E-2</c:v>
              </c:pt>
              <c:pt idx="143">
                <c:v>-1.5115365469696971</c:v>
              </c:pt>
              <c:pt idx="144">
                <c:v>-0.91175552882882804</c:v>
              </c:pt>
              <c:pt idx="145">
                <c:v>-1.2189337284444441</c:v>
              </c:pt>
              <c:pt idx="146">
                <c:v>-0.2703087041935483</c:v>
              </c:pt>
              <c:pt idx="147">
                <c:v>-1.8425571253846154</c:v>
              </c:pt>
              <c:pt idx="148">
                <c:v>-0.46421146900000032</c:v>
              </c:pt>
              <c:pt idx="149">
                <c:v>0.6245573993464052</c:v>
              </c:pt>
              <c:pt idx="150">
                <c:v>-0.24636652857142863</c:v>
              </c:pt>
              <c:pt idx="151">
                <c:v>0.33243026809523768</c:v>
              </c:pt>
              <c:pt idx="152">
                <c:v>-1.2140468202380956</c:v>
              </c:pt>
              <c:pt idx="153">
                <c:v>-0.9083759555555555</c:v>
              </c:pt>
              <c:pt idx="154">
                <c:v>-1.2817212642424245</c:v>
              </c:pt>
              <c:pt idx="155">
                <c:v>-0.20463346595744691</c:v>
              </c:pt>
              <c:pt idx="156">
                <c:v>-0.72173373218390802</c:v>
              </c:pt>
              <c:pt idx="157">
                <c:v>-3.5316376337413793</c:v>
              </c:pt>
              <c:pt idx="158">
                <c:v>-2.9708776872727274</c:v>
              </c:pt>
              <c:pt idx="159">
                <c:v>-1.3960544860465112</c:v>
              </c:pt>
              <c:pt idx="160">
                <c:v>-2.4833470547222221</c:v>
              </c:pt>
              <c:pt idx="161">
                <c:v>0.29301821416666662</c:v>
              </c:pt>
              <c:pt idx="162">
                <c:v>-1.1868391212643672</c:v>
              </c:pt>
              <c:pt idx="163">
                <c:v>-3.1151318988372094</c:v>
              </c:pt>
              <c:pt idx="164">
                <c:v>-2.1612470992982455</c:v>
              </c:pt>
              <c:pt idx="165">
                <c:v>0.29313990939393969</c:v>
              </c:pt>
              <c:pt idx="166">
                <c:v>3.4812457797101439</c:v>
              </c:pt>
              <c:pt idx="167">
                <c:v>2.4511741999999992</c:v>
              </c:pt>
              <c:pt idx="168">
                <c:v>2.5210571607843142</c:v>
              </c:pt>
              <c:pt idx="169">
                <c:v>48.299146266666668</c:v>
              </c:pt>
              <c:pt idx="170">
                <c:v>5.0495175888888895</c:v>
              </c:pt>
              <c:pt idx="171">
                <c:v>#N/A</c:v>
              </c:pt>
            </c:numLit>
          </c:val>
          <c:smooth val="0"/>
          <c:extLst>
            <c:ext xmlns:c16="http://schemas.microsoft.com/office/drawing/2014/chart" uri="{C3380CC4-5D6E-409C-BE32-E72D297353CC}">
              <c16:uniqueId val="{00000003-EBB7-4D10-B8BC-C12318106FFB}"/>
            </c:ext>
          </c:extLst>
        </c:ser>
        <c:dLbls>
          <c:showLegendKey val="0"/>
          <c:showVal val="0"/>
          <c:showCatName val="0"/>
          <c:showSerName val="0"/>
          <c:showPercent val="0"/>
          <c:showBubbleSize val="0"/>
        </c:dLbls>
        <c:smooth val="0"/>
        <c:axId val="124691968"/>
        <c:axId val="130388352"/>
      </c:lineChart>
      <c:catAx>
        <c:axId val="124691968"/>
        <c:scaling>
          <c:orientation val="minMax"/>
        </c:scaling>
        <c:delete val="0"/>
        <c:axPos val="b"/>
        <c:title>
          <c:tx>
            <c:rich>
              <a:bodyPr/>
              <a:lstStyle/>
              <a:p>
                <a:pPr>
                  <a:defRPr lang="ja-JP"/>
                </a:pPr>
                <a:r>
                  <a:rPr lang="en-US" sz="1200"/>
                  <a:t>Analyte</a:t>
                </a:r>
                <a:endParaRPr lang="en-US"/>
              </a:p>
            </c:rich>
          </c:tx>
          <c:layout>
            <c:manualLayout>
              <c:xMode val="edge"/>
              <c:yMode val="edge"/>
              <c:x val="0.50472172818330485"/>
              <c:y val="0.95491023383366536"/>
            </c:manualLayout>
          </c:layout>
          <c:overlay val="0"/>
        </c:title>
        <c:numFmt formatCode="General" sourceLinked="1"/>
        <c:majorTickMark val="out"/>
        <c:minorTickMark val="none"/>
        <c:tickLblPos val="nextTo"/>
        <c:txPr>
          <a:bodyPr rot="-5400000" vert="horz"/>
          <a:lstStyle/>
          <a:p>
            <a:pPr>
              <a:defRPr lang="ja-JP" sz="900"/>
            </a:pPr>
            <a:endParaRPr lang="en-US"/>
          </a:p>
        </c:txPr>
        <c:crossAx val="130388352"/>
        <c:crossesAt val="-50"/>
        <c:auto val="1"/>
        <c:lblAlgn val="ctr"/>
        <c:lblOffset val="100"/>
        <c:noMultiLvlLbl val="0"/>
      </c:catAx>
      <c:valAx>
        <c:axId val="130388352"/>
        <c:scaling>
          <c:orientation val="minMax"/>
          <c:max val="500"/>
        </c:scaling>
        <c:delete val="0"/>
        <c:axPos val="l"/>
        <c:title>
          <c:tx>
            <c:rich>
              <a:bodyPr rot="-5400000" vert="horz"/>
              <a:lstStyle/>
              <a:p>
                <a:pPr>
                  <a:defRPr lang="ja-JP"/>
                </a:pPr>
                <a:r>
                  <a:rPr lang="en-US" sz="1200"/>
                  <a:t>Coverage Equivalent (k-eq)</a:t>
                </a:r>
              </a:p>
            </c:rich>
          </c:tx>
          <c:layout>
            <c:manualLayout>
              <c:xMode val="edge"/>
              <c:yMode val="edge"/>
              <c:x val="2.2082046374037501E-3"/>
              <c:y val="0.21074256342957132"/>
            </c:manualLayout>
          </c:layout>
          <c:overlay val="0"/>
        </c:title>
        <c:numFmt formatCode="General" sourceLinked="1"/>
        <c:majorTickMark val="out"/>
        <c:minorTickMark val="none"/>
        <c:tickLblPos val="nextTo"/>
        <c:txPr>
          <a:bodyPr/>
          <a:lstStyle/>
          <a:p>
            <a:pPr>
              <a:defRPr lang="ja-JP"/>
            </a:pPr>
            <a:endParaRPr lang="en-US"/>
          </a:p>
        </c:txPr>
        <c:crossAx val="124691968"/>
        <c:crosses val="autoZero"/>
        <c:crossBetween val="midCat"/>
      </c:valAx>
      <c:spPr>
        <a:ln>
          <a:noFill/>
        </a:ln>
      </c:spPr>
    </c:plotArea>
    <c:plotVisOnly val="1"/>
    <c:dispBlanksAs val="gap"/>
    <c:showDLblsOverMax val="0"/>
  </c:chart>
  <c:spPr>
    <a:ln>
      <a:noFill/>
    </a:ln>
  </c:sp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2.3469009839203799E-2"/>
          <c:y val="3.75116652085156E-2"/>
          <c:w val="0.9628184825930286"/>
          <c:h val="0.73575039370078743"/>
        </c:manualLayout>
      </c:layout>
      <c:lineChart>
        <c:grouping val="standard"/>
        <c:varyColors val="0"/>
        <c:ser>
          <c:idx val="1"/>
          <c:order val="0"/>
          <c:tx>
            <c:v>Target</c:v>
          </c:tx>
          <c:spPr>
            <a:ln w="19050">
              <a:solidFill>
                <a:schemeClr val="accent1"/>
              </a:solidFill>
              <a:prstDash val="sysDot"/>
            </a:ln>
          </c:spPr>
          <c:marker>
            <c:symbol val="none"/>
          </c:marker>
          <c:errBars>
            <c:errDir val="y"/>
            <c:errBarType val="both"/>
            <c:errValType val="fixedVal"/>
            <c:noEndCap val="1"/>
            <c:val val="2"/>
            <c:spPr>
              <a:ln w="3175000">
                <a:solidFill>
                  <a:schemeClr val="accent3">
                    <a:lumMod val="40000"/>
                    <a:lumOff val="60000"/>
                  </a:schemeClr>
                </a:solidFill>
              </a:ln>
            </c:spPr>
          </c:errBars>
          <c:cat>
            <c:strLit>
              <c:ptCount val="194"/>
              <c:pt idx="1">
                <c:v>DAG 36:2</c:v>
              </c:pt>
              <c:pt idx="2">
                <c:v>DAG 36:3</c:v>
              </c:pt>
              <c:pt idx="3">
                <c:v>DAG 36:4</c:v>
              </c:pt>
              <c:pt idx="4">
                <c:v>TAG 46:2</c:v>
              </c:pt>
              <c:pt idx="5">
                <c:v>TAG 48:1</c:v>
              </c:pt>
              <c:pt idx="6">
                <c:v>TAG 48:2</c:v>
              </c:pt>
              <c:pt idx="7">
                <c:v>TAG 48:4</c:v>
              </c:pt>
              <c:pt idx="8">
                <c:v>TAG 49:1</c:v>
              </c:pt>
              <c:pt idx="9">
                <c:v>TAG 49:2</c:v>
              </c:pt>
              <c:pt idx="10">
                <c:v>TAG 50:0</c:v>
              </c:pt>
              <c:pt idx="11">
                <c:v>TAG 50:1</c:v>
              </c:pt>
              <c:pt idx="12">
                <c:v>TAG 50:2</c:v>
              </c:pt>
              <c:pt idx="13">
                <c:v>TAG 50:3</c:v>
              </c:pt>
              <c:pt idx="14">
                <c:v>TAG 50:4</c:v>
              </c:pt>
              <c:pt idx="15">
                <c:v>TAG 50:5</c:v>
              </c:pt>
              <c:pt idx="16">
                <c:v>TAG 51:1</c:v>
              </c:pt>
              <c:pt idx="17">
                <c:v>TAG 51:2</c:v>
              </c:pt>
              <c:pt idx="18">
                <c:v>TAG 51:3</c:v>
              </c:pt>
              <c:pt idx="19">
                <c:v>TAG 52:1</c:v>
              </c:pt>
              <c:pt idx="20">
                <c:v>TAG 52:2</c:v>
              </c:pt>
              <c:pt idx="21">
                <c:v>TAG 52:3</c:v>
              </c:pt>
              <c:pt idx="22">
                <c:v>TAG 52:4</c:v>
              </c:pt>
              <c:pt idx="23">
                <c:v>TAG 52:5</c:v>
              </c:pt>
              <c:pt idx="24">
                <c:v>TAG 52:6</c:v>
              </c:pt>
              <c:pt idx="25">
                <c:v>TAG 53:2</c:v>
              </c:pt>
              <c:pt idx="26">
                <c:v>TAG 53:3</c:v>
              </c:pt>
              <c:pt idx="27">
                <c:v>TAG 53:4</c:v>
              </c:pt>
              <c:pt idx="28">
                <c:v>TAG 54:1</c:v>
              </c:pt>
              <c:pt idx="29">
                <c:v>TAG 54:2</c:v>
              </c:pt>
              <c:pt idx="30">
                <c:v>TAG 54:3</c:v>
              </c:pt>
              <c:pt idx="31">
                <c:v>TAG 54:4</c:v>
              </c:pt>
              <c:pt idx="32">
                <c:v>TAG 54:5</c:v>
              </c:pt>
              <c:pt idx="33">
                <c:v>TAG 54:6</c:v>
              </c:pt>
              <c:pt idx="34">
                <c:v>TAG 54:7</c:v>
              </c:pt>
              <c:pt idx="35">
                <c:v>TAG 56:2</c:v>
              </c:pt>
              <c:pt idx="36">
                <c:v>TAG 56:3</c:v>
              </c:pt>
              <c:pt idx="37">
                <c:v>TAG 56:4</c:v>
              </c:pt>
              <c:pt idx="38">
                <c:v>TAG 56:5</c:v>
              </c:pt>
              <c:pt idx="39">
                <c:v>TAG 56:7</c:v>
              </c:pt>
              <c:pt idx="40">
                <c:v>TAG 56:9</c:v>
              </c:pt>
              <c:pt idx="41">
                <c:v>TAG 58:7</c:v>
              </c:pt>
              <c:pt idx="42">
                <c:v>TAG 58:8</c:v>
              </c:pt>
              <c:pt idx="43">
                <c:v>TAG 58:9</c:v>
              </c:pt>
              <c:pt idx="44">
                <c:v>LPC 14:0</c:v>
              </c:pt>
              <c:pt idx="45">
                <c:v>LPC 15:0</c:v>
              </c:pt>
              <c:pt idx="46">
                <c:v>LPC 16:0</c:v>
              </c:pt>
              <c:pt idx="47">
                <c:v>LPC 16:1</c:v>
              </c:pt>
              <c:pt idx="48">
                <c:v>LPC 17:0</c:v>
              </c:pt>
              <c:pt idx="49">
                <c:v>LPC 17:1</c:v>
              </c:pt>
              <c:pt idx="50">
                <c:v>LPC 18:0</c:v>
              </c:pt>
              <c:pt idx="51">
                <c:v>LPC O-18:0</c:v>
              </c:pt>
              <c:pt idx="52">
                <c:v>LPC 18:1</c:v>
              </c:pt>
              <c:pt idx="53">
                <c:v>LPC 18:2</c:v>
              </c:pt>
              <c:pt idx="54">
                <c:v>LPC 18:3</c:v>
              </c:pt>
              <c:pt idx="55">
                <c:v>LPC 20:0</c:v>
              </c:pt>
              <c:pt idx="56">
                <c:v>LPC 20:1</c:v>
              </c:pt>
              <c:pt idx="57">
                <c:v>LPC 20:2</c:v>
              </c:pt>
              <c:pt idx="58">
                <c:v>LPC 20:3</c:v>
              </c:pt>
              <c:pt idx="59">
                <c:v>LPC 20:4</c:v>
              </c:pt>
              <c:pt idx="60">
                <c:v>LPC 20:5</c:v>
              </c:pt>
              <c:pt idx="61">
                <c:v>LPC 22:0</c:v>
              </c:pt>
              <c:pt idx="62">
                <c:v>LPC 22:4</c:v>
              </c:pt>
              <c:pt idx="63">
                <c:v>LPC 22:5</c:v>
              </c:pt>
              <c:pt idx="64">
                <c:v>LPC 22:6</c:v>
              </c:pt>
              <c:pt idx="65">
                <c:v>LPC 24:0</c:v>
              </c:pt>
              <c:pt idx="66">
                <c:v>LPE 16:0</c:v>
              </c:pt>
              <c:pt idx="67">
                <c:v>LPE 18:0</c:v>
              </c:pt>
              <c:pt idx="68">
                <c:v>LPE 18:1</c:v>
              </c:pt>
              <c:pt idx="69">
                <c:v>LPE 18:2</c:v>
              </c:pt>
              <c:pt idx="70">
                <c:v>PC 30:0</c:v>
              </c:pt>
              <c:pt idx="71">
                <c:v>PC 32:0</c:v>
              </c:pt>
              <c:pt idx="72">
                <c:v>PC O-32:0/31:0</c:v>
              </c:pt>
              <c:pt idx="73">
                <c:v>PC 32:1</c:v>
              </c:pt>
              <c:pt idx="74">
                <c:v>PC 32:3</c:v>
              </c:pt>
              <c:pt idx="75">
                <c:v>PC P-33:1/32:2</c:v>
              </c:pt>
              <c:pt idx="76">
                <c:v>PC 34:0</c:v>
              </c:pt>
              <c:pt idx="77">
                <c:v>PC 34:1</c:v>
              </c:pt>
              <c:pt idx="78">
                <c:v>PC O-34:1/P-34:0/33:1</c:v>
              </c:pt>
              <c:pt idx="79">
                <c:v>PC O-34:2/P-34:1/33:2</c:v>
              </c:pt>
              <c:pt idx="80">
                <c:v>PC O-34:3/P-34:2/33:3</c:v>
              </c:pt>
              <c:pt idx="81">
                <c:v>PC P-35:1/34:2</c:v>
              </c:pt>
              <c:pt idx="82">
                <c:v>PC P-35:2/34:3</c:v>
              </c:pt>
              <c:pt idx="83">
                <c:v>PC O-35:4/34:4</c:v>
              </c:pt>
              <c:pt idx="84">
                <c:v>PC 34:5</c:v>
              </c:pt>
              <c:pt idx="85">
                <c:v>PC 36:1</c:v>
              </c:pt>
              <c:pt idx="86">
                <c:v>PC O-36:1/P-36:0/35:1</c:v>
              </c:pt>
              <c:pt idx="87">
                <c:v>PC 36:2</c:v>
              </c:pt>
              <c:pt idx="88">
                <c:v>PC O-36:2/P-36:1/35:2</c:v>
              </c:pt>
              <c:pt idx="89">
                <c:v>PC 36:3</c:v>
              </c:pt>
              <c:pt idx="90">
                <c:v>PC O-36:3/P-36:2/35:3</c:v>
              </c:pt>
              <c:pt idx="91">
                <c:v>PC 36:4</c:v>
              </c:pt>
              <c:pt idx="92">
                <c:v>PC 36:5</c:v>
              </c:pt>
              <c:pt idx="93">
                <c:v>PC O-36:5/P-36:4/35:5</c:v>
              </c:pt>
              <c:pt idx="94">
                <c:v>PC 36:6</c:v>
              </c:pt>
              <c:pt idx="95">
                <c:v>PC 38:2</c:v>
              </c:pt>
              <c:pt idx="96">
                <c:v>PC 38:3</c:v>
              </c:pt>
              <c:pt idx="97">
                <c:v>PC O-38:3/P-38:2/37:3</c:v>
              </c:pt>
              <c:pt idx="98">
                <c:v>PC 38:4</c:v>
              </c:pt>
              <c:pt idx="99">
                <c:v>PC O-38:4/P-38:3/37:4</c:v>
              </c:pt>
              <c:pt idx="100">
                <c:v>PC 38:5</c:v>
              </c:pt>
              <c:pt idx="101">
                <c:v>PC O-38:5/P-38:4/37:5</c:v>
              </c:pt>
              <c:pt idx="102">
                <c:v>PC 38:6</c:v>
              </c:pt>
              <c:pt idx="103">
                <c:v>PC O-38:6/P-38:5/37:6</c:v>
              </c:pt>
              <c:pt idx="104">
                <c:v>PC 40:4</c:v>
              </c:pt>
              <c:pt idx="105">
                <c:v>PC O-40:4/P-40:3/39:4</c:v>
              </c:pt>
              <c:pt idx="106">
                <c:v>PC 40:5</c:v>
              </c:pt>
              <c:pt idx="107">
                <c:v>PC O-40:5/P-40:4/39:5</c:v>
              </c:pt>
              <c:pt idx="108">
                <c:v>PC 40:6</c:v>
              </c:pt>
              <c:pt idx="109">
                <c:v>PC 40:7</c:v>
              </c:pt>
              <c:pt idx="110">
                <c:v>PC 40:8</c:v>
              </c:pt>
              <c:pt idx="111">
                <c:v>PE 32:1</c:v>
              </c:pt>
              <c:pt idx="112">
                <c:v>PE 34:1</c:v>
              </c:pt>
              <c:pt idx="113">
                <c:v>PE 34:2</c:v>
              </c:pt>
              <c:pt idx="114">
                <c:v>PE O-34:3/P-34:2</c:v>
              </c:pt>
              <c:pt idx="115">
                <c:v>PE 36:1</c:v>
              </c:pt>
              <c:pt idx="116">
                <c:v>PE 36:2</c:v>
              </c:pt>
              <c:pt idx="117">
                <c:v>PE O-36:2/P-36:1/35:2</c:v>
              </c:pt>
              <c:pt idx="118">
                <c:v>PE 36:3</c:v>
              </c:pt>
              <c:pt idx="119">
                <c:v>PE O-36:3/P-36:2/35:3</c:v>
              </c:pt>
              <c:pt idx="120">
                <c:v>PE 36:4</c:v>
              </c:pt>
              <c:pt idx="121">
                <c:v>PE O-36:5/P-36:4</c:v>
              </c:pt>
              <c:pt idx="122">
                <c:v>PE 38:3</c:v>
              </c:pt>
              <c:pt idx="123">
                <c:v>PE 38:4</c:v>
              </c:pt>
              <c:pt idx="124">
                <c:v>PE O-38:4/P-38:3/37:4</c:v>
              </c:pt>
              <c:pt idx="125">
                <c:v>PE 38:5</c:v>
              </c:pt>
              <c:pt idx="126">
                <c:v>PE O-38:5/P-38:4</c:v>
              </c:pt>
              <c:pt idx="127">
                <c:v>PE 38:6</c:v>
              </c:pt>
              <c:pt idx="128">
                <c:v>PE O-38:6/P-38:5</c:v>
              </c:pt>
              <c:pt idx="129">
                <c:v>PE O-38:7/P-38:6</c:v>
              </c:pt>
              <c:pt idx="130">
                <c:v>PE 40:4</c:v>
              </c:pt>
              <c:pt idx="131">
                <c:v>PE 40:5</c:v>
              </c:pt>
              <c:pt idx="132">
                <c:v>PE O-40:5/P-40:4/39:5</c:v>
              </c:pt>
              <c:pt idx="133">
                <c:v>PE 40:6</c:v>
              </c:pt>
              <c:pt idx="134">
                <c:v>PE O-40:6/P-40:5/39:6</c:v>
              </c:pt>
              <c:pt idx="135">
                <c:v>PE 40:7</c:v>
              </c:pt>
              <c:pt idx="136">
                <c:v>PE O-40:7/P-40:6/39:7</c:v>
              </c:pt>
              <c:pt idx="137">
                <c:v>PI 32:1</c:v>
              </c:pt>
              <c:pt idx="138">
                <c:v>PI 34:1</c:v>
              </c:pt>
              <c:pt idx="139">
                <c:v>PI 34:2</c:v>
              </c:pt>
              <c:pt idx="140">
                <c:v>PI 36:1</c:v>
              </c:pt>
              <c:pt idx="141">
                <c:v>PI 36:2</c:v>
              </c:pt>
              <c:pt idx="142">
                <c:v>PI 36:3</c:v>
              </c:pt>
              <c:pt idx="143">
                <c:v>PI 36:4</c:v>
              </c:pt>
              <c:pt idx="144">
                <c:v>PI 38:3</c:v>
              </c:pt>
              <c:pt idx="145">
                <c:v>PI 38:4</c:v>
              </c:pt>
              <c:pt idx="146">
                <c:v>PI 38:5</c:v>
              </c:pt>
              <c:pt idx="147">
                <c:v>PI 38:6</c:v>
              </c:pt>
              <c:pt idx="148">
                <c:v>PI 40:4</c:v>
              </c:pt>
              <c:pt idx="149">
                <c:v>PI 40:6</c:v>
              </c:pt>
              <c:pt idx="150">
                <c:v>PG 36:2</c:v>
              </c:pt>
              <c:pt idx="151">
                <c:v>SM d31:1</c:v>
              </c:pt>
              <c:pt idx="152">
                <c:v>SM d32:1</c:v>
              </c:pt>
              <c:pt idx="153">
                <c:v>SM d32:2</c:v>
              </c:pt>
              <c:pt idx="154">
                <c:v>SM d33:1</c:v>
              </c:pt>
              <c:pt idx="155">
                <c:v>SM d34:0</c:v>
              </c:pt>
              <c:pt idx="156">
                <c:v>SM d34:1</c:v>
              </c:pt>
              <c:pt idx="157">
                <c:v>SM d34:2</c:v>
              </c:pt>
              <c:pt idx="158">
                <c:v>SM d36:1</c:v>
              </c:pt>
              <c:pt idx="159">
                <c:v>SM d36:2</c:v>
              </c:pt>
              <c:pt idx="160">
                <c:v>SM d36:3</c:v>
              </c:pt>
              <c:pt idx="161">
                <c:v>SM d38:1</c:v>
              </c:pt>
              <c:pt idx="162">
                <c:v>SM d38:2</c:v>
              </c:pt>
              <c:pt idx="163">
                <c:v>SM d39:1</c:v>
              </c:pt>
              <c:pt idx="164">
                <c:v>SM d39:2</c:v>
              </c:pt>
              <c:pt idx="165">
                <c:v>SM d40:1</c:v>
              </c:pt>
              <c:pt idx="166">
                <c:v>SM d40:2</c:v>
              </c:pt>
              <c:pt idx="167">
                <c:v>SM d41:1</c:v>
              </c:pt>
              <c:pt idx="168">
                <c:v>SM d41:2</c:v>
              </c:pt>
              <c:pt idx="169">
                <c:v>SM d41:3</c:v>
              </c:pt>
              <c:pt idx="170">
                <c:v>SM d42:1</c:v>
              </c:pt>
              <c:pt idx="171">
                <c:v>SM d42:2</c:v>
              </c:pt>
              <c:pt idx="172">
                <c:v>SM d42:3</c:v>
              </c:pt>
              <c:pt idx="173">
                <c:v>SM d43:2</c:v>
              </c:pt>
              <c:pt idx="174">
                <c:v>CE 16:0</c:v>
              </c:pt>
              <c:pt idx="175">
                <c:v>CE 16:1</c:v>
              </c:pt>
              <c:pt idx="176">
                <c:v>CE 17:1</c:v>
              </c:pt>
              <c:pt idx="177">
                <c:v>CE 18:0</c:v>
              </c:pt>
              <c:pt idx="178">
                <c:v>CE 18:1</c:v>
              </c:pt>
              <c:pt idx="179">
                <c:v>CE 18:2</c:v>
              </c:pt>
              <c:pt idx="180">
                <c:v>CE 18:3</c:v>
              </c:pt>
              <c:pt idx="181">
                <c:v>CE 20:3</c:v>
              </c:pt>
              <c:pt idx="182">
                <c:v>CE 20:4</c:v>
              </c:pt>
              <c:pt idx="183">
                <c:v>CE 20:5</c:v>
              </c:pt>
              <c:pt idx="184">
                <c:v>LPC 26:0</c:v>
              </c:pt>
              <c:pt idx="185">
                <c:v>PE 34:3</c:v>
              </c:pt>
              <c:pt idx="186">
                <c:v>PG 34:2</c:v>
              </c:pt>
              <c:pt idx="187">
                <c:v>PG 36:3</c:v>
              </c:pt>
              <c:pt idx="188">
                <c:v>TAG 47:2</c:v>
              </c:pt>
              <c:pt idx="189">
                <c:v>TAG 49:0</c:v>
              </c:pt>
              <c:pt idx="190">
                <c:v>TAG 54:8</c:v>
              </c:pt>
              <c:pt idx="191">
                <c:v>TAG 55:3</c:v>
              </c:pt>
              <c:pt idx="192">
                <c:v>TAG 58:11</c:v>
              </c:pt>
            </c:strLit>
          </c:cat>
          <c:val>
            <c:numLit>
              <c:formatCode>General</c:formatCode>
              <c:ptCount val="194"/>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0</c:v>
              </c:pt>
              <c:pt idx="156">
                <c:v>0</c:v>
              </c:pt>
              <c:pt idx="157">
                <c:v>0</c:v>
              </c:pt>
              <c:pt idx="158">
                <c:v>0</c:v>
              </c:pt>
              <c:pt idx="159">
                <c:v>0</c:v>
              </c:pt>
              <c:pt idx="160">
                <c:v>0</c:v>
              </c:pt>
              <c:pt idx="161">
                <c:v>0</c:v>
              </c:pt>
              <c:pt idx="162">
                <c:v>0</c:v>
              </c:pt>
              <c:pt idx="163">
                <c:v>0</c:v>
              </c:pt>
              <c:pt idx="164">
                <c:v>0</c:v>
              </c:pt>
              <c:pt idx="165">
                <c:v>0</c:v>
              </c:pt>
              <c:pt idx="166">
                <c:v>0</c:v>
              </c:pt>
              <c:pt idx="167">
                <c:v>0</c:v>
              </c:pt>
              <c:pt idx="168">
                <c:v>0</c:v>
              </c:pt>
              <c:pt idx="169">
                <c:v>0</c:v>
              </c:pt>
              <c:pt idx="170">
                <c:v>0</c:v>
              </c:pt>
              <c:pt idx="171">
                <c:v>0</c:v>
              </c:pt>
              <c:pt idx="172">
                <c:v>0</c:v>
              </c:pt>
              <c:pt idx="173">
                <c:v>0</c:v>
              </c:pt>
              <c:pt idx="174">
                <c:v>0</c:v>
              </c:pt>
              <c:pt idx="175">
                <c:v>0</c:v>
              </c:pt>
              <c:pt idx="176">
                <c:v>0</c:v>
              </c:pt>
              <c:pt idx="177">
                <c:v>0</c:v>
              </c:pt>
              <c:pt idx="178">
                <c:v>0</c:v>
              </c:pt>
              <c:pt idx="179">
                <c:v>0</c:v>
              </c:pt>
              <c:pt idx="180">
                <c:v>0</c:v>
              </c:pt>
              <c:pt idx="181">
                <c:v>0</c:v>
              </c:pt>
              <c:pt idx="182">
                <c:v>0</c:v>
              </c:pt>
              <c:pt idx="183">
                <c:v>0</c:v>
              </c:pt>
              <c:pt idx="184">
                <c:v>0</c:v>
              </c:pt>
              <c:pt idx="185">
                <c:v>0</c:v>
              </c:pt>
              <c:pt idx="186">
                <c:v>0</c:v>
              </c:pt>
              <c:pt idx="187">
                <c:v>0</c:v>
              </c:pt>
              <c:pt idx="188">
                <c:v>0</c:v>
              </c:pt>
              <c:pt idx="189">
                <c:v>0</c:v>
              </c:pt>
              <c:pt idx="190">
                <c:v>0</c:v>
              </c:pt>
              <c:pt idx="191">
                <c:v>0</c:v>
              </c:pt>
              <c:pt idx="192">
                <c:v>0</c:v>
              </c:pt>
              <c:pt idx="193">
                <c:v>0</c:v>
              </c:pt>
            </c:numLit>
          </c:val>
          <c:smooth val="0"/>
          <c:extLst>
            <c:ext xmlns:c16="http://schemas.microsoft.com/office/drawing/2014/chart" uri="{C3380CC4-5D6E-409C-BE32-E72D297353CC}">
              <c16:uniqueId val="{00000000-3F45-4FD0-BD24-D8B76F80DEF4}"/>
            </c:ext>
          </c:extLst>
        </c:ser>
        <c:ser>
          <c:idx val="2"/>
          <c:order val="1"/>
          <c:tx>
            <c:v>+3k</c:v>
          </c:tx>
          <c:spPr>
            <a:ln w="19050">
              <a:solidFill>
                <a:srgbClr val="FF0000"/>
              </a:solidFill>
              <a:prstDash val="sysDot"/>
            </a:ln>
          </c:spPr>
          <c:marker>
            <c:symbol val="none"/>
          </c:marker>
          <c:cat>
            <c:strLit>
              <c:ptCount val="194"/>
              <c:pt idx="1">
                <c:v>DAG 36:2</c:v>
              </c:pt>
              <c:pt idx="2">
                <c:v>DAG 36:3</c:v>
              </c:pt>
              <c:pt idx="3">
                <c:v>DAG 36:4</c:v>
              </c:pt>
              <c:pt idx="4">
                <c:v>TAG 46:2</c:v>
              </c:pt>
              <c:pt idx="5">
                <c:v>TAG 48:1</c:v>
              </c:pt>
              <c:pt idx="6">
                <c:v>TAG 48:2</c:v>
              </c:pt>
              <c:pt idx="7">
                <c:v>TAG 48:4</c:v>
              </c:pt>
              <c:pt idx="8">
                <c:v>TAG 49:1</c:v>
              </c:pt>
              <c:pt idx="9">
                <c:v>TAG 49:2</c:v>
              </c:pt>
              <c:pt idx="10">
                <c:v>TAG 50:0</c:v>
              </c:pt>
              <c:pt idx="11">
                <c:v>TAG 50:1</c:v>
              </c:pt>
              <c:pt idx="12">
                <c:v>TAG 50:2</c:v>
              </c:pt>
              <c:pt idx="13">
                <c:v>TAG 50:3</c:v>
              </c:pt>
              <c:pt idx="14">
                <c:v>TAG 50:4</c:v>
              </c:pt>
              <c:pt idx="15">
                <c:v>TAG 50:5</c:v>
              </c:pt>
              <c:pt idx="16">
                <c:v>TAG 51:1</c:v>
              </c:pt>
              <c:pt idx="17">
                <c:v>TAG 51:2</c:v>
              </c:pt>
              <c:pt idx="18">
                <c:v>TAG 51:3</c:v>
              </c:pt>
              <c:pt idx="19">
                <c:v>TAG 52:1</c:v>
              </c:pt>
              <c:pt idx="20">
                <c:v>TAG 52:2</c:v>
              </c:pt>
              <c:pt idx="21">
                <c:v>TAG 52:3</c:v>
              </c:pt>
              <c:pt idx="22">
                <c:v>TAG 52:4</c:v>
              </c:pt>
              <c:pt idx="23">
                <c:v>TAG 52:5</c:v>
              </c:pt>
              <c:pt idx="24">
                <c:v>TAG 52:6</c:v>
              </c:pt>
              <c:pt idx="25">
                <c:v>TAG 53:2</c:v>
              </c:pt>
              <c:pt idx="26">
                <c:v>TAG 53:3</c:v>
              </c:pt>
              <c:pt idx="27">
                <c:v>TAG 53:4</c:v>
              </c:pt>
              <c:pt idx="28">
                <c:v>TAG 54:1</c:v>
              </c:pt>
              <c:pt idx="29">
                <c:v>TAG 54:2</c:v>
              </c:pt>
              <c:pt idx="30">
                <c:v>TAG 54:3</c:v>
              </c:pt>
              <c:pt idx="31">
                <c:v>TAG 54:4</c:v>
              </c:pt>
              <c:pt idx="32">
                <c:v>TAG 54:5</c:v>
              </c:pt>
              <c:pt idx="33">
                <c:v>TAG 54:6</c:v>
              </c:pt>
              <c:pt idx="34">
                <c:v>TAG 54:7</c:v>
              </c:pt>
              <c:pt idx="35">
                <c:v>TAG 56:2</c:v>
              </c:pt>
              <c:pt idx="36">
                <c:v>TAG 56:3</c:v>
              </c:pt>
              <c:pt idx="37">
                <c:v>TAG 56:4</c:v>
              </c:pt>
              <c:pt idx="38">
                <c:v>TAG 56:5</c:v>
              </c:pt>
              <c:pt idx="39">
                <c:v>TAG 56:7</c:v>
              </c:pt>
              <c:pt idx="40">
                <c:v>TAG 56:9</c:v>
              </c:pt>
              <c:pt idx="41">
                <c:v>TAG 58:7</c:v>
              </c:pt>
              <c:pt idx="42">
                <c:v>TAG 58:8</c:v>
              </c:pt>
              <c:pt idx="43">
                <c:v>TAG 58:9</c:v>
              </c:pt>
              <c:pt idx="44">
                <c:v>LPC 14:0</c:v>
              </c:pt>
              <c:pt idx="45">
                <c:v>LPC 15:0</c:v>
              </c:pt>
              <c:pt idx="46">
                <c:v>LPC 16:0</c:v>
              </c:pt>
              <c:pt idx="47">
                <c:v>LPC 16:1</c:v>
              </c:pt>
              <c:pt idx="48">
                <c:v>LPC 17:0</c:v>
              </c:pt>
              <c:pt idx="49">
                <c:v>LPC 17:1</c:v>
              </c:pt>
              <c:pt idx="50">
                <c:v>LPC 18:0</c:v>
              </c:pt>
              <c:pt idx="51">
                <c:v>LPC O-18:0</c:v>
              </c:pt>
              <c:pt idx="52">
                <c:v>LPC 18:1</c:v>
              </c:pt>
              <c:pt idx="53">
                <c:v>LPC 18:2</c:v>
              </c:pt>
              <c:pt idx="54">
                <c:v>LPC 18:3</c:v>
              </c:pt>
              <c:pt idx="55">
                <c:v>LPC 20:0</c:v>
              </c:pt>
              <c:pt idx="56">
                <c:v>LPC 20:1</c:v>
              </c:pt>
              <c:pt idx="57">
                <c:v>LPC 20:2</c:v>
              </c:pt>
              <c:pt idx="58">
                <c:v>LPC 20:3</c:v>
              </c:pt>
              <c:pt idx="59">
                <c:v>LPC 20:4</c:v>
              </c:pt>
              <c:pt idx="60">
                <c:v>LPC 20:5</c:v>
              </c:pt>
              <c:pt idx="61">
                <c:v>LPC 22:0</c:v>
              </c:pt>
              <c:pt idx="62">
                <c:v>LPC 22:4</c:v>
              </c:pt>
              <c:pt idx="63">
                <c:v>LPC 22:5</c:v>
              </c:pt>
              <c:pt idx="64">
                <c:v>LPC 22:6</c:v>
              </c:pt>
              <c:pt idx="65">
                <c:v>LPC 24:0</c:v>
              </c:pt>
              <c:pt idx="66">
                <c:v>LPE 16:0</c:v>
              </c:pt>
              <c:pt idx="67">
                <c:v>LPE 18:0</c:v>
              </c:pt>
              <c:pt idx="68">
                <c:v>LPE 18:1</c:v>
              </c:pt>
              <c:pt idx="69">
                <c:v>LPE 18:2</c:v>
              </c:pt>
              <c:pt idx="70">
                <c:v>PC 30:0</c:v>
              </c:pt>
              <c:pt idx="71">
                <c:v>PC 32:0</c:v>
              </c:pt>
              <c:pt idx="72">
                <c:v>PC O-32:0/31:0</c:v>
              </c:pt>
              <c:pt idx="73">
                <c:v>PC 32:1</c:v>
              </c:pt>
              <c:pt idx="74">
                <c:v>PC 32:3</c:v>
              </c:pt>
              <c:pt idx="75">
                <c:v>PC P-33:1/32:2</c:v>
              </c:pt>
              <c:pt idx="76">
                <c:v>PC 34:0</c:v>
              </c:pt>
              <c:pt idx="77">
                <c:v>PC 34:1</c:v>
              </c:pt>
              <c:pt idx="78">
                <c:v>PC O-34:1/P-34:0/33:1</c:v>
              </c:pt>
              <c:pt idx="79">
                <c:v>PC O-34:2/P-34:1/33:2</c:v>
              </c:pt>
              <c:pt idx="80">
                <c:v>PC O-34:3/P-34:2/33:3</c:v>
              </c:pt>
              <c:pt idx="81">
                <c:v>PC P-35:1/34:2</c:v>
              </c:pt>
              <c:pt idx="82">
                <c:v>PC P-35:2/34:3</c:v>
              </c:pt>
              <c:pt idx="83">
                <c:v>PC O-35:4/34:4</c:v>
              </c:pt>
              <c:pt idx="84">
                <c:v>PC 34:5</c:v>
              </c:pt>
              <c:pt idx="85">
                <c:v>PC 36:1</c:v>
              </c:pt>
              <c:pt idx="86">
                <c:v>PC O-36:1/P-36:0/35:1</c:v>
              </c:pt>
              <c:pt idx="87">
                <c:v>PC 36:2</c:v>
              </c:pt>
              <c:pt idx="88">
                <c:v>PC O-36:2/P-36:1/35:2</c:v>
              </c:pt>
              <c:pt idx="89">
                <c:v>PC 36:3</c:v>
              </c:pt>
              <c:pt idx="90">
                <c:v>PC O-36:3/P-36:2/35:3</c:v>
              </c:pt>
              <c:pt idx="91">
                <c:v>PC 36:4</c:v>
              </c:pt>
              <c:pt idx="92">
                <c:v>PC 36:5</c:v>
              </c:pt>
              <c:pt idx="93">
                <c:v>PC O-36:5/P-36:4/35:5</c:v>
              </c:pt>
              <c:pt idx="94">
                <c:v>PC 36:6</c:v>
              </c:pt>
              <c:pt idx="95">
                <c:v>PC 38:2</c:v>
              </c:pt>
              <c:pt idx="96">
                <c:v>PC 38:3</c:v>
              </c:pt>
              <c:pt idx="97">
                <c:v>PC O-38:3/P-38:2/37:3</c:v>
              </c:pt>
              <c:pt idx="98">
                <c:v>PC 38:4</c:v>
              </c:pt>
              <c:pt idx="99">
                <c:v>PC O-38:4/P-38:3/37:4</c:v>
              </c:pt>
              <c:pt idx="100">
                <c:v>PC 38:5</c:v>
              </c:pt>
              <c:pt idx="101">
                <c:v>PC O-38:5/P-38:4/37:5</c:v>
              </c:pt>
              <c:pt idx="102">
                <c:v>PC 38:6</c:v>
              </c:pt>
              <c:pt idx="103">
                <c:v>PC O-38:6/P-38:5/37:6</c:v>
              </c:pt>
              <c:pt idx="104">
                <c:v>PC 40:4</c:v>
              </c:pt>
              <c:pt idx="105">
                <c:v>PC O-40:4/P-40:3/39:4</c:v>
              </c:pt>
              <c:pt idx="106">
                <c:v>PC 40:5</c:v>
              </c:pt>
              <c:pt idx="107">
                <c:v>PC O-40:5/P-40:4/39:5</c:v>
              </c:pt>
              <c:pt idx="108">
                <c:v>PC 40:6</c:v>
              </c:pt>
              <c:pt idx="109">
                <c:v>PC 40:7</c:v>
              </c:pt>
              <c:pt idx="110">
                <c:v>PC 40:8</c:v>
              </c:pt>
              <c:pt idx="111">
                <c:v>PE 32:1</c:v>
              </c:pt>
              <c:pt idx="112">
                <c:v>PE 34:1</c:v>
              </c:pt>
              <c:pt idx="113">
                <c:v>PE 34:2</c:v>
              </c:pt>
              <c:pt idx="114">
                <c:v>PE O-34:3/P-34:2</c:v>
              </c:pt>
              <c:pt idx="115">
                <c:v>PE 36:1</c:v>
              </c:pt>
              <c:pt idx="116">
                <c:v>PE 36:2</c:v>
              </c:pt>
              <c:pt idx="117">
                <c:v>PE O-36:2/P-36:1/35:2</c:v>
              </c:pt>
              <c:pt idx="118">
                <c:v>PE 36:3</c:v>
              </c:pt>
              <c:pt idx="119">
                <c:v>PE O-36:3/P-36:2/35:3</c:v>
              </c:pt>
              <c:pt idx="120">
                <c:v>PE 36:4</c:v>
              </c:pt>
              <c:pt idx="121">
                <c:v>PE O-36:5/P-36:4</c:v>
              </c:pt>
              <c:pt idx="122">
                <c:v>PE 38:3</c:v>
              </c:pt>
              <c:pt idx="123">
                <c:v>PE 38:4</c:v>
              </c:pt>
              <c:pt idx="124">
                <c:v>PE O-38:4/P-38:3/37:4</c:v>
              </c:pt>
              <c:pt idx="125">
                <c:v>PE 38:5</c:v>
              </c:pt>
              <c:pt idx="126">
                <c:v>PE O-38:5/P-38:4</c:v>
              </c:pt>
              <c:pt idx="127">
                <c:v>PE 38:6</c:v>
              </c:pt>
              <c:pt idx="128">
                <c:v>PE O-38:6/P-38:5</c:v>
              </c:pt>
              <c:pt idx="129">
                <c:v>PE O-38:7/P-38:6</c:v>
              </c:pt>
              <c:pt idx="130">
                <c:v>PE 40:4</c:v>
              </c:pt>
              <c:pt idx="131">
                <c:v>PE 40:5</c:v>
              </c:pt>
              <c:pt idx="132">
                <c:v>PE O-40:5/P-40:4/39:5</c:v>
              </c:pt>
              <c:pt idx="133">
                <c:v>PE 40:6</c:v>
              </c:pt>
              <c:pt idx="134">
                <c:v>PE O-40:6/P-40:5/39:6</c:v>
              </c:pt>
              <c:pt idx="135">
                <c:v>PE 40:7</c:v>
              </c:pt>
              <c:pt idx="136">
                <c:v>PE O-40:7/P-40:6/39:7</c:v>
              </c:pt>
              <c:pt idx="137">
                <c:v>PI 32:1</c:v>
              </c:pt>
              <c:pt idx="138">
                <c:v>PI 34:1</c:v>
              </c:pt>
              <c:pt idx="139">
                <c:v>PI 34:2</c:v>
              </c:pt>
              <c:pt idx="140">
                <c:v>PI 36:1</c:v>
              </c:pt>
              <c:pt idx="141">
                <c:v>PI 36:2</c:v>
              </c:pt>
              <c:pt idx="142">
                <c:v>PI 36:3</c:v>
              </c:pt>
              <c:pt idx="143">
                <c:v>PI 36:4</c:v>
              </c:pt>
              <c:pt idx="144">
                <c:v>PI 38:3</c:v>
              </c:pt>
              <c:pt idx="145">
                <c:v>PI 38:4</c:v>
              </c:pt>
              <c:pt idx="146">
                <c:v>PI 38:5</c:v>
              </c:pt>
              <c:pt idx="147">
                <c:v>PI 38:6</c:v>
              </c:pt>
              <c:pt idx="148">
                <c:v>PI 40:4</c:v>
              </c:pt>
              <c:pt idx="149">
                <c:v>PI 40:6</c:v>
              </c:pt>
              <c:pt idx="150">
                <c:v>PG 36:2</c:v>
              </c:pt>
              <c:pt idx="151">
                <c:v>SM d31:1</c:v>
              </c:pt>
              <c:pt idx="152">
                <c:v>SM d32:1</c:v>
              </c:pt>
              <c:pt idx="153">
                <c:v>SM d32:2</c:v>
              </c:pt>
              <c:pt idx="154">
                <c:v>SM d33:1</c:v>
              </c:pt>
              <c:pt idx="155">
                <c:v>SM d34:0</c:v>
              </c:pt>
              <c:pt idx="156">
                <c:v>SM d34:1</c:v>
              </c:pt>
              <c:pt idx="157">
                <c:v>SM d34:2</c:v>
              </c:pt>
              <c:pt idx="158">
                <c:v>SM d36:1</c:v>
              </c:pt>
              <c:pt idx="159">
                <c:v>SM d36:2</c:v>
              </c:pt>
              <c:pt idx="160">
                <c:v>SM d36:3</c:v>
              </c:pt>
              <c:pt idx="161">
                <c:v>SM d38:1</c:v>
              </c:pt>
              <c:pt idx="162">
                <c:v>SM d38:2</c:v>
              </c:pt>
              <c:pt idx="163">
                <c:v>SM d39:1</c:v>
              </c:pt>
              <c:pt idx="164">
                <c:v>SM d39:2</c:v>
              </c:pt>
              <c:pt idx="165">
                <c:v>SM d40:1</c:v>
              </c:pt>
              <c:pt idx="166">
                <c:v>SM d40:2</c:v>
              </c:pt>
              <c:pt idx="167">
                <c:v>SM d41:1</c:v>
              </c:pt>
              <c:pt idx="168">
                <c:v>SM d41:2</c:v>
              </c:pt>
              <c:pt idx="169">
                <c:v>SM d41:3</c:v>
              </c:pt>
              <c:pt idx="170">
                <c:v>SM d42:1</c:v>
              </c:pt>
              <c:pt idx="171">
                <c:v>SM d42:2</c:v>
              </c:pt>
              <c:pt idx="172">
                <c:v>SM d42:3</c:v>
              </c:pt>
              <c:pt idx="173">
                <c:v>SM d43:2</c:v>
              </c:pt>
              <c:pt idx="174">
                <c:v>CE 16:0</c:v>
              </c:pt>
              <c:pt idx="175">
                <c:v>CE 16:1</c:v>
              </c:pt>
              <c:pt idx="176">
                <c:v>CE 17:1</c:v>
              </c:pt>
              <c:pt idx="177">
                <c:v>CE 18:0</c:v>
              </c:pt>
              <c:pt idx="178">
                <c:v>CE 18:1</c:v>
              </c:pt>
              <c:pt idx="179">
                <c:v>CE 18:2</c:v>
              </c:pt>
              <c:pt idx="180">
                <c:v>CE 18:3</c:v>
              </c:pt>
              <c:pt idx="181">
                <c:v>CE 20:3</c:v>
              </c:pt>
              <c:pt idx="182">
                <c:v>CE 20:4</c:v>
              </c:pt>
              <c:pt idx="183">
                <c:v>CE 20:5</c:v>
              </c:pt>
              <c:pt idx="184">
                <c:v>LPC 26:0</c:v>
              </c:pt>
              <c:pt idx="185">
                <c:v>PE 34:3</c:v>
              </c:pt>
              <c:pt idx="186">
                <c:v>PG 34:2</c:v>
              </c:pt>
              <c:pt idx="187">
                <c:v>PG 36:3</c:v>
              </c:pt>
              <c:pt idx="188">
                <c:v>TAG 47:2</c:v>
              </c:pt>
              <c:pt idx="189">
                <c:v>TAG 49:0</c:v>
              </c:pt>
              <c:pt idx="190">
                <c:v>TAG 54:8</c:v>
              </c:pt>
              <c:pt idx="191">
                <c:v>TAG 55:3</c:v>
              </c:pt>
              <c:pt idx="192">
                <c:v>TAG 58:11</c:v>
              </c:pt>
            </c:strLit>
          </c:cat>
          <c:val>
            <c:numLit>
              <c:formatCode>General</c:formatCode>
              <c:ptCount val="194"/>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pt idx="142">
                <c:v>3</c:v>
              </c:pt>
              <c:pt idx="143">
                <c:v>3</c:v>
              </c:pt>
              <c:pt idx="144">
                <c:v>3</c:v>
              </c:pt>
              <c:pt idx="145">
                <c:v>3</c:v>
              </c:pt>
              <c:pt idx="146">
                <c:v>3</c:v>
              </c:pt>
              <c:pt idx="147">
                <c:v>3</c:v>
              </c:pt>
              <c:pt idx="148">
                <c:v>3</c:v>
              </c:pt>
              <c:pt idx="149">
                <c:v>3</c:v>
              </c:pt>
              <c:pt idx="150">
                <c:v>3</c:v>
              </c:pt>
              <c:pt idx="151">
                <c:v>3</c:v>
              </c:pt>
              <c:pt idx="152">
                <c:v>3</c:v>
              </c:pt>
              <c:pt idx="153">
                <c:v>3</c:v>
              </c:pt>
              <c:pt idx="154">
                <c:v>3</c:v>
              </c:pt>
              <c:pt idx="155">
                <c:v>3</c:v>
              </c:pt>
              <c:pt idx="156">
                <c:v>3</c:v>
              </c:pt>
              <c:pt idx="157">
                <c:v>3</c:v>
              </c:pt>
              <c:pt idx="158">
                <c:v>3</c:v>
              </c:pt>
              <c:pt idx="159">
                <c:v>3</c:v>
              </c:pt>
              <c:pt idx="160">
                <c:v>3</c:v>
              </c:pt>
              <c:pt idx="161">
                <c:v>3</c:v>
              </c:pt>
              <c:pt idx="162">
                <c:v>3</c:v>
              </c:pt>
              <c:pt idx="163">
                <c:v>3</c:v>
              </c:pt>
              <c:pt idx="164">
                <c:v>3</c:v>
              </c:pt>
              <c:pt idx="165">
                <c:v>3</c:v>
              </c:pt>
              <c:pt idx="166">
                <c:v>3</c:v>
              </c:pt>
              <c:pt idx="167">
                <c:v>3</c:v>
              </c:pt>
              <c:pt idx="168">
                <c:v>3</c:v>
              </c:pt>
              <c:pt idx="169">
                <c:v>3</c:v>
              </c:pt>
              <c:pt idx="170">
                <c:v>3</c:v>
              </c:pt>
              <c:pt idx="171">
                <c:v>3</c:v>
              </c:pt>
              <c:pt idx="172">
                <c:v>3</c:v>
              </c:pt>
              <c:pt idx="173">
                <c:v>3</c:v>
              </c:pt>
              <c:pt idx="174">
                <c:v>3</c:v>
              </c:pt>
              <c:pt idx="175">
                <c:v>3</c:v>
              </c:pt>
              <c:pt idx="176">
                <c:v>3</c:v>
              </c:pt>
              <c:pt idx="177">
                <c:v>3</c:v>
              </c:pt>
              <c:pt idx="178">
                <c:v>3</c:v>
              </c:pt>
              <c:pt idx="179">
                <c:v>3</c:v>
              </c:pt>
              <c:pt idx="180">
                <c:v>3</c:v>
              </c:pt>
              <c:pt idx="181">
                <c:v>3</c:v>
              </c:pt>
              <c:pt idx="182">
                <c:v>3</c:v>
              </c:pt>
              <c:pt idx="183">
                <c:v>3</c:v>
              </c:pt>
              <c:pt idx="184">
                <c:v>3</c:v>
              </c:pt>
              <c:pt idx="185">
                <c:v>3</c:v>
              </c:pt>
              <c:pt idx="186">
                <c:v>3</c:v>
              </c:pt>
              <c:pt idx="187">
                <c:v>3</c:v>
              </c:pt>
              <c:pt idx="188">
                <c:v>3</c:v>
              </c:pt>
              <c:pt idx="189">
                <c:v>3</c:v>
              </c:pt>
              <c:pt idx="190">
                <c:v>3</c:v>
              </c:pt>
              <c:pt idx="191">
                <c:v>3</c:v>
              </c:pt>
              <c:pt idx="192">
                <c:v>3</c:v>
              </c:pt>
              <c:pt idx="193">
                <c:v>3</c:v>
              </c:pt>
            </c:numLit>
          </c:val>
          <c:smooth val="0"/>
          <c:extLst>
            <c:ext xmlns:c16="http://schemas.microsoft.com/office/drawing/2014/chart" uri="{C3380CC4-5D6E-409C-BE32-E72D297353CC}">
              <c16:uniqueId val="{00000001-3F45-4FD0-BD24-D8B76F80DEF4}"/>
            </c:ext>
          </c:extLst>
        </c:ser>
        <c:ser>
          <c:idx val="3"/>
          <c:order val="2"/>
          <c:tx>
            <c:v>-3k</c:v>
          </c:tx>
          <c:spPr>
            <a:ln w="19050">
              <a:solidFill>
                <a:srgbClr val="FF0000"/>
              </a:solidFill>
              <a:prstDash val="sysDot"/>
            </a:ln>
          </c:spPr>
          <c:marker>
            <c:symbol val="none"/>
          </c:marker>
          <c:cat>
            <c:strLit>
              <c:ptCount val="194"/>
              <c:pt idx="1">
                <c:v>DAG 36:2</c:v>
              </c:pt>
              <c:pt idx="2">
                <c:v>DAG 36:3</c:v>
              </c:pt>
              <c:pt idx="3">
                <c:v>DAG 36:4</c:v>
              </c:pt>
              <c:pt idx="4">
                <c:v>TAG 46:2</c:v>
              </c:pt>
              <c:pt idx="5">
                <c:v>TAG 48:1</c:v>
              </c:pt>
              <c:pt idx="6">
                <c:v>TAG 48:2</c:v>
              </c:pt>
              <c:pt idx="7">
                <c:v>TAG 48:4</c:v>
              </c:pt>
              <c:pt idx="8">
                <c:v>TAG 49:1</c:v>
              </c:pt>
              <c:pt idx="9">
                <c:v>TAG 49:2</c:v>
              </c:pt>
              <c:pt idx="10">
                <c:v>TAG 50:0</c:v>
              </c:pt>
              <c:pt idx="11">
                <c:v>TAG 50:1</c:v>
              </c:pt>
              <c:pt idx="12">
                <c:v>TAG 50:2</c:v>
              </c:pt>
              <c:pt idx="13">
                <c:v>TAG 50:3</c:v>
              </c:pt>
              <c:pt idx="14">
                <c:v>TAG 50:4</c:v>
              </c:pt>
              <c:pt idx="15">
                <c:v>TAG 50:5</c:v>
              </c:pt>
              <c:pt idx="16">
                <c:v>TAG 51:1</c:v>
              </c:pt>
              <c:pt idx="17">
                <c:v>TAG 51:2</c:v>
              </c:pt>
              <c:pt idx="18">
                <c:v>TAG 51:3</c:v>
              </c:pt>
              <c:pt idx="19">
                <c:v>TAG 52:1</c:v>
              </c:pt>
              <c:pt idx="20">
                <c:v>TAG 52:2</c:v>
              </c:pt>
              <c:pt idx="21">
                <c:v>TAG 52:3</c:v>
              </c:pt>
              <c:pt idx="22">
                <c:v>TAG 52:4</c:v>
              </c:pt>
              <c:pt idx="23">
                <c:v>TAG 52:5</c:v>
              </c:pt>
              <c:pt idx="24">
                <c:v>TAG 52:6</c:v>
              </c:pt>
              <c:pt idx="25">
                <c:v>TAG 53:2</c:v>
              </c:pt>
              <c:pt idx="26">
                <c:v>TAG 53:3</c:v>
              </c:pt>
              <c:pt idx="27">
                <c:v>TAG 53:4</c:v>
              </c:pt>
              <c:pt idx="28">
                <c:v>TAG 54:1</c:v>
              </c:pt>
              <c:pt idx="29">
                <c:v>TAG 54:2</c:v>
              </c:pt>
              <c:pt idx="30">
                <c:v>TAG 54:3</c:v>
              </c:pt>
              <c:pt idx="31">
                <c:v>TAG 54:4</c:v>
              </c:pt>
              <c:pt idx="32">
                <c:v>TAG 54:5</c:v>
              </c:pt>
              <c:pt idx="33">
                <c:v>TAG 54:6</c:v>
              </c:pt>
              <c:pt idx="34">
                <c:v>TAG 54:7</c:v>
              </c:pt>
              <c:pt idx="35">
                <c:v>TAG 56:2</c:v>
              </c:pt>
              <c:pt idx="36">
                <c:v>TAG 56:3</c:v>
              </c:pt>
              <c:pt idx="37">
                <c:v>TAG 56:4</c:v>
              </c:pt>
              <c:pt idx="38">
                <c:v>TAG 56:5</c:v>
              </c:pt>
              <c:pt idx="39">
                <c:v>TAG 56:7</c:v>
              </c:pt>
              <c:pt idx="40">
                <c:v>TAG 56:9</c:v>
              </c:pt>
              <c:pt idx="41">
                <c:v>TAG 58:7</c:v>
              </c:pt>
              <c:pt idx="42">
                <c:v>TAG 58:8</c:v>
              </c:pt>
              <c:pt idx="43">
                <c:v>TAG 58:9</c:v>
              </c:pt>
              <c:pt idx="44">
                <c:v>LPC 14:0</c:v>
              </c:pt>
              <c:pt idx="45">
                <c:v>LPC 15:0</c:v>
              </c:pt>
              <c:pt idx="46">
                <c:v>LPC 16:0</c:v>
              </c:pt>
              <c:pt idx="47">
                <c:v>LPC 16:1</c:v>
              </c:pt>
              <c:pt idx="48">
                <c:v>LPC 17:0</c:v>
              </c:pt>
              <c:pt idx="49">
                <c:v>LPC 17:1</c:v>
              </c:pt>
              <c:pt idx="50">
                <c:v>LPC 18:0</c:v>
              </c:pt>
              <c:pt idx="51">
                <c:v>LPC O-18:0</c:v>
              </c:pt>
              <c:pt idx="52">
                <c:v>LPC 18:1</c:v>
              </c:pt>
              <c:pt idx="53">
                <c:v>LPC 18:2</c:v>
              </c:pt>
              <c:pt idx="54">
                <c:v>LPC 18:3</c:v>
              </c:pt>
              <c:pt idx="55">
                <c:v>LPC 20:0</c:v>
              </c:pt>
              <c:pt idx="56">
                <c:v>LPC 20:1</c:v>
              </c:pt>
              <c:pt idx="57">
                <c:v>LPC 20:2</c:v>
              </c:pt>
              <c:pt idx="58">
                <c:v>LPC 20:3</c:v>
              </c:pt>
              <c:pt idx="59">
                <c:v>LPC 20:4</c:v>
              </c:pt>
              <c:pt idx="60">
                <c:v>LPC 20:5</c:v>
              </c:pt>
              <c:pt idx="61">
                <c:v>LPC 22:0</c:v>
              </c:pt>
              <c:pt idx="62">
                <c:v>LPC 22:4</c:v>
              </c:pt>
              <c:pt idx="63">
                <c:v>LPC 22:5</c:v>
              </c:pt>
              <c:pt idx="64">
                <c:v>LPC 22:6</c:v>
              </c:pt>
              <c:pt idx="65">
                <c:v>LPC 24:0</c:v>
              </c:pt>
              <c:pt idx="66">
                <c:v>LPE 16:0</c:v>
              </c:pt>
              <c:pt idx="67">
                <c:v>LPE 18:0</c:v>
              </c:pt>
              <c:pt idx="68">
                <c:v>LPE 18:1</c:v>
              </c:pt>
              <c:pt idx="69">
                <c:v>LPE 18:2</c:v>
              </c:pt>
              <c:pt idx="70">
                <c:v>PC 30:0</c:v>
              </c:pt>
              <c:pt idx="71">
                <c:v>PC 32:0</c:v>
              </c:pt>
              <c:pt idx="72">
                <c:v>PC O-32:0/31:0</c:v>
              </c:pt>
              <c:pt idx="73">
                <c:v>PC 32:1</c:v>
              </c:pt>
              <c:pt idx="74">
                <c:v>PC 32:3</c:v>
              </c:pt>
              <c:pt idx="75">
                <c:v>PC P-33:1/32:2</c:v>
              </c:pt>
              <c:pt idx="76">
                <c:v>PC 34:0</c:v>
              </c:pt>
              <c:pt idx="77">
                <c:v>PC 34:1</c:v>
              </c:pt>
              <c:pt idx="78">
                <c:v>PC O-34:1/P-34:0/33:1</c:v>
              </c:pt>
              <c:pt idx="79">
                <c:v>PC O-34:2/P-34:1/33:2</c:v>
              </c:pt>
              <c:pt idx="80">
                <c:v>PC O-34:3/P-34:2/33:3</c:v>
              </c:pt>
              <c:pt idx="81">
                <c:v>PC P-35:1/34:2</c:v>
              </c:pt>
              <c:pt idx="82">
                <c:v>PC P-35:2/34:3</c:v>
              </c:pt>
              <c:pt idx="83">
                <c:v>PC O-35:4/34:4</c:v>
              </c:pt>
              <c:pt idx="84">
                <c:v>PC 34:5</c:v>
              </c:pt>
              <c:pt idx="85">
                <c:v>PC 36:1</c:v>
              </c:pt>
              <c:pt idx="86">
                <c:v>PC O-36:1/P-36:0/35:1</c:v>
              </c:pt>
              <c:pt idx="87">
                <c:v>PC 36:2</c:v>
              </c:pt>
              <c:pt idx="88">
                <c:v>PC O-36:2/P-36:1/35:2</c:v>
              </c:pt>
              <c:pt idx="89">
                <c:v>PC 36:3</c:v>
              </c:pt>
              <c:pt idx="90">
                <c:v>PC O-36:3/P-36:2/35:3</c:v>
              </c:pt>
              <c:pt idx="91">
                <c:v>PC 36:4</c:v>
              </c:pt>
              <c:pt idx="92">
                <c:v>PC 36:5</c:v>
              </c:pt>
              <c:pt idx="93">
                <c:v>PC O-36:5/P-36:4/35:5</c:v>
              </c:pt>
              <c:pt idx="94">
                <c:v>PC 36:6</c:v>
              </c:pt>
              <c:pt idx="95">
                <c:v>PC 38:2</c:v>
              </c:pt>
              <c:pt idx="96">
                <c:v>PC 38:3</c:v>
              </c:pt>
              <c:pt idx="97">
                <c:v>PC O-38:3/P-38:2/37:3</c:v>
              </c:pt>
              <c:pt idx="98">
                <c:v>PC 38:4</c:v>
              </c:pt>
              <c:pt idx="99">
                <c:v>PC O-38:4/P-38:3/37:4</c:v>
              </c:pt>
              <c:pt idx="100">
                <c:v>PC 38:5</c:v>
              </c:pt>
              <c:pt idx="101">
                <c:v>PC O-38:5/P-38:4/37:5</c:v>
              </c:pt>
              <c:pt idx="102">
                <c:v>PC 38:6</c:v>
              </c:pt>
              <c:pt idx="103">
                <c:v>PC O-38:6/P-38:5/37:6</c:v>
              </c:pt>
              <c:pt idx="104">
                <c:v>PC 40:4</c:v>
              </c:pt>
              <c:pt idx="105">
                <c:v>PC O-40:4/P-40:3/39:4</c:v>
              </c:pt>
              <c:pt idx="106">
                <c:v>PC 40:5</c:v>
              </c:pt>
              <c:pt idx="107">
                <c:v>PC O-40:5/P-40:4/39:5</c:v>
              </c:pt>
              <c:pt idx="108">
                <c:v>PC 40:6</c:v>
              </c:pt>
              <c:pt idx="109">
                <c:v>PC 40:7</c:v>
              </c:pt>
              <c:pt idx="110">
                <c:v>PC 40:8</c:v>
              </c:pt>
              <c:pt idx="111">
                <c:v>PE 32:1</c:v>
              </c:pt>
              <c:pt idx="112">
                <c:v>PE 34:1</c:v>
              </c:pt>
              <c:pt idx="113">
                <c:v>PE 34:2</c:v>
              </c:pt>
              <c:pt idx="114">
                <c:v>PE O-34:3/P-34:2</c:v>
              </c:pt>
              <c:pt idx="115">
                <c:v>PE 36:1</c:v>
              </c:pt>
              <c:pt idx="116">
                <c:v>PE 36:2</c:v>
              </c:pt>
              <c:pt idx="117">
                <c:v>PE O-36:2/P-36:1/35:2</c:v>
              </c:pt>
              <c:pt idx="118">
                <c:v>PE 36:3</c:v>
              </c:pt>
              <c:pt idx="119">
                <c:v>PE O-36:3/P-36:2/35:3</c:v>
              </c:pt>
              <c:pt idx="120">
                <c:v>PE 36:4</c:v>
              </c:pt>
              <c:pt idx="121">
                <c:v>PE O-36:5/P-36:4</c:v>
              </c:pt>
              <c:pt idx="122">
                <c:v>PE 38:3</c:v>
              </c:pt>
              <c:pt idx="123">
                <c:v>PE 38:4</c:v>
              </c:pt>
              <c:pt idx="124">
                <c:v>PE O-38:4/P-38:3/37:4</c:v>
              </c:pt>
              <c:pt idx="125">
                <c:v>PE 38:5</c:v>
              </c:pt>
              <c:pt idx="126">
                <c:v>PE O-38:5/P-38:4</c:v>
              </c:pt>
              <c:pt idx="127">
                <c:v>PE 38:6</c:v>
              </c:pt>
              <c:pt idx="128">
                <c:v>PE O-38:6/P-38:5</c:v>
              </c:pt>
              <c:pt idx="129">
                <c:v>PE O-38:7/P-38:6</c:v>
              </c:pt>
              <c:pt idx="130">
                <c:v>PE 40:4</c:v>
              </c:pt>
              <c:pt idx="131">
                <c:v>PE 40:5</c:v>
              </c:pt>
              <c:pt idx="132">
                <c:v>PE O-40:5/P-40:4/39:5</c:v>
              </c:pt>
              <c:pt idx="133">
                <c:v>PE 40:6</c:v>
              </c:pt>
              <c:pt idx="134">
                <c:v>PE O-40:6/P-40:5/39:6</c:v>
              </c:pt>
              <c:pt idx="135">
                <c:v>PE 40:7</c:v>
              </c:pt>
              <c:pt idx="136">
                <c:v>PE O-40:7/P-40:6/39:7</c:v>
              </c:pt>
              <c:pt idx="137">
                <c:v>PI 32:1</c:v>
              </c:pt>
              <c:pt idx="138">
                <c:v>PI 34:1</c:v>
              </c:pt>
              <c:pt idx="139">
                <c:v>PI 34:2</c:v>
              </c:pt>
              <c:pt idx="140">
                <c:v>PI 36:1</c:v>
              </c:pt>
              <c:pt idx="141">
                <c:v>PI 36:2</c:v>
              </c:pt>
              <c:pt idx="142">
                <c:v>PI 36:3</c:v>
              </c:pt>
              <c:pt idx="143">
                <c:v>PI 36:4</c:v>
              </c:pt>
              <c:pt idx="144">
                <c:v>PI 38:3</c:v>
              </c:pt>
              <c:pt idx="145">
                <c:v>PI 38:4</c:v>
              </c:pt>
              <c:pt idx="146">
                <c:v>PI 38:5</c:v>
              </c:pt>
              <c:pt idx="147">
                <c:v>PI 38:6</c:v>
              </c:pt>
              <c:pt idx="148">
                <c:v>PI 40:4</c:v>
              </c:pt>
              <c:pt idx="149">
                <c:v>PI 40:6</c:v>
              </c:pt>
              <c:pt idx="150">
                <c:v>PG 36:2</c:v>
              </c:pt>
              <c:pt idx="151">
                <c:v>SM d31:1</c:v>
              </c:pt>
              <c:pt idx="152">
                <c:v>SM d32:1</c:v>
              </c:pt>
              <c:pt idx="153">
                <c:v>SM d32:2</c:v>
              </c:pt>
              <c:pt idx="154">
                <c:v>SM d33:1</c:v>
              </c:pt>
              <c:pt idx="155">
                <c:v>SM d34:0</c:v>
              </c:pt>
              <c:pt idx="156">
                <c:v>SM d34:1</c:v>
              </c:pt>
              <c:pt idx="157">
                <c:v>SM d34:2</c:v>
              </c:pt>
              <c:pt idx="158">
                <c:v>SM d36:1</c:v>
              </c:pt>
              <c:pt idx="159">
                <c:v>SM d36:2</c:v>
              </c:pt>
              <c:pt idx="160">
                <c:v>SM d36:3</c:v>
              </c:pt>
              <c:pt idx="161">
                <c:v>SM d38:1</c:v>
              </c:pt>
              <c:pt idx="162">
                <c:v>SM d38:2</c:v>
              </c:pt>
              <c:pt idx="163">
                <c:v>SM d39:1</c:v>
              </c:pt>
              <c:pt idx="164">
                <c:v>SM d39:2</c:v>
              </c:pt>
              <c:pt idx="165">
                <c:v>SM d40:1</c:v>
              </c:pt>
              <c:pt idx="166">
                <c:v>SM d40:2</c:v>
              </c:pt>
              <c:pt idx="167">
                <c:v>SM d41:1</c:v>
              </c:pt>
              <c:pt idx="168">
                <c:v>SM d41:2</c:v>
              </c:pt>
              <c:pt idx="169">
                <c:v>SM d41:3</c:v>
              </c:pt>
              <c:pt idx="170">
                <c:v>SM d42:1</c:v>
              </c:pt>
              <c:pt idx="171">
                <c:v>SM d42:2</c:v>
              </c:pt>
              <c:pt idx="172">
                <c:v>SM d42:3</c:v>
              </c:pt>
              <c:pt idx="173">
                <c:v>SM d43:2</c:v>
              </c:pt>
              <c:pt idx="174">
                <c:v>CE 16:0</c:v>
              </c:pt>
              <c:pt idx="175">
                <c:v>CE 16:1</c:v>
              </c:pt>
              <c:pt idx="176">
                <c:v>CE 17:1</c:v>
              </c:pt>
              <c:pt idx="177">
                <c:v>CE 18:0</c:v>
              </c:pt>
              <c:pt idx="178">
                <c:v>CE 18:1</c:v>
              </c:pt>
              <c:pt idx="179">
                <c:v>CE 18:2</c:v>
              </c:pt>
              <c:pt idx="180">
                <c:v>CE 18:3</c:v>
              </c:pt>
              <c:pt idx="181">
                <c:v>CE 20:3</c:v>
              </c:pt>
              <c:pt idx="182">
                <c:v>CE 20:4</c:v>
              </c:pt>
              <c:pt idx="183">
                <c:v>CE 20:5</c:v>
              </c:pt>
              <c:pt idx="184">
                <c:v>LPC 26:0</c:v>
              </c:pt>
              <c:pt idx="185">
                <c:v>PE 34:3</c:v>
              </c:pt>
              <c:pt idx="186">
                <c:v>PG 34:2</c:v>
              </c:pt>
              <c:pt idx="187">
                <c:v>PG 36:3</c:v>
              </c:pt>
              <c:pt idx="188">
                <c:v>TAG 47:2</c:v>
              </c:pt>
              <c:pt idx="189">
                <c:v>TAG 49:0</c:v>
              </c:pt>
              <c:pt idx="190">
                <c:v>TAG 54:8</c:v>
              </c:pt>
              <c:pt idx="191">
                <c:v>TAG 55:3</c:v>
              </c:pt>
              <c:pt idx="192">
                <c:v>TAG 58:11</c:v>
              </c:pt>
            </c:strLit>
          </c:cat>
          <c:val>
            <c:numLit>
              <c:formatCode>General</c:formatCode>
              <c:ptCount val="194"/>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pt idx="88">
                <c:v>-3</c:v>
              </c:pt>
              <c:pt idx="89">
                <c:v>-3</c:v>
              </c:pt>
              <c:pt idx="90">
                <c:v>-3</c:v>
              </c:pt>
              <c:pt idx="91">
                <c:v>-3</c:v>
              </c:pt>
              <c:pt idx="92">
                <c:v>-3</c:v>
              </c:pt>
              <c:pt idx="93">
                <c:v>-3</c:v>
              </c:pt>
              <c:pt idx="94">
                <c:v>-3</c:v>
              </c:pt>
              <c:pt idx="95">
                <c:v>-3</c:v>
              </c:pt>
              <c:pt idx="96">
                <c:v>-3</c:v>
              </c:pt>
              <c:pt idx="97">
                <c:v>-3</c:v>
              </c:pt>
              <c:pt idx="98">
                <c:v>-3</c:v>
              </c:pt>
              <c:pt idx="99">
                <c:v>-3</c:v>
              </c:pt>
              <c:pt idx="100">
                <c:v>-3</c:v>
              </c:pt>
              <c:pt idx="101">
                <c:v>-3</c:v>
              </c:pt>
              <c:pt idx="102">
                <c:v>-3</c:v>
              </c:pt>
              <c:pt idx="103">
                <c:v>-3</c:v>
              </c:pt>
              <c:pt idx="104">
                <c:v>-3</c:v>
              </c:pt>
              <c:pt idx="105">
                <c:v>-3</c:v>
              </c:pt>
              <c:pt idx="106">
                <c:v>-3</c:v>
              </c:pt>
              <c:pt idx="107">
                <c:v>-3</c:v>
              </c:pt>
              <c:pt idx="108">
                <c:v>-3</c:v>
              </c:pt>
              <c:pt idx="109">
                <c:v>-3</c:v>
              </c:pt>
              <c:pt idx="110">
                <c:v>-3</c:v>
              </c:pt>
              <c:pt idx="111">
                <c:v>-3</c:v>
              </c:pt>
              <c:pt idx="112">
                <c:v>-3</c:v>
              </c:pt>
              <c:pt idx="113">
                <c:v>-3</c:v>
              </c:pt>
              <c:pt idx="114">
                <c:v>-3</c:v>
              </c:pt>
              <c:pt idx="115">
                <c:v>-3</c:v>
              </c:pt>
              <c:pt idx="116">
                <c:v>-3</c:v>
              </c:pt>
              <c:pt idx="117">
                <c:v>-3</c:v>
              </c:pt>
              <c:pt idx="118">
                <c:v>-3</c:v>
              </c:pt>
              <c:pt idx="119">
                <c:v>-3</c:v>
              </c:pt>
              <c:pt idx="120">
                <c:v>-3</c:v>
              </c:pt>
              <c:pt idx="121">
                <c:v>-3</c:v>
              </c:pt>
              <c:pt idx="122">
                <c:v>-3</c:v>
              </c:pt>
              <c:pt idx="123">
                <c:v>-3</c:v>
              </c:pt>
              <c:pt idx="124">
                <c:v>-3</c:v>
              </c:pt>
              <c:pt idx="125">
                <c:v>-3</c:v>
              </c:pt>
              <c:pt idx="126">
                <c:v>-3</c:v>
              </c:pt>
              <c:pt idx="127">
                <c:v>-3</c:v>
              </c:pt>
              <c:pt idx="128">
                <c:v>-3</c:v>
              </c:pt>
              <c:pt idx="129">
                <c:v>-3</c:v>
              </c:pt>
              <c:pt idx="130">
                <c:v>-3</c:v>
              </c:pt>
              <c:pt idx="131">
                <c:v>-3</c:v>
              </c:pt>
              <c:pt idx="132">
                <c:v>-3</c:v>
              </c:pt>
              <c:pt idx="133">
                <c:v>-3</c:v>
              </c:pt>
              <c:pt idx="134">
                <c:v>-3</c:v>
              </c:pt>
              <c:pt idx="135">
                <c:v>-3</c:v>
              </c:pt>
              <c:pt idx="136">
                <c:v>-3</c:v>
              </c:pt>
              <c:pt idx="137">
                <c:v>-3</c:v>
              </c:pt>
              <c:pt idx="138">
                <c:v>-3</c:v>
              </c:pt>
              <c:pt idx="139">
                <c:v>-3</c:v>
              </c:pt>
              <c:pt idx="140">
                <c:v>-3</c:v>
              </c:pt>
              <c:pt idx="141">
                <c:v>-3</c:v>
              </c:pt>
              <c:pt idx="142">
                <c:v>-3</c:v>
              </c:pt>
              <c:pt idx="143">
                <c:v>-3</c:v>
              </c:pt>
              <c:pt idx="144">
                <c:v>-3</c:v>
              </c:pt>
              <c:pt idx="145">
                <c:v>-3</c:v>
              </c:pt>
              <c:pt idx="146">
                <c:v>-3</c:v>
              </c:pt>
              <c:pt idx="147">
                <c:v>-3</c:v>
              </c:pt>
              <c:pt idx="148">
                <c:v>-3</c:v>
              </c:pt>
              <c:pt idx="149">
                <c:v>-3</c:v>
              </c:pt>
              <c:pt idx="150">
                <c:v>-3</c:v>
              </c:pt>
              <c:pt idx="151">
                <c:v>-3</c:v>
              </c:pt>
              <c:pt idx="152">
                <c:v>-3</c:v>
              </c:pt>
              <c:pt idx="153">
                <c:v>-3</c:v>
              </c:pt>
              <c:pt idx="154">
                <c:v>-3</c:v>
              </c:pt>
              <c:pt idx="155">
                <c:v>-3</c:v>
              </c:pt>
              <c:pt idx="156">
                <c:v>-3</c:v>
              </c:pt>
              <c:pt idx="157">
                <c:v>-3</c:v>
              </c:pt>
              <c:pt idx="158">
                <c:v>-3</c:v>
              </c:pt>
              <c:pt idx="159">
                <c:v>-3</c:v>
              </c:pt>
              <c:pt idx="160">
                <c:v>-3</c:v>
              </c:pt>
              <c:pt idx="161">
                <c:v>-3</c:v>
              </c:pt>
              <c:pt idx="162">
                <c:v>-3</c:v>
              </c:pt>
              <c:pt idx="163">
                <c:v>-3</c:v>
              </c:pt>
              <c:pt idx="164">
                <c:v>-3</c:v>
              </c:pt>
              <c:pt idx="165">
                <c:v>-3</c:v>
              </c:pt>
              <c:pt idx="166">
                <c:v>-3</c:v>
              </c:pt>
              <c:pt idx="167">
                <c:v>-3</c:v>
              </c:pt>
              <c:pt idx="168">
                <c:v>-3</c:v>
              </c:pt>
              <c:pt idx="169">
                <c:v>-3</c:v>
              </c:pt>
              <c:pt idx="170">
                <c:v>-3</c:v>
              </c:pt>
              <c:pt idx="171">
                <c:v>-3</c:v>
              </c:pt>
              <c:pt idx="172">
                <c:v>-3</c:v>
              </c:pt>
              <c:pt idx="173">
                <c:v>-3</c:v>
              </c:pt>
              <c:pt idx="174">
                <c:v>-3</c:v>
              </c:pt>
              <c:pt idx="175">
                <c:v>-3</c:v>
              </c:pt>
              <c:pt idx="176">
                <c:v>-3</c:v>
              </c:pt>
              <c:pt idx="177">
                <c:v>-3</c:v>
              </c:pt>
              <c:pt idx="178">
                <c:v>-3</c:v>
              </c:pt>
              <c:pt idx="179">
                <c:v>-3</c:v>
              </c:pt>
              <c:pt idx="180">
                <c:v>-3</c:v>
              </c:pt>
              <c:pt idx="181">
                <c:v>-3</c:v>
              </c:pt>
              <c:pt idx="182">
                <c:v>-3</c:v>
              </c:pt>
              <c:pt idx="183">
                <c:v>-3</c:v>
              </c:pt>
              <c:pt idx="184">
                <c:v>-3</c:v>
              </c:pt>
              <c:pt idx="185">
                <c:v>-3</c:v>
              </c:pt>
              <c:pt idx="186">
                <c:v>-3</c:v>
              </c:pt>
              <c:pt idx="187">
                <c:v>-3</c:v>
              </c:pt>
              <c:pt idx="188">
                <c:v>-3</c:v>
              </c:pt>
              <c:pt idx="189">
                <c:v>-3</c:v>
              </c:pt>
              <c:pt idx="190">
                <c:v>-3</c:v>
              </c:pt>
              <c:pt idx="191">
                <c:v>-3</c:v>
              </c:pt>
              <c:pt idx="192">
                <c:v>-3</c:v>
              </c:pt>
              <c:pt idx="193">
                <c:v>-3</c:v>
              </c:pt>
            </c:numLit>
          </c:val>
          <c:smooth val="0"/>
          <c:extLst>
            <c:ext xmlns:c16="http://schemas.microsoft.com/office/drawing/2014/chart" uri="{C3380CC4-5D6E-409C-BE32-E72D297353CC}">
              <c16:uniqueId val="{00000002-3F45-4FD0-BD24-D8B76F80DEF4}"/>
            </c:ext>
          </c:extLst>
        </c:ser>
        <c:ser>
          <c:idx val="0"/>
          <c:order val="3"/>
          <c:tx>
            <c:v>Measurements</c:v>
          </c:tx>
          <c:spPr>
            <a:ln>
              <a:noFill/>
            </a:ln>
          </c:spPr>
          <c:marker>
            <c:symbol val="circle"/>
            <c:size val="5"/>
            <c:spPr>
              <a:solidFill>
                <a:schemeClr val="tx1"/>
              </a:solidFill>
              <a:ln>
                <a:noFill/>
              </a:ln>
            </c:spPr>
          </c:marker>
          <c:errBars>
            <c:errDir val="y"/>
            <c:errBarType val="both"/>
            <c:errValType val="cust"/>
            <c:noEndCap val="0"/>
            <c:plus>
              <c:numLit>
                <c:formatCode>General</c:formatCode>
                <c:ptCount val="194"/>
                <c:pt idx="0">
                  <c:v>#N/A</c:v>
                </c:pt>
                <c:pt idx="1">
                  <c:v>0.29517068548977027</c:v>
                </c:pt>
                <c:pt idx="2">
                  <c:v>0.67542780803797986</c:v>
                </c:pt>
                <c:pt idx="3">
                  <c:v>0.49528576014304554</c:v>
                </c:pt>
                <c:pt idx="4">
                  <c:v>0.21067164609408076</c:v>
                </c:pt>
                <c:pt idx="5">
                  <c:v>0.20601905312006691</c:v>
                </c:pt>
                <c:pt idx="6">
                  <c:v>0.40937033481533203</c:v>
                </c:pt>
                <c:pt idx="7">
                  <c:v>0.52299437672219828</c:v>
                </c:pt>
                <c:pt idx="8">
                  <c:v>0.92160136507534285</c:v>
                </c:pt>
                <c:pt idx="9">
                  <c:v>0.25230392046379269</c:v>
                </c:pt>
                <c:pt idx="10">
                  <c:v>1.7822959076634721</c:v>
                </c:pt>
                <c:pt idx="11">
                  <c:v>0.21349658991095236</c:v>
                </c:pt>
                <c:pt idx="12">
                  <c:v>0.12247411774846682</c:v>
                </c:pt>
                <c:pt idx="13">
                  <c:v>0.23216852558087242</c:v>
                </c:pt>
                <c:pt idx="14">
                  <c:v>0.16585405651388474</c:v>
                </c:pt>
                <c:pt idx="15">
                  <c:v>0.13997423299584238</c:v>
                </c:pt>
                <c:pt idx="16">
                  <c:v>0.65275872904601007</c:v>
                </c:pt>
                <c:pt idx="17">
                  <c:v>0.64238467894253715</c:v>
                </c:pt>
                <c:pt idx="18">
                  <c:v>0.12323083884109388</c:v>
                </c:pt>
                <c:pt idx="19">
                  <c:v>0.50918024201704359</c:v>
                </c:pt>
                <c:pt idx="20">
                  <c:v>0.58539701907634323</c:v>
                </c:pt>
                <c:pt idx="21">
                  <c:v>0.23611441242958411</c:v>
                </c:pt>
                <c:pt idx="22">
                  <c:v>0.17192275593942724</c:v>
                </c:pt>
                <c:pt idx="23">
                  <c:v>0.29653788881716142</c:v>
                </c:pt>
                <c:pt idx="24">
                  <c:v>0.11117805371210517</c:v>
                </c:pt>
                <c:pt idx="25">
                  <c:v>0.71442828541865788</c:v>
                </c:pt>
                <c:pt idx="26">
                  <c:v>0.17385722229111022</c:v>
                </c:pt>
                <c:pt idx="27">
                  <c:v>0.37459226309746074</c:v>
                </c:pt>
                <c:pt idx="28">
                  <c:v>0.39518187218122919</c:v>
                </c:pt>
                <c:pt idx="29">
                  <c:v>0.41796672868726364</c:v>
                </c:pt>
                <c:pt idx="30">
                  <c:v>0.33102612553092453</c:v>
                </c:pt>
                <c:pt idx="31">
                  <c:v>0.15262748578162394</c:v>
                </c:pt>
                <c:pt idx="32">
                  <c:v>0.1431464979124383</c:v>
                </c:pt>
                <c:pt idx="33">
                  <c:v>0.21011879144256776</c:v>
                </c:pt>
                <c:pt idx="34">
                  <c:v>0.17479016248005227</c:v>
                </c:pt>
                <c:pt idx="35">
                  <c:v>0.24453551991369821</c:v>
                </c:pt>
                <c:pt idx="36">
                  <c:v>0.6367829451444178</c:v>
                </c:pt>
                <c:pt idx="37">
                  <c:v>0.19054248902392298</c:v>
                </c:pt>
                <c:pt idx="38">
                  <c:v>0.17369473839550467</c:v>
                </c:pt>
                <c:pt idx="39">
                  <c:v>0.28259244841367492</c:v>
                </c:pt>
                <c:pt idx="40">
                  <c:v>0.45644909307093662</c:v>
                </c:pt>
                <c:pt idx="41">
                  <c:v>0.16126750478099883</c:v>
                </c:pt>
                <c:pt idx="42">
                  <c:v>0.40850985335622891</c:v>
                </c:pt>
                <c:pt idx="43">
                  <c:v>0.86181258632309243</c:v>
                </c:pt>
                <c:pt idx="44">
                  <c:v>1.0904354928402162</c:v>
                </c:pt>
                <c:pt idx="45">
                  <c:v>4.7113882478088209</c:v>
                </c:pt>
                <c:pt idx="46">
                  <c:v>0.16031036286433278</c:v>
                </c:pt>
                <c:pt idx="47">
                  <c:v>0.86621472955436751</c:v>
                </c:pt>
                <c:pt idx="48">
                  <c:v>0.87778417375980555</c:v>
                </c:pt>
                <c:pt idx="49">
                  <c:v>5.6655397819306836</c:v>
                </c:pt>
                <c:pt idx="50">
                  <c:v>1.5208649640995595</c:v>
                </c:pt>
                <c:pt idx="51">
                  <c:v>0.847376269037173</c:v>
                </c:pt>
                <c:pt idx="52">
                  <c:v>0.36173065684418237</c:v>
                </c:pt>
                <c:pt idx="53">
                  <c:v>0.47922932307529514</c:v>
                </c:pt>
                <c:pt idx="54">
                  <c:v>0.29440308579953173</c:v>
                </c:pt>
                <c:pt idx="55">
                  <c:v>1.0117741611393256</c:v>
                </c:pt>
                <c:pt idx="56">
                  <c:v>3.4683960430723442</c:v>
                </c:pt>
                <c:pt idx="57">
                  <c:v>1.364940824813144</c:v>
                </c:pt>
                <c:pt idx="58">
                  <c:v>2.134401619275359</c:v>
                </c:pt>
                <c:pt idx="59">
                  <c:v>4.3740782621044998</c:v>
                </c:pt>
                <c:pt idx="60">
                  <c:v>0.86647774339734718</c:v>
                </c:pt>
                <c:pt idx="61">
                  <c:v>2.1682824529153986</c:v>
                </c:pt>
                <c:pt idx="62">
                  <c:v>1.9839341141930751</c:v>
                </c:pt>
                <c:pt idx="63">
                  <c:v>0.87526390308766366</c:v>
                </c:pt>
                <c:pt idx="64">
                  <c:v>2.8962335333150135</c:v>
                </c:pt>
                <c:pt idx="65">
                  <c:v>0.99606476156318802</c:v>
                </c:pt>
                <c:pt idx="66">
                  <c:v>0.40038441409609843</c:v>
                </c:pt>
                <c:pt idx="67">
                  <c:v>0.28093093423979171</c:v>
                </c:pt>
                <c:pt idx="68">
                  <c:v>0.13804492059120416</c:v>
                </c:pt>
                <c:pt idx="69">
                  <c:v>0.21378874915280535</c:v>
                </c:pt>
                <c:pt idx="70">
                  <c:v>1.650132276962414</c:v>
                </c:pt>
                <c:pt idx="71">
                  <c:v>0.97387215116765846</c:v>
                </c:pt>
                <c:pt idx="72">
                  <c:v>0.86296948223336112</c:v>
                </c:pt>
                <c:pt idx="73">
                  <c:v>1.0242061527845572</c:v>
                </c:pt>
                <c:pt idx="74">
                  <c:v>0.84602290449322848</c:v>
                </c:pt>
                <c:pt idx="75">
                  <c:v>3.5729604215759685</c:v>
                </c:pt>
                <c:pt idx="76">
                  <c:v>2.4332155001054279</c:v>
                </c:pt>
                <c:pt idx="77">
                  <c:v>0.24959420370088703</c:v>
                </c:pt>
                <c:pt idx="78">
                  <c:v>0.22453490434765272</c:v>
                </c:pt>
                <c:pt idx="79">
                  <c:v>1.7076763429659307</c:v>
                </c:pt>
                <c:pt idx="80">
                  <c:v>1.8536667776879288</c:v>
                </c:pt>
                <c:pt idx="81">
                  <c:v>0.21373099003118426</c:v>
                </c:pt>
                <c:pt idx="82">
                  <c:v>0.84595818915155785</c:v>
                </c:pt>
                <c:pt idx="83">
                  <c:v>5.5194031216198436</c:v>
                </c:pt>
                <c:pt idx="84">
                  <c:v>28.241425944283296</c:v>
                </c:pt>
                <c:pt idx="85">
                  <c:v>2.5128989344212136</c:v>
                </c:pt>
                <c:pt idx="86">
                  <c:v>0.42011030202607413</c:v>
                </c:pt>
                <c:pt idx="87">
                  <c:v>0.27592537690779495</c:v>
                </c:pt>
                <c:pt idx="88">
                  <c:v>0.49377421219728218</c:v>
                </c:pt>
                <c:pt idx="89">
                  <c:v>0.16275463031033685</c:v>
                </c:pt>
                <c:pt idx="90">
                  <c:v>0.27345597487674195</c:v>
                </c:pt>
                <c:pt idx="91">
                  <c:v>0.17894269313638342</c:v>
                </c:pt>
                <c:pt idx="92">
                  <c:v>2.5647992442495062</c:v>
                </c:pt>
                <c:pt idx="93">
                  <c:v>1.1431943641184628</c:v>
                </c:pt>
                <c:pt idx="94">
                  <c:v>2.7357496942844088</c:v>
                </c:pt>
                <c:pt idx="95">
                  <c:v>12.194190549560192</c:v>
                </c:pt>
                <c:pt idx="96">
                  <c:v>0.40286954675504899</c:v>
                </c:pt>
                <c:pt idx="97">
                  <c:v>0.24705671928650816</c:v>
                </c:pt>
                <c:pt idx="98">
                  <c:v>0.27544071186765107</c:v>
                </c:pt>
                <c:pt idx="99">
                  <c:v>0.40901729582352048</c:v>
                </c:pt>
                <c:pt idx="100">
                  <c:v>0.25642068567227649</c:v>
                </c:pt>
                <c:pt idx="101">
                  <c:v>7.3850200050587664E-2</c:v>
                </c:pt>
                <c:pt idx="102">
                  <c:v>1.0516503277322344</c:v>
                </c:pt>
                <c:pt idx="103">
                  <c:v>0.7689899102854687</c:v>
                </c:pt>
                <c:pt idx="104">
                  <c:v>4.5046666665007358</c:v>
                </c:pt>
                <c:pt idx="105">
                  <c:v>0.19116183297509745</c:v>
                </c:pt>
                <c:pt idx="106">
                  <c:v>0.61446710417995964</c:v>
                </c:pt>
                <c:pt idx="107">
                  <c:v>0.20814065243821481</c:v>
                </c:pt>
                <c:pt idx="108">
                  <c:v>1.1047120591195876</c:v>
                </c:pt>
                <c:pt idx="109">
                  <c:v>2.2303031713646835</c:v>
                </c:pt>
                <c:pt idx="110">
                  <c:v>1.759754846736995</c:v>
                </c:pt>
                <c:pt idx="111">
                  <c:v>7.128955857877646E-2</c:v>
                </c:pt>
                <c:pt idx="112">
                  <c:v>0.25006183745008753</c:v>
                </c:pt>
                <c:pt idx="113">
                  <c:v>0.32143847743581261</c:v>
                </c:pt>
                <c:pt idx="114">
                  <c:v>0.23778944369609889</c:v>
                </c:pt>
                <c:pt idx="115">
                  <c:v>0.96489918299271837</c:v>
                </c:pt>
                <c:pt idx="116">
                  <c:v>0.23348853003915782</c:v>
                </c:pt>
                <c:pt idx="117">
                  <c:v>0.68153382860298162</c:v>
                </c:pt>
                <c:pt idx="118">
                  <c:v>4.2733541121690193E-2</c:v>
                </c:pt>
                <c:pt idx="119">
                  <c:v>0.2805094249086168</c:v>
                </c:pt>
                <c:pt idx="120">
                  <c:v>0.28910342684716339</c:v>
                </c:pt>
                <c:pt idx="121">
                  <c:v>7.0581376524781941E-2</c:v>
                </c:pt>
                <c:pt idx="122">
                  <c:v>0.19270852944688022</c:v>
                </c:pt>
                <c:pt idx="123">
                  <c:v>8.7761898744554243E-2</c:v>
                </c:pt>
                <c:pt idx="124">
                  <c:v>0.50022607453138146</c:v>
                </c:pt>
                <c:pt idx="125">
                  <c:v>7.4339049531185683E-2</c:v>
                </c:pt>
                <c:pt idx="126">
                  <c:v>0.30728380881803352</c:v>
                </c:pt>
                <c:pt idx="127">
                  <c:v>0.14955162461031585</c:v>
                </c:pt>
                <c:pt idx="128">
                  <c:v>0.15671792768240633</c:v>
                </c:pt>
                <c:pt idx="129">
                  <c:v>3.4374250663343917E-2</c:v>
                </c:pt>
                <c:pt idx="130">
                  <c:v>0.4702358684350289</c:v>
                </c:pt>
                <c:pt idx="131">
                  <c:v>4.3151775113443439E-2</c:v>
                </c:pt>
                <c:pt idx="132">
                  <c:v>2.4457414269996338</c:v>
                </c:pt>
                <c:pt idx="133">
                  <c:v>0.10053801823102072</c:v>
                </c:pt>
                <c:pt idx="134">
                  <c:v>0.32677225350979128</c:v>
                </c:pt>
                <c:pt idx="135">
                  <c:v>3.9361727046126505E-2</c:v>
                </c:pt>
                <c:pt idx="136">
                  <c:v>0.40811620611166344</c:v>
                </c:pt>
                <c:pt idx="137">
                  <c:v>0.67691431870083651</c:v>
                </c:pt>
                <c:pt idx="138">
                  <c:v>0.347736502981145</c:v>
                </c:pt>
                <c:pt idx="139">
                  <c:v>0.98381692660187292</c:v>
                </c:pt>
                <c:pt idx="140">
                  <c:v>0.21686797117235884</c:v>
                </c:pt>
                <c:pt idx="141">
                  <c:v>0.71411803902837578</c:v>
                </c:pt>
                <c:pt idx="142">
                  <c:v>0.3864592063513439</c:v>
                </c:pt>
                <c:pt idx="143">
                  <c:v>0.83659556687162784</c:v>
                </c:pt>
                <c:pt idx="144">
                  <c:v>0.17004899795364314</c:v>
                </c:pt>
                <c:pt idx="145">
                  <c:v>1.363702631793289</c:v>
                </c:pt>
                <c:pt idx="146">
                  <c:v>0.25294951521990217</c:v>
                </c:pt>
                <c:pt idx="147">
                  <c:v>1.658213377847384</c:v>
                </c:pt>
                <c:pt idx="148">
                  <c:v>0.46227415073199818</c:v>
                </c:pt>
                <c:pt idx="149">
                  <c:v>0.38323817420089701</c:v>
                </c:pt>
                <c:pt idx="150">
                  <c:v>5.1676350536948101</c:v>
                </c:pt>
                <c:pt idx="151">
                  <c:v>1.8618976642362455</c:v>
                </c:pt>
                <c:pt idx="152">
                  <c:v>0.95246929415147064</c:v>
                </c:pt>
                <c:pt idx="153">
                  <c:v>1.2711393045914421</c:v>
                </c:pt>
                <c:pt idx="154">
                  <c:v>0.98764561534970241</c:v>
                </c:pt>
                <c:pt idx="155">
                  <c:v>0.262737011436674</c:v>
                </c:pt>
                <c:pt idx="156">
                  <c:v>0.21131519763442477</c:v>
                </c:pt>
                <c:pt idx="157">
                  <c:v>0.8877816245665302</c:v>
                </c:pt>
                <c:pt idx="158">
                  <c:v>0.26286414351757431</c:v>
                </c:pt>
                <c:pt idx="159">
                  <c:v>0.25163823535121693</c:v>
                </c:pt>
                <c:pt idx="160">
                  <c:v>0.10329953286470764</c:v>
                </c:pt>
                <c:pt idx="161">
                  <c:v>0.2994097096401081</c:v>
                </c:pt>
                <c:pt idx="162">
                  <c:v>0.11423053765690779</c:v>
                </c:pt>
                <c:pt idx="163">
                  <c:v>1.9796511914702317</c:v>
                </c:pt>
                <c:pt idx="164">
                  <c:v>0.27300986022530843</c:v>
                </c:pt>
                <c:pt idx="165">
                  <c:v>0.43371337864219695</c:v>
                </c:pt>
                <c:pt idx="166">
                  <c:v>0.43248362811870933</c:v>
                </c:pt>
                <c:pt idx="167">
                  <c:v>1.4188057358409216</c:v>
                </c:pt>
                <c:pt idx="168">
                  <c:v>1.2785277339214052</c:v>
                </c:pt>
                <c:pt idx="169">
                  <c:v>0.1088781831704253</c:v>
                </c:pt>
                <c:pt idx="170">
                  <c:v>0.28889361974001199</c:v>
                </c:pt>
                <c:pt idx="171">
                  <c:v>0.24229941611454475</c:v>
                </c:pt>
                <c:pt idx="172">
                  <c:v>0.23954263060213377</c:v>
                </c:pt>
                <c:pt idx="173">
                  <c:v>2.6609603845372338</c:v>
                </c:pt>
                <c:pt idx="174">
                  <c:v>0.76771186012571169</c:v>
                </c:pt>
                <c:pt idx="175">
                  <c:v>0.57204630769531595</c:v>
                </c:pt>
                <c:pt idx="176">
                  <c:v>1.983200719832906</c:v>
                </c:pt>
                <c:pt idx="177">
                  <c:v>4.639579923184284</c:v>
                </c:pt>
                <c:pt idx="178">
                  <c:v>0.42644862709688985</c:v>
                </c:pt>
                <c:pt idx="179">
                  <c:v>0.16636506484430247</c:v>
                </c:pt>
                <c:pt idx="180">
                  <c:v>3.3289216427376025</c:v>
                </c:pt>
                <c:pt idx="181">
                  <c:v>2.2068549325422411</c:v>
                </c:pt>
                <c:pt idx="182">
                  <c:v>2.6595374032742236</c:v>
                </c:pt>
                <c:pt idx="183">
                  <c:v>4.754110300645455</c:v>
                </c:pt>
                <c:pt idx="184">
                  <c:v>16.150666136926873</c:v>
                </c:pt>
                <c:pt idx="185">
                  <c:v>1.2032118048912586</c:v>
                </c:pt>
                <c:pt idx="186">
                  <c:v>4.7488909681431365E-2</c:v>
                </c:pt>
                <c:pt idx="187">
                  <c:v>2.295319025019326E-2</c:v>
                </c:pt>
                <c:pt idx="188">
                  <c:v>1.0706057920225232</c:v>
                </c:pt>
                <c:pt idx="189">
                  <c:v>3.3599141023780081</c:v>
                </c:pt>
                <c:pt idx="190">
                  <c:v>0.16886395476249563</c:v>
                </c:pt>
                <c:pt idx="191">
                  <c:v>0.1727652238677741</c:v>
                </c:pt>
                <c:pt idx="192">
                  <c:v>1.2127959694292916</c:v>
                </c:pt>
                <c:pt idx="193">
                  <c:v>#N/A</c:v>
                </c:pt>
              </c:numLit>
            </c:plus>
            <c:minus>
              <c:numLit>
                <c:formatCode>General</c:formatCode>
                <c:ptCount val="194"/>
                <c:pt idx="0">
                  <c:v>#N/A</c:v>
                </c:pt>
                <c:pt idx="1">
                  <c:v>0.29517068548977027</c:v>
                </c:pt>
                <c:pt idx="2">
                  <c:v>0.67542780803797986</c:v>
                </c:pt>
                <c:pt idx="3">
                  <c:v>0.49528576014304554</c:v>
                </c:pt>
                <c:pt idx="4">
                  <c:v>0.21067164609408076</c:v>
                </c:pt>
                <c:pt idx="5">
                  <c:v>0.20601905312006691</c:v>
                </c:pt>
                <c:pt idx="6">
                  <c:v>0.40937033481533203</c:v>
                </c:pt>
                <c:pt idx="7">
                  <c:v>0.52299437672219828</c:v>
                </c:pt>
                <c:pt idx="8">
                  <c:v>0.92160136507534285</c:v>
                </c:pt>
                <c:pt idx="9">
                  <c:v>0.25230392046379269</c:v>
                </c:pt>
                <c:pt idx="10">
                  <c:v>1.7822959076634721</c:v>
                </c:pt>
                <c:pt idx="11">
                  <c:v>0.21349658991095236</c:v>
                </c:pt>
                <c:pt idx="12">
                  <c:v>0.12247411774846682</c:v>
                </c:pt>
                <c:pt idx="13">
                  <c:v>0.23216852558087242</c:v>
                </c:pt>
                <c:pt idx="14">
                  <c:v>0.16585405651388474</c:v>
                </c:pt>
                <c:pt idx="15">
                  <c:v>0.13997423299584238</c:v>
                </c:pt>
                <c:pt idx="16">
                  <c:v>0.65275872904601007</c:v>
                </c:pt>
                <c:pt idx="17">
                  <c:v>0.64238467894253715</c:v>
                </c:pt>
                <c:pt idx="18">
                  <c:v>0.12323083884109388</c:v>
                </c:pt>
                <c:pt idx="19">
                  <c:v>0.50918024201704359</c:v>
                </c:pt>
                <c:pt idx="20">
                  <c:v>0.58539701907634323</c:v>
                </c:pt>
                <c:pt idx="21">
                  <c:v>0.23611441242958411</c:v>
                </c:pt>
                <c:pt idx="22">
                  <c:v>0.17192275593942724</c:v>
                </c:pt>
                <c:pt idx="23">
                  <c:v>0.29653788881716142</c:v>
                </c:pt>
                <c:pt idx="24">
                  <c:v>0.11117805371210517</c:v>
                </c:pt>
                <c:pt idx="25">
                  <c:v>0.71442828541865788</c:v>
                </c:pt>
                <c:pt idx="26">
                  <c:v>0.17385722229111022</c:v>
                </c:pt>
                <c:pt idx="27">
                  <c:v>0.37459226309746074</c:v>
                </c:pt>
                <c:pt idx="28">
                  <c:v>0.39518187218122919</c:v>
                </c:pt>
                <c:pt idx="29">
                  <c:v>0.41796672868726364</c:v>
                </c:pt>
                <c:pt idx="30">
                  <c:v>0.33102612553092453</c:v>
                </c:pt>
                <c:pt idx="31">
                  <c:v>0.15262748578162394</c:v>
                </c:pt>
                <c:pt idx="32">
                  <c:v>0.1431464979124383</c:v>
                </c:pt>
                <c:pt idx="33">
                  <c:v>0.21011879144256776</c:v>
                </c:pt>
                <c:pt idx="34">
                  <c:v>0.17479016248005227</c:v>
                </c:pt>
                <c:pt idx="35">
                  <c:v>0.24453551991369821</c:v>
                </c:pt>
                <c:pt idx="36">
                  <c:v>0.6367829451444178</c:v>
                </c:pt>
                <c:pt idx="37">
                  <c:v>0.19054248902392298</c:v>
                </c:pt>
                <c:pt idx="38">
                  <c:v>0.17369473839550467</c:v>
                </c:pt>
                <c:pt idx="39">
                  <c:v>0.28259244841367492</c:v>
                </c:pt>
                <c:pt idx="40">
                  <c:v>0.45644909307093662</c:v>
                </c:pt>
                <c:pt idx="41">
                  <c:v>0.16126750478099883</c:v>
                </c:pt>
                <c:pt idx="42">
                  <c:v>0.40850985335622891</c:v>
                </c:pt>
                <c:pt idx="43">
                  <c:v>0.86181258632309243</c:v>
                </c:pt>
                <c:pt idx="44">
                  <c:v>1.0904354928402162</c:v>
                </c:pt>
                <c:pt idx="45">
                  <c:v>4.7113882478088209</c:v>
                </c:pt>
                <c:pt idx="46">
                  <c:v>0.16031036286433278</c:v>
                </c:pt>
                <c:pt idx="47">
                  <c:v>0.86621472955436751</c:v>
                </c:pt>
                <c:pt idx="48">
                  <c:v>0.87778417375980555</c:v>
                </c:pt>
                <c:pt idx="49">
                  <c:v>5.6655397819306836</c:v>
                </c:pt>
                <c:pt idx="50">
                  <c:v>1.5208649640995595</c:v>
                </c:pt>
                <c:pt idx="51">
                  <c:v>0.847376269037173</c:v>
                </c:pt>
                <c:pt idx="52">
                  <c:v>0.36173065684418237</c:v>
                </c:pt>
                <c:pt idx="53">
                  <c:v>0.47922932307529514</c:v>
                </c:pt>
                <c:pt idx="54">
                  <c:v>0.29440308579953173</c:v>
                </c:pt>
                <c:pt idx="55">
                  <c:v>1.0117741611393256</c:v>
                </c:pt>
                <c:pt idx="56">
                  <c:v>3.4683960430723442</c:v>
                </c:pt>
                <c:pt idx="57">
                  <c:v>1.364940824813144</c:v>
                </c:pt>
                <c:pt idx="58">
                  <c:v>2.134401619275359</c:v>
                </c:pt>
                <c:pt idx="59">
                  <c:v>4.3740782621044998</c:v>
                </c:pt>
                <c:pt idx="60">
                  <c:v>0.86647774339734718</c:v>
                </c:pt>
                <c:pt idx="61">
                  <c:v>2.1682824529153986</c:v>
                </c:pt>
                <c:pt idx="62">
                  <c:v>1.9839341141930751</c:v>
                </c:pt>
                <c:pt idx="63">
                  <c:v>0.87526390308766366</c:v>
                </c:pt>
                <c:pt idx="64">
                  <c:v>2.8962335333150135</c:v>
                </c:pt>
                <c:pt idx="65">
                  <c:v>0.99606476156318802</c:v>
                </c:pt>
                <c:pt idx="66">
                  <c:v>0.40038441409609843</c:v>
                </c:pt>
                <c:pt idx="67">
                  <c:v>0.28093093423979171</c:v>
                </c:pt>
                <c:pt idx="68">
                  <c:v>0.13804492059120416</c:v>
                </c:pt>
                <c:pt idx="69">
                  <c:v>0.21378874915280535</c:v>
                </c:pt>
                <c:pt idx="70">
                  <c:v>1.650132276962414</c:v>
                </c:pt>
                <c:pt idx="71">
                  <c:v>0.97387215116765846</c:v>
                </c:pt>
                <c:pt idx="72">
                  <c:v>0.86296948223336112</c:v>
                </c:pt>
                <c:pt idx="73">
                  <c:v>1.0242061527845572</c:v>
                </c:pt>
                <c:pt idx="74">
                  <c:v>0.84602290449322848</c:v>
                </c:pt>
                <c:pt idx="75">
                  <c:v>3.5729604215759685</c:v>
                </c:pt>
                <c:pt idx="76">
                  <c:v>2.4332155001054279</c:v>
                </c:pt>
                <c:pt idx="77">
                  <c:v>0.24959420370088703</c:v>
                </c:pt>
                <c:pt idx="78">
                  <c:v>0.22453490434765272</c:v>
                </c:pt>
                <c:pt idx="79">
                  <c:v>1.7076763429659307</c:v>
                </c:pt>
                <c:pt idx="80">
                  <c:v>1.8536667776879288</c:v>
                </c:pt>
                <c:pt idx="81">
                  <c:v>0.21373099003118426</c:v>
                </c:pt>
                <c:pt idx="82">
                  <c:v>0.84595818915155785</c:v>
                </c:pt>
                <c:pt idx="83">
                  <c:v>5.5194031216198436</c:v>
                </c:pt>
                <c:pt idx="84">
                  <c:v>28.241425944283296</c:v>
                </c:pt>
                <c:pt idx="85">
                  <c:v>2.5128989344212136</c:v>
                </c:pt>
                <c:pt idx="86">
                  <c:v>0.42011030202607413</c:v>
                </c:pt>
                <c:pt idx="87">
                  <c:v>0.27592537690779495</c:v>
                </c:pt>
                <c:pt idx="88">
                  <c:v>0.49377421219728218</c:v>
                </c:pt>
                <c:pt idx="89">
                  <c:v>0.16275463031033685</c:v>
                </c:pt>
                <c:pt idx="90">
                  <c:v>0.27345597487674195</c:v>
                </c:pt>
                <c:pt idx="91">
                  <c:v>0.17894269313638342</c:v>
                </c:pt>
                <c:pt idx="92">
                  <c:v>2.5647992442495062</c:v>
                </c:pt>
                <c:pt idx="93">
                  <c:v>1.1431943641184628</c:v>
                </c:pt>
                <c:pt idx="94">
                  <c:v>2.7357496942844088</c:v>
                </c:pt>
                <c:pt idx="95">
                  <c:v>12.194190549560192</c:v>
                </c:pt>
                <c:pt idx="96">
                  <c:v>0.40286954675504899</c:v>
                </c:pt>
                <c:pt idx="97">
                  <c:v>0.24705671928650816</c:v>
                </c:pt>
                <c:pt idx="98">
                  <c:v>0.27544071186765107</c:v>
                </c:pt>
                <c:pt idx="99">
                  <c:v>0.40901729582352048</c:v>
                </c:pt>
                <c:pt idx="100">
                  <c:v>0.25642068567227649</c:v>
                </c:pt>
                <c:pt idx="101">
                  <c:v>7.3850200050587664E-2</c:v>
                </c:pt>
                <c:pt idx="102">
                  <c:v>1.0516503277322344</c:v>
                </c:pt>
                <c:pt idx="103">
                  <c:v>0.7689899102854687</c:v>
                </c:pt>
                <c:pt idx="104">
                  <c:v>4.5046666665007358</c:v>
                </c:pt>
                <c:pt idx="105">
                  <c:v>0.19116183297509745</c:v>
                </c:pt>
                <c:pt idx="106">
                  <c:v>0.61446710417995964</c:v>
                </c:pt>
                <c:pt idx="107">
                  <c:v>0.20814065243821481</c:v>
                </c:pt>
                <c:pt idx="108">
                  <c:v>1.1047120591195876</c:v>
                </c:pt>
                <c:pt idx="109">
                  <c:v>2.2303031713646835</c:v>
                </c:pt>
                <c:pt idx="110">
                  <c:v>1.759754846736995</c:v>
                </c:pt>
                <c:pt idx="111">
                  <c:v>7.128955857877646E-2</c:v>
                </c:pt>
                <c:pt idx="112">
                  <c:v>0.25006183745008753</c:v>
                </c:pt>
                <c:pt idx="113">
                  <c:v>0.32143847743581261</c:v>
                </c:pt>
                <c:pt idx="114">
                  <c:v>0.23778944369609889</c:v>
                </c:pt>
                <c:pt idx="115">
                  <c:v>0.96489918299271837</c:v>
                </c:pt>
                <c:pt idx="116">
                  <c:v>0.23348853003915782</c:v>
                </c:pt>
                <c:pt idx="117">
                  <c:v>0.68153382860298162</c:v>
                </c:pt>
                <c:pt idx="118">
                  <c:v>4.2733541121690193E-2</c:v>
                </c:pt>
                <c:pt idx="119">
                  <c:v>0.2805094249086168</c:v>
                </c:pt>
                <c:pt idx="120">
                  <c:v>0.28910342684716339</c:v>
                </c:pt>
                <c:pt idx="121">
                  <c:v>7.0581376524781941E-2</c:v>
                </c:pt>
                <c:pt idx="122">
                  <c:v>0.19270852944688022</c:v>
                </c:pt>
                <c:pt idx="123">
                  <c:v>8.7761898744554243E-2</c:v>
                </c:pt>
                <c:pt idx="124">
                  <c:v>0.50022607453138146</c:v>
                </c:pt>
                <c:pt idx="125">
                  <c:v>7.4339049531185683E-2</c:v>
                </c:pt>
                <c:pt idx="126">
                  <c:v>0.30728380881803352</c:v>
                </c:pt>
                <c:pt idx="127">
                  <c:v>0.14955162461031585</c:v>
                </c:pt>
                <c:pt idx="128">
                  <c:v>0.15671792768240633</c:v>
                </c:pt>
                <c:pt idx="129">
                  <c:v>3.4374250663343917E-2</c:v>
                </c:pt>
                <c:pt idx="130">
                  <c:v>0.4702358684350289</c:v>
                </c:pt>
                <c:pt idx="131">
                  <c:v>4.3151775113443439E-2</c:v>
                </c:pt>
                <c:pt idx="132">
                  <c:v>2.4457414269996338</c:v>
                </c:pt>
                <c:pt idx="133">
                  <c:v>0.10053801823102072</c:v>
                </c:pt>
                <c:pt idx="134">
                  <c:v>0.32677225350979128</c:v>
                </c:pt>
                <c:pt idx="135">
                  <c:v>3.9361727046126505E-2</c:v>
                </c:pt>
                <c:pt idx="136">
                  <c:v>0.40811620611166344</c:v>
                </c:pt>
                <c:pt idx="137">
                  <c:v>0.67691431870083651</c:v>
                </c:pt>
                <c:pt idx="138">
                  <c:v>0.347736502981145</c:v>
                </c:pt>
                <c:pt idx="139">
                  <c:v>0.98381692660187292</c:v>
                </c:pt>
                <c:pt idx="140">
                  <c:v>0.21686797117235884</c:v>
                </c:pt>
                <c:pt idx="141">
                  <c:v>0.71411803902837578</c:v>
                </c:pt>
                <c:pt idx="142">
                  <c:v>0.3864592063513439</c:v>
                </c:pt>
                <c:pt idx="143">
                  <c:v>0.83659556687162784</c:v>
                </c:pt>
                <c:pt idx="144">
                  <c:v>0.17004899795364314</c:v>
                </c:pt>
                <c:pt idx="145">
                  <c:v>1.363702631793289</c:v>
                </c:pt>
                <c:pt idx="146">
                  <c:v>0.25294951521990217</c:v>
                </c:pt>
                <c:pt idx="147">
                  <c:v>1.658213377847384</c:v>
                </c:pt>
                <c:pt idx="148">
                  <c:v>0.46227415073199818</c:v>
                </c:pt>
                <c:pt idx="149">
                  <c:v>0.38323817420089701</c:v>
                </c:pt>
                <c:pt idx="150">
                  <c:v>5.1676350536948101</c:v>
                </c:pt>
                <c:pt idx="151">
                  <c:v>1.8618976642362455</c:v>
                </c:pt>
                <c:pt idx="152">
                  <c:v>0.95246929415147064</c:v>
                </c:pt>
                <c:pt idx="153">
                  <c:v>1.2711393045914421</c:v>
                </c:pt>
                <c:pt idx="154">
                  <c:v>0.98764561534970241</c:v>
                </c:pt>
                <c:pt idx="155">
                  <c:v>0.262737011436674</c:v>
                </c:pt>
                <c:pt idx="156">
                  <c:v>0.21131519763442477</c:v>
                </c:pt>
                <c:pt idx="157">
                  <c:v>0.8877816245665302</c:v>
                </c:pt>
                <c:pt idx="158">
                  <c:v>0.26286414351757431</c:v>
                </c:pt>
                <c:pt idx="159">
                  <c:v>0.25163823535121693</c:v>
                </c:pt>
                <c:pt idx="160">
                  <c:v>0.10329953286470764</c:v>
                </c:pt>
                <c:pt idx="161">
                  <c:v>0.2994097096401081</c:v>
                </c:pt>
                <c:pt idx="162">
                  <c:v>0.11423053765690779</c:v>
                </c:pt>
                <c:pt idx="163">
                  <c:v>1.9796511914702317</c:v>
                </c:pt>
                <c:pt idx="164">
                  <c:v>0.27300986022530843</c:v>
                </c:pt>
                <c:pt idx="165">
                  <c:v>0.43371337864219695</c:v>
                </c:pt>
                <c:pt idx="166">
                  <c:v>0.43248362811870933</c:v>
                </c:pt>
                <c:pt idx="167">
                  <c:v>1.4188057358409216</c:v>
                </c:pt>
                <c:pt idx="168">
                  <c:v>1.2785277339214052</c:v>
                </c:pt>
                <c:pt idx="169">
                  <c:v>0.1088781831704253</c:v>
                </c:pt>
                <c:pt idx="170">
                  <c:v>0.28889361974001199</c:v>
                </c:pt>
                <c:pt idx="171">
                  <c:v>0.24229941611454475</c:v>
                </c:pt>
                <c:pt idx="172">
                  <c:v>0.23954263060213377</c:v>
                </c:pt>
                <c:pt idx="173">
                  <c:v>2.6609603845372338</c:v>
                </c:pt>
                <c:pt idx="174">
                  <c:v>0.76771186012571169</c:v>
                </c:pt>
                <c:pt idx="175">
                  <c:v>0.57204630769531595</c:v>
                </c:pt>
                <c:pt idx="176">
                  <c:v>1.983200719832906</c:v>
                </c:pt>
                <c:pt idx="177">
                  <c:v>4.639579923184284</c:v>
                </c:pt>
                <c:pt idx="178">
                  <c:v>0.42644862709688985</c:v>
                </c:pt>
                <c:pt idx="179">
                  <c:v>0.16636506484430247</c:v>
                </c:pt>
                <c:pt idx="180">
                  <c:v>3.3289216427376025</c:v>
                </c:pt>
                <c:pt idx="181">
                  <c:v>2.2068549325422411</c:v>
                </c:pt>
                <c:pt idx="182">
                  <c:v>2.6595374032742236</c:v>
                </c:pt>
                <c:pt idx="183">
                  <c:v>4.754110300645455</c:v>
                </c:pt>
                <c:pt idx="184">
                  <c:v>16.150666136926873</c:v>
                </c:pt>
                <c:pt idx="185">
                  <c:v>1.2032118048912586</c:v>
                </c:pt>
                <c:pt idx="186">
                  <c:v>4.7488909681431365E-2</c:v>
                </c:pt>
                <c:pt idx="187">
                  <c:v>2.295319025019326E-2</c:v>
                </c:pt>
                <c:pt idx="188">
                  <c:v>1.0706057920225232</c:v>
                </c:pt>
                <c:pt idx="189">
                  <c:v>3.3599141023780081</c:v>
                </c:pt>
                <c:pt idx="190">
                  <c:v>0.16886395476249563</c:v>
                </c:pt>
                <c:pt idx="191">
                  <c:v>0.1727652238677741</c:v>
                </c:pt>
                <c:pt idx="192">
                  <c:v>1.2127959694292916</c:v>
                </c:pt>
                <c:pt idx="193">
                  <c:v>#N/A</c:v>
                </c:pt>
              </c:numLit>
            </c:minus>
          </c:errBars>
          <c:cat>
            <c:strLit>
              <c:ptCount val="194"/>
              <c:pt idx="1">
                <c:v>DAG 36:2</c:v>
              </c:pt>
              <c:pt idx="2">
                <c:v>DAG 36:3</c:v>
              </c:pt>
              <c:pt idx="3">
                <c:v>DAG 36:4</c:v>
              </c:pt>
              <c:pt idx="4">
                <c:v>TAG 46:2</c:v>
              </c:pt>
              <c:pt idx="5">
                <c:v>TAG 48:1</c:v>
              </c:pt>
              <c:pt idx="6">
                <c:v>TAG 48:2</c:v>
              </c:pt>
              <c:pt idx="7">
                <c:v>TAG 48:4</c:v>
              </c:pt>
              <c:pt idx="8">
                <c:v>TAG 49:1</c:v>
              </c:pt>
              <c:pt idx="9">
                <c:v>TAG 49:2</c:v>
              </c:pt>
              <c:pt idx="10">
                <c:v>TAG 50:0</c:v>
              </c:pt>
              <c:pt idx="11">
                <c:v>TAG 50:1</c:v>
              </c:pt>
              <c:pt idx="12">
                <c:v>TAG 50:2</c:v>
              </c:pt>
              <c:pt idx="13">
                <c:v>TAG 50:3</c:v>
              </c:pt>
              <c:pt idx="14">
                <c:v>TAG 50:4</c:v>
              </c:pt>
              <c:pt idx="15">
                <c:v>TAG 50:5</c:v>
              </c:pt>
              <c:pt idx="16">
                <c:v>TAG 51:1</c:v>
              </c:pt>
              <c:pt idx="17">
                <c:v>TAG 51:2</c:v>
              </c:pt>
              <c:pt idx="18">
                <c:v>TAG 51:3</c:v>
              </c:pt>
              <c:pt idx="19">
                <c:v>TAG 52:1</c:v>
              </c:pt>
              <c:pt idx="20">
                <c:v>TAG 52:2</c:v>
              </c:pt>
              <c:pt idx="21">
                <c:v>TAG 52:3</c:v>
              </c:pt>
              <c:pt idx="22">
                <c:v>TAG 52:4</c:v>
              </c:pt>
              <c:pt idx="23">
                <c:v>TAG 52:5</c:v>
              </c:pt>
              <c:pt idx="24">
                <c:v>TAG 52:6</c:v>
              </c:pt>
              <c:pt idx="25">
                <c:v>TAG 53:2</c:v>
              </c:pt>
              <c:pt idx="26">
                <c:v>TAG 53:3</c:v>
              </c:pt>
              <c:pt idx="27">
                <c:v>TAG 53:4</c:v>
              </c:pt>
              <c:pt idx="28">
                <c:v>TAG 54:1</c:v>
              </c:pt>
              <c:pt idx="29">
                <c:v>TAG 54:2</c:v>
              </c:pt>
              <c:pt idx="30">
                <c:v>TAG 54:3</c:v>
              </c:pt>
              <c:pt idx="31">
                <c:v>TAG 54:4</c:v>
              </c:pt>
              <c:pt idx="32">
                <c:v>TAG 54:5</c:v>
              </c:pt>
              <c:pt idx="33">
                <c:v>TAG 54:6</c:v>
              </c:pt>
              <c:pt idx="34">
                <c:v>TAG 54:7</c:v>
              </c:pt>
              <c:pt idx="35">
                <c:v>TAG 56:2</c:v>
              </c:pt>
              <c:pt idx="36">
                <c:v>TAG 56:3</c:v>
              </c:pt>
              <c:pt idx="37">
                <c:v>TAG 56:4</c:v>
              </c:pt>
              <c:pt idx="38">
                <c:v>TAG 56:5</c:v>
              </c:pt>
              <c:pt idx="39">
                <c:v>TAG 56:7</c:v>
              </c:pt>
              <c:pt idx="40">
                <c:v>TAG 56:9</c:v>
              </c:pt>
              <c:pt idx="41">
                <c:v>TAG 58:7</c:v>
              </c:pt>
              <c:pt idx="42">
                <c:v>TAG 58:8</c:v>
              </c:pt>
              <c:pt idx="43">
                <c:v>TAG 58:9</c:v>
              </c:pt>
              <c:pt idx="44">
                <c:v>LPC 14:0</c:v>
              </c:pt>
              <c:pt idx="45">
                <c:v>LPC 15:0</c:v>
              </c:pt>
              <c:pt idx="46">
                <c:v>LPC 16:0</c:v>
              </c:pt>
              <c:pt idx="47">
                <c:v>LPC 16:1</c:v>
              </c:pt>
              <c:pt idx="48">
                <c:v>LPC 17:0</c:v>
              </c:pt>
              <c:pt idx="49">
                <c:v>LPC 17:1</c:v>
              </c:pt>
              <c:pt idx="50">
                <c:v>LPC 18:0</c:v>
              </c:pt>
              <c:pt idx="51">
                <c:v>LPC O-18:0</c:v>
              </c:pt>
              <c:pt idx="52">
                <c:v>LPC 18:1</c:v>
              </c:pt>
              <c:pt idx="53">
                <c:v>LPC 18:2</c:v>
              </c:pt>
              <c:pt idx="54">
                <c:v>LPC 18:3</c:v>
              </c:pt>
              <c:pt idx="55">
                <c:v>LPC 20:0</c:v>
              </c:pt>
              <c:pt idx="56">
                <c:v>LPC 20:1</c:v>
              </c:pt>
              <c:pt idx="57">
                <c:v>LPC 20:2</c:v>
              </c:pt>
              <c:pt idx="58">
                <c:v>LPC 20:3</c:v>
              </c:pt>
              <c:pt idx="59">
                <c:v>LPC 20:4</c:v>
              </c:pt>
              <c:pt idx="60">
                <c:v>LPC 20:5</c:v>
              </c:pt>
              <c:pt idx="61">
                <c:v>LPC 22:0</c:v>
              </c:pt>
              <c:pt idx="62">
                <c:v>LPC 22:4</c:v>
              </c:pt>
              <c:pt idx="63">
                <c:v>LPC 22:5</c:v>
              </c:pt>
              <c:pt idx="64">
                <c:v>LPC 22:6</c:v>
              </c:pt>
              <c:pt idx="65">
                <c:v>LPC 24:0</c:v>
              </c:pt>
              <c:pt idx="66">
                <c:v>LPE 16:0</c:v>
              </c:pt>
              <c:pt idx="67">
                <c:v>LPE 18:0</c:v>
              </c:pt>
              <c:pt idx="68">
                <c:v>LPE 18:1</c:v>
              </c:pt>
              <c:pt idx="69">
                <c:v>LPE 18:2</c:v>
              </c:pt>
              <c:pt idx="70">
                <c:v>PC 30:0</c:v>
              </c:pt>
              <c:pt idx="71">
                <c:v>PC 32:0</c:v>
              </c:pt>
              <c:pt idx="72">
                <c:v>PC O-32:0/31:0</c:v>
              </c:pt>
              <c:pt idx="73">
                <c:v>PC 32:1</c:v>
              </c:pt>
              <c:pt idx="74">
                <c:v>PC 32:3</c:v>
              </c:pt>
              <c:pt idx="75">
                <c:v>PC P-33:1/32:2</c:v>
              </c:pt>
              <c:pt idx="76">
                <c:v>PC 34:0</c:v>
              </c:pt>
              <c:pt idx="77">
                <c:v>PC 34:1</c:v>
              </c:pt>
              <c:pt idx="78">
                <c:v>PC O-34:1/P-34:0/33:1</c:v>
              </c:pt>
              <c:pt idx="79">
                <c:v>PC O-34:2/P-34:1/33:2</c:v>
              </c:pt>
              <c:pt idx="80">
                <c:v>PC O-34:3/P-34:2/33:3</c:v>
              </c:pt>
              <c:pt idx="81">
                <c:v>PC P-35:1/34:2</c:v>
              </c:pt>
              <c:pt idx="82">
                <c:v>PC P-35:2/34:3</c:v>
              </c:pt>
              <c:pt idx="83">
                <c:v>PC O-35:4/34:4</c:v>
              </c:pt>
              <c:pt idx="84">
                <c:v>PC 34:5</c:v>
              </c:pt>
              <c:pt idx="85">
                <c:v>PC 36:1</c:v>
              </c:pt>
              <c:pt idx="86">
                <c:v>PC O-36:1/P-36:0/35:1</c:v>
              </c:pt>
              <c:pt idx="87">
                <c:v>PC 36:2</c:v>
              </c:pt>
              <c:pt idx="88">
                <c:v>PC O-36:2/P-36:1/35:2</c:v>
              </c:pt>
              <c:pt idx="89">
                <c:v>PC 36:3</c:v>
              </c:pt>
              <c:pt idx="90">
                <c:v>PC O-36:3/P-36:2/35:3</c:v>
              </c:pt>
              <c:pt idx="91">
                <c:v>PC 36:4</c:v>
              </c:pt>
              <c:pt idx="92">
                <c:v>PC 36:5</c:v>
              </c:pt>
              <c:pt idx="93">
                <c:v>PC O-36:5/P-36:4/35:5</c:v>
              </c:pt>
              <c:pt idx="94">
                <c:v>PC 36:6</c:v>
              </c:pt>
              <c:pt idx="95">
                <c:v>PC 38:2</c:v>
              </c:pt>
              <c:pt idx="96">
                <c:v>PC 38:3</c:v>
              </c:pt>
              <c:pt idx="97">
                <c:v>PC O-38:3/P-38:2/37:3</c:v>
              </c:pt>
              <c:pt idx="98">
                <c:v>PC 38:4</c:v>
              </c:pt>
              <c:pt idx="99">
                <c:v>PC O-38:4/P-38:3/37:4</c:v>
              </c:pt>
              <c:pt idx="100">
                <c:v>PC 38:5</c:v>
              </c:pt>
              <c:pt idx="101">
                <c:v>PC O-38:5/P-38:4/37:5</c:v>
              </c:pt>
              <c:pt idx="102">
                <c:v>PC 38:6</c:v>
              </c:pt>
              <c:pt idx="103">
                <c:v>PC O-38:6/P-38:5/37:6</c:v>
              </c:pt>
              <c:pt idx="104">
                <c:v>PC 40:4</c:v>
              </c:pt>
              <c:pt idx="105">
                <c:v>PC O-40:4/P-40:3/39:4</c:v>
              </c:pt>
              <c:pt idx="106">
                <c:v>PC 40:5</c:v>
              </c:pt>
              <c:pt idx="107">
                <c:v>PC O-40:5/P-40:4/39:5</c:v>
              </c:pt>
              <c:pt idx="108">
                <c:v>PC 40:6</c:v>
              </c:pt>
              <c:pt idx="109">
                <c:v>PC 40:7</c:v>
              </c:pt>
              <c:pt idx="110">
                <c:v>PC 40:8</c:v>
              </c:pt>
              <c:pt idx="111">
                <c:v>PE 32:1</c:v>
              </c:pt>
              <c:pt idx="112">
                <c:v>PE 34:1</c:v>
              </c:pt>
              <c:pt idx="113">
                <c:v>PE 34:2</c:v>
              </c:pt>
              <c:pt idx="114">
                <c:v>PE O-34:3/P-34:2</c:v>
              </c:pt>
              <c:pt idx="115">
                <c:v>PE 36:1</c:v>
              </c:pt>
              <c:pt idx="116">
                <c:v>PE 36:2</c:v>
              </c:pt>
              <c:pt idx="117">
                <c:v>PE O-36:2/P-36:1/35:2</c:v>
              </c:pt>
              <c:pt idx="118">
                <c:v>PE 36:3</c:v>
              </c:pt>
              <c:pt idx="119">
                <c:v>PE O-36:3/P-36:2/35:3</c:v>
              </c:pt>
              <c:pt idx="120">
                <c:v>PE 36:4</c:v>
              </c:pt>
              <c:pt idx="121">
                <c:v>PE O-36:5/P-36:4</c:v>
              </c:pt>
              <c:pt idx="122">
                <c:v>PE 38:3</c:v>
              </c:pt>
              <c:pt idx="123">
                <c:v>PE 38:4</c:v>
              </c:pt>
              <c:pt idx="124">
                <c:v>PE O-38:4/P-38:3/37:4</c:v>
              </c:pt>
              <c:pt idx="125">
                <c:v>PE 38:5</c:v>
              </c:pt>
              <c:pt idx="126">
                <c:v>PE O-38:5/P-38:4</c:v>
              </c:pt>
              <c:pt idx="127">
                <c:v>PE 38:6</c:v>
              </c:pt>
              <c:pt idx="128">
                <c:v>PE O-38:6/P-38:5</c:v>
              </c:pt>
              <c:pt idx="129">
                <c:v>PE O-38:7/P-38:6</c:v>
              </c:pt>
              <c:pt idx="130">
                <c:v>PE 40:4</c:v>
              </c:pt>
              <c:pt idx="131">
                <c:v>PE 40:5</c:v>
              </c:pt>
              <c:pt idx="132">
                <c:v>PE O-40:5/P-40:4/39:5</c:v>
              </c:pt>
              <c:pt idx="133">
                <c:v>PE 40:6</c:v>
              </c:pt>
              <c:pt idx="134">
                <c:v>PE O-40:6/P-40:5/39:6</c:v>
              </c:pt>
              <c:pt idx="135">
                <c:v>PE 40:7</c:v>
              </c:pt>
              <c:pt idx="136">
                <c:v>PE O-40:7/P-40:6/39:7</c:v>
              </c:pt>
              <c:pt idx="137">
                <c:v>PI 32:1</c:v>
              </c:pt>
              <c:pt idx="138">
                <c:v>PI 34:1</c:v>
              </c:pt>
              <c:pt idx="139">
                <c:v>PI 34:2</c:v>
              </c:pt>
              <c:pt idx="140">
                <c:v>PI 36:1</c:v>
              </c:pt>
              <c:pt idx="141">
                <c:v>PI 36:2</c:v>
              </c:pt>
              <c:pt idx="142">
                <c:v>PI 36:3</c:v>
              </c:pt>
              <c:pt idx="143">
                <c:v>PI 36:4</c:v>
              </c:pt>
              <c:pt idx="144">
                <c:v>PI 38:3</c:v>
              </c:pt>
              <c:pt idx="145">
                <c:v>PI 38:4</c:v>
              </c:pt>
              <c:pt idx="146">
                <c:v>PI 38:5</c:v>
              </c:pt>
              <c:pt idx="147">
                <c:v>PI 38:6</c:v>
              </c:pt>
              <c:pt idx="148">
                <c:v>PI 40:4</c:v>
              </c:pt>
              <c:pt idx="149">
                <c:v>PI 40:6</c:v>
              </c:pt>
              <c:pt idx="150">
                <c:v>PG 36:2</c:v>
              </c:pt>
              <c:pt idx="151">
                <c:v>SM d31:1</c:v>
              </c:pt>
              <c:pt idx="152">
                <c:v>SM d32:1</c:v>
              </c:pt>
              <c:pt idx="153">
                <c:v>SM d32:2</c:v>
              </c:pt>
              <c:pt idx="154">
                <c:v>SM d33:1</c:v>
              </c:pt>
              <c:pt idx="155">
                <c:v>SM d34:0</c:v>
              </c:pt>
              <c:pt idx="156">
                <c:v>SM d34:1</c:v>
              </c:pt>
              <c:pt idx="157">
                <c:v>SM d34:2</c:v>
              </c:pt>
              <c:pt idx="158">
                <c:v>SM d36:1</c:v>
              </c:pt>
              <c:pt idx="159">
                <c:v>SM d36:2</c:v>
              </c:pt>
              <c:pt idx="160">
                <c:v>SM d36:3</c:v>
              </c:pt>
              <c:pt idx="161">
                <c:v>SM d38:1</c:v>
              </c:pt>
              <c:pt idx="162">
                <c:v>SM d38:2</c:v>
              </c:pt>
              <c:pt idx="163">
                <c:v>SM d39:1</c:v>
              </c:pt>
              <c:pt idx="164">
                <c:v>SM d39:2</c:v>
              </c:pt>
              <c:pt idx="165">
                <c:v>SM d40:1</c:v>
              </c:pt>
              <c:pt idx="166">
                <c:v>SM d40:2</c:v>
              </c:pt>
              <c:pt idx="167">
                <c:v>SM d41:1</c:v>
              </c:pt>
              <c:pt idx="168">
                <c:v>SM d41:2</c:v>
              </c:pt>
              <c:pt idx="169">
                <c:v>SM d41:3</c:v>
              </c:pt>
              <c:pt idx="170">
                <c:v>SM d42:1</c:v>
              </c:pt>
              <c:pt idx="171">
                <c:v>SM d42:2</c:v>
              </c:pt>
              <c:pt idx="172">
                <c:v>SM d42:3</c:v>
              </c:pt>
              <c:pt idx="173">
                <c:v>SM d43:2</c:v>
              </c:pt>
              <c:pt idx="174">
                <c:v>CE 16:0</c:v>
              </c:pt>
              <c:pt idx="175">
                <c:v>CE 16:1</c:v>
              </c:pt>
              <c:pt idx="176">
                <c:v>CE 17:1</c:v>
              </c:pt>
              <c:pt idx="177">
                <c:v>CE 18:0</c:v>
              </c:pt>
              <c:pt idx="178">
                <c:v>CE 18:1</c:v>
              </c:pt>
              <c:pt idx="179">
                <c:v>CE 18:2</c:v>
              </c:pt>
              <c:pt idx="180">
                <c:v>CE 18:3</c:v>
              </c:pt>
              <c:pt idx="181">
                <c:v>CE 20:3</c:v>
              </c:pt>
              <c:pt idx="182">
                <c:v>CE 20:4</c:v>
              </c:pt>
              <c:pt idx="183">
                <c:v>CE 20:5</c:v>
              </c:pt>
              <c:pt idx="184">
                <c:v>LPC 26:0</c:v>
              </c:pt>
              <c:pt idx="185">
                <c:v>PE 34:3</c:v>
              </c:pt>
              <c:pt idx="186">
                <c:v>PG 34:2</c:v>
              </c:pt>
              <c:pt idx="187">
                <c:v>PG 36:3</c:v>
              </c:pt>
              <c:pt idx="188">
                <c:v>TAG 47:2</c:v>
              </c:pt>
              <c:pt idx="189">
                <c:v>TAG 49:0</c:v>
              </c:pt>
              <c:pt idx="190">
                <c:v>TAG 54:8</c:v>
              </c:pt>
              <c:pt idx="191">
                <c:v>TAG 55:3</c:v>
              </c:pt>
              <c:pt idx="192">
                <c:v>TAG 58:11</c:v>
              </c:pt>
            </c:strLit>
          </c:cat>
          <c:val>
            <c:numLit>
              <c:formatCode>General</c:formatCode>
              <c:ptCount val="194"/>
              <c:pt idx="0">
                <c:v>#N/A</c:v>
              </c:pt>
              <c:pt idx="1">
                <c:v>-0.49463806522727283</c:v>
              </c:pt>
              <c:pt idx="2">
                <c:v>5.6938730641414157</c:v>
              </c:pt>
              <c:pt idx="3">
                <c:v>2.6057117933333327</c:v>
              </c:pt>
              <c:pt idx="4">
                <c:v>2.1294751211538463</c:v>
              </c:pt>
              <c:pt idx="5">
                <c:v>0.19810122812499997</c:v>
              </c:pt>
              <c:pt idx="6">
                <c:v>2.7578739595238084</c:v>
              </c:pt>
              <c:pt idx="7">
                <c:v>3.6982351427536231</c:v>
              </c:pt>
              <c:pt idx="8">
                <c:v>6.290800726984128</c:v>
              </c:pt>
              <c:pt idx="9">
                <c:v>2.3192925639880952</c:v>
              </c:pt>
              <c:pt idx="10">
                <c:v>0.15697169999999999</c:v>
              </c:pt>
              <c:pt idx="11">
                <c:v>-2.4799712200000004</c:v>
              </c:pt>
              <c:pt idx="12">
                <c:v>-0.78019372930555575</c:v>
              </c:pt>
              <c:pt idx="13">
                <c:v>4.4399837686868677</c:v>
              </c:pt>
              <c:pt idx="14">
                <c:v>3.0977485333333341</c:v>
              </c:pt>
              <c:pt idx="15">
                <c:v>1.8112760505208325</c:v>
              </c:pt>
              <c:pt idx="16">
                <c:v>4.1964763340277784</c:v>
              </c:pt>
              <c:pt idx="17">
                <c:v>6.1395963303030321</c:v>
              </c:pt>
              <c:pt idx="18">
                <c:v>1.8061485400877195</c:v>
              </c:pt>
              <c:pt idx="19">
                <c:v>4.5091132011494253</c:v>
              </c:pt>
              <c:pt idx="20">
                <c:v>0.86449208940476141</c:v>
              </c:pt>
              <c:pt idx="21">
                <c:v>-0.66227111551724149</c:v>
              </c:pt>
              <c:pt idx="22">
                <c:v>1.4704452414705889</c:v>
              </c:pt>
              <c:pt idx="23">
                <c:v>1.8334241172514616</c:v>
              </c:pt>
              <c:pt idx="24">
                <c:v>-8.8505175357142779E-2</c:v>
              </c:pt>
              <c:pt idx="25">
                <c:v>7.2551141768292666</c:v>
              </c:pt>
              <c:pt idx="26">
                <c:v>2.5185396936363635</c:v>
              </c:pt>
              <c:pt idx="27">
                <c:v>1.5771029118421056</c:v>
              </c:pt>
              <c:pt idx="28">
                <c:v>0.14011004853479841</c:v>
              </c:pt>
              <c:pt idx="29">
                <c:v>5.6039957634615369</c:v>
              </c:pt>
              <c:pt idx="30">
                <c:v>0.38987730187074854</c:v>
              </c:pt>
              <c:pt idx="31">
                <c:v>-0.24516089371794875</c:v>
              </c:pt>
              <c:pt idx="32">
                <c:v>0.5768641983333338</c:v>
              </c:pt>
              <c:pt idx="33">
                <c:v>1.3065370019607847</c:v>
              </c:pt>
              <c:pt idx="34">
                <c:v>0.22661669744444465</c:v>
              </c:pt>
              <c:pt idx="35">
                <c:v>0.38987887101449337</c:v>
              </c:pt>
              <c:pt idx="36">
                <c:v>1.5868064083333313</c:v>
              </c:pt>
              <c:pt idx="37">
                <c:v>-1.111417409523809</c:v>
              </c:pt>
              <c:pt idx="38">
                <c:v>1.4810258472619044</c:v>
              </c:pt>
              <c:pt idx="39">
                <c:v>1.375122926543209</c:v>
              </c:pt>
              <c:pt idx="40">
                <c:v>2.6467407530864198</c:v>
              </c:pt>
              <c:pt idx="41">
                <c:v>-1.0549382312500004</c:v>
              </c:pt>
              <c:pt idx="42">
                <c:v>2.0184838126984128</c:v>
              </c:pt>
              <c:pt idx="43">
                <c:v>6.1213363697530854</c:v>
              </c:pt>
              <c:pt idx="44">
                <c:v>3.2861267650000001</c:v>
              </c:pt>
              <c:pt idx="45">
                <c:v>20.893284936363631</c:v>
              </c:pt>
              <c:pt idx="46">
                <c:v>-2.0469547051515149</c:v>
              </c:pt>
              <c:pt idx="47">
                <c:v>4.1195317509523806</c:v>
              </c:pt>
              <c:pt idx="48">
                <c:v>1.2739330305555565</c:v>
              </c:pt>
              <c:pt idx="49">
                <c:v>57.640487373239445</c:v>
              </c:pt>
              <c:pt idx="50">
                <c:v>4.912497224747475</c:v>
              </c:pt>
              <c:pt idx="51">
                <c:v>2.5307143304597699</c:v>
              </c:pt>
              <c:pt idx="52">
                <c:v>5.5434482210144918</c:v>
              </c:pt>
              <c:pt idx="53">
                <c:v>7.8165934293103447</c:v>
              </c:pt>
              <c:pt idx="54">
                <c:v>1.1039842243589735</c:v>
              </c:pt>
              <c:pt idx="55">
                <c:v>1.9043827696078433</c:v>
              </c:pt>
              <c:pt idx="56">
                <c:v>8.6573009513888888</c:v>
              </c:pt>
              <c:pt idx="57">
                <c:v>5.0604935340909103</c:v>
              </c:pt>
              <c:pt idx="58">
                <c:v>8.203474747435898</c:v>
              </c:pt>
              <c:pt idx="59">
                <c:v>18.418593002777779</c:v>
              </c:pt>
              <c:pt idx="60">
                <c:v>1.7623148840579697</c:v>
              </c:pt>
              <c:pt idx="61">
                <c:v>7.3204271568627428</c:v>
              </c:pt>
              <c:pt idx="62">
                <c:v>12.138897833333331</c:v>
              </c:pt>
              <c:pt idx="63">
                <c:v>2.7031493525641035</c:v>
              </c:pt>
              <c:pt idx="64">
                <c:v>9.3498270452380936</c:v>
              </c:pt>
              <c:pt idx="65">
                <c:v>7.216298822222222</c:v>
              </c:pt>
              <c:pt idx="66">
                <c:v>1.5582348197530862</c:v>
              </c:pt>
              <c:pt idx="67">
                <c:v>-0.27966964151515145</c:v>
              </c:pt>
              <c:pt idx="68">
                <c:v>-0.23277642198581536</c:v>
              </c:pt>
              <c:pt idx="69">
                <c:v>0.26070898422619099</c:v>
              </c:pt>
              <c:pt idx="70">
                <c:v>17.132870752604166</c:v>
              </c:pt>
              <c:pt idx="71">
                <c:v>28.822840838333331</c:v>
              </c:pt>
              <c:pt idx="72">
                <c:v>23.838982703252032</c:v>
              </c:pt>
              <c:pt idx="73">
                <c:v>18.822805834210531</c:v>
              </c:pt>
              <c:pt idx="74">
                <c:v>2.5758336559523811</c:v>
              </c:pt>
              <c:pt idx="75">
                <c:v>47.566360310810815</c:v>
              </c:pt>
              <c:pt idx="76">
                <c:v>32.604722432432439</c:v>
              </c:pt>
              <c:pt idx="77">
                <c:v>4.0674985404761905</c:v>
              </c:pt>
              <c:pt idx="78">
                <c:v>-0.94226312616279062</c:v>
              </c:pt>
              <c:pt idx="79">
                <c:v>13.980956524871793</c:v>
              </c:pt>
              <c:pt idx="80">
                <c:v>29.678357905303031</c:v>
              </c:pt>
              <c:pt idx="81">
                <c:v>1.035174271631206</c:v>
              </c:pt>
              <c:pt idx="82">
                <c:v>3.7717134656862745</c:v>
              </c:pt>
              <c:pt idx="83">
                <c:v>39.235533928666676</c:v>
              </c:pt>
              <c:pt idx="84">
                <c:v>180.18463481481484</c:v>
              </c:pt>
              <c:pt idx="85">
                <c:v>23.63060404710145</c:v>
              </c:pt>
              <c:pt idx="86">
                <c:v>7.0819085723905717</c:v>
              </c:pt>
              <c:pt idx="87">
                <c:v>3.1191184220000001</c:v>
              </c:pt>
              <c:pt idx="88">
                <c:v>7.5178768421568618</c:v>
              </c:pt>
              <c:pt idx="89">
                <c:v>2.7680246047619028</c:v>
              </c:pt>
              <c:pt idx="90">
                <c:v>1.4344334432926826</c:v>
              </c:pt>
              <c:pt idx="91">
                <c:v>3.2977104839285718</c:v>
              </c:pt>
              <c:pt idx="92">
                <c:v>23.681588496296293</c:v>
              </c:pt>
              <c:pt idx="93">
                <c:v>16.046909831249998</c:v>
              </c:pt>
              <c:pt idx="94">
                <c:v>24.266897028409097</c:v>
              </c:pt>
              <c:pt idx="95">
                <c:v>136.21655346666665</c:v>
              </c:pt>
              <c:pt idx="96">
                <c:v>12.322659855769228</c:v>
              </c:pt>
              <c:pt idx="97">
                <c:v>2.9186609179738565</c:v>
              </c:pt>
              <c:pt idx="98">
                <c:v>5.7589227809523811</c:v>
              </c:pt>
              <c:pt idx="99">
                <c:v>4.2807622987500009</c:v>
              </c:pt>
              <c:pt idx="100">
                <c:v>-1.6636367219409285</c:v>
              </c:pt>
              <c:pt idx="101">
                <c:v>-6.1391328058333334</c:v>
              </c:pt>
              <c:pt idx="102">
                <c:v>18.393870666666668</c:v>
              </c:pt>
              <c:pt idx="103">
                <c:v>11.996027450166666</c:v>
              </c:pt>
              <c:pt idx="104">
                <c:v>47.612892702702709</c:v>
              </c:pt>
              <c:pt idx="105">
                <c:v>1.557447114912281</c:v>
              </c:pt>
              <c:pt idx="106">
                <c:v>5.5534281742424243</c:v>
              </c:pt>
              <c:pt idx="107">
                <c:v>-1.0145132651851849</c:v>
              </c:pt>
              <c:pt idx="108">
                <c:v>9.6173108185897416</c:v>
              </c:pt>
              <c:pt idx="109">
                <c:v>17.436138794871795</c:v>
              </c:pt>
              <c:pt idx="110">
                <c:v>17.169824705833335</c:v>
              </c:pt>
              <c:pt idx="111">
                <c:v>-1.6888421416666668</c:v>
              </c:pt>
              <c:pt idx="112">
                <c:v>-2.6585425705882355</c:v>
              </c:pt>
              <c:pt idx="113">
                <c:v>-1.0414454685897436</c:v>
              </c:pt>
              <c:pt idx="114">
                <c:v>2.3758988073170744</c:v>
              </c:pt>
              <c:pt idx="115">
                <c:v>3.6914151442307688</c:v>
              </c:pt>
              <c:pt idx="116">
                <c:v>-2.419643173628693</c:v>
              </c:pt>
              <c:pt idx="117">
                <c:v>0.69740189166666677</c:v>
              </c:pt>
              <c:pt idx="118">
                <c:v>-3.6828097526315791</c:v>
              </c:pt>
              <c:pt idx="119">
                <c:v>0.2024046574561397</c:v>
              </c:pt>
              <c:pt idx="120">
                <c:v>-1.7323972192307699</c:v>
              </c:pt>
              <c:pt idx="121">
                <c:v>-0.11759185956140362</c:v>
              </c:pt>
              <c:pt idx="122">
                <c:v>-0.41841857833333329</c:v>
              </c:pt>
              <c:pt idx="123">
                <c:v>-2.7587433608333334</c:v>
              </c:pt>
              <c:pt idx="124">
                <c:v>5.1860579629629617</c:v>
              </c:pt>
              <c:pt idx="125">
                <c:v>-3.4251408890070931</c:v>
              </c:pt>
              <c:pt idx="126">
                <c:v>4.4668083329824562</c:v>
              </c:pt>
              <c:pt idx="127">
                <c:v>-1.6024575901129945</c:v>
              </c:pt>
              <c:pt idx="128">
                <c:v>-0.1694421725000006</c:v>
              </c:pt>
              <c:pt idx="129">
                <c:v>-1.4116700693877551</c:v>
              </c:pt>
              <c:pt idx="130">
                <c:v>2.2139898333333328</c:v>
              </c:pt>
              <c:pt idx="131">
                <c:v>-1.2486780304347826</c:v>
              </c:pt>
              <c:pt idx="132">
                <c:v>18.641276356410263</c:v>
              </c:pt>
              <c:pt idx="133">
                <c:v>-1.158644509259259</c:v>
              </c:pt>
              <c:pt idx="134">
                <c:v>2.3325908822580659</c:v>
              </c:pt>
              <c:pt idx="135">
                <c:v>-1.416065412820513</c:v>
              </c:pt>
              <c:pt idx="136">
                <c:v>15.949256186574072</c:v>
              </c:pt>
              <c:pt idx="137">
                <c:v>2.7180460075757562</c:v>
              </c:pt>
              <c:pt idx="138">
                <c:v>0.2538609051587315</c:v>
              </c:pt>
              <c:pt idx="139">
                <c:v>3.6783978070175443</c:v>
              </c:pt>
              <c:pt idx="140">
                <c:v>-0.40908458983050877</c:v>
              </c:pt>
              <c:pt idx="141">
                <c:v>0.85520451971326095</c:v>
              </c:pt>
              <c:pt idx="142">
                <c:v>-3.1188031701149441</c:v>
              </c:pt>
              <c:pt idx="143">
                <c:v>2.2797148763888888</c:v>
              </c:pt>
              <c:pt idx="144">
                <c:v>-4.0309845851851849</c:v>
              </c:pt>
              <c:pt idx="145">
                <c:v>14.884095480303031</c:v>
              </c:pt>
              <c:pt idx="146">
                <c:v>-2.2781624147727273</c:v>
              </c:pt>
              <c:pt idx="147">
                <c:v>6.294205274193545</c:v>
              </c:pt>
              <c:pt idx="148">
                <c:v>-1.8160140674603178</c:v>
              </c:pt>
              <c:pt idx="149">
                <c:v>-0.22679298333333278</c:v>
              </c:pt>
              <c:pt idx="150">
                <c:v>147.08260872916665</c:v>
              </c:pt>
              <c:pt idx="151">
                <c:v>10.771811636054423</c:v>
              </c:pt>
              <c:pt idx="152">
                <c:v>10.287739076190478</c:v>
              </c:pt>
              <c:pt idx="153">
                <c:v>9.2237380645833333</c:v>
              </c:pt>
              <c:pt idx="154">
                <c:v>9.4376555765624985</c:v>
              </c:pt>
              <c:pt idx="155">
                <c:v>-1.5866124752564101</c:v>
              </c:pt>
              <c:pt idx="156">
                <c:v>-1.6959415231111119</c:v>
              </c:pt>
              <c:pt idx="157">
                <c:v>6.6007763704545459</c:v>
              </c:pt>
              <c:pt idx="158">
                <c:v>0.25192254909909845</c:v>
              </c:pt>
              <c:pt idx="159">
                <c:v>-6.6809713666666923E-2</c:v>
              </c:pt>
              <c:pt idx="160">
                <c:v>0.54861628699187004</c:v>
              </c:pt>
              <c:pt idx="161">
                <c:v>3.9322553537634417</c:v>
              </c:pt>
              <c:pt idx="162">
                <c:v>-0.45320501141025676</c:v>
              </c:pt>
              <c:pt idx="163">
                <c:v>17.128161336666665</c:v>
              </c:pt>
              <c:pt idx="164">
                <c:v>0.30204464895833422</c:v>
              </c:pt>
              <c:pt idx="165">
                <c:v>2.9607438558823533</c:v>
              </c:pt>
              <c:pt idx="166">
                <c:v>3.9488074565476188</c:v>
              </c:pt>
              <c:pt idx="167">
                <c:v>19.851988441269835</c:v>
              </c:pt>
              <c:pt idx="168">
                <c:v>17.165791782142858</c:v>
              </c:pt>
              <c:pt idx="169">
                <c:v>-8.3342767777777604E-2</c:v>
              </c:pt>
              <c:pt idx="170">
                <c:v>6.9316640222222219</c:v>
              </c:pt>
              <c:pt idx="171">
                <c:v>0.91374017000000018</c:v>
              </c:pt>
              <c:pt idx="172">
                <c:v>4.2872874578014182</c:v>
              </c:pt>
              <c:pt idx="173">
                <c:v>25.794206522988503</c:v>
              </c:pt>
              <c:pt idx="174">
                <c:v>-2.1609092729885058</c:v>
              </c:pt>
              <c:pt idx="175">
                <c:v>0.14423809950617356</c:v>
              </c:pt>
              <c:pt idx="176">
                <c:v>24.438299553333334</c:v>
              </c:pt>
              <c:pt idx="177">
                <c:v>4.1575559932432435</c:v>
              </c:pt>
              <c:pt idx="178">
                <c:v>0.23571759818181848</c:v>
              </c:pt>
              <c:pt idx="179">
                <c:v>-1.2737557992248059</c:v>
              </c:pt>
              <c:pt idx="180">
                <c:v>22.913158070833337</c:v>
              </c:pt>
              <c:pt idx="181">
                <c:v>23.090053038888886</c:v>
              </c:pt>
              <c:pt idx="182">
                <c:v>23.597008272988507</c:v>
              </c:pt>
              <c:pt idx="183">
                <c:v>29.901480767441857</c:v>
              </c:pt>
              <c:pt idx="184">
                <c:v>205.23139220430107</c:v>
              </c:pt>
              <c:pt idx="185">
                <c:v>3.2114985583333353</c:v>
              </c:pt>
              <c:pt idx="186">
                <c:v>-2.2260221628787877</c:v>
              </c:pt>
              <c:pt idx="187">
                <c:v>-4.0129927196969701</c:v>
              </c:pt>
              <c:pt idx="188">
                <c:v>12.996229722222223</c:v>
              </c:pt>
              <c:pt idx="189">
                <c:v>4.5875352303030299</c:v>
              </c:pt>
              <c:pt idx="190">
                <c:v>-0.72841131500000045</c:v>
              </c:pt>
              <c:pt idx="191">
                <c:v>8.0858161111111437E-2</c:v>
              </c:pt>
              <c:pt idx="192">
                <c:v>19.614744416666671</c:v>
              </c:pt>
              <c:pt idx="193">
                <c:v>#N/A</c:v>
              </c:pt>
            </c:numLit>
          </c:val>
          <c:smooth val="0"/>
          <c:extLst>
            <c:ext xmlns:c16="http://schemas.microsoft.com/office/drawing/2014/chart" uri="{C3380CC4-5D6E-409C-BE32-E72D297353CC}">
              <c16:uniqueId val="{00000003-3F45-4FD0-BD24-D8B76F80DEF4}"/>
            </c:ext>
          </c:extLst>
        </c:ser>
        <c:dLbls>
          <c:showLegendKey val="0"/>
          <c:showVal val="0"/>
          <c:showCatName val="0"/>
          <c:showSerName val="0"/>
          <c:showPercent val="0"/>
          <c:showBubbleSize val="0"/>
        </c:dLbls>
        <c:smooth val="0"/>
        <c:axId val="124691968"/>
        <c:axId val="130388352"/>
      </c:lineChart>
      <c:catAx>
        <c:axId val="124691968"/>
        <c:scaling>
          <c:orientation val="minMax"/>
        </c:scaling>
        <c:delete val="0"/>
        <c:axPos val="b"/>
        <c:title>
          <c:tx>
            <c:rich>
              <a:bodyPr/>
              <a:lstStyle/>
              <a:p>
                <a:pPr>
                  <a:defRPr lang="ja-JP"/>
                </a:pPr>
                <a:r>
                  <a:rPr lang="en-US" sz="1200"/>
                  <a:t>Analyte</a:t>
                </a:r>
                <a:endParaRPr lang="en-US"/>
              </a:p>
            </c:rich>
          </c:tx>
          <c:layout>
            <c:manualLayout>
              <c:xMode val="edge"/>
              <c:yMode val="edge"/>
              <c:x val="0.50472172818330485"/>
              <c:y val="0.95491023383366536"/>
            </c:manualLayout>
          </c:layout>
          <c:overlay val="0"/>
        </c:title>
        <c:numFmt formatCode="General" sourceLinked="1"/>
        <c:majorTickMark val="out"/>
        <c:minorTickMark val="none"/>
        <c:tickLblPos val="nextTo"/>
        <c:txPr>
          <a:bodyPr rot="-5400000" vert="horz"/>
          <a:lstStyle/>
          <a:p>
            <a:pPr>
              <a:defRPr lang="ja-JP" sz="900"/>
            </a:pPr>
            <a:endParaRPr lang="en-US"/>
          </a:p>
        </c:txPr>
        <c:crossAx val="130388352"/>
        <c:crossesAt val="-50"/>
        <c:auto val="1"/>
        <c:lblAlgn val="ctr"/>
        <c:lblOffset val="100"/>
        <c:noMultiLvlLbl val="0"/>
      </c:catAx>
      <c:valAx>
        <c:axId val="130388352"/>
        <c:scaling>
          <c:orientation val="minMax"/>
          <c:min val="-10"/>
        </c:scaling>
        <c:delete val="0"/>
        <c:axPos val="l"/>
        <c:title>
          <c:tx>
            <c:rich>
              <a:bodyPr rot="-5400000" vert="horz"/>
              <a:lstStyle/>
              <a:p>
                <a:pPr>
                  <a:defRPr lang="ja-JP"/>
                </a:pPr>
                <a:r>
                  <a:rPr lang="en-US" sz="1200"/>
                  <a:t>Coverage Equivalent (k-eq)</a:t>
                </a:r>
              </a:p>
            </c:rich>
          </c:tx>
          <c:layout>
            <c:manualLayout>
              <c:xMode val="edge"/>
              <c:yMode val="edge"/>
              <c:x val="2.2082046374037501E-3"/>
              <c:y val="0.21074256342957132"/>
            </c:manualLayout>
          </c:layout>
          <c:overlay val="0"/>
        </c:title>
        <c:numFmt formatCode="General" sourceLinked="1"/>
        <c:majorTickMark val="out"/>
        <c:minorTickMark val="none"/>
        <c:tickLblPos val="nextTo"/>
        <c:txPr>
          <a:bodyPr/>
          <a:lstStyle/>
          <a:p>
            <a:pPr>
              <a:defRPr lang="ja-JP"/>
            </a:pPr>
            <a:endParaRPr lang="en-US"/>
          </a:p>
        </c:txPr>
        <c:crossAx val="124691968"/>
        <c:crosses val="autoZero"/>
        <c:crossBetween val="midCat"/>
      </c:valAx>
      <c:spPr>
        <a:ln>
          <a:noFill/>
        </a:ln>
      </c:spPr>
    </c:plotArea>
    <c:plotVisOnly val="1"/>
    <c:dispBlanksAs val="gap"/>
    <c:showDLblsOverMax val="0"/>
  </c:chart>
  <c:spPr>
    <a:ln>
      <a:noFill/>
    </a:ln>
  </c:sp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_rels/drawing8.xml.rels><?xml version="1.0" encoding="UTF-8" standalone="yes"?>
<Relationships xmlns="http://schemas.openxmlformats.org/package/2006/relationships"><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1</xdr:col>
      <xdr:colOff>47625</xdr:colOff>
      <xdr:row>5</xdr:row>
      <xdr:rowOff>0</xdr:rowOff>
    </xdr:from>
    <xdr:to>
      <xdr:col>51</xdr:col>
      <xdr:colOff>590550</xdr:colOff>
      <xdr:row>30</xdr:row>
      <xdr:rowOff>79375</xdr:rowOff>
    </xdr:to>
    <xdr:graphicFrame macro="">
      <xdr:nvGraphicFramePr>
        <xdr:cNvPr id="2" name="Chart 1">
          <a:extLst>
            <a:ext uri="{FF2B5EF4-FFF2-40B4-BE49-F238E27FC236}">
              <a16:creationId xmlns:a16="http://schemas.microsoft.com/office/drawing/2014/main" id="{7FA821C2-2AE8-41B8-8F37-557C65B1D42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2</xdr:col>
      <xdr:colOff>82550</xdr:colOff>
      <xdr:row>5</xdr:row>
      <xdr:rowOff>184150</xdr:rowOff>
    </xdr:from>
    <xdr:to>
      <xdr:col>72</xdr:col>
      <xdr:colOff>590550</xdr:colOff>
      <xdr:row>31</xdr:row>
      <xdr:rowOff>146050</xdr:rowOff>
    </xdr:to>
    <xdr:graphicFrame macro="">
      <xdr:nvGraphicFramePr>
        <xdr:cNvPr id="2" name="Chart 1">
          <a:extLst>
            <a:ext uri="{FF2B5EF4-FFF2-40B4-BE49-F238E27FC236}">
              <a16:creationId xmlns:a16="http://schemas.microsoft.com/office/drawing/2014/main" id="{20F54116-6F5F-4CA2-B18D-4A13DD928D7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3</xdr:col>
      <xdr:colOff>109536</xdr:colOff>
      <xdr:row>4</xdr:row>
      <xdr:rowOff>107950</xdr:rowOff>
    </xdr:from>
    <xdr:to>
      <xdr:col>70</xdr:col>
      <xdr:colOff>152400</xdr:colOff>
      <xdr:row>30</xdr:row>
      <xdr:rowOff>69850</xdr:rowOff>
    </xdr:to>
    <xdr:graphicFrame macro="">
      <xdr:nvGraphicFramePr>
        <xdr:cNvPr id="2" name="Chart 1">
          <a:extLst>
            <a:ext uri="{FF2B5EF4-FFF2-40B4-BE49-F238E27FC236}">
              <a16:creationId xmlns:a16="http://schemas.microsoft.com/office/drawing/2014/main" id="{BFEE7F01-278C-4062-9AD9-BF73BC6BB74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3</xdr:col>
      <xdr:colOff>109536</xdr:colOff>
      <xdr:row>5</xdr:row>
      <xdr:rowOff>184150</xdr:rowOff>
    </xdr:from>
    <xdr:to>
      <xdr:col>47</xdr:col>
      <xdr:colOff>133350</xdr:colOff>
      <xdr:row>31</xdr:row>
      <xdr:rowOff>146050</xdr:rowOff>
    </xdr:to>
    <xdr:graphicFrame macro="">
      <xdr:nvGraphicFramePr>
        <xdr:cNvPr id="2" name="Chart 1">
          <a:extLst>
            <a:ext uri="{FF2B5EF4-FFF2-40B4-BE49-F238E27FC236}">
              <a16:creationId xmlns:a16="http://schemas.microsoft.com/office/drawing/2014/main" id="{BF520462-C728-4540-9585-4E2171A2062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3</xdr:col>
      <xdr:colOff>109536</xdr:colOff>
      <xdr:row>5</xdr:row>
      <xdr:rowOff>184150</xdr:rowOff>
    </xdr:from>
    <xdr:to>
      <xdr:col>49</xdr:col>
      <xdr:colOff>215900</xdr:colOff>
      <xdr:row>31</xdr:row>
      <xdr:rowOff>146050</xdr:rowOff>
    </xdr:to>
    <xdr:graphicFrame macro="">
      <xdr:nvGraphicFramePr>
        <xdr:cNvPr id="2" name="Chart 1">
          <a:extLst>
            <a:ext uri="{FF2B5EF4-FFF2-40B4-BE49-F238E27FC236}">
              <a16:creationId xmlns:a16="http://schemas.microsoft.com/office/drawing/2014/main" id="{25BB9213-21EC-48A2-9F2F-9CB8C9CCA39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3</xdr:col>
      <xdr:colOff>109536</xdr:colOff>
      <xdr:row>5</xdr:row>
      <xdr:rowOff>184150</xdr:rowOff>
    </xdr:from>
    <xdr:to>
      <xdr:col>37</xdr:col>
      <xdr:colOff>120650</xdr:colOff>
      <xdr:row>31</xdr:row>
      <xdr:rowOff>146050</xdr:rowOff>
    </xdr:to>
    <xdr:graphicFrame macro="">
      <xdr:nvGraphicFramePr>
        <xdr:cNvPr id="2" name="Chart 1">
          <a:extLst>
            <a:ext uri="{FF2B5EF4-FFF2-40B4-BE49-F238E27FC236}">
              <a16:creationId xmlns:a16="http://schemas.microsoft.com/office/drawing/2014/main" id="{27A0C2A5-BB2C-499D-B37D-C811B1BEE3E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13</xdr:col>
      <xdr:colOff>109537</xdr:colOff>
      <xdr:row>5</xdr:row>
      <xdr:rowOff>184149</xdr:rowOff>
    </xdr:from>
    <xdr:to>
      <xdr:col>49</xdr:col>
      <xdr:colOff>368300</xdr:colOff>
      <xdr:row>36</xdr:row>
      <xdr:rowOff>38099</xdr:rowOff>
    </xdr:to>
    <xdr:graphicFrame macro="">
      <xdr:nvGraphicFramePr>
        <xdr:cNvPr id="2" name="Chart 1">
          <a:extLst>
            <a:ext uri="{FF2B5EF4-FFF2-40B4-BE49-F238E27FC236}">
              <a16:creationId xmlns:a16="http://schemas.microsoft.com/office/drawing/2014/main" id="{7B4B3795-60EB-48ED-BF70-EC442B7E0A2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13</xdr:col>
      <xdr:colOff>109536</xdr:colOff>
      <xdr:row>5</xdr:row>
      <xdr:rowOff>184150</xdr:rowOff>
    </xdr:from>
    <xdr:to>
      <xdr:col>57</xdr:col>
      <xdr:colOff>114300</xdr:colOff>
      <xdr:row>31</xdr:row>
      <xdr:rowOff>146050</xdr:rowOff>
    </xdr:to>
    <xdr:graphicFrame macro="">
      <xdr:nvGraphicFramePr>
        <xdr:cNvPr id="2" name="Chart 1">
          <a:extLst>
            <a:ext uri="{FF2B5EF4-FFF2-40B4-BE49-F238E27FC236}">
              <a16:creationId xmlns:a16="http://schemas.microsoft.com/office/drawing/2014/main" id="{22D14084-9FBB-4BDC-9FF6-96E4EDCA2D0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13</xdr:col>
      <xdr:colOff>109536</xdr:colOff>
      <xdr:row>5</xdr:row>
      <xdr:rowOff>184150</xdr:rowOff>
    </xdr:from>
    <xdr:to>
      <xdr:col>62</xdr:col>
      <xdr:colOff>558799</xdr:colOff>
      <xdr:row>37</xdr:row>
      <xdr:rowOff>57150</xdr:rowOff>
    </xdr:to>
    <xdr:graphicFrame macro="">
      <xdr:nvGraphicFramePr>
        <xdr:cNvPr id="2" name="Chart 1">
          <a:extLst>
            <a:ext uri="{FF2B5EF4-FFF2-40B4-BE49-F238E27FC236}">
              <a16:creationId xmlns:a16="http://schemas.microsoft.com/office/drawing/2014/main" id="{A683AB2E-E0BB-493C-B293-460922C6BD1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05B676-E5F2-4307-BC10-444FD83B73B8}">
  <dimension ref="A2:W254"/>
  <sheetViews>
    <sheetView tabSelected="1" workbookViewId="0">
      <selection activeCell="B37" sqref="B37"/>
    </sheetView>
  </sheetViews>
  <sheetFormatPr defaultColWidth="9.140625" defaultRowHeight="15.75"/>
  <cols>
    <col min="1" max="1" width="8" style="1" bestFit="1" customWidth="1"/>
    <col min="2" max="2" width="25" style="1" customWidth="1"/>
    <col min="3" max="3" width="17.28515625" style="2" customWidth="1"/>
    <col min="4" max="4" width="2" style="3" customWidth="1"/>
    <col min="5" max="5" width="7.7109375" style="5" customWidth="1"/>
    <col min="6" max="6" width="2" style="1" customWidth="1"/>
    <col min="7" max="7" width="7.7109375" style="6" customWidth="1"/>
    <col min="8" max="8" width="12.7109375" style="7" customWidth="1"/>
    <col min="9" max="9" width="10.7109375" style="7" customWidth="1"/>
    <col min="10" max="10" width="42.7109375" style="8" customWidth="1"/>
    <col min="11" max="11" width="9.140625" style="1"/>
    <col min="12" max="12" width="8.7109375" style="1" bestFit="1" customWidth="1"/>
    <col min="13" max="16384" width="9.140625" style="1"/>
  </cols>
  <sheetData>
    <row r="2" spans="1:23" ht="27" customHeight="1" thickBot="1">
      <c r="B2" s="33" t="s">
        <v>350</v>
      </c>
      <c r="C2" s="34"/>
      <c r="D2" s="34"/>
      <c r="E2" s="34"/>
      <c r="F2" s="34"/>
      <c r="G2" s="34"/>
      <c r="H2" s="34"/>
      <c r="I2" s="34"/>
      <c r="J2" s="34"/>
      <c r="L2" s="9" t="s">
        <v>352</v>
      </c>
      <c r="M2" s="35" t="s">
        <v>1</v>
      </c>
      <c r="N2" s="35"/>
      <c r="O2" s="35"/>
      <c r="P2" s="35"/>
      <c r="Q2" s="35"/>
      <c r="R2" s="35"/>
      <c r="S2" s="35"/>
      <c r="T2" s="35"/>
      <c r="U2" s="35"/>
      <c r="V2" s="35"/>
      <c r="W2" s="35"/>
    </row>
    <row r="3" spans="1:23" ht="15.75" customHeight="1" thickTop="1">
      <c r="A3" s="10"/>
      <c r="B3" s="11" t="s">
        <v>2</v>
      </c>
      <c r="C3" s="12" t="s">
        <v>3</v>
      </c>
      <c r="D3" s="12"/>
      <c r="E3" s="36" t="s">
        <v>4</v>
      </c>
      <c r="F3" s="37"/>
      <c r="G3" s="37"/>
      <c r="H3" s="12" t="s">
        <v>5</v>
      </c>
      <c r="I3" s="12" t="s">
        <v>6</v>
      </c>
      <c r="J3" s="13" t="s">
        <v>7</v>
      </c>
      <c r="K3" s="10"/>
      <c r="L3" s="10"/>
      <c r="M3" s="35"/>
      <c r="N3" s="35"/>
      <c r="O3" s="35"/>
      <c r="P3" s="35"/>
      <c r="Q3" s="35"/>
      <c r="R3" s="35"/>
      <c r="S3" s="35"/>
      <c r="T3" s="35"/>
      <c r="U3" s="35"/>
      <c r="V3" s="35"/>
      <c r="W3" s="35"/>
    </row>
    <row r="4" spans="1:23" ht="15.75" customHeight="1">
      <c r="A4" s="10"/>
      <c r="B4" s="10" t="s">
        <v>8</v>
      </c>
      <c r="C4" s="30">
        <v>157.6926235</v>
      </c>
      <c r="D4" s="10"/>
      <c r="E4" s="16" t="s">
        <v>10</v>
      </c>
      <c r="F4" s="10" t="s">
        <v>9</v>
      </c>
      <c r="G4" s="17" t="s">
        <v>11</v>
      </c>
      <c r="H4" s="18" t="s">
        <v>12</v>
      </c>
      <c r="I4" s="18">
        <v>5</v>
      </c>
      <c r="J4" s="19" t="s">
        <v>13</v>
      </c>
      <c r="K4" s="10"/>
      <c r="L4" s="10"/>
      <c r="M4" s="35"/>
      <c r="N4" s="35"/>
      <c r="O4" s="35"/>
      <c r="P4" s="35"/>
      <c r="Q4" s="35"/>
      <c r="R4" s="35"/>
      <c r="S4" s="35"/>
      <c r="T4" s="35"/>
      <c r="U4" s="35"/>
      <c r="V4" s="35"/>
      <c r="W4" s="35"/>
    </row>
    <row r="5" spans="1:23" ht="15.75" customHeight="1">
      <c r="A5" s="10"/>
      <c r="B5" s="10" t="s">
        <v>14</v>
      </c>
      <c r="C5" s="30">
        <v>4.196901016</v>
      </c>
      <c r="D5" s="10"/>
      <c r="E5" s="16" t="s">
        <v>15</v>
      </c>
      <c r="F5" s="10" t="s">
        <v>9</v>
      </c>
      <c r="G5" s="17" t="s">
        <v>16</v>
      </c>
      <c r="H5" s="18" t="s">
        <v>12</v>
      </c>
      <c r="I5" s="18">
        <v>6</v>
      </c>
      <c r="J5" s="19" t="s">
        <v>13</v>
      </c>
      <c r="K5" s="10"/>
      <c r="L5" s="10"/>
      <c r="M5" s="35"/>
      <c r="N5" s="35"/>
      <c r="O5" s="35"/>
      <c r="P5" s="35"/>
      <c r="Q5" s="35"/>
      <c r="R5" s="35"/>
      <c r="S5" s="35"/>
      <c r="T5" s="35"/>
      <c r="U5" s="35"/>
      <c r="V5" s="35"/>
      <c r="W5" s="35"/>
    </row>
    <row r="6" spans="1:23" ht="15.75" customHeight="1">
      <c r="A6" s="10"/>
      <c r="B6" s="10" t="s">
        <v>17</v>
      </c>
      <c r="C6" s="30">
        <v>5.1316955110000002</v>
      </c>
      <c r="D6" s="10"/>
      <c r="E6" s="16" t="s">
        <v>18</v>
      </c>
      <c r="F6" s="10" t="s">
        <v>9</v>
      </c>
      <c r="G6" s="17" t="s">
        <v>19</v>
      </c>
      <c r="H6" s="18" t="s">
        <v>12</v>
      </c>
      <c r="I6" s="18">
        <v>7</v>
      </c>
      <c r="J6" s="19" t="s">
        <v>13</v>
      </c>
      <c r="K6" s="10"/>
      <c r="L6" s="10"/>
      <c r="M6" s="10"/>
      <c r="N6" s="10"/>
      <c r="O6" s="10"/>
      <c r="P6" s="10"/>
      <c r="Q6" s="10"/>
      <c r="R6" s="10"/>
      <c r="S6" s="10"/>
      <c r="T6" s="10"/>
      <c r="U6" s="10"/>
      <c r="V6" s="10"/>
      <c r="W6" s="10"/>
    </row>
    <row r="7" spans="1:23" ht="15.75" customHeight="1">
      <c r="A7" s="10"/>
      <c r="B7" s="10" t="s">
        <v>20</v>
      </c>
      <c r="C7" s="30">
        <v>1.719341384</v>
      </c>
      <c r="D7" s="10"/>
      <c r="E7" s="16" t="s">
        <v>19</v>
      </c>
      <c r="F7" s="10" t="s">
        <v>9</v>
      </c>
      <c r="G7" s="17" t="s">
        <v>21</v>
      </c>
      <c r="H7" s="18" t="s">
        <v>12</v>
      </c>
      <c r="I7" s="18">
        <v>8</v>
      </c>
      <c r="J7" s="19" t="s">
        <v>13</v>
      </c>
      <c r="K7" s="10"/>
      <c r="L7" s="10"/>
      <c r="M7" s="10"/>
      <c r="N7" s="10"/>
      <c r="O7" s="10"/>
      <c r="P7" s="10"/>
      <c r="Q7" s="10"/>
      <c r="R7" s="10"/>
      <c r="S7" s="10"/>
      <c r="T7" s="10"/>
      <c r="U7" s="10"/>
      <c r="V7" s="10"/>
      <c r="W7" s="10"/>
    </row>
    <row r="8" spans="1:23" ht="15.75" customHeight="1">
      <c r="A8" s="10"/>
      <c r="B8" s="10" t="s">
        <v>22</v>
      </c>
      <c r="C8" s="30">
        <v>5.3506152</v>
      </c>
      <c r="D8" s="10"/>
      <c r="E8" s="16" t="s">
        <v>23</v>
      </c>
      <c r="F8" s="10" t="s">
        <v>9</v>
      </c>
      <c r="G8" s="17" t="s">
        <v>24</v>
      </c>
      <c r="H8" s="18" t="s">
        <v>12</v>
      </c>
      <c r="I8" s="18">
        <v>16</v>
      </c>
      <c r="J8" s="19" t="s">
        <v>13</v>
      </c>
      <c r="K8" s="10"/>
      <c r="L8" s="10"/>
      <c r="M8" s="10"/>
      <c r="N8" s="10"/>
      <c r="O8" s="10"/>
      <c r="P8" s="10"/>
      <c r="Q8" s="10"/>
      <c r="R8" s="10"/>
      <c r="S8" s="10"/>
      <c r="T8" s="10"/>
      <c r="U8" s="10"/>
      <c r="V8" s="10"/>
      <c r="W8" s="10"/>
    </row>
    <row r="9" spans="1:23" ht="15.75" customHeight="1">
      <c r="A9" s="10"/>
      <c r="B9" s="10" t="s">
        <v>25</v>
      </c>
      <c r="C9" s="30">
        <v>5.111796257</v>
      </c>
      <c r="D9" s="10"/>
      <c r="E9" s="16" t="s">
        <v>26</v>
      </c>
      <c r="F9" s="10" t="s">
        <v>9</v>
      </c>
      <c r="G9" s="17" t="s">
        <v>27</v>
      </c>
      <c r="H9" s="18" t="s">
        <v>12</v>
      </c>
      <c r="I9" s="18">
        <v>16</v>
      </c>
      <c r="J9" s="19" t="s">
        <v>13</v>
      </c>
      <c r="K9" s="10"/>
      <c r="L9" s="10"/>
      <c r="M9" s="10"/>
      <c r="N9" s="10"/>
      <c r="O9" s="10"/>
      <c r="P9" s="10"/>
      <c r="Q9" s="10"/>
      <c r="R9" s="10"/>
      <c r="S9" s="10"/>
      <c r="T9" s="10"/>
      <c r="U9" s="10"/>
      <c r="V9" s="10"/>
      <c r="W9" s="10"/>
    </row>
    <row r="10" spans="1:23" ht="15.75" customHeight="1">
      <c r="A10" s="10"/>
      <c r="B10" s="10" t="s">
        <v>28</v>
      </c>
      <c r="C10" s="30">
        <v>10.223177919999999</v>
      </c>
      <c r="D10" s="10"/>
      <c r="E10" s="16" t="s">
        <v>29</v>
      </c>
      <c r="F10" s="10" t="s">
        <v>9</v>
      </c>
      <c r="G10" s="17" t="s">
        <v>30</v>
      </c>
      <c r="H10" s="18" t="s">
        <v>12</v>
      </c>
      <c r="I10" s="18">
        <v>15</v>
      </c>
      <c r="J10" s="19" t="s">
        <v>13</v>
      </c>
      <c r="K10" s="10"/>
      <c r="L10" s="10"/>
      <c r="M10" s="10"/>
      <c r="N10" s="10"/>
      <c r="O10" s="10"/>
      <c r="P10" s="10"/>
      <c r="Q10" s="10"/>
      <c r="R10" s="10"/>
      <c r="S10" s="10"/>
      <c r="T10" s="10"/>
      <c r="U10" s="10"/>
      <c r="V10" s="10"/>
      <c r="W10" s="10"/>
    </row>
    <row r="11" spans="1:23" ht="15.75" customHeight="1">
      <c r="A11" s="10"/>
      <c r="B11" s="10" t="s">
        <v>31</v>
      </c>
      <c r="C11" s="30">
        <v>1.5688710509999999</v>
      </c>
      <c r="D11" s="10"/>
      <c r="E11" s="16" t="s">
        <v>32</v>
      </c>
      <c r="F11" s="10" t="s">
        <v>9</v>
      </c>
      <c r="G11" s="17" t="s">
        <v>33</v>
      </c>
      <c r="H11" s="18" t="s">
        <v>12</v>
      </c>
      <c r="I11" s="18">
        <v>12</v>
      </c>
      <c r="J11" s="19" t="s">
        <v>13</v>
      </c>
      <c r="K11" s="10"/>
      <c r="L11" s="10"/>
      <c r="M11" s="10"/>
      <c r="N11" s="10"/>
      <c r="O11" s="10"/>
      <c r="P11" s="10"/>
      <c r="Q11" s="10"/>
      <c r="R11" s="10"/>
      <c r="S11" s="10"/>
      <c r="T11" s="10"/>
      <c r="U11" s="10"/>
      <c r="V11" s="10"/>
      <c r="W11" s="10"/>
    </row>
    <row r="12" spans="1:23" ht="15.75" customHeight="1">
      <c r="A12" s="10"/>
      <c r="B12" s="10" t="s">
        <v>34</v>
      </c>
      <c r="C12" s="30">
        <v>3.3640551319999998</v>
      </c>
      <c r="D12" s="10"/>
      <c r="E12" s="16" t="s">
        <v>35</v>
      </c>
      <c r="F12" s="10" t="s">
        <v>9</v>
      </c>
      <c r="G12" s="17" t="s">
        <v>36</v>
      </c>
      <c r="H12" s="18" t="s">
        <v>12</v>
      </c>
      <c r="I12" s="18">
        <v>8</v>
      </c>
      <c r="J12" s="19" t="s">
        <v>13</v>
      </c>
      <c r="K12" s="10"/>
      <c r="L12" s="10"/>
      <c r="M12" s="10"/>
      <c r="N12" s="10"/>
      <c r="O12" s="10"/>
      <c r="P12" s="10"/>
      <c r="Q12" s="10"/>
      <c r="R12" s="10"/>
      <c r="S12" s="10"/>
      <c r="T12" s="10"/>
      <c r="U12" s="10"/>
      <c r="V12" s="10"/>
      <c r="W12" s="10"/>
    </row>
    <row r="13" spans="1:23" s="20" customFormat="1" ht="15.75" customHeight="1">
      <c r="A13" s="10"/>
      <c r="B13" s="10" t="s">
        <v>37</v>
      </c>
      <c r="C13" s="30">
        <v>7.84453391</v>
      </c>
      <c r="D13" s="10"/>
      <c r="E13" s="16" t="s">
        <v>38</v>
      </c>
      <c r="F13" s="10" t="s">
        <v>9</v>
      </c>
      <c r="G13" s="17" t="s">
        <v>39</v>
      </c>
      <c r="H13" s="18" t="s">
        <v>12</v>
      </c>
      <c r="I13" s="18">
        <v>10</v>
      </c>
      <c r="J13" s="19" t="s">
        <v>13</v>
      </c>
      <c r="K13" s="10"/>
      <c r="L13" s="10"/>
      <c r="M13" s="10"/>
      <c r="N13" s="10"/>
      <c r="O13" s="10"/>
      <c r="P13" s="10"/>
      <c r="Q13" s="10"/>
      <c r="R13" s="10"/>
      <c r="S13" s="10"/>
      <c r="T13" s="10"/>
      <c r="U13" s="10"/>
      <c r="V13" s="10"/>
      <c r="W13" s="10"/>
    </row>
    <row r="14" spans="1:23" s="21" customFormat="1" ht="15.75" customHeight="1">
      <c r="A14" s="10"/>
      <c r="B14" s="10" t="s">
        <v>40</v>
      </c>
      <c r="C14" s="30">
        <v>18.931088800000001</v>
      </c>
      <c r="D14" s="10"/>
      <c r="E14" s="16" t="s">
        <v>11</v>
      </c>
      <c r="F14" s="10" t="s">
        <v>9</v>
      </c>
      <c r="G14" s="17" t="s">
        <v>41</v>
      </c>
      <c r="H14" s="18" t="s">
        <v>12</v>
      </c>
      <c r="I14" s="18">
        <v>16</v>
      </c>
      <c r="J14" s="19" t="s">
        <v>13</v>
      </c>
      <c r="K14" s="10"/>
      <c r="L14" s="10"/>
      <c r="M14" s="10"/>
      <c r="N14" s="10"/>
      <c r="O14" s="10"/>
      <c r="P14" s="10"/>
      <c r="Q14" s="10"/>
      <c r="R14" s="10"/>
      <c r="S14" s="10"/>
      <c r="T14" s="10"/>
      <c r="U14" s="10"/>
      <c r="V14" s="10"/>
      <c r="W14" s="10"/>
    </row>
    <row r="15" spans="1:23" ht="15.75" customHeight="1">
      <c r="A15" s="10"/>
      <c r="B15" s="10" t="s">
        <v>42</v>
      </c>
      <c r="C15" s="30">
        <v>18.104593120000001</v>
      </c>
      <c r="D15" s="10"/>
      <c r="E15" s="16" t="s">
        <v>43</v>
      </c>
      <c r="F15" s="10" t="s">
        <v>9</v>
      </c>
      <c r="G15" s="17" t="s">
        <v>32</v>
      </c>
      <c r="H15" s="18" t="s">
        <v>12</v>
      </c>
      <c r="I15" s="18">
        <v>15</v>
      </c>
      <c r="J15" s="19" t="s">
        <v>13</v>
      </c>
      <c r="K15" s="10"/>
      <c r="L15" s="10"/>
      <c r="M15" s="10"/>
      <c r="N15" s="10"/>
      <c r="O15" s="10"/>
      <c r="P15" s="10"/>
      <c r="Q15" s="10"/>
      <c r="R15" s="10"/>
      <c r="S15" s="10"/>
      <c r="T15" s="10"/>
      <c r="U15" s="10"/>
      <c r="V15" s="10"/>
      <c r="W15" s="10"/>
    </row>
    <row r="16" spans="1:23" ht="15.75" customHeight="1">
      <c r="A16" s="10"/>
      <c r="B16" s="10" t="s">
        <v>44</v>
      </c>
      <c r="C16" s="30">
        <v>1.4006023830000001</v>
      </c>
      <c r="D16" s="10"/>
      <c r="E16" s="16" t="s">
        <v>36</v>
      </c>
      <c r="F16" s="10" t="s">
        <v>9</v>
      </c>
      <c r="G16" s="17" t="s">
        <v>45</v>
      </c>
      <c r="H16" s="18" t="s">
        <v>12</v>
      </c>
      <c r="I16" s="18">
        <v>5</v>
      </c>
      <c r="J16" s="19" t="s">
        <v>13</v>
      </c>
      <c r="K16" s="10"/>
      <c r="L16" s="10"/>
      <c r="M16" s="10"/>
      <c r="N16" s="10"/>
      <c r="O16" s="10"/>
      <c r="P16" s="10"/>
      <c r="Q16" s="10"/>
      <c r="R16" s="10"/>
      <c r="S16" s="10"/>
      <c r="T16" s="10"/>
      <c r="U16" s="10"/>
      <c r="V16" s="10"/>
      <c r="W16" s="10"/>
    </row>
    <row r="17" spans="1:23" ht="15.75" customHeight="1">
      <c r="A17" s="10"/>
      <c r="B17" s="10" t="s">
        <v>46</v>
      </c>
      <c r="C17" s="30">
        <v>1.890595209</v>
      </c>
      <c r="D17" s="10"/>
      <c r="E17" s="16" t="s">
        <v>47</v>
      </c>
      <c r="F17" s="10" t="s">
        <v>9</v>
      </c>
      <c r="G17" s="17" t="s">
        <v>48</v>
      </c>
      <c r="H17" s="18" t="s">
        <v>12</v>
      </c>
      <c r="I17" s="18">
        <v>9</v>
      </c>
      <c r="J17" s="19" t="s">
        <v>13</v>
      </c>
      <c r="K17" s="10"/>
      <c r="L17" s="10"/>
      <c r="M17" s="10"/>
      <c r="N17" s="10"/>
      <c r="O17" s="10"/>
      <c r="P17" s="10"/>
      <c r="Q17" s="10"/>
      <c r="R17" s="10"/>
      <c r="S17" s="10"/>
      <c r="T17" s="10"/>
      <c r="U17" s="10"/>
      <c r="V17" s="10"/>
      <c r="W17" s="10"/>
    </row>
    <row r="18" spans="1:23" ht="15.75" customHeight="1">
      <c r="A18" s="10"/>
      <c r="B18" s="10" t="s">
        <v>49</v>
      </c>
      <c r="C18" s="30">
        <v>1.858739623</v>
      </c>
      <c r="D18" s="10"/>
      <c r="E18" s="16" t="s">
        <v>50</v>
      </c>
      <c r="F18" s="10" t="s">
        <v>9</v>
      </c>
      <c r="G18" s="17" t="s">
        <v>51</v>
      </c>
      <c r="H18" s="18" t="s">
        <v>12</v>
      </c>
      <c r="I18" s="18">
        <v>6</v>
      </c>
      <c r="J18" s="19" t="s">
        <v>13</v>
      </c>
      <c r="K18" s="10"/>
      <c r="L18" s="10"/>
      <c r="M18" s="10"/>
      <c r="N18" s="10"/>
      <c r="O18" s="10"/>
      <c r="P18" s="10"/>
      <c r="Q18" s="10"/>
      <c r="R18" s="10"/>
      <c r="S18" s="10"/>
      <c r="T18" s="10"/>
      <c r="U18" s="10"/>
      <c r="V18" s="10"/>
      <c r="W18" s="10"/>
    </row>
    <row r="19" spans="1:23" ht="15.75" customHeight="1">
      <c r="A19" s="10"/>
      <c r="B19" s="10" t="s">
        <v>52</v>
      </c>
      <c r="C19" s="30">
        <v>5.2862720840000001</v>
      </c>
      <c r="D19" s="10"/>
      <c r="E19" s="16" t="s">
        <v>53</v>
      </c>
      <c r="F19" s="10" t="s">
        <v>9</v>
      </c>
      <c r="G19" s="17" t="s">
        <v>54</v>
      </c>
      <c r="H19" s="18" t="s">
        <v>12</v>
      </c>
      <c r="I19" s="18">
        <v>11</v>
      </c>
      <c r="J19" s="19" t="s">
        <v>13</v>
      </c>
      <c r="K19" s="10"/>
      <c r="L19" s="10"/>
      <c r="M19" s="10"/>
      <c r="N19" s="10"/>
      <c r="O19" s="10"/>
      <c r="P19" s="10"/>
      <c r="Q19" s="10"/>
      <c r="R19" s="10"/>
      <c r="S19" s="10"/>
      <c r="T19" s="10"/>
      <c r="U19" s="10"/>
      <c r="V19" s="10"/>
      <c r="W19" s="10"/>
    </row>
    <row r="20" spans="1:23" ht="15.75" customHeight="1">
      <c r="A20" s="10"/>
      <c r="B20" s="10" t="s">
        <v>55</v>
      </c>
      <c r="C20" s="30">
        <v>49.652340950000003</v>
      </c>
      <c r="D20" s="10"/>
      <c r="E20" s="16" t="s">
        <v>56</v>
      </c>
      <c r="F20" s="10" t="s">
        <v>9</v>
      </c>
      <c r="G20" s="17" t="s">
        <v>57</v>
      </c>
      <c r="H20" s="18" t="s">
        <v>12</v>
      </c>
      <c r="I20" s="18">
        <v>14</v>
      </c>
      <c r="J20" s="19" t="s">
        <v>13</v>
      </c>
      <c r="K20" s="10"/>
      <c r="L20" s="10"/>
      <c r="M20" s="10"/>
      <c r="N20" s="10"/>
      <c r="O20" s="10"/>
      <c r="P20" s="10"/>
      <c r="Q20" s="10"/>
      <c r="R20" s="10"/>
      <c r="S20" s="10"/>
      <c r="T20" s="10"/>
      <c r="U20" s="10"/>
      <c r="V20" s="10"/>
      <c r="W20" s="10"/>
    </row>
    <row r="21" spans="1:23" ht="15.75" customHeight="1">
      <c r="A21" s="10"/>
      <c r="B21" s="10" t="s">
        <v>58</v>
      </c>
      <c r="C21" s="30">
        <v>55.333978860000002</v>
      </c>
      <c r="D21" s="10"/>
      <c r="E21" s="16" t="s">
        <v>59</v>
      </c>
      <c r="F21" s="10" t="s">
        <v>9</v>
      </c>
      <c r="G21" s="17" t="s">
        <v>60</v>
      </c>
      <c r="H21" s="18" t="s">
        <v>12</v>
      </c>
      <c r="I21" s="18">
        <v>15</v>
      </c>
      <c r="J21" s="19" t="s">
        <v>13</v>
      </c>
      <c r="K21" s="10"/>
      <c r="L21" s="10"/>
      <c r="M21" s="10"/>
      <c r="N21" s="10"/>
      <c r="O21" s="10"/>
      <c r="P21" s="10"/>
      <c r="Q21" s="10"/>
      <c r="R21" s="10"/>
      <c r="S21" s="10"/>
      <c r="T21" s="10"/>
      <c r="U21" s="10"/>
      <c r="V21" s="10"/>
      <c r="W21" s="10"/>
    </row>
    <row r="22" spans="1:23" ht="15.75" customHeight="1">
      <c r="A22" s="10"/>
      <c r="B22" s="10" t="s">
        <v>61</v>
      </c>
      <c r="C22" s="30">
        <v>39.81103847</v>
      </c>
      <c r="D22" s="10"/>
      <c r="E22" s="16" t="s">
        <v>62</v>
      </c>
      <c r="F22" s="10" t="s">
        <v>9</v>
      </c>
      <c r="G22" s="17" t="s">
        <v>63</v>
      </c>
      <c r="H22" s="18" t="s">
        <v>12</v>
      </c>
      <c r="I22" s="18">
        <v>16</v>
      </c>
      <c r="J22" s="19" t="s">
        <v>13</v>
      </c>
      <c r="K22" s="10"/>
      <c r="L22" s="10"/>
      <c r="M22" s="10"/>
      <c r="N22" s="10"/>
      <c r="O22" s="10"/>
      <c r="P22" s="10"/>
      <c r="Q22" s="10"/>
      <c r="R22" s="10"/>
      <c r="S22" s="10"/>
      <c r="T22" s="10"/>
      <c r="U22" s="10"/>
      <c r="V22" s="10"/>
      <c r="W22" s="10"/>
    </row>
    <row r="23" spans="1:23" ht="15.75" customHeight="1">
      <c r="A23" s="10"/>
      <c r="B23" s="10" t="s">
        <v>64</v>
      </c>
      <c r="C23" s="30">
        <v>10.545597920000001</v>
      </c>
      <c r="D23" s="10"/>
      <c r="E23" s="16" t="s">
        <v>65</v>
      </c>
      <c r="F23" s="10" t="s">
        <v>9</v>
      </c>
      <c r="G23" s="17" t="s">
        <v>15</v>
      </c>
      <c r="H23" s="18" t="s">
        <v>12</v>
      </c>
      <c r="I23" s="18">
        <v>15</v>
      </c>
      <c r="J23" s="19" t="s">
        <v>13</v>
      </c>
      <c r="K23" s="10"/>
      <c r="L23" s="10"/>
      <c r="M23" s="10"/>
      <c r="N23" s="10"/>
      <c r="O23" s="10"/>
      <c r="P23" s="10"/>
      <c r="Q23" s="10"/>
      <c r="R23" s="10"/>
      <c r="S23" s="10"/>
      <c r="T23" s="10"/>
      <c r="U23" s="10"/>
      <c r="V23" s="10"/>
      <c r="W23" s="10"/>
    </row>
    <row r="24" spans="1:23" ht="15.75" customHeight="1">
      <c r="A24" s="10"/>
      <c r="B24" s="10" t="s">
        <v>66</v>
      </c>
      <c r="C24" s="30">
        <v>1.843879638</v>
      </c>
      <c r="D24" s="10"/>
      <c r="E24" s="16" t="s">
        <v>67</v>
      </c>
      <c r="F24" s="10" t="s">
        <v>9</v>
      </c>
      <c r="G24" s="17" t="s">
        <v>68</v>
      </c>
      <c r="H24" s="18" t="s">
        <v>12</v>
      </c>
      <c r="I24" s="18">
        <v>7</v>
      </c>
      <c r="J24" s="19" t="s">
        <v>13</v>
      </c>
      <c r="K24" s="10"/>
      <c r="L24" s="10"/>
      <c r="M24" s="10"/>
      <c r="N24" s="10"/>
      <c r="O24" s="10"/>
      <c r="P24" s="10"/>
      <c r="Q24" s="10"/>
      <c r="R24" s="10"/>
      <c r="S24" s="10"/>
      <c r="T24" s="10"/>
      <c r="U24" s="10"/>
      <c r="V24" s="10"/>
      <c r="W24" s="10"/>
    </row>
    <row r="25" spans="1:23" ht="15.75" customHeight="1">
      <c r="A25" s="10"/>
      <c r="B25" s="10" t="s">
        <v>69</v>
      </c>
      <c r="C25" s="30">
        <v>2.9033825270000002</v>
      </c>
      <c r="D25" s="10"/>
      <c r="E25" s="16" t="s">
        <v>50</v>
      </c>
      <c r="F25" s="10" t="s">
        <v>9</v>
      </c>
      <c r="G25" s="17" t="s">
        <v>70</v>
      </c>
      <c r="H25" s="18" t="s">
        <v>12</v>
      </c>
      <c r="I25" s="18">
        <v>7</v>
      </c>
      <c r="J25" s="19" t="s">
        <v>13</v>
      </c>
      <c r="K25" s="10"/>
      <c r="L25" s="10"/>
      <c r="M25" s="10"/>
      <c r="N25" s="10"/>
      <c r="O25" s="10"/>
      <c r="P25" s="10"/>
      <c r="Q25" s="10"/>
      <c r="R25" s="10"/>
      <c r="S25" s="10"/>
      <c r="T25" s="10"/>
      <c r="U25" s="10"/>
      <c r="V25" s="10"/>
      <c r="W25" s="10"/>
    </row>
    <row r="26" spans="1:23" ht="15.75" customHeight="1">
      <c r="A26" s="10"/>
      <c r="B26" s="10" t="s">
        <v>71</v>
      </c>
      <c r="C26" s="30">
        <v>5.0521134009999997</v>
      </c>
      <c r="D26" s="10"/>
      <c r="E26" s="16" t="s">
        <v>72</v>
      </c>
      <c r="F26" s="10" t="s">
        <v>9</v>
      </c>
      <c r="G26" s="17" t="s">
        <v>73</v>
      </c>
      <c r="H26" s="18" t="s">
        <v>12</v>
      </c>
      <c r="I26" s="18">
        <v>8</v>
      </c>
      <c r="J26" s="19" t="s">
        <v>13</v>
      </c>
      <c r="K26" s="10"/>
      <c r="L26" s="10"/>
      <c r="M26" s="10"/>
      <c r="N26" s="10"/>
      <c r="O26" s="10"/>
      <c r="P26" s="10"/>
      <c r="Q26" s="10"/>
      <c r="R26" s="10"/>
      <c r="S26" s="10"/>
      <c r="T26" s="10"/>
      <c r="U26" s="10"/>
      <c r="V26" s="10"/>
      <c r="W26" s="10"/>
    </row>
    <row r="27" spans="1:23" ht="15.75" customHeight="1">
      <c r="A27" s="10"/>
      <c r="B27" s="10" t="s">
        <v>74</v>
      </c>
      <c r="C27" s="30">
        <v>3.747908099</v>
      </c>
      <c r="D27" s="10"/>
      <c r="E27" s="16" t="s">
        <v>72</v>
      </c>
      <c r="F27" s="10" t="s">
        <v>9</v>
      </c>
      <c r="G27" s="17" t="s">
        <v>75</v>
      </c>
      <c r="H27" s="18" t="s">
        <v>12</v>
      </c>
      <c r="I27" s="18">
        <v>5</v>
      </c>
      <c r="J27" s="19" t="s">
        <v>13</v>
      </c>
      <c r="K27" s="10"/>
      <c r="L27" s="10"/>
      <c r="M27" s="10"/>
      <c r="N27" s="10"/>
      <c r="O27" s="10"/>
      <c r="P27" s="10"/>
      <c r="Q27" s="10"/>
      <c r="R27" s="10"/>
      <c r="S27" s="10"/>
      <c r="T27" s="10"/>
      <c r="U27" s="10"/>
      <c r="V27" s="10"/>
      <c r="W27" s="10"/>
    </row>
    <row r="28" spans="1:23" ht="15.75" customHeight="1">
      <c r="A28" s="10"/>
      <c r="B28" s="10" t="s">
        <v>76</v>
      </c>
      <c r="C28" s="30">
        <v>21.462368120000001</v>
      </c>
      <c r="D28" s="10"/>
      <c r="E28" s="16" t="s">
        <v>77</v>
      </c>
      <c r="F28" s="10" t="s">
        <v>9</v>
      </c>
      <c r="G28" s="17" t="s">
        <v>15</v>
      </c>
      <c r="H28" s="18" t="s">
        <v>12</v>
      </c>
      <c r="I28" s="18">
        <v>11</v>
      </c>
      <c r="J28" s="19" t="s">
        <v>13</v>
      </c>
      <c r="K28" s="10"/>
      <c r="L28" s="10"/>
      <c r="M28" s="10"/>
      <c r="N28" s="10"/>
      <c r="O28" s="10"/>
      <c r="P28" s="10"/>
      <c r="Q28" s="10"/>
      <c r="R28" s="10"/>
      <c r="S28" s="10"/>
      <c r="T28" s="10"/>
      <c r="U28" s="10"/>
      <c r="V28" s="10"/>
      <c r="W28" s="10"/>
    </row>
    <row r="29" spans="1:23" ht="15.75" customHeight="1">
      <c r="A29" s="10"/>
      <c r="B29" s="10" t="s">
        <v>78</v>
      </c>
      <c r="C29" s="30">
        <v>123.2899154</v>
      </c>
      <c r="D29" s="10"/>
      <c r="E29" s="16" t="s">
        <v>79</v>
      </c>
      <c r="F29" s="10" t="s">
        <v>9</v>
      </c>
      <c r="G29" s="17" t="s">
        <v>77</v>
      </c>
      <c r="H29" s="18" t="s">
        <v>12</v>
      </c>
      <c r="I29" s="18">
        <v>16</v>
      </c>
      <c r="J29" s="19" t="s">
        <v>13</v>
      </c>
      <c r="K29" s="10"/>
      <c r="L29" s="10"/>
      <c r="M29" s="10"/>
      <c r="N29" s="10"/>
      <c r="O29" s="10"/>
      <c r="P29" s="10"/>
      <c r="Q29" s="10"/>
      <c r="R29" s="10"/>
      <c r="S29" s="10"/>
      <c r="T29" s="10"/>
      <c r="U29" s="10"/>
      <c r="V29" s="10"/>
      <c r="W29" s="10"/>
    </row>
    <row r="30" spans="1:23" ht="15.75" customHeight="1">
      <c r="A30" s="10"/>
      <c r="B30" s="10" t="s">
        <v>80</v>
      </c>
      <c r="C30" s="30">
        <v>122.7166198</v>
      </c>
      <c r="D30" s="10"/>
      <c r="E30" s="16" t="s">
        <v>81</v>
      </c>
      <c r="F30" s="10" t="s">
        <v>9</v>
      </c>
      <c r="G30" s="17" t="s">
        <v>82</v>
      </c>
      <c r="H30" s="18" t="s">
        <v>12</v>
      </c>
      <c r="I30" s="18">
        <v>16</v>
      </c>
      <c r="J30" s="19" t="s">
        <v>13</v>
      </c>
      <c r="K30" s="10"/>
      <c r="L30" s="10"/>
      <c r="M30" s="10"/>
      <c r="N30" s="10"/>
      <c r="O30" s="10"/>
      <c r="P30" s="10"/>
      <c r="Q30" s="10"/>
      <c r="R30" s="10"/>
      <c r="S30" s="10"/>
      <c r="T30" s="10"/>
      <c r="U30" s="10"/>
      <c r="V30" s="10"/>
      <c r="W30" s="10"/>
    </row>
    <row r="31" spans="1:23" ht="15.75" customHeight="1">
      <c r="A31" s="10"/>
      <c r="B31" s="10" t="s">
        <v>83</v>
      </c>
      <c r="C31" s="30">
        <v>87.854269830000007</v>
      </c>
      <c r="D31" s="10"/>
      <c r="E31" s="16" t="s">
        <v>84</v>
      </c>
      <c r="F31" s="10" t="s">
        <v>9</v>
      </c>
      <c r="G31" s="17" t="s">
        <v>85</v>
      </c>
      <c r="H31" s="18" t="s">
        <v>12</v>
      </c>
      <c r="I31" s="18">
        <v>15</v>
      </c>
      <c r="J31" s="19" t="s">
        <v>13</v>
      </c>
      <c r="K31" s="10"/>
      <c r="L31" s="10"/>
      <c r="M31" s="10"/>
      <c r="N31" s="10"/>
      <c r="O31" s="10"/>
      <c r="P31" s="10"/>
      <c r="Q31" s="10"/>
      <c r="R31" s="10"/>
      <c r="S31" s="10"/>
      <c r="T31" s="10"/>
      <c r="U31" s="10"/>
      <c r="V31" s="10"/>
      <c r="W31" s="10"/>
    </row>
    <row r="32" spans="1:23" ht="15.75" customHeight="1">
      <c r="A32" s="10"/>
      <c r="B32" s="10" t="s">
        <v>86</v>
      </c>
      <c r="C32" s="30">
        <v>17.54013776</v>
      </c>
      <c r="D32" s="10"/>
      <c r="E32" s="16" t="s">
        <v>87</v>
      </c>
      <c r="F32" s="10" t="s">
        <v>9</v>
      </c>
      <c r="G32" s="17" t="s">
        <v>88</v>
      </c>
      <c r="H32" s="18" t="s">
        <v>12</v>
      </c>
      <c r="I32" s="18">
        <v>13</v>
      </c>
      <c r="J32" s="19" t="s">
        <v>13</v>
      </c>
      <c r="K32" s="10"/>
      <c r="L32" s="10"/>
      <c r="M32" s="10"/>
      <c r="N32" s="10"/>
      <c r="O32" s="10"/>
      <c r="P32" s="10"/>
      <c r="Q32" s="10"/>
      <c r="R32" s="10"/>
      <c r="S32" s="10"/>
      <c r="T32" s="10"/>
      <c r="U32" s="10"/>
      <c r="V32" s="10"/>
      <c r="W32" s="10"/>
    </row>
    <row r="33" spans="1:23" ht="15.75" customHeight="1">
      <c r="A33" s="10"/>
      <c r="B33" s="10" t="s">
        <v>89</v>
      </c>
      <c r="C33" s="30">
        <v>2.749667321</v>
      </c>
      <c r="D33" s="10"/>
      <c r="E33" s="16" t="s">
        <v>90</v>
      </c>
      <c r="F33" s="10" t="s">
        <v>9</v>
      </c>
      <c r="G33" s="17" t="s">
        <v>91</v>
      </c>
      <c r="H33" s="18" t="s">
        <v>12</v>
      </c>
      <c r="I33" s="18">
        <v>8</v>
      </c>
      <c r="J33" s="19" t="s">
        <v>13</v>
      </c>
      <c r="K33" s="10"/>
      <c r="L33" s="10"/>
      <c r="M33" s="10"/>
      <c r="N33" s="10"/>
      <c r="O33" s="10"/>
      <c r="P33" s="10"/>
      <c r="Q33" s="10"/>
      <c r="R33" s="10"/>
      <c r="S33" s="10"/>
      <c r="T33" s="10"/>
      <c r="U33" s="10"/>
      <c r="V33" s="10"/>
      <c r="W33" s="10"/>
    </row>
    <row r="34" spans="1:23" ht="15.75" customHeight="1">
      <c r="A34" s="10"/>
      <c r="B34" s="10" t="s">
        <v>92</v>
      </c>
      <c r="C34" s="30">
        <v>0.33104670899999999</v>
      </c>
      <c r="D34" s="10"/>
      <c r="E34" s="16" t="s">
        <v>93</v>
      </c>
      <c r="F34" s="10" t="s">
        <v>9</v>
      </c>
      <c r="G34" s="17" t="s">
        <v>94</v>
      </c>
      <c r="H34" s="18" t="s">
        <v>12</v>
      </c>
      <c r="I34" s="18">
        <v>5</v>
      </c>
      <c r="J34" s="19" t="s">
        <v>13</v>
      </c>
      <c r="K34" s="10"/>
      <c r="L34" s="10"/>
      <c r="M34" s="10"/>
      <c r="N34" s="10"/>
      <c r="O34" s="10"/>
      <c r="P34" s="10"/>
      <c r="Q34" s="10"/>
      <c r="R34" s="10"/>
      <c r="S34" s="10"/>
      <c r="T34" s="10"/>
      <c r="U34" s="10"/>
      <c r="V34" s="10"/>
      <c r="W34" s="10"/>
    </row>
    <row r="35" spans="1:23" ht="15.75" customHeight="1">
      <c r="A35" s="10"/>
      <c r="B35" s="10" t="s">
        <v>95</v>
      </c>
      <c r="C35" s="30">
        <v>2.7738212849999999</v>
      </c>
      <c r="D35" s="10"/>
      <c r="E35" s="16" t="s">
        <v>75</v>
      </c>
      <c r="F35" s="10" t="s">
        <v>9</v>
      </c>
      <c r="G35" s="17" t="s">
        <v>96</v>
      </c>
      <c r="H35" s="18" t="s">
        <v>12</v>
      </c>
      <c r="I35" s="18">
        <v>9</v>
      </c>
      <c r="J35" s="19" t="s">
        <v>13</v>
      </c>
      <c r="K35" s="10"/>
      <c r="L35" s="10"/>
      <c r="M35" s="10"/>
      <c r="N35" s="10"/>
      <c r="O35" s="10"/>
      <c r="P35" s="10"/>
      <c r="Q35" s="10"/>
      <c r="R35" s="10"/>
      <c r="S35" s="10"/>
      <c r="T35" s="10"/>
      <c r="U35" s="10"/>
      <c r="V35" s="10"/>
      <c r="W35" s="10"/>
    </row>
    <row r="36" spans="1:23" ht="15.75" customHeight="1">
      <c r="A36" s="10"/>
      <c r="B36" s="10" t="s">
        <v>97</v>
      </c>
      <c r="C36" s="30">
        <v>3.5612557059999999</v>
      </c>
      <c r="D36" s="10"/>
      <c r="E36" s="16" t="s">
        <v>98</v>
      </c>
      <c r="F36" s="10" t="s">
        <v>9</v>
      </c>
      <c r="G36" s="17" t="s">
        <v>73</v>
      </c>
      <c r="H36" s="18" t="s">
        <v>12</v>
      </c>
      <c r="I36" s="18">
        <v>6</v>
      </c>
      <c r="J36" s="19" t="s">
        <v>13</v>
      </c>
      <c r="K36" s="10"/>
      <c r="L36" s="10"/>
      <c r="M36" s="10"/>
      <c r="N36" s="10"/>
      <c r="O36" s="10"/>
      <c r="P36" s="10"/>
      <c r="Q36" s="10"/>
      <c r="R36" s="10"/>
      <c r="S36" s="10"/>
      <c r="T36" s="10"/>
      <c r="U36" s="10"/>
      <c r="V36" s="10"/>
      <c r="W36" s="10"/>
    </row>
    <row r="37" spans="1:23" ht="15.75" customHeight="1">
      <c r="A37" s="10"/>
      <c r="B37" s="10" t="s">
        <v>99</v>
      </c>
      <c r="C37" s="30">
        <v>1.6358540559999999</v>
      </c>
      <c r="D37" s="10"/>
      <c r="E37" s="16" t="s">
        <v>24</v>
      </c>
      <c r="F37" s="10" t="s">
        <v>9</v>
      </c>
      <c r="G37" s="17" t="s">
        <v>100</v>
      </c>
      <c r="H37" s="18" t="s">
        <v>12</v>
      </c>
      <c r="I37" s="18">
        <v>6</v>
      </c>
      <c r="J37" s="19" t="s">
        <v>13</v>
      </c>
      <c r="K37" s="10"/>
      <c r="L37" s="10"/>
      <c r="M37" s="10"/>
      <c r="N37" s="10"/>
      <c r="O37" s="10"/>
      <c r="P37" s="10"/>
      <c r="Q37" s="10"/>
      <c r="R37" s="10"/>
      <c r="S37" s="10"/>
      <c r="T37" s="10"/>
      <c r="U37" s="10"/>
      <c r="V37" s="10"/>
      <c r="W37" s="10"/>
    </row>
    <row r="38" spans="1:23" ht="15.75" customHeight="1">
      <c r="A38" s="10"/>
      <c r="B38" s="10" t="s">
        <v>101</v>
      </c>
      <c r="C38" s="30">
        <v>2.7035814779999998</v>
      </c>
      <c r="D38" s="10"/>
      <c r="E38" s="16" t="s">
        <v>41</v>
      </c>
      <c r="F38" s="10" t="s">
        <v>9</v>
      </c>
      <c r="G38" s="17" t="s">
        <v>102</v>
      </c>
      <c r="H38" s="18" t="s">
        <v>12</v>
      </c>
      <c r="I38" s="18">
        <v>10</v>
      </c>
      <c r="J38" s="19" t="s">
        <v>13</v>
      </c>
      <c r="K38" s="10"/>
      <c r="L38" s="10"/>
      <c r="M38" s="10"/>
      <c r="N38" s="10"/>
      <c r="O38" s="10"/>
      <c r="P38" s="10"/>
      <c r="Q38" s="10"/>
      <c r="R38" s="10"/>
      <c r="S38" s="10"/>
      <c r="T38" s="10"/>
      <c r="U38" s="10"/>
      <c r="V38" s="10"/>
      <c r="W38" s="10"/>
    </row>
    <row r="39" spans="1:23" ht="15.75" customHeight="1">
      <c r="A39" s="10"/>
      <c r="B39" s="10" t="s">
        <v>103</v>
      </c>
      <c r="C39" s="30">
        <v>14.33787995</v>
      </c>
      <c r="D39" s="10"/>
      <c r="E39" s="16" t="s">
        <v>104</v>
      </c>
      <c r="F39" s="10" t="s">
        <v>9</v>
      </c>
      <c r="G39" s="17" t="s">
        <v>105</v>
      </c>
      <c r="H39" s="18" t="s">
        <v>12</v>
      </c>
      <c r="I39" s="18">
        <v>13</v>
      </c>
      <c r="J39" s="19" t="s">
        <v>13</v>
      </c>
      <c r="K39" s="10"/>
      <c r="L39" s="10"/>
      <c r="M39" s="10"/>
      <c r="N39" s="10"/>
      <c r="O39" s="10"/>
      <c r="P39" s="10"/>
      <c r="Q39" s="10"/>
      <c r="R39" s="10"/>
      <c r="S39" s="10"/>
      <c r="T39" s="10"/>
      <c r="U39" s="10"/>
      <c r="V39" s="10"/>
      <c r="W39" s="10"/>
    </row>
    <row r="40" spans="1:23" ht="15.75" customHeight="1">
      <c r="A40" s="10"/>
      <c r="B40" s="10" t="s">
        <v>106</v>
      </c>
      <c r="C40" s="30">
        <v>33.92774326</v>
      </c>
      <c r="D40" s="10"/>
      <c r="E40" s="16" t="s">
        <v>107</v>
      </c>
      <c r="F40" s="10" t="s">
        <v>9</v>
      </c>
      <c r="G40" s="17" t="s">
        <v>108</v>
      </c>
      <c r="H40" s="18" t="s">
        <v>12</v>
      </c>
      <c r="I40" s="18">
        <v>15</v>
      </c>
      <c r="J40" s="19" t="s">
        <v>13</v>
      </c>
      <c r="K40" s="10"/>
      <c r="L40" s="10"/>
      <c r="M40" s="10"/>
      <c r="N40" s="10"/>
      <c r="O40" s="10"/>
      <c r="P40" s="10"/>
      <c r="Q40" s="10"/>
      <c r="R40" s="10"/>
      <c r="S40" s="10"/>
      <c r="T40" s="10"/>
      <c r="U40" s="10"/>
      <c r="V40" s="10"/>
      <c r="W40" s="10"/>
    </row>
    <row r="41" spans="1:23" ht="15.75" customHeight="1">
      <c r="A41" s="10"/>
      <c r="B41" s="10" t="s">
        <v>109</v>
      </c>
      <c r="C41" s="30">
        <v>35.856111660000003</v>
      </c>
      <c r="D41" s="10"/>
      <c r="E41" s="16" t="s">
        <v>110</v>
      </c>
      <c r="F41" s="10" t="s">
        <v>9</v>
      </c>
      <c r="G41" s="17" t="s">
        <v>11</v>
      </c>
      <c r="H41" s="18" t="s">
        <v>12</v>
      </c>
      <c r="I41" s="18">
        <v>15</v>
      </c>
      <c r="J41" s="19" t="s">
        <v>13</v>
      </c>
      <c r="K41" s="10"/>
      <c r="L41" s="10"/>
      <c r="M41" s="10"/>
      <c r="N41" s="10"/>
      <c r="O41" s="10"/>
      <c r="P41" s="10"/>
      <c r="Q41" s="10"/>
      <c r="R41" s="10"/>
      <c r="S41" s="10"/>
      <c r="T41" s="10"/>
      <c r="U41" s="10"/>
      <c r="V41" s="10"/>
      <c r="W41" s="10"/>
    </row>
    <row r="42" spans="1:23" ht="15.75" customHeight="1">
      <c r="A42" s="10"/>
      <c r="B42" s="10" t="s">
        <v>111</v>
      </c>
      <c r="C42" s="30">
        <v>31.977162140000001</v>
      </c>
      <c r="D42" s="10"/>
      <c r="E42" s="16" t="s">
        <v>112</v>
      </c>
      <c r="F42" s="10" t="s">
        <v>9</v>
      </c>
      <c r="G42" s="17" t="s">
        <v>113</v>
      </c>
      <c r="H42" s="18" t="s">
        <v>12</v>
      </c>
      <c r="I42" s="18">
        <v>15</v>
      </c>
      <c r="J42" s="19" t="s">
        <v>13</v>
      </c>
      <c r="K42" s="10"/>
      <c r="L42" s="10"/>
      <c r="M42" s="10"/>
      <c r="N42" s="10"/>
      <c r="O42" s="10"/>
      <c r="P42" s="10"/>
      <c r="Q42" s="10"/>
      <c r="R42" s="10"/>
      <c r="S42" s="10"/>
      <c r="T42" s="10"/>
      <c r="U42" s="10"/>
      <c r="V42" s="10"/>
      <c r="W42" s="10"/>
    </row>
    <row r="43" spans="1:23" ht="15.75" customHeight="1">
      <c r="A43" s="10"/>
      <c r="B43" s="10" t="s">
        <v>114</v>
      </c>
      <c r="C43" s="30">
        <v>11.93689867</v>
      </c>
      <c r="D43" s="10"/>
      <c r="E43" s="16" t="s">
        <v>77</v>
      </c>
      <c r="F43" s="10" t="s">
        <v>9</v>
      </c>
      <c r="G43" s="17" t="s">
        <v>115</v>
      </c>
      <c r="H43" s="18" t="s">
        <v>12</v>
      </c>
      <c r="I43" s="18">
        <v>16</v>
      </c>
      <c r="J43" s="19" t="s">
        <v>13</v>
      </c>
      <c r="K43" s="10"/>
      <c r="L43" s="10"/>
      <c r="M43" s="10"/>
      <c r="N43" s="10"/>
      <c r="O43" s="10"/>
      <c r="P43" s="10"/>
      <c r="Q43" s="10"/>
      <c r="R43" s="10"/>
      <c r="S43" s="10"/>
      <c r="T43" s="10"/>
      <c r="U43" s="10"/>
      <c r="V43" s="10"/>
      <c r="W43" s="10"/>
    </row>
    <row r="44" spans="1:23" ht="15.75" customHeight="1">
      <c r="A44" s="10"/>
      <c r="B44" s="10" t="s">
        <v>116</v>
      </c>
      <c r="C44" s="30">
        <v>3.21244928</v>
      </c>
      <c r="D44" s="10"/>
      <c r="E44" s="16" t="s">
        <v>117</v>
      </c>
      <c r="F44" s="10" t="s">
        <v>9</v>
      </c>
      <c r="G44" s="17" t="s">
        <v>19</v>
      </c>
      <c r="H44" s="18" t="s">
        <v>12</v>
      </c>
      <c r="I44" s="18">
        <v>7</v>
      </c>
      <c r="J44" s="19" t="s">
        <v>13</v>
      </c>
      <c r="K44" s="10"/>
      <c r="L44" s="10"/>
      <c r="M44" s="10"/>
      <c r="N44" s="10"/>
      <c r="O44" s="10"/>
      <c r="P44" s="10"/>
      <c r="Q44" s="10"/>
      <c r="R44" s="10"/>
      <c r="S44" s="10"/>
      <c r="T44" s="10"/>
      <c r="U44" s="10"/>
      <c r="V44" s="10"/>
      <c r="W44" s="10"/>
    </row>
    <row r="45" spans="1:23" ht="15.75" customHeight="1">
      <c r="A45" s="10"/>
      <c r="B45" s="10" t="s">
        <v>118</v>
      </c>
      <c r="C45" s="30">
        <v>0.65611621899999995</v>
      </c>
      <c r="D45" s="10"/>
      <c r="E45" s="16" t="s">
        <v>119</v>
      </c>
      <c r="F45" s="10" t="s">
        <v>9</v>
      </c>
      <c r="G45" s="17" t="s">
        <v>45</v>
      </c>
      <c r="H45" s="18" t="s">
        <v>12</v>
      </c>
      <c r="I45" s="18">
        <v>5</v>
      </c>
      <c r="J45" s="19" t="s">
        <v>13</v>
      </c>
      <c r="K45" s="10"/>
      <c r="L45" s="10"/>
      <c r="M45" s="10"/>
      <c r="N45" s="10"/>
      <c r="O45" s="10"/>
      <c r="P45" s="10"/>
      <c r="Q45" s="10"/>
      <c r="R45" s="10"/>
      <c r="S45" s="10"/>
      <c r="T45" s="10"/>
      <c r="U45" s="10"/>
      <c r="V45" s="10"/>
      <c r="W45" s="10"/>
    </row>
    <row r="46" spans="1:23" ht="15.75" customHeight="1">
      <c r="A46" s="10"/>
      <c r="B46" s="10" t="s">
        <v>120</v>
      </c>
      <c r="C46" s="30">
        <v>1.2932371949999999</v>
      </c>
      <c r="D46" s="10"/>
      <c r="E46" s="16" t="s">
        <v>91</v>
      </c>
      <c r="F46" s="10" t="s">
        <v>9</v>
      </c>
      <c r="G46" s="17" t="s">
        <v>121</v>
      </c>
      <c r="H46" s="18" t="s">
        <v>12</v>
      </c>
      <c r="I46" s="18">
        <v>6</v>
      </c>
      <c r="J46" s="19" t="s">
        <v>13</v>
      </c>
      <c r="K46" s="10"/>
      <c r="L46" s="10"/>
      <c r="M46" s="10"/>
      <c r="N46" s="10"/>
      <c r="O46" s="10"/>
      <c r="P46" s="10"/>
      <c r="Q46" s="10"/>
      <c r="R46" s="10"/>
      <c r="S46" s="10"/>
      <c r="T46" s="10"/>
      <c r="U46" s="10"/>
      <c r="V46" s="10"/>
      <c r="W46" s="10"/>
    </row>
    <row r="47" spans="1:23" ht="15.75" customHeight="1">
      <c r="A47" s="10"/>
      <c r="B47" s="10" t="s">
        <v>122</v>
      </c>
      <c r="C47" s="30">
        <v>1.5334741059999999</v>
      </c>
      <c r="D47" s="10"/>
      <c r="E47" s="16" t="s">
        <v>47</v>
      </c>
      <c r="F47" s="10" t="s">
        <v>9</v>
      </c>
      <c r="G47" s="17" t="s">
        <v>51</v>
      </c>
      <c r="H47" s="18" t="s">
        <v>12</v>
      </c>
      <c r="I47" s="18">
        <v>10</v>
      </c>
      <c r="J47" s="19" t="s">
        <v>13</v>
      </c>
      <c r="K47" s="10"/>
      <c r="L47" s="10"/>
      <c r="M47" s="10"/>
      <c r="N47" s="10"/>
      <c r="O47" s="10"/>
      <c r="P47" s="10"/>
      <c r="Q47" s="10"/>
      <c r="R47" s="10"/>
      <c r="S47" s="10"/>
      <c r="T47" s="10"/>
      <c r="U47" s="10"/>
      <c r="V47" s="10"/>
      <c r="W47" s="10"/>
    </row>
    <row r="48" spans="1:23" ht="15.75" customHeight="1">
      <c r="A48" s="10"/>
      <c r="B48" s="10" t="s">
        <v>123</v>
      </c>
      <c r="C48" s="30">
        <v>3.538260271</v>
      </c>
      <c r="D48" s="10"/>
      <c r="E48" s="16" t="s">
        <v>124</v>
      </c>
      <c r="F48" s="10" t="s">
        <v>9</v>
      </c>
      <c r="G48" s="17" t="s">
        <v>91</v>
      </c>
      <c r="H48" s="18" t="s">
        <v>12</v>
      </c>
      <c r="I48" s="18">
        <v>12</v>
      </c>
      <c r="J48" s="19" t="s">
        <v>13</v>
      </c>
      <c r="K48" s="10"/>
      <c r="L48" s="10"/>
      <c r="M48" s="10"/>
      <c r="N48" s="10"/>
      <c r="O48" s="10"/>
      <c r="P48" s="10"/>
      <c r="Q48" s="10"/>
      <c r="R48" s="10"/>
      <c r="S48" s="10"/>
      <c r="T48" s="10"/>
      <c r="U48" s="10"/>
      <c r="V48" s="10"/>
      <c r="W48" s="10"/>
    </row>
    <row r="49" spans="1:23" ht="15.75" customHeight="1">
      <c r="A49" s="10"/>
      <c r="B49" s="10" t="s">
        <v>125</v>
      </c>
      <c r="C49" s="30">
        <v>5.9353827480000003</v>
      </c>
      <c r="D49" s="10"/>
      <c r="E49" s="16" t="s">
        <v>11</v>
      </c>
      <c r="F49" s="10" t="s">
        <v>9</v>
      </c>
      <c r="G49" s="17" t="s">
        <v>126</v>
      </c>
      <c r="H49" s="18" t="s">
        <v>12</v>
      </c>
      <c r="I49" s="18">
        <v>8</v>
      </c>
      <c r="J49" s="19" t="s">
        <v>13</v>
      </c>
      <c r="K49" s="10"/>
      <c r="L49" s="10"/>
      <c r="M49" s="10"/>
      <c r="N49" s="10"/>
      <c r="O49" s="10"/>
      <c r="P49" s="10"/>
      <c r="Q49" s="10"/>
      <c r="R49" s="10"/>
      <c r="S49" s="10"/>
      <c r="T49" s="10"/>
      <c r="U49" s="10"/>
      <c r="V49" s="10"/>
      <c r="W49" s="10"/>
    </row>
    <row r="50" spans="1:23" ht="15.75" customHeight="1">
      <c r="A50" s="10"/>
      <c r="B50" s="10" t="s">
        <v>127</v>
      </c>
      <c r="C50" s="30">
        <v>0.65509266300000002</v>
      </c>
      <c r="D50" s="10"/>
      <c r="E50" s="16" t="s">
        <v>128</v>
      </c>
      <c r="F50" s="10" t="s">
        <v>9</v>
      </c>
      <c r="G50" s="17" t="s">
        <v>129</v>
      </c>
      <c r="H50" s="18" t="s">
        <v>12</v>
      </c>
      <c r="I50" s="18">
        <v>5</v>
      </c>
      <c r="J50" s="19" t="s">
        <v>13</v>
      </c>
      <c r="K50" s="10"/>
      <c r="L50" s="10"/>
      <c r="M50" s="10"/>
      <c r="N50" s="10"/>
      <c r="O50" s="10"/>
      <c r="P50" s="10"/>
      <c r="Q50" s="10"/>
      <c r="R50" s="10"/>
      <c r="S50" s="10"/>
      <c r="T50" s="10"/>
      <c r="U50" s="10"/>
      <c r="V50" s="10"/>
      <c r="W50" s="10"/>
    </row>
    <row r="51" spans="1:23" ht="15.75" customHeight="1">
      <c r="A51" s="10"/>
      <c r="B51" s="10" t="s">
        <v>130</v>
      </c>
      <c r="C51" s="30">
        <v>1.030796625</v>
      </c>
      <c r="D51" s="10"/>
      <c r="E51" s="16" t="s">
        <v>47</v>
      </c>
      <c r="F51" s="10" t="s">
        <v>9</v>
      </c>
      <c r="G51" s="17" t="s">
        <v>68</v>
      </c>
      <c r="H51" s="18" t="s">
        <v>12</v>
      </c>
      <c r="I51" s="18">
        <v>5</v>
      </c>
      <c r="J51" s="19" t="s">
        <v>13</v>
      </c>
      <c r="K51" s="10"/>
      <c r="L51" s="10"/>
      <c r="M51" s="10"/>
      <c r="N51" s="10"/>
      <c r="O51" s="10"/>
      <c r="P51" s="10"/>
      <c r="Q51" s="10"/>
      <c r="R51" s="10"/>
      <c r="S51" s="10"/>
      <c r="T51" s="10"/>
      <c r="U51" s="10"/>
      <c r="V51" s="10"/>
      <c r="W51" s="10"/>
    </row>
    <row r="52" spans="1:23" ht="15.75" customHeight="1">
      <c r="A52" s="10"/>
      <c r="B52" s="10" t="s">
        <v>131</v>
      </c>
      <c r="C52" s="30">
        <v>0.91339037999999995</v>
      </c>
      <c r="D52" s="10"/>
      <c r="E52" s="16" t="s">
        <v>132</v>
      </c>
      <c r="F52" s="10" t="s">
        <v>9</v>
      </c>
      <c r="G52" s="17" t="s">
        <v>133</v>
      </c>
      <c r="H52" s="18" t="s">
        <v>12</v>
      </c>
      <c r="I52" s="18">
        <v>9</v>
      </c>
      <c r="J52" s="19" t="s">
        <v>13</v>
      </c>
      <c r="K52" s="10"/>
      <c r="L52" s="10"/>
      <c r="M52" s="10"/>
      <c r="N52" s="10"/>
      <c r="O52" s="10"/>
      <c r="P52" s="10"/>
      <c r="Q52" s="10"/>
      <c r="R52" s="10"/>
      <c r="S52" s="10"/>
      <c r="T52" s="10"/>
      <c r="U52" s="10"/>
      <c r="V52" s="10"/>
      <c r="W52" s="10"/>
    </row>
    <row r="53" spans="1:23" ht="15.75" customHeight="1">
      <c r="A53" s="10"/>
      <c r="B53" s="10" t="s">
        <v>134</v>
      </c>
      <c r="C53" s="30">
        <v>0.96123845200000002</v>
      </c>
      <c r="D53" s="10"/>
      <c r="E53" s="16" t="s">
        <v>39</v>
      </c>
      <c r="F53" s="10" t="s">
        <v>9</v>
      </c>
      <c r="G53" s="17" t="s">
        <v>129</v>
      </c>
      <c r="H53" s="18" t="s">
        <v>12</v>
      </c>
      <c r="I53" s="18">
        <v>6</v>
      </c>
      <c r="J53" s="19" t="s">
        <v>13</v>
      </c>
      <c r="K53" s="10"/>
      <c r="L53" s="10"/>
      <c r="M53" s="10"/>
      <c r="N53" s="10"/>
      <c r="O53" s="10"/>
      <c r="P53" s="10"/>
      <c r="Q53" s="10"/>
      <c r="R53" s="10"/>
      <c r="S53" s="10"/>
      <c r="T53" s="10"/>
      <c r="U53" s="10"/>
      <c r="V53" s="10"/>
      <c r="W53" s="10"/>
    </row>
    <row r="54" spans="1:23" ht="15.75" customHeight="1">
      <c r="A54" s="10"/>
      <c r="B54" s="10" t="s">
        <v>135</v>
      </c>
      <c r="C54" s="30">
        <v>2.12382443</v>
      </c>
      <c r="D54" s="10"/>
      <c r="E54" s="16" t="s">
        <v>33</v>
      </c>
      <c r="F54" s="10" t="s">
        <v>9</v>
      </c>
      <c r="G54" s="17" t="s">
        <v>136</v>
      </c>
      <c r="H54" s="18" t="s">
        <v>12</v>
      </c>
      <c r="I54" s="18">
        <v>16</v>
      </c>
      <c r="J54" s="19" t="s">
        <v>13</v>
      </c>
      <c r="K54" s="10"/>
      <c r="L54" s="10"/>
      <c r="M54" s="10"/>
      <c r="N54" s="10"/>
      <c r="O54" s="10"/>
      <c r="P54" s="10"/>
      <c r="Q54" s="10"/>
      <c r="R54" s="10"/>
      <c r="S54" s="10"/>
      <c r="T54" s="10"/>
      <c r="U54" s="10"/>
      <c r="V54" s="10"/>
      <c r="W54" s="10"/>
    </row>
    <row r="55" spans="1:23" ht="15.75" customHeight="1">
      <c r="A55" s="10"/>
      <c r="B55" s="10" t="s">
        <v>137</v>
      </c>
      <c r="C55" s="30">
        <v>1.7044820519999999</v>
      </c>
      <c r="D55" s="10"/>
      <c r="E55" s="16" t="s">
        <v>138</v>
      </c>
      <c r="F55" s="10" t="s">
        <v>9</v>
      </c>
      <c r="G55" s="17" t="s">
        <v>139</v>
      </c>
      <c r="H55" s="18" t="s">
        <v>12</v>
      </c>
      <c r="I55" s="18">
        <v>9</v>
      </c>
      <c r="J55" s="19" t="s">
        <v>13</v>
      </c>
      <c r="K55" s="10"/>
      <c r="L55" s="10"/>
      <c r="M55" s="10"/>
      <c r="N55" s="10"/>
      <c r="O55" s="10"/>
      <c r="P55" s="10"/>
      <c r="Q55" s="10"/>
      <c r="R55" s="10"/>
      <c r="S55" s="10"/>
      <c r="T55" s="10"/>
      <c r="U55" s="10"/>
      <c r="V55" s="10"/>
      <c r="W55" s="10"/>
    </row>
    <row r="56" spans="1:23" ht="15.75" customHeight="1">
      <c r="A56" s="10"/>
      <c r="B56" s="10" t="s">
        <v>140</v>
      </c>
      <c r="C56" s="30">
        <v>88.590830139999994</v>
      </c>
      <c r="D56" s="10"/>
      <c r="E56" s="16" t="s">
        <v>141</v>
      </c>
      <c r="F56" s="10" t="s">
        <v>9</v>
      </c>
      <c r="G56" s="17" t="s">
        <v>113</v>
      </c>
      <c r="H56" s="18" t="s">
        <v>12</v>
      </c>
      <c r="I56" s="18">
        <v>20</v>
      </c>
      <c r="J56" s="19" t="s">
        <v>13</v>
      </c>
      <c r="K56" s="10"/>
      <c r="L56" s="10"/>
      <c r="M56" s="10"/>
      <c r="N56" s="10"/>
      <c r="O56" s="10"/>
      <c r="P56" s="10"/>
      <c r="Q56" s="10"/>
      <c r="R56" s="10"/>
      <c r="S56" s="10"/>
      <c r="T56" s="10"/>
      <c r="U56" s="10"/>
      <c r="V56" s="10"/>
      <c r="W56" s="10"/>
    </row>
    <row r="57" spans="1:23" ht="15.75" customHeight="1">
      <c r="A57" s="10"/>
      <c r="B57" s="10" t="s">
        <v>142</v>
      </c>
      <c r="C57" s="30">
        <v>2.6653034510000002</v>
      </c>
      <c r="D57" s="10"/>
      <c r="E57" s="16" t="s">
        <v>24</v>
      </c>
      <c r="F57" s="10" t="s">
        <v>9</v>
      </c>
      <c r="G57" s="17" t="s">
        <v>143</v>
      </c>
      <c r="H57" s="18" t="s">
        <v>12</v>
      </c>
      <c r="I57" s="18">
        <v>19</v>
      </c>
      <c r="J57" s="19" t="s">
        <v>13</v>
      </c>
      <c r="K57" s="10"/>
      <c r="L57" s="10"/>
      <c r="M57" s="10"/>
      <c r="N57" s="10"/>
      <c r="O57" s="10"/>
      <c r="P57" s="10"/>
      <c r="Q57" s="10"/>
      <c r="R57" s="10"/>
      <c r="S57" s="10"/>
      <c r="T57" s="10"/>
      <c r="U57" s="10"/>
      <c r="V57" s="10"/>
      <c r="W57" s="10"/>
    </row>
    <row r="58" spans="1:23" ht="15.75" customHeight="1">
      <c r="A58" s="10"/>
      <c r="B58" s="10" t="s">
        <v>144</v>
      </c>
      <c r="C58" s="30">
        <v>1.5805541789999999</v>
      </c>
      <c r="D58" s="10"/>
      <c r="E58" s="16" t="s">
        <v>91</v>
      </c>
      <c r="F58" s="10" t="s">
        <v>9</v>
      </c>
      <c r="G58" s="17" t="s">
        <v>145</v>
      </c>
      <c r="H58" s="18" t="s">
        <v>12</v>
      </c>
      <c r="I58" s="18">
        <v>6</v>
      </c>
      <c r="J58" s="19" t="s">
        <v>13</v>
      </c>
      <c r="K58" s="10"/>
      <c r="L58" s="10"/>
      <c r="M58" s="10"/>
      <c r="N58" s="10"/>
      <c r="O58" s="10"/>
      <c r="P58" s="10"/>
      <c r="Q58" s="10"/>
      <c r="R58" s="10"/>
      <c r="S58" s="10"/>
      <c r="T58" s="10"/>
      <c r="U58" s="10"/>
      <c r="V58" s="10"/>
      <c r="W58" s="10"/>
    </row>
    <row r="59" spans="1:23" ht="15.75" customHeight="1">
      <c r="A59" s="10"/>
      <c r="B59" s="10" t="s">
        <v>146</v>
      </c>
      <c r="C59" s="30">
        <v>0.41467180300000001</v>
      </c>
      <c r="D59" s="10"/>
      <c r="E59" s="16" t="s">
        <v>147</v>
      </c>
      <c r="F59" s="10" t="s">
        <v>9</v>
      </c>
      <c r="G59" s="17" t="s">
        <v>148</v>
      </c>
      <c r="H59" s="18" t="s">
        <v>12</v>
      </c>
      <c r="I59" s="18">
        <v>6</v>
      </c>
      <c r="J59" s="19" t="s">
        <v>13</v>
      </c>
      <c r="K59" s="10"/>
      <c r="L59" s="10"/>
      <c r="M59" s="10"/>
      <c r="N59" s="10"/>
      <c r="O59" s="10"/>
      <c r="P59" s="10"/>
      <c r="Q59" s="10"/>
      <c r="R59" s="10"/>
      <c r="S59" s="10"/>
      <c r="T59" s="10"/>
      <c r="U59" s="10"/>
      <c r="V59" s="10"/>
      <c r="W59" s="10"/>
    </row>
    <row r="60" spans="1:23" ht="15.75" customHeight="1">
      <c r="A60" s="10"/>
      <c r="B60" s="10" t="s">
        <v>149</v>
      </c>
      <c r="C60" s="30">
        <v>37.808921400000003</v>
      </c>
      <c r="D60" s="10"/>
      <c r="E60" s="16" t="s">
        <v>112</v>
      </c>
      <c r="F60" s="10" t="s">
        <v>9</v>
      </c>
      <c r="G60" s="17" t="s">
        <v>30</v>
      </c>
      <c r="H60" s="18" t="s">
        <v>12</v>
      </c>
      <c r="I60" s="18">
        <v>20</v>
      </c>
      <c r="J60" s="19" t="s">
        <v>13</v>
      </c>
      <c r="K60" s="10"/>
      <c r="L60" s="10"/>
      <c r="M60" s="10"/>
      <c r="N60" s="10"/>
      <c r="O60" s="10"/>
      <c r="P60" s="10"/>
      <c r="Q60" s="10"/>
      <c r="R60" s="10"/>
      <c r="S60" s="10"/>
      <c r="T60" s="10"/>
      <c r="U60" s="10"/>
      <c r="V60" s="10"/>
      <c r="W60" s="10"/>
    </row>
    <row r="61" spans="1:23" ht="15.75" customHeight="1">
      <c r="A61" s="10"/>
      <c r="B61" s="10" t="s">
        <v>150</v>
      </c>
      <c r="C61" s="30">
        <v>27.34673768</v>
      </c>
      <c r="D61" s="10"/>
      <c r="E61" s="16" t="s">
        <v>151</v>
      </c>
      <c r="F61" s="10" t="s">
        <v>9</v>
      </c>
      <c r="G61" s="17" t="s">
        <v>152</v>
      </c>
      <c r="H61" s="18" t="s">
        <v>12</v>
      </c>
      <c r="I61" s="18">
        <v>19</v>
      </c>
      <c r="J61" s="19" t="s">
        <v>13</v>
      </c>
      <c r="K61" s="10"/>
      <c r="L61" s="10"/>
      <c r="M61" s="10"/>
      <c r="N61" s="10"/>
      <c r="O61" s="10"/>
      <c r="P61" s="10"/>
      <c r="Q61" s="10"/>
      <c r="R61" s="10"/>
      <c r="S61" s="10"/>
      <c r="T61" s="10"/>
      <c r="U61" s="10"/>
      <c r="V61" s="10"/>
      <c r="W61" s="10"/>
    </row>
    <row r="62" spans="1:23" ht="15.75" customHeight="1">
      <c r="A62" s="10"/>
      <c r="B62" s="10" t="s">
        <v>153</v>
      </c>
      <c r="C62" s="30">
        <v>38.627562820000001</v>
      </c>
      <c r="D62" s="10"/>
      <c r="E62" s="16" t="s">
        <v>154</v>
      </c>
      <c r="F62" s="10" t="s">
        <v>9</v>
      </c>
      <c r="G62" s="17" t="s">
        <v>15</v>
      </c>
      <c r="H62" s="18" t="s">
        <v>12</v>
      </c>
      <c r="I62" s="18">
        <v>19</v>
      </c>
      <c r="J62" s="19" t="s">
        <v>13</v>
      </c>
      <c r="K62" s="10"/>
      <c r="L62" s="10"/>
      <c r="M62" s="10"/>
      <c r="N62" s="10"/>
      <c r="O62" s="10"/>
      <c r="P62" s="10"/>
      <c r="Q62" s="10"/>
      <c r="R62" s="10"/>
      <c r="S62" s="10"/>
      <c r="T62" s="10"/>
      <c r="U62" s="10"/>
      <c r="V62" s="10"/>
      <c r="W62" s="10"/>
    </row>
    <row r="63" spans="1:23" ht="15.75" customHeight="1">
      <c r="A63" s="10"/>
      <c r="B63" s="10" t="s">
        <v>155</v>
      </c>
      <c r="C63" s="30">
        <v>0.62820960000000003</v>
      </c>
      <c r="D63" s="10"/>
      <c r="E63" s="16" t="s">
        <v>156</v>
      </c>
      <c r="F63" s="10" t="s">
        <v>9</v>
      </c>
      <c r="G63" s="17" t="s">
        <v>94</v>
      </c>
      <c r="H63" s="18" t="s">
        <v>12</v>
      </c>
      <c r="I63" s="18">
        <v>18</v>
      </c>
      <c r="J63" s="19" t="s">
        <v>13</v>
      </c>
      <c r="K63" s="10"/>
      <c r="L63" s="10"/>
      <c r="M63" s="10"/>
      <c r="N63" s="10"/>
      <c r="O63" s="10"/>
      <c r="P63" s="10"/>
      <c r="Q63" s="10"/>
      <c r="R63" s="10"/>
      <c r="S63" s="10"/>
      <c r="T63" s="10"/>
      <c r="U63" s="10"/>
      <c r="V63" s="10"/>
      <c r="W63" s="10"/>
    </row>
    <row r="64" spans="1:23" ht="15.75" customHeight="1">
      <c r="A64" s="10"/>
      <c r="B64" s="10" t="s">
        <v>157</v>
      </c>
      <c r="C64" s="30">
        <v>0.28668503499999998</v>
      </c>
      <c r="D64" s="10"/>
      <c r="E64" s="16" t="s">
        <v>158</v>
      </c>
      <c r="F64" s="10" t="s">
        <v>9</v>
      </c>
      <c r="G64" s="17" t="s">
        <v>159</v>
      </c>
      <c r="H64" s="18" t="s">
        <v>12</v>
      </c>
      <c r="I64" s="18">
        <v>13</v>
      </c>
      <c r="J64" s="19" t="s">
        <v>13</v>
      </c>
      <c r="K64" s="10"/>
      <c r="L64" s="10"/>
      <c r="M64" s="10"/>
      <c r="N64" s="10"/>
      <c r="O64" s="10"/>
      <c r="P64" s="10"/>
      <c r="Q64" s="10"/>
      <c r="R64" s="10"/>
      <c r="S64" s="10"/>
      <c r="T64" s="10"/>
      <c r="U64" s="10"/>
      <c r="V64" s="10"/>
      <c r="W64" s="10"/>
    </row>
    <row r="65" spans="1:23" ht="15.75" customHeight="1">
      <c r="A65" s="10"/>
      <c r="B65" s="10" t="s">
        <v>160</v>
      </c>
      <c r="C65" s="30">
        <v>0.45266171599999999</v>
      </c>
      <c r="D65" s="10"/>
      <c r="E65" s="16" t="s">
        <v>45</v>
      </c>
      <c r="F65" s="10" t="s">
        <v>9</v>
      </c>
      <c r="G65" s="17" t="s">
        <v>161</v>
      </c>
      <c r="H65" s="18" t="s">
        <v>12</v>
      </c>
      <c r="I65" s="18">
        <v>9</v>
      </c>
      <c r="J65" s="19" t="s">
        <v>13</v>
      </c>
      <c r="K65" s="10"/>
      <c r="L65" s="10"/>
      <c r="M65" s="10"/>
      <c r="N65" s="10"/>
      <c r="O65" s="10"/>
      <c r="P65" s="10"/>
      <c r="Q65" s="10"/>
      <c r="R65" s="10"/>
      <c r="S65" s="10"/>
      <c r="T65" s="10"/>
      <c r="U65" s="10"/>
      <c r="V65" s="10"/>
      <c r="W65" s="10"/>
    </row>
    <row r="66" spans="1:23" ht="15.75" customHeight="1">
      <c r="A66" s="10"/>
      <c r="B66" s="10" t="s">
        <v>162</v>
      </c>
      <c r="C66" s="30">
        <v>2.6547099059999999</v>
      </c>
      <c r="D66" s="10"/>
      <c r="E66" s="16" t="s">
        <v>50</v>
      </c>
      <c r="F66" s="10" t="s">
        <v>9</v>
      </c>
      <c r="G66" s="17" t="s">
        <v>163</v>
      </c>
      <c r="H66" s="18" t="s">
        <v>12</v>
      </c>
      <c r="I66" s="18">
        <v>18</v>
      </c>
      <c r="J66" s="19" t="s">
        <v>13</v>
      </c>
      <c r="K66" s="10"/>
      <c r="L66" s="10"/>
      <c r="M66" s="10"/>
      <c r="N66" s="10"/>
      <c r="O66" s="10"/>
      <c r="P66" s="10"/>
      <c r="Q66" s="10"/>
      <c r="R66" s="10"/>
      <c r="S66" s="10"/>
      <c r="T66" s="10"/>
      <c r="U66" s="10"/>
      <c r="V66" s="10"/>
      <c r="W66" s="10"/>
    </row>
    <row r="67" spans="1:23" ht="15.75" customHeight="1">
      <c r="A67" s="10"/>
      <c r="B67" s="10" t="s">
        <v>164</v>
      </c>
      <c r="C67" s="30">
        <v>9.7150326830000004</v>
      </c>
      <c r="D67" s="10"/>
      <c r="E67" s="16" t="s">
        <v>165</v>
      </c>
      <c r="F67" s="10" t="s">
        <v>9</v>
      </c>
      <c r="G67" s="17" t="s">
        <v>166</v>
      </c>
      <c r="H67" s="18" t="s">
        <v>12</v>
      </c>
      <c r="I67" s="18">
        <v>20</v>
      </c>
      <c r="J67" s="19" t="s">
        <v>13</v>
      </c>
      <c r="K67" s="10"/>
      <c r="L67" s="10"/>
      <c r="M67" s="10"/>
      <c r="N67" s="10"/>
      <c r="O67" s="10"/>
      <c r="P67" s="10"/>
      <c r="Q67" s="10"/>
      <c r="R67" s="10"/>
      <c r="S67" s="10"/>
      <c r="T67" s="10"/>
      <c r="U67" s="10"/>
      <c r="V67" s="10"/>
      <c r="W67" s="10"/>
    </row>
    <row r="68" spans="1:23" ht="15.75" customHeight="1">
      <c r="A68" s="10"/>
      <c r="B68" s="10" t="s">
        <v>167</v>
      </c>
      <c r="C68" s="30">
        <v>0.52951062500000001</v>
      </c>
      <c r="D68" s="10"/>
      <c r="E68" s="16" t="s">
        <v>168</v>
      </c>
      <c r="F68" s="10" t="s">
        <v>9</v>
      </c>
      <c r="G68" s="17" t="s">
        <v>169</v>
      </c>
      <c r="H68" s="18" t="s">
        <v>12</v>
      </c>
      <c r="I68" s="18">
        <v>15</v>
      </c>
      <c r="J68" s="19" t="s">
        <v>13</v>
      </c>
      <c r="K68" s="10"/>
      <c r="L68" s="10"/>
      <c r="M68" s="10"/>
      <c r="N68" s="10"/>
      <c r="O68" s="10"/>
      <c r="P68" s="10"/>
      <c r="Q68" s="10"/>
      <c r="R68" s="10"/>
      <c r="S68" s="10"/>
      <c r="T68" s="10"/>
      <c r="U68" s="10"/>
      <c r="V68" s="10"/>
      <c r="W68" s="10"/>
    </row>
    <row r="69" spans="1:23" ht="15.75" customHeight="1">
      <c r="A69" s="10"/>
      <c r="B69" s="10" t="s">
        <v>170</v>
      </c>
      <c r="C69" s="30">
        <v>0.61769481100000001</v>
      </c>
      <c r="D69" s="10"/>
      <c r="E69" s="16" t="s">
        <v>171</v>
      </c>
      <c r="F69" s="10" t="s">
        <v>9</v>
      </c>
      <c r="G69" s="17" t="s">
        <v>172</v>
      </c>
      <c r="H69" s="18" t="s">
        <v>12</v>
      </c>
      <c r="I69" s="18">
        <v>8</v>
      </c>
      <c r="J69" s="19" t="s">
        <v>13</v>
      </c>
      <c r="K69" s="10"/>
      <c r="L69" s="10"/>
      <c r="M69" s="10"/>
      <c r="N69" s="10"/>
      <c r="O69" s="10"/>
      <c r="P69" s="10"/>
      <c r="Q69" s="10"/>
      <c r="R69" s="10"/>
      <c r="S69" s="10"/>
      <c r="T69" s="10"/>
      <c r="U69" s="10"/>
      <c r="V69" s="10"/>
      <c r="W69" s="10"/>
    </row>
    <row r="70" spans="1:23" ht="15.75" customHeight="1">
      <c r="A70" s="10"/>
      <c r="B70" s="10" t="s">
        <v>173</v>
      </c>
      <c r="C70" s="30">
        <v>0.78140941600000002</v>
      </c>
      <c r="D70" s="10"/>
      <c r="E70" s="16" t="s">
        <v>174</v>
      </c>
      <c r="F70" s="10" t="s">
        <v>9</v>
      </c>
      <c r="G70" s="17" t="s">
        <v>94</v>
      </c>
      <c r="H70" s="18" t="s">
        <v>12</v>
      </c>
      <c r="I70" s="18">
        <v>12</v>
      </c>
      <c r="J70" s="19" t="s">
        <v>13</v>
      </c>
      <c r="K70" s="10"/>
      <c r="L70" s="10"/>
      <c r="M70" s="10"/>
      <c r="N70" s="10"/>
      <c r="O70" s="10"/>
      <c r="P70" s="10"/>
      <c r="Q70" s="10"/>
      <c r="R70" s="10"/>
      <c r="S70" s="10"/>
      <c r="T70" s="10"/>
      <c r="U70" s="10"/>
      <c r="V70" s="10"/>
      <c r="W70" s="10"/>
    </row>
    <row r="71" spans="1:23" ht="15.75" customHeight="1">
      <c r="A71" s="10"/>
      <c r="B71" s="10" t="s">
        <v>175</v>
      </c>
      <c r="C71" s="30">
        <v>1.4370271699999999</v>
      </c>
      <c r="D71" s="10"/>
      <c r="E71" s="16" t="s">
        <v>176</v>
      </c>
      <c r="F71" s="10" t="s">
        <v>9</v>
      </c>
      <c r="G71" s="17" t="s">
        <v>121</v>
      </c>
      <c r="H71" s="18" t="s">
        <v>12</v>
      </c>
      <c r="I71" s="18">
        <v>17</v>
      </c>
      <c r="J71" s="19" t="s">
        <v>13</v>
      </c>
      <c r="K71" s="10"/>
      <c r="L71" s="10"/>
      <c r="M71" s="10"/>
      <c r="N71" s="10"/>
      <c r="O71" s="10"/>
      <c r="P71" s="10"/>
      <c r="Q71" s="10"/>
      <c r="R71" s="10"/>
      <c r="S71" s="10"/>
      <c r="T71" s="10"/>
      <c r="U71" s="10"/>
      <c r="V71" s="10"/>
      <c r="W71" s="10"/>
    </row>
    <row r="72" spans="1:23" ht="15.75" customHeight="1">
      <c r="A72" s="10"/>
      <c r="B72" s="10" t="s">
        <v>177</v>
      </c>
      <c r="C72" s="30">
        <v>0.103901601</v>
      </c>
      <c r="D72" s="10"/>
      <c r="E72" s="16" t="s">
        <v>178</v>
      </c>
      <c r="F72" s="10" t="s">
        <v>9</v>
      </c>
      <c r="G72" s="17" t="s">
        <v>179</v>
      </c>
      <c r="H72" s="18" t="s">
        <v>12</v>
      </c>
      <c r="I72" s="18">
        <v>5</v>
      </c>
      <c r="J72" s="19" t="s">
        <v>13</v>
      </c>
      <c r="K72" s="10"/>
      <c r="L72" s="10"/>
      <c r="M72" s="10"/>
      <c r="N72" s="10"/>
      <c r="O72" s="10"/>
      <c r="P72" s="10"/>
      <c r="Q72" s="10"/>
      <c r="R72" s="10"/>
      <c r="S72" s="10"/>
      <c r="T72" s="10"/>
      <c r="U72" s="10"/>
      <c r="V72" s="10"/>
      <c r="W72" s="10"/>
    </row>
    <row r="73" spans="1:23" ht="15.75" customHeight="1">
      <c r="A73" s="10"/>
      <c r="B73" s="10" t="s">
        <v>180</v>
      </c>
      <c r="C73" s="30">
        <v>0.99237619899999996</v>
      </c>
      <c r="D73" s="10"/>
      <c r="E73" s="16" t="s">
        <v>102</v>
      </c>
      <c r="F73" s="10" t="s">
        <v>9</v>
      </c>
      <c r="G73" s="17" t="s">
        <v>129</v>
      </c>
      <c r="H73" s="18" t="s">
        <v>12</v>
      </c>
      <c r="I73" s="18">
        <v>14</v>
      </c>
      <c r="J73" s="19" t="s">
        <v>13</v>
      </c>
      <c r="K73" s="10"/>
      <c r="L73" s="10"/>
      <c r="M73" s="10"/>
      <c r="N73" s="10"/>
      <c r="O73" s="10"/>
      <c r="P73" s="10"/>
      <c r="Q73" s="10"/>
      <c r="R73" s="10"/>
      <c r="S73" s="10"/>
      <c r="T73" s="10"/>
      <c r="U73" s="10"/>
      <c r="V73" s="10"/>
      <c r="W73" s="10"/>
    </row>
    <row r="74" spans="1:23" ht="15.75" customHeight="1">
      <c r="A74" s="10"/>
      <c r="B74" s="10" t="s">
        <v>181</v>
      </c>
      <c r="C74" s="30">
        <v>1.3446274549999999</v>
      </c>
      <c r="D74" s="10"/>
      <c r="E74" s="16" t="s">
        <v>67</v>
      </c>
      <c r="F74" s="10" t="s">
        <v>9</v>
      </c>
      <c r="G74" s="17" t="s">
        <v>182</v>
      </c>
      <c r="H74" s="18" t="s">
        <v>12</v>
      </c>
      <c r="I74" s="18">
        <v>15</v>
      </c>
      <c r="J74" s="19" t="s">
        <v>13</v>
      </c>
      <c r="K74" s="10"/>
      <c r="L74" s="10"/>
      <c r="M74" s="10"/>
      <c r="N74" s="10"/>
      <c r="O74" s="10"/>
      <c r="P74" s="10"/>
      <c r="Q74" s="10"/>
      <c r="R74" s="10"/>
      <c r="S74" s="10"/>
      <c r="T74" s="10"/>
      <c r="U74" s="10"/>
      <c r="V74" s="10"/>
      <c r="W74" s="10"/>
    </row>
    <row r="75" spans="1:23" ht="15.75" customHeight="1">
      <c r="A75" s="10"/>
      <c r="B75" s="10" t="s">
        <v>183</v>
      </c>
      <c r="C75" s="30">
        <v>2.1844107460000002</v>
      </c>
      <c r="D75" s="10"/>
      <c r="E75" s="16" t="s">
        <v>75</v>
      </c>
      <c r="F75" s="10" t="s">
        <v>9</v>
      </c>
      <c r="G75" s="17" t="s">
        <v>51</v>
      </c>
      <c r="H75" s="18" t="s">
        <v>12</v>
      </c>
      <c r="I75" s="18">
        <v>16</v>
      </c>
      <c r="J75" s="19" t="s">
        <v>13</v>
      </c>
      <c r="K75" s="10"/>
      <c r="L75" s="10"/>
      <c r="M75" s="10"/>
      <c r="N75" s="10"/>
      <c r="O75" s="10"/>
      <c r="P75" s="10"/>
      <c r="Q75" s="10"/>
      <c r="R75" s="10"/>
      <c r="S75" s="10"/>
      <c r="T75" s="10"/>
      <c r="U75" s="10"/>
      <c r="V75" s="10"/>
      <c r="W75" s="10"/>
    </row>
    <row r="76" spans="1:23" ht="15.75" customHeight="1">
      <c r="A76" s="10"/>
      <c r="B76" s="10" t="s">
        <v>184</v>
      </c>
      <c r="C76" s="30">
        <v>13.539883789999999</v>
      </c>
      <c r="D76" s="10"/>
      <c r="E76" s="16" t="s">
        <v>185</v>
      </c>
      <c r="F76" s="10" t="s">
        <v>9</v>
      </c>
      <c r="G76" s="17" t="s">
        <v>33</v>
      </c>
      <c r="H76" s="18" t="s">
        <v>12</v>
      </c>
      <c r="I76" s="18">
        <v>18</v>
      </c>
      <c r="J76" s="19" t="s">
        <v>13</v>
      </c>
      <c r="K76" s="10"/>
      <c r="L76" s="10"/>
      <c r="M76" s="10"/>
      <c r="N76" s="10"/>
      <c r="O76" s="10"/>
      <c r="P76" s="10"/>
      <c r="Q76" s="10"/>
      <c r="R76" s="10"/>
      <c r="S76" s="10"/>
      <c r="T76" s="10"/>
      <c r="U76" s="10"/>
      <c r="V76" s="10"/>
      <c r="W76" s="10"/>
    </row>
    <row r="77" spans="1:23" ht="15.75" customHeight="1">
      <c r="A77" s="10"/>
      <c r="B77" s="10" t="s">
        <v>186</v>
      </c>
      <c r="C77" s="30">
        <v>2.2749277810000001</v>
      </c>
      <c r="D77" s="10"/>
      <c r="E77" s="16" t="s">
        <v>19</v>
      </c>
      <c r="F77" s="10" t="s">
        <v>9</v>
      </c>
      <c r="G77" s="17" t="s">
        <v>96</v>
      </c>
      <c r="H77" s="18" t="s">
        <v>12</v>
      </c>
      <c r="I77" s="18">
        <v>11</v>
      </c>
      <c r="J77" s="19" t="s">
        <v>187</v>
      </c>
      <c r="K77" s="10"/>
      <c r="L77" s="10"/>
      <c r="M77" s="10"/>
      <c r="N77" s="10"/>
      <c r="O77" s="10"/>
      <c r="P77" s="10"/>
      <c r="Q77" s="10"/>
      <c r="R77" s="10"/>
      <c r="S77" s="10"/>
      <c r="T77" s="10"/>
      <c r="U77" s="10"/>
      <c r="V77" s="10"/>
      <c r="W77" s="10"/>
    </row>
    <row r="78" spans="1:23" ht="15.75" customHeight="1">
      <c r="A78" s="10"/>
      <c r="B78" s="10" t="s">
        <v>188</v>
      </c>
      <c r="C78" s="30">
        <v>26.47241803</v>
      </c>
      <c r="D78" s="10"/>
      <c r="E78" s="16" t="s">
        <v>11</v>
      </c>
      <c r="F78" s="10" t="s">
        <v>9</v>
      </c>
      <c r="G78" s="17" t="s">
        <v>75</v>
      </c>
      <c r="H78" s="18" t="s">
        <v>12</v>
      </c>
      <c r="I78" s="18">
        <v>18</v>
      </c>
      <c r="J78" s="19" t="s">
        <v>13</v>
      </c>
      <c r="K78" s="10"/>
      <c r="L78" s="10"/>
      <c r="M78" s="10"/>
      <c r="N78" s="10"/>
      <c r="O78" s="10"/>
      <c r="P78" s="10"/>
      <c r="Q78" s="10"/>
      <c r="R78" s="10"/>
      <c r="S78" s="10"/>
      <c r="T78" s="10"/>
      <c r="U78" s="10"/>
      <c r="V78" s="10"/>
      <c r="W78" s="10"/>
    </row>
    <row r="79" spans="1:23" ht="15.75" customHeight="1">
      <c r="A79" s="10"/>
      <c r="B79" s="10" t="s">
        <v>189</v>
      </c>
      <c r="C79" s="30">
        <v>9.3496815360000003</v>
      </c>
      <c r="D79" s="10"/>
      <c r="E79" s="16" t="s">
        <v>105</v>
      </c>
      <c r="F79" s="10" t="s">
        <v>9</v>
      </c>
      <c r="G79" s="17" t="s">
        <v>190</v>
      </c>
      <c r="H79" s="18" t="s">
        <v>12</v>
      </c>
      <c r="I79" s="18">
        <v>16</v>
      </c>
      <c r="J79" s="19" t="s">
        <v>191</v>
      </c>
      <c r="K79" s="10"/>
      <c r="L79" s="10"/>
      <c r="M79" s="10"/>
      <c r="N79" s="10"/>
      <c r="O79" s="10"/>
      <c r="P79" s="10"/>
      <c r="Q79" s="10"/>
      <c r="R79" s="10"/>
      <c r="S79" s="10"/>
      <c r="T79" s="10"/>
      <c r="U79" s="10"/>
      <c r="V79" s="10"/>
      <c r="W79" s="10"/>
    </row>
    <row r="80" spans="1:23" ht="15.75" customHeight="1">
      <c r="A80" s="10"/>
      <c r="B80" s="10" t="s">
        <v>192</v>
      </c>
      <c r="C80" s="30">
        <v>14.163747300000001</v>
      </c>
      <c r="D80" s="10"/>
      <c r="E80" s="16" t="s">
        <v>193</v>
      </c>
      <c r="F80" s="10" t="s">
        <v>9</v>
      </c>
      <c r="G80" s="17" t="s">
        <v>190</v>
      </c>
      <c r="H80" s="18" t="s">
        <v>12</v>
      </c>
      <c r="I80" s="18">
        <v>12</v>
      </c>
      <c r="J80" s="19" t="s">
        <v>13</v>
      </c>
      <c r="K80" s="10"/>
      <c r="L80" s="10"/>
      <c r="M80" s="10"/>
      <c r="N80" s="10"/>
      <c r="O80" s="10"/>
      <c r="P80" s="10"/>
      <c r="Q80" s="10"/>
      <c r="R80" s="10"/>
      <c r="S80" s="10"/>
      <c r="T80" s="10"/>
      <c r="U80" s="10"/>
      <c r="V80" s="10"/>
      <c r="W80" s="10"/>
    </row>
    <row r="81" spans="1:23" ht="15.75" customHeight="1">
      <c r="A81" s="10"/>
      <c r="B81" s="10" t="s">
        <v>194</v>
      </c>
      <c r="C81" s="30">
        <v>187.53596379999999</v>
      </c>
      <c r="D81" s="10"/>
      <c r="E81" s="16" t="s">
        <v>195</v>
      </c>
      <c r="F81" s="10" t="s">
        <v>9</v>
      </c>
      <c r="G81" s="17" t="s">
        <v>196</v>
      </c>
      <c r="H81" s="18" t="s">
        <v>12</v>
      </c>
      <c r="I81" s="18">
        <v>19</v>
      </c>
      <c r="J81" s="19" t="s">
        <v>13</v>
      </c>
      <c r="K81" s="10"/>
      <c r="L81" s="10"/>
      <c r="M81" s="10"/>
      <c r="N81" s="10"/>
      <c r="O81" s="10"/>
      <c r="P81" s="10"/>
      <c r="Q81" s="10"/>
      <c r="R81" s="10"/>
      <c r="S81" s="10"/>
      <c r="T81" s="10"/>
      <c r="U81" s="10"/>
      <c r="V81" s="10"/>
      <c r="W81" s="10"/>
    </row>
    <row r="82" spans="1:23" ht="15.75" customHeight="1">
      <c r="A82" s="10"/>
      <c r="B82" s="10" t="s">
        <v>197</v>
      </c>
      <c r="C82" s="30">
        <v>4.5737948500000005</v>
      </c>
      <c r="D82" s="10"/>
      <c r="E82" s="16" t="s">
        <v>198</v>
      </c>
      <c r="F82" s="10" t="s">
        <v>9</v>
      </c>
      <c r="G82" s="17" t="s">
        <v>199</v>
      </c>
      <c r="H82" s="18" t="s">
        <v>12</v>
      </c>
      <c r="I82" s="18">
        <v>17</v>
      </c>
      <c r="J82" s="19" t="s">
        <v>200</v>
      </c>
      <c r="K82" s="10"/>
      <c r="L82" s="10"/>
      <c r="M82" s="10"/>
      <c r="N82" s="10"/>
      <c r="O82" s="10"/>
      <c r="P82" s="10"/>
      <c r="Q82" s="10"/>
      <c r="R82" s="10"/>
      <c r="S82" s="10"/>
      <c r="T82" s="10"/>
      <c r="U82" s="10"/>
      <c r="V82" s="10"/>
      <c r="W82" s="10"/>
    </row>
    <row r="83" spans="1:23" ht="15.75" customHeight="1">
      <c r="A83" s="10"/>
      <c r="B83" s="10" t="s">
        <v>201</v>
      </c>
      <c r="C83" s="30">
        <v>4.7915798839999999</v>
      </c>
      <c r="D83" s="10"/>
      <c r="E83" s="16" t="s">
        <v>202</v>
      </c>
      <c r="F83" s="10" t="s">
        <v>9</v>
      </c>
      <c r="G83" s="17" t="s">
        <v>36</v>
      </c>
      <c r="H83" s="18" t="s">
        <v>12</v>
      </c>
      <c r="I83" s="18">
        <v>17</v>
      </c>
      <c r="J83" s="19" t="s">
        <v>203</v>
      </c>
      <c r="K83" s="10"/>
      <c r="L83" s="10"/>
      <c r="M83" s="10"/>
      <c r="N83" s="10"/>
      <c r="O83" s="10"/>
      <c r="P83" s="10"/>
      <c r="Q83" s="10"/>
      <c r="R83" s="10"/>
      <c r="S83" s="10"/>
      <c r="T83" s="10"/>
      <c r="U83" s="10"/>
      <c r="V83" s="10"/>
      <c r="W83" s="10"/>
    </row>
    <row r="84" spans="1:23" ht="15.75" customHeight="1">
      <c r="A84" s="10"/>
      <c r="B84" s="10" t="s">
        <v>204</v>
      </c>
      <c r="C84" s="30">
        <v>7.3054596099999998</v>
      </c>
      <c r="D84" s="10"/>
      <c r="E84" s="16" t="s">
        <v>18</v>
      </c>
      <c r="F84" s="10" t="s">
        <v>9</v>
      </c>
      <c r="G84" s="17" t="s">
        <v>205</v>
      </c>
      <c r="H84" s="18" t="s">
        <v>12</v>
      </c>
      <c r="I84" s="18">
        <v>12</v>
      </c>
      <c r="J84" s="19" t="s">
        <v>206</v>
      </c>
      <c r="K84" s="10"/>
      <c r="L84" s="10"/>
      <c r="M84" s="10"/>
      <c r="N84" s="10"/>
      <c r="O84" s="10"/>
      <c r="P84" s="10"/>
      <c r="Q84" s="10"/>
      <c r="R84" s="10"/>
      <c r="S84" s="10"/>
      <c r="T84" s="10"/>
      <c r="U84" s="10"/>
      <c r="V84" s="10"/>
      <c r="W84" s="10"/>
    </row>
    <row r="85" spans="1:23" ht="15.75" customHeight="1">
      <c r="A85" s="10"/>
      <c r="B85" s="10" t="s">
        <v>207</v>
      </c>
      <c r="C85" s="30">
        <v>283.27080389999998</v>
      </c>
      <c r="D85" s="10"/>
      <c r="E85" s="16" t="s">
        <v>208</v>
      </c>
      <c r="F85" s="10" t="s">
        <v>9</v>
      </c>
      <c r="G85" s="17" t="s">
        <v>59</v>
      </c>
      <c r="H85" s="18" t="s">
        <v>12</v>
      </c>
      <c r="I85" s="18">
        <v>18</v>
      </c>
      <c r="J85" s="19" t="s">
        <v>209</v>
      </c>
      <c r="K85" s="10"/>
      <c r="L85" s="10"/>
      <c r="M85" s="10"/>
      <c r="N85" s="10"/>
      <c r="O85" s="10"/>
      <c r="P85" s="10"/>
      <c r="Q85" s="10"/>
      <c r="R85" s="10"/>
      <c r="S85" s="10"/>
      <c r="T85" s="10"/>
      <c r="U85" s="10"/>
      <c r="V85" s="10"/>
      <c r="W85" s="10"/>
    </row>
    <row r="86" spans="1:23" ht="15.75" customHeight="1">
      <c r="A86" s="10"/>
      <c r="B86" s="10" t="s">
        <v>210</v>
      </c>
      <c r="C86" s="30">
        <v>18.41191289</v>
      </c>
      <c r="D86" s="10"/>
      <c r="E86" s="16" t="s">
        <v>60</v>
      </c>
      <c r="F86" s="10" t="s">
        <v>9</v>
      </c>
      <c r="G86" s="17" t="s">
        <v>211</v>
      </c>
      <c r="H86" s="18" t="s">
        <v>12</v>
      </c>
      <c r="I86" s="18">
        <v>18</v>
      </c>
      <c r="J86" s="19" t="s">
        <v>212</v>
      </c>
      <c r="K86" s="10"/>
      <c r="L86" s="10"/>
      <c r="M86" s="10"/>
      <c r="N86" s="10"/>
      <c r="O86" s="10"/>
      <c r="P86" s="10"/>
      <c r="Q86" s="10"/>
      <c r="R86" s="10"/>
      <c r="S86" s="10"/>
      <c r="T86" s="10"/>
      <c r="U86" s="10"/>
      <c r="V86" s="10"/>
      <c r="W86" s="10"/>
    </row>
    <row r="87" spans="1:23" ht="15.75" customHeight="1">
      <c r="A87" s="10"/>
      <c r="B87" s="10" t="s">
        <v>213</v>
      </c>
      <c r="C87" s="30">
        <v>3.7676937110000002</v>
      </c>
      <c r="D87" s="10"/>
      <c r="E87" s="16" t="s">
        <v>33</v>
      </c>
      <c r="F87" s="10" t="s">
        <v>9</v>
      </c>
      <c r="G87" s="17" t="s">
        <v>147</v>
      </c>
      <c r="H87" s="18" t="s">
        <v>12</v>
      </c>
      <c r="I87" s="18">
        <v>9</v>
      </c>
      <c r="J87" s="19" t="s">
        <v>214</v>
      </c>
      <c r="K87" s="10"/>
      <c r="L87" s="10"/>
      <c r="M87" s="10"/>
      <c r="N87" s="10"/>
      <c r="O87" s="10"/>
      <c r="P87" s="10"/>
      <c r="Q87" s="10"/>
      <c r="R87" s="10"/>
      <c r="S87" s="10"/>
      <c r="T87" s="10"/>
      <c r="U87" s="10"/>
      <c r="V87" s="10"/>
      <c r="W87" s="10"/>
    </row>
    <row r="88" spans="1:23" ht="15.75" customHeight="1">
      <c r="A88" s="10"/>
      <c r="B88" s="10" t="s">
        <v>215</v>
      </c>
      <c r="C88" s="30">
        <v>33.291915209999999</v>
      </c>
      <c r="D88" s="10"/>
      <c r="E88" s="16" t="s">
        <v>107</v>
      </c>
      <c r="F88" s="10" t="s">
        <v>9</v>
      </c>
      <c r="G88" s="17" t="s">
        <v>216</v>
      </c>
      <c r="H88" s="18" t="s">
        <v>12</v>
      </c>
      <c r="I88" s="18">
        <v>17</v>
      </c>
      <c r="J88" s="19" t="s">
        <v>13</v>
      </c>
      <c r="K88" s="10"/>
      <c r="L88" s="10"/>
      <c r="M88" s="10"/>
      <c r="N88" s="10"/>
      <c r="O88" s="10"/>
      <c r="P88" s="10"/>
      <c r="Q88" s="10"/>
      <c r="R88" s="10"/>
      <c r="S88" s="10"/>
      <c r="T88" s="10"/>
      <c r="U88" s="10"/>
      <c r="V88" s="10"/>
      <c r="W88" s="10"/>
    </row>
    <row r="89" spans="1:23" ht="15.75" customHeight="1">
      <c r="A89" s="10"/>
      <c r="B89" s="10" t="s">
        <v>217</v>
      </c>
      <c r="C89" s="30">
        <v>1.980098666</v>
      </c>
      <c r="D89" s="10"/>
      <c r="E89" s="16" t="s">
        <v>218</v>
      </c>
      <c r="F89" s="10" t="s">
        <v>9</v>
      </c>
      <c r="G89" s="17" t="s">
        <v>219</v>
      </c>
      <c r="H89" s="18" t="s">
        <v>12</v>
      </c>
      <c r="I89" s="18">
        <v>16</v>
      </c>
      <c r="J89" s="19" t="s">
        <v>220</v>
      </c>
      <c r="K89" s="10"/>
      <c r="L89" s="10"/>
      <c r="M89" s="10"/>
      <c r="N89" s="10"/>
      <c r="O89" s="10"/>
      <c r="P89" s="10"/>
      <c r="Q89" s="10"/>
      <c r="R89" s="10"/>
      <c r="S89" s="10"/>
      <c r="T89" s="10"/>
      <c r="U89" s="10"/>
      <c r="V89" s="10"/>
      <c r="W89" s="10"/>
    </row>
    <row r="90" spans="1:23" ht="15.75" customHeight="1">
      <c r="A90" s="10"/>
      <c r="B90" s="10" t="s">
        <v>221</v>
      </c>
      <c r="C90" s="30">
        <v>165.63087419999999</v>
      </c>
      <c r="D90" s="10"/>
      <c r="E90" s="16" t="s">
        <v>222</v>
      </c>
      <c r="F90" s="10" t="s">
        <v>9</v>
      </c>
      <c r="G90" s="17" t="s">
        <v>223</v>
      </c>
      <c r="H90" s="18" t="s">
        <v>12</v>
      </c>
      <c r="I90" s="18">
        <v>18</v>
      </c>
      <c r="J90" s="19" t="s">
        <v>13</v>
      </c>
      <c r="K90" s="10"/>
      <c r="L90" s="10"/>
      <c r="M90" s="10"/>
      <c r="N90" s="10"/>
      <c r="O90" s="10"/>
      <c r="P90" s="10"/>
      <c r="Q90" s="10"/>
      <c r="R90" s="10"/>
      <c r="S90" s="10"/>
      <c r="T90" s="10"/>
      <c r="U90" s="10"/>
      <c r="V90" s="10"/>
      <c r="W90" s="10"/>
    </row>
    <row r="91" spans="1:23" ht="15.75" customHeight="1">
      <c r="A91" s="10"/>
      <c r="B91" s="10" t="s">
        <v>224</v>
      </c>
      <c r="C91" s="30">
        <v>6.1050953110000004</v>
      </c>
      <c r="D91" s="10"/>
      <c r="E91" s="16" t="s">
        <v>225</v>
      </c>
      <c r="F91" s="10" t="s">
        <v>9</v>
      </c>
      <c r="G91" s="17" t="s">
        <v>211</v>
      </c>
      <c r="H91" s="18" t="s">
        <v>12</v>
      </c>
      <c r="I91" s="18">
        <v>17</v>
      </c>
      <c r="J91" s="19" t="s">
        <v>226</v>
      </c>
      <c r="K91" s="10"/>
      <c r="L91" s="10"/>
      <c r="M91" s="10"/>
      <c r="N91" s="10"/>
      <c r="O91" s="10"/>
      <c r="P91" s="10"/>
      <c r="Q91" s="10"/>
      <c r="R91" s="10"/>
      <c r="S91" s="10"/>
      <c r="T91" s="10"/>
      <c r="U91" s="10"/>
      <c r="V91" s="10"/>
      <c r="W91" s="10"/>
    </row>
    <row r="92" spans="1:23" ht="15.75" customHeight="1">
      <c r="A92" s="10"/>
      <c r="B92" s="10" t="s">
        <v>227</v>
      </c>
      <c r="C92" s="30">
        <v>97.611494879999995</v>
      </c>
      <c r="D92" s="10"/>
      <c r="E92" s="16" t="s">
        <v>81</v>
      </c>
      <c r="F92" s="10" t="s">
        <v>9</v>
      </c>
      <c r="G92" s="17" t="s">
        <v>77</v>
      </c>
      <c r="H92" s="18" t="s">
        <v>12</v>
      </c>
      <c r="I92" s="18">
        <v>17</v>
      </c>
      <c r="J92" s="19" t="s">
        <v>13</v>
      </c>
      <c r="K92" s="10"/>
      <c r="L92" s="10"/>
      <c r="M92" s="10"/>
      <c r="N92" s="10"/>
      <c r="O92" s="10"/>
      <c r="P92" s="10"/>
      <c r="Q92" s="10"/>
      <c r="R92" s="10"/>
      <c r="S92" s="10"/>
      <c r="T92" s="10"/>
      <c r="U92" s="10"/>
      <c r="V92" s="10"/>
      <c r="W92" s="10"/>
    </row>
    <row r="93" spans="1:23" ht="15.75" customHeight="1">
      <c r="A93" s="10"/>
      <c r="B93" s="10" t="s">
        <v>228</v>
      </c>
      <c r="C93" s="30">
        <v>1.068012738</v>
      </c>
      <c r="D93" s="10"/>
      <c r="E93" s="16" t="s">
        <v>98</v>
      </c>
      <c r="F93" s="10" t="s">
        <v>9</v>
      </c>
      <c r="G93" s="17" t="s">
        <v>229</v>
      </c>
      <c r="H93" s="18" t="s">
        <v>12</v>
      </c>
      <c r="I93" s="18">
        <v>12</v>
      </c>
      <c r="J93" s="19" t="s">
        <v>230</v>
      </c>
      <c r="K93" s="10"/>
      <c r="L93" s="10"/>
      <c r="M93" s="10"/>
      <c r="N93" s="10"/>
      <c r="O93" s="10"/>
      <c r="P93" s="10"/>
      <c r="Q93" s="10"/>
      <c r="R93" s="10"/>
      <c r="S93" s="10"/>
      <c r="T93" s="10"/>
      <c r="U93" s="10"/>
      <c r="V93" s="10"/>
      <c r="W93" s="10"/>
    </row>
    <row r="94" spans="1:23" ht="15.75" customHeight="1">
      <c r="A94" s="10"/>
      <c r="B94" s="10" t="s">
        <v>231</v>
      </c>
      <c r="C94" s="30">
        <v>121.97035289999999</v>
      </c>
      <c r="D94" s="10"/>
      <c r="E94" s="16" t="s">
        <v>232</v>
      </c>
      <c r="F94" s="10" t="s">
        <v>9</v>
      </c>
      <c r="G94" s="17" t="s">
        <v>233</v>
      </c>
      <c r="H94" s="18" t="s">
        <v>12</v>
      </c>
      <c r="I94" s="18">
        <v>19</v>
      </c>
      <c r="J94" s="19" t="s">
        <v>13</v>
      </c>
      <c r="K94" s="10"/>
      <c r="L94" s="10"/>
      <c r="M94" s="10"/>
      <c r="N94" s="10"/>
      <c r="O94" s="10"/>
      <c r="P94" s="10"/>
      <c r="Q94" s="10"/>
      <c r="R94" s="10"/>
      <c r="S94" s="10"/>
      <c r="T94" s="10"/>
      <c r="U94" s="10"/>
      <c r="V94" s="10"/>
      <c r="W94" s="10"/>
    </row>
    <row r="95" spans="1:23" ht="15.75" customHeight="1">
      <c r="A95" s="10"/>
      <c r="B95" s="10" t="s">
        <v>234</v>
      </c>
      <c r="C95" s="30">
        <v>10.666378180000001</v>
      </c>
      <c r="D95" s="10"/>
      <c r="E95" s="16" t="s">
        <v>60</v>
      </c>
      <c r="F95" s="10" t="s">
        <v>9</v>
      </c>
      <c r="G95" s="17" t="s">
        <v>91</v>
      </c>
      <c r="H95" s="18" t="s">
        <v>12</v>
      </c>
      <c r="I95" s="18">
        <v>17</v>
      </c>
      <c r="J95" s="19" t="s">
        <v>235</v>
      </c>
      <c r="K95" s="10"/>
      <c r="L95" s="10"/>
      <c r="M95" s="10"/>
      <c r="N95" s="10"/>
      <c r="O95" s="10"/>
      <c r="P95" s="10"/>
      <c r="Q95" s="10"/>
      <c r="R95" s="10"/>
      <c r="S95" s="10"/>
      <c r="T95" s="10"/>
      <c r="U95" s="10"/>
      <c r="V95" s="10"/>
      <c r="W95" s="10"/>
    </row>
    <row r="96" spans="1:23" ht="15.75" customHeight="1">
      <c r="A96" s="10"/>
      <c r="B96" s="10" t="s">
        <v>236</v>
      </c>
      <c r="C96" s="30">
        <v>17.26515165</v>
      </c>
      <c r="D96" s="10"/>
      <c r="E96" s="16" t="s">
        <v>113</v>
      </c>
      <c r="F96" s="10" t="s">
        <v>9</v>
      </c>
      <c r="G96" s="17" t="s">
        <v>50</v>
      </c>
      <c r="H96" s="18" t="s">
        <v>12</v>
      </c>
      <c r="I96" s="18">
        <v>16</v>
      </c>
      <c r="J96" s="19" t="s">
        <v>13</v>
      </c>
      <c r="K96" s="10"/>
      <c r="L96" s="10"/>
      <c r="M96" s="10"/>
      <c r="N96" s="10"/>
      <c r="O96" s="10"/>
      <c r="P96" s="10"/>
      <c r="Q96" s="10"/>
      <c r="R96" s="10"/>
      <c r="S96" s="10"/>
      <c r="T96" s="10"/>
      <c r="U96" s="10"/>
      <c r="V96" s="10"/>
      <c r="W96" s="10"/>
    </row>
    <row r="97" spans="1:23" ht="15.75" customHeight="1">
      <c r="A97" s="10"/>
      <c r="B97" s="10" t="s">
        <v>237</v>
      </c>
      <c r="C97" s="30">
        <v>9.3868730310000004</v>
      </c>
      <c r="D97" s="10"/>
      <c r="E97" s="16" t="s">
        <v>238</v>
      </c>
      <c r="F97" s="10" t="s">
        <v>9</v>
      </c>
      <c r="G97" s="17" t="s">
        <v>67</v>
      </c>
      <c r="H97" s="18" t="s">
        <v>12</v>
      </c>
      <c r="I97" s="18">
        <v>11</v>
      </c>
      <c r="J97" s="19" t="s">
        <v>239</v>
      </c>
      <c r="K97" s="10"/>
      <c r="L97" s="10"/>
      <c r="M97" s="10"/>
      <c r="N97" s="10"/>
      <c r="O97" s="10"/>
      <c r="P97" s="10"/>
      <c r="Q97" s="10"/>
      <c r="R97" s="10"/>
      <c r="S97" s="10"/>
      <c r="T97" s="10"/>
      <c r="U97" s="10"/>
      <c r="V97" s="10"/>
      <c r="W97" s="10"/>
    </row>
    <row r="98" spans="1:23" ht="15.75" customHeight="1">
      <c r="A98" s="10"/>
      <c r="B98" s="10" t="s">
        <v>240</v>
      </c>
      <c r="C98" s="30">
        <v>4.2904755320000003</v>
      </c>
      <c r="D98" s="10"/>
      <c r="E98" s="16" t="s">
        <v>152</v>
      </c>
      <c r="F98" s="10" t="s">
        <v>9</v>
      </c>
      <c r="G98" s="17" t="s">
        <v>136</v>
      </c>
      <c r="H98" s="18" t="s">
        <v>12</v>
      </c>
      <c r="I98" s="18">
        <v>15</v>
      </c>
      <c r="J98" s="19" t="s">
        <v>13</v>
      </c>
      <c r="K98" s="10"/>
      <c r="L98" s="10"/>
      <c r="M98" s="10"/>
      <c r="N98" s="10"/>
      <c r="O98" s="10"/>
      <c r="P98" s="10"/>
      <c r="Q98" s="10"/>
      <c r="R98" s="10"/>
      <c r="S98" s="10"/>
      <c r="T98" s="10"/>
      <c r="U98" s="10"/>
      <c r="V98" s="10"/>
      <c r="W98" s="10"/>
    </row>
    <row r="99" spans="1:23" ht="15.75" customHeight="1">
      <c r="A99" s="10"/>
      <c r="B99" s="10" t="s">
        <v>241</v>
      </c>
      <c r="C99" s="30">
        <v>36.213134250000003</v>
      </c>
      <c r="D99" s="10"/>
      <c r="E99" s="16" t="s">
        <v>107</v>
      </c>
      <c r="F99" s="10" t="s">
        <v>9</v>
      </c>
      <c r="G99" s="17" t="s">
        <v>202</v>
      </c>
      <c r="H99" s="18" t="s">
        <v>12</v>
      </c>
      <c r="I99" s="18">
        <v>14</v>
      </c>
      <c r="J99" s="19" t="s">
        <v>13</v>
      </c>
      <c r="K99" s="10"/>
      <c r="L99" s="10"/>
      <c r="M99" s="10"/>
      <c r="N99" s="10"/>
      <c r="O99" s="10"/>
      <c r="P99" s="10"/>
      <c r="Q99" s="10"/>
      <c r="R99" s="10"/>
      <c r="S99" s="10"/>
      <c r="T99" s="10"/>
      <c r="U99" s="10"/>
      <c r="V99" s="10"/>
      <c r="W99" s="10"/>
    </row>
    <row r="100" spans="1:23" ht="15.75" customHeight="1">
      <c r="A100" s="10"/>
      <c r="B100" s="10" t="s">
        <v>242</v>
      </c>
      <c r="C100" s="30">
        <v>70.130974969999997</v>
      </c>
      <c r="D100" s="10"/>
      <c r="E100" s="16" t="s">
        <v>243</v>
      </c>
      <c r="F100" s="10" t="s">
        <v>9</v>
      </c>
      <c r="G100" s="17" t="s">
        <v>77</v>
      </c>
      <c r="H100" s="18" t="s">
        <v>12</v>
      </c>
      <c r="I100" s="18">
        <v>18</v>
      </c>
      <c r="J100" s="19" t="s">
        <v>13</v>
      </c>
      <c r="K100" s="10"/>
      <c r="L100" s="10"/>
      <c r="M100" s="10"/>
      <c r="N100" s="10"/>
      <c r="O100" s="10"/>
      <c r="P100" s="10"/>
      <c r="Q100" s="10"/>
      <c r="R100" s="10"/>
      <c r="S100" s="10"/>
      <c r="T100" s="10"/>
      <c r="U100" s="10"/>
      <c r="V100" s="10"/>
      <c r="W100" s="10"/>
    </row>
    <row r="101" spans="1:23" ht="15.75" customHeight="1">
      <c r="A101" s="10"/>
      <c r="B101" s="10" t="s">
        <v>244</v>
      </c>
      <c r="C101" s="30">
        <v>4.3647862000000002</v>
      </c>
      <c r="D101" s="10"/>
      <c r="E101" s="16" t="s">
        <v>225</v>
      </c>
      <c r="F101" s="10" t="s">
        <v>9</v>
      </c>
      <c r="G101" s="17" t="s">
        <v>47</v>
      </c>
      <c r="H101" s="18" t="s">
        <v>12</v>
      </c>
      <c r="I101" s="18">
        <v>12</v>
      </c>
      <c r="J101" s="19" t="s">
        <v>245</v>
      </c>
      <c r="K101" s="10"/>
      <c r="L101" s="10"/>
      <c r="M101" s="10"/>
      <c r="N101" s="10"/>
      <c r="O101" s="10"/>
      <c r="P101" s="10"/>
      <c r="Q101" s="10"/>
      <c r="R101" s="10"/>
      <c r="S101" s="10"/>
      <c r="T101" s="10"/>
      <c r="U101" s="10"/>
      <c r="V101" s="10"/>
      <c r="W101" s="10"/>
    </row>
    <row r="102" spans="1:23" ht="15.75" customHeight="1">
      <c r="A102" s="10"/>
      <c r="B102" s="10" t="s">
        <v>246</v>
      </c>
      <c r="C102" s="30">
        <v>25.979545089999998</v>
      </c>
      <c r="D102" s="10"/>
      <c r="E102" s="16" t="s">
        <v>247</v>
      </c>
      <c r="F102" s="10" t="s">
        <v>9</v>
      </c>
      <c r="G102" s="17" t="s">
        <v>248</v>
      </c>
      <c r="H102" s="18" t="s">
        <v>12</v>
      </c>
      <c r="I102" s="18">
        <v>18</v>
      </c>
      <c r="J102" s="19" t="s">
        <v>13</v>
      </c>
      <c r="K102" s="10"/>
      <c r="L102" s="10"/>
      <c r="M102" s="10"/>
      <c r="N102" s="10"/>
      <c r="O102" s="10"/>
      <c r="P102" s="10"/>
      <c r="Q102" s="10"/>
      <c r="R102" s="10"/>
      <c r="S102" s="10"/>
      <c r="T102" s="10"/>
      <c r="U102" s="10"/>
      <c r="V102" s="10"/>
      <c r="W102" s="10"/>
    </row>
    <row r="103" spans="1:23" ht="15.75" customHeight="1">
      <c r="A103" s="10"/>
      <c r="B103" s="10" t="s">
        <v>249</v>
      </c>
      <c r="C103" s="30">
        <v>5.9201623269999999</v>
      </c>
      <c r="D103" s="10"/>
      <c r="E103" s="16" t="s">
        <v>113</v>
      </c>
      <c r="F103" s="10" t="s">
        <v>9</v>
      </c>
      <c r="G103" s="17" t="s">
        <v>67</v>
      </c>
      <c r="H103" s="18" t="s">
        <v>12</v>
      </c>
      <c r="I103" s="18">
        <v>16</v>
      </c>
      <c r="J103" s="19" t="s">
        <v>250</v>
      </c>
      <c r="K103" s="10"/>
      <c r="L103" s="10"/>
      <c r="M103" s="10"/>
      <c r="N103" s="10"/>
      <c r="O103" s="10"/>
      <c r="P103" s="10"/>
      <c r="Q103" s="10"/>
      <c r="R103" s="10"/>
      <c r="S103" s="10"/>
      <c r="T103" s="10"/>
      <c r="U103" s="10"/>
      <c r="V103" s="10"/>
      <c r="W103" s="10"/>
    </row>
    <row r="104" spans="1:23" ht="15.75" customHeight="1">
      <c r="A104" s="10"/>
      <c r="B104" s="10" t="s">
        <v>251</v>
      </c>
      <c r="C104" s="30">
        <v>51.672902950000001</v>
      </c>
      <c r="D104" s="10"/>
      <c r="E104" s="16" t="s">
        <v>252</v>
      </c>
      <c r="F104" s="10" t="s">
        <v>9</v>
      </c>
      <c r="G104" s="17" t="s">
        <v>253</v>
      </c>
      <c r="H104" s="18" t="s">
        <v>12</v>
      </c>
      <c r="I104" s="18">
        <v>18</v>
      </c>
      <c r="J104" s="19" t="s">
        <v>13</v>
      </c>
      <c r="K104" s="10"/>
      <c r="L104" s="10"/>
      <c r="M104" s="10"/>
      <c r="N104" s="10"/>
      <c r="O104" s="10"/>
      <c r="P104" s="10"/>
      <c r="Q104" s="10"/>
      <c r="R104" s="10"/>
      <c r="S104" s="10"/>
      <c r="T104" s="10"/>
      <c r="U104" s="10"/>
      <c r="V104" s="10"/>
      <c r="W104" s="10"/>
    </row>
    <row r="105" spans="1:23" ht="15.75" customHeight="1">
      <c r="A105" s="10"/>
      <c r="B105" s="10" t="s">
        <v>254</v>
      </c>
      <c r="C105" s="30">
        <v>2.4500416629999999</v>
      </c>
      <c r="D105" s="10"/>
      <c r="E105" s="16" t="s">
        <v>35</v>
      </c>
      <c r="F105" s="10" t="s">
        <v>9</v>
      </c>
      <c r="G105" s="17" t="s">
        <v>33</v>
      </c>
      <c r="H105" s="18" t="s">
        <v>12</v>
      </c>
      <c r="I105" s="18">
        <v>12</v>
      </c>
      <c r="J105" s="19" t="s">
        <v>255</v>
      </c>
      <c r="K105" s="10"/>
      <c r="L105" s="10"/>
      <c r="M105" s="10"/>
      <c r="N105" s="10"/>
      <c r="O105" s="10"/>
      <c r="P105" s="10"/>
      <c r="Q105" s="10"/>
      <c r="R105" s="10"/>
      <c r="S105" s="10"/>
      <c r="T105" s="10"/>
      <c r="U105" s="10"/>
      <c r="V105" s="10"/>
      <c r="W105" s="10"/>
    </row>
    <row r="106" spans="1:23" ht="15.75" customHeight="1">
      <c r="A106" s="10"/>
      <c r="B106" s="10" t="s">
        <v>256</v>
      </c>
      <c r="C106" s="30">
        <v>2.6666479559999998</v>
      </c>
      <c r="D106" s="10"/>
      <c r="E106" s="16" t="s">
        <v>15</v>
      </c>
      <c r="F106" s="10" t="s">
        <v>9</v>
      </c>
      <c r="G106" s="17" t="s">
        <v>190</v>
      </c>
      <c r="H106" s="18" t="s">
        <v>12</v>
      </c>
      <c r="I106" s="18">
        <v>18</v>
      </c>
      <c r="J106" s="19" t="s">
        <v>13</v>
      </c>
      <c r="K106" s="10"/>
      <c r="L106" s="10"/>
      <c r="M106" s="10"/>
      <c r="N106" s="10"/>
      <c r="O106" s="10"/>
      <c r="P106" s="10"/>
      <c r="Q106" s="10"/>
      <c r="R106" s="10"/>
      <c r="S106" s="10"/>
      <c r="T106" s="10"/>
      <c r="U106" s="10"/>
      <c r="V106" s="10"/>
      <c r="W106" s="10"/>
    </row>
    <row r="107" spans="1:23" ht="15.75" customHeight="1">
      <c r="A107" s="10"/>
      <c r="B107" s="10" t="s">
        <v>257</v>
      </c>
      <c r="C107" s="30">
        <v>4.4980433959999999</v>
      </c>
      <c r="D107" s="10"/>
      <c r="E107" s="16" t="s">
        <v>258</v>
      </c>
      <c r="F107" s="10" t="s">
        <v>9</v>
      </c>
      <c r="G107" s="17" t="s">
        <v>73</v>
      </c>
      <c r="H107" s="18" t="s">
        <v>12</v>
      </c>
      <c r="I107" s="18">
        <v>18</v>
      </c>
      <c r="J107" s="19" t="s">
        <v>13</v>
      </c>
      <c r="K107" s="10"/>
      <c r="L107" s="10"/>
      <c r="M107" s="10"/>
      <c r="N107" s="10"/>
      <c r="O107" s="10"/>
      <c r="P107" s="10"/>
      <c r="Q107" s="10"/>
      <c r="R107" s="10"/>
      <c r="S107" s="10"/>
      <c r="T107" s="10"/>
      <c r="U107" s="10"/>
      <c r="V107" s="10"/>
      <c r="W107" s="10"/>
    </row>
    <row r="108" spans="1:23" ht="15.75" customHeight="1">
      <c r="A108" s="10"/>
      <c r="B108" s="10" t="s">
        <v>259</v>
      </c>
      <c r="C108" s="30">
        <v>12.062079580000001</v>
      </c>
      <c r="D108" s="10"/>
      <c r="E108" s="16" t="s">
        <v>77</v>
      </c>
      <c r="F108" s="10" t="s">
        <v>9</v>
      </c>
      <c r="G108" s="17" t="s">
        <v>105</v>
      </c>
      <c r="H108" s="18" t="s">
        <v>12</v>
      </c>
      <c r="I108" s="18">
        <v>17</v>
      </c>
      <c r="J108" s="19" t="s">
        <v>13</v>
      </c>
      <c r="K108" s="10"/>
      <c r="L108" s="10"/>
      <c r="M108" s="10"/>
      <c r="N108" s="10"/>
      <c r="O108" s="10"/>
      <c r="P108" s="10"/>
      <c r="Q108" s="10"/>
      <c r="R108" s="10"/>
      <c r="S108" s="10"/>
      <c r="T108" s="10"/>
      <c r="U108" s="10"/>
      <c r="V108" s="10"/>
      <c r="W108" s="10"/>
    </row>
    <row r="109" spans="1:23" ht="15.75" customHeight="1">
      <c r="A109" s="10"/>
      <c r="B109" s="10" t="s">
        <v>260</v>
      </c>
      <c r="C109" s="30">
        <v>1.2386802830000001</v>
      </c>
      <c r="D109" s="10"/>
      <c r="E109" s="16" t="s">
        <v>218</v>
      </c>
      <c r="F109" s="10" t="s">
        <v>9</v>
      </c>
      <c r="G109" s="17" t="s">
        <v>163</v>
      </c>
      <c r="H109" s="18" t="s">
        <v>12</v>
      </c>
      <c r="I109" s="18">
        <v>16</v>
      </c>
      <c r="J109" s="19" t="s">
        <v>13</v>
      </c>
      <c r="K109" s="10"/>
      <c r="L109" s="10"/>
      <c r="M109" s="10"/>
      <c r="N109" s="10"/>
      <c r="O109" s="10"/>
      <c r="P109" s="10"/>
      <c r="Q109" s="10"/>
      <c r="R109" s="10"/>
      <c r="S109" s="10"/>
      <c r="T109" s="10"/>
      <c r="U109" s="10"/>
      <c r="V109" s="10"/>
      <c r="W109" s="10"/>
    </row>
    <row r="110" spans="1:23" ht="15.75" customHeight="1">
      <c r="A110" s="10"/>
      <c r="B110" s="10" t="s">
        <v>261</v>
      </c>
      <c r="C110" s="30">
        <v>1.703943341</v>
      </c>
      <c r="D110" s="10"/>
      <c r="E110" s="16" t="s">
        <v>27</v>
      </c>
      <c r="F110" s="10" t="s">
        <v>9</v>
      </c>
      <c r="G110" s="17" t="s">
        <v>163</v>
      </c>
      <c r="H110" s="18" t="s">
        <v>12</v>
      </c>
      <c r="I110" s="18">
        <v>16</v>
      </c>
      <c r="J110" s="19" t="s">
        <v>13</v>
      </c>
      <c r="K110" s="10"/>
      <c r="L110" s="10"/>
      <c r="M110" s="10"/>
      <c r="N110" s="10"/>
      <c r="O110" s="10"/>
      <c r="P110" s="10"/>
      <c r="Q110" s="10"/>
      <c r="R110" s="10"/>
      <c r="S110" s="10"/>
      <c r="T110" s="10"/>
      <c r="U110" s="10"/>
      <c r="V110" s="10"/>
      <c r="W110" s="10"/>
    </row>
    <row r="111" spans="1:23" ht="15.75" customHeight="1">
      <c r="A111" s="10"/>
      <c r="B111" s="10" t="s">
        <v>262</v>
      </c>
      <c r="C111" s="30">
        <v>1.337287729</v>
      </c>
      <c r="D111" s="10"/>
      <c r="E111" s="16" t="s">
        <v>36</v>
      </c>
      <c r="F111" s="10" t="s">
        <v>9</v>
      </c>
      <c r="G111" s="17" t="s">
        <v>163</v>
      </c>
      <c r="H111" s="18" t="s">
        <v>12</v>
      </c>
      <c r="I111" s="18">
        <v>14</v>
      </c>
      <c r="J111" s="19" t="s">
        <v>13</v>
      </c>
      <c r="K111" s="10"/>
      <c r="L111" s="10"/>
      <c r="M111" s="10"/>
      <c r="N111" s="10"/>
      <c r="O111" s="10"/>
      <c r="P111" s="10"/>
      <c r="Q111" s="10"/>
      <c r="R111" s="10"/>
      <c r="S111" s="10"/>
      <c r="T111" s="10"/>
      <c r="U111" s="10"/>
      <c r="V111" s="10"/>
      <c r="W111" s="10"/>
    </row>
    <row r="112" spans="1:23" ht="15.75" customHeight="1">
      <c r="A112" s="10"/>
      <c r="B112" s="10" t="s">
        <v>263</v>
      </c>
      <c r="C112" s="30">
        <v>4.5372974130000001</v>
      </c>
      <c r="D112" s="10"/>
      <c r="E112" s="16" t="s">
        <v>258</v>
      </c>
      <c r="F112" s="10" t="s">
        <v>9</v>
      </c>
      <c r="G112" s="17" t="s">
        <v>264</v>
      </c>
      <c r="H112" s="18" t="s">
        <v>12</v>
      </c>
      <c r="I112" s="18">
        <v>16</v>
      </c>
      <c r="J112" s="19" t="s">
        <v>13</v>
      </c>
      <c r="K112" s="10"/>
      <c r="L112" s="10"/>
      <c r="M112" s="10"/>
      <c r="N112" s="10"/>
      <c r="O112" s="10"/>
      <c r="P112" s="10"/>
      <c r="Q112" s="10"/>
      <c r="R112" s="10"/>
      <c r="S112" s="10"/>
      <c r="T112" s="10"/>
      <c r="U112" s="10"/>
      <c r="V112" s="10"/>
      <c r="W112" s="10"/>
    </row>
    <row r="113" spans="1:23" ht="15.75" customHeight="1">
      <c r="A113" s="10"/>
      <c r="B113" s="10" t="s">
        <v>265</v>
      </c>
      <c r="C113" s="30">
        <v>1.0005322940000001</v>
      </c>
      <c r="D113" s="10"/>
      <c r="E113" s="16" t="s">
        <v>24</v>
      </c>
      <c r="F113" s="10" t="s">
        <v>9</v>
      </c>
      <c r="G113" s="17" t="s">
        <v>266</v>
      </c>
      <c r="H113" s="18" t="s">
        <v>12</v>
      </c>
      <c r="I113" s="18">
        <v>16</v>
      </c>
      <c r="J113" s="19" t="s">
        <v>13</v>
      </c>
      <c r="K113" s="10"/>
      <c r="L113" s="10"/>
      <c r="M113" s="10"/>
      <c r="N113" s="10"/>
      <c r="O113" s="10"/>
      <c r="P113" s="10"/>
      <c r="Q113" s="10"/>
      <c r="R113" s="10"/>
      <c r="S113" s="10"/>
      <c r="T113" s="10"/>
      <c r="U113" s="10"/>
      <c r="V113" s="10"/>
      <c r="W113" s="10"/>
    </row>
    <row r="114" spans="1:23" ht="15.75" customHeight="1">
      <c r="A114" s="10"/>
      <c r="B114" s="10" t="s">
        <v>267</v>
      </c>
      <c r="C114" s="30">
        <v>2.2460880200000002</v>
      </c>
      <c r="D114" s="10"/>
      <c r="E114" s="16" t="s">
        <v>268</v>
      </c>
      <c r="F114" s="10" t="s">
        <v>9</v>
      </c>
      <c r="G114" s="17" t="s">
        <v>93</v>
      </c>
      <c r="H114" s="18" t="s">
        <v>12</v>
      </c>
      <c r="I114" s="18">
        <v>16</v>
      </c>
      <c r="J114" s="19" t="s">
        <v>13</v>
      </c>
      <c r="K114" s="10"/>
      <c r="L114" s="10"/>
      <c r="M114" s="10"/>
      <c r="N114" s="10"/>
      <c r="O114" s="10"/>
      <c r="P114" s="10"/>
      <c r="Q114" s="10"/>
      <c r="R114" s="10"/>
      <c r="S114" s="10"/>
      <c r="T114" s="10"/>
      <c r="U114" s="10"/>
      <c r="V114" s="10"/>
      <c r="W114" s="10"/>
    </row>
    <row r="115" spans="1:23" ht="15.75" customHeight="1">
      <c r="A115" s="10"/>
      <c r="B115" s="10" t="s">
        <v>269</v>
      </c>
      <c r="C115" s="30">
        <v>5.6205404369999998</v>
      </c>
      <c r="D115" s="10"/>
      <c r="E115" s="16" t="s">
        <v>270</v>
      </c>
      <c r="F115" s="10" t="s">
        <v>9</v>
      </c>
      <c r="G115" s="17" t="s">
        <v>39</v>
      </c>
      <c r="H115" s="18" t="s">
        <v>12</v>
      </c>
      <c r="I115" s="18">
        <v>16</v>
      </c>
      <c r="J115" s="19" t="s">
        <v>13</v>
      </c>
      <c r="K115" s="10"/>
      <c r="L115" s="10"/>
      <c r="M115" s="10"/>
      <c r="N115" s="10"/>
      <c r="O115" s="10"/>
      <c r="P115" s="10"/>
      <c r="Q115" s="10"/>
      <c r="R115" s="10"/>
      <c r="S115" s="10"/>
      <c r="T115" s="10"/>
      <c r="U115" s="10"/>
      <c r="V115" s="10"/>
      <c r="W115" s="10"/>
    </row>
    <row r="116" spans="1:23" ht="15.75" customHeight="1">
      <c r="A116" s="10"/>
      <c r="B116" s="10" t="s">
        <v>271</v>
      </c>
      <c r="C116" s="30">
        <v>10.21139698</v>
      </c>
      <c r="D116" s="10"/>
      <c r="E116" s="16" t="s">
        <v>272</v>
      </c>
      <c r="F116" s="10" t="s">
        <v>9</v>
      </c>
      <c r="G116" s="17" t="s">
        <v>75</v>
      </c>
      <c r="H116" s="18" t="s">
        <v>12</v>
      </c>
      <c r="I116" s="18">
        <v>17</v>
      </c>
      <c r="J116" s="19" t="s">
        <v>273</v>
      </c>
      <c r="K116" s="10"/>
      <c r="L116" s="10"/>
      <c r="M116" s="10"/>
      <c r="N116" s="10"/>
      <c r="O116" s="10"/>
      <c r="P116" s="10"/>
      <c r="Q116" s="10"/>
      <c r="R116" s="10"/>
      <c r="S116" s="10"/>
      <c r="T116" s="10"/>
      <c r="U116" s="10"/>
      <c r="V116" s="10"/>
      <c r="W116" s="10"/>
    </row>
    <row r="117" spans="1:23" ht="15.75" customHeight="1">
      <c r="A117" s="10"/>
      <c r="B117" s="10" t="s">
        <v>274</v>
      </c>
      <c r="C117" s="30">
        <v>2.125572977</v>
      </c>
      <c r="D117" s="10"/>
      <c r="E117" s="16" t="s">
        <v>218</v>
      </c>
      <c r="F117" s="10" t="s">
        <v>9</v>
      </c>
      <c r="G117" s="17" t="s">
        <v>275</v>
      </c>
      <c r="H117" s="18" t="s">
        <v>12</v>
      </c>
      <c r="I117" s="18">
        <v>8</v>
      </c>
      <c r="J117" s="19" t="s">
        <v>276</v>
      </c>
      <c r="K117" s="10"/>
      <c r="L117" s="10"/>
      <c r="M117" s="10"/>
      <c r="N117" s="10"/>
      <c r="O117" s="10"/>
      <c r="P117" s="10"/>
      <c r="Q117" s="10"/>
      <c r="R117" s="10"/>
      <c r="S117" s="10"/>
      <c r="T117" s="10"/>
      <c r="U117" s="10"/>
      <c r="V117" s="10"/>
      <c r="W117" s="10"/>
    </row>
    <row r="118" spans="1:23" ht="15.75" customHeight="1">
      <c r="A118" s="10"/>
      <c r="B118" s="10" t="s">
        <v>277</v>
      </c>
      <c r="C118" s="30">
        <v>3.0983675389999998</v>
      </c>
      <c r="D118" s="10"/>
      <c r="E118" s="16" t="s">
        <v>32</v>
      </c>
      <c r="F118" s="10" t="s">
        <v>9</v>
      </c>
      <c r="G118" s="17" t="s">
        <v>266</v>
      </c>
      <c r="H118" s="18" t="s">
        <v>12</v>
      </c>
      <c r="I118" s="18">
        <v>14</v>
      </c>
      <c r="J118" s="19" t="s">
        <v>13</v>
      </c>
      <c r="K118" s="10"/>
      <c r="L118" s="10"/>
      <c r="M118" s="10"/>
      <c r="N118" s="10"/>
      <c r="O118" s="10"/>
      <c r="P118" s="10"/>
      <c r="Q118" s="10"/>
      <c r="R118" s="10"/>
      <c r="S118" s="10"/>
      <c r="T118" s="10"/>
      <c r="U118" s="10"/>
      <c r="V118" s="10"/>
      <c r="W118" s="10"/>
    </row>
    <row r="119" spans="1:23" ht="15.75" customHeight="1">
      <c r="A119" s="10"/>
      <c r="B119" s="10" t="s">
        <v>278</v>
      </c>
      <c r="C119" s="30">
        <v>6.6002631210000002</v>
      </c>
      <c r="D119" s="10"/>
      <c r="E119" s="16" t="s">
        <v>279</v>
      </c>
      <c r="F119" s="10" t="s">
        <v>9</v>
      </c>
      <c r="G119" s="17" t="s">
        <v>280</v>
      </c>
      <c r="H119" s="18" t="s">
        <v>12</v>
      </c>
      <c r="I119" s="18">
        <v>15</v>
      </c>
      <c r="J119" s="19" t="s">
        <v>13</v>
      </c>
      <c r="K119" s="10"/>
      <c r="L119" s="10"/>
      <c r="M119" s="10"/>
      <c r="N119" s="10"/>
      <c r="O119" s="10"/>
      <c r="P119" s="10"/>
      <c r="Q119" s="10"/>
      <c r="R119" s="10"/>
      <c r="S119" s="10"/>
      <c r="T119" s="10"/>
      <c r="U119" s="10"/>
      <c r="V119" s="10"/>
      <c r="W119" s="10"/>
    </row>
    <row r="120" spans="1:23" ht="15.75" customHeight="1">
      <c r="A120" s="10"/>
      <c r="B120" s="10" t="s">
        <v>281</v>
      </c>
      <c r="C120" s="30">
        <v>1.305297519</v>
      </c>
      <c r="D120" s="10"/>
      <c r="E120" s="16" t="s">
        <v>27</v>
      </c>
      <c r="F120" s="10" t="s">
        <v>9</v>
      </c>
      <c r="G120" s="17" t="s">
        <v>282</v>
      </c>
      <c r="H120" s="18" t="s">
        <v>12</v>
      </c>
      <c r="I120" s="18">
        <v>14</v>
      </c>
      <c r="J120" s="19" t="s">
        <v>13</v>
      </c>
      <c r="K120" s="10"/>
      <c r="L120" s="10"/>
      <c r="M120" s="10"/>
      <c r="N120" s="10"/>
      <c r="O120" s="10"/>
      <c r="P120" s="10"/>
      <c r="Q120" s="10"/>
      <c r="R120" s="10"/>
      <c r="S120" s="10"/>
      <c r="T120" s="10"/>
      <c r="U120" s="10"/>
      <c r="V120" s="10"/>
      <c r="W120" s="10"/>
    </row>
    <row r="121" spans="1:23" ht="15.75" customHeight="1">
      <c r="A121" s="10"/>
      <c r="B121" s="10" t="s">
        <v>283</v>
      </c>
      <c r="C121" s="30">
        <v>3.1406437710000001</v>
      </c>
      <c r="D121" s="10"/>
      <c r="E121" s="16" t="s">
        <v>284</v>
      </c>
      <c r="F121" s="10" t="s">
        <v>9</v>
      </c>
      <c r="G121" s="17" t="s">
        <v>70</v>
      </c>
      <c r="H121" s="18" t="s">
        <v>12</v>
      </c>
      <c r="I121" s="18">
        <v>14</v>
      </c>
      <c r="J121" s="19" t="s">
        <v>13</v>
      </c>
      <c r="K121" s="10"/>
      <c r="L121" s="10"/>
      <c r="M121" s="10"/>
      <c r="N121" s="10"/>
      <c r="O121" s="10"/>
      <c r="P121" s="10"/>
      <c r="Q121" s="10"/>
      <c r="R121" s="10"/>
      <c r="S121" s="10"/>
      <c r="T121" s="10"/>
      <c r="U121" s="10"/>
      <c r="V121" s="10"/>
      <c r="W121" s="10"/>
    </row>
    <row r="122" spans="1:23" ht="15.75" customHeight="1">
      <c r="A122" s="10"/>
      <c r="B122" s="10" t="s">
        <v>285</v>
      </c>
      <c r="C122" s="30">
        <v>16.517212189999999</v>
      </c>
      <c r="D122" s="10"/>
      <c r="E122" s="16" t="s">
        <v>286</v>
      </c>
      <c r="F122" s="10" t="s">
        <v>9</v>
      </c>
      <c r="G122" s="17" t="s">
        <v>27</v>
      </c>
      <c r="H122" s="18" t="s">
        <v>12</v>
      </c>
      <c r="I122" s="18">
        <v>17</v>
      </c>
      <c r="J122" s="19" t="s">
        <v>13</v>
      </c>
      <c r="K122" s="10"/>
      <c r="L122" s="10"/>
      <c r="M122" s="10"/>
      <c r="N122" s="10"/>
      <c r="O122" s="10"/>
      <c r="P122" s="10"/>
      <c r="Q122" s="10"/>
      <c r="R122" s="10"/>
      <c r="S122" s="10"/>
      <c r="T122" s="10"/>
      <c r="U122" s="10"/>
      <c r="V122" s="10"/>
      <c r="W122" s="10"/>
    </row>
    <row r="123" spans="1:23" ht="15.75" customHeight="1">
      <c r="A123" s="10"/>
      <c r="B123" s="10" t="s">
        <v>287</v>
      </c>
      <c r="C123" s="30">
        <v>1.3663849669999999</v>
      </c>
      <c r="D123" s="10"/>
      <c r="E123" s="16" t="s">
        <v>288</v>
      </c>
      <c r="F123" s="10" t="s">
        <v>9</v>
      </c>
      <c r="G123" s="17" t="s">
        <v>156</v>
      </c>
      <c r="H123" s="18" t="s">
        <v>12</v>
      </c>
      <c r="I123" s="18">
        <v>15</v>
      </c>
      <c r="J123" s="19" t="s">
        <v>13</v>
      </c>
      <c r="K123" s="10"/>
      <c r="L123" s="10"/>
      <c r="M123" s="10"/>
      <c r="N123" s="10"/>
      <c r="O123" s="10"/>
      <c r="P123" s="10"/>
      <c r="Q123" s="10"/>
      <c r="R123" s="10"/>
      <c r="S123" s="10"/>
      <c r="T123" s="10"/>
      <c r="U123" s="10"/>
      <c r="V123" s="10"/>
      <c r="W123" s="10"/>
    </row>
    <row r="124" spans="1:23" ht="15.75" customHeight="1">
      <c r="A124" s="10"/>
      <c r="B124" s="10" t="s">
        <v>289</v>
      </c>
      <c r="C124" s="30">
        <v>3.9281095650000002</v>
      </c>
      <c r="D124" s="10"/>
      <c r="E124" s="16" t="s">
        <v>75</v>
      </c>
      <c r="F124" s="10" t="s">
        <v>9</v>
      </c>
      <c r="G124" s="17" t="s">
        <v>290</v>
      </c>
      <c r="H124" s="18" t="s">
        <v>12</v>
      </c>
      <c r="I124" s="18">
        <v>19</v>
      </c>
      <c r="J124" s="19" t="s">
        <v>13</v>
      </c>
      <c r="K124" s="10"/>
      <c r="L124" s="10"/>
      <c r="M124" s="10"/>
      <c r="N124" s="10"/>
      <c r="O124" s="10"/>
      <c r="P124" s="10"/>
      <c r="Q124" s="10"/>
      <c r="R124" s="10"/>
      <c r="S124" s="10"/>
      <c r="T124" s="10"/>
      <c r="U124" s="10"/>
      <c r="V124" s="10"/>
      <c r="W124" s="10"/>
    </row>
    <row r="125" spans="1:23" ht="15.75" customHeight="1">
      <c r="A125" s="10"/>
      <c r="B125" s="10" t="s">
        <v>291</v>
      </c>
      <c r="C125" s="30">
        <v>13.17476943</v>
      </c>
      <c r="D125" s="10"/>
      <c r="E125" s="16" t="s">
        <v>29</v>
      </c>
      <c r="F125" s="10" t="s">
        <v>9</v>
      </c>
      <c r="G125" s="17" t="s">
        <v>91</v>
      </c>
      <c r="H125" s="18" t="s">
        <v>12</v>
      </c>
      <c r="I125" s="18">
        <v>14</v>
      </c>
      <c r="J125" s="19" t="s">
        <v>13</v>
      </c>
      <c r="K125" s="10"/>
      <c r="L125" s="10"/>
      <c r="M125" s="10"/>
      <c r="N125" s="10"/>
      <c r="O125" s="10"/>
      <c r="P125" s="10"/>
      <c r="Q125" s="10"/>
      <c r="R125" s="10"/>
      <c r="S125" s="10"/>
      <c r="T125" s="10"/>
      <c r="U125" s="10"/>
      <c r="V125" s="10"/>
      <c r="W125" s="10"/>
    </row>
    <row r="126" spans="1:23" ht="15.75" customHeight="1">
      <c r="A126" s="10"/>
      <c r="B126" s="10" t="s">
        <v>292</v>
      </c>
      <c r="C126" s="30">
        <v>6.4218517950000003</v>
      </c>
      <c r="D126" s="10"/>
      <c r="E126" s="16" t="s">
        <v>18</v>
      </c>
      <c r="F126" s="10" t="s">
        <v>9</v>
      </c>
      <c r="G126" s="17" t="s">
        <v>68</v>
      </c>
      <c r="H126" s="18" t="s">
        <v>12</v>
      </c>
      <c r="I126" s="18">
        <v>14</v>
      </c>
      <c r="J126" s="19" t="s">
        <v>13</v>
      </c>
      <c r="K126" s="10"/>
      <c r="L126" s="10"/>
      <c r="M126" s="10"/>
      <c r="N126" s="10"/>
      <c r="O126" s="10"/>
      <c r="P126" s="10"/>
      <c r="Q126" s="10"/>
      <c r="R126" s="10"/>
      <c r="S126" s="10"/>
      <c r="T126" s="10"/>
      <c r="U126" s="10"/>
      <c r="V126" s="10"/>
      <c r="W126" s="10"/>
    </row>
    <row r="127" spans="1:23" ht="15.75" customHeight="1">
      <c r="A127" s="10"/>
      <c r="B127" s="10" t="s">
        <v>293</v>
      </c>
      <c r="C127" s="30">
        <v>111.909463</v>
      </c>
      <c r="D127" s="10"/>
      <c r="E127" s="16" t="s">
        <v>81</v>
      </c>
      <c r="F127" s="10" t="s">
        <v>9</v>
      </c>
      <c r="G127" s="17" t="s">
        <v>87</v>
      </c>
      <c r="H127" s="18" t="s">
        <v>12</v>
      </c>
      <c r="I127" s="18">
        <v>21</v>
      </c>
      <c r="J127" s="19" t="s">
        <v>13</v>
      </c>
      <c r="K127" s="10"/>
      <c r="L127" s="10"/>
      <c r="M127" s="10"/>
      <c r="N127" s="10"/>
      <c r="O127" s="10"/>
      <c r="P127" s="10"/>
      <c r="Q127" s="10"/>
      <c r="R127" s="10"/>
      <c r="S127" s="10"/>
      <c r="T127" s="10"/>
      <c r="U127" s="10"/>
      <c r="V127" s="10"/>
      <c r="W127" s="10"/>
    </row>
    <row r="128" spans="1:23" ht="15.75" customHeight="1">
      <c r="A128" s="10"/>
      <c r="B128" s="10" t="s">
        <v>294</v>
      </c>
      <c r="C128" s="30">
        <v>22.601122119999999</v>
      </c>
      <c r="D128" s="10"/>
      <c r="E128" s="16" t="s">
        <v>43</v>
      </c>
      <c r="F128" s="10" t="s">
        <v>9</v>
      </c>
      <c r="G128" s="17" t="s">
        <v>27</v>
      </c>
      <c r="H128" s="18" t="s">
        <v>12</v>
      </c>
      <c r="I128" s="18">
        <v>17</v>
      </c>
      <c r="J128" s="19" t="s">
        <v>13</v>
      </c>
      <c r="K128" s="10"/>
      <c r="L128" s="10"/>
      <c r="M128" s="10"/>
      <c r="N128" s="10"/>
      <c r="O128" s="10"/>
      <c r="P128" s="10"/>
      <c r="Q128" s="10"/>
      <c r="R128" s="10"/>
      <c r="S128" s="10"/>
      <c r="T128" s="10"/>
      <c r="U128" s="10"/>
      <c r="V128" s="10"/>
      <c r="W128" s="10"/>
    </row>
    <row r="129" spans="1:23" ht="15.75" customHeight="1">
      <c r="A129" s="10"/>
      <c r="B129" s="10" t="s">
        <v>295</v>
      </c>
      <c r="C129" s="30">
        <v>15.09511929</v>
      </c>
      <c r="D129" s="10"/>
      <c r="E129" s="16" t="s">
        <v>296</v>
      </c>
      <c r="F129" s="10" t="s">
        <v>9</v>
      </c>
      <c r="G129" s="17" t="s">
        <v>98</v>
      </c>
      <c r="H129" s="18" t="s">
        <v>12</v>
      </c>
      <c r="I129" s="18">
        <v>22</v>
      </c>
      <c r="J129" s="19" t="s">
        <v>13</v>
      </c>
      <c r="K129" s="10"/>
      <c r="L129" s="10"/>
      <c r="M129" s="10"/>
      <c r="N129" s="10"/>
      <c r="O129" s="10"/>
      <c r="P129" s="10"/>
      <c r="Q129" s="10"/>
      <c r="R129" s="10"/>
      <c r="S129" s="10"/>
      <c r="T129" s="10"/>
      <c r="U129" s="10"/>
      <c r="V129" s="10"/>
      <c r="W129" s="10"/>
    </row>
    <row r="130" spans="1:23" ht="15.75" customHeight="1">
      <c r="A130" s="10"/>
      <c r="B130" s="10" t="s">
        <v>297</v>
      </c>
      <c r="C130" s="30">
        <v>8.6356924179999996</v>
      </c>
      <c r="D130" s="10"/>
      <c r="E130" s="16" t="s">
        <v>298</v>
      </c>
      <c r="F130" s="10" t="s">
        <v>9</v>
      </c>
      <c r="G130" s="17" t="s">
        <v>19</v>
      </c>
      <c r="H130" s="18" t="s">
        <v>12</v>
      </c>
      <c r="I130" s="18">
        <v>22</v>
      </c>
      <c r="J130" s="19" t="s">
        <v>13</v>
      </c>
      <c r="K130" s="10"/>
      <c r="L130" s="10"/>
      <c r="M130" s="10"/>
      <c r="N130" s="10"/>
      <c r="O130" s="10"/>
      <c r="P130" s="10"/>
      <c r="Q130" s="10"/>
      <c r="R130" s="10"/>
      <c r="S130" s="10"/>
      <c r="T130" s="10"/>
      <c r="U130" s="10"/>
      <c r="V130" s="10"/>
      <c r="W130" s="10"/>
    </row>
    <row r="131" spans="1:23" ht="15.75" customHeight="1">
      <c r="A131" s="10"/>
      <c r="B131" s="10" t="s">
        <v>299</v>
      </c>
      <c r="C131" s="30">
        <v>10.16204302</v>
      </c>
      <c r="D131" s="10"/>
      <c r="E131" s="16" t="s">
        <v>113</v>
      </c>
      <c r="F131" s="10" t="s">
        <v>9</v>
      </c>
      <c r="G131" s="17" t="s">
        <v>268</v>
      </c>
      <c r="H131" s="18" t="s">
        <v>12</v>
      </c>
      <c r="I131" s="18">
        <v>17</v>
      </c>
      <c r="J131" s="19" t="s">
        <v>13</v>
      </c>
      <c r="K131" s="10"/>
      <c r="L131" s="10"/>
      <c r="M131" s="10"/>
      <c r="N131" s="10"/>
      <c r="O131" s="10"/>
      <c r="P131" s="10"/>
      <c r="Q131" s="10"/>
      <c r="R131" s="10"/>
      <c r="S131" s="10"/>
      <c r="T131" s="10"/>
      <c r="U131" s="10"/>
      <c r="V131" s="10"/>
      <c r="W131" s="10"/>
    </row>
    <row r="132" spans="1:23" ht="15.75" customHeight="1">
      <c r="A132" s="10"/>
      <c r="B132" s="10" t="s">
        <v>300</v>
      </c>
      <c r="C132" s="30">
        <v>22.069769430000001</v>
      </c>
      <c r="D132" s="10"/>
      <c r="E132" s="16" t="s">
        <v>296</v>
      </c>
      <c r="F132" s="10" t="s">
        <v>9</v>
      </c>
      <c r="G132" s="17" t="s">
        <v>115</v>
      </c>
      <c r="H132" s="18" t="s">
        <v>12</v>
      </c>
      <c r="I132" s="18">
        <v>17</v>
      </c>
      <c r="J132" s="19" t="s">
        <v>13</v>
      </c>
      <c r="K132" s="10"/>
      <c r="L132" s="10"/>
      <c r="M132" s="10"/>
      <c r="N132" s="10"/>
      <c r="O132" s="10"/>
      <c r="P132" s="10"/>
      <c r="Q132" s="10"/>
      <c r="R132" s="10"/>
      <c r="S132" s="10"/>
      <c r="T132" s="10"/>
      <c r="U132" s="10"/>
      <c r="V132" s="10"/>
      <c r="W132" s="10"/>
    </row>
    <row r="133" spans="1:23" ht="15.75" customHeight="1">
      <c r="A133" s="10"/>
      <c r="B133" s="10" t="s">
        <v>301</v>
      </c>
      <c r="C133" s="30">
        <v>8.0983169749999995</v>
      </c>
      <c r="D133" s="10"/>
      <c r="E133" s="16" t="s">
        <v>60</v>
      </c>
      <c r="F133" s="10" t="s">
        <v>9</v>
      </c>
      <c r="G133" s="17" t="s">
        <v>32</v>
      </c>
      <c r="H133" s="18" t="s">
        <v>12</v>
      </c>
      <c r="I133" s="18">
        <v>15</v>
      </c>
      <c r="J133" s="19" t="s">
        <v>13</v>
      </c>
      <c r="K133" s="10"/>
      <c r="L133" s="10"/>
      <c r="M133" s="10"/>
      <c r="N133" s="10"/>
      <c r="O133" s="10"/>
      <c r="P133" s="10"/>
      <c r="Q133" s="10"/>
      <c r="R133" s="10"/>
      <c r="S133" s="10"/>
      <c r="T133" s="10"/>
      <c r="U133" s="10"/>
      <c r="V133" s="10"/>
      <c r="W133" s="10"/>
    </row>
    <row r="134" spans="1:23" ht="15.75" customHeight="1">
      <c r="A134" s="10"/>
      <c r="B134" s="10" t="s">
        <v>302</v>
      </c>
      <c r="C134" s="30">
        <v>16.717392400000001</v>
      </c>
      <c r="D134" s="10"/>
      <c r="E134" s="16" t="s">
        <v>279</v>
      </c>
      <c r="F134" s="10" t="s">
        <v>9</v>
      </c>
      <c r="G134" s="17" t="s">
        <v>193</v>
      </c>
      <c r="H134" s="18" t="s">
        <v>12</v>
      </c>
      <c r="I134" s="18">
        <v>14</v>
      </c>
      <c r="J134" s="19" t="s">
        <v>13</v>
      </c>
      <c r="K134" s="10"/>
      <c r="L134" s="10"/>
      <c r="M134" s="10"/>
      <c r="N134" s="10"/>
      <c r="O134" s="10"/>
      <c r="P134" s="10"/>
      <c r="Q134" s="10"/>
      <c r="R134" s="10"/>
      <c r="S134" s="10"/>
      <c r="T134" s="10"/>
      <c r="U134" s="10"/>
      <c r="V134" s="10"/>
      <c r="W134" s="10"/>
    </row>
    <row r="135" spans="1:23" ht="15.75" customHeight="1">
      <c r="A135" s="10"/>
      <c r="B135" s="10" t="s">
        <v>303</v>
      </c>
      <c r="C135" s="30">
        <v>3.8215251339999998</v>
      </c>
      <c r="D135" s="10"/>
      <c r="E135" s="16" t="s">
        <v>272</v>
      </c>
      <c r="F135" s="10" t="s">
        <v>9</v>
      </c>
      <c r="G135" s="17" t="s">
        <v>91</v>
      </c>
      <c r="H135" s="18" t="s">
        <v>12</v>
      </c>
      <c r="I135" s="18">
        <v>14</v>
      </c>
      <c r="J135" s="19" t="s">
        <v>13</v>
      </c>
      <c r="K135" s="10"/>
      <c r="L135" s="10"/>
      <c r="M135" s="10"/>
      <c r="N135" s="10"/>
      <c r="O135" s="10"/>
      <c r="P135" s="10"/>
      <c r="Q135" s="10"/>
      <c r="R135" s="10"/>
      <c r="S135" s="10"/>
      <c r="T135" s="10"/>
      <c r="U135" s="10"/>
      <c r="V135" s="10"/>
      <c r="W135" s="10"/>
    </row>
    <row r="136" spans="1:23" ht="15.75" customHeight="1">
      <c r="A136" s="10"/>
      <c r="B136" s="10" t="s">
        <v>304</v>
      </c>
      <c r="C136" s="30">
        <v>42.258601949999999</v>
      </c>
      <c r="D136" s="10"/>
      <c r="E136" s="16" t="s">
        <v>296</v>
      </c>
      <c r="F136" s="10" t="s">
        <v>9</v>
      </c>
      <c r="G136" s="17" t="s">
        <v>305</v>
      </c>
      <c r="H136" s="18" t="s">
        <v>12</v>
      </c>
      <c r="I136" s="18">
        <v>21</v>
      </c>
      <c r="J136" s="19" t="s">
        <v>13</v>
      </c>
      <c r="K136" s="10"/>
      <c r="L136" s="10"/>
      <c r="M136" s="10"/>
      <c r="N136" s="10"/>
      <c r="O136" s="10"/>
      <c r="P136" s="10"/>
      <c r="Q136" s="10"/>
      <c r="R136" s="10"/>
      <c r="S136" s="10"/>
      <c r="T136" s="10"/>
      <c r="U136" s="10"/>
      <c r="V136" s="10"/>
      <c r="W136" s="10"/>
    </row>
    <row r="137" spans="1:23" ht="15.75" customHeight="1">
      <c r="A137" s="10"/>
      <c r="B137" s="10" t="s">
        <v>306</v>
      </c>
      <c r="C137" s="30">
        <v>23.054216329999999</v>
      </c>
      <c r="D137" s="10"/>
      <c r="E137" s="16" t="s">
        <v>79</v>
      </c>
      <c r="F137" s="10" t="s">
        <v>9</v>
      </c>
      <c r="G137" s="17" t="s">
        <v>113</v>
      </c>
      <c r="H137" s="18" t="s">
        <v>12</v>
      </c>
      <c r="I137" s="18">
        <v>18</v>
      </c>
      <c r="J137" s="19" t="s">
        <v>13</v>
      </c>
      <c r="K137" s="10"/>
      <c r="L137" s="10"/>
      <c r="M137" s="10"/>
      <c r="N137" s="10"/>
      <c r="O137" s="10"/>
      <c r="P137" s="10"/>
      <c r="Q137" s="10"/>
      <c r="R137" s="10"/>
      <c r="S137" s="10"/>
      <c r="T137" s="10"/>
      <c r="U137" s="10"/>
      <c r="V137" s="10"/>
      <c r="W137" s="10"/>
    </row>
    <row r="138" spans="1:23" ht="15.75" customHeight="1">
      <c r="A138" s="10"/>
      <c r="B138" s="10" t="s">
        <v>307</v>
      </c>
      <c r="C138" s="30">
        <v>16.038222709999999</v>
      </c>
      <c r="D138" s="10"/>
      <c r="E138" s="16" t="s">
        <v>85</v>
      </c>
      <c r="F138" s="10" t="s">
        <v>9</v>
      </c>
      <c r="G138" s="17" t="s">
        <v>18</v>
      </c>
      <c r="H138" s="18" t="s">
        <v>12</v>
      </c>
      <c r="I138" s="18">
        <v>12</v>
      </c>
      <c r="J138" s="19" t="s">
        <v>13</v>
      </c>
      <c r="K138" s="10"/>
      <c r="L138" s="10"/>
      <c r="M138" s="10"/>
      <c r="N138" s="10"/>
      <c r="O138" s="10"/>
      <c r="P138" s="10"/>
      <c r="Q138" s="10"/>
      <c r="R138" s="10"/>
      <c r="S138" s="10"/>
      <c r="T138" s="10"/>
      <c r="U138" s="10"/>
      <c r="V138" s="10"/>
      <c r="W138" s="10"/>
    </row>
    <row r="139" spans="1:23" ht="15.75" customHeight="1">
      <c r="A139" s="10"/>
      <c r="B139" s="10" t="s">
        <v>308</v>
      </c>
      <c r="C139" s="30">
        <v>94.337057360000003</v>
      </c>
      <c r="D139" s="10"/>
      <c r="E139" s="16" t="s">
        <v>309</v>
      </c>
      <c r="F139" s="10" t="s">
        <v>9</v>
      </c>
      <c r="G139" s="17" t="s">
        <v>310</v>
      </c>
      <c r="H139" s="18" t="s">
        <v>12</v>
      </c>
      <c r="I139" s="18">
        <v>13</v>
      </c>
      <c r="J139" s="19" t="s">
        <v>13</v>
      </c>
      <c r="K139" s="10"/>
      <c r="L139" s="10"/>
      <c r="M139" s="10"/>
      <c r="N139" s="10"/>
      <c r="O139" s="10"/>
      <c r="P139" s="10"/>
      <c r="Q139" s="10"/>
      <c r="R139" s="10"/>
      <c r="S139" s="10"/>
      <c r="T139" s="10"/>
      <c r="U139" s="10"/>
      <c r="V139" s="10"/>
      <c r="W139" s="10"/>
    </row>
    <row r="140" spans="1:23" ht="15.75" customHeight="1">
      <c r="A140" s="10"/>
      <c r="B140" s="10" t="s">
        <v>311</v>
      </c>
      <c r="C140" s="30">
        <v>121.6877113</v>
      </c>
      <c r="D140" s="10"/>
      <c r="E140" s="16" t="s">
        <v>81</v>
      </c>
      <c r="F140" s="10" t="s">
        <v>9</v>
      </c>
      <c r="G140" s="17" t="s">
        <v>112</v>
      </c>
      <c r="H140" s="18" t="s">
        <v>12</v>
      </c>
      <c r="I140" s="18">
        <v>11</v>
      </c>
      <c r="J140" s="19" t="s">
        <v>13</v>
      </c>
      <c r="K140" s="10"/>
      <c r="L140" s="10"/>
      <c r="M140" s="10"/>
      <c r="N140" s="10"/>
      <c r="O140" s="10"/>
      <c r="P140" s="10"/>
      <c r="Q140" s="10"/>
      <c r="R140" s="10"/>
      <c r="S140" s="10"/>
      <c r="T140" s="10"/>
      <c r="U140" s="10"/>
      <c r="V140" s="10"/>
      <c r="W140" s="10"/>
    </row>
    <row r="141" spans="1:23" ht="15.75" customHeight="1">
      <c r="A141" s="10"/>
      <c r="B141" s="10" t="s">
        <v>312</v>
      </c>
      <c r="C141" s="30">
        <v>28.32133507</v>
      </c>
      <c r="D141" s="10"/>
      <c r="E141" s="16" t="s">
        <v>87</v>
      </c>
      <c r="F141" s="10" t="s">
        <v>9</v>
      </c>
      <c r="G141" s="17" t="s">
        <v>98</v>
      </c>
      <c r="H141" s="18" t="s">
        <v>12</v>
      </c>
      <c r="I141" s="18">
        <v>7</v>
      </c>
      <c r="J141" s="19" t="s">
        <v>13</v>
      </c>
      <c r="K141" s="10"/>
      <c r="L141" s="10"/>
      <c r="M141" s="10"/>
      <c r="N141" s="10"/>
      <c r="O141" s="10"/>
      <c r="P141" s="10"/>
      <c r="Q141" s="10"/>
      <c r="R141" s="10"/>
      <c r="S141" s="10"/>
      <c r="T141" s="10"/>
      <c r="U141" s="10"/>
      <c r="V141" s="10"/>
      <c r="W141" s="10"/>
    </row>
    <row r="142" spans="1:23" ht="15.75" customHeight="1">
      <c r="A142" s="10"/>
      <c r="B142" s="10" t="s">
        <v>313</v>
      </c>
      <c r="C142" s="30">
        <v>457.49271640000001</v>
      </c>
      <c r="D142" s="10"/>
      <c r="E142" s="16" t="s">
        <v>314</v>
      </c>
      <c r="F142" s="10" t="s">
        <v>9</v>
      </c>
      <c r="G142" s="17" t="s">
        <v>315</v>
      </c>
      <c r="H142" s="18" t="s">
        <v>12</v>
      </c>
      <c r="I142" s="18">
        <v>14</v>
      </c>
      <c r="J142" s="19" t="s">
        <v>13</v>
      </c>
      <c r="K142" s="10"/>
      <c r="L142" s="10"/>
      <c r="M142" s="10"/>
      <c r="N142" s="10"/>
      <c r="O142" s="10"/>
      <c r="P142" s="10"/>
      <c r="Q142" s="10"/>
      <c r="R142" s="10"/>
      <c r="S142" s="10"/>
      <c r="T142" s="10"/>
      <c r="U142" s="10"/>
      <c r="V142" s="10"/>
      <c r="W142" s="10"/>
    </row>
    <row r="143" spans="1:23" ht="15.75" customHeight="1">
      <c r="A143" s="10"/>
      <c r="B143" s="10" t="s">
        <v>316</v>
      </c>
      <c r="C143" s="30">
        <v>1474.287642</v>
      </c>
      <c r="D143" s="10"/>
      <c r="E143" s="16" t="s">
        <v>317</v>
      </c>
      <c r="F143" s="10" t="s">
        <v>9</v>
      </c>
      <c r="G143" s="17" t="s">
        <v>318</v>
      </c>
      <c r="H143" s="18" t="s">
        <v>12</v>
      </c>
      <c r="I143" s="18">
        <v>14</v>
      </c>
      <c r="J143" s="19" t="s">
        <v>13</v>
      </c>
      <c r="K143" s="10"/>
      <c r="L143" s="10"/>
      <c r="M143" s="10"/>
      <c r="N143" s="10"/>
      <c r="O143" s="10"/>
      <c r="P143" s="10"/>
      <c r="Q143" s="10"/>
      <c r="R143" s="10"/>
      <c r="S143" s="10"/>
      <c r="T143" s="10"/>
      <c r="U143" s="10"/>
      <c r="V143" s="10"/>
      <c r="W143" s="10"/>
    </row>
    <row r="144" spans="1:23" ht="15.75" customHeight="1">
      <c r="A144" s="10"/>
      <c r="B144" s="10" t="s">
        <v>319</v>
      </c>
      <c r="C144" s="30">
        <v>234.45491440000001</v>
      </c>
      <c r="D144" s="10"/>
      <c r="E144" s="16" t="s">
        <v>243</v>
      </c>
      <c r="F144" s="10" t="s">
        <v>9</v>
      </c>
      <c r="G144" s="17" t="s">
        <v>320</v>
      </c>
      <c r="H144" s="18" t="s">
        <v>12</v>
      </c>
      <c r="I144" s="18">
        <v>13</v>
      </c>
      <c r="J144" s="19" t="s">
        <v>13</v>
      </c>
      <c r="K144" s="10"/>
      <c r="L144" s="10"/>
      <c r="M144" s="10"/>
      <c r="N144" s="10"/>
      <c r="O144" s="10"/>
      <c r="P144" s="10"/>
      <c r="Q144" s="10"/>
      <c r="R144" s="10"/>
      <c r="S144" s="10"/>
      <c r="T144" s="10"/>
      <c r="U144" s="10"/>
      <c r="V144" s="10"/>
      <c r="W144" s="10"/>
    </row>
    <row r="145" spans="1:23" ht="15.75" customHeight="1">
      <c r="A145" s="10"/>
      <c r="B145" s="10" t="s">
        <v>321</v>
      </c>
      <c r="C145" s="30">
        <v>73.865851989999996</v>
      </c>
      <c r="D145" s="10"/>
      <c r="E145" s="16" t="s">
        <v>322</v>
      </c>
      <c r="F145" s="10" t="s">
        <v>9</v>
      </c>
      <c r="G145" s="17" t="s">
        <v>60</v>
      </c>
      <c r="H145" s="18" t="s">
        <v>12</v>
      </c>
      <c r="I145" s="18">
        <v>13</v>
      </c>
      <c r="J145" s="19" t="s">
        <v>13</v>
      </c>
      <c r="K145" s="10"/>
      <c r="L145" s="10"/>
      <c r="M145" s="10"/>
      <c r="N145" s="10"/>
      <c r="O145" s="10"/>
      <c r="P145" s="10"/>
      <c r="Q145" s="10"/>
      <c r="R145" s="10"/>
      <c r="S145" s="10"/>
      <c r="T145" s="10"/>
      <c r="U145" s="10"/>
      <c r="V145" s="10"/>
      <c r="W145" s="10"/>
    </row>
    <row r="146" spans="1:23" ht="15.75" customHeight="1">
      <c r="A146" s="10"/>
      <c r="B146" s="10" t="s">
        <v>323</v>
      </c>
      <c r="C146" s="30">
        <v>686.28602569999998</v>
      </c>
      <c r="D146" s="10"/>
      <c r="E146" s="16" t="s">
        <v>324</v>
      </c>
      <c r="F146" s="10" t="s">
        <v>9</v>
      </c>
      <c r="G146" s="17" t="s">
        <v>310</v>
      </c>
      <c r="H146" s="18" t="s">
        <v>12</v>
      </c>
      <c r="I146" s="18">
        <v>14</v>
      </c>
      <c r="J146" s="19" t="s">
        <v>13</v>
      </c>
      <c r="K146" s="10"/>
      <c r="L146" s="10"/>
      <c r="M146" s="10"/>
      <c r="N146" s="10"/>
      <c r="O146" s="10"/>
      <c r="P146" s="10"/>
      <c r="Q146" s="10"/>
      <c r="R146" s="10"/>
      <c r="S146" s="10"/>
      <c r="T146" s="10"/>
      <c r="U146" s="10"/>
      <c r="V146" s="10"/>
      <c r="W146" s="10"/>
    </row>
    <row r="147" spans="1:23" ht="15.75" customHeight="1">
      <c r="A147" s="10"/>
      <c r="B147" s="10" t="s">
        <v>325</v>
      </c>
      <c r="C147" s="30">
        <v>111.1175963</v>
      </c>
      <c r="D147" s="10"/>
      <c r="E147" s="16" t="s">
        <v>56</v>
      </c>
      <c r="F147" s="10" t="s">
        <v>9</v>
      </c>
      <c r="G147" s="17" t="s">
        <v>326</v>
      </c>
      <c r="H147" s="18" t="s">
        <v>12</v>
      </c>
      <c r="I147" s="18">
        <v>12</v>
      </c>
      <c r="J147" s="19" t="s">
        <v>13</v>
      </c>
      <c r="K147" s="10"/>
      <c r="L147" s="10"/>
      <c r="M147" s="10"/>
      <c r="N147" s="10"/>
      <c r="O147" s="10"/>
      <c r="P147" s="10"/>
      <c r="Q147" s="10"/>
      <c r="R147" s="10"/>
      <c r="S147" s="10"/>
      <c r="T147" s="10"/>
      <c r="U147" s="10"/>
      <c r="V147" s="10"/>
      <c r="W147" s="10"/>
    </row>
    <row r="148" spans="1:23" ht="15.75" customHeight="1">
      <c r="A148" s="10"/>
      <c r="B148" s="10" t="s">
        <v>327</v>
      </c>
      <c r="C148" s="30">
        <v>51.080659840000003</v>
      </c>
      <c r="D148" s="10"/>
      <c r="E148" s="16" t="s">
        <v>328</v>
      </c>
      <c r="F148" s="10" t="s">
        <v>9</v>
      </c>
      <c r="G148" s="17" t="s">
        <v>329</v>
      </c>
      <c r="H148" s="18" t="s">
        <v>12</v>
      </c>
      <c r="I148" s="18">
        <v>11</v>
      </c>
      <c r="J148" s="19" t="s">
        <v>13</v>
      </c>
      <c r="K148" s="10"/>
      <c r="L148" s="10"/>
      <c r="M148" s="10"/>
      <c r="N148" s="10"/>
      <c r="O148" s="10"/>
      <c r="P148" s="10"/>
      <c r="Q148" s="10"/>
      <c r="R148" s="10"/>
      <c r="S148" s="10"/>
      <c r="T148" s="10"/>
      <c r="U148" s="10"/>
      <c r="V148" s="10"/>
      <c r="W148" s="10"/>
    </row>
    <row r="149" spans="1:23" ht="15.75" customHeight="1">
      <c r="A149" s="10"/>
      <c r="B149" s="10" t="s">
        <v>330</v>
      </c>
      <c r="C149" s="30">
        <v>2.408181387</v>
      </c>
      <c r="D149" s="10"/>
      <c r="E149" s="16" t="s">
        <v>211</v>
      </c>
      <c r="F149" s="10" t="s">
        <v>9</v>
      </c>
      <c r="G149" s="17" t="s">
        <v>45</v>
      </c>
      <c r="H149" s="18" t="s">
        <v>12</v>
      </c>
      <c r="I149" s="18">
        <v>3</v>
      </c>
      <c r="J149" s="19" t="s">
        <v>13</v>
      </c>
      <c r="K149" s="10"/>
      <c r="L149" s="10"/>
      <c r="M149" s="10"/>
      <c r="N149" s="10"/>
      <c r="O149" s="10"/>
      <c r="P149" s="10"/>
      <c r="Q149" s="10"/>
      <c r="R149" s="10"/>
      <c r="S149" s="10"/>
      <c r="T149" s="10"/>
      <c r="U149" s="10"/>
      <c r="V149" s="10"/>
      <c r="W149" s="10"/>
    </row>
    <row r="150" spans="1:23" ht="15.75" customHeight="1">
      <c r="A150" s="10"/>
      <c r="B150" s="10" t="s">
        <v>331</v>
      </c>
      <c r="C150" s="30">
        <v>1.162423056</v>
      </c>
      <c r="D150" s="10"/>
      <c r="E150" s="16" t="s">
        <v>199</v>
      </c>
      <c r="F150" s="10" t="s">
        <v>9</v>
      </c>
      <c r="G150" s="17" t="s">
        <v>332</v>
      </c>
      <c r="H150" s="18" t="s">
        <v>12</v>
      </c>
      <c r="I150" s="18">
        <v>3</v>
      </c>
      <c r="J150" s="19" t="s">
        <v>13</v>
      </c>
      <c r="K150" s="10"/>
      <c r="L150" s="10"/>
      <c r="M150" s="10"/>
      <c r="N150" s="10"/>
      <c r="O150" s="10"/>
      <c r="P150" s="10"/>
      <c r="Q150" s="10"/>
      <c r="R150" s="10"/>
      <c r="S150" s="10"/>
      <c r="T150" s="10"/>
      <c r="U150" s="10"/>
      <c r="V150" s="10"/>
      <c r="W150" s="10"/>
    </row>
    <row r="151" spans="1:23" ht="15.75" customHeight="1">
      <c r="A151" s="10"/>
      <c r="B151" s="10" t="s">
        <v>333</v>
      </c>
      <c r="C151" s="30">
        <v>2.0789158670000001</v>
      </c>
      <c r="D151" s="10"/>
      <c r="E151" s="16" t="s">
        <v>50</v>
      </c>
      <c r="F151" s="10" t="s">
        <v>9</v>
      </c>
      <c r="G151" s="17" t="s">
        <v>21</v>
      </c>
      <c r="H151" s="18" t="s">
        <v>12</v>
      </c>
      <c r="I151" s="18">
        <v>3</v>
      </c>
      <c r="J151" s="19" t="s">
        <v>13</v>
      </c>
      <c r="K151" s="10"/>
      <c r="L151" s="10"/>
      <c r="M151" s="10"/>
      <c r="N151" s="10"/>
      <c r="O151" s="10"/>
      <c r="P151" s="10"/>
      <c r="Q151" s="10"/>
      <c r="R151" s="10"/>
      <c r="S151" s="10"/>
      <c r="T151" s="10"/>
      <c r="U151" s="10"/>
      <c r="V151" s="10"/>
      <c r="W151" s="10"/>
    </row>
    <row r="152" spans="1:23" ht="15.75" customHeight="1">
      <c r="A152" s="10"/>
      <c r="B152" s="10" t="s">
        <v>334</v>
      </c>
      <c r="C152" s="30">
        <v>0.269469719</v>
      </c>
      <c r="D152" s="10"/>
      <c r="E152" s="16" t="s">
        <v>179</v>
      </c>
      <c r="F152" s="10" t="s">
        <v>9</v>
      </c>
      <c r="G152" s="17" t="s">
        <v>335</v>
      </c>
      <c r="H152" s="18" t="s">
        <v>12</v>
      </c>
      <c r="I152" s="18">
        <v>3</v>
      </c>
      <c r="J152" s="19" t="s">
        <v>13</v>
      </c>
      <c r="K152" s="10"/>
      <c r="L152" s="10"/>
      <c r="M152" s="10"/>
      <c r="N152" s="10"/>
      <c r="O152" s="10"/>
      <c r="P152" s="10"/>
      <c r="Q152" s="10"/>
      <c r="R152" s="10"/>
      <c r="S152" s="10"/>
      <c r="T152" s="10"/>
      <c r="U152" s="10"/>
      <c r="V152" s="10"/>
      <c r="W152" s="10"/>
    </row>
    <row r="153" spans="1:23" ht="15.75" customHeight="1">
      <c r="A153" s="10"/>
      <c r="B153" s="10" t="s">
        <v>336</v>
      </c>
      <c r="C153" s="30">
        <v>0.228371553</v>
      </c>
      <c r="D153" s="10"/>
      <c r="E153" s="16" t="s">
        <v>337</v>
      </c>
      <c r="F153" s="10" t="s">
        <v>9</v>
      </c>
      <c r="G153" s="17" t="s">
        <v>338</v>
      </c>
      <c r="H153" s="18" t="s">
        <v>12</v>
      </c>
      <c r="I153" s="18">
        <v>4</v>
      </c>
      <c r="J153" s="19" t="s">
        <v>13</v>
      </c>
      <c r="K153" s="10"/>
      <c r="L153" s="10"/>
      <c r="M153" s="10"/>
      <c r="N153" s="10"/>
      <c r="O153" s="10"/>
      <c r="P153" s="10"/>
      <c r="Q153" s="10"/>
      <c r="R153" s="10"/>
      <c r="S153" s="10"/>
      <c r="T153" s="10"/>
      <c r="U153" s="10"/>
      <c r="V153" s="10"/>
      <c r="W153" s="10"/>
    </row>
    <row r="154" spans="1:23" ht="15.75" customHeight="1">
      <c r="A154" s="10"/>
      <c r="B154" s="10" t="s">
        <v>339</v>
      </c>
      <c r="C154" s="30">
        <v>0.34467632199999998</v>
      </c>
      <c r="D154" s="10"/>
      <c r="E154" s="16" t="s">
        <v>133</v>
      </c>
      <c r="F154" s="10" t="s">
        <v>9</v>
      </c>
      <c r="G154" s="17" t="s">
        <v>340</v>
      </c>
      <c r="H154" s="18" t="s">
        <v>12</v>
      </c>
      <c r="I154" s="18">
        <v>3</v>
      </c>
      <c r="J154" s="19" t="s">
        <v>13</v>
      </c>
      <c r="K154" s="10"/>
      <c r="L154" s="10"/>
      <c r="M154" s="10"/>
      <c r="N154" s="10"/>
      <c r="O154" s="10"/>
      <c r="P154" s="10"/>
      <c r="Q154" s="10"/>
      <c r="R154" s="10"/>
      <c r="S154" s="10"/>
      <c r="T154" s="10"/>
      <c r="U154" s="10"/>
      <c r="V154" s="10"/>
      <c r="W154" s="10"/>
    </row>
    <row r="155" spans="1:23" ht="15.75" customHeight="1">
      <c r="A155" s="10"/>
      <c r="B155" s="10" t="s">
        <v>341</v>
      </c>
      <c r="C155" s="30">
        <v>0.54430611100000004</v>
      </c>
      <c r="D155" s="10"/>
      <c r="E155" s="16" t="s">
        <v>342</v>
      </c>
      <c r="F155" s="10" t="s">
        <v>9</v>
      </c>
      <c r="G155" s="17" t="s">
        <v>343</v>
      </c>
      <c r="H155" s="18" t="s">
        <v>12</v>
      </c>
      <c r="I155" s="18">
        <v>4</v>
      </c>
      <c r="J155" s="19" t="s">
        <v>13</v>
      </c>
      <c r="K155" s="10"/>
      <c r="L155" s="10"/>
      <c r="M155" s="10"/>
      <c r="N155" s="10"/>
      <c r="O155" s="10"/>
      <c r="P155" s="10"/>
      <c r="Q155" s="10"/>
      <c r="R155" s="10"/>
      <c r="S155" s="10"/>
      <c r="T155" s="10"/>
      <c r="U155" s="10"/>
      <c r="V155" s="10"/>
      <c r="W155" s="10"/>
    </row>
    <row r="156" spans="1:23" ht="15.75" customHeight="1">
      <c r="A156" s="10"/>
      <c r="B156" s="10" t="s">
        <v>344</v>
      </c>
      <c r="C156" s="30">
        <v>0.44212872399999997</v>
      </c>
      <c r="D156" s="10"/>
      <c r="E156" s="16" t="s">
        <v>174</v>
      </c>
      <c r="F156" s="10" t="s">
        <v>9</v>
      </c>
      <c r="G156" s="17" t="s">
        <v>332</v>
      </c>
      <c r="H156" s="18" t="s">
        <v>12</v>
      </c>
      <c r="I156" s="18">
        <v>3</v>
      </c>
      <c r="J156" s="19" t="s">
        <v>13</v>
      </c>
      <c r="K156" s="10"/>
      <c r="L156" s="10"/>
      <c r="M156" s="10"/>
      <c r="N156" s="10"/>
      <c r="O156" s="10"/>
      <c r="P156" s="10"/>
      <c r="Q156" s="10"/>
      <c r="R156" s="10"/>
      <c r="S156" s="10"/>
      <c r="T156" s="10"/>
      <c r="U156" s="10"/>
      <c r="V156" s="10"/>
      <c r="W156" s="10"/>
    </row>
    <row r="157" spans="1:23" ht="15.75" customHeight="1" thickBot="1">
      <c r="A157" s="10"/>
      <c r="B157" s="22" t="s">
        <v>345</v>
      </c>
      <c r="C157" s="31">
        <v>0.140720294</v>
      </c>
      <c r="D157" s="22"/>
      <c r="E157" s="25" t="s">
        <v>139</v>
      </c>
      <c r="F157" s="22" t="s">
        <v>9</v>
      </c>
      <c r="G157" s="26" t="s">
        <v>346</v>
      </c>
      <c r="H157" s="27" t="s">
        <v>12</v>
      </c>
      <c r="I157" s="27">
        <v>3</v>
      </c>
      <c r="J157" s="28" t="s">
        <v>13</v>
      </c>
      <c r="K157" s="10"/>
      <c r="L157" s="10"/>
      <c r="M157" s="10"/>
      <c r="N157" s="10"/>
      <c r="O157" s="10"/>
      <c r="P157" s="10"/>
      <c r="Q157" s="10"/>
      <c r="R157" s="10"/>
      <c r="S157" s="10"/>
      <c r="T157" s="10"/>
      <c r="U157" s="10"/>
      <c r="V157" s="10"/>
      <c r="W157" s="10"/>
    </row>
    <row r="158" spans="1:23" ht="15.75" customHeight="1" thickTop="1">
      <c r="A158" s="10"/>
      <c r="B158" s="10"/>
      <c r="C158" s="14"/>
      <c r="D158" s="10"/>
      <c r="E158" s="14"/>
      <c r="F158" s="10"/>
      <c r="G158" s="15"/>
      <c r="H158" s="18"/>
      <c r="I158" s="18"/>
      <c r="J158" s="19" t="s">
        <v>349</v>
      </c>
      <c r="K158" s="10"/>
      <c r="L158" s="10"/>
      <c r="M158" s="10"/>
      <c r="N158" s="10"/>
      <c r="O158" s="10"/>
      <c r="P158" s="10"/>
      <c r="Q158" s="10"/>
      <c r="R158" s="10"/>
      <c r="S158" s="10"/>
      <c r="T158" s="10"/>
      <c r="U158" s="10"/>
      <c r="V158" s="10"/>
      <c r="W158" s="10"/>
    </row>
    <row r="159" spans="1:23" ht="15.75" customHeight="1">
      <c r="A159" s="10"/>
      <c r="B159" s="10"/>
      <c r="C159" s="14"/>
      <c r="D159" s="10"/>
      <c r="E159" s="14"/>
      <c r="F159" s="10"/>
      <c r="G159" s="15"/>
      <c r="H159" s="18"/>
      <c r="I159" s="18"/>
      <c r="J159" s="29" t="s">
        <v>348</v>
      </c>
      <c r="K159" s="10"/>
      <c r="L159" s="10"/>
      <c r="M159" s="10"/>
      <c r="N159" s="10"/>
      <c r="O159" s="10"/>
      <c r="P159" s="10"/>
      <c r="Q159" s="10"/>
      <c r="R159" s="10"/>
      <c r="S159" s="10"/>
      <c r="T159" s="10"/>
      <c r="U159" s="10"/>
      <c r="V159" s="10"/>
      <c r="W159" s="10"/>
    </row>
    <row r="160" spans="1:23" ht="15.75" customHeight="1">
      <c r="A160" s="10"/>
      <c r="B160" s="10"/>
      <c r="C160" s="14"/>
      <c r="D160" s="10"/>
      <c r="E160" s="14"/>
      <c r="F160" s="10"/>
      <c r="G160" s="15"/>
      <c r="H160" s="18"/>
      <c r="I160" s="18"/>
      <c r="J160" s="15"/>
      <c r="K160" s="10"/>
      <c r="L160" s="10"/>
      <c r="M160" s="10"/>
      <c r="N160" s="10"/>
      <c r="O160" s="10"/>
      <c r="P160" s="10"/>
      <c r="Q160" s="10"/>
      <c r="R160" s="10"/>
      <c r="S160" s="10"/>
      <c r="T160" s="10"/>
      <c r="U160" s="10"/>
      <c r="V160" s="10"/>
      <c r="W160" s="10"/>
    </row>
    <row r="161" spans="1:23" ht="15.75" customHeight="1">
      <c r="A161" s="10"/>
      <c r="B161" s="10"/>
      <c r="C161" s="14"/>
      <c r="D161" s="10"/>
      <c r="E161" s="14"/>
      <c r="F161" s="10"/>
      <c r="G161" s="15"/>
      <c r="H161" s="18"/>
      <c r="I161" s="18"/>
      <c r="J161" s="15"/>
      <c r="K161" s="10"/>
      <c r="L161" s="10"/>
      <c r="M161" s="10"/>
      <c r="N161" s="10"/>
      <c r="O161" s="10"/>
      <c r="P161" s="10"/>
      <c r="Q161" s="10"/>
      <c r="R161" s="10"/>
      <c r="S161" s="10"/>
      <c r="T161" s="10"/>
      <c r="U161" s="10"/>
      <c r="V161" s="10"/>
      <c r="W161" s="10"/>
    </row>
    <row r="162" spans="1:23" ht="15.75" customHeight="1">
      <c r="A162" s="10"/>
      <c r="B162" s="10"/>
      <c r="C162" s="14"/>
      <c r="D162" s="10"/>
      <c r="E162" s="14"/>
      <c r="F162" s="10"/>
      <c r="G162" s="15"/>
      <c r="H162" s="18"/>
      <c r="I162" s="18"/>
      <c r="J162" s="15"/>
      <c r="K162" s="10"/>
      <c r="L162" s="10"/>
      <c r="M162" s="10"/>
      <c r="N162" s="10"/>
      <c r="O162" s="10"/>
      <c r="P162" s="10"/>
      <c r="Q162" s="10"/>
      <c r="R162" s="10"/>
      <c r="S162" s="10"/>
      <c r="T162" s="10"/>
      <c r="U162" s="10"/>
      <c r="V162" s="10"/>
      <c r="W162" s="10"/>
    </row>
    <row r="163" spans="1:23" ht="15.75" customHeight="1">
      <c r="A163" s="10"/>
      <c r="B163" s="10"/>
      <c r="C163" s="14"/>
      <c r="D163" s="10"/>
      <c r="E163" s="14"/>
      <c r="F163" s="10"/>
      <c r="G163" s="15"/>
      <c r="H163" s="18"/>
      <c r="I163" s="18"/>
      <c r="J163" s="15"/>
      <c r="K163" s="10"/>
      <c r="L163" s="10"/>
      <c r="M163" s="10"/>
      <c r="N163" s="10"/>
      <c r="O163" s="10"/>
      <c r="P163" s="10"/>
      <c r="Q163" s="10"/>
      <c r="R163" s="10"/>
      <c r="S163" s="10"/>
      <c r="T163" s="10"/>
      <c r="U163" s="10"/>
      <c r="V163" s="10"/>
      <c r="W163" s="10"/>
    </row>
    <row r="164" spans="1:23" ht="15.75" customHeight="1">
      <c r="A164" s="10"/>
      <c r="B164" s="10"/>
      <c r="C164" s="14"/>
      <c r="D164" s="10"/>
      <c r="E164" s="14"/>
      <c r="F164" s="10"/>
      <c r="G164" s="15"/>
      <c r="H164" s="18"/>
      <c r="I164" s="18"/>
      <c r="J164" s="15"/>
      <c r="K164" s="10"/>
      <c r="L164" s="10"/>
      <c r="M164" s="10"/>
      <c r="N164" s="10"/>
      <c r="O164" s="10"/>
      <c r="P164" s="10"/>
      <c r="Q164" s="10"/>
      <c r="R164" s="10"/>
      <c r="S164" s="10"/>
      <c r="T164" s="10"/>
      <c r="U164" s="10"/>
      <c r="V164" s="10"/>
      <c r="W164" s="10"/>
    </row>
    <row r="165" spans="1:23" ht="15.75" customHeight="1">
      <c r="A165" s="10"/>
      <c r="B165" s="10"/>
      <c r="C165" s="14"/>
      <c r="D165" s="10"/>
      <c r="E165" s="14"/>
      <c r="F165" s="10"/>
      <c r="G165" s="15"/>
      <c r="H165" s="18"/>
      <c r="I165" s="18"/>
      <c r="J165" s="15"/>
      <c r="K165" s="10"/>
      <c r="L165" s="10"/>
      <c r="M165" s="10"/>
      <c r="N165" s="10"/>
      <c r="O165" s="10"/>
      <c r="P165" s="10"/>
      <c r="Q165" s="10"/>
      <c r="R165" s="10"/>
      <c r="S165" s="10"/>
      <c r="T165" s="10"/>
      <c r="U165" s="10"/>
      <c r="V165" s="10"/>
      <c r="W165" s="10"/>
    </row>
    <row r="166" spans="1:23" ht="15.75" customHeight="1">
      <c r="A166" s="10"/>
      <c r="B166" s="10"/>
      <c r="C166" s="14"/>
      <c r="D166" s="10"/>
      <c r="E166" s="14"/>
      <c r="F166" s="10"/>
      <c r="G166" s="15"/>
      <c r="H166" s="18"/>
      <c r="I166" s="18"/>
      <c r="J166" s="15"/>
      <c r="K166" s="10"/>
      <c r="L166" s="10"/>
      <c r="M166" s="10"/>
      <c r="N166" s="10"/>
      <c r="O166" s="10"/>
      <c r="P166" s="10"/>
      <c r="Q166" s="10"/>
      <c r="R166" s="10"/>
      <c r="S166" s="10"/>
      <c r="T166" s="10"/>
      <c r="U166" s="10"/>
      <c r="V166" s="10"/>
      <c r="W166" s="10"/>
    </row>
    <row r="167" spans="1:23" ht="15.75" customHeight="1">
      <c r="A167" s="10"/>
      <c r="B167" s="10"/>
      <c r="C167" s="14"/>
      <c r="D167" s="10"/>
      <c r="E167" s="14"/>
      <c r="F167" s="10"/>
      <c r="G167" s="15"/>
      <c r="H167" s="18"/>
      <c r="I167" s="18"/>
      <c r="J167" s="15"/>
      <c r="K167" s="10"/>
      <c r="L167" s="10"/>
      <c r="M167" s="10"/>
      <c r="N167" s="10"/>
      <c r="O167" s="10"/>
      <c r="P167" s="10"/>
      <c r="Q167" s="10"/>
      <c r="R167" s="10"/>
      <c r="S167" s="10"/>
      <c r="T167" s="10"/>
      <c r="U167" s="10"/>
      <c r="V167" s="10"/>
      <c r="W167" s="10"/>
    </row>
    <row r="168" spans="1:23" ht="15.75" customHeight="1">
      <c r="A168" s="10"/>
      <c r="B168" s="10"/>
      <c r="C168" s="14"/>
      <c r="D168" s="10"/>
      <c r="E168" s="14"/>
      <c r="F168" s="10"/>
      <c r="G168" s="15"/>
      <c r="H168" s="18"/>
      <c r="I168" s="18"/>
      <c r="J168" s="15"/>
      <c r="K168" s="10"/>
      <c r="L168" s="10"/>
      <c r="M168" s="10"/>
      <c r="N168" s="10"/>
      <c r="O168" s="10"/>
      <c r="P168" s="10"/>
      <c r="Q168" s="10"/>
      <c r="R168" s="10"/>
      <c r="S168" s="10"/>
      <c r="T168" s="10"/>
      <c r="U168" s="10"/>
      <c r="V168" s="10"/>
      <c r="W168" s="10"/>
    </row>
    <row r="169" spans="1:23" ht="15.75" customHeight="1">
      <c r="A169" s="10"/>
      <c r="B169" s="10"/>
      <c r="C169" s="14"/>
      <c r="D169" s="10"/>
      <c r="E169" s="14"/>
      <c r="F169" s="10"/>
      <c r="G169" s="15"/>
      <c r="H169" s="18"/>
      <c r="I169" s="18"/>
      <c r="J169" s="15"/>
      <c r="K169" s="10"/>
      <c r="L169" s="10"/>
      <c r="M169" s="10"/>
      <c r="N169" s="10"/>
      <c r="O169" s="10"/>
      <c r="P169" s="10"/>
      <c r="Q169" s="10"/>
      <c r="R169" s="10"/>
      <c r="S169" s="10"/>
      <c r="T169" s="10"/>
      <c r="U169" s="10"/>
      <c r="V169" s="10"/>
      <c r="W169" s="10"/>
    </row>
    <row r="170" spans="1:23" ht="15.75" customHeight="1">
      <c r="A170" s="10"/>
      <c r="B170" s="10"/>
      <c r="C170" s="14"/>
      <c r="D170" s="10"/>
      <c r="E170" s="14"/>
      <c r="F170" s="10"/>
      <c r="G170" s="15"/>
      <c r="H170" s="18"/>
      <c r="I170" s="18"/>
      <c r="J170" s="15"/>
      <c r="K170" s="10"/>
      <c r="L170" s="10"/>
      <c r="M170" s="10"/>
      <c r="N170" s="10"/>
      <c r="O170" s="10"/>
      <c r="P170" s="10"/>
      <c r="Q170" s="10"/>
      <c r="R170" s="10"/>
      <c r="S170" s="10"/>
      <c r="T170" s="10"/>
      <c r="U170" s="10"/>
      <c r="V170" s="10"/>
      <c r="W170" s="10"/>
    </row>
    <row r="171" spans="1:23" ht="15.75" customHeight="1">
      <c r="A171" s="10"/>
      <c r="B171" s="10"/>
      <c r="C171" s="14"/>
      <c r="D171" s="10"/>
      <c r="E171" s="14"/>
      <c r="F171" s="10"/>
      <c r="G171" s="15"/>
      <c r="H171" s="18"/>
      <c r="I171" s="18"/>
      <c r="J171" s="15"/>
      <c r="K171" s="10"/>
      <c r="L171" s="10"/>
      <c r="M171" s="10"/>
      <c r="N171" s="10"/>
      <c r="O171" s="10"/>
      <c r="P171" s="10"/>
      <c r="Q171" s="10"/>
      <c r="R171" s="10"/>
      <c r="S171" s="10"/>
      <c r="T171" s="10"/>
      <c r="U171" s="10"/>
      <c r="V171" s="10"/>
      <c r="W171" s="10"/>
    </row>
    <row r="172" spans="1:23" ht="15.75" customHeight="1">
      <c r="A172" s="10"/>
      <c r="B172" s="10"/>
      <c r="C172" s="14"/>
      <c r="D172" s="10"/>
      <c r="E172" s="14"/>
      <c r="F172" s="10"/>
      <c r="G172" s="15"/>
      <c r="H172" s="18"/>
      <c r="I172" s="18"/>
      <c r="J172" s="15"/>
      <c r="K172" s="10"/>
      <c r="L172" s="10"/>
      <c r="M172" s="10"/>
      <c r="N172" s="10"/>
      <c r="O172" s="10"/>
      <c r="P172" s="10"/>
      <c r="Q172" s="10"/>
      <c r="R172" s="10"/>
      <c r="S172" s="10"/>
      <c r="T172" s="10"/>
      <c r="U172" s="10"/>
      <c r="V172" s="10"/>
      <c r="W172" s="10"/>
    </row>
    <row r="173" spans="1:23" ht="15.75" customHeight="1">
      <c r="A173" s="10"/>
      <c r="B173" s="10"/>
      <c r="C173" s="14"/>
      <c r="D173" s="10"/>
      <c r="E173" s="14"/>
      <c r="F173" s="10"/>
      <c r="G173" s="15"/>
      <c r="H173" s="18"/>
      <c r="I173" s="18"/>
      <c r="J173" s="15"/>
      <c r="K173" s="10"/>
      <c r="L173" s="10"/>
      <c r="M173" s="10"/>
      <c r="N173" s="10"/>
      <c r="O173" s="10"/>
      <c r="P173" s="10"/>
      <c r="Q173" s="10"/>
      <c r="R173" s="10"/>
      <c r="S173" s="10"/>
      <c r="T173" s="10"/>
      <c r="U173" s="10"/>
      <c r="V173" s="10"/>
      <c r="W173" s="10"/>
    </row>
    <row r="174" spans="1:23" ht="15.75" customHeight="1">
      <c r="A174" s="10"/>
      <c r="B174" s="10"/>
      <c r="C174" s="14"/>
      <c r="D174" s="10"/>
      <c r="E174" s="14"/>
      <c r="F174" s="10"/>
      <c r="G174" s="15"/>
      <c r="H174" s="18"/>
      <c r="I174" s="18"/>
      <c r="J174" s="15"/>
      <c r="K174" s="10"/>
      <c r="L174" s="10"/>
      <c r="M174" s="10"/>
      <c r="N174" s="10"/>
      <c r="O174" s="10"/>
      <c r="P174" s="10"/>
      <c r="Q174" s="10"/>
      <c r="R174" s="10"/>
      <c r="S174" s="10"/>
      <c r="T174" s="10"/>
      <c r="U174" s="10"/>
      <c r="V174" s="10"/>
      <c r="W174" s="10"/>
    </row>
    <row r="175" spans="1:23" ht="15.75" customHeight="1">
      <c r="A175" s="10"/>
      <c r="B175" s="10"/>
      <c r="C175" s="14"/>
      <c r="D175" s="10"/>
      <c r="E175" s="14"/>
      <c r="F175" s="10"/>
      <c r="G175" s="15"/>
      <c r="H175" s="18"/>
      <c r="I175" s="18"/>
      <c r="J175" s="15"/>
      <c r="K175" s="10"/>
      <c r="L175" s="10"/>
      <c r="M175" s="10"/>
      <c r="N175" s="10"/>
      <c r="O175" s="10"/>
      <c r="P175" s="10"/>
      <c r="Q175" s="10"/>
      <c r="R175" s="10"/>
      <c r="S175" s="10"/>
      <c r="T175" s="10"/>
      <c r="U175" s="10"/>
      <c r="V175" s="10"/>
      <c r="W175" s="10"/>
    </row>
    <row r="176" spans="1:23" ht="15.75" customHeight="1">
      <c r="A176" s="10"/>
      <c r="B176" s="10"/>
      <c r="C176" s="14"/>
      <c r="D176" s="10"/>
      <c r="E176" s="14"/>
      <c r="F176" s="10"/>
      <c r="G176" s="15"/>
      <c r="H176" s="18"/>
      <c r="I176" s="18"/>
      <c r="J176" s="15"/>
      <c r="K176" s="10"/>
      <c r="L176" s="10"/>
      <c r="M176" s="10"/>
      <c r="N176" s="10"/>
      <c r="O176" s="10"/>
      <c r="P176" s="10"/>
      <c r="Q176" s="10"/>
      <c r="R176" s="10"/>
      <c r="S176" s="10"/>
      <c r="T176" s="10"/>
      <c r="U176" s="10"/>
      <c r="V176" s="10"/>
      <c r="W176" s="10"/>
    </row>
    <row r="177" spans="1:23" ht="15.75" customHeight="1">
      <c r="A177" s="10"/>
      <c r="B177" s="10"/>
      <c r="C177" s="14"/>
      <c r="D177" s="10"/>
      <c r="E177" s="14"/>
      <c r="F177" s="10"/>
      <c r="G177" s="15"/>
      <c r="H177" s="18"/>
      <c r="I177" s="18"/>
      <c r="J177" s="15"/>
      <c r="K177" s="10"/>
      <c r="L177" s="10"/>
      <c r="M177" s="10"/>
      <c r="N177" s="10"/>
      <c r="O177" s="10"/>
      <c r="P177" s="10"/>
      <c r="Q177" s="10"/>
      <c r="R177" s="10"/>
      <c r="S177" s="10"/>
      <c r="T177" s="10"/>
      <c r="U177" s="10"/>
      <c r="V177" s="10"/>
      <c r="W177" s="10"/>
    </row>
    <row r="178" spans="1:23" ht="15.75" customHeight="1">
      <c r="A178" s="10"/>
      <c r="B178" s="10"/>
      <c r="C178" s="14"/>
      <c r="D178" s="10"/>
      <c r="E178" s="14"/>
      <c r="F178" s="10"/>
      <c r="G178" s="15"/>
      <c r="H178" s="18"/>
      <c r="I178" s="18"/>
      <c r="J178" s="15"/>
      <c r="K178" s="10"/>
      <c r="L178" s="10"/>
      <c r="M178" s="10"/>
      <c r="N178" s="10"/>
      <c r="O178" s="10"/>
      <c r="P178" s="10"/>
      <c r="Q178" s="10"/>
      <c r="R178" s="10"/>
      <c r="S178" s="10"/>
      <c r="T178" s="10"/>
      <c r="U178" s="10"/>
      <c r="V178" s="10"/>
      <c r="W178" s="10"/>
    </row>
    <row r="179" spans="1:23" ht="15.75" customHeight="1">
      <c r="A179" s="10"/>
      <c r="B179" s="10"/>
      <c r="C179" s="14"/>
      <c r="D179" s="10"/>
      <c r="E179" s="14"/>
      <c r="F179" s="10"/>
      <c r="G179" s="15"/>
      <c r="H179" s="18"/>
      <c r="I179" s="18"/>
      <c r="J179" s="15"/>
      <c r="K179" s="10"/>
      <c r="L179" s="10"/>
      <c r="M179" s="10"/>
      <c r="N179" s="10"/>
      <c r="O179" s="10"/>
      <c r="P179" s="10"/>
      <c r="Q179" s="10"/>
      <c r="R179" s="10"/>
      <c r="S179" s="10"/>
      <c r="T179" s="10"/>
      <c r="U179" s="10"/>
      <c r="V179" s="10"/>
      <c r="W179" s="10"/>
    </row>
    <row r="180" spans="1:23" ht="15.75" customHeight="1">
      <c r="A180" s="10"/>
      <c r="B180" s="10"/>
      <c r="C180" s="14"/>
      <c r="D180" s="10"/>
      <c r="E180" s="14"/>
      <c r="F180" s="10"/>
      <c r="G180" s="15"/>
      <c r="H180" s="18"/>
      <c r="I180" s="18"/>
      <c r="J180" s="15"/>
      <c r="K180" s="10"/>
      <c r="L180" s="10"/>
      <c r="M180" s="10"/>
      <c r="N180" s="10"/>
      <c r="O180" s="10"/>
      <c r="P180" s="10"/>
      <c r="Q180" s="10"/>
      <c r="R180" s="10"/>
      <c r="S180" s="10"/>
      <c r="T180" s="10"/>
      <c r="U180" s="10"/>
      <c r="V180" s="10"/>
      <c r="W180" s="10"/>
    </row>
    <row r="181" spans="1:23" ht="15.75" customHeight="1">
      <c r="A181" s="10"/>
      <c r="B181" s="10"/>
      <c r="C181" s="14"/>
      <c r="D181" s="10"/>
      <c r="E181" s="14"/>
      <c r="F181" s="10"/>
      <c r="G181" s="15"/>
      <c r="H181" s="18"/>
      <c r="I181" s="18"/>
      <c r="J181" s="15"/>
      <c r="K181" s="10"/>
      <c r="L181" s="10"/>
      <c r="M181" s="10"/>
      <c r="N181" s="10"/>
      <c r="O181" s="10"/>
      <c r="P181" s="10"/>
      <c r="Q181" s="10"/>
      <c r="R181" s="10"/>
      <c r="S181" s="10"/>
      <c r="T181" s="10"/>
      <c r="U181" s="10"/>
      <c r="V181" s="10"/>
      <c r="W181" s="10"/>
    </row>
    <row r="182" spans="1:23" ht="15.75" customHeight="1">
      <c r="A182" s="10"/>
      <c r="B182" s="10"/>
      <c r="C182" s="14"/>
      <c r="D182" s="10"/>
      <c r="E182" s="14"/>
      <c r="F182" s="10"/>
      <c r="G182" s="15"/>
      <c r="H182" s="18"/>
      <c r="I182" s="18"/>
      <c r="J182" s="15"/>
      <c r="K182" s="10"/>
      <c r="L182" s="10"/>
      <c r="M182" s="10"/>
      <c r="N182" s="10"/>
      <c r="O182" s="10"/>
      <c r="P182" s="10"/>
      <c r="Q182" s="10"/>
      <c r="R182" s="10"/>
      <c r="S182" s="10"/>
      <c r="T182" s="10"/>
      <c r="U182" s="10"/>
      <c r="V182" s="10"/>
      <c r="W182" s="10"/>
    </row>
    <row r="183" spans="1:23" ht="15.75" customHeight="1">
      <c r="A183" s="10"/>
      <c r="B183" s="10"/>
      <c r="C183" s="14"/>
      <c r="D183" s="10"/>
      <c r="E183" s="14"/>
      <c r="F183" s="10"/>
      <c r="G183" s="15"/>
      <c r="H183" s="18"/>
      <c r="I183" s="18"/>
      <c r="J183" s="15"/>
      <c r="K183" s="10"/>
      <c r="L183" s="10"/>
      <c r="M183" s="10"/>
      <c r="N183" s="10"/>
      <c r="O183" s="10"/>
      <c r="P183" s="10"/>
      <c r="Q183" s="10"/>
      <c r="R183" s="10"/>
      <c r="S183" s="10"/>
      <c r="T183" s="10"/>
      <c r="U183" s="10"/>
      <c r="V183" s="10"/>
      <c r="W183" s="10"/>
    </row>
    <row r="184" spans="1:23" ht="15.75" customHeight="1">
      <c r="A184" s="10"/>
      <c r="B184" s="10"/>
      <c r="C184" s="14"/>
      <c r="D184" s="10"/>
      <c r="E184" s="14"/>
      <c r="F184" s="10"/>
      <c r="G184" s="15"/>
      <c r="H184" s="18"/>
      <c r="I184" s="18"/>
      <c r="J184" s="15"/>
      <c r="K184" s="10"/>
      <c r="L184" s="10"/>
      <c r="M184" s="10"/>
      <c r="N184" s="10"/>
      <c r="O184" s="10"/>
      <c r="P184" s="10"/>
      <c r="Q184" s="10"/>
      <c r="R184" s="10"/>
      <c r="S184" s="10"/>
      <c r="T184" s="10"/>
      <c r="U184" s="10"/>
      <c r="V184" s="10"/>
      <c r="W184" s="10"/>
    </row>
    <row r="185" spans="1:23" ht="15.75" customHeight="1">
      <c r="A185" s="10"/>
      <c r="B185" s="10"/>
      <c r="C185" s="14"/>
      <c r="D185" s="10"/>
      <c r="E185" s="14"/>
      <c r="F185" s="10"/>
      <c r="G185" s="15"/>
      <c r="H185" s="18"/>
      <c r="I185" s="18"/>
      <c r="J185" s="15"/>
      <c r="K185" s="10"/>
      <c r="L185" s="10"/>
      <c r="M185" s="10"/>
      <c r="N185" s="10"/>
      <c r="O185" s="10"/>
      <c r="P185" s="10"/>
      <c r="Q185" s="10"/>
      <c r="R185" s="10"/>
      <c r="S185" s="10"/>
      <c r="T185" s="10"/>
      <c r="U185" s="10"/>
      <c r="V185" s="10"/>
      <c r="W185" s="10"/>
    </row>
    <row r="186" spans="1:23" ht="15.75" customHeight="1">
      <c r="A186" s="10"/>
      <c r="B186" s="10"/>
      <c r="C186" s="14"/>
      <c r="D186" s="10"/>
      <c r="E186" s="14"/>
      <c r="F186" s="10"/>
      <c r="G186" s="15"/>
      <c r="H186" s="18"/>
      <c r="I186" s="18"/>
      <c r="J186" s="15"/>
      <c r="K186" s="10"/>
      <c r="L186" s="10"/>
      <c r="M186" s="10"/>
      <c r="N186" s="10"/>
      <c r="O186" s="10"/>
      <c r="P186" s="10"/>
      <c r="Q186" s="10"/>
      <c r="R186" s="10"/>
      <c r="S186" s="10"/>
      <c r="T186" s="10"/>
      <c r="U186" s="10"/>
      <c r="V186" s="10"/>
      <c r="W186" s="10"/>
    </row>
    <row r="187" spans="1:23" ht="15.75" customHeight="1">
      <c r="A187" s="10"/>
      <c r="B187" s="10"/>
      <c r="C187" s="14"/>
      <c r="D187" s="10"/>
      <c r="E187" s="14"/>
      <c r="F187" s="10"/>
      <c r="G187" s="15"/>
      <c r="H187" s="18"/>
      <c r="I187" s="18"/>
      <c r="J187" s="15"/>
      <c r="K187" s="10"/>
      <c r="L187" s="10"/>
      <c r="M187" s="10"/>
      <c r="N187" s="10"/>
      <c r="O187" s="10"/>
      <c r="P187" s="10"/>
      <c r="Q187" s="10"/>
      <c r="R187" s="10"/>
      <c r="S187" s="10"/>
      <c r="T187" s="10"/>
      <c r="U187" s="10"/>
      <c r="V187" s="10"/>
      <c r="W187" s="10"/>
    </row>
    <row r="188" spans="1:23" ht="15.75" customHeight="1">
      <c r="A188" s="10"/>
      <c r="B188" s="10"/>
      <c r="C188" s="14"/>
      <c r="D188" s="10"/>
      <c r="E188" s="14"/>
      <c r="F188" s="10"/>
      <c r="G188" s="15"/>
      <c r="H188" s="18"/>
      <c r="I188" s="18"/>
      <c r="J188" s="15"/>
      <c r="K188" s="10"/>
      <c r="L188" s="10"/>
      <c r="M188" s="10"/>
      <c r="N188" s="10"/>
      <c r="O188" s="10"/>
      <c r="P188" s="10"/>
      <c r="Q188" s="10"/>
      <c r="R188" s="10"/>
      <c r="S188" s="10"/>
      <c r="T188" s="10"/>
      <c r="U188" s="10"/>
      <c r="V188" s="10"/>
      <c r="W188" s="10"/>
    </row>
    <row r="189" spans="1:23" ht="15.75" customHeight="1">
      <c r="A189" s="10"/>
      <c r="B189" s="10"/>
      <c r="C189" s="14"/>
      <c r="D189" s="10"/>
      <c r="E189" s="14"/>
      <c r="F189" s="10"/>
      <c r="G189" s="15"/>
      <c r="H189" s="18"/>
      <c r="I189" s="18"/>
      <c r="J189" s="15"/>
      <c r="K189" s="10"/>
      <c r="L189" s="10"/>
      <c r="M189" s="10"/>
      <c r="N189" s="10"/>
      <c r="O189" s="10"/>
      <c r="P189" s="10"/>
      <c r="Q189" s="10"/>
      <c r="R189" s="10"/>
      <c r="S189" s="10"/>
      <c r="T189" s="10"/>
      <c r="U189" s="10"/>
      <c r="V189" s="10"/>
      <c r="W189" s="10"/>
    </row>
    <row r="190" spans="1:23" ht="15.75" customHeight="1">
      <c r="A190" s="10"/>
      <c r="B190" s="10"/>
      <c r="C190" s="14"/>
      <c r="D190" s="10"/>
      <c r="E190" s="14"/>
      <c r="F190" s="10"/>
      <c r="G190" s="15"/>
      <c r="H190" s="18"/>
      <c r="I190" s="18"/>
      <c r="J190" s="15"/>
      <c r="K190" s="10"/>
      <c r="L190" s="10"/>
      <c r="M190" s="10"/>
      <c r="N190" s="10"/>
      <c r="O190" s="10"/>
      <c r="P190" s="10"/>
      <c r="Q190" s="10"/>
      <c r="R190" s="10"/>
      <c r="S190" s="10"/>
      <c r="T190" s="10"/>
      <c r="U190" s="10"/>
      <c r="V190" s="10"/>
      <c r="W190" s="10"/>
    </row>
    <row r="191" spans="1:23" ht="15.75" customHeight="1">
      <c r="A191" s="10"/>
      <c r="B191" s="10"/>
      <c r="C191" s="14"/>
      <c r="D191" s="10"/>
      <c r="E191" s="14"/>
      <c r="F191" s="10"/>
      <c r="G191" s="15"/>
      <c r="H191" s="18"/>
      <c r="I191" s="18"/>
      <c r="J191" s="15"/>
      <c r="K191" s="10"/>
      <c r="L191" s="10"/>
      <c r="M191" s="10"/>
      <c r="N191" s="10"/>
      <c r="O191" s="10"/>
      <c r="P191" s="10"/>
      <c r="Q191" s="10"/>
      <c r="R191" s="10"/>
      <c r="S191" s="10"/>
      <c r="T191" s="10"/>
      <c r="U191" s="10"/>
      <c r="V191" s="10"/>
      <c r="W191" s="10"/>
    </row>
    <row r="192" spans="1:23" ht="15.75" customHeight="1">
      <c r="A192" s="10"/>
      <c r="B192" s="10"/>
      <c r="C192" s="14"/>
      <c r="D192" s="10"/>
      <c r="E192" s="14"/>
      <c r="F192" s="10"/>
      <c r="G192" s="15"/>
      <c r="H192" s="18"/>
      <c r="I192" s="18"/>
      <c r="J192" s="15"/>
      <c r="K192" s="10"/>
      <c r="L192" s="10"/>
      <c r="M192" s="10"/>
      <c r="N192" s="10"/>
      <c r="O192" s="10"/>
      <c r="P192" s="10"/>
      <c r="Q192" s="10"/>
      <c r="R192" s="10"/>
      <c r="S192" s="10"/>
      <c r="T192" s="10"/>
      <c r="U192" s="10"/>
      <c r="V192" s="10"/>
      <c r="W192" s="10"/>
    </row>
    <row r="193" spans="1:23" ht="15.75" customHeight="1">
      <c r="A193" s="10"/>
      <c r="B193" s="10"/>
      <c r="C193" s="14"/>
      <c r="D193" s="10"/>
      <c r="E193" s="14"/>
      <c r="F193" s="10"/>
      <c r="G193" s="15"/>
      <c r="H193" s="18"/>
      <c r="I193" s="18"/>
      <c r="J193" s="15"/>
      <c r="K193" s="10"/>
      <c r="L193" s="10"/>
      <c r="M193" s="10"/>
      <c r="N193" s="10"/>
      <c r="O193" s="10"/>
      <c r="P193" s="10"/>
      <c r="Q193" s="10"/>
      <c r="R193" s="10"/>
      <c r="S193" s="10"/>
      <c r="T193" s="10"/>
      <c r="U193" s="10"/>
      <c r="V193" s="10"/>
      <c r="W193" s="10"/>
    </row>
    <row r="194" spans="1:23" ht="15.75" customHeight="1">
      <c r="A194" s="10"/>
      <c r="B194" s="10"/>
      <c r="C194" s="14"/>
      <c r="D194" s="10"/>
      <c r="E194" s="14"/>
      <c r="F194" s="10"/>
      <c r="G194" s="15"/>
      <c r="H194" s="18"/>
      <c r="I194" s="18"/>
      <c r="J194" s="15"/>
      <c r="K194" s="10"/>
      <c r="L194" s="10"/>
      <c r="M194" s="10"/>
      <c r="N194" s="10"/>
      <c r="O194" s="10"/>
      <c r="P194" s="10"/>
      <c r="Q194" s="10"/>
      <c r="R194" s="10"/>
      <c r="S194" s="10"/>
      <c r="T194" s="10"/>
      <c r="U194" s="10"/>
      <c r="V194" s="10"/>
      <c r="W194" s="10"/>
    </row>
    <row r="195" spans="1:23" ht="15.75" customHeight="1">
      <c r="A195" s="10"/>
      <c r="B195" s="10"/>
      <c r="C195" s="14"/>
      <c r="D195" s="10"/>
      <c r="E195" s="14"/>
      <c r="F195" s="10"/>
      <c r="G195" s="15"/>
      <c r="H195" s="18"/>
      <c r="I195" s="18"/>
      <c r="J195" s="15"/>
      <c r="K195" s="10"/>
      <c r="L195" s="10"/>
      <c r="M195" s="10"/>
      <c r="N195" s="10"/>
      <c r="O195" s="10"/>
      <c r="P195" s="10"/>
      <c r="Q195" s="10"/>
      <c r="R195" s="10"/>
      <c r="S195" s="10"/>
      <c r="T195" s="10"/>
      <c r="U195" s="10"/>
      <c r="V195" s="10"/>
      <c r="W195" s="10"/>
    </row>
    <row r="196" spans="1:23" ht="15.75" customHeight="1">
      <c r="A196" s="10"/>
      <c r="B196" s="10"/>
      <c r="C196" s="14"/>
      <c r="D196" s="10"/>
      <c r="E196" s="14"/>
      <c r="F196" s="10"/>
      <c r="G196" s="15"/>
      <c r="H196" s="18"/>
      <c r="I196" s="18"/>
      <c r="J196" s="15"/>
      <c r="K196" s="10"/>
      <c r="L196" s="10"/>
      <c r="M196" s="10"/>
      <c r="N196" s="10"/>
      <c r="O196" s="10"/>
      <c r="P196" s="10"/>
      <c r="Q196" s="10"/>
      <c r="R196" s="10"/>
      <c r="S196" s="10"/>
      <c r="T196" s="10"/>
      <c r="U196" s="10"/>
      <c r="V196" s="10"/>
      <c r="W196" s="10"/>
    </row>
    <row r="197" spans="1:23" ht="15.75" customHeight="1">
      <c r="A197" s="10"/>
      <c r="B197" s="10"/>
      <c r="C197" s="14"/>
      <c r="D197" s="10"/>
      <c r="E197" s="14"/>
      <c r="F197" s="10"/>
      <c r="G197" s="15"/>
      <c r="H197" s="18"/>
      <c r="I197" s="18"/>
      <c r="J197" s="15"/>
      <c r="K197" s="10"/>
      <c r="L197" s="10"/>
      <c r="M197" s="10"/>
      <c r="N197" s="10"/>
      <c r="O197" s="10"/>
      <c r="P197" s="10"/>
      <c r="Q197" s="10"/>
      <c r="R197" s="10"/>
      <c r="S197" s="10"/>
      <c r="T197" s="10"/>
      <c r="U197" s="10"/>
      <c r="V197" s="10"/>
      <c r="W197" s="10"/>
    </row>
    <row r="198" spans="1:23" ht="15.75" customHeight="1">
      <c r="A198" s="10"/>
      <c r="B198" s="10"/>
      <c r="C198" s="14"/>
      <c r="D198" s="10"/>
      <c r="E198" s="14"/>
      <c r="F198" s="10"/>
      <c r="G198" s="15"/>
      <c r="H198" s="18"/>
      <c r="I198" s="18"/>
      <c r="J198" s="15"/>
      <c r="K198" s="10"/>
      <c r="L198" s="10"/>
      <c r="M198" s="10"/>
      <c r="N198" s="10"/>
      <c r="O198" s="10"/>
      <c r="P198" s="10"/>
      <c r="Q198" s="10"/>
      <c r="R198" s="10"/>
      <c r="S198" s="10"/>
      <c r="T198" s="10"/>
      <c r="U198" s="10"/>
      <c r="V198" s="10"/>
      <c r="W198" s="10"/>
    </row>
    <row r="199" spans="1:23" ht="15.75" customHeight="1">
      <c r="A199" s="10"/>
      <c r="B199" s="10"/>
      <c r="C199" s="14"/>
      <c r="D199" s="10"/>
      <c r="E199" s="14"/>
      <c r="F199" s="10"/>
      <c r="G199" s="15"/>
      <c r="H199" s="18"/>
      <c r="I199" s="18"/>
      <c r="J199" s="15"/>
      <c r="K199" s="10"/>
      <c r="L199" s="10"/>
      <c r="M199" s="10"/>
      <c r="N199" s="10"/>
      <c r="O199" s="10"/>
      <c r="P199" s="10"/>
      <c r="Q199" s="10"/>
      <c r="R199" s="10"/>
      <c r="S199" s="10"/>
      <c r="T199" s="10"/>
      <c r="U199" s="10"/>
      <c r="V199" s="10"/>
      <c r="W199" s="10"/>
    </row>
    <row r="200" spans="1:23" ht="15.75" customHeight="1">
      <c r="A200" s="10"/>
      <c r="B200" s="10"/>
      <c r="C200" s="14"/>
      <c r="D200" s="10"/>
      <c r="E200" s="14"/>
      <c r="F200" s="10"/>
      <c r="G200" s="15"/>
      <c r="H200" s="18"/>
      <c r="I200" s="18"/>
      <c r="J200" s="15"/>
      <c r="K200" s="10"/>
      <c r="L200" s="10"/>
      <c r="M200" s="10"/>
      <c r="N200" s="10"/>
      <c r="O200" s="10"/>
      <c r="P200" s="10"/>
      <c r="Q200" s="10"/>
      <c r="R200" s="10"/>
      <c r="S200" s="10"/>
      <c r="T200" s="10"/>
      <c r="U200" s="10"/>
      <c r="V200" s="10"/>
      <c r="W200" s="10"/>
    </row>
    <row r="201" spans="1:23" ht="15.75" customHeight="1">
      <c r="A201" s="10"/>
      <c r="B201" s="10"/>
      <c r="C201" s="14"/>
      <c r="D201" s="10"/>
      <c r="E201" s="14"/>
      <c r="F201" s="10"/>
      <c r="G201" s="15"/>
      <c r="H201" s="18"/>
      <c r="I201" s="18"/>
      <c r="J201" s="15"/>
      <c r="K201" s="10"/>
      <c r="L201" s="10"/>
      <c r="M201" s="10"/>
      <c r="N201" s="10"/>
      <c r="O201" s="10"/>
      <c r="P201" s="10"/>
      <c r="Q201" s="10"/>
      <c r="R201" s="10"/>
      <c r="S201" s="10"/>
      <c r="T201" s="10"/>
      <c r="U201" s="10"/>
      <c r="V201" s="10"/>
      <c r="W201" s="10"/>
    </row>
    <row r="202" spans="1:23" ht="15.75" customHeight="1">
      <c r="A202" s="10"/>
      <c r="B202" s="10"/>
      <c r="C202" s="14"/>
      <c r="D202" s="10"/>
      <c r="E202" s="14"/>
      <c r="F202" s="10"/>
      <c r="G202" s="15"/>
      <c r="H202" s="18"/>
      <c r="I202" s="18"/>
      <c r="J202" s="15"/>
      <c r="K202" s="10"/>
      <c r="L202" s="10"/>
      <c r="M202" s="10"/>
      <c r="N202" s="10"/>
      <c r="O202" s="10"/>
      <c r="P202" s="10"/>
      <c r="Q202" s="10"/>
      <c r="R202" s="10"/>
      <c r="S202" s="10"/>
      <c r="T202" s="10"/>
      <c r="U202" s="10"/>
      <c r="V202" s="10"/>
      <c r="W202" s="10"/>
    </row>
    <row r="203" spans="1:23" ht="15.75" customHeight="1">
      <c r="A203" s="10"/>
      <c r="B203" s="10"/>
      <c r="C203" s="14"/>
      <c r="D203" s="10"/>
      <c r="E203" s="14"/>
      <c r="F203" s="10"/>
      <c r="G203" s="15"/>
      <c r="H203" s="18"/>
      <c r="I203" s="18"/>
      <c r="J203" s="15"/>
      <c r="K203" s="10"/>
      <c r="L203" s="10"/>
      <c r="M203" s="10"/>
      <c r="N203" s="10"/>
      <c r="O203" s="10"/>
      <c r="P203" s="10"/>
      <c r="Q203" s="10"/>
      <c r="R203" s="10"/>
      <c r="S203" s="10"/>
      <c r="T203" s="10"/>
      <c r="U203" s="10"/>
      <c r="V203" s="10"/>
      <c r="W203" s="10"/>
    </row>
    <row r="204" spans="1:23" ht="15.75" customHeight="1">
      <c r="A204" s="10"/>
      <c r="B204" s="10"/>
      <c r="C204" s="14"/>
      <c r="D204" s="10"/>
      <c r="E204" s="14"/>
      <c r="F204" s="10"/>
      <c r="G204" s="15"/>
      <c r="H204" s="18"/>
      <c r="I204" s="18"/>
      <c r="J204" s="15"/>
      <c r="K204" s="10"/>
      <c r="L204" s="10"/>
      <c r="M204" s="10"/>
      <c r="N204" s="10"/>
      <c r="O204" s="10"/>
      <c r="P204" s="10"/>
      <c r="Q204" s="10"/>
      <c r="R204" s="10"/>
      <c r="S204" s="10"/>
      <c r="T204" s="10"/>
      <c r="U204" s="10"/>
      <c r="V204" s="10"/>
      <c r="W204" s="10"/>
    </row>
    <row r="205" spans="1:23" ht="15.75" customHeight="1">
      <c r="A205" s="10"/>
      <c r="B205" s="10"/>
      <c r="C205" s="14"/>
      <c r="D205" s="10"/>
      <c r="E205" s="14"/>
      <c r="F205" s="10"/>
      <c r="G205" s="15"/>
      <c r="H205" s="18"/>
      <c r="I205" s="18"/>
      <c r="J205" s="15"/>
      <c r="K205" s="10"/>
      <c r="L205" s="10"/>
      <c r="M205" s="10"/>
      <c r="N205" s="10"/>
      <c r="O205" s="10"/>
      <c r="P205" s="10"/>
      <c r="Q205" s="10"/>
      <c r="R205" s="10"/>
      <c r="S205" s="10"/>
      <c r="T205" s="10"/>
      <c r="U205" s="10"/>
      <c r="V205" s="10"/>
      <c r="W205" s="10"/>
    </row>
    <row r="206" spans="1:23" ht="15.75" customHeight="1">
      <c r="A206" s="10"/>
      <c r="B206" s="10"/>
      <c r="C206" s="14"/>
      <c r="D206" s="10"/>
      <c r="E206" s="14"/>
      <c r="F206" s="10"/>
      <c r="G206" s="15"/>
      <c r="H206" s="18"/>
      <c r="I206" s="18"/>
      <c r="J206" s="15"/>
      <c r="K206" s="10"/>
      <c r="L206" s="10"/>
      <c r="M206" s="10"/>
      <c r="N206" s="10"/>
      <c r="O206" s="10"/>
      <c r="P206" s="10"/>
      <c r="Q206" s="10"/>
      <c r="R206" s="10"/>
      <c r="S206" s="10"/>
      <c r="T206" s="10"/>
      <c r="U206" s="10"/>
      <c r="V206" s="10"/>
      <c r="W206" s="10"/>
    </row>
    <row r="207" spans="1:23" ht="15.75" customHeight="1">
      <c r="A207" s="10"/>
      <c r="B207" s="10"/>
      <c r="C207" s="14"/>
      <c r="D207" s="10"/>
      <c r="E207" s="14"/>
      <c r="F207" s="10"/>
      <c r="G207" s="15"/>
      <c r="H207" s="18"/>
      <c r="I207" s="18"/>
      <c r="J207" s="15"/>
      <c r="K207" s="10"/>
      <c r="L207" s="10"/>
      <c r="M207" s="10"/>
      <c r="N207" s="10"/>
      <c r="O207" s="10"/>
      <c r="P207" s="10"/>
      <c r="Q207" s="10"/>
      <c r="R207" s="10"/>
      <c r="S207" s="10"/>
      <c r="T207" s="10"/>
      <c r="U207" s="10"/>
      <c r="V207" s="10"/>
      <c r="W207" s="10"/>
    </row>
    <row r="208" spans="1:23" ht="15.75" customHeight="1">
      <c r="A208" s="10"/>
      <c r="B208" s="10"/>
      <c r="C208" s="14"/>
      <c r="D208" s="10"/>
      <c r="E208" s="14"/>
      <c r="F208" s="10"/>
      <c r="G208" s="15"/>
      <c r="H208" s="18"/>
      <c r="I208" s="18"/>
      <c r="J208" s="15"/>
      <c r="K208" s="10"/>
      <c r="L208" s="10"/>
      <c r="M208" s="10"/>
      <c r="N208" s="10"/>
      <c r="O208" s="10"/>
      <c r="P208" s="10"/>
      <c r="Q208" s="10"/>
      <c r="R208" s="10"/>
      <c r="S208" s="10"/>
      <c r="T208" s="10"/>
      <c r="U208" s="10"/>
      <c r="V208" s="10"/>
      <c r="W208" s="10"/>
    </row>
    <row r="209" spans="1:23" ht="15.75" customHeight="1">
      <c r="A209" s="10"/>
      <c r="B209" s="10"/>
      <c r="C209" s="14"/>
      <c r="D209" s="10"/>
      <c r="E209" s="14"/>
      <c r="F209" s="10"/>
      <c r="G209" s="15"/>
      <c r="H209" s="18"/>
      <c r="I209" s="18"/>
      <c r="J209" s="15"/>
      <c r="K209" s="10"/>
      <c r="L209" s="10"/>
      <c r="M209" s="10"/>
      <c r="N209" s="10"/>
      <c r="O209" s="10"/>
      <c r="P209" s="10"/>
      <c r="Q209" s="10"/>
      <c r="R209" s="10"/>
      <c r="S209" s="10"/>
      <c r="T209" s="10"/>
      <c r="U209" s="10"/>
      <c r="V209" s="10"/>
      <c r="W209" s="10"/>
    </row>
    <row r="210" spans="1:23" ht="15.75" customHeight="1">
      <c r="A210" s="10"/>
      <c r="B210" s="10"/>
      <c r="C210" s="14"/>
      <c r="D210" s="10"/>
      <c r="E210" s="14"/>
      <c r="F210" s="10"/>
      <c r="G210" s="15"/>
      <c r="H210" s="18"/>
      <c r="I210" s="18"/>
      <c r="J210" s="15"/>
      <c r="K210" s="10"/>
      <c r="L210" s="10"/>
      <c r="M210" s="10"/>
      <c r="N210" s="10"/>
      <c r="O210" s="10"/>
      <c r="P210" s="10"/>
      <c r="Q210" s="10"/>
      <c r="R210" s="10"/>
      <c r="S210" s="10"/>
      <c r="T210" s="10"/>
      <c r="U210" s="10"/>
      <c r="V210" s="10"/>
      <c r="W210" s="10"/>
    </row>
    <row r="211" spans="1:23" ht="15.75" customHeight="1">
      <c r="A211" s="10"/>
      <c r="B211" s="10"/>
      <c r="C211" s="14"/>
      <c r="D211" s="10"/>
      <c r="E211" s="14"/>
      <c r="F211" s="10"/>
      <c r="G211" s="15"/>
      <c r="H211" s="18"/>
      <c r="I211" s="18"/>
      <c r="J211" s="15"/>
      <c r="K211" s="10"/>
      <c r="L211" s="10"/>
      <c r="M211" s="10"/>
      <c r="N211" s="10"/>
      <c r="O211" s="10"/>
      <c r="P211" s="10"/>
      <c r="Q211" s="10"/>
      <c r="R211" s="10"/>
      <c r="S211" s="10"/>
      <c r="T211" s="10"/>
      <c r="U211" s="10"/>
      <c r="V211" s="10"/>
      <c r="W211" s="10"/>
    </row>
    <row r="212" spans="1:23" ht="15.75" customHeight="1">
      <c r="A212" s="10"/>
      <c r="B212" s="10"/>
      <c r="C212" s="14"/>
      <c r="D212" s="10"/>
      <c r="E212" s="14"/>
      <c r="F212" s="10"/>
      <c r="G212" s="15"/>
      <c r="H212" s="18"/>
      <c r="I212" s="18"/>
      <c r="J212" s="15"/>
      <c r="K212" s="10"/>
      <c r="L212" s="10"/>
      <c r="M212" s="10"/>
      <c r="N212" s="10"/>
      <c r="O212" s="10"/>
      <c r="P212" s="10"/>
      <c r="Q212" s="10"/>
      <c r="R212" s="10"/>
      <c r="S212" s="10"/>
      <c r="T212" s="10"/>
      <c r="U212" s="10"/>
      <c r="V212" s="10"/>
      <c r="W212" s="10"/>
    </row>
    <row r="213" spans="1:23" ht="15.75" customHeight="1">
      <c r="A213" s="10"/>
      <c r="B213" s="10"/>
      <c r="C213" s="14"/>
      <c r="D213" s="10"/>
      <c r="E213" s="14"/>
      <c r="F213" s="10"/>
      <c r="G213" s="15"/>
      <c r="H213" s="18"/>
      <c r="I213" s="18"/>
      <c r="J213" s="15"/>
      <c r="K213" s="10"/>
      <c r="L213" s="10"/>
      <c r="M213" s="10"/>
      <c r="N213" s="10"/>
      <c r="O213" s="10"/>
      <c r="P213" s="10"/>
      <c r="Q213" s="10"/>
      <c r="R213" s="10"/>
      <c r="S213" s="10"/>
      <c r="T213" s="10"/>
      <c r="U213" s="10"/>
      <c r="V213" s="10"/>
      <c r="W213" s="10"/>
    </row>
    <row r="214" spans="1:23" ht="15.75" customHeight="1">
      <c r="A214" s="10"/>
      <c r="B214" s="10"/>
      <c r="C214" s="14"/>
      <c r="D214" s="10"/>
      <c r="E214" s="14"/>
      <c r="F214" s="10"/>
      <c r="G214" s="15"/>
      <c r="H214" s="18"/>
      <c r="I214" s="18"/>
      <c r="J214" s="15"/>
      <c r="K214" s="10"/>
      <c r="L214" s="10"/>
      <c r="M214" s="10"/>
      <c r="N214" s="10"/>
      <c r="O214" s="10"/>
      <c r="P214" s="10"/>
      <c r="Q214" s="10"/>
      <c r="R214" s="10"/>
      <c r="S214" s="10"/>
      <c r="T214" s="10"/>
      <c r="U214" s="10"/>
      <c r="V214" s="10"/>
      <c r="W214" s="10"/>
    </row>
    <row r="215" spans="1:23" ht="15.75" customHeight="1">
      <c r="A215" s="10"/>
      <c r="B215" s="10"/>
      <c r="C215" s="14"/>
      <c r="D215" s="10"/>
      <c r="E215" s="14"/>
      <c r="F215" s="10"/>
      <c r="G215" s="15"/>
      <c r="H215" s="18"/>
      <c r="I215" s="18"/>
      <c r="J215" s="15"/>
      <c r="K215" s="10"/>
      <c r="L215" s="10"/>
      <c r="M215" s="10"/>
      <c r="N215" s="10"/>
      <c r="O215" s="10"/>
      <c r="P215" s="10"/>
      <c r="Q215" s="10"/>
      <c r="R215" s="10"/>
      <c r="S215" s="10"/>
      <c r="T215" s="10"/>
      <c r="U215" s="10"/>
      <c r="V215" s="10"/>
      <c r="W215" s="10"/>
    </row>
    <row r="216" spans="1:23" ht="15.75" customHeight="1">
      <c r="A216" s="10"/>
      <c r="B216" s="10"/>
      <c r="C216" s="14"/>
      <c r="D216" s="10"/>
      <c r="E216" s="14"/>
      <c r="F216" s="10"/>
      <c r="G216" s="15"/>
      <c r="H216" s="18"/>
      <c r="I216" s="18"/>
      <c r="J216" s="15"/>
      <c r="K216" s="10"/>
      <c r="L216" s="10"/>
      <c r="M216" s="10"/>
      <c r="N216" s="10"/>
      <c r="O216" s="10"/>
      <c r="P216" s="10"/>
      <c r="Q216" s="10"/>
      <c r="R216" s="10"/>
      <c r="S216" s="10"/>
      <c r="T216" s="10"/>
      <c r="U216" s="10"/>
      <c r="V216" s="10"/>
      <c r="W216" s="10"/>
    </row>
    <row r="217" spans="1:23" ht="15.75" customHeight="1">
      <c r="A217" s="10"/>
      <c r="B217" s="10"/>
      <c r="C217" s="14"/>
      <c r="D217" s="10"/>
      <c r="E217" s="14"/>
      <c r="F217" s="10"/>
      <c r="G217" s="15"/>
      <c r="H217" s="18"/>
      <c r="I217" s="18"/>
      <c r="J217" s="15"/>
      <c r="K217" s="10"/>
      <c r="L217" s="10"/>
      <c r="M217" s="10"/>
      <c r="N217" s="10"/>
      <c r="O217" s="10"/>
      <c r="P217" s="10"/>
      <c r="Q217" s="10"/>
      <c r="R217" s="10"/>
      <c r="S217" s="10"/>
      <c r="T217" s="10"/>
      <c r="U217" s="10"/>
      <c r="V217" s="10"/>
      <c r="W217" s="10"/>
    </row>
    <row r="218" spans="1:23" ht="15.75" customHeight="1">
      <c r="A218" s="10"/>
      <c r="B218" s="10"/>
      <c r="C218" s="14"/>
      <c r="D218" s="10"/>
      <c r="E218" s="14"/>
      <c r="F218" s="10"/>
      <c r="G218" s="15"/>
      <c r="H218" s="18"/>
      <c r="I218" s="18"/>
      <c r="J218" s="15"/>
      <c r="K218" s="10"/>
      <c r="L218" s="10"/>
      <c r="M218" s="10"/>
      <c r="N218" s="10"/>
      <c r="O218" s="10"/>
      <c r="P218" s="10"/>
      <c r="Q218" s="10"/>
      <c r="R218" s="10"/>
      <c r="S218" s="10"/>
      <c r="T218" s="10"/>
      <c r="U218" s="10"/>
      <c r="V218" s="10"/>
      <c r="W218" s="10"/>
    </row>
    <row r="219" spans="1:23" ht="15.75" customHeight="1">
      <c r="A219" s="10"/>
      <c r="B219" s="10"/>
      <c r="C219" s="14"/>
      <c r="D219" s="10"/>
      <c r="E219" s="14"/>
      <c r="F219" s="10"/>
      <c r="G219" s="15"/>
      <c r="H219" s="18"/>
      <c r="I219" s="18"/>
      <c r="J219" s="15"/>
      <c r="K219" s="10"/>
      <c r="L219" s="10"/>
      <c r="M219" s="10"/>
      <c r="N219" s="10"/>
      <c r="O219" s="10"/>
      <c r="P219" s="10"/>
      <c r="Q219" s="10"/>
      <c r="R219" s="10"/>
      <c r="S219" s="10"/>
      <c r="T219" s="10"/>
      <c r="U219" s="10"/>
      <c r="V219" s="10"/>
      <c r="W219" s="10"/>
    </row>
    <row r="220" spans="1:23" ht="15.75" customHeight="1">
      <c r="A220" s="10"/>
      <c r="B220" s="10"/>
      <c r="C220" s="14"/>
      <c r="D220" s="10"/>
      <c r="E220" s="14"/>
      <c r="F220" s="10"/>
      <c r="G220" s="15"/>
      <c r="H220" s="18"/>
      <c r="I220" s="18"/>
      <c r="J220" s="15"/>
      <c r="K220" s="10"/>
      <c r="L220" s="10"/>
      <c r="M220" s="10"/>
      <c r="N220" s="10"/>
      <c r="O220" s="10"/>
      <c r="P220" s="10"/>
      <c r="Q220" s="10"/>
      <c r="R220" s="10"/>
      <c r="S220" s="10"/>
      <c r="T220" s="10"/>
      <c r="U220" s="10"/>
      <c r="V220" s="10"/>
      <c r="W220" s="10"/>
    </row>
    <row r="221" spans="1:23" ht="15.75" customHeight="1">
      <c r="A221" s="10"/>
      <c r="B221" s="10"/>
      <c r="C221" s="14"/>
      <c r="D221" s="10"/>
      <c r="E221" s="14"/>
      <c r="F221" s="10"/>
      <c r="G221" s="15"/>
      <c r="H221" s="18"/>
      <c r="I221" s="18"/>
      <c r="J221" s="15"/>
      <c r="K221" s="10"/>
      <c r="L221" s="10"/>
      <c r="M221" s="10"/>
      <c r="N221" s="10"/>
      <c r="O221" s="10"/>
      <c r="P221" s="10"/>
      <c r="Q221" s="10"/>
      <c r="R221" s="10"/>
      <c r="S221" s="10"/>
      <c r="T221" s="10"/>
      <c r="U221" s="10"/>
      <c r="V221" s="10"/>
      <c r="W221" s="10"/>
    </row>
    <row r="222" spans="1:23" ht="15.75" customHeight="1">
      <c r="A222" s="10"/>
      <c r="B222" s="10"/>
      <c r="C222" s="14"/>
      <c r="D222" s="10"/>
      <c r="E222" s="14"/>
      <c r="F222" s="10"/>
      <c r="G222" s="15"/>
      <c r="H222" s="18"/>
      <c r="I222" s="18"/>
      <c r="J222" s="15"/>
      <c r="K222" s="10"/>
      <c r="L222" s="10"/>
      <c r="M222" s="10"/>
      <c r="N222" s="10"/>
      <c r="O222" s="10"/>
      <c r="P222" s="10"/>
      <c r="Q222" s="10"/>
      <c r="R222" s="10"/>
      <c r="S222" s="10"/>
      <c r="T222" s="10"/>
      <c r="U222" s="10"/>
      <c r="V222" s="10"/>
      <c r="W222" s="10"/>
    </row>
    <row r="223" spans="1:23" ht="15.75" customHeight="1">
      <c r="A223" s="10"/>
      <c r="B223" s="10"/>
      <c r="C223" s="14"/>
      <c r="D223" s="10"/>
      <c r="E223" s="14"/>
      <c r="F223" s="10"/>
      <c r="G223" s="15"/>
      <c r="H223" s="18"/>
      <c r="I223" s="18"/>
      <c r="J223" s="15"/>
      <c r="K223" s="10"/>
      <c r="L223" s="10"/>
      <c r="M223" s="10"/>
      <c r="N223" s="10"/>
      <c r="O223" s="10"/>
      <c r="P223" s="10"/>
      <c r="Q223" s="10"/>
      <c r="R223" s="10"/>
      <c r="S223" s="10"/>
      <c r="T223" s="10"/>
      <c r="U223" s="10"/>
      <c r="V223" s="10"/>
      <c r="W223" s="10"/>
    </row>
    <row r="224" spans="1:23" ht="15.75" customHeight="1">
      <c r="A224" s="10"/>
      <c r="B224" s="10"/>
      <c r="C224" s="14"/>
      <c r="D224" s="10"/>
      <c r="E224" s="14"/>
      <c r="F224" s="10"/>
      <c r="G224" s="15"/>
      <c r="H224" s="18"/>
      <c r="I224" s="18"/>
      <c r="J224" s="15"/>
      <c r="K224" s="10"/>
      <c r="L224" s="10"/>
      <c r="M224" s="10"/>
      <c r="N224" s="10"/>
      <c r="O224" s="10"/>
      <c r="P224" s="10"/>
      <c r="Q224" s="10"/>
      <c r="R224" s="10"/>
      <c r="S224" s="10"/>
      <c r="T224" s="10"/>
      <c r="U224" s="10"/>
      <c r="V224" s="10"/>
      <c r="W224" s="10"/>
    </row>
    <row r="225" spans="1:23" ht="15.75" customHeight="1">
      <c r="A225" s="10"/>
      <c r="B225" s="10"/>
      <c r="C225" s="14"/>
      <c r="D225" s="10"/>
      <c r="E225" s="14"/>
      <c r="F225" s="10"/>
      <c r="G225" s="15"/>
      <c r="H225" s="18"/>
      <c r="I225" s="18"/>
      <c r="J225" s="15"/>
      <c r="K225" s="10"/>
      <c r="L225" s="10"/>
      <c r="M225" s="10"/>
      <c r="N225" s="10"/>
      <c r="O225" s="10"/>
      <c r="P225" s="10"/>
      <c r="Q225" s="10"/>
      <c r="R225" s="10"/>
      <c r="S225" s="10"/>
      <c r="T225" s="10"/>
      <c r="U225" s="10"/>
      <c r="V225" s="10"/>
      <c r="W225" s="10"/>
    </row>
    <row r="226" spans="1:23" ht="15.75" customHeight="1">
      <c r="A226" s="10"/>
      <c r="B226" s="10"/>
      <c r="C226" s="14"/>
      <c r="D226" s="10"/>
      <c r="E226" s="14"/>
      <c r="F226" s="10"/>
      <c r="G226" s="15"/>
      <c r="H226" s="18"/>
      <c r="I226" s="18"/>
      <c r="J226" s="15"/>
      <c r="K226" s="10"/>
      <c r="L226" s="10"/>
      <c r="M226" s="10"/>
      <c r="N226" s="10"/>
      <c r="O226" s="10"/>
      <c r="P226" s="10"/>
      <c r="Q226" s="10"/>
      <c r="R226" s="10"/>
      <c r="S226" s="10"/>
      <c r="T226" s="10"/>
      <c r="U226" s="10"/>
      <c r="V226" s="10"/>
      <c r="W226" s="10"/>
    </row>
    <row r="227" spans="1:23" ht="15.75" customHeight="1">
      <c r="A227" s="10"/>
      <c r="B227" s="10"/>
      <c r="C227" s="14"/>
      <c r="D227" s="10"/>
      <c r="E227" s="14"/>
      <c r="F227" s="10"/>
      <c r="G227" s="15"/>
      <c r="H227" s="18"/>
      <c r="I227" s="18"/>
      <c r="J227" s="15"/>
      <c r="K227" s="10"/>
      <c r="L227" s="10"/>
      <c r="M227" s="10"/>
      <c r="N227" s="10"/>
      <c r="O227" s="10"/>
      <c r="P227" s="10"/>
      <c r="Q227" s="10"/>
      <c r="R227" s="10"/>
      <c r="S227" s="10"/>
      <c r="T227" s="10"/>
      <c r="U227" s="10"/>
      <c r="V227" s="10"/>
      <c r="W227" s="10"/>
    </row>
    <row r="228" spans="1:23" ht="15.75" customHeight="1">
      <c r="A228" s="10"/>
      <c r="B228" s="10"/>
      <c r="C228" s="14"/>
      <c r="D228" s="10"/>
      <c r="E228" s="14"/>
      <c r="F228" s="10"/>
      <c r="G228" s="15"/>
      <c r="H228" s="18"/>
      <c r="I228" s="18"/>
      <c r="J228" s="15"/>
      <c r="K228" s="10"/>
      <c r="L228" s="10"/>
      <c r="M228" s="10"/>
      <c r="N228" s="10"/>
      <c r="O228" s="10"/>
      <c r="P228" s="10"/>
      <c r="Q228" s="10"/>
      <c r="R228" s="10"/>
      <c r="S228" s="10"/>
      <c r="T228" s="10"/>
      <c r="U228" s="10"/>
      <c r="V228" s="10"/>
      <c r="W228" s="10"/>
    </row>
    <row r="229" spans="1:23" ht="15.75" customHeight="1">
      <c r="A229" s="10"/>
      <c r="B229" s="10"/>
      <c r="C229" s="14"/>
      <c r="D229" s="10"/>
      <c r="E229" s="14"/>
      <c r="F229" s="10"/>
      <c r="G229" s="15"/>
      <c r="H229" s="18"/>
      <c r="I229" s="18"/>
      <c r="J229" s="15"/>
      <c r="K229" s="10"/>
      <c r="L229" s="10"/>
      <c r="M229" s="10"/>
      <c r="N229" s="10"/>
      <c r="O229" s="10"/>
      <c r="P229" s="10"/>
      <c r="Q229" s="10"/>
      <c r="R229" s="10"/>
      <c r="S229" s="10"/>
      <c r="T229" s="10"/>
      <c r="U229" s="10"/>
      <c r="V229" s="10"/>
      <c r="W229" s="10"/>
    </row>
    <row r="230" spans="1:23" ht="15.75" customHeight="1">
      <c r="A230" s="10"/>
      <c r="B230" s="10"/>
      <c r="C230" s="14"/>
      <c r="D230" s="10"/>
      <c r="E230" s="14"/>
      <c r="F230" s="10"/>
      <c r="G230" s="15"/>
      <c r="H230" s="18"/>
      <c r="I230" s="18"/>
      <c r="J230" s="15"/>
      <c r="K230" s="10"/>
      <c r="L230" s="10"/>
      <c r="M230" s="10"/>
      <c r="N230" s="10"/>
      <c r="O230" s="10"/>
      <c r="P230" s="10"/>
      <c r="Q230" s="10"/>
      <c r="R230" s="10"/>
      <c r="S230" s="10"/>
      <c r="T230" s="10"/>
      <c r="U230" s="10"/>
      <c r="V230" s="10"/>
      <c r="W230" s="10"/>
    </row>
    <row r="231" spans="1:23" ht="15.75" customHeight="1">
      <c r="A231" s="10"/>
      <c r="B231" s="10"/>
      <c r="C231" s="14"/>
      <c r="D231" s="10"/>
      <c r="E231" s="14"/>
      <c r="F231" s="10"/>
      <c r="G231" s="15"/>
      <c r="H231" s="18"/>
      <c r="I231" s="18"/>
      <c r="J231" s="15"/>
      <c r="K231" s="10"/>
      <c r="L231" s="10"/>
      <c r="M231" s="10"/>
      <c r="N231" s="10"/>
      <c r="O231" s="10"/>
      <c r="P231" s="10"/>
      <c r="Q231" s="10"/>
      <c r="R231" s="10"/>
      <c r="S231" s="10"/>
      <c r="T231" s="10"/>
      <c r="U231" s="10"/>
      <c r="V231" s="10"/>
      <c r="W231" s="10"/>
    </row>
    <row r="232" spans="1:23" ht="15.75" customHeight="1">
      <c r="A232" s="10"/>
      <c r="B232" s="10"/>
      <c r="C232" s="14"/>
      <c r="D232" s="10"/>
      <c r="E232" s="14"/>
      <c r="F232" s="10"/>
      <c r="G232" s="15"/>
      <c r="H232" s="18"/>
      <c r="I232" s="18"/>
      <c r="J232" s="15"/>
      <c r="K232" s="10"/>
      <c r="L232" s="10"/>
      <c r="M232" s="10"/>
      <c r="N232" s="10"/>
      <c r="O232" s="10"/>
      <c r="P232" s="10"/>
      <c r="Q232" s="10"/>
      <c r="R232" s="10"/>
      <c r="S232" s="10"/>
      <c r="T232" s="10"/>
      <c r="U232" s="10"/>
      <c r="V232" s="10"/>
      <c r="W232" s="10"/>
    </row>
    <row r="233" spans="1:23" ht="15.75" customHeight="1">
      <c r="A233" s="10"/>
      <c r="B233" s="10"/>
      <c r="C233" s="14"/>
      <c r="D233" s="10"/>
      <c r="E233" s="14"/>
      <c r="F233" s="10"/>
      <c r="G233" s="15"/>
      <c r="H233" s="18"/>
      <c r="I233" s="18"/>
      <c r="J233" s="15"/>
      <c r="K233" s="10"/>
      <c r="L233" s="10"/>
      <c r="M233" s="10"/>
      <c r="N233" s="10"/>
      <c r="O233" s="10"/>
      <c r="P233" s="10"/>
      <c r="Q233" s="10"/>
      <c r="R233" s="10"/>
      <c r="S233" s="10"/>
      <c r="T233" s="10"/>
      <c r="U233" s="10"/>
      <c r="V233" s="10"/>
      <c r="W233" s="10"/>
    </row>
    <row r="234" spans="1:23" ht="15.75" customHeight="1">
      <c r="A234" s="10"/>
      <c r="B234" s="10"/>
      <c r="C234" s="14"/>
      <c r="D234" s="10"/>
      <c r="E234" s="14"/>
      <c r="F234" s="10"/>
      <c r="G234" s="15"/>
      <c r="H234" s="18"/>
      <c r="I234" s="18"/>
      <c r="J234" s="15"/>
      <c r="K234" s="10"/>
      <c r="L234" s="10"/>
      <c r="M234" s="10"/>
      <c r="N234" s="10"/>
      <c r="O234" s="10"/>
      <c r="P234" s="10"/>
      <c r="Q234" s="10"/>
      <c r="R234" s="10"/>
      <c r="S234" s="10"/>
      <c r="T234" s="10"/>
      <c r="U234" s="10"/>
      <c r="V234" s="10"/>
      <c r="W234" s="10"/>
    </row>
    <row r="235" spans="1:23" ht="15.75" customHeight="1">
      <c r="A235" s="10"/>
      <c r="B235" s="10"/>
      <c r="C235" s="14"/>
      <c r="D235" s="10"/>
      <c r="E235" s="14"/>
      <c r="F235" s="10"/>
      <c r="G235" s="15"/>
      <c r="H235" s="18"/>
      <c r="I235" s="18"/>
      <c r="J235" s="15"/>
      <c r="K235" s="10"/>
      <c r="L235" s="10"/>
      <c r="M235" s="10"/>
      <c r="N235" s="10"/>
      <c r="O235" s="10"/>
      <c r="P235" s="10"/>
      <c r="Q235" s="10"/>
      <c r="R235" s="10"/>
      <c r="S235" s="10"/>
      <c r="T235" s="10"/>
      <c r="U235" s="10"/>
      <c r="V235" s="10"/>
      <c r="W235" s="10"/>
    </row>
    <row r="236" spans="1:23" ht="15.75" customHeight="1">
      <c r="A236" s="10"/>
      <c r="B236" s="10"/>
      <c r="C236" s="14"/>
      <c r="D236" s="10"/>
      <c r="E236" s="14"/>
      <c r="F236" s="10"/>
      <c r="G236" s="15"/>
      <c r="H236" s="18"/>
      <c r="I236" s="18"/>
      <c r="J236" s="15"/>
      <c r="K236" s="10"/>
      <c r="L236" s="10"/>
      <c r="M236" s="10"/>
      <c r="N236" s="10"/>
      <c r="O236" s="10"/>
      <c r="P236" s="10"/>
      <c r="Q236" s="10"/>
      <c r="R236" s="10"/>
      <c r="S236" s="10"/>
      <c r="T236" s="10"/>
      <c r="U236" s="10"/>
      <c r="V236" s="10"/>
      <c r="W236" s="10"/>
    </row>
    <row r="237" spans="1:23" ht="15.75" customHeight="1">
      <c r="A237" s="10"/>
      <c r="B237" s="10"/>
      <c r="C237" s="14"/>
      <c r="D237" s="10"/>
      <c r="E237" s="14"/>
      <c r="F237" s="10"/>
      <c r="G237" s="15"/>
      <c r="H237" s="18"/>
      <c r="I237" s="18"/>
      <c r="J237" s="15"/>
      <c r="K237" s="10"/>
      <c r="L237" s="10"/>
      <c r="M237" s="10"/>
      <c r="N237" s="10"/>
      <c r="O237" s="10"/>
      <c r="P237" s="10"/>
      <c r="Q237" s="10"/>
      <c r="R237" s="10"/>
      <c r="S237" s="10"/>
      <c r="T237" s="10"/>
      <c r="U237" s="10"/>
      <c r="V237" s="10"/>
      <c r="W237" s="10"/>
    </row>
    <row r="238" spans="1:23" ht="15.75" customHeight="1">
      <c r="A238" s="10"/>
      <c r="B238" s="10"/>
      <c r="C238" s="14"/>
      <c r="D238" s="10"/>
      <c r="E238" s="14"/>
      <c r="F238" s="10"/>
      <c r="G238" s="15"/>
      <c r="H238" s="18"/>
      <c r="I238" s="18"/>
      <c r="J238" s="15"/>
      <c r="K238" s="10"/>
      <c r="L238" s="10"/>
      <c r="M238" s="10"/>
      <c r="N238" s="10"/>
      <c r="O238" s="10"/>
      <c r="P238" s="10"/>
      <c r="Q238" s="10"/>
      <c r="R238" s="10"/>
      <c r="S238" s="10"/>
      <c r="T238" s="10"/>
      <c r="U238" s="10"/>
      <c r="V238" s="10"/>
      <c r="W238" s="10"/>
    </row>
    <row r="239" spans="1:23" ht="15.75" customHeight="1">
      <c r="A239" s="10"/>
      <c r="B239" s="10"/>
      <c r="C239" s="14"/>
      <c r="D239" s="10"/>
      <c r="E239" s="14"/>
      <c r="F239" s="10"/>
      <c r="G239" s="15"/>
      <c r="H239" s="18"/>
      <c r="I239" s="18"/>
      <c r="J239" s="15"/>
      <c r="K239" s="10"/>
      <c r="L239" s="10"/>
      <c r="M239" s="10"/>
      <c r="N239" s="10"/>
      <c r="O239" s="10"/>
      <c r="P239" s="10"/>
      <c r="Q239" s="10"/>
      <c r="R239" s="10"/>
      <c r="S239" s="10"/>
      <c r="T239" s="10"/>
      <c r="U239" s="10"/>
      <c r="V239" s="10"/>
      <c r="W239" s="10"/>
    </row>
    <row r="240" spans="1:23" ht="15.75" customHeight="1">
      <c r="A240" s="10"/>
      <c r="B240" s="10"/>
      <c r="C240" s="14"/>
      <c r="D240" s="10"/>
      <c r="E240" s="14"/>
      <c r="F240" s="10"/>
      <c r="G240" s="15"/>
      <c r="H240" s="18"/>
      <c r="I240" s="18"/>
      <c r="J240" s="15"/>
      <c r="K240" s="10"/>
      <c r="L240" s="10"/>
      <c r="M240" s="10"/>
      <c r="N240" s="10"/>
      <c r="O240" s="10"/>
      <c r="P240" s="10"/>
      <c r="Q240" s="10"/>
      <c r="R240" s="10"/>
      <c r="S240" s="10"/>
      <c r="T240" s="10"/>
      <c r="U240" s="10"/>
      <c r="V240" s="10"/>
      <c r="W240" s="10"/>
    </row>
    <row r="241" spans="1:23" ht="15.75" customHeight="1">
      <c r="A241" s="10"/>
      <c r="B241" s="10"/>
      <c r="C241" s="14"/>
      <c r="D241" s="10"/>
      <c r="E241" s="14"/>
      <c r="F241" s="10"/>
      <c r="G241" s="15"/>
      <c r="H241" s="18"/>
      <c r="I241" s="18"/>
      <c r="J241" s="15"/>
      <c r="K241" s="10"/>
      <c r="L241" s="10"/>
      <c r="M241" s="10"/>
      <c r="N241" s="10"/>
      <c r="O241" s="10"/>
      <c r="P241" s="10"/>
      <c r="Q241" s="10"/>
      <c r="R241" s="10"/>
      <c r="S241" s="10"/>
      <c r="T241" s="10"/>
      <c r="U241" s="10"/>
      <c r="V241" s="10"/>
      <c r="W241" s="10"/>
    </row>
    <row r="242" spans="1:23" ht="15.75" customHeight="1">
      <c r="A242" s="10"/>
      <c r="B242" s="10"/>
      <c r="C242" s="14"/>
      <c r="D242" s="10"/>
      <c r="E242" s="14"/>
      <c r="F242" s="10"/>
      <c r="G242" s="15"/>
      <c r="H242" s="18"/>
      <c r="I242" s="18"/>
      <c r="J242" s="15"/>
      <c r="K242" s="10"/>
      <c r="L242" s="10"/>
      <c r="M242" s="10"/>
      <c r="N242" s="10"/>
      <c r="O242" s="10"/>
      <c r="P242" s="10"/>
      <c r="Q242" s="10"/>
      <c r="R242" s="10"/>
      <c r="S242" s="10"/>
      <c r="T242" s="10"/>
      <c r="U242" s="10"/>
      <c r="V242" s="10"/>
      <c r="W242" s="10"/>
    </row>
    <row r="243" spans="1:23" ht="15.75" customHeight="1">
      <c r="A243" s="10"/>
      <c r="B243" s="10"/>
      <c r="C243" s="14"/>
      <c r="D243" s="10"/>
      <c r="E243" s="14"/>
      <c r="F243" s="10"/>
      <c r="G243" s="15"/>
      <c r="H243" s="18"/>
      <c r="I243" s="18"/>
      <c r="J243" s="15"/>
      <c r="K243" s="10"/>
      <c r="L243" s="10"/>
      <c r="M243" s="10"/>
      <c r="N243" s="10"/>
      <c r="O243" s="10"/>
      <c r="P243" s="10"/>
      <c r="Q243" s="10"/>
      <c r="R243" s="10"/>
      <c r="S243" s="10"/>
      <c r="T243" s="10"/>
      <c r="U243" s="10"/>
      <c r="V243" s="10"/>
      <c r="W243" s="10"/>
    </row>
    <row r="244" spans="1:23" ht="15.75" customHeight="1">
      <c r="A244" s="10"/>
      <c r="B244" s="10"/>
      <c r="C244" s="14"/>
      <c r="D244" s="10"/>
      <c r="E244" s="14"/>
      <c r="F244" s="10"/>
      <c r="G244" s="15"/>
      <c r="H244" s="18"/>
      <c r="I244" s="18"/>
      <c r="J244" s="15"/>
      <c r="K244" s="10"/>
      <c r="L244" s="10"/>
      <c r="M244" s="10"/>
      <c r="N244" s="10"/>
      <c r="O244" s="10"/>
      <c r="P244" s="10"/>
      <c r="Q244" s="10"/>
      <c r="R244" s="10"/>
      <c r="S244" s="10"/>
      <c r="T244" s="10"/>
      <c r="U244" s="10"/>
      <c r="V244" s="10"/>
      <c r="W244" s="10"/>
    </row>
    <row r="245" spans="1:23" ht="15.75" customHeight="1">
      <c r="A245" s="10"/>
      <c r="B245" s="10"/>
      <c r="C245" s="14"/>
      <c r="D245" s="10"/>
      <c r="E245" s="14"/>
      <c r="F245" s="10"/>
      <c r="G245" s="15"/>
      <c r="H245" s="18"/>
      <c r="I245" s="18"/>
      <c r="J245" s="15"/>
      <c r="K245" s="10"/>
      <c r="L245" s="10"/>
      <c r="M245" s="10"/>
      <c r="N245" s="10"/>
      <c r="O245" s="10"/>
      <c r="P245" s="10"/>
      <c r="Q245" s="10"/>
      <c r="R245" s="10"/>
      <c r="S245" s="10"/>
      <c r="T245" s="10"/>
      <c r="U245" s="10"/>
      <c r="V245" s="10"/>
      <c r="W245" s="10"/>
    </row>
    <row r="246" spans="1:23" ht="15.75" customHeight="1">
      <c r="A246" s="10"/>
      <c r="B246" s="10"/>
      <c r="C246" s="14"/>
      <c r="D246" s="10"/>
      <c r="E246" s="14"/>
      <c r="F246" s="10"/>
      <c r="G246" s="15"/>
      <c r="H246" s="18"/>
      <c r="I246" s="18"/>
      <c r="J246" s="15"/>
      <c r="K246" s="10"/>
      <c r="L246" s="10"/>
      <c r="M246" s="10"/>
      <c r="N246" s="10"/>
      <c r="O246" s="10"/>
      <c r="P246" s="10"/>
      <c r="Q246" s="10"/>
      <c r="R246" s="10"/>
      <c r="S246" s="10"/>
      <c r="T246" s="10"/>
      <c r="U246" s="10"/>
      <c r="V246" s="10"/>
      <c r="W246" s="10"/>
    </row>
    <row r="247" spans="1:23" ht="15.75" customHeight="1">
      <c r="A247" s="10"/>
      <c r="B247" s="10"/>
      <c r="C247" s="14"/>
      <c r="D247" s="10"/>
      <c r="E247" s="14"/>
      <c r="F247" s="10"/>
      <c r="G247" s="15"/>
      <c r="H247" s="18"/>
      <c r="I247" s="18"/>
      <c r="J247" s="15"/>
      <c r="K247" s="10"/>
      <c r="L247" s="10"/>
      <c r="M247" s="10"/>
      <c r="N247" s="10"/>
      <c r="O247" s="10"/>
      <c r="P247" s="10"/>
      <c r="Q247" s="10"/>
      <c r="R247" s="10"/>
      <c r="S247" s="10"/>
      <c r="T247" s="10"/>
      <c r="U247" s="10"/>
      <c r="V247" s="10"/>
      <c r="W247" s="10"/>
    </row>
    <row r="248" spans="1:23" ht="15.75" customHeight="1">
      <c r="A248" s="10"/>
      <c r="B248" s="10"/>
      <c r="C248" s="14"/>
      <c r="D248" s="10"/>
      <c r="E248" s="14"/>
      <c r="F248" s="10"/>
      <c r="G248" s="15"/>
      <c r="H248" s="18"/>
      <c r="I248" s="18"/>
      <c r="J248" s="15"/>
      <c r="K248" s="10"/>
      <c r="L248" s="10"/>
      <c r="M248" s="10"/>
      <c r="N248" s="10"/>
      <c r="O248" s="10"/>
      <c r="P248" s="10"/>
      <c r="Q248" s="10"/>
      <c r="R248" s="10"/>
      <c r="S248" s="10"/>
      <c r="T248" s="10"/>
      <c r="U248" s="10"/>
      <c r="V248" s="10"/>
      <c r="W248" s="10"/>
    </row>
    <row r="249" spans="1:23" ht="15.75" customHeight="1">
      <c r="A249" s="10"/>
      <c r="B249" s="10"/>
      <c r="C249" s="14"/>
      <c r="D249" s="10"/>
      <c r="E249" s="14"/>
      <c r="F249" s="10"/>
      <c r="G249" s="15"/>
      <c r="H249" s="18"/>
      <c r="I249" s="18"/>
      <c r="J249" s="15"/>
      <c r="K249" s="10"/>
      <c r="L249" s="10"/>
      <c r="M249" s="10"/>
      <c r="N249" s="10"/>
      <c r="O249" s="10"/>
      <c r="P249" s="10"/>
      <c r="Q249" s="10"/>
      <c r="R249" s="10"/>
      <c r="S249" s="10"/>
      <c r="T249" s="10"/>
      <c r="U249" s="10"/>
      <c r="V249" s="10"/>
      <c r="W249" s="10"/>
    </row>
    <row r="250" spans="1:23" ht="15.75" customHeight="1">
      <c r="A250" s="10"/>
      <c r="B250" s="10"/>
      <c r="C250" s="14"/>
      <c r="D250" s="10"/>
      <c r="E250" s="14"/>
      <c r="F250" s="10"/>
      <c r="G250" s="15"/>
      <c r="H250" s="18"/>
      <c r="I250" s="18"/>
      <c r="J250" s="15"/>
      <c r="K250" s="10"/>
      <c r="L250" s="10"/>
      <c r="M250" s="10"/>
      <c r="N250" s="10"/>
      <c r="O250" s="10"/>
      <c r="P250" s="10"/>
      <c r="Q250" s="10"/>
      <c r="R250" s="10"/>
      <c r="S250" s="10"/>
      <c r="T250" s="10"/>
      <c r="U250" s="10"/>
      <c r="V250" s="10"/>
      <c r="W250" s="10"/>
    </row>
    <row r="251" spans="1:23" ht="15.75" customHeight="1">
      <c r="A251" s="10"/>
      <c r="B251" s="10"/>
      <c r="C251" s="14"/>
      <c r="D251" s="10"/>
      <c r="E251" s="14"/>
      <c r="F251" s="10"/>
      <c r="G251" s="15"/>
      <c r="H251" s="18"/>
      <c r="I251" s="18"/>
      <c r="J251" s="15"/>
      <c r="K251" s="10"/>
      <c r="L251" s="10"/>
      <c r="M251" s="10"/>
      <c r="N251" s="10"/>
      <c r="O251" s="10"/>
      <c r="P251" s="10"/>
      <c r="Q251" s="10"/>
      <c r="R251" s="10"/>
      <c r="S251" s="10"/>
      <c r="T251" s="10"/>
      <c r="U251" s="10"/>
      <c r="V251" s="10"/>
      <c r="W251" s="10"/>
    </row>
    <row r="252" spans="1:23" ht="15.75" customHeight="1">
      <c r="A252" s="10"/>
      <c r="B252" s="10"/>
      <c r="C252" s="14"/>
      <c r="D252" s="10"/>
      <c r="E252" s="14"/>
      <c r="F252" s="10"/>
      <c r="G252" s="15"/>
      <c r="H252" s="18"/>
      <c r="I252" s="18"/>
      <c r="J252" s="15"/>
      <c r="K252" s="10"/>
      <c r="L252" s="10"/>
      <c r="M252" s="10"/>
      <c r="N252" s="10"/>
      <c r="O252" s="10"/>
      <c r="P252" s="10"/>
      <c r="Q252" s="10"/>
      <c r="R252" s="10"/>
      <c r="S252" s="10"/>
      <c r="T252" s="10"/>
      <c r="U252" s="10"/>
      <c r="V252" s="10"/>
      <c r="W252" s="10"/>
    </row>
    <row r="253" spans="1:23" ht="15.75" customHeight="1">
      <c r="A253" s="10"/>
      <c r="B253" s="10"/>
      <c r="C253" s="14"/>
      <c r="D253" s="10"/>
      <c r="E253" s="14"/>
      <c r="F253" s="10"/>
      <c r="G253" s="15"/>
      <c r="H253" s="18"/>
      <c r="I253" s="18"/>
      <c r="J253" s="15"/>
      <c r="K253" s="10"/>
      <c r="L253" s="10"/>
      <c r="M253" s="10"/>
      <c r="N253" s="10"/>
      <c r="O253" s="10"/>
      <c r="P253" s="10"/>
      <c r="Q253" s="10"/>
      <c r="R253" s="10"/>
      <c r="S253" s="10"/>
      <c r="T253" s="10"/>
      <c r="U253" s="10"/>
      <c r="V253" s="10"/>
      <c r="W253" s="10"/>
    </row>
    <row r="254" spans="1:23" ht="15.75" customHeight="1">
      <c r="A254" s="10"/>
      <c r="B254" s="10"/>
      <c r="C254" s="14"/>
      <c r="D254" s="10"/>
      <c r="E254" s="14"/>
      <c r="F254" s="10"/>
      <c r="G254" s="15"/>
      <c r="H254" s="18"/>
      <c r="I254" s="18"/>
      <c r="J254" s="15"/>
      <c r="K254" s="10"/>
      <c r="L254" s="10"/>
      <c r="M254" s="10"/>
      <c r="N254" s="10"/>
      <c r="O254" s="10"/>
      <c r="P254" s="10"/>
      <c r="Q254" s="10"/>
      <c r="R254" s="10"/>
      <c r="S254" s="10"/>
      <c r="T254" s="10"/>
      <c r="U254" s="10"/>
      <c r="V254" s="10"/>
      <c r="W254" s="10"/>
    </row>
  </sheetData>
  <mergeCells count="3">
    <mergeCell ref="B2:J2"/>
    <mergeCell ref="M2:W5"/>
    <mergeCell ref="E3:G3"/>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0BD89A-B1AE-4D88-A968-532E45BC4AD1}">
  <dimension ref="A2:Y254"/>
  <sheetViews>
    <sheetView workbookViewId="0">
      <selection activeCell="E33" sqref="E33"/>
    </sheetView>
  </sheetViews>
  <sheetFormatPr defaultColWidth="9.140625" defaultRowHeight="15.75"/>
  <cols>
    <col min="1" max="1" width="8" style="1" bestFit="1" customWidth="1"/>
    <col min="2" max="2" width="25" style="1" customWidth="1"/>
    <col min="3" max="3" width="6.140625" style="2" customWidth="1"/>
    <col min="4" max="4" width="1.85546875" style="3" customWidth="1"/>
    <col min="5" max="5" width="6.140625" style="4" customWidth="1"/>
    <col min="6" max="6" width="1.85546875" style="3" customWidth="1"/>
    <col min="7" max="7" width="7.5703125" style="5" customWidth="1"/>
    <col min="8" max="8" width="1.85546875" style="1" customWidth="1"/>
    <col min="9" max="9" width="7.5703125" style="6" customWidth="1"/>
    <col min="10" max="10" width="12.5703125" style="7" customWidth="1"/>
    <col min="11" max="11" width="10.5703125" style="7" customWidth="1"/>
    <col min="12" max="12" width="42.5703125" style="8" customWidth="1"/>
    <col min="13" max="13" width="9.140625" style="1"/>
    <col min="14" max="14" width="8.5703125" style="1" bestFit="1" customWidth="1"/>
    <col min="15" max="16384" width="9.140625" style="1"/>
  </cols>
  <sheetData>
    <row r="2" spans="1:25" ht="27" customHeight="1" thickBot="1">
      <c r="B2" s="38" t="s">
        <v>351</v>
      </c>
      <c r="C2" s="39"/>
      <c r="D2" s="39"/>
      <c r="E2" s="39"/>
      <c r="F2" s="39"/>
      <c r="G2" s="39"/>
      <c r="H2" s="39"/>
      <c r="I2" s="39"/>
      <c r="J2" s="39"/>
      <c r="K2" s="39"/>
      <c r="L2" s="39"/>
      <c r="N2" s="32" t="s">
        <v>352</v>
      </c>
      <c r="O2" s="35" t="s">
        <v>1</v>
      </c>
      <c r="P2" s="35"/>
      <c r="Q2" s="35"/>
      <c r="R2" s="35"/>
      <c r="S2" s="35"/>
      <c r="T2" s="35"/>
      <c r="U2" s="35"/>
      <c r="V2" s="35"/>
      <c r="W2" s="35"/>
      <c r="X2" s="35"/>
      <c r="Y2" s="35"/>
    </row>
    <row r="3" spans="1:25" ht="15.75" customHeight="1" thickTop="1">
      <c r="A3" s="10"/>
      <c r="B3" s="11" t="s">
        <v>2</v>
      </c>
      <c r="C3" s="37" t="s">
        <v>3</v>
      </c>
      <c r="D3" s="37"/>
      <c r="E3" s="37"/>
      <c r="F3" s="12"/>
      <c r="G3" s="36" t="s">
        <v>4</v>
      </c>
      <c r="H3" s="37"/>
      <c r="I3" s="37"/>
      <c r="J3" s="12" t="s">
        <v>5</v>
      </c>
      <c r="K3" s="12" t="s">
        <v>6</v>
      </c>
      <c r="L3" s="13" t="s">
        <v>7</v>
      </c>
      <c r="M3" s="10"/>
      <c r="N3" s="10"/>
      <c r="O3" s="35"/>
      <c r="P3" s="35"/>
      <c r="Q3" s="35"/>
      <c r="R3" s="35"/>
      <c r="S3" s="35"/>
      <c r="T3" s="35"/>
      <c r="U3" s="35"/>
      <c r="V3" s="35"/>
      <c r="W3" s="35"/>
      <c r="X3" s="35"/>
      <c r="Y3" s="35"/>
    </row>
    <row r="4" spans="1:25" ht="15.75" customHeight="1">
      <c r="A4" s="10"/>
      <c r="B4" s="10" t="s">
        <v>8</v>
      </c>
      <c r="C4" s="14">
        <v>92.341753698000005</v>
      </c>
      <c r="D4" s="10" t="s">
        <v>9</v>
      </c>
      <c r="E4" s="15">
        <v>4.8300277564683025</v>
      </c>
      <c r="F4" s="10"/>
      <c r="G4" s="16" t="s">
        <v>10</v>
      </c>
      <c r="H4" s="10" t="s">
        <v>9</v>
      </c>
      <c r="I4" s="17" t="s">
        <v>11</v>
      </c>
      <c r="J4" s="18" t="s">
        <v>12</v>
      </c>
      <c r="K4" s="18">
        <v>5</v>
      </c>
      <c r="L4" s="19" t="s">
        <v>13</v>
      </c>
      <c r="M4" s="10"/>
      <c r="N4" s="10"/>
      <c r="O4" s="35"/>
      <c r="P4" s="35"/>
      <c r="Q4" s="35"/>
      <c r="R4" s="35"/>
      <c r="S4" s="35"/>
      <c r="T4" s="35"/>
      <c r="U4" s="35"/>
      <c r="V4" s="35"/>
      <c r="W4" s="35"/>
      <c r="X4" s="35"/>
      <c r="Y4" s="35"/>
    </row>
    <row r="5" spans="1:25" ht="15.75" customHeight="1">
      <c r="A5" s="10"/>
      <c r="B5" s="10" t="s">
        <v>14</v>
      </c>
      <c r="C5" s="14">
        <v>3.8109087424000001</v>
      </c>
      <c r="D5" s="10" t="s">
        <v>9</v>
      </c>
      <c r="E5" s="15">
        <v>9.1497775698027195E-2</v>
      </c>
      <c r="F5" s="10"/>
      <c r="G5" s="16" t="s">
        <v>15</v>
      </c>
      <c r="H5" s="10" t="s">
        <v>9</v>
      </c>
      <c r="I5" s="17" t="s">
        <v>16</v>
      </c>
      <c r="J5" s="18" t="s">
        <v>12</v>
      </c>
      <c r="K5" s="18">
        <v>6</v>
      </c>
      <c r="L5" s="19" t="s">
        <v>13</v>
      </c>
      <c r="M5" s="10"/>
      <c r="N5" s="10"/>
      <c r="O5" s="35"/>
      <c r="P5" s="35"/>
      <c r="Q5" s="35"/>
      <c r="R5" s="35"/>
      <c r="S5" s="35"/>
      <c r="T5" s="35"/>
      <c r="U5" s="35"/>
      <c r="V5" s="35"/>
      <c r="W5" s="35"/>
      <c r="X5" s="35"/>
      <c r="Y5" s="35"/>
    </row>
    <row r="6" spans="1:25" ht="15.75" customHeight="1">
      <c r="A6" s="10"/>
      <c r="B6" s="10" t="s">
        <v>17</v>
      </c>
      <c r="C6" s="14">
        <v>4.8726273425999995</v>
      </c>
      <c r="D6" s="10" t="s">
        <v>9</v>
      </c>
      <c r="E6" s="15">
        <v>0.12963228309675467</v>
      </c>
      <c r="F6" s="10"/>
      <c r="G6" s="16" t="s">
        <v>18</v>
      </c>
      <c r="H6" s="10" t="s">
        <v>9</v>
      </c>
      <c r="I6" s="17" t="s">
        <v>19</v>
      </c>
      <c r="J6" s="18" t="s">
        <v>12</v>
      </c>
      <c r="K6" s="18">
        <v>7</v>
      </c>
      <c r="L6" s="19" t="s">
        <v>13</v>
      </c>
      <c r="M6" s="10"/>
      <c r="N6" s="10"/>
      <c r="O6" s="10"/>
      <c r="P6" s="10"/>
      <c r="Q6" s="10"/>
      <c r="R6" s="10"/>
      <c r="S6" s="10"/>
      <c r="T6" s="10"/>
      <c r="U6" s="10"/>
      <c r="V6" s="10"/>
      <c r="W6" s="10"/>
      <c r="X6" s="10"/>
      <c r="Y6" s="10"/>
    </row>
    <row r="7" spans="1:25" ht="15.75" customHeight="1">
      <c r="A7" s="10"/>
      <c r="B7" s="10" t="s">
        <v>353</v>
      </c>
      <c r="C7" s="14">
        <v>0.36328473880000001</v>
      </c>
      <c r="D7" s="10" t="s">
        <v>9</v>
      </c>
      <c r="E7" s="15">
        <v>1.7150482720246683E-2</v>
      </c>
      <c r="F7" s="10"/>
      <c r="G7" s="16" t="s">
        <v>48</v>
      </c>
      <c r="H7" s="10" t="s">
        <v>9</v>
      </c>
      <c r="I7" s="17" t="s">
        <v>354</v>
      </c>
      <c r="J7" s="18" t="s">
        <v>12</v>
      </c>
      <c r="K7" s="18">
        <v>7</v>
      </c>
      <c r="L7" s="19" t="s">
        <v>13</v>
      </c>
      <c r="M7" s="10"/>
      <c r="N7" s="10"/>
      <c r="O7" s="10"/>
      <c r="P7" s="10"/>
      <c r="Q7" s="10"/>
      <c r="R7" s="10"/>
      <c r="S7" s="10"/>
      <c r="T7" s="10"/>
      <c r="U7" s="10"/>
      <c r="V7" s="10"/>
      <c r="W7" s="10"/>
      <c r="X7" s="10"/>
      <c r="Y7" s="10"/>
    </row>
    <row r="8" spans="1:25" ht="15.75" customHeight="1">
      <c r="A8" s="10"/>
      <c r="B8" s="10" t="s">
        <v>20</v>
      </c>
      <c r="C8" s="14">
        <v>1.6192636691999998</v>
      </c>
      <c r="D8" s="10" t="s">
        <v>9</v>
      </c>
      <c r="E8" s="15">
        <v>6.5304239008662779E-2</v>
      </c>
      <c r="F8" s="10"/>
      <c r="G8" s="16" t="s">
        <v>19</v>
      </c>
      <c r="H8" s="10" t="s">
        <v>9</v>
      </c>
      <c r="I8" s="17" t="s">
        <v>21</v>
      </c>
      <c r="J8" s="18" t="s">
        <v>12</v>
      </c>
      <c r="K8" s="18">
        <v>8</v>
      </c>
      <c r="L8" s="19" t="s">
        <v>13</v>
      </c>
      <c r="M8" s="10"/>
      <c r="N8" s="10"/>
      <c r="O8" s="10"/>
      <c r="P8" s="10"/>
      <c r="Q8" s="10"/>
      <c r="R8" s="10"/>
      <c r="S8" s="10"/>
      <c r="T8" s="10"/>
      <c r="U8" s="10"/>
      <c r="V8" s="10"/>
      <c r="W8" s="10"/>
      <c r="X8" s="10"/>
      <c r="Y8" s="10"/>
    </row>
    <row r="9" spans="1:25" ht="15.75" customHeight="1">
      <c r="A9" s="10"/>
      <c r="B9" s="10" t="s">
        <v>355</v>
      </c>
      <c r="C9" s="14">
        <v>0.34747667500000001</v>
      </c>
      <c r="D9" s="10" t="s">
        <v>9</v>
      </c>
      <c r="E9" s="15">
        <v>1.478693207089017E-2</v>
      </c>
      <c r="F9" s="10"/>
      <c r="G9" s="16" t="s">
        <v>54</v>
      </c>
      <c r="H9" s="10" t="s">
        <v>9</v>
      </c>
      <c r="I9" s="17" t="s">
        <v>21</v>
      </c>
      <c r="J9" s="18" t="s">
        <v>12</v>
      </c>
      <c r="K9" s="18">
        <v>7</v>
      </c>
      <c r="L9" s="19" t="s">
        <v>13</v>
      </c>
      <c r="M9" s="10"/>
      <c r="N9" s="10"/>
      <c r="O9" s="10"/>
      <c r="P9" s="10"/>
      <c r="Q9" s="10"/>
      <c r="R9" s="10"/>
      <c r="S9" s="10"/>
      <c r="T9" s="10"/>
      <c r="U9" s="10"/>
      <c r="V9" s="10"/>
      <c r="W9" s="10"/>
      <c r="X9" s="10"/>
      <c r="Y9" s="10"/>
    </row>
    <row r="10" spans="1:25" ht="15.75" customHeight="1">
      <c r="A10" s="10"/>
      <c r="B10" s="10" t="s">
        <v>22</v>
      </c>
      <c r="C10" s="14">
        <v>3.7719952292000003</v>
      </c>
      <c r="D10" s="10" t="s">
        <v>9</v>
      </c>
      <c r="E10" s="15">
        <v>0.1665291326857801</v>
      </c>
      <c r="F10" s="10"/>
      <c r="G10" s="16" t="s">
        <v>23</v>
      </c>
      <c r="H10" s="10" t="s">
        <v>9</v>
      </c>
      <c r="I10" s="17" t="s">
        <v>24</v>
      </c>
      <c r="J10" s="18" t="s">
        <v>12</v>
      </c>
      <c r="K10" s="18">
        <v>16</v>
      </c>
      <c r="L10" s="19" t="s">
        <v>13</v>
      </c>
      <c r="M10" s="10"/>
      <c r="N10" s="10"/>
      <c r="O10" s="10"/>
      <c r="P10" s="10"/>
      <c r="Q10" s="10"/>
      <c r="R10" s="10"/>
      <c r="S10" s="10"/>
      <c r="T10" s="10"/>
      <c r="U10" s="10"/>
      <c r="V10" s="10"/>
      <c r="W10" s="10"/>
      <c r="X10" s="10"/>
      <c r="Y10" s="10"/>
    </row>
    <row r="11" spans="1:25" ht="15.75" customHeight="1">
      <c r="A11" s="10"/>
      <c r="B11" s="10" t="s">
        <v>25</v>
      </c>
      <c r="C11" s="14">
        <v>2.2306664930000002</v>
      </c>
      <c r="D11" s="10" t="s">
        <v>9</v>
      </c>
      <c r="E11" s="15">
        <v>0.11484030382876677</v>
      </c>
      <c r="F11" s="10"/>
      <c r="G11" s="16" t="s">
        <v>26</v>
      </c>
      <c r="H11" s="10" t="s">
        <v>9</v>
      </c>
      <c r="I11" s="17" t="s">
        <v>27</v>
      </c>
      <c r="J11" s="18" t="s">
        <v>12</v>
      </c>
      <c r="K11" s="18">
        <v>16</v>
      </c>
      <c r="L11" s="19" t="s">
        <v>13</v>
      </c>
      <c r="M11" s="10"/>
      <c r="N11" s="10"/>
      <c r="O11" s="10"/>
      <c r="P11" s="10"/>
      <c r="Q11" s="10"/>
      <c r="R11" s="10"/>
      <c r="S11" s="10"/>
      <c r="T11" s="10"/>
      <c r="U11" s="10"/>
      <c r="V11" s="10"/>
      <c r="W11" s="10"/>
      <c r="X11" s="10"/>
      <c r="Y11" s="10"/>
    </row>
    <row r="12" spans="1:25" ht="15.75" customHeight="1">
      <c r="A12" s="10"/>
      <c r="B12" s="10" t="s">
        <v>28</v>
      </c>
      <c r="C12" s="14">
        <v>3.9832015018</v>
      </c>
      <c r="D12" s="10" t="s">
        <v>9</v>
      </c>
      <c r="E12" s="15">
        <v>6.3995311055369347E-2</v>
      </c>
      <c r="F12" s="10"/>
      <c r="G12" s="16" t="s">
        <v>29</v>
      </c>
      <c r="H12" s="10" t="s">
        <v>9</v>
      </c>
      <c r="I12" s="17" t="s">
        <v>30</v>
      </c>
      <c r="J12" s="18" t="s">
        <v>12</v>
      </c>
      <c r="K12" s="18">
        <v>15</v>
      </c>
      <c r="L12" s="19" t="s">
        <v>13</v>
      </c>
      <c r="M12" s="10"/>
      <c r="N12" s="10"/>
      <c r="O12" s="10"/>
      <c r="P12" s="10"/>
      <c r="Q12" s="10"/>
      <c r="R12" s="10"/>
      <c r="S12" s="10"/>
      <c r="T12" s="10"/>
      <c r="U12" s="10"/>
      <c r="V12" s="10"/>
      <c r="W12" s="10"/>
      <c r="X12" s="10"/>
      <c r="Y12" s="10"/>
    </row>
    <row r="13" spans="1:25" s="20" customFormat="1" ht="15.75" customHeight="1">
      <c r="A13" s="10"/>
      <c r="B13" s="10" t="s">
        <v>31</v>
      </c>
      <c r="C13" s="14">
        <v>1.5178748556000001</v>
      </c>
      <c r="D13" s="10" t="s">
        <v>9</v>
      </c>
      <c r="E13" s="15">
        <v>4.8846795661805519E-2</v>
      </c>
      <c r="F13" s="10"/>
      <c r="G13" s="16" t="s">
        <v>32</v>
      </c>
      <c r="H13" s="10" t="s">
        <v>9</v>
      </c>
      <c r="I13" s="17" t="s">
        <v>33</v>
      </c>
      <c r="J13" s="18" t="s">
        <v>12</v>
      </c>
      <c r="K13" s="18">
        <v>12</v>
      </c>
      <c r="L13" s="19" t="s">
        <v>13</v>
      </c>
      <c r="M13" s="10"/>
      <c r="N13" s="10"/>
      <c r="O13" s="10"/>
      <c r="P13" s="10"/>
      <c r="Q13" s="10"/>
      <c r="R13" s="10"/>
      <c r="S13" s="10"/>
      <c r="T13" s="10"/>
      <c r="U13" s="10"/>
      <c r="V13" s="10"/>
      <c r="W13" s="10"/>
      <c r="X13" s="10"/>
      <c r="Y13" s="10"/>
    </row>
    <row r="14" spans="1:25" s="21" customFormat="1" ht="15.75" customHeight="1">
      <c r="A14" s="10"/>
      <c r="B14" s="10" t="s">
        <v>34</v>
      </c>
      <c r="C14" s="14">
        <v>3.3240264112000006</v>
      </c>
      <c r="D14" s="10" t="s">
        <v>9</v>
      </c>
      <c r="E14" s="15">
        <v>0.13711731381760661</v>
      </c>
      <c r="F14" s="10"/>
      <c r="G14" s="16" t="s">
        <v>35</v>
      </c>
      <c r="H14" s="10" t="s">
        <v>9</v>
      </c>
      <c r="I14" s="17" t="s">
        <v>36</v>
      </c>
      <c r="J14" s="18" t="s">
        <v>12</v>
      </c>
      <c r="K14" s="18">
        <v>8</v>
      </c>
      <c r="L14" s="19" t="s">
        <v>13</v>
      </c>
      <c r="M14" s="10"/>
      <c r="N14" s="10"/>
      <c r="O14" s="10"/>
      <c r="P14" s="10"/>
      <c r="Q14" s="10"/>
      <c r="R14" s="10"/>
      <c r="S14" s="10"/>
      <c r="T14" s="10"/>
      <c r="U14" s="10"/>
      <c r="V14" s="10"/>
      <c r="W14" s="10"/>
      <c r="X14" s="10"/>
      <c r="Y14" s="10"/>
    </row>
    <row r="15" spans="1:25" ht="15.75" customHeight="1">
      <c r="A15" s="10"/>
      <c r="B15" s="10" t="s">
        <v>37</v>
      </c>
      <c r="C15" s="14">
        <v>6.9682490593999997</v>
      </c>
      <c r="D15" s="10" t="s">
        <v>9</v>
      </c>
      <c r="E15" s="15">
        <v>0.1809365456735828</v>
      </c>
      <c r="F15" s="10"/>
      <c r="G15" s="16" t="s">
        <v>38</v>
      </c>
      <c r="H15" s="10" t="s">
        <v>9</v>
      </c>
      <c r="I15" s="17" t="s">
        <v>39</v>
      </c>
      <c r="J15" s="18" t="s">
        <v>12</v>
      </c>
      <c r="K15" s="18">
        <v>10</v>
      </c>
      <c r="L15" s="19" t="s">
        <v>13</v>
      </c>
      <c r="M15" s="10"/>
      <c r="N15" s="10"/>
      <c r="O15" s="10"/>
      <c r="P15" s="10"/>
      <c r="Q15" s="10"/>
      <c r="R15" s="10"/>
      <c r="S15" s="10"/>
      <c r="T15" s="10"/>
      <c r="U15" s="10"/>
      <c r="V15" s="10"/>
      <c r="W15" s="10"/>
      <c r="X15" s="10"/>
      <c r="Y15" s="10"/>
    </row>
    <row r="16" spans="1:25" ht="15.75" customHeight="1">
      <c r="A16" s="10"/>
      <c r="B16" s="10" t="s">
        <v>40</v>
      </c>
      <c r="C16" s="14">
        <v>18.929030868000002</v>
      </c>
      <c r="D16" s="10" t="s">
        <v>9</v>
      </c>
      <c r="E16" s="15">
        <v>0.34298203940987343</v>
      </c>
      <c r="F16" s="10"/>
      <c r="G16" s="16" t="s">
        <v>11</v>
      </c>
      <c r="H16" s="10" t="s">
        <v>9</v>
      </c>
      <c r="I16" s="17" t="s">
        <v>41</v>
      </c>
      <c r="J16" s="18" t="s">
        <v>12</v>
      </c>
      <c r="K16" s="18">
        <v>16</v>
      </c>
      <c r="L16" s="19" t="s">
        <v>13</v>
      </c>
      <c r="M16" s="10"/>
      <c r="N16" s="10"/>
      <c r="O16" s="10"/>
      <c r="P16" s="10"/>
      <c r="Q16" s="10"/>
      <c r="R16" s="10"/>
      <c r="S16" s="10"/>
      <c r="T16" s="10"/>
      <c r="U16" s="10"/>
      <c r="V16" s="10"/>
      <c r="W16" s="10"/>
      <c r="X16" s="10"/>
      <c r="Y16" s="10"/>
    </row>
    <row r="17" spans="1:25" ht="15.75" customHeight="1">
      <c r="A17" s="10"/>
      <c r="B17" s="10" t="s">
        <v>42</v>
      </c>
      <c r="C17" s="14">
        <v>17.910185875999996</v>
      </c>
      <c r="D17" s="10" t="s">
        <v>9</v>
      </c>
      <c r="E17" s="15">
        <v>0.28037266185813753</v>
      </c>
      <c r="F17" s="10"/>
      <c r="G17" s="16" t="s">
        <v>43</v>
      </c>
      <c r="H17" s="10" t="s">
        <v>9</v>
      </c>
      <c r="I17" s="17" t="s">
        <v>32</v>
      </c>
      <c r="J17" s="18" t="s">
        <v>12</v>
      </c>
      <c r="K17" s="18">
        <v>15</v>
      </c>
      <c r="L17" s="19" t="s">
        <v>13</v>
      </c>
      <c r="M17" s="10"/>
      <c r="N17" s="10"/>
      <c r="O17" s="10"/>
      <c r="P17" s="10"/>
      <c r="Q17" s="10"/>
      <c r="R17" s="10"/>
      <c r="S17" s="10"/>
      <c r="T17" s="10"/>
      <c r="U17" s="10"/>
      <c r="V17" s="10"/>
      <c r="W17" s="10"/>
      <c r="X17" s="10"/>
      <c r="Y17" s="10"/>
    </row>
    <row r="18" spans="1:25" ht="15.75" customHeight="1">
      <c r="A18" s="10"/>
      <c r="B18" s="10" t="s">
        <v>44</v>
      </c>
      <c r="C18" s="14">
        <v>1.1248723381999999</v>
      </c>
      <c r="D18" s="10" t="s">
        <v>9</v>
      </c>
      <c r="E18" s="15">
        <v>6.4458906975867161E-2</v>
      </c>
      <c r="F18" s="10"/>
      <c r="G18" s="16" t="s">
        <v>36</v>
      </c>
      <c r="H18" s="10" t="s">
        <v>9</v>
      </c>
      <c r="I18" s="17" t="s">
        <v>45</v>
      </c>
      <c r="J18" s="18" t="s">
        <v>12</v>
      </c>
      <c r="K18" s="18">
        <v>5</v>
      </c>
      <c r="L18" s="19" t="s">
        <v>13</v>
      </c>
      <c r="M18" s="10"/>
      <c r="N18" s="10"/>
      <c r="O18" s="10"/>
      <c r="P18" s="10"/>
      <c r="Q18" s="10"/>
      <c r="R18" s="10"/>
      <c r="S18" s="10"/>
      <c r="T18" s="10"/>
      <c r="U18" s="10"/>
      <c r="V18" s="10"/>
      <c r="W18" s="10"/>
      <c r="X18" s="10"/>
      <c r="Y18" s="10"/>
    </row>
    <row r="19" spans="1:25" ht="15.75" customHeight="1">
      <c r="A19" s="10"/>
      <c r="B19" s="10" t="s">
        <v>46</v>
      </c>
      <c r="C19" s="14">
        <v>1.5751380847999998</v>
      </c>
      <c r="D19" s="10" t="s">
        <v>9</v>
      </c>
      <c r="E19" s="15">
        <v>3.3789412496595228E-2</v>
      </c>
      <c r="F19" s="10"/>
      <c r="G19" s="16" t="s">
        <v>47</v>
      </c>
      <c r="H19" s="10" t="s">
        <v>9</v>
      </c>
      <c r="I19" s="17" t="s">
        <v>48</v>
      </c>
      <c r="J19" s="18" t="s">
        <v>12</v>
      </c>
      <c r="K19" s="18">
        <v>9</v>
      </c>
      <c r="L19" s="19" t="s">
        <v>13</v>
      </c>
      <c r="M19" s="10"/>
      <c r="N19" s="10"/>
      <c r="O19" s="10"/>
      <c r="P19" s="10"/>
      <c r="Q19" s="10"/>
      <c r="R19" s="10"/>
      <c r="S19" s="10"/>
      <c r="T19" s="10"/>
      <c r="U19" s="10"/>
      <c r="V19" s="10"/>
      <c r="W19" s="10"/>
      <c r="X19" s="10"/>
      <c r="Y19" s="10"/>
    </row>
    <row r="20" spans="1:25" ht="15.75" customHeight="1">
      <c r="A20" s="10"/>
      <c r="B20" s="10" t="s">
        <v>49</v>
      </c>
      <c r="C20" s="14">
        <v>1.8094255505999999</v>
      </c>
      <c r="D20" s="10" t="s">
        <v>9</v>
      </c>
      <c r="E20" s="15">
        <v>7.0137914827574893E-2</v>
      </c>
      <c r="F20" s="10"/>
      <c r="G20" s="16" t="s">
        <v>50</v>
      </c>
      <c r="H20" s="10" t="s">
        <v>9</v>
      </c>
      <c r="I20" s="17" t="s">
        <v>51</v>
      </c>
      <c r="J20" s="18" t="s">
        <v>12</v>
      </c>
      <c r="K20" s="18">
        <v>6</v>
      </c>
      <c r="L20" s="19" t="s">
        <v>13</v>
      </c>
      <c r="M20" s="10"/>
      <c r="N20" s="10"/>
      <c r="O20" s="10"/>
      <c r="P20" s="10"/>
      <c r="Q20" s="10"/>
      <c r="R20" s="10"/>
      <c r="S20" s="10"/>
      <c r="T20" s="10"/>
      <c r="U20" s="10"/>
      <c r="V20" s="10"/>
      <c r="W20" s="10"/>
      <c r="X20" s="10"/>
      <c r="Y20" s="10"/>
    </row>
    <row r="21" spans="1:25" ht="15.75" customHeight="1">
      <c r="A21" s="10"/>
      <c r="B21" s="10" t="s">
        <v>52</v>
      </c>
      <c r="C21" s="14">
        <v>5.1988623673999994</v>
      </c>
      <c r="D21" s="10" t="s">
        <v>9</v>
      </c>
      <c r="E21" s="15">
        <v>8.6560250682414241E-2</v>
      </c>
      <c r="F21" s="10"/>
      <c r="G21" s="16" t="s">
        <v>53</v>
      </c>
      <c r="H21" s="10" t="s">
        <v>9</v>
      </c>
      <c r="I21" s="17" t="s">
        <v>54</v>
      </c>
      <c r="J21" s="18" t="s">
        <v>12</v>
      </c>
      <c r="K21" s="18">
        <v>11</v>
      </c>
      <c r="L21" s="19" t="s">
        <v>13</v>
      </c>
      <c r="M21" s="10"/>
      <c r="N21" s="10"/>
      <c r="O21" s="10"/>
      <c r="P21" s="10"/>
      <c r="Q21" s="10"/>
      <c r="R21" s="10"/>
      <c r="S21" s="10"/>
      <c r="T21" s="10"/>
      <c r="U21" s="10"/>
      <c r="V21" s="10"/>
      <c r="W21" s="10"/>
      <c r="X21" s="10"/>
      <c r="Y21" s="10"/>
    </row>
    <row r="22" spans="1:25" ht="15.75" customHeight="1">
      <c r="A22" s="10"/>
      <c r="B22" s="10" t="s">
        <v>55</v>
      </c>
      <c r="C22" s="14">
        <v>46.188800881999995</v>
      </c>
      <c r="D22" s="10" t="s">
        <v>9</v>
      </c>
      <c r="E22" s="15">
        <v>1.9561436560359065</v>
      </c>
      <c r="F22" s="10"/>
      <c r="G22" s="16" t="s">
        <v>56</v>
      </c>
      <c r="H22" s="10" t="s">
        <v>9</v>
      </c>
      <c r="I22" s="17" t="s">
        <v>57</v>
      </c>
      <c r="J22" s="18" t="s">
        <v>12</v>
      </c>
      <c r="K22" s="18">
        <v>14</v>
      </c>
      <c r="L22" s="19" t="s">
        <v>13</v>
      </c>
      <c r="M22" s="10"/>
      <c r="N22" s="10"/>
      <c r="O22" s="10"/>
      <c r="P22" s="10"/>
      <c r="Q22" s="10"/>
      <c r="R22" s="10"/>
      <c r="S22" s="10"/>
      <c r="T22" s="10"/>
      <c r="U22" s="10"/>
      <c r="V22" s="10"/>
      <c r="W22" s="10"/>
      <c r="X22" s="10"/>
      <c r="Y22" s="10"/>
    </row>
    <row r="23" spans="1:25" ht="15.75" customHeight="1">
      <c r="A23" s="10"/>
      <c r="B23" s="10" t="s">
        <v>58</v>
      </c>
      <c r="C23" s="14">
        <v>53.590614451999997</v>
      </c>
      <c r="D23" s="10" t="s">
        <v>9</v>
      </c>
      <c r="E23" s="15">
        <v>1.4571264410908857</v>
      </c>
      <c r="F23" s="10"/>
      <c r="G23" s="16" t="s">
        <v>59</v>
      </c>
      <c r="H23" s="10" t="s">
        <v>9</v>
      </c>
      <c r="I23" s="17" t="s">
        <v>60</v>
      </c>
      <c r="J23" s="18" t="s">
        <v>12</v>
      </c>
      <c r="K23" s="18">
        <v>15</v>
      </c>
      <c r="L23" s="19" t="s">
        <v>13</v>
      </c>
      <c r="M23" s="10"/>
      <c r="N23" s="10"/>
      <c r="O23" s="10"/>
      <c r="P23" s="10"/>
      <c r="Q23" s="10"/>
      <c r="R23" s="10"/>
      <c r="S23" s="10"/>
      <c r="T23" s="10"/>
      <c r="U23" s="10"/>
      <c r="V23" s="10"/>
      <c r="W23" s="10"/>
      <c r="X23" s="10"/>
      <c r="Y23" s="10"/>
    </row>
    <row r="24" spans="1:25" ht="15.75" customHeight="1">
      <c r="A24" s="10"/>
      <c r="B24" s="10" t="s">
        <v>61</v>
      </c>
      <c r="C24" s="14">
        <v>40.345842640000001</v>
      </c>
      <c r="D24" s="10" t="s">
        <v>9</v>
      </c>
      <c r="E24" s="15">
        <v>0.95946570302247136</v>
      </c>
      <c r="F24" s="10"/>
      <c r="G24" s="16" t="s">
        <v>62</v>
      </c>
      <c r="H24" s="10" t="s">
        <v>9</v>
      </c>
      <c r="I24" s="17" t="s">
        <v>63</v>
      </c>
      <c r="J24" s="18" t="s">
        <v>12</v>
      </c>
      <c r="K24" s="18">
        <v>16</v>
      </c>
      <c r="L24" s="19" t="s">
        <v>13</v>
      </c>
      <c r="M24" s="10"/>
      <c r="N24" s="10"/>
      <c r="O24" s="10"/>
      <c r="P24" s="10"/>
      <c r="Q24" s="10"/>
      <c r="R24" s="10"/>
      <c r="S24" s="10"/>
      <c r="T24" s="10"/>
      <c r="U24" s="10"/>
      <c r="V24" s="10"/>
      <c r="W24" s="10"/>
      <c r="X24" s="10"/>
      <c r="Y24" s="10"/>
    </row>
    <row r="25" spans="1:25" ht="15.75" customHeight="1">
      <c r="A25" s="10"/>
      <c r="B25" s="10" t="s">
        <v>64</v>
      </c>
      <c r="C25" s="14">
        <v>9.8678938396000007</v>
      </c>
      <c r="D25" s="10" t="s">
        <v>9</v>
      </c>
      <c r="E25" s="15">
        <v>0.36681275966282589</v>
      </c>
      <c r="F25" s="10"/>
      <c r="G25" s="16" t="s">
        <v>65</v>
      </c>
      <c r="H25" s="10" t="s">
        <v>9</v>
      </c>
      <c r="I25" s="17" t="s">
        <v>15</v>
      </c>
      <c r="J25" s="18" t="s">
        <v>12</v>
      </c>
      <c r="K25" s="18">
        <v>15</v>
      </c>
      <c r="L25" s="19" t="s">
        <v>13</v>
      </c>
      <c r="M25" s="10"/>
      <c r="N25" s="10"/>
      <c r="O25" s="10"/>
      <c r="P25" s="10"/>
      <c r="Q25" s="10"/>
      <c r="R25" s="10"/>
      <c r="S25" s="10"/>
      <c r="T25" s="10"/>
      <c r="U25" s="10"/>
      <c r="V25" s="10"/>
      <c r="W25" s="10"/>
      <c r="X25" s="10"/>
      <c r="Y25" s="10"/>
    </row>
    <row r="26" spans="1:25" ht="15.75" customHeight="1">
      <c r="A26" s="10"/>
      <c r="B26" s="10" t="s">
        <v>66</v>
      </c>
      <c r="C26" s="14">
        <v>1.4863326862000001</v>
      </c>
      <c r="D26" s="10" t="s">
        <v>9</v>
      </c>
      <c r="E26" s="15">
        <v>9.4808454437085313E-2</v>
      </c>
      <c r="F26" s="10"/>
      <c r="G26" s="16" t="s">
        <v>67</v>
      </c>
      <c r="H26" s="10" t="s">
        <v>9</v>
      </c>
      <c r="I26" s="17" t="s">
        <v>68</v>
      </c>
      <c r="J26" s="18" t="s">
        <v>12</v>
      </c>
      <c r="K26" s="18">
        <v>7</v>
      </c>
      <c r="L26" s="19" t="s">
        <v>13</v>
      </c>
      <c r="M26" s="10"/>
      <c r="N26" s="10"/>
      <c r="O26" s="10"/>
      <c r="P26" s="10"/>
      <c r="Q26" s="10"/>
      <c r="R26" s="10"/>
      <c r="S26" s="10"/>
      <c r="T26" s="10"/>
      <c r="U26" s="10"/>
      <c r="V26" s="10"/>
      <c r="W26" s="10"/>
      <c r="X26" s="10"/>
      <c r="Y26" s="10"/>
    </row>
    <row r="27" spans="1:25" ht="15.75" customHeight="1">
      <c r="A27" s="10"/>
      <c r="B27" s="10" t="s">
        <v>69</v>
      </c>
      <c r="C27" s="14">
        <v>1.9020218942</v>
      </c>
      <c r="D27" s="10" t="s">
        <v>9</v>
      </c>
      <c r="E27" s="15">
        <v>7.4664226383625923E-2</v>
      </c>
      <c r="F27" s="10"/>
      <c r="G27" s="16" t="s">
        <v>50</v>
      </c>
      <c r="H27" s="10" t="s">
        <v>9</v>
      </c>
      <c r="I27" s="17" t="s">
        <v>70</v>
      </c>
      <c r="J27" s="18" t="s">
        <v>12</v>
      </c>
      <c r="K27" s="18">
        <v>7</v>
      </c>
      <c r="L27" s="19" t="s">
        <v>13</v>
      </c>
      <c r="M27" s="10"/>
      <c r="N27" s="10"/>
      <c r="O27" s="10"/>
      <c r="P27" s="10"/>
      <c r="Q27" s="10"/>
      <c r="R27" s="10"/>
      <c r="S27" s="10"/>
      <c r="T27" s="10"/>
      <c r="U27" s="10"/>
      <c r="V27" s="10"/>
      <c r="W27" s="10"/>
      <c r="X27" s="10"/>
      <c r="Y27" s="10"/>
    </row>
    <row r="28" spans="1:25" ht="15.75" customHeight="1">
      <c r="A28" s="10"/>
      <c r="B28" s="10" t="s">
        <v>71</v>
      </c>
      <c r="C28" s="14">
        <v>4.6573897111999996</v>
      </c>
      <c r="D28" s="10" t="s">
        <v>9</v>
      </c>
      <c r="E28" s="15">
        <v>0.17547396788642408</v>
      </c>
      <c r="F28" s="10"/>
      <c r="G28" s="16" t="s">
        <v>72</v>
      </c>
      <c r="H28" s="10" t="s">
        <v>9</v>
      </c>
      <c r="I28" s="17" t="s">
        <v>73</v>
      </c>
      <c r="J28" s="18" t="s">
        <v>12</v>
      </c>
      <c r="K28" s="18">
        <v>8</v>
      </c>
      <c r="L28" s="19" t="s">
        <v>13</v>
      </c>
      <c r="M28" s="10"/>
      <c r="N28" s="10"/>
      <c r="O28" s="10"/>
      <c r="P28" s="10"/>
      <c r="Q28" s="10"/>
      <c r="R28" s="10"/>
      <c r="S28" s="10"/>
      <c r="T28" s="10"/>
      <c r="U28" s="10"/>
      <c r="V28" s="10"/>
      <c r="W28" s="10"/>
      <c r="X28" s="10"/>
      <c r="Y28" s="10"/>
    </row>
    <row r="29" spans="1:25" ht="15.75" customHeight="1">
      <c r="A29" s="10"/>
      <c r="B29" s="10" t="s">
        <v>74</v>
      </c>
      <c r="C29" s="14">
        <v>3.5284172788000001</v>
      </c>
      <c r="D29" s="10" t="s">
        <v>9</v>
      </c>
      <c r="E29" s="15">
        <v>0.13343285626377213</v>
      </c>
      <c r="F29" s="10"/>
      <c r="G29" s="16" t="s">
        <v>72</v>
      </c>
      <c r="H29" s="10" t="s">
        <v>9</v>
      </c>
      <c r="I29" s="17" t="s">
        <v>75</v>
      </c>
      <c r="J29" s="18" t="s">
        <v>12</v>
      </c>
      <c r="K29" s="18">
        <v>5</v>
      </c>
      <c r="L29" s="19" t="s">
        <v>13</v>
      </c>
      <c r="M29" s="10"/>
      <c r="N29" s="10"/>
      <c r="O29" s="10"/>
      <c r="P29" s="10"/>
      <c r="Q29" s="10"/>
      <c r="R29" s="10"/>
      <c r="S29" s="10"/>
      <c r="T29" s="10"/>
      <c r="U29" s="10"/>
      <c r="V29" s="10"/>
      <c r="W29" s="10"/>
      <c r="X29" s="10"/>
      <c r="Y29" s="10"/>
    </row>
    <row r="30" spans="1:25" ht="15.75" customHeight="1">
      <c r="A30" s="10"/>
      <c r="B30" s="10" t="s">
        <v>76</v>
      </c>
      <c r="C30" s="14">
        <v>18.525174814000003</v>
      </c>
      <c r="D30" s="10" t="s">
        <v>9</v>
      </c>
      <c r="E30" s="15">
        <v>0.57437528986098108</v>
      </c>
      <c r="F30" s="10"/>
      <c r="G30" s="16" t="s">
        <v>77</v>
      </c>
      <c r="H30" s="10" t="s">
        <v>9</v>
      </c>
      <c r="I30" s="17" t="s">
        <v>15</v>
      </c>
      <c r="J30" s="18" t="s">
        <v>12</v>
      </c>
      <c r="K30" s="18">
        <v>11</v>
      </c>
      <c r="L30" s="19" t="s">
        <v>13</v>
      </c>
      <c r="M30" s="10"/>
      <c r="N30" s="10"/>
      <c r="O30" s="10"/>
      <c r="P30" s="10"/>
      <c r="Q30" s="10"/>
      <c r="R30" s="10"/>
      <c r="S30" s="10"/>
      <c r="T30" s="10"/>
      <c r="U30" s="10"/>
      <c r="V30" s="10"/>
      <c r="W30" s="10"/>
      <c r="X30" s="10"/>
      <c r="Y30" s="10"/>
    </row>
    <row r="31" spans="1:25" ht="15.75" customHeight="1">
      <c r="A31" s="10"/>
      <c r="B31" s="10" t="s">
        <v>78</v>
      </c>
      <c r="C31" s="14">
        <v>114.99514466000001</v>
      </c>
      <c r="D31" s="10" t="s">
        <v>9</v>
      </c>
      <c r="E31" s="15">
        <v>6.0215245810946669</v>
      </c>
      <c r="F31" s="10"/>
      <c r="G31" s="16" t="s">
        <v>79</v>
      </c>
      <c r="H31" s="10" t="s">
        <v>9</v>
      </c>
      <c r="I31" s="17" t="s">
        <v>77</v>
      </c>
      <c r="J31" s="18" t="s">
        <v>12</v>
      </c>
      <c r="K31" s="18">
        <v>16</v>
      </c>
      <c r="L31" s="19" t="s">
        <v>13</v>
      </c>
      <c r="M31" s="10"/>
      <c r="N31" s="10"/>
      <c r="O31" s="10"/>
      <c r="P31" s="10"/>
      <c r="Q31" s="10"/>
      <c r="R31" s="10"/>
      <c r="S31" s="10"/>
      <c r="T31" s="10"/>
      <c r="U31" s="10"/>
      <c r="V31" s="10"/>
      <c r="W31" s="10"/>
      <c r="X31" s="10"/>
      <c r="Y31" s="10"/>
    </row>
    <row r="32" spans="1:25" ht="15.75" customHeight="1">
      <c r="A32" s="10"/>
      <c r="B32" s="10" t="s">
        <v>80</v>
      </c>
      <c r="C32" s="14">
        <v>103.399517586</v>
      </c>
      <c r="D32" s="10" t="s">
        <v>9</v>
      </c>
      <c r="E32" s="15">
        <v>7.5051913922124696</v>
      </c>
      <c r="F32" s="10"/>
      <c r="G32" s="16" t="s">
        <v>81</v>
      </c>
      <c r="H32" s="10" t="s">
        <v>9</v>
      </c>
      <c r="I32" s="17" t="s">
        <v>82</v>
      </c>
      <c r="J32" s="18" t="s">
        <v>12</v>
      </c>
      <c r="K32" s="18">
        <v>16</v>
      </c>
      <c r="L32" s="19" t="s">
        <v>13</v>
      </c>
      <c r="M32" s="10"/>
      <c r="N32" s="10"/>
      <c r="O32" s="10"/>
      <c r="P32" s="10"/>
      <c r="Q32" s="10"/>
      <c r="R32" s="10"/>
      <c r="S32" s="10"/>
      <c r="T32" s="10"/>
      <c r="U32" s="10"/>
      <c r="V32" s="10"/>
      <c r="W32" s="10"/>
      <c r="X32" s="10"/>
      <c r="Y32" s="10"/>
    </row>
    <row r="33" spans="1:25" ht="15.75" customHeight="1">
      <c r="A33" s="10"/>
      <c r="B33" s="10" t="s">
        <v>83</v>
      </c>
      <c r="C33" s="14">
        <v>89.797934819999995</v>
      </c>
      <c r="D33" s="10" t="s">
        <v>9</v>
      </c>
      <c r="E33" s="15">
        <v>2.4269504433025446</v>
      </c>
      <c r="F33" s="10"/>
      <c r="G33" s="16" t="s">
        <v>84</v>
      </c>
      <c r="H33" s="10" t="s">
        <v>9</v>
      </c>
      <c r="I33" s="17" t="s">
        <v>85</v>
      </c>
      <c r="J33" s="18" t="s">
        <v>12</v>
      </c>
      <c r="K33" s="18">
        <v>15</v>
      </c>
      <c r="L33" s="19" t="s">
        <v>13</v>
      </c>
      <c r="M33" s="10"/>
      <c r="N33" s="10"/>
      <c r="O33" s="10"/>
      <c r="P33" s="10"/>
      <c r="Q33" s="10"/>
      <c r="R33" s="10"/>
      <c r="S33" s="10"/>
      <c r="T33" s="10"/>
      <c r="U33" s="10"/>
      <c r="V33" s="10"/>
      <c r="W33" s="10"/>
      <c r="X33" s="10"/>
      <c r="Y33" s="10"/>
    </row>
    <row r="34" spans="1:25" ht="15.75" customHeight="1">
      <c r="A34" s="10"/>
      <c r="B34" s="10" t="s">
        <v>86</v>
      </c>
      <c r="C34" s="14">
        <v>15.959066068000002</v>
      </c>
      <c r="D34" s="10" t="s">
        <v>9</v>
      </c>
      <c r="E34" s="15">
        <v>0.51262440734020487</v>
      </c>
      <c r="F34" s="10"/>
      <c r="G34" s="16" t="s">
        <v>87</v>
      </c>
      <c r="H34" s="10" t="s">
        <v>9</v>
      </c>
      <c r="I34" s="17" t="s">
        <v>88</v>
      </c>
      <c r="J34" s="18" t="s">
        <v>12</v>
      </c>
      <c r="K34" s="18">
        <v>13</v>
      </c>
      <c r="L34" s="19" t="s">
        <v>13</v>
      </c>
      <c r="M34" s="10"/>
      <c r="N34" s="10"/>
      <c r="O34" s="10"/>
      <c r="P34" s="10"/>
      <c r="Q34" s="10"/>
      <c r="R34" s="10"/>
      <c r="S34" s="10"/>
      <c r="T34" s="10"/>
      <c r="U34" s="10"/>
      <c r="V34" s="10"/>
      <c r="W34" s="10"/>
      <c r="X34" s="10"/>
      <c r="Y34" s="10"/>
    </row>
    <row r="35" spans="1:25" ht="15.75" customHeight="1">
      <c r="A35" s="10"/>
      <c r="B35" s="10" t="s">
        <v>89</v>
      </c>
      <c r="C35" s="14">
        <v>2.3288193981999994</v>
      </c>
      <c r="D35" s="10" t="s">
        <v>9</v>
      </c>
      <c r="E35" s="15">
        <v>0.1279587317767977</v>
      </c>
      <c r="F35" s="10"/>
      <c r="G35" s="16" t="s">
        <v>90</v>
      </c>
      <c r="H35" s="10" t="s">
        <v>9</v>
      </c>
      <c r="I35" s="17" t="s">
        <v>91</v>
      </c>
      <c r="J35" s="18" t="s">
        <v>12</v>
      </c>
      <c r="K35" s="18">
        <v>8</v>
      </c>
      <c r="L35" s="19" t="s">
        <v>13</v>
      </c>
      <c r="M35" s="10"/>
      <c r="N35" s="10"/>
      <c r="O35" s="10"/>
      <c r="P35" s="10"/>
      <c r="Q35" s="10"/>
      <c r="R35" s="10"/>
      <c r="S35" s="10"/>
      <c r="T35" s="10"/>
      <c r="U35" s="10"/>
      <c r="V35" s="10"/>
      <c r="W35" s="10"/>
      <c r="X35" s="10"/>
      <c r="Y35" s="10"/>
    </row>
    <row r="36" spans="1:25" ht="15.75" customHeight="1">
      <c r="A36" s="10"/>
      <c r="B36" s="10" t="s">
        <v>92</v>
      </c>
      <c r="C36" s="14">
        <v>0.29895506699999996</v>
      </c>
      <c r="D36" s="10" t="s">
        <v>9</v>
      </c>
      <c r="E36" s="15">
        <v>3.5561102130442328E-2</v>
      </c>
      <c r="F36" s="10"/>
      <c r="G36" s="16" t="s">
        <v>93</v>
      </c>
      <c r="H36" s="10" t="s">
        <v>9</v>
      </c>
      <c r="I36" s="17" t="s">
        <v>94</v>
      </c>
      <c r="J36" s="18" t="s">
        <v>12</v>
      </c>
      <c r="K36" s="18">
        <v>5</v>
      </c>
      <c r="L36" s="19" t="s">
        <v>13</v>
      </c>
      <c r="M36" s="10"/>
      <c r="N36" s="10"/>
      <c r="O36" s="10"/>
      <c r="P36" s="10"/>
      <c r="Q36" s="10"/>
      <c r="R36" s="10"/>
      <c r="S36" s="10"/>
      <c r="T36" s="10"/>
      <c r="U36" s="10"/>
      <c r="V36" s="10"/>
      <c r="W36" s="10"/>
      <c r="X36" s="10"/>
      <c r="Y36" s="10"/>
    </row>
    <row r="37" spans="1:25" ht="15.75" customHeight="1">
      <c r="A37" s="10"/>
      <c r="B37" s="10" t="s">
        <v>95</v>
      </c>
      <c r="C37" s="14">
        <v>2.6699463458000001</v>
      </c>
      <c r="D37" s="10" t="s">
        <v>9</v>
      </c>
      <c r="E37" s="15">
        <v>4.2854668112399824E-2</v>
      </c>
      <c r="F37" s="10"/>
      <c r="G37" s="16" t="s">
        <v>75</v>
      </c>
      <c r="H37" s="10" t="s">
        <v>9</v>
      </c>
      <c r="I37" s="17" t="s">
        <v>96</v>
      </c>
      <c r="J37" s="18" t="s">
        <v>12</v>
      </c>
      <c r="K37" s="18">
        <v>9</v>
      </c>
      <c r="L37" s="19" t="s">
        <v>13</v>
      </c>
      <c r="M37" s="10"/>
      <c r="N37" s="10"/>
      <c r="O37" s="10"/>
      <c r="P37" s="10"/>
      <c r="Q37" s="10"/>
      <c r="R37" s="10"/>
      <c r="S37" s="10"/>
      <c r="T37" s="10"/>
      <c r="U37" s="10"/>
      <c r="V37" s="10"/>
      <c r="W37" s="10"/>
      <c r="X37" s="10"/>
      <c r="Y37" s="10"/>
    </row>
    <row r="38" spans="1:25" ht="15.75" customHeight="1">
      <c r="A38" s="10"/>
      <c r="B38" s="10" t="s">
        <v>97</v>
      </c>
      <c r="C38" s="14">
        <v>3.3951439280000004</v>
      </c>
      <c r="D38" s="10" t="s">
        <v>9</v>
      </c>
      <c r="E38" s="15">
        <v>0.18765447899284474</v>
      </c>
      <c r="F38" s="10"/>
      <c r="G38" s="16" t="s">
        <v>98</v>
      </c>
      <c r="H38" s="10" t="s">
        <v>9</v>
      </c>
      <c r="I38" s="17" t="s">
        <v>73</v>
      </c>
      <c r="J38" s="18" t="s">
        <v>12</v>
      </c>
      <c r="K38" s="18">
        <v>6</v>
      </c>
      <c r="L38" s="19" t="s">
        <v>13</v>
      </c>
      <c r="M38" s="10"/>
      <c r="N38" s="10"/>
      <c r="O38" s="10"/>
      <c r="P38" s="10"/>
      <c r="Q38" s="10"/>
      <c r="R38" s="10"/>
      <c r="S38" s="10"/>
      <c r="T38" s="10"/>
      <c r="U38" s="10"/>
      <c r="V38" s="10"/>
      <c r="W38" s="10"/>
      <c r="X38" s="10"/>
      <c r="Y38" s="10"/>
    </row>
    <row r="39" spans="1:25" ht="15.75" customHeight="1">
      <c r="A39" s="10"/>
      <c r="B39" s="10" t="s">
        <v>99</v>
      </c>
      <c r="C39" s="14">
        <v>1.5467349756</v>
      </c>
      <c r="D39" s="10" t="s">
        <v>9</v>
      </c>
      <c r="E39" s="15">
        <v>7.8665582903739067E-2</v>
      </c>
      <c r="F39" s="10"/>
      <c r="G39" s="16" t="s">
        <v>24</v>
      </c>
      <c r="H39" s="10" t="s">
        <v>9</v>
      </c>
      <c r="I39" s="17" t="s">
        <v>100</v>
      </c>
      <c r="J39" s="18" t="s">
        <v>12</v>
      </c>
      <c r="K39" s="18">
        <v>6</v>
      </c>
      <c r="L39" s="19" t="s">
        <v>13</v>
      </c>
      <c r="M39" s="10"/>
      <c r="N39" s="10"/>
      <c r="O39" s="10"/>
      <c r="P39" s="10"/>
      <c r="Q39" s="10"/>
      <c r="R39" s="10"/>
      <c r="S39" s="10"/>
      <c r="T39" s="10"/>
      <c r="U39" s="10"/>
      <c r="V39" s="10"/>
      <c r="W39" s="10"/>
      <c r="X39" s="10"/>
      <c r="Y39" s="10"/>
    </row>
    <row r="40" spans="1:25" ht="15.75" customHeight="1">
      <c r="A40" s="10"/>
      <c r="B40" s="10" t="s">
        <v>101</v>
      </c>
      <c r="C40" s="14">
        <v>1.5736312342000001</v>
      </c>
      <c r="D40" s="10" t="s">
        <v>9</v>
      </c>
      <c r="E40" s="15">
        <v>9.5830652112422587E-2</v>
      </c>
      <c r="F40" s="10"/>
      <c r="G40" s="16" t="s">
        <v>41</v>
      </c>
      <c r="H40" s="10" t="s">
        <v>9</v>
      </c>
      <c r="I40" s="17" t="s">
        <v>102</v>
      </c>
      <c r="J40" s="18" t="s">
        <v>12</v>
      </c>
      <c r="K40" s="18">
        <v>10</v>
      </c>
      <c r="L40" s="19" t="s">
        <v>13</v>
      </c>
      <c r="M40" s="10"/>
      <c r="N40" s="10"/>
      <c r="O40" s="10"/>
      <c r="P40" s="10"/>
      <c r="Q40" s="10"/>
      <c r="R40" s="10"/>
      <c r="S40" s="10"/>
      <c r="T40" s="10"/>
      <c r="U40" s="10"/>
      <c r="V40" s="10"/>
      <c r="W40" s="10"/>
      <c r="X40" s="10"/>
      <c r="Y40" s="10"/>
    </row>
    <row r="41" spans="1:25" ht="15.75" customHeight="1">
      <c r="A41" s="10"/>
      <c r="B41" s="10" t="s">
        <v>103</v>
      </c>
      <c r="C41" s="14">
        <v>13.74988639</v>
      </c>
      <c r="D41" s="10" t="s">
        <v>9</v>
      </c>
      <c r="E41" s="15">
        <v>0.29327186839739589</v>
      </c>
      <c r="F41" s="10"/>
      <c r="G41" s="16" t="s">
        <v>104</v>
      </c>
      <c r="H41" s="10" t="s">
        <v>9</v>
      </c>
      <c r="I41" s="17" t="s">
        <v>105</v>
      </c>
      <c r="J41" s="18" t="s">
        <v>12</v>
      </c>
      <c r="K41" s="18">
        <v>13</v>
      </c>
      <c r="L41" s="19" t="s">
        <v>13</v>
      </c>
      <c r="M41" s="10"/>
      <c r="N41" s="10"/>
      <c r="O41" s="10"/>
      <c r="P41" s="10"/>
      <c r="Q41" s="10"/>
      <c r="R41" s="10"/>
      <c r="S41" s="10"/>
      <c r="T41" s="10"/>
      <c r="U41" s="10"/>
      <c r="V41" s="10"/>
      <c r="W41" s="10"/>
      <c r="X41" s="10"/>
      <c r="Y41" s="10"/>
    </row>
    <row r="42" spans="1:25" ht="15.75" customHeight="1">
      <c r="A42" s="10"/>
      <c r="B42" s="10" t="s">
        <v>106</v>
      </c>
      <c r="C42" s="14">
        <v>31.366778369999999</v>
      </c>
      <c r="D42" s="10" t="s">
        <v>9</v>
      </c>
      <c r="E42" s="15">
        <v>0.76669669550697883</v>
      </c>
      <c r="F42" s="10"/>
      <c r="G42" s="16" t="s">
        <v>107</v>
      </c>
      <c r="H42" s="10" t="s">
        <v>9</v>
      </c>
      <c r="I42" s="17" t="s">
        <v>108</v>
      </c>
      <c r="J42" s="18" t="s">
        <v>12</v>
      </c>
      <c r="K42" s="18">
        <v>15</v>
      </c>
      <c r="L42" s="19" t="s">
        <v>13</v>
      </c>
      <c r="M42" s="10"/>
      <c r="N42" s="10"/>
      <c r="O42" s="10"/>
      <c r="P42" s="10"/>
      <c r="Q42" s="10"/>
      <c r="R42" s="10"/>
      <c r="S42" s="10"/>
      <c r="T42" s="10"/>
      <c r="U42" s="10"/>
      <c r="V42" s="10"/>
      <c r="W42" s="10"/>
      <c r="X42" s="10"/>
      <c r="Y42" s="10"/>
    </row>
    <row r="43" spans="1:25" ht="15.75" customHeight="1">
      <c r="A43" s="10"/>
      <c r="B43" s="10" t="s">
        <v>109</v>
      </c>
      <c r="C43" s="14">
        <v>34.252682126000003</v>
      </c>
      <c r="D43" s="10" t="s">
        <v>9</v>
      </c>
      <c r="E43" s="15">
        <v>0.67985528792119521</v>
      </c>
      <c r="F43" s="10"/>
      <c r="G43" s="16" t="s">
        <v>110</v>
      </c>
      <c r="H43" s="10" t="s">
        <v>9</v>
      </c>
      <c r="I43" s="17" t="s">
        <v>11</v>
      </c>
      <c r="J43" s="18" t="s">
        <v>12</v>
      </c>
      <c r="K43" s="18">
        <v>15</v>
      </c>
      <c r="L43" s="19" t="s">
        <v>13</v>
      </c>
      <c r="M43" s="10"/>
      <c r="N43" s="10"/>
      <c r="O43" s="10"/>
      <c r="P43" s="10"/>
      <c r="Q43" s="10"/>
      <c r="R43" s="10"/>
      <c r="S43" s="10"/>
      <c r="T43" s="10"/>
      <c r="U43" s="10"/>
      <c r="V43" s="10"/>
      <c r="W43" s="10"/>
      <c r="X43" s="10"/>
      <c r="Y43" s="10"/>
    </row>
    <row r="44" spans="1:25" ht="15.75" customHeight="1">
      <c r="A44" s="10"/>
      <c r="B44" s="10" t="s">
        <v>111</v>
      </c>
      <c r="C44" s="14">
        <v>32.022293250000004</v>
      </c>
      <c r="D44" s="10" t="s">
        <v>9</v>
      </c>
      <c r="E44" s="15">
        <v>0.91061886792898439</v>
      </c>
      <c r="F44" s="10"/>
      <c r="G44" s="16" t="s">
        <v>112</v>
      </c>
      <c r="H44" s="10" t="s">
        <v>9</v>
      </c>
      <c r="I44" s="17" t="s">
        <v>113</v>
      </c>
      <c r="J44" s="18" t="s">
        <v>12</v>
      </c>
      <c r="K44" s="18">
        <v>15</v>
      </c>
      <c r="L44" s="19" t="s">
        <v>13</v>
      </c>
      <c r="M44" s="10"/>
      <c r="N44" s="10"/>
      <c r="O44" s="10"/>
      <c r="P44" s="10"/>
      <c r="Q44" s="10"/>
      <c r="R44" s="10"/>
      <c r="S44" s="10"/>
      <c r="T44" s="10"/>
      <c r="U44" s="10"/>
      <c r="V44" s="10"/>
      <c r="W44" s="10"/>
      <c r="X44" s="10"/>
      <c r="Y44" s="10"/>
    </row>
    <row r="45" spans="1:25" ht="15.75" customHeight="1">
      <c r="A45" s="10"/>
      <c r="B45" s="10" t="s">
        <v>114</v>
      </c>
      <c r="C45" s="14">
        <v>11.284171585999999</v>
      </c>
      <c r="D45" s="10" t="s">
        <v>9</v>
      </c>
      <c r="E45" s="15">
        <v>0.4825470120363588</v>
      </c>
      <c r="F45" s="10"/>
      <c r="G45" s="16" t="s">
        <v>77</v>
      </c>
      <c r="H45" s="10" t="s">
        <v>9</v>
      </c>
      <c r="I45" s="17" t="s">
        <v>115</v>
      </c>
      <c r="J45" s="18" t="s">
        <v>12</v>
      </c>
      <c r="K45" s="18">
        <v>16</v>
      </c>
      <c r="L45" s="19" t="s">
        <v>13</v>
      </c>
      <c r="M45" s="10"/>
      <c r="N45" s="10"/>
      <c r="O45" s="10"/>
      <c r="P45" s="10"/>
      <c r="Q45" s="10"/>
      <c r="R45" s="10"/>
      <c r="S45" s="10"/>
      <c r="T45" s="10"/>
      <c r="U45" s="10"/>
      <c r="V45" s="10"/>
      <c r="W45" s="10"/>
      <c r="X45" s="10"/>
      <c r="Y45" s="10"/>
    </row>
    <row r="46" spans="1:25" ht="15.75" customHeight="1">
      <c r="A46" s="10"/>
      <c r="B46" s="10" t="s">
        <v>116</v>
      </c>
      <c r="C46" s="14">
        <v>2.7918739621999999</v>
      </c>
      <c r="D46" s="10" t="s">
        <v>9</v>
      </c>
      <c r="E46" s="15">
        <v>0.18984352823643977</v>
      </c>
      <c r="F46" s="10"/>
      <c r="G46" s="16" t="s">
        <v>117</v>
      </c>
      <c r="H46" s="10" t="s">
        <v>9</v>
      </c>
      <c r="I46" s="17" t="s">
        <v>19</v>
      </c>
      <c r="J46" s="18" t="s">
        <v>12</v>
      </c>
      <c r="K46" s="18">
        <v>7</v>
      </c>
      <c r="L46" s="19" t="s">
        <v>13</v>
      </c>
      <c r="M46" s="10"/>
      <c r="N46" s="10"/>
      <c r="O46" s="10"/>
      <c r="P46" s="10"/>
      <c r="Q46" s="10"/>
      <c r="R46" s="10"/>
      <c r="S46" s="10"/>
      <c r="T46" s="10"/>
      <c r="U46" s="10"/>
      <c r="V46" s="10"/>
      <c r="W46" s="10"/>
      <c r="X46" s="10"/>
      <c r="Y46" s="10"/>
    </row>
    <row r="47" spans="1:25" ht="15.75" customHeight="1">
      <c r="A47" s="10"/>
      <c r="B47" s="10" t="s">
        <v>118</v>
      </c>
      <c r="C47" s="14">
        <v>0.34610066159999997</v>
      </c>
      <c r="D47" s="10" t="s">
        <v>9</v>
      </c>
      <c r="E47" s="15">
        <v>8.1580180094684915E-3</v>
      </c>
      <c r="F47" s="10"/>
      <c r="G47" s="16" t="s">
        <v>119</v>
      </c>
      <c r="H47" s="10" t="s">
        <v>9</v>
      </c>
      <c r="I47" s="17" t="s">
        <v>45</v>
      </c>
      <c r="J47" s="18" t="s">
        <v>12</v>
      </c>
      <c r="K47" s="18">
        <v>5</v>
      </c>
      <c r="L47" s="19" t="s">
        <v>13</v>
      </c>
      <c r="M47" s="10"/>
      <c r="N47" s="10"/>
      <c r="O47" s="10"/>
      <c r="P47" s="10"/>
      <c r="Q47" s="10"/>
      <c r="R47" s="10"/>
      <c r="S47" s="10"/>
      <c r="T47" s="10"/>
      <c r="U47" s="10"/>
      <c r="V47" s="10"/>
      <c r="W47" s="10"/>
      <c r="X47" s="10"/>
      <c r="Y47" s="10"/>
    </row>
    <row r="48" spans="1:25" ht="15.75" customHeight="1">
      <c r="A48" s="10"/>
      <c r="B48" s="10" t="s">
        <v>120</v>
      </c>
      <c r="C48" s="14">
        <v>0.91284023719999996</v>
      </c>
      <c r="D48" s="10" t="s">
        <v>9</v>
      </c>
      <c r="E48" s="15">
        <v>2.9670993593690378E-2</v>
      </c>
      <c r="F48" s="10"/>
      <c r="G48" s="16" t="s">
        <v>91</v>
      </c>
      <c r="H48" s="10" t="s">
        <v>9</v>
      </c>
      <c r="I48" s="17" t="s">
        <v>121</v>
      </c>
      <c r="J48" s="18" t="s">
        <v>12</v>
      </c>
      <c r="K48" s="18">
        <v>6</v>
      </c>
      <c r="L48" s="19" t="s">
        <v>13</v>
      </c>
      <c r="M48" s="10"/>
      <c r="N48" s="10"/>
      <c r="O48" s="10"/>
      <c r="P48" s="10"/>
      <c r="Q48" s="10"/>
      <c r="R48" s="10"/>
      <c r="S48" s="10"/>
      <c r="T48" s="10"/>
      <c r="U48" s="10"/>
      <c r="V48" s="10"/>
      <c r="W48" s="10"/>
      <c r="X48" s="10"/>
      <c r="Y48" s="10"/>
    </row>
    <row r="49" spans="1:25" ht="15.75" customHeight="1">
      <c r="A49" s="10"/>
      <c r="B49" s="10" t="s">
        <v>122</v>
      </c>
      <c r="C49" s="14">
        <v>1.6116532589999999</v>
      </c>
      <c r="D49" s="10" t="s">
        <v>9</v>
      </c>
      <c r="E49" s="15">
        <v>5.8109711749346996E-2</v>
      </c>
      <c r="F49" s="10"/>
      <c r="G49" s="16" t="s">
        <v>47</v>
      </c>
      <c r="H49" s="10" t="s">
        <v>9</v>
      </c>
      <c r="I49" s="17" t="s">
        <v>51</v>
      </c>
      <c r="J49" s="18" t="s">
        <v>12</v>
      </c>
      <c r="K49" s="18">
        <v>10</v>
      </c>
      <c r="L49" s="19" t="s">
        <v>13</v>
      </c>
      <c r="M49" s="10"/>
      <c r="N49" s="10"/>
      <c r="O49" s="10"/>
      <c r="P49" s="10"/>
      <c r="Q49" s="10"/>
      <c r="R49" s="10"/>
      <c r="S49" s="10"/>
      <c r="T49" s="10"/>
      <c r="U49" s="10"/>
      <c r="V49" s="10"/>
      <c r="W49" s="10"/>
      <c r="X49" s="10"/>
      <c r="Y49" s="10"/>
    </row>
    <row r="50" spans="1:25" ht="15.75" customHeight="1">
      <c r="A50" s="10"/>
      <c r="B50" s="10" t="s">
        <v>123</v>
      </c>
      <c r="C50" s="14">
        <v>3.2512826397999994</v>
      </c>
      <c r="D50" s="10" t="s">
        <v>9</v>
      </c>
      <c r="E50" s="15">
        <v>0.15322121323090379</v>
      </c>
      <c r="F50" s="10"/>
      <c r="G50" s="16" t="s">
        <v>124</v>
      </c>
      <c r="H50" s="10" t="s">
        <v>9</v>
      </c>
      <c r="I50" s="17" t="s">
        <v>91</v>
      </c>
      <c r="J50" s="18" t="s">
        <v>12</v>
      </c>
      <c r="K50" s="18">
        <v>12</v>
      </c>
      <c r="L50" s="19" t="s">
        <v>13</v>
      </c>
      <c r="M50" s="10"/>
      <c r="N50" s="10"/>
      <c r="O50" s="10"/>
      <c r="P50" s="10"/>
      <c r="Q50" s="10"/>
      <c r="R50" s="10"/>
      <c r="S50" s="10"/>
      <c r="T50" s="10"/>
      <c r="U50" s="10"/>
      <c r="V50" s="10"/>
      <c r="W50" s="10"/>
      <c r="X50" s="10"/>
      <c r="Y50" s="10"/>
    </row>
    <row r="51" spans="1:25" ht="15.75" customHeight="1">
      <c r="A51" s="10"/>
      <c r="B51" s="10" t="s">
        <v>125</v>
      </c>
      <c r="C51" s="14">
        <v>5.8136263972000002</v>
      </c>
      <c r="D51" s="10" t="s">
        <v>9</v>
      </c>
      <c r="E51" s="15">
        <v>0.16154002004536874</v>
      </c>
      <c r="F51" s="10"/>
      <c r="G51" s="16" t="s">
        <v>11</v>
      </c>
      <c r="H51" s="10" t="s">
        <v>9</v>
      </c>
      <c r="I51" s="17" t="s">
        <v>126</v>
      </c>
      <c r="J51" s="18" t="s">
        <v>12</v>
      </c>
      <c r="K51" s="18">
        <v>8</v>
      </c>
      <c r="L51" s="19" t="s">
        <v>13</v>
      </c>
      <c r="M51" s="10"/>
      <c r="N51" s="10"/>
      <c r="O51" s="10"/>
      <c r="P51" s="10"/>
      <c r="Q51" s="10"/>
      <c r="R51" s="10"/>
      <c r="S51" s="10"/>
      <c r="T51" s="10"/>
      <c r="U51" s="10"/>
      <c r="V51" s="10"/>
      <c r="W51" s="10"/>
      <c r="X51" s="10"/>
      <c r="Y51" s="10"/>
    </row>
    <row r="52" spans="1:25" ht="15.75" customHeight="1">
      <c r="A52" s="10"/>
      <c r="B52" s="10" t="s">
        <v>127</v>
      </c>
      <c r="C52" s="14">
        <v>0.64523709339999991</v>
      </c>
      <c r="D52" s="10" t="s">
        <v>9</v>
      </c>
      <c r="E52" s="15">
        <v>3.3904695675010268E-2</v>
      </c>
      <c r="F52" s="10"/>
      <c r="G52" s="16" t="s">
        <v>128</v>
      </c>
      <c r="H52" s="10" t="s">
        <v>9</v>
      </c>
      <c r="I52" s="17" t="s">
        <v>129</v>
      </c>
      <c r="J52" s="18" t="s">
        <v>12</v>
      </c>
      <c r="K52" s="18">
        <v>5</v>
      </c>
      <c r="L52" s="19" t="s">
        <v>13</v>
      </c>
      <c r="M52" s="10"/>
      <c r="N52" s="10"/>
      <c r="O52" s="10"/>
      <c r="P52" s="10"/>
      <c r="Q52" s="10"/>
      <c r="R52" s="10"/>
      <c r="S52" s="10"/>
      <c r="T52" s="10"/>
      <c r="U52" s="10"/>
      <c r="V52" s="10"/>
      <c r="W52" s="10"/>
      <c r="X52" s="10"/>
      <c r="Y52" s="10"/>
    </row>
    <row r="53" spans="1:25" ht="15.75" customHeight="1">
      <c r="A53" s="10"/>
      <c r="B53" s="10" t="s">
        <v>130</v>
      </c>
      <c r="C53" s="14">
        <v>0.64659170720000003</v>
      </c>
      <c r="D53" s="10" t="s">
        <v>9</v>
      </c>
      <c r="E53" s="15">
        <v>5.6723093757177608E-2</v>
      </c>
      <c r="F53" s="10"/>
      <c r="G53" s="16" t="s">
        <v>47</v>
      </c>
      <c r="H53" s="10" t="s">
        <v>9</v>
      </c>
      <c r="I53" s="17" t="s">
        <v>68</v>
      </c>
      <c r="J53" s="18" t="s">
        <v>12</v>
      </c>
      <c r="K53" s="18">
        <v>5</v>
      </c>
      <c r="L53" s="19" t="s">
        <v>13</v>
      </c>
      <c r="M53" s="10"/>
      <c r="N53" s="10"/>
      <c r="O53" s="10"/>
      <c r="P53" s="10"/>
      <c r="Q53" s="10"/>
      <c r="R53" s="10"/>
      <c r="S53" s="10"/>
      <c r="T53" s="10"/>
      <c r="U53" s="10"/>
      <c r="V53" s="10"/>
      <c r="W53" s="10"/>
      <c r="X53" s="10"/>
      <c r="Y53" s="10"/>
    </row>
    <row r="54" spans="1:25" ht="15.75" customHeight="1">
      <c r="A54" s="10"/>
      <c r="B54" s="10" t="s">
        <v>131</v>
      </c>
      <c r="C54" s="14">
        <v>0.90060149579999993</v>
      </c>
      <c r="D54" s="10" t="s">
        <v>9</v>
      </c>
      <c r="E54" s="15">
        <v>5.2306618417664236E-2</v>
      </c>
      <c r="F54" s="10"/>
      <c r="G54" s="16" t="s">
        <v>132</v>
      </c>
      <c r="H54" s="10" t="s">
        <v>9</v>
      </c>
      <c r="I54" s="17" t="s">
        <v>133</v>
      </c>
      <c r="J54" s="18" t="s">
        <v>12</v>
      </c>
      <c r="K54" s="18">
        <v>9</v>
      </c>
      <c r="L54" s="19" t="s">
        <v>13</v>
      </c>
      <c r="M54" s="10"/>
      <c r="N54" s="10"/>
      <c r="O54" s="10"/>
      <c r="P54" s="10"/>
      <c r="Q54" s="10"/>
      <c r="R54" s="10"/>
      <c r="S54" s="10"/>
      <c r="T54" s="10"/>
      <c r="U54" s="10"/>
      <c r="V54" s="10"/>
      <c r="W54" s="10"/>
      <c r="X54" s="10"/>
      <c r="Y54" s="10"/>
    </row>
    <row r="55" spans="1:25" ht="15.75" customHeight="1">
      <c r="A55" s="10"/>
      <c r="B55" s="10" t="s">
        <v>134</v>
      </c>
      <c r="C55" s="14">
        <v>0.93405385819999986</v>
      </c>
      <c r="D55" s="10" t="s">
        <v>9</v>
      </c>
      <c r="E55" s="15">
        <v>4.222641580641024E-2</v>
      </c>
      <c r="F55" s="10"/>
      <c r="G55" s="16" t="s">
        <v>39</v>
      </c>
      <c r="H55" s="10" t="s">
        <v>9</v>
      </c>
      <c r="I55" s="17" t="s">
        <v>129</v>
      </c>
      <c r="J55" s="18" t="s">
        <v>12</v>
      </c>
      <c r="K55" s="18">
        <v>6</v>
      </c>
      <c r="L55" s="19" t="s">
        <v>13</v>
      </c>
      <c r="M55" s="10"/>
      <c r="N55" s="10"/>
      <c r="O55" s="10"/>
      <c r="P55" s="10"/>
      <c r="Q55" s="10"/>
      <c r="R55" s="10"/>
      <c r="S55" s="10"/>
      <c r="T55" s="10"/>
      <c r="U55" s="10"/>
      <c r="V55" s="10"/>
      <c r="W55" s="10"/>
      <c r="X55" s="10"/>
      <c r="Y55" s="10"/>
    </row>
    <row r="56" spans="1:25" ht="15.75" customHeight="1">
      <c r="A56" s="10"/>
      <c r="B56" s="10" t="s">
        <v>135</v>
      </c>
      <c r="C56" s="14">
        <v>0.92655889160000005</v>
      </c>
      <c r="D56" s="10" t="s">
        <v>9</v>
      </c>
      <c r="E56" s="15">
        <v>3.8885513178909266E-2</v>
      </c>
      <c r="F56" s="10"/>
      <c r="G56" s="16" t="s">
        <v>33</v>
      </c>
      <c r="H56" s="10" t="s">
        <v>9</v>
      </c>
      <c r="I56" s="17" t="s">
        <v>136</v>
      </c>
      <c r="J56" s="18" t="s">
        <v>12</v>
      </c>
      <c r="K56" s="18">
        <v>16</v>
      </c>
      <c r="L56" s="19" t="s">
        <v>13</v>
      </c>
      <c r="M56" s="10"/>
      <c r="N56" s="10"/>
      <c r="O56" s="10"/>
      <c r="P56" s="10"/>
      <c r="Q56" s="10"/>
      <c r="R56" s="10"/>
      <c r="S56" s="10"/>
      <c r="T56" s="10"/>
      <c r="U56" s="10"/>
      <c r="V56" s="10"/>
      <c r="W56" s="10"/>
      <c r="X56" s="10"/>
      <c r="Y56" s="10"/>
    </row>
    <row r="57" spans="1:25" ht="15.75" customHeight="1">
      <c r="A57" s="10"/>
      <c r="B57" s="10" t="s">
        <v>137</v>
      </c>
      <c r="C57" s="14">
        <v>0.47981032900000004</v>
      </c>
      <c r="D57" s="10" t="s">
        <v>9</v>
      </c>
      <c r="E57" s="15">
        <v>1.6002650167582101E-2</v>
      </c>
      <c r="F57" s="10"/>
      <c r="G57" s="16" t="s">
        <v>138</v>
      </c>
      <c r="H57" s="10" t="s">
        <v>9</v>
      </c>
      <c r="I57" s="17" t="s">
        <v>139</v>
      </c>
      <c r="J57" s="18" t="s">
        <v>12</v>
      </c>
      <c r="K57" s="18">
        <v>9</v>
      </c>
      <c r="L57" s="19" t="s">
        <v>13</v>
      </c>
      <c r="M57" s="10"/>
      <c r="N57" s="10"/>
      <c r="O57" s="10"/>
      <c r="P57" s="10"/>
      <c r="Q57" s="10"/>
      <c r="R57" s="10"/>
      <c r="S57" s="10"/>
      <c r="T57" s="10"/>
      <c r="U57" s="10"/>
      <c r="V57" s="10"/>
      <c r="W57" s="10"/>
      <c r="X57" s="10"/>
      <c r="Y57" s="10"/>
    </row>
    <row r="58" spans="1:25" ht="15.75" customHeight="1">
      <c r="A58" s="10"/>
      <c r="B58" s="10" t="s">
        <v>140</v>
      </c>
      <c r="C58" s="14">
        <v>88.590704276000011</v>
      </c>
      <c r="D58" s="10" t="s">
        <v>9</v>
      </c>
      <c r="E58" s="15">
        <v>2.4230508364749204</v>
      </c>
      <c r="F58" s="10"/>
      <c r="G58" s="16" t="s">
        <v>141</v>
      </c>
      <c r="H58" s="10" t="s">
        <v>9</v>
      </c>
      <c r="I58" s="17" t="s">
        <v>113</v>
      </c>
      <c r="J58" s="18" t="s">
        <v>12</v>
      </c>
      <c r="K58" s="18">
        <v>20</v>
      </c>
      <c r="L58" s="19" t="s">
        <v>13</v>
      </c>
      <c r="M58" s="10"/>
      <c r="N58" s="10"/>
      <c r="O58" s="10"/>
      <c r="P58" s="10"/>
      <c r="Q58" s="10"/>
      <c r="R58" s="10"/>
      <c r="S58" s="10"/>
      <c r="T58" s="10"/>
      <c r="U58" s="10"/>
      <c r="V58" s="10"/>
      <c r="W58" s="10"/>
      <c r="X58" s="10"/>
      <c r="Y58" s="10"/>
    </row>
    <row r="59" spans="1:25" ht="15.75" customHeight="1">
      <c r="A59" s="10"/>
      <c r="B59" s="10" t="s">
        <v>356</v>
      </c>
      <c r="C59" s="14">
        <v>0.64176335020000008</v>
      </c>
      <c r="D59" s="10" t="s">
        <v>9</v>
      </c>
      <c r="E59" s="15">
        <v>2.27474192114543E-2</v>
      </c>
      <c r="F59" s="10"/>
      <c r="G59" s="16" t="s">
        <v>182</v>
      </c>
      <c r="H59" s="10" t="s">
        <v>9</v>
      </c>
      <c r="I59" s="17" t="s">
        <v>357</v>
      </c>
      <c r="J59" s="18" t="s">
        <v>12</v>
      </c>
      <c r="K59" s="18">
        <v>10</v>
      </c>
      <c r="L59" s="19" t="s">
        <v>13</v>
      </c>
      <c r="M59" s="10"/>
      <c r="N59" s="10"/>
      <c r="O59" s="10"/>
      <c r="P59" s="10"/>
      <c r="Q59" s="10"/>
      <c r="R59" s="10"/>
      <c r="S59" s="10"/>
      <c r="T59" s="10"/>
      <c r="U59" s="10"/>
      <c r="V59" s="10"/>
      <c r="W59" s="10"/>
      <c r="X59" s="10"/>
      <c r="Y59" s="10"/>
    </row>
    <row r="60" spans="1:25" ht="15.75" customHeight="1">
      <c r="A60" s="10"/>
      <c r="B60" s="10" t="s">
        <v>142</v>
      </c>
      <c r="C60" s="14">
        <v>1.148119723</v>
      </c>
      <c r="D60" s="10" t="s">
        <v>9</v>
      </c>
      <c r="E60" s="15">
        <v>5.2940611873417948E-2</v>
      </c>
      <c r="F60" s="10"/>
      <c r="G60" s="16" t="s">
        <v>24</v>
      </c>
      <c r="H60" s="10" t="s">
        <v>9</v>
      </c>
      <c r="I60" s="17" t="s">
        <v>143</v>
      </c>
      <c r="J60" s="18" t="s">
        <v>12</v>
      </c>
      <c r="K60" s="18">
        <v>19</v>
      </c>
      <c r="L60" s="19" t="s">
        <v>13</v>
      </c>
      <c r="M60" s="10"/>
      <c r="N60" s="10"/>
      <c r="O60" s="10"/>
      <c r="P60" s="10"/>
      <c r="Q60" s="10"/>
      <c r="R60" s="10"/>
      <c r="S60" s="10"/>
      <c r="T60" s="10"/>
      <c r="U60" s="10"/>
      <c r="V60" s="10"/>
      <c r="W60" s="10"/>
      <c r="X60" s="10"/>
      <c r="Y60" s="10"/>
    </row>
    <row r="61" spans="1:25" ht="15.75" customHeight="1">
      <c r="A61" s="10"/>
      <c r="B61" s="10" t="s">
        <v>144</v>
      </c>
      <c r="C61" s="14">
        <v>0.82064246479999992</v>
      </c>
      <c r="D61" s="10" t="s">
        <v>9</v>
      </c>
      <c r="E61" s="15">
        <v>3.1761899134026744E-2</v>
      </c>
      <c r="F61" s="10"/>
      <c r="G61" s="16" t="s">
        <v>91</v>
      </c>
      <c r="H61" s="10" t="s">
        <v>9</v>
      </c>
      <c r="I61" s="17" t="s">
        <v>145</v>
      </c>
      <c r="J61" s="18" t="s">
        <v>12</v>
      </c>
      <c r="K61" s="18">
        <v>6</v>
      </c>
      <c r="L61" s="19" t="s">
        <v>13</v>
      </c>
      <c r="M61" s="10"/>
      <c r="N61" s="10"/>
      <c r="O61" s="10"/>
      <c r="P61" s="10"/>
      <c r="Q61" s="10"/>
      <c r="R61" s="10"/>
      <c r="S61" s="10"/>
      <c r="T61" s="10"/>
      <c r="U61" s="10"/>
      <c r="V61" s="10"/>
      <c r="W61" s="10"/>
      <c r="X61" s="10"/>
      <c r="Y61" s="10"/>
    </row>
    <row r="62" spans="1:25" ht="15.75" customHeight="1">
      <c r="A62" s="10"/>
      <c r="B62" s="10" t="s">
        <v>146</v>
      </c>
      <c r="C62" s="14">
        <v>0.1471553528</v>
      </c>
      <c r="D62" s="10" t="s">
        <v>9</v>
      </c>
      <c r="E62" s="15">
        <v>4.6723141915578307E-3</v>
      </c>
      <c r="F62" s="10"/>
      <c r="G62" s="16" t="s">
        <v>147</v>
      </c>
      <c r="H62" s="10" t="s">
        <v>9</v>
      </c>
      <c r="I62" s="17" t="s">
        <v>148</v>
      </c>
      <c r="J62" s="18" t="s">
        <v>12</v>
      </c>
      <c r="K62" s="18">
        <v>6</v>
      </c>
      <c r="L62" s="19" t="s">
        <v>13</v>
      </c>
      <c r="M62" s="10"/>
      <c r="N62" s="10"/>
      <c r="O62" s="10"/>
      <c r="P62" s="10"/>
      <c r="Q62" s="10"/>
      <c r="R62" s="10"/>
      <c r="S62" s="10"/>
      <c r="T62" s="10"/>
      <c r="U62" s="10"/>
      <c r="V62" s="10"/>
      <c r="W62" s="10"/>
      <c r="X62" s="10"/>
      <c r="Y62" s="10"/>
    </row>
    <row r="63" spans="1:25" ht="15.75" customHeight="1">
      <c r="A63" s="10"/>
      <c r="B63" s="10" t="s">
        <v>149</v>
      </c>
      <c r="C63" s="14">
        <v>32.021997345999999</v>
      </c>
      <c r="D63" s="10" t="s">
        <v>9</v>
      </c>
      <c r="E63" s="15">
        <v>0.81631127225386502</v>
      </c>
      <c r="F63" s="10"/>
      <c r="G63" s="16" t="s">
        <v>112</v>
      </c>
      <c r="H63" s="10" t="s">
        <v>9</v>
      </c>
      <c r="I63" s="17" t="s">
        <v>30</v>
      </c>
      <c r="J63" s="18" t="s">
        <v>12</v>
      </c>
      <c r="K63" s="18">
        <v>20</v>
      </c>
      <c r="L63" s="19" t="s">
        <v>13</v>
      </c>
      <c r="M63" s="10"/>
      <c r="N63" s="10"/>
      <c r="O63" s="10"/>
      <c r="P63" s="10"/>
      <c r="Q63" s="10"/>
      <c r="R63" s="10"/>
      <c r="S63" s="10"/>
      <c r="T63" s="10"/>
      <c r="U63" s="10"/>
      <c r="V63" s="10"/>
      <c r="W63" s="10"/>
      <c r="X63" s="10"/>
      <c r="Y63" s="10"/>
    </row>
    <row r="64" spans="1:25" ht="15.75" customHeight="1">
      <c r="A64" s="10"/>
      <c r="B64" s="10" t="s">
        <v>358</v>
      </c>
      <c r="C64" s="14">
        <v>0.17765650260000002</v>
      </c>
      <c r="D64" s="10" t="s">
        <v>9</v>
      </c>
      <c r="E64" s="15">
        <v>1.1826155072717745E-2</v>
      </c>
      <c r="F64" s="10"/>
      <c r="G64" s="16" t="s">
        <v>357</v>
      </c>
      <c r="H64" s="10" t="s">
        <v>9</v>
      </c>
      <c r="I64" s="17" t="s">
        <v>359</v>
      </c>
      <c r="J64" s="18" t="s">
        <v>12</v>
      </c>
      <c r="K64" s="18">
        <v>6</v>
      </c>
      <c r="L64" s="19" t="s">
        <v>13</v>
      </c>
      <c r="M64" s="10"/>
      <c r="N64" s="10"/>
      <c r="O64" s="10"/>
      <c r="P64" s="10"/>
      <c r="Q64" s="10"/>
      <c r="R64" s="10"/>
      <c r="S64" s="10"/>
      <c r="T64" s="10"/>
      <c r="U64" s="10"/>
      <c r="V64" s="10"/>
      <c r="W64" s="10"/>
      <c r="X64" s="10"/>
      <c r="Y64" s="10"/>
    </row>
    <row r="65" spans="1:25" ht="15.75" customHeight="1">
      <c r="A65" s="10"/>
      <c r="B65" s="10" t="s">
        <v>150</v>
      </c>
      <c r="C65" s="14">
        <v>19.989287504000004</v>
      </c>
      <c r="D65" s="10" t="s">
        <v>9</v>
      </c>
      <c r="E65" s="15">
        <v>0.81304925275887807</v>
      </c>
      <c r="F65" s="10"/>
      <c r="G65" s="16" t="s">
        <v>151</v>
      </c>
      <c r="H65" s="10" t="s">
        <v>9</v>
      </c>
      <c r="I65" s="17" t="s">
        <v>152</v>
      </c>
      <c r="J65" s="18" t="s">
        <v>12</v>
      </c>
      <c r="K65" s="18">
        <v>19</v>
      </c>
      <c r="L65" s="19" t="s">
        <v>13</v>
      </c>
      <c r="M65" s="10"/>
      <c r="N65" s="10"/>
      <c r="O65" s="10"/>
      <c r="P65" s="10"/>
      <c r="Q65" s="10"/>
      <c r="R65" s="10"/>
      <c r="S65" s="10"/>
      <c r="T65" s="10"/>
      <c r="U65" s="10"/>
      <c r="V65" s="10"/>
      <c r="W65" s="10"/>
      <c r="X65" s="10"/>
      <c r="Y65" s="10"/>
    </row>
    <row r="66" spans="1:25" ht="15.75" customHeight="1">
      <c r="A66" s="10"/>
      <c r="B66" s="10" t="s">
        <v>153</v>
      </c>
      <c r="C66" s="14">
        <v>29.201605894000004</v>
      </c>
      <c r="D66" s="10" t="s">
        <v>9</v>
      </c>
      <c r="E66" s="15">
        <v>0.91951516012867052</v>
      </c>
      <c r="F66" s="10"/>
      <c r="G66" s="16" t="s">
        <v>154</v>
      </c>
      <c r="H66" s="10" t="s">
        <v>9</v>
      </c>
      <c r="I66" s="17" t="s">
        <v>15</v>
      </c>
      <c r="J66" s="18" t="s">
        <v>12</v>
      </c>
      <c r="K66" s="18">
        <v>19</v>
      </c>
      <c r="L66" s="19" t="s">
        <v>13</v>
      </c>
      <c r="M66" s="10"/>
      <c r="N66" s="10"/>
      <c r="O66" s="10"/>
      <c r="P66" s="10"/>
      <c r="Q66" s="10"/>
      <c r="R66" s="10"/>
      <c r="S66" s="10"/>
      <c r="T66" s="10"/>
      <c r="U66" s="10"/>
      <c r="V66" s="10"/>
      <c r="W66" s="10"/>
      <c r="X66" s="10"/>
      <c r="Y66" s="10"/>
    </row>
    <row r="67" spans="1:25" ht="15.75" customHeight="1">
      <c r="A67" s="10"/>
      <c r="B67" s="10" t="s">
        <v>155</v>
      </c>
      <c r="C67" s="14">
        <v>0.33232824399999999</v>
      </c>
      <c r="D67" s="10" t="s">
        <v>9</v>
      </c>
      <c r="E67" s="15">
        <v>8.570131434133748E-3</v>
      </c>
      <c r="F67" s="10"/>
      <c r="G67" s="16" t="s">
        <v>156</v>
      </c>
      <c r="H67" s="10" t="s">
        <v>9</v>
      </c>
      <c r="I67" s="17" t="s">
        <v>94</v>
      </c>
      <c r="J67" s="18" t="s">
        <v>12</v>
      </c>
      <c r="K67" s="18">
        <v>18</v>
      </c>
      <c r="L67" s="19" t="s">
        <v>13</v>
      </c>
      <c r="M67" s="10"/>
      <c r="N67" s="10"/>
      <c r="O67" s="10"/>
      <c r="P67" s="10"/>
      <c r="Q67" s="10"/>
      <c r="R67" s="10"/>
      <c r="S67" s="10"/>
      <c r="T67" s="10"/>
      <c r="U67" s="10"/>
      <c r="V67" s="10"/>
      <c r="W67" s="10"/>
      <c r="X67" s="10"/>
      <c r="Y67" s="10"/>
    </row>
    <row r="68" spans="1:25" ht="15.75" customHeight="1">
      <c r="A68" s="10"/>
      <c r="B68" s="10" t="s">
        <v>157</v>
      </c>
      <c r="C68" s="14">
        <v>0.16748165800000001</v>
      </c>
      <c r="D68" s="10" t="s">
        <v>9</v>
      </c>
      <c r="E68" s="15">
        <v>6.14756644049347E-3</v>
      </c>
      <c r="F68" s="10"/>
      <c r="G68" s="16" t="s">
        <v>158</v>
      </c>
      <c r="H68" s="10" t="s">
        <v>9</v>
      </c>
      <c r="I68" s="17" t="s">
        <v>159</v>
      </c>
      <c r="J68" s="18" t="s">
        <v>12</v>
      </c>
      <c r="K68" s="18">
        <v>13</v>
      </c>
      <c r="L68" s="19" t="s">
        <v>13</v>
      </c>
      <c r="M68" s="10"/>
      <c r="N68" s="10"/>
      <c r="O68" s="10"/>
      <c r="P68" s="10"/>
      <c r="Q68" s="10"/>
      <c r="R68" s="10"/>
      <c r="S68" s="10"/>
      <c r="T68" s="10"/>
      <c r="U68" s="10"/>
      <c r="V68" s="10"/>
      <c r="W68" s="10"/>
      <c r="X68" s="10"/>
      <c r="Y68" s="10"/>
    </row>
    <row r="69" spans="1:25" ht="15.75" customHeight="1">
      <c r="A69" s="10"/>
      <c r="B69" s="10" t="s">
        <v>160</v>
      </c>
      <c r="C69" s="14">
        <v>0.235772645</v>
      </c>
      <c r="D69" s="10" t="s">
        <v>9</v>
      </c>
      <c r="E69" s="15">
        <v>7.6944842503286004E-3</v>
      </c>
      <c r="F69" s="10"/>
      <c r="G69" s="16" t="s">
        <v>45</v>
      </c>
      <c r="H69" s="10" t="s">
        <v>9</v>
      </c>
      <c r="I69" s="17" t="s">
        <v>161</v>
      </c>
      <c r="J69" s="18" t="s">
        <v>12</v>
      </c>
      <c r="K69" s="18">
        <v>9</v>
      </c>
      <c r="L69" s="19" t="s">
        <v>13</v>
      </c>
      <c r="M69" s="10"/>
      <c r="N69" s="10"/>
      <c r="O69" s="10"/>
      <c r="P69" s="10"/>
      <c r="Q69" s="10"/>
      <c r="R69" s="10"/>
      <c r="S69" s="10"/>
      <c r="T69" s="10"/>
      <c r="U69" s="10"/>
      <c r="V69" s="10"/>
      <c r="W69" s="10"/>
      <c r="X69" s="10"/>
      <c r="Y69" s="10"/>
    </row>
    <row r="70" spans="1:25" ht="15.75" customHeight="1">
      <c r="A70" s="10"/>
      <c r="B70" s="10" t="s">
        <v>162</v>
      </c>
      <c r="C70" s="14">
        <v>1.6260480046000001</v>
      </c>
      <c r="D70" s="10" t="s">
        <v>9</v>
      </c>
      <c r="E70" s="15">
        <v>6.512614922456661E-2</v>
      </c>
      <c r="F70" s="10"/>
      <c r="G70" s="16" t="s">
        <v>50</v>
      </c>
      <c r="H70" s="10" t="s">
        <v>9</v>
      </c>
      <c r="I70" s="17" t="s">
        <v>163</v>
      </c>
      <c r="J70" s="18" t="s">
        <v>12</v>
      </c>
      <c r="K70" s="18">
        <v>18</v>
      </c>
      <c r="L70" s="19" t="s">
        <v>13</v>
      </c>
      <c r="M70" s="10"/>
      <c r="N70" s="10"/>
      <c r="O70" s="10"/>
      <c r="P70" s="10"/>
      <c r="Q70" s="10"/>
      <c r="R70" s="10"/>
      <c r="S70" s="10"/>
      <c r="T70" s="10"/>
      <c r="U70" s="10"/>
      <c r="V70" s="10"/>
      <c r="W70" s="10"/>
      <c r="X70" s="10"/>
      <c r="Y70" s="10"/>
    </row>
    <row r="71" spans="1:25" ht="15.75" customHeight="1">
      <c r="A71" s="10"/>
      <c r="B71" s="10" t="s">
        <v>164</v>
      </c>
      <c r="C71" s="14">
        <v>5.9133822562000002</v>
      </c>
      <c r="D71" s="10" t="s">
        <v>9</v>
      </c>
      <c r="E71" s="15">
        <v>0.25188340040190721</v>
      </c>
      <c r="F71" s="10"/>
      <c r="G71" s="16" t="s">
        <v>165</v>
      </c>
      <c r="H71" s="10" t="s">
        <v>9</v>
      </c>
      <c r="I71" s="17" t="s">
        <v>166</v>
      </c>
      <c r="J71" s="18" t="s">
        <v>12</v>
      </c>
      <c r="K71" s="18">
        <v>20</v>
      </c>
      <c r="L71" s="19" t="s">
        <v>13</v>
      </c>
      <c r="M71" s="10"/>
      <c r="N71" s="10"/>
      <c r="O71" s="10"/>
      <c r="P71" s="10"/>
      <c r="Q71" s="10"/>
      <c r="R71" s="10"/>
      <c r="S71" s="10"/>
      <c r="T71" s="10"/>
      <c r="U71" s="10"/>
      <c r="V71" s="10"/>
      <c r="W71" s="10"/>
      <c r="X71" s="10"/>
      <c r="Y71" s="10"/>
    </row>
    <row r="72" spans="1:25" ht="15.75" customHeight="1">
      <c r="A72" s="10"/>
      <c r="B72" s="10" t="s">
        <v>167</v>
      </c>
      <c r="C72" s="14">
        <v>0.28140293459999999</v>
      </c>
      <c r="D72" s="10" t="s">
        <v>9</v>
      </c>
      <c r="E72" s="15">
        <v>9.0712722193336554E-3</v>
      </c>
      <c r="F72" s="10"/>
      <c r="G72" s="16" t="s">
        <v>168</v>
      </c>
      <c r="H72" s="10" t="s">
        <v>9</v>
      </c>
      <c r="I72" s="17" t="s">
        <v>169</v>
      </c>
      <c r="J72" s="18" t="s">
        <v>12</v>
      </c>
      <c r="K72" s="18">
        <v>15</v>
      </c>
      <c r="L72" s="19" t="s">
        <v>13</v>
      </c>
      <c r="M72" s="10"/>
      <c r="N72" s="10"/>
      <c r="O72" s="10"/>
      <c r="P72" s="10"/>
      <c r="Q72" s="10"/>
      <c r="R72" s="10"/>
      <c r="S72" s="10"/>
      <c r="T72" s="10"/>
      <c r="U72" s="10"/>
      <c r="V72" s="10"/>
      <c r="W72" s="10"/>
      <c r="X72" s="10"/>
      <c r="Y72" s="10"/>
    </row>
    <row r="73" spans="1:25" ht="15.75" customHeight="1">
      <c r="A73" s="10"/>
      <c r="B73" s="10" t="s">
        <v>170</v>
      </c>
      <c r="C73" s="14">
        <v>0.17521264879999998</v>
      </c>
      <c r="D73" s="10" t="s">
        <v>9</v>
      </c>
      <c r="E73" s="15">
        <v>9.2232478010065549E-3</v>
      </c>
      <c r="F73" s="10"/>
      <c r="G73" s="16" t="s">
        <v>171</v>
      </c>
      <c r="H73" s="10" t="s">
        <v>9</v>
      </c>
      <c r="I73" s="17" t="s">
        <v>172</v>
      </c>
      <c r="J73" s="18" t="s">
        <v>12</v>
      </c>
      <c r="K73" s="18">
        <v>8</v>
      </c>
      <c r="L73" s="19" t="s">
        <v>13</v>
      </c>
      <c r="M73" s="10"/>
      <c r="N73" s="10"/>
      <c r="O73" s="10"/>
      <c r="P73" s="10"/>
      <c r="Q73" s="10"/>
      <c r="R73" s="10"/>
      <c r="S73" s="10"/>
      <c r="T73" s="10"/>
      <c r="U73" s="10"/>
      <c r="V73" s="10"/>
      <c r="W73" s="10"/>
      <c r="X73" s="10"/>
      <c r="Y73" s="10"/>
    </row>
    <row r="74" spans="1:25" ht="15.75" customHeight="1">
      <c r="A74" s="10"/>
      <c r="B74" s="10" t="s">
        <v>173</v>
      </c>
      <c r="C74" s="14">
        <v>0.24495030639999998</v>
      </c>
      <c r="D74" s="10" t="s">
        <v>9</v>
      </c>
      <c r="E74" s="15">
        <v>1.3408782999608524E-2</v>
      </c>
      <c r="F74" s="10"/>
      <c r="G74" s="16" t="s">
        <v>174</v>
      </c>
      <c r="H74" s="10" t="s">
        <v>9</v>
      </c>
      <c r="I74" s="17" t="s">
        <v>94</v>
      </c>
      <c r="J74" s="18" t="s">
        <v>12</v>
      </c>
      <c r="K74" s="18">
        <v>12</v>
      </c>
      <c r="L74" s="19" t="s">
        <v>13</v>
      </c>
      <c r="M74" s="10"/>
      <c r="N74" s="10"/>
      <c r="O74" s="10"/>
      <c r="P74" s="10"/>
      <c r="Q74" s="10"/>
      <c r="R74" s="10"/>
      <c r="S74" s="10"/>
      <c r="T74" s="10"/>
      <c r="U74" s="10"/>
      <c r="V74" s="10"/>
      <c r="W74" s="10"/>
      <c r="X74" s="10"/>
      <c r="Y74" s="10"/>
    </row>
    <row r="75" spans="1:25" ht="15.75" customHeight="1">
      <c r="A75" s="10"/>
      <c r="B75" s="10" t="s">
        <v>175</v>
      </c>
      <c r="C75" s="14">
        <v>0.76419740300000005</v>
      </c>
      <c r="D75" s="10" t="s">
        <v>9</v>
      </c>
      <c r="E75" s="15">
        <v>4.0239904829316123E-2</v>
      </c>
      <c r="F75" s="10"/>
      <c r="G75" s="16" t="s">
        <v>176</v>
      </c>
      <c r="H75" s="10" t="s">
        <v>9</v>
      </c>
      <c r="I75" s="17" t="s">
        <v>121</v>
      </c>
      <c r="J75" s="18" t="s">
        <v>12</v>
      </c>
      <c r="K75" s="18">
        <v>17</v>
      </c>
      <c r="L75" s="19" t="s">
        <v>13</v>
      </c>
      <c r="M75" s="10"/>
      <c r="N75" s="10"/>
      <c r="O75" s="10"/>
      <c r="P75" s="10"/>
      <c r="Q75" s="10"/>
      <c r="R75" s="10"/>
      <c r="S75" s="10"/>
      <c r="T75" s="10"/>
      <c r="U75" s="10"/>
      <c r="V75" s="10"/>
      <c r="W75" s="10"/>
      <c r="X75" s="10"/>
      <c r="Y75" s="10"/>
    </row>
    <row r="76" spans="1:25" ht="15.75" customHeight="1">
      <c r="A76" s="10"/>
      <c r="B76" s="10" t="s">
        <v>177</v>
      </c>
      <c r="C76" s="14">
        <v>4.9028463799999991E-2</v>
      </c>
      <c r="D76" s="10" t="s">
        <v>9</v>
      </c>
      <c r="E76" s="15">
        <v>1.6177833318648373E-3</v>
      </c>
      <c r="F76" s="10"/>
      <c r="G76" s="16" t="s">
        <v>178</v>
      </c>
      <c r="H76" s="10" t="s">
        <v>9</v>
      </c>
      <c r="I76" s="17" t="s">
        <v>179</v>
      </c>
      <c r="J76" s="18" t="s">
        <v>12</v>
      </c>
      <c r="K76" s="18">
        <v>5</v>
      </c>
      <c r="L76" s="19" t="s">
        <v>13</v>
      </c>
      <c r="M76" s="10"/>
      <c r="N76" s="10"/>
      <c r="O76" s="10"/>
      <c r="P76" s="10"/>
      <c r="Q76" s="10"/>
      <c r="R76" s="10"/>
      <c r="S76" s="10"/>
      <c r="T76" s="10"/>
      <c r="U76" s="10"/>
      <c r="V76" s="10"/>
      <c r="W76" s="10"/>
      <c r="X76" s="10"/>
      <c r="Y76" s="10"/>
    </row>
    <row r="77" spans="1:25" ht="15.75" customHeight="1">
      <c r="A77" s="10"/>
      <c r="B77" s="10" t="s">
        <v>180</v>
      </c>
      <c r="C77" s="14">
        <v>1.0094043356</v>
      </c>
      <c r="D77" s="10" t="s">
        <v>9</v>
      </c>
      <c r="E77" s="15">
        <v>3.9991725399233569E-2</v>
      </c>
      <c r="F77" s="10"/>
      <c r="G77" s="16" t="s">
        <v>102</v>
      </c>
      <c r="H77" s="10" t="s">
        <v>9</v>
      </c>
      <c r="I77" s="17" t="s">
        <v>129</v>
      </c>
      <c r="J77" s="18" t="s">
        <v>12</v>
      </c>
      <c r="K77" s="18">
        <v>14</v>
      </c>
      <c r="L77" s="19" t="s">
        <v>13</v>
      </c>
      <c r="M77" s="10"/>
      <c r="N77" s="10"/>
      <c r="O77" s="10"/>
      <c r="P77" s="10"/>
      <c r="Q77" s="10"/>
      <c r="R77" s="10"/>
      <c r="S77" s="10"/>
      <c r="T77" s="10"/>
      <c r="U77" s="10"/>
      <c r="V77" s="10"/>
      <c r="W77" s="10"/>
      <c r="X77" s="10"/>
      <c r="Y77" s="10"/>
    </row>
    <row r="78" spans="1:25" ht="15.75" customHeight="1">
      <c r="A78" s="10"/>
      <c r="B78" s="10" t="s">
        <v>181</v>
      </c>
      <c r="C78" s="14">
        <v>1.3431855823999999</v>
      </c>
      <c r="D78" s="10" t="s">
        <v>9</v>
      </c>
      <c r="E78" s="15">
        <v>2.5960873665686567E-2</v>
      </c>
      <c r="F78" s="10"/>
      <c r="G78" s="16" t="s">
        <v>67</v>
      </c>
      <c r="H78" s="10" t="s">
        <v>9</v>
      </c>
      <c r="I78" s="17" t="s">
        <v>182</v>
      </c>
      <c r="J78" s="18" t="s">
        <v>12</v>
      </c>
      <c r="K78" s="18">
        <v>15</v>
      </c>
      <c r="L78" s="19" t="s">
        <v>13</v>
      </c>
      <c r="M78" s="10"/>
      <c r="N78" s="10"/>
      <c r="O78" s="10"/>
      <c r="P78" s="10"/>
      <c r="Q78" s="10"/>
      <c r="R78" s="10"/>
      <c r="S78" s="10"/>
      <c r="T78" s="10"/>
      <c r="U78" s="10"/>
      <c r="V78" s="10"/>
      <c r="W78" s="10"/>
      <c r="X78" s="10"/>
      <c r="Y78" s="10"/>
    </row>
    <row r="79" spans="1:25" ht="15.75" customHeight="1">
      <c r="A79" s="10"/>
      <c r="B79" s="10" t="s">
        <v>360</v>
      </c>
      <c r="C79" s="14">
        <v>1.0676775647999999</v>
      </c>
      <c r="D79" s="10" t="s">
        <v>9</v>
      </c>
      <c r="E79" s="15">
        <v>4.5504337923916748E-2</v>
      </c>
      <c r="F79" s="10"/>
      <c r="G79" s="16" t="s">
        <v>91</v>
      </c>
      <c r="H79" s="10" t="s">
        <v>9</v>
      </c>
      <c r="I79" s="17" t="s">
        <v>290</v>
      </c>
      <c r="J79" s="18" t="s">
        <v>12</v>
      </c>
      <c r="K79" s="18">
        <v>14</v>
      </c>
      <c r="L79" s="19" t="s">
        <v>13</v>
      </c>
      <c r="M79" s="10"/>
      <c r="N79" s="10"/>
      <c r="O79" s="10"/>
      <c r="P79" s="10"/>
      <c r="Q79" s="10"/>
      <c r="R79" s="10"/>
      <c r="S79" s="10"/>
      <c r="T79" s="10"/>
      <c r="U79" s="10"/>
      <c r="V79" s="10"/>
      <c r="W79" s="10"/>
      <c r="X79" s="10"/>
      <c r="Y79" s="10"/>
    </row>
    <row r="80" spans="1:25" ht="15.75" customHeight="1">
      <c r="A80" s="10"/>
      <c r="B80" s="10" t="s">
        <v>183</v>
      </c>
      <c r="C80" s="14">
        <v>2.3630454478000003</v>
      </c>
      <c r="D80" s="10" t="s">
        <v>9</v>
      </c>
      <c r="E80" s="15">
        <v>3.7280239589455359E-2</v>
      </c>
      <c r="F80" s="10"/>
      <c r="G80" s="16" t="s">
        <v>75</v>
      </c>
      <c r="H80" s="10" t="s">
        <v>9</v>
      </c>
      <c r="I80" s="17" t="s">
        <v>51</v>
      </c>
      <c r="J80" s="18" t="s">
        <v>12</v>
      </c>
      <c r="K80" s="18">
        <v>16</v>
      </c>
      <c r="L80" s="19" t="s">
        <v>13</v>
      </c>
      <c r="M80" s="10"/>
      <c r="N80" s="10"/>
      <c r="O80" s="10"/>
      <c r="P80" s="10"/>
      <c r="Q80" s="10"/>
      <c r="R80" s="10"/>
      <c r="S80" s="10"/>
      <c r="T80" s="10"/>
      <c r="U80" s="10"/>
      <c r="V80" s="10"/>
      <c r="W80" s="10"/>
      <c r="X80" s="10"/>
      <c r="Y80" s="10"/>
    </row>
    <row r="81" spans="1:25" ht="15.75" customHeight="1">
      <c r="A81" s="10"/>
      <c r="B81" s="10" t="s">
        <v>361</v>
      </c>
      <c r="C81" s="14">
        <v>1.6906298020000001</v>
      </c>
      <c r="D81" s="10" t="s">
        <v>9</v>
      </c>
      <c r="E81" s="15">
        <v>7.747624932998913E-2</v>
      </c>
      <c r="F81" s="10"/>
      <c r="G81" s="16" t="s">
        <v>73</v>
      </c>
      <c r="H81" s="10" t="s">
        <v>9</v>
      </c>
      <c r="I81" s="17" t="s">
        <v>96</v>
      </c>
      <c r="J81" s="18" t="s">
        <v>12</v>
      </c>
      <c r="K81" s="18">
        <v>14</v>
      </c>
      <c r="L81" s="19" t="s">
        <v>13</v>
      </c>
      <c r="M81" s="10"/>
      <c r="N81" s="10"/>
      <c r="O81" s="10"/>
      <c r="P81" s="10"/>
      <c r="Q81" s="10"/>
      <c r="R81" s="10"/>
      <c r="S81" s="10"/>
      <c r="T81" s="10"/>
      <c r="U81" s="10"/>
      <c r="V81" s="10"/>
      <c r="W81" s="10"/>
      <c r="X81" s="10"/>
      <c r="Y81" s="10"/>
    </row>
    <row r="82" spans="1:25" ht="15.75" customHeight="1">
      <c r="A82" s="10"/>
      <c r="B82" s="10" t="s">
        <v>362</v>
      </c>
      <c r="C82" s="14">
        <v>0.62449677299999995</v>
      </c>
      <c r="D82" s="10" t="s">
        <v>9</v>
      </c>
      <c r="E82" s="15">
        <v>1.8009306295456814E-2</v>
      </c>
      <c r="F82" s="10"/>
      <c r="G82" s="16" t="s">
        <v>138</v>
      </c>
      <c r="H82" s="10" t="s">
        <v>9</v>
      </c>
      <c r="I82" s="17" t="s">
        <v>337</v>
      </c>
      <c r="J82" s="18" t="s">
        <v>12</v>
      </c>
      <c r="K82" s="18">
        <v>12</v>
      </c>
      <c r="L82" s="19" t="s">
        <v>13</v>
      </c>
      <c r="M82" s="10"/>
      <c r="N82" s="10"/>
      <c r="O82" s="10"/>
      <c r="P82" s="10"/>
      <c r="Q82" s="10"/>
      <c r="R82" s="10"/>
      <c r="S82" s="10"/>
      <c r="T82" s="10"/>
      <c r="U82" s="10"/>
      <c r="V82" s="10"/>
      <c r="W82" s="10"/>
      <c r="X82" s="10"/>
      <c r="Y82" s="10"/>
    </row>
    <row r="83" spans="1:25" ht="15.75" customHeight="1">
      <c r="A83" s="10"/>
      <c r="B83" s="10" t="s">
        <v>184</v>
      </c>
      <c r="C83" s="14">
        <v>11.323689152</v>
      </c>
      <c r="D83" s="10" t="s">
        <v>9</v>
      </c>
      <c r="E83" s="15">
        <v>0.35040304302513914</v>
      </c>
      <c r="F83" s="10"/>
      <c r="G83" s="16" t="s">
        <v>185</v>
      </c>
      <c r="H83" s="10" t="s">
        <v>9</v>
      </c>
      <c r="I83" s="17" t="s">
        <v>33</v>
      </c>
      <c r="J83" s="18" t="s">
        <v>12</v>
      </c>
      <c r="K83" s="18">
        <v>18</v>
      </c>
      <c r="L83" s="19" t="s">
        <v>13</v>
      </c>
      <c r="M83" s="10"/>
      <c r="N83" s="10"/>
      <c r="O83" s="10"/>
      <c r="P83" s="10"/>
      <c r="Q83" s="10"/>
      <c r="R83" s="10"/>
      <c r="S83" s="10"/>
      <c r="T83" s="10"/>
      <c r="U83" s="10"/>
      <c r="V83" s="10"/>
      <c r="W83" s="10"/>
      <c r="X83" s="10"/>
      <c r="Y83" s="10"/>
    </row>
    <row r="84" spans="1:25" ht="15.75" customHeight="1">
      <c r="A84" s="10"/>
      <c r="B84" s="10" t="s">
        <v>186</v>
      </c>
      <c r="C84" s="14">
        <v>1.5634497601999999</v>
      </c>
      <c r="D84" s="10" t="s">
        <v>9</v>
      </c>
      <c r="E84" s="15">
        <v>9.6595170552986567E-2</v>
      </c>
      <c r="F84" s="10"/>
      <c r="G84" s="16" t="s">
        <v>19</v>
      </c>
      <c r="H84" s="10" t="s">
        <v>9</v>
      </c>
      <c r="I84" s="17" t="s">
        <v>96</v>
      </c>
      <c r="J84" s="18" t="s">
        <v>12</v>
      </c>
      <c r="K84" s="18">
        <v>11</v>
      </c>
      <c r="L84" s="19" t="s">
        <v>187</v>
      </c>
      <c r="M84" s="10"/>
      <c r="N84" s="10"/>
      <c r="O84" s="10"/>
      <c r="P84" s="10"/>
      <c r="Q84" s="10"/>
      <c r="R84" s="10"/>
      <c r="S84" s="10"/>
      <c r="T84" s="10"/>
      <c r="U84" s="10"/>
      <c r="V84" s="10"/>
      <c r="W84" s="10"/>
      <c r="X84" s="10"/>
      <c r="Y84" s="10"/>
    </row>
    <row r="85" spans="1:25" ht="15.75" customHeight="1">
      <c r="A85" s="10"/>
      <c r="B85" s="10" t="s">
        <v>188</v>
      </c>
      <c r="C85" s="14">
        <v>17.195442797999998</v>
      </c>
      <c r="D85" s="10" t="s">
        <v>9</v>
      </c>
      <c r="E85" s="15">
        <v>0.61199325524412596</v>
      </c>
      <c r="F85" s="10"/>
      <c r="G85" s="16" t="s">
        <v>11</v>
      </c>
      <c r="H85" s="10" t="s">
        <v>9</v>
      </c>
      <c r="I85" s="17" t="s">
        <v>75</v>
      </c>
      <c r="J85" s="18" t="s">
        <v>12</v>
      </c>
      <c r="K85" s="18">
        <v>18</v>
      </c>
      <c r="L85" s="19" t="s">
        <v>13</v>
      </c>
      <c r="M85" s="10"/>
      <c r="N85" s="10"/>
      <c r="O85" s="10"/>
      <c r="P85" s="10"/>
      <c r="Q85" s="10"/>
      <c r="R85" s="10"/>
      <c r="S85" s="10"/>
      <c r="T85" s="10"/>
      <c r="U85" s="10"/>
      <c r="V85" s="10"/>
      <c r="W85" s="10"/>
      <c r="X85" s="10"/>
      <c r="Y85" s="10"/>
    </row>
    <row r="86" spans="1:25" ht="15.75" customHeight="1">
      <c r="A86" s="10"/>
      <c r="B86" s="10" t="s">
        <v>363</v>
      </c>
      <c r="C86" s="14">
        <v>1.0234420910000002</v>
      </c>
      <c r="D86" s="10" t="s">
        <v>9</v>
      </c>
      <c r="E86" s="15">
        <v>2.1261115303305364E-2</v>
      </c>
      <c r="F86" s="10"/>
      <c r="G86" s="16" t="s">
        <v>67</v>
      </c>
      <c r="H86" s="10" t="s">
        <v>9</v>
      </c>
      <c r="I86" s="17" t="s">
        <v>145</v>
      </c>
      <c r="J86" s="18" t="s">
        <v>12</v>
      </c>
      <c r="K86" s="18">
        <v>11</v>
      </c>
      <c r="L86" s="19" t="s">
        <v>364</v>
      </c>
      <c r="M86" s="10"/>
      <c r="N86" s="10"/>
      <c r="O86" s="10"/>
      <c r="P86" s="10"/>
      <c r="Q86" s="10"/>
      <c r="R86" s="10"/>
      <c r="S86" s="10"/>
      <c r="T86" s="10"/>
      <c r="U86" s="10"/>
      <c r="V86" s="10"/>
      <c r="W86" s="10"/>
      <c r="X86" s="10"/>
      <c r="Y86" s="10"/>
    </row>
    <row r="87" spans="1:25" ht="15.75" customHeight="1">
      <c r="A87" s="10"/>
      <c r="B87" s="10" t="s">
        <v>365</v>
      </c>
      <c r="C87" s="14">
        <v>0.21672228580000003</v>
      </c>
      <c r="D87" s="10" t="s">
        <v>9</v>
      </c>
      <c r="E87" s="15">
        <v>5.9294179973017769E-3</v>
      </c>
      <c r="F87" s="10"/>
      <c r="G87" s="16" t="s">
        <v>366</v>
      </c>
      <c r="H87" s="10" t="s">
        <v>9</v>
      </c>
      <c r="I87" s="17" t="s">
        <v>367</v>
      </c>
      <c r="J87" s="18" t="s">
        <v>12</v>
      </c>
      <c r="K87" s="18">
        <v>8</v>
      </c>
      <c r="L87" s="19" t="s">
        <v>368</v>
      </c>
      <c r="M87" s="10"/>
      <c r="N87" s="10"/>
      <c r="O87" s="10"/>
      <c r="P87" s="10"/>
      <c r="Q87" s="10"/>
      <c r="R87" s="10"/>
      <c r="S87" s="10"/>
      <c r="T87" s="10"/>
      <c r="U87" s="10"/>
      <c r="V87" s="10"/>
      <c r="W87" s="10"/>
      <c r="X87" s="10"/>
      <c r="Y87" s="10"/>
    </row>
    <row r="88" spans="1:25" ht="15.75" customHeight="1">
      <c r="A88" s="10"/>
      <c r="B88" s="10" t="s">
        <v>189</v>
      </c>
      <c r="C88" s="14">
        <v>3.6910977809999999</v>
      </c>
      <c r="D88" s="10" t="s">
        <v>9</v>
      </c>
      <c r="E88" s="15">
        <v>7.1857171583936411E-2</v>
      </c>
      <c r="F88" s="10"/>
      <c r="G88" s="16" t="s">
        <v>105</v>
      </c>
      <c r="H88" s="10" t="s">
        <v>9</v>
      </c>
      <c r="I88" s="17" t="s">
        <v>190</v>
      </c>
      <c r="J88" s="18" t="s">
        <v>12</v>
      </c>
      <c r="K88" s="18">
        <v>16</v>
      </c>
      <c r="L88" s="19" t="s">
        <v>191</v>
      </c>
      <c r="M88" s="10"/>
      <c r="N88" s="10"/>
      <c r="O88" s="10"/>
      <c r="P88" s="10"/>
      <c r="Q88" s="10"/>
      <c r="R88" s="10"/>
      <c r="S88" s="10"/>
      <c r="T88" s="10"/>
      <c r="U88" s="10"/>
      <c r="V88" s="10"/>
      <c r="W88" s="10"/>
      <c r="X88" s="10"/>
      <c r="Y88" s="10"/>
    </row>
    <row r="89" spans="1:25" ht="15.75" customHeight="1">
      <c r="A89" s="10"/>
      <c r="B89" s="10" t="s">
        <v>192</v>
      </c>
      <c r="C89" s="14">
        <v>2.4347466116000001</v>
      </c>
      <c r="D89" s="10" t="s">
        <v>9</v>
      </c>
      <c r="E89" s="15">
        <v>9.6041658860335388E-2</v>
      </c>
      <c r="F89" s="10"/>
      <c r="G89" s="16" t="s">
        <v>193</v>
      </c>
      <c r="H89" s="10" t="s">
        <v>9</v>
      </c>
      <c r="I89" s="17" t="s">
        <v>190</v>
      </c>
      <c r="J89" s="18" t="s">
        <v>12</v>
      </c>
      <c r="K89" s="18">
        <v>12</v>
      </c>
      <c r="L89" s="19" t="s">
        <v>13</v>
      </c>
      <c r="M89" s="10"/>
      <c r="N89" s="10"/>
      <c r="O89" s="10"/>
      <c r="P89" s="10"/>
      <c r="Q89" s="10"/>
      <c r="R89" s="10"/>
      <c r="S89" s="10"/>
      <c r="T89" s="10"/>
      <c r="U89" s="10"/>
      <c r="V89" s="10"/>
      <c r="W89" s="10"/>
      <c r="X89" s="10"/>
      <c r="Y89" s="10"/>
    </row>
    <row r="90" spans="1:25" ht="15.75" customHeight="1">
      <c r="A90" s="10"/>
      <c r="B90" s="10" t="s">
        <v>369</v>
      </c>
      <c r="C90" s="14">
        <v>0.21579621900000001</v>
      </c>
      <c r="D90" s="10" t="s">
        <v>9</v>
      </c>
      <c r="E90" s="15">
        <v>1.4064386632126778E-2</v>
      </c>
      <c r="F90" s="10"/>
      <c r="G90" s="16" t="s">
        <v>100</v>
      </c>
      <c r="H90" s="10" t="s">
        <v>9</v>
      </c>
      <c r="I90" s="17" t="s">
        <v>21</v>
      </c>
      <c r="J90" s="18" t="s">
        <v>12</v>
      </c>
      <c r="K90" s="18">
        <v>10</v>
      </c>
      <c r="L90" s="19" t="s">
        <v>370</v>
      </c>
      <c r="M90" s="10"/>
      <c r="N90" s="10"/>
      <c r="O90" s="10"/>
      <c r="P90" s="10"/>
      <c r="Q90" s="10"/>
      <c r="R90" s="10"/>
      <c r="S90" s="10"/>
      <c r="T90" s="10"/>
      <c r="U90" s="10"/>
      <c r="V90" s="10"/>
      <c r="W90" s="10"/>
      <c r="X90" s="10"/>
      <c r="Y90" s="10"/>
    </row>
    <row r="91" spans="1:25" ht="15.75" customHeight="1">
      <c r="A91" s="10"/>
      <c r="B91" s="10" t="s">
        <v>194</v>
      </c>
      <c r="C91" s="14">
        <v>174.13722558000001</v>
      </c>
      <c r="D91" s="10" t="s">
        <v>9</v>
      </c>
      <c r="E91" s="15">
        <v>3.0515133275412012</v>
      </c>
      <c r="F91" s="10"/>
      <c r="G91" s="16" t="s">
        <v>195</v>
      </c>
      <c r="H91" s="10" t="s">
        <v>9</v>
      </c>
      <c r="I91" s="17" t="s">
        <v>196</v>
      </c>
      <c r="J91" s="18" t="s">
        <v>12</v>
      </c>
      <c r="K91" s="18">
        <v>19</v>
      </c>
      <c r="L91" s="19" t="s">
        <v>13</v>
      </c>
      <c r="M91" s="10"/>
      <c r="N91" s="10"/>
      <c r="O91" s="10"/>
      <c r="P91" s="10"/>
      <c r="Q91" s="10"/>
      <c r="R91" s="10"/>
      <c r="S91" s="10"/>
      <c r="T91" s="10"/>
      <c r="U91" s="10"/>
      <c r="V91" s="10"/>
      <c r="W91" s="10"/>
      <c r="X91" s="10"/>
      <c r="Y91" s="10"/>
    </row>
    <row r="92" spans="1:25" ht="15.75" customHeight="1">
      <c r="A92" s="10"/>
      <c r="B92" s="10" t="s">
        <v>197</v>
      </c>
      <c r="C92" s="14">
        <v>4.5073893900000002</v>
      </c>
      <c r="D92" s="10" t="s">
        <v>9</v>
      </c>
      <c r="E92" s="15">
        <v>4.6839740188225489E-2</v>
      </c>
      <c r="F92" s="10"/>
      <c r="G92" s="16" t="s">
        <v>198</v>
      </c>
      <c r="H92" s="10" t="s">
        <v>9</v>
      </c>
      <c r="I92" s="17" t="s">
        <v>199</v>
      </c>
      <c r="J92" s="18" t="s">
        <v>12</v>
      </c>
      <c r="K92" s="18">
        <v>17</v>
      </c>
      <c r="L92" s="19" t="s">
        <v>200</v>
      </c>
      <c r="M92" s="10"/>
      <c r="N92" s="10"/>
      <c r="O92" s="10"/>
      <c r="P92" s="10"/>
      <c r="Q92" s="10"/>
      <c r="R92" s="10"/>
      <c r="S92" s="10"/>
      <c r="T92" s="10"/>
      <c r="U92" s="10"/>
      <c r="V92" s="10"/>
      <c r="W92" s="10"/>
      <c r="X92" s="10"/>
      <c r="Y92" s="10"/>
    </row>
    <row r="93" spans="1:25" ht="15.75" customHeight="1">
      <c r="A93" s="10"/>
      <c r="B93" s="10" t="s">
        <v>201</v>
      </c>
      <c r="C93" s="14">
        <v>4.6759944908</v>
      </c>
      <c r="D93" s="10" t="s">
        <v>9</v>
      </c>
      <c r="E93" s="15">
        <v>0.14707511333493989</v>
      </c>
      <c r="F93" s="10"/>
      <c r="G93" s="16" t="s">
        <v>202</v>
      </c>
      <c r="H93" s="10" t="s">
        <v>9</v>
      </c>
      <c r="I93" s="17" t="s">
        <v>36</v>
      </c>
      <c r="J93" s="18" t="s">
        <v>12</v>
      </c>
      <c r="K93" s="18">
        <v>17</v>
      </c>
      <c r="L93" s="19" t="s">
        <v>203</v>
      </c>
      <c r="M93" s="10"/>
      <c r="N93" s="10"/>
      <c r="O93" s="10"/>
      <c r="P93" s="10"/>
      <c r="Q93" s="10"/>
      <c r="R93" s="10"/>
      <c r="S93" s="10"/>
      <c r="T93" s="10"/>
      <c r="U93" s="10"/>
      <c r="V93" s="10"/>
      <c r="W93" s="10"/>
      <c r="X93" s="10"/>
      <c r="Y93" s="10"/>
    </row>
    <row r="94" spans="1:25" ht="15.75" customHeight="1">
      <c r="A94" s="10"/>
      <c r="B94" s="10" t="s">
        <v>204</v>
      </c>
      <c r="C94" s="14">
        <v>5.9051781426000005</v>
      </c>
      <c r="D94" s="10" t="s">
        <v>9</v>
      </c>
      <c r="E94" s="15">
        <v>0.21007073840349164</v>
      </c>
      <c r="F94" s="10"/>
      <c r="G94" s="16" t="s">
        <v>18</v>
      </c>
      <c r="H94" s="10" t="s">
        <v>9</v>
      </c>
      <c r="I94" s="17" t="s">
        <v>205</v>
      </c>
      <c r="J94" s="18" t="s">
        <v>12</v>
      </c>
      <c r="K94" s="18">
        <v>12</v>
      </c>
      <c r="L94" s="19" t="s">
        <v>206</v>
      </c>
      <c r="M94" s="10"/>
      <c r="N94" s="10"/>
      <c r="O94" s="10"/>
      <c r="P94" s="10"/>
      <c r="Q94" s="10"/>
      <c r="R94" s="10"/>
      <c r="S94" s="10"/>
      <c r="T94" s="10"/>
      <c r="U94" s="10"/>
      <c r="V94" s="10"/>
      <c r="W94" s="10"/>
      <c r="X94" s="10"/>
      <c r="Y94" s="10"/>
    </row>
    <row r="95" spans="1:25" ht="15.75" customHeight="1">
      <c r="A95" s="10"/>
      <c r="B95" s="10" t="s">
        <v>207</v>
      </c>
      <c r="C95" s="14">
        <v>244.92849415999999</v>
      </c>
      <c r="D95" s="10" t="s">
        <v>9</v>
      </c>
      <c r="E95" s="15">
        <v>11.665347742176635</v>
      </c>
      <c r="F95" s="10"/>
      <c r="G95" s="16" t="s">
        <v>208</v>
      </c>
      <c r="H95" s="10" t="s">
        <v>9</v>
      </c>
      <c r="I95" s="17" t="s">
        <v>59</v>
      </c>
      <c r="J95" s="18" t="s">
        <v>12</v>
      </c>
      <c r="K95" s="18">
        <v>18</v>
      </c>
      <c r="L95" s="19" t="s">
        <v>209</v>
      </c>
      <c r="M95" s="10"/>
      <c r="N95" s="10"/>
      <c r="O95" s="10"/>
      <c r="P95" s="10"/>
      <c r="Q95" s="10"/>
      <c r="R95" s="10"/>
      <c r="S95" s="10"/>
      <c r="T95" s="10"/>
      <c r="U95" s="10"/>
      <c r="V95" s="10"/>
      <c r="W95" s="10"/>
      <c r="X95" s="10"/>
      <c r="Y95" s="10"/>
    </row>
    <row r="96" spans="1:25" ht="15.75" customHeight="1">
      <c r="A96" s="10"/>
      <c r="B96" s="10" t="s">
        <v>210</v>
      </c>
      <c r="C96" s="14">
        <v>6.1997722801999995</v>
      </c>
      <c r="D96" s="10" t="s">
        <v>9</v>
      </c>
      <c r="E96" s="15">
        <v>0.2966892776250743</v>
      </c>
      <c r="F96" s="10"/>
      <c r="G96" s="16" t="s">
        <v>60</v>
      </c>
      <c r="H96" s="10" t="s">
        <v>9</v>
      </c>
      <c r="I96" s="17" t="s">
        <v>211</v>
      </c>
      <c r="J96" s="18" t="s">
        <v>12</v>
      </c>
      <c r="K96" s="18">
        <v>18</v>
      </c>
      <c r="L96" s="19" t="s">
        <v>212</v>
      </c>
      <c r="M96" s="10"/>
      <c r="N96" s="10"/>
      <c r="O96" s="10"/>
      <c r="P96" s="10"/>
      <c r="Q96" s="10"/>
      <c r="R96" s="10"/>
      <c r="S96" s="10"/>
      <c r="T96" s="10"/>
      <c r="U96" s="10"/>
      <c r="V96" s="10"/>
      <c r="W96" s="10"/>
      <c r="X96" s="10"/>
      <c r="Y96" s="10"/>
    </row>
    <row r="97" spans="1:25" ht="15.75" customHeight="1">
      <c r="A97" s="10"/>
      <c r="B97" s="10" t="s">
        <v>213</v>
      </c>
      <c r="C97" s="14">
        <v>1.3684935617999998</v>
      </c>
      <c r="D97" s="10" t="s">
        <v>9</v>
      </c>
      <c r="E97" s="15">
        <v>8.8700142137790552E-2</v>
      </c>
      <c r="F97" s="10"/>
      <c r="G97" s="16" t="s">
        <v>33</v>
      </c>
      <c r="H97" s="10" t="s">
        <v>9</v>
      </c>
      <c r="I97" s="17" t="s">
        <v>147</v>
      </c>
      <c r="J97" s="18" t="s">
        <v>12</v>
      </c>
      <c r="K97" s="18">
        <v>9</v>
      </c>
      <c r="L97" s="19" t="s">
        <v>214</v>
      </c>
      <c r="M97" s="10"/>
      <c r="N97" s="10"/>
      <c r="O97" s="10"/>
      <c r="P97" s="10"/>
      <c r="Q97" s="10"/>
      <c r="R97" s="10"/>
      <c r="S97" s="10"/>
      <c r="T97" s="10"/>
      <c r="U97" s="10"/>
      <c r="V97" s="10"/>
      <c r="W97" s="10"/>
      <c r="X97" s="10"/>
      <c r="Y97" s="10"/>
    </row>
    <row r="98" spans="1:25" ht="15.75" customHeight="1">
      <c r="A98" s="10"/>
      <c r="B98" s="10" t="s">
        <v>215</v>
      </c>
      <c r="C98" s="14">
        <v>25.962728033999998</v>
      </c>
      <c r="D98" s="10" t="s">
        <v>9</v>
      </c>
      <c r="E98" s="15">
        <v>0.82938150407659961</v>
      </c>
      <c r="F98" s="10"/>
      <c r="G98" s="16" t="s">
        <v>107</v>
      </c>
      <c r="H98" s="10" t="s">
        <v>9</v>
      </c>
      <c r="I98" s="17" t="s">
        <v>216</v>
      </c>
      <c r="J98" s="18" t="s">
        <v>12</v>
      </c>
      <c r="K98" s="18">
        <v>17</v>
      </c>
      <c r="L98" s="19" t="s">
        <v>13</v>
      </c>
      <c r="M98" s="10"/>
      <c r="N98" s="10"/>
      <c r="O98" s="10"/>
      <c r="P98" s="10"/>
      <c r="Q98" s="10"/>
      <c r="R98" s="10"/>
      <c r="S98" s="10"/>
      <c r="T98" s="10"/>
      <c r="U98" s="10"/>
      <c r="V98" s="10"/>
      <c r="W98" s="10"/>
      <c r="X98" s="10"/>
      <c r="Y98" s="10"/>
    </row>
    <row r="99" spans="1:25" ht="15.75" customHeight="1">
      <c r="A99" s="10"/>
      <c r="B99" s="10" t="s">
        <v>217</v>
      </c>
      <c r="C99" s="14">
        <v>1.8879264128000002</v>
      </c>
      <c r="D99" s="10" t="s">
        <v>9</v>
      </c>
      <c r="E99" s="15">
        <v>5.9853782225858868E-2</v>
      </c>
      <c r="F99" s="10"/>
      <c r="G99" s="16" t="s">
        <v>218</v>
      </c>
      <c r="H99" s="10" t="s">
        <v>9</v>
      </c>
      <c r="I99" s="17" t="s">
        <v>219</v>
      </c>
      <c r="J99" s="18" t="s">
        <v>12</v>
      </c>
      <c r="K99" s="18">
        <v>16</v>
      </c>
      <c r="L99" s="19" t="s">
        <v>220</v>
      </c>
      <c r="M99" s="10"/>
      <c r="N99" s="10"/>
      <c r="O99" s="10"/>
      <c r="P99" s="10"/>
      <c r="Q99" s="10"/>
      <c r="R99" s="10"/>
      <c r="S99" s="10"/>
      <c r="T99" s="10"/>
      <c r="U99" s="10"/>
      <c r="V99" s="10"/>
      <c r="W99" s="10"/>
      <c r="X99" s="10"/>
      <c r="Y99" s="10"/>
    </row>
    <row r="100" spans="1:25" ht="15.75" customHeight="1">
      <c r="A100" s="10"/>
      <c r="B100" s="10" t="s">
        <v>221</v>
      </c>
      <c r="C100" s="14">
        <v>154.90582996000001</v>
      </c>
      <c r="D100" s="10" t="s">
        <v>9</v>
      </c>
      <c r="E100" s="15">
        <v>3.6869682016575704</v>
      </c>
      <c r="F100" s="10"/>
      <c r="G100" s="16" t="s">
        <v>222</v>
      </c>
      <c r="H100" s="10" t="s">
        <v>9</v>
      </c>
      <c r="I100" s="17" t="s">
        <v>223</v>
      </c>
      <c r="J100" s="18" t="s">
        <v>12</v>
      </c>
      <c r="K100" s="18">
        <v>18</v>
      </c>
      <c r="L100" s="19" t="s">
        <v>13</v>
      </c>
      <c r="M100" s="10"/>
      <c r="N100" s="10"/>
      <c r="O100" s="10"/>
      <c r="P100" s="10"/>
      <c r="Q100" s="10"/>
      <c r="R100" s="10"/>
      <c r="S100" s="10"/>
      <c r="T100" s="10"/>
      <c r="U100" s="10"/>
      <c r="V100" s="10"/>
      <c r="W100" s="10"/>
      <c r="X100" s="10"/>
      <c r="Y100" s="10"/>
    </row>
    <row r="101" spans="1:25" ht="15.75" customHeight="1">
      <c r="A101" s="10"/>
      <c r="B101" s="10" t="s">
        <v>224</v>
      </c>
      <c r="C101" s="14">
        <v>5.9528733646000003</v>
      </c>
      <c r="D101" s="10" t="s">
        <v>9</v>
      </c>
      <c r="E101" s="15">
        <v>0.1974441583700641</v>
      </c>
      <c r="F101" s="10"/>
      <c r="G101" s="16" t="s">
        <v>225</v>
      </c>
      <c r="H101" s="10" t="s">
        <v>9</v>
      </c>
      <c r="I101" s="17" t="s">
        <v>211</v>
      </c>
      <c r="J101" s="18" t="s">
        <v>12</v>
      </c>
      <c r="K101" s="18">
        <v>17</v>
      </c>
      <c r="L101" s="19" t="s">
        <v>371</v>
      </c>
      <c r="M101" s="10"/>
      <c r="N101" s="10"/>
      <c r="O101" s="10"/>
      <c r="P101" s="10"/>
      <c r="Q101" s="10"/>
      <c r="R101" s="10"/>
      <c r="S101" s="10"/>
      <c r="T101" s="10"/>
      <c r="U101" s="10"/>
      <c r="V101" s="10"/>
      <c r="W101" s="10"/>
      <c r="X101" s="10"/>
      <c r="Y101" s="10"/>
    </row>
    <row r="102" spans="1:25" ht="15.75" customHeight="1">
      <c r="A102" s="10"/>
      <c r="B102" s="10" t="s">
        <v>227</v>
      </c>
      <c r="C102" s="14">
        <v>86.246829936000012</v>
      </c>
      <c r="D102" s="10" t="s">
        <v>9</v>
      </c>
      <c r="E102" s="15">
        <v>3.2305733828370204</v>
      </c>
      <c r="F102" s="10"/>
      <c r="G102" s="16" t="s">
        <v>81</v>
      </c>
      <c r="H102" s="10" t="s">
        <v>9</v>
      </c>
      <c r="I102" s="17" t="s">
        <v>77</v>
      </c>
      <c r="J102" s="18" t="s">
        <v>12</v>
      </c>
      <c r="K102" s="18">
        <v>17</v>
      </c>
      <c r="L102" s="19" t="s">
        <v>13</v>
      </c>
      <c r="M102" s="10"/>
      <c r="N102" s="10"/>
      <c r="O102" s="10"/>
      <c r="P102" s="10"/>
      <c r="Q102" s="10"/>
      <c r="R102" s="10"/>
      <c r="S102" s="10"/>
      <c r="T102" s="10"/>
      <c r="U102" s="10"/>
      <c r="V102" s="10"/>
      <c r="W102" s="10"/>
      <c r="X102" s="10"/>
      <c r="Y102" s="10"/>
    </row>
    <row r="103" spans="1:25" ht="15.75" customHeight="1">
      <c r="A103" s="10"/>
      <c r="B103" s="10" t="s">
        <v>228</v>
      </c>
      <c r="C103" s="14">
        <v>1.0495123418000001</v>
      </c>
      <c r="D103" s="10" t="s">
        <v>9</v>
      </c>
      <c r="E103" s="15">
        <v>5.1321666387335617E-2</v>
      </c>
      <c r="F103" s="10"/>
      <c r="G103" s="16" t="s">
        <v>98</v>
      </c>
      <c r="H103" s="10" t="s">
        <v>9</v>
      </c>
      <c r="I103" s="17" t="s">
        <v>229</v>
      </c>
      <c r="J103" s="18" t="s">
        <v>12</v>
      </c>
      <c r="K103" s="18">
        <v>12</v>
      </c>
      <c r="L103" s="19" t="s">
        <v>230</v>
      </c>
      <c r="M103" s="10"/>
      <c r="N103" s="10"/>
      <c r="O103" s="10"/>
      <c r="P103" s="10"/>
      <c r="Q103" s="10"/>
      <c r="R103" s="10"/>
      <c r="S103" s="10"/>
      <c r="T103" s="10"/>
      <c r="U103" s="10"/>
      <c r="V103" s="10"/>
      <c r="W103" s="10"/>
      <c r="X103" s="10"/>
      <c r="Y103" s="10"/>
    </row>
    <row r="104" spans="1:25" ht="15.75" customHeight="1">
      <c r="A104" s="10"/>
      <c r="B104" s="10" t="s">
        <v>231</v>
      </c>
      <c r="C104" s="14">
        <v>112.21687807999999</v>
      </c>
      <c r="D104" s="10" t="s">
        <v>9</v>
      </c>
      <c r="E104" s="15">
        <v>3.2917091423875893</v>
      </c>
      <c r="F104" s="10"/>
      <c r="G104" s="16" t="s">
        <v>232</v>
      </c>
      <c r="H104" s="10" t="s">
        <v>9</v>
      </c>
      <c r="I104" s="17" t="s">
        <v>233</v>
      </c>
      <c r="J104" s="18" t="s">
        <v>12</v>
      </c>
      <c r="K104" s="18">
        <v>19</v>
      </c>
      <c r="L104" s="19" t="s">
        <v>13</v>
      </c>
      <c r="M104" s="10"/>
      <c r="N104" s="10"/>
      <c r="O104" s="10"/>
      <c r="P104" s="10"/>
      <c r="Q104" s="10"/>
      <c r="R104" s="10"/>
      <c r="S104" s="10"/>
      <c r="T104" s="10"/>
      <c r="U104" s="10"/>
      <c r="V104" s="10"/>
      <c r="W104" s="10"/>
      <c r="X104" s="10"/>
      <c r="Y104" s="10"/>
    </row>
    <row r="105" spans="1:25" ht="15.75" customHeight="1">
      <c r="A105" s="10"/>
      <c r="B105" s="10" t="s">
        <v>234</v>
      </c>
      <c r="C105" s="14">
        <v>10.431065856</v>
      </c>
      <c r="D105" s="10" t="s">
        <v>9</v>
      </c>
      <c r="E105" s="15">
        <v>0.31317603728268351</v>
      </c>
      <c r="F105" s="10"/>
      <c r="G105" s="16" t="s">
        <v>60</v>
      </c>
      <c r="H105" s="10" t="s">
        <v>9</v>
      </c>
      <c r="I105" s="17" t="s">
        <v>91</v>
      </c>
      <c r="J105" s="18" t="s">
        <v>12</v>
      </c>
      <c r="K105" s="18">
        <v>17</v>
      </c>
      <c r="L105" s="19" t="s">
        <v>235</v>
      </c>
      <c r="M105" s="10"/>
      <c r="N105" s="10"/>
      <c r="O105" s="10"/>
      <c r="P105" s="10"/>
      <c r="Q105" s="10"/>
      <c r="R105" s="10"/>
      <c r="S105" s="10"/>
      <c r="T105" s="10"/>
      <c r="U105" s="10"/>
      <c r="V105" s="10"/>
      <c r="W105" s="10"/>
      <c r="X105" s="10"/>
      <c r="Y105" s="10"/>
    </row>
    <row r="106" spans="1:25" ht="15.75" customHeight="1">
      <c r="A106" s="10"/>
      <c r="B106" s="10" t="s">
        <v>236</v>
      </c>
      <c r="C106" s="14">
        <v>9.9343978298</v>
      </c>
      <c r="D106" s="10" t="s">
        <v>9</v>
      </c>
      <c r="E106" s="15">
        <v>0.42844875955043038</v>
      </c>
      <c r="F106" s="10"/>
      <c r="G106" s="16" t="s">
        <v>113</v>
      </c>
      <c r="H106" s="10" t="s">
        <v>9</v>
      </c>
      <c r="I106" s="17" t="s">
        <v>50</v>
      </c>
      <c r="J106" s="18" t="s">
        <v>12</v>
      </c>
      <c r="K106" s="18">
        <v>16</v>
      </c>
      <c r="L106" s="19" t="s">
        <v>13</v>
      </c>
      <c r="M106" s="10"/>
      <c r="N106" s="10"/>
      <c r="O106" s="10"/>
      <c r="P106" s="10"/>
      <c r="Q106" s="10"/>
      <c r="R106" s="10"/>
      <c r="S106" s="10"/>
      <c r="T106" s="10"/>
      <c r="U106" s="10"/>
      <c r="V106" s="10"/>
      <c r="W106" s="10"/>
      <c r="X106" s="10"/>
      <c r="Y106" s="10"/>
    </row>
    <row r="107" spans="1:25" ht="15.75" customHeight="1">
      <c r="A107" s="10"/>
      <c r="B107" s="10" t="s">
        <v>237</v>
      </c>
      <c r="C107" s="14">
        <v>8.6664350791999993</v>
      </c>
      <c r="D107" s="10" t="s">
        <v>9</v>
      </c>
      <c r="E107" s="15">
        <v>0.17293559311468543</v>
      </c>
      <c r="F107" s="10"/>
      <c r="G107" s="16" t="s">
        <v>238</v>
      </c>
      <c r="H107" s="10" t="s">
        <v>9</v>
      </c>
      <c r="I107" s="17" t="s">
        <v>67</v>
      </c>
      <c r="J107" s="18" t="s">
        <v>12</v>
      </c>
      <c r="K107" s="18">
        <v>11</v>
      </c>
      <c r="L107" s="19" t="s">
        <v>239</v>
      </c>
      <c r="M107" s="10"/>
      <c r="N107" s="10"/>
      <c r="O107" s="10"/>
      <c r="P107" s="10"/>
      <c r="Q107" s="10"/>
      <c r="R107" s="10"/>
      <c r="S107" s="10"/>
      <c r="T107" s="10"/>
      <c r="U107" s="10"/>
      <c r="V107" s="10"/>
      <c r="W107" s="10"/>
      <c r="X107" s="10"/>
      <c r="Y107" s="10"/>
    </row>
    <row r="108" spans="1:25" ht="15.75" customHeight="1">
      <c r="A108" s="10"/>
      <c r="B108" s="10" t="s">
        <v>240</v>
      </c>
      <c r="C108" s="14">
        <v>2.0290612304</v>
      </c>
      <c r="D108" s="10" t="s">
        <v>9</v>
      </c>
      <c r="E108" s="15">
        <v>7.5789084281897651E-2</v>
      </c>
      <c r="F108" s="10"/>
      <c r="G108" s="16" t="s">
        <v>152</v>
      </c>
      <c r="H108" s="10" t="s">
        <v>9</v>
      </c>
      <c r="I108" s="17" t="s">
        <v>136</v>
      </c>
      <c r="J108" s="18" t="s">
        <v>12</v>
      </c>
      <c r="K108" s="18">
        <v>15</v>
      </c>
      <c r="L108" s="19" t="s">
        <v>13</v>
      </c>
      <c r="M108" s="10"/>
      <c r="N108" s="10"/>
      <c r="O108" s="10"/>
      <c r="P108" s="10"/>
      <c r="Q108" s="10"/>
      <c r="R108" s="10"/>
      <c r="S108" s="10"/>
      <c r="T108" s="10"/>
      <c r="U108" s="10"/>
      <c r="V108" s="10"/>
      <c r="W108" s="10"/>
      <c r="X108" s="10"/>
      <c r="Y108" s="10"/>
    </row>
    <row r="109" spans="1:25" ht="15.75" customHeight="1">
      <c r="A109" s="10"/>
      <c r="B109" s="10" t="s">
        <v>372</v>
      </c>
      <c r="C109" s="14">
        <v>0.60518401420000001</v>
      </c>
      <c r="D109" s="10" t="s">
        <v>9</v>
      </c>
      <c r="E109" s="15">
        <v>3.9443398043768417E-2</v>
      </c>
      <c r="F109" s="10"/>
      <c r="G109" s="16" t="s">
        <v>275</v>
      </c>
      <c r="H109" s="10" t="s">
        <v>9</v>
      </c>
      <c r="I109" s="17" t="s">
        <v>373</v>
      </c>
      <c r="J109" s="18" t="s">
        <v>12</v>
      </c>
      <c r="K109" s="18">
        <v>6</v>
      </c>
      <c r="L109" s="19" t="s">
        <v>374</v>
      </c>
      <c r="M109" s="10"/>
      <c r="N109" s="10"/>
      <c r="O109" s="10"/>
      <c r="P109" s="10"/>
      <c r="Q109" s="10"/>
      <c r="R109" s="10"/>
      <c r="S109" s="10"/>
      <c r="T109" s="10"/>
      <c r="U109" s="10"/>
      <c r="V109" s="10"/>
      <c r="W109" s="10"/>
      <c r="X109" s="10"/>
      <c r="Y109" s="10"/>
    </row>
    <row r="110" spans="1:25" ht="15.75" customHeight="1">
      <c r="A110" s="10"/>
      <c r="B110" s="10" t="s">
        <v>241</v>
      </c>
      <c r="C110" s="14">
        <v>31.452301721999998</v>
      </c>
      <c r="D110" s="10" t="s">
        <v>9</v>
      </c>
      <c r="E110" s="15">
        <v>1.27089519736218</v>
      </c>
      <c r="F110" s="10"/>
      <c r="G110" s="16" t="s">
        <v>107</v>
      </c>
      <c r="H110" s="10" t="s">
        <v>9</v>
      </c>
      <c r="I110" s="17" t="s">
        <v>202</v>
      </c>
      <c r="J110" s="18" t="s">
        <v>12</v>
      </c>
      <c r="K110" s="18">
        <v>14</v>
      </c>
      <c r="L110" s="19" t="s">
        <v>13</v>
      </c>
      <c r="M110" s="10"/>
      <c r="N110" s="10"/>
      <c r="O110" s="10"/>
      <c r="P110" s="10"/>
      <c r="Q110" s="10"/>
      <c r="R110" s="10"/>
      <c r="S110" s="10"/>
      <c r="T110" s="10"/>
      <c r="U110" s="10"/>
      <c r="V110" s="10"/>
      <c r="W110" s="10"/>
      <c r="X110" s="10"/>
      <c r="Y110" s="10"/>
    </row>
    <row r="111" spans="1:25" ht="15.75" customHeight="1">
      <c r="A111" s="10"/>
      <c r="B111" s="10" t="s">
        <v>375</v>
      </c>
      <c r="C111" s="14">
        <v>0.80899313039999998</v>
      </c>
      <c r="D111" s="10" t="s">
        <v>9</v>
      </c>
      <c r="E111" s="15">
        <v>4.4332441440224121E-2</v>
      </c>
      <c r="F111" s="10"/>
      <c r="G111" s="16" t="s">
        <v>19</v>
      </c>
      <c r="H111" s="10" t="s">
        <v>9</v>
      </c>
      <c r="I111" s="17" t="s">
        <v>376</v>
      </c>
      <c r="J111" s="18" t="s">
        <v>12</v>
      </c>
      <c r="K111" s="18">
        <v>14</v>
      </c>
      <c r="L111" s="19" t="s">
        <v>377</v>
      </c>
      <c r="M111" s="10"/>
      <c r="N111" s="10"/>
      <c r="O111" s="10"/>
      <c r="P111" s="10"/>
      <c r="Q111" s="10"/>
      <c r="R111" s="10"/>
      <c r="S111" s="10"/>
      <c r="T111" s="10"/>
      <c r="U111" s="10"/>
      <c r="V111" s="10"/>
      <c r="W111" s="10"/>
      <c r="X111" s="10"/>
      <c r="Y111" s="10"/>
    </row>
    <row r="112" spans="1:25" ht="15.75" customHeight="1">
      <c r="A112" s="10"/>
      <c r="B112" s="10" t="s">
        <v>242</v>
      </c>
      <c r="C112" s="14">
        <v>67.786373440000006</v>
      </c>
      <c r="D112" s="10" t="s">
        <v>9</v>
      </c>
      <c r="E112" s="15">
        <v>1.9221766228499861</v>
      </c>
      <c r="F112" s="10"/>
      <c r="G112" s="16" t="s">
        <v>243</v>
      </c>
      <c r="H112" s="10" t="s">
        <v>9</v>
      </c>
      <c r="I112" s="17" t="s">
        <v>77</v>
      </c>
      <c r="J112" s="18" t="s">
        <v>12</v>
      </c>
      <c r="K112" s="18">
        <v>18</v>
      </c>
      <c r="L112" s="19" t="s">
        <v>13</v>
      </c>
      <c r="M112" s="10"/>
      <c r="N112" s="10"/>
      <c r="O112" s="10"/>
      <c r="P112" s="10"/>
      <c r="Q112" s="10"/>
      <c r="R112" s="10"/>
      <c r="S112" s="10"/>
      <c r="T112" s="10"/>
      <c r="U112" s="10"/>
      <c r="V112" s="10"/>
      <c r="W112" s="10"/>
      <c r="X112" s="10"/>
      <c r="Y112" s="10"/>
    </row>
    <row r="113" spans="1:25" ht="15.75" customHeight="1">
      <c r="A113" s="10"/>
      <c r="B113" s="10" t="s">
        <v>244</v>
      </c>
      <c r="C113" s="14">
        <v>3.8108849977999997</v>
      </c>
      <c r="D113" s="10" t="s">
        <v>9</v>
      </c>
      <c r="E113" s="15">
        <v>9.4099276808111143E-2</v>
      </c>
      <c r="F113" s="10"/>
      <c r="G113" s="16" t="s">
        <v>225</v>
      </c>
      <c r="H113" s="10" t="s">
        <v>9</v>
      </c>
      <c r="I113" s="17" t="s">
        <v>47</v>
      </c>
      <c r="J113" s="18" t="s">
        <v>12</v>
      </c>
      <c r="K113" s="18">
        <v>12</v>
      </c>
      <c r="L113" s="19" t="s">
        <v>245</v>
      </c>
      <c r="M113" s="10"/>
      <c r="N113" s="10"/>
      <c r="O113" s="10"/>
      <c r="P113" s="10"/>
      <c r="Q113" s="10"/>
      <c r="R113" s="10"/>
      <c r="S113" s="10"/>
      <c r="T113" s="10"/>
      <c r="U113" s="10"/>
      <c r="V113" s="10"/>
      <c r="W113" s="10"/>
      <c r="X113" s="10"/>
      <c r="Y113" s="10"/>
    </row>
    <row r="114" spans="1:25" ht="15.75" customHeight="1">
      <c r="A114" s="10"/>
      <c r="B114" s="10" t="s">
        <v>246</v>
      </c>
      <c r="C114" s="14">
        <v>19.052887196</v>
      </c>
      <c r="D114" s="10" t="s">
        <v>9</v>
      </c>
      <c r="E114" s="15">
        <v>0.86631427553144613</v>
      </c>
      <c r="F114" s="10"/>
      <c r="G114" s="16" t="s">
        <v>247</v>
      </c>
      <c r="H114" s="10" t="s">
        <v>9</v>
      </c>
      <c r="I114" s="17" t="s">
        <v>248</v>
      </c>
      <c r="J114" s="18" t="s">
        <v>12</v>
      </c>
      <c r="K114" s="18">
        <v>18</v>
      </c>
      <c r="L114" s="19" t="s">
        <v>13</v>
      </c>
      <c r="M114" s="10"/>
      <c r="N114" s="10"/>
      <c r="O114" s="10"/>
      <c r="P114" s="10"/>
      <c r="Q114" s="10"/>
      <c r="R114" s="10"/>
      <c r="S114" s="10"/>
      <c r="T114" s="10"/>
      <c r="U114" s="10"/>
      <c r="V114" s="10"/>
      <c r="W114" s="10"/>
      <c r="X114" s="10"/>
      <c r="Y114" s="10"/>
    </row>
    <row r="115" spans="1:25" ht="15.75" customHeight="1">
      <c r="A115" s="10"/>
      <c r="B115" s="10" t="s">
        <v>249</v>
      </c>
      <c r="C115" s="14">
        <v>5.9065685264000001</v>
      </c>
      <c r="D115" s="10" t="s">
        <v>9</v>
      </c>
      <c r="E115" s="15">
        <v>0.1632664600102248</v>
      </c>
      <c r="F115" s="10"/>
      <c r="G115" s="16" t="s">
        <v>113</v>
      </c>
      <c r="H115" s="10" t="s">
        <v>9</v>
      </c>
      <c r="I115" s="17" t="s">
        <v>67</v>
      </c>
      <c r="J115" s="18" t="s">
        <v>12</v>
      </c>
      <c r="K115" s="18">
        <v>16</v>
      </c>
      <c r="L115" s="19" t="s">
        <v>250</v>
      </c>
      <c r="M115" s="10"/>
      <c r="N115" s="10"/>
      <c r="O115" s="10"/>
      <c r="P115" s="10"/>
      <c r="Q115" s="10"/>
      <c r="R115" s="10"/>
      <c r="S115" s="10"/>
      <c r="T115" s="10"/>
      <c r="U115" s="10"/>
      <c r="V115" s="10"/>
      <c r="W115" s="10"/>
      <c r="X115" s="10"/>
      <c r="Y115" s="10"/>
    </row>
    <row r="116" spans="1:25" ht="15.75" customHeight="1">
      <c r="A116" s="10"/>
      <c r="B116" s="10" t="s">
        <v>251</v>
      </c>
      <c r="C116" s="14">
        <v>50.199956749999998</v>
      </c>
      <c r="D116" s="10" t="s">
        <v>9</v>
      </c>
      <c r="E116" s="15">
        <v>1.2123674062839775</v>
      </c>
      <c r="F116" s="10"/>
      <c r="G116" s="16" t="s">
        <v>252</v>
      </c>
      <c r="H116" s="10" t="s">
        <v>9</v>
      </c>
      <c r="I116" s="17" t="s">
        <v>253</v>
      </c>
      <c r="J116" s="18" t="s">
        <v>12</v>
      </c>
      <c r="K116" s="18">
        <v>18</v>
      </c>
      <c r="L116" s="19" t="s">
        <v>13</v>
      </c>
      <c r="M116" s="10"/>
      <c r="N116" s="10"/>
      <c r="O116" s="10"/>
      <c r="P116" s="10"/>
      <c r="Q116" s="10"/>
      <c r="R116" s="10"/>
      <c r="S116" s="10"/>
      <c r="T116" s="10"/>
      <c r="U116" s="10"/>
      <c r="V116" s="10"/>
      <c r="W116" s="10"/>
      <c r="X116" s="10"/>
      <c r="Y116" s="10"/>
    </row>
    <row r="117" spans="1:25" ht="15.75" customHeight="1">
      <c r="A117" s="10"/>
      <c r="B117" s="10" t="s">
        <v>254</v>
      </c>
      <c r="C117" s="14">
        <v>2.4266672319999998</v>
      </c>
      <c r="D117" s="10" t="s">
        <v>9</v>
      </c>
      <c r="E117" s="15">
        <v>5.6838673739689212E-2</v>
      </c>
      <c r="F117" s="10"/>
      <c r="G117" s="16" t="s">
        <v>35</v>
      </c>
      <c r="H117" s="10" t="s">
        <v>9</v>
      </c>
      <c r="I117" s="17" t="s">
        <v>33</v>
      </c>
      <c r="J117" s="18" t="s">
        <v>12</v>
      </c>
      <c r="K117" s="18">
        <v>12</v>
      </c>
      <c r="L117" s="19" t="s">
        <v>255</v>
      </c>
      <c r="M117" s="10"/>
      <c r="N117" s="10"/>
      <c r="O117" s="10"/>
      <c r="P117" s="10"/>
      <c r="Q117" s="10"/>
      <c r="R117" s="10"/>
      <c r="S117" s="10"/>
      <c r="T117" s="10"/>
      <c r="U117" s="10"/>
      <c r="V117" s="10"/>
      <c r="W117" s="10"/>
      <c r="X117" s="10"/>
      <c r="Y117" s="10"/>
    </row>
    <row r="118" spans="1:25" ht="15.75" customHeight="1">
      <c r="A118" s="10"/>
      <c r="B118" s="10" t="s">
        <v>256</v>
      </c>
      <c r="C118" s="14">
        <v>2.1565730138000001</v>
      </c>
      <c r="D118" s="10" t="s">
        <v>9</v>
      </c>
      <c r="E118" s="15">
        <v>6.888307290441624E-2</v>
      </c>
      <c r="F118" s="10"/>
      <c r="G118" s="16" t="s">
        <v>15</v>
      </c>
      <c r="H118" s="10" t="s">
        <v>9</v>
      </c>
      <c r="I118" s="17" t="s">
        <v>190</v>
      </c>
      <c r="J118" s="18" t="s">
        <v>12</v>
      </c>
      <c r="K118" s="18">
        <v>18</v>
      </c>
      <c r="L118" s="19" t="s">
        <v>13</v>
      </c>
      <c r="M118" s="10"/>
      <c r="N118" s="10"/>
      <c r="O118" s="10"/>
      <c r="P118" s="10"/>
      <c r="Q118" s="10"/>
      <c r="R118" s="10"/>
      <c r="S118" s="10"/>
      <c r="T118" s="10"/>
      <c r="U118" s="10"/>
      <c r="V118" s="10"/>
      <c r="W118" s="10"/>
      <c r="X118" s="10"/>
      <c r="Y118" s="10"/>
    </row>
    <row r="119" spans="1:25" ht="15.75" customHeight="1">
      <c r="A119" s="10"/>
      <c r="B119" s="10" t="s">
        <v>378</v>
      </c>
      <c r="C119" s="14">
        <v>0.33753074999999999</v>
      </c>
      <c r="D119" s="10" t="s">
        <v>9</v>
      </c>
      <c r="E119" s="15">
        <v>1.600462419940717E-2</v>
      </c>
      <c r="F119" s="10"/>
      <c r="G119" s="16" t="s">
        <v>379</v>
      </c>
      <c r="H119" s="10" t="s">
        <v>9</v>
      </c>
      <c r="I119" s="17" t="s">
        <v>266</v>
      </c>
      <c r="J119" s="18" t="s">
        <v>12</v>
      </c>
      <c r="K119" s="18">
        <v>8</v>
      </c>
      <c r="L119" s="19" t="s">
        <v>380</v>
      </c>
      <c r="M119" s="10"/>
      <c r="N119" s="10"/>
      <c r="O119" s="10"/>
      <c r="P119" s="10"/>
      <c r="Q119" s="10"/>
      <c r="R119" s="10"/>
      <c r="S119" s="10"/>
      <c r="T119" s="10"/>
      <c r="U119" s="10"/>
      <c r="V119" s="10"/>
      <c r="W119" s="10"/>
      <c r="X119" s="10"/>
      <c r="Y119" s="10"/>
    </row>
    <row r="120" spans="1:25" ht="15.75" customHeight="1">
      <c r="A120" s="10"/>
      <c r="B120" s="10" t="s">
        <v>257</v>
      </c>
      <c r="C120" s="14">
        <v>3.6905173230000003</v>
      </c>
      <c r="D120" s="10" t="s">
        <v>9</v>
      </c>
      <c r="E120" s="15">
        <v>0.11532126501080914</v>
      </c>
      <c r="F120" s="10"/>
      <c r="G120" s="16" t="s">
        <v>258</v>
      </c>
      <c r="H120" s="10" t="s">
        <v>9</v>
      </c>
      <c r="I120" s="17" t="s">
        <v>73</v>
      </c>
      <c r="J120" s="18" t="s">
        <v>12</v>
      </c>
      <c r="K120" s="18">
        <v>18</v>
      </c>
      <c r="L120" s="19" t="s">
        <v>13</v>
      </c>
      <c r="M120" s="10"/>
      <c r="N120" s="10"/>
      <c r="O120" s="10"/>
      <c r="P120" s="10"/>
      <c r="Q120" s="10"/>
      <c r="R120" s="10"/>
      <c r="S120" s="10"/>
      <c r="T120" s="10"/>
      <c r="U120" s="10"/>
      <c r="V120" s="10"/>
      <c r="W120" s="10"/>
      <c r="X120" s="10"/>
      <c r="Y120" s="10"/>
    </row>
    <row r="121" spans="1:25" ht="15.75" customHeight="1">
      <c r="A121" s="10"/>
      <c r="B121" s="10" t="s">
        <v>381</v>
      </c>
      <c r="C121" s="14">
        <v>0.72972898819999998</v>
      </c>
      <c r="D121" s="10" t="s">
        <v>9</v>
      </c>
      <c r="E121" s="15">
        <v>2.3007980978189974E-2</v>
      </c>
      <c r="F121" s="10"/>
      <c r="G121" s="16" t="s">
        <v>211</v>
      </c>
      <c r="H121" s="10" t="s">
        <v>9</v>
      </c>
      <c r="I121" s="17" t="s">
        <v>382</v>
      </c>
      <c r="J121" s="18" t="s">
        <v>12</v>
      </c>
      <c r="K121" s="18">
        <v>12</v>
      </c>
      <c r="L121" s="19" t="s">
        <v>383</v>
      </c>
      <c r="M121" s="10"/>
      <c r="N121" s="10"/>
      <c r="O121" s="10"/>
      <c r="P121" s="10"/>
      <c r="Q121" s="10"/>
      <c r="R121" s="10"/>
      <c r="S121" s="10"/>
      <c r="T121" s="10"/>
      <c r="U121" s="10"/>
      <c r="V121" s="10"/>
      <c r="W121" s="10"/>
      <c r="X121" s="10"/>
      <c r="Y121" s="10"/>
    </row>
    <row r="122" spans="1:25" ht="15.75" customHeight="1">
      <c r="A122" s="10"/>
      <c r="B122" s="10" t="s">
        <v>259</v>
      </c>
      <c r="C122" s="14">
        <v>11.684017254</v>
      </c>
      <c r="D122" s="10" t="s">
        <v>9</v>
      </c>
      <c r="E122" s="15">
        <v>0.58246417173022402</v>
      </c>
      <c r="F122" s="10"/>
      <c r="G122" s="16" t="s">
        <v>77</v>
      </c>
      <c r="H122" s="10" t="s">
        <v>9</v>
      </c>
      <c r="I122" s="17" t="s">
        <v>105</v>
      </c>
      <c r="J122" s="18" t="s">
        <v>12</v>
      </c>
      <c r="K122" s="18">
        <v>17</v>
      </c>
      <c r="L122" s="19" t="s">
        <v>13</v>
      </c>
      <c r="M122" s="10"/>
      <c r="N122" s="10"/>
      <c r="O122" s="10"/>
      <c r="P122" s="10"/>
      <c r="Q122" s="10"/>
      <c r="R122" s="10"/>
      <c r="S122" s="10"/>
      <c r="T122" s="10"/>
      <c r="U122" s="10"/>
      <c r="V122" s="10"/>
      <c r="W122" s="10"/>
      <c r="X122" s="10"/>
      <c r="Y122" s="10"/>
    </row>
    <row r="123" spans="1:25" ht="15.75" customHeight="1">
      <c r="A123" s="10"/>
      <c r="B123" s="10" t="s">
        <v>260</v>
      </c>
      <c r="C123" s="14">
        <v>1.1307627498000001</v>
      </c>
      <c r="D123" s="10" t="s">
        <v>9</v>
      </c>
      <c r="E123" s="15">
        <v>4.6343132123340222E-2</v>
      </c>
      <c r="F123" s="10"/>
      <c r="G123" s="16" t="s">
        <v>218</v>
      </c>
      <c r="H123" s="10" t="s">
        <v>9</v>
      </c>
      <c r="I123" s="17" t="s">
        <v>163</v>
      </c>
      <c r="J123" s="18" t="s">
        <v>12</v>
      </c>
      <c r="K123" s="18">
        <v>16</v>
      </c>
      <c r="L123" s="19" t="s">
        <v>13</v>
      </c>
      <c r="M123" s="10"/>
      <c r="N123" s="10"/>
      <c r="O123" s="10"/>
      <c r="P123" s="10"/>
      <c r="Q123" s="10"/>
      <c r="R123" s="10"/>
      <c r="S123" s="10"/>
      <c r="T123" s="10"/>
      <c r="U123" s="10"/>
      <c r="V123" s="10"/>
      <c r="W123" s="10"/>
      <c r="X123" s="10"/>
      <c r="Y123" s="10"/>
    </row>
    <row r="124" spans="1:25" ht="15.75" customHeight="1">
      <c r="A124" s="10"/>
      <c r="B124" s="10" t="s">
        <v>384</v>
      </c>
      <c r="C124" s="14">
        <v>0.62510531440000006</v>
      </c>
      <c r="D124" s="10" t="s">
        <v>9</v>
      </c>
      <c r="E124" s="15">
        <v>2.5476003445452009E-2</v>
      </c>
      <c r="F124" s="10"/>
      <c r="G124" s="16" t="s">
        <v>73</v>
      </c>
      <c r="H124" s="10" t="s">
        <v>9</v>
      </c>
      <c r="I124" s="17" t="s">
        <v>45</v>
      </c>
      <c r="J124" s="18" t="s">
        <v>12</v>
      </c>
      <c r="K124" s="18">
        <v>9</v>
      </c>
      <c r="L124" s="19" t="s">
        <v>385</v>
      </c>
      <c r="M124" s="10"/>
      <c r="N124" s="10"/>
      <c r="O124" s="10"/>
      <c r="P124" s="10"/>
      <c r="Q124" s="10"/>
      <c r="R124" s="10"/>
      <c r="S124" s="10"/>
      <c r="T124" s="10"/>
      <c r="U124" s="10"/>
      <c r="V124" s="10"/>
      <c r="W124" s="10"/>
      <c r="X124" s="10"/>
      <c r="Y124" s="10"/>
    </row>
    <row r="125" spans="1:25" ht="15.75" customHeight="1">
      <c r="A125" s="10"/>
      <c r="B125" s="10" t="s">
        <v>386</v>
      </c>
      <c r="C125" s="14">
        <v>0.43380052060000002</v>
      </c>
      <c r="D125" s="10" t="s">
        <v>9</v>
      </c>
      <c r="E125" s="15">
        <v>4.2244002211512068E-2</v>
      </c>
      <c r="F125" s="10"/>
      <c r="G125" s="16" t="s">
        <v>264</v>
      </c>
      <c r="H125" s="10" t="s">
        <v>9</v>
      </c>
      <c r="I125" s="17" t="s">
        <v>171</v>
      </c>
      <c r="J125" s="18" t="s">
        <v>12</v>
      </c>
      <c r="K125" s="18">
        <v>7</v>
      </c>
      <c r="L125" s="19" t="s">
        <v>387</v>
      </c>
      <c r="M125" s="10"/>
      <c r="N125" s="10"/>
      <c r="O125" s="10"/>
      <c r="P125" s="10"/>
      <c r="Q125" s="10"/>
      <c r="R125" s="10"/>
      <c r="S125" s="10"/>
      <c r="T125" s="10"/>
      <c r="U125" s="10"/>
      <c r="V125" s="10"/>
      <c r="W125" s="10"/>
      <c r="X125" s="10"/>
      <c r="Y125" s="10"/>
    </row>
    <row r="126" spans="1:25" ht="15.75" customHeight="1">
      <c r="A126" s="10"/>
      <c r="B126" s="10" t="s">
        <v>388</v>
      </c>
      <c r="C126" s="14">
        <v>0.65507581780000002</v>
      </c>
      <c r="D126" s="10" t="s">
        <v>9</v>
      </c>
      <c r="E126" s="15">
        <v>5.4646003666581025E-2</v>
      </c>
      <c r="F126" s="10"/>
      <c r="G126" s="16" t="s">
        <v>39</v>
      </c>
      <c r="H126" s="10" t="s">
        <v>9</v>
      </c>
      <c r="I126" s="17" t="s">
        <v>21</v>
      </c>
      <c r="J126" s="18" t="s">
        <v>12</v>
      </c>
      <c r="K126" s="18">
        <v>14</v>
      </c>
      <c r="L126" s="19" t="s">
        <v>13</v>
      </c>
      <c r="M126" s="10"/>
      <c r="N126" s="10"/>
      <c r="O126" s="10"/>
      <c r="P126" s="10"/>
      <c r="Q126" s="10"/>
      <c r="R126" s="10"/>
      <c r="S126" s="10"/>
      <c r="T126" s="10"/>
      <c r="U126" s="10"/>
      <c r="V126" s="10"/>
      <c r="W126" s="10"/>
      <c r="X126" s="10"/>
      <c r="Y126" s="10"/>
    </row>
    <row r="127" spans="1:25" ht="15.75" customHeight="1">
      <c r="A127" s="10"/>
      <c r="B127" s="10" t="s">
        <v>261</v>
      </c>
      <c r="C127" s="14">
        <v>1.4786625036000001</v>
      </c>
      <c r="D127" s="10" t="s">
        <v>9</v>
      </c>
      <c r="E127" s="15">
        <v>7.4732283737312291E-2</v>
      </c>
      <c r="F127" s="10"/>
      <c r="G127" s="16" t="s">
        <v>27</v>
      </c>
      <c r="H127" s="10" t="s">
        <v>9</v>
      </c>
      <c r="I127" s="17" t="s">
        <v>163</v>
      </c>
      <c r="J127" s="18" t="s">
        <v>12</v>
      </c>
      <c r="K127" s="18">
        <v>16</v>
      </c>
      <c r="L127" s="19" t="s">
        <v>13</v>
      </c>
      <c r="M127" s="10"/>
      <c r="N127" s="10"/>
      <c r="O127" s="10"/>
      <c r="P127" s="10"/>
      <c r="Q127" s="10"/>
      <c r="R127" s="10"/>
      <c r="S127" s="10"/>
      <c r="T127" s="10"/>
      <c r="U127" s="10"/>
      <c r="V127" s="10"/>
      <c r="W127" s="10"/>
      <c r="X127" s="10"/>
      <c r="Y127" s="10"/>
    </row>
    <row r="128" spans="1:25" ht="15.75" customHeight="1">
      <c r="A128" s="10"/>
      <c r="B128" s="10" t="s">
        <v>389</v>
      </c>
      <c r="C128" s="14">
        <v>0.46203424320000003</v>
      </c>
      <c r="D128" s="10" t="s">
        <v>9</v>
      </c>
      <c r="E128" s="15">
        <v>2.7959927875847376E-2</v>
      </c>
      <c r="F128" s="10"/>
      <c r="G128" s="16" t="s">
        <v>390</v>
      </c>
      <c r="H128" s="10" t="s">
        <v>9</v>
      </c>
      <c r="I128" s="17" t="s">
        <v>21</v>
      </c>
      <c r="J128" s="18" t="s">
        <v>12</v>
      </c>
      <c r="K128" s="18">
        <v>11</v>
      </c>
      <c r="L128" s="19" t="s">
        <v>391</v>
      </c>
      <c r="M128" s="10"/>
      <c r="N128" s="10"/>
      <c r="O128" s="10"/>
      <c r="P128" s="10"/>
      <c r="Q128" s="10"/>
      <c r="R128" s="10"/>
      <c r="S128" s="10"/>
      <c r="T128" s="10"/>
      <c r="U128" s="10"/>
      <c r="V128" s="10"/>
      <c r="W128" s="10"/>
      <c r="X128" s="10"/>
      <c r="Y128" s="10"/>
    </row>
    <row r="129" spans="1:25" ht="15.75" customHeight="1">
      <c r="A129" s="10"/>
      <c r="B129" s="10" t="s">
        <v>392</v>
      </c>
      <c r="C129" s="14">
        <v>1.0087718316000001</v>
      </c>
      <c r="D129" s="10" t="s">
        <v>9</v>
      </c>
      <c r="E129" s="15">
        <v>5.180003805459784E-2</v>
      </c>
      <c r="F129" s="10"/>
      <c r="G129" s="16" t="s">
        <v>19</v>
      </c>
      <c r="H129" s="10" t="s">
        <v>9</v>
      </c>
      <c r="I129" s="17" t="s">
        <v>96</v>
      </c>
      <c r="J129" s="18" t="s">
        <v>12</v>
      </c>
      <c r="K129" s="18">
        <v>11</v>
      </c>
      <c r="L129" s="19" t="s">
        <v>393</v>
      </c>
      <c r="M129" s="10"/>
      <c r="N129" s="10"/>
      <c r="O129" s="10"/>
      <c r="P129" s="10"/>
      <c r="Q129" s="10"/>
      <c r="R129" s="10"/>
      <c r="S129" s="10"/>
      <c r="T129" s="10"/>
      <c r="U129" s="10"/>
      <c r="V129" s="10"/>
      <c r="W129" s="10"/>
      <c r="X129" s="10"/>
      <c r="Y129" s="10"/>
    </row>
    <row r="130" spans="1:25" ht="15.75" customHeight="1">
      <c r="A130" s="10"/>
      <c r="B130" s="10" t="s">
        <v>262</v>
      </c>
      <c r="C130" s="14">
        <v>0.6175006878</v>
      </c>
      <c r="D130" s="10" t="s">
        <v>9</v>
      </c>
      <c r="E130" s="15">
        <v>5.0571896116521395E-2</v>
      </c>
      <c r="F130" s="10"/>
      <c r="G130" s="16" t="s">
        <v>36</v>
      </c>
      <c r="H130" s="10" t="s">
        <v>9</v>
      </c>
      <c r="I130" s="17" t="s">
        <v>163</v>
      </c>
      <c r="J130" s="18" t="s">
        <v>12</v>
      </c>
      <c r="K130" s="18">
        <v>14</v>
      </c>
      <c r="L130" s="19" t="s">
        <v>13</v>
      </c>
      <c r="M130" s="10"/>
      <c r="N130" s="10"/>
      <c r="O130" s="10"/>
      <c r="P130" s="10"/>
      <c r="Q130" s="10"/>
      <c r="R130" s="10"/>
      <c r="S130" s="10"/>
      <c r="T130" s="10"/>
      <c r="U130" s="10"/>
      <c r="V130" s="10"/>
      <c r="W130" s="10"/>
      <c r="X130" s="10"/>
      <c r="Y130" s="10"/>
    </row>
    <row r="131" spans="1:25" ht="15.75" customHeight="1">
      <c r="A131" s="10"/>
      <c r="B131" s="10" t="s">
        <v>263</v>
      </c>
      <c r="C131" s="14">
        <v>4.2325101444000008</v>
      </c>
      <c r="D131" s="10" t="s">
        <v>9</v>
      </c>
      <c r="E131" s="15">
        <v>0.22774882368307459</v>
      </c>
      <c r="F131" s="10"/>
      <c r="G131" s="16" t="s">
        <v>258</v>
      </c>
      <c r="H131" s="10" t="s">
        <v>9</v>
      </c>
      <c r="I131" s="17" t="s">
        <v>264</v>
      </c>
      <c r="J131" s="18" t="s">
        <v>12</v>
      </c>
      <c r="K131" s="18">
        <v>16</v>
      </c>
      <c r="L131" s="19" t="s">
        <v>13</v>
      </c>
      <c r="M131" s="10"/>
      <c r="N131" s="10"/>
      <c r="O131" s="10"/>
      <c r="P131" s="10"/>
      <c r="Q131" s="10"/>
      <c r="R131" s="10"/>
      <c r="S131" s="10"/>
      <c r="T131" s="10"/>
      <c r="U131" s="10"/>
      <c r="V131" s="10"/>
      <c r="W131" s="10"/>
      <c r="X131" s="10"/>
      <c r="Y131" s="10"/>
    </row>
    <row r="132" spans="1:25" ht="15.75" customHeight="1">
      <c r="A132" s="10"/>
      <c r="B132" s="10" t="s">
        <v>394</v>
      </c>
      <c r="C132" s="14">
        <v>0.63210910320000002</v>
      </c>
      <c r="D132" s="10" t="s">
        <v>9</v>
      </c>
      <c r="E132" s="15">
        <v>4.2829500879232124E-2</v>
      </c>
      <c r="F132" s="10"/>
      <c r="G132" s="16" t="s">
        <v>280</v>
      </c>
      <c r="H132" s="10" t="s">
        <v>9</v>
      </c>
      <c r="I132" s="17" t="s">
        <v>395</v>
      </c>
      <c r="J132" s="18" t="s">
        <v>12</v>
      </c>
      <c r="K132" s="18">
        <v>12</v>
      </c>
      <c r="L132" s="19" t="s">
        <v>396</v>
      </c>
      <c r="M132" s="10"/>
      <c r="N132" s="10"/>
      <c r="O132" s="10"/>
      <c r="P132" s="10"/>
      <c r="Q132" s="10"/>
      <c r="R132" s="10"/>
      <c r="S132" s="10"/>
      <c r="T132" s="10"/>
      <c r="U132" s="10"/>
      <c r="V132" s="10"/>
      <c r="W132" s="10"/>
      <c r="X132" s="10"/>
      <c r="Y132" s="10"/>
    </row>
    <row r="133" spans="1:25" ht="15.75" customHeight="1">
      <c r="A133" s="10"/>
      <c r="B133" s="10" t="s">
        <v>265</v>
      </c>
      <c r="C133" s="14">
        <v>0.87315062359999995</v>
      </c>
      <c r="D133" s="10" t="s">
        <v>9</v>
      </c>
      <c r="E133" s="15">
        <v>5.1711259929795403E-2</v>
      </c>
      <c r="F133" s="10"/>
      <c r="G133" s="16" t="s">
        <v>24</v>
      </c>
      <c r="H133" s="10" t="s">
        <v>9</v>
      </c>
      <c r="I133" s="17" t="s">
        <v>266</v>
      </c>
      <c r="J133" s="18" t="s">
        <v>12</v>
      </c>
      <c r="K133" s="18">
        <v>16</v>
      </c>
      <c r="L133" s="19" t="s">
        <v>13</v>
      </c>
      <c r="M133" s="10"/>
      <c r="N133" s="10"/>
      <c r="O133" s="10"/>
      <c r="P133" s="10"/>
      <c r="Q133" s="10"/>
      <c r="R133" s="10"/>
      <c r="S133" s="10"/>
      <c r="T133" s="10"/>
      <c r="U133" s="10"/>
      <c r="V133" s="10"/>
      <c r="W133" s="10"/>
      <c r="X133" s="10"/>
      <c r="Y133" s="10"/>
    </row>
    <row r="134" spans="1:25" ht="15.75" customHeight="1">
      <c r="A134" s="10"/>
      <c r="B134" s="10" t="s">
        <v>397</v>
      </c>
      <c r="C134" s="14">
        <v>1.6902754052</v>
      </c>
      <c r="D134" s="10" t="s">
        <v>9</v>
      </c>
      <c r="E134" s="15">
        <v>0.10083622417292018</v>
      </c>
      <c r="F134" s="10"/>
      <c r="G134" s="16" t="s">
        <v>41</v>
      </c>
      <c r="H134" s="10" t="s">
        <v>9</v>
      </c>
      <c r="I134" s="17" t="s">
        <v>100</v>
      </c>
      <c r="J134" s="18" t="s">
        <v>12</v>
      </c>
      <c r="K134" s="18">
        <v>15</v>
      </c>
      <c r="L134" s="19" t="s">
        <v>398</v>
      </c>
      <c r="M134" s="10"/>
      <c r="N134" s="10"/>
      <c r="O134" s="10"/>
      <c r="P134" s="10"/>
      <c r="Q134" s="10"/>
      <c r="R134" s="10"/>
      <c r="S134" s="10"/>
      <c r="T134" s="10"/>
      <c r="U134" s="10"/>
      <c r="V134" s="10"/>
      <c r="W134" s="10"/>
      <c r="X134" s="10"/>
      <c r="Y134" s="10"/>
    </row>
    <row r="135" spans="1:25" ht="15.75" customHeight="1">
      <c r="A135" s="10"/>
      <c r="B135" s="10" t="s">
        <v>267</v>
      </c>
      <c r="C135" s="14">
        <v>1.5926704538000001</v>
      </c>
      <c r="D135" s="10" t="s">
        <v>9</v>
      </c>
      <c r="E135" s="15">
        <v>7.6032260425637613E-2</v>
      </c>
      <c r="F135" s="10"/>
      <c r="G135" s="16" t="s">
        <v>268</v>
      </c>
      <c r="H135" s="10" t="s">
        <v>9</v>
      </c>
      <c r="I135" s="17" t="s">
        <v>93</v>
      </c>
      <c r="J135" s="18" t="s">
        <v>12</v>
      </c>
      <c r="K135" s="18">
        <v>16</v>
      </c>
      <c r="L135" s="19" t="s">
        <v>13</v>
      </c>
      <c r="M135" s="10"/>
      <c r="N135" s="10"/>
      <c r="O135" s="10"/>
      <c r="P135" s="10"/>
      <c r="Q135" s="10"/>
      <c r="R135" s="10"/>
      <c r="S135" s="10"/>
      <c r="T135" s="10"/>
      <c r="U135" s="10"/>
      <c r="V135" s="10"/>
      <c r="W135" s="10"/>
      <c r="X135" s="10"/>
      <c r="Y135" s="10"/>
    </row>
    <row r="136" spans="1:25" ht="15.75" customHeight="1">
      <c r="A136" s="10"/>
      <c r="B136" s="10" t="s">
        <v>399</v>
      </c>
      <c r="C136" s="14">
        <v>1.1981740977999999</v>
      </c>
      <c r="D136" s="10" t="s">
        <v>9</v>
      </c>
      <c r="E136" s="15">
        <v>6.5750528938206085E-2</v>
      </c>
      <c r="F136" s="10"/>
      <c r="G136" s="16" t="s">
        <v>67</v>
      </c>
      <c r="H136" s="10" t="s">
        <v>9</v>
      </c>
      <c r="I136" s="17" t="s">
        <v>282</v>
      </c>
      <c r="J136" s="18" t="s">
        <v>12</v>
      </c>
      <c r="K136" s="18">
        <v>14</v>
      </c>
      <c r="L136" s="19" t="s">
        <v>400</v>
      </c>
      <c r="M136" s="10"/>
      <c r="N136" s="10"/>
      <c r="O136" s="10"/>
      <c r="P136" s="10"/>
      <c r="Q136" s="10"/>
      <c r="R136" s="10"/>
      <c r="S136" s="10"/>
      <c r="T136" s="10"/>
      <c r="U136" s="10"/>
      <c r="V136" s="10"/>
      <c r="W136" s="10"/>
      <c r="X136" s="10"/>
      <c r="Y136" s="10"/>
    </row>
    <row r="137" spans="1:25" ht="15.75" customHeight="1">
      <c r="A137" s="10"/>
      <c r="B137" s="10" t="s">
        <v>401</v>
      </c>
      <c r="C137" s="14">
        <v>3.9646137986000007</v>
      </c>
      <c r="D137" s="10" t="s">
        <v>9</v>
      </c>
      <c r="E137" s="15">
        <v>8.9105327588598376E-2</v>
      </c>
      <c r="F137" s="10"/>
      <c r="G137" s="16" t="s">
        <v>198</v>
      </c>
      <c r="H137" s="10" t="s">
        <v>9</v>
      </c>
      <c r="I137" s="17" t="s">
        <v>75</v>
      </c>
      <c r="J137" s="18" t="s">
        <v>12</v>
      </c>
      <c r="K137" s="18">
        <v>15</v>
      </c>
      <c r="L137" s="19" t="s">
        <v>402</v>
      </c>
      <c r="M137" s="10"/>
      <c r="N137" s="10"/>
      <c r="O137" s="10"/>
      <c r="P137" s="10"/>
      <c r="Q137" s="10"/>
      <c r="R137" s="10"/>
      <c r="S137" s="10"/>
      <c r="T137" s="10"/>
      <c r="U137" s="10"/>
      <c r="V137" s="10"/>
      <c r="W137" s="10"/>
      <c r="X137" s="10"/>
      <c r="Y137" s="10"/>
    </row>
    <row r="138" spans="1:25" ht="15.75" customHeight="1">
      <c r="A138" s="10"/>
      <c r="B138" s="10" t="s">
        <v>403</v>
      </c>
      <c r="C138" s="14">
        <v>0.44024301840000002</v>
      </c>
      <c r="D138" s="10" t="s">
        <v>9</v>
      </c>
      <c r="E138" s="15">
        <v>2.1885783826498219E-2</v>
      </c>
      <c r="F138" s="10"/>
      <c r="G138" s="16" t="s">
        <v>379</v>
      </c>
      <c r="H138" s="10" t="s">
        <v>9</v>
      </c>
      <c r="I138" s="17" t="s">
        <v>136</v>
      </c>
      <c r="J138" s="18" t="s">
        <v>12</v>
      </c>
      <c r="K138" s="18">
        <v>14</v>
      </c>
      <c r="L138" s="19" t="s">
        <v>13</v>
      </c>
      <c r="M138" s="10"/>
      <c r="N138" s="10"/>
      <c r="O138" s="10"/>
      <c r="P138" s="10"/>
      <c r="Q138" s="10"/>
      <c r="R138" s="10"/>
      <c r="S138" s="10"/>
      <c r="T138" s="10"/>
      <c r="U138" s="10"/>
      <c r="V138" s="10"/>
      <c r="W138" s="10"/>
      <c r="X138" s="10"/>
      <c r="Y138" s="10"/>
    </row>
    <row r="139" spans="1:25" ht="15.75" customHeight="1">
      <c r="A139" s="10"/>
      <c r="B139" s="10" t="s">
        <v>269</v>
      </c>
      <c r="C139" s="14">
        <v>5.5904146936000005</v>
      </c>
      <c r="D139" s="10" t="s">
        <v>9</v>
      </c>
      <c r="E139" s="15">
        <v>0.21981536942641774</v>
      </c>
      <c r="F139" s="10"/>
      <c r="G139" s="16" t="s">
        <v>270</v>
      </c>
      <c r="H139" s="10" t="s">
        <v>9</v>
      </c>
      <c r="I139" s="17" t="s">
        <v>39</v>
      </c>
      <c r="J139" s="18" t="s">
        <v>12</v>
      </c>
      <c r="K139" s="18">
        <v>16</v>
      </c>
      <c r="L139" s="19" t="s">
        <v>13</v>
      </c>
      <c r="M139" s="10"/>
      <c r="N139" s="10"/>
      <c r="O139" s="10"/>
      <c r="P139" s="10"/>
      <c r="Q139" s="10"/>
      <c r="R139" s="10"/>
      <c r="S139" s="10"/>
      <c r="T139" s="10"/>
      <c r="U139" s="10"/>
      <c r="V139" s="10"/>
      <c r="W139" s="10"/>
      <c r="X139" s="10"/>
      <c r="Y139" s="10"/>
    </row>
    <row r="140" spans="1:25" ht="15.75" customHeight="1">
      <c r="A140" s="10"/>
      <c r="B140" s="10" t="s">
        <v>404</v>
      </c>
      <c r="C140" s="14">
        <v>1.2750893177999998</v>
      </c>
      <c r="D140" s="10" t="s">
        <v>9</v>
      </c>
      <c r="E140" s="15">
        <v>3.539629672707055E-2</v>
      </c>
      <c r="F140" s="10"/>
      <c r="G140" s="16" t="s">
        <v>405</v>
      </c>
      <c r="H140" s="10" t="s">
        <v>9</v>
      </c>
      <c r="I140" s="17" t="s">
        <v>337</v>
      </c>
      <c r="J140" s="18" t="s">
        <v>12</v>
      </c>
      <c r="K140" s="18">
        <v>9</v>
      </c>
      <c r="L140" s="19" t="s">
        <v>406</v>
      </c>
      <c r="M140" s="10"/>
      <c r="N140" s="10"/>
      <c r="O140" s="10"/>
      <c r="P140" s="10"/>
      <c r="Q140" s="10"/>
      <c r="R140" s="10"/>
      <c r="S140" s="10"/>
      <c r="T140" s="10"/>
      <c r="U140" s="10"/>
      <c r="V140" s="10"/>
      <c r="W140" s="10"/>
      <c r="X140" s="10"/>
      <c r="Y140" s="10"/>
    </row>
    <row r="141" spans="1:25" ht="15.75" customHeight="1">
      <c r="A141" s="10"/>
      <c r="B141" s="10" t="s">
        <v>407</v>
      </c>
      <c r="C141" s="14">
        <v>0.97286548699999997</v>
      </c>
      <c r="D141" s="10" t="s">
        <v>9</v>
      </c>
      <c r="E141" s="15">
        <v>3.8362092160363889E-2</v>
      </c>
      <c r="F141" s="10"/>
      <c r="G141" s="16" t="s">
        <v>126</v>
      </c>
      <c r="H141" s="10" t="s">
        <v>9</v>
      </c>
      <c r="I141" s="17" t="s">
        <v>290</v>
      </c>
      <c r="J141" s="18" t="s">
        <v>12</v>
      </c>
      <c r="K141" s="18">
        <v>12</v>
      </c>
      <c r="L141" s="19" t="s">
        <v>13</v>
      </c>
      <c r="M141" s="10"/>
      <c r="N141" s="10"/>
      <c r="O141" s="10"/>
      <c r="P141" s="10"/>
      <c r="Q141" s="10"/>
      <c r="R141" s="10"/>
      <c r="S141" s="10"/>
      <c r="T141" s="10"/>
      <c r="U141" s="10"/>
      <c r="V141" s="10"/>
      <c r="W141" s="10"/>
      <c r="X141" s="10"/>
      <c r="Y141" s="10"/>
    </row>
    <row r="142" spans="1:25" ht="15.75" customHeight="1">
      <c r="A142" s="10"/>
      <c r="B142" s="10" t="s">
        <v>271</v>
      </c>
      <c r="C142" s="14">
        <v>6.6992209182</v>
      </c>
      <c r="D142" s="10" t="s">
        <v>9</v>
      </c>
      <c r="E142" s="15">
        <v>0.48182091648232261</v>
      </c>
      <c r="F142" s="10"/>
      <c r="G142" s="16" t="s">
        <v>272</v>
      </c>
      <c r="H142" s="10" t="s">
        <v>9</v>
      </c>
      <c r="I142" s="17" t="s">
        <v>75</v>
      </c>
      <c r="J142" s="18" t="s">
        <v>12</v>
      </c>
      <c r="K142" s="18">
        <v>17</v>
      </c>
      <c r="L142" s="19" t="s">
        <v>408</v>
      </c>
      <c r="M142" s="10"/>
      <c r="N142" s="10"/>
      <c r="O142" s="10"/>
      <c r="P142" s="10"/>
      <c r="Q142" s="10"/>
      <c r="R142" s="10"/>
      <c r="S142" s="10"/>
      <c r="T142" s="10"/>
      <c r="U142" s="10"/>
      <c r="V142" s="10"/>
      <c r="W142" s="10"/>
      <c r="X142" s="10"/>
      <c r="Y142" s="10"/>
    </row>
    <row r="143" spans="1:25" ht="15.75" customHeight="1">
      <c r="A143" s="10"/>
      <c r="B143" s="10" t="s">
        <v>409</v>
      </c>
      <c r="C143" s="14">
        <v>0.91920740199999995</v>
      </c>
      <c r="D143" s="10" t="s">
        <v>9</v>
      </c>
      <c r="E143" s="15">
        <v>8.0869480642576583E-2</v>
      </c>
      <c r="F143" s="10"/>
      <c r="G143" s="16" t="s">
        <v>41</v>
      </c>
      <c r="H143" s="10" t="s">
        <v>9</v>
      </c>
      <c r="I143" s="17" t="s">
        <v>410</v>
      </c>
      <c r="J143" s="18" t="s">
        <v>12</v>
      </c>
      <c r="K143" s="18">
        <v>15</v>
      </c>
      <c r="L143" s="19" t="s">
        <v>13</v>
      </c>
      <c r="M143" s="10"/>
      <c r="N143" s="10"/>
      <c r="O143" s="10"/>
      <c r="P143" s="10"/>
      <c r="Q143" s="10"/>
      <c r="R143" s="10"/>
      <c r="S143" s="10"/>
      <c r="T143" s="10"/>
      <c r="U143" s="10"/>
      <c r="V143" s="10"/>
      <c r="W143" s="10"/>
      <c r="X143" s="10"/>
      <c r="Y143" s="10"/>
    </row>
    <row r="144" spans="1:25" ht="15.75" customHeight="1">
      <c r="A144" s="10"/>
      <c r="B144" s="10" t="s">
        <v>411</v>
      </c>
      <c r="C144" s="14">
        <v>3.5592117972000006</v>
      </c>
      <c r="D144" s="10" t="s">
        <v>9</v>
      </c>
      <c r="E144" s="15">
        <v>0.25385965259743676</v>
      </c>
      <c r="F144" s="10"/>
      <c r="G144" s="16" t="s">
        <v>198</v>
      </c>
      <c r="H144" s="10" t="s">
        <v>9</v>
      </c>
      <c r="I144" s="17" t="s">
        <v>39</v>
      </c>
      <c r="J144" s="18" t="s">
        <v>12</v>
      </c>
      <c r="K144" s="18">
        <v>16</v>
      </c>
      <c r="L144" s="19" t="s">
        <v>412</v>
      </c>
      <c r="M144" s="10"/>
      <c r="N144" s="10"/>
      <c r="O144" s="10"/>
      <c r="P144" s="10"/>
      <c r="Q144" s="10"/>
      <c r="R144" s="10"/>
      <c r="S144" s="10"/>
      <c r="T144" s="10"/>
      <c r="U144" s="10"/>
      <c r="V144" s="10"/>
      <c r="W144" s="10"/>
      <c r="X144" s="10"/>
      <c r="Y144" s="10"/>
    </row>
    <row r="145" spans="1:25" ht="15.75" customHeight="1">
      <c r="A145" s="10"/>
      <c r="B145" s="10" t="s">
        <v>274</v>
      </c>
      <c r="C145" s="14">
        <v>1.8445794012000001</v>
      </c>
      <c r="D145" s="10" t="s">
        <v>9</v>
      </c>
      <c r="E145" s="15">
        <v>6.998664651159657E-2</v>
      </c>
      <c r="F145" s="10"/>
      <c r="G145" s="16" t="s">
        <v>218</v>
      </c>
      <c r="H145" s="10" t="s">
        <v>9</v>
      </c>
      <c r="I145" s="17" t="s">
        <v>275</v>
      </c>
      <c r="J145" s="18" t="s">
        <v>12</v>
      </c>
      <c r="K145" s="18">
        <v>8</v>
      </c>
      <c r="L145" s="19" t="s">
        <v>413</v>
      </c>
      <c r="M145" s="10"/>
      <c r="N145" s="10"/>
      <c r="O145" s="10"/>
      <c r="P145" s="10"/>
      <c r="Q145" s="10"/>
      <c r="R145" s="10"/>
      <c r="S145" s="10"/>
      <c r="T145" s="10"/>
      <c r="U145" s="10"/>
      <c r="V145" s="10"/>
      <c r="W145" s="10"/>
      <c r="X145" s="10"/>
      <c r="Y145" s="10"/>
    </row>
    <row r="146" spans="1:25" ht="15.75" customHeight="1">
      <c r="A146" s="10"/>
      <c r="B146" s="10" t="s">
        <v>414</v>
      </c>
      <c r="C146" s="14">
        <v>0.14130984299999999</v>
      </c>
      <c r="D146" s="10" t="s">
        <v>9</v>
      </c>
      <c r="E146" s="15">
        <v>4.5784538677151121E-3</v>
      </c>
      <c r="F146" s="10"/>
      <c r="G146" s="16" t="s">
        <v>163</v>
      </c>
      <c r="H146" s="10" t="s">
        <v>9</v>
      </c>
      <c r="I146" s="17" t="s">
        <v>415</v>
      </c>
      <c r="J146" s="18" t="s">
        <v>12</v>
      </c>
      <c r="K146" s="18">
        <v>10</v>
      </c>
      <c r="L146" s="19" t="s">
        <v>13</v>
      </c>
      <c r="M146" s="10"/>
      <c r="N146" s="10"/>
      <c r="O146" s="10"/>
      <c r="P146" s="10"/>
      <c r="Q146" s="10"/>
      <c r="R146" s="10"/>
      <c r="S146" s="10"/>
      <c r="T146" s="10"/>
      <c r="U146" s="10"/>
      <c r="V146" s="10"/>
      <c r="W146" s="10"/>
      <c r="X146" s="10"/>
      <c r="Y146" s="10"/>
    </row>
    <row r="147" spans="1:25" ht="15.75" customHeight="1">
      <c r="A147" s="10"/>
      <c r="B147" s="10" t="s">
        <v>416</v>
      </c>
      <c r="C147" s="14">
        <v>0.27759064020000002</v>
      </c>
      <c r="D147" s="10" t="s">
        <v>9</v>
      </c>
      <c r="E147" s="15">
        <v>3.1853731728495593E-2</v>
      </c>
      <c r="F147" s="10"/>
      <c r="G147" s="16" t="s">
        <v>417</v>
      </c>
      <c r="H147" s="10" t="s">
        <v>9</v>
      </c>
      <c r="I147" s="17" t="s">
        <v>45</v>
      </c>
      <c r="J147" s="18" t="s">
        <v>12</v>
      </c>
      <c r="K147" s="18">
        <v>12</v>
      </c>
      <c r="L147" s="19" t="s">
        <v>13</v>
      </c>
      <c r="M147" s="10"/>
      <c r="N147" s="10"/>
      <c r="O147" s="10"/>
      <c r="P147" s="10"/>
      <c r="Q147" s="10"/>
      <c r="R147" s="10"/>
      <c r="S147" s="10"/>
      <c r="T147" s="10"/>
      <c r="U147" s="10"/>
      <c r="V147" s="10"/>
      <c r="W147" s="10"/>
      <c r="X147" s="10"/>
      <c r="Y147" s="10"/>
    </row>
    <row r="148" spans="1:25" ht="15.75" customHeight="1">
      <c r="A148" s="10"/>
      <c r="B148" s="10" t="s">
        <v>418</v>
      </c>
      <c r="C148" s="14">
        <v>0.25860541000000004</v>
      </c>
      <c r="D148" s="10" t="s">
        <v>9</v>
      </c>
      <c r="E148" s="15">
        <v>2.9546943147418497E-2</v>
      </c>
      <c r="F148" s="10"/>
      <c r="G148" s="16" t="s">
        <v>417</v>
      </c>
      <c r="H148" s="10" t="s">
        <v>9</v>
      </c>
      <c r="I148" s="17" t="s">
        <v>94</v>
      </c>
      <c r="J148" s="18" t="s">
        <v>12</v>
      </c>
      <c r="K148" s="18">
        <v>12</v>
      </c>
      <c r="L148" s="19" t="s">
        <v>419</v>
      </c>
      <c r="M148" s="10"/>
      <c r="N148" s="10"/>
      <c r="O148" s="10"/>
      <c r="P148" s="10"/>
      <c r="Q148" s="10"/>
      <c r="R148" s="10"/>
      <c r="S148" s="10"/>
      <c r="T148" s="10"/>
      <c r="U148" s="10"/>
      <c r="V148" s="10"/>
      <c r="W148" s="10"/>
      <c r="X148" s="10"/>
      <c r="Y148" s="10"/>
    </row>
    <row r="149" spans="1:25" ht="15.75" customHeight="1">
      <c r="A149" s="10"/>
      <c r="B149" s="10" t="s">
        <v>420</v>
      </c>
      <c r="C149" s="14">
        <v>0.70331878519999991</v>
      </c>
      <c r="D149" s="10" t="s">
        <v>9</v>
      </c>
      <c r="E149" s="15">
        <v>2.7643451203615919E-2</v>
      </c>
      <c r="F149" s="10"/>
      <c r="G149" s="16" t="s">
        <v>50</v>
      </c>
      <c r="H149" s="10" t="s">
        <v>9</v>
      </c>
      <c r="I149" s="17" t="s">
        <v>421</v>
      </c>
      <c r="J149" s="18" t="s">
        <v>12</v>
      </c>
      <c r="K149" s="18">
        <v>14</v>
      </c>
      <c r="L149" s="19" t="s">
        <v>13</v>
      </c>
      <c r="M149" s="10"/>
      <c r="N149" s="10"/>
      <c r="O149" s="10"/>
      <c r="P149" s="10"/>
      <c r="Q149" s="10"/>
      <c r="R149" s="10"/>
      <c r="S149" s="10"/>
      <c r="T149" s="10"/>
      <c r="U149" s="10"/>
      <c r="V149" s="10"/>
      <c r="W149" s="10"/>
      <c r="X149" s="10"/>
      <c r="Y149" s="10"/>
    </row>
    <row r="150" spans="1:25" ht="15.75" customHeight="1">
      <c r="A150" s="10"/>
      <c r="B150" s="10" t="s">
        <v>422</v>
      </c>
      <c r="C150" s="14">
        <v>0.96110844999999989</v>
      </c>
      <c r="D150" s="10" t="s">
        <v>9</v>
      </c>
      <c r="E150" s="15">
        <v>3.3642109642326834E-2</v>
      </c>
      <c r="F150" s="10"/>
      <c r="G150" s="16" t="s">
        <v>36</v>
      </c>
      <c r="H150" s="10" t="s">
        <v>9</v>
      </c>
      <c r="I150" s="17" t="s">
        <v>423</v>
      </c>
      <c r="J150" s="18" t="s">
        <v>12</v>
      </c>
      <c r="K150" s="18">
        <v>14</v>
      </c>
      <c r="L150" s="19" t="s">
        <v>424</v>
      </c>
      <c r="M150" s="10"/>
      <c r="N150" s="10"/>
      <c r="O150" s="10"/>
      <c r="P150" s="10"/>
      <c r="Q150" s="10"/>
      <c r="R150" s="10"/>
      <c r="S150" s="10"/>
      <c r="T150" s="10"/>
      <c r="U150" s="10"/>
      <c r="V150" s="10"/>
      <c r="W150" s="10"/>
      <c r="X150" s="10"/>
      <c r="Y150" s="10"/>
    </row>
    <row r="151" spans="1:25" ht="15.75" customHeight="1">
      <c r="A151" s="10"/>
      <c r="B151" s="10" t="s">
        <v>425</v>
      </c>
      <c r="C151" s="14">
        <v>1.8297310518000001</v>
      </c>
      <c r="D151" s="10" t="s">
        <v>9</v>
      </c>
      <c r="E151" s="15">
        <v>8.885803135429747E-2</v>
      </c>
      <c r="F151" s="10"/>
      <c r="G151" s="16" t="s">
        <v>288</v>
      </c>
      <c r="H151" s="10" t="s">
        <v>9</v>
      </c>
      <c r="I151" s="17" t="s">
        <v>426</v>
      </c>
      <c r="J151" s="18" t="s">
        <v>12</v>
      </c>
      <c r="K151" s="18">
        <v>14</v>
      </c>
      <c r="L151" s="19" t="s">
        <v>427</v>
      </c>
      <c r="M151" s="10"/>
      <c r="N151" s="10"/>
      <c r="O151" s="10"/>
      <c r="P151" s="10"/>
      <c r="Q151" s="10"/>
      <c r="R151" s="10"/>
      <c r="S151" s="10"/>
      <c r="T151" s="10"/>
      <c r="U151" s="10"/>
      <c r="V151" s="10"/>
      <c r="W151" s="10"/>
      <c r="X151" s="10"/>
      <c r="Y151" s="10"/>
    </row>
    <row r="152" spans="1:25" ht="15.75" customHeight="1">
      <c r="A152" s="10"/>
      <c r="B152" s="10" t="s">
        <v>428</v>
      </c>
      <c r="C152" s="14">
        <v>0.41324240400000001</v>
      </c>
      <c r="D152" s="10" t="s">
        <v>9</v>
      </c>
      <c r="E152" s="15">
        <v>7.1649038278850542E-3</v>
      </c>
      <c r="F152" s="10"/>
      <c r="G152" s="16" t="s">
        <v>51</v>
      </c>
      <c r="H152" s="10" t="s">
        <v>9</v>
      </c>
      <c r="I152" s="17" t="s">
        <v>139</v>
      </c>
      <c r="J152" s="18" t="s">
        <v>12</v>
      </c>
      <c r="K152" s="18">
        <v>10</v>
      </c>
      <c r="L152" s="19" t="s">
        <v>13</v>
      </c>
      <c r="M152" s="10"/>
      <c r="N152" s="10"/>
      <c r="O152" s="10"/>
      <c r="P152" s="10"/>
      <c r="Q152" s="10"/>
      <c r="R152" s="10"/>
      <c r="S152" s="10"/>
      <c r="T152" s="10"/>
      <c r="U152" s="10"/>
      <c r="V152" s="10"/>
      <c r="W152" s="10"/>
      <c r="X152" s="10"/>
      <c r="Y152" s="10"/>
    </row>
    <row r="153" spans="1:25" ht="15.75" customHeight="1">
      <c r="A153" s="10"/>
      <c r="B153" s="10" t="s">
        <v>429</v>
      </c>
      <c r="C153" s="14">
        <v>2.8051836252000002</v>
      </c>
      <c r="D153" s="10" t="s">
        <v>9</v>
      </c>
      <c r="E153" s="15">
        <v>0.19461034003939914</v>
      </c>
      <c r="F153" s="10"/>
      <c r="G153" s="16" t="s">
        <v>24</v>
      </c>
      <c r="H153" s="10" t="s">
        <v>9</v>
      </c>
      <c r="I153" s="17" t="s">
        <v>48</v>
      </c>
      <c r="J153" s="18" t="s">
        <v>12</v>
      </c>
      <c r="K153" s="18">
        <v>14</v>
      </c>
      <c r="L153" s="19" t="s">
        <v>13</v>
      </c>
      <c r="M153" s="10"/>
      <c r="N153" s="10"/>
      <c r="O153" s="10"/>
      <c r="P153" s="10"/>
      <c r="Q153" s="10"/>
      <c r="R153" s="10"/>
      <c r="S153" s="10"/>
      <c r="T153" s="10"/>
      <c r="U153" s="10"/>
      <c r="V153" s="10"/>
      <c r="W153" s="10"/>
      <c r="X153" s="10"/>
      <c r="Y153" s="10"/>
    </row>
    <row r="154" spans="1:25" ht="15.75" customHeight="1">
      <c r="A154" s="10"/>
      <c r="B154" s="10" t="s">
        <v>277</v>
      </c>
      <c r="C154" s="14">
        <v>2.1514564907999998</v>
      </c>
      <c r="D154" s="10" t="s">
        <v>9</v>
      </c>
      <c r="E154" s="15">
        <v>9.6025554198592711E-2</v>
      </c>
      <c r="F154" s="10"/>
      <c r="G154" s="16" t="s">
        <v>32</v>
      </c>
      <c r="H154" s="10" t="s">
        <v>9</v>
      </c>
      <c r="I154" s="17" t="s">
        <v>266</v>
      </c>
      <c r="J154" s="18" t="s">
        <v>12</v>
      </c>
      <c r="K154" s="18">
        <v>14</v>
      </c>
      <c r="L154" s="19" t="s">
        <v>13</v>
      </c>
      <c r="M154" s="10"/>
      <c r="N154" s="10"/>
      <c r="O154" s="10"/>
      <c r="P154" s="10"/>
      <c r="Q154" s="10"/>
      <c r="R154" s="10"/>
      <c r="S154" s="10"/>
      <c r="T154" s="10"/>
      <c r="U154" s="10"/>
      <c r="V154" s="10"/>
      <c r="W154" s="10"/>
      <c r="X154" s="10"/>
      <c r="Y154" s="10"/>
    </row>
    <row r="155" spans="1:25" ht="15.75" customHeight="1">
      <c r="A155" s="10"/>
      <c r="B155" s="10" t="s">
        <v>430</v>
      </c>
      <c r="C155" s="14">
        <v>0.52713260700000009</v>
      </c>
      <c r="D155" s="10" t="s">
        <v>9</v>
      </c>
      <c r="E155" s="15">
        <v>1.8229536916891859E-2</v>
      </c>
      <c r="F155" s="10"/>
      <c r="G155" s="16" t="s">
        <v>193</v>
      </c>
      <c r="H155" s="10" t="s">
        <v>9</v>
      </c>
      <c r="I155" s="17" t="s">
        <v>410</v>
      </c>
      <c r="J155" s="18" t="s">
        <v>12</v>
      </c>
      <c r="K155" s="18">
        <v>13</v>
      </c>
      <c r="L155" s="19" t="s">
        <v>13</v>
      </c>
      <c r="M155" s="10"/>
      <c r="N155" s="10"/>
      <c r="O155" s="10"/>
      <c r="P155" s="10"/>
      <c r="Q155" s="10"/>
      <c r="R155" s="10"/>
      <c r="S155" s="10"/>
      <c r="T155" s="10"/>
      <c r="U155" s="10"/>
      <c r="V155" s="10"/>
      <c r="W155" s="10"/>
      <c r="X155" s="10"/>
      <c r="Y155" s="10"/>
    </row>
    <row r="156" spans="1:25" ht="15.75" customHeight="1">
      <c r="A156" s="10"/>
      <c r="B156" s="10" t="s">
        <v>278</v>
      </c>
      <c r="C156" s="14">
        <v>4.2649918650000007</v>
      </c>
      <c r="D156" s="10" t="s">
        <v>9</v>
      </c>
      <c r="E156" s="15">
        <v>0.13685880097281947</v>
      </c>
      <c r="F156" s="10"/>
      <c r="G156" s="16" t="s">
        <v>279</v>
      </c>
      <c r="H156" s="10" t="s">
        <v>9</v>
      </c>
      <c r="I156" s="17" t="s">
        <v>280</v>
      </c>
      <c r="J156" s="18" t="s">
        <v>12</v>
      </c>
      <c r="K156" s="18">
        <v>15</v>
      </c>
      <c r="L156" s="19" t="s">
        <v>13</v>
      </c>
      <c r="M156" s="10"/>
      <c r="N156" s="10"/>
      <c r="O156" s="10"/>
      <c r="P156" s="10"/>
      <c r="Q156" s="10"/>
      <c r="R156" s="10"/>
      <c r="S156" s="10"/>
      <c r="T156" s="10"/>
      <c r="U156" s="10"/>
      <c r="V156" s="10"/>
      <c r="W156" s="10"/>
      <c r="X156" s="10"/>
      <c r="Y156" s="10"/>
    </row>
    <row r="157" spans="1:25" ht="15.75" customHeight="1">
      <c r="A157" s="10"/>
      <c r="B157" s="10" t="s">
        <v>281</v>
      </c>
      <c r="C157" s="14">
        <v>0.83368778460000004</v>
      </c>
      <c r="D157" s="10" t="s">
        <v>9</v>
      </c>
      <c r="E157" s="15">
        <v>2.4178294353900592E-2</v>
      </c>
      <c r="F157" s="10"/>
      <c r="G157" s="16" t="s">
        <v>27</v>
      </c>
      <c r="H157" s="10" t="s">
        <v>9</v>
      </c>
      <c r="I157" s="17" t="s">
        <v>282</v>
      </c>
      <c r="J157" s="18" t="s">
        <v>12</v>
      </c>
      <c r="K157" s="18">
        <v>14</v>
      </c>
      <c r="L157" s="19" t="s">
        <v>13</v>
      </c>
      <c r="M157" s="10"/>
      <c r="N157" s="10"/>
      <c r="O157" s="10"/>
      <c r="P157" s="10"/>
      <c r="Q157" s="10"/>
      <c r="R157" s="10"/>
      <c r="S157" s="10"/>
      <c r="T157" s="10"/>
      <c r="U157" s="10"/>
      <c r="V157" s="10"/>
      <c r="W157" s="10"/>
      <c r="X157" s="10"/>
      <c r="Y157" s="10"/>
    </row>
    <row r="158" spans="1:25" ht="15.75" customHeight="1">
      <c r="A158" s="10"/>
      <c r="B158" s="10" t="s">
        <v>283</v>
      </c>
      <c r="C158" s="14">
        <v>2.0494057516000002</v>
      </c>
      <c r="D158" s="10" t="s">
        <v>9</v>
      </c>
      <c r="E158" s="15">
        <v>0.13490531289347346</v>
      </c>
      <c r="F158" s="10"/>
      <c r="G158" s="16" t="s">
        <v>284</v>
      </c>
      <c r="H158" s="10" t="s">
        <v>9</v>
      </c>
      <c r="I158" s="17" t="s">
        <v>70</v>
      </c>
      <c r="J158" s="18" t="s">
        <v>12</v>
      </c>
      <c r="K158" s="18">
        <v>14</v>
      </c>
      <c r="L158" s="19" t="s">
        <v>13</v>
      </c>
      <c r="M158" s="10"/>
      <c r="N158" s="10"/>
      <c r="O158" s="10"/>
      <c r="P158" s="10"/>
      <c r="Q158" s="10"/>
      <c r="R158" s="10"/>
      <c r="S158" s="10"/>
      <c r="T158" s="10"/>
      <c r="U158" s="10"/>
      <c r="V158" s="10"/>
      <c r="W158" s="10"/>
      <c r="X158" s="10"/>
      <c r="Y158" s="10"/>
    </row>
    <row r="159" spans="1:25" ht="15.75" customHeight="1">
      <c r="A159" s="10"/>
      <c r="B159" s="10" t="s">
        <v>431</v>
      </c>
      <c r="C159" s="14">
        <v>1.2946273190000002</v>
      </c>
      <c r="D159" s="10" t="s">
        <v>9</v>
      </c>
      <c r="E159" s="15">
        <v>0.10102535674108865</v>
      </c>
      <c r="F159" s="10"/>
      <c r="G159" s="16" t="s">
        <v>432</v>
      </c>
      <c r="H159" s="10" t="s">
        <v>9</v>
      </c>
      <c r="I159" s="17" t="s">
        <v>433</v>
      </c>
      <c r="J159" s="18" t="s">
        <v>12</v>
      </c>
      <c r="K159" s="18">
        <v>14</v>
      </c>
      <c r="L159" s="19" t="s">
        <v>13</v>
      </c>
      <c r="M159" s="10"/>
      <c r="N159" s="10"/>
      <c r="O159" s="10"/>
      <c r="P159" s="10"/>
      <c r="Q159" s="10"/>
      <c r="R159" s="10"/>
      <c r="S159" s="10"/>
      <c r="T159" s="10"/>
      <c r="U159" s="10"/>
      <c r="V159" s="10"/>
      <c r="W159" s="10"/>
      <c r="X159" s="10"/>
      <c r="Y159" s="10"/>
    </row>
    <row r="160" spans="1:25" ht="15.75" customHeight="1">
      <c r="A160" s="10"/>
      <c r="B160" s="10" t="s">
        <v>285</v>
      </c>
      <c r="C160" s="14">
        <v>14.818163752</v>
      </c>
      <c r="D160" s="10" t="s">
        <v>9</v>
      </c>
      <c r="E160" s="15">
        <v>0.62637002101985539</v>
      </c>
      <c r="F160" s="10"/>
      <c r="G160" s="16" t="s">
        <v>286</v>
      </c>
      <c r="H160" s="10" t="s">
        <v>9</v>
      </c>
      <c r="I160" s="17" t="s">
        <v>27</v>
      </c>
      <c r="J160" s="18" t="s">
        <v>12</v>
      </c>
      <c r="K160" s="18">
        <v>17</v>
      </c>
      <c r="L160" s="19" t="s">
        <v>13</v>
      </c>
      <c r="M160" s="10"/>
      <c r="N160" s="10"/>
      <c r="O160" s="10"/>
      <c r="P160" s="10"/>
      <c r="Q160" s="10"/>
      <c r="R160" s="10"/>
      <c r="S160" s="10"/>
      <c r="T160" s="10"/>
      <c r="U160" s="10"/>
      <c r="V160" s="10"/>
      <c r="W160" s="10"/>
      <c r="X160" s="10"/>
      <c r="Y160" s="10"/>
    </row>
    <row r="161" spans="1:25" ht="15.75" customHeight="1">
      <c r="A161" s="10"/>
      <c r="B161" s="10" t="s">
        <v>287</v>
      </c>
      <c r="C161" s="14">
        <v>1.0080681461999998</v>
      </c>
      <c r="D161" s="10" t="s">
        <v>9</v>
      </c>
      <c r="E161" s="15">
        <v>4.4439340741846974E-2</v>
      </c>
      <c r="F161" s="10"/>
      <c r="G161" s="16" t="s">
        <v>288</v>
      </c>
      <c r="H161" s="10" t="s">
        <v>9</v>
      </c>
      <c r="I161" s="17" t="s">
        <v>156</v>
      </c>
      <c r="J161" s="18" t="s">
        <v>12</v>
      </c>
      <c r="K161" s="18">
        <v>15</v>
      </c>
      <c r="L161" s="19" t="s">
        <v>13</v>
      </c>
      <c r="M161" s="10"/>
      <c r="N161" s="10"/>
      <c r="O161" s="10"/>
      <c r="P161" s="10"/>
      <c r="Q161" s="10"/>
      <c r="R161" s="10"/>
      <c r="S161" s="10"/>
      <c r="T161" s="10"/>
      <c r="U161" s="10"/>
      <c r="V161" s="10"/>
      <c r="W161" s="10"/>
      <c r="X161" s="10"/>
      <c r="Y161" s="10"/>
    </row>
    <row r="162" spans="1:25" ht="15.75" customHeight="1">
      <c r="A162" s="10"/>
      <c r="B162" s="10" t="s">
        <v>434</v>
      </c>
      <c r="C162" s="14">
        <v>0.2212595054</v>
      </c>
      <c r="D162" s="10" t="s">
        <v>9</v>
      </c>
      <c r="E162" s="15">
        <v>8.8188865817299903E-3</v>
      </c>
      <c r="F162" s="10"/>
      <c r="G162" s="16" t="s">
        <v>373</v>
      </c>
      <c r="H162" s="10" t="s">
        <v>9</v>
      </c>
      <c r="I162" s="17" t="s">
        <v>435</v>
      </c>
      <c r="J162" s="18" t="s">
        <v>12</v>
      </c>
      <c r="K162" s="18">
        <v>10</v>
      </c>
      <c r="L162" s="19" t="s">
        <v>13</v>
      </c>
      <c r="M162" s="10"/>
      <c r="N162" s="10"/>
      <c r="O162" s="10"/>
      <c r="P162" s="10"/>
      <c r="Q162" s="10"/>
      <c r="R162" s="10"/>
      <c r="S162" s="10"/>
      <c r="T162" s="10"/>
      <c r="U162" s="10"/>
      <c r="V162" s="10"/>
      <c r="W162" s="10"/>
      <c r="X162" s="10"/>
      <c r="Y162" s="10"/>
    </row>
    <row r="163" spans="1:25" ht="15.75" customHeight="1">
      <c r="A163" s="10"/>
      <c r="B163" s="10" t="s">
        <v>436</v>
      </c>
      <c r="C163" s="14">
        <v>0.52880761239999996</v>
      </c>
      <c r="D163" s="10" t="s">
        <v>9</v>
      </c>
      <c r="E163" s="15">
        <v>2.6803759867925114E-2</v>
      </c>
      <c r="F163" s="10"/>
      <c r="G163" s="16" t="s">
        <v>437</v>
      </c>
      <c r="H163" s="10" t="s">
        <v>9</v>
      </c>
      <c r="I163" s="17" t="s">
        <v>357</v>
      </c>
      <c r="J163" s="18" t="s">
        <v>12</v>
      </c>
      <c r="K163" s="18">
        <v>12</v>
      </c>
      <c r="L163" s="19" t="s">
        <v>13</v>
      </c>
      <c r="M163" s="10"/>
      <c r="N163" s="10"/>
      <c r="O163" s="10"/>
      <c r="P163" s="10"/>
      <c r="Q163" s="10"/>
      <c r="R163" s="10"/>
      <c r="S163" s="10"/>
      <c r="T163" s="10"/>
      <c r="U163" s="10"/>
      <c r="V163" s="10"/>
      <c r="W163" s="10"/>
      <c r="X163" s="10"/>
      <c r="Y163" s="10"/>
    </row>
    <row r="164" spans="1:25" ht="15.75" customHeight="1">
      <c r="A164" s="10"/>
      <c r="B164" s="10" t="s">
        <v>438</v>
      </c>
      <c r="C164" s="14">
        <v>0.14748005019999999</v>
      </c>
      <c r="D164" s="10" t="s">
        <v>9</v>
      </c>
      <c r="E164" s="15">
        <v>4.9645439553262236E-3</v>
      </c>
      <c r="F164" s="10"/>
      <c r="G164" s="16" t="s">
        <v>439</v>
      </c>
      <c r="H164" s="10" t="s">
        <v>9</v>
      </c>
      <c r="I164" s="17" t="s">
        <v>161</v>
      </c>
      <c r="J164" s="18" t="s">
        <v>12</v>
      </c>
      <c r="K164" s="18">
        <v>17</v>
      </c>
      <c r="L164" s="19" t="s">
        <v>13</v>
      </c>
      <c r="M164" s="10"/>
      <c r="N164" s="10"/>
      <c r="O164" s="10"/>
      <c r="P164" s="10"/>
      <c r="Q164" s="10"/>
      <c r="R164" s="10"/>
      <c r="S164" s="10"/>
      <c r="T164" s="10"/>
      <c r="U164" s="10"/>
      <c r="V164" s="10"/>
      <c r="W164" s="10"/>
      <c r="X164" s="10"/>
      <c r="Y164" s="10"/>
    </row>
    <row r="165" spans="1:25" ht="15.75" customHeight="1">
      <c r="A165" s="10"/>
      <c r="B165" s="10" t="s">
        <v>440</v>
      </c>
      <c r="C165" s="14">
        <v>3.1277323999999995E-2</v>
      </c>
      <c r="D165" s="10" t="s">
        <v>9</v>
      </c>
      <c r="E165" s="15">
        <v>2.9610669720810941E-3</v>
      </c>
      <c r="F165" s="10"/>
      <c r="G165" s="16" t="s">
        <v>171</v>
      </c>
      <c r="H165" s="10" t="s">
        <v>9</v>
      </c>
      <c r="I165" s="17" t="s">
        <v>441</v>
      </c>
      <c r="J165" s="18" t="s">
        <v>12</v>
      </c>
      <c r="K165" s="18">
        <v>14</v>
      </c>
      <c r="L165" s="19" t="s">
        <v>13</v>
      </c>
      <c r="M165" s="10"/>
      <c r="N165" s="10"/>
      <c r="O165" s="10"/>
      <c r="P165" s="10"/>
      <c r="Q165" s="10"/>
      <c r="R165" s="10"/>
      <c r="S165" s="10"/>
      <c r="T165" s="10"/>
      <c r="U165" s="10"/>
      <c r="V165" s="10"/>
      <c r="W165" s="10"/>
      <c r="X165" s="10"/>
      <c r="Y165" s="10"/>
    </row>
    <row r="166" spans="1:25" ht="15.75" customHeight="1">
      <c r="A166" s="10"/>
      <c r="B166" s="10" t="s">
        <v>442</v>
      </c>
      <c r="C166" s="14">
        <v>3.1489088200000001E-2</v>
      </c>
      <c r="D166" s="10" t="s">
        <v>9</v>
      </c>
      <c r="E166" s="15">
        <v>4.6170770921527505E-3</v>
      </c>
      <c r="F166" s="10"/>
      <c r="G166" s="16" t="s">
        <v>139</v>
      </c>
      <c r="H166" s="10" t="s">
        <v>9</v>
      </c>
      <c r="I166" s="17" t="s">
        <v>441</v>
      </c>
      <c r="J166" s="18" t="s">
        <v>12</v>
      </c>
      <c r="K166" s="18">
        <v>16</v>
      </c>
      <c r="L166" s="19" t="s">
        <v>13</v>
      </c>
      <c r="M166" s="10"/>
      <c r="N166" s="10"/>
      <c r="O166" s="10"/>
      <c r="P166" s="10"/>
      <c r="Q166" s="10"/>
      <c r="R166" s="10"/>
      <c r="S166" s="10"/>
      <c r="T166" s="10"/>
      <c r="U166" s="10"/>
      <c r="V166" s="10"/>
      <c r="W166" s="10"/>
      <c r="X166" s="10"/>
      <c r="Y166" s="10"/>
    </row>
    <row r="167" spans="1:25" ht="15.75" customHeight="1">
      <c r="A167" s="10"/>
      <c r="B167" s="10" t="s">
        <v>443</v>
      </c>
      <c r="C167" s="14">
        <v>1.0963686727999999</v>
      </c>
      <c r="D167" s="10" t="s">
        <v>9</v>
      </c>
      <c r="E167" s="15">
        <v>4.4756864817235377E-2</v>
      </c>
      <c r="F167" s="10"/>
      <c r="G167" s="16" t="s">
        <v>444</v>
      </c>
      <c r="H167" s="10" t="s">
        <v>9</v>
      </c>
      <c r="I167" s="17" t="s">
        <v>171</v>
      </c>
      <c r="J167" s="18" t="s">
        <v>12</v>
      </c>
      <c r="K167" s="18">
        <v>18</v>
      </c>
      <c r="L167" s="19" t="s">
        <v>13</v>
      </c>
      <c r="M167" s="10"/>
      <c r="N167" s="10"/>
      <c r="O167" s="10"/>
      <c r="P167" s="10"/>
      <c r="Q167" s="10"/>
      <c r="R167" s="10"/>
      <c r="S167" s="10"/>
      <c r="T167" s="10"/>
      <c r="U167" s="10"/>
      <c r="V167" s="10"/>
      <c r="W167" s="10"/>
      <c r="X167" s="10"/>
      <c r="Y167" s="10"/>
    </row>
    <row r="168" spans="1:25" ht="15.75" customHeight="1">
      <c r="A168" s="10"/>
      <c r="B168" s="10" t="s">
        <v>445</v>
      </c>
      <c r="C168" s="14">
        <v>3.4230097200000004E-2</v>
      </c>
      <c r="D168" s="10" t="s">
        <v>9</v>
      </c>
      <c r="E168" s="15">
        <v>3.4569579010525573E-3</v>
      </c>
      <c r="F168" s="10"/>
      <c r="G168" s="16" t="s">
        <v>332</v>
      </c>
      <c r="H168" s="10" t="s">
        <v>9</v>
      </c>
      <c r="I168" s="17" t="s">
        <v>441</v>
      </c>
      <c r="J168" s="18" t="s">
        <v>12</v>
      </c>
      <c r="K168" s="18">
        <v>6</v>
      </c>
      <c r="L168" s="19" t="s">
        <v>13</v>
      </c>
      <c r="M168" s="10"/>
      <c r="N168" s="10"/>
      <c r="O168" s="10"/>
      <c r="P168" s="10"/>
      <c r="Q168" s="10"/>
      <c r="R168" s="10"/>
      <c r="S168" s="10"/>
      <c r="T168" s="10"/>
      <c r="U168" s="10"/>
      <c r="V168" s="10"/>
      <c r="W168" s="10"/>
      <c r="X168" s="10"/>
      <c r="Y168" s="10"/>
    </row>
    <row r="169" spans="1:25" ht="15.75" customHeight="1">
      <c r="A169" s="10"/>
      <c r="B169" s="10" t="s">
        <v>446</v>
      </c>
      <c r="C169" s="14">
        <v>0.91347990960000014</v>
      </c>
      <c r="D169" s="10" t="s">
        <v>9</v>
      </c>
      <c r="E169" s="15">
        <v>5.2462738729510197E-2</v>
      </c>
      <c r="F169" s="10"/>
      <c r="G169" s="16" t="s">
        <v>447</v>
      </c>
      <c r="H169" s="10" t="s">
        <v>9</v>
      </c>
      <c r="I169" s="17" t="s">
        <v>129</v>
      </c>
      <c r="J169" s="18" t="s">
        <v>12</v>
      </c>
      <c r="K169" s="18">
        <v>7</v>
      </c>
      <c r="L169" s="19" t="s">
        <v>13</v>
      </c>
      <c r="M169" s="10"/>
      <c r="N169" s="10"/>
      <c r="O169" s="10"/>
      <c r="P169" s="10"/>
      <c r="Q169" s="10"/>
      <c r="R169" s="10"/>
      <c r="S169" s="10"/>
      <c r="T169" s="10"/>
      <c r="U169" s="10"/>
      <c r="V169" s="10"/>
      <c r="W169" s="10"/>
      <c r="X169" s="10"/>
      <c r="Y169" s="10"/>
    </row>
    <row r="170" spans="1:25" ht="15.75" customHeight="1">
      <c r="A170" s="10"/>
      <c r="B170" s="10" t="s">
        <v>289</v>
      </c>
      <c r="C170" s="14">
        <v>3.4923682502000006</v>
      </c>
      <c r="D170" s="10" t="s">
        <v>9</v>
      </c>
      <c r="E170" s="15">
        <v>0.21373496611478665</v>
      </c>
      <c r="F170" s="10"/>
      <c r="G170" s="16" t="s">
        <v>75</v>
      </c>
      <c r="H170" s="10" t="s">
        <v>9</v>
      </c>
      <c r="I170" s="17" t="s">
        <v>290</v>
      </c>
      <c r="J170" s="18" t="s">
        <v>12</v>
      </c>
      <c r="K170" s="18">
        <v>19</v>
      </c>
      <c r="L170" s="19" t="s">
        <v>13</v>
      </c>
      <c r="M170" s="10"/>
      <c r="N170" s="10"/>
      <c r="O170" s="10"/>
      <c r="P170" s="10"/>
      <c r="Q170" s="10"/>
      <c r="R170" s="10"/>
      <c r="S170" s="10"/>
      <c r="T170" s="10"/>
      <c r="U170" s="10"/>
      <c r="V170" s="10"/>
      <c r="W170" s="10"/>
      <c r="X170" s="10"/>
      <c r="Y170" s="10"/>
    </row>
    <row r="171" spans="1:25" ht="15.75" customHeight="1">
      <c r="A171" s="10"/>
      <c r="B171" s="10" t="s">
        <v>448</v>
      </c>
      <c r="C171" s="14">
        <v>1.3692881653999998</v>
      </c>
      <c r="D171" s="10" t="s">
        <v>9</v>
      </c>
      <c r="E171" s="15">
        <v>9.0205570040307714E-2</v>
      </c>
      <c r="F171" s="10"/>
      <c r="G171" s="16" t="s">
        <v>229</v>
      </c>
      <c r="H171" s="10" t="s">
        <v>9</v>
      </c>
      <c r="I171" s="17" t="s">
        <v>449</v>
      </c>
      <c r="J171" s="18" t="s">
        <v>12</v>
      </c>
      <c r="K171" s="18">
        <v>19</v>
      </c>
      <c r="L171" s="19" t="s">
        <v>13</v>
      </c>
      <c r="M171" s="10"/>
      <c r="N171" s="10"/>
      <c r="O171" s="10"/>
      <c r="P171" s="10"/>
      <c r="Q171" s="10"/>
      <c r="R171" s="10"/>
      <c r="S171" s="10"/>
      <c r="T171" s="10"/>
      <c r="U171" s="10"/>
      <c r="V171" s="10"/>
      <c r="W171" s="10"/>
      <c r="X171" s="10"/>
      <c r="Y171" s="10"/>
    </row>
    <row r="172" spans="1:25" ht="15.75" customHeight="1">
      <c r="A172" s="10"/>
      <c r="B172" s="10" t="s">
        <v>450</v>
      </c>
      <c r="C172" s="14">
        <v>0.16956170080000002</v>
      </c>
      <c r="D172" s="10" t="s">
        <v>9</v>
      </c>
      <c r="E172" s="15">
        <v>9.2243516066981158E-3</v>
      </c>
      <c r="F172" s="10"/>
      <c r="G172" s="16" t="s">
        <v>158</v>
      </c>
      <c r="H172" s="10" t="s">
        <v>9</v>
      </c>
      <c r="I172" s="17" t="s">
        <v>451</v>
      </c>
      <c r="J172" s="18" t="s">
        <v>12</v>
      </c>
      <c r="K172" s="18">
        <v>5</v>
      </c>
      <c r="L172" s="19" t="s">
        <v>13</v>
      </c>
      <c r="M172" s="10"/>
      <c r="N172" s="10"/>
      <c r="O172" s="10"/>
      <c r="P172" s="10"/>
      <c r="Q172" s="10"/>
      <c r="R172" s="10"/>
      <c r="S172" s="10"/>
      <c r="T172" s="10"/>
      <c r="U172" s="10"/>
      <c r="V172" s="10"/>
      <c r="W172" s="10"/>
      <c r="X172" s="10"/>
      <c r="Y172" s="10"/>
    </row>
    <row r="173" spans="1:25" ht="15.75" customHeight="1">
      <c r="A173" s="10"/>
      <c r="B173" s="10" t="s">
        <v>291</v>
      </c>
      <c r="C173" s="14">
        <v>9.5019715731999987</v>
      </c>
      <c r="D173" s="10" t="s">
        <v>9</v>
      </c>
      <c r="E173" s="15">
        <v>0.39001759066042263</v>
      </c>
      <c r="F173" s="10"/>
      <c r="G173" s="16" t="s">
        <v>29</v>
      </c>
      <c r="H173" s="10" t="s">
        <v>9</v>
      </c>
      <c r="I173" s="17" t="s">
        <v>91</v>
      </c>
      <c r="J173" s="18" t="s">
        <v>12</v>
      </c>
      <c r="K173" s="18">
        <v>14</v>
      </c>
      <c r="L173" s="19" t="s">
        <v>13</v>
      </c>
      <c r="M173" s="10"/>
      <c r="N173" s="10"/>
      <c r="O173" s="10"/>
      <c r="P173" s="10"/>
      <c r="Q173" s="10"/>
      <c r="R173" s="10"/>
      <c r="S173" s="10"/>
      <c r="T173" s="10"/>
      <c r="U173" s="10"/>
      <c r="V173" s="10"/>
      <c r="W173" s="10"/>
      <c r="X173" s="10"/>
      <c r="Y173" s="10"/>
    </row>
    <row r="174" spans="1:25" ht="15.75" customHeight="1">
      <c r="A174" s="10"/>
      <c r="B174" s="10" t="s">
        <v>452</v>
      </c>
      <c r="C174" s="14">
        <v>0.71424727239999997</v>
      </c>
      <c r="D174" s="10" t="s">
        <v>9</v>
      </c>
      <c r="E174" s="15">
        <v>3.9914231179909054E-2</v>
      </c>
      <c r="F174" s="10"/>
      <c r="G174" s="16" t="s">
        <v>453</v>
      </c>
      <c r="H174" s="10" t="s">
        <v>9</v>
      </c>
      <c r="I174" s="17" t="s">
        <v>145</v>
      </c>
      <c r="J174" s="18" t="s">
        <v>12</v>
      </c>
      <c r="K174" s="18">
        <v>10</v>
      </c>
      <c r="L174" s="19" t="s">
        <v>13</v>
      </c>
      <c r="M174" s="10"/>
      <c r="N174" s="10"/>
      <c r="O174" s="10"/>
      <c r="P174" s="10"/>
      <c r="Q174" s="10"/>
      <c r="R174" s="10"/>
      <c r="S174" s="10"/>
      <c r="T174" s="10"/>
      <c r="U174" s="10"/>
      <c r="V174" s="10"/>
      <c r="W174" s="10"/>
      <c r="X174" s="10"/>
      <c r="Y174" s="10"/>
    </row>
    <row r="175" spans="1:25" ht="15.75" customHeight="1">
      <c r="A175" s="10"/>
      <c r="B175" s="10" t="s">
        <v>292</v>
      </c>
      <c r="C175" s="14">
        <v>4.1190357816000001</v>
      </c>
      <c r="D175" s="10" t="s">
        <v>9</v>
      </c>
      <c r="E175" s="15">
        <v>0.13137892781311475</v>
      </c>
      <c r="F175" s="10"/>
      <c r="G175" s="16" t="s">
        <v>18</v>
      </c>
      <c r="H175" s="10" t="s">
        <v>9</v>
      </c>
      <c r="I175" s="17" t="s">
        <v>68</v>
      </c>
      <c r="J175" s="18" t="s">
        <v>12</v>
      </c>
      <c r="K175" s="18">
        <v>14</v>
      </c>
      <c r="L175" s="19" t="s">
        <v>13</v>
      </c>
      <c r="M175" s="10"/>
      <c r="N175" s="10"/>
      <c r="O175" s="10"/>
      <c r="P175" s="10"/>
      <c r="Q175" s="10"/>
      <c r="R175" s="10"/>
      <c r="S175" s="10"/>
      <c r="T175" s="10"/>
      <c r="U175" s="10"/>
      <c r="V175" s="10"/>
      <c r="W175" s="10"/>
      <c r="X175" s="10"/>
      <c r="Y175" s="10"/>
    </row>
    <row r="176" spans="1:25" ht="15.75" customHeight="1">
      <c r="A176" s="10"/>
      <c r="B176" s="10" t="s">
        <v>454</v>
      </c>
      <c r="C176" s="14">
        <v>2.3622257120000003</v>
      </c>
      <c r="D176" s="10" t="s">
        <v>9</v>
      </c>
      <c r="E176" s="15">
        <v>0.13601966035812485</v>
      </c>
      <c r="F176" s="10"/>
      <c r="G176" s="16" t="s">
        <v>272</v>
      </c>
      <c r="H176" s="10" t="s">
        <v>9</v>
      </c>
      <c r="I176" s="17" t="s">
        <v>36</v>
      </c>
      <c r="J176" s="18" t="s">
        <v>12</v>
      </c>
      <c r="K176" s="18">
        <v>14</v>
      </c>
      <c r="L176" s="19" t="s">
        <v>13</v>
      </c>
      <c r="M176" s="10"/>
      <c r="N176" s="10"/>
      <c r="O176" s="10"/>
      <c r="P176" s="10"/>
      <c r="Q176" s="10"/>
      <c r="R176" s="10"/>
      <c r="S176" s="10"/>
      <c r="T176" s="10"/>
      <c r="U176" s="10"/>
      <c r="V176" s="10"/>
      <c r="W176" s="10"/>
      <c r="X176" s="10"/>
      <c r="Y176" s="10"/>
    </row>
    <row r="177" spans="1:25" ht="15.75" customHeight="1">
      <c r="A177" s="10"/>
      <c r="B177" s="10" t="s">
        <v>293</v>
      </c>
      <c r="C177" s="14">
        <v>113.29642448</v>
      </c>
      <c r="D177" s="10" t="s">
        <v>9</v>
      </c>
      <c r="E177" s="15">
        <v>3.9933141310468758</v>
      </c>
      <c r="F177" s="10"/>
      <c r="G177" s="16" t="s">
        <v>81</v>
      </c>
      <c r="H177" s="10" t="s">
        <v>9</v>
      </c>
      <c r="I177" s="17" t="s">
        <v>87</v>
      </c>
      <c r="J177" s="18" t="s">
        <v>12</v>
      </c>
      <c r="K177" s="18">
        <v>21</v>
      </c>
      <c r="L177" s="19" t="s">
        <v>13</v>
      </c>
      <c r="M177" s="10"/>
      <c r="N177" s="10"/>
      <c r="O177" s="10"/>
      <c r="P177" s="10"/>
      <c r="Q177" s="10"/>
      <c r="R177" s="10"/>
      <c r="S177" s="10"/>
      <c r="T177" s="10"/>
      <c r="U177" s="10"/>
      <c r="V177" s="10"/>
      <c r="W177" s="10"/>
      <c r="X177" s="10"/>
      <c r="Y177" s="10"/>
    </row>
    <row r="178" spans="1:25" ht="15.75" customHeight="1">
      <c r="A178" s="10"/>
      <c r="B178" s="10" t="s">
        <v>294</v>
      </c>
      <c r="C178" s="14">
        <v>14.829276611999997</v>
      </c>
      <c r="D178" s="10" t="s">
        <v>9</v>
      </c>
      <c r="E178" s="15">
        <v>0.4033777447227756</v>
      </c>
      <c r="F178" s="10"/>
      <c r="G178" s="16" t="s">
        <v>43</v>
      </c>
      <c r="H178" s="10" t="s">
        <v>9</v>
      </c>
      <c r="I178" s="17" t="s">
        <v>27</v>
      </c>
      <c r="J178" s="18" t="s">
        <v>12</v>
      </c>
      <c r="K178" s="18">
        <v>17</v>
      </c>
      <c r="L178" s="19" t="s">
        <v>13</v>
      </c>
      <c r="M178" s="10"/>
      <c r="N178" s="10"/>
      <c r="O178" s="10"/>
      <c r="P178" s="10"/>
      <c r="Q178" s="10"/>
      <c r="R178" s="10"/>
      <c r="S178" s="10"/>
      <c r="T178" s="10"/>
      <c r="U178" s="10"/>
      <c r="V178" s="10"/>
      <c r="W178" s="10"/>
      <c r="X178" s="10"/>
      <c r="Y178" s="10"/>
    </row>
    <row r="179" spans="1:25" ht="15.75" customHeight="1">
      <c r="A179" s="10"/>
      <c r="B179" s="10" t="s">
        <v>455</v>
      </c>
      <c r="C179" s="14">
        <v>0.84747100419999999</v>
      </c>
      <c r="D179" s="10" t="s">
        <v>9</v>
      </c>
      <c r="E179" s="15">
        <v>6.1930937087109054E-2</v>
      </c>
      <c r="F179" s="10"/>
      <c r="G179" s="16" t="s">
        <v>288</v>
      </c>
      <c r="H179" s="10" t="s">
        <v>9</v>
      </c>
      <c r="I179" s="17" t="s">
        <v>456</v>
      </c>
      <c r="J179" s="18" t="s">
        <v>12</v>
      </c>
      <c r="K179" s="18">
        <v>9</v>
      </c>
      <c r="L179" s="19" t="s">
        <v>13</v>
      </c>
      <c r="M179" s="10"/>
      <c r="N179" s="10"/>
      <c r="O179" s="10"/>
      <c r="P179" s="10"/>
      <c r="Q179" s="10"/>
      <c r="R179" s="10"/>
      <c r="S179" s="10"/>
      <c r="T179" s="10"/>
      <c r="U179" s="10"/>
      <c r="V179" s="10"/>
      <c r="W179" s="10"/>
      <c r="X179" s="10"/>
      <c r="Y179" s="10"/>
    </row>
    <row r="180" spans="1:25" ht="15.75" customHeight="1">
      <c r="A180" s="10"/>
      <c r="B180" s="10" t="s">
        <v>457</v>
      </c>
      <c r="C180" s="14">
        <v>0.16975554939999998</v>
      </c>
      <c r="D180" s="10" t="s">
        <v>9</v>
      </c>
      <c r="E180" s="15">
        <v>7.1161093786283533E-3</v>
      </c>
      <c r="F180" s="10"/>
      <c r="G180" s="16" t="s">
        <v>138</v>
      </c>
      <c r="H180" s="10" t="s">
        <v>9</v>
      </c>
      <c r="I180" s="17" t="s">
        <v>133</v>
      </c>
      <c r="J180" s="18" t="s">
        <v>12</v>
      </c>
      <c r="K180" s="18">
        <v>6</v>
      </c>
      <c r="L180" s="19" t="s">
        <v>13</v>
      </c>
      <c r="M180" s="10"/>
      <c r="N180" s="10"/>
      <c r="O180" s="10"/>
      <c r="P180" s="10"/>
      <c r="Q180" s="10"/>
      <c r="R180" s="10"/>
      <c r="S180" s="10"/>
      <c r="T180" s="10"/>
      <c r="U180" s="10"/>
      <c r="V180" s="10"/>
      <c r="W180" s="10"/>
      <c r="X180" s="10"/>
      <c r="Y180" s="10"/>
    </row>
    <row r="181" spans="1:25" ht="15.75" customHeight="1">
      <c r="A181" s="10"/>
      <c r="B181" s="10" t="s">
        <v>458</v>
      </c>
      <c r="C181" s="14">
        <v>0.54004827339999995</v>
      </c>
      <c r="D181" s="10" t="s">
        <v>9</v>
      </c>
      <c r="E181" s="15">
        <v>4.4616780553738772E-2</v>
      </c>
      <c r="F181" s="10"/>
      <c r="G181" s="16" t="s">
        <v>47</v>
      </c>
      <c r="H181" s="10" t="s">
        <v>9</v>
      </c>
      <c r="I181" s="17" t="s">
        <v>459</v>
      </c>
      <c r="J181" s="18" t="s">
        <v>12</v>
      </c>
      <c r="K181" s="18">
        <v>11</v>
      </c>
      <c r="L181" s="19" t="s">
        <v>13</v>
      </c>
      <c r="M181" s="10"/>
      <c r="N181" s="10"/>
      <c r="O181" s="10"/>
      <c r="P181" s="10"/>
      <c r="Q181" s="10"/>
      <c r="R181" s="10"/>
      <c r="S181" s="10"/>
      <c r="T181" s="10"/>
      <c r="U181" s="10"/>
      <c r="V181" s="10"/>
      <c r="W181" s="10"/>
      <c r="X181" s="10"/>
      <c r="Y181" s="10"/>
    </row>
    <row r="182" spans="1:25" ht="15.75" customHeight="1">
      <c r="A182" s="10"/>
      <c r="B182" s="10" t="s">
        <v>295</v>
      </c>
      <c r="C182" s="14">
        <v>15.09511929</v>
      </c>
      <c r="D182" s="10" t="s">
        <v>9</v>
      </c>
      <c r="E182" s="15">
        <v>0.51290252052596985</v>
      </c>
      <c r="F182" s="10"/>
      <c r="G182" s="16" t="s">
        <v>296</v>
      </c>
      <c r="H182" s="10" t="s">
        <v>9</v>
      </c>
      <c r="I182" s="17" t="s">
        <v>98</v>
      </c>
      <c r="J182" s="18" t="s">
        <v>12</v>
      </c>
      <c r="K182" s="18">
        <v>22</v>
      </c>
      <c r="L182" s="19" t="s">
        <v>13</v>
      </c>
      <c r="M182" s="10"/>
      <c r="N182" s="10"/>
      <c r="O182" s="10"/>
      <c r="P182" s="10"/>
      <c r="Q182" s="10"/>
      <c r="R182" s="10"/>
      <c r="S182" s="10"/>
      <c r="T182" s="10"/>
      <c r="U182" s="10"/>
      <c r="V182" s="10"/>
      <c r="W182" s="10"/>
      <c r="X182" s="10"/>
      <c r="Y182" s="10"/>
    </row>
    <row r="183" spans="1:25" ht="15.75" customHeight="1">
      <c r="A183" s="10"/>
      <c r="B183" s="10" t="s">
        <v>297</v>
      </c>
      <c r="C183" s="14">
        <v>7.385678565000001</v>
      </c>
      <c r="D183" s="10" t="s">
        <v>9</v>
      </c>
      <c r="E183" s="15">
        <v>0.13366523447336023</v>
      </c>
      <c r="F183" s="10"/>
      <c r="G183" s="16" t="s">
        <v>298</v>
      </c>
      <c r="H183" s="10" t="s">
        <v>9</v>
      </c>
      <c r="I183" s="17" t="s">
        <v>19</v>
      </c>
      <c r="J183" s="18" t="s">
        <v>12</v>
      </c>
      <c r="K183" s="18">
        <v>22</v>
      </c>
      <c r="L183" s="19" t="s">
        <v>13</v>
      </c>
      <c r="M183" s="10"/>
      <c r="N183" s="10"/>
      <c r="O183" s="10"/>
      <c r="P183" s="10"/>
      <c r="Q183" s="10"/>
      <c r="R183" s="10"/>
      <c r="S183" s="10"/>
      <c r="T183" s="10"/>
      <c r="U183" s="10"/>
      <c r="V183" s="10"/>
      <c r="W183" s="10"/>
      <c r="X183" s="10"/>
      <c r="Y183" s="10"/>
    </row>
    <row r="184" spans="1:25" ht="15.75" customHeight="1">
      <c r="A184" s="10"/>
      <c r="B184" s="10" t="s">
        <v>460</v>
      </c>
      <c r="C184" s="14">
        <v>0.70049893419999998</v>
      </c>
      <c r="D184" s="10" t="s">
        <v>9</v>
      </c>
      <c r="E184" s="15">
        <v>3.0346520556275267E-2</v>
      </c>
      <c r="F184" s="10"/>
      <c r="G184" s="16" t="s">
        <v>36</v>
      </c>
      <c r="H184" s="10" t="s">
        <v>9</v>
      </c>
      <c r="I184" s="17" t="s">
        <v>96</v>
      </c>
      <c r="J184" s="18" t="s">
        <v>12</v>
      </c>
      <c r="K184" s="18">
        <v>13</v>
      </c>
      <c r="L184" s="19" t="s">
        <v>13</v>
      </c>
      <c r="M184" s="10"/>
      <c r="N184" s="10"/>
      <c r="O184" s="10"/>
      <c r="P184" s="10"/>
      <c r="Q184" s="10"/>
      <c r="R184" s="10"/>
      <c r="S184" s="10"/>
      <c r="T184" s="10"/>
      <c r="U184" s="10"/>
      <c r="V184" s="10"/>
      <c r="W184" s="10"/>
      <c r="X184" s="10"/>
      <c r="Y184" s="10"/>
    </row>
    <row r="185" spans="1:25" ht="15.75" customHeight="1">
      <c r="A185" s="10"/>
      <c r="B185" s="10" t="s">
        <v>299</v>
      </c>
      <c r="C185" s="14">
        <v>8.5775259469999998</v>
      </c>
      <c r="D185" s="10" t="s">
        <v>9</v>
      </c>
      <c r="E185" s="15">
        <v>0.45124425143150332</v>
      </c>
      <c r="F185" s="10"/>
      <c r="G185" s="16" t="s">
        <v>113</v>
      </c>
      <c r="H185" s="10" t="s">
        <v>9</v>
      </c>
      <c r="I185" s="17" t="s">
        <v>268</v>
      </c>
      <c r="J185" s="18" t="s">
        <v>12</v>
      </c>
      <c r="K185" s="18">
        <v>17</v>
      </c>
      <c r="L185" s="19" t="s">
        <v>13</v>
      </c>
      <c r="M185" s="10"/>
      <c r="N185" s="10"/>
      <c r="O185" s="10"/>
      <c r="P185" s="10"/>
      <c r="Q185" s="10"/>
      <c r="R185" s="10"/>
      <c r="S185" s="10"/>
      <c r="T185" s="10"/>
      <c r="U185" s="10"/>
      <c r="V185" s="10"/>
      <c r="W185" s="10"/>
      <c r="X185" s="10"/>
      <c r="Y185" s="10"/>
    </row>
    <row r="186" spans="1:25" ht="15.75" customHeight="1">
      <c r="A186" s="10"/>
      <c r="B186" s="10" t="s">
        <v>461</v>
      </c>
      <c r="C186" s="14">
        <v>2.3414220569999999</v>
      </c>
      <c r="D186" s="10" t="s">
        <v>9</v>
      </c>
      <c r="E186" s="15">
        <v>5.6759210823225041E-2</v>
      </c>
      <c r="F186" s="10"/>
      <c r="G186" s="16" t="s">
        <v>202</v>
      </c>
      <c r="H186" s="10" t="s">
        <v>9</v>
      </c>
      <c r="I186" s="17" t="s">
        <v>36</v>
      </c>
      <c r="J186" s="18" t="s">
        <v>12</v>
      </c>
      <c r="K186" s="18">
        <v>17</v>
      </c>
      <c r="L186" s="19" t="s">
        <v>13</v>
      </c>
      <c r="M186" s="10"/>
      <c r="N186" s="10"/>
      <c r="O186" s="10"/>
      <c r="P186" s="10"/>
      <c r="Q186" s="10"/>
      <c r="R186" s="10"/>
      <c r="S186" s="10"/>
      <c r="T186" s="10"/>
      <c r="U186" s="10"/>
      <c r="V186" s="10"/>
      <c r="W186" s="10"/>
      <c r="X186" s="10"/>
      <c r="Y186" s="10"/>
    </row>
    <row r="187" spans="1:25" ht="15.75" customHeight="1">
      <c r="A187" s="10"/>
      <c r="B187" s="10" t="s">
        <v>462</v>
      </c>
      <c r="C187" s="14">
        <v>2.4182230693999998</v>
      </c>
      <c r="D187" s="10" t="s">
        <v>9</v>
      </c>
      <c r="E187" s="15">
        <v>0.15870787418723586</v>
      </c>
      <c r="F187" s="10"/>
      <c r="G187" s="16" t="s">
        <v>35</v>
      </c>
      <c r="H187" s="10" t="s">
        <v>9</v>
      </c>
      <c r="I187" s="17" t="s">
        <v>33</v>
      </c>
      <c r="J187" s="18" t="s">
        <v>12</v>
      </c>
      <c r="K187" s="18">
        <v>14</v>
      </c>
      <c r="L187" s="19" t="s">
        <v>13</v>
      </c>
      <c r="M187" s="10"/>
      <c r="N187" s="10"/>
      <c r="O187" s="10"/>
      <c r="P187" s="10"/>
      <c r="Q187" s="10"/>
      <c r="R187" s="10"/>
      <c r="S187" s="10"/>
      <c r="T187" s="10"/>
      <c r="U187" s="10"/>
      <c r="V187" s="10"/>
      <c r="W187" s="10"/>
      <c r="X187" s="10"/>
      <c r="Y187" s="10"/>
    </row>
    <row r="188" spans="1:25" ht="15.75" customHeight="1">
      <c r="A188" s="10"/>
      <c r="B188" s="10" t="s">
        <v>463</v>
      </c>
      <c r="C188" s="14">
        <v>0.37544830820000002</v>
      </c>
      <c r="D188" s="10" t="s">
        <v>9</v>
      </c>
      <c r="E188" s="15">
        <v>3.3926879731855583E-2</v>
      </c>
      <c r="F188" s="10"/>
      <c r="G188" s="16" t="s">
        <v>464</v>
      </c>
      <c r="H188" s="10" t="s">
        <v>9</v>
      </c>
      <c r="I188" s="17" t="s">
        <v>357</v>
      </c>
      <c r="J188" s="18" t="s">
        <v>12</v>
      </c>
      <c r="K188" s="18">
        <v>9</v>
      </c>
      <c r="L188" s="19" t="s">
        <v>13</v>
      </c>
      <c r="M188" s="10"/>
      <c r="N188" s="10"/>
      <c r="O188" s="10"/>
      <c r="P188" s="10"/>
      <c r="Q188" s="10"/>
      <c r="R188" s="10"/>
      <c r="S188" s="10"/>
      <c r="T188" s="10"/>
      <c r="U188" s="10"/>
      <c r="V188" s="10"/>
      <c r="W188" s="10"/>
      <c r="X188" s="10"/>
      <c r="Y188" s="10"/>
    </row>
    <row r="189" spans="1:25" ht="15.75" customHeight="1">
      <c r="A189" s="10"/>
      <c r="B189" s="10" t="s">
        <v>300</v>
      </c>
      <c r="C189" s="14">
        <v>14.008998092000002</v>
      </c>
      <c r="D189" s="10" t="s">
        <v>9</v>
      </c>
      <c r="E189" s="15">
        <v>0.9097805421661479</v>
      </c>
      <c r="F189" s="10"/>
      <c r="G189" s="16" t="s">
        <v>296</v>
      </c>
      <c r="H189" s="10" t="s">
        <v>9</v>
      </c>
      <c r="I189" s="17" t="s">
        <v>115</v>
      </c>
      <c r="J189" s="18" t="s">
        <v>12</v>
      </c>
      <c r="K189" s="18">
        <v>17</v>
      </c>
      <c r="L189" s="19" t="s">
        <v>13</v>
      </c>
      <c r="M189" s="10"/>
      <c r="N189" s="10"/>
      <c r="O189" s="10"/>
      <c r="P189" s="10"/>
      <c r="Q189" s="10"/>
      <c r="R189" s="10"/>
      <c r="S189" s="10"/>
      <c r="T189" s="10"/>
      <c r="U189" s="10"/>
      <c r="V189" s="10"/>
      <c r="W189" s="10"/>
      <c r="X189" s="10"/>
      <c r="Y189" s="10"/>
    </row>
    <row r="190" spans="1:25" ht="15.75" customHeight="1">
      <c r="A190" s="10"/>
      <c r="B190" s="10" t="s">
        <v>301</v>
      </c>
      <c r="C190" s="14">
        <v>8.0983169752000013</v>
      </c>
      <c r="D190" s="10" t="s">
        <v>9</v>
      </c>
      <c r="E190" s="15">
        <v>0.26314392989880997</v>
      </c>
      <c r="F190" s="10"/>
      <c r="G190" s="16" t="s">
        <v>60</v>
      </c>
      <c r="H190" s="10" t="s">
        <v>9</v>
      </c>
      <c r="I190" s="17" t="s">
        <v>32</v>
      </c>
      <c r="J190" s="18" t="s">
        <v>12</v>
      </c>
      <c r="K190" s="18">
        <v>15</v>
      </c>
      <c r="L190" s="19" t="s">
        <v>13</v>
      </c>
      <c r="M190" s="10"/>
      <c r="N190" s="10"/>
      <c r="O190" s="10"/>
      <c r="P190" s="10"/>
      <c r="Q190" s="10"/>
      <c r="R190" s="10"/>
      <c r="S190" s="10"/>
      <c r="T190" s="10"/>
      <c r="U190" s="10"/>
      <c r="V190" s="10"/>
      <c r="W190" s="10"/>
      <c r="X190" s="10"/>
      <c r="Y190" s="10"/>
    </row>
    <row r="191" spans="1:25" ht="15.75" customHeight="1">
      <c r="A191" s="10"/>
      <c r="B191" s="10" t="s">
        <v>465</v>
      </c>
      <c r="C191" s="14">
        <v>0.80445803319999987</v>
      </c>
      <c r="D191" s="10" t="s">
        <v>9</v>
      </c>
      <c r="E191" s="15">
        <v>2.0826344293024712E-2</v>
      </c>
      <c r="F191" s="10"/>
      <c r="G191" s="16" t="s">
        <v>27</v>
      </c>
      <c r="H191" s="10" t="s">
        <v>9</v>
      </c>
      <c r="I191" s="17" t="s">
        <v>264</v>
      </c>
      <c r="J191" s="18" t="s">
        <v>12</v>
      </c>
      <c r="K191" s="18">
        <v>8</v>
      </c>
      <c r="L191" s="19" t="s">
        <v>13</v>
      </c>
      <c r="M191" s="10"/>
      <c r="N191" s="10"/>
      <c r="O191" s="10"/>
      <c r="P191" s="10"/>
      <c r="Q191" s="10"/>
      <c r="R191" s="10"/>
      <c r="S191" s="10"/>
      <c r="T191" s="10"/>
      <c r="U191" s="10"/>
      <c r="V191" s="10"/>
      <c r="W191" s="10"/>
      <c r="X191" s="10"/>
      <c r="Y191" s="10"/>
    </row>
    <row r="192" spans="1:25" ht="15.75" customHeight="1">
      <c r="A192" s="10"/>
      <c r="B192" s="10" t="s">
        <v>302</v>
      </c>
      <c r="C192" s="14">
        <v>16.495805625999999</v>
      </c>
      <c r="D192" s="10" t="s">
        <v>9</v>
      </c>
      <c r="E192" s="15">
        <v>1.1066233832561378</v>
      </c>
      <c r="F192" s="10"/>
      <c r="G192" s="16" t="s">
        <v>279</v>
      </c>
      <c r="H192" s="10" t="s">
        <v>9</v>
      </c>
      <c r="I192" s="17" t="s">
        <v>193</v>
      </c>
      <c r="J192" s="18" t="s">
        <v>12</v>
      </c>
      <c r="K192" s="18">
        <v>14</v>
      </c>
      <c r="L192" s="19" t="s">
        <v>13</v>
      </c>
      <c r="M192" s="10"/>
      <c r="N192" s="10"/>
      <c r="O192" s="10"/>
      <c r="P192" s="10"/>
      <c r="Q192" s="10"/>
      <c r="R192" s="10"/>
      <c r="S192" s="10"/>
      <c r="T192" s="10"/>
      <c r="U192" s="10"/>
      <c r="V192" s="10"/>
      <c r="W192" s="10"/>
      <c r="X192" s="10"/>
      <c r="Y192" s="10"/>
    </row>
    <row r="193" spans="1:25" ht="15.75" customHeight="1">
      <c r="A193" s="10"/>
      <c r="B193" s="10" t="s">
        <v>303</v>
      </c>
      <c r="C193" s="14">
        <v>3.0949405113999999</v>
      </c>
      <c r="D193" s="10" t="s">
        <v>9</v>
      </c>
      <c r="E193" s="15">
        <v>0.15894607843953548</v>
      </c>
      <c r="F193" s="10"/>
      <c r="G193" s="16" t="s">
        <v>272</v>
      </c>
      <c r="H193" s="10" t="s">
        <v>9</v>
      </c>
      <c r="I193" s="17" t="s">
        <v>91</v>
      </c>
      <c r="J193" s="18" t="s">
        <v>12</v>
      </c>
      <c r="K193" s="18">
        <v>14</v>
      </c>
      <c r="L193" s="19" t="s">
        <v>13</v>
      </c>
      <c r="M193" s="10"/>
      <c r="N193" s="10"/>
      <c r="O193" s="10"/>
      <c r="P193" s="10"/>
      <c r="Q193" s="10"/>
      <c r="R193" s="10"/>
      <c r="S193" s="10"/>
      <c r="T193" s="10"/>
      <c r="U193" s="10"/>
      <c r="V193" s="10"/>
      <c r="W193" s="10"/>
      <c r="X193" s="10"/>
      <c r="Y193" s="10"/>
    </row>
    <row r="194" spans="1:25" ht="15.75" customHeight="1">
      <c r="A194" s="10"/>
      <c r="B194" s="10" t="s">
        <v>304</v>
      </c>
      <c r="C194" s="14">
        <v>62.304181896000003</v>
      </c>
      <c r="D194" s="10" t="s">
        <v>9</v>
      </c>
      <c r="E194" s="15">
        <v>2.4866871411490505</v>
      </c>
      <c r="F194" s="10"/>
      <c r="G194" s="16" t="s">
        <v>296</v>
      </c>
      <c r="H194" s="10" t="s">
        <v>9</v>
      </c>
      <c r="I194" s="17" t="s">
        <v>305</v>
      </c>
      <c r="J194" s="18" t="s">
        <v>12</v>
      </c>
      <c r="K194" s="18">
        <v>21</v>
      </c>
      <c r="L194" s="19" t="s">
        <v>13</v>
      </c>
      <c r="M194" s="10"/>
      <c r="N194" s="10"/>
      <c r="O194" s="10"/>
      <c r="P194" s="10"/>
      <c r="Q194" s="10"/>
      <c r="R194" s="10"/>
      <c r="S194" s="10"/>
      <c r="T194" s="10"/>
      <c r="U194" s="10"/>
      <c r="V194" s="10"/>
      <c r="W194" s="10"/>
      <c r="X194" s="10"/>
      <c r="Y194" s="10"/>
    </row>
    <row r="195" spans="1:25" ht="15.75" customHeight="1">
      <c r="A195" s="10"/>
      <c r="B195" s="10" t="s">
        <v>306</v>
      </c>
      <c r="C195" s="14">
        <v>18.665715354</v>
      </c>
      <c r="D195" s="10" t="s">
        <v>9</v>
      </c>
      <c r="E195" s="15">
        <v>1.0060485099058289</v>
      </c>
      <c r="F195" s="10"/>
      <c r="G195" s="16" t="s">
        <v>79</v>
      </c>
      <c r="H195" s="10" t="s">
        <v>9</v>
      </c>
      <c r="I195" s="17" t="s">
        <v>113</v>
      </c>
      <c r="J195" s="18" t="s">
        <v>12</v>
      </c>
      <c r="K195" s="18">
        <v>18</v>
      </c>
      <c r="L195" s="19" t="s">
        <v>13</v>
      </c>
      <c r="M195" s="10"/>
      <c r="N195" s="10"/>
      <c r="O195" s="10"/>
      <c r="P195" s="10"/>
      <c r="Q195" s="10"/>
      <c r="R195" s="10"/>
      <c r="S195" s="10"/>
      <c r="T195" s="10"/>
      <c r="U195" s="10"/>
      <c r="V195" s="10"/>
      <c r="W195" s="10"/>
      <c r="X195" s="10"/>
      <c r="Y195" s="10"/>
    </row>
    <row r="196" spans="1:25" ht="15.75" customHeight="1">
      <c r="A196" s="10"/>
      <c r="B196" s="10" t="s">
        <v>307</v>
      </c>
      <c r="C196" s="14">
        <v>10.624367105999999</v>
      </c>
      <c r="D196" s="10" t="s">
        <v>9</v>
      </c>
      <c r="E196" s="15">
        <v>0.3767902989993489</v>
      </c>
      <c r="F196" s="10"/>
      <c r="G196" s="16" t="s">
        <v>85</v>
      </c>
      <c r="H196" s="10" t="s">
        <v>9</v>
      </c>
      <c r="I196" s="17" t="s">
        <v>18</v>
      </c>
      <c r="J196" s="18" t="s">
        <v>12</v>
      </c>
      <c r="K196" s="18">
        <v>12</v>
      </c>
      <c r="L196" s="19" t="s">
        <v>13</v>
      </c>
      <c r="M196" s="10"/>
      <c r="N196" s="10"/>
      <c r="O196" s="10"/>
      <c r="P196" s="10"/>
      <c r="Q196" s="10"/>
      <c r="R196" s="10"/>
      <c r="S196" s="10"/>
      <c r="T196" s="10"/>
      <c r="U196" s="10"/>
      <c r="V196" s="10"/>
      <c r="W196" s="10"/>
      <c r="X196" s="10"/>
      <c r="Y196" s="10"/>
    </row>
    <row r="197" spans="1:25" ht="15.75" customHeight="1">
      <c r="A197" s="10"/>
      <c r="B197" s="10" t="s">
        <v>466</v>
      </c>
      <c r="C197" s="14">
        <v>0.76570545019999992</v>
      </c>
      <c r="D197" s="10" t="s">
        <v>9</v>
      </c>
      <c r="E197" s="15">
        <v>2.6742915989668381E-2</v>
      </c>
      <c r="F197" s="10"/>
      <c r="G197" s="16" t="s">
        <v>33</v>
      </c>
      <c r="H197" s="10" t="s">
        <v>9</v>
      </c>
      <c r="I197" s="17" t="s">
        <v>282</v>
      </c>
      <c r="J197" s="18" t="s">
        <v>12</v>
      </c>
      <c r="K197" s="18">
        <v>10</v>
      </c>
      <c r="L197" s="19" t="s">
        <v>13</v>
      </c>
      <c r="M197" s="10"/>
      <c r="N197" s="10"/>
      <c r="O197" s="10"/>
      <c r="P197" s="10"/>
      <c r="Q197" s="10"/>
      <c r="R197" s="10"/>
      <c r="S197" s="10"/>
      <c r="T197" s="10"/>
      <c r="U197" s="10"/>
      <c r="V197" s="10"/>
      <c r="W197" s="10"/>
      <c r="X197" s="10"/>
      <c r="Y197" s="10"/>
    </row>
    <row r="198" spans="1:25" ht="15.75" customHeight="1">
      <c r="A198" s="10"/>
      <c r="B198" s="10" t="s">
        <v>467</v>
      </c>
      <c r="C198" s="14">
        <v>6.5918046474000009</v>
      </c>
      <c r="D198" s="10" t="s">
        <v>9</v>
      </c>
      <c r="E198" s="15">
        <v>0.2761439512029778</v>
      </c>
      <c r="F198" s="10"/>
      <c r="G198" s="16" t="s">
        <v>43</v>
      </c>
      <c r="H198" s="10" t="s">
        <v>9</v>
      </c>
      <c r="I198" s="17" t="s">
        <v>165</v>
      </c>
      <c r="J198" s="18" t="s">
        <v>12</v>
      </c>
      <c r="K198" s="18">
        <v>7</v>
      </c>
      <c r="L198" s="19" t="s">
        <v>13</v>
      </c>
      <c r="M198" s="10"/>
      <c r="N198" s="10"/>
      <c r="O198" s="10"/>
      <c r="P198" s="10"/>
      <c r="Q198" s="10"/>
      <c r="R198" s="10"/>
      <c r="S198" s="10"/>
      <c r="T198" s="10"/>
      <c r="U198" s="10"/>
      <c r="V198" s="10"/>
      <c r="W198" s="10"/>
      <c r="X198" s="10"/>
      <c r="Y198" s="10"/>
    </row>
    <row r="199" spans="1:25" ht="15.75" customHeight="1">
      <c r="A199" s="10"/>
      <c r="B199" s="10" t="s">
        <v>468</v>
      </c>
      <c r="C199" s="14">
        <v>1.8459273402</v>
      </c>
      <c r="D199" s="10" t="s">
        <v>9</v>
      </c>
      <c r="E199" s="15">
        <v>0.14464019832309885</v>
      </c>
      <c r="F199" s="10"/>
      <c r="G199" s="16" t="s">
        <v>469</v>
      </c>
      <c r="H199" s="10" t="s">
        <v>9</v>
      </c>
      <c r="I199" s="17" t="s">
        <v>50</v>
      </c>
      <c r="J199" s="18" t="s">
        <v>12</v>
      </c>
      <c r="K199" s="18">
        <v>6</v>
      </c>
      <c r="L199" s="19" t="s">
        <v>13</v>
      </c>
      <c r="M199" s="10"/>
      <c r="N199" s="10"/>
      <c r="O199" s="10"/>
      <c r="P199" s="10"/>
      <c r="Q199" s="10"/>
      <c r="R199" s="10"/>
      <c r="S199" s="10"/>
      <c r="T199" s="10"/>
      <c r="U199" s="10"/>
      <c r="V199" s="10"/>
      <c r="W199" s="10"/>
      <c r="X199" s="10"/>
      <c r="Y199" s="10"/>
    </row>
    <row r="200" spans="1:25" ht="15.75" customHeight="1">
      <c r="A200" s="10"/>
      <c r="B200" s="10" t="s">
        <v>308</v>
      </c>
      <c r="C200" s="14">
        <v>104.00685254999999</v>
      </c>
      <c r="D200" s="10" t="s">
        <v>9</v>
      </c>
      <c r="E200" s="15">
        <v>2.5804804576911002</v>
      </c>
      <c r="F200" s="10"/>
      <c r="G200" s="16" t="s">
        <v>309</v>
      </c>
      <c r="H200" s="10" t="s">
        <v>9</v>
      </c>
      <c r="I200" s="17" t="s">
        <v>310</v>
      </c>
      <c r="J200" s="18" t="s">
        <v>12</v>
      </c>
      <c r="K200" s="18">
        <v>13</v>
      </c>
      <c r="L200" s="19" t="s">
        <v>13</v>
      </c>
      <c r="M200" s="10"/>
      <c r="N200" s="10"/>
      <c r="O200" s="10"/>
      <c r="P200" s="10"/>
      <c r="Q200" s="10"/>
      <c r="R200" s="10"/>
      <c r="S200" s="10"/>
      <c r="T200" s="10"/>
      <c r="U200" s="10"/>
      <c r="V200" s="10"/>
      <c r="W200" s="10"/>
      <c r="X200" s="10"/>
      <c r="Y200" s="10"/>
    </row>
    <row r="201" spans="1:25" ht="15.75" customHeight="1">
      <c r="A201" s="10"/>
      <c r="B201" s="10" t="s">
        <v>311</v>
      </c>
      <c r="C201" s="14">
        <v>127.05680385999999</v>
      </c>
      <c r="D201" s="10" t="s">
        <v>9</v>
      </c>
      <c r="E201" s="15">
        <v>11.016554622443556</v>
      </c>
      <c r="F201" s="10"/>
      <c r="G201" s="16" t="s">
        <v>81</v>
      </c>
      <c r="H201" s="10" t="s">
        <v>9</v>
      </c>
      <c r="I201" s="17" t="s">
        <v>112</v>
      </c>
      <c r="J201" s="18" t="s">
        <v>12</v>
      </c>
      <c r="K201" s="18">
        <v>11</v>
      </c>
      <c r="L201" s="19" t="s">
        <v>13</v>
      </c>
      <c r="M201" s="10"/>
      <c r="N201" s="10"/>
      <c r="O201" s="10"/>
      <c r="P201" s="10"/>
      <c r="Q201" s="10"/>
      <c r="R201" s="10"/>
      <c r="S201" s="10"/>
      <c r="T201" s="10"/>
      <c r="U201" s="10"/>
      <c r="V201" s="10"/>
      <c r="W201" s="10"/>
      <c r="X201" s="10"/>
      <c r="Y201" s="10"/>
    </row>
    <row r="202" spans="1:25" ht="15.75" customHeight="1">
      <c r="A202" s="10"/>
      <c r="B202" s="10" t="s">
        <v>470</v>
      </c>
      <c r="C202" s="14">
        <v>4.5070978003999995</v>
      </c>
      <c r="D202" s="10" t="s">
        <v>9</v>
      </c>
      <c r="E202" s="15">
        <v>0.12725760984802109</v>
      </c>
      <c r="F202" s="10"/>
      <c r="G202" s="16" t="s">
        <v>75</v>
      </c>
      <c r="H202" s="10" t="s">
        <v>9</v>
      </c>
      <c r="I202" s="17" t="s">
        <v>471</v>
      </c>
      <c r="J202" s="18" t="s">
        <v>12</v>
      </c>
      <c r="K202" s="18">
        <v>5</v>
      </c>
      <c r="L202" s="19" t="s">
        <v>13</v>
      </c>
      <c r="M202" s="10"/>
      <c r="N202" s="10"/>
      <c r="O202" s="10"/>
      <c r="P202" s="10"/>
      <c r="Q202" s="10"/>
      <c r="R202" s="10"/>
      <c r="S202" s="10"/>
      <c r="T202" s="10"/>
      <c r="U202" s="10"/>
      <c r="V202" s="10"/>
      <c r="W202" s="10"/>
      <c r="X202" s="10"/>
      <c r="Y202" s="10"/>
    </row>
    <row r="203" spans="1:25" ht="15.75" customHeight="1">
      <c r="A203" s="10"/>
      <c r="B203" s="10" t="s">
        <v>472</v>
      </c>
      <c r="C203" s="14">
        <v>11.602728623199999</v>
      </c>
      <c r="D203" s="10" t="s">
        <v>9</v>
      </c>
      <c r="E203" s="15">
        <v>1.6583597598673241</v>
      </c>
      <c r="F203" s="10"/>
      <c r="G203" s="16" t="s">
        <v>104</v>
      </c>
      <c r="H203" s="10" t="s">
        <v>9</v>
      </c>
      <c r="I203" s="17" t="s">
        <v>33</v>
      </c>
      <c r="J203" s="18" t="s">
        <v>12</v>
      </c>
      <c r="K203" s="18">
        <v>9</v>
      </c>
      <c r="L203" s="19" t="s">
        <v>13</v>
      </c>
      <c r="M203" s="10"/>
      <c r="N203" s="10"/>
      <c r="O203" s="10"/>
      <c r="P203" s="10"/>
      <c r="Q203" s="10"/>
      <c r="R203" s="10"/>
      <c r="S203" s="10"/>
      <c r="T203" s="10"/>
      <c r="U203" s="10"/>
      <c r="V203" s="10"/>
      <c r="W203" s="10"/>
      <c r="X203" s="10"/>
      <c r="Y203" s="10"/>
    </row>
    <row r="204" spans="1:25" ht="15.75" customHeight="1">
      <c r="A204" s="10"/>
      <c r="B204" s="10" t="s">
        <v>312</v>
      </c>
      <c r="C204" s="14">
        <v>28.321335068000003</v>
      </c>
      <c r="D204" s="10" t="s">
        <v>9</v>
      </c>
      <c r="E204" s="15">
        <v>2.0418977131602594</v>
      </c>
      <c r="F204" s="10"/>
      <c r="G204" s="16" t="s">
        <v>87</v>
      </c>
      <c r="H204" s="10" t="s">
        <v>9</v>
      </c>
      <c r="I204" s="17" t="s">
        <v>98</v>
      </c>
      <c r="J204" s="18" t="s">
        <v>12</v>
      </c>
      <c r="K204" s="18">
        <v>7</v>
      </c>
      <c r="L204" s="19" t="s">
        <v>13</v>
      </c>
      <c r="M204" s="10"/>
      <c r="N204" s="10"/>
      <c r="O204" s="10"/>
      <c r="P204" s="10"/>
      <c r="Q204" s="10"/>
      <c r="R204" s="10"/>
      <c r="S204" s="10"/>
      <c r="T204" s="10"/>
      <c r="U204" s="10"/>
      <c r="V204" s="10"/>
      <c r="W204" s="10"/>
      <c r="X204" s="10"/>
      <c r="Y204" s="10"/>
    </row>
    <row r="205" spans="1:25" ht="15.75" customHeight="1">
      <c r="A205" s="10"/>
      <c r="B205" s="10" t="s">
        <v>313</v>
      </c>
      <c r="C205" s="14">
        <v>511.51273117999989</v>
      </c>
      <c r="D205" s="10" t="s">
        <v>9</v>
      </c>
      <c r="E205" s="15">
        <v>10.972168075453348</v>
      </c>
      <c r="F205" s="10"/>
      <c r="G205" s="16" t="s">
        <v>314</v>
      </c>
      <c r="H205" s="10" t="s">
        <v>9</v>
      </c>
      <c r="I205" s="17" t="s">
        <v>315</v>
      </c>
      <c r="J205" s="18" t="s">
        <v>12</v>
      </c>
      <c r="K205" s="18">
        <v>14</v>
      </c>
      <c r="L205" s="19" t="s">
        <v>13</v>
      </c>
      <c r="M205" s="10"/>
      <c r="N205" s="10"/>
      <c r="O205" s="10"/>
      <c r="P205" s="10"/>
      <c r="Q205" s="10"/>
      <c r="R205" s="10"/>
      <c r="S205" s="10"/>
      <c r="T205" s="10"/>
      <c r="U205" s="10"/>
      <c r="V205" s="10"/>
      <c r="W205" s="10"/>
      <c r="X205" s="10"/>
      <c r="Y205" s="10"/>
    </row>
    <row r="206" spans="1:25" ht="15.75" customHeight="1">
      <c r="A206" s="10"/>
      <c r="B206" s="10" t="s">
        <v>316</v>
      </c>
      <c r="C206" s="14">
        <v>1858.4180508000002</v>
      </c>
      <c r="D206" s="10" t="s">
        <v>9</v>
      </c>
      <c r="E206" s="15">
        <v>99.034888637844944</v>
      </c>
      <c r="F206" s="10"/>
      <c r="G206" s="16" t="s">
        <v>317</v>
      </c>
      <c r="H206" s="10" t="s">
        <v>9</v>
      </c>
      <c r="I206" s="17" t="s">
        <v>318</v>
      </c>
      <c r="J206" s="18" t="s">
        <v>12</v>
      </c>
      <c r="K206" s="18">
        <v>14</v>
      </c>
      <c r="L206" s="19" t="s">
        <v>13</v>
      </c>
      <c r="M206" s="10"/>
      <c r="N206" s="10"/>
      <c r="O206" s="10"/>
      <c r="P206" s="10"/>
      <c r="Q206" s="10"/>
      <c r="R206" s="10"/>
      <c r="S206" s="10"/>
      <c r="T206" s="10"/>
      <c r="U206" s="10"/>
      <c r="V206" s="10"/>
      <c r="W206" s="10"/>
      <c r="X206" s="10"/>
      <c r="Y206" s="10"/>
    </row>
    <row r="207" spans="1:25" ht="15.75" customHeight="1">
      <c r="A207" s="10"/>
      <c r="B207" s="10" t="s">
        <v>319</v>
      </c>
      <c r="C207" s="14">
        <v>235.78702681999999</v>
      </c>
      <c r="D207" s="10" t="s">
        <v>9</v>
      </c>
      <c r="E207" s="15">
        <v>4.557250009556328</v>
      </c>
      <c r="F207" s="10"/>
      <c r="G207" s="16" t="s">
        <v>243</v>
      </c>
      <c r="H207" s="10" t="s">
        <v>9</v>
      </c>
      <c r="I207" s="17" t="s">
        <v>320</v>
      </c>
      <c r="J207" s="18" t="s">
        <v>12</v>
      </c>
      <c r="K207" s="18">
        <v>13</v>
      </c>
      <c r="L207" s="19" t="s">
        <v>13</v>
      </c>
      <c r="M207" s="10"/>
      <c r="N207" s="10"/>
      <c r="O207" s="10"/>
      <c r="P207" s="10"/>
      <c r="Q207" s="10"/>
      <c r="R207" s="10"/>
      <c r="S207" s="10"/>
      <c r="T207" s="10"/>
      <c r="U207" s="10"/>
      <c r="V207" s="10"/>
      <c r="W207" s="10"/>
      <c r="X207" s="10"/>
      <c r="Y207" s="10"/>
    </row>
    <row r="208" spans="1:25" ht="15.75" customHeight="1">
      <c r="A208" s="10"/>
      <c r="B208" s="10" t="s">
        <v>321</v>
      </c>
      <c r="C208" s="14">
        <v>75.795010978000008</v>
      </c>
      <c r="D208" s="10" t="s">
        <v>9</v>
      </c>
      <c r="E208" s="15">
        <v>7.9578636722793616</v>
      </c>
      <c r="F208" s="10"/>
      <c r="G208" s="16" t="s">
        <v>322</v>
      </c>
      <c r="H208" s="10" t="s">
        <v>9</v>
      </c>
      <c r="I208" s="17" t="s">
        <v>60</v>
      </c>
      <c r="J208" s="18" t="s">
        <v>12</v>
      </c>
      <c r="K208" s="18">
        <v>13</v>
      </c>
      <c r="L208" s="19" t="s">
        <v>13</v>
      </c>
      <c r="M208" s="10"/>
      <c r="N208" s="10"/>
      <c r="O208" s="10"/>
      <c r="P208" s="10"/>
      <c r="Q208" s="10"/>
      <c r="R208" s="10"/>
      <c r="S208" s="10"/>
      <c r="T208" s="10"/>
      <c r="U208" s="10"/>
      <c r="V208" s="10"/>
      <c r="W208" s="10"/>
      <c r="X208" s="10"/>
      <c r="Y208" s="10"/>
    </row>
    <row r="209" spans="1:25" ht="15.75" customHeight="1">
      <c r="A209" s="10"/>
      <c r="B209" s="10" t="s">
        <v>323</v>
      </c>
      <c r="C209" s="14">
        <v>813.57271909999997</v>
      </c>
      <c r="D209" s="10" t="s">
        <v>9</v>
      </c>
      <c r="E209" s="15">
        <v>30.786284987699808</v>
      </c>
      <c r="F209" s="10"/>
      <c r="G209" s="16" t="s">
        <v>324</v>
      </c>
      <c r="H209" s="10" t="s">
        <v>9</v>
      </c>
      <c r="I209" s="17" t="s">
        <v>310</v>
      </c>
      <c r="J209" s="18" t="s">
        <v>12</v>
      </c>
      <c r="K209" s="18">
        <v>14</v>
      </c>
      <c r="L209" s="19" t="s">
        <v>13</v>
      </c>
      <c r="M209" s="10"/>
      <c r="N209" s="10"/>
      <c r="O209" s="10"/>
      <c r="P209" s="10"/>
      <c r="Q209" s="10"/>
      <c r="R209" s="10"/>
      <c r="S209" s="10"/>
      <c r="T209" s="10"/>
      <c r="U209" s="10"/>
      <c r="V209" s="10"/>
      <c r="W209" s="10"/>
      <c r="X209" s="10"/>
      <c r="Y209" s="10"/>
    </row>
    <row r="210" spans="1:25" ht="15.75" customHeight="1">
      <c r="A210" s="10"/>
      <c r="B210" s="10" t="s">
        <v>325</v>
      </c>
      <c r="C210" s="14">
        <v>110.64035638</v>
      </c>
      <c r="D210" s="10" t="s">
        <v>9</v>
      </c>
      <c r="E210" s="15">
        <v>4.8772297310228545</v>
      </c>
      <c r="F210" s="10"/>
      <c r="G210" s="16" t="s">
        <v>56</v>
      </c>
      <c r="H210" s="10" t="s">
        <v>9</v>
      </c>
      <c r="I210" s="17" t="s">
        <v>326</v>
      </c>
      <c r="J210" s="18" t="s">
        <v>12</v>
      </c>
      <c r="K210" s="18">
        <v>12</v>
      </c>
      <c r="L210" s="19" t="s">
        <v>13</v>
      </c>
      <c r="M210" s="10"/>
      <c r="N210" s="10"/>
      <c r="O210" s="10"/>
      <c r="P210" s="10"/>
      <c r="Q210" s="10"/>
      <c r="R210" s="10"/>
      <c r="S210" s="10"/>
      <c r="T210" s="10"/>
      <c r="U210" s="10"/>
      <c r="V210" s="10"/>
      <c r="W210" s="10"/>
      <c r="X210" s="10"/>
      <c r="Y210" s="10"/>
    </row>
    <row r="211" spans="1:25" ht="15.75" customHeight="1">
      <c r="A211" s="10"/>
      <c r="B211" s="10" t="s">
        <v>473</v>
      </c>
      <c r="C211" s="14">
        <v>2.0934611022</v>
      </c>
      <c r="D211" s="10" t="s">
        <v>9</v>
      </c>
      <c r="E211" s="15">
        <v>0.24274873609054506</v>
      </c>
      <c r="F211" s="10"/>
      <c r="G211" s="16" t="s">
        <v>124</v>
      </c>
      <c r="H211" s="10" t="s">
        <v>9</v>
      </c>
      <c r="I211" s="17" t="s">
        <v>67</v>
      </c>
      <c r="J211" s="18" t="s">
        <v>12</v>
      </c>
      <c r="K211" s="18">
        <v>6</v>
      </c>
      <c r="L211" s="19" t="s">
        <v>13</v>
      </c>
      <c r="M211" s="10"/>
      <c r="N211" s="10"/>
      <c r="O211" s="10"/>
      <c r="P211" s="10"/>
      <c r="Q211" s="10"/>
      <c r="R211" s="10"/>
      <c r="S211" s="10"/>
      <c r="T211" s="10"/>
      <c r="U211" s="10"/>
      <c r="V211" s="10"/>
      <c r="W211" s="10"/>
      <c r="X211" s="10"/>
      <c r="Y211" s="10"/>
    </row>
    <row r="212" spans="1:25" ht="15.75" customHeight="1">
      <c r="A212" s="10"/>
      <c r="B212" s="10" t="s">
        <v>327</v>
      </c>
      <c r="C212" s="14">
        <v>51.080659841999996</v>
      </c>
      <c r="D212" s="10" t="s">
        <v>9</v>
      </c>
      <c r="E212" s="15">
        <v>2.4287872361375737</v>
      </c>
      <c r="F212" s="10"/>
      <c r="G212" s="16" t="s">
        <v>328</v>
      </c>
      <c r="H212" s="10" t="s">
        <v>9</v>
      </c>
      <c r="I212" s="17" t="s">
        <v>329</v>
      </c>
      <c r="J212" s="18" t="s">
        <v>12</v>
      </c>
      <c r="K212" s="18">
        <v>11</v>
      </c>
      <c r="L212" s="19" t="s">
        <v>13</v>
      </c>
      <c r="M212" s="10"/>
      <c r="N212" s="10"/>
      <c r="O212" s="10"/>
      <c r="P212" s="10"/>
      <c r="Q212" s="10"/>
      <c r="R212" s="10"/>
      <c r="S212" s="10"/>
      <c r="T212" s="10"/>
      <c r="U212" s="10"/>
      <c r="V212" s="10"/>
      <c r="W212" s="10"/>
      <c r="X212" s="10"/>
      <c r="Y212" s="10"/>
    </row>
    <row r="213" spans="1:25" ht="15.75" customHeight="1">
      <c r="A213" s="10"/>
      <c r="B213" s="10" t="s">
        <v>474</v>
      </c>
      <c r="C213" s="14">
        <v>0.13691903560000002</v>
      </c>
      <c r="D213" s="10" t="s">
        <v>9</v>
      </c>
      <c r="E213" s="15">
        <v>8.0380030472710865E-3</v>
      </c>
      <c r="F213" s="10"/>
      <c r="G213" s="16" t="s">
        <v>332</v>
      </c>
      <c r="H213" s="10" t="s">
        <v>9</v>
      </c>
      <c r="I213" s="17" t="s">
        <v>475</v>
      </c>
      <c r="J213" s="18" t="s">
        <v>12</v>
      </c>
      <c r="K213" s="18">
        <v>3</v>
      </c>
      <c r="L213" s="19" t="s">
        <v>13</v>
      </c>
      <c r="M213" s="10"/>
      <c r="N213" s="10"/>
      <c r="O213" s="10"/>
      <c r="P213" s="10"/>
      <c r="Q213" s="10"/>
      <c r="R213" s="10"/>
      <c r="S213" s="10"/>
      <c r="T213" s="10"/>
      <c r="U213" s="10"/>
      <c r="V213" s="10"/>
      <c r="W213" s="10"/>
      <c r="X213" s="10"/>
      <c r="Y213" s="10"/>
    </row>
    <row r="214" spans="1:25" ht="15.75" customHeight="1">
      <c r="A214" s="10"/>
      <c r="B214" s="10" t="s">
        <v>330</v>
      </c>
      <c r="C214" s="14">
        <v>2.0379530377999999</v>
      </c>
      <c r="D214" s="10" t="s">
        <v>9</v>
      </c>
      <c r="E214" s="15">
        <v>6.9369184640871412E-2</v>
      </c>
      <c r="F214" s="10"/>
      <c r="G214" s="16" t="s">
        <v>211</v>
      </c>
      <c r="H214" s="10" t="s">
        <v>9</v>
      </c>
      <c r="I214" s="17" t="s">
        <v>45</v>
      </c>
      <c r="J214" s="18" t="s">
        <v>12</v>
      </c>
      <c r="K214" s="18">
        <v>3</v>
      </c>
      <c r="L214" s="19" t="s">
        <v>13</v>
      </c>
      <c r="M214" s="10"/>
      <c r="N214" s="10"/>
      <c r="O214" s="10"/>
      <c r="P214" s="10"/>
      <c r="Q214" s="10"/>
      <c r="R214" s="10"/>
      <c r="S214" s="10"/>
      <c r="T214" s="10"/>
      <c r="U214" s="10"/>
      <c r="V214" s="10"/>
      <c r="W214" s="10"/>
      <c r="X214" s="10"/>
      <c r="Y214" s="10"/>
    </row>
    <row r="215" spans="1:25" ht="15.75" customHeight="1">
      <c r="A215" s="10"/>
      <c r="B215" s="10" t="s">
        <v>331</v>
      </c>
      <c r="C215" s="14">
        <v>0.93653912279999996</v>
      </c>
      <c r="D215" s="10" t="s">
        <v>9</v>
      </c>
      <c r="E215" s="15">
        <v>2.8154544731869936E-2</v>
      </c>
      <c r="F215" s="10"/>
      <c r="G215" s="16" t="s">
        <v>199</v>
      </c>
      <c r="H215" s="10" t="s">
        <v>9</v>
      </c>
      <c r="I215" s="17" t="s">
        <v>332</v>
      </c>
      <c r="J215" s="18" t="s">
        <v>12</v>
      </c>
      <c r="K215" s="18">
        <v>3</v>
      </c>
      <c r="L215" s="19" t="s">
        <v>13</v>
      </c>
      <c r="M215" s="10"/>
      <c r="N215" s="10"/>
      <c r="O215" s="10"/>
      <c r="P215" s="10"/>
      <c r="Q215" s="10"/>
      <c r="R215" s="10"/>
      <c r="S215" s="10"/>
      <c r="T215" s="10"/>
      <c r="U215" s="10"/>
      <c r="V215" s="10"/>
      <c r="W215" s="10"/>
      <c r="X215" s="10"/>
      <c r="Y215" s="10"/>
    </row>
    <row r="216" spans="1:25" ht="15.75" customHeight="1">
      <c r="A216" s="10"/>
      <c r="B216" s="10" t="s">
        <v>333</v>
      </c>
      <c r="C216" s="14">
        <v>1.3752718627999998</v>
      </c>
      <c r="D216" s="10" t="s">
        <v>9</v>
      </c>
      <c r="E216" s="15">
        <v>2.7678985934000672E-2</v>
      </c>
      <c r="F216" s="10"/>
      <c r="G216" s="16" t="s">
        <v>50</v>
      </c>
      <c r="H216" s="10" t="s">
        <v>9</v>
      </c>
      <c r="I216" s="17" t="s">
        <v>21</v>
      </c>
      <c r="J216" s="18" t="s">
        <v>12</v>
      </c>
      <c r="K216" s="18">
        <v>3</v>
      </c>
      <c r="L216" s="19" t="s">
        <v>13</v>
      </c>
      <c r="M216" s="10"/>
      <c r="N216" s="10"/>
      <c r="O216" s="10"/>
      <c r="P216" s="10"/>
      <c r="Q216" s="10"/>
      <c r="R216" s="10"/>
      <c r="S216" s="10"/>
      <c r="T216" s="10"/>
      <c r="U216" s="10"/>
      <c r="V216" s="10"/>
      <c r="W216" s="10"/>
      <c r="X216" s="10"/>
      <c r="Y216" s="10"/>
    </row>
    <row r="217" spans="1:25" ht="15.75" customHeight="1">
      <c r="A217" s="10"/>
      <c r="B217" s="10" t="s">
        <v>476</v>
      </c>
      <c r="C217" s="14">
        <v>0.37808772100000004</v>
      </c>
      <c r="D217" s="10" t="s">
        <v>9</v>
      </c>
      <c r="E217" s="15">
        <v>6.4416408815904632E-3</v>
      </c>
      <c r="F217" s="10"/>
      <c r="G217" s="16" t="s">
        <v>96</v>
      </c>
      <c r="H217" s="10" t="s">
        <v>9</v>
      </c>
      <c r="I217" s="17" t="s">
        <v>94</v>
      </c>
      <c r="J217" s="18" t="s">
        <v>12</v>
      </c>
      <c r="K217" s="18">
        <v>3</v>
      </c>
      <c r="L217" s="19" t="s">
        <v>13</v>
      </c>
      <c r="M217" s="10"/>
      <c r="N217" s="10"/>
      <c r="O217" s="10"/>
      <c r="P217" s="10"/>
      <c r="Q217" s="10"/>
      <c r="R217" s="10"/>
      <c r="S217" s="10"/>
      <c r="T217" s="10"/>
      <c r="U217" s="10"/>
      <c r="V217" s="10"/>
      <c r="W217" s="10"/>
      <c r="X217" s="10"/>
      <c r="Y217" s="10"/>
    </row>
    <row r="218" spans="1:25" ht="15.75" customHeight="1">
      <c r="A218" s="10"/>
      <c r="B218" s="10" t="s">
        <v>477</v>
      </c>
      <c r="C218" s="14">
        <v>3.5664804799999998E-2</v>
      </c>
      <c r="D218" s="10" t="s">
        <v>9</v>
      </c>
      <c r="E218" s="15">
        <v>1.7331917337392868E-3</v>
      </c>
      <c r="F218" s="10"/>
      <c r="G218" s="16" t="s">
        <v>478</v>
      </c>
      <c r="H218" s="10" t="s">
        <v>9</v>
      </c>
      <c r="I218" s="17" t="s">
        <v>479</v>
      </c>
      <c r="J218" s="18" t="s">
        <v>12</v>
      </c>
      <c r="K218" s="18">
        <v>4</v>
      </c>
      <c r="L218" s="19" t="s">
        <v>13</v>
      </c>
      <c r="M218" s="10"/>
      <c r="N218" s="10"/>
      <c r="O218" s="10"/>
      <c r="P218" s="10"/>
      <c r="Q218" s="10"/>
      <c r="R218" s="10"/>
      <c r="S218" s="10"/>
      <c r="T218" s="10"/>
      <c r="U218" s="10"/>
      <c r="V218" s="10"/>
      <c r="W218" s="10"/>
      <c r="X218" s="10"/>
      <c r="Y218" s="10"/>
    </row>
    <row r="219" spans="1:25" ht="15.75" customHeight="1">
      <c r="A219" s="10"/>
      <c r="B219" s="10" t="s">
        <v>334</v>
      </c>
      <c r="C219" s="14">
        <v>0.25638364620000004</v>
      </c>
      <c r="D219" s="10" t="s">
        <v>9</v>
      </c>
      <c r="E219" s="15">
        <v>2.2628333651997373E-2</v>
      </c>
      <c r="F219" s="10"/>
      <c r="G219" s="16" t="s">
        <v>179</v>
      </c>
      <c r="H219" s="10" t="s">
        <v>9</v>
      </c>
      <c r="I219" s="17" t="s">
        <v>335</v>
      </c>
      <c r="J219" s="18" t="s">
        <v>12</v>
      </c>
      <c r="K219" s="18">
        <v>3</v>
      </c>
      <c r="L219" s="19" t="s">
        <v>13</v>
      </c>
      <c r="M219" s="10"/>
      <c r="N219" s="10"/>
      <c r="O219" s="10"/>
      <c r="P219" s="10"/>
      <c r="Q219" s="10"/>
      <c r="R219" s="10"/>
      <c r="S219" s="10"/>
      <c r="T219" s="10"/>
      <c r="U219" s="10"/>
      <c r="V219" s="10"/>
      <c r="W219" s="10"/>
      <c r="X219" s="10"/>
      <c r="Y219" s="10"/>
    </row>
    <row r="220" spans="1:25" ht="15.75" customHeight="1">
      <c r="A220" s="10"/>
      <c r="B220" s="10" t="s">
        <v>480</v>
      </c>
      <c r="C220" s="14">
        <v>0.27047522059999995</v>
      </c>
      <c r="D220" s="10" t="s">
        <v>9</v>
      </c>
      <c r="E220" s="15">
        <v>1.5713825716784934E-2</v>
      </c>
      <c r="F220" s="10"/>
      <c r="G220" s="16" t="s">
        <v>471</v>
      </c>
      <c r="H220" s="10" t="s">
        <v>9</v>
      </c>
      <c r="I220" s="17" t="s">
        <v>121</v>
      </c>
      <c r="J220" s="18" t="s">
        <v>12</v>
      </c>
      <c r="K220" s="18">
        <v>4</v>
      </c>
      <c r="L220" s="19" t="s">
        <v>481</v>
      </c>
      <c r="M220" s="10"/>
      <c r="N220" s="10"/>
      <c r="O220" s="10"/>
      <c r="P220" s="10"/>
      <c r="Q220" s="10"/>
      <c r="R220" s="10"/>
      <c r="S220" s="10"/>
      <c r="T220" s="10"/>
      <c r="U220" s="10"/>
      <c r="V220" s="10"/>
      <c r="W220" s="10"/>
      <c r="X220" s="10"/>
      <c r="Y220" s="10"/>
    </row>
    <row r="221" spans="1:25" ht="15.75" customHeight="1">
      <c r="A221" s="10"/>
      <c r="B221" s="10" t="s">
        <v>482</v>
      </c>
      <c r="C221" s="14">
        <v>3.0051632261999996</v>
      </c>
      <c r="D221" s="10" t="s">
        <v>9</v>
      </c>
      <c r="E221" s="15">
        <v>0.11364792888049269</v>
      </c>
      <c r="F221" s="10"/>
      <c r="G221" s="16" t="s">
        <v>36</v>
      </c>
      <c r="H221" s="10" t="s">
        <v>9</v>
      </c>
      <c r="I221" s="17" t="s">
        <v>343</v>
      </c>
      <c r="J221" s="18" t="s">
        <v>12</v>
      </c>
      <c r="K221" s="18">
        <v>3</v>
      </c>
      <c r="L221" s="19" t="s">
        <v>483</v>
      </c>
      <c r="M221" s="10"/>
      <c r="N221" s="10"/>
      <c r="O221" s="10"/>
      <c r="P221" s="10"/>
      <c r="Q221" s="10"/>
      <c r="R221" s="10"/>
      <c r="S221" s="10"/>
      <c r="T221" s="10"/>
      <c r="U221" s="10"/>
      <c r="V221" s="10"/>
      <c r="W221" s="10"/>
      <c r="X221" s="10"/>
      <c r="Y221" s="10"/>
    </row>
    <row r="222" spans="1:25" ht="15.75" customHeight="1">
      <c r="A222" s="10"/>
      <c r="B222" s="10" t="s">
        <v>336</v>
      </c>
      <c r="C222" s="14">
        <v>0.22837155339999998</v>
      </c>
      <c r="D222" s="10" t="s">
        <v>9</v>
      </c>
      <c r="E222" s="15">
        <v>1.2685938020676118E-2</v>
      </c>
      <c r="F222" s="10"/>
      <c r="G222" s="16" t="s">
        <v>337</v>
      </c>
      <c r="H222" s="10" t="s">
        <v>9</v>
      </c>
      <c r="I222" s="17" t="s">
        <v>338</v>
      </c>
      <c r="J222" s="18" t="s">
        <v>12</v>
      </c>
      <c r="K222" s="18">
        <v>4</v>
      </c>
      <c r="L222" s="19" t="s">
        <v>13</v>
      </c>
      <c r="M222" s="10"/>
      <c r="N222" s="10"/>
      <c r="O222" s="10"/>
      <c r="P222" s="10"/>
      <c r="Q222" s="10"/>
      <c r="R222" s="10"/>
      <c r="S222" s="10"/>
      <c r="T222" s="10"/>
      <c r="U222" s="10"/>
      <c r="V222" s="10"/>
      <c r="W222" s="10"/>
      <c r="X222" s="10"/>
      <c r="Y222" s="10"/>
    </row>
    <row r="223" spans="1:25" ht="15.75" customHeight="1">
      <c r="A223" s="10"/>
      <c r="B223" s="10" t="s">
        <v>339</v>
      </c>
      <c r="C223" s="14">
        <v>0.32632486360000001</v>
      </c>
      <c r="D223" s="10" t="s">
        <v>9</v>
      </c>
      <c r="E223" s="15">
        <v>1.3041307558046968E-2</v>
      </c>
      <c r="F223" s="10"/>
      <c r="G223" s="16" t="s">
        <v>133</v>
      </c>
      <c r="H223" s="10" t="s">
        <v>9</v>
      </c>
      <c r="I223" s="17" t="s">
        <v>340</v>
      </c>
      <c r="J223" s="18" t="s">
        <v>12</v>
      </c>
      <c r="K223" s="18">
        <v>3</v>
      </c>
      <c r="L223" s="19" t="s">
        <v>13</v>
      </c>
      <c r="M223" s="10"/>
      <c r="N223" s="10"/>
      <c r="O223" s="10"/>
      <c r="P223" s="10"/>
      <c r="Q223" s="10"/>
      <c r="R223" s="10"/>
      <c r="S223" s="10"/>
      <c r="T223" s="10"/>
      <c r="U223" s="10"/>
      <c r="V223" s="10"/>
      <c r="W223" s="10"/>
      <c r="X223" s="10"/>
      <c r="Y223" s="10"/>
    </row>
    <row r="224" spans="1:25" ht="15.75" customHeight="1">
      <c r="A224" s="10"/>
      <c r="B224" s="10" t="s">
        <v>484</v>
      </c>
      <c r="C224" s="14">
        <v>0.40593192220000002</v>
      </c>
      <c r="D224" s="10" t="s">
        <v>9</v>
      </c>
      <c r="E224" s="15">
        <v>1.0379911461533876E-2</v>
      </c>
      <c r="F224" s="10"/>
      <c r="G224" s="16" t="s">
        <v>423</v>
      </c>
      <c r="H224" s="10" t="s">
        <v>9</v>
      </c>
      <c r="I224" s="17" t="s">
        <v>485</v>
      </c>
      <c r="J224" s="18" t="s">
        <v>12</v>
      </c>
      <c r="K224" s="18">
        <v>3</v>
      </c>
      <c r="L224" s="19" t="s">
        <v>13</v>
      </c>
      <c r="M224" s="10"/>
      <c r="N224" s="10"/>
      <c r="O224" s="10"/>
      <c r="P224" s="10"/>
      <c r="Q224" s="10"/>
      <c r="R224" s="10"/>
      <c r="S224" s="10"/>
      <c r="T224" s="10"/>
      <c r="U224" s="10"/>
      <c r="V224" s="10"/>
      <c r="W224" s="10"/>
      <c r="X224" s="10"/>
      <c r="Y224" s="10"/>
    </row>
    <row r="225" spans="1:25" ht="15.75" customHeight="1">
      <c r="A225" s="10"/>
      <c r="B225" s="10" t="s">
        <v>341</v>
      </c>
      <c r="C225" s="14">
        <v>0.42785369700000003</v>
      </c>
      <c r="D225" s="10" t="s">
        <v>9</v>
      </c>
      <c r="E225" s="15">
        <v>4.0305039396512782E-2</v>
      </c>
      <c r="F225" s="10"/>
      <c r="G225" s="16" t="s">
        <v>342</v>
      </c>
      <c r="H225" s="10" t="s">
        <v>9</v>
      </c>
      <c r="I225" s="17" t="s">
        <v>343</v>
      </c>
      <c r="J225" s="18" t="s">
        <v>12</v>
      </c>
      <c r="K225" s="18">
        <v>4</v>
      </c>
      <c r="L225" s="19" t="s">
        <v>13</v>
      </c>
      <c r="M225" s="10"/>
      <c r="N225" s="10"/>
      <c r="O225" s="10"/>
      <c r="P225" s="10"/>
      <c r="Q225" s="10"/>
      <c r="R225" s="10"/>
      <c r="S225" s="10"/>
      <c r="T225" s="10"/>
      <c r="U225" s="10"/>
      <c r="V225" s="10"/>
      <c r="W225" s="10"/>
      <c r="X225" s="10"/>
      <c r="Y225" s="10"/>
    </row>
    <row r="226" spans="1:25" ht="15.75" customHeight="1">
      <c r="A226" s="10"/>
      <c r="B226" s="10" t="s">
        <v>344</v>
      </c>
      <c r="C226" s="14">
        <v>0.1947020542</v>
      </c>
      <c r="D226" s="10" t="s">
        <v>9</v>
      </c>
      <c r="E226" s="15">
        <v>1.6082276717613146E-2</v>
      </c>
      <c r="F226" s="10"/>
      <c r="G226" s="16" t="s">
        <v>174</v>
      </c>
      <c r="H226" s="10" t="s">
        <v>9</v>
      </c>
      <c r="I226" s="17" t="s">
        <v>332</v>
      </c>
      <c r="J226" s="18" t="s">
        <v>12</v>
      </c>
      <c r="K226" s="18">
        <v>3</v>
      </c>
      <c r="L226" s="19" t="s">
        <v>13</v>
      </c>
      <c r="M226" s="10"/>
      <c r="N226" s="10"/>
      <c r="O226" s="10"/>
      <c r="P226" s="10"/>
      <c r="Q226" s="10"/>
      <c r="R226" s="10"/>
      <c r="S226" s="10"/>
      <c r="T226" s="10"/>
      <c r="U226" s="10"/>
      <c r="V226" s="10"/>
      <c r="W226" s="10"/>
      <c r="X226" s="10"/>
      <c r="Y226" s="10"/>
    </row>
    <row r="227" spans="1:25" ht="15.75" customHeight="1" thickBot="1">
      <c r="A227" s="10"/>
      <c r="B227" s="22" t="s">
        <v>345</v>
      </c>
      <c r="C227" s="23">
        <v>0.13562290319999998</v>
      </c>
      <c r="D227" s="22" t="s">
        <v>9</v>
      </c>
      <c r="E227" s="24">
        <v>7.3105516547326069E-3</v>
      </c>
      <c r="F227" s="22"/>
      <c r="G227" s="25" t="s">
        <v>139</v>
      </c>
      <c r="H227" s="22" t="s">
        <v>9</v>
      </c>
      <c r="I227" s="26" t="s">
        <v>346</v>
      </c>
      <c r="J227" s="27" t="s">
        <v>12</v>
      </c>
      <c r="K227" s="27">
        <v>3</v>
      </c>
      <c r="L227" s="28" t="s">
        <v>13</v>
      </c>
      <c r="M227" s="10"/>
      <c r="N227" s="10"/>
      <c r="O227" s="10"/>
      <c r="P227" s="10"/>
      <c r="Q227" s="10"/>
      <c r="R227" s="10"/>
      <c r="S227" s="10"/>
      <c r="T227" s="10"/>
      <c r="U227" s="10"/>
      <c r="V227" s="10"/>
      <c r="W227" s="10"/>
      <c r="X227" s="10"/>
      <c r="Y227" s="10"/>
    </row>
    <row r="228" spans="1:25" ht="15.75" customHeight="1" thickTop="1">
      <c r="A228" s="10"/>
      <c r="B228" s="10"/>
      <c r="C228" s="14"/>
      <c r="D228" s="10"/>
      <c r="E228" s="15"/>
      <c r="F228" s="10"/>
      <c r="G228" s="14"/>
      <c r="H228" s="10"/>
      <c r="I228" s="15"/>
      <c r="J228" s="18"/>
      <c r="K228" s="18"/>
      <c r="L228" s="19" t="s">
        <v>347</v>
      </c>
      <c r="M228" s="10"/>
      <c r="N228" s="10"/>
      <c r="O228" s="10"/>
      <c r="P228" s="10"/>
      <c r="Q228" s="10"/>
      <c r="R228" s="10"/>
      <c r="S228" s="10"/>
      <c r="T228" s="10"/>
      <c r="U228" s="10"/>
      <c r="V228" s="10"/>
      <c r="W228" s="10"/>
      <c r="X228" s="10"/>
      <c r="Y228" s="10"/>
    </row>
    <row r="229" spans="1:25" ht="15.75" customHeight="1">
      <c r="A229" s="10"/>
      <c r="B229" s="10"/>
      <c r="C229" s="14"/>
      <c r="D229" s="10"/>
      <c r="E229" s="15"/>
      <c r="F229" s="10"/>
      <c r="G229" s="14"/>
      <c r="H229" s="10"/>
      <c r="I229" s="15"/>
      <c r="J229" s="18"/>
      <c r="K229" s="18"/>
      <c r="L229" s="29" t="s">
        <v>348</v>
      </c>
      <c r="M229" s="10"/>
      <c r="N229" s="10"/>
      <c r="O229" s="10"/>
      <c r="P229" s="10"/>
      <c r="Q229" s="10"/>
      <c r="R229" s="10"/>
      <c r="S229" s="10"/>
      <c r="T229" s="10"/>
      <c r="U229" s="10"/>
      <c r="V229" s="10"/>
      <c r="W229" s="10"/>
      <c r="X229" s="10"/>
      <c r="Y229" s="10"/>
    </row>
    <row r="230" spans="1:25" ht="15.75" customHeight="1">
      <c r="A230" s="10"/>
      <c r="B230" s="10"/>
      <c r="C230" s="14"/>
      <c r="D230" s="10"/>
      <c r="E230" s="15"/>
      <c r="F230" s="10"/>
      <c r="G230" s="14"/>
      <c r="H230" s="10"/>
      <c r="I230" s="15"/>
      <c r="J230" s="18"/>
      <c r="K230" s="18"/>
      <c r="L230" s="15"/>
      <c r="M230" s="10"/>
      <c r="N230" s="10"/>
      <c r="O230" s="10"/>
      <c r="P230" s="10"/>
      <c r="Q230" s="10"/>
      <c r="R230" s="10"/>
      <c r="S230" s="10"/>
      <c r="T230" s="10"/>
      <c r="U230" s="10"/>
      <c r="V230" s="10"/>
      <c r="W230" s="10"/>
      <c r="X230" s="10"/>
      <c r="Y230" s="10"/>
    </row>
    <row r="231" spans="1:25" ht="15.75" customHeight="1">
      <c r="A231" s="10"/>
      <c r="B231" s="10"/>
      <c r="C231" s="14"/>
      <c r="D231" s="10"/>
      <c r="E231" s="15"/>
      <c r="F231" s="10"/>
      <c r="G231" s="14"/>
      <c r="H231" s="10"/>
      <c r="I231" s="15"/>
      <c r="J231" s="18"/>
      <c r="K231" s="18"/>
      <c r="L231" s="15"/>
      <c r="M231" s="10"/>
      <c r="N231" s="10"/>
      <c r="O231" s="10"/>
      <c r="P231" s="10"/>
      <c r="Q231" s="10"/>
      <c r="R231" s="10"/>
      <c r="S231" s="10"/>
      <c r="T231" s="10"/>
      <c r="U231" s="10"/>
      <c r="V231" s="10"/>
      <c r="W231" s="10"/>
      <c r="X231" s="10"/>
      <c r="Y231" s="10"/>
    </row>
    <row r="232" spans="1:25" ht="15.75" customHeight="1">
      <c r="A232" s="10"/>
      <c r="B232" s="10"/>
      <c r="C232" s="14"/>
      <c r="D232" s="10"/>
      <c r="E232" s="15"/>
      <c r="F232" s="10"/>
      <c r="G232" s="14"/>
      <c r="H232" s="10"/>
      <c r="I232" s="15"/>
      <c r="J232" s="18"/>
      <c r="K232" s="18"/>
      <c r="L232" s="15"/>
      <c r="M232" s="10"/>
      <c r="N232" s="10"/>
      <c r="O232" s="10"/>
      <c r="P232" s="10"/>
      <c r="Q232" s="10"/>
      <c r="R232" s="10"/>
      <c r="S232" s="10"/>
      <c r="T232" s="10"/>
      <c r="U232" s="10"/>
      <c r="V232" s="10"/>
      <c r="W232" s="10"/>
      <c r="X232" s="10"/>
      <c r="Y232" s="10"/>
    </row>
    <row r="233" spans="1:25" ht="15.75" customHeight="1">
      <c r="A233" s="10"/>
      <c r="B233" s="10"/>
      <c r="C233" s="14"/>
      <c r="D233" s="10"/>
      <c r="E233" s="15"/>
      <c r="F233" s="10"/>
      <c r="G233" s="14"/>
      <c r="H233" s="10"/>
      <c r="I233" s="15"/>
      <c r="J233" s="18"/>
      <c r="K233" s="18"/>
      <c r="L233" s="15"/>
      <c r="M233" s="10"/>
      <c r="N233" s="10"/>
      <c r="O233" s="10"/>
      <c r="P233" s="10"/>
      <c r="Q233" s="10"/>
      <c r="R233" s="10"/>
      <c r="S233" s="10"/>
      <c r="T233" s="10"/>
      <c r="U233" s="10"/>
      <c r="V233" s="10"/>
      <c r="W233" s="10"/>
      <c r="X233" s="10"/>
      <c r="Y233" s="10"/>
    </row>
    <row r="234" spans="1:25" ht="15.75" customHeight="1">
      <c r="A234" s="10"/>
      <c r="B234" s="10"/>
      <c r="C234" s="14"/>
      <c r="D234" s="10"/>
      <c r="E234" s="15"/>
      <c r="F234" s="10"/>
      <c r="G234" s="14"/>
      <c r="H234" s="10"/>
      <c r="I234" s="15"/>
      <c r="J234" s="18"/>
      <c r="K234" s="18"/>
      <c r="L234" s="15"/>
      <c r="M234" s="10"/>
      <c r="N234" s="10"/>
      <c r="O234" s="10"/>
      <c r="P234" s="10"/>
      <c r="Q234" s="10"/>
      <c r="R234" s="10"/>
      <c r="S234" s="10"/>
      <c r="T234" s="10"/>
      <c r="U234" s="10"/>
      <c r="V234" s="10"/>
      <c r="W234" s="10"/>
      <c r="X234" s="10"/>
      <c r="Y234" s="10"/>
    </row>
    <row r="235" spans="1:25" ht="15.75" customHeight="1">
      <c r="A235" s="10"/>
      <c r="B235" s="10"/>
      <c r="C235" s="14"/>
      <c r="D235" s="10"/>
      <c r="E235" s="15"/>
      <c r="F235" s="10"/>
      <c r="G235" s="14"/>
      <c r="H235" s="10"/>
      <c r="I235" s="15"/>
      <c r="J235" s="18"/>
      <c r="K235" s="18"/>
      <c r="L235" s="15"/>
      <c r="M235" s="10"/>
      <c r="N235" s="10"/>
      <c r="O235" s="10"/>
      <c r="P235" s="10"/>
      <c r="Q235" s="10"/>
      <c r="R235" s="10"/>
      <c r="S235" s="10"/>
      <c r="T235" s="10"/>
      <c r="U235" s="10"/>
      <c r="V235" s="10"/>
      <c r="W235" s="10"/>
      <c r="X235" s="10"/>
      <c r="Y235" s="10"/>
    </row>
    <row r="236" spans="1:25" ht="15.75" customHeight="1">
      <c r="A236" s="10"/>
      <c r="B236" s="10"/>
      <c r="C236" s="14"/>
      <c r="D236" s="10"/>
      <c r="E236" s="15"/>
      <c r="F236" s="10"/>
      <c r="G236" s="14"/>
      <c r="H236" s="10"/>
      <c r="I236" s="15"/>
      <c r="J236" s="18"/>
      <c r="K236" s="18"/>
      <c r="L236" s="15"/>
      <c r="M236" s="10"/>
      <c r="N236" s="10"/>
      <c r="O236" s="10"/>
      <c r="P236" s="10"/>
      <c r="Q236" s="10"/>
      <c r="R236" s="10"/>
      <c r="S236" s="10"/>
      <c r="T236" s="10"/>
      <c r="U236" s="10"/>
      <c r="V236" s="10"/>
      <c r="W236" s="10"/>
      <c r="X236" s="10"/>
      <c r="Y236" s="10"/>
    </row>
    <row r="237" spans="1:25" ht="15.75" customHeight="1">
      <c r="A237" s="10"/>
      <c r="B237" s="10"/>
      <c r="C237" s="14"/>
      <c r="D237" s="10"/>
      <c r="E237" s="15"/>
      <c r="F237" s="10"/>
      <c r="G237" s="14"/>
      <c r="H237" s="10"/>
      <c r="I237" s="15"/>
      <c r="J237" s="18"/>
      <c r="K237" s="18"/>
      <c r="L237" s="15"/>
      <c r="M237" s="10"/>
      <c r="N237" s="10"/>
      <c r="O237" s="10"/>
      <c r="P237" s="10"/>
      <c r="Q237" s="10"/>
      <c r="R237" s="10"/>
      <c r="S237" s="10"/>
      <c r="T237" s="10"/>
      <c r="U237" s="10"/>
      <c r="V237" s="10"/>
      <c r="W237" s="10"/>
      <c r="X237" s="10"/>
      <c r="Y237" s="10"/>
    </row>
    <row r="238" spans="1:25" ht="15.75" customHeight="1">
      <c r="A238" s="10"/>
      <c r="B238" s="10"/>
      <c r="C238" s="14"/>
      <c r="D238" s="10"/>
      <c r="E238" s="15"/>
      <c r="F238" s="10"/>
      <c r="G238" s="14"/>
      <c r="H238" s="10"/>
      <c r="I238" s="15"/>
      <c r="J238" s="18"/>
      <c r="K238" s="18"/>
      <c r="L238" s="15"/>
      <c r="M238" s="10"/>
      <c r="N238" s="10"/>
      <c r="O238" s="10"/>
      <c r="P238" s="10"/>
      <c r="Q238" s="10"/>
      <c r="R238" s="10"/>
      <c r="S238" s="10"/>
      <c r="T238" s="10"/>
      <c r="U238" s="10"/>
      <c r="V238" s="10"/>
      <c r="W238" s="10"/>
      <c r="X238" s="10"/>
      <c r="Y238" s="10"/>
    </row>
    <row r="239" spans="1:25" ht="15.75" customHeight="1">
      <c r="A239" s="10"/>
      <c r="B239" s="10"/>
      <c r="C239" s="14"/>
      <c r="D239" s="10"/>
      <c r="E239" s="15"/>
      <c r="F239" s="10"/>
      <c r="G239" s="14"/>
      <c r="H239" s="10"/>
      <c r="I239" s="15"/>
      <c r="J239" s="18"/>
      <c r="K239" s="18"/>
      <c r="L239" s="15"/>
      <c r="M239" s="10"/>
      <c r="N239" s="10"/>
      <c r="O239" s="10"/>
      <c r="P239" s="10"/>
      <c r="Q239" s="10"/>
      <c r="R239" s="10"/>
      <c r="S239" s="10"/>
      <c r="T239" s="10"/>
      <c r="U239" s="10"/>
      <c r="V239" s="10"/>
      <c r="W239" s="10"/>
      <c r="X239" s="10"/>
      <c r="Y239" s="10"/>
    </row>
    <row r="240" spans="1:25" ht="15.75" customHeight="1">
      <c r="A240" s="10"/>
      <c r="B240" s="10"/>
      <c r="C240" s="14"/>
      <c r="D240" s="10"/>
      <c r="E240" s="15"/>
      <c r="F240" s="10"/>
      <c r="G240" s="14"/>
      <c r="H240" s="10"/>
      <c r="I240" s="15"/>
      <c r="J240" s="18"/>
      <c r="K240" s="18"/>
      <c r="L240" s="15"/>
      <c r="M240" s="10"/>
      <c r="N240" s="10"/>
      <c r="O240" s="10"/>
      <c r="P240" s="10"/>
      <c r="Q240" s="10"/>
      <c r="R240" s="10"/>
      <c r="S240" s="10"/>
      <c r="T240" s="10"/>
      <c r="U240" s="10"/>
      <c r="V240" s="10"/>
      <c r="W240" s="10"/>
      <c r="X240" s="10"/>
      <c r="Y240" s="10"/>
    </row>
    <row r="241" spans="1:25" ht="15.75" customHeight="1">
      <c r="A241" s="10"/>
      <c r="B241" s="10"/>
      <c r="C241" s="14"/>
      <c r="D241" s="10"/>
      <c r="E241" s="15"/>
      <c r="F241" s="10"/>
      <c r="G241" s="14"/>
      <c r="H241" s="10"/>
      <c r="I241" s="15"/>
      <c r="J241" s="18"/>
      <c r="K241" s="18"/>
      <c r="L241" s="15"/>
      <c r="M241" s="10"/>
      <c r="N241" s="10"/>
      <c r="O241" s="10"/>
      <c r="P241" s="10"/>
      <c r="Q241" s="10"/>
      <c r="R241" s="10"/>
      <c r="S241" s="10"/>
      <c r="T241" s="10"/>
      <c r="U241" s="10"/>
      <c r="V241" s="10"/>
      <c r="W241" s="10"/>
      <c r="X241" s="10"/>
      <c r="Y241" s="10"/>
    </row>
    <row r="242" spans="1:25" ht="15.75" customHeight="1">
      <c r="A242" s="10"/>
      <c r="B242" s="10"/>
      <c r="C242" s="14"/>
      <c r="D242" s="10"/>
      <c r="E242" s="15"/>
      <c r="F242" s="10"/>
      <c r="G242" s="14"/>
      <c r="H242" s="10"/>
      <c r="I242" s="15"/>
      <c r="J242" s="18"/>
      <c r="K242" s="18"/>
      <c r="L242" s="15"/>
      <c r="M242" s="10"/>
      <c r="N242" s="10"/>
      <c r="O242" s="10"/>
      <c r="P242" s="10"/>
      <c r="Q242" s="10"/>
      <c r="R242" s="10"/>
      <c r="S242" s="10"/>
      <c r="T242" s="10"/>
      <c r="U242" s="10"/>
      <c r="V242" s="10"/>
      <c r="W242" s="10"/>
      <c r="X242" s="10"/>
      <c r="Y242" s="10"/>
    </row>
    <row r="243" spans="1:25" ht="15.75" customHeight="1">
      <c r="A243" s="10"/>
      <c r="B243" s="10"/>
      <c r="C243" s="14"/>
      <c r="D243" s="10"/>
      <c r="E243" s="15"/>
      <c r="F243" s="10"/>
      <c r="G243" s="14"/>
      <c r="H243" s="10"/>
      <c r="I243" s="15"/>
      <c r="J243" s="18"/>
      <c r="K243" s="18"/>
      <c r="L243" s="15"/>
      <c r="M243" s="10"/>
      <c r="N243" s="10"/>
      <c r="O243" s="10"/>
      <c r="P243" s="10"/>
      <c r="Q243" s="10"/>
      <c r="R243" s="10"/>
      <c r="S243" s="10"/>
      <c r="T243" s="10"/>
      <c r="U243" s="10"/>
      <c r="V243" s="10"/>
      <c r="W243" s="10"/>
      <c r="X243" s="10"/>
      <c r="Y243" s="10"/>
    </row>
    <row r="244" spans="1:25" ht="15.75" customHeight="1">
      <c r="A244" s="10"/>
      <c r="B244" s="10"/>
      <c r="C244" s="14"/>
      <c r="D244" s="10"/>
      <c r="E244" s="15"/>
      <c r="F244" s="10"/>
      <c r="G244" s="14"/>
      <c r="H244" s="10"/>
      <c r="I244" s="15"/>
      <c r="J244" s="18"/>
      <c r="K244" s="18"/>
      <c r="L244" s="15"/>
      <c r="M244" s="10"/>
      <c r="N244" s="10"/>
      <c r="O244" s="10"/>
      <c r="P244" s="10"/>
      <c r="Q244" s="10"/>
      <c r="R244" s="10"/>
      <c r="S244" s="10"/>
      <c r="T244" s="10"/>
      <c r="U244" s="10"/>
      <c r="V244" s="10"/>
      <c r="W244" s="10"/>
      <c r="X244" s="10"/>
      <c r="Y244" s="10"/>
    </row>
    <row r="245" spans="1:25" ht="15.75" customHeight="1">
      <c r="A245" s="10"/>
      <c r="B245" s="10"/>
      <c r="C245" s="14"/>
      <c r="D245" s="10"/>
      <c r="E245" s="15"/>
      <c r="F245" s="10"/>
      <c r="G245" s="14"/>
      <c r="H245" s="10"/>
      <c r="I245" s="15"/>
      <c r="J245" s="18"/>
      <c r="K245" s="18"/>
      <c r="L245" s="15"/>
      <c r="M245" s="10"/>
      <c r="N245" s="10"/>
      <c r="O245" s="10"/>
      <c r="P245" s="10"/>
      <c r="Q245" s="10"/>
      <c r="R245" s="10"/>
      <c r="S245" s="10"/>
      <c r="T245" s="10"/>
      <c r="U245" s="10"/>
      <c r="V245" s="10"/>
      <c r="W245" s="10"/>
      <c r="X245" s="10"/>
      <c r="Y245" s="10"/>
    </row>
    <row r="246" spans="1:25" ht="15.75" customHeight="1">
      <c r="A246" s="10"/>
      <c r="B246" s="10"/>
      <c r="C246" s="14"/>
      <c r="D246" s="10"/>
      <c r="E246" s="15"/>
      <c r="F246" s="10"/>
      <c r="G246" s="14"/>
      <c r="H246" s="10"/>
      <c r="I246" s="15"/>
      <c r="J246" s="18"/>
      <c r="K246" s="18"/>
      <c r="L246" s="15"/>
      <c r="M246" s="10"/>
      <c r="N246" s="10"/>
      <c r="O246" s="10"/>
      <c r="P246" s="10"/>
      <c r="Q246" s="10"/>
      <c r="R246" s="10"/>
      <c r="S246" s="10"/>
      <c r="T246" s="10"/>
      <c r="U246" s="10"/>
      <c r="V246" s="10"/>
      <c r="W246" s="10"/>
      <c r="X246" s="10"/>
      <c r="Y246" s="10"/>
    </row>
    <row r="247" spans="1:25" ht="15.75" customHeight="1">
      <c r="A247" s="10"/>
      <c r="B247" s="10"/>
      <c r="C247" s="14"/>
      <c r="D247" s="10"/>
      <c r="E247" s="15"/>
      <c r="F247" s="10"/>
      <c r="G247" s="14"/>
      <c r="H247" s="10"/>
      <c r="I247" s="15"/>
      <c r="J247" s="18"/>
      <c r="K247" s="18"/>
      <c r="L247" s="15"/>
      <c r="M247" s="10"/>
      <c r="N247" s="10"/>
      <c r="O247" s="10"/>
      <c r="P247" s="10"/>
      <c r="Q247" s="10"/>
      <c r="R247" s="10"/>
      <c r="S247" s="10"/>
      <c r="T247" s="10"/>
      <c r="U247" s="10"/>
      <c r="V247" s="10"/>
      <c r="W247" s="10"/>
      <c r="X247" s="10"/>
      <c r="Y247" s="10"/>
    </row>
    <row r="248" spans="1:25" ht="15.75" customHeight="1">
      <c r="A248" s="10"/>
      <c r="B248" s="10"/>
      <c r="C248" s="14"/>
      <c r="D248" s="10"/>
      <c r="E248" s="15"/>
      <c r="F248" s="10"/>
      <c r="G248" s="14"/>
      <c r="H248" s="10"/>
      <c r="I248" s="15"/>
      <c r="J248" s="18"/>
      <c r="K248" s="18"/>
      <c r="L248" s="15"/>
      <c r="M248" s="10"/>
      <c r="N248" s="10"/>
      <c r="O248" s="10"/>
      <c r="P248" s="10"/>
      <c r="Q248" s="10"/>
      <c r="R248" s="10"/>
      <c r="S248" s="10"/>
      <c r="T248" s="10"/>
      <c r="U248" s="10"/>
      <c r="V248" s="10"/>
      <c r="W248" s="10"/>
      <c r="X248" s="10"/>
      <c r="Y248" s="10"/>
    </row>
    <row r="249" spans="1:25" ht="15.75" customHeight="1">
      <c r="A249" s="10"/>
      <c r="B249" s="10"/>
      <c r="C249" s="14"/>
      <c r="D249" s="10"/>
      <c r="E249" s="15"/>
      <c r="F249" s="10"/>
      <c r="G249" s="14"/>
      <c r="H249" s="10"/>
      <c r="I249" s="15"/>
      <c r="J249" s="18"/>
      <c r="K249" s="18"/>
      <c r="L249" s="15"/>
      <c r="M249" s="10"/>
      <c r="N249" s="10"/>
      <c r="O249" s="10"/>
      <c r="P249" s="10"/>
      <c r="Q249" s="10"/>
      <c r="R249" s="10"/>
      <c r="S249" s="10"/>
      <c r="T249" s="10"/>
      <c r="U249" s="10"/>
      <c r="V249" s="10"/>
      <c r="W249" s="10"/>
      <c r="X249" s="10"/>
      <c r="Y249" s="10"/>
    </row>
    <row r="250" spans="1:25" ht="15.75" customHeight="1">
      <c r="A250" s="10"/>
      <c r="B250" s="10"/>
      <c r="C250" s="14"/>
      <c r="D250" s="10"/>
      <c r="E250" s="15"/>
      <c r="F250" s="10"/>
      <c r="G250" s="14"/>
      <c r="H250" s="10"/>
      <c r="I250" s="15"/>
      <c r="J250" s="18"/>
      <c r="K250" s="18"/>
      <c r="L250" s="15"/>
      <c r="M250" s="10"/>
      <c r="N250" s="10"/>
      <c r="O250" s="10"/>
      <c r="P250" s="10"/>
      <c r="Q250" s="10"/>
      <c r="R250" s="10"/>
      <c r="S250" s="10"/>
      <c r="T250" s="10"/>
      <c r="U250" s="10"/>
      <c r="V250" s="10"/>
      <c r="W250" s="10"/>
      <c r="X250" s="10"/>
      <c r="Y250" s="10"/>
    </row>
    <row r="251" spans="1:25" ht="15.75" customHeight="1">
      <c r="A251" s="10"/>
      <c r="B251" s="10"/>
      <c r="C251" s="14"/>
      <c r="D251" s="10"/>
      <c r="E251" s="15"/>
      <c r="F251" s="10"/>
      <c r="G251" s="14"/>
      <c r="H251" s="10"/>
      <c r="I251" s="15"/>
      <c r="J251" s="18"/>
      <c r="K251" s="18"/>
      <c r="L251" s="15"/>
      <c r="M251" s="10"/>
      <c r="N251" s="10"/>
      <c r="O251" s="10"/>
      <c r="P251" s="10"/>
      <c r="Q251" s="10"/>
      <c r="R251" s="10"/>
      <c r="S251" s="10"/>
      <c r="T251" s="10"/>
      <c r="U251" s="10"/>
      <c r="V251" s="10"/>
      <c r="W251" s="10"/>
      <c r="X251" s="10"/>
      <c r="Y251" s="10"/>
    </row>
    <row r="252" spans="1:25" ht="15.75" customHeight="1">
      <c r="A252" s="10"/>
      <c r="B252" s="10"/>
      <c r="C252" s="14"/>
      <c r="D252" s="10"/>
      <c r="E252" s="15"/>
      <c r="F252" s="10"/>
      <c r="G252" s="14"/>
      <c r="H252" s="10"/>
      <c r="I252" s="15"/>
      <c r="J252" s="18"/>
      <c r="K252" s="18"/>
      <c r="L252" s="15"/>
      <c r="M252" s="10"/>
      <c r="N252" s="10"/>
      <c r="O252" s="10"/>
      <c r="P252" s="10"/>
      <c r="Q252" s="10"/>
      <c r="R252" s="10"/>
      <c r="S252" s="10"/>
      <c r="T252" s="10"/>
      <c r="U252" s="10"/>
      <c r="V252" s="10"/>
      <c r="W252" s="10"/>
      <c r="X252" s="10"/>
      <c r="Y252" s="10"/>
    </row>
    <row r="253" spans="1:25" ht="15.75" customHeight="1">
      <c r="A253" s="10"/>
      <c r="B253" s="10"/>
      <c r="C253" s="14"/>
      <c r="D253" s="10"/>
      <c r="E253" s="15"/>
      <c r="F253" s="10"/>
      <c r="G253" s="14"/>
      <c r="H253" s="10"/>
      <c r="I253" s="15"/>
      <c r="J253" s="18"/>
      <c r="K253" s="18"/>
      <c r="L253" s="15"/>
      <c r="M253" s="10"/>
      <c r="N253" s="10"/>
      <c r="O253" s="10"/>
      <c r="P253" s="10"/>
      <c r="Q253" s="10"/>
      <c r="R253" s="10"/>
      <c r="S253" s="10"/>
      <c r="T253" s="10"/>
      <c r="U253" s="10"/>
      <c r="V253" s="10"/>
      <c r="W253" s="10"/>
      <c r="X253" s="10"/>
      <c r="Y253" s="10"/>
    </row>
    <row r="254" spans="1:25" ht="15.75" customHeight="1">
      <c r="A254" s="10"/>
      <c r="B254" s="10"/>
      <c r="C254" s="14"/>
      <c r="D254" s="10"/>
      <c r="E254" s="15"/>
      <c r="F254" s="10"/>
      <c r="G254" s="14"/>
      <c r="H254" s="10"/>
      <c r="I254" s="15"/>
      <c r="J254" s="18"/>
      <c r="K254" s="18"/>
      <c r="L254" s="15"/>
      <c r="M254" s="10"/>
      <c r="N254" s="10"/>
      <c r="O254" s="10"/>
      <c r="P254" s="10"/>
      <c r="Q254" s="10"/>
      <c r="R254" s="10"/>
      <c r="S254" s="10"/>
      <c r="T254" s="10"/>
      <c r="U254" s="10"/>
      <c r="V254" s="10"/>
      <c r="W254" s="10"/>
      <c r="X254" s="10"/>
      <c r="Y254" s="10"/>
    </row>
  </sheetData>
  <mergeCells count="4">
    <mergeCell ref="B2:L2"/>
    <mergeCell ref="O2:Y5"/>
    <mergeCell ref="C3:E3"/>
    <mergeCell ref="G3:I3"/>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3EF612-C6DA-431C-BB1D-E516DB015F7C}">
  <dimension ref="A2:Y256"/>
  <sheetViews>
    <sheetView workbookViewId="0">
      <selection activeCell="K55" sqref="K55"/>
    </sheetView>
  </sheetViews>
  <sheetFormatPr defaultColWidth="9.140625" defaultRowHeight="15.75"/>
  <cols>
    <col min="1" max="1" width="8" style="1" bestFit="1" customWidth="1"/>
    <col min="2" max="2" width="25" style="1" customWidth="1"/>
    <col min="3" max="3" width="6.140625" style="2" customWidth="1"/>
    <col min="4" max="4" width="1.85546875" style="3" customWidth="1"/>
    <col min="5" max="5" width="6.140625" style="4" customWidth="1"/>
    <col min="6" max="6" width="1.85546875" style="3" customWidth="1"/>
    <col min="7" max="7" width="7.5703125" style="5" customWidth="1"/>
    <col min="8" max="8" width="1.85546875" style="1" customWidth="1"/>
    <col min="9" max="9" width="7.5703125" style="6" customWidth="1"/>
    <col min="10" max="10" width="12.5703125" style="7" customWidth="1"/>
    <col min="11" max="11" width="10.5703125" style="7" customWidth="1"/>
    <col min="12" max="12" width="42.5703125" style="8" customWidth="1"/>
    <col min="13" max="13" width="9.140625" style="1"/>
    <col min="14" max="14" width="8.5703125" style="1" bestFit="1" customWidth="1"/>
    <col min="15" max="16384" width="9.140625" style="1"/>
  </cols>
  <sheetData>
    <row r="2" spans="1:25" ht="27" customHeight="1" thickBot="1">
      <c r="B2" s="38" t="s">
        <v>523</v>
      </c>
      <c r="C2" s="39"/>
      <c r="D2" s="39"/>
      <c r="E2" s="39"/>
      <c r="F2" s="39"/>
      <c r="G2" s="39"/>
      <c r="H2" s="39"/>
      <c r="I2" s="39"/>
      <c r="J2" s="39"/>
      <c r="K2" s="39"/>
      <c r="L2" s="39"/>
      <c r="N2" s="32" t="s">
        <v>352</v>
      </c>
      <c r="O2" s="35" t="s">
        <v>1</v>
      </c>
      <c r="P2" s="35"/>
      <c r="Q2" s="35"/>
      <c r="R2" s="35"/>
      <c r="S2" s="35"/>
      <c r="T2" s="35"/>
      <c r="U2" s="35"/>
      <c r="V2" s="35"/>
      <c r="W2" s="35"/>
      <c r="X2" s="35"/>
      <c r="Y2" s="35"/>
    </row>
    <row r="3" spans="1:25" ht="15.75" customHeight="1" thickTop="1">
      <c r="A3" s="10"/>
      <c r="B3" s="11" t="s">
        <v>2</v>
      </c>
      <c r="C3" s="37" t="s">
        <v>3</v>
      </c>
      <c r="D3" s="37"/>
      <c r="E3" s="37"/>
      <c r="F3" s="12"/>
      <c r="G3" s="36" t="s">
        <v>4</v>
      </c>
      <c r="H3" s="37"/>
      <c r="I3" s="37"/>
      <c r="J3" s="12" t="s">
        <v>5</v>
      </c>
      <c r="K3" s="12" t="s">
        <v>6</v>
      </c>
      <c r="L3" s="13" t="s">
        <v>7</v>
      </c>
      <c r="M3" s="10"/>
      <c r="N3" s="10"/>
      <c r="O3" s="35"/>
      <c r="P3" s="35"/>
      <c r="Q3" s="35"/>
      <c r="R3" s="35"/>
      <c r="S3" s="35"/>
      <c r="T3" s="35"/>
      <c r="U3" s="35"/>
      <c r="V3" s="35"/>
      <c r="W3" s="35"/>
      <c r="X3" s="35"/>
      <c r="Y3" s="35"/>
    </row>
    <row r="4" spans="1:25" ht="15.75" customHeight="1">
      <c r="A4" s="10"/>
      <c r="B4" s="10" t="s">
        <v>8</v>
      </c>
      <c r="C4" s="14">
        <v>98.743268658000005</v>
      </c>
      <c r="D4" s="10" t="s">
        <v>9</v>
      </c>
      <c r="E4" s="15">
        <v>15.572021033274421</v>
      </c>
      <c r="F4" s="10"/>
      <c r="G4" s="16" t="s">
        <v>10</v>
      </c>
      <c r="H4" s="10" t="s">
        <v>9</v>
      </c>
      <c r="I4" s="17" t="s">
        <v>11</v>
      </c>
      <c r="J4" s="18" t="s">
        <v>12</v>
      </c>
      <c r="K4" s="18">
        <v>5</v>
      </c>
      <c r="L4" s="19" t="s">
        <v>13</v>
      </c>
      <c r="M4" s="10"/>
      <c r="N4" s="10"/>
      <c r="O4" s="35"/>
      <c r="P4" s="35"/>
      <c r="Q4" s="35"/>
      <c r="R4" s="35"/>
      <c r="S4" s="35"/>
      <c r="T4" s="35"/>
      <c r="U4" s="35"/>
      <c r="V4" s="35"/>
      <c r="W4" s="35"/>
      <c r="X4" s="35"/>
      <c r="Y4" s="35"/>
    </row>
    <row r="5" spans="1:25" ht="15.75" customHeight="1">
      <c r="A5" s="10"/>
      <c r="B5" s="10" t="s">
        <v>14</v>
      </c>
      <c r="C5" s="14">
        <v>4.1762644197999998</v>
      </c>
      <c r="D5" s="10" t="s">
        <v>9</v>
      </c>
      <c r="E5" s="15">
        <v>0.67854672981626374</v>
      </c>
      <c r="F5" s="10"/>
      <c r="G5" s="16" t="s">
        <v>15</v>
      </c>
      <c r="H5" s="10" t="s">
        <v>9</v>
      </c>
      <c r="I5" s="17" t="s">
        <v>16</v>
      </c>
      <c r="J5" s="18" t="s">
        <v>12</v>
      </c>
      <c r="K5" s="18">
        <v>6</v>
      </c>
      <c r="L5" s="19" t="s">
        <v>13</v>
      </c>
      <c r="M5" s="10"/>
      <c r="N5" s="10"/>
      <c r="O5" s="35"/>
      <c r="P5" s="35"/>
      <c r="Q5" s="35"/>
      <c r="R5" s="35"/>
      <c r="S5" s="35"/>
      <c r="T5" s="35"/>
      <c r="U5" s="35"/>
      <c r="V5" s="35"/>
      <c r="W5" s="35"/>
      <c r="X5" s="35"/>
      <c r="Y5" s="35"/>
    </row>
    <row r="6" spans="1:25" ht="15.75" customHeight="1">
      <c r="A6" s="10"/>
      <c r="B6" s="10" t="s">
        <v>17</v>
      </c>
      <c r="C6" s="14">
        <v>5.1316955106000011</v>
      </c>
      <c r="D6" s="10" t="s">
        <v>9</v>
      </c>
      <c r="E6" s="15">
        <v>0.72429680251269624</v>
      </c>
      <c r="F6" s="10"/>
      <c r="G6" s="16" t="s">
        <v>18</v>
      </c>
      <c r="H6" s="10" t="s">
        <v>9</v>
      </c>
      <c r="I6" s="17" t="s">
        <v>19</v>
      </c>
      <c r="J6" s="18" t="s">
        <v>12</v>
      </c>
      <c r="K6" s="18">
        <v>7</v>
      </c>
      <c r="L6" s="19" t="s">
        <v>13</v>
      </c>
      <c r="M6" s="10"/>
      <c r="N6" s="10"/>
      <c r="O6" s="10"/>
      <c r="P6" s="10"/>
      <c r="Q6" s="10"/>
      <c r="R6" s="10"/>
      <c r="S6" s="10"/>
      <c r="T6" s="10"/>
      <c r="U6" s="10"/>
      <c r="V6" s="10"/>
      <c r="W6" s="10"/>
      <c r="X6" s="10"/>
      <c r="Y6" s="10"/>
    </row>
    <row r="7" spans="1:25" ht="15.75" customHeight="1">
      <c r="A7" s="10"/>
      <c r="B7" s="10" t="s">
        <v>353</v>
      </c>
      <c r="C7" s="14">
        <v>5.9730904600000002E-2</v>
      </c>
      <c r="D7" s="10" t="s">
        <v>9</v>
      </c>
      <c r="E7" s="15">
        <v>1.0247403566343044E-2</v>
      </c>
      <c r="F7" s="10"/>
      <c r="G7" s="16" t="s">
        <v>48</v>
      </c>
      <c r="H7" s="10" t="s">
        <v>9</v>
      </c>
      <c r="I7" s="17" t="s">
        <v>354</v>
      </c>
      <c r="J7" s="18" t="s">
        <v>12</v>
      </c>
      <c r="K7" s="18">
        <v>7</v>
      </c>
      <c r="L7" s="19" t="s">
        <v>13</v>
      </c>
      <c r="M7" s="10"/>
      <c r="N7" s="10"/>
      <c r="O7" s="10"/>
      <c r="P7" s="10"/>
      <c r="Q7" s="10"/>
      <c r="R7" s="10"/>
      <c r="S7" s="10"/>
      <c r="T7" s="10"/>
      <c r="U7" s="10"/>
      <c r="V7" s="10"/>
      <c r="W7" s="10"/>
      <c r="X7" s="10"/>
      <c r="Y7" s="10"/>
    </row>
    <row r="8" spans="1:25" ht="15.75" customHeight="1">
      <c r="A8" s="10"/>
      <c r="B8" s="10" t="s">
        <v>355</v>
      </c>
      <c r="C8" s="14">
        <v>0.34434170020000004</v>
      </c>
      <c r="D8" s="10" t="s">
        <v>9</v>
      </c>
      <c r="E8" s="15">
        <v>1.7573013222582368E-2</v>
      </c>
      <c r="F8" s="10"/>
      <c r="G8" s="16" t="s">
        <v>54</v>
      </c>
      <c r="H8" s="10" t="s">
        <v>9</v>
      </c>
      <c r="I8" s="17" t="s">
        <v>21</v>
      </c>
      <c r="J8" s="18" t="s">
        <v>12</v>
      </c>
      <c r="K8" s="18">
        <v>7</v>
      </c>
      <c r="L8" s="19" t="s">
        <v>13</v>
      </c>
      <c r="M8" s="10"/>
      <c r="N8" s="10"/>
      <c r="O8" s="10"/>
      <c r="P8" s="10"/>
      <c r="Q8" s="10"/>
      <c r="R8" s="10"/>
      <c r="S8" s="10"/>
      <c r="T8" s="10"/>
      <c r="U8" s="10"/>
      <c r="V8" s="10"/>
      <c r="W8" s="10"/>
      <c r="X8" s="10"/>
      <c r="Y8" s="10"/>
    </row>
    <row r="9" spans="1:25" ht="15.75" customHeight="1">
      <c r="A9" s="10"/>
      <c r="B9" s="10" t="s">
        <v>22</v>
      </c>
      <c r="C9" s="14">
        <v>3.8696206145999996</v>
      </c>
      <c r="D9" s="10" t="s">
        <v>9</v>
      </c>
      <c r="E9" s="15">
        <v>0.10082752454022149</v>
      </c>
      <c r="F9" s="10"/>
      <c r="G9" s="16" t="s">
        <v>23</v>
      </c>
      <c r="H9" s="10" t="s">
        <v>9</v>
      </c>
      <c r="I9" s="17" t="s">
        <v>24</v>
      </c>
      <c r="J9" s="18" t="s">
        <v>12</v>
      </c>
      <c r="K9" s="18">
        <v>16</v>
      </c>
      <c r="L9" s="19" t="s">
        <v>13</v>
      </c>
      <c r="M9" s="10"/>
      <c r="N9" s="10"/>
      <c r="O9" s="10"/>
      <c r="P9" s="10"/>
      <c r="Q9" s="10"/>
      <c r="R9" s="10"/>
      <c r="S9" s="10"/>
      <c r="T9" s="10"/>
      <c r="U9" s="10"/>
      <c r="V9" s="10"/>
      <c r="W9" s="10"/>
      <c r="X9" s="10"/>
      <c r="Y9" s="10"/>
    </row>
    <row r="10" spans="1:25" ht="15.75" customHeight="1">
      <c r="A10" s="10"/>
      <c r="B10" s="10" t="s">
        <v>25</v>
      </c>
      <c r="C10" s="14">
        <v>2.4021678968000004</v>
      </c>
      <c r="D10" s="10" t="s">
        <v>9</v>
      </c>
      <c r="E10" s="15">
        <v>0.13374734966605978</v>
      </c>
      <c r="F10" s="10"/>
      <c r="G10" s="16" t="s">
        <v>26</v>
      </c>
      <c r="H10" s="10" t="s">
        <v>9</v>
      </c>
      <c r="I10" s="17" t="s">
        <v>27</v>
      </c>
      <c r="J10" s="18" t="s">
        <v>12</v>
      </c>
      <c r="K10" s="18">
        <v>16</v>
      </c>
      <c r="L10" s="19" t="s">
        <v>13</v>
      </c>
      <c r="M10" s="10"/>
      <c r="N10" s="10"/>
      <c r="O10" s="10"/>
      <c r="P10" s="10"/>
      <c r="Q10" s="10"/>
      <c r="R10" s="10"/>
      <c r="S10" s="10"/>
      <c r="T10" s="10"/>
      <c r="U10" s="10"/>
      <c r="V10" s="10"/>
      <c r="W10" s="10"/>
      <c r="X10" s="10"/>
      <c r="Y10" s="10"/>
    </row>
    <row r="11" spans="1:25" ht="15.75" customHeight="1">
      <c r="A11" s="10"/>
      <c r="B11" s="10" t="s">
        <v>28</v>
      </c>
      <c r="C11" s="14">
        <v>4.0485340974000001</v>
      </c>
      <c r="D11" s="10" t="s">
        <v>9</v>
      </c>
      <c r="E11" s="15">
        <v>0.11294391826708487</v>
      </c>
      <c r="F11" s="10"/>
      <c r="G11" s="16" t="s">
        <v>29</v>
      </c>
      <c r="H11" s="10" t="s">
        <v>9</v>
      </c>
      <c r="I11" s="17" t="s">
        <v>30</v>
      </c>
      <c r="J11" s="18" t="s">
        <v>12</v>
      </c>
      <c r="K11" s="18">
        <v>15</v>
      </c>
      <c r="L11" s="19" t="s">
        <v>13</v>
      </c>
      <c r="M11" s="10"/>
      <c r="N11" s="10"/>
      <c r="O11" s="10"/>
      <c r="P11" s="10"/>
      <c r="Q11" s="10"/>
      <c r="R11" s="10"/>
      <c r="S11" s="10"/>
      <c r="T11" s="10"/>
      <c r="U11" s="10"/>
      <c r="V11" s="10"/>
      <c r="W11" s="10"/>
      <c r="X11" s="10"/>
      <c r="Y11" s="10"/>
    </row>
    <row r="12" spans="1:25" ht="15.75" customHeight="1">
      <c r="A12" s="10"/>
      <c r="B12" s="10" t="s">
        <v>31</v>
      </c>
      <c r="C12" s="14">
        <v>1.5688710514000002</v>
      </c>
      <c r="D12" s="10" t="s">
        <v>9</v>
      </c>
      <c r="E12" s="15">
        <v>6.6209350374229717E-2</v>
      </c>
      <c r="F12" s="10"/>
      <c r="G12" s="16" t="s">
        <v>32</v>
      </c>
      <c r="H12" s="10" t="s">
        <v>9</v>
      </c>
      <c r="I12" s="17" t="s">
        <v>33</v>
      </c>
      <c r="J12" s="18" t="s">
        <v>12</v>
      </c>
      <c r="K12" s="18">
        <v>12</v>
      </c>
      <c r="L12" s="19" t="s">
        <v>13</v>
      </c>
      <c r="M12" s="10"/>
      <c r="N12" s="10"/>
      <c r="O12" s="10"/>
      <c r="P12" s="10"/>
      <c r="Q12" s="10"/>
      <c r="R12" s="10"/>
      <c r="S12" s="10"/>
      <c r="T12" s="10"/>
      <c r="U12" s="10"/>
      <c r="V12" s="10"/>
      <c r="W12" s="10"/>
      <c r="X12" s="10"/>
      <c r="Y12" s="10"/>
    </row>
    <row r="13" spans="1:25" ht="15.75" customHeight="1">
      <c r="A13" s="10"/>
      <c r="B13" s="10" t="s">
        <v>34</v>
      </c>
      <c r="C13" s="14">
        <v>3.4040838520000003</v>
      </c>
      <c r="D13" s="10" t="s">
        <v>9</v>
      </c>
      <c r="E13" s="15">
        <v>9.320294869591686E-2</v>
      </c>
      <c r="F13" s="10"/>
      <c r="G13" s="16" t="s">
        <v>35</v>
      </c>
      <c r="H13" s="10" t="s">
        <v>9</v>
      </c>
      <c r="I13" s="17" t="s">
        <v>36</v>
      </c>
      <c r="J13" s="18" t="s">
        <v>12</v>
      </c>
      <c r="K13" s="18">
        <v>8</v>
      </c>
      <c r="L13" s="19" t="s">
        <v>13</v>
      </c>
      <c r="M13" s="10"/>
      <c r="N13" s="10"/>
      <c r="O13" s="10"/>
      <c r="P13" s="10"/>
      <c r="Q13" s="10"/>
      <c r="R13" s="10"/>
      <c r="S13" s="10"/>
      <c r="T13" s="10"/>
      <c r="U13" s="10"/>
      <c r="V13" s="10"/>
      <c r="W13" s="10"/>
      <c r="X13" s="10"/>
      <c r="Y13" s="10"/>
    </row>
    <row r="14" spans="1:25" ht="15.75" customHeight="1">
      <c r="A14" s="10"/>
      <c r="B14" s="10" t="s">
        <v>37</v>
      </c>
      <c r="C14" s="14">
        <v>7.0456135291999997</v>
      </c>
      <c r="D14" s="10" t="s">
        <v>9</v>
      </c>
      <c r="E14" s="15">
        <v>0.19609263800363866</v>
      </c>
      <c r="F14" s="10"/>
      <c r="G14" s="16" t="s">
        <v>38</v>
      </c>
      <c r="H14" s="10" t="s">
        <v>9</v>
      </c>
      <c r="I14" s="17" t="s">
        <v>39</v>
      </c>
      <c r="J14" s="18" t="s">
        <v>12</v>
      </c>
      <c r="K14" s="18">
        <v>10</v>
      </c>
      <c r="L14" s="19" t="s">
        <v>13</v>
      </c>
      <c r="M14" s="10"/>
      <c r="N14" s="10"/>
      <c r="O14" s="10"/>
      <c r="P14" s="10"/>
      <c r="Q14" s="10"/>
      <c r="R14" s="10"/>
      <c r="S14" s="10"/>
      <c r="T14" s="10"/>
      <c r="U14" s="10"/>
      <c r="V14" s="10"/>
      <c r="W14" s="10"/>
      <c r="X14" s="10"/>
      <c r="Y14" s="10"/>
    </row>
    <row r="15" spans="1:25" s="20" customFormat="1" ht="15.75" customHeight="1">
      <c r="A15" s="10"/>
      <c r="B15" s="10" t="s">
        <v>40</v>
      </c>
      <c r="C15" s="14">
        <v>18.933146740000002</v>
      </c>
      <c r="D15" s="10" t="s">
        <v>9</v>
      </c>
      <c r="E15" s="15">
        <v>0.2478783066572168</v>
      </c>
      <c r="F15" s="10"/>
      <c r="G15" s="16" t="s">
        <v>11</v>
      </c>
      <c r="H15" s="10" t="s">
        <v>9</v>
      </c>
      <c r="I15" s="17" t="s">
        <v>41</v>
      </c>
      <c r="J15" s="18" t="s">
        <v>12</v>
      </c>
      <c r="K15" s="18">
        <v>16</v>
      </c>
      <c r="L15" s="19" t="s">
        <v>13</v>
      </c>
      <c r="M15" s="10"/>
      <c r="N15" s="10"/>
      <c r="O15" s="10"/>
      <c r="P15" s="10"/>
      <c r="Q15" s="10"/>
      <c r="R15" s="10"/>
      <c r="S15" s="10"/>
      <c r="T15" s="10"/>
      <c r="U15" s="10"/>
      <c r="V15" s="10"/>
      <c r="W15" s="10"/>
      <c r="X15" s="10"/>
      <c r="Y15" s="10"/>
    </row>
    <row r="16" spans="1:25" s="21" customFormat="1" ht="15.75" customHeight="1">
      <c r="A16" s="10"/>
      <c r="B16" s="10" t="s">
        <v>42</v>
      </c>
      <c r="C16" s="14">
        <v>18.299000366000005</v>
      </c>
      <c r="D16" s="10" t="s">
        <v>9</v>
      </c>
      <c r="E16" s="15">
        <v>0.36602981909897198</v>
      </c>
      <c r="F16" s="10"/>
      <c r="G16" s="16" t="s">
        <v>43</v>
      </c>
      <c r="H16" s="10" t="s">
        <v>9</v>
      </c>
      <c r="I16" s="17" t="s">
        <v>32</v>
      </c>
      <c r="J16" s="18" t="s">
        <v>12</v>
      </c>
      <c r="K16" s="18">
        <v>15</v>
      </c>
      <c r="L16" s="19" t="s">
        <v>13</v>
      </c>
      <c r="M16" s="10"/>
      <c r="N16" s="10"/>
      <c r="O16" s="10"/>
      <c r="P16" s="10"/>
      <c r="Q16" s="10"/>
      <c r="R16" s="10"/>
      <c r="S16" s="10"/>
      <c r="T16" s="10"/>
      <c r="U16" s="10"/>
      <c r="V16" s="10"/>
      <c r="W16" s="10"/>
      <c r="X16" s="10"/>
      <c r="Y16" s="10"/>
    </row>
    <row r="17" spans="1:25" ht="15.75" customHeight="1">
      <c r="A17" s="10"/>
      <c r="B17" s="10" t="s">
        <v>44</v>
      </c>
      <c r="C17" s="14">
        <v>1.1830564758</v>
      </c>
      <c r="D17" s="10" t="s">
        <v>9</v>
      </c>
      <c r="E17" s="15">
        <v>3.7570290791410159E-2</v>
      </c>
      <c r="F17" s="10"/>
      <c r="G17" s="16" t="s">
        <v>36</v>
      </c>
      <c r="H17" s="10" t="s">
        <v>9</v>
      </c>
      <c r="I17" s="17" t="s">
        <v>45</v>
      </c>
      <c r="J17" s="18" t="s">
        <v>12</v>
      </c>
      <c r="K17" s="18">
        <v>5</v>
      </c>
      <c r="L17" s="19" t="s">
        <v>13</v>
      </c>
      <c r="M17" s="10"/>
      <c r="N17" s="10"/>
      <c r="O17" s="10"/>
      <c r="P17" s="10"/>
      <c r="Q17" s="10"/>
      <c r="R17" s="10"/>
      <c r="S17" s="10"/>
      <c r="T17" s="10"/>
      <c r="U17" s="10"/>
      <c r="V17" s="10"/>
      <c r="W17" s="10"/>
      <c r="X17" s="10"/>
      <c r="Y17" s="10"/>
    </row>
    <row r="18" spans="1:25" ht="15.75" customHeight="1">
      <c r="A18" s="10"/>
      <c r="B18" s="10" t="s">
        <v>46</v>
      </c>
      <c r="C18" s="14">
        <v>1.6237344757999999</v>
      </c>
      <c r="D18" s="10" t="s">
        <v>9</v>
      </c>
      <c r="E18" s="15">
        <v>0.10239231270697449</v>
      </c>
      <c r="F18" s="10"/>
      <c r="G18" s="16" t="s">
        <v>47</v>
      </c>
      <c r="H18" s="10" t="s">
        <v>9</v>
      </c>
      <c r="I18" s="17" t="s">
        <v>48</v>
      </c>
      <c r="J18" s="18" t="s">
        <v>12</v>
      </c>
      <c r="K18" s="18">
        <v>9</v>
      </c>
      <c r="L18" s="19" t="s">
        <v>13</v>
      </c>
      <c r="M18" s="10"/>
      <c r="N18" s="10"/>
      <c r="O18" s="10"/>
      <c r="P18" s="10"/>
      <c r="Q18" s="10"/>
      <c r="R18" s="10"/>
      <c r="S18" s="10"/>
      <c r="T18" s="10"/>
      <c r="U18" s="10"/>
      <c r="V18" s="10"/>
      <c r="W18" s="10"/>
      <c r="X18" s="10"/>
      <c r="Y18" s="10"/>
    </row>
    <row r="19" spans="1:25" ht="15.75" customHeight="1">
      <c r="A19" s="10"/>
      <c r="B19" s="10" t="s">
        <v>49</v>
      </c>
      <c r="C19" s="14">
        <v>1.9080536960000001</v>
      </c>
      <c r="D19" s="10" t="s">
        <v>9</v>
      </c>
      <c r="E19" s="15">
        <v>4.7669781235602442E-2</v>
      </c>
      <c r="F19" s="10"/>
      <c r="G19" s="16" t="s">
        <v>50</v>
      </c>
      <c r="H19" s="10" t="s">
        <v>9</v>
      </c>
      <c r="I19" s="17" t="s">
        <v>51</v>
      </c>
      <c r="J19" s="18" t="s">
        <v>12</v>
      </c>
      <c r="K19" s="18">
        <v>6</v>
      </c>
      <c r="L19" s="19" t="s">
        <v>13</v>
      </c>
      <c r="M19" s="10"/>
      <c r="N19" s="10"/>
      <c r="O19" s="10"/>
      <c r="P19" s="10"/>
      <c r="Q19" s="10"/>
      <c r="R19" s="10"/>
      <c r="S19" s="10"/>
      <c r="T19" s="10"/>
      <c r="U19" s="10"/>
      <c r="V19" s="10"/>
      <c r="W19" s="10"/>
      <c r="X19" s="10"/>
      <c r="Y19" s="10"/>
    </row>
    <row r="20" spans="1:25" ht="15.75" customHeight="1">
      <c r="A20" s="10"/>
      <c r="B20" s="10" t="s">
        <v>52</v>
      </c>
      <c r="C20" s="14">
        <v>5.3736818012000001</v>
      </c>
      <c r="D20" s="10" t="s">
        <v>9</v>
      </c>
      <c r="E20" s="15">
        <v>7.0048672781802671E-2</v>
      </c>
      <c r="F20" s="10"/>
      <c r="G20" s="16" t="s">
        <v>53</v>
      </c>
      <c r="H20" s="10" t="s">
        <v>9</v>
      </c>
      <c r="I20" s="17" t="s">
        <v>54</v>
      </c>
      <c r="J20" s="18" t="s">
        <v>12</v>
      </c>
      <c r="K20" s="18">
        <v>11</v>
      </c>
      <c r="L20" s="19" t="s">
        <v>13</v>
      </c>
      <c r="M20" s="10"/>
      <c r="N20" s="10"/>
      <c r="O20" s="10"/>
      <c r="P20" s="10"/>
      <c r="Q20" s="10"/>
      <c r="R20" s="10"/>
      <c r="S20" s="10"/>
      <c r="T20" s="10"/>
      <c r="U20" s="10"/>
      <c r="V20" s="10"/>
      <c r="W20" s="10"/>
      <c r="X20" s="10"/>
      <c r="Y20" s="10"/>
    </row>
    <row r="21" spans="1:25" ht="15.75" customHeight="1">
      <c r="A21" s="10"/>
      <c r="B21" s="10" t="s">
        <v>55</v>
      </c>
      <c r="C21" s="14">
        <v>46.148328796000001</v>
      </c>
      <c r="D21" s="10" t="s">
        <v>9</v>
      </c>
      <c r="E21" s="15">
        <v>0.90775436425907263</v>
      </c>
      <c r="F21" s="10"/>
      <c r="G21" s="16" t="s">
        <v>56</v>
      </c>
      <c r="H21" s="10" t="s">
        <v>9</v>
      </c>
      <c r="I21" s="17" t="s">
        <v>57</v>
      </c>
      <c r="J21" s="18" t="s">
        <v>12</v>
      </c>
      <c r="K21" s="18">
        <v>14</v>
      </c>
      <c r="L21" s="19" t="s">
        <v>13</v>
      </c>
      <c r="M21" s="10"/>
      <c r="N21" s="10"/>
      <c r="O21" s="10"/>
      <c r="P21" s="10"/>
      <c r="Q21" s="10"/>
      <c r="R21" s="10"/>
      <c r="S21" s="10"/>
      <c r="T21" s="10"/>
      <c r="U21" s="10"/>
      <c r="V21" s="10"/>
      <c r="W21" s="10"/>
      <c r="X21" s="10"/>
      <c r="Y21" s="10"/>
    </row>
    <row r="22" spans="1:25" ht="15.75" customHeight="1">
      <c r="A22" s="10"/>
      <c r="B22" s="10" t="s">
        <v>58</v>
      </c>
      <c r="C22" s="14">
        <v>53.727299443999996</v>
      </c>
      <c r="D22" s="10" t="s">
        <v>9</v>
      </c>
      <c r="E22" s="15">
        <v>0.49125566649900387</v>
      </c>
      <c r="F22" s="10"/>
      <c r="G22" s="16" t="s">
        <v>59</v>
      </c>
      <c r="H22" s="10" t="s">
        <v>9</v>
      </c>
      <c r="I22" s="17" t="s">
        <v>60</v>
      </c>
      <c r="J22" s="18" t="s">
        <v>12</v>
      </c>
      <c r="K22" s="18">
        <v>15</v>
      </c>
      <c r="L22" s="19" t="s">
        <v>13</v>
      </c>
      <c r="M22" s="10"/>
      <c r="N22" s="10"/>
      <c r="O22" s="10"/>
      <c r="P22" s="10"/>
      <c r="Q22" s="10"/>
      <c r="R22" s="10"/>
      <c r="S22" s="10"/>
      <c r="T22" s="10"/>
      <c r="U22" s="10"/>
      <c r="V22" s="10"/>
      <c r="W22" s="10"/>
      <c r="X22" s="10"/>
      <c r="Y22" s="10"/>
    </row>
    <row r="23" spans="1:25" ht="15.75" customHeight="1">
      <c r="A23" s="10"/>
      <c r="B23" s="10" t="s">
        <v>61</v>
      </c>
      <c r="C23" s="14">
        <v>39.276234308000006</v>
      </c>
      <c r="D23" s="10" t="s">
        <v>9</v>
      </c>
      <c r="E23" s="15">
        <v>1.4220781163407683</v>
      </c>
      <c r="F23" s="10"/>
      <c r="G23" s="16" t="s">
        <v>62</v>
      </c>
      <c r="H23" s="10" t="s">
        <v>9</v>
      </c>
      <c r="I23" s="17" t="s">
        <v>63</v>
      </c>
      <c r="J23" s="18" t="s">
        <v>12</v>
      </c>
      <c r="K23" s="18">
        <v>16</v>
      </c>
      <c r="L23" s="19" t="s">
        <v>13</v>
      </c>
      <c r="M23" s="10"/>
      <c r="N23" s="10"/>
      <c r="O23" s="10"/>
      <c r="P23" s="10"/>
      <c r="Q23" s="10"/>
      <c r="R23" s="10"/>
      <c r="S23" s="10"/>
      <c r="T23" s="10"/>
      <c r="U23" s="10"/>
      <c r="V23" s="10"/>
      <c r="W23" s="10"/>
      <c r="X23" s="10"/>
      <c r="Y23" s="10"/>
    </row>
    <row r="24" spans="1:25" ht="15.75" customHeight="1">
      <c r="A24" s="10"/>
      <c r="B24" s="10" t="s">
        <v>64</v>
      </c>
      <c r="C24" s="14">
        <v>10.240653029000001</v>
      </c>
      <c r="D24" s="10" t="s">
        <v>9</v>
      </c>
      <c r="E24" s="15">
        <v>0.32983544819126731</v>
      </c>
      <c r="F24" s="10"/>
      <c r="G24" s="16" t="s">
        <v>65</v>
      </c>
      <c r="H24" s="10" t="s">
        <v>9</v>
      </c>
      <c r="I24" s="17" t="s">
        <v>15</v>
      </c>
      <c r="J24" s="18" t="s">
        <v>12</v>
      </c>
      <c r="K24" s="18">
        <v>15</v>
      </c>
      <c r="L24" s="19" t="s">
        <v>13</v>
      </c>
      <c r="M24" s="10"/>
      <c r="N24" s="10"/>
      <c r="O24" s="10"/>
      <c r="P24" s="10"/>
      <c r="Q24" s="10"/>
      <c r="R24" s="10"/>
      <c r="S24" s="10"/>
      <c r="T24" s="10"/>
      <c r="U24" s="10"/>
      <c r="V24" s="10"/>
      <c r="W24" s="10"/>
      <c r="X24" s="10"/>
      <c r="Y24" s="10"/>
    </row>
    <row r="25" spans="1:25" ht="15.75" customHeight="1">
      <c r="A25" s="10"/>
      <c r="B25" s="10" t="s">
        <v>66</v>
      </c>
      <c r="C25" s="14">
        <v>1.5633527512000001</v>
      </c>
      <c r="D25" s="10" t="s">
        <v>9</v>
      </c>
      <c r="E25" s="15">
        <v>8.8083001586114387E-2</v>
      </c>
      <c r="F25" s="10"/>
      <c r="G25" s="16" t="s">
        <v>67</v>
      </c>
      <c r="H25" s="10" t="s">
        <v>9</v>
      </c>
      <c r="I25" s="17" t="s">
        <v>68</v>
      </c>
      <c r="J25" s="18" t="s">
        <v>12</v>
      </c>
      <c r="K25" s="18">
        <v>7</v>
      </c>
      <c r="L25" s="19" t="s">
        <v>13</v>
      </c>
      <c r="M25" s="10"/>
      <c r="N25" s="10"/>
      <c r="O25" s="10"/>
      <c r="P25" s="10"/>
      <c r="Q25" s="10"/>
      <c r="R25" s="10"/>
      <c r="S25" s="10"/>
      <c r="T25" s="10"/>
      <c r="U25" s="10"/>
      <c r="V25" s="10"/>
      <c r="W25" s="10"/>
      <c r="X25" s="10"/>
      <c r="Y25" s="10"/>
    </row>
    <row r="26" spans="1:25" ht="15.75" customHeight="1">
      <c r="A26" s="10"/>
      <c r="B26" s="10" t="s">
        <v>69</v>
      </c>
      <c r="C26" s="14">
        <v>1.9889398302000001</v>
      </c>
      <c r="D26" s="10" t="s">
        <v>9</v>
      </c>
      <c r="E26" s="15">
        <v>5.8591803858609771E-2</v>
      </c>
      <c r="F26" s="10"/>
      <c r="G26" s="16" t="s">
        <v>50</v>
      </c>
      <c r="H26" s="10" t="s">
        <v>9</v>
      </c>
      <c r="I26" s="17" t="s">
        <v>70</v>
      </c>
      <c r="J26" s="18" t="s">
        <v>12</v>
      </c>
      <c r="K26" s="18">
        <v>7</v>
      </c>
      <c r="L26" s="19"/>
      <c r="M26" s="10"/>
      <c r="N26" s="10"/>
      <c r="O26" s="10"/>
      <c r="P26" s="10"/>
      <c r="Q26" s="10"/>
      <c r="R26" s="10"/>
      <c r="S26" s="10"/>
      <c r="T26" s="10"/>
      <c r="U26" s="10"/>
      <c r="V26" s="10"/>
      <c r="W26" s="10"/>
      <c r="X26" s="10"/>
      <c r="Y26" s="10"/>
    </row>
    <row r="27" spans="1:25" ht="15.75" customHeight="1">
      <c r="A27" s="10"/>
      <c r="B27" s="10" t="s">
        <v>71</v>
      </c>
      <c r="C27" s="14">
        <v>4.7021231867999997</v>
      </c>
      <c r="D27" s="10" t="s">
        <v>9</v>
      </c>
      <c r="E27" s="15">
        <v>0.2673303978687353</v>
      </c>
      <c r="F27" s="10"/>
      <c r="G27" s="16" t="s">
        <v>72</v>
      </c>
      <c r="H27" s="10" t="s">
        <v>9</v>
      </c>
      <c r="I27" s="17" t="s">
        <v>73</v>
      </c>
      <c r="J27" s="18" t="s">
        <v>12</v>
      </c>
      <c r="K27" s="18">
        <v>8</v>
      </c>
      <c r="L27" s="19" t="s">
        <v>13</v>
      </c>
      <c r="M27" s="10"/>
      <c r="N27" s="10"/>
      <c r="O27" s="10"/>
      <c r="P27" s="10"/>
      <c r="Q27" s="10"/>
      <c r="R27" s="10"/>
      <c r="S27" s="10"/>
      <c r="T27" s="10"/>
      <c r="U27" s="10"/>
      <c r="V27" s="10"/>
      <c r="W27" s="10"/>
      <c r="X27" s="10"/>
      <c r="Y27" s="10"/>
    </row>
    <row r="28" spans="1:25" ht="15.75" customHeight="1">
      <c r="A28" s="10"/>
      <c r="B28" s="10" t="s">
        <v>74</v>
      </c>
      <c r="C28" s="14">
        <v>3.6044598269999994</v>
      </c>
      <c r="D28" s="10" t="s">
        <v>9</v>
      </c>
      <c r="E28" s="15">
        <v>4.104605020606121E-2</v>
      </c>
      <c r="F28" s="10"/>
      <c r="G28" s="16" t="s">
        <v>72</v>
      </c>
      <c r="H28" s="10" t="s">
        <v>9</v>
      </c>
      <c r="I28" s="17" t="s">
        <v>75</v>
      </c>
      <c r="J28" s="18" t="s">
        <v>12</v>
      </c>
      <c r="K28" s="18">
        <v>5</v>
      </c>
      <c r="L28" s="19" t="s">
        <v>13</v>
      </c>
      <c r="M28" s="10"/>
      <c r="N28" s="10"/>
      <c r="O28" s="10"/>
      <c r="P28" s="10"/>
      <c r="Q28" s="10"/>
      <c r="R28" s="10"/>
      <c r="S28" s="10"/>
      <c r="T28" s="10"/>
      <c r="U28" s="10"/>
      <c r="V28" s="10"/>
      <c r="W28" s="10"/>
      <c r="X28" s="10"/>
      <c r="Y28" s="10"/>
    </row>
    <row r="29" spans="1:25" ht="15.75" customHeight="1">
      <c r="A29" s="10"/>
      <c r="B29" s="10" t="s">
        <v>76</v>
      </c>
      <c r="C29" s="14">
        <v>18.665439484</v>
      </c>
      <c r="D29" s="10" t="s">
        <v>9</v>
      </c>
      <c r="E29" s="15">
        <v>0.40245903970394148</v>
      </c>
      <c r="F29" s="10"/>
      <c r="G29" s="16" t="s">
        <v>77</v>
      </c>
      <c r="H29" s="10" t="s">
        <v>9</v>
      </c>
      <c r="I29" s="17" t="s">
        <v>15</v>
      </c>
      <c r="J29" s="18" t="s">
        <v>12</v>
      </c>
      <c r="K29" s="18">
        <v>11</v>
      </c>
      <c r="L29" s="19" t="s">
        <v>13</v>
      </c>
      <c r="M29" s="10"/>
      <c r="N29" s="10"/>
      <c r="O29" s="10"/>
      <c r="P29" s="10"/>
      <c r="Q29" s="10"/>
      <c r="R29" s="10"/>
      <c r="S29" s="10"/>
      <c r="T29" s="10"/>
      <c r="U29" s="10"/>
      <c r="V29" s="10"/>
      <c r="W29" s="10"/>
      <c r="X29" s="10"/>
      <c r="Y29" s="10"/>
    </row>
    <row r="30" spans="1:25" ht="15.75" customHeight="1">
      <c r="A30" s="10"/>
      <c r="B30" s="10" t="s">
        <v>78</v>
      </c>
      <c r="C30" s="14">
        <v>115.60806508</v>
      </c>
      <c r="D30" s="10" t="s">
        <v>9</v>
      </c>
      <c r="E30" s="15">
        <v>3.7577389327061508</v>
      </c>
      <c r="F30" s="10"/>
      <c r="G30" s="16" t="s">
        <v>79</v>
      </c>
      <c r="H30" s="10" t="s">
        <v>9</v>
      </c>
      <c r="I30" s="17" t="s">
        <v>77</v>
      </c>
      <c r="J30" s="18" t="s">
        <v>12</v>
      </c>
      <c r="K30" s="18">
        <v>16</v>
      </c>
      <c r="L30" s="19" t="s">
        <v>13</v>
      </c>
      <c r="M30" s="10"/>
      <c r="N30" s="10"/>
      <c r="O30" s="10"/>
      <c r="P30" s="10"/>
      <c r="Q30" s="10"/>
      <c r="R30" s="10"/>
      <c r="S30" s="10"/>
      <c r="T30" s="10"/>
      <c r="U30" s="10"/>
      <c r="V30" s="10"/>
      <c r="W30" s="10"/>
      <c r="X30" s="10"/>
      <c r="Y30" s="10"/>
    </row>
    <row r="31" spans="1:25" ht="15.75" customHeight="1">
      <c r="A31" s="10"/>
      <c r="B31" s="10" t="s">
        <v>80</v>
      </c>
      <c r="C31" s="14">
        <v>106.87312765999999</v>
      </c>
      <c r="D31" s="10" t="s">
        <v>9</v>
      </c>
      <c r="E31" s="15">
        <v>4.3582128411649013</v>
      </c>
      <c r="F31" s="10"/>
      <c r="G31" s="16" t="s">
        <v>81</v>
      </c>
      <c r="H31" s="10" t="s">
        <v>9</v>
      </c>
      <c r="I31" s="17" t="s">
        <v>82</v>
      </c>
      <c r="J31" s="18" t="s">
        <v>12</v>
      </c>
      <c r="K31" s="18">
        <v>16</v>
      </c>
      <c r="L31" s="19" t="s">
        <v>13</v>
      </c>
      <c r="M31" s="10"/>
      <c r="N31" s="10"/>
      <c r="O31" s="10"/>
      <c r="P31" s="10"/>
      <c r="Q31" s="10"/>
      <c r="R31" s="10"/>
      <c r="S31" s="10"/>
      <c r="T31" s="10"/>
      <c r="U31" s="10"/>
      <c r="V31" s="10"/>
      <c r="W31" s="10"/>
      <c r="X31" s="10"/>
      <c r="Y31" s="10"/>
    </row>
    <row r="32" spans="1:25" ht="15.75" customHeight="1">
      <c r="A32" s="10"/>
      <c r="B32" s="10" t="s">
        <v>83</v>
      </c>
      <c r="C32" s="14">
        <v>91.003461355999988</v>
      </c>
      <c r="D32" s="10" t="s">
        <v>9</v>
      </c>
      <c r="E32" s="15">
        <v>4.7463256388236044</v>
      </c>
      <c r="F32" s="10"/>
      <c r="G32" s="16" t="s">
        <v>84</v>
      </c>
      <c r="H32" s="10" t="s">
        <v>9</v>
      </c>
      <c r="I32" s="17" t="s">
        <v>85</v>
      </c>
      <c r="J32" s="18" t="s">
        <v>12</v>
      </c>
      <c r="K32" s="18">
        <v>15</v>
      </c>
      <c r="L32" s="19" t="s">
        <v>13</v>
      </c>
      <c r="M32" s="10"/>
      <c r="N32" s="10"/>
      <c r="O32" s="10"/>
      <c r="P32" s="10"/>
      <c r="Q32" s="10"/>
      <c r="R32" s="10"/>
      <c r="S32" s="10"/>
      <c r="T32" s="10"/>
      <c r="U32" s="10"/>
      <c r="V32" s="10"/>
      <c r="W32" s="10"/>
      <c r="X32" s="10"/>
      <c r="Y32" s="10"/>
    </row>
    <row r="33" spans="1:25" ht="15.75" customHeight="1">
      <c r="A33" s="10"/>
      <c r="B33" s="10" t="s">
        <v>86</v>
      </c>
      <c r="C33" s="14">
        <v>17.438468224000001</v>
      </c>
      <c r="D33" s="10" t="s">
        <v>9</v>
      </c>
      <c r="E33" s="15">
        <v>0.81937722950175318</v>
      </c>
      <c r="F33" s="10"/>
      <c r="G33" s="16" t="s">
        <v>87</v>
      </c>
      <c r="H33" s="10" t="s">
        <v>9</v>
      </c>
      <c r="I33" s="17" t="s">
        <v>88</v>
      </c>
      <c r="J33" s="18" t="s">
        <v>12</v>
      </c>
      <c r="K33" s="18">
        <v>13</v>
      </c>
      <c r="L33" s="19" t="s">
        <v>13</v>
      </c>
      <c r="M33" s="10"/>
      <c r="N33" s="10"/>
      <c r="O33" s="10"/>
      <c r="P33" s="10"/>
      <c r="Q33" s="10"/>
      <c r="R33" s="10"/>
      <c r="S33" s="10"/>
      <c r="T33" s="10"/>
      <c r="U33" s="10"/>
      <c r="V33" s="10"/>
      <c r="W33" s="10"/>
      <c r="X33" s="10"/>
      <c r="Y33" s="10"/>
    </row>
    <row r="34" spans="1:25" ht="15.75" customHeight="1">
      <c r="A34" s="10"/>
      <c r="B34" s="10" t="s">
        <v>89</v>
      </c>
      <c r="C34" s="14">
        <v>2.4987651368000003</v>
      </c>
      <c r="D34" s="10" t="s">
        <v>9</v>
      </c>
      <c r="E34" s="15">
        <v>9.9159331289656066E-2</v>
      </c>
      <c r="F34" s="10"/>
      <c r="G34" s="16" t="s">
        <v>90</v>
      </c>
      <c r="H34" s="10" t="s">
        <v>9</v>
      </c>
      <c r="I34" s="17" t="s">
        <v>91</v>
      </c>
      <c r="J34" s="18" t="s">
        <v>12</v>
      </c>
      <c r="K34" s="18">
        <v>8</v>
      </c>
      <c r="L34" s="19" t="s">
        <v>13</v>
      </c>
      <c r="M34" s="10"/>
      <c r="N34" s="10"/>
      <c r="O34" s="10"/>
      <c r="P34" s="10"/>
      <c r="Q34" s="10"/>
      <c r="R34" s="10"/>
      <c r="S34" s="10"/>
      <c r="T34" s="10"/>
      <c r="U34" s="10"/>
      <c r="V34" s="10"/>
      <c r="W34" s="10"/>
      <c r="X34" s="10"/>
      <c r="Y34" s="10"/>
    </row>
    <row r="35" spans="1:25" ht="15.75" customHeight="1">
      <c r="A35" s="10"/>
      <c r="B35" s="10" t="s">
        <v>92</v>
      </c>
      <c r="C35" s="14">
        <v>0.33104670940000003</v>
      </c>
      <c r="D35" s="10" t="s">
        <v>9</v>
      </c>
      <c r="E35" s="15">
        <v>1.0479474723179227E-2</v>
      </c>
      <c r="F35" s="10"/>
      <c r="G35" s="16" t="s">
        <v>93</v>
      </c>
      <c r="H35" s="10" t="s">
        <v>9</v>
      </c>
      <c r="I35" s="17" t="s">
        <v>94</v>
      </c>
      <c r="J35" s="18" t="s">
        <v>12</v>
      </c>
      <c r="K35" s="18">
        <v>5</v>
      </c>
      <c r="L35" s="19" t="s">
        <v>13</v>
      </c>
      <c r="M35" s="10"/>
      <c r="N35" s="10"/>
      <c r="O35" s="10"/>
      <c r="P35" s="10"/>
      <c r="Q35" s="10"/>
      <c r="R35" s="10"/>
      <c r="S35" s="10"/>
      <c r="T35" s="10"/>
      <c r="U35" s="10"/>
      <c r="V35" s="10"/>
      <c r="W35" s="10"/>
      <c r="X35" s="10"/>
      <c r="Y35" s="10"/>
    </row>
    <row r="36" spans="1:25" ht="15.75" customHeight="1">
      <c r="A36" s="10"/>
      <c r="B36" s="10" t="s">
        <v>95</v>
      </c>
      <c r="C36" s="14">
        <v>2.7675521004000005</v>
      </c>
      <c r="D36" s="10" t="s">
        <v>9</v>
      </c>
      <c r="E36" s="15">
        <v>0.10356676856676945</v>
      </c>
      <c r="F36" s="10"/>
      <c r="G36" s="16" t="s">
        <v>75</v>
      </c>
      <c r="H36" s="10" t="s">
        <v>9</v>
      </c>
      <c r="I36" s="17" t="s">
        <v>96</v>
      </c>
      <c r="J36" s="18" t="s">
        <v>12</v>
      </c>
      <c r="K36" s="18">
        <v>9</v>
      </c>
      <c r="L36" s="19" t="s">
        <v>13</v>
      </c>
      <c r="M36" s="10"/>
      <c r="N36" s="10"/>
      <c r="O36" s="10"/>
      <c r="P36" s="10"/>
      <c r="Q36" s="10"/>
      <c r="R36" s="10"/>
      <c r="S36" s="10"/>
      <c r="T36" s="10"/>
      <c r="U36" s="10"/>
      <c r="V36" s="10"/>
      <c r="W36" s="10"/>
      <c r="X36" s="10"/>
      <c r="Y36" s="10"/>
    </row>
    <row r="37" spans="1:25" ht="15.75" customHeight="1">
      <c r="A37" s="10"/>
      <c r="B37" s="10" t="s">
        <v>97</v>
      </c>
      <c r="C37" s="14">
        <v>3.5833407559999997</v>
      </c>
      <c r="D37" s="10" t="s">
        <v>9</v>
      </c>
      <c r="E37" s="15">
        <v>0.12431963651010172</v>
      </c>
      <c r="F37" s="10"/>
      <c r="G37" s="16" t="s">
        <v>98</v>
      </c>
      <c r="H37" s="10" t="s">
        <v>9</v>
      </c>
      <c r="I37" s="17" t="s">
        <v>73</v>
      </c>
      <c r="J37" s="18" t="s">
        <v>12</v>
      </c>
      <c r="K37" s="18">
        <v>6</v>
      </c>
      <c r="L37" s="19" t="s">
        <v>13</v>
      </c>
      <c r="M37" s="10"/>
      <c r="N37" s="10"/>
      <c r="O37" s="10"/>
      <c r="P37" s="10"/>
      <c r="Q37" s="10"/>
      <c r="R37" s="10"/>
      <c r="S37" s="10"/>
      <c r="T37" s="10"/>
      <c r="U37" s="10"/>
      <c r="V37" s="10"/>
      <c r="W37" s="10"/>
      <c r="X37" s="10"/>
      <c r="Y37" s="10"/>
    </row>
    <row r="38" spans="1:25" ht="15.75" customHeight="1">
      <c r="A38" s="10"/>
      <c r="B38" s="10" t="s">
        <v>99</v>
      </c>
      <c r="C38" s="14">
        <v>1.5825177598</v>
      </c>
      <c r="D38" s="10" t="s">
        <v>9</v>
      </c>
      <c r="E38" s="15">
        <v>0.10204165110934046</v>
      </c>
      <c r="F38" s="10"/>
      <c r="G38" s="16" t="s">
        <v>24</v>
      </c>
      <c r="H38" s="10" t="s">
        <v>9</v>
      </c>
      <c r="I38" s="17" t="s">
        <v>100</v>
      </c>
      <c r="J38" s="18" t="s">
        <v>12</v>
      </c>
      <c r="K38" s="18">
        <v>6</v>
      </c>
      <c r="L38" s="19" t="s">
        <v>13</v>
      </c>
      <c r="M38" s="10"/>
      <c r="N38" s="10"/>
      <c r="O38" s="10"/>
      <c r="P38" s="10"/>
      <c r="Q38" s="10"/>
      <c r="R38" s="10"/>
      <c r="S38" s="10"/>
      <c r="T38" s="10"/>
      <c r="U38" s="10"/>
      <c r="V38" s="10"/>
      <c r="W38" s="10"/>
      <c r="X38" s="10"/>
      <c r="Y38" s="10"/>
    </row>
    <row r="39" spans="1:25" ht="15.75" customHeight="1">
      <c r="A39" s="10"/>
      <c r="B39" s="10" t="s">
        <v>101</v>
      </c>
      <c r="C39" s="14">
        <v>1.6092811722</v>
      </c>
      <c r="D39" s="10" t="s">
        <v>9</v>
      </c>
      <c r="E39" s="15">
        <v>6.5378637032988171E-2</v>
      </c>
      <c r="F39" s="10"/>
      <c r="G39" s="16" t="s">
        <v>41</v>
      </c>
      <c r="H39" s="10" t="s">
        <v>9</v>
      </c>
      <c r="I39" s="17" t="s">
        <v>102</v>
      </c>
      <c r="J39" s="18" t="s">
        <v>12</v>
      </c>
      <c r="K39" s="18">
        <v>10</v>
      </c>
      <c r="L39" s="19" t="s">
        <v>13</v>
      </c>
      <c r="M39" s="10"/>
      <c r="N39" s="10"/>
      <c r="O39" s="10"/>
      <c r="P39" s="10"/>
      <c r="Q39" s="10"/>
      <c r="R39" s="10"/>
      <c r="S39" s="10"/>
      <c r="T39" s="10"/>
      <c r="U39" s="10"/>
      <c r="V39" s="10"/>
      <c r="W39" s="10"/>
      <c r="X39" s="10"/>
      <c r="Y39" s="10"/>
    </row>
    <row r="40" spans="1:25" ht="15.75" customHeight="1">
      <c r="A40" s="10"/>
      <c r="B40" s="10" t="s">
        <v>103</v>
      </c>
      <c r="C40" s="14">
        <v>14.318726834</v>
      </c>
      <c r="D40" s="10" t="s">
        <v>9</v>
      </c>
      <c r="E40" s="15">
        <v>0.36165383221283004</v>
      </c>
      <c r="F40" s="10"/>
      <c r="G40" s="16" t="s">
        <v>104</v>
      </c>
      <c r="H40" s="10" t="s">
        <v>9</v>
      </c>
      <c r="I40" s="17" t="s">
        <v>105</v>
      </c>
      <c r="J40" s="18" t="s">
        <v>12</v>
      </c>
      <c r="K40" s="18">
        <v>13</v>
      </c>
      <c r="L40" s="19" t="s">
        <v>13</v>
      </c>
      <c r="M40" s="10"/>
      <c r="N40" s="10"/>
      <c r="O40" s="10"/>
      <c r="P40" s="10"/>
      <c r="Q40" s="10"/>
      <c r="R40" s="10"/>
      <c r="S40" s="10"/>
      <c r="T40" s="10"/>
      <c r="U40" s="10"/>
      <c r="V40" s="10"/>
      <c r="W40" s="10"/>
      <c r="X40" s="10"/>
      <c r="Y40" s="10"/>
    </row>
    <row r="41" spans="1:25" ht="15.75" customHeight="1">
      <c r="A41" s="10"/>
      <c r="B41" s="10" t="s">
        <v>106</v>
      </c>
      <c r="C41" s="14">
        <v>32.910126646000002</v>
      </c>
      <c r="D41" s="10" t="s">
        <v>9</v>
      </c>
      <c r="E41" s="15">
        <v>1.4107993319833287</v>
      </c>
      <c r="F41" s="10"/>
      <c r="G41" s="16" t="s">
        <v>107</v>
      </c>
      <c r="H41" s="10" t="s">
        <v>9</v>
      </c>
      <c r="I41" s="17" t="s">
        <v>108</v>
      </c>
      <c r="J41" s="18" t="s">
        <v>12</v>
      </c>
      <c r="K41" s="18">
        <v>15</v>
      </c>
      <c r="L41" s="19" t="s">
        <v>13</v>
      </c>
      <c r="M41" s="10"/>
      <c r="N41" s="10"/>
      <c r="O41" s="10"/>
      <c r="P41" s="10"/>
      <c r="Q41" s="10"/>
      <c r="R41" s="10"/>
      <c r="S41" s="10"/>
      <c r="T41" s="10"/>
      <c r="U41" s="10"/>
      <c r="V41" s="10"/>
      <c r="W41" s="10"/>
      <c r="X41" s="10"/>
      <c r="Y41" s="10"/>
    </row>
    <row r="42" spans="1:25" ht="15.75" customHeight="1">
      <c r="A42" s="10"/>
      <c r="B42" s="10" t="s">
        <v>109</v>
      </c>
      <c r="C42" s="14">
        <v>35.673949657999991</v>
      </c>
      <c r="D42" s="10" t="s">
        <v>9</v>
      </c>
      <c r="E42" s="15">
        <v>1.4803172722879967</v>
      </c>
      <c r="F42" s="10"/>
      <c r="G42" s="16" t="s">
        <v>110</v>
      </c>
      <c r="H42" s="10" t="s">
        <v>9</v>
      </c>
      <c r="I42" s="17" t="s">
        <v>11</v>
      </c>
      <c r="J42" s="18" t="s">
        <v>12</v>
      </c>
      <c r="K42" s="18">
        <v>15</v>
      </c>
      <c r="L42" s="19" t="s">
        <v>13</v>
      </c>
      <c r="M42" s="10"/>
      <c r="N42" s="10"/>
      <c r="O42" s="10"/>
      <c r="P42" s="10"/>
      <c r="Q42" s="10"/>
      <c r="R42" s="10"/>
      <c r="S42" s="10"/>
      <c r="T42" s="10"/>
      <c r="U42" s="10"/>
      <c r="V42" s="10"/>
      <c r="W42" s="10"/>
      <c r="X42" s="10"/>
      <c r="Y42" s="10"/>
    </row>
    <row r="43" spans="1:25" ht="15.75" customHeight="1">
      <c r="A43" s="10"/>
      <c r="B43" s="10" t="s">
        <v>111</v>
      </c>
      <c r="C43" s="14">
        <v>33.015406603999999</v>
      </c>
      <c r="D43" s="10" t="s">
        <v>9</v>
      </c>
      <c r="E43" s="15">
        <v>0.32009509336171021</v>
      </c>
      <c r="F43" s="10"/>
      <c r="G43" s="16" t="s">
        <v>112</v>
      </c>
      <c r="H43" s="10" t="s">
        <v>9</v>
      </c>
      <c r="I43" s="17" t="s">
        <v>113</v>
      </c>
      <c r="J43" s="18" t="s">
        <v>12</v>
      </c>
      <c r="K43" s="18">
        <v>15</v>
      </c>
      <c r="L43" s="19" t="s">
        <v>13</v>
      </c>
      <c r="M43" s="10"/>
      <c r="N43" s="10"/>
      <c r="O43" s="10"/>
      <c r="P43" s="10"/>
      <c r="Q43" s="10"/>
      <c r="R43" s="10"/>
      <c r="S43" s="10"/>
      <c r="T43" s="10"/>
      <c r="U43" s="10"/>
      <c r="V43" s="10"/>
      <c r="W43" s="10"/>
      <c r="X43" s="10"/>
      <c r="Y43" s="10"/>
    </row>
    <row r="44" spans="1:25" ht="15.75" customHeight="1">
      <c r="A44" s="10"/>
      <c r="B44" s="10" t="s">
        <v>114</v>
      </c>
      <c r="C44" s="14">
        <v>12.1194864</v>
      </c>
      <c r="D44" s="10" t="s">
        <v>9</v>
      </c>
      <c r="E44" s="15">
        <v>0.54338380886320004</v>
      </c>
      <c r="F44" s="10"/>
      <c r="G44" s="16" t="s">
        <v>77</v>
      </c>
      <c r="H44" s="10" t="s">
        <v>9</v>
      </c>
      <c r="I44" s="17" t="s">
        <v>115</v>
      </c>
      <c r="J44" s="18" t="s">
        <v>12</v>
      </c>
      <c r="K44" s="18">
        <v>16</v>
      </c>
      <c r="L44" s="19" t="s">
        <v>13</v>
      </c>
      <c r="M44" s="10"/>
      <c r="N44" s="10"/>
      <c r="O44" s="10"/>
      <c r="P44" s="10"/>
      <c r="Q44" s="10"/>
      <c r="R44" s="10"/>
      <c r="S44" s="10"/>
      <c r="T44" s="10"/>
      <c r="U44" s="10"/>
      <c r="V44" s="10"/>
      <c r="W44" s="10"/>
      <c r="X44" s="10"/>
      <c r="Y44" s="10"/>
    </row>
    <row r="45" spans="1:25" ht="15.75" customHeight="1">
      <c r="A45" s="10"/>
      <c r="B45" s="10" t="s">
        <v>116</v>
      </c>
      <c r="C45" s="14">
        <v>2.9545993662000001</v>
      </c>
      <c r="D45" s="10" t="s">
        <v>9</v>
      </c>
      <c r="E45" s="15">
        <v>0.14219171831703709</v>
      </c>
      <c r="F45" s="10"/>
      <c r="G45" s="16" t="s">
        <v>117</v>
      </c>
      <c r="H45" s="10" t="s">
        <v>9</v>
      </c>
      <c r="I45" s="17" t="s">
        <v>19</v>
      </c>
      <c r="J45" s="18" t="s">
        <v>12</v>
      </c>
      <c r="K45" s="18">
        <v>7</v>
      </c>
      <c r="L45" s="19" t="s">
        <v>13</v>
      </c>
      <c r="M45" s="10"/>
      <c r="N45" s="10"/>
      <c r="O45" s="10"/>
      <c r="P45" s="10"/>
      <c r="Q45" s="10"/>
      <c r="R45" s="10"/>
      <c r="S45" s="10"/>
      <c r="T45" s="10"/>
      <c r="U45" s="10"/>
      <c r="V45" s="10"/>
      <c r="W45" s="10"/>
      <c r="X45" s="10"/>
      <c r="Y45" s="10"/>
    </row>
    <row r="46" spans="1:25" ht="15.75" customHeight="1">
      <c r="A46" s="10"/>
      <c r="B46" s="10" t="s">
        <v>118</v>
      </c>
      <c r="C46" s="14">
        <v>0.37436987059999999</v>
      </c>
      <c r="D46" s="10" t="s">
        <v>9</v>
      </c>
      <c r="E46" s="15">
        <v>1.1238583591537572E-2</v>
      </c>
      <c r="F46" s="10"/>
      <c r="G46" s="16" t="s">
        <v>119</v>
      </c>
      <c r="H46" s="10" t="s">
        <v>9</v>
      </c>
      <c r="I46" s="17" t="s">
        <v>45</v>
      </c>
      <c r="J46" s="18" t="s">
        <v>12</v>
      </c>
      <c r="K46" s="18">
        <v>5</v>
      </c>
      <c r="L46" s="19" t="s">
        <v>13</v>
      </c>
      <c r="M46" s="10"/>
      <c r="N46" s="10"/>
      <c r="O46" s="10"/>
      <c r="P46" s="10"/>
      <c r="Q46" s="10"/>
      <c r="R46" s="10"/>
      <c r="S46" s="10"/>
      <c r="T46" s="10"/>
      <c r="U46" s="10"/>
      <c r="V46" s="10"/>
      <c r="W46" s="10"/>
      <c r="X46" s="10"/>
      <c r="Y46" s="10"/>
    </row>
    <row r="47" spans="1:25" ht="15.75" customHeight="1">
      <c r="A47" s="10"/>
      <c r="B47" s="10" t="s">
        <v>120</v>
      </c>
      <c r="C47" s="14">
        <v>0.96432149220000007</v>
      </c>
      <c r="D47" s="10" t="s">
        <v>9</v>
      </c>
      <c r="E47" s="15">
        <v>2.9119212125489555E-2</v>
      </c>
      <c r="F47" s="10"/>
      <c r="G47" s="16" t="s">
        <v>91</v>
      </c>
      <c r="H47" s="10" t="s">
        <v>9</v>
      </c>
      <c r="I47" s="17" t="s">
        <v>121</v>
      </c>
      <c r="J47" s="18" t="s">
        <v>12</v>
      </c>
      <c r="K47" s="18">
        <v>6</v>
      </c>
      <c r="L47" s="19" t="s">
        <v>13</v>
      </c>
      <c r="M47" s="10"/>
      <c r="N47" s="10"/>
      <c r="O47" s="10"/>
      <c r="P47" s="10"/>
      <c r="Q47" s="10"/>
      <c r="R47" s="10"/>
      <c r="S47" s="10"/>
      <c r="T47" s="10"/>
      <c r="U47" s="10"/>
      <c r="V47" s="10"/>
      <c r="W47" s="10"/>
      <c r="X47" s="10"/>
      <c r="Y47" s="10"/>
    </row>
    <row r="48" spans="1:25" ht="15.75" customHeight="1">
      <c r="A48" s="10"/>
      <c r="B48" s="10" t="s">
        <v>122</v>
      </c>
      <c r="C48" s="14">
        <v>1.2170192315999997</v>
      </c>
      <c r="D48" s="10" t="s">
        <v>9</v>
      </c>
      <c r="E48" s="15">
        <v>7.1575823981197884E-2</v>
      </c>
      <c r="F48" s="10"/>
      <c r="G48" s="16" t="s">
        <v>47</v>
      </c>
      <c r="H48" s="10" t="s">
        <v>9</v>
      </c>
      <c r="I48" s="17" t="s">
        <v>51</v>
      </c>
      <c r="J48" s="18" t="s">
        <v>12</v>
      </c>
      <c r="K48" s="18">
        <v>10</v>
      </c>
      <c r="L48" s="19" t="s">
        <v>13</v>
      </c>
      <c r="M48" s="10"/>
      <c r="N48" s="10"/>
      <c r="O48" s="10"/>
      <c r="P48" s="10"/>
      <c r="Q48" s="10"/>
      <c r="R48" s="10"/>
      <c r="S48" s="10"/>
      <c r="T48" s="10"/>
      <c r="U48" s="10"/>
      <c r="V48" s="10"/>
      <c r="W48" s="10"/>
      <c r="X48" s="10"/>
      <c r="Y48" s="10"/>
    </row>
    <row r="49" spans="1:25" ht="15.75" customHeight="1">
      <c r="A49" s="10"/>
      <c r="B49" s="10" t="s">
        <v>123</v>
      </c>
      <c r="C49" s="14">
        <v>3.5229798369999998</v>
      </c>
      <c r="D49" s="10" t="s">
        <v>9</v>
      </c>
      <c r="E49" s="15">
        <v>0.11469787044062275</v>
      </c>
      <c r="F49" s="10"/>
      <c r="G49" s="16" t="s">
        <v>124</v>
      </c>
      <c r="H49" s="10" t="s">
        <v>9</v>
      </c>
      <c r="I49" s="17" t="s">
        <v>91</v>
      </c>
      <c r="J49" s="18" t="s">
        <v>12</v>
      </c>
      <c r="K49" s="18">
        <v>12</v>
      </c>
      <c r="L49" s="19" t="s">
        <v>13</v>
      </c>
      <c r="M49" s="10"/>
      <c r="N49" s="10"/>
      <c r="O49" s="10"/>
      <c r="P49" s="10"/>
      <c r="Q49" s="10"/>
      <c r="R49" s="10"/>
      <c r="S49" s="10"/>
      <c r="T49" s="10"/>
      <c r="U49" s="10"/>
      <c r="V49" s="10"/>
      <c r="W49" s="10"/>
      <c r="X49" s="10"/>
      <c r="Y49" s="10"/>
    </row>
    <row r="50" spans="1:25" ht="15.75" customHeight="1">
      <c r="A50" s="10"/>
      <c r="B50" s="10" t="s">
        <v>125</v>
      </c>
      <c r="C50" s="14">
        <v>6.0571390994000005</v>
      </c>
      <c r="D50" s="10" t="s">
        <v>9</v>
      </c>
      <c r="E50" s="15">
        <v>0.21512759002769308</v>
      </c>
      <c r="F50" s="10"/>
      <c r="G50" s="16" t="s">
        <v>11</v>
      </c>
      <c r="H50" s="10" t="s">
        <v>9</v>
      </c>
      <c r="I50" s="17" t="s">
        <v>126</v>
      </c>
      <c r="J50" s="18" t="s">
        <v>12</v>
      </c>
      <c r="K50" s="18">
        <v>8</v>
      </c>
      <c r="L50" s="19" t="s">
        <v>13</v>
      </c>
      <c r="M50" s="10"/>
      <c r="N50" s="10"/>
      <c r="O50" s="10"/>
      <c r="P50" s="10"/>
      <c r="Q50" s="10"/>
      <c r="R50" s="10"/>
      <c r="S50" s="10"/>
      <c r="T50" s="10"/>
      <c r="U50" s="10"/>
      <c r="V50" s="10"/>
      <c r="W50" s="10"/>
      <c r="X50" s="10"/>
      <c r="Y50" s="10"/>
    </row>
    <row r="51" spans="1:25" ht="15.75" customHeight="1">
      <c r="A51" s="10"/>
      <c r="B51" s="10" t="s">
        <v>127</v>
      </c>
      <c r="C51" s="14">
        <v>0.66494823160000005</v>
      </c>
      <c r="D51" s="10" t="s">
        <v>9</v>
      </c>
      <c r="E51" s="15">
        <v>3.4979784281442251E-2</v>
      </c>
      <c r="F51" s="10"/>
      <c r="G51" s="16" t="s">
        <v>128</v>
      </c>
      <c r="H51" s="10" t="s">
        <v>9</v>
      </c>
      <c r="I51" s="17" t="s">
        <v>129</v>
      </c>
      <c r="J51" s="18" t="s">
        <v>12</v>
      </c>
      <c r="K51" s="18">
        <v>5</v>
      </c>
      <c r="L51" s="19" t="s">
        <v>13</v>
      </c>
      <c r="M51" s="10"/>
      <c r="N51" s="10"/>
      <c r="O51" s="10"/>
      <c r="P51" s="10"/>
      <c r="Q51" s="10"/>
      <c r="R51" s="10"/>
      <c r="S51" s="10"/>
      <c r="T51" s="10"/>
      <c r="U51" s="10"/>
      <c r="V51" s="10"/>
      <c r="W51" s="10"/>
      <c r="X51" s="10"/>
      <c r="Y51" s="10"/>
    </row>
    <row r="52" spans="1:25" ht="15.75" customHeight="1">
      <c r="A52" s="10"/>
      <c r="B52" s="10" t="s">
        <v>130</v>
      </c>
      <c r="C52" s="14">
        <v>0.73675371839999992</v>
      </c>
      <c r="D52" s="10" t="s">
        <v>9</v>
      </c>
      <c r="E52" s="15">
        <v>5.3515856067076789E-2</v>
      </c>
      <c r="F52" s="10"/>
      <c r="G52" s="16" t="s">
        <v>47</v>
      </c>
      <c r="H52" s="10" t="s">
        <v>9</v>
      </c>
      <c r="I52" s="17" t="s">
        <v>68</v>
      </c>
      <c r="J52" s="18" t="s">
        <v>12</v>
      </c>
      <c r="K52" s="18">
        <v>5</v>
      </c>
      <c r="L52" s="19" t="s">
        <v>13</v>
      </c>
      <c r="M52" s="10"/>
      <c r="N52" s="10"/>
      <c r="O52" s="10"/>
      <c r="P52" s="10"/>
      <c r="Q52" s="10"/>
      <c r="R52" s="10"/>
      <c r="S52" s="10"/>
      <c r="T52" s="10"/>
      <c r="U52" s="10"/>
      <c r="V52" s="10"/>
      <c r="W52" s="10"/>
      <c r="X52" s="10"/>
      <c r="Y52" s="10"/>
    </row>
    <row r="53" spans="1:25" ht="15.75" customHeight="1">
      <c r="A53" s="10"/>
      <c r="B53" s="10" t="s">
        <v>131</v>
      </c>
      <c r="C53" s="14">
        <v>0.92617926399999995</v>
      </c>
      <c r="D53" s="10" t="s">
        <v>9</v>
      </c>
      <c r="E53" s="15">
        <v>4.3517323565047061E-2</v>
      </c>
      <c r="F53" s="10"/>
      <c r="G53" s="16" t="s">
        <v>132</v>
      </c>
      <c r="H53" s="10" t="s">
        <v>9</v>
      </c>
      <c r="I53" s="17" t="s">
        <v>133</v>
      </c>
      <c r="J53" s="18" t="s">
        <v>12</v>
      </c>
      <c r="K53" s="18">
        <v>9</v>
      </c>
      <c r="L53" s="19" t="s">
        <v>13</v>
      </c>
      <c r="M53" s="10"/>
      <c r="N53" s="10"/>
      <c r="O53" s="10"/>
      <c r="P53" s="10"/>
      <c r="Q53" s="10"/>
      <c r="R53" s="10"/>
      <c r="S53" s="10"/>
      <c r="T53" s="10"/>
      <c r="U53" s="10"/>
      <c r="V53" s="10"/>
      <c r="W53" s="10"/>
      <c r="X53" s="10"/>
      <c r="Y53" s="10"/>
    </row>
    <row r="54" spans="1:25" ht="15.75" customHeight="1">
      <c r="A54" s="10"/>
      <c r="B54" s="10" t="s">
        <v>134</v>
      </c>
      <c r="C54" s="14">
        <v>0.98842304579999996</v>
      </c>
      <c r="D54" s="10" t="s">
        <v>9</v>
      </c>
      <c r="E54" s="15">
        <v>3.4098964194136702E-2</v>
      </c>
      <c r="F54" s="10"/>
      <c r="G54" s="16" t="s">
        <v>39</v>
      </c>
      <c r="H54" s="10" t="s">
        <v>9</v>
      </c>
      <c r="I54" s="17" t="s">
        <v>129</v>
      </c>
      <c r="J54" s="18" t="s">
        <v>12</v>
      </c>
      <c r="K54" s="18">
        <v>6</v>
      </c>
      <c r="L54" s="19" t="s">
        <v>13</v>
      </c>
      <c r="M54" s="10"/>
      <c r="N54" s="10"/>
      <c r="O54" s="10"/>
      <c r="P54" s="10"/>
      <c r="Q54" s="10"/>
      <c r="R54" s="10"/>
      <c r="S54" s="10"/>
      <c r="T54" s="10"/>
      <c r="U54" s="10"/>
      <c r="V54" s="10"/>
      <c r="W54" s="10"/>
      <c r="X54" s="10"/>
      <c r="Y54" s="10"/>
    </row>
    <row r="55" spans="1:25" ht="15.75" customHeight="1">
      <c r="A55" s="10"/>
      <c r="B55" s="10" t="s">
        <v>135</v>
      </c>
      <c r="C55" s="14">
        <v>0.9421895965999999</v>
      </c>
      <c r="D55" s="10" t="s">
        <v>9</v>
      </c>
      <c r="E55" s="15">
        <v>0.11339983229084635</v>
      </c>
      <c r="F55" s="10"/>
      <c r="G55" s="16" t="s">
        <v>33</v>
      </c>
      <c r="H55" s="10" t="s">
        <v>9</v>
      </c>
      <c r="I55" s="17" t="s">
        <v>136</v>
      </c>
      <c r="J55" s="18" t="s">
        <v>12</v>
      </c>
      <c r="K55" s="18">
        <v>16</v>
      </c>
      <c r="L55" s="19" t="s">
        <v>13</v>
      </c>
      <c r="M55" s="10"/>
      <c r="N55" s="10"/>
      <c r="O55" s="10"/>
      <c r="P55" s="10"/>
      <c r="Q55" s="10"/>
      <c r="R55" s="10"/>
      <c r="S55" s="10"/>
      <c r="T55" s="10"/>
      <c r="U55" s="10"/>
      <c r="V55" s="10"/>
      <c r="W55" s="10"/>
      <c r="X55" s="10"/>
      <c r="Y55" s="10"/>
    </row>
    <row r="56" spans="1:25" ht="15.75" customHeight="1">
      <c r="A56" s="10"/>
      <c r="B56" s="10" t="s">
        <v>137</v>
      </c>
      <c r="C56" s="14">
        <v>0.50324181980000005</v>
      </c>
      <c r="D56" s="10" t="s">
        <v>9</v>
      </c>
      <c r="E56" s="15">
        <v>6.4244730023182692E-2</v>
      </c>
      <c r="F56" s="10"/>
      <c r="G56" s="16" t="s">
        <v>138</v>
      </c>
      <c r="H56" s="10" t="s">
        <v>9</v>
      </c>
      <c r="I56" s="17" t="s">
        <v>139</v>
      </c>
      <c r="J56" s="18" t="s">
        <v>12</v>
      </c>
      <c r="K56" s="18">
        <v>9</v>
      </c>
      <c r="L56" s="19" t="s">
        <v>13</v>
      </c>
      <c r="M56" s="10"/>
      <c r="N56" s="10"/>
      <c r="O56" s="10"/>
      <c r="P56" s="10"/>
      <c r="Q56" s="10"/>
      <c r="R56" s="10"/>
      <c r="S56" s="10"/>
      <c r="T56" s="10"/>
      <c r="U56" s="10"/>
      <c r="V56" s="10"/>
      <c r="W56" s="10"/>
      <c r="X56" s="10"/>
      <c r="Y56" s="10"/>
    </row>
    <row r="57" spans="1:25" ht="15.75" customHeight="1">
      <c r="A57" s="10"/>
      <c r="B57" s="10" t="s">
        <v>140</v>
      </c>
      <c r="C57" s="14">
        <v>88.590956005999999</v>
      </c>
      <c r="D57" s="10" t="s">
        <v>9</v>
      </c>
      <c r="E57" s="15">
        <v>8.0032453096784675</v>
      </c>
      <c r="F57" s="10"/>
      <c r="G57" s="16" t="s">
        <v>141</v>
      </c>
      <c r="H57" s="10" t="s">
        <v>9</v>
      </c>
      <c r="I57" s="17" t="s">
        <v>113</v>
      </c>
      <c r="J57" s="18" t="s">
        <v>12</v>
      </c>
      <c r="K57" s="18">
        <v>20</v>
      </c>
      <c r="L57" s="19" t="s">
        <v>13</v>
      </c>
      <c r="M57" s="10"/>
      <c r="N57" s="10"/>
      <c r="O57" s="10"/>
      <c r="P57" s="10"/>
      <c r="Q57" s="10"/>
      <c r="R57" s="10"/>
      <c r="S57" s="10"/>
      <c r="T57" s="10"/>
      <c r="U57" s="10"/>
      <c r="V57" s="10"/>
      <c r="W57" s="10"/>
      <c r="X57" s="10"/>
      <c r="Y57" s="10"/>
    </row>
    <row r="58" spans="1:25" ht="15.75" customHeight="1">
      <c r="A58" s="10"/>
      <c r="B58" s="10" t="s">
        <v>356</v>
      </c>
      <c r="C58" s="14">
        <v>0.65861979839999996</v>
      </c>
      <c r="D58" s="10" t="s">
        <v>9</v>
      </c>
      <c r="E58" s="15">
        <v>7.8480819096606577E-2</v>
      </c>
      <c r="F58" s="10"/>
      <c r="G58" s="16" t="s">
        <v>182</v>
      </c>
      <c r="H58" s="10" t="s">
        <v>9</v>
      </c>
      <c r="I58" s="17" t="s">
        <v>357</v>
      </c>
      <c r="J58" s="18" t="s">
        <v>12</v>
      </c>
      <c r="K58" s="18">
        <v>10</v>
      </c>
      <c r="L58" s="19" t="s">
        <v>13</v>
      </c>
      <c r="M58" s="10"/>
      <c r="N58" s="10"/>
      <c r="O58" s="10"/>
      <c r="P58" s="10"/>
      <c r="Q58" s="10"/>
      <c r="R58" s="10"/>
      <c r="S58" s="10"/>
      <c r="T58" s="10"/>
      <c r="U58" s="10"/>
      <c r="V58" s="10"/>
      <c r="W58" s="10"/>
      <c r="X58" s="10"/>
      <c r="Y58" s="10"/>
    </row>
    <row r="59" spans="1:25" ht="15.75" customHeight="1">
      <c r="A59" s="10"/>
      <c r="B59" s="10" t="s">
        <v>142</v>
      </c>
      <c r="C59" s="14">
        <v>1.1840091447999999</v>
      </c>
      <c r="D59" s="10" t="s">
        <v>9</v>
      </c>
      <c r="E59" s="15">
        <v>0.14997331510634868</v>
      </c>
      <c r="F59" s="10"/>
      <c r="G59" s="16" t="s">
        <v>24</v>
      </c>
      <c r="H59" s="10" t="s">
        <v>9</v>
      </c>
      <c r="I59" s="17" t="s">
        <v>143</v>
      </c>
      <c r="J59" s="18" t="s">
        <v>12</v>
      </c>
      <c r="K59" s="18">
        <v>19</v>
      </c>
      <c r="L59" s="19" t="s">
        <v>13</v>
      </c>
      <c r="M59" s="10"/>
      <c r="N59" s="10"/>
      <c r="O59" s="10"/>
      <c r="P59" s="10"/>
      <c r="Q59" s="10"/>
      <c r="R59" s="10"/>
      <c r="S59" s="10"/>
      <c r="T59" s="10"/>
      <c r="U59" s="10"/>
      <c r="V59" s="10"/>
      <c r="W59" s="10"/>
      <c r="X59" s="10"/>
      <c r="Y59" s="10"/>
    </row>
    <row r="60" spans="1:25" ht="15.75" customHeight="1">
      <c r="A60" s="10"/>
      <c r="B60" s="10" t="s">
        <v>144</v>
      </c>
      <c r="C60" s="14">
        <v>0.88601779540000014</v>
      </c>
      <c r="D60" s="10" t="s">
        <v>9</v>
      </c>
      <c r="E60" s="15">
        <v>0.10552379933853873</v>
      </c>
      <c r="F60" s="10"/>
      <c r="G60" s="16" t="s">
        <v>91</v>
      </c>
      <c r="H60" s="10" t="s">
        <v>9</v>
      </c>
      <c r="I60" s="17" t="s">
        <v>145</v>
      </c>
      <c r="J60" s="18" t="s">
        <v>12</v>
      </c>
      <c r="K60" s="18">
        <v>6</v>
      </c>
      <c r="L60" s="19" t="s">
        <v>13</v>
      </c>
      <c r="M60" s="10"/>
      <c r="N60" s="10"/>
      <c r="O60" s="10"/>
      <c r="P60" s="10"/>
      <c r="Q60" s="10"/>
      <c r="R60" s="10"/>
      <c r="S60" s="10"/>
      <c r="T60" s="10"/>
      <c r="U60" s="10"/>
      <c r="V60" s="10"/>
      <c r="W60" s="10"/>
      <c r="X60" s="10"/>
      <c r="Y60" s="10"/>
    </row>
    <row r="61" spans="1:25" ht="15.75" customHeight="1">
      <c r="A61" s="10"/>
      <c r="B61" s="10" t="s">
        <v>146</v>
      </c>
      <c r="C61" s="14">
        <v>0.15356699999999998</v>
      </c>
      <c r="D61" s="10" t="s">
        <v>9</v>
      </c>
      <c r="E61" s="15">
        <v>2.0101271507422129E-2</v>
      </c>
      <c r="F61" s="10"/>
      <c r="G61" s="16" t="s">
        <v>147</v>
      </c>
      <c r="H61" s="10" t="s">
        <v>9</v>
      </c>
      <c r="I61" s="17" t="s">
        <v>148</v>
      </c>
      <c r="J61" s="18" t="s">
        <v>12</v>
      </c>
      <c r="K61" s="18">
        <v>6</v>
      </c>
      <c r="L61" s="19" t="s">
        <v>13</v>
      </c>
      <c r="M61" s="10"/>
      <c r="N61" s="10"/>
      <c r="O61" s="10"/>
      <c r="P61" s="10"/>
      <c r="Q61" s="10"/>
      <c r="R61" s="10"/>
      <c r="S61" s="10"/>
      <c r="T61" s="10"/>
      <c r="U61" s="10"/>
      <c r="V61" s="10"/>
      <c r="W61" s="10"/>
      <c r="X61" s="10"/>
      <c r="Y61" s="10"/>
    </row>
    <row r="62" spans="1:25" ht="15.75" customHeight="1">
      <c r="A62" s="10"/>
      <c r="B62" s="10" t="s">
        <v>149</v>
      </c>
      <c r="C62" s="14">
        <v>32.638947802000004</v>
      </c>
      <c r="D62" s="10" t="s">
        <v>9</v>
      </c>
      <c r="E62" s="15">
        <v>3.4648013655952399</v>
      </c>
      <c r="F62" s="10"/>
      <c r="G62" s="16" t="s">
        <v>112</v>
      </c>
      <c r="H62" s="10" t="s">
        <v>9</v>
      </c>
      <c r="I62" s="17" t="s">
        <v>30</v>
      </c>
      <c r="J62" s="18" t="s">
        <v>12</v>
      </c>
      <c r="K62" s="18">
        <v>20</v>
      </c>
      <c r="L62" s="19" t="s">
        <v>13</v>
      </c>
      <c r="M62" s="10"/>
      <c r="N62" s="10"/>
      <c r="O62" s="10"/>
      <c r="P62" s="10"/>
      <c r="Q62" s="10"/>
      <c r="R62" s="10"/>
      <c r="S62" s="10"/>
      <c r="T62" s="10"/>
      <c r="U62" s="10"/>
      <c r="V62" s="10"/>
      <c r="W62" s="10"/>
      <c r="X62" s="10"/>
      <c r="Y62" s="10"/>
    </row>
    <row r="63" spans="1:25" ht="15.75" customHeight="1">
      <c r="A63" s="10"/>
      <c r="B63" s="10" t="s">
        <v>358</v>
      </c>
      <c r="C63" s="14">
        <v>0.1912408162</v>
      </c>
      <c r="D63" s="10" t="s">
        <v>9</v>
      </c>
      <c r="E63" s="15">
        <v>2.1694206264929756E-2</v>
      </c>
      <c r="F63" s="10"/>
      <c r="G63" s="16" t="s">
        <v>357</v>
      </c>
      <c r="H63" s="10" t="s">
        <v>9</v>
      </c>
      <c r="I63" s="17" t="s">
        <v>359</v>
      </c>
      <c r="J63" s="18" t="s">
        <v>12</v>
      </c>
      <c r="K63" s="18">
        <v>6</v>
      </c>
      <c r="L63" s="19" t="s">
        <v>13</v>
      </c>
      <c r="M63" s="10"/>
      <c r="N63" s="10"/>
      <c r="O63" s="10"/>
      <c r="P63" s="10"/>
      <c r="Q63" s="10"/>
      <c r="R63" s="10"/>
      <c r="S63" s="10"/>
      <c r="T63" s="10"/>
      <c r="U63" s="10"/>
      <c r="V63" s="10"/>
      <c r="W63" s="10"/>
      <c r="X63" s="10"/>
      <c r="Y63" s="10"/>
    </row>
    <row r="64" spans="1:25" ht="15.75" customHeight="1">
      <c r="A64" s="10"/>
      <c r="B64" s="10" t="s">
        <v>150</v>
      </c>
      <c r="C64" s="14">
        <v>21.007922927999999</v>
      </c>
      <c r="D64" s="10" t="s">
        <v>9</v>
      </c>
      <c r="E64" s="15">
        <v>2.1279020869743279</v>
      </c>
      <c r="F64" s="10"/>
      <c r="G64" s="16" t="s">
        <v>151</v>
      </c>
      <c r="H64" s="10" t="s">
        <v>9</v>
      </c>
      <c r="I64" s="17" t="s">
        <v>152</v>
      </c>
      <c r="J64" s="18" t="s">
        <v>12</v>
      </c>
      <c r="K64" s="18">
        <v>19</v>
      </c>
      <c r="L64" s="19" t="s">
        <v>13</v>
      </c>
      <c r="M64" s="10"/>
      <c r="N64" s="10"/>
      <c r="O64" s="10"/>
      <c r="P64" s="10"/>
      <c r="Q64" s="10"/>
      <c r="R64" s="10"/>
      <c r="S64" s="10"/>
      <c r="T64" s="10"/>
      <c r="U64" s="10"/>
      <c r="V64" s="10"/>
      <c r="W64" s="10"/>
      <c r="X64" s="10"/>
      <c r="Y64" s="10"/>
    </row>
    <row r="65" spans="1:25" ht="15.75" customHeight="1">
      <c r="A65" s="10"/>
      <c r="B65" s="10" t="s">
        <v>153</v>
      </c>
      <c r="C65" s="14">
        <v>30.440882135999999</v>
      </c>
      <c r="D65" s="10" t="s">
        <v>9</v>
      </c>
      <c r="E65" s="15">
        <v>2.913258589963962</v>
      </c>
      <c r="F65" s="10"/>
      <c r="G65" s="16" t="s">
        <v>154</v>
      </c>
      <c r="H65" s="10" t="s">
        <v>9</v>
      </c>
      <c r="I65" s="17" t="s">
        <v>15</v>
      </c>
      <c r="J65" s="18" t="s">
        <v>12</v>
      </c>
      <c r="K65" s="18">
        <v>19</v>
      </c>
      <c r="L65" s="19" t="s">
        <v>13</v>
      </c>
      <c r="M65" s="10"/>
      <c r="N65" s="10"/>
      <c r="O65" s="10"/>
      <c r="P65" s="10"/>
      <c r="Q65" s="10"/>
      <c r="R65" s="10"/>
      <c r="S65" s="10"/>
      <c r="T65" s="10"/>
      <c r="U65" s="10"/>
      <c r="V65" s="10"/>
      <c r="W65" s="10"/>
      <c r="X65" s="10"/>
      <c r="Y65" s="10"/>
    </row>
    <row r="66" spans="1:25" ht="15.75" customHeight="1">
      <c r="A66" s="10"/>
      <c r="B66" s="10" t="s">
        <v>155</v>
      </c>
      <c r="C66" s="14">
        <v>0.3436561326</v>
      </c>
      <c r="D66" s="10" t="s">
        <v>9</v>
      </c>
      <c r="E66" s="15">
        <v>3.0520556374827486E-2</v>
      </c>
      <c r="F66" s="10"/>
      <c r="G66" s="16" t="s">
        <v>156</v>
      </c>
      <c r="H66" s="10" t="s">
        <v>9</v>
      </c>
      <c r="I66" s="17" t="s">
        <v>94</v>
      </c>
      <c r="J66" s="18" t="s">
        <v>12</v>
      </c>
      <c r="K66" s="18">
        <v>18</v>
      </c>
      <c r="L66" s="19" t="s">
        <v>13</v>
      </c>
      <c r="M66" s="10"/>
      <c r="N66" s="10"/>
      <c r="O66" s="10"/>
      <c r="P66" s="10"/>
      <c r="Q66" s="10"/>
      <c r="R66" s="10"/>
      <c r="S66" s="10"/>
      <c r="T66" s="10"/>
      <c r="U66" s="10"/>
      <c r="V66" s="10"/>
      <c r="W66" s="10"/>
      <c r="X66" s="10"/>
      <c r="Y66" s="10"/>
    </row>
    <row r="67" spans="1:25" ht="15.75" customHeight="1">
      <c r="A67" s="10"/>
      <c r="B67" s="10" t="s">
        <v>157</v>
      </c>
      <c r="C67" s="14">
        <v>0.1755948464</v>
      </c>
      <c r="D67" s="10" t="s">
        <v>9</v>
      </c>
      <c r="E67" s="15">
        <v>1.8234808473402267E-2</v>
      </c>
      <c r="F67" s="10"/>
      <c r="G67" s="16" t="s">
        <v>158</v>
      </c>
      <c r="H67" s="10" t="s">
        <v>9</v>
      </c>
      <c r="I67" s="17" t="s">
        <v>159</v>
      </c>
      <c r="J67" s="18" t="s">
        <v>12</v>
      </c>
      <c r="K67" s="18">
        <v>13</v>
      </c>
      <c r="L67" s="19" t="s">
        <v>13</v>
      </c>
      <c r="M67" s="10"/>
      <c r="N67" s="10"/>
      <c r="O67" s="10"/>
      <c r="P67" s="10"/>
      <c r="Q67" s="10"/>
      <c r="R67" s="10"/>
      <c r="S67" s="10"/>
      <c r="T67" s="10"/>
      <c r="U67" s="10"/>
      <c r="V67" s="10"/>
      <c r="W67" s="10"/>
      <c r="X67" s="10"/>
      <c r="Y67" s="10"/>
    </row>
    <row r="68" spans="1:25" ht="15.75" customHeight="1">
      <c r="A68" s="10"/>
      <c r="B68" s="10" t="s">
        <v>160</v>
      </c>
      <c r="C68" s="14">
        <v>0.24205485139999999</v>
      </c>
      <c r="D68" s="10" t="s">
        <v>9</v>
      </c>
      <c r="E68" s="15">
        <v>3.0023492273104604E-2</v>
      </c>
      <c r="F68" s="10"/>
      <c r="G68" s="16" t="s">
        <v>45</v>
      </c>
      <c r="H68" s="10" t="s">
        <v>9</v>
      </c>
      <c r="I68" s="17" t="s">
        <v>161</v>
      </c>
      <c r="J68" s="18" t="s">
        <v>12</v>
      </c>
      <c r="K68" s="18">
        <v>9</v>
      </c>
      <c r="L68" s="19" t="s">
        <v>13</v>
      </c>
      <c r="M68" s="10"/>
      <c r="N68" s="10"/>
      <c r="O68" s="10"/>
      <c r="P68" s="10"/>
      <c r="Q68" s="10"/>
      <c r="R68" s="10"/>
      <c r="S68" s="10"/>
      <c r="T68" s="10"/>
      <c r="U68" s="10"/>
      <c r="V68" s="10"/>
      <c r="W68" s="10"/>
      <c r="X68" s="10"/>
      <c r="Y68" s="10"/>
    </row>
    <row r="69" spans="1:25" ht="15.75" customHeight="1">
      <c r="A69" s="10"/>
      <c r="B69" s="10" t="s">
        <v>162</v>
      </c>
      <c r="C69" s="14">
        <v>1.6927762565999998</v>
      </c>
      <c r="D69" s="10" t="s">
        <v>9</v>
      </c>
      <c r="E69" s="15">
        <v>0.16716091670897057</v>
      </c>
      <c r="F69" s="10"/>
      <c r="G69" s="16" t="s">
        <v>50</v>
      </c>
      <c r="H69" s="10" t="s">
        <v>9</v>
      </c>
      <c r="I69" s="17" t="s">
        <v>163</v>
      </c>
      <c r="J69" s="18" t="s">
        <v>12</v>
      </c>
      <c r="K69" s="18">
        <v>18</v>
      </c>
      <c r="L69" s="19" t="s">
        <v>13</v>
      </c>
      <c r="M69" s="10"/>
      <c r="N69" s="10"/>
      <c r="O69" s="10"/>
      <c r="P69" s="10"/>
      <c r="Q69" s="10"/>
      <c r="R69" s="10"/>
      <c r="S69" s="10"/>
      <c r="T69" s="10"/>
      <c r="U69" s="10"/>
      <c r="V69" s="10"/>
      <c r="W69" s="10"/>
      <c r="X69" s="10"/>
      <c r="Y69" s="10"/>
    </row>
    <row r="70" spans="1:25" ht="15.75" customHeight="1">
      <c r="A70" s="10"/>
      <c r="B70" s="10" t="s">
        <v>164</v>
      </c>
      <c r="C70" s="14">
        <v>6.1282282036</v>
      </c>
      <c r="D70" s="10" t="s">
        <v>9</v>
      </c>
      <c r="E70" s="15">
        <v>0.74404318286151405</v>
      </c>
      <c r="F70" s="10"/>
      <c r="G70" s="16" t="s">
        <v>165</v>
      </c>
      <c r="H70" s="10" t="s">
        <v>9</v>
      </c>
      <c r="I70" s="17" t="s">
        <v>166</v>
      </c>
      <c r="J70" s="18" t="s">
        <v>12</v>
      </c>
      <c r="K70" s="18">
        <v>20</v>
      </c>
      <c r="L70" s="19" t="s">
        <v>13</v>
      </c>
      <c r="M70" s="10"/>
      <c r="N70" s="10"/>
      <c r="O70" s="10"/>
      <c r="P70" s="10"/>
      <c r="Q70" s="10"/>
      <c r="R70" s="10"/>
      <c r="S70" s="10"/>
      <c r="T70" s="10"/>
      <c r="U70" s="10"/>
      <c r="V70" s="10"/>
      <c r="W70" s="10"/>
      <c r="X70" s="10"/>
      <c r="Y70" s="10"/>
    </row>
    <row r="71" spans="1:25" ht="15.75" customHeight="1">
      <c r="A71" s="10"/>
      <c r="B71" s="10" t="s">
        <v>167</v>
      </c>
      <c r="C71" s="14">
        <v>0.29100436360000004</v>
      </c>
      <c r="D71" s="10" t="s">
        <v>9</v>
      </c>
      <c r="E71" s="15">
        <v>3.1965399844595052E-2</v>
      </c>
      <c r="F71" s="10"/>
      <c r="G71" s="16" t="s">
        <v>168</v>
      </c>
      <c r="H71" s="10" t="s">
        <v>9</v>
      </c>
      <c r="I71" s="17" t="s">
        <v>169</v>
      </c>
      <c r="J71" s="18" t="s">
        <v>12</v>
      </c>
      <c r="K71" s="18">
        <v>15</v>
      </c>
      <c r="L71" s="19" t="s">
        <v>13</v>
      </c>
      <c r="M71" s="10"/>
      <c r="N71" s="10"/>
      <c r="O71" s="10"/>
      <c r="P71" s="10"/>
      <c r="Q71" s="10"/>
      <c r="R71" s="10"/>
      <c r="S71" s="10"/>
      <c r="T71" s="10"/>
      <c r="U71" s="10"/>
      <c r="V71" s="10"/>
      <c r="W71" s="10"/>
      <c r="X71" s="10"/>
      <c r="Y71" s="10"/>
    </row>
    <row r="72" spans="1:25" ht="15.75" customHeight="1">
      <c r="A72" s="10"/>
      <c r="B72" s="10" t="s">
        <v>486</v>
      </c>
      <c r="C72" s="14">
        <v>2.68677732E-2</v>
      </c>
      <c r="D72" s="10" t="s">
        <v>9</v>
      </c>
      <c r="E72" s="15">
        <v>3.8159209567205006E-3</v>
      </c>
      <c r="F72" s="10"/>
      <c r="G72" s="16" t="s">
        <v>487</v>
      </c>
      <c r="H72" s="10" t="s">
        <v>9</v>
      </c>
      <c r="I72" s="17" t="s">
        <v>488</v>
      </c>
      <c r="J72" s="18" t="s">
        <v>12</v>
      </c>
      <c r="K72" s="18">
        <v>5</v>
      </c>
      <c r="L72" s="19" t="s">
        <v>13</v>
      </c>
      <c r="M72" s="10"/>
      <c r="N72" s="10"/>
      <c r="O72" s="10"/>
      <c r="P72" s="10"/>
      <c r="Q72" s="10"/>
      <c r="R72" s="10"/>
      <c r="S72" s="10"/>
      <c r="T72" s="10"/>
      <c r="U72" s="10"/>
      <c r="V72" s="10"/>
      <c r="W72" s="10"/>
      <c r="X72" s="10"/>
      <c r="Y72" s="10"/>
    </row>
    <row r="73" spans="1:25" ht="15.75" customHeight="1">
      <c r="A73" s="10"/>
      <c r="B73" s="10" t="s">
        <v>170</v>
      </c>
      <c r="C73" s="14">
        <v>0.17950827959999999</v>
      </c>
      <c r="D73" s="10" t="s">
        <v>9</v>
      </c>
      <c r="E73" s="15">
        <v>1.3249325164019193E-2</v>
      </c>
      <c r="F73" s="10"/>
      <c r="G73" s="16" t="s">
        <v>171</v>
      </c>
      <c r="H73" s="10" t="s">
        <v>9</v>
      </c>
      <c r="I73" s="17" t="s">
        <v>172</v>
      </c>
      <c r="J73" s="18" t="s">
        <v>12</v>
      </c>
      <c r="K73" s="18">
        <v>8</v>
      </c>
      <c r="L73" s="19" t="s">
        <v>13</v>
      </c>
      <c r="M73" s="10"/>
      <c r="N73" s="10"/>
      <c r="O73" s="10"/>
      <c r="P73" s="10"/>
      <c r="Q73" s="10"/>
      <c r="R73" s="10"/>
      <c r="S73" s="10"/>
      <c r="T73" s="10"/>
      <c r="U73" s="10"/>
      <c r="V73" s="10"/>
      <c r="W73" s="10"/>
      <c r="X73" s="10"/>
      <c r="Y73" s="10"/>
    </row>
    <row r="74" spans="1:25" ht="15.75" customHeight="1">
      <c r="A74" s="10"/>
      <c r="B74" s="10" t="s">
        <v>173</v>
      </c>
      <c r="C74" s="14">
        <v>0.25570230319999998</v>
      </c>
      <c r="D74" s="10" t="s">
        <v>9</v>
      </c>
      <c r="E74" s="15">
        <v>2.1070355838132656E-2</v>
      </c>
      <c r="F74" s="10"/>
      <c r="G74" s="16" t="s">
        <v>174</v>
      </c>
      <c r="H74" s="10" t="s">
        <v>9</v>
      </c>
      <c r="I74" s="17" t="s">
        <v>94</v>
      </c>
      <c r="J74" s="18" t="s">
        <v>12</v>
      </c>
      <c r="K74" s="18">
        <v>12</v>
      </c>
      <c r="L74" s="19" t="s">
        <v>13</v>
      </c>
      <c r="M74" s="10"/>
      <c r="N74" s="10"/>
      <c r="O74" s="10"/>
      <c r="P74" s="10"/>
      <c r="Q74" s="10"/>
      <c r="R74" s="10"/>
      <c r="S74" s="10"/>
      <c r="T74" s="10"/>
      <c r="U74" s="10"/>
      <c r="V74" s="10"/>
      <c r="W74" s="10"/>
      <c r="X74" s="10"/>
      <c r="Y74" s="10"/>
    </row>
    <row r="75" spans="1:25" ht="15.75" customHeight="1">
      <c r="A75" s="10"/>
      <c r="B75" s="10" t="s">
        <v>175</v>
      </c>
      <c r="C75" s="14">
        <v>0.79507855279999995</v>
      </c>
      <c r="D75" s="10" t="s">
        <v>9</v>
      </c>
      <c r="E75" s="15">
        <v>7.1112749551461157E-2</v>
      </c>
      <c r="F75" s="10"/>
      <c r="G75" s="16" t="s">
        <v>176</v>
      </c>
      <c r="H75" s="10" t="s">
        <v>9</v>
      </c>
      <c r="I75" s="17" t="s">
        <v>121</v>
      </c>
      <c r="J75" s="18" t="s">
        <v>12</v>
      </c>
      <c r="K75" s="18">
        <v>17</v>
      </c>
      <c r="L75" s="19" t="s">
        <v>13</v>
      </c>
      <c r="M75" s="10"/>
      <c r="N75" s="10"/>
      <c r="O75" s="10"/>
      <c r="P75" s="10"/>
      <c r="Q75" s="10"/>
      <c r="R75" s="10"/>
      <c r="S75" s="10"/>
      <c r="T75" s="10"/>
      <c r="U75" s="10"/>
      <c r="V75" s="10"/>
      <c r="W75" s="10"/>
      <c r="X75" s="10"/>
      <c r="Y75" s="10"/>
    </row>
    <row r="76" spans="1:25" ht="15.75" customHeight="1">
      <c r="A76" s="10"/>
      <c r="B76" s="10" t="s">
        <v>177</v>
      </c>
      <c r="C76" s="14">
        <v>5.2574746200000001E-2</v>
      </c>
      <c r="D76" s="10" t="s">
        <v>9</v>
      </c>
      <c r="E76" s="15">
        <v>6.6543701994178752E-3</v>
      </c>
      <c r="F76" s="10"/>
      <c r="G76" s="16" t="s">
        <v>178</v>
      </c>
      <c r="H76" s="10" t="s">
        <v>9</v>
      </c>
      <c r="I76" s="17" t="s">
        <v>179</v>
      </c>
      <c r="J76" s="18" t="s">
        <v>12</v>
      </c>
      <c r="K76" s="18">
        <v>5</v>
      </c>
      <c r="L76" s="19" t="s">
        <v>13</v>
      </c>
      <c r="M76" s="10"/>
      <c r="N76" s="10"/>
      <c r="O76" s="10"/>
      <c r="P76" s="10"/>
      <c r="Q76" s="10"/>
      <c r="R76" s="10"/>
      <c r="S76" s="10"/>
      <c r="T76" s="10"/>
      <c r="U76" s="10"/>
      <c r="V76" s="10"/>
      <c r="W76" s="10"/>
      <c r="X76" s="10"/>
      <c r="Y76" s="10"/>
    </row>
    <row r="77" spans="1:25" ht="15.75" customHeight="1">
      <c r="A77" s="10"/>
      <c r="B77" s="10" t="s">
        <v>180</v>
      </c>
      <c r="C77" s="14">
        <v>0.97534806299999999</v>
      </c>
      <c r="D77" s="10" t="s">
        <v>9</v>
      </c>
      <c r="E77" s="15">
        <v>3.0546966060142684E-2</v>
      </c>
      <c r="F77" s="10"/>
      <c r="G77" s="16" t="s">
        <v>102</v>
      </c>
      <c r="H77" s="10" t="s">
        <v>9</v>
      </c>
      <c r="I77" s="17" t="s">
        <v>129</v>
      </c>
      <c r="J77" s="18" t="s">
        <v>12</v>
      </c>
      <c r="K77" s="18">
        <v>14</v>
      </c>
      <c r="L77" s="19" t="s">
        <v>13</v>
      </c>
      <c r="M77" s="10"/>
      <c r="N77" s="10"/>
      <c r="O77" s="10"/>
      <c r="P77" s="10"/>
      <c r="Q77" s="10"/>
      <c r="R77" s="10"/>
      <c r="S77" s="10"/>
      <c r="T77" s="10"/>
      <c r="U77" s="10"/>
      <c r="V77" s="10"/>
      <c r="W77" s="10"/>
      <c r="X77" s="10"/>
      <c r="Y77" s="10"/>
    </row>
    <row r="78" spans="1:25" ht="15.75" customHeight="1">
      <c r="A78" s="10"/>
      <c r="B78" s="10" t="s">
        <v>181</v>
      </c>
      <c r="C78" s="14">
        <v>1.3460693278</v>
      </c>
      <c r="D78" s="10" t="s">
        <v>9</v>
      </c>
      <c r="E78" s="15">
        <v>3.2865069681590989E-2</v>
      </c>
      <c r="F78" s="10"/>
      <c r="G78" s="16" t="s">
        <v>67</v>
      </c>
      <c r="H78" s="10" t="s">
        <v>9</v>
      </c>
      <c r="I78" s="17" t="s">
        <v>182</v>
      </c>
      <c r="J78" s="18" t="s">
        <v>12</v>
      </c>
      <c r="K78" s="18">
        <v>15</v>
      </c>
      <c r="L78" s="19" t="s">
        <v>13</v>
      </c>
      <c r="M78" s="10"/>
      <c r="N78" s="10"/>
      <c r="O78" s="10"/>
      <c r="P78" s="10"/>
      <c r="Q78" s="10"/>
      <c r="R78" s="10"/>
      <c r="S78" s="10"/>
      <c r="T78" s="10"/>
      <c r="U78" s="10"/>
      <c r="V78" s="10"/>
      <c r="W78" s="10"/>
      <c r="X78" s="10"/>
      <c r="Y78" s="10"/>
    </row>
    <row r="79" spans="1:25" ht="15.75" customHeight="1">
      <c r="A79" s="10"/>
      <c r="B79" s="10" t="s">
        <v>360</v>
      </c>
      <c r="C79" s="14">
        <v>1.0606754600000001</v>
      </c>
      <c r="D79" s="10" t="s">
        <v>9</v>
      </c>
      <c r="E79" s="15">
        <v>5.8457254747868496E-2</v>
      </c>
      <c r="F79" s="10"/>
      <c r="G79" s="16" t="s">
        <v>91</v>
      </c>
      <c r="H79" s="10" t="s">
        <v>9</v>
      </c>
      <c r="I79" s="17" t="s">
        <v>290</v>
      </c>
      <c r="J79" s="18" t="s">
        <v>12</v>
      </c>
      <c r="K79" s="18">
        <v>14</v>
      </c>
      <c r="L79" s="19" t="s">
        <v>13</v>
      </c>
      <c r="M79" s="10"/>
      <c r="N79" s="10"/>
      <c r="O79" s="10"/>
      <c r="P79" s="10"/>
      <c r="Q79" s="10"/>
      <c r="R79" s="10"/>
      <c r="S79" s="10"/>
      <c r="T79" s="10"/>
      <c r="U79" s="10"/>
      <c r="V79" s="10"/>
      <c r="W79" s="10"/>
      <c r="X79" s="10"/>
      <c r="Y79" s="10"/>
    </row>
    <row r="80" spans="1:25" ht="15.75" customHeight="1">
      <c r="A80" s="10"/>
      <c r="B80" s="10" t="s">
        <v>183</v>
      </c>
      <c r="C80" s="14">
        <v>2.3228244600000005</v>
      </c>
      <c r="D80" s="10" t="s">
        <v>9</v>
      </c>
      <c r="E80" s="15">
        <v>5.4731351945649917E-2</v>
      </c>
      <c r="F80" s="10"/>
      <c r="G80" s="16" t="s">
        <v>75</v>
      </c>
      <c r="H80" s="10" t="s">
        <v>9</v>
      </c>
      <c r="I80" s="17" t="s">
        <v>51</v>
      </c>
      <c r="J80" s="18" t="s">
        <v>12</v>
      </c>
      <c r="K80" s="18">
        <v>16</v>
      </c>
      <c r="L80" s="19" t="s">
        <v>13</v>
      </c>
      <c r="M80" s="10"/>
      <c r="N80" s="10"/>
      <c r="O80" s="10"/>
      <c r="P80" s="10"/>
      <c r="Q80" s="10"/>
      <c r="R80" s="10"/>
      <c r="S80" s="10"/>
      <c r="T80" s="10"/>
      <c r="U80" s="10"/>
      <c r="V80" s="10"/>
      <c r="W80" s="10"/>
      <c r="X80" s="10"/>
      <c r="Y80" s="10"/>
    </row>
    <row r="81" spans="1:25" ht="15.75" customHeight="1">
      <c r="A81" s="10"/>
      <c r="B81" s="10" t="s">
        <v>361</v>
      </c>
      <c r="C81" s="14">
        <v>1.6697696382</v>
      </c>
      <c r="D81" s="10" t="s">
        <v>9</v>
      </c>
      <c r="E81" s="15">
        <v>8.9300862985736862E-2</v>
      </c>
      <c r="F81" s="10"/>
      <c r="G81" s="16" t="s">
        <v>73</v>
      </c>
      <c r="H81" s="10" t="s">
        <v>9</v>
      </c>
      <c r="I81" s="17" t="s">
        <v>96</v>
      </c>
      <c r="J81" s="18" t="s">
        <v>12</v>
      </c>
      <c r="K81" s="18">
        <v>14</v>
      </c>
      <c r="L81" s="19" t="s">
        <v>13</v>
      </c>
      <c r="M81" s="10"/>
      <c r="N81" s="10"/>
      <c r="O81" s="10"/>
      <c r="P81" s="10"/>
      <c r="Q81" s="10"/>
      <c r="R81" s="10"/>
      <c r="S81" s="10"/>
      <c r="T81" s="10"/>
      <c r="U81" s="10"/>
      <c r="V81" s="10"/>
      <c r="W81" s="10"/>
      <c r="X81" s="10"/>
      <c r="Y81" s="10"/>
    </row>
    <row r="82" spans="1:25" ht="15.75" customHeight="1">
      <c r="A82" s="10"/>
      <c r="B82" s="10" t="s">
        <v>362</v>
      </c>
      <c r="C82" s="14">
        <v>0.61984861800000002</v>
      </c>
      <c r="D82" s="10" t="s">
        <v>9</v>
      </c>
      <c r="E82" s="15">
        <v>2.0465450465211508E-2</v>
      </c>
      <c r="F82" s="10"/>
      <c r="G82" s="16" t="s">
        <v>138</v>
      </c>
      <c r="H82" s="10" t="s">
        <v>9</v>
      </c>
      <c r="I82" s="17" t="s">
        <v>337</v>
      </c>
      <c r="J82" s="18" t="s">
        <v>12</v>
      </c>
      <c r="K82" s="18">
        <v>12</v>
      </c>
      <c r="L82" s="19" t="s">
        <v>13</v>
      </c>
      <c r="M82" s="10"/>
      <c r="N82" s="10"/>
      <c r="O82" s="10"/>
      <c r="P82" s="10"/>
      <c r="Q82" s="10"/>
      <c r="R82" s="10"/>
      <c r="S82" s="10"/>
      <c r="T82" s="10"/>
      <c r="U82" s="10"/>
      <c r="V82" s="10"/>
      <c r="W82" s="10"/>
      <c r="X82" s="10"/>
      <c r="Y82" s="10"/>
    </row>
    <row r="83" spans="1:25" ht="15.75" customHeight="1">
      <c r="A83" s="10"/>
      <c r="B83" s="10" t="s">
        <v>186</v>
      </c>
      <c r="C83" s="14">
        <v>1.5153358662</v>
      </c>
      <c r="D83" s="10" t="s">
        <v>9</v>
      </c>
      <c r="E83" s="15">
        <v>7.7897221296712865E-2</v>
      </c>
      <c r="F83" s="10"/>
      <c r="G83" s="16" t="s">
        <v>19</v>
      </c>
      <c r="H83" s="10" t="s">
        <v>9</v>
      </c>
      <c r="I83" s="17" t="s">
        <v>96</v>
      </c>
      <c r="J83" s="18" t="s">
        <v>12</v>
      </c>
      <c r="K83" s="18">
        <v>11</v>
      </c>
      <c r="L83" s="19" t="s">
        <v>187</v>
      </c>
      <c r="M83" s="10"/>
      <c r="N83" s="10"/>
      <c r="O83" s="10"/>
      <c r="P83" s="10"/>
      <c r="Q83" s="10"/>
      <c r="R83" s="10"/>
      <c r="S83" s="10"/>
      <c r="T83" s="10"/>
      <c r="U83" s="10"/>
      <c r="V83" s="10"/>
      <c r="W83" s="10"/>
      <c r="X83" s="10"/>
      <c r="Y83" s="10"/>
    </row>
    <row r="84" spans="1:25" ht="15.75" customHeight="1">
      <c r="A84" s="10"/>
      <c r="B84" s="10" t="s">
        <v>188</v>
      </c>
      <c r="C84" s="14">
        <v>17.881550276000002</v>
      </c>
      <c r="D84" s="10" t="s">
        <v>9</v>
      </c>
      <c r="E84" s="15">
        <v>0.59963343236259881</v>
      </c>
      <c r="F84" s="10"/>
      <c r="G84" s="16" t="s">
        <v>11</v>
      </c>
      <c r="H84" s="10" t="s">
        <v>9</v>
      </c>
      <c r="I84" s="17" t="s">
        <v>75</v>
      </c>
      <c r="J84" s="18" t="s">
        <v>12</v>
      </c>
      <c r="K84" s="18">
        <v>18</v>
      </c>
      <c r="L84" s="19" t="s">
        <v>13</v>
      </c>
      <c r="M84" s="10"/>
      <c r="N84" s="10"/>
      <c r="O84" s="10"/>
      <c r="P84" s="10"/>
      <c r="Q84" s="10"/>
      <c r="R84" s="10"/>
      <c r="S84" s="10"/>
      <c r="T84" s="10"/>
      <c r="U84" s="10"/>
      <c r="V84" s="10"/>
      <c r="W84" s="10"/>
      <c r="X84" s="10"/>
      <c r="Y84" s="10"/>
    </row>
    <row r="85" spans="1:25" ht="15.75" customHeight="1">
      <c r="A85" s="10"/>
      <c r="B85" s="10" t="s">
        <v>363</v>
      </c>
      <c r="C85" s="14">
        <v>1.0756147174000001</v>
      </c>
      <c r="D85" s="10" t="s">
        <v>9</v>
      </c>
      <c r="E85" s="15">
        <v>3.3445806417654059E-2</v>
      </c>
      <c r="F85" s="10"/>
      <c r="G85" s="16" t="s">
        <v>67</v>
      </c>
      <c r="H85" s="10" t="s">
        <v>9</v>
      </c>
      <c r="I85" s="17" t="s">
        <v>145</v>
      </c>
      <c r="J85" s="18" t="s">
        <v>12</v>
      </c>
      <c r="K85" s="18">
        <v>11</v>
      </c>
      <c r="L85" s="19" t="s">
        <v>364</v>
      </c>
      <c r="M85" s="10"/>
      <c r="N85" s="10"/>
      <c r="O85" s="10"/>
      <c r="P85" s="10"/>
      <c r="Q85" s="10"/>
      <c r="R85" s="10"/>
      <c r="S85" s="10"/>
      <c r="T85" s="10"/>
      <c r="U85" s="10"/>
      <c r="V85" s="10"/>
      <c r="W85" s="10"/>
      <c r="X85" s="10"/>
      <c r="Y85" s="10"/>
    </row>
    <row r="86" spans="1:25" ht="15.75" customHeight="1">
      <c r="A86" s="10"/>
      <c r="B86" s="10" t="s">
        <v>365</v>
      </c>
      <c r="C86" s="14">
        <v>0.2110733974</v>
      </c>
      <c r="D86" s="10" t="s">
        <v>9</v>
      </c>
      <c r="E86" s="15">
        <v>1.2031122673488454E-2</v>
      </c>
      <c r="F86" s="10"/>
      <c r="G86" s="16" t="s">
        <v>366</v>
      </c>
      <c r="H86" s="10" t="s">
        <v>9</v>
      </c>
      <c r="I86" s="17" t="s">
        <v>367</v>
      </c>
      <c r="J86" s="18" t="s">
        <v>12</v>
      </c>
      <c r="K86" s="18">
        <v>8</v>
      </c>
      <c r="L86" s="19" t="s">
        <v>368</v>
      </c>
      <c r="M86" s="10"/>
      <c r="N86" s="10"/>
      <c r="O86" s="10"/>
      <c r="P86" s="10"/>
      <c r="Q86" s="10"/>
      <c r="R86" s="10"/>
      <c r="S86" s="10"/>
      <c r="T86" s="10"/>
      <c r="U86" s="10"/>
      <c r="V86" s="10"/>
      <c r="W86" s="10"/>
      <c r="X86" s="10"/>
      <c r="Y86" s="10"/>
    </row>
    <row r="87" spans="1:25" ht="15.75" customHeight="1">
      <c r="A87" s="10"/>
      <c r="B87" s="10" t="s">
        <v>189</v>
      </c>
      <c r="C87" s="14">
        <v>3.6226780152000004</v>
      </c>
      <c r="D87" s="10" t="s">
        <v>9</v>
      </c>
      <c r="E87" s="15">
        <v>6.4992283867786327E-2</v>
      </c>
      <c r="F87" s="10"/>
      <c r="G87" s="16" t="s">
        <v>105</v>
      </c>
      <c r="H87" s="10" t="s">
        <v>9</v>
      </c>
      <c r="I87" s="17" t="s">
        <v>190</v>
      </c>
      <c r="J87" s="18" t="s">
        <v>12</v>
      </c>
      <c r="K87" s="18">
        <v>16</v>
      </c>
      <c r="L87" s="19" t="s">
        <v>191</v>
      </c>
      <c r="M87" s="10"/>
      <c r="N87" s="10"/>
      <c r="O87" s="10"/>
      <c r="P87" s="10"/>
      <c r="Q87" s="10"/>
      <c r="R87" s="10"/>
      <c r="S87" s="10"/>
      <c r="T87" s="10"/>
      <c r="U87" s="10"/>
      <c r="V87" s="10"/>
      <c r="W87" s="10"/>
      <c r="X87" s="10"/>
      <c r="Y87" s="10"/>
    </row>
    <row r="88" spans="1:25" ht="15.75" customHeight="1">
      <c r="A88" s="10"/>
      <c r="B88" s="10" t="s">
        <v>192</v>
      </c>
      <c r="C88" s="14">
        <v>2.3505236408000001</v>
      </c>
      <c r="D88" s="10" t="s">
        <v>9</v>
      </c>
      <c r="E88" s="15">
        <v>8.0081550167169419E-2</v>
      </c>
      <c r="F88" s="10"/>
      <c r="G88" s="16" t="s">
        <v>193</v>
      </c>
      <c r="H88" s="10" t="s">
        <v>9</v>
      </c>
      <c r="I88" s="17" t="s">
        <v>190</v>
      </c>
      <c r="J88" s="18" t="s">
        <v>12</v>
      </c>
      <c r="K88" s="18">
        <v>12</v>
      </c>
      <c r="L88" s="19" t="s">
        <v>13</v>
      </c>
      <c r="M88" s="10"/>
      <c r="N88" s="10"/>
      <c r="O88" s="10"/>
      <c r="P88" s="10"/>
      <c r="Q88" s="10"/>
      <c r="R88" s="10"/>
      <c r="S88" s="10"/>
      <c r="T88" s="10"/>
      <c r="U88" s="10"/>
      <c r="V88" s="10"/>
      <c r="W88" s="10"/>
      <c r="X88" s="10"/>
      <c r="Y88" s="10"/>
    </row>
    <row r="89" spans="1:25" ht="15.75" customHeight="1">
      <c r="A89" s="10"/>
      <c r="B89" s="10" t="s">
        <v>369</v>
      </c>
      <c r="C89" s="14">
        <v>0.2116867342</v>
      </c>
      <c r="D89" s="10" t="s">
        <v>9</v>
      </c>
      <c r="E89" s="15">
        <v>7.9278703640834908E-3</v>
      </c>
      <c r="F89" s="10"/>
      <c r="G89" s="16" t="s">
        <v>100</v>
      </c>
      <c r="H89" s="10" t="s">
        <v>9</v>
      </c>
      <c r="I89" s="17" t="s">
        <v>21</v>
      </c>
      <c r="J89" s="18" t="s">
        <v>12</v>
      </c>
      <c r="K89" s="18">
        <v>10</v>
      </c>
      <c r="L89" s="19" t="s">
        <v>370</v>
      </c>
      <c r="M89" s="10"/>
      <c r="N89" s="10"/>
      <c r="O89" s="10"/>
      <c r="P89" s="10"/>
      <c r="Q89" s="10"/>
      <c r="R89" s="10"/>
      <c r="S89" s="10"/>
      <c r="T89" s="10"/>
      <c r="U89" s="10"/>
      <c r="V89" s="10"/>
      <c r="W89" s="10"/>
      <c r="X89" s="10"/>
      <c r="Y89" s="10"/>
    </row>
    <row r="90" spans="1:25" ht="15.75" customHeight="1">
      <c r="A90" s="10"/>
      <c r="B90" s="10" t="s">
        <v>194</v>
      </c>
      <c r="C90" s="14">
        <v>178.70801376000003</v>
      </c>
      <c r="D90" s="10" t="s">
        <v>9</v>
      </c>
      <c r="E90" s="15">
        <v>3.913270300210915</v>
      </c>
      <c r="F90" s="10"/>
      <c r="G90" s="16" t="s">
        <v>195</v>
      </c>
      <c r="H90" s="10" t="s">
        <v>9</v>
      </c>
      <c r="I90" s="17" t="s">
        <v>196</v>
      </c>
      <c r="J90" s="18" t="s">
        <v>12</v>
      </c>
      <c r="K90" s="18">
        <v>19</v>
      </c>
      <c r="L90" s="19" t="s">
        <v>13</v>
      </c>
      <c r="M90" s="10"/>
      <c r="N90" s="10"/>
      <c r="O90" s="10"/>
      <c r="P90" s="10"/>
      <c r="Q90" s="10"/>
      <c r="R90" s="10"/>
      <c r="S90" s="10"/>
      <c r="T90" s="10"/>
      <c r="U90" s="10"/>
      <c r="V90" s="10"/>
      <c r="W90" s="10"/>
      <c r="X90" s="10"/>
      <c r="Y90" s="10"/>
    </row>
    <row r="91" spans="1:25" ht="15.75" customHeight="1">
      <c r="A91" s="10"/>
      <c r="B91" s="10" t="s">
        <v>197</v>
      </c>
      <c r="C91" s="14">
        <v>4.5642521580000004</v>
      </c>
      <c r="D91" s="10" t="s">
        <v>9</v>
      </c>
      <c r="E91" s="15">
        <v>0.18309514185280615</v>
      </c>
      <c r="F91" s="10"/>
      <c r="G91" s="16" t="s">
        <v>198</v>
      </c>
      <c r="H91" s="10" t="s">
        <v>9</v>
      </c>
      <c r="I91" s="17" t="s">
        <v>199</v>
      </c>
      <c r="J91" s="18" t="s">
        <v>12</v>
      </c>
      <c r="K91" s="18">
        <v>17</v>
      </c>
      <c r="L91" s="19" t="s">
        <v>200</v>
      </c>
      <c r="M91" s="10"/>
      <c r="N91" s="10"/>
      <c r="O91" s="10"/>
      <c r="P91" s="10"/>
      <c r="Q91" s="10"/>
      <c r="R91" s="10"/>
      <c r="S91" s="10"/>
      <c r="T91" s="10"/>
      <c r="U91" s="10"/>
      <c r="V91" s="10"/>
      <c r="W91" s="10"/>
      <c r="X91" s="10"/>
      <c r="Y91" s="10"/>
    </row>
    <row r="92" spans="1:25" ht="15.75" customHeight="1">
      <c r="A92" s="10"/>
      <c r="B92" s="10" t="s">
        <v>201</v>
      </c>
      <c r="C92" s="14">
        <v>4.6670149764</v>
      </c>
      <c r="D92" s="10" t="s">
        <v>9</v>
      </c>
      <c r="E92" s="15">
        <v>0.15280884951629212</v>
      </c>
      <c r="F92" s="10"/>
      <c r="G92" s="16" t="s">
        <v>202</v>
      </c>
      <c r="H92" s="10" t="s">
        <v>9</v>
      </c>
      <c r="I92" s="17" t="s">
        <v>36</v>
      </c>
      <c r="J92" s="18" t="s">
        <v>12</v>
      </c>
      <c r="K92" s="18">
        <v>17</v>
      </c>
      <c r="L92" s="19" t="s">
        <v>203</v>
      </c>
      <c r="M92" s="10"/>
      <c r="N92" s="10"/>
      <c r="O92" s="10"/>
      <c r="P92" s="10"/>
      <c r="Q92" s="10"/>
      <c r="R92" s="10"/>
      <c r="S92" s="10"/>
      <c r="T92" s="10"/>
      <c r="U92" s="10"/>
      <c r="V92" s="10"/>
      <c r="W92" s="10"/>
      <c r="X92" s="10"/>
      <c r="Y92" s="10"/>
    </row>
    <row r="93" spans="1:25" ht="15.75" customHeight="1">
      <c r="A93" s="10"/>
      <c r="B93" s="10" t="s">
        <v>204</v>
      </c>
      <c r="C93" s="14">
        <v>5.8192154658000002</v>
      </c>
      <c r="D93" s="10" t="s">
        <v>9</v>
      </c>
      <c r="E93" s="15">
        <v>0.18813728045784886</v>
      </c>
      <c r="F93" s="10"/>
      <c r="G93" s="16" t="s">
        <v>18</v>
      </c>
      <c r="H93" s="10" t="s">
        <v>9</v>
      </c>
      <c r="I93" s="17" t="s">
        <v>205</v>
      </c>
      <c r="J93" s="18" t="s">
        <v>12</v>
      </c>
      <c r="K93" s="18">
        <v>12</v>
      </c>
      <c r="L93" s="19" t="s">
        <v>206</v>
      </c>
      <c r="M93" s="10"/>
      <c r="N93" s="10"/>
      <c r="O93" s="10"/>
      <c r="P93" s="10"/>
      <c r="Q93" s="10"/>
      <c r="R93" s="10"/>
      <c r="S93" s="10"/>
      <c r="T93" s="10"/>
      <c r="U93" s="10"/>
      <c r="V93" s="10"/>
      <c r="W93" s="10"/>
      <c r="X93" s="10"/>
      <c r="Y93" s="10"/>
    </row>
    <row r="94" spans="1:25" ht="15.75" customHeight="1">
      <c r="A94" s="10"/>
      <c r="B94" s="10" t="s">
        <v>207</v>
      </c>
      <c r="C94" s="14">
        <v>242.76601266000003</v>
      </c>
      <c r="D94" s="10" t="s">
        <v>9</v>
      </c>
      <c r="E94" s="15">
        <v>8.6098075924576065</v>
      </c>
      <c r="F94" s="10"/>
      <c r="G94" s="16" t="s">
        <v>208</v>
      </c>
      <c r="H94" s="10" t="s">
        <v>9</v>
      </c>
      <c r="I94" s="17" t="s">
        <v>59</v>
      </c>
      <c r="J94" s="18" t="s">
        <v>12</v>
      </c>
      <c r="K94" s="18">
        <v>18</v>
      </c>
      <c r="L94" s="19" t="s">
        <v>209</v>
      </c>
      <c r="M94" s="10"/>
      <c r="N94" s="10"/>
      <c r="O94" s="10"/>
      <c r="P94" s="10"/>
      <c r="Q94" s="10"/>
      <c r="R94" s="10"/>
      <c r="S94" s="10"/>
      <c r="T94" s="10"/>
      <c r="U94" s="10"/>
      <c r="V94" s="10"/>
      <c r="W94" s="10"/>
      <c r="X94" s="10"/>
      <c r="Y94" s="10"/>
    </row>
    <row r="95" spans="1:25" ht="15.75" customHeight="1">
      <c r="A95" s="10"/>
      <c r="B95" s="10" t="s">
        <v>210</v>
      </c>
      <c r="C95" s="14">
        <v>3.8447811801999996</v>
      </c>
      <c r="D95" s="10" t="s">
        <v>9</v>
      </c>
      <c r="E95" s="15">
        <v>8.8296786102882718E-2</v>
      </c>
      <c r="F95" s="10"/>
      <c r="G95" s="16" t="s">
        <v>60</v>
      </c>
      <c r="H95" s="10" t="s">
        <v>9</v>
      </c>
      <c r="I95" s="17" t="s">
        <v>211</v>
      </c>
      <c r="J95" s="18" t="s">
        <v>12</v>
      </c>
      <c r="K95" s="18">
        <v>18</v>
      </c>
      <c r="L95" s="19" t="s">
        <v>212</v>
      </c>
      <c r="M95" s="10"/>
      <c r="N95" s="10"/>
      <c r="O95" s="10"/>
      <c r="P95" s="10"/>
      <c r="Q95" s="10"/>
      <c r="R95" s="10"/>
      <c r="S95" s="10"/>
      <c r="T95" s="10"/>
      <c r="U95" s="10"/>
      <c r="V95" s="10"/>
      <c r="W95" s="10"/>
      <c r="X95" s="10"/>
      <c r="Y95" s="10"/>
    </row>
    <row r="96" spans="1:25" ht="15.75" customHeight="1">
      <c r="A96" s="10"/>
      <c r="B96" s="10" t="s">
        <v>213</v>
      </c>
      <c r="C96" s="14">
        <v>1.3418763484</v>
      </c>
      <c r="D96" s="10" t="s">
        <v>9</v>
      </c>
      <c r="E96" s="15">
        <v>3.6520363066006478E-2</v>
      </c>
      <c r="F96" s="10"/>
      <c r="G96" s="16" t="s">
        <v>33</v>
      </c>
      <c r="H96" s="10" t="s">
        <v>9</v>
      </c>
      <c r="I96" s="17" t="s">
        <v>147</v>
      </c>
      <c r="J96" s="18" t="s">
        <v>12</v>
      </c>
      <c r="K96" s="18">
        <v>9</v>
      </c>
      <c r="L96" s="19" t="s">
        <v>214</v>
      </c>
      <c r="M96" s="10"/>
      <c r="N96" s="10"/>
      <c r="O96" s="10"/>
      <c r="P96" s="10"/>
      <c r="Q96" s="10"/>
      <c r="R96" s="10"/>
      <c r="S96" s="10"/>
      <c r="T96" s="10"/>
      <c r="U96" s="10"/>
      <c r="V96" s="10"/>
      <c r="W96" s="10"/>
      <c r="X96" s="10"/>
      <c r="Y96" s="10"/>
    </row>
    <row r="97" spans="1:25" ht="15.75" customHeight="1">
      <c r="A97" s="10"/>
      <c r="B97" s="10" t="s">
        <v>215</v>
      </c>
      <c r="C97" s="14">
        <v>27.056136964</v>
      </c>
      <c r="D97" s="10" t="s">
        <v>9</v>
      </c>
      <c r="E97" s="15">
        <v>0.81173584207481564</v>
      </c>
      <c r="F97" s="10"/>
      <c r="G97" s="16" t="s">
        <v>107</v>
      </c>
      <c r="H97" s="10" t="s">
        <v>9</v>
      </c>
      <c r="I97" s="17" t="s">
        <v>216</v>
      </c>
      <c r="J97" s="18" t="s">
        <v>12</v>
      </c>
      <c r="K97" s="18">
        <v>17</v>
      </c>
      <c r="L97" s="19" t="s">
        <v>13</v>
      </c>
      <c r="M97" s="10"/>
      <c r="N97" s="10"/>
      <c r="O97" s="10"/>
      <c r="P97" s="10"/>
      <c r="Q97" s="10"/>
      <c r="R97" s="10"/>
      <c r="S97" s="10"/>
      <c r="T97" s="10"/>
      <c r="U97" s="10"/>
      <c r="V97" s="10"/>
      <c r="W97" s="10"/>
      <c r="X97" s="10"/>
      <c r="Y97" s="10"/>
    </row>
    <row r="98" spans="1:25" ht="15.75" customHeight="1">
      <c r="A98" s="10"/>
      <c r="B98" s="10" t="s">
        <v>217</v>
      </c>
      <c r="C98" s="14">
        <v>1.9800986655999999</v>
      </c>
      <c r="D98" s="10" t="s">
        <v>9</v>
      </c>
      <c r="E98" s="15">
        <v>0.10481517027538809</v>
      </c>
      <c r="F98" s="10"/>
      <c r="G98" s="16" t="s">
        <v>218</v>
      </c>
      <c r="H98" s="10" t="s">
        <v>9</v>
      </c>
      <c r="I98" s="17" t="s">
        <v>219</v>
      </c>
      <c r="J98" s="18" t="s">
        <v>12</v>
      </c>
      <c r="K98" s="18">
        <v>16</v>
      </c>
      <c r="L98" s="19" t="s">
        <v>220</v>
      </c>
      <c r="M98" s="10"/>
      <c r="N98" s="10"/>
      <c r="O98" s="10"/>
      <c r="P98" s="10"/>
      <c r="Q98" s="10"/>
      <c r="R98" s="10"/>
      <c r="S98" s="10"/>
      <c r="T98" s="10"/>
      <c r="U98" s="10"/>
      <c r="V98" s="10"/>
      <c r="W98" s="10"/>
      <c r="X98" s="10"/>
      <c r="Y98" s="10"/>
    </row>
    <row r="99" spans="1:25" ht="15.75" customHeight="1">
      <c r="A99" s="10"/>
      <c r="B99" s="10" t="s">
        <v>221</v>
      </c>
      <c r="C99" s="14">
        <v>163.43351666000001</v>
      </c>
      <c r="D99" s="10" t="s">
        <v>9</v>
      </c>
      <c r="E99" s="15">
        <v>3.9788361609742267</v>
      </c>
      <c r="F99" s="10"/>
      <c r="G99" s="16" t="s">
        <v>222</v>
      </c>
      <c r="H99" s="10" t="s">
        <v>9</v>
      </c>
      <c r="I99" s="17" t="s">
        <v>223</v>
      </c>
      <c r="J99" s="18" t="s">
        <v>12</v>
      </c>
      <c r="K99" s="18">
        <v>18</v>
      </c>
      <c r="L99" s="19" t="s">
        <v>13</v>
      </c>
      <c r="M99" s="10"/>
      <c r="N99" s="10"/>
      <c r="O99" s="10"/>
      <c r="P99" s="10"/>
      <c r="Q99" s="10"/>
      <c r="R99" s="10"/>
      <c r="S99" s="10"/>
      <c r="T99" s="10"/>
      <c r="U99" s="10"/>
      <c r="V99" s="10"/>
      <c r="W99" s="10"/>
      <c r="X99" s="10"/>
      <c r="Y99" s="10"/>
    </row>
    <row r="100" spans="1:25" ht="15.75" customHeight="1">
      <c r="A100" s="10"/>
      <c r="B100" s="10" t="s">
        <v>224</v>
      </c>
      <c r="C100" s="14">
        <v>6.0099483560000007</v>
      </c>
      <c r="D100" s="10" t="s">
        <v>9</v>
      </c>
      <c r="E100" s="15">
        <v>0.12945202166701883</v>
      </c>
      <c r="F100" s="10"/>
      <c r="G100" s="16" t="s">
        <v>225</v>
      </c>
      <c r="H100" s="10" t="s">
        <v>9</v>
      </c>
      <c r="I100" s="17" t="s">
        <v>211</v>
      </c>
      <c r="J100" s="18" t="s">
        <v>12</v>
      </c>
      <c r="K100" s="18">
        <v>17</v>
      </c>
      <c r="L100" s="19" t="s">
        <v>371</v>
      </c>
      <c r="M100" s="10"/>
      <c r="N100" s="10"/>
      <c r="O100" s="10"/>
      <c r="P100" s="10"/>
      <c r="Q100" s="10"/>
      <c r="R100" s="10"/>
      <c r="S100" s="10"/>
      <c r="T100" s="10"/>
      <c r="U100" s="10"/>
      <c r="V100" s="10"/>
      <c r="W100" s="10"/>
      <c r="X100" s="10"/>
      <c r="Y100" s="10"/>
    </row>
    <row r="101" spans="1:25" ht="15.75" customHeight="1">
      <c r="A101" s="10"/>
      <c r="B101" s="10" t="s">
        <v>227</v>
      </c>
      <c r="C101" s="14">
        <v>89.183552128000002</v>
      </c>
      <c r="D101" s="10" t="s">
        <v>9</v>
      </c>
      <c r="E101" s="15">
        <v>3.7475681359676964</v>
      </c>
      <c r="F101" s="10"/>
      <c r="G101" s="16" t="s">
        <v>81</v>
      </c>
      <c r="H101" s="10" t="s">
        <v>9</v>
      </c>
      <c r="I101" s="17" t="s">
        <v>77</v>
      </c>
      <c r="J101" s="18" t="s">
        <v>12</v>
      </c>
      <c r="K101" s="18">
        <v>17</v>
      </c>
      <c r="L101" s="19" t="s">
        <v>13</v>
      </c>
      <c r="M101" s="10"/>
      <c r="N101" s="10"/>
      <c r="O101" s="10"/>
      <c r="P101" s="10"/>
      <c r="Q101" s="10"/>
      <c r="R101" s="10"/>
      <c r="S101" s="10"/>
      <c r="T101" s="10"/>
      <c r="U101" s="10"/>
      <c r="V101" s="10"/>
      <c r="W101" s="10"/>
      <c r="X101" s="10"/>
      <c r="Y101" s="10"/>
    </row>
    <row r="102" spans="1:25" ht="15.75" customHeight="1">
      <c r="A102" s="10"/>
      <c r="B102" s="10" t="s">
        <v>228</v>
      </c>
      <c r="C102" s="14">
        <v>1.0680127381999998</v>
      </c>
      <c r="D102" s="10" t="s">
        <v>9</v>
      </c>
      <c r="E102" s="15">
        <v>3.790933255409238E-2</v>
      </c>
      <c r="F102" s="10"/>
      <c r="G102" s="16" t="s">
        <v>98</v>
      </c>
      <c r="H102" s="10" t="s">
        <v>9</v>
      </c>
      <c r="I102" s="17" t="s">
        <v>229</v>
      </c>
      <c r="J102" s="18" t="s">
        <v>12</v>
      </c>
      <c r="K102" s="18">
        <v>12</v>
      </c>
      <c r="L102" s="19" t="s">
        <v>230</v>
      </c>
      <c r="M102" s="10"/>
      <c r="N102" s="10"/>
      <c r="O102" s="10"/>
      <c r="P102" s="10"/>
      <c r="Q102" s="10"/>
      <c r="R102" s="10"/>
      <c r="S102" s="10"/>
      <c r="T102" s="10"/>
      <c r="U102" s="10"/>
      <c r="V102" s="10"/>
      <c r="W102" s="10"/>
      <c r="X102" s="10"/>
      <c r="Y102" s="10"/>
    </row>
    <row r="103" spans="1:25" ht="15.75" customHeight="1">
      <c r="A103" s="10"/>
      <c r="B103" s="10" t="s">
        <v>231</v>
      </c>
      <c r="C103" s="14">
        <v>113.79899678</v>
      </c>
      <c r="D103" s="10" t="s">
        <v>9</v>
      </c>
      <c r="E103" s="15">
        <v>4.2080179667523767</v>
      </c>
      <c r="F103" s="10"/>
      <c r="G103" s="16" t="s">
        <v>232</v>
      </c>
      <c r="H103" s="10" t="s">
        <v>9</v>
      </c>
      <c r="I103" s="17" t="s">
        <v>233</v>
      </c>
      <c r="J103" s="18" t="s">
        <v>12</v>
      </c>
      <c r="K103" s="18">
        <v>19</v>
      </c>
      <c r="L103" s="19" t="s">
        <v>13</v>
      </c>
      <c r="M103" s="10"/>
      <c r="N103" s="10"/>
      <c r="O103" s="10"/>
      <c r="P103" s="10"/>
      <c r="Q103" s="10"/>
      <c r="R103" s="10"/>
      <c r="S103" s="10"/>
      <c r="T103" s="10"/>
      <c r="U103" s="10"/>
      <c r="V103" s="10"/>
      <c r="W103" s="10"/>
      <c r="X103" s="10"/>
      <c r="Y103" s="10"/>
    </row>
    <row r="104" spans="1:25" ht="15.75" customHeight="1">
      <c r="A104" s="10"/>
      <c r="B104" s="10" t="s">
        <v>234</v>
      </c>
      <c r="C104" s="14">
        <v>10.334656698</v>
      </c>
      <c r="D104" s="10" t="s">
        <v>9</v>
      </c>
      <c r="E104" s="15">
        <v>0.31111102495395959</v>
      </c>
      <c r="F104" s="10"/>
      <c r="G104" s="16" t="s">
        <v>60</v>
      </c>
      <c r="H104" s="10" t="s">
        <v>9</v>
      </c>
      <c r="I104" s="17" t="s">
        <v>91</v>
      </c>
      <c r="J104" s="18" t="s">
        <v>12</v>
      </c>
      <c r="K104" s="18">
        <v>17</v>
      </c>
      <c r="L104" s="19" t="s">
        <v>235</v>
      </c>
      <c r="M104" s="10"/>
      <c r="N104" s="10"/>
      <c r="O104" s="10"/>
      <c r="P104" s="10"/>
      <c r="Q104" s="10"/>
      <c r="R104" s="10"/>
      <c r="S104" s="10"/>
      <c r="T104" s="10"/>
      <c r="U104" s="10"/>
      <c r="V104" s="10"/>
      <c r="W104" s="10"/>
      <c r="X104" s="10"/>
      <c r="Y104" s="10"/>
    </row>
    <row r="105" spans="1:25" ht="15.75" customHeight="1">
      <c r="A105" s="10"/>
      <c r="B105" s="10" t="s">
        <v>236</v>
      </c>
      <c r="C105" s="14">
        <v>9.8632629743999978</v>
      </c>
      <c r="D105" s="10" t="s">
        <v>9</v>
      </c>
      <c r="E105" s="15">
        <v>0.60820508926101191</v>
      </c>
      <c r="F105" s="10"/>
      <c r="G105" s="16" t="s">
        <v>113</v>
      </c>
      <c r="H105" s="10" t="s">
        <v>9</v>
      </c>
      <c r="I105" s="17" t="s">
        <v>50</v>
      </c>
      <c r="J105" s="18" t="s">
        <v>12</v>
      </c>
      <c r="K105" s="18">
        <v>16</v>
      </c>
      <c r="L105" s="19" t="s">
        <v>13</v>
      </c>
      <c r="M105" s="10"/>
      <c r="N105" s="10"/>
      <c r="O105" s="10"/>
      <c r="P105" s="10"/>
      <c r="Q105" s="10"/>
      <c r="R105" s="10"/>
      <c r="S105" s="10"/>
      <c r="T105" s="10"/>
      <c r="U105" s="10"/>
      <c r="V105" s="10"/>
      <c r="W105" s="10"/>
      <c r="X105" s="10"/>
      <c r="Y105" s="10"/>
    </row>
    <row r="106" spans="1:25" ht="15.75" customHeight="1">
      <c r="A106" s="10"/>
      <c r="B106" s="10" t="s">
        <v>237</v>
      </c>
      <c r="C106" s="14">
        <v>8.8251767287999989</v>
      </c>
      <c r="D106" s="10" t="s">
        <v>9</v>
      </c>
      <c r="E106" s="15">
        <v>0.11698078452390778</v>
      </c>
      <c r="F106" s="10"/>
      <c r="G106" s="16" t="s">
        <v>238</v>
      </c>
      <c r="H106" s="10" t="s">
        <v>9</v>
      </c>
      <c r="I106" s="17" t="s">
        <v>67</v>
      </c>
      <c r="J106" s="18" t="s">
        <v>12</v>
      </c>
      <c r="K106" s="18">
        <v>11</v>
      </c>
      <c r="L106" s="19" t="s">
        <v>239</v>
      </c>
      <c r="M106" s="10"/>
      <c r="N106" s="10"/>
      <c r="O106" s="10"/>
      <c r="P106" s="10"/>
      <c r="Q106" s="10"/>
      <c r="R106" s="10"/>
      <c r="S106" s="10"/>
      <c r="T106" s="10"/>
      <c r="U106" s="10"/>
      <c r="V106" s="10"/>
      <c r="W106" s="10"/>
      <c r="X106" s="10"/>
      <c r="Y106" s="10"/>
    </row>
    <row r="107" spans="1:25" ht="15.75" customHeight="1">
      <c r="A107" s="10"/>
      <c r="B107" s="10" t="s">
        <v>240</v>
      </c>
      <c r="C107" s="14">
        <v>2.1415628978000001</v>
      </c>
      <c r="D107" s="10" t="s">
        <v>9</v>
      </c>
      <c r="E107" s="15">
        <v>0.11305276782385665</v>
      </c>
      <c r="F107" s="10"/>
      <c r="G107" s="16" t="s">
        <v>152</v>
      </c>
      <c r="H107" s="10" t="s">
        <v>9</v>
      </c>
      <c r="I107" s="17" t="s">
        <v>136</v>
      </c>
      <c r="J107" s="18" t="s">
        <v>12</v>
      </c>
      <c r="K107" s="18">
        <v>15</v>
      </c>
      <c r="L107" s="19" t="s">
        <v>13</v>
      </c>
      <c r="M107" s="10"/>
      <c r="N107" s="10"/>
      <c r="O107" s="10"/>
      <c r="P107" s="10"/>
      <c r="Q107" s="10"/>
      <c r="R107" s="10"/>
      <c r="S107" s="10"/>
      <c r="T107" s="10"/>
      <c r="U107" s="10"/>
      <c r="V107" s="10"/>
      <c r="W107" s="10"/>
      <c r="X107" s="10"/>
      <c r="Y107" s="10"/>
    </row>
    <row r="108" spans="1:25" ht="15.75" customHeight="1">
      <c r="A108" s="10"/>
      <c r="B108" s="10" t="s">
        <v>372</v>
      </c>
      <c r="C108" s="14">
        <v>0.61681309779999993</v>
      </c>
      <c r="D108" s="10" t="s">
        <v>9</v>
      </c>
      <c r="E108" s="15">
        <v>4.6534843489194039E-2</v>
      </c>
      <c r="F108" s="10"/>
      <c r="G108" s="16" t="s">
        <v>275</v>
      </c>
      <c r="H108" s="10" t="s">
        <v>9</v>
      </c>
      <c r="I108" s="17" t="s">
        <v>373</v>
      </c>
      <c r="J108" s="18" t="s">
        <v>12</v>
      </c>
      <c r="K108" s="18">
        <v>6</v>
      </c>
      <c r="L108" s="19" t="s">
        <v>374</v>
      </c>
      <c r="M108" s="10"/>
      <c r="N108" s="10"/>
      <c r="O108" s="10"/>
      <c r="P108" s="10"/>
      <c r="Q108" s="10"/>
      <c r="R108" s="10"/>
      <c r="S108" s="10"/>
      <c r="T108" s="10"/>
      <c r="U108" s="10"/>
      <c r="V108" s="10"/>
      <c r="W108" s="10"/>
      <c r="X108" s="10"/>
      <c r="Y108" s="10"/>
    </row>
    <row r="109" spans="1:25" ht="15.75" customHeight="1">
      <c r="A109" s="10"/>
      <c r="B109" s="10" t="s">
        <v>241</v>
      </c>
      <c r="C109" s="14">
        <v>33.355152047999994</v>
      </c>
      <c r="D109" s="10" t="s">
        <v>9</v>
      </c>
      <c r="E109" s="15">
        <v>1.8180201971479686</v>
      </c>
      <c r="F109" s="10"/>
      <c r="G109" s="16" t="s">
        <v>107</v>
      </c>
      <c r="H109" s="10" t="s">
        <v>9</v>
      </c>
      <c r="I109" s="17" t="s">
        <v>202</v>
      </c>
      <c r="J109" s="18" t="s">
        <v>12</v>
      </c>
      <c r="K109" s="18">
        <v>14</v>
      </c>
      <c r="L109" s="19" t="s">
        <v>13</v>
      </c>
      <c r="M109" s="10"/>
      <c r="N109" s="10"/>
      <c r="O109" s="10"/>
      <c r="P109" s="10"/>
      <c r="Q109" s="10"/>
      <c r="R109" s="10"/>
      <c r="S109" s="10"/>
      <c r="T109" s="10"/>
      <c r="U109" s="10"/>
      <c r="V109" s="10"/>
      <c r="W109" s="10"/>
      <c r="X109" s="10"/>
      <c r="Y109" s="10"/>
    </row>
    <row r="110" spans="1:25" ht="15.75" customHeight="1">
      <c r="A110" s="10"/>
      <c r="B110" s="10" t="s">
        <v>375</v>
      </c>
      <c r="C110" s="14">
        <v>0.8250691818</v>
      </c>
      <c r="D110" s="10" t="s">
        <v>9</v>
      </c>
      <c r="E110" s="15">
        <v>4.8363018580741955E-2</v>
      </c>
      <c r="F110" s="10"/>
      <c r="G110" s="16" t="s">
        <v>19</v>
      </c>
      <c r="H110" s="10" t="s">
        <v>9</v>
      </c>
      <c r="I110" s="17" t="s">
        <v>376</v>
      </c>
      <c r="J110" s="18" t="s">
        <v>12</v>
      </c>
      <c r="K110" s="18">
        <v>14</v>
      </c>
      <c r="L110" s="19" t="s">
        <v>377</v>
      </c>
      <c r="M110" s="10"/>
      <c r="N110" s="10"/>
      <c r="O110" s="10"/>
      <c r="P110" s="10"/>
      <c r="Q110" s="10"/>
      <c r="R110" s="10"/>
      <c r="S110" s="10"/>
      <c r="T110" s="10"/>
      <c r="U110" s="10"/>
      <c r="V110" s="10"/>
      <c r="W110" s="10"/>
      <c r="X110" s="10"/>
      <c r="Y110" s="10"/>
    </row>
    <row r="111" spans="1:25" ht="15.75" customHeight="1">
      <c r="A111" s="10"/>
      <c r="B111" s="10" t="s">
        <v>242</v>
      </c>
      <c r="C111" s="14">
        <v>72.475576500000003</v>
      </c>
      <c r="D111" s="10" t="s">
        <v>9</v>
      </c>
      <c r="E111" s="15">
        <v>1.7129435382775375</v>
      </c>
      <c r="F111" s="10"/>
      <c r="G111" s="16" t="s">
        <v>243</v>
      </c>
      <c r="H111" s="10" t="s">
        <v>9</v>
      </c>
      <c r="I111" s="17" t="s">
        <v>77</v>
      </c>
      <c r="J111" s="18" t="s">
        <v>12</v>
      </c>
      <c r="K111" s="18">
        <v>18</v>
      </c>
      <c r="L111" s="19" t="s">
        <v>13</v>
      </c>
      <c r="M111" s="10"/>
      <c r="N111" s="10"/>
      <c r="O111" s="10"/>
      <c r="P111" s="10"/>
      <c r="Q111" s="10"/>
      <c r="R111" s="10"/>
      <c r="S111" s="10"/>
      <c r="T111" s="10"/>
      <c r="U111" s="10"/>
      <c r="V111" s="10"/>
      <c r="W111" s="10"/>
      <c r="X111" s="10"/>
      <c r="Y111" s="10"/>
    </row>
    <row r="112" spans="1:25" ht="15.75" customHeight="1">
      <c r="A112" s="10"/>
      <c r="B112" s="10" t="s">
        <v>244</v>
      </c>
      <c r="C112" s="14">
        <v>3.8706361801999996</v>
      </c>
      <c r="D112" s="10" t="s">
        <v>9</v>
      </c>
      <c r="E112" s="15">
        <v>0.10784991925348138</v>
      </c>
      <c r="F112" s="10"/>
      <c r="G112" s="16" t="s">
        <v>225</v>
      </c>
      <c r="H112" s="10" t="s">
        <v>9</v>
      </c>
      <c r="I112" s="17" t="s">
        <v>47</v>
      </c>
      <c r="J112" s="18" t="s">
        <v>12</v>
      </c>
      <c r="K112" s="18">
        <v>12</v>
      </c>
      <c r="L112" s="19" t="s">
        <v>245</v>
      </c>
      <c r="M112" s="10"/>
      <c r="N112" s="10"/>
      <c r="O112" s="10"/>
      <c r="P112" s="10"/>
      <c r="Q112" s="10"/>
      <c r="R112" s="10"/>
      <c r="S112" s="10"/>
      <c r="T112" s="10"/>
      <c r="U112" s="10"/>
      <c r="V112" s="10"/>
      <c r="W112" s="10"/>
      <c r="X112" s="10"/>
      <c r="Y112" s="10"/>
    </row>
    <row r="113" spans="1:25" ht="15.75" customHeight="1">
      <c r="A113" s="10"/>
      <c r="B113" s="10" t="s">
        <v>246</v>
      </c>
      <c r="C113" s="14">
        <v>19.198354144</v>
      </c>
      <c r="D113" s="10" t="s">
        <v>9</v>
      </c>
      <c r="E113" s="15">
        <v>0.61209018742825949</v>
      </c>
      <c r="F113" s="10"/>
      <c r="G113" s="16" t="s">
        <v>247</v>
      </c>
      <c r="H113" s="10" t="s">
        <v>9</v>
      </c>
      <c r="I113" s="17" t="s">
        <v>248</v>
      </c>
      <c r="J113" s="18" t="s">
        <v>12</v>
      </c>
      <c r="K113" s="18">
        <v>18</v>
      </c>
      <c r="L113" s="19" t="s">
        <v>13</v>
      </c>
      <c r="M113" s="10"/>
      <c r="N113" s="10"/>
      <c r="O113" s="10"/>
      <c r="P113" s="10"/>
      <c r="Q113" s="10"/>
      <c r="R113" s="10"/>
      <c r="S113" s="10"/>
      <c r="T113" s="10"/>
      <c r="U113" s="10"/>
      <c r="V113" s="10"/>
      <c r="W113" s="10"/>
      <c r="X113" s="10"/>
      <c r="Y113" s="10"/>
    </row>
    <row r="114" spans="1:25" ht="15.75" customHeight="1">
      <c r="A114" s="10"/>
      <c r="B114" s="10" t="s">
        <v>249</v>
      </c>
      <c r="C114" s="14">
        <v>5.9201623272000008</v>
      </c>
      <c r="D114" s="10" t="s">
        <v>9</v>
      </c>
      <c r="E114" s="15">
        <v>0.23490389819412363</v>
      </c>
      <c r="F114" s="10"/>
      <c r="G114" s="16" t="s">
        <v>113</v>
      </c>
      <c r="H114" s="10" t="s">
        <v>9</v>
      </c>
      <c r="I114" s="17" t="s">
        <v>67</v>
      </c>
      <c r="J114" s="18" t="s">
        <v>12</v>
      </c>
      <c r="K114" s="18">
        <v>16</v>
      </c>
      <c r="L114" s="19" t="s">
        <v>250</v>
      </c>
      <c r="M114" s="10"/>
      <c r="N114" s="10"/>
      <c r="O114" s="10"/>
      <c r="P114" s="10"/>
      <c r="Q114" s="10"/>
      <c r="R114" s="10"/>
      <c r="S114" s="10"/>
      <c r="T114" s="10"/>
      <c r="U114" s="10"/>
      <c r="V114" s="10"/>
      <c r="W114" s="10"/>
      <c r="X114" s="10"/>
      <c r="Y114" s="10"/>
    </row>
    <row r="115" spans="1:25" ht="15.75" customHeight="1">
      <c r="A115" s="10"/>
      <c r="B115" s="10" t="s">
        <v>251</v>
      </c>
      <c r="C115" s="14">
        <v>53.145849151999997</v>
      </c>
      <c r="D115" s="10" t="s">
        <v>9</v>
      </c>
      <c r="E115" s="15">
        <v>0.89455867190692295</v>
      </c>
      <c r="F115" s="10"/>
      <c r="G115" s="16" t="s">
        <v>252</v>
      </c>
      <c r="H115" s="10" t="s">
        <v>9</v>
      </c>
      <c r="I115" s="17" t="s">
        <v>253</v>
      </c>
      <c r="J115" s="18" t="s">
        <v>12</v>
      </c>
      <c r="K115" s="18">
        <v>18</v>
      </c>
      <c r="L115" s="19" t="s">
        <v>13</v>
      </c>
      <c r="M115" s="10"/>
      <c r="N115" s="10"/>
      <c r="O115" s="10"/>
      <c r="P115" s="10"/>
      <c r="Q115" s="10"/>
      <c r="R115" s="10"/>
      <c r="S115" s="10"/>
      <c r="T115" s="10"/>
      <c r="U115" s="10"/>
      <c r="V115" s="10"/>
      <c r="W115" s="10"/>
      <c r="X115" s="10"/>
      <c r="Y115" s="10"/>
    </row>
    <row r="116" spans="1:25" ht="15.75" customHeight="1">
      <c r="A116" s="10"/>
      <c r="B116" s="10" t="s">
        <v>254</v>
      </c>
      <c r="C116" s="14">
        <v>2.4500416633999995</v>
      </c>
      <c r="D116" s="10" t="s">
        <v>9</v>
      </c>
      <c r="E116" s="15">
        <v>4.8692347692247361E-2</v>
      </c>
      <c r="F116" s="10"/>
      <c r="G116" s="16" t="s">
        <v>35</v>
      </c>
      <c r="H116" s="10" t="s">
        <v>9</v>
      </c>
      <c r="I116" s="17" t="s">
        <v>33</v>
      </c>
      <c r="J116" s="18" t="s">
        <v>12</v>
      </c>
      <c r="K116" s="18">
        <v>12</v>
      </c>
      <c r="L116" s="19" t="s">
        <v>255</v>
      </c>
      <c r="M116" s="10"/>
      <c r="N116" s="10"/>
      <c r="O116" s="10"/>
      <c r="P116" s="10"/>
      <c r="Q116" s="10"/>
      <c r="R116" s="10"/>
      <c r="S116" s="10"/>
      <c r="T116" s="10"/>
      <c r="U116" s="10"/>
      <c r="V116" s="10"/>
      <c r="W116" s="10"/>
      <c r="X116" s="10"/>
      <c r="Y116" s="10"/>
    </row>
    <row r="117" spans="1:25" ht="15.75" customHeight="1">
      <c r="A117" s="10"/>
      <c r="B117" s="10" t="s">
        <v>256</v>
      </c>
      <c r="C117" s="14">
        <v>2.1892562993999998</v>
      </c>
      <c r="D117" s="10" t="s">
        <v>9</v>
      </c>
      <c r="E117" s="15">
        <v>0.15302961115341468</v>
      </c>
      <c r="F117" s="10"/>
      <c r="G117" s="16" t="s">
        <v>15</v>
      </c>
      <c r="H117" s="10" t="s">
        <v>9</v>
      </c>
      <c r="I117" s="17" t="s">
        <v>190</v>
      </c>
      <c r="J117" s="18" t="s">
        <v>12</v>
      </c>
      <c r="K117" s="18">
        <v>18</v>
      </c>
      <c r="L117" s="19" t="s">
        <v>13</v>
      </c>
      <c r="M117" s="10"/>
      <c r="N117" s="10"/>
      <c r="O117" s="10"/>
      <c r="P117" s="10"/>
      <c r="Q117" s="10"/>
      <c r="R117" s="10"/>
      <c r="S117" s="10"/>
      <c r="T117" s="10"/>
      <c r="U117" s="10"/>
      <c r="V117" s="10"/>
      <c r="W117" s="10"/>
      <c r="X117" s="10"/>
      <c r="Y117" s="10"/>
    </row>
    <row r="118" spans="1:25" ht="15.75" customHeight="1">
      <c r="A118" s="10"/>
      <c r="B118" s="10" t="s">
        <v>378</v>
      </c>
      <c r="C118" s="14">
        <v>0.35137561519999999</v>
      </c>
      <c r="D118" s="10" t="s">
        <v>9</v>
      </c>
      <c r="E118" s="15">
        <v>7.1722395178265459E-3</v>
      </c>
      <c r="F118" s="10"/>
      <c r="G118" s="16" t="s">
        <v>379</v>
      </c>
      <c r="H118" s="10" t="s">
        <v>9</v>
      </c>
      <c r="I118" s="17" t="s">
        <v>266</v>
      </c>
      <c r="J118" s="18" t="s">
        <v>12</v>
      </c>
      <c r="K118" s="18">
        <v>8</v>
      </c>
      <c r="L118" s="19" t="s">
        <v>380</v>
      </c>
      <c r="M118" s="10"/>
      <c r="N118" s="10"/>
      <c r="O118" s="10"/>
      <c r="P118" s="10"/>
      <c r="Q118" s="10"/>
      <c r="R118" s="10"/>
      <c r="S118" s="10"/>
      <c r="T118" s="10"/>
      <c r="U118" s="10"/>
      <c r="V118" s="10"/>
      <c r="W118" s="10"/>
      <c r="X118" s="10"/>
      <c r="Y118" s="10"/>
    </row>
    <row r="119" spans="1:25" ht="15.75" customHeight="1">
      <c r="A119" s="10"/>
      <c r="B119" s="10" t="s">
        <v>257</v>
      </c>
      <c r="C119" s="14">
        <v>3.9262049035999995</v>
      </c>
      <c r="D119" s="10" t="s">
        <v>9</v>
      </c>
      <c r="E119" s="15">
        <v>0.11988808037116841</v>
      </c>
      <c r="F119" s="10"/>
      <c r="G119" s="16" t="s">
        <v>258</v>
      </c>
      <c r="H119" s="10" t="s">
        <v>9</v>
      </c>
      <c r="I119" s="17" t="s">
        <v>73</v>
      </c>
      <c r="J119" s="18" t="s">
        <v>12</v>
      </c>
      <c r="K119" s="18">
        <v>18</v>
      </c>
      <c r="L119" s="19" t="s">
        <v>13</v>
      </c>
      <c r="M119" s="10"/>
      <c r="N119" s="10"/>
      <c r="O119" s="10"/>
      <c r="P119" s="10"/>
      <c r="Q119" s="10"/>
      <c r="R119" s="10"/>
      <c r="S119" s="10"/>
      <c r="T119" s="10"/>
      <c r="U119" s="10"/>
      <c r="V119" s="10"/>
      <c r="W119" s="10"/>
      <c r="X119" s="10"/>
      <c r="Y119" s="10"/>
    </row>
    <row r="120" spans="1:25" ht="15.75" customHeight="1">
      <c r="A120" s="10"/>
      <c r="B120" s="10" t="s">
        <v>381</v>
      </c>
      <c r="C120" s="14">
        <v>0.72006160720000012</v>
      </c>
      <c r="D120" s="10" t="s">
        <v>9</v>
      </c>
      <c r="E120" s="15">
        <v>5.0317560659222105E-2</v>
      </c>
      <c r="F120" s="10"/>
      <c r="G120" s="16" t="s">
        <v>211</v>
      </c>
      <c r="H120" s="10" t="s">
        <v>9</v>
      </c>
      <c r="I120" s="17" t="s">
        <v>382</v>
      </c>
      <c r="J120" s="18" t="s">
        <v>12</v>
      </c>
      <c r="K120" s="18">
        <v>12</v>
      </c>
      <c r="L120" s="19" t="s">
        <v>383</v>
      </c>
      <c r="M120" s="10"/>
      <c r="N120" s="10"/>
      <c r="O120" s="10"/>
      <c r="P120" s="10"/>
      <c r="Q120" s="10"/>
      <c r="R120" s="10"/>
      <c r="S120" s="10"/>
      <c r="T120" s="10"/>
      <c r="U120" s="10"/>
      <c r="V120" s="10"/>
      <c r="W120" s="10"/>
      <c r="X120" s="10"/>
      <c r="Y120" s="10"/>
    </row>
    <row r="121" spans="1:25" ht="15.75" customHeight="1">
      <c r="A121" s="10"/>
      <c r="B121" s="10" t="s">
        <v>259</v>
      </c>
      <c r="C121" s="14">
        <v>12.440141896</v>
      </c>
      <c r="D121" s="10" t="s">
        <v>9</v>
      </c>
      <c r="E121" s="15">
        <v>0.33099691784164803</v>
      </c>
      <c r="F121" s="10"/>
      <c r="G121" s="16" t="s">
        <v>77</v>
      </c>
      <c r="H121" s="10" t="s">
        <v>9</v>
      </c>
      <c r="I121" s="17" t="s">
        <v>105</v>
      </c>
      <c r="J121" s="18" t="s">
        <v>12</v>
      </c>
      <c r="K121" s="18">
        <v>17</v>
      </c>
      <c r="L121" s="19" t="s">
        <v>13</v>
      </c>
      <c r="M121" s="10"/>
      <c r="N121" s="10"/>
      <c r="O121" s="10"/>
      <c r="P121" s="10"/>
      <c r="Q121" s="10"/>
      <c r="R121" s="10"/>
      <c r="S121" s="10"/>
      <c r="T121" s="10"/>
      <c r="U121" s="10"/>
      <c r="V121" s="10"/>
      <c r="W121" s="10"/>
      <c r="X121" s="10"/>
      <c r="Y121" s="10"/>
    </row>
    <row r="122" spans="1:25" ht="15.75" customHeight="1">
      <c r="A122" s="10"/>
      <c r="B122" s="10" t="s">
        <v>260</v>
      </c>
      <c r="C122" s="14">
        <v>1.2386802826000001</v>
      </c>
      <c r="D122" s="10" t="s">
        <v>9</v>
      </c>
      <c r="E122" s="15">
        <v>5.7738949587793825E-2</v>
      </c>
      <c r="F122" s="10"/>
      <c r="G122" s="16" t="s">
        <v>218</v>
      </c>
      <c r="H122" s="10" t="s">
        <v>9</v>
      </c>
      <c r="I122" s="17" t="s">
        <v>163</v>
      </c>
      <c r="J122" s="18" t="s">
        <v>12</v>
      </c>
      <c r="K122" s="18">
        <v>16</v>
      </c>
      <c r="L122" s="19" t="s">
        <v>13</v>
      </c>
      <c r="M122" s="10"/>
      <c r="N122" s="10"/>
      <c r="O122" s="10"/>
      <c r="P122" s="10"/>
      <c r="Q122" s="10"/>
      <c r="R122" s="10"/>
      <c r="S122" s="10"/>
      <c r="T122" s="10"/>
      <c r="U122" s="10"/>
      <c r="V122" s="10"/>
      <c r="W122" s="10"/>
      <c r="X122" s="10"/>
      <c r="Y122" s="10"/>
    </row>
    <row r="123" spans="1:25" ht="15.75" customHeight="1">
      <c r="A123" s="10"/>
      <c r="B123" s="10" t="s">
        <v>384</v>
      </c>
      <c r="C123" s="14">
        <v>0.64802803119999997</v>
      </c>
      <c r="D123" s="10" t="s">
        <v>9</v>
      </c>
      <c r="E123" s="15">
        <v>2.2602711515554867E-2</v>
      </c>
      <c r="F123" s="10"/>
      <c r="G123" s="16" t="s">
        <v>73</v>
      </c>
      <c r="H123" s="10" t="s">
        <v>9</v>
      </c>
      <c r="I123" s="17" t="s">
        <v>45</v>
      </c>
      <c r="J123" s="18" t="s">
        <v>12</v>
      </c>
      <c r="K123" s="18">
        <v>9</v>
      </c>
      <c r="L123" s="19" t="s">
        <v>385</v>
      </c>
      <c r="M123" s="10"/>
      <c r="N123" s="10"/>
      <c r="O123" s="10"/>
      <c r="P123" s="10"/>
      <c r="Q123" s="10"/>
      <c r="R123" s="10"/>
      <c r="S123" s="10"/>
      <c r="T123" s="10"/>
      <c r="U123" s="10"/>
      <c r="V123" s="10"/>
      <c r="W123" s="10"/>
      <c r="X123" s="10"/>
      <c r="Y123" s="10"/>
    </row>
    <row r="124" spans="1:25" ht="15.75" customHeight="1">
      <c r="A124" s="10"/>
      <c r="B124" s="10" t="s">
        <v>386</v>
      </c>
      <c r="C124" s="14">
        <v>0.46510472660000002</v>
      </c>
      <c r="D124" s="10" t="s">
        <v>9</v>
      </c>
      <c r="E124" s="15">
        <v>2.8033018482237403E-2</v>
      </c>
      <c r="F124" s="10"/>
      <c r="G124" s="16" t="s">
        <v>264</v>
      </c>
      <c r="H124" s="10" t="s">
        <v>9</v>
      </c>
      <c r="I124" s="17" t="s">
        <v>171</v>
      </c>
      <c r="J124" s="18" t="s">
        <v>12</v>
      </c>
      <c r="K124" s="18">
        <v>7</v>
      </c>
      <c r="L124" s="19" t="s">
        <v>387</v>
      </c>
      <c r="M124" s="10"/>
      <c r="N124" s="10"/>
      <c r="O124" s="10"/>
      <c r="P124" s="10"/>
      <c r="Q124" s="10"/>
      <c r="R124" s="10"/>
      <c r="S124" s="10"/>
      <c r="T124" s="10"/>
      <c r="U124" s="10"/>
      <c r="V124" s="10"/>
      <c r="W124" s="10"/>
      <c r="X124" s="10"/>
      <c r="Y124" s="10"/>
    </row>
    <row r="125" spans="1:25" ht="15.75" customHeight="1">
      <c r="A125" s="10"/>
      <c r="B125" s="10" t="s">
        <v>388</v>
      </c>
      <c r="C125" s="14">
        <v>0.64594832000000002</v>
      </c>
      <c r="D125" s="10" t="s">
        <v>9</v>
      </c>
      <c r="E125" s="15">
        <v>2.8629632622365776E-2</v>
      </c>
      <c r="F125" s="10"/>
      <c r="G125" s="16" t="s">
        <v>39</v>
      </c>
      <c r="H125" s="10" t="s">
        <v>9</v>
      </c>
      <c r="I125" s="17" t="s">
        <v>21</v>
      </c>
      <c r="J125" s="18" t="s">
        <v>12</v>
      </c>
      <c r="K125" s="18">
        <v>14</v>
      </c>
      <c r="L125" s="19" t="s">
        <v>13</v>
      </c>
      <c r="M125" s="10"/>
      <c r="N125" s="10"/>
      <c r="O125" s="10"/>
      <c r="P125" s="10"/>
      <c r="Q125" s="10"/>
      <c r="R125" s="10"/>
      <c r="S125" s="10"/>
      <c r="T125" s="10"/>
      <c r="U125" s="10"/>
      <c r="V125" s="10"/>
      <c r="W125" s="10"/>
      <c r="X125" s="10"/>
      <c r="Y125" s="10"/>
    </row>
    <row r="126" spans="1:25" ht="15.75" customHeight="1">
      <c r="A126" s="10"/>
      <c r="B126" s="10" t="s">
        <v>261</v>
      </c>
      <c r="C126" s="14">
        <v>1.4255290085999999</v>
      </c>
      <c r="D126" s="10" t="s">
        <v>9</v>
      </c>
      <c r="E126" s="15">
        <v>6.2516931020848085E-2</v>
      </c>
      <c r="F126" s="10"/>
      <c r="G126" s="16" t="s">
        <v>27</v>
      </c>
      <c r="H126" s="10" t="s">
        <v>9</v>
      </c>
      <c r="I126" s="17" t="s">
        <v>163</v>
      </c>
      <c r="J126" s="18" t="s">
        <v>12</v>
      </c>
      <c r="K126" s="18">
        <v>16</v>
      </c>
      <c r="L126" s="19" t="s">
        <v>13</v>
      </c>
      <c r="M126" s="10"/>
      <c r="N126" s="10"/>
      <c r="O126" s="10"/>
      <c r="P126" s="10"/>
      <c r="Q126" s="10"/>
      <c r="R126" s="10"/>
      <c r="S126" s="10"/>
      <c r="T126" s="10"/>
      <c r="U126" s="10"/>
      <c r="V126" s="10"/>
      <c r="W126" s="10"/>
      <c r="X126" s="10"/>
      <c r="Y126" s="10"/>
    </row>
    <row r="127" spans="1:25" ht="15.75" customHeight="1">
      <c r="A127" s="10"/>
      <c r="B127" s="10" t="s">
        <v>389</v>
      </c>
      <c r="C127" s="14">
        <v>1.0020535636000001</v>
      </c>
      <c r="D127" s="10" t="s">
        <v>9</v>
      </c>
      <c r="E127" s="15">
        <v>7.2443418621347608E-2</v>
      </c>
      <c r="F127" s="10"/>
      <c r="G127" s="16" t="s">
        <v>390</v>
      </c>
      <c r="H127" s="10" t="s">
        <v>9</v>
      </c>
      <c r="I127" s="17" t="s">
        <v>21</v>
      </c>
      <c r="J127" s="18" t="s">
        <v>12</v>
      </c>
      <c r="K127" s="18">
        <v>11</v>
      </c>
      <c r="L127" s="19" t="s">
        <v>489</v>
      </c>
      <c r="M127" s="10"/>
      <c r="N127" s="10"/>
      <c r="O127" s="10"/>
      <c r="P127" s="10"/>
      <c r="Q127" s="10"/>
      <c r="R127" s="10"/>
      <c r="S127" s="10"/>
      <c r="T127" s="10"/>
      <c r="U127" s="10"/>
      <c r="V127" s="10"/>
      <c r="W127" s="10"/>
      <c r="X127" s="10"/>
      <c r="Y127" s="10"/>
    </row>
    <row r="128" spans="1:25" ht="15.75" customHeight="1">
      <c r="A128" s="10"/>
      <c r="B128" s="10" t="s">
        <v>392</v>
      </c>
      <c r="C128" s="14">
        <v>2.0971076026000004</v>
      </c>
      <c r="D128" s="10" t="s">
        <v>9</v>
      </c>
      <c r="E128" s="15">
        <v>7.5017591880775211E-2</v>
      </c>
      <c r="F128" s="10"/>
      <c r="G128" s="16" t="s">
        <v>19</v>
      </c>
      <c r="H128" s="10" t="s">
        <v>9</v>
      </c>
      <c r="I128" s="17" t="s">
        <v>96</v>
      </c>
      <c r="J128" s="18" t="s">
        <v>12</v>
      </c>
      <c r="K128" s="18">
        <v>11</v>
      </c>
      <c r="L128" s="19" t="s">
        <v>490</v>
      </c>
      <c r="M128" s="10"/>
      <c r="N128" s="10"/>
      <c r="O128" s="10"/>
      <c r="P128" s="10"/>
      <c r="Q128" s="10"/>
      <c r="R128" s="10"/>
      <c r="S128" s="10"/>
      <c r="T128" s="10"/>
      <c r="U128" s="10"/>
      <c r="V128" s="10"/>
      <c r="W128" s="10"/>
      <c r="X128" s="10"/>
      <c r="Y128" s="10"/>
    </row>
    <row r="129" spans="1:25" ht="15.75" customHeight="1">
      <c r="A129" s="10"/>
      <c r="B129" s="10" t="s">
        <v>262</v>
      </c>
      <c r="C129" s="14">
        <v>0.62997847220000003</v>
      </c>
      <c r="D129" s="10" t="s">
        <v>9</v>
      </c>
      <c r="E129" s="15">
        <v>1.9410089133016565E-2</v>
      </c>
      <c r="F129" s="10"/>
      <c r="G129" s="16" t="s">
        <v>36</v>
      </c>
      <c r="H129" s="10" t="s">
        <v>9</v>
      </c>
      <c r="I129" s="17" t="s">
        <v>163</v>
      </c>
      <c r="J129" s="18" t="s">
        <v>12</v>
      </c>
      <c r="K129" s="18">
        <v>14</v>
      </c>
      <c r="L129" s="19" t="s">
        <v>13</v>
      </c>
      <c r="M129" s="10"/>
      <c r="N129" s="10"/>
      <c r="O129" s="10"/>
      <c r="P129" s="10"/>
      <c r="Q129" s="10"/>
      <c r="R129" s="10"/>
      <c r="S129" s="10"/>
      <c r="T129" s="10"/>
      <c r="U129" s="10"/>
      <c r="V129" s="10"/>
      <c r="W129" s="10"/>
      <c r="X129" s="10"/>
      <c r="Y129" s="10"/>
    </row>
    <row r="130" spans="1:25" ht="15.75" customHeight="1">
      <c r="A130" s="10"/>
      <c r="B130" s="10" t="s">
        <v>263</v>
      </c>
      <c r="C130" s="14">
        <v>4.2861129332000001</v>
      </c>
      <c r="D130" s="10" t="s">
        <v>9</v>
      </c>
      <c r="E130" s="15">
        <v>0.17733572128309588</v>
      </c>
      <c r="F130" s="10"/>
      <c r="G130" s="16" t="s">
        <v>258</v>
      </c>
      <c r="H130" s="10" t="s">
        <v>9</v>
      </c>
      <c r="I130" s="17" t="s">
        <v>264</v>
      </c>
      <c r="J130" s="18" t="s">
        <v>12</v>
      </c>
      <c r="K130" s="18">
        <v>16</v>
      </c>
      <c r="L130" s="19" t="s">
        <v>13</v>
      </c>
      <c r="M130" s="10"/>
      <c r="N130" s="10"/>
      <c r="O130" s="10"/>
      <c r="P130" s="10"/>
      <c r="Q130" s="10"/>
      <c r="R130" s="10"/>
      <c r="S130" s="10"/>
      <c r="T130" s="10"/>
      <c r="U130" s="10"/>
      <c r="V130" s="10"/>
      <c r="W130" s="10"/>
      <c r="X130" s="10"/>
      <c r="Y130" s="10"/>
    </row>
    <row r="131" spans="1:25" ht="15.75" customHeight="1">
      <c r="A131" s="10"/>
      <c r="B131" s="10" t="s">
        <v>394</v>
      </c>
      <c r="C131" s="14">
        <v>0.80888631499999997</v>
      </c>
      <c r="D131" s="10" t="s">
        <v>9</v>
      </c>
      <c r="E131" s="15">
        <v>3.2067383001902545E-2</v>
      </c>
      <c r="F131" s="10"/>
      <c r="G131" s="16" t="s">
        <v>280</v>
      </c>
      <c r="H131" s="10" t="s">
        <v>9</v>
      </c>
      <c r="I131" s="17" t="s">
        <v>395</v>
      </c>
      <c r="J131" s="18" t="s">
        <v>12</v>
      </c>
      <c r="K131" s="18">
        <v>12</v>
      </c>
      <c r="L131" s="19" t="s">
        <v>396</v>
      </c>
      <c r="M131" s="10"/>
      <c r="N131" s="10"/>
      <c r="O131" s="10"/>
      <c r="P131" s="10"/>
      <c r="Q131" s="10"/>
      <c r="R131" s="10"/>
      <c r="S131" s="10"/>
      <c r="T131" s="10"/>
      <c r="U131" s="10"/>
      <c r="V131" s="10"/>
      <c r="W131" s="10"/>
      <c r="X131" s="10"/>
      <c r="Y131" s="10"/>
    </row>
    <row r="132" spans="1:25" ht="15.75" customHeight="1">
      <c r="A132" s="10"/>
      <c r="B132" s="10" t="s">
        <v>265</v>
      </c>
      <c r="C132" s="14">
        <v>0.85402883479999991</v>
      </c>
      <c r="D132" s="10" t="s">
        <v>9</v>
      </c>
      <c r="E132" s="15">
        <v>2.8727653710774733E-2</v>
      </c>
      <c r="F132" s="10"/>
      <c r="G132" s="16" t="s">
        <v>24</v>
      </c>
      <c r="H132" s="10" t="s">
        <v>9</v>
      </c>
      <c r="I132" s="17" t="s">
        <v>266</v>
      </c>
      <c r="J132" s="18" t="s">
        <v>12</v>
      </c>
      <c r="K132" s="18">
        <v>16</v>
      </c>
      <c r="L132" s="19" t="s">
        <v>13</v>
      </c>
      <c r="M132" s="10"/>
      <c r="N132" s="10"/>
      <c r="O132" s="10"/>
      <c r="P132" s="10"/>
      <c r="Q132" s="10"/>
      <c r="R132" s="10"/>
      <c r="S132" s="10"/>
      <c r="T132" s="10"/>
      <c r="U132" s="10"/>
      <c r="V132" s="10"/>
      <c r="W132" s="10"/>
      <c r="X132" s="10"/>
      <c r="Y132" s="10"/>
    </row>
    <row r="133" spans="1:25" ht="15.75" customHeight="1">
      <c r="A133" s="10"/>
      <c r="B133" s="10" t="s">
        <v>397</v>
      </c>
      <c r="C133" s="14">
        <v>3.6640803242000004</v>
      </c>
      <c r="D133" s="10" t="s">
        <v>9</v>
      </c>
      <c r="E133" s="15">
        <v>0.1995338327876727</v>
      </c>
      <c r="F133" s="10"/>
      <c r="G133" s="16" t="s">
        <v>41</v>
      </c>
      <c r="H133" s="10" t="s">
        <v>9</v>
      </c>
      <c r="I133" s="17" t="s">
        <v>100</v>
      </c>
      <c r="J133" s="18" t="s">
        <v>12</v>
      </c>
      <c r="K133" s="18">
        <v>15</v>
      </c>
      <c r="L133" s="19" t="s">
        <v>491</v>
      </c>
      <c r="M133" s="10"/>
      <c r="N133" s="10"/>
      <c r="O133" s="10"/>
      <c r="P133" s="10"/>
      <c r="Q133" s="10"/>
      <c r="R133" s="10"/>
      <c r="S133" s="10"/>
      <c r="T133" s="10"/>
      <c r="U133" s="10"/>
      <c r="V133" s="10"/>
      <c r="W133" s="10"/>
      <c r="X133" s="10"/>
      <c r="Y133" s="10"/>
    </row>
    <row r="134" spans="1:25" ht="15.75" customHeight="1">
      <c r="A134" s="10"/>
      <c r="B134" s="10" t="s">
        <v>267</v>
      </c>
      <c r="C134" s="14">
        <v>1.5918149751999999</v>
      </c>
      <c r="D134" s="10" t="s">
        <v>9</v>
      </c>
      <c r="E134" s="15">
        <v>4.3490487725581346E-2</v>
      </c>
      <c r="F134" s="10"/>
      <c r="G134" s="16" t="s">
        <v>268</v>
      </c>
      <c r="H134" s="10" t="s">
        <v>9</v>
      </c>
      <c r="I134" s="17" t="s">
        <v>93</v>
      </c>
      <c r="J134" s="18" t="s">
        <v>12</v>
      </c>
      <c r="K134" s="18">
        <v>16</v>
      </c>
      <c r="L134" s="19" t="s">
        <v>13</v>
      </c>
      <c r="M134" s="10"/>
      <c r="N134" s="10"/>
      <c r="O134" s="10"/>
      <c r="P134" s="10"/>
      <c r="Q134" s="10"/>
      <c r="R134" s="10"/>
      <c r="S134" s="10"/>
      <c r="T134" s="10"/>
      <c r="U134" s="10"/>
      <c r="V134" s="10"/>
      <c r="W134" s="10"/>
      <c r="X134" s="10"/>
      <c r="Y134" s="10"/>
    </row>
    <row r="135" spans="1:25" ht="15.75" customHeight="1">
      <c r="A135" s="10"/>
      <c r="B135" s="10" t="s">
        <v>399</v>
      </c>
      <c r="C135" s="14">
        <v>2.4186453640000005</v>
      </c>
      <c r="D135" s="10" t="s">
        <v>9</v>
      </c>
      <c r="E135" s="15">
        <v>0.10733898260653592</v>
      </c>
      <c r="F135" s="10"/>
      <c r="G135" s="16" t="s">
        <v>67</v>
      </c>
      <c r="H135" s="10" t="s">
        <v>9</v>
      </c>
      <c r="I135" s="17" t="s">
        <v>282</v>
      </c>
      <c r="J135" s="18" t="s">
        <v>12</v>
      </c>
      <c r="K135" s="18">
        <v>14</v>
      </c>
      <c r="L135" s="19" t="s">
        <v>492</v>
      </c>
      <c r="M135" s="10"/>
      <c r="N135" s="10"/>
      <c r="O135" s="10"/>
      <c r="P135" s="10"/>
      <c r="Q135" s="10"/>
      <c r="R135" s="10"/>
      <c r="S135" s="10"/>
      <c r="T135" s="10"/>
      <c r="U135" s="10"/>
      <c r="V135" s="10"/>
      <c r="W135" s="10"/>
      <c r="X135" s="10"/>
      <c r="Y135" s="10"/>
    </row>
    <row r="136" spans="1:25" ht="15.75" customHeight="1">
      <c r="A136" s="10"/>
      <c r="B136" s="10" t="s">
        <v>401</v>
      </c>
      <c r="C136" s="14">
        <v>3.9900746296</v>
      </c>
      <c r="D136" s="10" t="s">
        <v>9</v>
      </c>
      <c r="E136" s="15">
        <v>6.3763455727971818E-2</v>
      </c>
      <c r="F136" s="10"/>
      <c r="G136" s="16" t="s">
        <v>198</v>
      </c>
      <c r="H136" s="10" t="s">
        <v>9</v>
      </c>
      <c r="I136" s="17" t="s">
        <v>75</v>
      </c>
      <c r="J136" s="18" t="s">
        <v>12</v>
      </c>
      <c r="K136" s="18">
        <v>15</v>
      </c>
      <c r="L136" s="19" t="s">
        <v>402</v>
      </c>
      <c r="M136" s="10"/>
      <c r="N136" s="10"/>
      <c r="O136" s="10"/>
      <c r="P136" s="10"/>
      <c r="Q136" s="10"/>
      <c r="R136" s="10"/>
      <c r="S136" s="10"/>
      <c r="T136" s="10"/>
      <c r="U136" s="10"/>
      <c r="V136" s="10"/>
      <c r="W136" s="10"/>
      <c r="X136" s="10"/>
      <c r="Y136" s="10"/>
    </row>
    <row r="137" spans="1:25" ht="15.75" customHeight="1">
      <c r="A137" s="10"/>
      <c r="B137" s="10" t="s">
        <v>403</v>
      </c>
      <c r="C137" s="14">
        <v>0.44125763439999999</v>
      </c>
      <c r="D137" s="10" t="s">
        <v>9</v>
      </c>
      <c r="E137" s="15">
        <v>1.6626319668531127E-2</v>
      </c>
      <c r="F137" s="10"/>
      <c r="G137" s="16" t="s">
        <v>379</v>
      </c>
      <c r="H137" s="10" t="s">
        <v>9</v>
      </c>
      <c r="I137" s="17" t="s">
        <v>136</v>
      </c>
      <c r="J137" s="18" t="s">
        <v>12</v>
      </c>
      <c r="K137" s="18">
        <v>14</v>
      </c>
      <c r="L137" s="19" t="s">
        <v>13</v>
      </c>
      <c r="M137" s="10"/>
      <c r="N137" s="10"/>
      <c r="O137" s="10"/>
      <c r="P137" s="10"/>
      <c r="Q137" s="10"/>
      <c r="R137" s="10"/>
      <c r="S137" s="10"/>
      <c r="T137" s="10"/>
      <c r="U137" s="10"/>
      <c r="V137" s="10"/>
      <c r="W137" s="10"/>
      <c r="X137" s="10"/>
      <c r="Y137" s="10"/>
    </row>
    <row r="138" spans="1:25" ht="15.75" customHeight="1">
      <c r="A138" s="10"/>
      <c r="B138" s="10" t="s">
        <v>269</v>
      </c>
      <c r="C138" s="14">
        <v>5.6205404366000007</v>
      </c>
      <c r="D138" s="10" t="s">
        <v>9</v>
      </c>
      <c r="E138" s="15">
        <v>0.20217618021852976</v>
      </c>
      <c r="F138" s="10"/>
      <c r="G138" s="16" t="s">
        <v>270</v>
      </c>
      <c r="H138" s="10" t="s">
        <v>9</v>
      </c>
      <c r="I138" s="17" t="s">
        <v>39</v>
      </c>
      <c r="J138" s="18" t="s">
        <v>12</v>
      </c>
      <c r="K138" s="18">
        <v>16</v>
      </c>
      <c r="L138" s="19" t="s">
        <v>13</v>
      </c>
      <c r="M138" s="10"/>
      <c r="N138" s="10"/>
      <c r="O138" s="10"/>
      <c r="P138" s="10"/>
      <c r="Q138" s="10"/>
      <c r="R138" s="10"/>
      <c r="S138" s="10"/>
      <c r="T138" s="10"/>
      <c r="U138" s="10"/>
      <c r="V138" s="10"/>
      <c r="W138" s="10"/>
      <c r="X138" s="10"/>
      <c r="Y138" s="10"/>
    </row>
    <row r="139" spans="1:25" ht="15.75" customHeight="1">
      <c r="A139" s="10"/>
      <c r="B139" s="10" t="s">
        <v>404</v>
      </c>
      <c r="C139" s="14">
        <v>0.63191801459999986</v>
      </c>
      <c r="D139" s="10" t="s">
        <v>9</v>
      </c>
      <c r="E139" s="15">
        <v>7.3120361480183832E-2</v>
      </c>
      <c r="F139" s="10"/>
      <c r="G139" s="16" t="s">
        <v>405</v>
      </c>
      <c r="H139" s="10" t="s">
        <v>9</v>
      </c>
      <c r="I139" s="17" t="s">
        <v>337</v>
      </c>
      <c r="J139" s="18" t="s">
        <v>12</v>
      </c>
      <c r="K139" s="18">
        <v>9</v>
      </c>
      <c r="L139" s="19" t="s">
        <v>493</v>
      </c>
      <c r="M139" s="10"/>
      <c r="N139" s="10"/>
      <c r="O139" s="10"/>
      <c r="P139" s="10"/>
      <c r="Q139" s="10"/>
      <c r="R139" s="10"/>
      <c r="S139" s="10"/>
      <c r="T139" s="10"/>
      <c r="U139" s="10"/>
      <c r="V139" s="10"/>
      <c r="W139" s="10"/>
      <c r="X139" s="10"/>
      <c r="Y139" s="10"/>
    </row>
    <row r="140" spans="1:25" ht="15.75" customHeight="1">
      <c r="A140" s="10"/>
      <c r="B140" s="10" t="s">
        <v>407</v>
      </c>
      <c r="C140" s="14">
        <v>0.94817975240000008</v>
      </c>
      <c r="D140" s="10" t="s">
        <v>9</v>
      </c>
      <c r="E140" s="15">
        <v>3.338603363622112E-2</v>
      </c>
      <c r="F140" s="10"/>
      <c r="G140" s="16" t="s">
        <v>126</v>
      </c>
      <c r="H140" s="10" t="s">
        <v>9</v>
      </c>
      <c r="I140" s="17" t="s">
        <v>290</v>
      </c>
      <c r="J140" s="18" t="s">
        <v>12</v>
      </c>
      <c r="K140" s="18">
        <v>12</v>
      </c>
      <c r="L140" s="19" t="s">
        <v>13</v>
      </c>
      <c r="M140" s="10"/>
      <c r="N140" s="10"/>
      <c r="O140" s="10"/>
      <c r="P140" s="10"/>
      <c r="Q140" s="10"/>
      <c r="R140" s="10"/>
      <c r="S140" s="10"/>
      <c r="T140" s="10"/>
      <c r="U140" s="10"/>
      <c r="V140" s="10"/>
      <c r="W140" s="10"/>
      <c r="X140" s="10"/>
      <c r="Y140" s="10"/>
    </row>
    <row r="141" spans="1:25" ht="15.75" customHeight="1">
      <c r="A141" s="10"/>
      <c r="B141" s="10" t="s">
        <v>271</v>
      </c>
      <c r="C141" s="14">
        <v>6.6918864486</v>
      </c>
      <c r="D141" s="10" t="s">
        <v>9</v>
      </c>
      <c r="E141" s="15">
        <v>0.4040823775549458</v>
      </c>
      <c r="F141" s="10"/>
      <c r="G141" s="16" t="s">
        <v>272</v>
      </c>
      <c r="H141" s="10" t="s">
        <v>9</v>
      </c>
      <c r="I141" s="17" t="s">
        <v>75</v>
      </c>
      <c r="J141" s="18" t="s">
        <v>12</v>
      </c>
      <c r="K141" s="18">
        <v>17</v>
      </c>
      <c r="L141" s="19" t="s">
        <v>408</v>
      </c>
      <c r="M141" s="10"/>
      <c r="N141" s="10"/>
      <c r="O141" s="10"/>
      <c r="P141" s="10"/>
      <c r="Q141" s="10"/>
      <c r="R141" s="10"/>
      <c r="S141" s="10"/>
      <c r="T141" s="10"/>
      <c r="U141" s="10"/>
      <c r="V141" s="10"/>
      <c r="W141" s="10"/>
      <c r="X141" s="10"/>
      <c r="Y141" s="10"/>
    </row>
    <row r="142" spans="1:25" ht="15.75" customHeight="1">
      <c r="A142" s="10"/>
      <c r="B142" s="10" t="s">
        <v>409</v>
      </c>
      <c r="C142" s="14">
        <v>0.90694725219999994</v>
      </c>
      <c r="D142" s="10" t="s">
        <v>9</v>
      </c>
      <c r="E142" s="15">
        <v>7.010803032439257E-2</v>
      </c>
      <c r="F142" s="10"/>
      <c r="G142" s="16" t="s">
        <v>41</v>
      </c>
      <c r="H142" s="10" t="s">
        <v>9</v>
      </c>
      <c r="I142" s="17" t="s">
        <v>410</v>
      </c>
      <c r="J142" s="18" t="s">
        <v>12</v>
      </c>
      <c r="K142" s="18">
        <v>15</v>
      </c>
      <c r="L142" s="19" t="s">
        <v>13</v>
      </c>
      <c r="M142" s="10"/>
      <c r="N142" s="10"/>
      <c r="O142" s="10"/>
      <c r="P142" s="10"/>
      <c r="Q142" s="10"/>
      <c r="R142" s="10"/>
      <c r="S142" s="10"/>
      <c r="T142" s="10"/>
      <c r="U142" s="10"/>
      <c r="V142" s="10"/>
      <c r="W142" s="10"/>
      <c r="X142" s="10"/>
      <c r="Y142" s="10"/>
    </row>
    <row r="143" spans="1:25" ht="15.75" customHeight="1">
      <c r="A143" s="10"/>
      <c r="B143" s="10" t="s">
        <v>411</v>
      </c>
      <c r="C143" s="14">
        <v>3.8239649618000002</v>
      </c>
      <c r="D143" s="10" t="s">
        <v>9</v>
      </c>
      <c r="E143" s="15">
        <v>4.5858086317779365E-2</v>
      </c>
      <c r="F143" s="10"/>
      <c r="G143" s="16" t="s">
        <v>198</v>
      </c>
      <c r="H143" s="10" t="s">
        <v>9</v>
      </c>
      <c r="I143" s="17" t="s">
        <v>39</v>
      </c>
      <c r="J143" s="18" t="s">
        <v>12</v>
      </c>
      <c r="K143" s="18">
        <v>16</v>
      </c>
      <c r="L143" s="19" t="s">
        <v>412</v>
      </c>
      <c r="M143" s="10"/>
      <c r="N143" s="10"/>
      <c r="O143" s="10"/>
      <c r="P143" s="10"/>
      <c r="Q143" s="10"/>
      <c r="R143" s="10"/>
      <c r="S143" s="10"/>
      <c r="T143" s="10"/>
      <c r="U143" s="10"/>
      <c r="V143" s="10"/>
      <c r="W143" s="10"/>
      <c r="X143" s="10"/>
      <c r="Y143" s="10"/>
    </row>
    <row r="144" spans="1:25" ht="15.75" customHeight="1">
      <c r="A144" s="10"/>
      <c r="B144" s="10" t="s">
        <v>274</v>
      </c>
      <c r="C144" s="14">
        <v>2.1255729768</v>
      </c>
      <c r="D144" s="10" t="s">
        <v>9</v>
      </c>
      <c r="E144" s="15">
        <v>0.12809110379105748</v>
      </c>
      <c r="F144" s="10"/>
      <c r="G144" s="16" t="s">
        <v>218</v>
      </c>
      <c r="H144" s="10" t="s">
        <v>9</v>
      </c>
      <c r="I144" s="17" t="s">
        <v>275</v>
      </c>
      <c r="J144" s="18" t="s">
        <v>12</v>
      </c>
      <c r="K144" s="18">
        <v>8</v>
      </c>
      <c r="L144" s="19" t="s">
        <v>276</v>
      </c>
      <c r="M144" s="10"/>
      <c r="N144" s="10"/>
      <c r="O144" s="10"/>
      <c r="P144" s="10"/>
      <c r="Q144" s="10"/>
      <c r="R144" s="10"/>
      <c r="S144" s="10"/>
      <c r="T144" s="10"/>
      <c r="U144" s="10"/>
      <c r="V144" s="10"/>
      <c r="W144" s="10"/>
      <c r="X144" s="10"/>
      <c r="Y144" s="10"/>
    </row>
    <row r="145" spans="1:25" ht="15.75" customHeight="1">
      <c r="A145" s="10"/>
      <c r="B145" s="10" t="s">
        <v>414</v>
      </c>
      <c r="C145" s="14">
        <v>0.1542177884</v>
      </c>
      <c r="D145" s="10" t="s">
        <v>9</v>
      </c>
      <c r="E145" s="15">
        <v>8.8961754277888556E-3</v>
      </c>
      <c r="F145" s="10"/>
      <c r="G145" s="16" t="s">
        <v>163</v>
      </c>
      <c r="H145" s="10" t="s">
        <v>9</v>
      </c>
      <c r="I145" s="17" t="s">
        <v>415</v>
      </c>
      <c r="J145" s="18" t="s">
        <v>12</v>
      </c>
      <c r="K145" s="18">
        <v>10</v>
      </c>
      <c r="L145" s="19" t="s">
        <v>13</v>
      </c>
      <c r="M145" s="10"/>
      <c r="N145" s="10"/>
      <c r="O145" s="10"/>
      <c r="P145" s="10"/>
      <c r="Q145" s="10"/>
      <c r="R145" s="10"/>
      <c r="S145" s="10"/>
      <c r="T145" s="10"/>
      <c r="U145" s="10"/>
      <c r="V145" s="10"/>
      <c r="W145" s="10"/>
      <c r="X145" s="10"/>
      <c r="Y145" s="10"/>
    </row>
    <row r="146" spans="1:25" ht="15.75" customHeight="1">
      <c r="A146" s="10"/>
      <c r="B146" s="10" t="s">
        <v>416</v>
      </c>
      <c r="C146" s="14">
        <v>0.28746427699999999</v>
      </c>
      <c r="D146" s="10" t="s">
        <v>9</v>
      </c>
      <c r="E146" s="15">
        <v>2.4441136411788619E-2</v>
      </c>
      <c r="F146" s="10"/>
      <c r="G146" s="16" t="s">
        <v>417</v>
      </c>
      <c r="H146" s="10" t="s">
        <v>9</v>
      </c>
      <c r="I146" s="17" t="s">
        <v>45</v>
      </c>
      <c r="J146" s="18" t="s">
        <v>12</v>
      </c>
      <c r="K146" s="18">
        <v>12</v>
      </c>
      <c r="L146" s="19" t="s">
        <v>13</v>
      </c>
      <c r="M146" s="10"/>
      <c r="N146" s="10"/>
      <c r="O146" s="10"/>
      <c r="P146" s="10"/>
      <c r="Q146" s="10"/>
      <c r="R146" s="10"/>
      <c r="S146" s="10"/>
      <c r="T146" s="10"/>
      <c r="U146" s="10"/>
      <c r="V146" s="10"/>
      <c r="W146" s="10"/>
      <c r="X146" s="10"/>
      <c r="Y146" s="10"/>
    </row>
    <row r="147" spans="1:25" ht="15.75" customHeight="1">
      <c r="A147" s="10"/>
      <c r="B147" s="10" t="s">
        <v>418</v>
      </c>
      <c r="C147" s="14">
        <v>0.24631181079999998</v>
      </c>
      <c r="D147" s="10" t="s">
        <v>9</v>
      </c>
      <c r="E147" s="15">
        <v>2.3434301154020599E-2</v>
      </c>
      <c r="F147" s="10"/>
      <c r="G147" s="16" t="s">
        <v>417</v>
      </c>
      <c r="H147" s="10" t="s">
        <v>9</v>
      </c>
      <c r="I147" s="17" t="s">
        <v>94</v>
      </c>
      <c r="J147" s="18" t="s">
        <v>12</v>
      </c>
      <c r="K147" s="18">
        <v>12</v>
      </c>
      <c r="L147" s="19" t="s">
        <v>419</v>
      </c>
      <c r="M147" s="10"/>
      <c r="N147" s="10"/>
      <c r="O147" s="10"/>
      <c r="P147" s="10"/>
      <c r="Q147" s="10"/>
      <c r="R147" s="10"/>
      <c r="S147" s="10"/>
      <c r="T147" s="10"/>
      <c r="U147" s="10"/>
      <c r="V147" s="10"/>
      <c r="W147" s="10"/>
      <c r="X147" s="10"/>
      <c r="Y147" s="10"/>
    </row>
    <row r="148" spans="1:25" ht="15.75" customHeight="1">
      <c r="A148" s="10"/>
      <c r="B148" s="10" t="s">
        <v>420</v>
      </c>
      <c r="C148" s="14">
        <v>0.73828103039999993</v>
      </c>
      <c r="D148" s="10" t="s">
        <v>9</v>
      </c>
      <c r="E148" s="15">
        <v>3.4146825099312578E-2</v>
      </c>
      <c r="F148" s="10"/>
      <c r="G148" s="16" t="s">
        <v>50</v>
      </c>
      <c r="H148" s="10" t="s">
        <v>9</v>
      </c>
      <c r="I148" s="17" t="s">
        <v>421</v>
      </c>
      <c r="J148" s="18" t="s">
        <v>12</v>
      </c>
      <c r="K148" s="18">
        <v>14</v>
      </c>
      <c r="L148" s="19" t="s">
        <v>13</v>
      </c>
      <c r="M148" s="10"/>
      <c r="N148" s="10"/>
      <c r="O148" s="10"/>
      <c r="P148" s="10"/>
      <c r="Q148" s="10"/>
      <c r="R148" s="10"/>
      <c r="S148" s="10"/>
      <c r="T148" s="10"/>
      <c r="U148" s="10"/>
      <c r="V148" s="10"/>
      <c r="W148" s="10"/>
      <c r="X148" s="10"/>
      <c r="Y148" s="10"/>
    </row>
    <row r="149" spans="1:25" ht="15.75" customHeight="1">
      <c r="A149" s="10"/>
      <c r="B149" s="10" t="s">
        <v>422</v>
      </c>
      <c r="C149" s="14">
        <v>0.69469749719999996</v>
      </c>
      <c r="D149" s="10" t="s">
        <v>9</v>
      </c>
      <c r="E149" s="15">
        <v>1.9892130611116811E-2</v>
      </c>
      <c r="F149" s="10"/>
      <c r="G149" s="16" t="s">
        <v>36</v>
      </c>
      <c r="H149" s="10" t="s">
        <v>9</v>
      </c>
      <c r="I149" s="17" t="s">
        <v>423</v>
      </c>
      <c r="J149" s="18" t="s">
        <v>12</v>
      </c>
      <c r="K149" s="18">
        <v>14</v>
      </c>
      <c r="L149" s="19" t="s">
        <v>424</v>
      </c>
      <c r="M149" s="10"/>
      <c r="N149" s="10"/>
      <c r="O149" s="10"/>
      <c r="P149" s="10"/>
      <c r="Q149" s="10"/>
      <c r="R149" s="10"/>
      <c r="S149" s="10"/>
      <c r="T149" s="10"/>
      <c r="U149" s="10"/>
      <c r="V149" s="10"/>
      <c r="W149" s="10"/>
      <c r="X149" s="10"/>
      <c r="Y149" s="10"/>
    </row>
    <row r="150" spans="1:25" ht="15.75" customHeight="1">
      <c r="A150" s="10"/>
      <c r="B150" s="10" t="s">
        <v>425</v>
      </c>
      <c r="C150" s="14">
        <v>1.5369691415999998</v>
      </c>
      <c r="D150" s="10" t="s">
        <v>9</v>
      </c>
      <c r="E150" s="15">
        <v>9.0601425469748184E-2</v>
      </c>
      <c r="F150" s="10"/>
      <c r="G150" s="16" t="s">
        <v>288</v>
      </c>
      <c r="H150" s="10" t="s">
        <v>9</v>
      </c>
      <c r="I150" s="17" t="s">
        <v>426</v>
      </c>
      <c r="J150" s="18" t="s">
        <v>12</v>
      </c>
      <c r="K150" s="18">
        <v>14</v>
      </c>
      <c r="L150" s="19" t="s">
        <v>494</v>
      </c>
      <c r="M150" s="10"/>
      <c r="N150" s="10"/>
      <c r="O150" s="10"/>
      <c r="P150" s="10"/>
      <c r="Q150" s="10"/>
      <c r="R150" s="10"/>
      <c r="S150" s="10"/>
      <c r="T150" s="10"/>
      <c r="U150" s="10"/>
      <c r="V150" s="10"/>
      <c r="W150" s="10"/>
      <c r="X150" s="10"/>
      <c r="Y150" s="10"/>
    </row>
    <row r="151" spans="1:25" ht="15.75" customHeight="1">
      <c r="A151" s="10"/>
      <c r="B151" s="10" t="s">
        <v>428</v>
      </c>
      <c r="C151" s="14">
        <v>0.41436812100000003</v>
      </c>
      <c r="D151" s="10" t="s">
        <v>9</v>
      </c>
      <c r="E151" s="15">
        <v>2.8453066062095019E-2</v>
      </c>
      <c r="F151" s="10"/>
      <c r="G151" s="16" t="s">
        <v>51</v>
      </c>
      <c r="H151" s="10" t="s">
        <v>9</v>
      </c>
      <c r="I151" s="17" t="s">
        <v>139</v>
      </c>
      <c r="J151" s="18" t="s">
        <v>12</v>
      </c>
      <c r="K151" s="18">
        <v>10</v>
      </c>
      <c r="L151" s="19" t="s">
        <v>13</v>
      </c>
      <c r="M151" s="10"/>
      <c r="N151" s="10"/>
      <c r="O151" s="10"/>
      <c r="P151" s="10"/>
      <c r="Q151" s="10"/>
      <c r="R151" s="10"/>
      <c r="S151" s="10"/>
      <c r="T151" s="10"/>
      <c r="U151" s="10"/>
      <c r="V151" s="10"/>
      <c r="W151" s="10"/>
      <c r="X151" s="10"/>
      <c r="Y151" s="10"/>
    </row>
    <row r="152" spans="1:25" ht="15.75" customHeight="1">
      <c r="A152" s="10"/>
      <c r="B152" s="10" t="s">
        <v>429</v>
      </c>
      <c r="C152" s="14">
        <v>2.8375836830000001</v>
      </c>
      <c r="D152" s="10" t="s">
        <v>9</v>
      </c>
      <c r="E152" s="15">
        <v>0.18678918280137388</v>
      </c>
      <c r="F152" s="10"/>
      <c r="G152" s="16" t="s">
        <v>24</v>
      </c>
      <c r="H152" s="10" t="s">
        <v>9</v>
      </c>
      <c r="I152" s="17" t="s">
        <v>48</v>
      </c>
      <c r="J152" s="18" t="s">
        <v>12</v>
      </c>
      <c r="K152" s="18">
        <v>14</v>
      </c>
      <c r="L152" s="19" t="s">
        <v>13</v>
      </c>
      <c r="M152" s="10"/>
      <c r="N152" s="10"/>
      <c r="O152" s="10"/>
      <c r="P152" s="10"/>
      <c r="Q152" s="10"/>
      <c r="R152" s="10"/>
      <c r="S152" s="10"/>
      <c r="T152" s="10"/>
      <c r="U152" s="10"/>
      <c r="V152" s="10"/>
      <c r="W152" s="10"/>
      <c r="X152" s="10"/>
      <c r="Y152" s="10"/>
    </row>
    <row r="153" spans="1:25" ht="15.75" customHeight="1">
      <c r="A153" s="10"/>
      <c r="B153" s="10" t="s">
        <v>277</v>
      </c>
      <c r="C153" s="14">
        <v>2.1382705892000002</v>
      </c>
      <c r="D153" s="10" t="s">
        <v>9</v>
      </c>
      <c r="E153" s="15">
        <v>4.6822272884519942E-2</v>
      </c>
      <c r="F153" s="10"/>
      <c r="G153" s="16" t="s">
        <v>32</v>
      </c>
      <c r="H153" s="10" t="s">
        <v>9</v>
      </c>
      <c r="I153" s="17" t="s">
        <v>266</v>
      </c>
      <c r="J153" s="18" t="s">
        <v>12</v>
      </c>
      <c r="K153" s="18">
        <v>14</v>
      </c>
      <c r="L153" s="19" t="s">
        <v>13</v>
      </c>
      <c r="M153" s="10"/>
      <c r="N153" s="10"/>
      <c r="O153" s="10"/>
      <c r="P153" s="10"/>
      <c r="Q153" s="10"/>
      <c r="R153" s="10"/>
      <c r="S153" s="10"/>
      <c r="T153" s="10"/>
      <c r="U153" s="10"/>
      <c r="V153" s="10"/>
      <c r="W153" s="10"/>
      <c r="X153" s="10"/>
      <c r="Y153" s="10"/>
    </row>
    <row r="154" spans="1:25" ht="15.75" customHeight="1">
      <c r="A154" s="10"/>
      <c r="B154" s="10" t="s">
        <v>430</v>
      </c>
      <c r="C154" s="14">
        <v>0.547402367</v>
      </c>
      <c r="D154" s="10" t="s">
        <v>9</v>
      </c>
      <c r="E154" s="15">
        <v>2.009450280842363E-2</v>
      </c>
      <c r="F154" s="10"/>
      <c r="G154" s="16" t="s">
        <v>193</v>
      </c>
      <c r="H154" s="10" t="s">
        <v>9</v>
      </c>
      <c r="I154" s="17" t="s">
        <v>410</v>
      </c>
      <c r="J154" s="18" t="s">
        <v>12</v>
      </c>
      <c r="K154" s="18">
        <v>13</v>
      </c>
      <c r="L154" s="19" t="s">
        <v>13</v>
      </c>
      <c r="M154" s="10"/>
      <c r="N154" s="10"/>
      <c r="O154" s="10"/>
      <c r="P154" s="10"/>
      <c r="Q154" s="10"/>
      <c r="R154" s="10"/>
      <c r="S154" s="10"/>
      <c r="T154" s="10"/>
      <c r="U154" s="10"/>
      <c r="V154" s="10"/>
      <c r="W154" s="10"/>
      <c r="X154" s="10"/>
      <c r="Y154" s="10"/>
    </row>
    <row r="155" spans="1:25" ht="15.75" customHeight="1">
      <c r="A155" s="10"/>
      <c r="B155" s="10" t="s">
        <v>278</v>
      </c>
      <c r="C155" s="14">
        <v>4.3003593933999991</v>
      </c>
      <c r="D155" s="10" t="s">
        <v>9</v>
      </c>
      <c r="E155" s="15">
        <v>0.17997027846938501</v>
      </c>
      <c r="F155" s="10"/>
      <c r="G155" s="16" t="s">
        <v>279</v>
      </c>
      <c r="H155" s="10" t="s">
        <v>9</v>
      </c>
      <c r="I155" s="17" t="s">
        <v>280</v>
      </c>
      <c r="J155" s="18" t="s">
        <v>12</v>
      </c>
      <c r="K155" s="18">
        <v>15</v>
      </c>
      <c r="L155" s="19" t="s">
        <v>13</v>
      </c>
      <c r="M155" s="10"/>
      <c r="N155" s="10"/>
      <c r="O155" s="10"/>
      <c r="P155" s="10"/>
      <c r="Q155" s="10"/>
      <c r="R155" s="10"/>
      <c r="S155" s="10"/>
      <c r="T155" s="10"/>
      <c r="U155" s="10"/>
      <c r="V155" s="10"/>
      <c r="W155" s="10"/>
      <c r="X155" s="10"/>
      <c r="Y155" s="10"/>
    </row>
    <row r="156" spans="1:25" ht="15.75" customHeight="1">
      <c r="A156" s="10"/>
      <c r="B156" s="10" t="s">
        <v>281</v>
      </c>
      <c r="C156" s="14">
        <v>0.86156246119999991</v>
      </c>
      <c r="D156" s="10" t="s">
        <v>9</v>
      </c>
      <c r="E156" s="15">
        <v>2.8844922224365136E-2</v>
      </c>
      <c r="F156" s="10"/>
      <c r="G156" s="16" t="s">
        <v>27</v>
      </c>
      <c r="H156" s="10" t="s">
        <v>9</v>
      </c>
      <c r="I156" s="17" t="s">
        <v>282</v>
      </c>
      <c r="J156" s="18" t="s">
        <v>12</v>
      </c>
      <c r="K156" s="18">
        <v>14</v>
      </c>
      <c r="L156" s="19" t="s">
        <v>13</v>
      </c>
      <c r="M156" s="10"/>
      <c r="N156" s="10"/>
      <c r="O156" s="10"/>
      <c r="P156" s="10"/>
      <c r="Q156" s="10"/>
      <c r="R156" s="10"/>
      <c r="S156" s="10"/>
      <c r="T156" s="10"/>
      <c r="U156" s="10"/>
      <c r="V156" s="10"/>
      <c r="W156" s="10"/>
      <c r="X156" s="10"/>
      <c r="Y156" s="10"/>
    </row>
    <row r="157" spans="1:25" ht="15.75" customHeight="1">
      <c r="A157" s="10"/>
      <c r="B157" s="10" t="s">
        <v>283</v>
      </c>
      <c r="C157" s="14">
        <v>2.0792130007999998</v>
      </c>
      <c r="D157" s="10" t="s">
        <v>9</v>
      </c>
      <c r="E157" s="15">
        <v>5.773447138276603E-2</v>
      </c>
      <c r="F157" s="10"/>
      <c r="G157" s="16" t="s">
        <v>284</v>
      </c>
      <c r="H157" s="10" t="s">
        <v>9</v>
      </c>
      <c r="I157" s="17" t="s">
        <v>70</v>
      </c>
      <c r="J157" s="18" t="s">
        <v>12</v>
      </c>
      <c r="K157" s="18">
        <v>14</v>
      </c>
      <c r="L157" s="19" t="s">
        <v>13</v>
      </c>
      <c r="M157" s="10"/>
      <c r="N157" s="10"/>
      <c r="O157" s="10"/>
      <c r="P157" s="10"/>
      <c r="Q157" s="10"/>
      <c r="R157" s="10"/>
      <c r="S157" s="10"/>
      <c r="T157" s="10"/>
      <c r="U157" s="10"/>
      <c r="V157" s="10"/>
      <c r="W157" s="10"/>
      <c r="X157" s="10"/>
      <c r="Y157" s="10"/>
    </row>
    <row r="158" spans="1:25" ht="15.75" customHeight="1">
      <c r="A158" s="10"/>
      <c r="B158" s="10" t="s">
        <v>431</v>
      </c>
      <c r="C158" s="14">
        <v>1.4071212069999999</v>
      </c>
      <c r="D158" s="10" t="s">
        <v>9</v>
      </c>
      <c r="E158" s="15">
        <v>6.6374676413504988E-2</v>
      </c>
      <c r="F158" s="10"/>
      <c r="G158" s="16" t="s">
        <v>432</v>
      </c>
      <c r="H158" s="10" t="s">
        <v>9</v>
      </c>
      <c r="I158" s="17" t="s">
        <v>433</v>
      </c>
      <c r="J158" s="18" t="s">
        <v>12</v>
      </c>
      <c r="K158" s="18">
        <v>14</v>
      </c>
      <c r="L158" s="19" t="s">
        <v>13</v>
      </c>
      <c r="M158" s="10"/>
      <c r="N158" s="10"/>
      <c r="O158" s="10"/>
      <c r="P158" s="10"/>
      <c r="Q158" s="10"/>
      <c r="R158" s="10"/>
      <c r="S158" s="10"/>
      <c r="T158" s="10"/>
      <c r="U158" s="10"/>
      <c r="V158" s="10"/>
      <c r="W158" s="10"/>
      <c r="X158" s="10"/>
      <c r="Y158" s="10"/>
    </row>
    <row r="159" spans="1:25" ht="15.75" customHeight="1">
      <c r="A159" s="10"/>
      <c r="B159" s="10" t="s">
        <v>285</v>
      </c>
      <c r="C159" s="14">
        <v>15.421760974</v>
      </c>
      <c r="D159" s="10" t="s">
        <v>9</v>
      </c>
      <c r="E159" s="15">
        <v>0.48006814391141212</v>
      </c>
      <c r="F159" s="10"/>
      <c r="G159" s="16" t="s">
        <v>286</v>
      </c>
      <c r="H159" s="10" t="s">
        <v>9</v>
      </c>
      <c r="I159" s="17" t="s">
        <v>27</v>
      </c>
      <c r="J159" s="18" t="s">
        <v>12</v>
      </c>
      <c r="K159" s="18">
        <v>17</v>
      </c>
      <c r="L159" s="19" t="s">
        <v>13</v>
      </c>
      <c r="M159" s="10"/>
      <c r="N159" s="10"/>
      <c r="O159" s="10"/>
      <c r="P159" s="10"/>
      <c r="Q159" s="10"/>
      <c r="R159" s="10"/>
      <c r="S159" s="10"/>
      <c r="T159" s="10"/>
      <c r="U159" s="10"/>
      <c r="V159" s="10"/>
      <c r="W159" s="10"/>
      <c r="X159" s="10"/>
      <c r="Y159" s="10"/>
    </row>
    <row r="160" spans="1:25" ht="15.75" customHeight="1">
      <c r="A160" s="10"/>
      <c r="B160" s="10" t="s">
        <v>287</v>
      </c>
      <c r="C160" s="14">
        <v>1.0613409236</v>
      </c>
      <c r="D160" s="10" t="s">
        <v>9</v>
      </c>
      <c r="E160" s="15">
        <v>1.2665086073870055E-2</v>
      </c>
      <c r="F160" s="10"/>
      <c r="G160" s="16" t="s">
        <v>288</v>
      </c>
      <c r="H160" s="10" t="s">
        <v>9</v>
      </c>
      <c r="I160" s="17" t="s">
        <v>156</v>
      </c>
      <c r="J160" s="18" t="s">
        <v>12</v>
      </c>
      <c r="K160" s="18">
        <v>15</v>
      </c>
      <c r="L160" s="19" t="s">
        <v>13</v>
      </c>
      <c r="M160" s="10"/>
      <c r="N160" s="10"/>
      <c r="O160" s="10"/>
      <c r="P160" s="10"/>
      <c r="Q160" s="10"/>
      <c r="R160" s="10"/>
      <c r="S160" s="10"/>
      <c r="T160" s="10"/>
      <c r="U160" s="10"/>
      <c r="V160" s="10"/>
      <c r="W160" s="10"/>
      <c r="X160" s="10"/>
      <c r="Y160" s="10"/>
    </row>
    <row r="161" spans="1:25" ht="15.75" customHeight="1">
      <c r="A161" s="10"/>
      <c r="B161" s="10" t="s">
        <v>434</v>
      </c>
      <c r="C161" s="14">
        <v>0.23066094939999998</v>
      </c>
      <c r="D161" s="10" t="s">
        <v>9</v>
      </c>
      <c r="E161" s="15">
        <v>1.4173706203580706E-2</v>
      </c>
      <c r="F161" s="10"/>
      <c r="G161" s="16" t="s">
        <v>373</v>
      </c>
      <c r="H161" s="10" t="s">
        <v>9</v>
      </c>
      <c r="I161" s="17" t="s">
        <v>435</v>
      </c>
      <c r="J161" s="18" t="s">
        <v>12</v>
      </c>
      <c r="K161" s="18">
        <v>10</v>
      </c>
      <c r="L161" s="19" t="s">
        <v>13</v>
      </c>
      <c r="M161" s="10"/>
      <c r="N161" s="10"/>
      <c r="O161" s="10"/>
      <c r="P161" s="10"/>
      <c r="Q161" s="10"/>
      <c r="R161" s="10"/>
      <c r="S161" s="10"/>
      <c r="T161" s="10"/>
      <c r="U161" s="10"/>
      <c r="V161" s="10"/>
      <c r="W161" s="10"/>
      <c r="X161" s="10"/>
      <c r="Y161" s="10"/>
    </row>
    <row r="162" spans="1:25" ht="15.75" customHeight="1">
      <c r="A162" s="10"/>
      <c r="B162" s="10" t="s">
        <v>495</v>
      </c>
      <c r="C162" s="14">
        <v>0.103420268</v>
      </c>
      <c r="D162" s="10" t="s">
        <v>9</v>
      </c>
      <c r="E162" s="15">
        <v>9.3031291592268299E-3</v>
      </c>
      <c r="F162" s="10"/>
      <c r="G162" s="16" t="s">
        <v>343</v>
      </c>
      <c r="H162" s="10" t="s">
        <v>9</v>
      </c>
      <c r="I162" s="17" t="s">
        <v>496</v>
      </c>
      <c r="J162" s="18" t="s">
        <v>12</v>
      </c>
      <c r="K162" s="18">
        <v>7</v>
      </c>
      <c r="L162" s="19" t="s">
        <v>13</v>
      </c>
      <c r="M162" s="10"/>
      <c r="N162" s="10"/>
      <c r="O162" s="10"/>
      <c r="P162" s="10"/>
      <c r="Q162" s="10"/>
      <c r="R162" s="10"/>
      <c r="S162" s="10"/>
      <c r="T162" s="10"/>
      <c r="U162" s="10"/>
      <c r="V162" s="10"/>
      <c r="W162" s="10"/>
      <c r="X162" s="10"/>
      <c r="Y162" s="10"/>
    </row>
    <row r="163" spans="1:25" ht="15.75" customHeight="1">
      <c r="A163" s="10"/>
      <c r="B163" s="10" t="s">
        <v>436</v>
      </c>
      <c r="C163" s="14">
        <v>0.52605142559999996</v>
      </c>
      <c r="D163" s="10" t="s">
        <v>9</v>
      </c>
      <c r="E163" s="15">
        <v>3.0087376267268661E-2</v>
      </c>
      <c r="F163" s="10"/>
      <c r="G163" s="16" t="s">
        <v>437</v>
      </c>
      <c r="H163" s="10" t="s">
        <v>9</v>
      </c>
      <c r="I163" s="17" t="s">
        <v>357</v>
      </c>
      <c r="J163" s="18" t="s">
        <v>12</v>
      </c>
      <c r="K163" s="18">
        <v>12</v>
      </c>
      <c r="L163" s="19" t="s">
        <v>13</v>
      </c>
      <c r="M163" s="10"/>
      <c r="N163" s="10"/>
      <c r="O163" s="10"/>
      <c r="P163" s="10"/>
      <c r="Q163" s="10"/>
      <c r="R163" s="10"/>
      <c r="S163" s="10"/>
      <c r="T163" s="10"/>
      <c r="U163" s="10"/>
      <c r="V163" s="10"/>
      <c r="W163" s="10"/>
      <c r="X163" s="10"/>
      <c r="Y163" s="10"/>
    </row>
    <row r="164" spans="1:25" ht="15.75" customHeight="1">
      <c r="A164" s="10"/>
      <c r="B164" s="10" t="s">
        <v>438</v>
      </c>
      <c r="C164" s="14">
        <v>0.15194492440000001</v>
      </c>
      <c r="D164" s="10" t="s">
        <v>9</v>
      </c>
      <c r="E164" s="15">
        <v>3.6385459569392943E-3</v>
      </c>
      <c r="F164" s="10"/>
      <c r="G164" s="16" t="s">
        <v>439</v>
      </c>
      <c r="H164" s="10" t="s">
        <v>9</v>
      </c>
      <c r="I164" s="17" t="s">
        <v>161</v>
      </c>
      <c r="J164" s="18" t="s">
        <v>12</v>
      </c>
      <c r="K164" s="18">
        <v>17</v>
      </c>
      <c r="L164" s="19" t="s">
        <v>13</v>
      </c>
      <c r="M164" s="10"/>
      <c r="N164" s="10"/>
      <c r="O164" s="10"/>
      <c r="P164" s="10"/>
      <c r="Q164" s="10"/>
      <c r="R164" s="10"/>
      <c r="S164" s="10"/>
      <c r="T164" s="10"/>
      <c r="U164" s="10"/>
      <c r="V164" s="10"/>
      <c r="W164" s="10"/>
      <c r="X164" s="10"/>
      <c r="Y164" s="10"/>
    </row>
    <row r="165" spans="1:25" ht="15.75" customHeight="1">
      <c r="A165" s="10"/>
      <c r="B165" s="10" t="s">
        <v>440</v>
      </c>
      <c r="C165" s="14">
        <v>3.5918234199999996E-2</v>
      </c>
      <c r="D165" s="10" t="s">
        <v>9</v>
      </c>
      <c r="E165" s="15">
        <v>2.1860097395052262E-3</v>
      </c>
      <c r="F165" s="10"/>
      <c r="G165" s="16" t="s">
        <v>171</v>
      </c>
      <c r="H165" s="10" t="s">
        <v>9</v>
      </c>
      <c r="I165" s="17" t="s">
        <v>441</v>
      </c>
      <c r="J165" s="18" t="s">
        <v>12</v>
      </c>
      <c r="K165" s="18">
        <v>14</v>
      </c>
      <c r="L165" s="19" t="s">
        <v>13</v>
      </c>
      <c r="M165" s="10"/>
      <c r="N165" s="10"/>
      <c r="O165" s="10"/>
      <c r="P165" s="10"/>
      <c r="Q165" s="10"/>
      <c r="R165" s="10"/>
      <c r="S165" s="10"/>
      <c r="T165" s="10"/>
      <c r="U165" s="10"/>
      <c r="V165" s="10"/>
      <c r="W165" s="10"/>
      <c r="X165" s="10"/>
      <c r="Y165" s="10"/>
    </row>
    <row r="166" spans="1:25" ht="15.75" customHeight="1">
      <c r="A166" s="10"/>
      <c r="B166" s="10" t="s">
        <v>442</v>
      </c>
      <c r="C166" s="14">
        <v>3.2022379199999999E-2</v>
      </c>
      <c r="D166" s="10" t="s">
        <v>9</v>
      </c>
      <c r="E166" s="15">
        <v>3.4247126471064994E-3</v>
      </c>
      <c r="F166" s="10"/>
      <c r="G166" s="16" t="s">
        <v>139</v>
      </c>
      <c r="H166" s="10" t="s">
        <v>9</v>
      </c>
      <c r="I166" s="17" t="s">
        <v>441</v>
      </c>
      <c r="J166" s="18" t="s">
        <v>12</v>
      </c>
      <c r="K166" s="18">
        <v>16</v>
      </c>
      <c r="L166" s="19" t="s">
        <v>13</v>
      </c>
      <c r="M166" s="10"/>
      <c r="N166" s="10"/>
      <c r="O166" s="10"/>
      <c r="P166" s="10"/>
      <c r="Q166" s="10"/>
      <c r="R166" s="10"/>
      <c r="S166" s="10"/>
      <c r="T166" s="10"/>
      <c r="U166" s="10"/>
      <c r="V166" s="10"/>
      <c r="W166" s="10"/>
      <c r="X166" s="10"/>
      <c r="Y166" s="10"/>
    </row>
    <row r="167" spans="1:25" ht="15.75" customHeight="1">
      <c r="A167" s="10"/>
      <c r="B167" s="10" t="s">
        <v>443</v>
      </c>
      <c r="C167" s="14">
        <v>1.1674948516000001</v>
      </c>
      <c r="D167" s="10" t="s">
        <v>9</v>
      </c>
      <c r="E167" s="15">
        <v>6.4964649184247811E-2</v>
      </c>
      <c r="F167" s="10"/>
      <c r="G167" s="16" t="s">
        <v>444</v>
      </c>
      <c r="H167" s="10" t="s">
        <v>9</v>
      </c>
      <c r="I167" s="17" t="s">
        <v>171</v>
      </c>
      <c r="J167" s="18" t="s">
        <v>12</v>
      </c>
      <c r="K167" s="18">
        <v>18</v>
      </c>
      <c r="L167" s="19" t="s">
        <v>13</v>
      </c>
      <c r="M167" s="10"/>
      <c r="N167" s="10"/>
      <c r="O167" s="10"/>
      <c r="P167" s="10"/>
      <c r="Q167" s="10"/>
      <c r="R167" s="10"/>
      <c r="S167" s="10"/>
      <c r="T167" s="10"/>
      <c r="U167" s="10"/>
      <c r="V167" s="10"/>
      <c r="W167" s="10"/>
      <c r="X167" s="10"/>
      <c r="Y167" s="10"/>
    </row>
    <row r="168" spans="1:25" ht="15.75" customHeight="1">
      <c r="A168" s="10"/>
      <c r="B168" s="10" t="s">
        <v>445</v>
      </c>
      <c r="C168" s="14">
        <v>3.6434759400000002E-2</v>
      </c>
      <c r="D168" s="10" t="s">
        <v>9</v>
      </c>
      <c r="E168" s="15">
        <v>2.8792998206898838E-3</v>
      </c>
      <c r="F168" s="10"/>
      <c r="G168" s="16" t="s">
        <v>332</v>
      </c>
      <c r="H168" s="10" t="s">
        <v>9</v>
      </c>
      <c r="I168" s="17" t="s">
        <v>441</v>
      </c>
      <c r="J168" s="18" t="s">
        <v>12</v>
      </c>
      <c r="K168" s="18">
        <v>6</v>
      </c>
      <c r="L168" s="19" t="s">
        <v>13</v>
      </c>
      <c r="M168" s="10"/>
      <c r="N168" s="10"/>
      <c r="O168" s="10"/>
      <c r="P168" s="10"/>
      <c r="Q168" s="10"/>
      <c r="R168" s="10"/>
      <c r="S168" s="10"/>
      <c r="T168" s="10"/>
      <c r="U168" s="10"/>
      <c r="V168" s="10"/>
      <c r="W168" s="10"/>
      <c r="X168" s="10"/>
      <c r="Y168" s="10"/>
    </row>
    <row r="169" spans="1:25" ht="15.75" customHeight="1">
      <c r="A169" s="10"/>
      <c r="B169" s="10" t="s">
        <v>446</v>
      </c>
      <c r="C169" s="14">
        <v>1.0117550728</v>
      </c>
      <c r="D169" s="10" t="s">
        <v>9</v>
      </c>
      <c r="E169" s="15">
        <v>5.6671327242253412E-2</v>
      </c>
      <c r="F169" s="10"/>
      <c r="G169" s="16" t="s">
        <v>447</v>
      </c>
      <c r="H169" s="10" t="s">
        <v>9</v>
      </c>
      <c r="I169" s="17" t="s">
        <v>129</v>
      </c>
      <c r="J169" s="18" t="s">
        <v>12</v>
      </c>
      <c r="K169" s="18">
        <v>7</v>
      </c>
      <c r="L169" s="19" t="s">
        <v>13</v>
      </c>
      <c r="M169" s="10"/>
      <c r="N169" s="10"/>
      <c r="O169" s="10"/>
      <c r="P169" s="10"/>
      <c r="Q169" s="10"/>
      <c r="R169" s="10"/>
      <c r="S169" s="10"/>
      <c r="T169" s="10"/>
      <c r="U169" s="10"/>
      <c r="V169" s="10"/>
      <c r="W169" s="10"/>
      <c r="X169" s="10"/>
      <c r="Y169" s="10"/>
    </row>
    <row r="170" spans="1:25" ht="15.75" customHeight="1">
      <c r="A170" s="10"/>
      <c r="B170" s="10" t="s">
        <v>289</v>
      </c>
      <c r="C170" s="14">
        <v>3.9281095645999997</v>
      </c>
      <c r="D170" s="10" t="s">
        <v>9</v>
      </c>
      <c r="E170" s="15">
        <v>0.19485759389094931</v>
      </c>
      <c r="F170" s="10"/>
      <c r="G170" s="16" t="s">
        <v>75</v>
      </c>
      <c r="H170" s="10" t="s">
        <v>9</v>
      </c>
      <c r="I170" s="17" t="s">
        <v>290</v>
      </c>
      <c r="J170" s="18" t="s">
        <v>12</v>
      </c>
      <c r="K170" s="18">
        <v>19</v>
      </c>
      <c r="L170" s="19" t="s">
        <v>13</v>
      </c>
      <c r="M170" s="10"/>
      <c r="N170" s="10"/>
      <c r="O170" s="10"/>
      <c r="P170" s="10"/>
      <c r="Q170" s="10"/>
      <c r="R170" s="10"/>
      <c r="S170" s="10"/>
      <c r="T170" s="10"/>
      <c r="U170" s="10"/>
      <c r="V170" s="10"/>
      <c r="W170" s="10"/>
      <c r="X170" s="10"/>
      <c r="Y170" s="10"/>
    </row>
    <row r="171" spans="1:25" ht="15.75" customHeight="1">
      <c r="A171" s="10"/>
      <c r="B171" s="10" t="s">
        <v>448</v>
      </c>
      <c r="C171" s="14">
        <v>1.4648083921999999</v>
      </c>
      <c r="D171" s="10" t="s">
        <v>9</v>
      </c>
      <c r="E171" s="15">
        <v>4.9738140479377579E-2</v>
      </c>
      <c r="F171" s="10"/>
      <c r="G171" s="16" t="s">
        <v>229</v>
      </c>
      <c r="H171" s="10" t="s">
        <v>9</v>
      </c>
      <c r="I171" s="17" t="s">
        <v>449</v>
      </c>
      <c r="J171" s="18" t="s">
        <v>12</v>
      </c>
      <c r="K171" s="18">
        <v>19</v>
      </c>
      <c r="L171" s="19" t="s">
        <v>13</v>
      </c>
      <c r="M171" s="10"/>
      <c r="N171" s="10"/>
      <c r="O171" s="10"/>
      <c r="P171" s="10"/>
      <c r="Q171" s="10"/>
      <c r="R171" s="10"/>
      <c r="S171" s="10"/>
      <c r="T171" s="10"/>
      <c r="U171" s="10"/>
      <c r="V171" s="10"/>
      <c r="W171" s="10"/>
      <c r="X171" s="10"/>
      <c r="Y171" s="10"/>
    </row>
    <row r="172" spans="1:25" ht="15.75" customHeight="1">
      <c r="A172" s="10"/>
      <c r="B172" s="10" t="s">
        <v>450</v>
      </c>
      <c r="C172" s="14">
        <v>0.15561917319999999</v>
      </c>
      <c r="D172" s="10" t="s">
        <v>9</v>
      </c>
      <c r="E172" s="15">
        <v>1.8299166788437658E-2</v>
      </c>
      <c r="F172" s="10"/>
      <c r="G172" s="16" t="s">
        <v>158</v>
      </c>
      <c r="H172" s="10" t="s">
        <v>9</v>
      </c>
      <c r="I172" s="17" t="s">
        <v>451</v>
      </c>
      <c r="J172" s="18" t="s">
        <v>12</v>
      </c>
      <c r="K172" s="18">
        <v>5</v>
      </c>
      <c r="L172" s="19" t="s">
        <v>13</v>
      </c>
      <c r="M172" s="10"/>
      <c r="N172" s="10"/>
      <c r="O172" s="10"/>
      <c r="P172" s="10"/>
      <c r="Q172" s="10"/>
      <c r="R172" s="10"/>
      <c r="S172" s="10"/>
      <c r="T172" s="10"/>
      <c r="U172" s="10"/>
      <c r="V172" s="10"/>
      <c r="W172" s="10"/>
      <c r="X172" s="10"/>
      <c r="Y172" s="10"/>
    </row>
    <row r="173" spans="1:25" ht="15.75" customHeight="1">
      <c r="A173" s="10"/>
      <c r="B173" s="10" t="s">
        <v>291</v>
      </c>
      <c r="C173" s="14">
        <v>9.2106509083999999</v>
      </c>
      <c r="D173" s="10" t="s">
        <v>9</v>
      </c>
      <c r="E173" s="15">
        <v>0.39650433109444538</v>
      </c>
      <c r="F173" s="10"/>
      <c r="G173" s="16" t="s">
        <v>29</v>
      </c>
      <c r="H173" s="10" t="s">
        <v>9</v>
      </c>
      <c r="I173" s="17" t="s">
        <v>91</v>
      </c>
      <c r="J173" s="18" t="s">
        <v>12</v>
      </c>
      <c r="K173" s="18">
        <v>14</v>
      </c>
      <c r="L173" s="19" t="s">
        <v>13</v>
      </c>
      <c r="M173" s="10"/>
      <c r="N173" s="10"/>
      <c r="O173" s="10"/>
      <c r="P173" s="10"/>
      <c r="Q173" s="10"/>
      <c r="R173" s="10"/>
      <c r="S173" s="10"/>
      <c r="T173" s="10"/>
      <c r="U173" s="10"/>
      <c r="V173" s="10"/>
      <c r="W173" s="10"/>
      <c r="X173" s="10"/>
      <c r="Y173" s="10"/>
    </row>
    <row r="174" spans="1:25" ht="15.75" customHeight="1">
      <c r="A174" s="10"/>
      <c r="B174" s="10" t="s">
        <v>452</v>
      </c>
      <c r="C174" s="14">
        <v>0.63646113280000005</v>
      </c>
      <c r="D174" s="10" t="s">
        <v>9</v>
      </c>
      <c r="E174" s="15">
        <v>2.3614846126232415E-2</v>
      </c>
      <c r="F174" s="10"/>
      <c r="G174" s="16" t="s">
        <v>453</v>
      </c>
      <c r="H174" s="10" t="s">
        <v>9</v>
      </c>
      <c r="I174" s="17" t="s">
        <v>145</v>
      </c>
      <c r="J174" s="18" t="s">
        <v>12</v>
      </c>
      <c r="K174" s="18">
        <v>10</v>
      </c>
      <c r="L174" s="19" t="s">
        <v>13</v>
      </c>
      <c r="M174" s="10"/>
      <c r="N174" s="10"/>
      <c r="O174" s="10"/>
      <c r="P174" s="10"/>
      <c r="Q174" s="10"/>
      <c r="R174" s="10"/>
      <c r="S174" s="10"/>
      <c r="T174" s="10"/>
      <c r="U174" s="10"/>
      <c r="V174" s="10"/>
      <c r="W174" s="10"/>
      <c r="X174" s="10"/>
      <c r="Y174" s="10"/>
    </row>
    <row r="175" spans="1:25" ht="15.75" customHeight="1">
      <c r="A175" s="10"/>
      <c r="B175" s="10" t="s">
        <v>292</v>
      </c>
      <c r="C175" s="14">
        <v>4.1043403328000005</v>
      </c>
      <c r="D175" s="10" t="s">
        <v>9</v>
      </c>
      <c r="E175" s="15">
        <v>0.15522562567681639</v>
      </c>
      <c r="F175" s="10"/>
      <c r="G175" s="16" t="s">
        <v>18</v>
      </c>
      <c r="H175" s="10" t="s">
        <v>9</v>
      </c>
      <c r="I175" s="17" t="s">
        <v>68</v>
      </c>
      <c r="J175" s="18" t="s">
        <v>12</v>
      </c>
      <c r="K175" s="18">
        <v>14</v>
      </c>
      <c r="L175" s="19" t="s">
        <v>13</v>
      </c>
      <c r="M175" s="10"/>
      <c r="N175" s="10"/>
      <c r="O175" s="10"/>
      <c r="P175" s="10"/>
      <c r="Q175" s="10"/>
      <c r="R175" s="10"/>
      <c r="S175" s="10"/>
      <c r="T175" s="10"/>
      <c r="U175" s="10"/>
      <c r="V175" s="10"/>
      <c r="W175" s="10"/>
      <c r="X175" s="10"/>
      <c r="Y175" s="10"/>
    </row>
    <row r="176" spans="1:25" ht="15.75" customHeight="1">
      <c r="A176" s="10"/>
      <c r="B176" s="10" t="s">
        <v>454</v>
      </c>
      <c r="C176" s="14">
        <v>2.2409694016000001</v>
      </c>
      <c r="D176" s="10" t="s">
        <v>9</v>
      </c>
      <c r="E176" s="15">
        <v>9.1119838095438055E-2</v>
      </c>
      <c r="F176" s="10"/>
      <c r="G176" s="16" t="s">
        <v>272</v>
      </c>
      <c r="H176" s="10" t="s">
        <v>9</v>
      </c>
      <c r="I176" s="17" t="s">
        <v>36</v>
      </c>
      <c r="J176" s="18" t="s">
        <v>12</v>
      </c>
      <c r="K176" s="18">
        <v>14</v>
      </c>
      <c r="L176" s="19" t="s">
        <v>13</v>
      </c>
      <c r="M176" s="10"/>
      <c r="N176" s="10"/>
      <c r="O176" s="10"/>
      <c r="P176" s="10"/>
      <c r="Q176" s="10"/>
      <c r="R176" s="10"/>
      <c r="S176" s="10"/>
      <c r="T176" s="10"/>
      <c r="U176" s="10"/>
      <c r="V176" s="10"/>
      <c r="W176" s="10"/>
      <c r="X176" s="10"/>
      <c r="Y176" s="10"/>
    </row>
    <row r="177" spans="1:25" ht="15.75" customHeight="1">
      <c r="A177" s="10"/>
      <c r="B177" s="10" t="s">
        <v>293</v>
      </c>
      <c r="C177" s="14">
        <v>110.5225015</v>
      </c>
      <c r="D177" s="10" t="s">
        <v>9</v>
      </c>
      <c r="E177" s="15">
        <v>1.0847704406402559</v>
      </c>
      <c r="F177" s="10"/>
      <c r="G177" s="16" t="s">
        <v>81</v>
      </c>
      <c r="H177" s="10" t="s">
        <v>9</v>
      </c>
      <c r="I177" s="17" t="s">
        <v>87</v>
      </c>
      <c r="J177" s="18" t="s">
        <v>12</v>
      </c>
      <c r="K177" s="18">
        <v>21</v>
      </c>
      <c r="L177" s="19" t="s">
        <v>13</v>
      </c>
      <c r="M177" s="10"/>
      <c r="N177" s="10"/>
      <c r="O177" s="10"/>
      <c r="P177" s="10"/>
      <c r="Q177" s="10"/>
      <c r="R177" s="10"/>
      <c r="S177" s="10"/>
      <c r="T177" s="10"/>
      <c r="U177" s="10"/>
      <c r="V177" s="10"/>
      <c r="W177" s="10"/>
      <c r="X177" s="10"/>
      <c r="Y177" s="10"/>
    </row>
    <row r="178" spans="1:25" ht="15.75" customHeight="1">
      <c r="A178" s="10"/>
      <c r="B178" s="10" t="s">
        <v>294</v>
      </c>
      <c r="C178" s="14">
        <v>14.463062349999998</v>
      </c>
      <c r="D178" s="10" t="s">
        <v>9</v>
      </c>
      <c r="E178" s="15">
        <v>0.49518138876105888</v>
      </c>
      <c r="F178" s="10"/>
      <c r="G178" s="16" t="s">
        <v>43</v>
      </c>
      <c r="H178" s="10" t="s">
        <v>9</v>
      </c>
      <c r="I178" s="17" t="s">
        <v>27</v>
      </c>
      <c r="J178" s="18" t="s">
        <v>12</v>
      </c>
      <c r="K178" s="18">
        <v>17</v>
      </c>
      <c r="L178" s="19" t="s">
        <v>13</v>
      </c>
      <c r="M178" s="10"/>
      <c r="N178" s="10"/>
      <c r="O178" s="10"/>
      <c r="P178" s="10"/>
      <c r="Q178" s="10"/>
      <c r="R178" s="10"/>
      <c r="S178" s="10"/>
      <c r="T178" s="10"/>
      <c r="U178" s="10"/>
      <c r="V178" s="10"/>
      <c r="W178" s="10"/>
      <c r="X178" s="10"/>
      <c r="Y178" s="10"/>
    </row>
    <row r="179" spans="1:25" ht="15.75" customHeight="1">
      <c r="A179" s="10"/>
      <c r="B179" s="10" t="s">
        <v>455</v>
      </c>
      <c r="C179" s="14">
        <v>0.82132269279999992</v>
      </c>
      <c r="D179" s="10" t="s">
        <v>9</v>
      </c>
      <c r="E179" s="15">
        <v>6.9559491873429857E-2</v>
      </c>
      <c r="F179" s="10"/>
      <c r="G179" s="16" t="s">
        <v>288</v>
      </c>
      <c r="H179" s="10" t="s">
        <v>9</v>
      </c>
      <c r="I179" s="17" t="s">
        <v>456</v>
      </c>
      <c r="J179" s="18" t="s">
        <v>12</v>
      </c>
      <c r="K179" s="18">
        <v>9</v>
      </c>
      <c r="L179" s="19" t="s">
        <v>13</v>
      </c>
      <c r="M179" s="10"/>
      <c r="N179" s="10"/>
      <c r="O179" s="10"/>
      <c r="P179" s="10"/>
      <c r="Q179" s="10"/>
      <c r="R179" s="10"/>
      <c r="S179" s="10"/>
      <c r="T179" s="10"/>
      <c r="U179" s="10"/>
      <c r="V179" s="10"/>
      <c r="W179" s="10"/>
      <c r="X179" s="10"/>
      <c r="Y179" s="10"/>
    </row>
    <row r="180" spans="1:25" ht="15.75" customHeight="1">
      <c r="A180" s="10"/>
      <c r="B180" s="10" t="s">
        <v>457</v>
      </c>
      <c r="C180" s="14">
        <v>0.1643873676</v>
      </c>
      <c r="D180" s="10" t="s">
        <v>9</v>
      </c>
      <c r="E180" s="15">
        <v>1.229968178141885E-2</v>
      </c>
      <c r="F180" s="10"/>
      <c r="G180" s="16" t="s">
        <v>138</v>
      </c>
      <c r="H180" s="10" t="s">
        <v>9</v>
      </c>
      <c r="I180" s="17" t="s">
        <v>133</v>
      </c>
      <c r="J180" s="18" t="s">
        <v>12</v>
      </c>
      <c r="K180" s="18">
        <v>6</v>
      </c>
      <c r="L180" s="19" t="s">
        <v>13</v>
      </c>
      <c r="M180" s="10"/>
      <c r="N180" s="10"/>
      <c r="O180" s="10"/>
      <c r="P180" s="10"/>
      <c r="Q180" s="10"/>
      <c r="R180" s="10"/>
      <c r="S180" s="10"/>
      <c r="T180" s="10"/>
      <c r="U180" s="10"/>
      <c r="V180" s="10"/>
      <c r="W180" s="10"/>
      <c r="X180" s="10"/>
      <c r="Y180" s="10"/>
    </row>
    <row r="181" spans="1:25" ht="15.75" customHeight="1">
      <c r="A181" s="10"/>
      <c r="B181" s="10" t="s">
        <v>458</v>
      </c>
      <c r="C181" s="14">
        <v>0.54553047259999998</v>
      </c>
      <c r="D181" s="10" t="s">
        <v>9</v>
      </c>
      <c r="E181" s="15">
        <v>2.679178769061025E-2</v>
      </c>
      <c r="F181" s="10"/>
      <c r="G181" s="16" t="s">
        <v>47</v>
      </c>
      <c r="H181" s="10" t="s">
        <v>9</v>
      </c>
      <c r="I181" s="17" t="s">
        <v>459</v>
      </c>
      <c r="J181" s="18" t="s">
        <v>12</v>
      </c>
      <c r="K181" s="18">
        <v>11</v>
      </c>
      <c r="L181" s="19" t="s">
        <v>13</v>
      </c>
      <c r="M181" s="10"/>
      <c r="N181" s="10"/>
      <c r="O181" s="10"/>
      <c r="P181" s="10"/>
      <c r="Q181" s="10"/>
      <c r="R181" s="10"/>
      <c r="S181" s="10"/>
      <c r="T181" s="10"/>
      <c r="U181" s="10"/>
      <c r="V181" s="10"/>
      <c r="W181" s="10"/>
      <c r="X181" s="10"/>
      <c r="Y181" s="10"/>
    </row>
    <row r="182" spans="1:25" ht="15.75" customHeight="1">
      <c r="A182" s="10"/>
      <c r="B182" s="10" t="s">
        <v>295</v>
      </c>
      <c r="C182" s="14">
        <v>14.568935060000001</v>
      </c>
      <c r="D182" s="10" t="s">
        <v>9</v>
      </c>
      <c r="E182" s="15">
        <v>0.39008709759721077</v>
      </c>
      <c r="F182" s="10"/>
      <c r="G182" s="16" t="s">
        <v>296</v>
      </c>
      <c r="H182" s="10" t="s">
        <v>9</v>
      </c>
      <c r="I182" s="17" t="s">
        <v>98</v>
      </c>
      <c r="J182" s="18" t="s">
        <v>12</v>
      </c>
      <c r="K182" s="18">
        <v>22</v>
      </c>
      <c r="L182" s="19" t="s">
        <v>13</v>
      </c>
      <c r="M182" s="10"/>
      <c r="N182" s="10"/>
      <c r="O182" s="10"/>
      <c r="P182" s="10"/>
      <c r="Q182" s="10"/>
      <c r="R182" s="10"/>
      <c r="S182" s="10"/>
      <c r="T182" s="10"/>
      <c r="U182" s="10"/>
      <c r="V182" s="10"/>
      <c r="W182" s="10"/>
      <c r="X182" s="10"/>
      <c r="Y182" s="10"/>
    </row>
    <row r="183" spans="1:25" ht="15.75" customHeight="1">
      <c r="A183" s="10"/>
      <c r="B183" s="10" t="s">
        <v>297</v>
      </c>
      <c r="C183" s="14">
        <v>7.3484455209999995</v>
      </c>
      <c r="D183" s="10" t="s">
        <v>9</v>
      </c>
      <c r="E183" s="15">
        <v>0.14135272344670644</v>
      </c>
      <c r="F183" s="10"/>
      <c r="G183" s="16" t="s">
        <v>298</v>
      </c>
      <c r="H183" s="10" t="s">
        <v>9</v>
      </c>
      <c r="I183" s="17" t="s">
        <v>19</v>
      </c>
      <c r="J183" s="18" t="s">
        <v>12</v>
      </c>
      <c r="K183" s="18">
        <v>22</v>
      </c>
      <c r="L183" s="19" t="s">
        <v>13</v>
      </c>
      <c r="M183" s="10"/>
      <c r="N183" s="10"/>
      <c r="O183" s="10"/>
      <c r="P183" s="10"/>
      <c r="Q183" s="10"/>
      <c r="R183" s="10"/>
      <c r="S183" s="10"/>
      <c r="T183" s="10"/>
      <c r="U183" s="10"/>
      <c r="V183" s="10"/>
      <c r="W183" s="10"/>
      <c r="X183" s="10"/>
      <c r="Y183" s="10"/>
    </row>
    <row r="184" spans="1:25" ht="15.75" customHeight="1">
      <c r="A184" s="10"/>
      <c r="B184" s="10" t="s">
        <v>460</v>
      </c>
      <c r="C184" s="14">
        <v>0.69799326319999999</v>
      </c>
      <c r="D184" s="10" t="s">
        <v>9</v>
      </c>
      <c r="E184" s="15">
        <v>2.5522174060837049E-2</v>
      </c>
      <c r="F184" s="10"/>
      <c r="G184" s="16" t="s">
        <v>36</v>
      </c>
      <c r="H184" s="10" t="s">
        <v>9</v>
      </c>
      <c r="I184" s="17" t="s">
        <v>96</v>
      </c>
      <c r="J184" s="18" t="s">
        <v>12</v>
      </c>
      <c r="K184" s="18">
        <v>13</v>
      </c>
      <c r="L184" s="19" t="s">
        <v>13</v>
      </c>
      <c r="M184" s="10"/>
      <c r="N184" s="10"/>
      <c r="O184" s="10"/>
      <c r="P184" s="10"/>
      <c r="Q184" s="10"/>
      <c r="R184" s="10"/>
      <c r="S184" s="10"/>
      <c r="T184" s="10"/>
      <c r="U184" s="10"/>
      <c r="V184" s="10"/>
      <c r="W184" s="10"/>
      <c r="X184" s="10"/>
      <c r="Y184" s="10"/>
    </row>
    <row r="185" spans="1:25" ht="15.75" customHeight="1">
      <c r="A185" s="10"/>
      <c r="B185" s="10" t="s">
        <v>299</v>
      </c>
      <c r="C185" s="14">
        <v>8.1839626641999992</v>
      </c>
      <c r="D185" s="10" t="s">
        <v>9</v>
      </c>
      <c r="E185" s="15">
        <v>0.19346667356524205</v>
      </c>
      <c r="F185" s="10"/>
      <c r="G185" s="16" t="s">
        <v>113</v>
      </c>
      <c r="H185" s="10" t="s">
        <v>9</v>
      </c>
      <c r="I185" s="17" t="s">
        <v>268</v>
      </c>
      <c r="J185" s="18" t="s">
        <v>12</v>
      </c>
      <c r="K185" s="18">
        <v>17</v>
      </c>
      <c r="L185" s="19" t="s">
        <v>13</v>
      </c>
      <c r="M185" s="10"/>
      <c r="N185" s="10"/>
      <c r="O185" s="10"/>
      <c r="P185" s="10"/>
      <c r="Q185" s="10"/>
      <c r="R185" s="10"/>
      <c r="S185" s="10"/>
      <c r="T185" s="10"/>
      <c r="U185" s="10"/>
      <c r="V185" s="10"/>
      <c r="W185" s="10"/>
      <c r="X185" s="10"/>
      <c r="Y185" s="10"/>
    </row>
    <row r="186" spans="1:25" ht="15.75" customHeight="1">
      <c r="A186" s="10"/>
      <c r="B186" s="10" t="s">
        <v>461</v>
      </c>
      <c r="C186" s="14">
        <v>2.3544855736000003</v>
      </c>
      <c r="D186" s="10" t="s">
        <v>9</v>
      </c>
      <c r="E186" s="15">
        <v>5.1329684318530799E-2</v>
      </c>
      <c r="F186" s="10"/>
      <c r="G186" s="16" t="s">
        <v>202</v>
      </c>
      <c r="H186" s="10" t="s">
        <v>9</v>
      </c>
      <c r="I186" s="17" t="s">
        <v>36</v>
      </c>
      <c r="J186" s="18" t="s">
        <v>12</v>
      </c>
      <c r="K186" s="18">
        <v>17</v>
      </c>
      <c r="L186" s="19" t="s">
        <v>13</v>
      </c>
      <c r="M186" s="10"/>
      <c r="N186" s="10"/>
      <c r="O186" s="10"/>
      <c r="P186" s="10"/>
      <c r="Q186" s="10"/>
      <c r="R186" s="10"/>
      <c r="S186" s="10"/>
      <c r="T186" s="10"/>
      <c r="U186" s="10"/>
      <c r="V186" s="10"/>
      <c r="W186" s="10"/>
      <c r="X186" s="10"/>
      <c r="Y186" s="10"/>
    </row>
    <row r="187" spans="1:25" ht="15.75" customHeight="1">
      <c r="A187" s="10"/>
      <c r="B187" s="10" t="s">
        <v>462</v>
      </c>
      <c r="C187" s="14">
        <v>2.4425818555999994</v>
      </c>
      <c r="D187" s="10" t="s">
        <v>9</v>
      </c>
      <c r="E187" s="15">
        <v>7.1369934899042295E-2</v>
      </c>
      <c r="F187" s="10"/>
      <c r="G187" s="16" t="s">
        <v>35</v>
      </c>
      <c r="H187" s="10" t="s">
        <v>9</v>
      </c>
      <c r="I187" s="17" t="s">
        <v>33</v>
      </c>
      <c r="J187" s="18" t="s">
        <v>12</v>
      </c>
      <c r="K187" s="18">
        <v>14</v>
      </c>
      <c r="L187" s="19" t="s">
        <v>13</v>
      </c>
      <c r="M187" s="10"/>
      <c r="N187" s="10"/>
      <c r="O187" s="10"/>
      <c r="P187" s="10"/>
      <c r="Q187" s="10"/>
      <c r="R187" s="10"/>
      <c r="S187" s="10"/>
      <c r="T187" s="10"/>
      <c r="U187" s="10"/>
      <c r="V187" s="10"/>
      <c r="W187" s="10"/>
      <c r="X187" s="10"/>
      <c r="Y187" s="10"/>
    </row>
    <row r="188" spans="1:25" ht="15.75" customHeight="1">
      <c r="A188" s="10"/>
      <c r="B188" s="10" t="s">
        <v>463</v>
      </c>
      <c r="C188" s="14">
        <v>0.35794311039999999</v>
      </c>
      <c r="D188" s="10" t="s">
        <v>9</v>
      </c>
      <c r="E188" s="15">
        <v>5.1569420961326495E-2</v>
      </c>
      <c r="F188" s="10"/>
      <c r="G188" s="16" t="s">
        <v>464</v>
      </c>
      <c r="H188" s="10" t="s">
        <v>9</v>
      </c>
      <c r="I188" s="17" t="s">
        <v>357</v>
      </c>
      <c r="J188" s="18" t="s">
        <v>12</v>
      </c>
      <c r="K188" s="18">
        <v>9</v>
      </c>
      <c r="L188" s="19" t="s">
        <v>13</v>
      </c>
      <c r="M188" s="10"/>
      <c r="N188" s="10"/>
      <c r="O188" s="10"/>
      <c r="P188" s="10"/>
      <c r="Q188" s="10"/>
      <c r="R188" s="10"/>
      <c r="S188" s="10"/>
      <c r="T188" s="10"/>
      <c r="U188" s="10"/>
      <c r="V188" s="10"/>
      <c r="W188" s="10"/>
      <c r="X188" s="10"/>
      <c r="Y188" s="10"/>
    </row>
    <row r="189" spans="1:25" ht="15.75" customHeight="1">
      <c r="A189" s="10"/>
      <c r="B189" s="10" t="s">
        <v>300</v>
      </c>
      <c r="C189" s="14">
        <v>14.435627174</v>
      </c>
      <c r="D189" s="10" t="s">
        <v>9</v>
      </c>
      <c r="E189" s="15">
        <v>0.59251585198134815</v>
      </c>
      <c r="F189" s="10"/>
      <c r="G189" s="16" t="s">
        <v>296</v>
      </c>
      <c r="H189" s="10" t="s">
        <v>9</v>
      </c>
      <c r="I189" s="17" t="s">
        <v>115</v>
      </c>
      <c r="J189" s="18" t="s">
        <v>12</v>
      </c>
      <c r="K189" s="18">
        <v>17</v>
      </c>
      <c r="L189" s="19" t="s">
        <v>13</v>
      </c>
      <c r="M189" s="10"/>
      <c r="N189" s="10"/>
      <c r="O189" s="10"/>
      <c r="P189" s="10"/>
      <c r="Q189" s="10"/>
      <c r="R189" s="10"/>
      <c r="S189" s="10"/>
      <c r="T189" s="10"/>
      <c r="U189" s="10"/>
      <c r="V189" s="10"/>
      <c r="W189" s="10"/>
      <c r="X189" s="10"/>
      <c r="Y189" s="10"/>
    </row>
    <row r="190" spans="1:25" ht="15.75" customHeight="1">
      <c r="A190" s="10"/>
      <c r="B190" s="10" t="s">
        <v>301</v>
      </c>
      <c r="C190" s="14">
        <v>8.0108592001999988</v>
      </c>
      <c r="D190" s="10" t="s">
        <v>9</v>
      </c>
      <c r="E190" s="15">
        <v>0.15139261690221825</v>
      </c>
      <c r="F190" s="10"/>
      <c r="G190" s="16" t="s">
        <v>60</v>
      </c>
      <c r="H190" s="10" t="s">
        <v>9</v>
      </c>
      <c r="I190" s="17" t="s">
        <v>32</v>
      </c>
      <c r="J190" s="18" t="s">
        <v>12</v>
      </c>
      <c r="K190" s="18">
        <v>15</v>
      </c>
      <c r="L190" s="19" t="s">
        <v>13</v>
      </c>
      <c r="M190" s="10"/>
      <c r="N190" s="10"/>
      <c r="O190" s="10"/>
      <c r="P190" s="10"/>
      <c r="Q190" s="10"/>
      <c r="R190" s="10"/>
      <c r="S190" s="10"/>
      <c r="T190" s="10"/>
      <c r="U190" s="10"/>
      <c r="V190" s="10"/>
      <c r="W190" s="10"/>
      <c r="X190" s="10"/>
      <c r="Y190" s="10"/>
    </row>
    <row r="191" spans="1:25" ht="15.75" customHeight="1">
      <c r="A191" s="10"/>
      <c r="B191" s="10" t="s">
        <v>465</v>
      </c>
      <c r="C191" s="14">
        <v>0.8366473592</v>
      </c>
      <c r="D191" s="10" t="s">
        <v>9</v>
      </c>
      <c r="E191" s="15">
        <v>2.8217718260132207E-2</v>
      </c>
      <c r="F191" s="10"/>
      <c r="G191" s="16" t="s">
        <v>27</v>
      </c>
      <c r="H191" s="10" t="s">
        <v>9</v>
      </c>
      <c r="I191" s="17" t="s">
        <v>264</v>
      </c>
      <c r="J191" s="18" t="s">
        <v>12</v>
      </c>
      <c r="K191" s="18">
        <v>8</v>
      </c>
      <c r="L191" s="19" t="s">
        <v>13</v>
      </c>
      <c r="M191" s="10"/>
      <c r="N191" s="10"/>
      <c r="O191" s="10"/>
      <c r="P191" s="10"/>
      <c r="Q191" s="10"/>
      <c r="R191" s="10"/>
      <c r="S191" s="10"/>
      <c r="T191" s="10"/>
      <c r="U191" s="10"/>
      <c r="V191" s="10"/>
      <c r="W191" s="10"/>
      <c r="X191" s="10"/>
      <c r="Y191" s="10"/>
    </row>
    <row r="192" spans="1:25" ht="15.75" customHeight="1">
      <c r="A192" s="10"/>
      <c r="B192" s="10" t="s">
        <v>302</v>
      </c>
      <c r="C192" s="14">
        <v>16.938979167999996</v>
      </c>
      <c r="D192" s="10" t="s">
        <v>9</v>
      </c>
      <c r="E192" s="15">
        <v>0.57084075429482228</v>
      </c>
      <c r="F192" s="10"/>
      <c r="G192" s="16" t="s">
        <v>279</v>
      </c>
      <c r="H192" s="10" t="s">
        <v>9</v>
      </c>
      <c r="I192" s="17" t="s">
        <v>193</v>
      </c>
      <c r="J192" s="18" t="s">
        <v>12</v>
      </c>
      <c r="K192" s="18">
        <v>14</v>
      </c>
      <c r="L192" s="19" t="s">
        <v>13</v>
      </c>
      <c r="M192" s="10"/>
      <c r="N192" s="10"/>
      <c r="O192" s="10"/>
      <c r="P192" s="10"/>
      <c r="Q192" s="10"/>
      <c r="R192" s="10"/>
      <c r="S192" s="10"/>
      <c r="T192" s="10"/>
      <c r="U192" s="10"/>
      <c r="V192" s="10"/>
      <c r="W192" s="10"/>
      <c r="X192" s="10"/>
      <c r="Y192" s="10"/>
    </row>
    <row r="193" spans="1:25" ht="15.75" customHeight="1">
      <c r="A193" s="10"/>
      <c r="B193" s="10" t="s">
        <v>303</v>
      </c>
      <c r="C193" s="14">
        <v>3.1947528594000003</v>
      </c>
      <c r="D193" s="10" t="s">
        <v>9</v>
      </c>
      <c r="E193" s="15">
        <v>0.1257619094732032</v>
      </c>
      <c r="F193" s="10"/>
      <c r="G193" s="16" t="s">
        <v>272</v>
      </c>
      <c r="H193" s="10" t="s">
        <v>9</v>
      </c>
      <c r="I193" s="17" t="s">
        <v>91</v>
      </c>
      <c r="J193" s="18" t="s">
        <v>12</v>
      </c>
      <c r="K193" s="18">
        <v>14</v>
      </c>
      <c r="L193" s="19" t="s">
        <v>13</v>
      </c>
      <c r="M193" s="10"/>
      <c r="N193" s="10"/>
      <c r="O193" s="10"/>
      <c r="P193" s="10"/>
      <c r="Q193" s="10"/>
      <c r="R193" s="10"/>
      <c r="S193" s="10"/>
      <c r="T193" s="10"/>
      <c r="U193" s="10"/>
      <c r="V193" s="10"/>
      <c r="W193" s="10"/>
      <c r="X193" s="10"/>
      <c r="Y193" s="10"/>
    </row>
    <row r="194" spans="1:25" ht="15.75" customHeight="1">
      <c r="A194" s="10"/>
      <c r="B194" s="10" t="s">
        <v>304</v>
      </c>
      <c r="C194" s="14">
        <v>64.527186069999999</v>
      </c>
      <c r="D194" s="10" t="s">
        <v>9</v>
      </c>
      <c r="E194" s="15">
        <v>2.395571877996896</v>
      </c>
      <c r="F194" s="10"/>
      <c r="G194" s="16" t="s">
        <v>296</v>
      </c>
      <c r="H194" s="10" t="s">
        <v>9</v>
      </c>
      <c r="I194" s="17" t="s">
        <v>305</v>
      </c>
      <c r="J194" s="18" t="s">
        <v>12</v>
      </c>
      <c r="K194" s="18">
        <v>21</v>
      </c>
      <c r="L194" s="19" t="s">
        <v>13</v>
      </c>
      <c r="M194" s="10"/>
      <c r="N194" s="10"/>
      <c r="O194" s="10"/>
      <c r="P194" s="10"/>
      <c r="Q194" s="10"/>
      <c r="R194" s="10"/>
      <c r="S194" s="10"/>
      <c r="T194" s="10"/>
      <c r="U194" s="10"/>
      <c r="V194" s="10"/>
      <c r="W194" s="10"/>
      <c r="X194" s="10"/>
      <c r="Y194" s="10"/>
    </row>
    <row r="195" spans="1:25" ht="15.75" customHeight="1">
      <c r="A195" s="10"/>
      <c r="B195" s="10" t="s">
        <v>306</v>
      </c>
      <c r="C195" s="14">
        <v>19.240172917999999</v>
      </c>
      <c r="D195" s="10" t="s">
        <v>9</v>
      </c>
      <c r="E195" s="15">
        <v>1.1848918526067767</v>
      </c>
      <c r="F195" s="10"/>
      <c r="G195" s="16" t="s">
        <v>79</v>
      </c>
      <c r="H195" s="10" t="s">
        <v>9</v>
      </c>
      <c r="I195" s="17" t="s">
        <v>113</v>
      </c>
      <c r="J195" s="18" t="s">
        <v>12</v>
      </c>
      <c r="K195" s="18">
        <v>18</v>
      </c>
      <c r="L195" s="19" t="s">
        <v>13</v>
      </c>
      <c r="M195" s="10"/>
      <c r="N195" s="10"/>
      <c r="O195" s="10"/>
      <c r="P195" s="10"/>
      <c r="Q195" s="10"/>
      <c r="R195" s="10"/>
      <c r="S195" s="10"/>
      <c r="T195" s="10"/>
      <c r="U195" s="10"/>
      <c r="V195" s="10"/>
      <c r="W195" s="10"/>
      <c r="X195" s="10"/>
      <c r="Y195" s="10"/>
    </row>
    <row r="196" spans="1:25" ht="15.75" customHeight="1">
      <c r="A196" s="10"/>
      <c r="B196" s="10" t="s">
        <v>307</v>
      </c>
      <c r="C196" s="14">
        <v>10.860547592</v>
      </c>
      <c r="D196" s="10" t="s">
        <v>9</v>
      </c>
      <c r="E196" s="15">
        <v>0.14592994518545499</v>
      </c>
      <c r="F196" s="10"/>
      <c r="G196" s="16" t="s">
        <v>85</v>
      </c>
      <c r="H196" s="10" t="s">
        <v>9</v>
      </c>
      <c r="I196" s="17" t="s">
        <v>18</v>
      </c>
      <c r="J196" s="18" t="s">
        <v>12</v>
      </c>
      <c r="K196" s="18">
        <v>12</v>
      </c>
      <c r="L196" s="19" t="s">
        <v>13</v>
      </c>
      <c r="M196" s="10"/>
      <c r="N196" s="10"/>
      <c r="O196" s="10"/>
      <c r="P196" s="10"/>
      <c r="Q196" s="10"/>
      <c r="R196" s="10"/>
      <c r="S196" s="10"/>
      <c r="T196" s="10"/>
      <c r="U196" s="10"/>
      <c r="V196" s="10"/>
      <c r="W196" s="10"/>
      <c r="X196" s="10"/>
      <c r="Y196" s="10"/>
    </row>
    <row r="197" spans="1:25" ht="15.75" customHeight="1">
      <c r="A197" s="10"/>
      <c r="B197" s="10" t="s">
        <v>466</v>
      </c>
      <c r="C197" s="14">
        <v>0.76629287620000008</v>
      </c>
      <c r="D197" s="10" t="s">
        <v>9</v>
      </c>
      <c r="E197" s="15">
        <v>4.2170045134011784E-2</v>
      </c>
      <c r="F197" s="10"/>
      <c r="G197" s="16" t="s">
        <v>33</v>
      </c>
      <c r="H197" s="10" t="s">
        <v>9</v>
      </c>
      <c r="I197" s="17" t="s">
        <v>282</v>
      </c>
      <c r="J197" s="18" t="s">
        <v>12</v>
      </c>
      <c r="K197" s="18">
        <v>10</v>
      </c>
      <c r="L197" s="19" t="s">
        <v>13</v>
      </c>
      <c r="M197" s="10"/>
      <c r="N197" s="10"/>
      <c r="O197" s="10"/>
      <c r="P197" s="10"/>
      <c r="Q197" s="10"/>
      <c r="R197" s="10"/>
      <c r="S197" s="10"/>
      <c r="T197" s="10"/>
      <c r="U197" s="10"/>
      <c r="V197" s="10"/>
      <c r="W197" s="10"/>
      <c r="X197" s="10"/>
      <c r="Y197" s="10"/>
    </row>
    <row r="198" spans="1:25" ht="15.75" customHeight="1">
      <c r="A198" s="10"/>
      <c r="B198" s="10" t="s">
        <v>497</v>
      </c>
      <c r="C198" s="14">
        <v>0.71137221259999994</v>
      </c>
      <c r="D198" s="10" t="s">
        <v>9</v>
      </c>
      <c r="E198" s="15">
        <v>3.0645506834502862E-2</v>
      </c>
      <c r="F198" s="10"/>
      <c r="G198" s="16" t="s">
        <v>498</v>
      </c>
      <c r="H198" s="10" t="s">
        <v>9</v>
      </c>
      <c r="I198" s="17" t="s">
        <v>94</v>
      </c>
      <c r="J198" s="18" t="s">
        <v>12</v>
      </c>
      <c r="K198" s="18">
        <v>9</v>
      </c>
      <c r="L198" s="19" t="s">
        <v>13</v>
      </c>
      <c r="M198" s="10"/>
      <c r="N198" s="10"/>
      <c r="O198" s="10"/>
      <c r="P198" s="10"/>
      <c r="Q198" s="10"/>
      <c r="R198" s="10"/>
      <c r="S198" s="10"/>
      <c r="T198" s="10"/>
      <c r="U198" s="10"/>
      <c r="V198" s="10"/>
      <c r="W198" s="10"/>
      <c r="X198" s="10"/>
      <c r="Y198" s="10"/>
    </row>
    <row r="199" spans="1:25" ht="15.75" customHeight="1">
      <c r="A199" s="10"/>
      <c r="B199" s="10" t="s">
        <v>467</v>
      </c>
      <c r="C199" s="14">
        <v>6.5325680860000004</v>
      </c>
      <c r="D199" s="10" t="s">
        <v>9</v>
      </c>
      <c r="E199" s="15">
        <v>0.54558281568561839</v>
      </c>
      <c r="F199" s="10"/>
      <c r="G199" s="16" t="s">
        <v>43</v>
      </c>
      <c r="H199" s="10" t="s">
        <v>9</v>
      </c>
      <c r="I199" s="17" t="s">
        <v>165</v>
      </c>
      <c r="J199" s="18" t="s">
        <v>12</v>
      </c>
      <c r="K199" s="18">
        <v>7</v>
      </c>
      <c r="L199" s="19" t="s">
        <v>13</v>
      </c>
      <c r="M199" s="10"/>
      <c r="N199" s="10"/>
      <c r="O199" s="10"/>
      <c r="P199" s="10"/>
      <c r="Q199" s="10"/>
      <c r="R199" s="10"/>
      <c r="S199" s="10"/>
      <c r="T199" s="10"/>
      <c r="U199" s="10"/>
      <c r="V199" s="10"/>
      <c r="W199" s="10"/>
      <c r="X199" s="10"/>
      <c r="Y199" s="10"/>
    </row>
    <row r="200" spans="1:25" ht="15.75" customHeight="1">
      <c r="A200" s="10"/>
      <c r="B200" s="10" t="s">
        <v>468</v>
      </c>
      <c r="C200" s="14">
        <v>1.6979728411999999</v>
      </c>
      <c r="D200" s="10" t="s">
        <v>9</v>
      </c>
      <c r="E200" s="15">
        <v>0.18162271654830797</v>
      </c>
      <c r="F200" s="10"/>
      <c r="G200" s="16" t="s">
        <v>469</v>
      </c>
      <c r="H200" s="10" t="s">
        <v>9</v>
      </c>
      <c r="I200" s="17" t="s">
        <v>50</v>
      </c>
      <c r="J200" s="18" t="s">
        <v>12</v>
      </c>
      <c r="K200" s="18">
        <v>6</v>
      </c>
      <c r="L200" s="19" t="s">
        <v>13</v>
      </c>
      <c r="M200" s="10"/>
      <c r="N200" s="10"/>
      <c r="O200" s="10"/>
      <c r="P200" s="10"/>
      <c r="Q200" s="10"/>
      <c r="R200" s="10"/>
      <c r="S200" s="10"/>
      <c r="T200" s="10"/>
      <c r="U200" s="10"/>
      <c r="V200" s="10"/>
      <c r="W200" s="10"/>
      <c r="X200" s="10"/>
      <c r="Y200" s="10"/>
    </row>
    <row r="201" spans="1:25" ht="15.75" customHeight="1">
      <c r="A201" s="10"/>
      <c r="B201" s="10" t="s">
        <v>308</v>
      </c>
      <c r="C201" s="14">
        <v>106.09753438</v>
      </c>
      <c r="D201" s="10" t="s">
        <v>9</v>
      </c>
      <c r="E201" s="15">
        <v>5.0028296713685458</v>
      </c>
      <c r="F201" s="10"/>
      <c r="G201" s="16" t="s">
        <v>309</v>
      </c>
      <c r="H201" s="10" t="s">
        <v>9</v>
      </c>
      <c r="I201" s="17" t="s">
        <v>310</v>
      </c>
      <c r="J201" s="18" t="s">
        <v>12</v>
      </c>
      <c r="K201" s="18">
        <v>13</v>
      </c>
      <c r="L201" s="19" t="s">
        <v>13</v>
      </c>
      <c r="M201" s="10"/>
      <c r="N201" s="10"/>
      <c r="O201" s="10"/>
      <c r="P201" s="10"/>
      <c r="Q201" s="10"/>
      <c r="R201" s="10"/>
      <c r="S201" s="10"/>
      <c r="T201" s="10"/>
      <c r="U201" s="10"/>
      <c r="V201" s="10"/>
      <c r="W201" s="10"/>
      <c r="X201" s="10"/>
      <c r="Y201" s="10"/>
    </row>
    <row r="202" spans="1:25" ht="15.75" customHeight="1">
      <c r="A202" s="10"/>
      <c r="B202" s="10" t="s">
        <v>311</v>
      </c>
      <c r="C202" s="14">
        <v>121.68771134000001</v>
      </c>
      <c r="D202" s="10" t="s">
        <v>9</v>
      </c>
      <c r="E202" s="15">
        <v>5.2058461399145219</v>
      </c>
      <c r="F202" s="10"/>
      <c r="G202" s="16" t="s">
        <v>81</v>
      </c>
      <c r="H202" s="10" t="s">
        <v>9</v>
      </c>
      <c r="I202" s="17" t="s">
        <v>112</v>
      </c>
      <c r="J202" s="18" t="s">
        <v>12</v>
      </c>
      <c r="K202" s="18">
        <v>11</v>
      </c>
      <c r="L202" s="19" t="s">
        <v>13</v>
      </c>
      <c r="M202" s="10"/>
      <c r="N202" s="10"/>
      <c r="O202" s="10"/>
      <c r="P202" s="10"/>
      <c r="Q202" s="10"/>
      <c r="R202" s="10"/>
      <c r="S202" s="10"/>
      <c r="T202" s="10"/>
      <c r="U202" s="10"/>
      <c r="V202" s="10"/>
      <c r="W202" s="10"/>
      <c r="X202" s="10"/>
      <c r="Y202" s="10"/>
    </row>
    <row r="203" spans="1:25" ht="15.75" customHeight="1">
      <c r="A203" s="10"/>
      <c r="B203" s="10" t="s">
        <v>470</v>
      </c>
      <c r="C203" s="14">
        <v>4.3575066125999999</v>
      </c>
      <c r="D203" s="10" t="s">
        <v>9</v>
      </c>
      <c r="E203" s="15">
        <v>0.19477684550529117</v>
      </c>
      <c r="F203" s="10"/>
      <c r="G203" s="16" t="s">
        <v>75</v>
      </c>
      <c r="H203" s="10" t="s">
        <v>9</v>
      </c>
      <c r="I203" s="17" t="s">
        <v>471</v>
      </c>
      <c r="J203" s="18" t="s">
        <v>12</v>
      </c>
      <c r="K203" s="18">
        <v>5</v>
      </c>
      <c r="L203" s="19" t="s">
        <v>13</v>
      </c>
      <c r="M203" s="10"/>
      <c r="N203" s="10"/>
      <c r="O203" s="10"/>
      <c r="P203" s="10"/>
      <c r="Q203" s="10"/>
      <c r="R203" s="10"/>
      <c r="S203" s="10"/>
      <c r="T203" s="10"/>
      <c r="U203" s="10"/>
      <c r="V203" s="10"/>
      <c r="W203" s="10"/>
      <c r="X203" s="10"/>
      <c r="Y203" s="10"/>
    </row>
    <row r="204" spans="1:25" ht="15.75" customHeight="1">
      <c r="A204" s="10"/>
      <c r="B204" s="10" t="s">
        <v>472</v>
      </c>
      <c r="C204" s="14">
        <v>10.872715435999998</v>
      </c>
      <c r="D204" s="10" t="s">
        <v>9</v>
      </c>
      <c r="E204" s="15">
        <v>0.9504973804164849</v>
      </c>
      <c r="F204" s="10"/>
      <c r="G204" s="16" t="s">
        <v>104</v>
      </c>
      <c r="H204" s="10" t="s">
        <v>9</v>
      </c>
      <c r="I204" s="17" t="s">
        <v>33</v>
      </c>
      <c r="J204" s="18" t="s">
        <v>12</v>
      </c>
      <c r="K204" s="18">
        <v>9</v>
      </c>
      <c r="L204" s="19" t="s">
        <v>13</v>
      </c>
      <c r="M204" s="10"/>
      <c r="N204" s="10"/>
      <c r="O204" s="10"/>
      <c r="P204" s="10"/>
      <c r="Q204" s="10"/>
      <c r="R204" s="10"/>
      <c r="S204" s="10"/>
      <c r="T204" s="10"/>
      <c r="U204" s="10"/>
      <c r="V204" s="10"/>
      <c r="W204" s="10"/>
      <c r="X204" s="10"/>
      <c r="Y204" s="10"/>
    </row>
    <row r="205" spans="1:25" ht="15.75" customHeight="1">
      <c r="A205" s="10"/>
      <c r="B205" s="10" t="s">
        <v>312</v>
      </c>
      <c r="C205" s="14">
        <v>28.613845350000002</v>
      </c>
      <c r="D205" s="10" t="s">
        <v>9</v>
      </c>
      <c r="E205" s="15">
        <v>1.5612445284175465</v>
      </c>
      <c r="F205" s="10"/>
      <c r="G205" s="16" t="s">
        <v>87</v>
      </c>
      <c r="H205" s="10" t="s">
        <v>9</v>
      </c>
      <c r="I205" s="17" t="s">
        <v>98</v>
      </c>
      <c r="J205" s="18" t="s">
        <v>12</v>
      </c>
      <c r="K205" s="18">
        <v>7</v>
      </c>
      <c r="L205" s="19" t="s">
        <v>13</v>
      </c>
      <c r="M205" s="10"/>
      <c r="N205" s="10"/>
      <c r="O205" s="10"/>
      <c r="P205" s="10"/>
      <c r="Q205" s="10"/>
      <c r="R205" s="10"/>
      <c r="S205" s="10"/>
      <c r="T205" s="10"/>
      <c r="U205" s="10"/>
      <c r="V205" s="10"/>
      <c r="W205" s="10"/>
      <c r="X205" s="10"/>
      <c r="Y205" s="10"/>
    </row>
    <row r="206" spans="1:25" ht="15.75" customHeight="1">
      <c r="A206" s="10"/>
      <c r="B206" s="10" t="s">
        <v>313</v>
      </c>
      <c r="C206" s="14">
        <v>513.36799799999994</v>
      </c>
      <c r="D206" s="10" t="s">
        <v>9</v>
      </c>
      <c r="E206" s="15">
        <v>15.45170859878327</v>
      </c>
      <c r="F206" s="10"/>
      <c r="G206" s="16" t="s">
        <v>314</v>
      </c>
      <c r="H206" s="10" t="s">
        <v>9</v>
      </c>
      <c r="I206" s="17" t="s">
        <v>315</v>
      </c>
      <c r="J206" s="18" t="s">
        <v>12</v>
      </c>
      <c r="K206" s="18">
        <v>14</v>
      </c>
      <c r="L206" s="19" t="s">
        <v>13</v>
      </c>
      <c r="M206" s="10"/>
      <c r="N206" s="10"/>
      <c r="O206" s="10"/>
      <c r="P206" s="10"/>
      <c r="Q206" s="10"/>
      <c r="R206" s="10"/>
      <c r="S206" s="10"/>
      <c r="T206" s="10"/>
      <c r="U206" s="10"/>
      <c r="V206" s="10"/>
      <c r="W206" s="10"/>
      <c r="X206" s="10"/>
      <c r="Y206" s="10"/>
    </row>
    <row r="207" spans="1:25" ht="15.75" customHeight="1">
      <c r="A207" s="10"/>
      <c r="B207" s="10" t="s">
        <v>316</v>
      </c>
      <c r="C207" s="14">
        <v>1910.7603503999999</v>
      </c>
      <c r="D207" s="10" t="s">
        <v>9</v>
      </c>
      <c r="E207" s="15">
        <v>128.79587617318441</v>
      </c>
      <c r="F207" s="10"/>
      <c r="G207" s="16" t="s">
        <v>317</v>
      </c>
      <c r="H207" s="10" t="s">
        <v>9</v>
      </c>
      <c r="I207" s="17" t="s">
        <v>318</v>
      </c>
      <c r="J207" s="18" t="s">
        <v>12</v>
      </c>
      <c r="K207" s="18">
        <v>14</v>
      </c>
      <c r="L207" s="19" t="s">
        <v>13</v>
      </c>
      <c r="M207" s="10"/>
      <c r="N207" s="10"/>
      <c r="O207" s="10"/>
      <c r="P207" s="10"/>
      <c r="Q207" s="10"/>
      <c r="R207" s="10"/>
      <c r="S207" s="10"/>
      <c r="T207" s="10"/>
      <c r="U207" s="10"/>
      <c r="V207" s="10"/>
      <c r="W207" s="10"/>
      <c r="X207" s="10"/>
      <c r="Y207" s="10"/>
    </row>
    <row r="208" spans="1:25" ht="15.75" customHeight="1">
      <c r="A208" s="10"/>
      <c r="B208" s="10" t="s">
        <v>319</v>
      </c>
      <c r="C208" s="14">
        <v>237.01902948000003</v>
      </c>
      <c r="D208" s="10" t="s">
        <v>9</v>
      </c>
      <c r="E208" s="15">
        <v>11.189279714505039</v>
      </c>
      <c r="F208" s="10"/>
      <c r="G208" s="16" t="s">
        <v>243</v>
      </c>
      <c r="H208" s="10" t="s">
        <v>9</v>
      </c>
      <c r="I208" s="17" t="s">
        <v>320</v>
      </c>
      <c r="J208" s="18" t="s">
        <v>12</v>
      </c>
      <c r="K208" s="18">
        <v>13</v>
      </c>
      <c r="L208" s="19" t="s">
        <v>13</v>
      </c>
      <c r="M208" s="10"/>
      <c r="N208" s="10"/>
      <c r="O208" s="10"/>
      <c r="P208" s="10"/>
      <c r="Q208" s="10"/>
      <c r="R208" s="10"/>
      <c r="S208" s="10"/>
      <c r="T208" s="10"/>
      <c r="U208" s="10"/>
      <c r="V208" s="10"/>
      <c r="W208" s="10"/>
      <c r="X208" s="10"/>
      <c r="Y208" s="10"/>
    </row>
    <row r="209" spans="1:25" ht="15.75" customHeight="1">
      <c r="A209" s="10"/>
      <c r="B209" s="10" t="s">
        <v>321</v>
      </c>
      <c r="C209" s="14">
        <v>73.86585198600001</v>
      </c>
      <c r="D209" s="10" t="s">
        <v>9</v>
      </c>
      <c r="E209" s="15">
        <v>5.4330936314741756</v>
      </c>
      <c r="F209" s="10"/>
      <c r="G209" s="16" t="s">
        <v>322</v>
      </c>
      <c r="H209" s="10" t="s">
        <v>9</v>
      </c>
      <c r="I209" s="17" t="s">
        <v>60</v>
      </c>
      <c r="J209" s="18" t="s">
        <v>12</v>
      </c>
      <c r="K209" s="18">
        <v>13</v>
      </c>
      <c r="L209" s="19" t="s">
        <v>13</v>
      </c>
      <c r="M209" s="10"/>
      <c r="N209" s="10"/>
      <c r="O209" s="10"/>
      <c r="P209" s="10"/>
      <c r="Q209" s="10"/>
      <c r="R209" s="10"/>
      <c r="S209" s="10"/>
      <c r="T209" s="10"/>
      <c r="U209" s="10"/>
      <c r="V209" s="10"/>
      <c r="W209" s="10"/>
      <c r="X209" s="10"/>
      <c r="Y209" s="10"/>
    </row>
    <row r="210" spans="1:25" ht="15.75" customHeight="1">
      <c r="A210" s="10"/>
      <c r="B210" s="10" t="s">
        <v>323</v>
      </c>
      <c r="C210" s="14">
        <v>820.04422862000013</v>
      </c>
      <c r="D210" s="10" t="s">
        <v>9</v>
      </c>
      <c r="E210" s="15">
        <v>52.812395837746742</v>
      </c>
      <c r="F210" s="10"/>
      <c r="G210" s="16" t="s">
        <v>324</v>
      </c>
      <c r="H210" s="10" t="s">
        <v>9</v>
      </c>
      <c r="I210" s="17" t="s">
        <v>310</v>
      </c>
      <c r="J210" s="18" t="s">
        <v>12</v>
      </c>
      <c r="K210" s="18">
        <v>14</v>
      </c>
      <c r="L210" s="19" t="s">
        <v>13</v>
      </c>
      <c r="M210" s="10"/>
      <c r="N210" s="10"/>
      <c r="O210" s="10"/>
      <c r="P210" s="10"/>
      <c r="Q210" s="10"/>
      <c r="R210" s="10"/>
      <c r="S210" s="10"/>
      <c r="T210" s="10"/>
      <c r="U210" s="10"/>
      <c r="V210" s="10"/>
      <c r="W210" s="10"/>
      <c r="X210" s="10"/>
      <c r="Y210" s="10"/>
    </row>
    <row r="211" spans="1:25" ht="15.75" customHeight="1">
      <c r="A211" s="10"/>
      <c r="B211" s="10" t="s">
        <v>325</v>
      </c>
      <c r="C211" s="14">
        <v>111.59483623999999</v>
      </c>
      <c r="D211" s="10" t="s">
        <v>9</v>
      </c>
      <c r="E211" s="15">
        <v>4.7942597126841298</v>
      </c>
      <c r="F211" s="10"/>
      <c r="G211" s="16" t="s">
        <v>56</v>
      </c>
      <c r="H211" s="10" t="s">
        <v>9</v>
      </c>
      <c r="I211" s="17" t="s">
        <v>326</v>
      </c>
      <c r="J211" s="18" t="s">
        <v>12</v>
      </c>
      <c r="K211" s="18">
        <v>12</v>
      </c>
      <c r="L211" s="19" t="s">
        <v>13</v>
      </c>
      <c r="M211" s="10"/>
      <c r="N211" s="10"/>
      <c r="O211" s="10"/>
      <c r="P211" s="10"/>
      <c r="Q211" s="10"/>
      <c r="R211" s="10"/>
      <c r="S211" s="10"/>
      <c r="T211" s="10"/>
      <c r="U211" s="10"/>
      <c r="V211" s="10"/>
      <c r="W211" s="10"/>
      <c r="X211" s="10"/>
      <c r="Y211" s="10"/>
    </row>
    <row r="212" spans="1:25" ht="15.75" customHeight="1">
      <c r="A212" s="10"/>
      <c r="B212" s="10" t="s">
        <v>327</v>
      </c>
      <c r="C212" s="14">
        <v>52.765145402000009</v>
      </c>
      <c r="D212" s="10" t="s">
        <v>9</v>
      </c>
      <c r="E212" s="15">
        <v>1.7320323343895656</v>
      </c>
      <c r="F212" s="10"/>
      <c r="G212" s="16" t="s">
        <v>328</v>
      </c>
      <c r="H212" s="10" t="s">
        <v>9</v>
      </c>
      <c r="I212" s="17" t="s">
        <v>329</v>
      </c>
      <c r="J212" s="18" t="s">
        <v>12</v>
      </c>
      <c r="K212" s="18">
        <v>11</v>
      </c>
      <c r="L212" s="19" t="s">
        <v>13</v>
      </c>
      <c r="M212" s="10"/>
      <c r="N212" s="10"/>
      <c r="O212" s="10"/>
      <c r="P212" s="10"/>
      <c r="Q212" s="10"/>
      <c r="R212" s="10"/>
      <c r="S212" s="10"/>
      <c r="T212" s="10"/>
      <c r="U212" s="10"/>
      <c r="V212" s="10"/>
      <c r="W212" s="10"/>
      <c r="X212" s="10"/>
      <c r="Y212" s="10"/>
    </row>
    <row r="213" spans="1:25" ht="15.75" customHeight="1">
      <c r="A213" s="10"/>
      <c r="B213" s="10" t="s">
        <v>474</v>
      </c>
      <c r="C213" s="14">
        <v>0.13790762640000001</v>
      </c>
      <c r="D213" s="10" t="s">
        <v>9</v>
      </c>
      <c r="E213" s="15">
        <v>6.4799670364689655E-3</v>
      </c>
      <c r="F213" s="10"/>
      <c r="G213" s="16" t="s">
        <v>332</v>
      </c>
      <c r="H213" s="10" t="s">
        <v>9</v>
      </c>
      <c r="I213" s="17" t="s">
        <v>475</v>
      </c>
      <c r="J213" s="18" t="s">
        <v>12</v>
      </c>
      <c r="K213" s="18">
        <v>3</v>
      </c>
      <c r="L213" s="19" t="s">
        <v>13</v>
      </c>
      <c r="M213" s="10"/>
      <c r="N213" s="10"/>
      <c r="O213" s="10"/>
      <c r="P213" s="10"/>
      <c r="Q213" s="10"/>
      <c r="R213" s="10"/>
      <c r="S213" s="10"/>
      <c r="T213" s="10"/>
      <c r="U213" s="10"/>
      <c r="V213" s="10"/>
      <c r="W213" s="10"/>
      <c r="X213" s="10"/>
      <c r="Y213" s="10"/>
    </row>
    <row r="214" spans="1:25" ht="15.75" customHeight="1">
      <c r="A214" s="10"/>
      <c r="B214" s="10" t="s">
        <v>330</v>
      </c>
      <c r="C214" s="14">
        <v>2.2174042561999996</v>
      </c>
      <c r="D214" s="10" t="s">
        <v>9</v>
      </c>
      <c r="E214" s="15">
        <v>0.35974397524748553</v>
      </c>
      <c r="F214" s="10"/>
      <c r="G214" s="16" t="s">
        <v>211</v>
      </c>
      <c r="H214" s="10" t="s">
        <v>9</v>
      </c>
      <c r="I214" s="17" t="s">
        <v>45</v>
      </c>
      <c r="J214" s="18" t="s">
        <v>12</v>
      </c>
      <c r="K214" s="18">
        <v>3</v>
      </c>
      <c r="L214" s="19" t="s">
        <v>13</v>
      </c>
      <c r="M214" s="10"/>
      <c r="N214" s="10"/>
      <c r="O214" s="10"/>
      <c r="P214" s="10"/>
      <c r="Q214" s="10"/>
      <c r="R214" s="10"/>
      <c r="S214" s="10"/>
      <c r="T214" s="10"/>
      <c r="U214" s="10"/>
      <c r="V214" s="10"/>
      <c r="W214" s="10"/>
      <c r="X214" s="10"/>
      <c r="Y214" s="10"/>
    </row>
    <row r="215" spans="1:25" ht="15.75" customHeight="1">
      <c r="A215" s="10"/>
      <c r="B215" s="10" t="s">
        <v>331</v>
      </c>
      <c r="C215" s="14">
        <v>1.0311652696</v>
      </c>
      <c r="D215" s="10" t="s">
        <v>9</v>
      </c>
      <c r="E215" s="15">
        <v>0.1585552516756219</v>
      </c>
      <c r="F215" s="10"/>
      <c r="G215" s="16" t="s">
        <v>199</v>
      </c>
      <c r="H215" s="10" t="s">
        <v>9</v>
      </c>
      <c r="I215" s="17" t="s">
        <v>332</v>
      </c>
      <c r="J215" s="18" t="s">
        <v>12</v>
      </c>
      <c r="K215" s="18">
        <v>3</v>
      </c>
      <c r="L215" s="19" t="s">
        <v>13</v>
      </c>
      <c r="M215" s="10"/>
      <c r="N215" s="10"/>
      <c r="O215" s="10"/>
      <c r="P215" s="10"/>
      <c r="Q215" s="10"/>
      <c r="R215" s="10"/>
      <c r="S215" s="10"/>
      <c r="T215" s="10"/>
      <c r="U215" s="10"/>
      <c r="V215" s="10"/>
      <c r="W215" s="10"/>
      <c r="X215" s="10"/>
      <c r="Y215" s="10"/>
    </row>
    <row r="216" spans="1:25" ht="15.75" customHeight="1">
      <c r="A216" s="10"/>
      <c r="B216" s="10" t="s">
        <v>333</v>
      </c>
      <c r="C216" s="14">
        <v>1.3229307356000002</v>
      </c>
      <c r="D216" s="10" t="s">
        <v>9</v>
      </c>
      <c r="E216" s="15">
        <v>0.20053401895038264</v>
      </c>
      <c r="F216" s="10"/>
      <c r="G216" s="16" t="s">
        <v>50</v>
      </c>
      <c r="H216" s="10" t="s">
        <v>9</v>
      </c>
      <c r="I216" s="17" t="s">
        <v>21</v>
      </c>
      <c r="J216" s="18" t="s">
        <v>12</v>
      </c>
      <c r="K216" s="18">
        <v>3</v>
      </c>
      <c r="L216" s="19" t="s">
        <v>13</v>
      </c>
      <c r="M216" s="10"/>
      <c r="N216" s="10"/>
      <c r="O216" s="10"/>
      <c r="P216" s="10"/>
      <c r="Q216" s="10"/>
      <c r="R216" s="10"/>
      <c r="S216" s="10"/>
      <c r="T216" s="10"/>
      <c r="U216" s="10"/>
      <c r="V216" s="10"/>
      <c r="W216" s="10"/>
      <c r="X216" s="10"/>
      <c r="Y216" s="10"/>
    </row>
    <row r="217" spans="1:25" ht="15.75" customHeight="1">
      <c r="A217" s="10"/>
      <c r="B217" s="10" t="s">
        <v>476</v>
      </c>
      <c r="C217" s="14">
        <v>0.3950472008</v>
      </c>
      <c r="D217" s="10" t="s">
        <v>9</v>
      </c>
      <c r="E217" s="15">
        <v>4.3846676920330424E-2</v>
      </c>
      <c r="F217" s="10"/>
      <c r="G217" s="16" t="s">
        <v>96</v>
      </c>
      <c r="H217" s="10" t="s">
        <v>9</v>
      </c>
      <c r="I217" s="17" t="s">
        <v>94</v>
      </c>
      <c r="J217" s="18" t="s">
        <v>12</v>
      </c>
      <c r="K217" s="18">
        <v>3</v>
      </c>
      <c r="L217" s="19" t="s">
        <v>13</v>
      </c>
      <c r="M217" s="10"/>
      <c r="N217" s="10"/>
      <c r="O217" s="10"/>
      <c r="P217" s="10"/>
      <c r="Q217" s="10"/>
      <c r="R217" s="10"/>
      <c r="S217" s="10"/>
      <c r="T217" s="10"/>
      <c r="U217" s="10"/>
      <c r="V217" s="10"/>
      <c r="W217" s="10"/>
      <c r="X217" s="10"/>
      <c r="Y217" s="10"/>
    </row>
    <row r="218" spans="1:25" ht="15.75" customHeight="1">
      <c r="A218" s="10"/>
      <c r="B218" s="10" t="s">
        <v>334</v>
      </c>
      <c r="C218" s="14">
        <v>0.26946971940000003</v>
      </c>
      <c r="D218" s="10" t="s">
        <v>9</v>
      </c>
      <c r="E218" s="15">
        <v>3.970585668044338E-2</v>
      </c>
      <c r="F218" s="10"/>
      <c r="G218" s="16" t="s">
        <v>179</v>
      </c>
      <c r="H218" s="10" t="s">
        <v>9</v>
      </c>
      <c r="I218" s="17" t="s">
        <v>335</v>
      </c>
      <c r="J218" s="18" t="s">
        <v>12</v>
      </c>
      <c r="K218" s="18">
        <v>3</v>
      </c>
      <c r="L218" s="19" t="s">
        <v>13</v>
      </c>
      <c r="M218" s="10"/>
      <c r="N218" s="10"/>
      <c r="O218" s="10"/>
      <c r="P218" s="10"/>
      <c r="Q218" s="10"/>
      <c r="R218" s="10"/>
      <c r="S218" s="10"/>
      <c r="T218" s="10"/>
      <c r="U218" s="10"/>
      <c r="V218" s="10"/>
      <c r="W218" s="10"/>
      <c r="X218" s="10"/>
      <c r="Y218" s="10"/>
    </row>
    <row r="219" spans="1:25" ht="15.75" customHeight="1">
      <c r="A219" s="10"/>
      <c r="B219" s="10" t="s">
        <v>480</v>
      </c>
      <c r="C219" s="14">
        <v>0.29362533639999999</v>
      </c>
      <c r="D219" s="10" t="s">
        <v>9</v>
      </c>
      <c r="E219" s="15">
        <v>2.5889539396769148E-2</v>
      </c>
      <c r="F219" s="10"/>
      <c r="G219" s="16" t="s">
        <v>471</v>
      </c>
      <c r="H219" s="10" t="s">
        <v>9</v>
      </c>
      <c r="I219" s="17" t="s">
        <v>121</v>
      </c>
      <c r="J219" s="18" t="s">
        <v>12</v>
      </c>
      <c r="K219" s="18">
        <v>4</v>
      </c>
      <c r="L219" s="19" t="s">
        <v>481</v>
      </c>
      <c r="M219" s="10"/>
      <c r="N219" s="10"/>
      <c r="O219" s="10"/>
      <c r="P219" s="10"/>
      <c r="Q219" s="10"/>
      <c r="R219" s="10"/>
      <c r="S219" s="10"/>
      <c r="T219" s="10"/>
      <c r="U219" s="10"/>
      <c r="V219" s="10"/>
      <c r="W219" s="10"/>
      <c r="X219" s="10"/>
      <c r="Y219" s="10"/>
    </row>
    <row r="220" spans="1:25" ht="15.75" customHeight="1">
      <c r="A220" s="10"/>
      <c r="B220" s="10" t="s">
        <v>482</v>
      </c>
      <c r="C220" s="14">
        <v>3.2994136312000002</v>
      </c>
      <c r="D220" s="10" t="s">
        <v>9</v>
      </c>
      <c r="E220" s="15">
        <v>0.11236937225598989</v>
      </c>
      <c r="F220" s="10"/>
      <c r="G220" s="16" t="s">
        <v>36</v>
      </c>
      <c r="H220" s="10" t="s">
        <v>9</v>
      </c>
      <c r="I220" s="17" t="s">
        <v>343</v>
      </c>
      <c r="J220" s="18" t="s">
        <v>12</v>
      </c>
      <c r="K220" s="18">
        <v>3</v>
      </c>
      <c r="L220" s="19" t="s">
        <v>483</v>
      </c>
      <c r="M220" s="10"/>
      <c r="N220" s="10"/>
      <c r="O220" s="10"/>
      <c r="P220" s="10"/>
      <c r="Q220" s="10"/>
      <c r="R220" s="10"/>
      <c r="S220" s="10"/>
      <c r="T220" s="10"/>
      <c r="U220" s="10"/>
      <c r="V220" s="10"/>
      <c r="W220" s="10"/>
      <c r="X220" s="10"/>
      <c r="Y220" s="10"/>
    </row>
    <row r="221" spans="1:25" ht="15.75" customHeight="1">
      <c r="A221" s="10"/>
      <c r="B221" s="10" t="s">
        <v>499</v>
      </c>
      <c r="C221" s="14">
        <v>0.14737090979999998</v>
      </c>
      <c r="D221" s="10" t="s">
        <v>9</v>
      </c>
      <c r="E221" s="15">
        <v>8.6139610644515169E-3</v>
      </c>
      <c r="F221" s="10"/>
      <c r="G221" s="16" t="s">
        <v>421</v>
      </c>
      <c r="H221" s="10" t="s">
        <v>9</v>
      </c>
      <c r="I221" s="17" t="s">
        <v>441</v>
      </c>
      <c r="J221" s="18" t="s">
        <v>12</v>
      </c>
      <c r="K221" s="18">
        <v>3</v>
      </c>
      <c r="L221" s="19" t="s">
        <v>13</v>
      </c>
      <c r="M221" s="10"/>
      <c r="N221" s="10"/>
      <c r="O221" s="10"/>
      <c r="P221" s="10"/>
      <c r="Q221" s="10"/>
      <c r="R221" s="10"/>
      <c r="S221" s="10"/>
      <c r="T221" s="10"/>
      <c r="U221" s="10"/>
      <c r="V221" s="10"/>
      <c r="W221" s="10"/>
      <c r="X221" s="10"/>
      <c r="Y221" s="10"/>
    </row>
    <row r="222" spans="1:25" ht="15.75" customHeight="1">
      <c r="A222" s="10"/>
      <c r="B222" s="10" t="s">
        <v>336</v>
      </c>
      <c r="C222" s="14">
        <v>0.22853707640000001</v>
      </c>
      <c r="D222" s="10" t="s">
        <v>9</v>
      </c>
      <c r="E222" s="15">
        <v>9.401070145881393E-3</v>
      </c>
      <c r="F222" s="10"/>
      <c r="G222" s="16" t="s">
        <v>337</v>
      </c>
      <c r="H222" s="10" t="s">
        <v>9</v>
      </c>
      <c r="I222" s="17" t="s">
        <v>338</v>
      </c>
      <c r="J222" s="18" t="s">
        <v>12</v>
      </c>
      <c r="K222" s="18">
        <v>4</v>
      </c>
      <c r="L222" s="19" t="s">
        <v>13</v>
      </c>
      <c r="M222" s="10"/>
      <c r="N222" s="10"/>
      <c r="O222" s="10"/>
      <c r="P222" s="10"/>
      <c r="Q222" s="10"/>
      <c r="R222" s="10"/>
      <c r="S222" s="10"/>
      <c r="T222" s="10"/>
      <c r="U222" s="10"/>
      <c r="V222" s="10"/>
      <c r="W222" s="10"/>
      <c r="X222" s="10"/>
      <c r="Y222" s="10"/>
    </row>
    <row r="223" spans="1:25" ht="15.75" customHeight="1">
      <c r="A223" s="10"/>
      <c r="B223" s="10" t="s">
        <v>339</v>
      </c>
      <c r="C223" s="14">
        <v>0.34467632219999994</v>
      </c>
      <c r="D223" s="10" t="s">
        <v>9</v>
      </c>
      <c r="E223" s="15">
        <v>1.1552344710553757E-2</v>
      </c>
      <c r="F223" s="10"/>
      <c r="G223" s="16" t="s">
        <v>133</v>
      </c>
      <c r="H223" s="10" t="s">
        <v>9</v>
      </c>
      <c r="I223" s="17" t="s">
        <v>340</v>
      </c>
      <c r="J223" s="18" t="s">
        <v>12</v>
      </c>
      <c r="K223" s="18">
        <v>3</v>
      </c>
      <c r="L223" s="19" t="s">
        <v>13</v>
      </c>
      <c r="M223" s="10"/>
      <c r="N223" s="10"/>
      <c r="O223" s="10"/>
      <c r="P223" s="10"/>
      <c r="Q223" s="10"/>
      <c r="R223" s="10"/>
      <c r="S223" s="10"/>
      <c r="T223" s="10"/>
      <c r="U223" s="10"/>
      <c r="V223" s="10"/>
      <c r="W223" s="10"/>
      <c r="X223" s="10"/>
      <c r="Y223" s="10"/>
    </row>
    <row r="224" spans="1:25" ht="15.75" customHeight="1">
      <c r="A224" s="10"/>
      <c r="B224" s="10" t="s">
        <v>484</v>
      </c>
      <c r="C224" s="14">
        <v>0.41988213980000005</v>
      </c>
      <c r="D224" s="10" t="s">
        <v>9</v>
      </c>
      <c r="E224" s="15">
        <v>1.9402877195535399E-2</v>
      </c>
      <c r="F224" s="10"/>
      <c r="G224" s="16" t="s">
        <v>423</v>
      </c>
      <c r="H224" s="10" t="s">
        <v>9</v>
      </c>
      <c r="I224" s="17" t="s">
        <v>485</v>
      </c>
      <c r="J224" s="18" t="s">
        <v>12</v>
      </c>
      <c r="K224" s="18">
        <v>3</v>
      </c>
      <c r="L224" s="19" t="s">
        <v>13</v>
      </c>
      <c r="M224" s="10"/>
      <c r="N224" s="10"/>
      <c r="O224" s="10"/>
      <c r="P224" s="10"/>
      <c r="Q224" s="10"/>
      <c r="R224" s="10"/>
      <c r="S224" s="10"/>
      <c r="T224" s="10"/>
      <c r="U224" s="10"/>
      <c r="V224" s="10"/>
      <c r="W224" s="10"/>
      <c r="X224" s="10"/>
      <c r="Y224" s="10"/>
    </row>
    <row r="225" spans="1:25" ht="15.75" customHeight="1">
      <c r="A225" s="10"/>
      <c r="B225" s="10" t="s">
        <v>341</v>
      </c>
      <c r="C225" s="14">
        <v>0.45839074159999998</v>
      </c>
      <c r="D225" s="10" t="s">
        <v>9</v>
      </c>
      <c r="E225" s="15">
        <v>3.0817195644863914E-2</v>
      </c>
      <c r="F225" s="10"/>
      <c r="G225" s="16" t="s">
        <v>342</v>
      </c>
      <c r="H225" s="10" t="s">
        <v>9</v>
      </c>
      <c r="I225" s="17" t="s">
        <v>343</v>
      </c>
      <c r="J225" s="18" t="s">
        <v>12</v>
      </c>
      <c r="K225" s="18">
        <v>4</v>
      </c>
      <c r="L225" s="19" t="s">
        <v>13</v>
      </c>
      <c r="M225" s="10"/>
      <c r="N225" s="10"/>
      <c r="O225" s="10"/>
      <c r="P225" s="10"/>
      <c r="Q225" s="10"/>
      <c r="R225" s="10"/>
      <c r="S225" s="10"/>
      <c r="T225" s="10"/>
      <c r="U225" s="10"/>
      <c r="V225" s="10"/>
      <c r="W225" s="10"/>
      <c r="X225" s="10"/>
      <c r="Y225" s="10"/>
    </row>
    <row r="226" spans="1:25" ht="15.75" customHeight="1">
      <c r="A226" s="10"/>
      <c r="B226" s="10" t="s">
        <v>344</v>
      </c>
      <c r="C226" s="14">
        <v>0.27707649960000003</v>
      </c>
      <c r="D226" s="10" t="s">
        <v>9</v>
      </c>
      <c r="E226" s="15">
        <v>7.0069438625789196E-3</v>
      </c>
      <c r="F226" s="10"/>
      <c r="G226" s="16" t="s">
        <v>174</v>
      </c>
      <c r="H226" s="10" t="s">
        <v>9</v>
      </c>
      <c r="I226" s="17" t="s">
        <v>332</v>
      </c>
      <c r="J226" s="18" t="s">
        <v>12</v>
      </c>
      <c r="K226" s="18">
        <v>3</v>
      </c>
      <c r="L226" s="19" t="s">
        <v>13</v>
      </c>
      <c r="M226" s="10"/>
      <c r="N226" s="10"/>
      <c r="O226" s="10"/>
      <c r="P226" s="10"/>
      <c r="Q226" s="10"/>
      <c r="R226" s="10"/>
      <c r="S226" s="10"/>
      <c r="T226" s="10"/>
      <c r="U226" s="10"/>
      <c r="V226" s="10"/>
      <c r="W226" s="10"/>
      <c r="X226" s="10"/>
      <c r="Y226" s="10"/>
    </row>
    <row r="227" spans="1:25" ht="15.75" customHeight="1" thickBot="1">
      <c r="A227" s="10"/>
      <c r="B227" s="22" t="s">
        <v>345</v>
      </c>
      <c r="C227" s="23">
        <v>0.14072029380000001</v>
      </c>
      <c r="D227" s="22" t="s">
        <v>9</v>
      </c>
      <c r="E227" s="24">
        <v>8.5794850965610157E-3</v>
      </c>
      <c r="F227" s="22"/>
      <c r="G227" s="25" t="s">
        <v>139</v>
      </c>
      <c r="H227" s="22" t="s">
        <v>9</v>
      </c>
      <c r="I227" s="26" t="s">
        <v>346</v>
      </c>
      <c r="J227" s="27" t="s">
        <v>12</v>
      </c>
      <c r="K227" s="27">
        <v>3</v>
      </c>
      <c r="L227" s="28" t="s">
        <v>13</v>
      </c>
      <c r="M227" s="10"/>
      <c r="N227" s="10"/>
      <c r="O227" s="10"/>
      <c r="P227" s="10"/>
      <c r="Q227" s="10"/>
      <c r="R227" s="10"/>
      <c r="S227" s="10"/>
      <c r="T227" s="10"/>
      <c r="U227" s="10"/>
      <c r="V227" s="10"/>
      <c r="W227" s="10"/>
      <c r="X227" s="10"/>
      <c r="Y227" s="10"/>
    </row>
    <row r="228" spans="1:25" ht="15.75" customHeight="1" thickTop="1">
      <c r="A228" s="10"/>
      <c r="B228" s="10"/>
      <c r="C228" s="14"/>
      <c r="D228" s="10"/>
      <c r="E228" s="15"/>
      <c r="F228" s="10"/>
      <c r="G228" s="14"/>
      <c r="H228" s="10"/>
      <c r="I228" s="15"/>
      <c r="J228" s="18"/>
      <c r="K228" s="18"/>
      <c r="L228" s="19" t="s">
        <v>347</v>
      </c>
      <c r="M228" s="10"/>
      <c r="N228" s="10"/>
      <c r="O228" s="10"/>
      <c r="P228" s="10"/>
      <c r="Q228" s="10"/>
      <c r="R228" s="10"/>
      <c r="S228" s="10"/>
      <c r="T228" s="10"/>
      <c r="U228" s="10"/>
      <c r="V228" s="10"/>
      <c r="W228" s="10"/>
      <c r="X228" s="10"/>
      <c r="Y228" s="10"/>
    </row>
    <row r="229" spans="1:25" ht="15.75" customHeight="1">
      <c r="A229" s="10"/>
      <c r="B229" s="10"/>
      <c r="C229" s="14"/>
      <c r="D229" s="10"/>
      <c r="E229" s="15"/>
      <c r="F229" s="10"/>
      <c r="G229" s="14"/>
      <c r="H229" s="10"/>
      <c r="I229" s="15"/>
      <c r="J229" s="18"/>
      <c r="K229" s="18"/>
      <c r="L229" s="29" t="s">
        <v>348</v>
      </c>
      <c r="M229" s="10"/>
      <c r="N229" s="10"/>
      <c r="O229" s="10"/>
      <c r="P229" s="10"/>
      <c r="Q229" s="10"/>
      <c r="R229" s="10"/>
      <c r="S229" s="10"/>
      <c r="T229" s="10"/>
      <c r="U229" s="10"/>
      <c r="V229" s="10"/>
      <c r="W229" s="10"/>
      <c r="X229" s="10"/>
      <c r="Y229" s="10"/>
    </row>
    <row r="230" spans="1:25" ht="15.75" customHeight="1">
      <c r="A230" s="10"/>
      <c r="B230" s="10"/>
      <c r="C230" s="14"/>
      <c r="D230" s="10"/>
      <c r="E230" s="15"/>
      <c r="F230" s="10"/>
      <c r="G230" s="14"/>
      <c r="H230" s="10"/>
      <c r="I230" s="15"/>
      <c r="J230" s="18"/>
      <c r="K230" s="18"/>
      <c r="L230" s="15"/>
      <c r="M230" s="10"/>
      <c r="N230" s="10"/>
      <c r="O230" s="10"/>
      <c r="P230" s="10"/>
      <c r="Q230" s="10"/>
      <c r="R230" s="10"/>
      <c r="S230" s="10"/>
      <c r="T230" s="10"/>
      <c r="U230" s="10"/>
      <c r="V230" s="10"/>
      <c r="W230" s="10"/>
      <c r="X230" s="10"/>
      <c r="Y230" s="10"/>
    </row>
    <row r="231" spans="1:25" ht="15.75" customHeight="1">
      <c r="A231" s="10"/>
      <c r="B231" s="10"/>
      <c r="C231" s="14"/>
      <c r="D231" s="10"/>
      <c r="E231" s="15"/>
      <c r="F231" s="10"/>
      <c r="G231" s="14"/>
      <c r="H231" s="10"/>
      <c r="I231" s="15"/>
      <c r="J231" s="18"/>
      <c r="K231" s="18"/>
      <c r="L231" s="15"/>
      <c r="M231" s="10"/>
      <c r="N231" s="10"/>
      <c r="O231" s="10"/>
      <c r="P231" s="10"/>
      <c r="Q231" s="10"/>
      <c r="R231" s="10"/>
      <c r="S231" s="10"/>
      <c r="T231" s="10"/>
      <c r="U231" s="10"/>
      <c r="V231" s="10"/>
      <c r="W231" s="10"/>
      <c r="X231" s="10"/>
      <c r="Y231" s="10"/>
    </row>
    <row r="232" spans="1:25" ht="15.75" customHeight="1">
      <c r="A232" s="10"/>
      <c r="B232" s="10"/>
      <c r="C232" s="14"/>
      <c r="D232" s="10"/>
      <c r="E232" s="15"/>
      <c r="F232" s="10"/>
      <c r="G232" s="14"/>
      <c r="H232" s="10"/>
      <c r="I232" s="15"/>
      <c r="J232" s="18"/>
      <c r="K232" s="18"/>
      <c r="L232" s="15"/>
      <c r="M232" s="10"/>
      <c r="N232" s="10"/>
      <c r="O232" s="10"/>
      <c r="P232" s="10"/>
      <c r="Q232" s="10"/>
      <c r="R232" s="10"/>
      <c r="S232" s="10"/>
      <c r="T232" s="10"/>
      <c r="U232" s="10"/>
      <c r="V232" s="10"/>
      <c r="W232" s="10"/>
      <c r="X232" s="10"/>
      <c r="Y232" s="10"/>
    </row>
    <row r="233" spans="1:25" ht="15.75" customHeight="1">
      <c r="A233" s="10"/>
      <c r="B233" s="10"/>
      <c r="C233" s="14"/>
      <c r="D233" s="10"/>
      <c r="E233" s="15"/>
      <c r="F233" s="10"/>
      <c r="G233" s="14"/>
      <c r="H233" s="10"/>
      <c r="I233" s="15"/>
      <c r="J233" s="18"/>
      <c r="K233" s="18"/>
      <c r="L233" s="15"/>
      <c r="M233" s="10"/>
      <c r="N233" s="10"/>
      <c r="O233" s="10"/>
      <c r="P233" s="10"/>
      <c r="Q233" s="10"/>
      <c r="R233" s="10"/>
      <c r="S233" s="10"/>
      <c r="T233" s="10"/>
      <c r="U233" s="10"/>
      <c r="V233" s="10"/>
      <c r="W233" s="10"/>
      <c r="X233" s="10"/>
      <c r="Y233" s="10"/>
    </row>
    <row r="234" spans="1:25" ht="15.75" customHeight="1">
      <c r="A234" s="10"/>
      <c r="B234" s="10"/>
      <c r="C234" s="14"/>
      <c r="D234" s="10"/>
      <c r="E234" s="15"/>
      <c r="F234" s="10"/>
      <c r="G234" s="14"/>
      <c r="H234" s="10"/>
      <c r="I234" s="15"/>
      <c r="J234" s="18"/>
      <c r="K234" s="18"/>
      <c r="L234" s="15"/>
      <c r="M234" s="10"/>
      <c r="N234" s="10"/>
      <c r="O234" s="10"/>
      <c r="P234" s="10"/>
      <c r="Q234" s="10"/>
      <c r="R234" s="10"/>
      <c r="S234" s="10"/>
      <c r="T234" s="10"/>
      <c r="U234" s="10"/>
      <c r="V234" s="10"/>
      <c r="W234" s="10"/>
      <c r="X234" s="10"/>
      <c r="Y234" s="10"/>
    </row>
    <row r="235" spans="1:25" ht="15.75" customHeight="1">
      <c r="A235" s="10"/>
      <c r="B235" s="10"/>
      <c r="C235" s="14"/>
      <c r="D235" s="10"/>
      <c r="E235" s="15"/>
      <c r="F235" s="10"/>
      <c r="G235" s="14"/>
      <c r="H235" s="10"/>
      <c r="I235" s="15"/>
      <c r="J235" s="18"/>
      <c r="K235" s="18"/>
      <c r="L235" s="15"/>
      <c r="M235" s="10"/>
      <c r="N235" s="10"/>
      <c r="O235" s="10"/>
      <c r="P235" s="10"/>
      <c r="Q235" s="10"/>
      <c r="R235" s="10"/>
      <c r="S235" s="10"/>
      <c r="T235" s="10"/>
      <c r="U235" s="10"/>
      <c r="V235" s="10"/>
      <c r="W235" s="10"/>
      <c r="X235" s="10"/>
      <c r="Y235" s="10"/>
    </row>
    <row r="236" spans="1:25" ht="15.75" customHeight="1">
      <c r="A236" s="10"/>
      <c r="B236" s="10"/>
      <c r="C236" s="14"/>
      <c r="D236" s="10"/>
      <c r="E236" s="15"/>
      <c r="F236" s="10"/>
      <c r="G236" s="14"/>
      <c r="H236" s="10"/>
      <c r="I236" s="15"/>
      <c r="J236" s="18"/>
      <c r="K236" s="18"/>
      <c r="L236" s="15"/>
      <c r="M236" s="10"/>
      <c r="N236" s="10"/>
      <c r="O236" s="10"/>
      <c r="P236" s="10"/>
      <c r="Q236" s="10"/>
      <c r="R236" s="10"/>
      <c r="S236" s="10"/>
      <c r="T236" s="10"/>
      <c r="U236" s="10"/>
      <c r="V236" s="10"/>
      <c r="W236" s="10"/>
      <c r="X236" s="10"/>
      <c r="Y236" s="10"/>
    </row>
    <row r="237" spans="1:25" ht="15.75" customHeight="1">
      <c r="A237" s="10"/>
      <c r="B237" s="10"/>
      <c r="C237" s="14"/>
      <c r="D237" s="10"/>
      <c r="E237" s="15"/>
      <c r="F237" s="10"/>
      <c r="G237" s="14"/>
      <c r="H237" s="10"/>
      <c r="I237" s="15"/>
      <c r="J237" s="18"/>
      <c r="K237" s="18"/>
      <c r="L237" s="15"/>
      <c r="M237" s="10"/>
      <c r="N237" s="10"/>
      <c r="O237" s="10"/>
      <c r="P237" s="10"/>
      <c r="Q237" s="10"/>
      <c r="R237" s="10"/>
      <c r="S237" s="10"/>
      <c r="T237" s="10"/>
      <c r="U237" s="10"/>
      <c r="V237" s="10"/>
      <c r="W237" s="10"/>
      <c r="X237" s="10"/>
      <c r="Y237" s="10"/>
    </row>
    <row r="238" spans="1:25" ht="15.75" customHeight="1">
      <c r="A238" s="10"/>
      <c r="B238" s="10"/>
      <c r="C238" s="14"/>
      <c r="D238" s="10"/>
      <c r="E238" s="15"/>
      <c r="F238" s="10"/>
      <c r="G238" s="14"/>
      <c r="H238" s="10"/>
      <c r="I238" s="15"/>
      <c r="J238" s="18"/>
      <c r="K238" s="18"/>
      <c r="L238" s="15"/>
      <c r="M238" s="10"/>
      <c r="N238" s="10"/>
      <c r="O238" s="10"/>
      <c r="P238" s="10"/>
      <c r="Q238" s="10"/>
      <c r="R238" s="10"/>
      <c r="S238" s="10"/>
      <c r="T238" s="10"/>
      <c r="U238" s="10"/>
      <c r="V238" s="10"/>
      <c r="W238" s="10"/>
      <c r="X238" s="10"/>
      <c r="Y238" s="10"/>
    </row>
    <row r="239" spans="1:25" ht="15.75" customHeight="1">
      <c r="A239" s="10"/>
      <c r="B239" s="10"/>
      <c r="C239" s="14"/>
      <c r="D239" s="10"/>
      <c r="E239" s="15"/>
      <c r="F239" s="10"/>
      <c r="G239" s="14"/>
      <c r="H239" s="10"/>
      <c r="I239" s="15"/>
      <c r="J239" s="18"/>
      <c r="K239" s="18"/>
      <c r="L239" s="15"/>
      <c r="M239" s="10"/>
      <c r="N239" s="10"/>
      <c r="O239" s="10"/>
      <c r="P239" s="10"/>
      <c r="Q239" s="10"/>
      <c r="R239" s="10"/>
      <c r="S239" s="10"/>
      <c r="T239" s="10"/>
      <c r="U239" s="10"/>
      <c r="V239" s="10"/>
      <c r="W239" s="10"/>
      <c r="X239" s="10"/>
      <c r="Y239" s="10"/>
    </row>
    <row r="240" spans="1:25" ht="15.75" customHeight="1">
      <c r="A240" s="10"/>
      <c r="B240" s="10"/>
      <c r="C240" s="14"/>
      <c r="D240" s="10"/>
      <c r="E240" s="15"/>
      <c r="F240" s="10"/>
      <c r="G240" s="14"/>
      <c r="H240" s="10"/>
      <c r="I240" s="15"/>
      <c r="J240" s="18"/>
      <c r="K240" s="18"/>
      <c r="L240" s="15"/>
      <c r="M240" s="10"/>
      <c r="N240" s="10"/>
      <c r="O240" s="10"/>
      <c r="P240" s="10"/>
      <c r="Q240" s="10"/>
      <c r="R240" s="10"/>
      <c r="S240" s="10"/>
      <c r="T240" s="10"/>
      <c r="U240" s="10"/>
      <c r="V240" s="10"/>
      <c r="W240" s="10"/>
      <c r="X240" s="10"/>
      <c r="Y240" s="10"/>
    </row>
    <row r="241" spans="1:25" ht="15.75" customHeight="1">
      <c r="A241" s="10"/>
      <c r="B241" s="10"/>
      <c r="C241" s="14"/>
      <c r="D241" s="10"/>
      <c r="E241" s="15"/>
      <c r="F241" s="10"/>
      <c r="G241" s="14"/>
      <c r="H241" s="10"/>
      <c r="I241" s="15"/>
      <c r="J241" s="18"/>
      <c r="K241" s="18"/>
      <c r="L241" s="15"/>
      <c r="M241" s="10"/>
      <c r="N241" s="10"/>
      <c r="O241" s="10"/>
      <c r="P241" s="10"/>
      <c r="Q241" s="10"/>
      <c r="R241" s="10"/>
      <c r="S241" s="10"/>
      <c r="T241" s="10"/>
      <c r="U241" s="10"/>
      <c r="V241" s="10"/>
      <c r="W241" s="10"/>
      <c r="X241" s="10"/>
      <c r="Y241" s="10"/>
    </row>
    <row r="242" spans="1:25" ht="15.75" customHeight="1">
      <c r="A242" s="10"/>
      <c r="B242" s="10"/>
      <c r="C242" s="14"/>
      <c r="D242" s="10"/>
      <c r="E242" s="15"/>
      <c r="F242" s="10"/>
      <c r="G242" s="14"/>
      <c r="H242" s="10"/>
      <c r="I242" s="15"/>
      <c r="J242" s="18"/>
      <c r="K242" s="18"/>
      <c r="L242" s="15"/>
      <c r="M242" s="10"/>
      <c r="N242" s="10"/>
      <c r="O242" s="10"/>
      <c r="P242" s="10"/>
      <c r="Q242" s="10"/>
      <c r="R242" s="10"/>
      <c r="S242" s="10"/>
      <c r="T242" s="10"/>
      <c r="U242" s="10"/>
      <c r="V242" s="10"/>
      <c r="W242" s="10"/>
      <c r="X242" s="10"/>
      <c r="Y242" s="10"/>
    </row>
    <row r="243" spans="1:25" ht="15.75" customHeight="1">
      <c r="A243" s="10"/>
      <c r="B243" s="10"/>
      <c r="C243" s="14"/>
      <c r="D243" s="10"/>
      <c r="E243" s="15"/>
      <c r="F243" s="10"/>
      <c r="G243" s="14"/>
      <c r="H243" s="10"/>
      <c r="I243" s="15"/>
      <c r="J243" s="18"/>
      <c r="K243" s="18"/>
      <c r="L243" s="15"/>
      <c r="M243" s="10"/>
      <c r="N243" s="10"/>
      <c r="O243" s="10"/>
      <c r="P243" s="10"/>
      <c r="Q243" s="10"/>
      <c r="R243" s="10"/>
      <c r="S243" s="10"/>
      <c r="T243" s="10"/>
      <c r="U243" s="10"/>
      <c r="V243" s="10"/>
      <c r="W243" s="10"/>
      <c r="X243" s="10"/>
      <c r="Y243" s="10"/>
    </row>
    <row r="244" spans="1:25" ht="15.75" customHeight="1">
      <c r="A244" s="10"/>
      <c r="B244" s="10"/>
      <c r="C244" s="14"/>
      <c r="D244" s="10"/>
      <c r="E244" s="15"/>
      <c r="F244" s="10"/>
      <c r="G244" s="14"/>
      <c r="H244" s="10"/>
      <c r="I244" s="15"/>
      <c r="J244" s="18"/>
      <c r="K244" s="18"/>
      <c r="L244" s="15"/>
      <c r="M244" s="10"/>
      <c r="N244" s="10"/>
      <c r="O244" s="10"/>
      <c r="P244" s="10"/>
      <c r="Q244" s="10"/>
      <c r="R244" s="10"/>
      <c r="S244" s="10"/>
      <c r="T244" s="10"/>
      <c r="U244" s="10"/>
      <c r="V244" s="10"/>
      <c r="W244" s="10"/>
      <c r="X244" s="10"/>
      <c r="Y244" s="10"/>
    </row>
    <row r="245" spans="1:25" ht="15.75" customHeight="1">
      <c r="A245" s="10"/>
      <c r="B245" s="10"/>
      <c r="C245" s="14"/>
      <c r="D245" s="10"/>
      <c r="E245" s="15"/>
      <c r="F245" s="10"/>
      <c r="G245" s="14"/>
      <c r="H245" s="10"/>
      <c r="I245" s="15"/>
      <c r="J245" s="18"/>
      <c r="K245" s="18"/>
      <c r="L245" s="15"/>
      <c r="M245" s="10"/>
      <c r="N245" s="10"/>
      <c r="O245" s="10"/>
      <c r="P245" s="10"/>
      <c r="Q245" s="10"/>
      <c r="R245" s="10"/>
      <c r="S245" s="10"/>
      <c r="T245" s="10"/>
      <c r="U245" s="10"/>
      <c r="V245" s="10"/>
      <c r="W245" s="10"/>
      <c r="X245" s="10"/>
      <c r="Y245" s="10"/>
    </row>
    <row r="246" spans="1:25" ht="15.75" customHeight="1">
      <c r="A246" s="10"/>
      <c r="B246" s="10"/>
      <c r="C246" s="14"/>
      <c r="D246" s="10"/>
      <c r="E246" s="15"/>
      <c r="F246" s="10"/>
      <c r="G246" s="14"/>
      <c r="H246" s="10"/>
      <c r="I246" s="15"/>
      <c r="J246" s="18"/>
      <c r="K246" s="18"/>
      <c r="L246" s="15"/>
      <c r="M246" s="10"/>
      <c r="N246" s="10"/>
      <c r="O246" s="10"/>
      <c r="P246" s="10"/>
      <c r="Q246" s="10"/>
      <c r="R246" s="10"/>
      <c r="S246" s="10"/>
      <c r="T246" s="10"/>
      <c r="U246" s="10"/>
      <c r="V246" s="10"/>
      <c r="W246" s="10"/>
      <c r="X246" s="10"/>
      <c r="Y246" s="10"/>
    </row>
    <row r="247" spans="1:25" ht="15.75" customHeight="1">
      <c r="A247" s="10"/>
      <c r="B247" s="10"/>
      <c r="C247" s="14"/>
      <c r="D247" s="10"/>
      <c r="E247" s="15"/>
      <c r="F247" s="10"/>
      <c r="G247" s="14"/>
      <c r="H247" s="10"/>
      <c r="I247" s="15"/>
      <c r="J247" s="18"/>
      <c r="K247" s="18"/>
      <c r="L247" s="15"/>
      <c r="M247" s="10"/>
      <c r="N247" s="10"/>
      <c r="O247" s="10"/>
      <c r="P247" s="10"/>
      <c r="Q247" s="10"/>
      <c r="R247" s="10"/>
      <c r="S247" s="10"/>
      <c r="T247" s="10"/>
      <c r="U247" s="10"/>
      <c r="V247" s="10"/>
      <c r="W247" s="10"/>
      <c r="X247" s="10"/>
      <c r="Y247" s="10"/>
    </row>
    <row r="248" spans="1:25" ht="15.75" customHeight="1">
      <c r="A248" s="10"/>
      <c r="B248" s="10"/>
      <c r="C248" s="14"/>
      <c r="D248" s="10"/>
      <c r="E248" s="15"/>
      <c r="F248" s="10"/>
      <c r="G248" s="14"/>
      <c r="H248" s="10"/>
      <c r="I248" s="15"/>
      <c r="J248" s="18"/>
      <c r="K248" s="18"/>
      <c r="L248" s="15"/>
      <c r="M248" s="10"/>
      <c r="N248" s="10"/>
      <c r="O248" s="10"/>
      <c r="P248" s="10"/>
      <c r="Q248" s="10"/>
      <c r="R248" s="10"/>
      <c r="S248" s="10"/>
      <c r="T248" s="10"/>
      <c r="U248" s="10"/>
      <c r="V248" s="10"/>
      <c r="W248" s="10"/>
      <c r="X248" s="10"/>
      <c r="Y248" s="10"/>
    </row>
    <row r="249" spans="1:25" ht="15.75" customHeight="1">
      <c r="A249" s="10"/>
      <c r="B249" s="10"/>
      <c r="C249" s="14"/>
      <c r="D249" s="10"/>
      <c r="E249" s="15"/>
      <c r="F249" s="10"/>
      <c r="G249" s="14"/>
      <c r="H249" s="10"/>
      <c r="I249" s="15"/>
      <c r="J249" s="18"/>
      <c r="K249" s="18"/>
      <c r="L249" s="15"/>
      <c r="M249" s="10"/>
      <c r="N249" s="10"/>
      <c r="O249" s="10"/>
      <c r="P249" s="10"/>
      <c r="Q249" s="10"/>
      <c r="R249" s="10"/>
      <c r="S249" s="10"/>
      <c r="T249" s="10"/>
      <c r="U249" s="10"/>
      <c r="V249" s="10"/>
      <c r="W249" s="10"/>
      <c r="X249" s="10"/>
      <c r="Y249" s="10"/>
    </row>
    <row r="250" spans="1:25" ht="15.75" customHeight="1">
      <c r="A250" s="10"/>
      <c r="B250" s="10"/>
      <c r="C250" s="14"/>
      <c r="D250" s="10"/>
      <c r="E250" s="15"/>
      <c r="F250" s="10"/>
      <c r="G250" s="14"/>
      <c r="H250" s="10"/>
      <c r="I250" s="15"/>
      <c r="J250" s="18"/>
      <c r="K250" s="18"/>
      <c r="L250" s="15"/>
      <c r="M250" s="10"/>
      <c r="N250" s="10"/>
      <c r="O250" s="10"/>
      <c r="P250" s="10"/>
      <c r="Q250" s="10"/>
      <c r="R250" s="10"/>
      <c r="S250" s="10"/>
      <c r="T250" s="10"/>
      <c r="U250" s="10"/>
      <c r="V250" s="10"/>
      <c r="W250" s="10"/>
      <c r="X250" s="10"/>
      <c r="Y250" s="10"/>
    </row>
    <row r="251" spans="1:25" ht="15.75" customHeight="1">
      <c r="A251" s="10"/>
      <c r="B251" s="10"/>
      <c r="C251" s="14"/>
      <c r="D251" s="10"/>
      <c r="E251" s="15"/>
      <c r="F251" s="10"/>
      <c r="G251" s="14"/>
      <c r="H251" s="10"/>
      <c r="I251" s="15"/>
      <c r="J251" s="18"/>
      <c r="K251" s="18"/>
      <c r="L251" s="15"/>
      <c r="M251" s="10"/>
      <c r="N251" s="10"/>
      <c r="O251" s="10"/>
      <c r="P251" s="10"/>
      <c r="Q251" s="10"/>
      <c r="R251" s="10"/>
      <c r="S251" s="10"/>
      <c r="T251" s="10"/>
      <c r="U251" s="10"/>
      <c r="V251" s="10"/>
      <c r="W251" s="10"/>
      <c r="X251" s="10"/>
      <c r="Y251" s="10"/>
    </row>
    <row r="252" spans="1:25" ht="15.75" customHeight="1">
      <c r="A252" s="10"/>
      <c r="B252" s="10"/>
      <c r="C252" s="14"/>
      <c r="D252" s="10"/>
      <c r="E252" s="15"/>
      <c r="F252" s="10"/>
      <c r="G252" s="14"/>
      <c r="H252" s="10"/>
      <c r="I252" s="15"/>
      <c r="J252" s="18"/>
      <c r="K252" s="18"/>
      <c r="L252" s="15"/>
      <c r="M252" s="10"/>
      <c r="N252" s="10"/>
      <c r="O252" s="10"/>
      <c r="P252" s="10"/>
      <c r="Q252" s="10"/>
      <c r="R252" s="10"/>
      <c r="S252" s="10"/>
      <c r="T252" s="10"/>
      <c r="U252" s="10"/>
      <c r="V252" s="10"/>
      <c r="W252" s="10"/>
      <c r="X252" s="10"/>
      <c r="Y252" s="10"/>
    </row>
    <row r="253" spans="1:25" ht="15.75" customHeight="1">
      <c r="A253" s="10"/>
      <c r="B253" s="10"/>
      <c r="C253" s="14"/>
      <c r="D253" s="10"/>
      <c r="E253" s="15"/>
      <c r="F253" s="10"/>
      <c r="G253" s="14"/>
      <c r="H253" s="10"/>
      <c r="I253" s="15"/>
      <c r="J253" s="18"/>
      <c r="K253" s="18"/>
      <c r="L253" s="15"/>
      <c r="M253" s="10"/>
      <c r="N253" s="10"/>
      <c r="O253" s="10"/>
      <c r="P253" s="10"/>
      <c r="Q253" s="10"/>
      <c r="R253" s="10"/>
      <c r="S253" s="10"/>
      <c r="T253" s="10"/>
      <c r="U253" s="10"/>
      <c r="V253" s="10"/>
      <c r="W253" s="10"/>
      <c r="X253" s="10"/>
      <c r="Y253" s="10"/>
    </row>
    <row r="254" spans="1:25" ht="15.75" customHeight="1">
      <c r="A254" s="10"/>
      <c r="B254" s="10"/>
      <c r="C254" s="14"/>
      <c r="D254" s="10"/>
      <c r="E254" s="15"/>
      <c r="F254" s="10"/>
      <c r="G254" s="14"/>
      <c r="H254" s="10"/>
      <c r="I254" s="15"/>
      <c r="J254" s="18"/>
      <c r="K254" s="18"/>
      <c r="L254" s="15"/>
      <c r="M254" s="10"/>
      <c r="N254" s="10"/>
      <c r="O254" s="10"/>
      <c r="P254" s="10"/>
      <c r="Q254" s="10"/>
      <c r="R254" s="10"/>
      <c r="S254" s="10"/>
      <c r="T254" s="10"/>
      <c r="U254" s="10"/>
      <c r="V254" s="10"/>
      <c r="W254" s="10"/>
      <c r="X254" s="10"/>
      <c r="Y254" s="10"/>
    </row>
    <row r="255" spans="1:25" ht="15.75" customHeight="1">
      <c r="A255" s="10"/>
      <c r="B255" s="10"/>
      <c r="C255" s="14"/>
      <c r="D255" s="10"/>
      <c r="E255" s="15"/>
      <c r="F255" s="10"/>
      <c r="G255" s="14"/>
      <c r="H255" s="10"/>
      <c r="I255" s="15"/>
      <c r="J255" s="18"/>
      <c r="K255" s="18"/>
      <c r="L255" s="15"/>
      <c r="M255" s="10"/>
      <c r="N255" s="10"/>
      <c r="O255" s="10"/>
      <c r="P255" s="10"/>
      <c r="Q255" s="10"/>
      <c r="R255" s="10"/>
      <c r="S255" s="10"/>
      <c r="T255" s="10"/>
      <c r="U255" s="10"/>
      <c r="V255" s="10"/>
      <c r="W255" s="10"/>
      <c r="X255" s="10"/>
      <c r="Y255" s="10"/>
    </row>
    <row r="256" spans="1:25" ht="15.75" customHeight="1">
      <c r="A256" s="10"/>
      <c r="B256" s="10"/>
      <c r="C256" s="14"/>
      <c r="D256" s="10"/>
      <c r="E256" s="15"/>
      <c r="F256" s="10"/>
      <c r="G256" s="14"/>
      <c r="H256" s="10"/>
      <c r="I256" s="15"/>
      <c r="J256" s="18"/>
      <c r="K256" s="18"/>
      <c r="L256" s="15"/>
      <c r="M256" s="10"/>
      <c r="N256" s="10"/>
      <c r="O256" s="10"/>
      <c r="P256" s="10"/>
      <c r="Q256" s="10"/>
      <c r="R256" s="10"/>
      <c r="S256" s="10"/>
      <c r="T256" s="10"/>
      <c r="U256" s="10"/>
      <c r="V256" s="10"/>
      <c r="W256" s="10"/>
      <c r="X256" s="10"/>
      <c r="Y256" s="10"/>
    </row>
  </sheetData>
  <mergeCells count="4">
    <mergeCell ref="B2:L2"/>
    <mergeCell ref="O2:Y5"/>
    <mergeCell ref="C3:E3"/>
    <mergeCell ref="G3:I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AC16AA-7039-4E0F-BFED-5713DC6E9EC4}">
  <dimension ref="A2:Y254"/>
  <sheetViews>
    <sheetView workbookViewId="0">
      <selection activeCell="J56" sqref="J56"/>
    </sheetView>
  </sheetViews>
  <sheetFormatPr defaultColWidth="9.140625" defaultRowHeight="15.75"/>
  <cols>
    <col min="1" max="1" width="8" style="1" bestFit="1" customWidth="1"/>
    <col min="2" max="2" width="25" style="1" customWidth="1"/>
    <col min="3" max="3" width="6.140625" style="2" customWidth="1"/>
    <col min="4" max="4" width="1.85546875" style="3" customWidth="1"/>
    <col min="5" max="5" width="6.140625" style="4" customWidth="1"/>
    <col min="6" max="6" width="1.85546875" style="3" customWidth="1"/>
    <col min="7" max="7" width="7.5703125" style="5" customWidth="1"/>
    <col min="8" max="8" width="1.85546875" style="1" customWidth="1"/>
    <col min="9" max="9" width="7.5703125" style="6" customWidth="1"/>
    <col min="10" max="10" width="12.5703125" style="7" customWidth="1"/>
    <col min="11" max="11" width="10.5703125" style="7" customWidth="1"/>
    <col min="12" max="12" width="42.5703125" style="8" customWidth="1"/>
    <col min="13" max="13" width="9.140625" style="1"/>
    <col min="14" max="14" width="8.5703125" style="1" bestFit="1" customWidth="1"/>
    <col min="15" max="16384" width="9.140625" style="1"/>
  </cols>
  <sheetData>
    <row r="2" spans="1:25" ht="27" customHeight="1" thickBot="1">
      <c r="B2" s="38" t="s">
        <v>524</v>
      </c>
      <c r="C2" s="39"/>
      <c r="D2" s="39"/>
      <c r="E2" s="39"/>
      <c r="F2" s="39"/>
      <c r="G2" s="39"/>
      <c r="H2" s="39"/>
      <c r="I2" s="39"/>
      <c r="J2" s="39"/>
      <c r="K2" s="39"/>
      <c r="L2" s="39"/>
      <c r="N2" s="32" t="s">
        <v>352</v>
      </c>
      <c r="O2" s="35" t="s">
        <v>1</v>
      </c>
      <c r="P2" s="35"/>
      <c r="Q2" s="35"/>
      <c r="R2" s="35"/>
      <c r="S2" s="35"/>
      <c r="T2" s="35"/>
      <c r="U2" s="35"/>
      <c r="V2" s="35"/>
      <c r="W2" s="35"/>
      <c r="X2" s="35"/>
      <c r="Y2" s="35"/>
    </row>
    <row r="3" spans="1:25" ht="15.75" customHeight="1" thickTop="1">
      <c r="A3" s="10"/>
      <c r="B3" s="11" t="s">
        <v>2</v>
      </c>
      <c r="C3" s="37" t="s">
        <v>3</v>
      </c>
      <c r="D3" s="37"/>
      <c r="E3" s="37"/>
      <c r="F3" s="12"/>
      <c r="G3" s="36" t="s">
        <v>4</v>
      </c>
      <c r="H3" s="37"/>
      <c r="I3" s="37"/>
      <c r="J3" s="12" t="s">
        <v>5</v>
      </c>
      <c r="K3" s="12" t="s">
        <v>6</v>
      </c>
      <c r="L3" s="13" t="s">
        <v>7</v>
      </c>
      <c r="M3" s="10"/>
      <c r="N3" s="10"/>
      <c r="O3" s="35"/>
      <c r="P3" s="35"/>
      <c r="Q3" s="35"/>
      <c r="R3" s="35"/>
      <c r="S3" s="35"/>
      <c r="T3" s="35"/>
      <c r="U3" s="35"/>
      <c r="V3" s="35"/>
      <c r="W3" s="35"/>
      <c r="X3" s="35"/>
      <c r="Y3" s="35"/>
    </row>
    <row r="4" spans="1:25" ht="15.75" customHeight="1">
      <c r="A4" s="10"/>
      <c r="B4" s="10" t="s">
        <v>8</v>
      </c>
      <c r="C4" s="14">
        <v>160.05833146000001</v>
      </c>
      <c r="D4" s="10" t="s">
        <v>9</v>
      </c>
      <c r="E4" s="15">
        <v>0.15327768552050341</v>
      </c>
      <c r="F4" s="10"/>
      <c r="G4" s="16" t="s">
        <v>10</v>
      </c>
      <c r="H4" s="10" t="s">
        <v>9</v>
      </c>
      <c r="I4" s="17" t="s">
        <v>11</v>
      </c>
      <c r="J4" s="18" t="s">
        <v>12</v>
      </c>
      <c r="K4" s="18">
        <v>5</v>
      </c>
      <c r="L4" s="19" t="s">
        <v>13</v>
      </c>
      <c r="M4" s="10"/>
      <c r="N4" s="10"/>
      <c r="O4" s="35"/>
      <c r="P4" s="35"/>
      <c r="Q4" s="35"/>
      <c r="R4" s="35"/>
      <c r="S4" s="35"/>
      <c r="T4" s="35"/>
      <c r="U4" s="35"/>
      <c r="V4" s="35"/>
      <c r="W4" s="35"/>
      <c r="X4" s="35"/>
      <c r="Y4" s="35"/>
    </row>
    <row r="5" spans="1:25" ht="15.75" customHeight="1">
      <c r="A5" s="10"/>
      <c r="B5" s="10" t="s">
        <v>14</v>
      </c>
      <c r="C5" s="14">
        <v>9.3159392067999995</v>
      </c>
      <c r="D5" s="10" t="s">
        <v>9</v>
      </c>
      <c r="E5" s="15">
        <v>0.33170594147118704</v>
      </c>
      <c r="F5" s="10"/>
      <c r="G5" s="16" t="s">
        <v>15</v>
      </c>
      <c r="H5" s="10" t="s">
        <v>9</v>
      </c>
      <c r="I5" s="17" t="s">
        <v>16</v>
      </c>
      <c r="J5" s="18" t="s">
        <v>12</v>
      </c>
      <c r="K5" s="18">
        <v>6</v>
      </c>
      <c r="L5" s="19" t="s">
        <v>13</v>
      </c>
      <c r="M5" s="10"/>
      <c r="N5" s="10"/>
      <c r="O5" s="35"/>
      <c r="P5" s="35"/>
      <c r="Q5" s="35"/>
      <c r="R5" s="35"/>
      <c r="S5" s="35"/>
      <c r="T5" s="35"/>
      <c r="U5" s="35"/>
      <c r="V5" s="35"/>
      <c r="W5" s="35"/>
      <c r="X5" s="35"/>
      <c r="Y5" s="35"/>
    </row>
    <row r="6" spans="1:25" ht="15.75" customHeight="1">
      <c r="A6" s="10"/>
      <c r="B6" s="10" t="s">
        <v>17</v>
      </c>
      <c r="C6" s="14">
        <v>9.3325677569999996</v>
      </c>
      <c r="D6" s="10" t="s">
        <v>9</v>
      </c>
      <c r="E6" s="15">
        <v>0.40611274066126418</v>
      </c>
      <c r="F6" s="10"/>
      <c r="G6" s="16" t="s">
        <v>18</v>
      </c>
      <c r="H6" s="10" t="s">
        <v>9</v>
      </c>
      <c r="I6" s="17" t="s">
        <v>19</v>
      </c>
      <c r="J6" s="18" t="s">
        <v>12</v>
      </c>
      <c r="K6" s="18">
        <v>7</v>
      </c>
      <c r="L6" s="19" t="s">
        <v>13</v>
      </c>
      <c r="M6" s="10"/>
      <c r="N6" s="10"/>
      <c r="O6" s="10"/>
      <c r="P6" s="10"/>
      <c r="Q6" s="10"/>
      <c r="R6" s="10"/>
      <c r="S6" s="10"/>
      <c r="T6" s="10"/>
      <c r="U6" s="10"/>
      <c r="V6" s="10"/>
      <c r="W6" s="10"/>
      <c r="X6" s="10"/>
      <c r="Y6" s="10"/>
    </row>
    <row r="7" spans="1:25" ht="15.75" customHeight="1">
      <c r="A7" s="10"/>
      <c r="B7" s="10" t="s">
        <v>20</v>
      </c>
      <c r="C7" s="14">
        <v>1.8194190986000003</v>
      </c>
      <c r="D7" s="10" t="s">
        <v>9</v>
      </c>
      <c r="E7" s="15">
        <v>0.11822438056627381</v>
      </c>
      <c r="F7" s="10"/>
      <c r="G7" s="16" t="s">
        <v>19</v>
      </c>
      <c r="H7" s="10" t="s">
        <v>9</v>
      </c>
      <c r="I7" s="17" t="s">
        <v>21</v>
      </c>
      <c r="J7" s="18" t="s">
        <v>12</v>
      </c>
      <c r="K7" s="18">
        <v>8</v>
      </c>
      <c r="L7" s="19" t="s">
        <v>13</v>
      </c>
      <c r="M7" s="10"/>
      <c r="N7" s="10"/>
      <c r="O7" s="10"/>
      <c r="P7" s="10"/>
      <c r="Q7" s="10"/>
      <c r="R7" s="10"/>
      <c r="S7" s="10"/>
      <c r="T7" s="10"/>
      <c r="U7" s="10"/>
      <c r="V7" s="10"/>
      <c r="W7" s="10"/>
      <c r="X7" s="10"/>
      <c r="Y7" s="10"/>
    </row>
    <row r="8" spans="1:25" ht="15.75" customHeight="1">
      <c r="A8" s="10"/>
      <c r="B8" s="10" t="s">
        <v>34</v>
      </c>
      <c r="C8" s="14">
        <v>5.5136095027999996</v>
      </c>
      <c r="D8" s="10" t="s">
        <v>9</v>
      </c>
      <c r="E8" s="15">
        <v>0.38726314853917176</v>
      </c>
      <c r="F8" s="10"/>
      <c r="G8" s="16" t="s">
        <v>35</v>
      </c>
      <c r="H8" s="10" t="s">
        <v>9</v>
      </c>
      <c r="I8" s="17" t="s">
        <v>36</v>
      </c>
      <c r="J8" s="18" t="s">
        <v>12</v>
      </c>
      <c r="K8" s="18">
        <v>8</v>
      </c>
      <c r="L8" s="19" t="s">
        <v>13</v>
      </c>
      <c r="M8" s="10"/>
      <c r="N8" s="10"/>
      <c r="O8" s="10"/>
      <c r="P8" s="10"/>
      <c r="Q8" s="10"/>
      <c r="R8" s="10"/>
      <c r="S8" s="10"/>
      <c r="T8" s="10"/>
      <c r="U8" s="10"/>
      <c r="V8" s="10"/>
      <c r="W8" s="10"/>
      <c r="X8" s="10"/>
      <c r="Y8" s="10"/>
    </row>
    <row r="9" spans="1:25" ht="15.75" customHeight="1">
      <c r="A9" s="10"/>
      <c r="B9" s="10" t="s">
        <v>37</v>
      </c>
      <c r="C9" s="14">
        <v>7.8694943122000014</v>
      </c>
      <c r="D9" s="10" t="s">
        <v>9</v>
      </c>
      <c r="E9" s="15">
        <v>1.2622844355578227</v>
      </c>
      <c r="F9" s="10"/>
      <c r="G9" s="16" t="s">
        <v>38</v>
      </c>
      <c r="H9" s="10" t="s">
        <v>9</v>
      </c>
      <c r="I9" s="17" t="s">
        <v>39</v>
      </c>
      <c r="J9" s="18" t="s">
        <v>12</v>
      </c>
      <c r="K9" s="18">
        <v>10</v>
      </c>
      <c r="L9" s="19" t="s">
        <v>13</v>
      </c>
      <c r="M9" s="10"/>
      <c r="N9" s="10"/>
      <c r="O9" s="10"/>
      <c r="P9" s="10"/>
      <c r="Q9" s="10"/>
      <c r="R9" s="10"/>
      <c r="S9" s="10"/>
      <c r="T9" s="10"/>
      <c r="U9" s="10"/>
      <c r="V9" s="10"/>
      <c r="W9" s="10"/>
      <c r="X9" s="10"/>
      <c r="Y9" s="10"/>
    </row>
    <row r="10" spans="1:25" ht="15.75" customHeight="1">
      <c r="A10" s="10"/>
      <c r="B10" s="10" t="s">
        <v>40</v>
      </c>
      <c r="C10" s="14">
        <v>20.632262480000001</v>
      </c>
      <c r="D10" s="10" t="s">
        <v>9</v>
      </c>
      <c r="E10" s="15">
        <v>0.2117903189882876</v>
      </c>
      <c r="F10" s="10"/>
      <c r="G10" s="16" t="s">
        <v>11</v>
      </c>
      <c r="H10" s="10" t="s">
        <v>9</v>
      </c>
      <c r="I10" s="17" t="s">
        <v>41</v>
      </c>
      <c r="J10" s="18" t="s">
        <v>12</v>
      </c>
      <c r="K10" s="18">
        <v>16</v>
      </c>
      <c r="L10" s="19" t="s">
        <v>13</v>
      </c>
      <c r="M10" s="10"/>
      <c r="N10" s="10"/>
      <c r="O10" s="10"/>
      <c r="P10" s="10"/>
      <c r="Q10" s="10"/>
      <c r="R10" s="10"/>
      <c r="S10" s="10"/>
      <c r="T10" s="10"/>
      <c r="U10" s="10"/>
      <c r="V10" s="10"/>
      <c r="W10" s="10"/>
      <c r="X10" s="10"/>
      <c r="Y10" s="10"/>
    </row>
    <row r="11" spans="1:25" ht="15.75" customHeight="1">
      <c r="A11" s="10"/>
      <c r="B11" s="10" t="s">
        <v>42</v>
      </c>
      <c r="C11" s="14">
        <v>22.469219680000002</v>
      </c>
      <c r="D11" s="10" t="s">
        <v>9</v>
      </c>
      <c r="E11" s="15">
        <v>1.1540207219839211</v>
      </c>
      <c r="F11" s="10"/>
      <c r="G11" s="16" t="s">
        <v>43</v>
      </c>
      <c r="H11" s="10" t="s">
        <v>9</v>
      </c>
      <c r="I11" s="17" t="s">
        <v>32</v>
      </c>
      <c r="J11" s="18" t="s">
        <v>12</v>
      </c>
      <c r="K11" s="18">
        <v>15</v>
      </c>
      <c r="L11" s="19" t="s">
        <v>13</v>
      </c>
      <c r="M11" s="10"/>
      <c r="N11" s="10"/>
      <c r="O11" s="10"/>
      <c r="P11" s="10"/>
      <c r="Q11" s="10"/>
      <c r="R11" s="10"/>
      <c r="S11" s="10"/>
      <c r="T11" s="10"/>
      <c r="U11" s="10"/>
      <c r="V11" s="10"/>
      <c r="W11" s="10"/>
      <c r="X11" s="10"/>
      <c r="Y11" s="10"/>
    </row>
    <row r="12" spans="1:25" ht="15.75" customHeight="1">
      <c r="A12" s="10"/>
      <c r="B12" s="10" t="s">
        <v>44</v>
      </c>
      <c r="C12" s="14">
        <v>2.0603853372000005</v>
      </c>
      <c r="D12" s="10" t="s">
        <v>9</v>
      </c>
      <c r="E12" s="15">
        <v>0.26544441588555617</v>
      </c>
      <c r="F12" s="10"/>
      <c r="G12" s="16" t="s">
        <v>36</v>
      </c>
      <c r="H12" s="10" t="s">
        <v>9</v>
      </c>
      <c r="I12" s="17" t="s">
        <v>45</v>
      </c>
      <c r="J12" s="18" t="s">
        <v>12</v>
      </c>
      <c r="K12" s="18">
        <v>5</v>
      </c>
      <c r="L12" s="19" t="s">
        <v>13</v>
      </c>
      <c r="M12" s="10"/>
      <c r="N12" s="10"/>
      <c r="O12" s="10"/>
      <c r="P12" s="10"/>
      <c r="Q12" s="10"/>
      <c r="R12" s="10"/>
      <c r="S12" s="10"/>
      <c r="T12" s="10"/>
      <c r="U12" s="10"/>
      <c r="V12" s="10"/>
      <c r="W12" s="10"/>
      <c r="X12" s="10"/>
      <c r="Y12" s="10"/>
    </row>
    <row r="13" spans="1:25" s="20" customFormat="1" ht="15.75" customHeight="1">
      <c r="A13" s="10"/>
      <c r="B13" s="10" t="s">
        <v>52</v>
      </c>
      <c r="C13" s="14">
        <v>8.6900822180000006</v>
      </c>
      <c r="D13" s="10" t="s">
        <v>9</v>
      </c>
      <c r="E13" s="15">
        <v>0.53706703456853466</v>
      </c>
      <c r="F13" s="10"/>
      <c r="G13" s="16" t="s">
        <v>53</v>
      </c>
      <c r="H13" s="10" t="s">
        <v>9</v>
      </c>
      <c r="I13" s="17" t="s">
        <v>54</v>
      </c>
      <c r="J13" s="18" t="s">
        <v>12</v>
      </c>
      <c r="K13" s="18">
        <v>11</v>
      </c>
      <c r="L13" s="19" t="s">
        <v>13</v>
      </c>
      <c r="M13" s="10"/>
      <c r="N13" s="10"/>
      <c r="O13" s="10"/>
      <c r="P13" s="10"/>
      <c r="Q13" s="10"/>
      <c r="R13" s="10"/>
      <c r="S13" s="10"/>
      <c r="T13" s="10"/>
      <c r="U13" s="10"/>
      <c r="V13" s="10"/>
      <c r="W13" s="10"/>
      <c r="X13" s="10"/>
      <c r="Y13" s="10"/>
    </row>
    <row r="14" spans="1:25" s="21" customFormat="1" ht="15.75" customHeight="1">
      <c r="A14" s="10"/>
      <c r="B14" s="10" t="s">
        <v>55</v>
      </c>
      <c r="C14" s="14">
        <v>67.085359850000003</v>
      </c>
      <c r="D14" s="10" t="s">
        <v>9</v>
      </c>
      <c r="E14" s="15">
        <v>8.4473869073118486</v>
      </c>
      <c r="F14" s="10"/>
      <c r="G14" s="16" t="s">
        <v>56</v>
      </c>
      <c r="H14" s="10" t="s">
        <v>9</v>
      </c>
      <c r="I14" s="17" t="s">
        <v>57</v>
      </c>
      <c r="J14" s="18" t="s">
        <v>12</v>
      </c>
      <c r="K14" s="18">
        <v>14</v>
      </c>
      <c r="L14" s="19" t="s">
        <v>13</v>
      </c>
      <c r="M14" s="10"/>
      <c r="N14" s="10"/>
      <c r="O14" s="10"/>
      <c r="P14" s="10"/>
      <c r="Q14" s="10"/>
      <c r="R14" s="10"/>
      <c r="S14" s="10"/>
      <c r="T14" s="10"/>
      <c r="U14" s="10"/>
      <c r="V14" s="10"/>
      <c r="W14" s="10"/>
      <c r="X14" s="10"/>
      <c r="Y14" s="10"/>
    </row>
    <row r="15" spans="1:25" ht="15.75" customHeight="1">
      <c r="A15" s="10"/>
      <c r="B15" s="10" t="s">
        <v>58</v>
      </c>
      <c r="C15" s="14">
        <v>72.246553057999989</v>
      </c>
      <c r="D15" s="10" t="s">
        <v>9</v>
      </c>
      <c r="E15" s="15">
        <v>1.7828227636793847</v>
      </c>
      <c r="F15" s="10"/>
      <c r="G15" s="16" t="s">
        <v>59</v>
      </c>
      <c r="H15" s="10" t="s">
        <v>9</v>
      </c>
      <c r="I15" s="17" t="s">
        <v>60</v>
      </c>
      <c r="J15" s="18" t="s">
        <v>12</v>
      </c>
      <c r="K15" s="18">
        <v>15</v>
      </c>
      <c r="L15" s="19" t="s">
        <v>13</v>
      </c>
      <c r="M15" s="10"/>
      <c r="N15" s="10"/>
      <c r="O15" s="10"/>
      <c r="P15" s="10"/>
      <c r="Q15" s="10"/>
      <c r="R15" s="10"/>
      <c r="S15" s="10"/>
      <c r="T15" s="10"/>
      <c r="U15" s="10"/>
      <c r="V15" s="10"/>
      <c r="W15" s="10"/>
      <c r="X15" s="10"/>
      <c r="Y15" s="10"/>
    </row>
    <row r="16" spans="1:25" ht="15.75" customHeight="1">
      <c r="A16" s="10"/>
      <c r="B16" s="10" t="s">
        <v>61</v>
      </c>
      <c r="C16" s="14">
        <v>57.120732466000007</v>
      </c>
      <c r="D16" s="10" t="s">
        <v>9</v>
      </c>
      <c r="E16" s="15">
        <v>2.3900775169157353</v>
      </c>
      <c r="F16" s="10"/>
      <c r="G16" s="16" t="s">
        <v>62</v>
      </c>
      <c r="H16" s="10" t="s">
        <v>9</v>
      </c>
      <c r="I16" s="17" t="s">
        <v>63</v>
      </c>
      <c r="J16" s="18" t="s">
        <v>12</v>
      </c>
      <c r="K16" s="18">
        <v>16</v>
      </c>
      <c r="L16" s="19" t="s">
        <v>13</v>
      </c>
      <c r="M16" s="10"/>
      <c r="N16" s="10"/>
      <c r="O16" s="10"/>
      <c r="P16" s="10"/>
      <c r="Q16" s="10"/>
      <c r="R16" s="10"/>
      <c r="S16" s="10"/>
      <c r="T16" s="10"/>
      <c r="U16" s="10"/>
      <c r="V16" s="10"/>
      <c r="W16" s="10"/>
      <c r="X16" s="10"/>
      <c r="Y16" s="10"/>
    </row>
    <row r="17" spans="1:25" ht="15.75" customHeight="1">
      <c r="A17" s="10"/>
      <c r="B17" s="10" t="s">
        <v>64</v>
      </c>
      <c r="C17" s="14">
        <v>17.991468396000002</v>
      </c>
      <c r="D17" s="10" t="s">
        <v>9</v>
      </c>
      <c r="E17" s="15">
        <v>1.390417242362969</v>
      </c>
      <c r="F17" s="10"/>
      <c r="G17" s="16" t="s">
        <v>65</v>
      </c>
      <c r="H17" s="10" t="s">
        <v>9</v>
      </c>
      <c r="I17" s="17" t="s">
        <v>15</v>
      </c>
      <c r="J17" s="18" t="s">
        <v>12</v>
      </c>
      <c r="K17" s="18">
        <v>15</v>
      </c>
      <c r="L17" s="19" t="s">
        <v>13</v>
      </c>
      <c r="M17" s="10"/>
      <c r="N17" s="10"/>
      <c r="O17" s="10"/>
      <c r="P17" s="10"/>
      <c r="Q17" s="10"/>
      <c r="R17" s="10"/>
      <c r="S17" s="10"/>
      <c r="T17" s="10"/>
      <c r="U17" s="10"/>
      <c r="V17" s="10"/>
      <c r="W17" s="10"/>
      <c r="X17" s="10"/>
      <c r="Y17" s="10"/>
    </row>
    <row r="18" spans="1:25" ht="15.75" customHeight="1">
      <c r="A18" s="10"/>
      <c r="B18" s="10" t="s">
        <v>66</v>
      </c>
      <c r="C18" s="14">
        <v>3.5148129619999997</v>
      </c>
      <c r="D18" s="10" t="s">
        <v>9</v>
      </c>
      <c r="E18" s="15">
        <v>0.37385480568085178</v>
      </c>
      <c r="F18" s="10"/>
      <c r="G18" s="16" t="s">
        <v>67</v>
      </c>
      <c r="H18" s="10" t="s">
        <v>9</v>
      </c>
      <c r="I18" s="17" t="s">
        <v>68</v>
      </c>
      <c r="J18" s="18" t="s">
        <v>12</v>
      </c>
      <c r="K18" s="18">
        <v>7</v>
      </c>
      <c r="L18" s="19" t="s">
        <v>13</v>
      </c>
      <c r="M18" s="10"/>
      <c r="N18" s="10"/>
      <c r="O18" s="10"/>
      <c r="P18" s="10"/>
      <c r="Q18" s="10"/>
      <c r="R18" s="10"/>
      <c r="S18" s="10"/>
      <c r="T18" s="10"/>
      <c r="U18" s="10"/>
      <c r="V18" s="10"/>
      <c r="W18" s="10"/>
      <c r="X18" s="10"/>
      <c r="Y18" s="10"/>
    </row>
    <row r="19" spans="1:25" ht="15.75" customHeight="1">
      <c r="A19" s="10"/>
      <c r="B19" s="10" t="s">
        <v>69</v>
      </c>
      <c r="C19" s="14">
        <v>4.0280304147999999</v>
      </c>
      <c r="D19" s="10" t="s">
        <v>9</v>
      </c>
      <c r="E19" s="15">
        <v>0.52851144027252805</v>
      </c>
      <c r="F19" s="10"/>
      <c r="G19" s="16" t="s">
        <v>50</v>
      </c>
      <c r="H19" s="10" t="s">
        <v>9</v>
      </c>
      <c r="I19" s="17" t="s">
        <v>70</v>
      </c>
      <c r="J19" s="18" t="s">
        <v>12</v>
      </c>
      <c r="K19" s="18">
        <v>7</v>
      </c>
      <c r="L19" s="19" t="s">
        <v>13</v>
      </c>
      <c r="M19" s="10"/>
      <c r="N19" s="10"/>
      <c r="O19" s="10"/>
      <c r="P19" s="10"/>
      <c r="Q19" s="10"/>
      <c r="R19" s="10"/>
      <c r="S19" s="10"/>
      <c r="T19" s="10"/>
      <c r="U19" s="10"/>
      <c r="V19" s="10"/>
      <c r="W19" s="10"/>
      <c r="X19" s="10"/>
      <c r="Y19" s="10"/>
    </row>
    <row r="20" spans="1:25" ht="15.75" customHeight="1">
      <c r="A20" s="10"/>
      <c r="B20" s="10" t="s">
        <v>71</v>
      </c>
      <c r="C20" s="14">
        <v>6.9075055230000002</v>
      </c>
      <c r="D20" s="10" t="s">
        <v>9</v>
      </c>
      <c r="E20" s="15">
        <v>0.865547810658852</v>
      </c>
      <c r="F20" s="10"/>
      <c r="G20" s="16" t="s">
        <v>72</v>
      </c>
      <c r="H20" s="10" t="s">
        <v>9</v>
      </c>
      <c r="I20" s="17" t="s">
        <v>73</v>
      </c>
      <c r="J20" s="18" t="s">
        <v>12</v>
      </c>
      <c r="K20" s="18">
        <v>8</v>
      </c>
      <c r="L20" s="19" t="s">
        <v>13</v>
      </c>
      <c r="M20" s="10"/>
      <c r="N20" s="10"/>
      <c r="O20" s="10"/>
      <c r="P20" s="10"/>
      <c r="Q20" s="10"/>
      <c r="R20" s="10"/>
      <c r="S20" s="10"/>
      <c r="T20" s="10"/>
      <c r="U20" s="10"/>
      <c r="V20" s="10"/>
      <c r="W20" s="10"/>
      <c r="X20" s="10"/>
      <c r="Y20" s="10"/>
    </row>
    <row r="21" spans="1:25" ht="15.75" customHeight="1">
      <c r="A21" s="10"/>
      <c r="B21" s="10" t="s">
        <v>74</v>
      </c>
      <c r="C21" s="14">
        <v>6.2923201702</v>
      </c>
      <c r="D21" s="10" t="s">
        <v>9</v>
      </c>
      <c r="E21" s="15">
        <v>0.12040587842012888</v>
      </c>
      <c r="F21" s="10"/>
      <c r="G21" s="16" t="s">
        <v>72</v>
      </c>
      <c r="H21" s="10" t="s">
        <v>9</v>
      </c>
      <c r="I21" s="17" t="s">
        <v>75</v>
      </c>
      <c r="J21" s="18" t="s">
        <v>12</v>
      </c>
      <c r="K21" s="18">
        <v>5</v>
      </c>
      <c r="L21" s="19" t="s">
        <v>13</v>
      </c>
      <c r="M21" s="10"/>
      <c r="N21" s="10"/>
      <c r="O21" s="10"/>
      <c r="P21" s="10"/>
      <c r="Q21" s="10"/>
      <c r="R21" s="10"/>
      <c r="S21" s="10"/>
      <c r="T21" s="10"/>
      <c r="U21" s="10"/>
      <c r="V21" s="10"/>
      <c r="W21" s="10"/>
      <c r="X21" s="10"/>
      <c r="Y21" s="10"/>
    </row>
    <row r="22" spans="1:25" ht="15.75" customHeight="1">
      <c r="A22" s="10"/>
      <c r="B22" s="10" t="s">
        <v>76</v>
      </c>
      <c r="C22" s="14">
        <v>47.546921395999995</v>
      </c>
      <c r="D22" s="10" t="s">
        <v>9</v>
      </c>
      <c r="E22" s="15">
        <v>2.7542940508405063</v>
      </c>
      <c r="F22" s="10"/>
      <c r="G22" s="16" t="s">
        <v>77</v>
      </c>
      <c r="H22" s="10" t="s">
        <v>9</v>
      </c>
      <c r="I22" s="17" t="s">
        <v>15</v>
      </c>
      <c r="J22" s="18" t="s">
        <v>12</v>
      </c>
      <c r="K22" s="18">
        <v>11</v>
      </c>
      <c r="L22" s="19" t="s">
        <v>13</v>
      </c>
      <c r="M22" s="10"/>
      <c r="N22" s="10"/>
      <c r="O22" s="10"/>
      <c r="P22" s="10"/>
      <c r="Q22" s="10"/>
      <c r="R22" s="10"/>
      <c r="S22" s="10"/>
      <c r="T22" s="10"/>
      <c r="U22" s="10"/>
      <c r="V22" s="10"/>
      <c r="W22" s="10"/>
      <c r="X22" s="10"/>
      <c r="Y22" s="10"/>
    </row>
    <row r="23" spans="1:25" ht="15.75" customHeight="1">
      <c r="A23" s="10"/>
      <c r="B23" s="10" t="s">
        <v>78</v>
      </c>
      <c r="C23" s="14">
        <v>145.68833114</v>
      </c>
      <c r="D23" s="10" t="s">
        <v>9</v>
      </c>
      <c r="E23" s="15">
        <v>12.73923204123493</v>
      </c>
      <c r="F23" s="10"/>
      <c r="G23" s="16" t="s">
        <v>79</v>
      </c>
      <c r="H23" s="10" t="s">
        <v>9</v>
      </c>
      <c r="I23" s="17" t="s">
        <v>77</v>
      </c>
      <c r="J23" s="18" t="s">
        <v>12</v>
      </c>
      <c r="K23" s="18">
        <v>16</v>
      </c>
      <c r="L23" s="19" t="s">
        <v>13</v>
      </c>
      <c r="M23" s="10"/>
      <c r="N23" s="10"/>
      <c r="O23" s="10"/>
      <c r="P23" s="10"/>
      <c r="Q23" s="10"/>
      <c r="R23" s="10"/>
      <c r="S23" s="10"/>
      <c r="T23" s="10"/>
      <c r="U23" s="10"/>
      <c r="V23" s="10"/>
      <c r="W23" s="10"/>
      <c r="X23" s="10"/>
      <c r="Y23" s="10"/>
    </row>
    <row r="24" spans="1:25" ht="15.75" customHeight="1">
      <c r="A24" s="10"/>
      <c r="B24" s="10" t="s">
        <v>80</v>
      </c>
      <c r="C24" s="14">
        <v>145.34170652</v>
      </c>
      <c r="D24" s="10" t="s">
        <v>9</v>
      </c>
      <c r="E24" s="15">
        <v>12.542776985542824</v>
      </c>
      <c r="F24" s="10"/>
      <c r="G24" s="16" t="s">
        <v>81</v>
      </c>
      <c r="H24" s="10" t="s">
        <v>9</v>
      </c>
      <c r="I24" s="17" t="s">
        <v>82</v>
      </c>
      <c r="J24" s="18" t="s">
        <v>12</v>
      </c>
      <c r="K24" s="18">
        <v>16</v>
      </c>
      <c r="L24" s="19" t="s">
        <v>13</v>
      </c>
      <c r="M24" s="10"/>
      <c r="N24" s="10"/>
      <c r="O24" s="10"/>
      <c r="P24" s="10"/>
      <c r="Q24" s="10"/>
      <c r="R24" s="10"/>
      <c r="S24" s="10"/>
      <c r="T24" s="10"/>
      <c r="U24" s="10"/>
      <c r="V24" s="10"/>
      <c r="W24" s="10"/>
      <c r="X24" s="10"/>
      <c r="Y24" s="10"/>
    </row>
    <row r="25" spans="1:25" ht="15.75" customHeight="1">
      <c r="A25" s="10"/>
      <c r="B25" s="10" t="s">
        <v>83</v>
      </c>
      <c r="C25" s="14">
        <v>138.54368984000001</v>
      </c>
      <c r="D25" s="10" t="s">
        <v>9</v>
      </c>
      <c r="E25" s="15">
        <v>9.6787712962286214</v>
      </c>
      <c r="F25" s="10"/>
      <c r="G25" s="16" t="s">
        <v>84</v>
      </c>
      <c r="H25" s="10" t="s">
        <v>9</v>
      </c>
      <c r="I25" s="17" t="s">
        <v>85</v>
      </c>
      <c r="J25" s="18" t="s">
        <v>12</v>
      </c>
      <c r="K25" s="18">
        <v>15</v>
      </c>
      <c r="L25" s="19" t="s">
        <v>13</v>
      </c>
      <c r="M25" s="10"/>
      <c r="N25" s="10"/>
      <c r="O25" s="10"/>
      <c r="P25" s="10"/>
      <c r="Q25" s="10"/>
      <c r="R25" s="10"/>
      <c r="S25" s="10"/>
      <c r="T25" s="10"/>
      <c r="U25" s="10"/>
      <c r="V25" s="10"/>
      <c r="W25" s="10"/>
      <c r="X25" s="10"/>
      <c r="Y25" s="10"/>
    </row>
    <row r="26" spans="1:25" ht="15.75" customHeight="1">
      <c r="A26" s="10"/>
      <c r="B26" s="10" t="s">
        <v>86</v>
      </c>
      <c r="C26" s="14">
        <v>50.611758858000002</v>
      </c>
      <c r="D26" s="10" t="s">
        <v>9</v>
      </c>
      <c r="E26" s="15">
        <v>3.7649237318947137</v>
      </c>
      <c r="F26" s="10"/>
      <c r="G26" s="16" t="s">
        <v>87</v>
      </c>
      <c r="H26" s="10" t="s">
        <v>9</v>
      </c>
      <c r="I26" s="17" t="s">
        <v>88</v>
      </c>
      <c r="J26" s="18" t="s">
        <v>12</v>
      </c>
      <c r="K26" s="18">
        <v>13</v>
      </c>
      <c r="L26" s="19" t="s">
        <v>13</v>
      </c>
      <c r="M26" s="10"/>
      <c r="N26" s="10"/>
      <c r="O26" s="10"/>
      <c r="P26" s="10"/>
      <c r="Q26" s="10"/>
      <c r="R26" s="10"/>
      <c r="S26" s="10"/>
      <c r="T26" s="10"/>
      <c r="U26" s="10"/>
      <c r="V26" s="10"/>
      <c r="W26" s="10"/>
      <c r="X26" s="10"/>
      <c r="Y26" s="10"/>
    </row>
    <row r="27" spans="1:25" ht="15.75" customHeight="1">
      <c r="A27" s="10"/>
      <c r="B27" s="10" t="s">
        <v>89</v>
      </c>
      <c r="C27" s="14">
        <v>8.7573239883999996</v>
      </c>
      <c r="D27" s="10" t="s">
        <v>9</v>
      </c>
      <c r="E27" s="15">
        <v>0.71775846567959334</v>
      </c>
      <c r="F27" s="10"/>
      <c r="G27" s="16" t="s">
        <v>90</v>
      </c>
      <c r="H27" s="10" t="s">
        <v>9</v>
      </c>
      <c r="I27" s="17" t="s">
        <v>91</v>
      </c>
      <c r="J27" s="18" t="s">
        <v>12</v>
      </c>
      <c r="K27" s="18">
        <v>8</v>
      </c>
      <c r="L27" s="19" t="s">
        <v>13</v>
      </c>
      <c r="M27" s="10"/>
      <c r="N27" s="10"/>
      <c r="O27" s="10"/>
      <c r="P27" s="10"/>
      <c r="Q27" s="10"/>
      <c r="R27" s="10"/>
      <c r="S27" s="10"/>
      <c r="T27" s="10"/>
      <c r="U27" s="10"/>
      <c r="V27" s="10"/>
      <c r="W27" s="10"/>
      <c r="X27" s="10"/>
      <c r="Y27" s="10"/>
    </row>
    <row r="28" spans="1:25" ht="15.75" customHeight="1">
      <c r="A28" s="10"/>
      <c r="B28" s="10" t="s">
        <v>92</v>
      </c>
      <c r="C28" s="14">
        <v>1.2858921775999999</v>
      </c>
      <c r="D28" s="10" t="s">
        <v>9</v>
      </c>
      <c r="E28" s="15">
        <v>0.13551665803205437</v>
      </c>
      <c r="F28" s="10"/>
      <c r="G28" s="16" t="s">
        <v>93</v>
      </c>
      <c r="H28" s="10" t="s">
        <v>9</v>
      </c>
      <c r="I28" s="17" t="s">
        <v>94</v>
      </c>
      <c r="J28" s="18" t="s">
        <v>12</v>
      </c>
      <c r="K28" s="18">
        <v>5</v>
      </c>
      <c r="L28" s="19" t="s">
        <v>13</v>
      </c>
      <c r="M28" s="10"/>
      <c r="N28" s="10"/>
      <c r="O28" s="10"/>
      <c r="P28" s="10"/>
      <c r="Q28" s="10"/>
      <c r="R28" s="10"/>
      <c r="S28" s="10"/>
      <c r="T28" s="10"/>
      <c r="U28" s="10"/>
      <c r="V28" s="10"/>
      <c r="W28" s="10"/>
      <c r="X28" s="10"/>
      <c r="Y28" s="10"/>
    </row>
    <row r="29" spans="1:25" ht="15.75" customHeight="1">
      <c r="A29" s="10"/>
      <c r="B29" s="10" t="s">
        <v>95</v>
      </c>
      <c r="C29" s="14">
        <v>8.7242809900000005</v>
      </c>
      <c r="D29" s="10" t="s">
        <v>9</v>
      </c>
      <c r="E29" s="15">
        <v>1.2997351940367059</v>
      </c>
      <c r="F29" s="10"/>
      <c r="G29" s="16" t="s">
        <v>75</v>
      </c>
      <c r="H29" s="10" t="s">
        <v>9</v>
      </c>
      <c r="I29" s="17" t="s">
        <v>96</v>
      </c>
      <c r="J29" s="18" t="s">
        <v>12</v>
      </c>
      <c r="K29" s="18">
        <v>9</v>
      </c>
      <c r="L29" s="19" t="s">
        <v>13</v>
      </c>
      <c r="M29" s="10"/>
      <c r="N29" s="10"/>
      <c r="O29" s="10"/>
      <c r="P29" s="10"/>
      <c r="Q29" s="10"/>
      <c r="R29" s="10"/>
      <c r="S29" s="10"/>
      <c r="T29" s="10"/>
      <c r="U29" s="10"/>
      <c r="V29" s="10"/>
      <c r="W29" s="10"/>
      <c r="X29" s="10"/>
      <c r="Y29" s="10"/>
    </row>
    <row r="30" spans="1:25" ht="15.75" customHeight="1">
      <c r="A30" s="10"/>
      <c r="B30" s="10" t="s">
        <v>97</v>
      </c>
      <c r="C30" s="14">
        <v>7.8247245186000001</v>
      </c>
      <c r="D30" s="10" t="s">
        <v>9</v>
      </c>
      <c r="E30" s="15">
        <v>1.166584686329321</v>
      </c>
      <c r="F30" s="10"/>
      <c r="G30" s="16" t="s">
        <v>98</v>
      </c>
      <c r="H30" s="10" t="s">
        <v>9</v>
      </c>
      <c r="I30" s="17" t="s">
        <v>73</v>
      </c>
      <c r="J30" s="18" t="s">
        <v>12</v>
      </c>
      <c r="K30" s="18">
        <v>6</v>
      </c>
      <c r="L30" s="19" t="s">
        <v>13</v>
      </c>
      <c r="M30" s="10"/>
      <c r="N30" s="10"/>
      <c r="O30" s="10"/>
      <c r="P30" s="10"/>
      <c r="Q30" s="10"/>
      <c r="R30" s="10"/>
      <c r="S30" s="10"/>
      <c r="T30" s="10"/>
      <c r="U30" s="10"/>
      <c r="V30" s="10"/>
      <c r="W30" s="10"/>
      <c r="X30" s="10"/>
      <c r="Y30" s="10"/>
    </row>
    <row r="31" spans="1:25" ht="15.75" customHeight="1">
      <c r="A31" s="10"/>
      <c r="B31" s="10" t="s">
        <v>99</v>
      </c>
      <c r="C31" s="14">
        <v>4.9473782698000006</v>
      </c>
      <c r="D31" s="10" t="s">
        <v>9</v>
      </c>
      <c r="E31" s="15">
        <v>0.22419035774518772</v>
      </c>
      <c r="F31" s="10"/>
      <c r="G31" s="16" t="s">
        <v>24</v>
      </c>
      <c r="H31" s="10" t="s">
        <v>9</v>
      </c>
      <c r="I31" s="17" t="s">
        <v>100</v>
      </c>
      <c r="J31" s="18" t="s">
        <v>12</v>
      </c>
      <c r="K31" s="18">
        <v>6</v>
      </c>
      <c r="L31" s="19" t="s">
        <v>13</v>
      </c>
      <c r="M31" s="10"/>
      <c r="N31" s="10"/>
      <c r="O31" s="10"/>
      <c r="P31" s="10"/>
      <c r="Q31" s="10"/>
      <c r="R31" s="10"/>
      <c r="S31" s="10"/>
      <c r="T31" s="10"/>
      <c r="U31" s="10"/>
      <c r="V31" s="10"/>
      <c r="W31" s="10"/>
      <c r="X31" s="10"/>
      <c r="Y31" s="10"/>
    </row>
    <row r="32" spans="1:25" ht="15.75" customHeight="1">
      <c r="A32" s="10"/>
      <c r="B32" s="10" t="s">
        <v>101</v>
      </c>
      <c r="C32" s="14">
        <v>6.8593133987999995</v>
      </c>
      <c r="D32" s="10" t="s">
        <v>9</v>
      </c>
      <c r="E32" s="15">
        <v>0.33147810556258261</v>
      </c>
      <c r="F32" s="10"/>
      <c r="G32" s="16" t="s">
        <v>41</v>
      </c>
      <c r="H32" s="10" t="s">
        <v>9</v>
      </c>
      <c r="I32" s="17" t="s">
        <v>102</v>
      </c>
      <c r="J32" s="18" t="s">
        <v>12</v>
      </c>
      <c r="K32" s="18">
        <v>10</v>
      </c>
      <c r="L32" s="19" t="s">
        <v>13</v>
      </c>
      <c r="M32" s="10"/>
      <c r="N32" s="10"/>
      <c r="O32" s="10"/>
      <c r="P32" s="10"/>
      <c r="Q32" s="10"/>
      <c r="R32" s="10"/>
      <c r="S32" s="10"/>
      <c r="T32" s="10"/>
      <c r="U32" s="10"/>
      <c r="V32" s="10"/>
      <c r="W32" s="10"/>
      <c r="X32" s="10"/>
      <c r="Y32" s="10"/>
    </row>
    <row r="33" spans="1:25" ht="15.75" customHeight="1">
      <c r="A33" s="10"/>
      <c r="B33" s="10" t="s">
        <v>103</v>
      </c>
      <c r="C33" s="14">
        <v>55.546982400000005</v>
      </c>
      <c r="D33" s="10" t="s">
        <v>9</v>
      </c>
      <c r="E33" s="15">
        <v>3.1786542435044587</v>
      </c>
      <c r="F33" s="10"/>
      <c r="G33" s="16" t="s">
        <v>104</v>
      </c>
      <c r="H33" s="10" t="s">
        <v>9</v>
      </c>
      <c r="I33" s="17" t="s">
        <v>105</v>
      </c>
      <c r="J33" s="18" t="s">
        <v>12</v>
      </c>
      <c r="K33" s="18">
        <v>13</v>
      </c>
      <c r="L33" s="19" t="s">
        <v>13</v>
      </c>
      <c r="M33" s="10"/>
      <c r="N33" s="10"/>
      <c r="O33" s="10"/>
      <c r="P33" s="10"/>
      <c r="Q33" s="10"/>
      <c r="R33" s="10"/>
      <c r="S33" s="10"/>
      <c r="T33" s="10"/>
      <c r="U33" s="10"/>
      <c r="V33" s="10"/>
      <c r="W33" s="10"/>
      <c r="X33" s="10"/>
      <c r="Y33" s="10"/>
    </row>
    <row r="34" spans="1:25" ht="15.75" customHeight="1">
      <c r="A34" s="10"/>
      <c r="B34" s="10" t="s">
        <v>106</v>
      </c>
      <c r="C34" s="14">
        <v>119.88220142</v>
      </c>
      <c r="D34" s="10" t="s">
        <v>9</v>
      </c>
      <c r="E34" s="15">
        <v>14.998681341006327</v>
      </c>
      <c r="F34" s="10"/>
      <c r="G34" s="16" t="s">
        <v>107</v>
      </c>
      <c r="H34" s="10" t="s">
        <v>9</v>
      </c>
      <c r="I34" s="17" t="s">
        <v>108</v>
      </c>
      <c r="J34" s="18" t="s">
        <v>12</v>
      </c>
      <c r="K34" s="18">
        <v>15</v>
      </c>
      <c r="L34" s="19" t="s">
        <v>13</v>
      </c>
      <c r="M34" s="10"/>
      <c r="N34" s="10"/>
      <c r="O34" s="10"/>
      <c r="P34" s="10"/>
      <c r="Q34" s="10"/>
      <c r="R34" s="10"/>
      <c r="S34" s="10"/>
      <c r="T34" s="10"/>
      <c r="U34" s="10"/>
      <c r="V34" s="10"/>
      <c r="W34" s="10"/>
      <c r="X34" s="10"/>
      <c r="Y34" s="10"/>
    </row>
    <row r="35" spans="1:25" ht="15.75" customHeight="1">
      <c r="A35" s="10"/>
      <c r="B35" s="10" t="s">
        <v>109</v>
      </c>
      <c r="C35" s="14">
        <v>106.71326865</v>
      </c>
      <c r="D35" s="10" t="s">
        <v>9</v>
      </c>
      <c r="E35" s="15">
        <v>8.328957694810029</v>
      </c>
      <c r="F35" s="10"/>
      <c r="G35" s="16" t="s">
        <v>110</v>
      </c>
      <c r="H35" s="10" t="s">
        <v>9</v>
      </c>
      <c r="I35" s="17" t="s">
        <v>11</v>
      </c>
      <c r="J35" s="18" t="s">
        <v>12</v>
      </c>
      <c r="K35" s="18">
        <v>15</v>
      </c>
      <c r="L35" s="19" t="s">
        <v>13</v>
      </c>
      <c r="M35" s="10"/>
      <c r="N35" s="10"/>
      <c r="O35" s="10"/>
      <c r="P35" s="10"/>
      <c r="Q35" s="10"/>
      <c r="R35" s="10"/>
      <c r="S35" s="10"/>
      <c r="T35" s="10"/>
      <c r="U35" s="10"/>
      <c r="V35" s="10"/>
      <c r="W35" s="10"/>
      <c r="X35" s="10"/>
      <c r="Y35" s="10"/>
    </row>
    <row r="36" spans="1:25" ht="15.75" customHeight="1">
      <c r="A36" s="10"/>
      <c r="B36" s="10" t="s">
        <v>111</v>
      </c>
      <c r="C36" s="14">
        <v>93.879990522</v>
      </c>
      <c r="D36" s="10" t="s">
        <v>9</v>
      </c>
      <c r="E36" s="15">
        <v>3.0966488441315669</v>
      </c>
      <c r="F36" s="10"/>
      <c r="G36" s="16" t="s">
        <v>112</v>
      </c>
      <c r="H36" s="10" t="s">
        <v>9</v>
      </c>
      <c r="I36" s="17" t="s">
        <v>113</v>
      </c>
      <c r="J36" s="18" t="s">
        <v>12</v>
      </c>
      <c r="K36" s="18">
        <v>15</v>
      </c>
      <c r="L36" s="19" t="s">
        <v>13</v>
      </c>
      <c r="M36" s="10"/>
      <c r="N36" s="10"/>
      <c r="O36" s="10"/>
      <c r="P36" s="10"/>
      <c r="Q36" s="10"/>
      <c r="R36" s="10"/>
      <c r="S36" s="10"/>
      <c r="T36" s="10"/>
      <c r="U36" s="10"/>
      <c r="V36" s="10"/>
      <c r="W36" s="10"/>
      <c r="X36" s="10"/>
      <c r="Y36" s="10"/>
    </row>
    <row r="37" spans="1:25" ht="15.75" customHeight="1">
      <c r="A37" s="10"/>
      <c r="B37" s="10" t="s">
        <v>114</v>
      </c>
      <c r="C37" s="14">
        <v>60.786266619999992</v>
      </c>
      <c r="D37" s="10" t="s">
        <v>9</v>
      </c>
      <c r="E37" s="15">
        <v>5.2653680239360012</v>
      </c>
      <c r="F37" s="10"/>
      <c r="G37" s="16" t="s">
        <v>77</v>
      </c>
      <c r="H37" s="10" t="s">
        <v>9</v>
      </c>
      <c r="I37" s="17" t="s">
        <v>115</v>
      </c>
      <c r="J37" s="18" t="s">
        <v>12</v>
      </c>
      <c r="K37" s="18">
        <v>16</v>
      </c>
      <c r="L37" s="19" t="s">
        <v>13</v>
      </c>
      <c r="M37" s="10"/>
      <c r="N37" s="10"/>
      <c r="O37" s="10"/>
      <c r="P37" s="10"/>
      <c r="Q37" s="10"/>
      <c r="R37" s="10"/>
      <c r="S37" s="10"/>
      <c r="T37" s="10"/>
      <c r="U37" s="10"/>
      <c r="V37" s="10"/>
      <c r="W37" s="10"/>
      <c r="X37" s="10"/>
      <c r="Y37" s="10"/>
    </row>
    <row r="38" spans="1:25" ht="15.75" customHeight="1">
      <c r="A38" s="10"/>
      <c r="B38" s="10" t="s">
        <v>116</v>
      </c>
      <c r="C38" s="14">
        <v>19.256155272000001</v>
      </c>
      <c r="D38" s="10" t="s">
        <v>9</v>
      </c>
      <c r="E38" s="15">
        <v>1.8143916849157014</v>
      </c>
      <c r="F38" s="10"/>
      <c r="G38" s="16" t="s">
        <v>117</v>
      </c>
      <c r="H38" s="10" t="s">
        <v>9</v>
      </c>
      <c r="I38" s="17" t="s">
        <v>19</v>
      </c>
      <c r="J38" s="18" t="s">
        <v>12</v>
      </c>
      <c r="K38" s="18">
        <v>7</v>
      </c>
      <c r="L38" s="19" t="s">
        <v>13</v>
      </c>
      <c r="M38" s="10"/>
      <c r="N38" s="10"/>
      <c r="O38" s="10"/>
      <c r="P38" s="10"/>
      <c r="Q38" s="10"/>
      <c r="R38" s="10"/>
      <c r="S38" s="10"/>
      <c r="T38" s="10"/>
      <c r="U38" s="10"/>
      <c r="V38" s="10"/>
      <c r="W38" s="10"/>
      <c r="X38" s="10"/>
      <c r="Y38" s="10"/>
    </row>
    <row r="39" spans="1:25" ht="15.75" customHeight="1">
      <c r="A39" s="10"/>
      <c r="B39" s="10" t="s">
        <v>118</v>
      </c>
      <c r="C39" s="14">
        <v>2.9150985148000004</v>
      </c>
      <c r="D39" s="10" t="s">
        <v>9</v>
      </c>
      <c r="E39" s="15">
        <v>0.13459298286072099</v>
      </c>
      <c r="F39" s="10"/>
      <c r="G39" s="16" t="s">
        <v>119</v>
      </c>
      <c r="H39" s="10" t="s">
        <v>9</v>
      </c>
      <c r="I39" s="17" t="s">
        <v>45</v>
      </c>
      <c r="J39" s="18" t="s">
        <v>12</v>
      </c>
      <c r="K39" s="18">
        <v>5</v>
      </c>
      <c r="L39" s="19" t="s">
        <v>13</v>
      </c>
      <c r="M39" s="10"/>
      <c r="N39" s="10"/>
      <c r="O39" s="10"/>
      <c r="P39" s="10"/>
      <c r="Q39" s="10"/>
      <c r="R39" s="10"/>
      <c r="S39" s="10"/>
      <c r="T39" s="10"/>
      <c r="U39" s="10"/>
      <c r="V39" s="10"/>
      <c r="W39" s="10"/>
      <c r="X39" s="10"/>
      <c r="Y39" s="10"/>
    </row>
    <row r="40" spans="1:25" ht="15.75" customHeight="1">
      <c r="A40" s="10"/>
      <c r="B40" s="10" t="s">
        <v>120</v>
      </c>
      <c r="C40" s="14">
        <v>7.4213673713999997</v>
      </c>
      <c r="D40" s="10" t="s">
        <v>9</v>
      </c>
      <c r="E40" s="15">
        <v>0.43952736784255958</v>
      </c>
      <c r="F40" s="10"/>
      <c r="G40" s="16" t="s">
        <v>91</v>
      </c>
      <c r="H40" s="10" t="s">
        <v>9</v>
      </c>
      <c r="I40" s="17" t="s">
        <v>121</v>
      </c>
      <c r="J40" s="18" t="s">
        <v>12</v>
      </c>
      <c r="K40" s="18">
        <v>6</v>
      </c>
      <c r="L40" s="19" t="s">
        <v>13</v>
      </c>
      <c r="M40" s="10"/>
      <c r="N40" s="10"/>
      <c r="O40" s="10"/>
      <c r="P40" s="10"/>
      <c r="Q40" s="10"/>
      <c r="R40" s="10"/>
      <c r="S40" s="10"/>
      <c r="T40" s="10"/>
      <c r="U40" s="10"/>
      <c r="V40" s="10"/>
      <c r="W40" s="10"/>
      <c r="X40" s="10"/>
      <c r="Y40" s="10"/>
    </row>
    <row r="41" spans="1:25" ht="15.75" customHeight="1">
      <c r="A41" s="10"/>
      <c r="B41" s="10" t="s">
        <v>122</v>
      </c>
      <c r="C41" s="14">
        <v>11.5515216304</v>
      </c>
      <c r="D41" s="10" t="s">
        <v>9</v>
      </c>
      <c r="E41" s="15">
        <v>1.5755994657900361</v>
      </c>
      <c r="F41" s="10"/>
      <c r="G41" s="16" t="s">
        <v>47</v>
      </c>
      <c r="H41" s="10" t="s">
        <v>9</v>
      </c>
      <c r="I41" s="17" t="s">
        <v>51</v>
      </c>
      <c r="J41" s="18" t="s">
        <v>12</v>
      </c>
      <c r="K41" s="18">
        <v>10</v>
      </c>
      <c r="L41" s="19" t="s">
        <v>13</v>
      </c>
      <c r="M41" s="10"/>
      <c r="N41" s="10"/>
      <c r="O41" s="10"/>
      <c r="P41" s="10"/>
      <c r="Q41" s="10"/>
      <c r="R41" s="10"/>
      <c r="S41" s="10"/>
      <c r="T41" s="10"/>
      <c r="U41" s="10"/>
      <c r="V41" s="10"/>
      <c r="W41" s="10"/>
      <c r="X41" s="10"/>
      <c r="Y41" s="10"/>
    </row>
    <row r="42" spans="1:25" ht="15.75" customHeight="1">
      <c r="A42" s="10"/>
      <c r="B42" s="10" t="s">
        <v>123</v>
      </c>
      <c r="C42" s="14">
        <v>22.332414671999999</v>
      </c>
      <c r="D42" s="10" t="s">
        <v>9</v>
      </c>
      <c r="E42" s="15">
        <v>2.609161419398502</v>
      </c>
      <c r="F42" s="10"/>
      <c r="G42" s="16" t="s">
        <v>124</v>
      </c>
      <c r="H42" s="10" t="s">
        <v>9</v>
      </c>
      <c r="I42" s="17" t="s">
        <v>91</v>
      </c>
      <c r="J42" s="18" t="s">
        <v>12</v>
      </c>
      <c r="K42" s="18">
        <v>12</v>
      </c>
      <c r="L42" s="19" t="s">
        <v>13</v>
      </c>
      <c r="M42" s="10"/>
      <c r="N42" s="10"/>
      <c r="O42" s="10"/>
      <c r="P42" s="10"/>
      <c r="Q42" s="10"/>
      <c r="R42" s="10"/>
      <c r="S42" s="10"/>
      <c r="T42" s="10"/>
      <c r="U42" s="10"/>
      <c r="V42" s="10"/>
      <c r="W42" s="10"/>
      <c r="X42" s="10"/>
      <c r="Y42" s="10"/>
    </row>
    <row r="43" spans="1:25" ht="15.75" customHeight="1">
      <c r="A43" s="10"/>
      <c r="B43" s="10" t="s">
        <v>125</v>
      </c>
      <c r="C43" s="14">
        <v>33.505847644000006</v>
      </c>
      <c r="D43" s="10" t="s">
        <v>9</v>
      </c>
      <c r="E43" s="15">
        <v>2.0580527973086751</v>
      </c>
      <c r="F43" s="10"/>
      <c r="G43" s="16" t="s">
        <v>11</v>
      </c>
      <c r="H43" s="10" t="s">
        <v>9</v>
      </c>
      <c r="I43" s="17" t="s">
        <v>126</v>
      </c>
      <c r="J43" s="18" t="s">
        <v>12</v>
      </c>
      <c r="K43" s="18">
        <v>8</v>
      </c>
      <c r="L43" s="19" t="s">
        <v>13</v>
      </c>
      <c r="M43" s="10"/>
      <c r="N43" s="10"/>
      <c r="O43" s="10"/>
      <c r="P43" s="10"/>
      <c r="Q43" s="10"/>
      <c r="R43" s="10"/>
      <c r="S43" s="10"/>
      <c r="T43" s="10"/>
      <c r="U43" s="10"/>
      <c r="V43" s="10"/>
      <c r="W43" s="10"/>
      <c r="X43" s="10"/>
      <c r="Y43" s="10"/>
    </row>
    <row r="44" spans="1:25" ht="15.75" customHeight="1">
      <c r="A44" s="10"/>
      <c r="B44" s="10" t="s">
        <v>127</v>
      </c>
      <c r="C44" s="14">
        <v>5.8043229711999995</v>
      </c>
      <c r="D44" s="10" t="s">
        <v>9</v>
      </c>
      <c r="E44" s="15">
        <v>0.53528267022977882</v>
      </c>
      <c r="F44" s="10"/>
      <c r="G44" s="16" t="s">
        <v>128</v>
      </c>
      <c r="H44" s="10" t="s">
        <v>9</v>
      </c>
      <c r="I44" s="17" t="s">
        <v>129</v>
      </c>
      <c r="J44" s="18" t="s">
        <v>12</v>
      </c>
      <c r="K44" s="18">
        <v>5</v>
      </c>
      <c r="L44" s="19" t="s">
        <v>13</v>
      </c>
      <c r="M44" s="10"/>
      <c r="N44" s="10"/>
      <c r="O44" s="10"/>
      <c r="P44" s="10"/>
      <c r="Q44" s="10"/>
      <c r="R44" s="10"/>
      <c r="S44" s="10"/>
      <c r="T44" s="10"/>
      <c r="U44" s="10"/>
      <c r="V44" s="10"/>
      <c r="W44" s="10"/>
      <c r="X44" s="10"/>
      <c r="Y44" s="10"/>
    </row>
    <row r="45" spans="1:25" ht="15.75" customHeight="1">
      <c r="A45" s="10"/>
      <c r="B45" s="10" t="s">
        <v>130</v>
      </c>
      <c r="C45" s="14">
        <v>4.4813565598</v>
      </c>
      <c r="D45" s="10" t="s">
        <v>9</v>
      </c>
      <c r="E45" s="15">
        <v>0.3625726521802653</v>
      </c>
      <c r="F45" s="10"/>
      <c r="G45" s="16" t="s">
        <v>47</v>
      </c>
      <c r="H45" s="10" t="s">
        <v>9</v>
      </c>
      <c r="I45" s="17" t="s">
        <v>68</v>
      </c>
      <c r="J45" s="18" t="s">
        <v>12</v>
      </c>
      <c r="K45" s="18">
        <v>5</v>
      </c>
      <c r="L45" s="19" t="s">
        <v>13</v>
      </c>
      <c r="M45" s="10"/>
      <c r="N45" s="10"/>
      <c r="O45" s="10"/>
      <c r="P45" s="10"/>
      <c r="Q45" s="10"/>
      <c r="R45" s="10"/>
      <c r="S45" s="10"/>
      <c r="T45" s="10"/>
      <c r="U45" s="10"/>
      <c r="V45" s="10"/>
      <c r="W45" s="10"/>
      <c r="X45" s="10"/>
      <c r="Y45" s="10"/>
    </row>
    <row r="46" spans="1:25" ht="15.75" customHeight="1">
      <c r="A46" s="10"/>
      <c r="B46" s="10" t="s">
        <v>131</v>
      </c>
      <c r="C46" s="14">
        <v>6.1002104540000008</v>
      </c>
      <c r="D46" s="10" t="s">
        <v>9</v>
      </c>
      <c r="E46" s="15">
        <v>0.32798448987936718</v>
      </c>
      <c r="F46" s="10"/>
      <c r="G46" s="16" t="s">
        <v>132</v>
      </c>
      <c r="H46" s="10" t="s">
        <v>9</v>
      </c>
      <c r="I46" s="17" t="s">
        <v>133</v>
      </c>
      <c r="J46" s="18" t="s">
        <v>12</v>
      </c>
      <c r="K46" s="18">
        <v>9</v>
      </c>
      <c r="L46" s="19" t="s">
        <v>13</v>
      </c>
      <c r="M46" s="10"/>
      <c r="N46" s="10"/>
      <c r="O46" s="10"/>
      <c r="P46" s="10"/>
      <c r="Q46" s="10"/>
      <c r="R46" s="10"/>
      <c r="S46" s="10"/>
      <c r="T46" s="10"/>
      <c r="U46" s="10"/>
      <c r="V46" s="10"/>
      <c r="W46" s="10"/>
      <c r="X46" s="10"/>
      <c r="Y46" s="10"/>
    </row>
    <row r="47" spans="1:25" ht="15.75" customHeight="1">
      <c r="A47" s="10"/>
      <c r="B47" s="10" t="s">
        <v>134</v>
      </c>
      <c r="C47" s="14">
        <v>8.2878896451999999</v>
      </c>
      <c r="D47" s="10" t="s">
        <v>9</v>
      </c>
      <c r="E47" s="15">
        <v>0.61141087699824193</v>
      </c>
      <c r="F47" s="10"/>
      <c r="G47" s="16" t="s">
        <v>39</v>
      </c>
      <c r="H47" s="10" t="s">
        <v>9</v>
      </c>
      <c r="I47" s="17" t="s">
        <v>129</v>
      </c>
      <c r="J47" s="18" t="s">
        <v>12</v>
      </c>
      <c r="K47" s="18">
        <v>6</v>
      </c>
      <c r="L47" s="19" t="s">
        <v>13</v>
      </c>
      <c r="M47" s="10"/>
      <c r="N47" s="10"/>
      <c r="O47" s="10"/>
      <c r="P47" s="10"/>
      <c r="Q47" s="10"/>
      <c r="R47" s="10"/>
      <c r="S47" s="10"/>
      <c r="T47" s="10"/>
      <c r="U47" s="10"/>
      <c r="V47" s="10"/>
      <c r="W47" s="10"/>
      <c r="X47" s="10"/>
      <c r="Y47" s="10"/>
    </row>
    <row r="48" spans="1:25" ht="15.75" customHeight="1">
      <c r="A48" s="10"/>
      <c r="B48" s="10" t="s">
        <v>135</v>
      </c>
      <c r="C48" s="14">
        <v>3.0437692763999999</v>
      </c>
      <c r="D48" s="10" t="s">
        <v>9</v>
      </c>
      <c r="E48" s="15">
        <v>8.973918597192139E-2</v>
      </c>
      <c r="F48" s="10"/>
      <c r="G48" s="16" t="s">
        <v>33</v>
      </c>
      <c r="H48" s="10" t="s">
        <v>9</v>
      </c>
      <c r="I48" s="17" t="s">
        <v>136</v>
      </c>
      <c r="J48" s="18" t="s">
        <v>12</v>
      </c>
      <c r="K48" s="18">
        <v>16</v>
      </c>
      <c r="L48" s="19" t="s">
        <v>13</v>
      </c>
      <c r="M48" s="10"/>
      <c r="N48" s="10"/>
      <c r="O48" s="10"/>
      <c r="P48" s="10"/>
      <c r="Q48" s="10"/>
      <c r="R48" s="10"/>
      <c r="S48" s="10"/>
      <c r="T48" s="10"/>
      <c r="U48" s="10"/>
      <c r="V48" s="10"/>
      <c r="W48" s="10"/>
      <c r="X48" s="10"/>
      <c r="Y48" s="10"/>
    </row>
    <row r="49" spans="1:25" ht="15.75" customHeight="1">
      <c r="A49" s="10"/>
      <c r="B49" s="10" t="s">
        <v>140</v>
      </c>
      <c r="C49" s="14">
        <v>76.226725706000011</v>
      </c>
      <c r="D49" s="10" t="s">
        <v>9</v>
      </c>
      <c r="E49" s="15">
        <v>1.1259306492862644</v>
      </c>
      <c r="F49" s="10"/>
      <c r="G49" s="16" t="s">
        <v>141</v>
      </c>
      <c r="H49" s="10" t="s">
        <v>9</v>
      </c>
      <c r="I49" s="17" t="s">
        <v>113</v>
      </c>
      <c r="J49" s="18" t="s">
        <v>12</v>
      </c>
      <c r="K49" s="18">
        <v>20</v>
      </c>
      <c r="L49" s="19" t="s">
        <v>13</v>
      </c>
      <c r="M49" s="10"/>
      <c r="N49" s="10"/>
      <c r="O49" s="10"/>
      <c r="P49" s="10"/>
      <c r="Q49" s="10"/>
      <c r="R49" s="10"/>
      <c r="S49" s="10"/>
      <c r="T49" s="10"/>
      <c r="U49" s="10"/>
      <c r="V49" s="10"/>
      <c r="W49" s="10"/>
      <c r="X49" s="10"/>
      <c r="Y49" s="10"/>
    </row>
    <row r="50" spans="1:25" ht="15.75" customHeight="1">
      <c r="A50" s="10"/>
      <c r="B50" s="10" t="s">
        <v>142</v>
      </c>
      <c r="C50" s="14">
        <v>9.5730918624000001</v>
      </c>
      <c r="D50" s="10" t="s">
        <v>9</v>
      </c>
      <c r="E50" s="15">
        <v>0.13455427085575308</v>
      </c>
      <c r="F50" s="10"/>
      <c r="G50" s="16" t="s">
        <v>24</v>
      </c>
      <c r="H50" s="10" t="s">
        <v>9</v>
      </c>
      <c r="I50" s="17" t="s">
        <v>143</v>
      </c>
      <c r="J50" s="18" t="s">
        <v>12</v>
      </c>
      <c r="K50" s="18">
        <v>19</v>
      </c>
      <c r="L50" s="19" t="s">
        <v>13</v>
      </c>
      <c r="M50" s="10"/>
      <c r="N50" s="10"/>
      <c r="O50" s="10"/>
      <c r="P50" s="10"/>
      <c r="Q50" s="10"/>
      <c r="R50" s="10"/>
      <c r="S50" s="10"/>
      <c r="T50" s="10"/>
      <c r="U50" s="10"/>
      <c r="V50" s="10"/>
      <c r="W50" s="10"/>
      <c r="X50" s="10"/>
      <c r="Y50" s="10"/>
    </row>
    <row r="51" spans="1:25" ht="15.75" customHeight="1">
      <c r="A51" s="10"/>
      <c r="B51" s="10" t="s">
        <v>144</v>
      </c>
      <c r="C51" s="14">
        <v>1.6268672986000001</v>
      </c>
      <c r="D51" s="10" t="s">
        <v>9</v>
      </c>
      <c r="E51" s="15">
        <v>3.9605240003376257E-2</v>
      </c>
      <c r="F51" s="10"/>
      <c r="G51" s="16" t="s">
        <v>91</v>
      </c>
      <c r="H51" s="10" t="s">
        <v>9</v>
      </c>
      <c r="I51" s="17" t="s">
        <v>145</v>
      </c>
      <c r="J51" s="18" t="s">
        <v>12</v>
      </c>
      <c r="K51" s="18">
        <v>6</v>
      </c>
      <c r="L51" s="19" t="s">
        <v>13</v>
      </c>
      <c r="M51" s="10"/>
      <c r="N51" s="10"/>
      <c r="O51" s="10"/>
      <c r="P51" s="10"/>
      <c r="Q51" s="10"/>
      <c r="R51" s="10"/>
      <c r="S51" s="10"/>
      <c r="T51" s="10"/>
      <c r="U51" s="10"/>
      <c r="V51" s="10"/>
      <c r="W51" s="10"/>
      <c r="X51" s="10"/>
      <c r="Y51" s="10"/>
    </row>
    <row r="52" spans="1:25" ht="15.75" customHeight="1">
      <c r="A52" s="10"/>
      <c r="B52" s="10" t="s">
        <v>149</v>
      </c>
      <c r="C52" s="14">
        <v>42.978895004000002</v>
      </c>
      <c r="D52" s="10" t="s">
        <v>9</v>
      </c>
      <c r="E52" s="15">
        <v>0.48693342592085892</v>
      </c>
      <c r="F52" s="10"/>
      <c r="G52" s="16" t="s">
        <v>112</v>
      </c>
      <c r="H52" s="10" t="s">
        <v>9</v>
      </c>
      <c r="I52" s="17" t="s">
        <v>30</v>
      </c>
      <c r="J52" s="18" t="s">
        <v>12</v>
      </c>
      <c r="K52" s="18">
        <v>20</v>
      </c>
      <c r="L52" s="19" t="s">
        <v>13</v>
      </c>
      <c r="M52" s="10"/>
      <c r="N52" s="10"/>
      <c r="O52" s="10"/>
      <c r="P52" s="10"/>
      <c r="Q52" s="10"/>
      <c r="R52" s="10"/>
      <c r="S52" s="10"/>
      <c r="T52" s="10"/>
      <c r="U52" s="10"/>
      <c r="V52" s="10"/>
      <c r="W52" s="10"/>
      <c r="X52" s="10"/>
      <c r="Y52" s="10"/>
    </row>
    <row r="53" spans="1:25" ht="15.75" customHeight="1">
      <c r="A53" s="10"/>
      <c r="B53" s="10" t="s">
        <v>150</v>
      </c>
      <c r="C53" s="14">
        <v>31.790237182000006</v>
      </c>
      <c r="D53" s="10" t="s">
        <v>9</v>
      </c>
      <c r="E53" s="15">
        <v>0.29889290656537387</v>
      </c>
      <c r="F53" s="10"/>
      <c r="G53" s="16" t="s">
        <v>151</v>
      </c>
      <c r="H53" s="10" t="s">
        <v>9</v>
      </c>
      <c r="I53" s="17" t="s">
        <v>152</v>
      </c>
      <c r="J53" s="18" t="s">
        <v>12</v>
      </c>
      <c r="K53" s="18">
        <v>19</v>
      </c>
      <c r="L53" s="19" t="s">
        <v>13</v>
      </c>
      <c r="M53" s="10"/>
      <c r="N53" s="10"/>
      <c r="O53" s="10"/>
      <c r="P53" s="10"/>
      <c r="Q53" s="10"/>
      <c r="R53" s="10"/>
      <c r="S53" s="10"/>
      <c r="T53" s="10"/>
      <c r="U53" s="10"/>
      <c r="V53" s="10"/>
      <c r="W53" s="10"/>
      <c r="X53" s="10"/>
      <c r="Y53" s="10"/>
    </row>
    <row r="54" spans="1:25" ht="15.75" customHeight="1">
      <c r="A54" s="10"/>
      <c r="B54" s="10" t="s">
        <v>153</v>
      </c>
      <c r="C54" s="14">
        <v>41.001315215999995</v>
      </c>
      <c r="D54" s="10" t="s">
        <v>9</v>
      </c>
      <c r="E54" s="15">
        <v>0.43885548492502918</v>
      </c>
      <c r="F54" s="10"/>
      <c r="G54" s="16" t="s">
        <v>154</v>
      </c>
      <c r="H54" s="10" t="s">
        <v>9</v>
      </c>
      <c r="I54" s="17" t="s">
        <v>15</v>
      </c>
      <c r="J54" s="18" t="s">
        <v>12</v>
      </c>
      <c r="K54" s="18">
        <v>19</v>
      </c>
      <c r="L54" s="19" t="s">
        <v>13</v>
      </c>
      <c r="M54" s="10"/>
      <c r="N54" s="10"/>
      <c r="O54" s="10"/>
      <c r="P54" s="10"/>
      <c r="Q54" s="10"/>
      <c r="R54" s="10"/>
      <c r="S54" s="10"/>
      <c r="T54" s="10"/>
      <c r="U54" s="10"/>
      <c r="V54" s="10"/>
      <c r="W54" s="10"/>
      <c r="X54" s="10"/>
      <c r="Y54" s="10"/>
    </row>
    <row r="55" spans="1:25" ht="15.75" customHeight="1">
      <c r="A55" s="10"/>
      <c r="B55" s="10" t="s">
        <v>155</v>
      </c>
      <c r="C55" s="14">
        <v>0.67290125160000003</v>
      </c>
      <c r="D55" s="10" t="s">
        <v>9</v>
      </c>
      <c r="E55" s="15">
        <v>1.7931246631490594E-2</v>
      </c>
      <c r="F55" s="10"/>
      <c r="G55" s="16" t="s">
        <v>156</v>
      </c>
      <c r="H55" s="10" t="s">
        <v>9</v>
      </c>
      <c r="I55" s="17" t="s">
        <v>94</v>
      </c>
      <c r="J55" s="18" t="s">
        <v>12</v>
      </c>
      <c r="K55" s="18">
        <v>18</v>
      </c>
      <c r="L55" s="19" t="s">
        <v>13</v>
      </c>
      <c r="M55" s="10"/>
      <c r="N55" s="10"/>
      <c r="O55" s="10"/>
      <c r="P55" s="10"/>
      <c r="Q55" s="10"/>
      <c r="R55" s="10"/>
      <c r="S55" s="10"/>
      <c r="T55" s="10"/>
      <c r="U55" s="10"/>
      <c r="V55" s="10"/>
      <c r="W55" s="10"/>
      <c r="X55" s="10"/>
      <c r="Y55" s="10"/>
    </row>
    <row r="56" spans="1:25" ht="15.75" customHeight="1">
      <c r="A56" s="10"/>
      <c r="B56" s="10" t="s">
        <v>162</v>
      </c>
      <c r="C56" s="14">
        <v>1.2321774308</v>
      </c>
      <c r="D56" s="10" t="s">
        <v>9</v>
      </c>
      <c r="E56" s="15">
        <v>2.2809543991374786E-2</v>
      </c>
      <c r="F56" s="10"/>
      <c r="G56" s="16" t="s">
        <v>50</v>
      </c>
      <c r="H56" s="10" t="s">
        <v>9</v>
      </c>
      <c r="I56" s="17" t="s">
        <v>163</v>
      </c>
      <c r="J56" s="18" t="s">
        <v>12</v>
      </c>
      <c r="K56" s="18">
        <v>18</v>
      </c>
      <c r="L56" s="19" t="s">
        <v>13</v>
      </c>
      <c r="M56" s="10"/>
      <c r="N56" s="10"/>
      <c r="O56" s="10"/>
      <c r="P56" s="10"/>
      <c r="Q56" s="10"/>
      <c r="R56" s="10"/>
      <c r="S56" s="10"/>
      <c r="T56" s="10"/>
      <c r="U56" s="10"/>
      <c r="V56" s="10"/>
      <c r="W56" s="10"/>
      <c r="X56" s="10"/>
      <c r="Y56" s="10"/>
    </row>
    <row r="57" spans="1:25" ht="15.75" customHeight="1">
      <c r="A57" s="10"/>
      <c r="B57" s="10" t="s">
        <v>164</v>
      </c>
      <c r="C57" s="14">
        <v>5.2005450214</v>
      </c>
      <c r="D57" s="10" t="s">
        <v>9</v>
      </c>
      <c r="E57" s="15">
        <v>7.4778438310859341E-2</v>
      </c>
      <c r="F57" s="10"/>
      <c r="G57" s="16" t="s">
        <v>165</v>
      </c>
      <c r="H57" s="10" t="s">
        <v>9</v>
      </c>
      <c r="I57" s="17" t="s">
        <v>166</v>
      </c>
      <c r="J57" s="18" t="s">
        <v>12</v>
      </c>
      <c r="K57" s="18">
        <v>20</v>
      </c>
      <c r="L57" s="19" t="s">
        <v>13</v>
      </c>
      <c r="M57" s="10"/>
      <c r="N57" s="10"/>
      <c r="O57" s="10"/>
      <c r="P57" s="10"/>
      <c r="Q57" s="10"/>
      <c r="R57" s="10"/>
      <c r="S57" s="10"/>
      <c r="T57" s="10"/>
      <c r="U57" s="10"/>
      <c r="V57" s="10"/>
      <c r="W57" s="10"/>
      <c r="X57" s="10"/>
      <c r="Y57" s="10"/>
    </row>
    <row r="58" spans="1:25" ht="15.75" customHeight="1">
      <c r="A58" s="10"/>
      <c r="B58" s="10" t="s">
        <v>167</v>
      </c>
      <c r="C58" s="14">
        <v>0.56688828160000004</v>
      </c>
      <c r="D58" s="10" t="s">
        <v>9</v>
      </c>
      <c r="E58" s="15">
        <v>2.2595410915504065E-2</v>
      </c>
      <c r="F58" s="10"/>
      <c r="G58" s="16" t="s">
        <v>168</v>
      </c>
      <c r="H58" s="10" t="s">
        <v>9</v>
      </c>
      <c r="I58" s="17" t="s">
        <v>169</v>
      </c>
      <c r="J58" s="18" t="s">
        <v>12</v>
      </c>
      <c r="K58" s="18">
        <v>15</v>
      </c>
      <c r="L58" s="19" t="s">
        <v>13</v>
      </c>
      <c r="M58" s="10"/>
      <c r="N58" s="10"/>
      <c r="O58" s="10"/>
      <c r="P58" s="10"/>
      <c r="Q58" s="10"/>
      <c r="R58" s="10"/>
      <c r="S58" s="10"/>
      <c r="T58" s="10"/>
      <c r="U58" s="10"/>
      <c r="V58" s="10"/>
      <c r="W58" s="10"/>
      <c r="X58" s="10"/>
      <c r="Y58" s="10"/>
    </row>
    <row r="59" spans="1:25" ht="15.75" customHeight="1">
      <c r="A59" s="10"/>
      <c r="B59" s="10" t="s">
        <v>175</v>
      </c>
      <c r="C59" s="14">
        <v>0.6419443694000001</v>
      </c>
      <c r="D59" s="10" t="s">
        <v>9</v>
      </c>
      <c r="E59" s="15">
        <v>1.4912467919561351E-2</v>
      </c>
      <c r="F59" s="10"/>
      <c r="G59" s="16" t="s">
        <v>176</v>
      </c>
      <c r="H59" s="10" t="s">
        <v>9</v>
      </c>
      <c r="I59" s="17" t="s">
        <v>121</v>
      </c>
      <c r="J59" s="18" t="s">
        <v>12</v>
      </c>
      <c r="K59" s="18">
        <v>17</v>
      </c>
      <c r="L59" s="19" t="s">
        <v>13</v>
      </c>
      <c r="M59" s="10"/>
      <c r="N59" s="10"/>
      <c r="O59" s="10"/>
      <c r="P59" s="10"/>
      <c r="Q59" s="10"/>
      <c r="R59" s="10"/>
      <c r="S59" s="10"/>
      <c r="T59" s="10"/>
      <c r="U59" s="10"/>
      <c r="V59" s="10"/>
      <c r="W59" s="10"/>
      <c r="X59" s="10"/>
      <c r="Y59" s="10"/>
    </row>
    <row r="60" spans="1:25" ht="15.75" customHeight="1">
      <c r="A60" s="10"/>
      <c r="B60" s="10" t="s">
        <v>184</v>
      </c>
      <c r="C60" s="14">
        <v>14.425770086</v>
      </c>
      <c r="D60" s="10" t="s">
        <v>9</v>
      </c>
      <c r="E60" s="15">
        <v>1.7967911909864771</v>
      </c>
      <c r="F60" s="10"/>
      <c r="G60" s="16" t="s">
        <v>185</v>
      </c>
      <c r="H60" s="10" t="s">
        <v>9</v>
      </c>
      <c r="I60" s="17" t="s">
        <v>33</v>
      </c>
      <c r="J60" s="18" t="s">
        <v>12</v>
      </c>
      <c r="K60" s="18">
        <v>18</v>
      </c>
      <c r="L60" s="19" t="s">
        <v>13</v>
      </c>
      <c r="M60" s="10"/>
      <c r="N60" s="10"/>
      <c r="O60" s="10"/>
      <c r="P60" s="10"/>
      <c r="Q60" s="10"/>
      <c r="R60" s="10"/>
      <c r="S60" s="10"/>
      <c r="T60" s="10"/>
      <c r="U60" s="10"/>
      <c r="V60" s="10"/>
      <c r="W60" s="10"/>
      <c r="X60" s="10"/>
      <c r="Y60" s="10"/>
    </row>
    <row r="61" spans="1:25" ht="15.75" customHeight="1">
      <c r="A61" s="10"/>
      <c r="B61" s="10" t="s">
        <v>188</v>
      </c>
      <c r="C61" s="14">
        <v>39.246733591999998</v>
      </c>
      <c r="D61" s="10" t="s">
        <v>9</v>
      </c>
      <c r="E61" s="15">
        <v>7.9349712921350273</v>
      </c>
      <c r="F61" s="10"/>
      <c r="G61" s="16" t="s">
        <v>11</v>
      </c>
      <c r="H61" s="10" t="s">
        <v>9</v>
      </c>
      <c r="I61" s="17" t="s">
        <v>75</v>
      </c>
      <c r="J61" s="18" t="s">
        <v>12</v>
      </c>
      <c r="K61" s="18">
        <v>18</v>
      </c>
      <c r="L61" s="19" t="s">
        <v>13</v>
      </c>
      <c r="M61" s="10"/>
      <c r="N61" s="10"/>
      <c r="O61" s="10"/>
      <c r="P61" s="10"/>
      <c r="Q61" s="10"/>
      <c r="R61" s="10"/>
      <c r="S61" s="10"/>
      <c r="T61" s="10"/>
      <c r="U61" s="10"/>
      <c r="V61" s="10"/>
      <c r="W61" s="10"/>
      <c r="X61" s="10"/>
      <c r="Y61" s="10"/>
    </row>
    <row r="62" spans="1:25" ht="15.75" customHeight="1">
      <c r="A62" s="10"/>
      <c r="B62" s="10" t="s">
        <v>189</v>
      </c>
      <c r="C62" s="14">
        <v>10.1435012994</v>
      </c>
      <c r="D62" s="10" t="s">
        <v>9</v>
      </c>
      <c r="E62" s="15">
        <v>1.3592306914782801</v>
      </c>
      <c r="F62" s="10"/>
      <c r="G62" s="16" t="s">
        <v>105</v>
      </c>
      <c r="H62" s="10" t="s">
        <v>9</v>
      </c>
      <c r="I62" s="17" t="s">
        <v>190</v>
      </c>
      <c r="J62" s="18" t="s">
        <v>12</v>
      </c>
      <c r="K62" s="18">
        <v>16</v>
      </c>
      <c r="L62" s="19" t="s">
        <v>191</v>
      </c>
      <c r="M62" s="10"/>
      <c r="N62" s="10"/>
      <c r="O62" s="10"/>
      <c r="P62" s="10"/>
      <c r="Q62" s="10"/>
      <c r="R62" s="10"/>
      <c r="S62" s="10"/>
      <c r="T62" s="10"/>
      <c r="U62" s="10"/>
      <c r="V62" s="10"/>
      <c r="W62" s="10"/>
      <c r="X62" s="10"/>
      <c r="Y62" s="10"/>
    </row>
    <row r="63" spans="1:25" ht="15.75" customHeight="1">
      <c r="A63" s="10"/>
      <c r="B63" s="10" t="s">
        <v>194</v>
      </c>
      <c r="C63" s="14">
        <v>154.19785615999999</v>
      </c>
      <c r="D63" s="10" t="s">
        <v>9</v>
      </c>
      <c r="E63" s="15">
        <v>18.76342348721019</v>
      </c>
      <c r="F63" s="10"/>
      <c r="G63" s="16" t="s">
        <v>195</v>
      </c>
      <c r="H63" s="10" t="s">
        <v>9</v>
      </c>
      <c r="I63" s="17" t="s">
        <v>196</v>
      </c>
      <c r="J63" s="18" t="s">
        <v>12</v>
      </c>
      <c r="K63" s="18">
        <v>19</v>
      </c>
      <c r="L63" s="19" t="s">
        <v>13</v>
      </c>
      <c r="M63" s="10"/>
      <c r="N63" s="10"/>
      <c r="O63" s="10"/>
      <c r="P63" s="10"/>
      <c r="Q63" s="10"/>
      <c r="R63" s="10"/>
      <c r="S63" s="10"/>
      <c r="T63" s="10"/>
      <c r="U63" s="10"/>
      <c r="V63" s="10"/>
      <c r="W63" s="10"/>
      <c r="X63" s="10"/>
      <c r="Y63" s="10"/>
    </row>
    <row r="64" spans="1:25" ht="15.75" customHeight="1">
      <c r="A64" s="10"/>
      <c r="B64" s="10" t="s">
        <v>201</v>
      </c>
      <c r="C64" s="14">
        <v>3.001489029</v>
      </c>
      <c r="D64" s="10" t="s">
        <v>9</v>
      </c>
      <c r="E64" s="15">
        <v>0.39169906592938147</v>
      </c>
      <c r="F64" s="10"/>
      <c r="G64" s="16" t="s">
        <v>202</v>
      </c>
      <c r="H64" s="10" t="s">
        <v>9</v>
      </c>
      <c r="I64" s="17" t="s">
        <v>36</v>
      </c>
      <c r="J64" s="18" t="s">
        <v>12</v>
      </c>
      <c r="K64" s="18">
        <v>17</v>
      </c>
      <c r="L64" s="19" t="s">
        <v>500</v>
      </c>
      <c r="M64" s="10"/>
      <c r="N64" s="10"/>
      <c r="O64" s="10"/>
      <c r="P64" s="10"/>
      <c r="Q64" s="10"/>
      <c r="R64" s="10"/>
      <c r="S64" s="10"/>
      <c r="T64" s="10"/>
      <c r="U64" s="10"/>
      <c r="V64" s="10"/>
      <c r="W64" s="10"/>
      <c r="X64" s="10"/>
      <c r="Y64" s="10"/>
    </row>
    <row r="65" spans="1:25" ht="15.75" customHeight="1">
      <c r="A65" s="10"/>
      <c r="B65" s="10" t="s">
        <v>204</v>
      </c>
      <c r="C65" s="14">
        <v>7.3054596103999998</v>
      </c>
      <c r="D65" s="10" t="s">
        <v>9</v>
      </c>
      <c r="E65" s="15">
        <v>1.0945650798516413</v>
      </c>
      <c r="F65" s="10"/>
      <c r="G65" s="16" t="s">
        <v>18</v>
      </c>
      <c r="H65" s="10" t="s">
        <v>9</v>
      </c>
      <c r="I65" s="17" t="s">
        <v>205</v>
      </c>
      <c r="J65" s="18" t="s">
        <v>12</v>
      </c>
      <c r="K65" s="18">
        <v>12</v>
      </c>
      <c r="L65" s="19" t="s">
        <v>206</v>
      </c>
      <c r="M65" s="10"/>
      <c r="N65" s="10"/>
      <c r="O65" s="10"/>
      <c r="P65" s="10"/>
      <c r="Q65" s="10"/>
      <c r="R65" s="10"/>
      <c r="S65" s="10"/>
      <c r="T65" s="10"/>
      <c r="U65" s="10"/>
      <c r="V65" s="10"/>
      <c r="W65" s="10"/>
      <c r="X65" s="10"/>
      <c r="Y65" s="10"/>
    </row>
    <row r="66" spans="1:25" ht="15.75" customHeight="1">
      <c r="A66" s="10"/>
      <c r="B66" s="10" t="s">
        <v>207</v>
      </c>
      <c r="C66" s="14">
        <v>277.88841694000001</v>
      </c>
      <c r="D66" s="10" t="s">
        <v>9</v>
      </c>
      <c r="E66" s="15">
        <v>48.072891336340682</v>
      </c>
      <c r="F66" s="10"/>
      <c r="G66" s="16" t="s">
        <v>208</v>
      </c>
      <c r="H66" s="10" t="s">
        <v>9</v>
      </c>
      <c r="I66" s="17" t="s">
        <v>59</v>
      </c>
      <c r="J66" s="18" t="s">
        <v>12</v>
      </c>
      <c r="K66" s="18">
        <v>18</v>
      </c>
      <c r="L66" s="19" t="s">
        <v>209</v>
      </c>
      <c r="M66" s="10"/>
      <c r="N66" s="10"/>
      <c r="O66" s="10"/>
      <c r="P66" s="10"/>
      <c r="Q66" s="10"/>
      <c r="R66" s="10"/>
      <c r="S66" s="10"/>
      <c r="T66" s="10"/>
      <c r="U66" s="10"/>
      <c r="V66" s="10"/>
      <c r="W66" s="10"/>
      <c r="X66" s="10"/>
      <c r="Y66" s="10"/>
    </row>
    <row r="67" spans="1:25" ht="15.75" customHeight="1">
      <c r="A67" s="10"/>
      <c r="B67" s="10" t="s">
        <v>210</v>
      </c>
      <c r="C67" s="14">
        <v>22.035242232000002</v>
      </c>
      <c r="D67" s="10" t="s">
        <v>9</v>
      </c>
      <c r="E67" s="15">
        <v>4.7703379633844429</v>
      </c>
      <c r="F67" s="10"/>
      <c r="G67" s="16" t="s">
        <v>60</v>
      </c>
      <c r="H67" s="10" t="s">
        <v>9</v>
      </c>
      <c r="I67" s="17" t="s">
        <v>211</v>
      </c>
      <c r="J67" s="18" t="s">
        <v>12</v>
      </c>
      <c r="K67" s="18">
        <v>18</v>
      </c>
      <c r="L67" s="19" t="s">
        <v>212</v>
      </c>
      <c r="M67" s="10"/>
      <c r="N67" s="10"/>
      <c r="O67" s="10"/>
      <c r="P67" s="10"/>
      <c r="Q67" s="10"/>
      <c r="R67" s="10"/>
      <c r="S67" s="10"/>
      <c r="T67" s="10"/>
      <c r="U67" s="10"/>
      <c r="V67" s="10"/>
      <c r="W67" s="10"/>
      <c r="X67" s="10"/>
      <c r="Y67" s="10"/>
    </row>
    <row r="68" spans="1:25" ht="15.75" customHeight="1">
      <c r="A68" s="10"/>
      <c r="B68" s="10" t="s">
        <v>213</v>
      </c>
      <c r="C68" s="14">
        <v>3.7676937107999997</v>
      </c>
      <c r="D68" s="10" t="s">
        <v>9</v>
      </c>
      <c r="E68" s="15">
        <v>0.9314536107715744</v>
      </c>
      <c r="F68" s="10"/>
      <c r="G68" s="16" t="s">
        <v>33</v>
      </c>
      <c r="H68" s="10" t="s">
        <v>9</v>
      </c>
      <c r="I68" s="17" t="s">
        <v>147</v>
      </c>
      <c r="J68" s="18" t="s">
        <v>12</v>
      </c>
      <c r="K68" s="18">
        <v>9</v>
      </c>
      <c r="L68" s="19" t="s">
        <v>214</v>
      </c>
      <c r="M68" s="10"/>
      <c r="N68" s="10"/>
      <c r="O68" s="10"/>
      <c r="P68" s="10"/>
      <c r="Q68" s="10"/>
      <c r="R68" s="10"/>
      <c r="S68" s="10"/>
      <c r="T68" s="10"/>
      <c r="U68" s="10"/>
      <c r="V68" s="10"/>
      <c r="W68" s="10"/>
      <c r="X68" s="10"/>
      <c r="Y68" s="10"/>
    </row>
    <row r="69" spans="1:25" ht="15.75" customHeight="1">
      <c r="A69" s="10"/>
      <c r="B69" s="10" t="s">
        <v>215</v>
      </c>
      <c r="C69" s="14">
        <v>27.766123591999996</v>
      </c>
      <c r="D69" s="10" t="s">
        <v>9</v>
      </c>
      <c r="E69" s="15">
        <v>5.6007873490167501</v>
      </c>
      <c r="F69" s="10"/>
      <c r="G69" s="16" t="s">
        <v>107</v>
      </c>
      <c r="H69" s="10" t="s">
        <v>9</v>
      </c>
      <c r="I69" s="17" t="s">
        <v>216</v>
      </c>
      <c r="J69" s="18" t="s">
        <v>12</v>
      </c>
      <c r="K69" s="18">
        <v>17</v>
      </c>
      <c r="L69" s="19" t="s">
        <v>13</v>
      </c>
      <c r="M69" s="10"/>
      <c r="N69" s="10"/>
      <c r="O69" s="10"/>
      <c r="P69" s="10"/>
      <c r="Q69" s="10"/>
      <c r="R69" s="10"/>
      <c r="S69" s="10"/>
      <c r="T69" s="10"/>
      <c r="U69" s="10"/>
      <c r="V69" s="10"/>
      <c r="W69" s="10"/>
      <c r="X69" s="10"/>
      <c r="Y69" s="10"/>
    </row>
    <row r="70" spans="1:25" ht="15.75" customHeight="1">
      <c r="A70" s="10"/>
      <c r="B70" s="10" t="s">
        <v>221</v>
      </c>
      <c r="C70" s="14">
        <v>129.95732212199999</v>
      </c>
      <c r="D70" s="10" t="s">
        <v>9</v>
      </c>
      <c r="E70" s="15">
        <v>22.975721096043568</v>
      </c>
      <c r="F70" s="10"/>
      <c r="G70" s="16" t="s">
        <v>222</v>
      </c>
      <c r="H70" s="10" t="s">
        <v>9</v>
      </c>
      <c r="I70" s="17" t="s">
        <v>223</v>
      </c>
      <c r="J70" s="18" t="s">
        <v>12</v>
      </c>
      <c r="K70" s="18">
        <v>18</v>
      </c>
      <c r="L70" s="19" t="s">
        <v>13</v>
      </c>
      <c r="M70" s="10"/>
      <c r="N70" s="10"/>
      <c r="O70" s="10"/>
      <c r="P70" s="10"/>
      <c r="Q70" s="10"/>
      <c r="R70" s="10"/>
      <c r="S70" s="10"/>
      <c r="T70" s="10"/>
      <c r="U70" s="10"/>
      <c r="V70" s="10"/>
      <c r="W70" s="10"/>
      <c r="X70" s="10"/>
      <c r="Y70" s="10"/>
    </row>
    <row r="71" spans="1:25" ht="15.75" customHeight="1">
      <c r="A71" s="10"/>
      <c r="B71" s="10" t="s">
        <v>224</v>
      </c>
      <c r="C71" s="14">
        <v>7.2342874653999996</v>
      </c>
      <c r="D71" s="10" t="s">
        <v>9</v>
      </c>
      <c r="E71" s="15">
        <v>0.88410605017575206</v>
      </c>
      <c r="F71" s="10"/>
      <c r="G71" s="16" t="s">
        <v>225</v>
      </c>
      <c r="H71" s="10" t="s">
        <v>9</v>
      </c>
      <c r="I71" s="17" t="s">
        <v>211</v>
      </c>
      <c r="J71" s="18" t="s">
        <v>12</v>
      </c>
      <c r="K71" s="18">
        <v>17</v>
      </c>
      <c r="L71" s="19" t="s">
        <v>226</v>
      </c>
      <c r="M71" s="10"/>
      <c r="N71" s="10"/>
      <c r="O71" s="10"/>
      <c r="P71" s="10"/>
      <c r="Q71" s="10"/>
      <c r="R71" s="10"/>
      <c r="S71" s="10"/>
      <c r="T71" s="10"/>
      <c r="U71" s="10"/>
      <c r="V71" s="10"/>
      <c r="W71" s="10"/>
      <c r="X71" s="10"/>
      <c r="Y71" s="10"/>
    </row>
    <row r="72" spans="1:25" ht="15.75" customHeight="1">
      <c r="A72" s="10"/>
      <c r="B72" s="10" t="s">
        <v>227</v>
      </c>
      <c r="C72" s="14">
        <v>86.377910032000003</v>
      </c>
      <c r="D72" s="10" t="s">
        <v>9</v>
      </c>
      <c r="E72" s="15">
        <v>5.8893447566829948</v>
      </c>
      <c r="F72" s="10"/>
      <c r="G72" s="16" t="s">
        <v>81</v>
      </c>
      <c r="H72" s="10" t="s">
        <v>9</v>
      </c>
      <c r="I72" s="17" t="s">
        <v>77</v>
      </c>
      <c r="J72" s="18" t="s">
        <v>12</v>
      </c>
      <c r="K72" s="18">
        <v>17</v>
      </c>
      <c r="L72" s="19" t="s">
        <v>13</v>
      </c>
      <c r="M72" s="10"/>
      <c r="N72" s="10"/>
      <c r="O72" s="10"/>
      <c r="P72" s="10"/>
      <c r="Q72" s="10"/>
      <c r="R72" s="10"/>
      <c r="S72" s="10"/>
      <c r="T72" s="10"/>
      <c r="U72" s="10"/>
      <c r="V72" s="10"/>
      <c r="W72" s="10"/>
      <c r="X72" s="10"/>
      <c r="Y72" s="10"/>
    </row>
    <row r="73" spans="1:25" ht="15.75" customHeight="1">
      <c r="A73" s="10"/>
      <c r="B73" s="10" t="s">
        <v>231</v>
      </c>
      <c r="C73" s="14">
        <v>113.43968950399999</v>
      </c>
      <c r="D73" s="10" t="s">
        <v>9</v>
      </c>
      <c r="E73" s="15">
        <v>28.132788193049695</v>
      </c>
      <c r="F73" s="10"/>
      <c r="G73" s="16" t="s">
        <v>232</v>
      </c>
      <c r="H73" s="10" t="s">
        <v>9</v>
      </c>
      <c r="I73" s="17" t="s">
        <v>233</v>
      </c>
      <c r="J73" s="18" t="s">
        <v>12</v>
      </c>
      <c r="K73" s="18">
        <v>19</v>
      </c>
      <c r="L73" s="19" t="s">
        <v>13</v>
      </c>
      <c r="M73" s="10"/>
      <c r="N73" s="10"/>
      <c r="O73" s="10"/>
      <c r="P73" s="10"/>
      <c r="Q73" s="10"/>
      <c r="R73" s="10"/>
      <c r="S73" s="10"/>
      <c r="T73" s="10"/>
      <c r="U73" s="10"/>
      <c r="V73" s="10"/>
      <c r="W73" s="10"/>
      <c r="X73" s="10"/>
      <c r="Y73" s="10"/>
    </row>
    <row r="74" spans="1:25" ht="15.75" customHeight="1">
      <c r="A74" s="10"/>
      <c r="B74" s="10" t="s">
        <v>234</v>
      </c>
      <c r="C74" s="14">
        <v>10.901690503200001</v>
      </c>
      <c r="D74" s="10" t="s">
        <v>9</v>
      </c>
      <c r="E74" s="15">
        <v>1.6151092932672078</v>
      </c>
      <c r="F74" s="10"/>
      <c r="G74" s="16" t="s">
        <v>60</v>
      </c>
      <c r="H74" s="10" t="s">
        <v>9</v>
      </c>
      <c r="I74" s="17" t="s">
        <v>91</v>
      </c>
      <c r="J74" s="18" t="s">
        <v>12</v>
      </c>
      <c r="K74" s="18">
        <v>17</v>
      </c>
      <c r="L74" s="19" t="s">
        <v>235</v>
      </c>
      <c r="M74" s="10"/>
      <c r="N74" s="10"/>
      <c r="O74" s="10"/>
      <c r="P74" s="10"/>
      <c r="Q74" s="10"/>
      <c r="R74" s="10"/>
      <c r="S74" s="10"/>
      <c r="T74" s="10"/>
      <c r="U74" s="10"/>
      <c r="V74" s="10"/>
      <c r="W74" s="10"/>
      <c r="X74" s="10"/>
      <c r="Y74" s="10"/>
    </row>
    <row r="75" spans="1:25" ht="15.75" customHeight="1">
      <c r="A75" s="10"/>
      <c r="B75" s="10" t="s">
        <v>236</v>
      </c>
      <c r="C75" s="14">
        <v>22.702048546</v>
      </c>
      <c r="D75" s="10" t="s">
        <v>9</v>
      </c>
      <c r="E75" s="15">
        <v>5.2200371017277742</v>
      </c>
      <c r="F75" s="10"/>
      <c r="G75" s="16" t="s">
        <v>113</v>
      </c>
      <c r="H75" s="10" t="s">
        <v>9</v>
      </c>
      <c r="I75" s="17" t="s">
        <v>50</v>
      </c>
      <c r="J75" s="18" t="s">
        <v>12</v>
      </c>
      <c r="K75" s="18">
        <v>16</v>
      </c>
      <c r="L75" s="19" t="s">
        <v>13</v>
      </c>
      <c r="M75" s="10"/>
      <c r="N75" s="10"/>
      <c r="O75" s="10"/>
      <c r="P75" s="10"/>
      <c r="Q75" s="10"/>
      <c r="R75" s="10"/>
      <c r="S75" s="10"/>
      <c r="T75" s="10"/>
      <c r="U75" s="10"/>
      <c r="V75" s="10"/>
      <c r="W75" s="10"/>
      <c r="X75" s="10"/>
      <c r="Y75" s="10"/>
    </row>
    <row r="76" spans="1:25" ht="15.75" customHeight="1">
      <c r="A76" s="10"/>
      <c r="B76" s="10" t="s">
        <v>237</v>
      </c>
      <c r="C76" s="14">
        <v>9.3868730310000004</v>
      </c>
      <c r="D76" s="10" t="s">
        <v>9</v>
      </c>
      <c r="E76" s="15">
        <v>1.1445484091764653</v>
      </c>
      <c r="F76" s="10"/>
      <c r="G76" s="16" t="s">
        <v>238</v>
      </c>
      <c r="H76" s="10" t="s">
        <v>9</v>
      </c>
      <c r="I76" s="17" t="s">
        <v>67</v>
      </c>
      <c r="J76" s="18" t="s">
        <v>12</v>
      </c>
      <c r="K76" s="18">
        <v>11</v>
      </c>
      <c r="L76" s="19" t="s">
        <v>239</v>
      </c>
      <c r="M76" s="10"/>
      <c r="N76" s="10"/>
      <c r="O76" s="10"/>
      <c r="P76" s="10"/>
      <c r="Q76" s="10"/>
      <c r="R76" s="10"/>
      <c r="S76" s="10"/>
      <c r="T76" s="10"/>
      <c r="U76" s="10"/>
      <c r="V76" s="10"/>
      <c r="W76" s="10"/>
      <c r="X76" s="10"/>
      <c r="Y76" s="10"/>
    </row>
    <row r="77" spans="1:25" ht="15.75" customHeight="1">
      <c r="A77" s="10"/>
      <c r="B77" s="10" t="s">
        <v>241</v>
      </c>
      <c r="C77" s="14">
        <v>23.140153412</v>
      </c>
      <c r="D77" s="10" t="s">
        <v>9</v>
      </c>
      <c r="E77" s="15">
        <v>1.3609357095124099</v>
      </c>
      <c r="F77" s="10"/>
      <c r="G77" s="16" t="s">
        <v>107</v>
      </c>
      <c r="H77" s="10" t="s">
        <v>9</v>
      </c>
      <c r="I77" s="17" t="s">
        <v>202</v>
      </c>
      <c r="J77" s="18" t="s">
        <v>12</v>
      </c>
      <c r="K77" s="18">
        <v>14</v>
      </c>
      <c r="L77" s="19" t="s">
        <v>13</v>
      </c>
      <c r="M77" s="10"/>
      <c r="N77" s="10"/>
      <c r="O77" s="10"/>
      <c r="P77" s="10"/>
      <c r="Q77" s="10"/>
      <c r="R77" s="10"/>
      <c r="S77" s="10"/>
      <c r="T77" s="10"/>
      <c r="U77" s="10"/>
      <c r="V77" s="10"/>
      <c r="W77" s="10"/>
      <c r="X77" s="10"/>
      <c r="Y77" s="10"/>
    </row>
    <row r="78" spans="1:25" ht="15.75" customHeight="1">
      <c r="A78" s="10"/>
      <c r="B78" s="10" t="s">
        <v>242</v>
      </c>
      <c r="C78" s="14">
        <v>50.044584448000002</v>
      </c>
      <c r="D78" s="10" t="s">
        <v>9</v>
      </c>
      <c r="E78" s="15">
        <v>8.552194863845525</v>
      </c>
      <c r="F78" s="10"/>
      <c r="G78" s="16" t="s">
        <v>243</v>
      </c>
      <c r="H78" s="10" t="s">
        <v>9</v>
      </c>
      <c r="I78" s="17" t="s">
        <v>77</v>
      </c>
      <c r="J78" s="18" t="s">
        <v>12</v>
      </c>
      <c r="K78" s="18">
        <v>18</v>
      </c>
      <c r="L78" s="19" t="s">
        <v>13</v>
      </c>
      <c r="M78" s="10"/>
      <c r="N78" s="10"/>
      <c r="O78" s="10"/>
      <c r="P78" s="10"/>
      <c r="Q78" s="10"/>
      <c r="R78" s="10"/>
      <c r="S78" s="10"/>
      <c r="T78" s="10"/>
      <c r="U78" s="10"/>
      <c r="V78" s="10"/>
      <c r="W78" s="10"/>
      <c r="X78" s="10"/>
      <c r="Y78" s="10"/>
    </row>
    <row r="79" spans="1:25" ht="15.75" customHeight="1">
      <c r="A79" s="10"/>
      <c r="B79" s="10" t="s">
        <v>244</v>
      </c>
      <c r="C79" s="14">
        <v>4.3647861995999993</v>
      </c>
      <c r="D79" s="10" t="s">
        <v>9</v>
      </c>
      <c r="E79" s="15">
        <v>0.59652098670191289</v>
      </c>
      <c r="F79" s="10"/>
      <c r="G79" s="16" t="s">
        <v>225</v>
      </c>
      <c r="H79" s="10" t="s">
        <v>9</v>
      </c>
      <c r="I79" s="17" t="s">
        <v>47</v>
      </c>
      <c r="J79" s="18" t="s">
        <v>12</v>
      </c>
      <c r="K79" s="18">
        <v>12</v>
      </c>
      <c r="L79" s="19" t="s">
        <v>245</v>
      </c>
      <c r="M79" s="10"/>
      <c r="N79" s="10"/>
      <c r="O79" s="10"/>
      <c r="P79" s="10"/>
      <c r="Q79" s="10"/>
      <c r="R79" s="10"/>
      <c r="S79" s="10"/>
      <c r="T79" s="10"/>
      <c r="U79" s="10"/>
      <c r="V79" s="10"/>
      <c r="W79" s="10"/>
      <c r="X79" s="10"/>
      <c r="Y79" s="10"/>
    </row>
    <row r="80" spans="1:25" ht="15.75" customHeight="1">
      <c r="A80" s="10"/>
      <c r="B80" s="10" t="s">
        <v>246</v>
      </c>
      <c r="C80" s="14">
        <v>24.294389232000004</v>
      </c>
      <c r="D80" s="10" t="s">
        <v>9</v>
      </c>
      <c r="E80" s="15">
        <v>2.4212861297059831</v>
      </c>
      <c r="F80" s="10"/>
      <c r="G80" s="16" t="s">
        <v>247</v>
      </c>
      <c r="H80" s="10" t="s">
        <v>9</v>
      </c>
      <c r="I80" s="17" t="s">
        <v>248</v>
      </c>
      <c r="J80" s="18" t="s">
        <v>12</v>
      </c>
      <c r="K80" s="18">
        <v>18</v>
      </c>
      <c r="L80" s="19" t="s">
        <v>13</v>
      </c>
      <c r="M80" s="10"/>
      <c r="N80" s="10"/>
      <c r="O80" s="10"/>
      <c r="P80" s="10"/>
      <c r="Q80" s="10"/>
      <c r="R80" s="10"/>
      <c r="S80" s="10"/>
      <c r="T80" s="10"/>
      <c r="U80" s="10"/>
      <c r="V80" s="10"/>
      <c r="W80" s="10"/>
      <c r="X80" s="10"/>
      <c r="Y80" s="10"/>
    </row>
    <row r="81" spans="1:25" ht="15.75" customHeight="1">
      <c r="A81" s="10"/>
      <c r="B81" s="10" t="s">
        <v>249</v>
      </c>
      <c r="C81" s="14">
        <v>6.2865528872000009</v>
      </c>
      <c r="D81" s="10" t="s">
        <v>9</v>
      </c>
      <c r="E81" s="15">
        <v>1.0694890329230131</v>
      </c>
      <c r="F81" s="10"/>
      <c r="G81" s="16" t="s">
        <v>113</v>
      </c>
      <c r="H81" s="10" t="s">
        <v>9</v>
      </c>
      <c r="I81" s="17" t="s">
        <v>67</v>
      </c>
      <c r="J81" s="18" t="s">
        <v>12</v>
      </c>
      <c r="K81" s="18">
        <v>16</v>
      </c>
      <c r="L81" s="19" t="s">
        <v>250</v>
      </c>
      <c r="M81" s="10"/>
      <c r="N81" s="10"/>
      <c r="O81" s="10"/>
      <c r="P81" s="10"/>
      <c r="Q81" s="10"/>
      <c r="R81" s="10"/>
      <c r="S81" s="10"/>
      <c r="T81" s="10"/>
      <c r="U81" s="10"/>
      <c r="V81" s="10"/>
      <c r="W81" s="10"/>
      <c r="X81" s="10"/>
      <c r="Y81" s="10"/>
    </row>
    <row r="82" spans="1:25" ht="15.75" customHeight="1">
      <c r="A82" s="10"/>
      <c r="B82" s="10" t="s">
        <v>251</v>
      </c>
      <c r="C82" s="14">
        <v>56.036110131999997</v>
      </c>
      <c r="D82" s="10" t="s">
        <v>9</v>
      </c>
      <c r="E82" s="15">
        <v>12.241735187738968</v>
      </c>
      <c r="F82" s="10"/>
      <c r="G82" s="16" t="s">
        <v>252</v>
      </c>
      <c r="H82" s="10" t="s">
        <v>9</v>
      </c>
      <c r="I82" s="17" t="s">
        <v>253</v>
      </c>
      <c r="J82" s="18" t="s">
        <v>12</v>
      </c>
      <c r="K82" s="18">
        <v>18</v>
      </c>
      <c r="L82" s="19" t="s">
        <v>13</v>
      </c>
      <c r="M82" s="10"/>
      <c r="N82" s="10"/>
      <c r="O82" s="10"/>
      <c r="P82" s="10"/>
      <c r="Q82" s="10"/>
      <c r="R82" s="10"/>
      <c r="S82" s="10"/>
      <c r="T82" s="10"/>
      <c r="U82" s="10"/>
      <c r="V82" s="10"/>
      <c r="W82" s="10"/>
      <c r="X82" s="10"/>
      <c r="Y82" s="10"/>
    </row>
    <row r="83" spans="1:25" ht="15.75" customHeight="1">
      <c r="A83" s="10"/>
      <c r="B83" s="10" t="s">
        <v>257</v>
      </c>
      <c r="C83" s="14">
        <v>4.4980433959999999</v>
      </c>
      <c r="D83" s="10" t="s">
        <v>9</v>
      </c>
      <c r="E83" s="15">
        <v>0.79360939086034388</v>
      </c>
      <c r="F83" s="10"/>
      <c r="G83" s="16" t="s">
        <v>258</v>
      </c>
      <c r="H83" s="10" t="s">
        <v>9</v>
      </c>
      <c r="I83" s="17" t="s">
        <v>73</v>
      </c>
      <c r="J83" s="18" t="s">
        <v>12</v>
      </c>
      <c r="K83" s="18">
        <v>18</v>
      </c>
      <c r="L83" s="19" t="s">
        <v>13</v>
      </c>
      <c r="M83" s="10"/>
      <c r="N83" s="10"/>
      <c r="O83" s="10"/>
      <c r="P83" s="10"/>
      <c r="Q83" s="10"/>
      <c r="R83" s="10"/>
      <c r="S83" s="10"/>
      <c r="T83" s="10"/>
      <c r="U83" s="10"/>
      <c r="V83" s="10"/>
      <c r="W83" s="10"/>
      <c r="X83" s="10"/>
      <c r="Y83" s="10"/>
    </row>
    <row r="84" spans="1:25" ht="15.75" customHeight="1">
      <c r="A84" s="10"/>
      <c r="B84" s="10" t="s">
        <v>259</v>
      </c>
      <c r="C84" s="14">
        <v>7.3135089365999999</v>
      </c>
      <c r="D84" s="10" t="s">
        <v>9</v>
      </c>
      <c r="E84" s="15">
        <v>1.3820927333099704</v>
      </c>
      <c r="F84" s="10"/>
      <c r="G84" s="16" t="s">
        <v>77</v>
      </c>
      <c r="H84" s="10" t="s">
        <v>9</v>
      </c>
      <c r="I84" s="17" t="s">
        <v>105</v>
      </c>
      <c r="J84" s="18" t="s">
        <v>12</v>
      </c>
      <c r="K84" s="18">
        <v>17</v>
      </c>
      <c r="L84" s="19" t="s">
        <v>13</v>
      </c>
      <c r="M84" s="10"/>
      <c r="N84" s="10"/>
      <c r="O84" s="10"/>
      <c r="P84" s="10"/>
      <c r="Q84" s="10"/>
      <c r="R84" s="10"/>
      <c r="S84" s="10"/>
      <c r="T84" s="10"/>
      <c r="U84" s="10"/>
      <c r="V84" s="10"/>
      <c r="W84" s="10"/>
      <c r="X84" s="10"/>
      <c r="Y84" s="10"/>
    </row>
    <row r="85" spans="1:25" ht="15.75" customHeight="1">
      <c r="A85" s="10"/>
      <c r="B85" s="10" t="s">
        <v>262</v>
      </c>
      <c r="C85" s="14">
        <v>8.0479031198000008</v>
      </c>
      <c r="D85" s="10" t="s">
        <v>9</v>
      </c>
      <c r="E85" s="15">
        <v>0.56598955046906774</v>
      </c>
      <c r="F85" s="10"/>
      <c r="G85" s="16" t="s">
        <v>36</v>
      </c>
      <c r="H85" s="10" t="s">
        <v>9</v>
      </c>
      <c r="I85" s="17" t="s">
        <v>163</v>
      </c>
      <c r="J85" s="18" t="s">
        <v>12</v>
      </c>
      <c r="K85" s="18">
        <v>14</v>
      </c>
      <c r="L85" s="19" t="s">
        <v>13</v>
      </c>
      <c r="M85" s="10"/>
      <c r="N85" s="10"/>
      <c r="O85" s="10"/>
      <c r="P85" s="10"/>
      <c r="Q85" s="10"/>
      <c r="R85" s="10"/>
      <c r="S85" s="10"/>
      <c r="T85" s="10"/>
      <c r="U85" s="10"/>
      <c r="V85" s="10"/>
      <c r="W85" s="10"/>
      <c r="X85" s="10"/>
      <c r="Y85" s="10"/>
    </row>
    <row r="86" spans="1:25" ht="15.75" customHeight="1">
      <c r="A86" s="10"/>
      <c r="B86" s="10" t="s">
        <v>263</v>
      </c>
      <c r="C86" s="14">
        <v>15.487742444</v>
      </c>
      <c r="D86" s="10" t="s">
        <v>9</v>
      </c>
      <c r="E86" s="15">
        <v>2.9726138808642375</v>
      </c>
      <c r="F86" s="10"/>
      <c r="G86" s="16" t="s">
        <v>258</v>
      </c>
      <c r="H86" s="10" t="s">
        <v>9</v>
      </c>
      <c r="I86" s="17" t="s">
        <v>264</v>
      </c>
      <c r="J86" s="18" t="s">
        <v>12</v>
      </c>
      <c r="K86" s="18">
        <v>16</v>
      </c>
      <c r="L86" s="19" t="s">
        <v>13</v>
      </c>
      <c r="M86" s="10"/>
      <c r="N86" s="10"/>
      <c r="O86" s="10"/>
      <c r="P86" s="10"/>
      <c r="Q86" s="10"/>
      <c r="R86" s="10"/>
      <c r="S86" s="10"/>
      <c r="T86" s="10"/>
      <c r="U86" s="10"/>
      <c r="V86" s="10"/>
      <c r="W86" s="10"/>
      <c r="X86" s="10"/>
      <c r="Y86" s="10"/>
    </row>
    <row r="87" spans="1:25" ht="15.75" customHeight="1">
      <c r="A87" s="10"/>
      <c r="B87" s="10" t="s">
        <v>265</v>
      </c>
      <c r="C87" s="14">
        <v>1.7360983830000003</v>
      </c>
      <c r="D87" s="10" t="s">
        <v>9</v>
      </c>
      <c r="E87" s="15">
        <v>0.13050591245342089</v>
      </c>
      <c r="F87" s="10"/>
      <c r="G87" s="16" t="s">
        <v>24</v>
      </c>
      <c r="H87" s="10" t="s">
        <v>9</v>
      </c>
      <c r="I87" s="17" t="s">
        <v>266</v>
      </c>
      <c r="J87" s="18" t="s">
        <v>12</v>
      </c>
      <c r="K87" s="18">
        <v>16</v>
      </c>
      <c r="L87" s="19" t="s">
        <v>13</v>
      </c>
      <c r="M87" s="10"/>
      <c r="N87" s="10"/>
      <c r="O87" s="10"/>
      <c r="P87" s="10"/>
      <c r="Q87" s="10"/>
      <c r="R87" s="10"/>
      <c r="S87" s="10"/>
      <c r="T87" s="10"/>
      <c r="U87" s="10"/>
      <c r="V87" s="10"/>
      <c r="W87" s="10"/>
      <c r="X87" s="10"/>
      <c r="Y87" s="10"/>
    </row>
    <row r="88" spans="1:25" ht="15.75" customHeight="1">
      <c r="A88" s="10"/>
      <c r="B88" s="10" t="s">
        <v>397</v>
      </c>
      <c r="C88" s="14">
        <v>3.7166195453999995</v>
      </c>
      <c r="D88" s="10" t="s">
        <v>9</v>
      </c>
      <c r="E88" s="15">
        <v>0.79102691136576631</v>
      </c>
      <c r="F88" s="10"/>
      <c r="G88" s="16" t="s">
        <v>41</v>
      </c>
      <c r="H88" s="10" t="s">
        <v>9</v>
      </c>
      <c r="I88" s="17" t="s">
        <v>100</v>
      </c>
      <c r="J88" s="18" t="s">
        <v>12</v>
      </c>
      <c r="K88" s="18">
        <v>15</v>
      </c>
      <c r="L88" s="19" t="s">
        <v>501</v>
      </c>
      <c r="M88" s="10"/>
      <c r="N88" s="10"/>
      <c r="O88" s="10"/>
      <c r="P88" s="10"/>
      <c r="Q88" s="10"/>
      <c r="R88" s="10"/>
      <c r="S88" s="10"/>
      <c r="T88" s="10"/>
      <c r="U88" s="10"/>
      <c r="V88" s="10"/>
      <c r="W88" s="10"/>
      <c r="X88" s="10"/>
      <c r="Y88" s="10"/>
    </row>
    <row r="89" spans="1:25" ht="15.75" customHeight="1">
      <c r="A89" s="10"/>
      <c r="B89" s="10" t="s">
        <v>267</v>
      </c>
      <c r="C89" s="14">
        <v>2.322290212</v>
      </c>
      <c r="D89" s="10" t="s">
        <v>9</v>
      </c>
      <c r="E89" s="15">
        <v>0.31557109377421155</v>
      </c>
      <c r="F89" s="10"/>
      <c r="G89" s="16" t="s">
        <v>268</v>
      </c>
      <c r="H89" s="10" t="s">
        <v>9</v>
      </c>
      <c r="I89" s="17" t="s">
        <v>93</v>
      </c>
      <c r="J89" s="18" t="s">
        <v>12</v>
      </c>
      <c r="K89" s="18">
        <v>16</v>
      </c>
      <c r="L89" s="19" t="s">
        <v>13</v>
      </c>
      <c r="M89" s="10"/>
      <c r="N89" s="10"/>
      <c r="O89" s="10"/>
      <c r="P89" s="10"/>
      <c r="Q89" s="10"/>
      <c r="R89" s="10"/>
      <c r="S89" s="10"/>
      <c r="T89" s="10"/>
      <c r="U89" s="10"/>
      <c r="V89" s="10"/>
      <c r="W89" s="10"/>
      <c r="X89" s="10"/>
      <c r="Y89" s="10"/>
    </row>
    <row r="90" spans="1:25" ht="15.75" customHeight="1">
      <c r="A90" s="10"/>
      <c r="B90" s="10" t="s">
        <v>399</v>
      </c>
      <c r="C90" s="14">
        <v>1.9528302967999998</v>
      </c>
      <c r="D90" s="10" t="s">
        <v>9</v>
      </c>
      <c r="E90" s="15">
        <v>0.54893786178131343</v>
      </c>
      <c r="F90" s="10"/>
      <c r="G90" s="16" t="s">
        <v>67</v>
      </c>
      <c r="H90" s="10" t="s">
        <v>9</v>
      </c>
      <c r="I90" s="17" t="s">
        <v>282</v>
      </c>
      <c r="J90" s="18" t="s">
        <v>12</v>
      </c>
      <c r="K90" s="18">
        <v>14</v>
      </c>
      <c r="L90" s="19" t="s">
        <v>502</v>
      </c>
      <c r="M90" s="10"/>
      <c r="N90" s="10"/>
      <c r="O90" s="10"/>
      <c r="P90" s="10"/>
      <c r="Q90" s="10"/>
      <c r="R90" s="10"/>
      <c r="S90" s="10"/>
      <c r="T90" s="10"/>
      <c r="U90" s="10"/>
      <c r="V90" s="10"/>
      <c r="W90" s="10"/>
      <c r="X90" s="10"/>
      <c r="Y90" s="10"/>
    </row>
    <row r="91" spans="1:25" ht="15.75" customHeight="1">
      <c r="A91" s="10"/>
      <c r="B91" s="10" t="s">
        <v>401</v>
      </c>
      <c r="C91" s="14">
        <v>4.5090692574000002</v>
      </c>
      <c r="D91" s="10" t="s">
        <v>9</v>
      </c>
      <c r="E91" s="15">
        <v>0.32519510669259633</v>
      </c>
      <c r="F91" s="10"/>
      <c r="G91" s="16" t="s">
        <v>198</v>
      </c>
      <c r="H91" s="10" t="s">
        <v>9</v>
      </c>
      <c r="I91" s="17" t="s">
        <v>75</v>
      </c>
      <c r="J91" s="18" t="s">
        <v>12</v>
      </c>
      <c r="K91" s="18">
        <v>15</v>
      </c>
      <c r="L91" s="19" t="s">
        <v>503</v>
      </c>
      <c r="M91" s="10"/>
      <c r="N91" s="10"/>
      <c r="O91" s="10"/>
      <c r="P91" s="10"/>
      <c r="Q91" s="10"/>
      <c r="R91" s="10"/>
      <c r="S91" s="10"/>
      <c r="T91" s="10"/>
      <c r="U91" s="10"/>
      <c r="V91" s="10"/>
      <c r="W91" s="10"/>
      <c r="X91" s="10"/>
      <c r="Y91" s="10"/>
    </row>
    <row r="92" spans="1:25" ht="15.75" customHeight="1">
      <c r="A92" s="10"/>
      <c r="B92" s="10" t="s">
        <v>269</v>
      </c>
      <c r="C92" s="14">
        <v>6.947523938799999</v>
      </c>
      <c r="D92" s="10" t="s">
        <v>9</v>
      </c>
      <c r="E92" s="15">
        <v>1.3161346244950989</v>
      </c>
      <c r="F92" s="10"/>
      <c r="G92" s="16" t="s">
        <v>270</v>
      </c>
      <c r="H92" s="10" t="s">
        <v>9</v>
      </c>
      <c r="I92" s="17" t="s">
        <v>39</v>
      </c>
      <c r="J92" s="18" t="s">
        <v>12</v>
      </c>
      <c r="K92" s="18">
        <v>16</v>
      </c>
      <c r="L92" s="19" t="s">
        <v>13</v>
      </c>
      <c r="M92" s="10"/>
      <c r="N92" s="10"/>
      <c r="O92" s="10"/>
      <c r="P92" s="10"/>
      <c r="Q92" s="10"/>
      <c r="R92" s="10"/>
      <c r="S92" s="10"/>
      <c r="T92" s="10"/>
      <c r="U92" s="10"/>
      <c r="V92" s="10"/>
      <c r="W92" s="10"/>
      <c r="X92" s="10"/>
      <c r="Y92" s="10"/>
    </row>
    <row r="93" spans="1:25" ht="15.75" customHeight="1">
      <c r="A93" s="10"/>
      <c r="B93" s="10" t="s">
        <v>407</v>
      </c>
      <c r="C93" s="14">
        <v>1.7920235577999999</v>
      </c>
      <c r="D93" s="10" t="s">
        <v>9</v>
      </c>
      <c r="E93" s="15">
        <v>0.1057555395912672</v>
      </c>
      <c r="F93" s="10"/>
      <c r="G93" s="16" t="s">
        <v>126</v>
      </c>
      <c r="H93" s="10" t="s">
        <v>9</v>
      </c>
      <c r="I93" s="17" t="s">
        <v>290</v>
      </c>
      <c r="J93" s="18" t="s">
        <v>12</v>
      </c>
      <c r="K93" s="18">
        <v>12</v>
      </c>
      <c r="L93" s="19" t="s">
        <v>13</v>
      </c>
      <c r="M93" s="10"/>
      <c r="N93" s="10"/>
      <c r="O93" s="10"/>
      <c r="P93" s="10"/>
      <c r="Q93" s="10"/>
      <c r="R93" s="10"/>
      <c r="S93" s="10"/>
      <c r="T93" s="10"/>
      <c r="U93" s="10"/>
      <c r="V93" s="10"/>
      <c r="W93" s="10"/>
      <c r="X93" s="10"/>
      <c r="Y93" s="10"/>
    </row>
    <row r="94" spans="1:25" ht="15.75" customHeight="1">
      <c r="A94" s="10"/>
      <c r="B94" s="10" t="s">
        <v>271</v>
      </c>
      <c r="C94" s="14">
        <v>10.2113969768</v>
      </c>
      <c r="D94" s="10" t="s">
        <v>9</v>
      </c>
      <c r="E94" s="15">
        <v>1.6453021853115286</v>
      </c>
      <c r="F94" s="10"/>
      <c r="G94" s="16" t="s">
        <v>272</v>
      </c>
      <c r="H94" s="10" t="s">
        <v>9</v>
      </c>
      <c r="I94" s="17" t="s">
        <v>75</v>
      </c>
      <c r="J94" s="18" t="s">
        <v>12</v>
      </c>
      <c r="K94" s="18">
        <v>17</v>
      </c>
      <c r="L94" s="19" t="s">
        <v>273</v>
      </c>
      <c r="M94" s="10"/>
      <c r="N94" s="10"/>
      <c r="O94" s="10"/>
      <c r="P94" s="10"/>
      <c r="Q94" s="10"/>
      <c r="R94" s="10"/>
      <c r="S94" s="10"/>
      <c r="T94" s="10"/>
      <c r="U94" s="10"/>
      <c r="V94" s="10"/>
      <c r="W94" s="10"/>
      <c r="X94" s="10"/>
      <c r="Y94" s="10"/>
    </row>
    <row r="95" spans="1:25" ht="15.75" customHeight="1">
      <c r="A95" s="10"/>
      <c r="B95" s="10" t="s">
        <v>411</v>
      </c>
      <c r="C95" s="14">
        <v>4.8581356425999997</v>
      </c>
      <c r="D95" s="10" t="s">
        <v>9</v>
      </c>
      <c r="E95" s="15">
        <v>1.1274504419294704</v>
      </c>
      <c r="F95" s="10"/>
      <c r="G95" s="16" t="s">
        <v>198</v>
      </c>
      <c r="H95" s="10" t="s">
        <v>9</v>
      </c>
      <c r="I95" s="17" t="s">
        <v>39</v>
      </c>
      <c r="J95" s="18" t="s">
        <v>12</v>
      </c>
      <c r="K95" s="18">
        <v>16</v>
      </c>
      <c r="L95" s="19" t="s">
        <v>504</v>
      </c>
      <c r="M95" s="10"/>
      <c r="N95" s="10"/>
      <c r="O95" s="10"/>
      <c r="P95" s="10"/>
      <c r="Q95" s="10"/>
      <c r="R95" s="10"/>
      <c r="S95" s="10"/>
      <c r="T95" s="10"/>
      <c r="U95" s="10"/>
      <c r="V95" s="10"/>
      <c r="W95" s="10"/>
      <c r="X95" s="10"/>
      <c r="Y95" s="10"/>
    </row>
    <row r="96" spans="1:25" ht="15.75" customHeight="1">
      <c r="A96" s="10"/>
      <c r="B96" s="10" t="s">
        <v>274</v>
      </c>
      <c r="C96" s="14">
        <v>2.5504253645999997</v>
      </c>
      <c r="D96" s="10" t="s">
        <v>9</v>
      </c>
      <c r="E96" s="15">
        <v>0.10592847970800795</v>
      </c>
      <c r="F96" s="10"/>
      <c r="G96" s="16" t="s">
        <v>218</v>
      </c>
      <c r="H96" s="10" t="s">
        <v>9</v>
      </c>
      <c r="I96" s="17" t="s">
        <v>275</v>
      </c>
      <c r="J96" s="18" t="s">
        <v>12</v>
      </c>
      <c r="K96" s="18">
        <v>8</v>
      </c>
      <c r="L96" s="19" t="s">
        <v>276</v>
      </c>
      <c r="M96" s="10"/>
      <c r="N96" s="10"/>
      <c r="O96" s="10"/>
      <c r="P96" s="10"/>
      <c r="Q96" s="10"/>
      <c r="R96" s="10"/>
      <c r="S96" s="10"/>
      <c r="T96" s="10"/>
      <c r="U96" s="10"/>
      <c r="V96" s="10"/>
      <c r="W96" s="10"/>
      <c r="X96" s="10"/>
      <c r="Y96" s="10"/>
    </row>
    <row r="97" spans="1:25" ht="15.75" customHeight="1">
      <c r="A97" s="10"/>
      <c r="B97" s="10" t="s">
        <v>429</v>
      </c>
      <c r="C97" s="14">
        <v>2.5706296376000002</v>
      </c>
      <c r="D97" s="10" t="s">
        <v>9</v>
      </c>
      <c r="E97" s="15">
        <v>0.38273183529420618</v>
      </c>
      <c r="F97" s="10"/>
      <c r="G97" s="16" t="s">
        <v>24</v>
      </c>
      <c r="H97" s="10" t="s">
        <v>9</v>
      </c>
      <c r="I97" s="17" t="s">
        <v>48</v>
      </c>
      <c r="J97" s="18" t="s">
        <v>12</v>
      </c>
      <c r="K97" s="18">
        <v>14</v>
      </c>
      <c r="L97" s="19" t="s">
        <v>13</v>
      </c>
      <c r="M97" s="10"/>
      <c r="N97" s="10"/>
      <c r="O97" s="10"/>
      <c r="P97" s="10"/>
      <c r="Q97" s="10"/>
      <c r="R97" s="10"/>
      <c r="S97" s="10"/>
      <c r="T97" s="10"/>
      <c r="U97" s="10"/>
      <c r="V97" s="10"/>
      <c r="W97" s="10"/>
      <c r="X97" s="10"/>
      <c r="Y97" s="10"/>
    </row>
    <row r="98" spans="1:25" ht="15.75" customHeight="1">
      <c r="A98" s="10"/>
      <c r="B98" s="10" t="s">
        <v>277</v>
      </c>
      <c r="C98" s="14">
        <v>2.8909880868000002</v>
      </c>
      <c r="D98" s="10" t="s">
        <v>9</v>
      </c>
      <c r="E98" s="15">
        <v>0.34237777631543675</v>
      </c>
      <c r="F98" s="10"/>
      <c r="G98" s="16" t="s">
        <v>32</v>
      </c>
      <c r="H98" s="10" t="s">
        <v>9</v>
      </c>
      <c r="I98" s="17" t="s">
        <v>266</v>
      </c>
      <c r="J98" s="18" t="s">
        <v>12</v>
      </c>
      <c r="K98" s="18">
        <v>14</v>
      </c>
      <c r="L98" s="19" t="s">
        <v>13</v>
      </c>
      <c r="M98" s="10"/>
      <c r="N98" s="10"/>
      <c r="O98" s="10"/>
      <c r="P98" s="10"/>
      <c r="Q98" s="10"/>
      <c r="R98" s="10"/>
      <c r="S98" s="10"/>
      <c r="T98" s="10"/>
      <c r="U98" s="10"/>
      <c r="V98" s="10"/>
      <c r="W98" s="10"/>
      <c r="X98" s="10"/>
      <c r="Y98" s="10"/>
    </row>
    <row r="99" spans="1:25" ht="15.75" customHeight="1">
      <c r="A99" s="10"/>
      <c r="B99" s="10" t="s">
        <v>278</v>
      </c>
      <c r="C99" s="14">
        <v>5.5717665092000006</v>
      </c>
      <c r="D99" s="10" t="s">
        <v>9</v>
      </c>
      <c r="E99" s="15">
        <v>0.96717452213497168</v>
      </c>
      <c r="F99" s="10"/>
      <c r="G99" s="16" t="s">
        <v>279</v>
      </c>
      <c r="H99" s="10" t="s">
        <v>9</v>
      </c>
      <c r="I99" s="17" t="s">
        <v>280</v>
      </c>
      <c r="J99" s="18" t="s">
        <v>12</v>
      </c>
      <c r="K99" s="18">
        <v>15</v>
      </c>
      <c r="L99" s="19" t="s">
        <v>13</v>
      </c>
      <c r="M99" s="10"/>
      <c r="N99" s="10"/>
      <c r="O99" s="10"/>
      <c r="P99" s="10"/>
      <c r="Q99" s="10"/>
      <c r="R99" s="10"/>
      <c r="S99" s="10"/>
      <c r="T99" s="10"/>
      <c r="U99" s="10"/>
      <c r="V99" s="10"/>
      <c r="W99" s="10"/>
      <c r="X99" s="10"/>
      <c r="Y99" s="10"/>
    </row>
    <row r="100" spans="1:25" ht="15.75" customHeight="1">
      <c r="A100" s="10"/>
      <c r="B100" s="10" t="s">
        <v>281</v>
      </c>
      <c r="C100" s="14">
        <v>1.4761970822000001</v>
      </c>
      <c r="D100" s="10" t="s">
        <v>9</v>
      </c>
      <c r="E100" s="15">
        <v>0.13775646739565209</v>
      </c>
      <c r="F100" s="10"/>
      <c r="G100" s="16" t="s">
        <v>27</v>
      </c>
      <c r="H100" s="10" t="s">
        <v>9</v>
      </c>
      <c r="I100" s="17" t="s">
        <v>282</v>
      </c>
      <c r="J100" s="18" t="s">
        <v>12</v>
      </c>
      <c r="K100" s="18">
        <v>14</v>
      </c>
      <c r="L100" s="19" t="s">
        <v>13</v>
      </c>
      <c r="M100" s="10"/>
      <c r="N100" s="10"/>
      <c r="O100" s="10"/>
      <c r="P100" s="10"/>
      <c r="Q100" s="10"/>
      <c r="R100" s="10"/>
      <c r="S100" s="10"/>
      <c r="T100" s="10"/>
      <c r="U100" s="10"/>
      <c r="V100" s="10"/>
      <c r="W100" s="10"/>
      <c r="X100" s="10"/>
      <c r="Y100" s="10"/>
    </row>
    <row r="101" spans="1:25" ht="15.75" customHeight="1">
      <c r="A101" s="10"/>
      <c r="B101" s="10" t="s">
        <v>283</v>
      </c>
      <c r="C101" s="14">
        <v>2.2129805816000001</v>
      </c>
      <c r="D101" s="10" t="s">
        <v>9</v>
      </c>
      <c r="E101" s="15">
        <v>0.13990209094688541</v>
      </c>
      <c r="F101" s="10"/>
      <c r="G101" s="16" t="s">
        <v>284</v>
      </c>
      <c r="H101" s="10" t="s">
        <v>9</v>
      </c>
      <c r="I101" s="17" t="s">
        <v>70</v>
      </c>
      <c r="J101" s="18" t="s">
        <v>12</v>
      </c>
      <c r="K101" s="18">
        <v>14</v>
      </c>
      <c r="L101" s="19" t="s">
        <v>13</v>
      </c>
      <c r="M101" s="10"/>
      <c r="N101" s="10"/>
      <c r="O101" s="10"/>
      <c r="P101" s="10"/>
      <c r="Q101" s="10"/>
      <c r="R101" s="10"/>
      <c r="S101" s="10"/>
      <c r="T101" s="10"/>
      <c r="U101" s="10"/>
      <c r="V101" s="10"/>
      <c r="W101" s="10"/>
      <c r="X101" s="10"/>
      <c r="Y101" s="10"/>
    </row>
    <row r="102" spans="1:25" ht="15.75" customHeight="1">
      <c r="A102" s="10"/>
      <c r="B102" s="10" t="s">
        <v>431</v>
      </c>
      <c r="C102" s="14">
        <v>1.6903481692</v>
      </c>
      <c r="D102" s="10" t="s">
        <v>9</v>
      </c>
      <c r="E102" s="15">
        <v>0.4062183888487772</v>
      </c>
      <c r="F102" s="10"/>
      <c r="G102" s="16" t="s">
        <v>432</v>
      </c>
      <c r="H102" s="10" t="s">
        <v>9</v>
      </c>
      <c r="I102" s="17" t="s">
        <v>433</v>
      </c>
      <c r="J102" s="18" t="s">
        <v>12</v>
      </c>
      <c r="K102" s="18">
        <v>14</v>
      </c>
      <c r="L102" s="19" t="s">
        <v>13</v>
      </c>
      <c r="M102" s="10"/>
      <c r="N102" s="10"/>
      <c r="O102" s="10"/>
      <c r="P102" s="10"/>
      <c r="Q102" s="10"/>
      <c r="R102" s="10"/>
      <c r="S102" s="10"/>
      <c r="T102" s="10"/>
      <c r="U102" s="10"/>
      <c r="V102" s="10"/>
      <c r="W102" s="10"/>
      <c r="X102" s="10"/>
      <c r="Y102" s="10"/>
    </row>
    <row r="103" spans="1:25" ht="15.75" customHeight="1">
      <c r="A103" s="10"/>
      <c r="B103" s="10" t="s">
        <v>285</v>
      </c>
      <c r="C103" s="14">
        <v>13.828547289999999</v>
      </c>
      <c r="D103" s="10" t="s">
        <v>9</v>
      </c>
      <c r="E103" s="15">
        <v>2.1620107823118113</v>
      </c>
      <c r="F103" s="10"/>
      <c r="G103" s="16" t="s">
        <v>286</v>
      </c>
      <c r="H103" s="10" t="s">
        <v>9</v>
      </c>
      <c r="I103" s="17" t="s">
        <v>27</v>
      </c>
      <c r="J103" s="18" t="s">
        <v>12</v>
      </c>
      <c r="K103" s="18">
        <v>17</v>
      </c>
      <c r="L103" s="19" t="s">
        <v>13</v>
      </c>
      <c r="M103" s="10"/>
      <c r="N103" s="10"/>
      <c r="O103" s="10"/>
      <c r="P103" s="10"/>
      <c r="Q103" s="10"/>
      <c r="R103" s="10"/>
      <c r="S103" s="10"/>
      <c r="T103" s="10"/>
      <c r="U103" s="10"/>
      <c r="V103" s="10"/>
      <c r="W103" s="10"/>
      <c r="X103" s="10"/>
      <c r="Y103" s="10"/>
    </row>
    <row r="104" spans="1:25" ht="15.75" customHeight="1">
      <c r="A104" s="10"/>
      <c r="B104" s="10" t="s">
        <v>287</v>
      </c>
      <c r="C104" s="14">
        <v>1.3552699442</v>
      </c>
      <c r="D104" s="10" t="s">
        <v>9</v>
      </c>
      <c r="E104" s="15">
        <v>8.2537912911252259E-2</v>
      </c>
      <c r="F104" s="10"/>
      <c r="G104" s="16" t="s">
        <v>288</v>
      </c>
      <c r="H104" s="10" t="s">
        <v>9</v>
      </c>
      <c r="I104" s="17" t="s">
        <v>156</v>
      </c>
      <c r="J104" s="18" t="s">
        <v>12</v>
      </c>
      <c r="K104" s="18">
        <v>15</v>
      </c>
      <c r="L104" s="19" t="s">
        <v>13</v>
      </c>
      <c r="M104" s="10"/>
      <c r="N104" s="10"/>
      <c r="O104" s="10"/>
      <c r="P104" s="10"/>
      <c r="Q104" s="10"/>
      <c r="R104" s="10"/>
      <c r="S104" s="10"/>
      <c r="T104" s="10"/>
      <c r="U104" s="10"/>
      <c r="V104" s="10"/>
      <c r="W104" s="10"/>
      <c r="X104" s="10"/>
      <c r="Y104" s="10"/>
    </row>
    <row r="105" spans="1:25" ht="15.75" customHeight="1">
      <c r="A105" s="10"/>
      <c r="B105" s="10" t="s">
        <v>443</v>
      </c>
      <c r="C105" s="14">
        <v>14.16780984</v>
      </c>
      <c r="D105" s="10" t="s">
        <v>9</v>
      </c>
      <c r="E105" s="15">
        <v>2.0674391407816004</v>
      </c>
      <c r="F105" s="10"/>
      <c r="G105" s="16" t="s">
        <v>444</v>
      </c>
      <c r="H105" s="10" t="s">
        <v>9</v>
      </c>
      <c r="I105" s="17" t="s">
        <v>171</v>
      </c>
      <c r="J105" s="18" t="s">
        <v>12</v>
      </c>
      <c r="K105" s="18">
        <v>18</v>
      </c>
      <c r="L105" s="19" t="s">
        <v>13</v>
      </c>
      <c r="M105" s="10"/>
      <c r="N105" s="10"/>
      <c r="O105" s="10"/>
      <c r="P105" s="10"/>
      <c r="Q105" s="10"/>
      <c r="R105" s="10"/>
      <c r="S105" s="10"/>
      <c r="T105" s="10"/>
      <c r="U105" s="10"/>
      <c r="V105" s="10"/>
      <c r="W105" s="10"/>
      <c r="X105" s="10"/>
      <c r="Y105" s="10"/>
    </row>
    <row r="106" spans="1:25" ht="15.75" customHeight="1">
      <c r="A106" s="10"/>
      <c r="B106" s="10" t="s">
        <v>289</v>
      </c>
      <c r="C106" s="14">
        <v>25.238853689999999</v>
      </c>
      <c r="D106" s="10" t="s">
        <v>9</v>
      </c>
      <c r="E106" s="15">
        <v>3.533209935105504</v>
      </c>
      <c r="F106" s="10"/>
      <c r="G106" s="16" t="s">
        <v>75</v>
      </c>
      <c r="H106" s="10" t="s">
        <v>9</v>
      </c>
      <c r="I106" s="17" t="s">
        <v>290</v>
      </c>
      <c r="J106" s="18" t="s">
        <v>12</v>
      </c>
      <c r="K106" s="18">
        <v>19</v>
      </c>
      <c r="L106" s="19" t="s">
        <v>13</v>
      </c>
      <c r="M106" s="10"/>
      <c r="N106" s="10"/>
      <c r="O106" s="10"/>
      <c r="P106" s="10"/>
      <c r="Q106" s="10"/>
      <c r="R106" s="10"/>
      <c r="S106" s="10"/>
      <c r="T106" s="10"/>
      <c r="U106" s="10"/>
      <c r="V106" s="10"/>
      <c r="W106" s="10"/>
      <c r="X106" s="10"/>
      <c r="Y106" s="10"/>
    </row>
    <row r="107" spans="1:25" ht="15.75" customHeight="1">
      <c r="A107" s="10"/>
      <c r="B107" s="10" t="s">
        <v>448</v>
      </c>
      <c r="C107" s="14">
        <v>7.8916842979999995</v>
      </c>
      <c r="D107" s="10" t="s">
        <v>9</v>
      </c>
      <c r="E107" s="15">
        <v>1.0445580013931821</v>
      </c>
      <c r="F107" s="10"/>
      <c r="G107" s="16" t="s">
        <v>229</v>
      </c>
      <c r="H107" s="10" t="s">
        <v>9</v>
      </c>
      <c r="I107" s="17" t="s">
        <v>449</v>
      </c>
      <c r="J107" s="18" t="s">
        <v>12</v>
      </c>
      <c r="K107" s="18">
        <v>19</v>
      </c>
      <c r="L107" s="19" t="s">
        <v>13</v>
      </c>
      <c r="M107" s="10"/>
      <c r="N107" s="10"/>
      <c r="O107" s="10"/>
      <c r="P107" s="10"/>
      <c r="Q107" s="10"/>
      <c r="R107" s="10"/>
      <c r="S107" s="10"/>
      <c r="T107" s="10"/>
      <c r="U107" s="10"/>
      <c r="V107" s="10"/>
      <c r="W107" s="10"/>
      <c r="X107" s="10"/>
      <c r="Y107" s="10"/>
    </row>
    <row r="108" spans="1:25" ht="15.75" customHeight="1">
      <c r="A108" s="10"/>
      <c r="B108" s="10" t="s">
        <v>291</v>
      </c>
      <c r="C108" s="14">
        <v>16.129926016000002</v>
      </c>
      <c r="D108" s="10" t="s">
        <v>9</v>
      </c>
      <c r="E108" s="15">
        <v>2.9252493927993894</v>
      </c>
      <c r="F108" s="10"/>
      <c r="G108" s="16" t="s">
        <v>29</v>
      </c>
      <c r="H108" s="10" t="s">
        <v>9</v>
      </c>
      <c r="I108" s="17" t="s">
        <v>91</v>
      </c>
      <c r="J108" s="18" t="s">
        <v>12</v>
      </c>
      <c r="K108" s="18">
        <v>14</v>
      </c>
      <c r="L108" s="19" t="s">
        <v>13</v>
      </c>
      <c r="M108" s="10"/>
      <c r="N108" s="10"/>
      <c r="O108" s="10"/>
      <c r="P108" s="10"/>
      <c r="Q108" s="10"/>
      <c r="R108" s="10"/>
      <c r="S108" s="10"/>
      <c r="T108" s="10"/>
      <c r="U108" s="10"/>
      <c r="V108" s="10"/>
      <c r="W108" s="10"/>
      <c r="X108" s="10"/>
      <c r="Y108" s="10"/>
    </row>
    <row r="109" spans="1:25" ht="15.75" customHeight="1">
      <c r="A109" s="10"/>
      <c r="B109" s="10" t="s">
        <v>292</v>
      </c>
      <c r="C109" s="14">
        <v>8.3160223485999989</v>
      </c>
      <c r="D109" s="10" t="s">
        <v>9</v>
      </c>
      <c r="E109" s="15">
        <v>1.5688297807198015</v>
      </c>
      <c r="F109" s="10"/>
      <c r="G109" s="16" t="s">
        <v>18</v>
      </c>
      <c r="H109" s="10" t="s">
        <v>9</v>
      </c>
      <c r="I109" s="17" t="s">
        <v>68</v>
      </c>
      <c r="J109" s="18" t="s">
        <v>12</v>
      </c>
      <c r="K109" s="18">
        <v>14</v>
      </c>
      <c r="L109" s="19" t="s">
        <v>13</v>
      </c>
      <c r="M109" s="10"/>
      <c r="N109" s="10"/>
      <c r="O109" s="10"/>
      <c r="P109" s="10"/>
      <c r="Q109" s="10"/>
      <c r="R109" s="10"/>
      <c r="S109" s="10"/>
      <c r="T109" s="10"/>
      <c r="U109" s="10"/>
      <c r="V109" s="10"/>
      <c r="W109" s="10"/>
      <c r="X109" s="10"/>
      <c r="Y109" s="10"/>
    </row>
    <row r="110" spans="1:25" ht="15.75" customHeight="1">
      <c r="A110" s="10"/>
      <c r="B110" s="10" t="s">
        <v>293</v>
      </c>
      <c r="C110" s="14">
        <v>140.44760380000002</v>
      </c>
      <c r="D110" s="10" t="s">
        <v>9</v>
      </c>
      <c r="E110" s="15">
        <v>6.6764206370427752</v>
      </c>
      <c r="F110" s="10"/>
      <c r="G110" s="16" t="s">
        <v>81</v>
      </c>
      <c r="H110" s="10" t="s">
        <v>9</v>
      </c>
      <c r="I110" s="17" t="s">
        <v>87</v>
      </c>
      <c r="J110" s="18" t="s">
        <v>12</v>
      </c>
      <c r="K110" s="18">
        <v>21</v>
      </c>
      <c r="L110" s="19" t="s">
        <v>13</v>
      </c>
      <c r="M110" s="10"/>
      <c r="N110" s="10"/>
      <c r="O110" s="10"/>
      <c r="P110" s="10"/>
      <c r="Q110" s="10"/>
      <c r="R110" s="10"/>
      <c r="S110" s="10"/>
      <c r="T110" s="10"/>
      <c r="U110" s="10"/>
      <c r="V110" s="10"/>
      <c r="W110" s="10"/>
      <c r="X110" s="10"/>
      <c r="Y110" s="10"/>
    </row>
    <row r="111" spans="1:25" ht="15.75" customHeight="1">
      <c r="A111" s="10"/>
      <c r="B111" s="10" t="s">
        <v>294</v>
      </c>
      <c r="C111" s="14">
        <v>25.725938266000004</v>
      </c>
      <c r="D111" s="10" t="s">
        <v>9</v>
      </c>
      <c r="E111" s="15">
        <v>3.3986694334433918</v>
      </c>
      <c r="F111" s="10"/>
      <c r="G111" s="16" t="s">
        <v>43</v>
      </c>
      <c r="H111" s="10" t="s">
        <v>9</v>
      </c>
      <c r="I111" s="17" t="s">
        <v>27</v>
      </c>
      <c r="J111" s="18" t="s">
        <v>12</v>
      </c>
      <c r="K111" s="18">
        <v>17</v>
      </c>
      <c r="L111" s="19" t="s">
        <v>13</v>
      </c>
      <c r="M111" s="10"/>
      <c r="N111" s="10"/>
      <c r="O111" s="10"/>
      <c r="P111" s="10"/>
      <c r="Q111" s="10"/>
      <c r="R111" s="10"/>
      <c r="S111" s="10"/>
      <c r="T111" s="10"/>
      <c r="U111" s="10"/>
      <c r="V111" s="10"/>
      <c r="W111" s="10"/>
      <c r="X111" s="10"/>
      <c r="Y111" s="10"/>
    </row>
    <row r="112" spans="1:25" ht="15.75" customHeight="1">
      <c r="A112" s="10"/>
      <c r="B112" s="10" t="s">
        <v>295</v>
      </c>
      <c r="C112" s="14">
        <v>10.131090414400001</v>
      </c>
      <c r="D112" s="10" t="s">
        <v>9</v>
      </c>
      <c r="E112" s="15">
        <v>2.2653442170755187</v>
      </c>
      <c r="F112" s="10"/>
      <c r="G112" s="16" t="s">
        <v>296</v>
      </c>
      <c r="H112" s="10" t="s">
        <v>9</v>
      </c>
      <c r="I112" s="17" t="s">
        <v>98</v>
      </c>
      <c r="J112" s="18" t="s">
        <v>12</v>
      </c>
      <c r="K112" s="18">
        <v>22</v>
      </c>
      <c r="L112" s="19" t="s">
        <v>13</v>
      </c>
      <c r="M112" s="10"/>
      <c r="N112" s="10"/>
      <c r="O112" s="10"/>
      <c r="P112" s="10"/>
      <c r="Q112" s="10"/>
      <c r="R112" s="10"/>
      <c r="S112" s="10"/>
      <c r="T112" s="10"/>
      <c r="U112" s="10"/>
      <c r="V112" s="10"/>
      <c r="W112" s="10"/>
      <c r="X112" s="10"/>
      <c r="Y112" s="10"/>
    </row>
    <row r="113" spans="1:25" ht="15.75" customHeight="1">
      <c r="A113" s="10"/>
      <c r="B113" s="10" t="s">
        <v>297</v>
      </c>
      <c r="C113" s="14">
        <v>10.630303688</v>
      </c>
      <c r="D113" s="10" t="s">
        <v>9</v>
      </c>
      <c r="E113" s="15">
        <v>0.44959377841617137</v>
      </c>
      <c r="F113" s="10"/>
      <c r="G113" s="16" t="s">
        <v>298</v>
      </c>
      <c r="H113" s="10" t="s">
        <v>9</v>
      </c>
      <c r="I113" s="17" t="s">
        <v>19</v>
      </c>
      <c r="J113" s="18" t="s">
        <v>12</v>
      </c>
      <c r="K113" s="18">
        <v>22</v>
      </c>
      <c r="L113" s="19" t="s">
        <v>13</v>
      </c>
      <c r="M113" s="10"/>
      <c r="N113" s="10"/>
      <c r="O113" s="10"/>
      <c r="P113" s="10"/>
      <c r="Q113" s="10"/>
      <c r="R113" s="10"/>
      <c r="S113" s="10"/>
      <c r="T113" s="10"/>
      <c r="U113" s="10"/>
      <c r="V113" s="10"/>
      <c r="W113" s="10"/>
      <c r="X113" s="10"/>
      <c r="Y113" s="10"/>
    </row>
    <row r="114" spans="1:25" ht="15.75" customHeight="1">
      <c r="A114" s="10"/>
      <c r="B114" s="10" t="s">
        <v>299</v>
      </c>
      <c r="C114" s="14">
        <v>5.9662308464000002</v>
      </c>
      <c r="D114" s="10" t="s">
        <v>9</v>
      </c>
      <c r="E114" s="15">
        <v>1.0313823599886094</v>
      </c>
      <c r="F114" s="10"/>
      <c r="G114" s="16" t="s">
        <v>113</v>
      </c>
      <c r="H114" s="10" t="s">
        <v>9</v>
      </c>
      <c r="I114" s="17" t="s">
        <v>268</v>
      </c>
      <c r="J114" s="18" t="s">
        <v>12</v>
      </c>
      <c r="K114" s="18">
        <v>17</v>
      </c>
      <c r="L114" s="19" t="s">
        <v>13</v>
      </c>
      <c r="M114" s="10"/>
      <c r="N114" s="10"/>
      <c r="O114" s="10"/>
      <c r="P114" s="10"/>
      <c r="Q114" s="10"/>
      <c r="R114" s="10"/>
      <c r="S114" s="10"/>
      <c r="T114" s="10"/>
      <c r="U114" s="10"/>
      <c r="V114" s="10"/>
      <c r="W114" s="10"/>
      <c r="X114" s="10"/>
      <c r="Y114" s="10"/>
    </row>
    <row r="115" spans="1:25" ht="15.75" customHeight="1">
      <c r="A115" s="10"/>
      <c r="B115" s="10" t="s">
        <v>300</v>
      </c>
      <c r="C115" s="14">
        <v>9.7726926797999987</v>
      </c>
      <c r="D115" s="10" t="s">
        <v>9</v>
      </c>
      <c r="E115" s="15">
        <v>0.51481405395599811</v>
      </c>
      <c r="F115" s="10"/>
      <c r="G115" s="16" t="s">
        <v>296</v>
      </c>
      <c r="H115" s="10" t="s">
        <v>9</v>
      </c>
      <c r="I115" s="17" t="s">
        <v>115</v>
      </c>
      <c r="J115" s="18" t="s">
        <v>12</v>
      </c>
      <c r="K115" s="18">
        <v>17</v>
      </c>
      <c r="L115" s="19" t="s">
        <v>13</v>
      </c>
      <c r="M115" s="10"/>
      <c r="N115" s="10"/>
      <c r="O115" s="10"/>
      <c r="P115" s="10"/>
      <c r="Q115" s="10"/>
      <c r="R115" s="10"/>
      <c r="S115" s="10"/>
      <c r="T115" s="10"/>
      <c r="U115" s="10"/>
      <c r="V115" s="10"/>
      <c r="W115" s="10"/>
      <c r="X115" s="10"/>
      <c r="Y115" s="10"/>
    </row>
    <row r="116" spans="1:25" ht="15.75" customHeight="1">
      <c r="A116" s="10"/>
      <c r="B116" s="10" t="s">
        <v>301</v>
      </c>
      <c r="C116" s="14">
        <v>5.8549120633999996</v>
      </c>
      <c r="D116" s="10" t="s">
        <v>9</v>
      </c>
      <c r="E116" s="15">
        <v>1.1644689053491168</v>
      </c>
      <c r="F116" s="10"/>
      <c r="G116" s="16" t="s">
        <v>60</v>
      </c>
      <c r="H116" s="10" t="s">
        <v>9</v>
      </c>
      <c r="I116" s="17" t="s">
        <v>32</v>
      </c>
      <c r="J116" s="18" t="s">
        <v>12</v>
      </c>
      <c r="K116" s="18">
        <v>15</v>
      </c>
      <c r="L116" s="19" t="s">
        <v>13</v>
      </c>
      <c r="M116" s="10"/>
      <c r="N116" s="10"/>
      <c r="O116" s="10"/>
      <c r="P116" s="10"/>
      <c r="Q116" s="10"/>
      <c r="R116" s="10"/>
      <c r="S116" s="10"/>
      <c r="T116" s="10"/>
      <c r="U116" s="10"/>
      <c r="V116" s="10"/>
      <c r="W116" s="10"/>
      <c r="X116" s="10"/>
      <c r="Y116" s="10"/>
    </row>
    <row r="117" spans="1:25" ht="15.75" customHeight="1">
      <c r="A117" s="10"/>
      <c r="B117" s="10" t="s">
        <v>302</v>
      </c>
      <c r="C117" s="14">
        <v>10.5317113964</v>
      </c>
      <c r="D117" s="10" t="s">
        <v>9</v>
      </c>
      <c r="E117" s="15">
        <v>2.3138057890845265</v>
      </c>
      <c r="F117" s="10"/>
      <c r="G117" s="16" t="s">
        <v>279</v>
      </c>
      <c r="H117" s="10" t="s">
        <v>9</v>
      </c>
      <c r="I117" s="17" t="s">
        <v>193</v>
      </c>
      <c r="J117" s="18" t="s">
        <v>12</v>
      </c>
      <c r="K117" s="18">
        <v>14</v>
      </c>
      <c r="L117" s="19" t="s">
        <v>13</v>
      </c>
      <c r="M117" s="10"/>
      <c r="N117" s="10"/>
      <c r="O117" s="10"/>
      <c r="P117" s="10"/>
      <c r="Q117" s="10"/>
      <c r="R117" s="10"/>
      <c r="S117" s="10"/>
      <c r="T117" s="10"/>
      <c r="U117" s="10"/>
      <c r="V117" s="10"/>
      <c r="W117" s="10"/>
      <c r="X117" s="10"/>
      <c r="Y117" s="10"/>
    </row>
    <row r="118" spans="1:25" ht="15.75" customHeight="1">
      <c r="A118" s="10"/>
      <c r="B118" s="10" t="s">
        <v>304</v>
      </c>
      <c r="C118" s="14">
        <v>23.731333385999999</v>
      </c>
      <c r="D118" s="10" t="s">
        <v>9</v>
      </c>
      <c r="E118" s="15">
        <v>5.013503160952121</v>
      </c>
      <c r="F118" s="10"/>
      <c r="G118" s="16" t="s">
        <v>296</v>
      </c>
      <c r="H118" s="10" t="s">
        <v>9</v>
      </c>
      <c r="I118" s="17" t="s">
        <v>305</v>
      </c>
      <c r="J118" s="18" t="s">
        <v>12</v>
      </c>
      <c r="K118" s="18">
        <v>21</v>
      </c>
      <c r="L118" s="19" t="s">
        <v>13</v>
      </c>
      <c r="M118" s="10"/>
      <c r="N118" s="10"/>
      <c r="O118" s="10"/>
      <c r="P118" s="10"/>
      <c r="Q118" s="10"/>
      <c r="R118" s="10"/>
      <c r="S118" s="10"/>
      <c r="T118" s="10"/>
      <c r="U118" s="10"/>
      <c r="V118" s="10"/>
      <c r="W118" s="10"/>
      <c r="X118" s="10"/>
      <c r="Y118" s="10"/>
    </row>
    <row r="119" spans="1:25" ht="15.75" customHeight="1">
      <c r="A119" s="10"/>
      <c r="B119" s="10" t="s">
        <v>306</v>
      </c>
      <c r="C119" s="14">
        <v>12.069321386000002</v>
      </c>
      <c r="D119" s="10" t="s">
        <v>9</v>
      </c>
      <c r="E119" s="15">
        <v>0.35607250686095077</v>
      </c>
      <c r="F119" s="10"/>
      <c r="G119" s="16" t="s">
        <v>79</v>
      </c>
      <c r="H119" s="10" t="s">
        <v>9</v>
      </c>
      <c r="I119" s="17" t="s">
        <v>113</v>
      </c>
      <c r="J119" s="18" t="s">
        <v>12</v>
      </c>
      <c r="K119" s="18">
        <v>18</v>
      </c>
      <c r="L119" s="19" t="s">
        <v>13</v>
      </c>
      <c r="M119" s="10"/>
      <c r="N119" s="10"/>
      <c r="O119" s="10"/>
      <c r="P119" s="10"/>
      <c r="Q119" s="10"/>
      <c r="R119" s="10"/>
      <c r="S119" s="10"/>
      <c r="T119" s="10"/>
      <c r="U119" s="10"/>
      <c r="V119" s="10"/>
      <c r="W119" s="10"/>
      <c r="X119" s="10"/>
      <c r="Y119" s="10"/>
    </row>
    <row r="120" spans="1:25" ht="15.75" customHeight="1">
      <c r="A120" s="10"/>
      <c r="B120" s="10" t="s">
        <v>313</v>
      </c>
      <c r="C120" s="14">
        <v>312.49176305999998</v>
      </c>
      <c r="D120" s="10" t="s">
        <v>9</v>
      </c>
      <c r="E120" s="15">
        <v>18.521108732218377</v>
      </c>
      <c r="F120" s="10"/>
      <c r="G120" s="16" t="s">
        <v>314</v>
      </c>
      <c r="H120" s="10" t="s">
        <v>9</v>
      </c>
      <c r="I120" s="17" t="s">
        <v>315</v>
      </c>
      <c r="J120" s="18" t="s">
        <v>12</v>
      </c>
      <c r="K120" s="18">
        <v>14</v>
      </c>
      <c r="L120" s="19" t="s">
        <v>13</v>
      </c>
      <c r="M120" s="10"/>
      <c r="N120" s="10"/>
      <c r="O120" s="10"/>
      <c r="P120" s="10"/>
      <c r="Q120" s="10"/>
      <c r="R120" s="10"/>
      <c r="S120" s="10"/>
      <c r="T120" s="10"/>
      <c r="U120" s="10"/>
      <c r="V120" s="10"/>
      <c r="W120" s="10"/>
      <c r="X120" s="10"/>
      <c r="Y120" s="10"/>
    </row>
    <row r="121" spans="1:25" ht="15.75" customHeight="1">
      <c r="A121" s="10"/>
      <c r="B121" s="10" t="s">
        <v>316</v>
      </c>
      <c r="C121" s="14">
        <v>1474.287642</v>
      </c>
      <c r="D121" s="10" t="s">
        <v>9</v>
      </c>
      <c r="E121" s="15">
        <v>124.71712845356276</v>
      </c>
      <c r="F121" s="10"/>
      <c r="G121" s="16" t="s">
        <v>317</v>
      </c>
      <c r="H121" s="10" t="s">
        <v>9</v>
      </c>
      <c r="I121" s="17" t="s">
        <v>318</v>
      </c>
      <c r="J121" s="18" t="s">
        <v>12</v>
      </c>
      <c r="K121" s="18">
        <v>14</v>
      </c>
      <c r="L121" s="19" t="s">
        <v>13</v>
      </c>
      <c r="M121" s="10"/>
      <c r="N121" s="10"/>
      <c r="O121" s="10"/>
      <c r="P121" s="10"/>
      <c r="Q121" s="10"/>
      <c r="R121" s="10"/>
      <c r="S121" s="10"/>
      <c r="T121" s="10"/>
      <c r="U121" s="10"/>
      <c r="V121" s="10"/>
      <c r="W121" s="10"/>
      <c r="X121" s="10"/>
      <c r="Y121" s="10"/>
    </row>
    <row r="122" spans="1:25" ht="15.75" customHeight="1">
      <c r="A122" s="10"/>
      <c r="B122" s="10" t="s">
        <v>319</v>
      </c>
      <c r="C122" s="14">
        <v>139.98510213999998</v>
      </c>
      <c r="D122" s="10" t="s">
        <v>9</v>
      </c>
      <c r="E122" s="15">
        <v>16.911869854103475</v>
      </c>
      <c r="F122" s="10"/>
      <c r="G122" s="16" t="s">
        <v>243</v>
      </c>
      <c r="H122" s="10" t="s">
        <v>9</v>
      </c>
      <c r="I122" s="17" t="s">
        <v>320</v>
      </c>
      <c r="J122" s="18" t="s">
        <v>12</v>
      </c>
      <c r="K122" s="18">
        <v>13</v>
      </c>
      <c r="L122" s="19" t="s">
        <v>13</v>
      </c>
      <c r="M122" s="10"/>
      <c r="N122" s="10"/>
      <c r="O122" s="10"/>
      <c r="P122" s="10"/>
      <c r="Q122" s="10"/>
      <c r="R122" s="10"/>
      <c r="S122" s="10"/>
      <c r="T122" s="10"/>
      <c r="U122" s="10"/>
      <c r="V122" s="10"/>
      <c r="W122" s="10"/>
      <c r="X122" s="10"/>
      <c r="Y122" s="10"/>
    </row>
    <row r="123" spans="1:25" ht="15.75" customHeight="1">
      <c r="A123" s="10"/>
      <c r="B123" s="10" t="s">
        <v>323</v>
      </c>
      <c r="C123" s="14">
        <v>686.28602568000008</v>
      </c>
      <c r="D123" s="10" t="s">
        <v>9</v>
      </c>
      <c r="E123" s="15">
        <v>73.858762916995488</v>
      </c>
      <c r="F123" s="10"/>
      <c r="G123" s="16" t="s">
        <v>324</v>
      </c>
      <c r="H123" s="10" t="s">
        <v>9</v>
      </c>
      <c r="I123" s="17" t="s">
        <v>310</v>
      </c>
      <c r="J123" s="18" t="s">
        <v>12</v>
      </c>
      <c r="K123" s="18">
        <v>14</v>
      </c>
      <c r="L123" s="19" t="s">
        <v>13</v>
      </c>
      <c r="M123" s="10"/>
      <c r="N123" s="10"/>
      <c r="O123" s="10"/>
      <c r="P123" s="10"/>
      <c r="Q123" s="10"/>
      <c r="R123" s="10"/>
      <c r="S123" s="10"/>
      <c r="T123" s="10"/>
      <c r="U123" s="10"/>
      <c r="V123" s="10"/>
      <c r="W123" s="10"/>
      <c r="X123" s="10"/>
      <c r="Y123" s="10"/>
    </row>
    <row r="124" spans="1:25" ht="15.75" customHeight="1">
      <c r="A124" s="10"/>
      <c r="B124" s="10" t="s">
        <v>330</v>
      </c>
      <c r="C124" s="14">
        <v>10.639964766</v>
      </c>
      <c r="D124" s="10" t="s">
        <v>9</v>
      </c>
      <c r="E124" s="15">
        <v>0.2062328948555768</v>
      </c>
      <c r="F124" s="10"/>
      <c r="G124" s="16" t="s">
        <v>211</v>
      </c>
      <c r="H124" s="10" t="s">
        <v>9</v>
      </c>
      <c r="I124" s="17" t="s">
        <v>45</v>
      </c>
      <c r="J124" s="18" t="s">
        <v>12</v>
      </c>
      <c r="K124" s="18">
        <v>3</v>
      </c>
      <c r="L124" s="19" t="s">
        <v>13</v>
      </c>
      <c r="M124" s="10"/>
      <c r="N124" s="10"/>
      <c r="O124" s="10"/>
      <c r="P124" s="10"/>
      <c r="Q124" s="10"/>
      <c r="R124" s="10"/>
      <c r="S124" s="10"/>
      <c r="T124" s="10"/>
      <c r="U124" s="10"/>
      <c r="V124" s="10"/>
      <c r="W124" s="10"/>
      <c r="X124" s="10"/>
      <c r="Y124" s="10"/>
    </row>
    <row r="125" spans="1:25" ht="15.75" customHeight="1">
      <c r="A125" s="10"/>
      <c r="B125" s="10" t="s">
        <v>331</v>
      </c>
      <c r="C125" s="14">
        <v>2.803887746</v>
      </c>
      <c r="D125" s="10" t="s">
        <v>9</v>
      </c>
      <c r="E125" s="15">
        <v>0.24155425918681625</v>
      </c>
      <c r="F125" s="10"/>
      <c r="G125" s="16" t="s">
        <v>199</v>
      </c>
      <c r="H125" s="10" t="s">
        <v>9</v>
      </c>
      <c r="I125" s="17" t="s">
        <v>332</v>
      </c>
      <c r="J125" s="18" t="s">
        <v>12</v>
      </c>
      <c r="K125" s="18">
        <v>3</v>
      </c>
      <c r="L125" s="19" t="s">
        <v>13</v>
      </c>
      <c r="M125" s="10"/>
      <c r="N125" s="10"/>
      <c r="O125" s="10"/>
      <c r="P125" s="10"/>
      <c r="Q125" s="10"/>
      <c r="R125" s="10"/>
      <c r="S125" s="10"/>
      <c r="T125" s="10"/>
      <c r="U125" s="10"/>
      <c r="V125" s="10"/>
      <c r="W125" s="10"/>
      <c r="X125" s="10"/>
      <c r="Y125" s="10"/>
    </row>
    <row r="126" spans="1:25" ht="15.75" customHeight="1">
      <c r="A126" s="10"/>
      <c r="B126" s="10" t="s">
        <v>333</v>
      </c>
      <c r="C126" s="14">
        <v>6.9447535847999999</v>
      </c>
      <c r="D126" s="10" t="s">
        <v>9</v>
      </c>
      <c r="E126" s="15">
        <v>0.26771074491825508</v>
      </c>
      <c r="F126" s="10"/>
      <c r="G126" s="16" t="s">
        <v>50</v>
      </c>
      <c r="H126" s="10" t="s">
        <v>9</v>
      </c>
      <c r="I126" s="17" t="s">
        <v>21</v>
      </c>
      <c r="J126" s="18" t="s">
        <v>12</v>
      </c>
      <c r="K126" s="18">
        <v>3</v>
      </c>
      <c r="L126" s="19" t="s">
        <v>13</v>
      </c>
      <c r="M126" s="10"/>
      <c r="N126" s="10"/>
      <c r="O126" s="10"/>
      <c r="P126" s="10"/>
      <c r="Q126" s="10"/>
      <c r="R126" s="10"/>
      <c r="S126" s="10"/>
      <c r="T126" s="10"/>
      <c r="U126" s="10"/>
      <c r="V126" s="10"/>
      <c r="W126" s="10"/>
      <c r="X126" s="10"/>
      <c r="Y126" s="10"/>
    </row>
    <row r="127" spans="1:25" ht="15.75" customHeight="1">
      <c r="A127" s="10"/>
      <c r="B127" s="10" t="s">
        <v>334</v>
      </c>
      <c r="C127" s="14">
        <v>0.22254671120000005</v>
      </c>
      <c r="D127" s="10" t="s">
        <v>9</v>
      </c>
      <c r="E127" s="15">
        <v>8.4105263675109451E-3</v>
      </c>
      <c r="F127" s="10"/>
      <c r="G127" s="16" t="s">
        <v>179</v>
      </c>
      <c r="H127" s="10" t="s">
        <v>9</v>
      </c>
      <c r="I127" s="17" t="s">
        <v>335</v>
      </c>
      <c r="J127" s="18" t="s">
        <v>12</v>
      </c>
      <c r="K127" s="18">
        <v>3</v>
      </c>
      <c r="L127" s="19" t="s">
        <v>13</v>
      </c>
      <c r="M127" s="10"/>
      <c r="N127" s="10"/>
      <c r="O127" s="10"/>
      <c r="P127" s="10"/>
      <c r="Q127" s="10"/>
      <c r="R127" s="10"/>
      <c r="S127" s="10"/>
      <c r="T127" s="10"/>
      <c r="U127" s="10"/>
      <c r="V127" s="10"/>
      <c r="W127" s="10"/>
      <c r="X127" s="10"/>
      <c r="Y127" s="10"/>
    </row>
    <row r="128" spans="1:25" ht="15.75" customHeight="1">
      <c r="A128" s="10"/>
      <c r="B128" s="10" t="s">
        <v>336</v>
      </c>
      <c r="C128" s="14">
        <v>0.77631993200000005</v>
      </c>
      <c r="D128" s="10" t="s">
        <v>9</v>
      </c>
      <c r="E128" s="15">
        <v>7.2630536855601419E-2</v>
      </c>
      <c r="F128" s="10"/>
      <c r="G128" s="16" t="s">
        <v>337</v>
      </c>
      <c r="H128" s="10" t="s">
        <v>9</v>
      </c>
      <c r="I128" s="17" t="s">
        <v>338</v>
      </c>
      <c r="J128" s="18" t="s">
        <v>12</v>
      </c>
      <c r="K128" s="18">
        <v>4</v>
      </c>
      <c r="L128" s="19" t="s">
        <v>13</v>
      </c>
      <c r="M128" s="10"/>
      <c r="N128" s="10"/>
      <c r="O128" s="10"/>
      <c r="P128" s="10"/>
      <c r="Q128" s="10"/>
      <c r="R128" s="10"/>
      <c r="S128" s="10"/>
      <c r="T128" s="10"/>
      <c r="U128" s="10"/>
      <c r="V128" s="10"/>
      <c r="W128" s="10"/>
      <c r="X128" s="10"/>
      <c r="Y128" s="10"/>
    </row>
    <row r="129" spans="1:25" ht="15.75" customHeight="1">
      <c r="A129" s="10"/>
      <c r="B129" s="10" t="s">
        <v>341</v>
      </c>
      <c r="C129" s="14">
        <v>3.1329303518000002</v>
      </c>
      <c r="D129" s="10" t="s">
        <v>9</v>
      </c>
      <c r="E129" s="15">
        <v>0.3196628234693758</v>
      </c>
      <c r="F129" s="10"/>
      <c r="G129" s="16" t="s">
        <v>342</v>
      </c>
      <c r="H129" s="10" t="s">
        <v>9</v>
      </c>
      <c r="I129" s="17" t="s">
        <v>343</v>
      </c>
      <c r="J129" s="18" t="s">
        <v>12</v>
      </c>
      <c r="K129" s="18">
        <v>4</v>
      </c>
      <c r="L129" s="19" t="s">
        <v>13</v>
      </c>
      <c r="M129" s="10"/>
      <c r="N129" s="10"/>
      <c r="O129" s="10"/>
      <c r="P129" s="10"/>
      <c r="Q129" s="10"/>
      <c r="R129" s="10"/>
      <c r="S129" s="10"/>
      <c r="T129" s="10"/>
      <c r="U129" s="10"/>
      <c r="V129" s="10"/>
      <c r="W129" s="10"/>
      <c r="X129" s="10"/>
      <c r="Y129" s="10"/>
    </row>
    <row r="130" spans="1:25" ht="15.75" customHeight="1">
      <c r="A130" s="10"/>
      <c r="B130" s="10" t="s">
        <v>344</v>
      </c>
      <c r="C130" s="14">
        <v>2.0242107545999999</v>
      </c>
      <c r="D130" s="10" t="s">
        <v>9</v>
      </c>
      <c r="E130" s="15">
        <v>0.31096364146076622</v>
      </c>
      <c r="F130" s="10"/>
      <c r="G130" s="16" t="s">
        <v>174</v>
      </c>
      <c r="H130" s="10" t="s">
        <v>9</v>
      </c>
      <c r="I130" s="17" t="s">
        <v>332</v>
      </c>
      <c r="J130" s="18" t="s">
        <v>12</v>
      </c>
      <c r="K130" s="18">
        <v>3</v>
      </c>
      <c r="L130" s="19" t="s">
        <v>13</v>
      </c>
      <c r="M130" s="10"/>
      <c r="N130" s="10"/>
      <c r="O130" s="10"/>
      <c r="P130" s="10"/>
      <c r="Q130" s="10"/>
      <c r="R130" s="10"/>
      <c r="S130" s="10"/>
      <c r="T130" s="10"/>
      <c r="U130" s="10"/>
      <c r="V130" s="10"/>
      <c r="W130" s="10"/>
      <c r="X130" s="10"/>
      <c r="Y130" s="10"/>
    </row>
    <row r="131" spans="1:25" ht="15.75" customHeight="1" thickBot="1">
      <c r="A131" s="10"/>
      <c r="B131" s="22" t="s">
        <v>345</v>
      </c>
      <c r="C131" s="23">
        <v>1.4692644584000001</v>
      </c>
      <c r="D131" s="22" t="s">
        <v>9</v>
      </c>
      <c r="E131" s="24">
        <v>0.15565863396692461</v>
      </c>
      <c r="F131" s="22"/>
      <c r="G131" s="25" t="s">
        <v>139</v>
      </c>
      <c r="H131" s="22" t="s">
        <v>9</v>
      </c>
      <c r="I131" s="26" t="s">
        <v>346</v>
      </c>
      <c r="J131" s="27" t="s">
        <v>12</v>
      </c>
      <c r="K131" s="27">
        <v>3</v>
      </c>
      <c r="L131" s="28" t="s">
        <v>13</v>
      </c>
      <c r="M131" s="10"/>
      <c r="N131" s="10"/>
      <c r="O131" s="10"/>
      <c r="P131" s="10"/>
      <c r="Q131" s="10"/>
      <c r="R131" s="10"/>
      <c r="S131" s="10"/>
      <c r="T131" s="10"/>
      <c r="U131" s="10"/>
      <c r="V131" s="10"/>
      <c r="W131" s="10"/>
      <c r="X131" s="10"/>
      <c r="Y131" s="10"/>
    </row>
    <row r="132" spans="1:25" ht="15.75" customHeight="1" thickTop="1">
      <c r="A132" s="10"/>
      <c r="B132" s="10"/>
      <c r="C132" s="14"/>
      <c r="D132" s="10"/>
      <c r="E132" s="15"/>
      <c r="F132" s="10"/>
      <c r="G132" s="14"/>
      <c r="H132" s="10"/>
      <c r="I132" s="15"/>
      <c r="J132" s="18"/>
      <c r="K132" s="18"/>
      <c r="L132" s="19" t="s">
        <v>347</v>
      </c>
      <c r="M132" s="10"/>
      <c r="N132" s="10"/>
      <c r="O132" s="10"/>
      <c r="P132" s="10"/>
      <c r="Q132" s="10"/>
      <c r="R132" s="10"/>
      <c r="S132" s="10"/>
      <c r="T132" s="10"/>
      <c r="U132" s="10"/>
      <c r="V132" s="10"/>
      <c r="W132" s="10"/>
      <c r="X132" s="10"/>
      <c r="Y132" s="10"/>
    </row>
    <row r="133" spans="1:25" ht="15.75" customHeight="1">
      <c r="A133" s="10"/>
      <c r="B133" s="10"/>
      <c r="C133" s="14"/>
      <c r="D133" s="10"/>
      <c r="E133" s="15"/>
      <c r="F133" s="10"/>
      <c r="G133" s="14"/>
      <c r="H133" s="10"/>
      <c r="I133" s="15"/>
      <c r="J133" s="18"/>
      <c r="K133" s="18"/>
      <c r="L133" s="29" t="s">
        <v>348</v>
      </c>
      <c r="M133" s="10"/>
      <c r="N133" s="10"/>
      <c r="O133" s="10"/>
      <c r="P133" s="10"/>
      <c r="Q133" s="10"/>
      <c r="R133" s="10"/>
      <c r="S133" s="10"/>
      <c r="T133" s="10"/>
      <c r="U133" s="10"/>
      <c r="V133" s="10"/>
      <c r="W133" s="10"/>
      <c r="X133" s="10"/>
      <c r="Y133" s="10"/>
    </row>
    <row r="134" spans="1:25" ht="15.75" customHeight="1">
      <c r="A134" s="10"/>
      <c r="B134" s="10"/>
      <c r="C134" s="14"/>
      <c r="D134" s="10"/>
      <c r="E134" s="15"/>
      <c r="F134" s="10"/>
      <c r="G134" s="14"/>
      <c r="H134" s="10"/>
      <c r="I134" s="15"/>
      <c r="J134" s="18"/>
      <c r="K134" s="18"/>
      <c r="L134" s="15"/>
      <c r="M134" s="10"/>
      <c r="N134" s="10"/>
      <c r="O134" s="10"/>
      <c r="P134" s="10"/>
      <c r="Q134" s="10"/>
      <c r="R134" s="10"/>
      <c r="S134" s="10"/>
      <c r="T134" s="10"/>
      <c r="U134" s="10"/>
      <c r="V134" s="10"/>
      <c r="W134" s="10"/>
      <c r="X134" s="10"/>
      <c r="Y134" s="10"/>
    </row>
    <row r="135" spans="1:25" ht="15.75" customHeight="1">
      <c r="A135" s="10"/>
      <c r="B135" s="10"/>
      <c r="C135" s="14"/>
      <c r="D135" s="10"/>
      <c r="E135" s="15"/>
      <c r="F135" s="10"/>
      <c r="G135" s="14"/>
      <c r="H135" s="10"/>
      <c r="I135" s="15"/>
      <c r="J135" s="18"/>
      <c r="K135" s="18"/>
      <c r="L135" s="15"/>
      <c r="M135" s="10"/>
      <c r="N135" s="10"/>
      <c r="O135" s="10"/>
      <c r="P135" s="10"/>
      <c r="Q135" s="10"/>
      <c r="R135" s="10"/>
      <c r="S135" s="10"/>
      <c r="T135" s="10"/>
      <c r="U135" s="10"/>
      <c r="V135" s="10"/>
      <c r="W135" s="10"/>
      <c r="X135" s="10"/>
      <c r="Y135" s="10"/>
    </row>
    <row r="136" spans="1:25" ht="15.75" customHeight="1">
      <c r="A136" s="10"/>
      <c r="B136" s="10"/>
      <c r="C136" s="14"/>
      <c r="D136" s="10"/>
      <c r="E136" s="15"/>
      <c r="F136" s="10"/>
      <c r="G136" s="14"/>
      <c r="H136" s="10"/>
      <c r="I136" s="15"/>
      <c r="J136" s="18"/>
      <c r="K136" s="18"/>
      <c r="L136" s="15"/>
      <c r="M136" s="10"/>
      <c r="N136" s="10"/>
      <c r="O136" s="10"/>
      <c r="P136" s="10"/>
      <c r="Q136" s="10"/>
      <c r="R136" s="10"/>
      <c r="S136" s="10"/>
      <c r="T136" s="10"/>
      <c r="U136" s="10"/>
      <c r="V136" s="10"/>
      <c r="W136" s="10"/>
      <c r="X136" s="10"/>
      <c r="Y136" s="10"/>
    </row>
    <row r="137" spans="1:25" ht="15.75" customHeight="1">
      <c r="A137" s="10"/>
      <c r="B137" s="10"/>
      <c r="C137" s="14"/>
      <c r="D137" s="10"/>
      <c r="E137" s="15"/>
      <c r="F137" s="10"/>
      <c r="G137" s="14"/>
      <c r="H137" s="10"/>
      <c r="I137" s="15"/>
      <c r="J137" s="18"/>
      <c r="K137" s="18"/>
      <c r="L137" s="15"/>
      <c r="M137" s="10"/>
      <c r="N137" s="10"/>
      <c r="O137" s="10"/>
      <c r="P137" s="10"/>
      <c r="Q137" s="10"/>
      <c r="R137" s="10"/>
      <c r="S137" s="10"/>
      <c r="T137" s="10"/>
      <c r="U137" s="10"/>
      <c r="V137" s="10"/>
      <c r="W137" s="10"/>
      <c r="X137" s="10"/>
      <c r="Y137" s="10"/>
    </row>
    <row r="138" spans="1:25" ht="15.75" customHeight="1">
      <c r="A138" s="10"/>
      <c r="B138" s="10"/>
      <c r="C138" s="14"/>
      <c r="D138" s="10"/>
      <c r="E138" s="15"/>
      <c r="F138" s="10"/>
      <c r="G138" s="14"/>
      <c r="H138" s="10"/>
      <c r="I138" s="15"/>
      <c r="J138" s="18"/>
      <c r="K138" s="18"/>
      <c r="L138" s="15"/>
      <c r="M138" s="10"/>
      <c r="N138" s="10"/>
      <c r="O138" s="10"/>
      <c r="P138" s="10"/>
      <c r="Q138" s="10"/>
      <c r="R138" s="10"/>
      <c r="S138" s="10"/>
      <c r="T138" s="10"/>
      <c r="U138" s="10"/>
      <c r="V138" s="10"/>
      <c r="W138" s="10"/>
      <c r="X138" s="10"/>
      <c r="Y138" s="10"/>
    </row>
    <row r="139" spans="1:25" ht="15.75" customHeight="1">
      <c r="A139" s="10"/>
      <c r="B139" s="10"/>
      <c r="C139" s="14"/>
      <c r="D139" s="10"/>
      <c r="E139" s="15"/>
      <c r="F139" s="10"/>
      <c r="G139" s="14"/>
      <c r="H139" s="10"/>
      <c r="I139" s="15"/>
      <c r="J139" s="18"/>
      <c r="K139" s="18"/>
      <c r="L139" s="15"/>
      <c r="M139" s="10"/>
      <c r="N139" s="10"/>
      <c r="O139" s="10"/>
      <c r="P139" s="10"/>
      <c r="Q139" s="10"/>
      <c r="R139" s="10"/>
      <c r="S139" s="10"/>
      <c r="T139" s="10"/>
      <c r="U139" s="10"/>
      <c r="V139" s="10"/>
      <c r="W139" s="10"/>
      <c r="X139" s="10"/>
      <c r="Y139" s="10"/>
    </row>
    <row r="140" spans="1:25" ht="15.75" customHeight="1">
      <c r="A140" s="10"/>
      <c r="B140" s="10"/>
      <c r="C140" s="14"/>
      <c r="D140" s="10"/>
      <c r="E140" s="15"/>
      <c r="F140" s="10"/>
      <c r="G140" s="14"/>
      <c r="H140" s="10"/>
      <c r="I140" s="15"/>
      <c r="J140" s="18"/>
      <c r="K140" s="18"/>
      <c r="L140" s="15"/>
      <c r="M140" s="10"/>
      <c r="N140" s="10"/>
      <c r="O140" s="10"/>
      <c r="P140" s="10"/>
      <c r="Q140" s="10"/>
      <c r="R140" s="10"/>
      <c r="S140" s="10"/>
      <c r="T140" s="10"/>
      <c r="U140" s="10"/>
      <c r="V140" s="10"/>
      <c r="W140" s="10"/>
      <c r="X140" s="10"/>
      <c r="Y140" s="10"/>
    </row>
    <row r="141" spans="1:25" ht="15.75" customHeight="1">
      <c r="A141" s="10"/>
      <c r="B141" s="10"/>
      <c r="C141" s="14"/>
      <c r="D141" s="10"/>
      <c r="E141" s="15"/>
      <c r="F141" s="10"/>
      <c r="G141" s="14"/>
      <c r="H141" s="10"/>
      <c r="I141" s="15"/>
      <c r="J141" s="18"/>
      <c r="K141" s="18"/>
      <c r="L141" s="15"/>
      <c r="M141" s="10"/>
      <c r="N141" s="10"/>
      <c r="O141" s="10"/>
      <c r="P141" s="10"/>
      <c r="Q141" s="10"/>
      <c r="R141" s="10"/>
      <c r="S141" s="10"/>
      <c r="T141" s="10"/>
      <c r="U141" s="10"/>
      <c r="V141" s="10"/>
      <c r="W141" s="10"/>
      <c r="X141" s="10"/>
      <c r="Y141" s="10"/>
    </row>
    <row r="142" spans="1:25" ht="15.75" customHeight="1">
      <c r="A142" s="10"/>
      <c r="B142" s="10"/>
      <c r="C142" s="14"/>
      <c r="D142" s="10"/>
      <c r="E142" s="15"/>
      <c r="F142" s="10"/>
      <c r="G142" s="14"/>
      <c r="H142" s="10"/>
      <c r="I142" s="15"/>
      <c r="J142" s="18"/>
      <c r="K142" s="18"/>
      <c r="L142" s="15"/>
      <c r="M142" s="10"/>
      <c r="N142" s="10"/>
      <c r="O142" s="10"/>
      <c r="P142" s="10"/>
      <c r="Q142" s="10"/>
      <c r="R142" s="10"/>
      <c r="S142" s="10"/>
      <c r="T142" s="10"/>
      <c r="U142" s="10"/>
      <c r="V142" s="10"/>
      <c r="W142" s="10"/>
      <c r="X142" s="10"/>
      <c r="Y142" s="10"/>
    </row>
    <row r="143" spans="1:25" ht="15.75" customHeight="1">
      <c r="A143" s="10"/>
      <c r="B143" s="10"/>
      <c r="C143" s="14"/>
      <c r="D143" s="10"/>
      <c r="E143" s="15"/>
      <c r="F143" s="10"/>
      <c r="G143" s="14"/>
      <c r="H143" s="10"/>
      <c r="I143" s="15"/>
      <c r="J143" s="18"/>
      <c r="K143" s="18"/>
      <c r="L143" s="15"/>
      <c r="M143" s="10"/>
      <c r="N143" s="10"/>
      <c r="O143" s="10"/>
      <c r="P143" s="10"/>
      <c r="Q143" s="10"/>
      <c r="R143" s="10"/>
      <c r="S143" s="10"/>
      <c r="T143" s="10"/>
      <c r="U143" s="10"/>
      <c r="V143" s="10"/>
      <c r="W143" s="10"/>
      <c r="X143" s="10"/>
      <c r="Y143" s="10"/>
    </row>
    <row r="144" spans="1:25" ht="15.75" customHeight="1">
      <c r="A144" s="10"/>
      <c r="B144" s="10"/>
      <c r="C144" s="14"/>
      <c r="D144" s="10"/>
      <c r="E144" s="15"/>
      <c r="F144" s="10"/>
      <c r="G144" s="14"/>
      <c r="H144" s="10"/>
      <c r="I144" s="15"/>
      <c r="J144" s="18"/>
      <c r="K144" s="18"/>
      <c r="L144" s="15"/>
      <c r="M144" s="10"/>
      <c r="N144" s="10"/>
      <c r="O144" s="10"/>
      <c r="P144" s="10"/>
      <c r="Q144" s="10"/>
      <c r="R144" s="10"/>
      <c r="S144" s="10"/>
      <c r="T144" s="10"/>
      <c r="U144" s="10"/>
      <c r="V144" s="10"/>
      <c r="W144" s="10"/>
      <c r="X144" s="10"/>
      <c r="Y144" s="10"/>
    </row>
    <row r="145" spans="1:25" ht="15.75" customHeight="1">
      <c r="A145" s="10"/>
      <c r="B145" s="10"/>
      <c r="C145" s="14"/>
      <c r="D145" s="10"/>
      <c r="E145" s="15"/>
      <c r="F145" s="10"/>
      <c r="G145" s="14"/>
      <c r="H145" s="10"/>
      <c r="I145" s="15"/>
      <c r="J145" s="18"/>
      <c r="K145" s="18"/>
      <c r="L145" s="15"/>
      <c r="M145" s="10"/>
      <c r="N145" s="10"/>
      <c r="O145" s="10"/>
      <c r="P145" s="10"/>
      <c r="Q145" s="10"/>
      <c r="R145" s="10"/>
      <c r="S145" s="10"/>
      <c r="T145" s="10"/>
      <c r="U145" s="10"/>
      <c r="V145" s="10"/>
      <c r="W145" s="10"/>
      <c r="X145" s="10"/>
      <c r="Y145" s="10"/>
    </row>
    <row r="146" spans="1:25" ht="15.75" customHeight="1">
      <c r="A146" s="10"/>
      <c r="B146" s="10"/>
      <c r="C146" s="14"/>
      <c r="D146" s="10"/>
      <c r="E146" s="15"/>
      <c r="F146" s="10"/>
      <c r="G146" s="14"/>
      <c r="H146" s="10"/>
      <c r="I146" s="15"/>
      <c r="J146" s="18"/>
      <c r="K146" s="18"/>
      <c r="L146" s="15"/>
      <c r="M146" s="10"/>
      <c r="N146" s="10"/>
      <c r="O146" s="10"/>
      <c r="P146" s="10"/>
      <c r="Q146" s="10"/>
      <c r="R146" s="10"/>
      <c r="S146" s="10"/>
      <c r="T146" s="10"/>
      <c r="U146" s="10"/>
      <c r="V146" s="10"/>
      <c r="W146" s="10"/>
      <c r="X146" s="10"/>
      <c r="Y146" s="10"/>
    </row>
    <row r="147" spans="1:25" ht="15.75" customHeight="1">
      <c r="A147" s="10"/>
      <c r="B147" s="10"/>
      <c r="C147" s="14"/>
      <c r="D147" s="10"/>
      <c r="E147" s="15"/>
      <c r="F147" s="10"/>
      <c r="G147" s="14"/>
      <c r="H147" s="10"/>
      <c r="I147" s="15"/>
      <c r="J147" s="18"/>
      <c r="K147" s="18"/>
      <c r="L147" s="15"/>
      <c r="M147" s="10"/>
      <c r="N147" s="10"/>
      <c r="O147" s="10"/>
      <c r="P147" s="10"/>
      <c r="Q147" s="10"/>
      <c r="R147" s="10"/>
      <c r="S147" s="10"/>
      <c r="T147" s="10"/>
      <c r="U147" s="10"/>
      <c r="V147" s="10"/>
      <c r="W147" s="10"/>
      <c r="X147" s="10"/>
      <c r="Y147" s="10"/>
    </row>
    <row r="148" spans="1:25" ht="15.75" customHeight="1">
      <c r="A148" s="10"/>
      <c r="B148" s="10"/>
      <c r="C148" s="14"/>
      <c r="D148" s="10"/>
      <c r="E148" s="15"/>
      <c r="F148" s="10"/>
      <c r="G148" s="14"/>
      <c r="H148" s="10"/>
      <c r="I148" s="15"/>
      <c r="J148" s="18"/>
      <c r="K148" s="18"/>
      <c r="L148" s="15"/>
      <c r="M148" s="10"/>
      <c r="N148" s="10"/>
      <c r="O148" s="10"/>
      <c r="P148" s="10"/>
      <c r="Q148" s="10"/>
      <c r="R148" s="10"/>
      <c r="S148" s="10"/>
      <c r="T148" s="10"/>
      <c r="U148" s="10"/>
      <c r="V148" s="10"/>
      <c r="W148" s="10"/>
      <c r="X148" s="10"/>
      <c r="Y148" s="10"/>
    </row>
    <row r="149" spans="1:25" ht="15.75" customHeight="1">
      <c r="A149" s="10"/>
      <c r="B149" s="10"/>
      <c r="C149" s="14"/>
      <c r="D149" s="10"/>
      <c r="E149" s="15"/>
      <c r="F149" s="10"/>
      <c r="G149" s="14"/>
      <c r="H149" s="10"/>
      <c r="I149" s="15"/>
      <c r="J149" s="18"/>
      <c r="K149" s="18"/>
      <c r="L149" s="15"/>
      <c r="M149" s="10"/>
      <c r="N149" s="10"/>
      <c r="O149" s="10"/>
      <c r="P149" s="10"/>
      <c r="Q149" s="10"/>
      <c r="R149" s="10"/>
      <c r="S149" s="10"/>
      <c r="T149" s="10"/>
      <c r="U149" s="10"/>
      <c r="V149" s="10"/>
      <c r="W149" s="10"/>
      <c r="X149" s="10"/>
      <c r="Y149" s="10"/>
    </row>
    <row r="150" spans="1:25" ht="15.75" customHeight="1">
      <c r="A150" s="10"/>
      <c r="B150" s="10"/>
      <c r="C150" s="14"/>
      <c r="D150" s="10"/>
      <c r="E150" s="15"/>
      <c r="F150" s="10"/>
      <c r="G150" s="14"/>
      <c r="H150" s="10"/>
      <c r="I150" s="15"/>
      <c r="J150" s="18"/>
      <c r="K150" s="18"/>
      <c r="L150" s="15"/>
      <c r="M150" s="10"/>
      <c r="N150" s="10"/>
      <c r="O150" s="10"/>
      <c r="P150" s="10"/>
      <c r="Q150" s="10"/>
      <c r="R150" s="10"/>
      <c r="S150" s="10"/>
      <c r="T150" s="10"/>
      <c r="U150" s="10"/>
      <c r="V150" s="10"/>
      <c r="W150" s="10"/>
      <c r="X150" s="10"/>
      <c r="Y150" s="10"/>
    </row>
    <row r="151" spans="1:25" ht="15.75" customHeight="1">
      <c r="A151" s="10"/>
      <c r="B151" s="10"/>
      <c r="C151" s="14"/>
      <c r="D151" s="10"/>
      <c r="E151" s="15"/>
      <c r="F151" s="10"/>
      <c r="G151" s="14"/>
      <c r="H151" s="10"/>
      <c r="I151" s="15"/>
      <c r="J151" s="18"/>
      <c r="K151" s="18"/>
      <c r="L151" s="15"/>
      <c r="M151" s="10"/>
      <c r="N151" s="10"/>
      <c r="O151" s="10"/>
      <c r="P151" s="10"/>
      <c r="Q151" s="10"/>
      <c r="R151" s="10"/>
      <c r="S151" s="10"/>
      <c r="T151" s="10"/>
      <c r="U151" s="10"/>
      <c r="V151" s="10"/>
      <c r="W151" s="10"/>
      <c r="X151" s="10"/>
      <c r="Y151" s="10"/>
    </row>
    <row r="152" spans="1:25" ht="15.75" customHeight="1">
      <c r="A152" s="10"/>
      <c r="B152" s="10"/>
      <c r="C152" s="14"/>
      <c r="D152" s="10"/>
      <c r="E152" s="15"/>
      <c r="F152" s="10"/>
      <c r="G152" s="14"/>
      <c r="H152" s="10"/>
      <c r="I152" s="15"/>
      <c r="J152" s="18"/>
      <c r="K152" s="18"/>
      <c r="L152" s="15"/>
      <c r="M152" s="10"/>
      <c r="N152" s="10"/>
      <c r="O152" s="10"/>
      <c r="P152" s="10"/>
      <c r="Q152" s="10"/>
      <c r="R152" s="10"/>
      <c r="S152" s="10"/>
      <c r="T152" s="10"/>
      <c r="U152" s="10"/>
      <c r="V152" s="10"/>
      <c r="W152" s="10"/>
      <c r="X152" s="10"/>
      <c r="Y152" s="10"/>
    </row>
    <row r="153" spans="1:25" ht="15.75" customHeight="1">
      <c r="A153" s="10"/>
      <c r="B153" s="10"/>
      <c r="C153" s="14"/>
      <c r="D153" s="10"/>
      <c r="E153" s="15"/>
      <c r="F153" s="10"/>
      <c r="G153" s="14"/>
      <c r="H153" s="10"/>
      <c r="I153" s="15"/>
      <c r="J153" s="18"/>
      <c r="K153" s="18"/>
      <c r="L153" s="15"/>
      <c r="M153" s="10"/>
      <c r="N153" s="10"/>
      <c r="O153" s="10"/>
      <c r="P153" s="10"/>
      <c r="Q153" s="10"/>
      <c r="R153" s="10"/>
      <c r="S153" s="10"/>
      <c r="T153" s="10"/>
      <c r="U153" s="10"/>
      <c r="V153" s="10"/>
      <c r="W153" s="10"/>
      <c r="X153" s="10"/>
      <c r="Y153" s="10"/>
    </row>
    <row r="154" spans="1:25" ht="15.75" customHeight="1">
      <c r="A154" s="10"/>
      <c r="B154" s="10"/>
      <c r="C154" s="14"/>
      <c r="D154" s="10"/>
      <c r="E154" s="15"/>
      <c r="F154" s="10"/>
      <c r="G154" s="14"/>
      <c r="H154" s="10"/>
      <c r="I154" s="15"/>
      <c r="J154" s="18"/>
      <c r="K154" s="18"/>
      <c r="L154" s="15"/>
      <c r="M154" s="10"/>
      <c r="N154" s="10"/>
      <c r="O154" s="10"/>
      <c r="P154" s="10"/>
      <c r="Q154" s="10"/>
      <c r="R154" s="10"/>
      <c r="S154" s="10"/>
      <c r="T154" s="10"/>
      <c r="U154" s="10"/>
      <c r="V154" s="10"/>
      <c r="W154" s="10"/>
      <c r="X154" s="10"/>
      <c r="Y154" s="10"/>
    </row>
    <row r="155" spans="1:25" ht="15.75" customHeight="1">
      <c r="A155" s="10"/>
      <c r="B155" s="10"/>
      <c r="C155" s="14"/>
      <c r="D155" s="10"/>
      <c r="E155" s="15"/>
      <c r="F155" s="10"/>
      <c r="G155" s="14"/>
      <c r="H155" s="10"/>
      <c r="I155" s="15"/>
      <c r="J155" s="18"/>
      <c r="K155" s="18"/>
      <c r="L155" s="15"/>
      <c r="M155" s="10"/>
      <c r="N155" s="10"/>
      <c r="O155" s="10"/>
      <c r="P155" s="10"/>
      <c r="Q155" s="10"/>
      <c r="R155" s="10"/>
      <c r="S155" s="10"/>
      <c r="T155" s="10"/>
      <c r="U155" s="10"/>
      <c r="V155" s="10"/>
      <c r="W155" s="10"/>
      <c r="X155" s="10"/>
      <c r="Y155" s="10"/>
    </row>
    <row r="156" spans="1:25" ht="15.75" customHeight="1">
      <c r="A156" s="10"/>
      <c r="B156" s="10"/>
      <c r="C156" s="14"/>
      <c r="D156" s="10"/>
      <c r="E156" s="15"/>
      <c r="F156" s="10"/>
      <c r="G156" s="14"/>
      <c r="H156" s="10"/>
      <c r="I156" s="15"/>
      <c r="J156" s="18"/>
      <c r="K156" s="18"/>
      <c r="L156" s="15"/>
      <c r="M156" s="10"/>
      <c r="N156" s="10"/>
      <c r="O156" s="10"/>
      <c r="P156" s="10"/>
      <c r="Q156" s="10"/>
      <c r="R156" s="10"/>
      <c r="S156" s="10"/>
      <c r="T156" s="10"/>
      <c r="U156" s="10"/>
      <c r="V156" s="10"/>
      <c r="W156" s="10"/>
      <c r="X156" s="10"/>
      <c r="Y156" s="10"/>
    </row>
    <row r="157" spans="1:25" ht="15.75" customHeight="1">
      <c r="A157" s="10"/>
      <c r="B157" s="10"/>
      <c r="C157" s="14"/>
      <c r="D157" s="10"/>
      <c r="E157" s="15"/>
      <c r="F157" s="10"/>
      <c r="G157" s="14"/>
      <c r="H157" s="10"/>
      <c r="I157" s="15"/>
      <c r="J157" s="18"/>
      <c r="K157" s="18"/>
      <c r="L157" s="15"/>
      <c r="M157" s="10"/>
      <c r="N157" s="10"/>
      <c r="O157" s="10"/>
      <c r="P157" s="10"/>
      <c r="Q157" s="10"/>
      <c r="R157" s="10"/>
      <c r="S157" s="10"/>
      <c r="T157" s="10"/>
      <c r="U157" s="10"/>
      <c r="V157" s="10"/>
      <c r="W157" s="10"/>
      <c r="X157" s="10"/>
      <c r="Y157" s="10"/>
    </row>
    <row r="158" spans="1:25" ht="15.75" customHeight="1">
      <c r="A158" s="10"/>
      <c r="B158" s="10"/>
      <c r="C158" s="14"/>
      <c r="D158" s="10"/>
      <c r="E158" s="15"/>
      <c r="F158" s="10"/>
      <c r="G158" s="14"/>
      <c r="H158" s="10"/>
      <c r="I158" s="15"/>
      <c r="J158" s="18"/>
      <c r="K158" s="18"/>
      <c r="L158" s="15"/>
      <c r="M158" s="10"/>
      <c r="N158" s="10"/>
      <c r="O158" s="10"/>
      <c r="P158" s="10"/>
      <c r="Q158" s="10"/>
      <c r="R158" s="10"/>
      <c r="S158" s="10"/>
      <c r="T158" s="10"/>
      <c r="U158" s="10"/>
      <c r="V158" s="10"/>
      <c r="W158" s="10"/>
      <c r="X158" s="10"/>
      <c r="Y158" s="10"/>
    </row>
    <row r="159" spans="1:25" ht="15.75" customHeight="1">
      <c r="A159" s="10"/>
      <c r="B159" s="10"/>
      <c r="C159" s="14"/>
      <c r="D159" s="10"/>
      <c r="E159" s="15"/>
      <c r="F159" s="10"/>
      <c r="G159" s="14"/>
      <c r="H159" s="10"/>
      <c r="I159" s="15"/>
      <c r="J159" s="18"/>
      <c r="K159" s="18"/>
      <c r="L159" s="15"/>
      <c r="M159" s="10"/>
      <c r="N159" s="10"/>
      <c r="O159" s="10"/>
      <c r="P159" s="10"/>
      <c r="Q159" s="10"/>
      <c r="R159" s="10"/>
      <c r="S159" s="10"/>
      <c r="T159" s="10"/>
      <c r="U159" s="10"/>
      <c r="V159" s="10"/>
      <c r="W159" s="10"/>
      <c r="X159" s="10"/>
      <c r="Y159" s="10"/>
    </row>
    <row r="160" spans="1:25" ht="15.75" customHeight="1">
      <c r="A160" s="10"/>
      <c r="B160" s="10"/>
      <c r="C160" s="14"/>
      <c r="D160" s="10"/>
      <c r="E160" s="15"/>
      <c r="F160" s="10"/>
      <c r="G160" s="14"/>
      <c r="H160" s="10"/>
      <c r="I160" s="15"/>
      <c r="J160" s="18"/>
      <c r="K160" s="18"/>
      <c r="L160" s="15"/>
      <c r="M160" s="10"/>
      <c r="N160" s="10"/>
      <c r="O160" s="10"/>
      <c r="P160" s="10"/>
      <c r="Q160" s="10"/>
      <c r="R160" s="10"/>
      <c r="S160" s="10"/>
      <c r="T160" s="10"/>
      <c r="U160" s="10"/>
      <c r="V160" s="10"/>
      <c r="W160" s="10"/>
      <c r="X160" s="10"/>
      <c r="Y160" s="10"/>
    </row>
    <row r="161" spans="1:25" ht="15.75" customHeight="1">
      <c r="A161" s="10"/>
      <c r="B161" s="10"/>
      <c r="C161" s="14"/>
      <c r="D161" s="10"/>
      <c r="E161" s="15"/>
      <c r="F161" s="10"/>
      <c r="G161" s="14"/>
      <c r="H161" s="10"/>
      <c r="I161" s="15"/>
      <c r="J161" s="18"/>
      <c r="K161" s="18"/>
      <c r="L161" s="15"/>
      <c r="M161" s="10"/>
      <c r="N161" s="10"/>
      <c r="O161" s="10"/>
      <c r="P161" s="10"/>
      <c r="Q161" s="10"/>
      <c r="R161" s="10"/>
      <c r="S161" s="10"/>
      <c r="T161" s="10"/>
      <c r="U161" s="10"/>
      <c r="V161" s="10"/>
      <c r="W161" s="10"/>
      <c r="X161" s="10"/>
      <c r="Y161" s="10"/>
    </row>
    <row r="162" spans="1:25" ht="15.75" customHeight="1">
      <c r="A162" s="10"/>
      <c r="B162" s="10"/>
      <c r="C162" s="14"/>
      <c r="D162" s="10"/>
      <c r="E162" s="15"/>
      <c r="F162" s="10"/>
      <c r="G162" s="14"/>
      <c r="H162" s="10"/>
      <c r="I162" s="15"/>
      <c r="J162" s="18"/>
      <c r="K162" s="18"/>
      <c r="L162" s="15"/>
      <c r="M162" s="10"/>
      <c r="N162" s="10"/>
      <c r="O162" s="10"/>
      <c r="P162" s="10"/>
      <c r="Q162" s="10"/>
      <c r="R162" s="10"/>
      <c r="S162" s="10"/>
      <c r="T162" s="10"/>
      <c r="U162" s="10"/>
      <c r="V162" s="10"/>
      <c r="W162" s="10"/>
      <c r="X162" s="10"/>
      <c r="Y162" s="10"/>
    </row>
    <row r="163" spans="1:25" ht="15.75" customHeight="1">
      <c r="A163" s="10"/>
      <c r="B163" s="10"/>
      <c r="C163" s="14"/>
      <c r="D163" s="10"/>
      <c r="E163" s="15"/>
      <c r="F163" s="10"/>
      <c r="G163" s="14"/>
      <c r="H163" s="10"/>
      <c r="I163" s="15"/>
      <c r="J163" s="18"/>
      <c r="K163" s="18"/>
      <c r="L163" s="15"/>
      <c r="M163" s="10"/>
      <c r="N163" s="10"/>
      <c r="O163" s="10"/>
      <c r="P163" s="10"/>
      <c r="Q163" s="10"/>
      <c r="R163" s="10"/>
      <c r="S163" s="10"/>
      <c r="T163" s="10"/>
      <c r="U163" s="10"/>
      <c r="V163" s="10"/>
      <c r="W163" s="10"/>
      <c r="X163" s="10"/>
      <c r="Y163" s="10"/>
    </row>
    <row r="164" spans="1:25" ht="15.75" customHeight="1">
      <c r="A164" s="10"/>
      <c r="B164" s="10"/>
      <c r="C164" s="14"/>
      <c r="D164" s="10"/>
      <c r="E164" s="15"/>
      <c r="F164" s="10"/>
      <c r="G164" s="14"/>
      <c r="H164" s="10"/>
      <c r="I164" s="15"/>
      <c r="J164" s="18"/>
      <c r="K164" s="18"/>
      <c r="L164" s="15"/>
      <c r="M164" s="10"/>
      <c r="N164" s="10"/>
      <c r="O164" s="10"/>
      <c r="P164" s="10"/>
      <c r="Q164" s="10"/>
      <c r="R164" s="10"/>
      <c r="S164" s="10"/>
      <c r="T164" s="10"/>
      <c r="U164" s="10"/>
      <c r="V164" s="10"/>
      <c r="W164" s="10"/>
      <c r="X164" s="10"/>
      <c r="Y164" s="10"/>
    </row>
    <row r="165" spans="1:25" ht="15.75" customHeight="1">
      <c r="A165" s="10"/>
      <c r="B165" s="10"/>
      <c r="C165" s="14"/>
      <c r="D165" s="10"/>
      <c r="E165" s="15"/>
      <c r="F165" s="10"/>
      <c r="G165" s="14"/>
      <c r="H165" s="10"/>
      <c r="I165" s="15"/>
      <c r="J165" s="18"/>
      <c r="K165" s="18"/>
      <c r="L165" s="15"/>
      <c r="M165" s="10"/>
      <c r="N165" s="10"/>
      <c r="O165" s="10"/>
      <c r="P165" s="10"/>
      <c r="Q165" s="10"/>
      <c r="R165" s="10"/>
      <c r="S165" s="10"/>
      <c r="T165" s="10"/>
      <c r="U165" s="10"/>
      <c r="V165" s="10"/>
      <c r="W165" s="10"/>
      <c r="X165" s="10"/>
      <c r="Y165" s="10"/>
    </row>
    <row r="166" spans="1:25" ht="15.75" customHeight="1">
      <c r="A166" s="10"/>
      <c r="B166" s="10"/>
      <c r="C166" s="14"/>
      <c r="D166" s="10"/>
      <c r="E166" s="15"/>
      <c r="F166" s="10"/>
      <c r="G166" s="14"/>
      <c r="H166" s="10"/>
      <c r="I166" s="15"/>
      <c r="J166" s="18"/>
      <c r="K166" s="18"/>
      <c r="L166" s="15"/>
      <c r="M166" s="10"/>
      <c r="N166" s="10"/>
      <c r="O166" s="10"/>
      <c r="P166" s="10"/>
      <c r="Q166" s="10"/>
      <c r="R166" s="10"/>
      <c r="S166" s="10"/>
      <c r="T166" s="10"/>
      <c r="U166" s="10"/>
      <c r="V166" s="10"/>
      <c r="W166" s="10"/>
      <c r="X166" s="10"/>
      <c r="Y166" s="10"/>
    </row>
    <row r="167" spans="1:25" ht="15.75" customHeight="1">
      <c r="A167" s="10"/>
      <c r="B167" s="10"/>
      <c r="C167" s="14"/>
      <c r="D167" s="10"/>
      <c r="E167" s="15"/>
      <c r="F167" s="10"/>
      <c r="G167" s="14"/>
      <c r="H167" s="10"/>
      <c r="I167" s="15"/>
      <c r="J167" s="18"/>
      <c r="K167" s="18"/>
      <c r="L167" s="15"/>
      <c r="M167" s="10"/>
      <c r="N167" s="10"/>
      <c r="O167" s="10"/>
      <c r="P167" s="10"/>
      <c r="Q167" s="10"/>
      <c r="R167" s="10"/>
      <c r="S167" s="10"/>
      <c r="T167" s="10"/>
      <c r="U167" s="10"/>
      <c r="V167" s="10"/>
      <c r="W167" s="10"/>
      <c r="X167" s="10"/>
      <c r="Y167" s="10"/>
    </row>
    <row r="168" spans="1:25" ht="15.75" customHeight="1">
      <c r="A168" s="10"/>
      <c r="B168" s="10"/>
      <c r="C168" s="14"/>
      <c r="D168" s="10"/>
      <c r="E168" s="15"/>
      <c r="F168" s="10"/>
      <c r="G168" s="14"/>
      <c r="H168" s="10"/>
      <c r="I168" s="15"/>
      <c r="J168" s="18"/>
      <c r="K168" s="18"/>
      <c r="L168" s="15"/>
      <c r="M168" s="10"/>
      <c r="N168" s="10"/>
      <c r="O168" s="10"/>
      <c r="P168" s="10"/>
      <c r="Q168" s="10"/>
      <c r="R168" s="10"/>
      <c r="S168" s="10"/>
      <c r="T168" s="10"/>
      <c r="U168" s="10"/>
      <c r="V168" s="10"/>
      <c r="W168" s="10"/>
      <c r="X168" s="10"/>
      <c r="Y168" s="10"/>
    </row>
    <row r="169" spans="1:25" ht="15.75" customHeight="1">
      <c r="A169" s="10"/>
      <c r="B169" s="10"/>
      <c r="C169" s="14"/>
      <c r="D169" s="10"/>
      <c r="E169" s="15"/>
      <c r="F169" s="10"/>
      <c r="G169" s="14"/>
      <c r="H169" s="10"/>
      <c r="I169" s="15"/>
      <c r="J169" s="18"/>
      <c r="K169" s="18"/>
      <c r="L169" s="15"/>
      <c r="M169" s="10"/>
      <c r="N169" s="10"/>
      <c r="O169" s="10"/>
      <c r="P169" s="10"/>
      <c r="Q169" s="10"/>
      <c r="R169" s="10"/>
      <c r="S169" s="10"/>
      <c r="T169" s="10"/>
      <c r="U169" s="10"/>
      <c r="V169" s="10"/>
      <c r="W169" s="10"/>
      <c r="X169" s="10"/>
      <c r="Y169" s="10"/>
    </row>
    <row r="170" spans="1:25" ht="15.75" customHeight="1">
      <c r="A170" s="10"/>
      <c r="B170" s="10"/>
      <c r="C170" s="14"/>
      <c r="D170" s="10"/>
      <c r="E170" s="15"/>
      <c r="F170" s="10"/>
      <c r="G170" s="14"/>
      <c r="H170" s="10"/>
      <c r="I170" s="15"/>
      <c r="J170" s="18"/>
      <c r="K170" s="18"/>
      <c r="L170" s="15"/>
      <c r="M170" s="10"/>
      <c r="N170" s="10"/>
      <c r="O170" s="10"/>
      <c r="P170" s="10"/>
      <c r="Q170" s="10"/>
      <c r="R170" s="10"/>
      <c r="S170" s="10"/>
      <c r="T170" s="10"/>
      <c r="U170" s="10"/>
      <c r="V170" s="10"/>
      <c r="W170" s="10"/>
      <c r="X170" s="10"/>
      <c r="Y170" s="10"/>
    </row>
    <row r="171" spans="1:25" ht="15.75" customHeight="1">
      <c r="A171" s="10"/>
      <c r="B171" s="10"/>
      <c r="C171" s="14"/>
      <c r="D171" s="10"/>
      <c r="E171" s="15"/>
      <c r="F171" s="10"/>
      <c r="G171" s="14"/>
      <c r="H171" s="10"/>
      <c r="I171" s="15"/>
      <c r="J171" s="18"/>
      <c r="K171" s="18"/>
      <c r="L171" s="15"/>
      <c r="M171" s="10"/>
      <c r="N171" s="10"/>
      <c r="O171" s="10"/>
      <c r="P171" s="10"/>
      <c r="Q171" s="10"/>
      <c r="R171" s="10"/>
      <c r="S171" s="10"/>
      <c r="T171" s="10"/>
      <c r="U171" s="10"/>
      <c r="V171" s="10"/>
      <c r="W171" s="10"/>
      <c r="X171" s="10"/>
      <c r="Y171" s="10"/>
    </row>
    <row r="172" spans="1:25" ht="15.75" customHeight="1">
      <c r="A172" s="10"/>
      <c r="B172" s="10"/>
      <c r="C172" s="14"/>
      <c r="D172" s="10"/>
      <c r="E172" s="15"/>
      <c r="F172" s="10"/>
      <c r="G172" s="14"/>
      <c r="H172" s="10"/>
      <c r="I172" s="15"/>
      <c r="J172" s="18"/>
      <c r="K172" s="18"/>
      <c r="L172" s="15"/>
      <c r="M172" s="10"/>
      <c r="N172" s="10"/>
      <c r="O172" s="10"/>
      <c r="P172" s="10"/>
      <c r="Q172" s="10"/>
      <c r="R172" s="10"/>
      <c r="S172" s="10"/>
      <c r="T172" s="10"/>
      <c r="U172" s="10"/>
      <c r="V172" s="10"/>
      <c r="W172" s="10"/>
      <c r="X172" s="10"/>
      <c r="Y172" s="10"/>
    </row>
    <row r="173" spans="1:25" ht="15.75" customHeight="1">
      <c r="A173" s="10"/>
      <c r="B173" s="10"/>
      <c r="C173" s="14"/>
      <c r="D173" s="10"/>
      <c r="E173" s="15"/>
      <c r="F173" s="10"/>
      <c r="G173" s="14"/>
      <c r="H173" s="10"/>
      <c r="I173" s="15"/>
      <c r="J173" s="18"/>
      <c r="K173" s="18"/>
      <c r="L173" s="15"/>
      <c r="M173" s="10"/>
      <c r="N173" s="10"/>
      <c r="O173" s="10"/>
      <c r="P173" s="10"/>
      <c r="Q173" s="10"/>
      <c r="R173" s="10"/>
      <c r="S173" s="10"/>
      <c r="T173" s="10"/>
      <c r="U173" s="10"/>
      <c r="V173" s="10"/>
      <c r="W173" s="10"/>
      <c r="X173" s="10"/>
      <c r="Y173" s="10"/>
    </row>
    <row r="174" spans="1:25" ht="15.75" customHeight="1">
      <c r="A174" s="10"/>
      <c r="B174" s="10"/>
      <c r="C174" s="14"/>
      <c r="D174" s="10"/>
      <c r="E174" s="15"/>
      <c r="F174" s="10"/>
      <c r="G174" s="14"/>
      <c r="H174" s="10"/>
      <c r="I174" s="15"/>
      <c r="J174" s="18"/>
      <c r="K174" s="18"/>
      <c r="L174" s="15"/>
      <c r="M174" s="10"/>
      <c r="N174" s="10"/>
      <c r="O174" s="10"/>
      <c r="P174" s="10"/>
      <c r="Q174" s="10"/>
      <c r="R174" s="10"/>
      <c r="S174" s="10"/>
      <c r="T174" s="10"/>
      <c r="U174" s="10"/>
      <c r="V174" s="10"/>
      <c r="W174" s="10"/>
      <c r="X174" s="10"/>
      <c r="Y174" s="10"/>
    </row>
    <row r="175" spans="1:25" ht="15.75" customHeight="1">
      <c r="A175" s="10"/>
      <c r="B175" s="10"/>
      <c r="C175" s="14"/>
      <c r="D175" s="10"/>
      <c r="E175" s="15"/>
      <c r="F175" s="10"/>
      <c r="G175" s="14"/>
      <c r="H175" s="10"/>
      <c r="I175" s="15"/>
      <c r="J175" s="18"/>
      <c r="K175" s="18"/>
      <c r="L175" s="15"/>
      <c r="M175" s="10"/>
      <c r="N175" s="10"/>
      <c r="O175" s="10"/>
      <c r="P175" s="10"/>
      <c r="Q175" s="10"/>
      <c r="R175" s="10"/>
      <c r="S175" s="10"/>
      <c r="T175" s="10"/>
      <c r="U175" s="10"/>
      <c r="V175" s="10"/>
      <c r="W175" s="10"/>
      <c r="X175" s="10"/>
      <c r="Y175" s="10"/>
    </row>
    <row r="176" spans="1:25" ht="15.75" customHeight="1">
      <c r="A176" s="10"/>
      <c r="B176" s="10"/>
      <c r="C176" s="14"/>
      <c r="D176" s="10"/>
      <c r="E176" s="15"/>
      <c r="F176" s="10"/>
      <c r="G176" s="14"/>
      <c r="H176" s="10"/>
      <c r="I176" s="15"/>
      <c r="J176" s="18"/>
      <c r="K176" s="18"/>
      <c r="L176" s="15"/>
      <c r="M176" s="10"/>
      <c r="N176" s="10"/>
      <c r="O176" s="10"/>
      <c r="P176" s="10"/>
      <c r="Q176" s="10"/>
      <c r="R176" s="10"/>
      <c r="S176" s="10"/>
      <c r="T176" s="10"/>
      <c r="U176" s="10"/>
      <c r="V176" s="10"/>
      <c r="W176" s="10"/>
      <c r="X176" s="10"/>
      <c r="Y176" s="10"/>
    </row>
    <row r="177" spans="1:25" ht="15.75" customHeight="1">
      <c r="A177" s="10"/>
      <c r="B177" s="10"/>
      <c r="C177" s="14"/>
      <c r="D177" s="10"/>
      <c r="E177" s="15"/>
      <c r="F177" s="10"/>
      <c r="G177" s="14"/>
      <c r="H177" s="10"/>
      <c r="I177" s="15"/>
      <c r="J177" s="18"/>
      <c r="K177" s="18"/>
      <c r="L177" s="15"/>
      <c r="M177" s="10"/>
      <c r="N177" s="10"/>
      <c r="O177" s="10"/>
      <c r="P177" s="10"/>
      <c r="Q177" s="10"/>
      <c r="R177" s="10"/>
      <c r="S177" s="10"/>
      <c r="T177" s="10"/>
      <c r="U177" s="10"/>
      <c r="V177" s="10"/>
      <c r="W177" s="10"/>
      <c r="X177" s="10"/>
      <c r="Y177" s="10"/>
    </row>
    <row r="178" spans="1:25" ht="15.75" customHeight="1">
      <c r="A178" s="10"/>
      <c r="B178" s="10"/>
      <c r="C178" s="14"/>
      <c r="D178" s="10"/>
      <c r="E178" s="15"/>
      <c r="F178" s="10"/>
      <c r="G178" s="14"/>
      <c r="H178" s="10"/>
      <c r="I178" s="15"/>
      <c r="J178" s="18"/>
      <c r="K178" s="18"/>
      <c r="L178" s="15"/>
      <c r="M178" s="10"/>
      <c r="N178" s="10"/>
      <c r="O178" s="10"/>
      <c r="P178" s="10"/>
      <c r="Q178" s="10"/>
      <c r="R178" s="10"/>
      <c r="S178" s="10"/>
      <c r="T178" s="10"/>
      <c r="U178" s="10"/>
      <c r="V178" s="10"/>
      <c r="W178" s="10"/>
      <c r="X178" s="10"/>
      <c r="Y178" s="10"/>
    </row>
    <row r="179" spans="1:25" ht="15.75" customHeight="1">
      <c r="A179" s="10"/>
      <c r="B179" s="10"/>
      <c r="C179" s="14"/>
      <c r="D179" s="10"/>
      <c r="E179" s="15"/>
      <c r="F179" s="10"/>
      <c r="G179" s="14"/>
      <c r="H179" s="10"/>
      <c r="I179" s="15"/>
      <c r="J179" s="18"/>
      <c r="K179" s="18"/>
      <c r="L179" s="15"/>
      <c r="M179" s="10"/>
      <c r="N179" s="10"/>
      <c r="O179" s="10"/>
      <c r="P179" s="10"/>
      <c r="Q179" s="10"/>
      <c r="R179" s="10"/>
      <c r="S179" s="10"/>
      <c r="T179" s="10"/>
      <c r="U179" s="10"/>
      <c r="V179" s="10"/>
      <c r="W179" s="10"/>
      <c r="X179" s="10"/>
      <c r="Y179" s="10"/>
    </row>
    <row r="180" spans="1:25" ht="15.75" customHeight="1">
      <c r="A180" s="10"/>
      <c r="B180" s="10"/>
      <c r="C180" s="14"/>
      <c r="D180" s="10"/>
      <c r="E180" s="15"/>
      <c r="F180" s="10"/>
      <c r="G180" s="14"/>
      <c r="H180" s="10"/>
      <c r="I180" s="15"/>
      <c r="J180" s="18"/>
      <c r="K180" s="18"/>
      <c r="L180" s="15"/>
      <c r="M180" s="10"/>
      <c r="N180" s="10"/>
      <c r="O180" s="10"/>
      <c r="P180" s="10"/>
      <c r="Q180" s="10"/>
      <c r="R180" s="10"/>
      <c r="S180" s="10"/>
      <c r="T180" s="10"/>
      <c r="U180" s="10"/>
      <c r="V180" s="10"/>
      <c r="W180" s="10"/>
      <c r="X180" s="10"/>
      <c r="Y180" s="10"/>
    </row>
    <row r="181" spans="1:25" ht="15.75" customHeight="1">
      <c r="A181" s="10"/>
      <c r="B181" s="10"/>
      <c r="C181" s="14"/>
      <c r="D181" s="10"/>
      <c r="E181" s="15"/>
      <c r="F181" s="10"/>
      <c r="G181" s="14"/>
      <c r="H181" s="10"/>
      <c r="I181" s="15"/>
      <c r="J181" s="18"/>
      <c r="K181" s="18"/>
      <c r="L181" s="15"/>
      <c r="M181" s="10"/>
      <c r="N181" s="10"/>
      <c r="O181" s="10"/>
      <c r="P181" s="10"/>
      <c r="Q181" s="10"/>
      <c r="R181" s="10"/>
      <c r="S181" s="10"/>
      <c r="T181" s="10"/>
      <c r="U181" s="10"/>
      <c r="V181" s="10"/>
      <c r="W181" s="10"/>
      <c r="X181" s="10"/>
      <c r="Y181" s="10"/>
    </row>
    <row r="182" spans="1:25" ht="15.75" customHeight="1">
      <c r="A182" s="10"/>
      <c r="B182" s="10"/>
      <c r="C182" s="14"/>
      <c r="D182" s="10"/>
      <c r="E182" s="15"/>
      <c r="F182" s="10"/>
      <c r="G182" s="14"/>
      <c r="H182" s="10"/>
      <c r="I182" s="15"/>
      <c r="J182" s="18"/>
      <c r="K182" s="18"/>
      <c r="L182" s="15"/>
      <c r="M182" s="10"/>
      <c r="N182" s="10"/>
      <c r="O182" s="10"/>
      <c r="P182" s="10"/>
      <c r="Q182" s="10"/>
      <c r="R182" s="10"/>
      <c r="S182" s="10"/>
      <c r="T182" s="10"/>
      <c r="U182" s="10"/>
      <c r="V182" s="10"/>
      <c r="W182" s="10"/>
      <c r="X182" s="10"/>
      <c r="Y182" s="10"/>
    </row>
    <row r="183" spans="1:25" ht="15.75" customHeight="1">
      <c r="A183" s="10"/>
      <c r="B183" s="10"/>
      <c r="C183" s="14"/>
      <c r="D183" s="10"/>
      <c r="E183" s="15"/>
      <c r="F183" s="10"/>
      <c r="G183" s="14"/>
      <c r="H183" s="10"/>
      <c r="I183" s="15"/>
      <c r="J183" s="18"/>
      <c r="K183" s="18"/>
      <c r="L183" s="15"/>
      <c r="M183" s="10"/>
      <c r="N183" s="10"/>
      <c r="O183" s="10"/>
      <c r="P183" s="10"/>
      <c r="Q183" s="10"/>
      <c r="R183" s="10"/>
      <c r="S183" s="10"/>
      <c r="T183" s="10"/>
      <c r="U183" s="10"/>
      <c r="V183" s="10"/>
      <c r="W183" s="10"/>
      <c r="X183" s="10"/>
      <c r="Y183" s="10"/>
    </row>
    <row r="184" spans="1:25" ht="15.75" customHeight="1">
      <c r="A184" s="10"/>
      <c r="B184" s="10"/>
      <c r="C184" s="14"/>
      <c r="D184" s="10"/>
      <c r="E184" s="15"/>
      <c r="F184" s="10"/>
      <c r="G184" s="14"/>
      <c r="H184" s="10"/>
      <c r="I184" s="15"/>
      <c r="J184" s="18"/>
      <c r="K184" s="18"/>
      <c r="L184" s="15"/>
      <c r="M184" s="10"/>
      <c r="N184" s="10"/>
      <c r="O184" s="10"/>
      <c r="P184" s="10"/>
      <c r="Q184" s="10"/>
      <c r="R184" s="10"/>
      <c r="S184" s="10"/>
      <c r="T184" s="10"/>
      <c r="U184" s="10"/>
      <c r="V184" s="10"/>
      <c r="W184" s="10"/>
      <c r="X184" s="10"/>
      <c r="Y184" s="10"/>
    </row>
    <row r="185" spans="1:25" ht="15.75" customHeight="1">
      <c r="A185" s="10"/>
      <c r="B185" s="10"/>
      <c r="C185" s="14"/>
      <c r="D185" s="10"/>
      <c r="E185" s="15"/>
      <c r="F185" s="10"/>
      <c r="G185" s="14"/>
      <c r="H185" s="10"/>
      <c r="I185" s="15"/>
      <c r="J185" s="18"/>
      <c r="K185" s="18"/>
      <c r="L185" s="15"/>
      <c r="M185" s="10"/>
      <c r="N185" s="10"/>
      <c r="O185" s="10"/>
      <c r="P185" s="10"/>
      <c r="Q185" s="10"/>
      <c r="R185" s="10"/>
      <c r="S185" s="10"/>
      <c r="T185" s="10"/>
      <c r="U185" s="10"/>
      <c r="V185" s="10"/>
      <c r="W185" s="10"/>
      <c r="X185" s="10"/>
      <c r="Y185" s="10"/>
    </row>
    <row r="186" spans="1:25" ht="15.75" customHeight="1">
      <c r="A186" s="10"/>
      <c r="B186" s="10"/>
      <c r="C186" s="14"/>
      <c r="D186" s="10"/>
      <c r="E186" s="15"/>
      <c r="F186" s="10"/>
      <c r="G186" s="14"/>
      <c r="H186" s="10"/>
      <c r="I186" s="15"/>
      <c r="J186" s="18"/>
      <c r="K186" s="18"/>
      <c r="L186" s="15"/>
      <c r="M186" s="10"/>
      <c r="N186" s="10"/>
      <c r="O186" s="10"/>
      <c r="P186" s="10"/>
      <c r="Q186" s="10"/>
      <c r="R186" s="10"/>
      <c r="S186" s="10"/>
      <c r="T186" s="10"/>
      <c r="U186" s="10"/>
      <c r="V186" s="10"/>
      <c r="W186" s="10"/>
      <c r="X186" s="10"/>
      <c r="Y186" s="10"/>
    </row>
    <row r="187" spans="1:25" ht="15.75" customHeight="1">
      <c r="A187" s="10"/>
      <c r="B187" s="10"/>
      <c r="C187" s="14"/>
      <c r="D187" s="10"/>
      <c r="E187" s="15"/>
      <c r="F187" s="10"/>
      <c r="G187" s="14"/>
      <c r="H187" s="10"/>
      <c r="I187" s="15"/>
      <c r="J187" s="18"/>
      <c r="K187" s="18"/>
      <c r="L187" s="15"/>
      <c r="M187" s="10"/>
      <c r="N187" s="10"/>
      <c r="O187" s="10"/>
      <c r="P187" s="10"/>
      <c r="Q187" s="10"/>
      <c r="R187" s="10"/>
      <c r="S187" s="10"/>
      <c r="T187" s="10"/>
      <c r="U187" s="10"/>
      <c r="V187" s="10"/>
      <c r="W187" s="10"/>
      <c r="X187" s="10"/>
      <c r="Y187" s="10"/>
    </row>
    <row r="188" spans="1:25" ht="15.75" customHeight="1">
      <c r="A188" s="10"/>
      <c r="B188" s="10"/>
      <c r="C188" s="14"/>
      <c r="D188" s="10"/>
      <c r="E188" s="15"/>
      <c r="F188" s="10"/>
      <c r="G188" s="14"/>
      <c r="H188" s="10"/>
      <c r="I188" s="15"/>
      <c r="J188" s="18"/>
      <c r="K188" s="18"/>
      <c r="L188" s="15"/>
      <c r="M188" s="10"/>
      <c r="N188" s="10"/>
      <c r="O188" s="10"/>
      <c r="P188" s="10"/>
      <c r="Q188" s="10"/>
      <c r="R188" s="10"/>
      <c r="S188" s="10"/>
      <c r="T188" s="10"/>
      <c r="U188" s="10"/>
      <c r="V188" s="10"/>
      <c r="W188" s="10"/>
      <c r="X188" s="10"/>
      <c r="Y188" s="10"/>
    </row>
    <row r="189" spans="1:25" ht="15.75" customHeight="1">
      <c r="A189" s="10"/>
      <c r="B189" s="10"/>
      <c r="C189" s="14"/>
      <c r="D189" s="10"/>
      <c r="E189" s="15"/>
      <c r="F189" s="10"/>
      <c r="G189" s="14"/>
      <c r="H189" s="10"/>
      <c r="I189" s="15"/>
      <c r="J189" s="18"/>
      <c r="K189" s="18"/>
      <c r="L189" s="15"/>
      <c r="M189" s="10"/>
      <c r="N189" s="10"/>
      <c r="O189" s="10"/>
      <c r="P189" s="10"/>
      <c r="Q189" s="10"/>
      <c r="R189" s="10"/>
      <c r="S189" s="10"/>
      <c r="T189" s="10"/>
      <c r="U189" s="10"/>
      <c r="V189" s="10"/>
      <c r="W189" s="10"/>
      <c r="X189" s="10"/>
      <c r="Y189" s="10"/>
    </row>
    <row r="190" spans="1:25" ht="15.75" customHeight="1">
      <c r="A190" s="10"/>
      <c r="B190" s="10"/>
      <c r="C190" s="14"/>
      <c r="D190" s="10"/>
      <c r="E190" s="15"/>
      <c r="F190" s="10"/>
      <c r="G190" s="14"/>
      <c r="H190" s="10"/>
      <c r="I190" s="15"/>
      <c r="J190" s="18"/>
      <c r="K190" s="18"/>
      <c r="L190" s="15"/>
      <c r="M190" s="10"/>
      <c r="N190" s="10"/>
      <c r="O190" s="10"/>
      <c r="P190" s="10"/>
      <c r="Q190" s="10"/>
      <c r="R190" s="10"/>
      <c r="S190" s="10"/>
      <c r="T190" s="10"/>
      <c r="U190" s="10"/>
      <c r="V190" s="10"/>
      <c r="W190" s="10"/>
      <c r="X190" s="10"/>
      <c r="Y190" s="10"/>
    </row>
    <row r="191" spans="1:25" ht="15.75" customHeight="1">
      <c r="A191" s="10"/>
      <c r="B191" s="10"/>
      <c r="C191" s="14"/>
      <c r="D191" s="10"/>
      <c r="E191" s="15"/>
      <c r="F191" s="10"/>
      <c r="G191" s="14"/>
      <c r="H191" s="10"/>
      <c r="I191" s="15"/>
      <c r="J191" s="18"/>
      <c r="K191" s="18"/>
      <c r="L191" s="15"/>
      <c r="M191" s="10"/>
      <c r="N191" s="10"/>
      <c r="O191" s="10"/>
      <c r="P191" s="10"/>
      <c r="Q191" s="10"/>
      <c r="R191" s="10"/>
      <c r="S191" s="10"/>
      <c r="T191" s="10"/>
      <c r="U191" s="10"/>
      <c r="V191" s="10"/>
      <c r="W191" s="10"/>
      <c r="X191" s="10"/>
      <c r="Y191" s="10"/>
    </row>
    <row r="192" spans="1:25" ht="15.75" customHeight="1">
      <c r="A192" s="10"/>
      <c r="B192" s="10"/>
      <c r="C192" s="14"/>
      <c r="D192" s="10"/>
      <c r="E192" s="15"/>
      <c r="F192" s="10"/>
      <c r="G192" s="14"/>
      <c r="H192" s="10"/>
      <c r="I192" s="15"/>
      <c r="J192" s="18"/>
      <c r="K192" s="18"/>
      <c r="L192" s="15"/>
      <c r="M192" s="10"/>
      <c r="N192" s="10"/>
      <c r="O192" s="10"/>
      <c r="P192" s="10"/>
      <c r="Q192" s="10"/>
      <c r="R192" s="10"/>
      <c r="S192" s="10"/>
      <c r="T192" s="10"/>
      <c r="U192" s="10"/>
      <c r="V192" s="10"/>
      <c r="W192" s="10"/>
      <c r="X192" s="10"/>
      <c r="Y192" s="10"/>
    </row>
    <row r="193" spans="1:25" ht="15.75" customHeight="1">
      <c r="A193" s="10"/>
      <c r="B193" s="10"/>
      <c r="C193" s="14"/>
      <c r="D193" s="10"/>
      <c r="E193" s="15"/>
      <c r="F193" s="10"/>
      <c r="G193" s="14"/>
      <c r="H193" s="10"/>
      <c r="I193" s="15"/>
      <c r="J193" s="18"/>
      <c r="K193" s="18"/>
      <c r="L193" s="15"/>
      <c r="M193" s="10"/>
      <c r="N193" s="10"/>
      <c r="O193" s="10"/>
      <c r="P193" s="10"/>
      <c r="Q193" s="10"/>
      <c r="R193" s="10"/>
      <c r="S193" s="10"/>
      <c r="T193" s="10"/>
      <c r="U193" s="10"/>
      <c r="V193" s="10"/>
      <c r="W193" s="10"/>
      <c r="X193" s="10"/>
      <c r="Y193" s="10"/>
    </row>
    <row r="194" spans="1:25" ht="15.75" customHeight="1">
      <c r="A194" s="10"/>
      <c r="B194" s="10"/>
      <c r="C194" s="14"/>
      <c r="D194" s="10"/>
      <c r="E194" s="15"/>
      <c r="F194" s="10"/>
      <c r="G194" s="14"/>
      <c r="H194" s="10"/>
      <c r="I194" s="15"/>
      <c r="J194" s="18"/>
      <c r="K194" s="18"/>
      <c r="L194" s="15"/>
      <c r="M194" s="10"/>
      <c r="N194" s="10"/>
      <c r="O194" s="10"/>
      <c r="P194" s="10"/>
      <c r="Q194" s="10"/>
      <c r="R194" s="10"/>
      <c r="S194" s="10"/>
      <c r="T194" s="10"/>
      <c r="U194" s="10"/>
      <c r="V194" s="10"/>
      <c r="W194" s="10"/>
      <c r="X194" s="10"/>
      <c r="Y194" s="10"/>
    </row>
    <row r="195" spans="1:25" ht="15.75" customHeight="1">
      <c r="A195" s="10"/>
      <c r="B195" s="10"/>
      <c r="C195" s="14"/>
      <c r="D195" s="10"/>
      <c r="E195" s="15"/>
      <c r="F195" s="10"/>
      <c r="G195" s="14"/>
      <c r="H195" s="10"/>
      <c r="I195" s="15"/>
      <c r="J195" s="18"/>
      <c r="K195" s="18"/>
      <c r="L195" s="15"/>
      <c r="M195" s="10"/>
      <c r="N195" s="10"/>
      <c r="O195" s="10"/>
      <c r="P195" s="10"/>
      <c r="Q195" s="10"/>
      <c r="R195" s="10"/>
      <c r="S195" s="10"/>
      <c r="T195" s="10"/>
      <c r="U195" s="10"/>
      <c r="V195" s="10"/>
      <c r="W195" s="10"/>
      <c r="X195" s="10"/>
      <c r="Y195" s="10"/>
    </row>
    <row r="196" spans="1:25" ht="15.75" customHeight="1">
      <c r="A196" s="10"/>
      <c r="B196" s="10"/>
      <c r="C196" s="14"/>
      <c r="D196" s="10"/>
      <c r="E196" s="15"/>
      <c r="F196" s="10"/>
      <c r="G196" s="14"/>
      <c r="H196" s="10"/>
      <c r="I196" s="15"/>
      <c r="J196" s="18"/>
      <c r="K196" s="18"/>
      <c r="L196" s="15"/>
      <c r="M196" s="10"/>
      <c r="N196" s="10"/>
      <c r="O196" s="10"/>
      <c r="P196" s="10"/>
      <c r="Q196" s="10"/>
      <c r="R196" s="10"/>
      <c r="S196" s="10"/>
      <c r="T196" s="10"/>
      <c r="U196" s="10"/>
      <c r="V196" s="10"/>
      <c r="W196" s="10"/>
      <c r="X196" s="10"/>
      <c r="Y196" s="10"/>
    </row>
    <row r="197" spans="1:25" ht="15.75" customHeight="1">
      <c r="A197" s="10"/>
      <c r="B197" s="10"/>
      <c r="C197" s="14"/>
      <c r="D197" s="10"/>
      <c r="E197" s="15"/>
      <c r="F197" s="10"/>
      <c r="G197" s="14"/>
      <c r="H197" s="10"/>
      <c r="I197" s="15"/>
      <c r="J197" s="18"/>
      <c r="K197" s="18"/>
      <c r="L197" s="15"/>
      <c r="M197" s="10"/>
      <c r="N197" s="10"/>
      <c r="O197" s="10"/>
      <c r="P197" s="10"/>
      <c r="Q197" s="10"/>
      <c r="R197" s="10"/>
      <c r="S197" s="10"/>
      <c r="T197" s="10"/>
      <c r="U197" s="10"/>
      <c r="V197" s="10"/>
      <c r="W197" s="10"/>
      <c r="X197" s="10"/>
      <c r="Y197" s="10"/>
    </row>
    <row r="198" spans="1:25" ht="15.75" customHeight="1">
      <c r="A198" s="10"/>
      <c r="B198" s="10"/>
      <c r="C198" s="14"/>
      <c r="D198" s="10"/>
      <c r="E198" s="15"/>
      <c r="F198" s="10"/>
      <c r="G198" s="14"/>
      <c r="H198" s="10"/>
      <c r="I198" s="15"/>
      <c r="J198" s="18"/>
      <c r="K198" s="18"/>
      <c r="L198" s="15"/>
      <c r="M198" s="10"/>
      <c r="N198" s="10"/>
      <c r="O198" s="10"/>
      <c r="P198" s="10"/>
      <c r="Q198" s="10"/>
      <c r="R198" s="10"/>
      <c r="S198" s="10"/>
      <c r="T198" s="10"/>
      <c r="U198" s="10"/>
      <c r="V198" s="10"/>
      <c r="W198" s="10"/>
      <c r="X198" s="10"/>
      <c r="Y198" s="10"/>
    </row>
    <row r="199" spans="1:25" ht="15.75" customHeight="1">
      <c r="A199" s="10"/>
      <c r="B199" s="10"/>
      <c r="C199" s="14"/>
      <c r="D199" s="10"/>
      <c r="E199" s="15"/>
      <c r="F199" s="10"/>
      <c r="G199" s="14"/>
      <c r="H199" s="10"/>
      <c r="I199" s="15"/>
      <c r="J199" s="18"/>
      <c r="K199" s="18"/>
      <c r="L199" s="15"/>
      <c r="M199" s="10"/>
      <c r="N199" s="10"/>
      <c r="O199" s="10"/>
      <c r="P199" s="10"/>
      <c r="Q199" s="10"/>
      <c r="R199" s="10"/>
      <c r="S199" s="10"/>
      <c r="T199" s="10"/>
      <c r="U199" s="10"/>
      <c r="V199" s="10"/>
      <c r="W199" s="10"/>
      <c r="X199" s="10"/>
      <c r="Y199" s="10"/>
    </row>
    <row r="200" spans="1:25" ht="15.75" customHeight="1">
      <c r="A200" s="10"/>
      <c r="B200" s="10"/>
      <c r="C200" s="14"/>
      <c r="D200" s="10"/>
      <c r="E200" s="15"/>
      <c r="F200" s="10"/>
      <c r="G200" s="14"/>
      <c r="H200" s="10"/>
      <c r="I200" s="15"/>
      <c r="J200" s="18"/>
      <c r="K200" s="18"/>
      <c r="L200" s="15"/>
      <c r="M200" s="10"/>
      <c r="N200" s="10"/>
      <c r="O200" s="10"/>
      <c r="P200" s="10"/>
      <c r="Q200" s="10"/>
      <c r="R200" s="10"/>
      <c r="S200" s="10"/>
      <c r="T200" s="10"/>
      <c r="U200" s="10"/>
      <c r="V200" s="10"/>
      <c r="W200" s="10"/>
      <c r="X200" s="10"/>
      <c r="Y200" s="10"/>
    </row>
    <row r="201" spans="1:25" ht="15.75" customHeight="1">
      <c r="A201" s="10"/>
      <c r="B201" s="10"/>
      <c r="C201" s="14"/>
      <c r="D201" s="10"/>
      <c r="E201" s="15"/>
      <c r="F201" s="10"/>
      <c r="G201" s="14"/>
      <c r="H201" s="10"/>
      <c r="I201" s="15"/>
      <c r="J201" s="18"/>
      <c r="K201" s="18"/>
      <c r="L201" s="15"/>
      <c r="M201" s="10"/>
      <c r="N201" s="10"/>
      <c r="O201" s="10"/>
      <c r="P201" s="10"/>
      <c r="Q201" s="10"/>
      <c r="R201" s="10"/>
      <c r="S201" s="10"/>
      <c r="T201" s="10"/>
      <c r="U201" s="10"/>
      <c r="V201" s="10"/>
      <c r="W201" s="10"/>
      <c r="X201" s="10"/>
      <c r="Y201" s="10"/>
    </row>
    <row r="202" spans="1:25" ht="15.75" customHeight="1">
      <c r="A202" s="10"/>
      <c r="B202" s="10"/>
      <c r="C202" s="14"/>
      <c r="D202" s="10"/>
      <c r="E202" s="15"/>
      <c r="F202" s="10"/>
      <c r="G202" s="14"/>
      <c r="H202" s="10"/>
      <c r="I202" s="15"/>
      <c r="J202" s="18"/>
      <c r="K202" s="18"/>
      <c r="L202" s="15"/>
      <c r="M202" s="10"/>
      <c r="N202" s="10"/>
      <c r="O202" s="10"/>
      <c r="P202" s="10"/>
      <c r="Q202" s="10"/>
      <c r="R202" s="10"/>
      <c r="S202" s="10"/>
      <c r="T202" s="10"/>
      <c r="U202" s="10"/>
      <c r="V202" s="10"/>
      <c r="W202" s="10"/>
      <c r="X202" s="10"/>
      <c r="Y202" s="10"/>
    </row>
    <row r="203" spans="1:25" ht="15.75" customHeight="1">
      <c r="A203" s="10"/>
      <c r="B203" s="10"/>
      <c r="C203" s="14"/>
      <c r="D203" s="10"/>
      <c r="E203" s="15"/>
      <c r="F203" s="10"/>
      <c r="G203" s="14"/>
      <c r="H203" s="10"/>
      <c r="I203" s="15"/>
      <c r="J203" s="18"/>
      <c r="K203" s="18"/>
      <c r="L203" s="15"/>
      <c r="M203" s="10"/>
      <c r="N203" s="10"/>
      <c r="O203" s="10"/>
      <c r="P203" s="10"/>
      <c r="Q203" s="10"/>
      <c r="R203" s="10"/>
      <c r="S203" s="10"/>
      <c r="T203" s="10"/>
      <c r="U203" s="10"/>
      <c r="V203" s="10"/>
      <c r="W203" s="10"/>
      <c r="X203" s="10"/>
      <c r="Y203" s="10"/>
    </row>
    <row r="204" spans="1:25" ht="15.75" customHeight="1">
      <c r="A204" s="10"/>
      <c r="B204" s="10"/>
      <c r="C204" s="14"/>
      <c r="D204" s="10"/>
      <c r="E204" s="15"/>
      <c r="F204" s="10"/>
      <c r="G204" s="14"/>
      <c r="H204" s="10"/>
      <c r="I204" s="15"/>
      <c r="J204" s="18"/>
      <c r="K204" s="18"/>
      <c r="L204" s="15"/>
      <c r="M204" s="10"/>
      <c r="N204" s="10"/>
      <c r="O204" s="10"/>
      <c r="P204" s="10"/>
      <c r="Q204" s="10"/>
      <c r="R204" s="10"/>
      <c r="S204" s="10"/>
      <c r="T204" s="10"/>
      <c r="U204" s="10"/>
      <c r="V204" s="10"/>
      <c r="W204" s="10"/>
      <c r="X204" s="10"/>
      <c r="Y204" s="10"/>
    </row>
    <row r="205" spans="1:25" ht="15.75" customHeight="1">
      <c r="A205" s="10"/>
      <c r="B205" s="10"/>
      <c r="C205" s="14"/>
      <c r="D205" s="10"/>
      <c r="E205" s="15"/>
      <c r="F205" s="10"/>
      <c r="G205" s="14"/>
      <c r="H205" s="10"/>
      <c r="I205" s="15"/>
      <c r="J205" s="18"/>
      <c r="K205" s="18"/>
      <c r="L205" s="15"/>
      <c r="M205" s="10"/>
      <c r="N205" s="10"/>
      <c r="O205" s="10"/>
      <c r="P205" s="10"/>
      <c r="Q205" s="10"/>
      <c r="R205" s="10"/>
      <c r="S205" s="10"/>
      <c r="T205" s="10"/>
      <c r="U205" s="10"/>
      <c r="V205" s="10"/>
      <c r="W205" s="10"/>
      <c r="X205" s="10"/>
      <c r="Y205" s="10"/>
    </row>
    <row r="206" spans="1:25" ht="15.75" customHeight="1">
      <c r="A206" s="10"/>
      <c r="B206" s="10"/>
      <c r="C206" s="14"/>
      <c r="D206" s="10"/>
      <c r="E206" s="15"/>
      <c r="F206" s="10"/>
      <c r="G206" s="14"/>
      <c r="H206" s="10"/>
      <c r="I206" s="15"/>
      <c r="J206" s="18"/>
      <c r="K206" s="18"/>
      <c r="L206" s="15"/>
      <c r="M206" s="10"/>
      <c r="N206" s="10"/>
      <c r="O206" s="10"/>
      <c r="P206" s="10"/>
      <c r="Q206" s="10"/>
      <c r="R206" s="10"/>
      <c r="S206" s="10"/>
      <c r="T206" s="10"/>
      <c r="U206" s="10"/>
      <c r="V206" s="10"/>
      <c r="W206" s="10"/>
      <c r="X206" s="10"/>
      <c r="Y206" s="10"/>
    </row>
    <row r="207" spans="1:25" ht="15.75" customHeight="1">
      <c r="A207" s="10"/>
      <c r="B207" s="10"/>
      <c r="C207" s="14"/>
      <c r="D207" s="10"/>
      <c r="E207" s="15"/>
      <c r="F207" s="10"/>
      <c r="G207" s="14"/>
      <c r="H207" s="10"/>
      <c r="I207" s="15"/>
      <c r="J207" s="18"/>
      <c r="K207" s="18"/>
      <c r="L207" s="15"/>
      <c r="M207" s="10"/>
      <c r="N207" s="10"/>
      <c r="O207" s="10"/>
      <c r="P207" s="10"/>
      <c r="Q207" s="10"/>
      <c r="R207" s="10"/>
      <c r="S207" s="10"/>
      <c r="T207" s="10"/>
      <c r="U207" s="10"/>
      <c r="V207" s="10"/>
      <c r="W207" s="10"/>
      <c r="X207" s="10"/>
      <c r="Y207" s="10"/>
    </row>
    <row r="208" spans="1:25" ht="15.75" customHeight="1">
      <c r="A208" s="10"/>
      <c r="B208" s="10"/>
      <c r="C208" s="14"/>
      <c r="D208" s="10"/>
      <c r="E208" s="15"/>
      <c r="F208" s="10"/>
      <c r="G208" s="14"/>
      <c r="H208" s="10"/>
      <c r="I208" s="15"/>
      <c r="J208" s="18"/>
      <c r="K208" s="18"/>
      <c r="L208" s="15"/>
      <c r="M208" s="10"/>
      <c r="N208" s="10"/>
      <c r="O208" s="10"/>
      <c r="P208" s="10"/>
      <c r="Q208" s="10"/>
      <c r="R208" s="10"/>
      <c r="S208" s="10"/>
      <c r="T208" s="10"/>
      <c r="U208" s="10"/>
      <c r="V208" s="10"/>
      <c r="W208" s="10"/>
      <c r="X208" s="10"/>
      <c r="Y208" s="10"/>
    </row>
    <row r="209" spans="1:25" ht="15.75" customHeight="1">
      <c r="A209" s="10"/>
      <c r="B209" s="10"/>
      <c r="C209" s="14"/>
      <c r="D209" s="10"/>
      <c r="E209" s="15"/>
      <c r="F209" s="10"/>
      <c r="G209" s="14"/>
      <c r="H209" s="10"/>
      <c r="I209" s="15"/>
      <c r="J209" s="18"/>
      <c r="K209" s="18"/>
      <c r="L209" s="15"/>
      <c r="M209" s="10"/>
      <c r="N209" s="10"/>
      <c r="O209" s="10"/>
      <c r="P209" s="10"/>
      <c r="Q209" s="10"/>
      <c r="R209" s="10"/>
      <c r="S209" s="10"/>
      <c r="T209" s="10"/>
      <c r="U209" s="10"/>
      <c r="V209" s="10"/>
      <c r="W209" s="10"/>
      <c r="X209" s="10"/>
      <c r="Y209" s="10"/>
    </row>
    <row r="210" spans="1:25" ht="15.75" customHeight="1">
      <c r="A210" s="10"/>
      <c r="B210" s="10"/>
      <c r="C210" s="14"/>
      <c r="D210" s="10"/>
      <c r="E210" s="15"/>
      <c r="F210" s="10"/>
      <c r="G210" s="14"/>
      <c r="H210" s="10"/>
      <c r="I210" s="15"/>
      <c r="J210" s="18"/>
      <c r="K210" s="18"/>
      <c r="L210" s="15"/>
      <c r="M210" s="10"/>
      <c r="N210" s="10"/>
      <c r="O210" s="10"/>
      <c r="P210" s="10"/>
      <c r="Q210" s="10"/>
      <c r="R210" s="10"/>
      <c r="S210" s="10"/>
      <c r="T210" s="10"/>
      <c r="U210" s="10"/>
      <c r="V210" s="10"/>
      <c r="W210" s="10"/>
      <c r="X210" s="10"/>
      <c r="Y210" s="10"/>
    </row>
    <row r="211" spans="1:25" ht="15.75" customHeight="1">
      <c r="A211" s="10"/>
      <c r="B211" s="10"/>
      <c r="C211" s="14"/>
      <c r="D211" s="10"/>
      <c r="E211" s="15"/>
      <c r="F211" s="10"/>
      <c r="G211" s="14"/>
      <c r="H211" s="10"/>
      <c r="I211" s="15"/>
      <c r="J211" s="18"/>
      <c r="K211" s="18"/>
      <c r="L211" s="15"/>
      <c r="M211" s="10"/>
      <c r="N211" s="10"/>
      <c r="O211" s="10"/>
      <c r="P211" s="10"/>
      <c r="Q211" s="10"/>
      <c r="R211" s="10"/>
      <c r="S211" s="10"/>
      <c r="T211" s="10"/>
      <c r="U211" s="10"/>
      <c r="V211" s="10"/>
      <c r="W211" s="10"/>
      <c r="X211" s="10"/>
      <c r="Y211" s="10"/>
    </row>
    <row r="212" spans="1:25" ht="15.75" customHeight="1">
      <c r="A212" s="10"/>
      <c r="B212" s="10"/>
      <c r="C212" s="14"/>
      <c r="D212" s="10"/>
      <c r="E212" s="15"/>
      <c r="F212" s="10"/>
      <c r="G212" s="14"/>
      <c r="H212" s="10"/>
      <c r="I212" s="15"/>
      <c r="J212" s="18"/>
      <c r="K212" s="18"/>
      <c r="L212" s="15"/>
      <c r="M212" s="10"/>
      <c r="N212" s="10"/>
      <c r="O212" s="10"/>
      <c r="P212" s="10"/>
      <c r="Q212" s="10"/>
      <c r="R212" s="10"/>
      <c r="S212" s="10"/>
      <c r="T212" s="10"/>
      <c r="U212" s="10"/>
      <c r="V212" s="10"/>
      <c r="W212" s="10"/>
      <c r="X212" s="10"/>
      <c r="Y212" s="10"/>
    </row>
    <row r="213" spans="1:25" ht="15.75" customHeight="1">
      <c r="A213" s="10"/>
      <c r="B213" s="10"/>
      <c r="C213" s="14"/>
      <c r="D213" s="10"/>
      <c r="E213" s="15"/>
      <c r="F213" s="10"/>
      <c r="G213" s="14"/>
      <c r="H213" s="10"/>
      <c r="I213" s="15"/>
      <c r="J213" s="18"/>
      <c r="K213" s="18"/>
      <c r="L213" s="15"/>
      <c r="M213" s="10"/>
      <c r="N213" s="10"/>
      <c r="O213" s="10"/>
      <c r="P213" s="10"/>
      <c r="Q213" s="10"/>
      <c r="R213" s="10"/>
      <c r="S213" s="10"/>
      <c r="T213" s="10"/>
      <c r="U213" s="10"/>
      <c r="V213" s="10"/>
      <c r="W213" s="10"/>
      <c r="X213" s="10"/>
      <c r="Y213" s="10"/>
    </row>
    <row r="214" spans="1:25" ht="15.75" customHeight="1">
      <c r="A214" s="10"/>
      <c r="B214" s="10"/>
      <c r="C214" s="14"/>
      <c r="D214" s="10"/>
      <c r="E214" s="15"/>
      <c r="F214" s="10"/>
      <c r="G214" s="14"/>
      <c r="H214" s="10"/>
      <c r="I214" s="15"/>
      <c r="J214" s="18"/>
      <c r="K214" s="18"/>
      <c r="L214" s="15"/>
      <c r="M214" s="10"/>
      <c r="N214" s="10"/>
      <c r="O214" s="10"/>
      <c r="P214" s="10"/>
      <c r="Q214" s="10"/>
      <c r="R214" s="10"/>
      <c r="S214" s="10"/>
      <c r="T214" s="10"/>
      <c r="U214" s="10"/>
      <c r="V214" s="10"/>
      <c r="W214" s="10"/>
      <c r="X214" s="10"/>
      <c r="Y214" s="10"/>
    </row>
    <row r="215" spans="1:25" ht="15.75" customHeight="1">
      <c r="A215" s="10"/>
      <c r="B215" s="10"/>
      <c r="C215" s="14"/>
      <c r="D215" s="10"/>
      <c r="E215" s="15"/>
      <c r="F215" s="10"/>
      <c r="G215" s="14"/>
      <c r="H215" s="10"/>
      <c r="I215" s="15"/>
      <c r="J215" s="18"/>
      <c r="K215" s="18"/>
      <c r="L215" s="15"/>
      <c r="M215" s="10"/>
      <c r="N215" s="10"/>
      <c r="O215" s="10"/>
      <c r="P215" s="10"/>
      <c r="Q215" s="10"/>
      <c r="R215" s="10"/>
      <c r="S215" s="10"/>
      <c r="T215" s="10"/>
      <c r="U215" s="10"/>
      <c r="V215" s="10"/>
      <c r="W215" s="10"/>
      <c r="X215" s="10"/>
      <c r="Y215" s="10"/>
    </row>
    <row r="216" spans="1:25" ht="15.75" customHeight="1">
      <c r="A216" s="10"/>
      <c r="B216" s="10"/>
      <c r="C216" s="14"/>
      <c r="D216" s="10"/>
      <c r="E216" s="15"/>
      <c r="F216" s="10"/>
      <c r="G216" s="14"/>
      <c r="H216" s="10"/>
      <c r="I216" s="15"/>
      <c r="J216" s="18"/>
      <c r="K216" s="18"/>
      <c r="L216" s="15"/>
      <c r="M216" s="10"/>
      <c r="N216" s="10"/>
      <c r="O216" s="10"/>
      <c r="P216" s="10"/>
      <c r="Q216" s="10"/>
      <c r="R216" s="10"/>
      <c r="S216" s="10"/>
      <c r="T216" s="10"/>
      <c r="U216" s="10"/>
      <c r="V216" s="10"/>
      <c r="W216" s="10"/>
      <c r="X216" s="10"/>
      <c r="Y216" s="10"/>
    </row>
    <row r="217" spans="1:25" ht="15.75" customHeight="1">
      <c r="A217" s="10"/>
      <c r="B217" s="10"/>
      <c r="C217" s="14"/>
      <c r="D217" s="10"/>
      <c r="E217" s="15"/>
      <c r="F217" s="10"/>
      <c r="G217" s="14"/>
      <c r="H217" s="10"/>
      <c r="I217" s="15"/>
      <c r="J217" s="18"/>
      <c r="K217" s="18"/>
      <c r="L217" s="15"/>
      <c r="M217" s="10"/>
      <c r="N217" s="10"/>
      <c r="O217" s="10"/>
      <c r="P217" s="10"/>
      <c r="Q217" s="10"/>
      <c r="R217" s="10"/>
      <c r="S217" s="10"/>
      <c r="T217" s="10"/>
      <c r="U217" s="10"/>
      <c r="V217" s="10"/>
      <c r="W217" s="10"/>
      <c r="X217" s="10"/>
      <c r="Y217" s="10"/>
    </row>
    <row r="218" spans="1:25" ht="15.75" customHeight="1">
      <c r="A218" s="10"/>
      <c r="B218" s="10"/>
      <c r="C218" s="14"/>
      <c r="D218" s="10"/>
      <c r="E218" s="15"/>
      <c r="F218" s="10"/>
      <c r="G218" s="14"/>
      <c r="H218" s="10"/>
      <c r="I218" s="15"/>
      <c r="J218" s="18"/>
      <c r="K218" s="18"/>
      <c r="L218" s="15"/>
      <c r="M218" s="10"/>
      <c r="N218" s="10"/>
      <c r="O218" s="10"/>
      <c r="P218" s="10"/>
      <c r="Q218" s="10"/>
      <c r="R218" s="10"/>
      <c r="S218" s="10"/>
      <c r="T218" s="10"/>
      <c r="U218" s="10"/>
      <c r="V218" s="10"/>
      <c r="W218" s="10"/>
      <c r="X218" s="10"/>
      <c r="Y218" s="10"/>
    </row>
    <row r="219" spans="1:25" ht="15.75" customHeight="1">
      <c r="A219" s="10"/>
      <c r="B219" s="10"/>
      <c r="C219" s="14"/>
      <c r="D219" s="10"/>
      <c r="E219" s="15"/>
      <c r="F219" s="10"/>
      <c r="G219" s="14"/>
      <c r="H219" s="10"/>
      <c r="I219" s="15"/>
      <c r="J219" s="18"/>
      <c r="K219" s="18"/>
      <c r="L219" s="15"/>
      <c r="M219" s="10"/>
      <c r="N219" s="10"/>
      <c r="O219" s="10"/>
      <c r="P219" s="10"/>
      <c r="Q219" s="10"/>
      <c r="R219" s="10"/>
      <c r="S219" s="10"/>
      <c r="T219" s="10"/>
      <c r="U219" s="10"/>
      <c r="V219" s="10"/>
      <c r="W219" s="10"/>
      <c r="X219" s="10"/>
      <c r="Y219" s="10"/>
    </row>
    <row r="220" spans="1:25" ht="15.75" customHeight="1">
      <c r="A220" s="10"/>
      <c r="B220" s="10"/>
      <c r="C220" s="14"/>
      <c r="D220" s="10"/>
      <c r="E220" s="15"/>
      <c r="F220" s="10"/>
      <c r="G220" s="14"/>
      <c r="H220" s="10"/>
      <c r="I220" s="15"/>
      <c r="J220" s="18"/>
      <c r="K220" s="18"/>
      <c r="L220" s="15"/>
      <c r="M220" s="10"/>
      <c r="N220" s="10"/>
      <c r="O220" s="10"/>
      <c r="P220" s="10"/>
      <c r="Q220" s="10"/>
      <c r="R220" s="10"/>
      <c r="S220" s="10"/>
      <c r="T220" s="10"/>
      <c r="U220" s="10"/>
      <c r="V220" s="10"/>
      <c r="W220" s="10"/>
      <c r="X220" s="10"/>
      <c r="Y220" s="10"/>
    </row>
    <row r="221" spans="1:25" ht="15.75" customHeight="1">
      <c r="A221" s="10"/>
      <c r="B221" s="10"/>
      <c r="C221" s="14"/>
      <c r="D221" s="10"/>
      <c r="E221" s="15"/>
      <c r="F221" s="10"/>
      <c r="G221" s="14"/>
      <c r="H221" s="10"/>
      <c r="I221" s="15"/>
      <c r="J221" s="18"/>
      <c r="K221" s="18"/>
      <c r="L221" s="15"/>
      <c r="M221" s="10"/>
      <c r="N221" s="10"/>
      <c r="O221" s="10"/>
      <c r="P221" s="10"/>
      <c r="Q221" s="10"/>
      <c r="R221" s="10"/>
      <c r="S221" s="10"/>
      <c r="T221" s="10"/>
      <c r="U221" s="10"/>
      <c r="V221" s="10"/>
      <c r="W221" s="10"/>
      <c r="X221" s="10"/>
      <c r="Y221" s="10"/>
    </row>
    <row r="222" spans="1:25" ht="15.75" customHeight="1">
      <c r="A222" s="10"/>
      <c r="B222" s="10"/>
      <c r="C222" s="14"/>
      <c r="D222" s="10"/>
      <c r="E222" s="15"/>
      <c r="F222" s="10"/>
      <c r="G222" s="14"/>
      <c r="H222" s="10"/>
      <c r="I222" s="15"/>
      <c r="J222" s="18"/>
      <c r="K222" s="18"/>
      <c r="L222" s="15"/>
      <c r="M222" s="10"/>
      <c r="N222" s="10"/>
      <c r="O222" s="10"/>
      <c r="P222" s="10"/>
      <c r="Q222" s="10"/>
      <c r="R222" s="10"/>
      <c r="S222" s="10"/>
      <c r="T222" s="10"/>
      <c r="U222" s="10"/>
      <c r="V222" s="10"/>
      <c r="W222" s="10"/>
      <c r="X222" s="10"/>
      <c r="Y222" s="10"/>
    </row>
    <row r="223" spans="1:25" ht="15.75" customHeight="1">
      <c r="A223" s="10"/>
      <c r="B223" s="10"/>
      <c r="C223" s="14"/>
      <c r="D223" s="10"/>
      <c r="E223" s="15"/>
      <c r="F223" s="10"/>
      <c r="G223" s="14"/>
      <c r="H223" s="10"/>
      <c r="I223" s="15"/>
      <c r="J223" s="18"/>
      <c r="K223" s="18"/>
      <c r="L223" s="15"/>
      <c r="M223" s="10"/>
      <c r="N223" s="10"/>
      <c r="O223" s="10"/>
      <c r="P223" s="10"/>
      <c r="Q223" s="10"/>
      <c r="R223" s="10"/>
      <c r="S223" s="10"/>
      <c r="T223" s="10"/>
      <c r="U223" s="10"/>
      <c r="V223" s="10"/>
      <c r="W223" s="10"/>
      <c r="X223" s="10"/>
      <c r="Y223" s="10"/>
    </row>
    <row r="224" spans="1:25" ht="15.75" customHeight="1">
      <c r="A224" s="10"/>
      <c r="B224" s="10"/>
      <c r="C224" s="14"/>
      <c r="D224" s="10"/>
      <c r="E224" s="15"/>
      <c r="F224" s="10"/>
      <c r="G224" s="14"/>
      <c r="H224" s="10"/>
      <c r="I224" s="15"/>
      <c r="J224" s="18"/>
      <c r="K224" s="18"/>
      <c r="L224" s="15"/>
      <c r="M224" s="10"/>
      <c r="N224" s="10"/>
      <c r="O224" s="10"/>
      <c r="P224" s="10"/>
      <c r="Q224" s="10"/>
      <c r="R224" s="10"/>
      <c r="S224" s="10"/>
      <c r="T224" s="10"/>
      <c r="U224" s="10"/>
      <c r="V224" s="10"/>
      <c r="W224" s="10"/>
      <c r="X224" s="10"/>
      <c r="Y224" s="10"/>
    </row>
    <row r="225" spans="1:25" ht="15.75" customHeight="1">
      <c r="A225" s="10"/>
      <c r="B225" s="10"/>
      <c r="C225" s="14"/>
      <c r="D225" s="10"/>
      <c r="E225" s="15"/>
      <c r="F225" s="10"/>
      <c r="G225" s="14"/>
      <c r="H225" s="10"/>
      <c r="I225" s="15"/>
      <c r="J225" s="18"/>
      <c r="K225" s="18"/>
      <c r="L225" s="15"/>
      <c r="M225" s="10"/>
      <c r="N225" s="10"/>
      <c r="O225" s="10"/>
      <c r="P225" s="10"/>
      <c r="Q225" s="10"/>
      <c r="R225" s="10"/>
      <c r="S225" s="10"/>
      <c r="T225" s="10"/>
      <c r="U225" s="10"/>
      <c r="V225" s="10"/>
      <c r="W225" s="10"/>
      <c r="X225" s="10"/>
      <c r="Y225" s="10"/>
    </row>
    <row r="226" spans="1:25" ht="15.75" customHeight="1">
      <c r="A226" s="10"/>
      <c r="B226" s="10"/>
      <c r="C226" s="14"/>
      <c r="D226" s="10"/>
      <c r="E226" s="15"/>
      <c r="F226" s="10"/>
      <c r="G226" s="14"/>
      <c r="H226" s="10"/>
      <c r="I226" s="15"/>
      <c r="J226" s="18"/>
      <c r="K226" s="18"/>
      <c r="L226" s="15"/>
      <c r="M226" s="10"/>
      <c r="N226" s="10"/>
      <c r="O226" s="10"/>
      <c r="P226" s="10"/>
      <c r="Q226" s="10"/>
      <c r="R226" s="10"/>
      <c r="S226" s="10"/>
      <c r="T226" s="10"/>
      <c r="U226" s="10"/>
      <c r="V226" s="10"/>
      <c r="W226" s="10"/>
      <c r="X226" s="10"/>
      <c r="Y226" s="10"/>
    </row>
    <row r="227" spans="1:25" ht="15.75" customHeight="1">
      <c r="A227" s="10"/>
      <c r="B227" s="10"/>
      <c r="C227" s="14"/>
      <c r="D227" s="10"/>
      <c r="E227" s="15"/>
      <c r="F227" s="10"/>
      <c r="G227" s="14"/>
      <c r="H227" s="10"/>
      <c r="I227" s="15"/>
      <c r="J227" s="18"/>
      <c r="K227" s="18"/>
      <c r="L227" s="15"/>
      <c r="M227" s="10"/>
      <c r="N227" s="10"/>
      <c r="O227" s="10"/>
      <c r="P227" s="10"/>
      <c r="Q227" s="10"/>
      <c r="R227" s="10"/>
      <c r="S227" s="10"/>
      <c r="T227" s="10"/>
      <c r="U227" s="10"/>
      <c r="V227" s="10"/>
      <c r="W227" s="10"/>
      <c r="X227" s="10"/>
      <c r="Y227" s="10"/>
    </row>
    <row r="228" spans="1:25" ht="15.75" customHeight="1">
      <c r="A228" s="10"/>
      <c r="B228" s="10"/>
      <c r="C228" s="14"/>
      <c r="D228" s="10"/>
      <c r="E228" s="15"/>
      <c r="F228" s="10"/>
      <c r="G228" s="14"/>
      <c r="H228" s="10"/>
      <c r="I228" s="15"/>
      <c r="J228" s="18"/>
      <c r="K228" s="18"/>
      <c r="L228" s="15"/>
      <c r="M228" s="10"/>
      <c r="N228" s="10"/>
      <c r="O228" s="10"/>
      <c r="P228" s="10"/>
      <c r="Q228" s="10"/>
      <c r="R228" s="10"/>
      <c r="S228" s="10"/>
      <c r="T228" s="10"/>
      <c r="U228" s="10"/>
      <c r="V228" s="10"/>
      <c r="W228" s="10"/>
      <c r="X228" s="10"/>
      <c r="Y228" s="10"/>
    </row>
    <row r="229" spans="1:25" ht="15.75" customHeight="1">
      <c r="A229" s="10"/>
      <c r="B229" s="10"/>
      <c r="C229" s="14"/>
      <c r="D229" s="10"/>
      <c r="E229" s="15"/>
      <c r="F229" s="10"/>
      <c r="G229" s="14"/>
      <c r="H229" s="10"/>
      <c r="I229" s="15"/>
      <c r="J229" s="18"/>
      <c r="K229" s="18"/>
      <c r="L229" s="15"/>
      <c r="M229" s="10"/>
      <c r="N229" s="10"/>
      <c r="O229" s="10"/>
      <c r="P229" s="10"/>
      <c r="Q229" s="10"/>
      <c r="R229" s="10"/>
      <c r="S229" s="10"/>
      <c r="T229" s="10"/>
      <c r="U229" s="10"/>
      <c r="V229" s="10"/>
      <c r="W229" s="10"/>
      <c r="X229" s="10"/>
      <c r="Y229" s="10"/>
    </row>
    <row r="230" spans="1:25" ht="15.75" customHeight="1">
      <c r="A230" s="10"/>
      <c r="B230" s="10"/>
      <c r="C230" s="14"/>
      <c r="D230" s="10"/>
      <c r="E230" s="15"/>
      <c r="F230" s="10"/>
      <c r="G230" s="14"/>
      <c r="H230" s="10"/>
      <c r="I230" s="15"/>
      <c r="J230" s="18"/>
      <c r="K230" s="18"/>
      <c r="L230" s="15"/>
      <c r="M230" s="10"/>
      <c r="N230" s="10"/>
      <c r="O230" s="10"/>
      <c r="P230" s="10"/>
      <c r="Q230" s="10"/>
      <c r="R230" s="10"/>
      <c r="S230" s="10"/>
      <c r="T230" s="10"/>
      <c r="U230" s="10"/>
      <c r="V230" s="10"/>
      <c r="W230" s="10"/>
      <c r="X230" s="10"/>
      <c r="Y230" s="10"/>
    </row>
    <row r="231" spans="1:25" ht="15.75" customHeight="1">
      <c r="A231" s="10"/>
      <c r="B231" s="10"/>
      <c r="C231" s="14"/>
      <c r="D231" s="10"/>
      <c r="E231" s="15"/>
      <c r="F231" s="10"/>
      <c r="G231" s="14"/>
      <c r="H231" s="10"/>
      <c r="I231" s="15"/>
      <c r="J231" s="18"/>
      <c r="K231" s="18"/>
      <c r="L231" s="15"/>
      <c r="M231" s="10"/>
      <c r="N231" s="10"/>
      <c r="O231" s="10"/>
      <c r="P231" s="10"/>
      <c r="Q231" s="10"/>
      <c r="R231" s="10"/>
      <c r="S231" s="10"/>
      <c r="T231" s="10"/>
      <c r="U231" s="10"/>
      <c r="V231" s="10"/>
      <c r="W231" s="10"/>
      <c r="X231" s="10"/>
      <c r="Y231" s="10"/>
    </row>
    <row r="232" spans="1:25" ht="15.75" customHeight="1">
      <c r="A232" s="10"/>
      <c r="B232" s="10"/>
      <c r="C232" s="14"/>
      <c r="D232" s="10"/>
      <c r="E232" s="15"/>
      <c r="F232" s="10"/>
      <c r="G232" s="14"/>
      <c r="H232" s="10"/>
      <c r="I232" s="15"/>
      <c r="J232" s="18"/>
      <c r="K232" s="18"/>
      <c r="L232" s="15"/>
      <c r="M232" s="10"/>
      <c r="N232" s="10"/>
      <c r="O232" s="10"/>
      <c r="P232" s="10"/>
      <c r="Q232" s="10"/>
      <c r="R232" s="10"/>
      <c r="S232" s="10"/>
      <c r="T232" s="10"/>
      <c r="U232" s="10"/>
      <c r="V232" s="10"/>
      <c r="W232" s="10"/>
      <c r="X232" s="10"/>
      <c r="Y232" s="10"/>
    </row>
    <row r="233" spans="1:25" ht="15.75" customHeight="1">
      <c r="A233" s="10"/>
      <c r="B233" s="10"/>
      <c r="C233" s="14"/>
      <c r="D233" s="10"/>
      <c r="E233" s="15"/>
      <c r="F233" s="10"/>
      <c r="G233" s="14"/>
      <c r="H233" s="10"/>
      <c r="I233" s="15"/>
      <c r="J233" s="18"/>
      <c r="K233" s="18"/>
      <c r="L233" s="15"/>
      <c r="M233" s="10"/>
      <c r="N233" s="10"/>
      <c r="O233" s="10"/>
      <c r="P233" s="10"/>
      <c r="Q233" s="10"/>
      <c r="R233" s="10"/>
      <c r="S233" s="10"/>
      <c r="T233" s="10"/>
      <c r="U233" s="10"/>
      <c r="V233" s="10"/>
      <c r="W233" s="10"/>
      <c r="X233" s="10"/>
      <c r="Y233" s="10"/>
    </row>
    <row r="234" spans="1:25" ht="15.75" customHeight="1">
      <c r="A234" s="10"/>
      <c r="B234" s="10"/>
      <c r="C234" s="14"/>
      <c r="D234" s="10"/>
      <c r="E234" s="15"/>
      <c r="F234" s="10"/>
      <c r="G234" s="14"/>
      <c r="H234" s="10"/>
      <c r="I234" s="15"/>
      <c r="J234" s="18"/>
      <c r="K234" s="18"/>
      <c r="L234" s="15"/>
      <c r="M234" s="10"/>
      <c r="N234" s="10"/>
      <c r="O234" s="10"/>
      <c r="P234" s="10"/>
      <c r="Q234" s="10"/>
      <c r="R234" s="10"/>
      <c r="S234" s="10"/>
      <c r="T234" s="10"/>
      <c r="U234" s="10"/>
      <c r="V234" s="10"/>
      <c r="W234" s="10"/>
      <c r="X234" s="10"/>
      <c r="Y234" s="10"/>
    </row>
    <row r="235" spans="1:25" ht="15.75" customHeight="1">
      <c r="A235" s="10"/>
      <c r="B235" s="10"/>
      <c r="C235" s="14"/>
      <c r="D235" s="10"/>
      <c r="E235" s="15"/>
      <c r="F235" s="10"/>
      <c r="G235" s="14"/>
      <c r="H235" s="10"/>
      <c r="I235" s="15"/>
      <c r="J235" s="18"/>
      <c r="K235" s="18"/>
      <c r="L235" s="15"/>
      <c r="M235" s="10"/>
      <c r="N235" s="10"/>
      <c r="O235" s="10"/>
      <c r="P235" s="10"/>
      <c r="Q235" s="10"/>
      <c r="R235" s="10"/>
      <c r="S235" s="10"/>
      <c r="T235" s="10"/>
      <c r="U235" s="10"/>
      <c r="V235" s="10"/>
      <c r="W235" s="10"/>
      <c r="X235" s="10"/>
      <c r="Y235" s="10"/>
    </row>
    <row r="236" spans="1:25" ht="15.75" customHeight="1">
      <c r="A236" s="10"/>
      <c r="B236" s="10"/>
      <c r="C236" s="14"/>
      <c r="D236" s="10"/>
      <c r="E236" s="15"/>
      <c r="F236" s="10"/>
      <c r="G236" s="14"/>
      <c r="H236" s="10"/>
      <c r="I236" s="15"/>
      <c r="J236" s="18"/>
      <c r="K236" s="18"/>
      <c r="L236" s="15"/>
      <c r="M236" s="10"/>
      <c r="N236" s="10"/>
      <c r="O236" s="10"/>
      <c r="P236" s="10"/>
      <c r="Q236" s="10"/>
      <c r="R236" s="10"/>
      <c r="S236" s="10"/>
      <c r="T236" s="10"/>
      <c r="U236" s="10"/>
      <c r="V236" s="10"/>
      <c r="W236" s="10"/>
      <c r="X236" s="10"/>
      <c r="Y236" s="10"/>
    </row>
    <row r="237" spans="1:25" ht="15.75" customHeight="1">
      <c r="A237" s="10"/>
      <c r="B237" s="10"/>
      <c r="C237" s="14"/>
      <c r="D237" s="10"/>
      <c r="E237" s="15"/>
      <c r="F237" s="10"/>
      <c r="G237" s="14"/>
      <c r="H237" s="10"/>
      <c r="I237" s="15"/>
      <c r="J237" s="18"/>
      <c r="K237" s="18"/>
      <c r="L237" s="15"/>
      <c r="M237" s="10"/>
      <c r="N237" s="10"/>
      <c r="O237" s="10"/>
      <c r="P237" s="10"/>
      <c r="Q237" s="10"/>
      <c r="R237" s="10"/>
      <c r="S237" s="10"/>
      <c r="T237" s="10"/>
      <c r="U237" s="10"/>
      <c r="V237" s="10"/>
      <c r="W237" s="10"/>
      <c r="X237" s="10"/>
      <c r="Y237" s="10"/>
    </row>
    <row r="238" spans="1:25" ht="15.75" customHeight="1">
      <c r="A238" s="10"/>
      <c r="B238" s="10"/>
      <c r="C238" s="14"/>
      <c r="D238" s="10"/>
      <c r="E238" s="15"/>
      <c r="F238" s="10"/>
      <c r="G238" s="14"/>
      <c r="H238" s="10"/>
      <c r="I238" s="15"/>
      <c r="J238" s="18"/>
      <c r="K238" s="18"/>
      <c r="L238" s="15"/>
      <c r="M238" s="10"/>
      <c r="N238" s="10"/>
      <c r="O238" s="10"/>
      <c r="P238" s="10"/>
      <c r="Q238" s="10"/>
      <c r="R238" s="10"/>
      <c r="S238" s="10"/>
      <c r="T238" s="10"/>
      <c r="U238" s="10"/>
      <c r="V238" s="10"/>
      <c r="W238" s="10"/>
      <c r="X238" s="10"/>
      <c r="Y238" s="10"/>
    </row>
    <row r="239" spans="1:25" ht="15.75" customHeight="1">
      <c r="A239" s="10"/>
      <c r="B239" s="10"/>
      <c r="C239" s="14"/>
      <c r="D239" s="10"/>
      <c r="E239" s="15"/>
      <c r="F239" s="10"/>
      <c r="G239" s="14"/>
      <c r="H239" s="10"/>
      <c r="I239" s="15"/>
      <c r="J239" s="18"/>
      <c r="K239" s="18"/>
      <c r="L239" s="15"/>
      <c r="M239" s="10"/>
      <c r="N239" s="10"/>
      <c r="O239" s="10"/>
      <c r="P239" s="10"/>
      <c r="Q239" s="10"/>
      <c r="R239" s="10"/>
      <c r="S239" s="10"/>
      <c r="T239" s="10"/>
      <c r="U239" s="10"/>
      <c r="V239" s="10"/>
      <c r="W239" s="10"/>
      <c r="X239" s="10"/>
      <c r="Y239" s="10"/>
    </row>
    <row r="240" spans="1:25" ht="15.75" customHeight="1">
      <c r="A240" s="10"/>
      <c r="B240" s="10"/>
      <c r="C240" s="14"/>
      <c r="D240" s="10"/>
      <c r="E240" s="15"/>
      <c r="F240" s="10"/>
      <c r="G240" s="14"/>
      <c r="H240" s="10"/>
      <c r="I240" s="15"/>
      <c r="J240" s="18"/>
      <c r="K240" s="18"/>
      <c r="L240" s="15"/>
      <c r="M240" s="10"/>
      <c r="N240" s="10"/>
      <c r="O240" s="10"/>
      <c r="P240" s="10"/>
      <c r="Q240" s="10"/>
      <c r="R240" s="10"/>
      <c r="S240" s="10"/>
      <c r="T240" s="10"/>
      <c r="U240" s="10"/>
      <c r="V240" s="10"/>
      <c r="W240" s="10"/>
      <c r="X240" s="10"/>
      <c r="Y240" s="10"/>
    </row>
    <row r="241" spans="1:25" ht="15.75" customHeight="1">
      <c r="A241" s="10"/>
      <c r="B241" s="10"/>
      <c r="C241" s="14"/>
      <c r="D241" s="10"/>
      <c r="E241" s="15"/>
      <c r="F241" s="10"/>
      <c r="G241" s="14"/>
      <c r="H241" s="10"/>
      <c r="I241" s="15"/>
      <c r="J241" s="18"/>
      <c r="K241" s="18"/>
      <c r="L241" s="15"/>
      <c r="M241" s="10"/>
      <c r="N241" s="10"/>
      <c r="O241" s="10"/>
      <c r="P241" s="10"/>
      <c r="Q241" s="10"/>
      <c r="R241" s="10"/>
      <c r="S241" s="10"/>
      <c r="T241" s="10"/>
      <c r="U241" s="10"/>
      <c r="V241" s="10"/>
      <c r="W241" s="10"/>
      <c r="X241" s="10"/>
      <c r="Y241" s="10"/>
    </row>
    <row r="242" spans="1:25" ht="15.75" customHeight="1">
      <c r="A242" s="10"/>
      <c r="B242" s="10"/>
      <c r="C242" s="14"/>
      <c r="D242" s="10"/>
      <c r="E242" s="15"/>
      <c r="F242" s="10"/>
      <c r="G242" s="14"/>
      <c r="H242" s="10"/>
      <c r="I242" s="15"/>
      <c r="J242" s="18"/>
      <c r="K242" s="18"/>
      <c r="L242" s="15"/>
      <c r="M242" s="10"/>
      <c r="N242" s="10"/>
      <c r="O242" s="10"/>
      <c r="P242" s="10"/>
      <c r="Q242" s="10"/>
      <c r="R242" s="10"/>
      <c r="S242" s="10"/>
      <c r="T242" s="10"/>
      <c r="U242" s="10"/>
      <c r="V242" s="10"/>
      <c r="W242" s="10"/>
      <c r="X242" s="10"/>
      <c r="Y242" s="10"/>
    </row>
    <row r="243" spans="1:25" ht="15.75" customHeight="1">
      <c r="A243" s="10"/>
      <c r="B243" s="10"/>
      <c r="C243" s="14"/>
      <c r="D243" s="10"/>
      <c r="E243" s="15"/>
      <c r="F243" s="10"/>
      <c r="G243" s="14"/>
      <c r="H243" s="10"/>
      <c r="I243" s="15"/>
      <c r="J243" s="18"/>
      <c r="K243" s="18"/>
      <c r="L243" s="15"/>
      <c r="M243" s="10"/>
      <c r="N243" s="10"/>
      <c r="O243" s="10"/>
      <c r="P243" s="10"/>
      <c r="Q243" s="10"/>
      <c r="R243" s="10"/>
      <c r="S243" s="10"/>
      <c r="T243" s="10"/>
      <c r="U243" s="10"/>
      <c r="V243" s="10"/>
      <c r="W243" s="10"/>
      <c r="X243" s="10"/>
      <c r="Y243" s="10"/>
    </row>
    <row r="244" spans="1:25" ht="15.75" customHeight="1">
      <c r="A244" s="10"/>
      <c r="B244" s="10"/>
      <c r="C244" s="14"/>
      <c r="D244" s="10"/>
      <c r="E244" s="15"/>
      <c r="F244" s="10"/>
      <c r="G244" s="14"/>
      <c r="H244" s="10"/>
      <c r="I244" s="15"/>
      <c r="J244" s="18"/>
      <c r="K244" s="18"/>
      <c r="L244" s="15"/>
      <c r="M244" s="10"/>
      <c r="N244" s="10"/>
      <c r="O244" s="10"/>
      <c r="P244" s="10"/>
      <c r="Q244" s="10"/>
      <c r="R244" s="10"/>
      <c r="S244" s="10"/>
      <c r="T244" s="10"/>
      <c r="U244" s="10"/>
      <c r="V244" s="10"/>
      <c r="W244" s="10"/>
      <c r="X244" s="10"/>
      <c r="Y244" s="10"/>
    </row>
    <row r="245" spans="1:25" ht="15.75" customHeight="1">
      <c r="A245" s="10"/>
      <c r="B245" s="10"/>
      <c r="C245" s="14"/>
      <c r="D245" s="10"/>
      <c r="E245" s="15"/>
      <c r="F245" s="10"/>
      <c r="G245" s="14"/>
      <c r="H245" s="10"/>
      <c r="I245" s="15"/>
      <c r="J245" s="18"/>
      <c r="K245" s="18"/>
      <c r="L245" s="15"/>
      <c r="M245" s="10"/>
      <c r="N245" s="10"/>
      <c r="O245" s="10"/>
      <c r="P245" s="10"/>
      <c r="Q245" s="10"/>
      <c r="R245" s="10"/>
      <c r="S245" s="10"/>
      <c r="T245" s="10"/>
      <c r="U245" s="10"/>
      <c r="V245" s="10"/>
      <c r="W245" s="10"/>
      <c r="X245" s="10"/>
      <c r="Y245" s="10"/>
    </row>
    <row r="246" spans="1:25" ht="15.75" customHeight="1">
      <c r="A246" s="10"/>
      <c r="B246" s="10"/>
      <c r="C246" s="14"/>
      <c r="D246" s="10"/>
      <c r="E246" s="15"/>
      <c r="F246" s="10"/>
      <c r="G246" s="14"/>
      <c r="H246" s="10"/>
      <c r="I246" s="15"/>
      <c r="J246" s="18"/>
      <c r="K246" s="18"/>
      <c r="L246" s="15"/>
      <c r="M246" s="10"/>
      <c r="N246" s="10"/>
      <c r="O246" s="10"/>
      <c r="P246" s="10"/>
      <c r="Q246" s="10"/>
      <c r="R246" s="10"/>
      <c r="S246" s="10"/>
      <c r="T246" s="10"/>
      <c r="U246" s="10"/>
      <c r="V246" s="10"/>
      <c r="W246" s="10"/>
      <c r="X246" s="10"/>
      <c r="Y246" s="10"/>
    </row>
    <row r="247" spans="1:25" ht="15.75" customHeight="1">
      <c r="A247" s="10"/>
      <c r="B247" s="10"/>
      <c r="C247" s="14"/>
      <c r="D247" s="10"/>
      <c r="E247" s="15"/>
      <c r="F247" s="10"/>
      <c r="G247" s="14"/>
      <c r="H247" s="10"/>
      <c r="I247" s="15"/>
      <c r="J247" s="18"/>
      <c r="K247" s="18"/>
      <c r="L247" s="15"/>
      <c r="M247" s="10"/>
      <c r="N247" s="10"/>
      <c r="O247" s="10"/>
      <c r="P247" s="10"/>
      <c r="Q247" s="10"/>
      <c r="R247" s="10"/>
      <c r="S247" s="10"/>
      <c r="T247" s="10"/>
      <c r="U247" s="10"/>
      <c r="V247" s="10"/>
      <c r="W247" s="10"/>
      <c r="X247" s="10"/>
      <c r="Y247" s="10"/>
    </row>
    <row r="248" spans="1:25" ht="15.75" customHeight="1">
      <c r="A248" s="10"/>
      <c r="B248" s="10"/>
      <c r="C248" s="14"/>
      <c r="D248" s="10"/>
      <c r="E248" s="15"/>
      <c r="F248" s="10"/>
      <c r="G248" s="14"/>
      <c r="H248" s="10"/>
      <c r="I248" s="15"/>
      <c r="J248" s="18"/>
      <c r="K248" s="18"/>
      <c r="L248" s="15"/>
      <c r="M248" s="10"/>
      <c r="N248" s="10"/>
      <c r="O248" s="10"/>
      <c r="P248" s="10"/>
      <c r="Q248" s="10"/>
      <c r="R248" s="10"/>
      <c r="S248" s="10"/>
      <c r="T248" s="10"/>
      <c r="U248" s="10"/>
      <c r="V248" s="10"/>
      <c r="W248" s="10"/>
      <c r="X248" s="10"/>
      <c r="Y248" s="10"/>
    </row>
    <row r="249" spans="1:25" ht="15.75" customHeight="1">
      <c r="A249" s="10"/>
      <c r="B249" s="10"/>
      <c r="C249" s="14"/>
      <c r="D249" s="10"/>
      <c r="E249" s="15"/>
      <c r="F249" s="10"/>
      <c r="G249" s="14"/>
      <c r="H249" s="10"/>
      <c r="I249" s="15"/>
      <c r="J249" s="18"/>
      <c r="K249" s="18"/>
      <c r="L249" s="15"/>
      <c r="M249" s="10"/>
      <c r="N249" s="10"/>
      <c r="O249" s="10"/>
      <c r="P249" s="10"/>
      <c r="Q249" s="10"/>
      <c r="R249" s="10"/>
      <c r="S249" s="10"/>
      <c r="T249" s="10"/>
      <c r="U249" s="10"/>
      <c r="V249" s="10"/>
      <c r="W249" s="10"/>
      <c r="X249" s="10"/>
      <c r="Y249" s="10"/>
    </row>
    <row r="250" spans="1:25" ht="15.75" customHeight="1">
      <c r="A250" s="10"/>
      <c r="B250" s="10"/>
      <c r="C250" s="14"/>
      <c r="D250" s="10"/>
      <c r="E250" s="15"/>
      <c r="F250" s="10"/>
      <c r="G250" s="14"/>
      <c r="H250" s="10"/>
      <c r="I250" s="15"/>
      <c r="J250" s="18"/>
      <c r="K250" s="18"/>
      <c r="L250" s="15"/>
      <c r="M250" s="10"/>
      <c r="N250" s="10"/>
      <c r="O250" s="10"/>
      <c r="P250" s="10"/>
      <c r="Q250" s="10"/>
      <c r="R250" s="10"/>
      <c r="S250" s="10"/>
      <c r="T250" s="10"/>
      <c r="U250" s="10"/>
      <c r="V250" s="10"/>
      <c r="W250" s="10"/>
      <c r="X250" s="10"/>
      <c r="Y250" s="10"/>
    </row>
    <row r="251" spans="1:25" ht="15.75" customHeight="1">
      <c r="A251" s="10"/>
      <c r="B251" s="10"/>
      <c r="C251" s="14"/>
      <c r="D251" s="10"/>
      <c r="E251" s="15"/>
      <c r="F251" s="10"/>
      <c r="G251" s="14"/>
      <c r="H251" s="10"/>
      <c r="I251" s="15"/>
      <c r="J251" s="18"/>
      <c r="K251" s="18"/>
      <c r="L251" s="15"/>
      <c r="M251" s="10"/>
      <c r="N251" s="10"/>
      <c r="O251" s="10"/>
      <c r="P251" s="10"/>
      <c r="Q251" s="10"/>
      <c r="R251" s="10"/>
      <c r="S251" s="10"/>
      <c r="T251" s="10"/>
      <c r="U251" s="10"/>
      <c r="V251" s="10"/>
      <c r="W251" s="10"/>
      <c r="X251" s="10"/>
      <c r="Y251" s="10"/>
    </row>
    <row r="252" spans="1:25" ht="15.75" customHeight="1">
      <c r="A252" s="10"/>
      <c r="B252" s="10"/>
      <c r="C252" s="14"/>
      <c r="D252" s="10"/>
      <c r="E252" s="15"/>
      <c r="F252" s="10"/>
      <c r="G252" s="14"/>
      <c r="H252" s="10"/>
      <c r="I252" s="15"/>
      <c r="J252" s="18"/>
      <c r="K252" s="18"/>
      <c r="L252" s="15"/>
      <c r="M252" s="10"/>
      <c r="N252" s="10"/>
      <c r="O252" s="10"/>
      <c r="P252" s="10"/>
      <c r="Q252" s="10"/>
      <c r="R252" s="10"/>
      <c r="S252" s="10"/>
      <c r="T252" s="10"/>
      <c r="U252" s="10"/>
      <c r="V252" s="10"/>
      <c r="W252" s="10"/>
      <c r="X252" s="10"/>
      <c r="Y252" s="10"/>
    </row>
    <row r="253" spans="1:25" ht="15.75" customHeight="1">
      <c r="A253" s="10"/>
      <c r="B253" s="10"/>
      <c r="C253" s="14"/>
      <c r="D253" s="10"/>
      <c r="E253" s="15"/>
      <c r="F253" s="10"/>
      <c r="G253" s="14"/>
      <c r="H253" s="10"/>
      <c r="I253" s="15"/>
      <c r="J253" s="18"/>
      <c r="K253" s="18"/>
      <c r="L253" s="15"/>
      <c r="M253" s="10"/>
      <c r="N253" s="10"/>
      <c r="O253" s="10"/>
      <c r="P253" s="10"/>
      <c r="Q253" s="10"/>
      <c r="R253" s="10"/>
      <c r="S253" s="10"/>
      <c r="T253" s="10"/>
      <c r="U253" s="10"/>
      <c r="V253" s="10"/>
      <c r="W253" s="10"/>
      <c r="X253" s="10"/>
      <c r="Y253" s="10"/>
    </row>
    <row r="254" spans="1:25" ht="15.75" customHeight="1">
      <c r="A254" s="10"/>
      <c r="B254" s="10"/>
      <c r="C254" s="14"/>
      <c r="D254" s="10"/>
      <c r="E254" s="15"/>
      <c r="F254" s="10"/>
      <c r="G254" s="14"/>
      <c r="H254" s="10"/>
      <c r="I254" s="15"/>
      <c r="J254" s="18"/>
      <c r="K254" s="18"/>
      <c r="L254" s="15"/>
      <c r="M254" s="10"/>
      <c r="N254" s="10"/>
      <c r="O254" s="10"/>
      <c r="P254" s="10"/>
      <c r="Q254" s="10"/>
      <c r="R254" s="10"/>
      <c r="S254" s="10"/>
      <c r="T254" s="10"/>
      <c r="U254" s="10"/>
      <c r="V254" s="10"/>
      <c r="W254" s="10"/>
      <c r="X254" s="10"/>
      <c r="Y254" s="10"/>
    </row>
  </sheetData>
  <mergeCells count="4">
    <mergeCell ref="B2:L2"/>
    <mergeCell ref="O2:Y5"/>
    <mergeCell ref="C3:E3"/>
    <mergeCell ref="G3:I3"/>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4ADE77-6FA8-49E0-A67F-ADC018C0C225}">
  <dimension ref="A2:Y254"/>
  <sheetViews>
    <sheetView workbookViewId="0">
      <selection activeCell="J60" sqref="J60"/>
    </sheetView>
  </sheetViews>
  <sheetFormatPr defaultColWidth="9.140625" defaultRowHeight="15.75"/>
  <cols>
    <col min="1" max="1" width="8" style="1" bestFit="1" customWidth="1"/>
    <col min="2" max="2" width="25" style="1" customWidth="1"/>
    <col min="3" max="3" width="6.140625" style="2" customWidth="1"/>
    <col min="4" max="4" width="1.85546875" style="3" customWidth="1"/>
    <col min="5" max="5" width="6.140625" style="4" customWidth="1"/>
    <col min="6" max="6" width="1.85546875" style="3" customWidth="1"/>
    <col min="7" max="7" width="7.5703125" style="5" customWidth="1"/>
    <col min="8" max="8" width="1.85546875" style="1" customWidth="1"/>
    <col min="9" max="9" width="7.5703125" style="6" customWidth="1"/>
    <col min="10" max="10" width="12.5703125" style="7" customWidth="1"/>
    <col min="11" max="11" width="10.5703125" style="7" customWidth="1"/>
    <col min="12" max="12" width="42.5703125" style="8" customWidth="1"/>
    <col min="13" max="13" width="9.140625" style="1"/>
    <col min="14" max="14" width="8.5703125" style="1" bestFit="1" customWidth="1"/>
    <col min="15" max="16384" width="9.140625" style="1"/>
  </cols>
  <sheetData>
    <row r="2" spans="1:25" ht="27" customHeight="1" thickBot="1">
      <c r="B2" s="38" t="s">
        <v>525</v>
      </c>
      <c r="C2" s="39"/>
      <c r="D2" s="39"/>
      <c r="E2" s="39"/>
      <c r="F2" s="39"/>
      <c r="G2" s="39"/>
      <c r="H2" s="39"/>
      <c r="I2" s="39"/>
      <c r="J2" s="39"/>
      <c r="K2" s="39"/>
      <c r="L2" s="39"/>
      <c r="N2" s="32" t="s">
        <v>352</v>
      </c>
      <c r="O2" s="35" t="s">
        <v>1</v>
      </c>
      <c r="P2" s="35"/>
      <c r="Q2" s="35"/>
      <c r="R2" s="35"/>
      <c r="S2" s="35"/>
      <c r="T2" s="35"/>
      <c r="U2" s="35"/>
      <c r="V2" s="35"/>
      <c r="W2" s="35"/>
      <c r="X2" s="35"/>
      <c r="Y2" s="35"/>
    </row>
    <row r="3" spans="1:25" ht="15.75" customHeight="1" thickTop="1">
      <c r="A3" s="10"/>
      <c r="B3" s="11" t="s">
        <v>2</v>
      </c>
      <c r="C3" s="37" t="s">
        <v>3</v>
      </c>
      <c r="D3" s="37"/>
      <c r="E3" s="37"/>
      <c r="F3" s="12"/>
      <c r="G3" s="36" t="s">
        <v>4</v>
      </c>
      <c r="H3" s="37"/>
      <c r="I3" s="37"/>
      <c r="J3" s="12" t="s">
        <v>5</v>
      </c>
      <c r="K3" s="12" t="s">
        <v>6</v>
      </c>
      <c r="L3" s="13" t="s">
        <v>7</v>
      </c>
      <c r="M3" s="10"/>
      <c r="N3" s="10"/>
      <c r="O3" s="35"/>
      <c r="P3" s="35"/>
      <c r="Q3" s="35"/>
      <c r="R3" s="35"/>
      <c r="S3" s="35"/>
      <c r="T3" s="35"/>
      <c r="U3" s="35"/>
      <c r="V3" s="35"/>
      <c r="W3" s="35"/>
      <c r="X3" s="35"/>
      <c r="Y3" s="35"/>
    </row>
    <row r="4" spans="1:25" ht="15.75" customHeight="1">
      <c r="A4" s="10"/>
      <c r="B4" s="10" t="s">
        <v>8</v>
      </c>
      <c r="C4" s="14">
        <v>204.45071982000002</v>
      </c>
      <c r="D4" s="10" t="s">
        <v>9</v>
      </c>
      <c r="E4" s="15">
        <v>5.3648651124782374</v>
      </c>
      <c r="F4" s="10"/>
      <c r="G4" s="16" t="s">
        <v>10</v>
      </c>
      <c r="H4" s="10" t="s">
        <v>9</v>
      </c>
      <c r="I4" s="17" t="s">
        <v>11</v>
      </c>
      <c r="J4" s="18" t="s">
        <v>12</v>
      </c>
      <c r="K4" s="18">
        <v>5</v>
      </c>
      <c r="L4" s="19" t="s">
        <v>13</v>
      </c>
      <c r="M4" s="10"/>
      <c r="N4" s="10"/>
      <c r="O4" s="35"/>
      <c r="P4" s="35"/>
      <c r="Q4" s="35"/>
      <c r="R4" s="35"/>
      <c r="S4" s="35"/>
      <c r="T4" s="35"/>
      <c r="U4" s="35"/>
      <c r="V4" s="35"/>
      <c r="W4" s="35"/>
      <c r="X4" s="35"/>
      <c r="Y4" s="35"/>
    </row>
    <row r="5" spans="1:25" ht="15.75" customHeight="1">
      <c r="A5" s="10"/>
      <c r="B5" s="10" t="s">
        <v>17</v>
      </c>
      <c r="C5" s="14">
        <v>3.7747657729999999</v>
      </c>
      <c r="D5" s="10" t="s">
        <v>9</v>
      </c>
      <c r="E5" s="15">
        <v>0.17633167910205733</v>
      </c>
      <c r="F5" s="10"/>
      <c r="G5" s="16" t="s">
        <v>18</v>
      </c>
      <c r="H5" s="10" t="s">
        <v>9</v>
      </c>
      <c r="I5" s="17" t="s">
        <v>19</v>
      </c>
      <c r="J5" s="18" t="s">
        <v>12</v>
      </c>
      <c r="K5" s="18">
        <v>7</v>
      </c>
      <c r="L5" s="19"/>
      <c r="M5" s="10"/>
      <c r="N5" s="10"/>
      <c r="O5" s="35"/>
      <c r="P5" s="35"/>
      <c r="Q5" s="35"/>
      <c r="R5" s="35"/>
      <c r="S5" s="35"/>
      <c r="T5" s="35"/>
      <c r="U5" s="35"/>
      <c r="V5" s="35"/>
      <c r="W5" s="35"/>
      <c r="X5" s="35"/>
      <c r="Y5" s="35"/>
    </row>
    <row r="6" spans="1:25" ht="15.75" customHeight="1">
      <c r="A6" s="10"/>
      <c r="B6" s="10" t="s">
        <v>353</v>
      </c>
      <c r="C6" s="14">
        <v>0.40821450580000002</v>
      </c>
      <c r="D6" s="10" t="s">
        <v>9</v>
      </c>
      <c r="E6" s="15">
        <v>6.3235076512969279E-2</v>
      </c>
      <c r="F6" s="10"/>
      <c r="G6" s="16" t="s">
        <v>48</v>
      </c>
      <c r="H6" s="10" t="s">
        <v>9</v>
      </c>
      <c r="I6" s="17" t="s">
        <v>354</v>
      </c>
      <c r="J6" s="18" t="s">
        <v>12</v>
      </c>
      <c r="K6" s="18">
        <v>7</v>
      </c>
      <c r="L6" s="19" t="s">
        <v>13</v>
      </c>
      <c r="M6" s="10"/>
      <c r="N6" s="10"/>
      <c r="O6" s="10"/>
      <c r="P6" s="10"/>
      <c r="Q6" s="10"/>
      <c r="R6" s="10"/>
      <c r="S6" s="10"/>
      <c r="T6" s="10"/>
      <c r="U6" s="10"/>
      <c r="V6" s="10"/>
      <c r="W6" s="10"/>
      <c r="X6" s="10"/>
      <c r="Y6" s="10"/>
    </row>
    <row r="7" spans="1:25" ht="15.75" customHeight="1">
      <c r="A7" s="10"/>
      <c r="B7" s="10" t="s">
        <v>20</v>
      </c>
      <c r="C7" s="14">
        <v>0.70774913240000004</v>
      </c>
      <c r="D7" s="10" t="s">
        <v>9</v>
      </c>
      <c r="E7" s="15">
        <v>0.12951961847614415</v>
      </c>
      <c r="F7" s="10"/>
      <c r="G7" s="16" t="s">
        <v>19</v>
      </c>
      <c r="H7" s="10" t="s">
        <v>9</v>
      </c>
      <c r="I7" s="17" t="s">
        <v>21</v>
      </c>
      <c r="J7" s="18" t="s">
        <v>12</v>
      </c>
      <c r="K7" s="18">
        <v>8</v>
      </c>
      <c r="L7" s="19" t="s">
        <v>13</v>
      </c>
      <c r="M7" s="10"/>
      <c r="N7" s="10"/>
      <c r="O7" s="10"/>
      <c r="P7" s="10"/>
      <c r="Q7" s="10"/>
      <c r="R7" s="10"/>
      <c r="S7" s="10"/>
      <c r="T7" s="10"/>
      <c r="U7" s="10"/>
      <c r="V7" s="10"/>
      <c r="W7" s="10"/>
      <c r="X7" s="10"/>
      <c r="Y7" s="10"/>
    </row>
    <row r="8" spans="1:25" ht="15.75" customHeight="1">
      <c r="A8" s="10"/>
      <c r="B8" s="10" t="s">
        <v>22</v>
      </c>
      <c r="C8" s="14">
        <v>6.8316097851999995</v>
      </c>
      <c r="D8" s="10" t="s">
        <v>9</v>
      </c>
      <c r="E8" s="15">
        <v>0.85685257649434587</v>
      </c>
      <c r="F8" s="10"/>
      <c r="G8" s="16" t="s">
        <v>23</v>
      </c>
      <c r="H8" s="10" t="s">
        <v>9</v>
      </c>
      <c r="I8" s="17" t="s">
        <v>24</v>
      </c>
      <c r="J8" s="18" t="s">
        <v>12</v>
      </c>
      <c r="K8" s="18">
        <v>16</v>
      </c>
      <c r="L8" s="19" t="s">
        <v>13</v>
      </c>
      <c r="M8" s="10"/>
      <c r="N8" s="10"/>
      <c r="O8" s="10"/>
      <c r="P8" s="10"/>
      <c r="Q8" s="10"/>
      <c r="R8" s="10"/>
      <c r="S8" s="10"/>
      <c r="T8" s="10"/>
      <c r="U8" s="10"/>
      <c r="V8" s="10"/>
      <c r="W8" s="10"/>
      <c r="X8" s="10"/>
      <c r="Y8" s="10"/>
    </row>
    <row r="9" spans="1:25" ht="15.75" customHeight="1">
      <c r="A9" s="10"/>
      <c r="B9" s="10" t="s">
        <v>25</v>
      </c>
      <c r="C9" s="14">
        <v>7.0291034331999995</v>
      </c>
      <c r="D9" s="10" t="s">
        <v>9</v>
      </c>
      <c r="E9" s="15">
        <v>0.67389705050605464</v>
      </c>
      <c r="F9" s="10"/>
      <c r="G9" s="16" t="s">
        <v>26</v>
      </c>
      <c r="H9" s="10" t="s">
        <v>9</v>
      </c>
      <c r="I9" s="17" t="s">
        <v>27</v>
      </c>
      <c r="J9" s="18" t="s">
        <v>12</v>
      </c>
      <c r="K9" s="18">
        <v>16</v>
      </c>
      <c r="L9" s="19" t="s">
        <v>13</v>
      </c>
      <c r="M9" s="10"/>
      <c r="N9" s="10"/>
      <c r="O9" s="10"/>
      <c r="P9" s="10"/>
      <c r="Q9" s="10"/>
      <c r="R9" s="10"/>
      <c r="S9" s="10"/>
      <c r="T9" s="10"/>
      <c r="U9" s="10"/>
      <c r="V9" s="10"/>
      <c r="W9" s="10"/>
      <c r="X9" s="10"/>
      <c r="Y9" s="10"/>
    </row>
    <row r="10" spans="1:25" ht="15.75" customHeight="1">
      <c r="A10" s="10"/>
      <c r="B10" s="10" t="s">
        <v>28</v>
      </c>
      <c r="C10" s="14">
        <v>12.259398196399999</v>
      </c>
      <c r="D10" s="10" t="s">
        <v>9</v>
      </c>
      <c r="E10" s="15">
        <v>1.5153857978264405</v>
      </c>
      <c r="F10" s="10"/>
      <c r="G10" s="16" t="s">
        <v>29</v>
      </c>
      <c r="H10" s="10" t="s">
        <v>9</v>
      </c>
      <c r="I10" s="17" t="s">
        <v>30</v>
      </c>
      <c r="J10" s="18" t="s">
        <v>12</v>
      </c>
      <c r="K10" s="18">
        <v>15</v>
      </c>
      <c r="L10" s="19" t="s">
        <v>13</v>
      </c>
      <c r="M10" s="10"/>
      <c r="N10" s="10"/>
      <c r="O10" s="10"/>
      <c r="P10" s="10"/>
      <c r="Q10" s="10"/>
      <c r="R10" s="10"/>
      <c r="S10" s="10"/>
      <c r="T10" s="10"/>
      <c r="U10" s="10"/>
      <c r="V10" s="10"/>
      <c r="W10" s="10"/>
      <c r="X10" s="10"/>
      <c r="Y10" s="10"/>
    </row>
    <row r="11" spans="1:25" ht="15.75" customHeight="1">
      <c r="A11" s="10"/>
      <c r="B11" s="10" t="s">
        <v>34</v>
      </c>
      <c r="C11" s="14">
        <v>3.2055500526000005</v>
      </c>
      <c r="D11" s="10" t="s">
        <v>9</v>
      </c>
      <c r="E11" s="15">
        <v>0.37520292088298307</v>
      </c>
      <c r="F11" s="10"/>
      <c r="G11" s="16" t="s">
        <v>35</v>
      </c>
      <c r="H11" s="10" t="s">
        <v>9</v>
      </c>
      <c r="I11" s="17" t="s">
        <v>36</v>
      </c>
      <c r="J11" s="18" t="s">
        <v>12</v>
      </c>
      <c r="K11" s="18">
        <v>8</v>
      </c>
      <c r="L11" s="19" t="s">
        <v>13</v>
      </c>
      <c r="M11" s="10"/>
      <c r="N11" s="10"/>
      <c r="O11" s="10"/>
      <c r="P11" s="10"/>
      <c r="Q11" s="10"/>
      <c r="R11" s="10"/>
      <c r="S11" s="10"/>
      <c r="T11" s="10"/>
      <c r="U11" s="10"/>
      <c r="V11" s="10"/>
      <c r="W11" s="10"/>
      <c r="X11" s="10"/>
      <c r="Y11" s="10"/>
    </row>
    <row r="12" spans="1:25" ht="15.75" customHeight="1">
      <c r="A12" s="10"/>
      <c r="B12" s="10" t="s">
        <v>37</v>
      </c>
      <c r="C12" s="14">
        <v>7.8445339096</v>
      </c>
      <c r="D12" s="10" t="s">
        <v>9</v>
      </c>
      <c r="E12" s="15">
        <v>2.2385420194743411</v>
      </c>
      <c r="F12" s="10"/>
      <c r="G12" s="16" t="s">
        <v>38</v>
      </c>
      <c r="H12" s="10" t="s">
        <v>9</v>
      </c>
      <c r="I12" s="17" t="s">
        <v>39</v>
      </c>
      <c r="J12" s="18" t="s">
        <v>12</v>
      </c>
      <c r="K12" s="18">
        <v>10</v>
      </c>
      <c r="L12" s="19" t="s">
        <v>13</v>
      </c>
      <c r="M12" s="10"/>
      <c r="N12" s="10"/>
      <c r="O12" s="10"/>
      <c r="P12" s="10"/>
      <c r="Q12" s="10"/>
      <c r="R12" s="10"/>
      <c r="S12" s="10"/>
      <c r="T12" s="10"/>
      <c r="U12" s="10"/>
      <c r="V12" s="10"/>
      <c r="W12" s="10"/>
      <c r="X12" s="10"/>
      <c r="Y12" s="10"/>
    </row>
    <row r="13" spans="1:25" s="20" customFormat="1" ht="15.75" customHeight="1">
      <c r="A13" s="10"/>
      <c r="B13" s="10" t="s">
        <v>40</v>
      </c>
      <c r="C13" s="14">
        <v>19.494814462000001</v>
      </c>
      <c r="D13" s="10" t="s">
        <v>9</v>
      </c>
      <c r="E13" s="15">
        <v>1.5711922206778466</v>
      </c>
      <c r="F13" s="10"/>
      <c r="G13" s="16" t="s">
        <v>11</v>
      </c>
      <c r="H13" s="10" t="s">
        <v>9</v>
      </c>
      <c r="I13" s="17" t="s">
        <v>41</v>
      </c>
      <c r="J13" s="18" t="s">
        <v>12</v>
      </c>
      <c r="K13" s="18">
        <v>16</v>
      </c>
      <c r="L13" s="19" t="s">
        <v>13</v>
      </c>
      <c r="M13" s="10"/>
      <c r="N13" s="10"/>
      <c r="O13" s="10"/>
      <c r="P13" s="10"/>
      <c r="Q13" s="10"/>
      <c r="R13" s="10"/>
      <c r="S13" s="10"/>
      <c r="T13" s="10"/>
      <c r="U13" s="10"/>
      <c r="V13" s="10"/>
      <c r="W13" s="10"/>
      <c r="X13" s="10"/>
      <c r="Y13" s="10"/>
    </row>
    <row r="14" spans="1:25" s="21" customFormat="1" ht="15.75" customHeight="1">
      <c r="A14" s="10"/>
      <c r="B14" s="10" t="s">
        <v>42</v>
      </c>
      <c r="C14" s="14">
        <v>21.037686322000003</v>
      </c>
      <c r="D14" s="10" t="s">
        <v>9</v>
      </c>
      <c r="E14" s="15">
        <v>2.6242227793390174</v>
      </c>
      <c r="F14" s="10"/>
      <c r="G14" s="16" t="s">
        <v>43</v>
      </c>
      <c r="H14" s="10" t="s">
        <v>9</v>
      </c>
      <c r="I14" s="17" t="s">
        <v>32</v>
      </c>
      <c r="J14" s="18" t="s">
        <v>12</v>
      </c>
      <c r="K14" s="18">
        <v>15</v>
      </c>
      <c r="L14" s="19" t="s">
        <v>13</v>
      </c>
      <c r="M14" s="10"/>
      <c r="N14" s="10"/>
      <c r="O14" s="10"/>
      <c r="P14" s="10"/>
      <c r="Q14" s="10"/>
      <c r="R14" s="10"/>
      <c r="S14" s="10"/>
      <c r="T14" s="10"/>
      <c r="U14" s="10"/>
      <c r="V14" s="10"/>
      <c r="W14" s="10"/>
      <c r="X14" s="10"/>
      <c r="Y14" s="10"/>
    </row>
    <row r="15" spans="1:25" ht="15.75" customHeight="1">
      <c r="A15" s="10"/>
      <c r="B15" s="10" t="s">
        <v>44</v>
      </c>
      <c r="C15" s="14">
        <v>1.618148291</v>
      </c>
      <c r="D15" s="10" t="s">
        <v>9</v>
      </c>
      <c r="E15" s="15">
        <v>0.21541985312737685</v>
      </c>
      <c r="F15" s="10"/>
      <c r="G15" s="16" t="s">
        <v>36</v>
      </c>
      <c r="H15" s="10" t="s">
        <v>9</v>
      </c>
      <c r="I15" s="17" t="s">
        <v>45</v>
      </c>
      <c r="J15" s="18" t="s">
        <v>12</v>
      </c>
      <c r="K15" s="18">
        <v>5</v>
      </c>
      <c r="L15" s="19" t="s">
        <v>13</v>
      </c>
      <c r="M15" s="10"/>
      <c r="N15" s="10"/>
      <c r="O15" s="10"/>
      <c r="P15" s="10"/>
      <c r="Q15" s="10"/>
      <c r="R15" s="10"/>
      <c r="S15" s="10"/>
      <c r="T15" s="10"/>
      <c r="U15" s="10"/>
      <c r="V15" s="10"/>
      <c r="W15" s="10"/>
      <c r="X15" s="10"/>
      <c r="Y15" s="10"/>
    </row>
    <row r="16" spans="1:25" ht="15.75" customHeight="1">
      <c r="A16" s="10"/>
      <c r="B16" s="10" t="s">
        <v>46</v>
      </c>
      <c r="C16" s="14">
        <v>2.5601803090000002</v>
      </c>
      <c r="D16" s="10" t="s">
        <v>9</v>
      </c>
      <c r="E16" s="15">
        <v>0.29252239875446684</v>
      </c>
      <c r="F16" s="10"/>
      <c r="G16" s="16" t="s">
        <v>47</v>
      </c>
      <c r="H16" s="10" t="s">
        <v>9</v>
      </c>
      <c r="I16" s="17" t="s">
        <v>48</v>
      </c>
      <c r="J16" s="18" t="s">
        <v>12</v>
      </c>
      <c r="K16" s="18">
        <v>9</v>
      </c>
      <c r="L16" s="19" t="s">
        <v>13</v>
      </c>
      <c r="M16" s="10"/>
      <c r="N16" s="10"/>
      <c r="O16" s="10"/>
      <c r="P16" s="10"/>
      <c r="Q16" s="10"/>
      <c r="R16" s="10"/>
      <c r="S16" s="10"/>
      <c r="T16" s="10"/>
      <c r="U16" s="10"/>
      <c r="V16" s="10"/>
      <c r="W16" s="10"/>
      <c r="X16" s="10"/>
      <c r="Y16" s="10"/>
    </row>
    <row r="17" spans="1:25" ht="15.75" customHeight="1">
      <c r="A17" s="10"/>
      <c r="B17" s="10" t="s">
        <v>49</v>
      </c>
      <c r="C17" s="14">
        <v>4.0550921455999998</v>
      </c>
      <c r="D17" s="10" t="s">
        <v>9</v>
      </c>
      <c r="E17" s="15">
        <v>0.68765114084023549</v>
      </c>
      <c r="F17" s="10"/>
      <c r="G17" s="16" t="s">
        <v>50</v>
      </c>
      <c r="H17" s="10" t="s">
        <v>9</v>
      </c>
      <c r="I17" s="17" t="s">
        <v>51</v>
      </c>
      <c r="J17" s="18" t="s">
        <v>12</v>
      </c>
      <c r="K17" s="18">
        <v>6</v>
      </c>
      <c r="L17" s="19" t="s">
        <v>13</v>
      </c>
      <c r="M17" s="10"/>
      <c r="N17" s="10"/>
      <c r="O17" s="10"/>
      <c r="P17" s="10"/>
      <c r="Q17" s="10"/>
      <c r="R17" s="10"/>
      <c r="S17" s="10"/>
      <c r="T17" s="10"/>
      <c r="U17" s="10"/>
      <c r="V17" s="10"/>
      <c r="W17" s="10"/>
      <c r="X17" s="10"/>
      <c r="Y17" s="10"/>
    </row>
    <row r="18" spans="1:25" ht="15.75" customHeight="1">
      <c r="A18" s="10"/>
      <c r="B18" s="10" t="s">
        <v>52</v>
      </c>
      <c r="C18" s="14">
        <v>6.0060189496000005</v>
      </c>
      <c r="D18" s="10" t="s">
        <v>9</v>
      </c>
      <c r="E18" s="15">
        <v>1.0004847893222355</v>
      </c>
      <c r="F18" s="10"/>
      <c r="G18" s="16" t="s">
        <v>53</v>
      </c>
      <c r="H18" s="10" t="s">
        <v>9</v>
      </c>
      <c r="I18" s="17" t="s">
        <v>54</v>
      </c>
      <c r="J18" s="18" t="s">
        <v>12</v>
      </c>
      <c r="K18" s="18">
        <v>11</v>
      </c>
      <c r="L18" s="19" t="s">
        <v>13</v>
      </c>
      <c r="M18" s="10"/>
      <c r="N18" s="10"/>
      <c r="O18" s="10"/>
      <c r="P18" s="10"/>
      <c r="Q18" s="10"/>
      <c r="R18" s="10"/>
      <c r="S18" s="10"/>
      <c r="T18" s="10"/>
      <c r="U18" s="10"/>
      <c r="V18" s="10"/>
      <c r="W18" s="10"/>
      <c r="X18" s="10"/>
      <c r="Y18" s="10"/>
    </row>
    <row r="19" spans="1:25" ht="15.75" customHeight="1">
      <c r="A19" s="10"/>
      <c r="B19" s="10" t="s">
        <v>55</v>
      </c>
      <c r="C19" s="14">
        <v>52.832647201999997</v>
      </c>
      <c r="D19" s="10" t="s">
        <v>9</v>
      </c>
      <c r="E19" s="15">
        <v>4.3369173645002288</v>
      </c>
      <c r="F19" s="10"/>
      <c r="G19" s="16" t="s">
        <v>56</v>
      </c>
      <c r="H19" s="10" t="s">
        <v>9</v>
      </c>
      <c r="I19" s="17" t="s">
        <v>57</v>
      </c>
      <c r="J19" s="18" t="s">
        <v>12</v>
      </c>
      <c r="K19" s="18">
        <v>14</v>
      </c>
      <c r="L19" s="19" t="s">
        <v>13</v>
      </c>
      <c r="M19" s="10"/>
      <c r="N19" s="10"/>
      <c r="O19" s="10"/>
      <c r="P19" s="10"/>
      <c r="Q19" s="10"/>
      <c r="R19" s="10"/>
      <c r="S19" s="10"/>
      <c r="T19" s="10"/>
      <c r="U19" s="10"/>
      <c r="V19" s="10"/>
      <c r="W19" s="10"/>
      <c r="X19" s="10"/>
      <c r="Y19" s="10"/>
    </row>
    <row r="20" spans="1:25" ht="15.75" customHeight="1">
      <c r="A20" s="10"/>
      <c r="B20" s="10" t="s">
        <v>58</v>
      </c>
      <c r="C20" s="14">
        <v>62.906363992000003</v>
      </c>
      <c r="D20" s="10" t="s">
        <v>9</v>
      </c>
      <c r="E20" s="15">
        <v>3.8507028114194091</v>
      </c>
      <c r="F20" s="10"/>
      <c r="G20" s="16" t="s">
        <v>59</v>
      </c>
      <c r="H20" s="10" t="s">
        <v>9</v>
      </c>
      <c r="I20" s="17" t="s">
        <v>60</v>
      </c>
      <c r="J20" s="18" t="s">
        <v>12</v>
      </c>
      <c r="K20" s="18">
        <v>15</v>
      </c>
      <c r="L20" s="19" t="s">
        <v>13</v>
      </c>
      <c r="M20" s="10"/>
      <c r="N20" s="10"/>
      <c r="O20" s="10"/>
      <c r="P20" s="10"/>
      <c r="Q20" s="10"/>
      <c r="R20" s="10"/>
      <c r="S20" s="10"/>
      <c r="T20" s="10"/>
      <c r="U20" s="10"/>
      <c r="V20" s="10"/>
      <c r="W20" s="10"/>
      <c r="X20" s="10"/>
      <c r="Y20" s="10"/>
    </row>
    <row r="21" spans="1:25" ht="15.75" customHeight="1">
      <c r="A21" s="10"/>
      <c r="B21" s="10" t="s">
        <v>61</v>
      </c>
      <c r="C21" s="14">
        <v>48.934659837999995</v>
      </c>
      <c r="D21" s="10" t="s">
        <v>9</v>
      </c>
      <c r="E21" s="15">
        <v>4.1435074003775183</v>
      </c>
      <c r="F21" s="10"/>
      <c r="G21" s="16" t="s">
        <v>62</v>
      </c>
      <c r="H21" s="10" t="s">
        <v>9</v>
      </c>
      <c r="I21" s="17" t="s">
        <v>63</v>
      </c>
      <c r="J21" s="18" t="s">
        <v>12</v>
      </c>
      <c r="K21" s="18">
        <v>16</v>
      </c>
      <c r="L21" s="19" t="s">
        <v>13</v>
      </c>
      <c r="M21" s="10"/>
      <c r="N21" s="10"/>
      <c r="O21" s="10"/>
      <c r="P21" s="10"/>
      <c r="Q21" s="10"/>
      <c r="R21" s="10"/>
      <c r="S21" s="10"/>
      <c r="T21" s="10"/>
      <c r="U21" s="10"/>
      <c r="V21" s="10"/>
      <c r="W21" s="10"/>
      <c r="X21" s="10"/>
      <c r="Y21" s="10"/>
    </row>
    <row r="22" spans="1:25" ht="15.75" customHeight="1">
      <c r="A22" s="10"/>
      <c r="B22" s="10" t="s">
        <v>64</v>
      </c>
      <c r="C22" s="14">
        <v>16.034829370000001</v>
      </c>
      <c r="D22" s="10" t="s">
        <v>9</v>
      </c>
      <c r="E22" s="15">
        <v>2.2526350962600459</v>
      </c>
      <c r="F22" s="10"/>
      <c r="G22" s="16" t="s">
        <v>65</v>
      </c>
      <c r="H22" s="10" t="s">
        <v>9</v>
      </c>
      <c r="I22" s="17" t="s">
        <v>15</v>
      </c>
      <c r="J22" s="18" t="s">
        <v>12</v>
      </c>
      <c r="K22" s="18">
        <v>15</v>
      </c>
      <c r="L22" s="19" t="s">
        <v>13</v>
      </c>
      <c r="M22" s="10"/>
      <c r="N22" s="10"/>
      <c r="O22" s="10"/>
      <c r="P22" s="10"/>
      <c r="Q22" s="10"/>
      <c r="R22" s="10"/>
      <c r="S22" s="10"/>
      <c r="T22" s="10"/>
      <c r="U22" s="10"/>
      <c r="V22" s="10"/>
      <c r="W22" s="10"/>
      <c r="X22" s="10"/>
      <c r="Y22" s="10"/>
    </row>
    <row r="23" spans="1:25" ht="15.75" customHeight="1">
      <c r="A23" s="10"/>
      <c r="B23" s="10" t="s">
        <v>66</v>
      </c>
      <c r="C23" s="14">
        <v>2.8530907725999999</v>
      </c>
      <c r="D23" s="10" t="s">
        <v>9</v>
      </c>
      <c r="E23" s="15">
        <v>0.26785969980557972</v>
      </c>
      <c r="F23" s="10"/>
      <c r="G23" s="16" t="s">
        <v>67</v>
      </c>
      <c r="H23" s="10" t="s">
        <v>9</v>
      </c>
      <c r="I23" s="17" t="s">
        <v>68</v>
      </c>
      <c r="J23" s="18" t="s">
        <v>12</v>
      </c>
      <c r="K23" s="18">
        <v>7</v>
      </c>
      <c r="L23" s="19" t="s">
        <v>13</v>
      </c>
      <c r="M23" s="10"/>
      <c r="N23" s="10"/>
      <c r="O23" s="10"/>
      <c r="P23" s="10"/>
      <c r="Q23" s="10"/>
      <c r="R23" s="10"/>
      <c r="S23" s="10"/>
      <c r="T23" s="10"/>
      <c r="U23" s="10"/>
      <c r="V23" s="10"/>
      <c r="W23" s="10"/>
      <c r="X23" s="10"/>
      <c r="Y23" s="10"/>
    </row>
    <row r="24" spans="1:25" ht="15.75" customHeight="1">
      <c r="A24" s="10"/>
      <c r="B24" s="10" t="s">
        <v>69</v>
      </c>
      <c r="C24" s="14">
        <v>2.9205939857999996</v>
      </c>
      <c r="D24" s="10" t="s">
        <v>9</v>
      </c>
      <c r="E24" s="15">
        <v>0.64802669354456965</v>
      </c>
      <c r="F24" s="10"/>
      <c r="G24" s="16" t="s">
        <v>50</v>
      </c>
      <c r="H24" s="10" t="s">
        <v>9</v>
      </c>
      <c r="I24" s="17" t="s">
        <v>70</v>
      </c>
      <c r="J24" s="18" t="s">
        <v>12</v>
      </c>
      <c r="K24" s="18">
        <v>7</v>
      </c>
      <c r="L24" s="19" t="s">
        <v>13</v>
      </c>
      <c r="M24" s="10"/>
      <c r="N24" s="10"/>
      <c r="O24" s="10"/>
      <c r="P24" s="10"/>
      <c r="Q24" s="10"/>
      <c r="R24" s="10"/>
      <c r="S24" s="10"/>
      <c r="T24" s="10"/>
      <c r="U24" s="10"/>
      <c r="V24" s="10"/>
      <c r="W24" s="10"/>
      <c r="X24" s="10"/>
      <c r="Y24" s="10"/>
    </row>
    <row r="25" spans="1:25" ht="15.75" customHeight="1">
      <c r="A25" s="10"/>
      <c r="B25" s="10" t="s">
        <v>71</v>
      </c>
      <c r="C25" s="14">
        <v>5.0917006754000003</v>
      </c>
      <c r="D25" s="10" t="s">
        <v>9</v>
      </c>
      <c r="E25" s="15">
        <v>0.63485940953214604</v>
      </c>
      <c r="F25" s="10"/>
      <c r="G25" s="16" t="s">
        <v>72</v>
      </c>
      <c r="H25" s="10" t="s">
        <v>9</v>
      </c>
      <c r="I25" s="17" t="s">
        <v>73</v>
      </c>
      <c r="J25" s="18" t="s">
        <v>12</v>
      </c>
      <c r="K25" s="18">
        <v>8</v>
      </c>
      <c r="L25" s="19" t="s">
        <v>13</v>
      </c>
      <c r="M25" s="10"/>
      <c r="N25" s="10"/>
      <c r="O25" s="10"/>
      <c r="P25" s="10"/>
      <c r="Q25" s="10"/>
      <c r="R25" s="10"/>
      <c r="S25" s="10"/>
      <c r="T25" s="10"/>
      <c r="U25" s="10"/>
      <c r="V25" s="10"/>
      <c r="W25" s="10"/>
      <c r="X25" s="10"/>
      <c r="Y25" s="10"/>
    </row>
    <row r="26" spans="1:25" ht="15.75" customHeight="1">
      <c r="A26" s="10"/>
      <c r="B26" s="10" t="s">
        <v>74</v>
      </c>
      <c r="C26" s="14">
        <v>4.949687839200001</v>
      </c>
      <c r="D26" s="10" t="s">
        <v>9</v>
      </c>
      <c r="E26" s="15">
        <v>0.76755350574620973</v>
      </c>
      <c r="F26" s="10"/>
      <c r="G26" s="16" t="s">
        <v>72</v>
      </c>
      <c r="H26" s="10" t="s">
        <v>9</v>
      </c>
      <c r="I26" s="17" t="s">
        <v>75</v>
      </c>
      <c r="J26" s="18" t="s">
        <v>12</v>
      </c>
      <c r="K26" s="18">
        <v>5</v>
      </c>
      <c r="L26" s="19" t="s">
        <v>13</v>
      </c>
      <c r="M26" s="10"/>
      <c r="N26" s="10"/>
      <c r="O26" s="10"/>
      <c r="P26" s="10"/>
      <c r="Q26" s="10"/>
      <c r="R26" s="10"/>
      <c r="S26" s="10"/>
      <c r="T26" s="10"/>
      <c r="U26" s="10"/>
      <c r="V26" s="10"/>
      <c r="W26" s="10"/>
      <c r="X26" s="10"/>
      <c r="Y26" s="10"/>
    </row>
    <row r="27" spans="1:25" ht="15.75" customHeight="1">
      <c r="A27" s="10"/>
      <c r="B27" s="10" t="s">
        <v>76</v>
      </c>
      <c r="C27" s="14">
        <v>23.307358671999999</v>
      </c>
      <c r="D27" s="10" t="s">
        <v>9</v>
      </c>
      <c r="E27" s="15">
        <v>2.8014456635164291</v>
      </c>
      <c r="F27" s="10"/>
      <c r="G27" s="16" t="s">
        <v>77</v>
      </c>
      <c r="H27" s="10" t="s">
        <v>9</v>
      </c>
      <c r="I27" s="17" t="s">
        <v>15</v>
      </c>
      <c r="J27" s="18" t="s">
        <v>12</v>
      </c>
      <c r="K27" s="18">
        <v>11</v>
      </c>
      <c r="L27" s="19" t="s">
        <v>13</v>
      </c>
      <c r="M27" s="10"/>
      <c r="N27" s="10"/>
      <c r="O27" s="10"/>
      <c r="P27" s="10"/>
      <c r="Q27" s="10"/>
      <c r="R27" s="10"/>
      <c r="S27" s="10"/>
      <c r="T27" s="10"/>
      <c r="U27" s="10"/>
      <c r="V27" s="10"/>
      <c r="W27" s="10"/>
      <c r="X27" s="10"/>
      <c r="Y27" s="10"/>
    </row>
    <row r="28" spans="1:25" ht="15.75" customHeight="1">
      <c r="A28" s="10"/>
      <c r="B28" s="10" t="s">
        <v>78</v>
      </c>
      <c r="C28" s="14">
        <v>125.99253084</v>
      </c>
      <c r="D28" s="10" t="s">
        <v>9</v>
      </c>
      <c r="E28" s="15">
        <v>15.364097411538808</v>
      </c>
      <c r="F28" s="10"/>
      <c r="G28" s="16" t="s">
        <v>79</v>
      </c>
      <c r="H28" s="10" t="s">
        <v>9</v>
      </c>
      <c r="I28" s="17" t="s">
        <v>77</v>
      </c>
      <c r="J28" s="18" t="s">
        <v>12</v>
      </c>
      <c r="K28" s="18">
        <v>16</v>
      </c>
      <c r="L28" s="19" t="s">
        <v>13</v>
      </c>
      <c r="M28" s="10"/>
      <c r="N28" s="10"/>
      <c r="O28" s="10"/>
      <c r="P28" s="10"/>
      <c r="Q28" s="10"/>
      <c r="R28" s="10"/>
      <c r="S28" s="10"/>
      <c r="T28" s="10"/>
      <c r="U28" s="10"/>
      <c r="V28" s="10"/>
      <c r="W28" s="10"/>
      <c r="X28" s="10"/>
      <c r="Y28" s="10"/>
    </row>
    <row r="29" spans="1:25" ht="15.75" customHeight="1">
      <c r="A29" s="10"/>
      <c r="B29" s="10" t="s">
        <v>80</v>
      </c>
      <c r="C29" s="14">
        <v>113.03507005199999</v>
      </c>
      <c r="D29" s="10" t="s">
        <v>9</v>
      </c>
      <c r="E29" s="15">
        <v>12.137740190758038</v>
      </c>
      <c r="F29" s="10"/>
      <c r="G29" s="16" t="s">
        <v>81</v>
      </c>
      <c r="H29" s="10" t="s">
        <v>9</v>
      </c>
      <c r="I29" s="17" t="s">
        <v>82</v>
      </c>
      <c r="J29" s="18" t="s">
        <v>12</v>
      </c>
      <c r="K29" s="18">
        <v>16</v>
      </c>
      <c r="L29" s="19" t="s">
        <v>13</v>
      </c>
      <c r="M29" s="10"/>
      <c r="N29" s="10"/>
      <c r="O29" s="10"/>
      <c r="P29" s="10"/>
      <c r="Q29" s="10"/>
      <c r="R29" s="10"/>
      <c r="S29" s="10"/>
      <c r="T29" s="10"/>
      <c r="U29" s="10"/>
      <c r="V29" s="10"/>
      <c r="W29" s="10"/>
      <c r="X29" s="10"/>
      <c r="Y29" s="10"/>
    </row>
    <row r="30" spans="1:25" ht="15.75" customHeight="1">
      <c r="A30" s="10"/>
      <c r="B30" s="10" t="s">
        <v>83</v>
      </c>
      <c r="C30" s="14">
        <v>86.331821050000002</v>
      </c>
      <c r="D30" s="10" t="s">
        <v>9</v>
      </c>
      <c r="E30" s="15">
        <v>5.2693695268537937</v>
      </c>
      <c r="F30" s="10"/>
      <c r="G30" s="16" t="s">
        <v>84</v>
      </c>
      <c r="H30" s="10" t="s">
        <v>9</v>
      </c>
      <c r="I30" s="17" t="s">
        <v>85</v>
      </c>
      <c r="J30" s="18" t="s">
        <v>12</v>
      </c>
      <c r="K30" s="18">
        <v>15</v>
      </c>
      <c r="L30" s="19" t="s">
        <v>13</v>
      </c>
      <c r="M30" s="10"/>
      <c r="N30" s="10"/>
      <c r="O30" s="10"/>
      <c r="P30" s="10"/>
      <c r="Q30" s="10"/>
      <c r="R30" s="10"/>
      <c r="S30" s="10"/>
      <c r="T30" s="10"/>
      <c r="U30" s="10"/>
      <c r="V30" s="10"/>
      <c r="W30" s="10"/>
      <c r="X30" s="10"/>
      <c r="Y30" s="10"/>
    </row>
    <row r="31" spans="1:25" ht="15.75" customHeight="1">
      <c r="A31" s="10"/>
      <c r="B31" s="10" t="s">
        <v>86</v>
      </c>
      <c r="C31" s="14">
        <v>25.618160977999999</v>
      </c>
      <c r="D31" s="10" t="s">
        <v>9</v>
      </c>
      <c r="E31" s="15">
        <v>3.0808412957104205</v>
      </c>
      <c r="F31" s="10"/>
      <c r="G31" s="16" t="s">
        <v>87</v>
      </c>
      <c r="H31" s="10" t="s">
        <v>9</v>
      </c>
      <c r="I31" s="17" t="s">
        <v>88</v>
      </c>
      <c r="J31" s="18" t="s">
        <v>12</v>
      </c>
      <c r="K31" s="18">
        <v>13</v>
      </c>
      <c r="L31" s="19" t="s">
        <v>13</v>
      </c>
      <c r="M31" s="10"/>
      <c r="N31" s="10"/>
      <c r="O31" s="10"/>
      <c r="P31" s="10"/>
      <c r="Q31" s="10"/>
      <c r="R31" s="10"/>
      <c r="S31" s="10"/>
      <c r="T31" s="10"/>
      <c r="U31" s="10"/>
      <c r="V31" s="10"/>
      <c r="W31" s="10"/>
      <c r="X31" s="10"/>
      <c r="Y31" s="10"/>
    </row>
    <row r="32" spans="1:25" ht="15.75" customHeight="1">
      <c r="A32" s="10"/>
      <c r="B32" s="10" t="s">
        <v>89</v>
      </c>
      <c r="C32" s="14">
        <v>4.4525102586000003</v>
      </c>
      <c r="D32" s="10" t="s">
        <v>9</v>
      </c>
      <c r="E32" s="15">
        <v>0.67132643027442451</v>
      </c>
      <c r="F32" s="10"/>
      <c r="G32" s="16" t="s">
        <v>90</v>
      </c>
      <c r="H32" s="10" t="s">
        <v>9</v>
      </c>
      <c r="I32" s="17" t="s">
        <v>91</v>
      </c>
      <c r="J32" s="18" t="s">
        <v>12</v>
      </c>
      <c r="K32" s="18">
        <v>8</v>
      </c>
      <c r="L32" s="19" t="s">
        <v>13</v>
      </c>
      <c r="M32" s="10"/>
      <c r="N32" s="10"/>
      <c r="O32" s="10"/>
      <c r="P32" s="10"/>
      <c r="Q32" s="10"/>
      <c r="R32" s="10"/>
      <c r="S32" s="10"/>
      <c r="T32" s="10"/>
      <c r="U32" s="10"/>
      <c r="V32" s="10"/>
      <c r="W32" s="10"/>
      <c r="X32" s="10"/>
      <c r="Y32" s="10"/>
    </row>
    <row r="33" spans="1:25" ht="15.75" customHeight="1">
      <c r="A33" s="10"/>
      <c r="B33" s="10" t="s">
        <v>92</v>
      </c>
      <c r="C33" s="14">
        <v>0.59100391219999993</v>
      </c>
      <c r="D33" s="10" t="s">
        <v>9</v>
      </c>
      <c r="E33" s="15">
        <v>0.15731196953223653</v>
      </c>
      <c r="F33" s="10"/>
      <c r="G33" s="16" t="s">
        <v>93</v>
      </c>
      <c r="H33" s="10" t="s">
        <v>9</v>
      </c>
      <c r="I33" s="17" t="s">
        <v>94</v>
      </c>
      <c r="J33" s="18" t="s">
        <v>12</v>
      </c>
      <c r="K33" s="18">
        <v>5</v>
      </c>
      <c r="L33" s="19" t="s">
        <v>13</v>
      </c>
      <c r="M33" s="10"/>
      <c r="N33" s="10"/>
      <c r="O33" s="10"/>
      <c r="P33" s="10"/>
      <c r="Q33" s="10"/>
      <c r="R33" s="10"/>
      <c r="S33" s="10"/>
      <c r="T33" s="10"/>
      <c r="U33" s="10"/>
      <c r="V33" s="10"/>
      <c r="W33" s="10"/>
      <c r="X33" s="10"/>
      <c r="Y33" s="10"/>
    </row>
    <row r="34" spans="1:25" ht="15.75" customHeight="1">
      <c r="A34" s="10"/>
      <c r="B34" s="10" t="s">
        <v>95</v>
      </c>
      <c r="C34" s="14">
        <v>2.7800904696000002</v>
      </c>
      <c r="D34" s="10" t="s">
        <v>9</v>
      </c>
      <c r="E34" s="15">
        <v>0.32166095105846693</v>
      </c>
      <c r="F34" s="10"/>
      <c r="G34" s="16" t="s">
        <v>75</v>
      </c>
      <c r="H34" s="10" t="s">
        <v>9</v>
      </c>
      <c r="I34" s="17" t="s">
        <v>96</v>
      </c>
      <c r="J34" s="18" t="s">
        <v>12</v>
      </c>
      <c r="K34" s="18">
        <v>9</v>
      </c>
      <c r="L34" s="19" t="s">
        <v>13</v>
      </c>
      <c r="M34" s="10"/>
      <c r="N34" s="10"/>
      <c r="O34" s="10"/>
      <c r="P34" s="10"/>
      <c r="Q34" s="10"/>
      <c r="R34" s="10"/>
      <c r="S34" s="10"/>
      <c r="T34" s="10"/>
      <c r="U34" s="10"/>
      <c r="V34" s="10"/>
      <c r="W34" s="10"/>
      <c r="X34" s="10"/>
      <c r="Y34" s="10"/>
    </row>
    <row r="35" spans="1:25" ht="15.75" customHeight="1">
      <c r="A35" s="10"/>
      <c r="B35" s="10" t="s">
        <v>97</v>
      </c>
      <c r="C35" s="14">
        <v>2.7648928977999998</v>
      </c>
      <c r="D35" s="10" t="s">
        <v>9</v>
      </c>
      <c r="E35" s="15">
        <v>0.80979789534702273</v>
      </c>
      <c r="F35" s="10"/>
      <c r="G35" s="16" t="s">
        <v>98</v>
      </c>
      <c r="H35" s="10" t="s">
        <v>9</v>
      </c>
      <c r="I35" s="17" t="s">
        <v>73</v>
      </c>
      <c r="J35" s="18" t="s">
        <v>12</v>
      </c>
      <c r="K35" s="18">
        <v>6</v>
      </c>
      <c r="L35" s="19" t="s">
        <v>13</v>
      </c>
      <c r="M35" s="10"/>
      <c r="N35" s="10"/>
      <c r="O35" s="10"/>
      <c r="P35" s="10"/>
      <c r="Q35" s="10"/>
      <c r="R35" s="10"/>
      <c r="S35" s="10"/>
      <c r="T35" s="10"/>
      <c r="U35" s="10"/>
      <c r="V35" s="10"/>
      <c r="W35" s="10"/>
      <c r="X35" s="10"/>
      <c r="Y35" s="10"/>
    </row>
    <row r="36" spans="1:25" ht="15.75" customHeight="1">
      <c r="A36" s="10"/>
      <c r="B36" s="10" t="s">
        <v>99</v>
      </c>
      <c r="C36" s="14">
        <v>1.658234304</v>
      </c>
      <c r="D36" s="10" t="s">
        <v>9</v>
      </c>
      <c r="E36" s="15">
        <v>0.44374259702861313</v>
      </c>
      <c r="F36" s="10"/>
      <c r="G36" s="16" t="s">
        <v>24</v>
      </c>
      <c r="H36" s="10" t="s">
        <v>9</v>
      </c>
      <c r="I36" s="17" t="s">
        <v>100</v>
      </c>
      <c r="J36" s="18" t="s">
        <v>12</v>
      </c>
      <c r="K36" s="18">
        <v>6</v>
      </c>
      <c r="L36" s="19" t="s">
        <v>13</v>
      </c>
      <c r="M36" s="10"/>
      <c r="N36" s="10"/>
      <c r="O36" s="10"/>
      <c r="P36" s="10"/>
      <c r="Q36" s="10"/>
      <c r="R36" s="10"/>
      <c r="S36" s="10"/>
      <c r="T36" s="10"/>
      <c r="U36" s="10"/>
      <c r="V36" s="10"/>
      <c r="W36" s="10"/>
      <c r="X36" s="10"/>
      <c r="Y36" s="10"/>
    </row>
    <row r="37" spans="1:25" ht="15.75" customHeight="1">
      <c r="A37" s="10"/>
      <c r="B37" s="10" t="s">
        <v>101</v>
      </c>
      <c r="C37" s="14">
        <v>2.2863855584000001</v>
      </c>
      <c r="D37" s="10" t="s">
        <v>9</v>
      </c>
      <c r="E37" s="15">
        <v>0.59854439878408094</v>
      </c>
      <c r="F37" s="10"/>
      <c r="G37" s="16" t="s">
        <v>41</v>
      </c>
      <c r="H37" s="10" t="s">
        <v>9</v>
      </c>
      <c r="I37" s="17" t="s">
        <v>102</v>
      </c>
      <c r="J37" s="18" t="s">
        <v>12</v>
      </c>
      <c r="K37" s="18">
        <v>10</v>
      </c>
      <c r="L37" s="19" t="s">
        <v>13</v>
      </c>
      <c r="M37" s="10"/>
      <c r="N37" s="10"/>
      <c r="O37" s="10"/>
      <c r="P37" s="10"/>
      <c r="Q37" s="10"/>
      <c r="R37" s="10"/>
      <c r="S37" s="10"/>
      <c r="T37" s="10"/>
      <c r="U37" s="10"/>
      <c r="V37" s="10"/>
      <c r="W37" s="10"/>
      <c r="X37" s="10"/>
      <c r="Y37" s="10"/>
    </row>
    <row r="38" spans="1:25" ht="15.75" customHeight="1">
      <c r="A38" s="10"/>
      <c r="B38" s="10" t="s">
        <v>103</v>
      </c>
      <c r="C38" s="14">
        <v>9.2240377980000012</v>
      </c>
      <c r="D38" s="10" t="s">
        <v>9</v>
      </c>
      <c r="E38" s="15">
        <v>1.4206884909126356</v>
      </c>
      <c r="F38" s="10"/>
      <c r="G38" s="16" t="s">
        <v>104</v>
      </c>
      <c r="H38" s="10" t="s">
        <v>9</v>
      </c>
      <c r="I38" s="17" t="s">
        <v>105</v>
      </c>
      <c r="J38" s="18" t="s">
        <v>12</v>
      </c>
      <c r="K38" s="18">
        <v>13</v>
      </c>
      <c r="L38" s="19" t="s">
        <v>13</v>
      </c>
      <c r="M38" s="10"/>
      <c r="N38" s="10"/>
      <c r="O38" s="10"/>
      <c r="P38" s="10"/>
      <c r="Q38" s="10"/>
      <c r="R38" s="10"/>
      <c r="S38" s="10"/>
      <c r="T38" s="10"/>
      <c r="U38" s="10"/>
      <c r="V38" s="10"/>
      <c r="W38" s="10"/>
      <c r="X38" s="10"/>
      <c r="Y38" s="10"/>
    </row>
    <row r="39" spans="1:25" ht="15.75" customHeight="1">
      <c r="A39" s="10"/>
      <c r="B39" s="10" t="s">
        <v>106</v>
      </c>
      <c r="C39" s="14">
        <v>19.520510406</v>
      </c>
      <c r="D39" s="10" t="s">
        <v>9</v>
      </c>
      <c r="E39" s="15">
        <v>3.1680819241271996</v>
      </c>
      <c r="F39" s="10"/>
      <c r="G39" s="16" t="s">
        <v>107</v>
      </c>
      <c r="H39" s="10" t="s">
        <v>9</v>
      </c>
      <c r="I39" s="17" t="s">
        <v>108</v>
      </c>
      <c r="J39" s="18" t="s">
        <v>12</v>
      </c>
      <c r="K39" s="18">
        <v>15</v>
      </c>
      <c r="L39" s="19" t="s">
        <v>13</v>
      </c>
      <c r="M39" s="10"/>
      <c r="N39" s="10"/>
      <c r="O39" s="10"/>
      <c r="P39" s="10"/>
      <c r="Q39" s="10"/>
      <c r="R39" s="10"/>
      <c r="S39" s="10"/>
      <c r="T39" s="10"/>
      <c r="U39" s="10"/>
      <c r="V39" s="10"/>
      <c r="W39" s="10"/>
      <c r="X39" s="10"/>
      <c r="Y39" s="10"/>
    </row>
    <row r="40" spans="1:25" ht="15.75" customHeight="1">
      <c r="A40" s="10"/>
      <c r="B40" s="10" t="s">
        <v>109</v>
      </c>
      <c r="C40" s="14">
        <v>22.597397910000002</v>
      </c>
      <c r="D40" s="10" t="s">
        <v>9</v>
      </c>
      <c r="E40" s="15">
        <v>3.6450513851157029</v>
      </c>
      <c r="F40" s="10"/>
      <c r="G40" s="16" t="s">
        <v>110</v>
      </c>
      <c r="H40" s="10" t="s">
        <v>9</v>
      </c>
      <c r="I40" s="17" t="s">
        <v>11</v>
      </c>
      <c r="J40" s="18" t="s">
        <v>12</v>
      </c>
      <c r="K40" s="18">
        <v>15</v>
      </c>
      <c r="L40" s="19" t="s">
        <v>13</v>
      </c>
      <c r="M40" s="10"/>
      <c r="N40" s="10"/>
      <c r="O40" s="10"/>
      <c r="P40" s="10"/>
      <c r="Q40" s="10"/>
      <c r="R40" s="10"/>
      <c r="S40" s="10"/>
      <c r="T40" s="10"/>
      <c r="U40" s="10"/>
      <c r="V40" s="10"/>
      <c r="W40" s="10"/>
      <c r="X40" s="10"/>
      <c r="Y40" s="10"/>
    </row>
    <row r="41" spans="1:25" ht="15.75" customHeight="1">
      <c r="A41" s="10"/>
      <c r="B41" s="10" t="s">
        <v>111</v>
      </c>
      <c r="C41" s="14">
        <v>18.57089538</v>
      </c>
      <c r="D41" s="10" t="s">
        <v>9</v>
      </c>
      <c r="E41" s="15">
        <v>1.1803593758795898</v>
      </c>
      <c r="F41" s="10"/>
      <c r="G41" s="16" t="s">
        <v>112</v>
      </c>
      <c r="H41" s="10" t="s">
        <v>9</v>
      </c>
      <c r="I41" s="17" t="s">
        <v>113</v>
      </c>
      <c r="J41" s="18" t="s">
        <v>12</v>
      </c>
      <c r="K41" s="18">
        <v>15</v>
      </c>
      <c r="L41" s="19" t="s">
        <v>13</v>
      </c>
      <c r="M41" s="10"/>
      <c r="N41" s="10"/>
      <c r="O41" s="10"/>
      <c r="P41" s="10"/>
      <c r="Q41" s="10"/>
      <c r="R41" s="10"/>
      <c r="S41" s="10"/>
      <c r="T41" s="10"/>
      <c r="U41" s="10"/>
      <c r="V41" s="10"/>
      <c r="W41" s="10"/>
      <c r="X41" s="10"/>
      <c r="Y41" s="10"/>
    </row>
    <row r="42" spans="1:25" ht="15.75" customHeight="1">
      <c r="A42" s="10"/>
      <c r="B42" s="10" t="s">
        <v>114</v>
      </c>
      <c r="C42" s="14">
        <v>11.754310942</v>
      </c>
      <c r="D42" s="10" t="s">
        <v>9</v>
      </c>
      <c r="E42" s="15">
        <v>1.6447015044609539</v>
      </c>
      <c r="F42" s="10"/>
      <c r="G42" s="16" t="s">
        <v>77</v>
      </c>
      <c r="H42" s="10" t="s">
        <v>9</v>
      </c>
      <c r="I42" s="17" t="s">
        <v>115</v>
      </c>
      <c r="J42" s="18" t="s">
        <v>12</v>
      </c>
      <c r="K42" s="18">
        <v>16</v>
      </c>
      <c r="L42" s="19" t="s">
        <v>13</v>
      </c>
      <c r="M42" s="10"/>
      <c r="N42" s="10"/>
      <c r="O42" s="10"/>
      <c r="P42" s="10"/>
      <c r="Q42" s="10"/>
      <c r="R42" s="10"/>
      <c r="S42" s="10"/>
      <c r="T42" s="10"/>
      <c r="U42" s="10"/>
      <c r="V42" s="10"/>
      <c r="W42" s="10"/>
      <c r="X42" s="10"/>
      <c r="Y42" s="10"/>
    </row>
    <row r="43" spans="1:25" ht="15.75" customHeight="1">
      <c r="A43" s="10"/>
      <c r="B43" s="10" t="s">
        <v>116</v>
      </c>
      <c r="C43" s="14">
        <v>3.4702991929999998</v>
      </c>
      <c r="D43" s="10" t="s">
        <v>9</v>
      </c>
      <c r="E43" s="15">
        <v>0.65465543204474108</v>
      </c>
      <c r="F43" s="10"/>
      <c r="G43" s="16" t="s">
        <v>117</v>
      </c>
      <c r="H43" s="10" t="s">
        <v>9</v>
      </c>
      <c r="I43" s="17" t="s">
        <v>19</v>
      </c>
      <c r="J43" s="18" t="s">
        <v>12</v>
      </c>
      <c r="K43" s="18">
        <v>7</v>
      </c>
      <c r="L43" s="19" t="s">
        <v>13</v>
      </c>
      <c r="M43" s="10"/>
      <c r="N43" s="10"/>
      <c r="O43" s="10"/>
      <c r="P43" s="10"/>
      <c r="Q43" s="10"/>
      <c r="R43" s="10"/>
      <c r="S43" s="10"/>
      <c r="T43" s="10"/>
      <c r="U43" s="10"/>
      <c r="V43" s="10"/>
      <c r="W43" s="10"/>
      <c r="X43" s="10"/>
      <c r="Y43" s="10"/>
    </row>
    <row r="44" spans="1:25" ht="15.75" customHeight="1">
      <c r="A44" s="10"/>
      <c r="B44" s="10" t="s">
        <v>120</v>
      </c>
      <c r="C44" s="14">
        <v>0.64914714100000004</v>
      </c>
      <c r="D44" s="10" t="s">
        <v>9</v>
      </c>
      <c r="E44" s="15">
        <v>0.17294191643021023</v>
      </c>
      <c r="F44" s="10"/>
      <c r="G44" s="16" t="s">
        <v>91</v>
      </c>
      <c r="H44" s="10" t="s">
        <v>9</v>
      </c>
      <c r="I44" s="17" t="s">
        <v>121</v>
      </c>
      <c r="J44" s="18" t="s">
        <v>12</v>
      </c>
      <c r="K44" s="18">
        <v>6</v>
      </c>
      <c r="L44" s="19" t="s">
        <v>13</v>
      </c>
      <c r="M44" s="10"/>
      <c r="N44" s="10"/>
      <c r="O44" s="10"/>
      <c r="P44" s="10"/>
      <c r="Q44" s="10"/>
      <c r="R44" s="10"/>
      <c r="S44" s="10"/>
      <c r="T44" s="10"/>
      <c r="U44" s="10"/>
      <c r="V44" s="10"/>
      <c r="W44" s="10"/>
      <c r="X44" s="10"/>
      <c r="Y44" s="10"/>
    </row>
    <row r="45" spans="1:25" ht="15.75" customHeight="1">
      <c r="A45" s="10"/>
      <c r="B45" s="10" t="s">
        <v>122</v>
      </c>
      <c r="C45" s="14">
        <v>1.3630260570000001</v>
      </c>
      <c r="D45" s="10" t="s">
        <v>9</v>
      </c>
      <c r="E45" s="15">
        <v>0.32787562162230616</v>
      </c>
      <c r="F45" s="10"/>
      <c r="G45" s="16" t="s">
        <v>47</v>
      </c>
      <c r="H45" s="10" t="s">
        <v>9</v>
      </c>
      <c r="I45" s="17" t="s">
        <v>51</v>
      </c>
      <c r="J45" s="18" t="s">
        <v>12</v>
      </c>
      <c r="K45" s="18">
        <v>10</v>
      </c>
      <c r="L45" s="19" t="s">
        <v>13</v>
      </c>
      <c r="M45" s="10"/>
      <c r="N45" s="10"/>
      <c r="O45" s="10"/>
      <c r="P45" s="10"/>
      <c r="Q45" s="10"/>
      <c r="R45" s="10"/>
      <c r="S45" s="10"/>
      <c r="T45" s="10"/>
      <c r="U45" s="10"/>
      <c r="V45" s="10"/>
      <c r="W45" s="10"/>
      <c r="X45" s="10"/>
      <c r="Y45" s="10"/>
    </row>
    <row r="46" spans="1:25" ht="15.75" customHeight="1">
      <c r="A46" s="10"/>
      <c r="B46" s="10" t="s">
        <v>123</v>
      </c>
      <c r="C46" s="14">
        <v>1.5458222475999999</v>
      </c>
      <c r="D46" s="10" t="s">
        <v>9</v>
      </c>
      <c r="E46" s="15">
        <v>0.46063694807114985</v>
      </c>
      <c r="F46" s="10"/>
      <c r="G46" s="16" t="s">
        <v>124</v>
      </c>
      <c r="H46" s="10" t="s">
        <v>9</v>
      </c>
      <c r="I46" s="17" t="s">
        <v>91</v>
      </c>
      <c r="J46" s="18" t="s">
        <v>12</v>
      </c>
      <c r="K46" s="18">
        <v>12</v>
      </c>
      <c r="L46" s="19" t="s">
        <v>13</v>
      </c>
      <c r="M46" s="10"/>
      <c r="N46" s="10"/>
      <c r="O46" s="10"/>
      <c r="P46" s="10"/>
      <c r="Q46" s="10"/>
      <c r="R46" s="10"/>
      <c r="S46" s="10"/>
      <c r="T46" s="10"/>
      <c r="U46" s="10"/>
      <c r="V46" s="10"/>
      <c r="W46" s="10"/>
      <c r="X46" s="10"/>
      <c r="Y46" s="10"/>
    </row>
    <row r="47" spans="1:25" ht="15.75" customHeight="1">
      <c r="A47" s="10"/>
      <c r="B47" s="10" t="s">
        <v>125</v>
      </c>
      <c r="C47" s="14">
        <v>3.2701929696000001</v>
      </c>
      <c r="D47" s="10" t="s">
        <v>9</v>
      </c>
      <c r="E47" s="15">
        <v>1.1900820714825662</v>
      </c>
      <c r="F47" s="10"/>
      <c r="G47" s="16" t="s">
        <v>11</v>
      </c>
      <c r="H47" s="10" t="s">
        <v>9</v>
      </c>
      <c r="I47" s="17" t="s">
        <v>126</v>
      </c>
      <c r="J47" s="18" t="s">
        <v>12</v>
      </c>
      <c r="K47" s="18">
        <v>8</v>
      </c>
      <c r="L47" s="19" t="s">
        <v>13</v>
      </c>
      <c r="M47" s="10"/>
      <c r="N47" s="10"/>
      <c r="O47" s="10"/>
      <c r="P47" s="10"/>
      <c r="Q47" s="10"/>
      <c r="R47" s="10"/>
      <c r="S47" s="10"/>
      <c r="T47" s="10"/>
      <c r="U47" s="10"/>
      <c r="V47" s="10"/>
      <c r="W47" s="10"/>
      <c r="X47" s="10"/>
      <c r="Y47" s="10"/>
    </row>
    <row r="48" spans="1:25" ht="15.75" customHeight="1">
      <c r="A48" s="10"/>
      <c r="B48" s="10" t="s">
        <v>127</v>
      </c>
      <c r="C48" s="14">
        <v>0.56642483200000004</v>
      </c>
      <c r="D48" s="10" t="s">
        <v>9</v>
      </c>
      <c r="E48" s="15">
        <v>0.30727953590521712</v>
      </c>
      <c r="F48" s="10"/>
      <c r="G48" s="16" t="s">
        <v>128</v>
      </c>
      <c r="H48" s="10" t="s">
        <v>9</v>
      </c>
      <c r="I48" s="17" t="s">
        <v>129</v>
      </c>
      <c r="J48" s="18" t="s">
        <v>12</v>
      </c>
      <c r="K48" s="18">
        <v>5</v>
      </c>
      <c r="L48" s="19" t="s">
        <v>13</v>
      </c>
      <c r="M48" s="10"/>
      <c r="N48" s="10"/>
      <c r="O48" s="10"/>
      <c r="P48" s="10"/>
      <c r="Q48" s="10"/>
      <c r="R48" s="10"/>
      <c r="S48" s="10"/>
      <c r="T48" s="10"/>
      <c r="U48" s="10"/>
      <c r="V48" s="10"/>
      <c r="W48" s="10"/>
      <c r="X48" s="10"/>
      <c r="Y48" s="10"/>
    </row>
    <row r="49" spans="1:25" ht="15.75" customHeight="1">
      <c r="A49" s="10"/>
      <c r="B49" s="10" t="s">
        <v>134</v>
      </c>
      <c r="C49" s="14">
        <v>0.41637492619999994</v>
      </c>
      <c r="D49" s="10" t="s">
        <v>9</v>
      </c>
      <c r="E49" s="15">
        <v>0.22969742550250549</v>
      </c>
      <c r="F49" s="10"/>
      <c r="G49" s="16" t="s">
        <v>39</v>
      </c>
      <c r="H49" s="10" t="s">
        <v>9</v>
      </c>
      <c r="I49" s="17" t="s">
        <v>129</v>
      </c>
      <c r="J49" s="18" t="s">
        <v>12</v>
      </c>
      <c r="K49" s="18">
        <v>6</v>
      </c>
      <c r="L49" s="19" t="s">
        <v>13</v>
      </c>
      <c r="M49" s="10"/>
      <c r="N49" s="10"/>
      <c r="O49" s="10"/>
      <c r="P49" s="10"/>
      <c r="Q49" s="10"/>
      <c r="R49" s="10"/>
      <c r="S49" s="10"/>
      <c r="T49" s="10"/>
      <c r="U49" s="10"/>
      <c r="V49" s="10"/>
      <c r="W49" s="10"/>
      <c r="X49" s="10"/>
      <c r="Y49" s="10"/>
    </row>
    <row r="50" spans="1:25" ht="15.75" customHeight="1">
      <c r="A50" s="10"/>
      <c r="B50" s="10" t="s">
        <v>135</v>
      </c>
      <c r="C50" s="14">
        <v>4.8165666982000008</v>
      </c>
      <c r="D50" s="10" t="s">
        <v>9</v>
      </c>
      <c r="E50" s="15">
        <v>0.18421696150635553</v>
      </c>
      <c r="F50" s="10"/>
      <c r="G50" s="16" t="s">
        <v>33</v>
      </c>
      <c r="H50" s="10" t="s">
        <v>9</v>
      </c>
      <c r="I50" s="17" t="s">
        <v>136</v>
      </c>
      <c r="J50" s="18" t="s">
        <v>12</v>
      </c>
      <c r="K50" s="18">
        <v>16</v>
      </c>
      <c r="L50" s="19" t="s">
        <v>13</v>
      </c>
      <c r="M50" s="10"/>
      <c r="N50" s="10"/>
      <c r="O50" s="10"/>
      <c r="P50" s="10"/>
      <c r="Q50" s="10"/>
      <c r="R50" s="10"/>
      <c r="S50" s="10"/>
      <c r="T50" s="10"/>
      <c r="U50" s="10"/>
      <c r="V50" s="10"/>
      <c r="W50" s="10"/>
      <c r="X50" s="10"/>
      <c r="Y50" s="10"/>
    </row>
    <row r="51" spans="1:25" ht="15.75" customHeight="1">
      <c r="A51" s="10"/>
      <c r="B51" s="10" t="s">
        <v>137</v>
      </c>
      <c r="C51" s="14">
        <v>1.7044820522000002</v>
      </c>
      <c r="D51" s="10" t="s">
        <v>9</v>
      </c>
      <c r="E51" s="15">
        <v>0.18540062425096379</v>
      </c>
      <c r="F51" s="10"/>
      <c r="G51" s="16" t="s">
        <v>138</v>
      </c>
      <c r="H51" s="10" t="s">
        <v>9</v>
      </c>
      <c r="I51" s="17" t="s">
        <v>139</v>
      </c>
      <c r="J51" s="18" t="s">
        <v>12</v>
      </c>
      <c r="K51" s="18">
        <v>9</v>
      </c>
      <c r="L51" s="19" t="s">
        <v>13</v>
      </c>
      <c r="M51" s="10"/>
      <c r="N51" s="10"/>
      <c r="O51" s="10"/>
      <c r="P51" s="10"/>
      <c r="Q51" s="10"/>
      <c r="R51" s="10"/>
      <c r="S51" s="10"/>
      <c r="T51" s="10"/>
      <c r="U51" s="10"/>
      <c r="V51" s="10"/>
      <c r="W51" s="10"/>
      <c r="X51" s="10"/>
      <c r="Y51" s="10"/>
    </row>
    <row r="52" spans="1:25" ht="15.75" customHeight="1">
      <c r="A52" s="10"/>
      <c r="B52" s="10" t="s">
        <v>140</v>
      </c>
      <c r="C52" s="14">
        <v>22.153078846</v>
      </c>
      <c r="D52" s="10" t="s">
        <v>9</v>
      </c>
      <c r="E52" s="15">
        <v>0.9524126517428857</v>
      </c>
      <c r="F52" s="10"/>
      <c r="G52" s="16" t="s">
        <v>141</v>
      </c>
      <c r="H52" s="10" t="s">
        <v>9</v>
      </c>
      <c r="I52" s="17" t="s">
        <v>113</v>
      </c>
      <c r="J52" s="18" t="s">
        <v>12</v>
      </c>
      <c r="K52" s="18">
        <v>20</v>
      </c>
      <c r="L52" s="19" t="s">
        <v>13</v>
      </c>
      <c r="M52" s="10"/>
      <c r="N52" s="10"/>
      <c r="O52" s="10"/>
      <c r="P52" s="10"/>
      <c r="Q52" s="10"/>
      <c r="R52" s="10"/>
      <c r="S52" s="10"/>
      <c r="T52" s="10"/>
      <c r="U52" s="10"/>
      <c r="V52" s="10"/>
      <c r="W52" s="10"/>
      <c r="X52" s="10"/>
      <c r="Y52" s="10"/>
    </row>
    <row r="53" spans="1:25" ht="15.75" customHeight="1">
      <c r="A53" s="10"/>
      <c r="B53" s="10" t="s">
        <v>142</v>
      </c>
      <c r="C53" s="14">
        <v>0.70246040180000002</v>
      </c>
      <c r="D53" s="10" t="s">
        <v>9</v>
      </c>
      <c r="E53" s="15">
        <v>3.0391506906381868E-2</v>
      </c>
      <c r="F53" s="10"/>
      <c r="G53" s="16" t="s">
        <v>24</v>
      </c>
      <c r="H53" s="10" t="s">
        <v>9</v>
      </c>
      <c r="I53" s="17" t="s">
        <v>143</v>
      </c>
      <c r="J53" s="18" t="s">
        <v>12</v>
      </c>
      <c r="K53" s="18">
        <v>19</v>
      </c>
      <c r="L53" s="19" t="s">
        <v>13</v>
      </c>
      <c r="M53" s="10"/>
      <c r="N53" s="10"/>
      <c r="O53" s="10"/>
      <c r="P53" s="10"/>
      <c r="Q53" s="10"/>
      <c r="R53" s="10"/>
      <c r="S53" s="10"/>
      <c r="T53" s="10"/>
      <c r="U53" s="10"/>
      <c r="V53" s="10"/>
      <c r="W53" s="10"/>
      <c r="X53" s="10"/>
      <c r="Y53" s="10"/>
    </row>
    <row r="54" spans="1:25" ht="15.75" customHeight="1">
      <c r="A54" s="10"/>
      <c r="B54" s="10" t="s">
        <v>144</v>
      </c>
      <c r="C54" s="14">
        <v>1.5342410587999999</v>
      </c>
      <c r="D54" s="10" t="s">
        <v>9</v>
      </c>
      <c r="E54" s="15">
        <v>0.10776627298234416</v>
      </c>
      <c r="F54" s="10"/>
      <c r="G54" s="16" t="s">
        <v>91</v>
      </c>
      <c r="H54" s="10" t="s">
        <v>9</v>
      </c>
      <c r="I54" s="17" t="s">
        <v>145</v>
      </c>
      <c r="J54" s="18" t="s">
        <v>12</v>
      </c>
      <c r="K54" s="18">
        <v>6</v>
      </c>
      <c r="L54" s="19" t="s">
        <v>13</v>
      </c>
      <c r="M54" s="10"/>
      <c r="N54" s="10"/>
      <c r="O54" s="10"/>
      <c r="P54" s="10"/>
      <c r="Q54" s="10"/>
      <c r="R54" s="10"/>
      <c r="S54" s="10"/>
      <c r="T54" s="10"/>
      <c r="U54" s="10"/>
      <c r="V54" s="10"/>
      <c r="W54" s="10"/>
      <c r="X54" s="10"/>
      <c r="Y54" s="10"/>
    </row>
    <row r="55" spans="1:25" ht="15.75" customHeight="1">
      <c r="A55" s="10"/>
      <c r="B55" s="10" t="s">
        <v>146</v>
      </c>
      <c r="C55" s="14">
        <v>0.41467180300000006</v>
      </c>
      <c r="D55" s="10" t="s">
        <v>9</v>
      </c>
      <c r="E55" s="15">
        <v>0.22904230614356383</v>
      </c>
      <c r="F55" s="10"/>
      <c r="G55" s="16" t="s">
        <v>147</v>
      </c>
      <c r="H55" s="10" t="s">
        <v>9</v>
      </c>
      <c r="I55" s="17" t="s">
        <v>148</v>
      </c>
      <c r="J55" s="18" t="s">
        <v>12</v>
      </c>
      <c r="K55" s="18">
        <v>6</v>
      </c>
      <c r="L55" s="19" t="s">
        <v>13</v>
      </c>
      <c r="M55" s="10"/>
      <c r="N55" s="10"/>
      <c r="O55" s="10"/>
      <c r="P55" s="10"/>
      <c r="Q55" s="10"/>
      <c r="R55" s="10"/>
      <c r="S55" s="10"/>
      <c r="T55" s="10"/>
      <c r="U55" s="10"/>
      <c r="V55" s="10"/>
      <c r="W55" s="10"/>
      <c r="X55" s="10"/>
      <c r="Y55" s="10"/>
    </row>
    <row r="56" spans="1:25" ht="15.75" customHeight="1">
      <c r="A56" s="10"/>
      <c r="B56" s="10" t="s">
        <v>149</v>
      </c>
      <c r="C56" s="14">
        <v>6.9895042390000004</v>
      </c>
      <c r="D56" s="10" t="s">
        <v>9</v>
      </c>
      <c r="E56" s="15">
        <v>0.74378484440763204</v>
      </c>
      <c r="F56" s="10"/>
      <c r="G56" s="16" t="s">
        <v>112</v>
      </c>
      <c r="H56" s="10" t="s">
        <v>9</v>
      </c>
      <c r="I56" s="17" t="s">
        <v>30</v>
      </c>
      <c r="J56" s="18" t="s">
        <v>12</v>
      </c>
      <c r="K56" s="18">
        <v>20</v>
      </c>
      <c r="L56" s="19" t="s">
        <v>13</v>
      </c>
      <c r="M56" s="10"/>
      <c r="N56" s="10"/>
      <c r="O56" s="10"/>
      <c r="P56" s="10"/>
      <c r="Q56" s="10"/>
      <c r="R56" s="10"/>
      <c r="S56" s="10"/>
      <c r="T56" s="10"/>
      <c r="U56" s="10"/>
      <c r="V56" s="10"/>
      <c r="W56" s="10"/>
      <c r="X56" s="10"/>
      <c r="Y56" s="10"/>
    </row>
    <row r="57" spans="1:25" ht="15.75" customHeight="1">
      <c r="A57" s="10"/>
      <c r="B57" s="10" t="s">
        <v>150</v>
      </c>
      <c r="C57" s="14">
        <v>23.943544455999998</v>
      </c>
      <c r="D57" s="10" t="s">
        <v>9</v>
      </c>
      <c r="E57" s="15">
        <v>0.27042463160747121</v>
      </c>
      <c r="F57" s="10"/>
      <c r="G57" s="16" t="s">
        <v>151</v>
      </c>
      <c r="H57" s="10" t="s">
        <v>9</v>
      </c>
      <c r="I57" s="17" t="s">
        <v>152</v>
      </c>
      <c r="J57" s="18" t="s">
        <v>12</v>
      </c>
      <c r="K57" s="18">
        <v>19</v>
      </c>
      <c r="L57" s="19" t="s">
        <v>13</v>
      </c>
      <c r="M57" s="10"/>
      <c r="N57" s="10"/>
      <c r="O57" s="10"/>
      <c r="P57" s="10"/>
      <c r="Q57" s="10"/>
      <c r="R57" s="10"/>
      <c r="S57" s="10"/>
      <c r="T57" s="10"/>
      <c r="U57" s="10"/>
      <c r="V57" s="10"/>
      <c r="W57" s="10"/>
      <c r="X57" s="10"/>
      <c r="Y57" s="10"/>
    </row>
    <row r="58" spans="1:25" ht="15.75" customHeight="1">
      <c r="A58" s="10"/>
      <c r="B58" s="10" t="s">
        <v>153</v>
      </c>
      <c r="C58" s="14">
        <v>36.253810418</v>
      </c>
      <c r="D58" s="10" t="s">
        <v>9</v>
      </c>
      <c r="E58" s="15">
        <v>0.83425023135553145</v>
      </c>
      <c r="F58" s="10"/>
      <c r="G58" s="16" t="s">
        <v>154</v>
      </c>
      <c r="H58" s="10" t="s">
        <v>9</v>
      </c>
      <c r="I58" s="17" t="s">
        <v>15</v>
      </c>
      <c r="J58" s="18" t="s">
        <v>12</v>
      </c>
      <c r="K58" s="18">
        <v>19</v>
      </c>
      <c r="L58" s="19" t="s">
        <v>13</v>
      </c>
      <c r="M58" s="10"/>
      <c r="N58" s="10"/>
      <c r="O58" s="10"/>
      <c r="P58" s="10"/>
      <c r="Q58" s="10"/>
      <c r="R58" s="10"/>
      <c r="S58" s="10"/>
      <c r="T58" s="10"/>
      <c r="U58" s="10"/>
      <c r="V58" s="10"/>
      <c r="W58" s="10"/>
      <c r="X58" s="10"/>
      <c r="Y58" s="10"/>
    </row>
    <row r="59" spans="1:25" ht="15.75" customHeight="1">
      <c r="A59" s="10"/>
      <c r="B59" s="10" t="s">
        <v>155</v>
      </c>
      <c r="C59" s="14">
        <v>0.7642161086</v>
      </c>
      <c r="D59" s="10" t="s">
        <v>9</v>
      </c>
      <c r="E59" s="15">
        <v>6.9959069658084128E-2</v>
      </c>
      <c r="F59" s="10"/>
      <c r="G59" s="16" t="s">
        <v>156</v>
      </c>
      <c r="H59" s="10" t="s">
        <v>9</v>
      </c>
      <c r="I59" s="17" t="s">
        <v>94</v>
      </c>
      <c r="J59" s="18" t="s">
        <v>12</v>
      </c>
      <c r="K59" s="18">
        <v>18</v>
      </c>
      <c r="L59" s="19" t="s">
        <v>13</v>
      </c>
      <c r="M59" s="10"/>
      <c r="N59" s="10"/>
      <c r="O59" s="10"/>
      <c r="P59" s="10"/>
      <c r="Q59" s="10"/>
      <c r="R59" s="10"/>
      <c r="S59" s="10"/>
      <c r="T59" s="10"/>
      <c r="U59" s="10"/>
      <c r="V59" s="10"/>
      <c r="W59" s="10"/>
      <c r="X59" s="10"/>
      <c r="Y59" s="10"/>
    </row>
    <row r="60" spans="1:25" ht="15.75" customHeight="1">
      <c r="A60" s="10"/>
      <c r="B60" s="10" t="s">
        <v>505</v>
      </c>
      <c r="C60" s="14">
        <v>0.23352734080000004</v>
      </c>
      <c r="D60" s="10" t="s">
        <v>9</v>
      </c>
      <c r="E60" s="15">
        <v>8.4507686428538786E-2</v>
      </c>
      <c r="F60" s="10"/>
      <c r="G60" s="16" t="s">
        <v>449</v>
      </c>
      <c r="H60" s="10" t="s">
        <v>9</v>
      </c>
      <c r="I60" s="17" t="s">
        <v>506</v>
      </c>
      <c r="J60" s="18" t="s">
        <v>12</v>
      </c>
      <c r="K60" s="18">
        <v>7</v>
      </c>
      <c r="L60" s="19" t="s">
        <v>13</v>
      </c>
      <c r="M60" s="10"/>
      <c r="N60" s="10"/>
      <c r="O60" s="10"/>
      <c r="P60" s="10"/>
      <c r="Q60" s="10"/>
      <c r="R60" s="10"/>
      <c r="S60" s="10"/>
      <c r="T60" s="10"/>
      <c r="U60" s="10"/>
      <c r="V60" s="10"/>
      <c r="W60" s="10"/>
      <c r="X60" s="10"/>
      <c r="Y60" s="10"/>
    </row>
    <row r="61" spans="1:25" ht="15.75" customHeight="1">
      <c r="A61" s="10"/>
      <c r="B61" s="10" t="s">
        <v>157</v>
      </c>
      <c r="C61" s="14">
        <v>0.49079469059999992</v>
      </c>
      <c r="D61" s="10" t="s">
        <v>9</v>
      </c>
      <c r="E61" s="15">
        <v>0.19081608963576663</v>
      </c>
      <c r="F61" s="10"/>
      <c r="G61" s="16" t="s">
        <v>158</v>
      </c>
      <c r="H61" s="10" t="s">
        <v>9</v>
      </c>
      <c r="I61" s="17" t="s">
        <v>159</v>
      </c>
      <c r="J61" s="18" t="s">
        <v>12</v>
      </c>
      <c r="K61" s="18">
        <v>13</v>
      </c>
      <c r="L61" s="19" t="s">
        <v>13</v>
      </c>
      <c r="M61" s="10"/>
      <c r="N61" s="10"/>
      <c r="O61" s="10"/>
      <c r="P61" s="10"/>
      <c r="Q61" s="10"/>
      <c r="R61" s="10"/>
      <c r="S61" s="10"/>
      <c r="T61" s="10"/>
      <c r="U61" s="10"/>
      <c r="V61" s="10"/>
      <c r="W61" s="10"/>
      <c r="X61" s="10"/>
      <c r="Y61" s="10"/>
    </row>
    <row r="62" spans="1:25" ht="15.75" customHeight="1">
      <c r="A62" s="10"/>
      <c r="B62" s="10" t="s">
        <v>160</v>
      </c>
      <c r="C62" s="14">
        <v>0.71537349660000005</v>
      </c>
      <c r="D62" s="10" t="s">
        <v>9</v>
      </c>
      <c r="E62" s="15">
        <v>0.16510706484237764</v>
      </c>
      <c r="F62" s="10"/>
      <c r="G62" s="16" t="s">
        <v>45</v>
      </c>
      <c r="H62" s="10" t="s">
        <v>9</v>
      </c>
      <c r="I62" s="17" t="s">
        <v>161</v>
      </c>
      <c r="J62" s="18" t="s">
        <v>12</v>
      </c>
      <c r="K62" s="18">
        <v>9</v>
      </c>
      <c r="L62" s="19" t="s">
        <v>13</v>
      </c>
      <c r="M62" s="10"/>
      <c r="N62" s="10"/>
      <c r="O62" s="10"/>
      <c r="P62" s="10"/>
      <c r="Q62" s="10"/>
      <c r="R62" s="10"/>
      <c r="S62" s="10"/>
      <c r="T62" s="10"/>
      <c r="U62" s="10"/>
      <c r="V62" s="10"/>
      <c r="W62" s="10"/>
      <c r="X62" s="10"/>
      <c r="Y62" s="10"/>
    </row>
    <row r="63" spans="1:25" ht="15.75" customHeight="1">
      <c r="A63" s="10"/>
      <c r="B63" s="10" t="s">
        <v>162</v>
      </c>
      <c r="C63" s="14">
        <v>3.6166435545999995</v>
      </c>
      <c r="D63" s="10" t="s">
        <v>9</v>
      </c>
      <c r="E63" s="15">
        <v>0.46474309230455668</v>
      </c>
      <c r="F63" s="10"/>
      <c r="G63" s="16" t="s">
        <v>50</v>
      </c>
      <c r="H63" s="10" t="s">
        <v>9</v>
      </c>
      <c r="I63" s="17" t="s">
        <v>163</v>
      </c>
      <c r="J63" s="18" t="s">
        <v>12</v>
      </c>
      <c r="K63" s="18">
        <v>18</v>
      </c>
      <c r="L63" s="19" t="s">
        <v>13</v>
      </c>
      <c r="M63" s="10"/>
      <c r="N63" s="10"/>
      <c r="O63" s="10"/>
      <c r="P63" s="10"/>
      <c r="Q63" s="10"/>
      <c r="R63" s="10"/>
      <c r="S63" s="10"/>
      <c r="T63" s="10"/>
      <c r="U63" s="10"/>
      <c r="V63" s="10"/>
      <c r="W63" s="10"/>
      <c r="X63" s="10"/>
      <c r="Y63" s="10"/>
    </row>
    <row r="64" spans="1:25" ht="15.75" customHeight="1">
      <c r="A64" s="10"/>
      <c r="B64" s="10" t="s">
        <v>164</v>
      </c>
      <c r="C64" s="14">
        <v>13.301837162000002</v>
      </c>
      <c r="D64" s="10" t="s">
        <v>9</v>
      </c>
      <c r="E64" s="15">
        <v>0.3546433686949173</v>
      </c>
      <c r="F64" s="10"/>
      <c r="G64" s="16" t="s">
        <v>165</v>
      </c>
      <c r="H64" s="10" t="s">
        <v>9</v>
      </c>
      <c r="I64" s="17" t="s">
        <v>166</v>
      </c>
      <c r="J64" s="18" t="s">
        <v>12</v>
      </c>
      <c r="K64" s="18">
        <v>20</v>
      </c>
      <c r="L64" s="19" t="s">
        <v>13</v>
      </c>
      <c r="M64" s="10"/>
      <c r="N64" s="10"/>
      <c r="O64" s="10"/>
      <c r="P64" s="10"/>
      <c r="Q64" s="10"/>
      <c r="R64" s="10"/>
      <c r="S64" s="10"/>
      <c r="T64" s="10"/>
      <c r="U64" s="10"/>
      <c r="V64" s="10"/>
      <c r="W64" s="10"/>
      <c r="X64" s="10"/>
      <c r="Y64" s="10"/>
    </row>
    <row r="65" spans="1:25" ht="15.75" customHeight="1">
      <c r="A65" s="10"/>
      <c r="B65" s="10" t="s">
        <v>167</v>
      </c>
      <c r="C65" s="14">
        <v>1.4315669010000001</v>
      </c>
      <c r="D65" s="10" t="s">
        <v>9</v>
      </c>
      <c r="E65" s="15">
        <v>7.6066316760411784E-2</v>
      </c>
      <c r="F65" s="10"/>
      <c r="G65" s="16" t="s">
        <v>168</v>
      </c>
      <c r="H65" s="10" t="s">
        <v>9</v>
      </c>
      <c r="I65" s="17" t="s">
        <v>169</v>
      </c>
      <c r="J65" s="18" t="s">
        <v>12</v>
      </c>
      <c r="K65" s="18">
        <v>15</v>
      </c>
      <c r="L65" s="19" t="s">
        <v>13</v>
      </c>
      <c r="M65" s="10"/>
      <c r="N65" s="10"/>
      <c r="O65" s="10"/>
      <c r="P65" s="10"/>
      <c r="Q65" s="10"/>
      <c r="R65" s="10"/>
      <c r="S65" s="10"/>
      <c r="T65" s="10"/>
      <c r="U65" s="10"/>
      <c r="V65" s="10"/>
      <c r="W65" s="10"/>
      <c r="X65" s="10"/>
      <c r="Y65" s="10"/>
    </row>
    <row r="66" spans="1:25" ht="15.75" customHeight="1">
      <c r="A66" s="10"/>
      <c r="B66" s="10" t="s">
        <v>170</v>
      </c>
      <c r="C66" s="14">
        <v>0.89179613760000009</v>
      </c>
      <c r="D66" s="10" t="s">
        <v>9</v>
      </c>
      <c r="E66" s="15">
        <v>3.581560703746902E-2</v>
      </c>
      <c r="F66" s="10"/>
      <c r="G66" s="16" t="s">
        <v>171</v>
      </c>
      <c r="H66" s="10" t="s">
        <v>9</v>
      </c>
      <c r="I66" s="17" t="s">
        <v>172</v>
      </c>
      <c r="J66" s="18" t="s">
        <v>12</v>
      </c>
      <c r="K66" s="18">
        <v>8</v>
      </c>
      <c r="L66" s="19" t="s">
        <v>13</v>
      </c>
      <c r="M66" s="10"/>
      <c r="N66" s="10"/>
      <c r="O66" s="10"/>
      <c r="P66" s="10"/>
      <c r="Q66" s="10"/>
      <c r="R66" s="10"/>
      <c r="S66" s="10"/>
      <c r="T66" s="10"/>
      <c r="U66" s="10"/>
      <c r="V66" s="10"/>
      <c r="W66" s="10"/>
      <c r="X66" s="10"/>
      <c r="Y66" s="10"/>
    </row>
    <row r="67" spans="1:25" ht="15.75" customHeight="1">
      <c r="A67" s="10"/>
      <c r="B67" s="10" t="s">
        <v>173</v>
      </c>
      <c r="C67" s="14">
        <v>1.1394509006</v>
      </c>
      <c r="D67" s="10" t="s">
        <v>9</v>
      </c>
      <c r="E67" s="15">
        <v>0.33117897851232081</v>
      </c>
      <c r="F67" s="10"/>
      <c r="G67" s="16" t="s">
        <v>174</v>
      </c>
      <c r="H67" s="10" t="s">
        <v>9</v>
      </c>
      <c r="I67" s="17" t="s">
        <v>94</v>
      </c>
      <c r="J67" s="18" t="s">
        <v>12</v>
      </c>
      <c r="K67" s="18">
        <v>12</v>
      </c>
      <c r="L67" s="19" t="s">
        <v>13</v>
      </c>
      <c r="M67" s="10"/>
      <c r="N67" s="10"/>
      <c r="O67" s="10"/>
      <c r="P67" s="10"/>
      <c r="Q67" s="10"/>
      <c r="R67" s="10"/>
      <c r="S67" s="10"/>
      <c r="T67" s="10"/>
      <c r="U67" s="10"/>
      <c r="V67" s="10"/>
      <c r="W67" s="10"/>
      <c r="X67" s="10"/>
      <c r="Y67" s="10"/>
    </row>
    <row r="68" spans="1:25" ht="15.75" customHeight="1">
      <c r="A68" s="10"/>
      <c r="B68" s="10" t="s">
        <v>175</v>
      </c>
      <c r="C68" s="14">
        <v>3.9331952963999997</v>
      </c>
      <c r="D68" s="10" t="s">
        <v>9</v>
      </c>
      <c r="E68" s="15">
        <v>0.1268624479377084</v>
      </c>
      <c r="F68" s="10"/>
      <c r="G68" s="16" t="s">
        <v>176</v>
      </c>
      <c r="H68" s="10" t="s">
        <v>9</v>
      </c>
      <c r="I68" s="17" t="s">
        <v>121</v>
      </c>
      <c r="J68" s="18" t="s">
        <v>12</v>
      </c>
      <c r="K68" s="18">
        <v>17</v>
      </c>
      <c r="L68" s="19" t="s">
        <v>13</v>
      </c>
      <c r="M68" s="10"/>
      <c r="N68" s="10"/>
      <c r="O68" s="10"/>
      <c r="P68" s="10"/>
      <c r="Q68" s="10"/>
      <c r="R68" s="10"/>
      <c r="S68" s="10"/>
      <c r="T68" s="10"/>
      <c r="U68" s="10"/>
      <c r="V68" s="10"/>
      <c r="W68" s="10"/>
      <c r="X68" s="10"/>
      <c r="Y68" s="10"/>
    </row>
    <row r="69" spans="1:25" ht="15.75" customHeight="1">
      <c r="A69" s="10"/>
      <c r="B69" s="10" t="s">
        <v>177</v>
      </c>
      <c r="C69" s="14">
        <v>0.3385490256</v>
      </c>
      <c r="D69" s="10" t="s">
        <v>9</v>
      </c>
      <c r="E69" s="15">
        <v>4.224092739195958E-2</v>
      </c>
      <c r="F69" s="10"/>
      <c r="G69" s="16" t="s">
        <v>178</v>
      </c>
      <c r="H69" s="10" t="s">
        <v>9</v>
      </c>
      <c r="I69" s="17" t="s">
        <v>179</v>
      </c>
      <c r="J69" s="18" t="s">
        <v>12</v>
      </c>
      <c r="K69" s="18">
        <v>5</v>
      </c>
      <c r="L69" s="19" t="s">
        <v>13</v>
      </c>
      <c r="M69" s="10"/>
      <c r="N69" s="10"/>
      <c r="O69" s="10"/>
      <c r="P69" s="10"/>
      <c r="Q69" s="10"/>
      <c r="R69" s="10"/>
      <c r="S69" s="10"/>
      <c r="T69" s="10"/>
      <c r="U69" s="10"/>
      <c r="V69" s="10"/>
      <c r="W69" s="10"/>
      <c r="X69" s="10"/>
      <c r="Y69" s="10"/>
    </row>
    <row r="70" spans="1:25" ht="15.75" customHeight="1">
      <c r="A70" s="10"/>
      <c r="B70" s="10" t="s">
        <v>180</v>
      </c>
      <c r="C70" s="14">
        <v>1.5531791336</v>
      </c>
      <c r="D70" s="10" t="s">
        <v>9</v>
      </c>
      <c r="E70" s="15">
        <v>0.34128968281856803</v>
      </c>
      <c r="F70" s="10"/>
      <c r="G70" s="16" t="s">
        <v>102</v>
      </c>
      <c r="H70" s="10" t="s">
        <v>9</v>
      </c>
      <c r="I70" s="17" t="s">
        <v>129</v>
      </c>
      <c r="J70" s="18" t="s">
        <v>12</v>
      </c>
      <c r="K70" s="18">
        <v>14</v>
      </c>
      <c r="L70" s="19" t="s">
        <v>13</v>
      </c>
      <c r="M70" s="10"/>
      <c r="N70" s="10"/>
      <c r="O70" s="10"/>
      <c r="P70" s="10"/>
      <c r="Q70" s="10"/>
      <c r="R70" s="10"/>
      <c r="S70" s="10"/>
      <c r="T70" s="10"/>
      <c r="U70" s="10"/>
      <c r="V70" s="10"/>
      <c r="W70" s="10"/>
      <c r="X70" s="10"/>
      <c r="Y70" s="10"/>
    </row>
    <row r="71" spans="1:25" ht="15.75" customHeight="1">
      <c r="A71" s="10"/>
      <c r="B71" s="10" t="s">
        <v>181</v>
      </c>
      <c r="C71" s="14">
        <v>2.1358569669999996</v>
      </c>
      <c r="D71" s="10" t="s">
        <v>9</v>
      </c>
      <c r="E71" s="15">
        <v>0.2370899683602341</v>
      </c>
      <c r="F71" s="10"/>
      <c r="G71" s="16" t="s">
        <v>67</v>
      </c>
      <c r="H71" s="10" t="s">
        <v>9</v>
      </c>
      <c r="I71" s="17" t="s">
        <v>182</v>
      </c>
      <c r="J71" s="18" t="s">
        <v>12</v>
      </c>
      <c r="K71" s="18">
        <v>15</v>
      </c>
      <c r="L71" s="19" t="s">
        <v>13</v>
      </c>
      <c r="M71" s="10"/>
      <c r="N71" s="10"/>
      <c r="O71" s="10"/>
      <c r="P71" s="10"/>
      <c r="Q71" s="10"/>
      <c r="R71" s="10"/>
      <c r="S71" s="10"/>
      <c r="T71" s="10"/>
      <c r="U71" s="10"/>
      <c r="V71" s="10"/>
      <c r="W71" s="10"/>
      <c r="X71" s="10"/>
      <c r="Y71" s="10"/>
    </row>
    <row r="72" spans="1:25" ht="15.75" customHeight="1">
      <c r="A72" s="10"/>
      <c r="B72" s="10" t="s">
        <v>360</v>
      </c>
      <c r="C72" s="14">
        <v>1.8530173250000002</v>
      </c>
      <c r="D72" s="10" t="s">
        <v>9</v>
      </c>
      <c r="E72" s="15">
        <v>0.18932736696243119</v>
      </c>
      <c r="F72" s="10"/>
      <c r="G72" s="16" t="s">
        <v>91</v>
      </c>
      <c r="H72" s="10" t="s">
        <v>9</v>
      </c>
      <c r="I72" s="17" t="s">
        <v>290</v>
      </c>
      <c r="J72" s="18" t="s">
        <v>12</v>
      </c>
      <c r="K72" s="18">
        <v>14</v>
      </c>
      <c r="L72" s="19" t="s">
        <v>13</v>
      </c>
      <c r="M72" s="10"/>
      <c r="N72" s="10"/>
      <c r="O72" s="10"/>
      <c r="P72" s="10"/>
      <c r="Q72" s="10"/>
      <c r="R72" s="10"/>
      <c r="S72" s="10"/>
      <c r="T72" s="10"/>
      <c r="U72" s="10"/>
      <c r="V72" s="10"/>
      <c r="W72" s="10"/>
      <c r="X72" s="10"/>
      <c r="Y72" s="10"/>
    </row>
    <row r="73" spans="1:25" ht="15.75" customHeight="1">
      <c r="A73" s="10"/>
      <c r="B73" s="10" t="s">
        <v>183</v>
      </c>
      <c r="C73" s="14">
        <v>4.5829757261999999</v>
      </c>
      <c r="D73" s="10" t="s">
        <v>9</v>
      </c>
      <c r="E73" s="15">
        <v>0.58188429652993967</v>
      </c>
      <c r="F73" s="10"/>
      <c r="G73" s="16" t="s">
        <v>75</v>
      </c>
      <c r="H73" s="10" t="s">
        <v>9</v>
      </c>
      <c r="I73" s="17" t="s">
        <v>51</v>
      </c>
      <c r="J73" s="18" t="s">
        <v>12</v>
      </c>
      <c r="K73" s="18">
        <v>16</v>
      </c>
      <c r="L73" s="19" t="s">
        <v>13</v>
      </c>
      <c r="M73" s="10"/>
      <c r="N73" s="10"/>
      <c r="O73" s="10"/>
      <c r="P73" s="10"/>
      <c r="Q73" s="10"/>
      <c r="R73" s="10"/>
      <c r="S73" s="10"/>
      <c r="T73" s="10"/>
      <c r="U73" s="10"/>
      <c r="V73" s="10"/>
      <c r="W73" s="10"/>
      <c r="X73" s="10"/>
      <c r="Y73" s="10"/>
    </row>
    <row r="74" spans="1:25" ht="15.75" customHeight="1">
      <c r="A74" s="10"/>
      <c r="B74" s="10" t="s">
        <v>361</v>
      </c>
      <c r="C74" s="14">
        <v>1.9504795362</v>
      </c>
      <c r="D74" s="10" t="s">
        <v>9</v>
      </c>
      <c r="E74" s="15">
        <v>0.15472638853755552</v>
      </c>
      <c r="F74" s="10"/>
      <c r="G74" s="16" t="s">
        <v>73</v>
      </c>
      <c r="H74" s="10" t="s">
        <v>9</v>
      </c>
      <c r="I74" s="17" t="s">
        <v>96</v>
      </c>
      <c r="J74" s="18" t="s">
        <v>12</v>
      </c>
      <c r="K74" s="18">
        <v>14</v>
      </c>
      <c r="L74" s="19" t="s">
        <v>13</v>
      </c>
      <c r="M74" s="10"/>
      <c r="N74" s="10"/>
      <c r="O74" s="10"/>
      <c r="P74" s="10"/>
      <c r="Q74" s="10"/>
      <c r="R74" s="10"/>
      <c r="S74" s="10"/>
      <c r="T74" s="10"/>
      <c r="U74" s="10"/>
      <c r="V74" s="10"/>
      <c r="W74" s="10"/>
      <c r="X74" s="10"/>
      <c r="Y74" s="10"/>
    </row>
    <row r="75" spans="1:25" ht="15.75" customHeight="1">
      <c r="A75" s="10"/>
      <c r="B75" s="10" t="s">
        <v>362</v>
      </c>
      <c r="C75" s="14">
        <v>0.82866895880000002</v>
      </c>
      <c r="D75" s="10" t="s">
        <v>9</v>
      </c>
      <c r="E75" s="15">
        <v>0.26990976223268714</v>
      </c>
      <c r="F75" s="10"/>
      <c r="G75" s="16" t="s">
        <v>138</v>
      </c>
      <c r="H75" s="10" t="s">
        <v>9</v>
      </c>
      <c r="I75" s="17" t="s">
        <v>337</v>
      </c>
      <c r="J75" s="18" t="s">
        <v>12</v>
      </c>
      <c r="K75" s="18">
        <v>12</v>
      </c>
      <c r="L75" s="19" t="s">
        <v>13</v>
      </c>
      <c r="M75" s="10"/>
      <c r="N75" s="10"/>
      <c r="O75" s="10"/>
      <c r="P75" s="10"/>
      <c r="Q75" s="10"/>
      <c r="R75" s="10"/>
      <c r="S75" s="10"/>
      <c r="T75" s="10"/>
      <c r="U75" s="10"/>
      <c r="V75" s="10"/>
      <c r="W75" s="10"/>
      <c r="X75" s="10"/>
      <c r="Y75" s="10"/>
    </row>
    <row r="76" spans="1:25" ht="15.75" customHeight="1">
      <c r="A76" s="10"/>
      <c r="B76" s="10" t="s">
        <v>184</v>
      </c>
      <c r="C76" s="14">
        <v>12.653997498799999</v>
      </c>
      <c r="D76" s="10" t="s">
        <v>9</v>
      </c>
      <c r="E76" s="15">
        <v>2.1325248159616201</v>
      </c>
      <c r="F76" s="10"/>
      <c r="G76" s="16" t="s">
        <v>185</v>
      </c>
      <c r="H76" s="10" t="s">
        <v>9</v>
      </c>
      <c r="I76" s="17" t="s">
        <v>33</v>
      </c>
      <c r="J76" s="18" t="s">
        <v>12</v>
      </c>
      <c r="K76" s="18">
        <v>18</v>
      </c>
      <c r="L76" s="19" t="s">
        <v>13</v>
      </c>
      <c r="M76" s="10"/>
      <c r="N76" s="10"/>
      <c r="O76" s="10"/>
      <c r="P76" s="10"/>
      <c r="Q76" s="10"/>
      <c r="R76" s="10"/>
      <c r="S76" s="10"/>
      <c r="T76" s="10"/>
      <c r="U76" s="10"/>
      <c r="V76" s="10"/>
      <c r="W76" s="10"/>
      <c r="X76" s="10"/>
      <c r="Y76" s="10"/>
    </row>
    <row r="77" spans="1:25" ht="15.75" customHeight="1">
      <c r="A77" s="10"/>
      <c r="B77" s="10" t="s">
        <v>186</v>
      </c>
      <c r="C77" s="14">
        <v>2.9864058010000001</v>
      </c>
      <c r="D77" s="10" t="s">
        <v>9</v>
      </c>
      <c r="E77" s="15">
        <v>0.38978047465724935</v>
      </c>
      <c r="F77" s="10"/>
      <c r="G77" s="16" t="s">
        <v>19</v>
      </c>
      <c r="H77" s="10" t="s">
        <v>9</v>
      </c>
      <c r="I77" s="17" t="s">
        <v>96</v>
      </c>
      <c r="J77" s="18" t="s">
        <v>12</v>
      </c>
      <c r="K77" s="18">
        <v>11</v>
      </c>
      <c r="L77" s="19" t="s">
        <v>187</v>
      </c>
      <c r="M77" s="10"/>
      <c r="N77" s="10"/>
      <c r="O77" s="10"/>
      <c r="P77" s="10"/>
      <c r="Q77" s="10"/>
      <c r="R77" s="10"/>
      <c r="S77" s="10"/>
      <c r="T77" s="10"/>
      <c r="U77" s="10"/>
      <c r="V77" s="10"/>
      <c r="W77" s="10"/>
      <c r="X77" s="10"/>
      <c r="Y77" s="10"/>
    </row>
    <row r="78" spans="1:25" ht="15.75" customHeight="1">
      <c r="A78" s="10"/>
      <c r="B78" s="10" t="s">
        <v>188</v>
      </c>
      <c r="C78" s="14">
        <v>31.663284404000002</v>
      </c>
      <c r="D78" s="10" t="s">
        <v>9</v>
      </c>
      <c r="E78" s="15">
        <v>4.368285159404004</v>
      </c>
      <c r="F78" s="10"/>
      <c r="G78" s="16" t="s">
        <v>11</v>
      </c>
      <c r="H78" s="10" t="s">
        <v>9</v>
      </c>
      <c r="I78" s="17" t="s">
        <v>75</v>
      </c>
      <c r="J78" s="18" t="s">
        <v>12</v>
      </c>
      <c r="K78" s="18">
        <v>18</v>
      </c>
      <c r="L78" s="19" t="s">
        <v>13</v>
      </c>
      <c r="M78" s="10"/>
      <c r="N78" s="10"/>
      <c r="O78" s="10"/>
      <c r="P78" s="10"/>
      <c r="Q78" s="10"/>
      <c r="R78" s="10"/>
      <c r="S78" s="10"/>
      <c r="T78" s="10"/>
      <c r="U78" s="10"/>
      <c r="V78" s="10"/>
      <c r="W78" s="10"/>
      <c r="X78" s="10"/>
      <c r="Y78" s="10"/>
    </row>
    <row r="79" spans="1:25" ht="15.75" customHeight="1">
      <c r="A79" s="10"/>
      <c r="B79" s="10" t="s">
        <v>189</v>
      </c>
      <c r="C79" s="14">
        <v>9.3496815356000003</v>
      </c>
      <c r="D79" s="10" t="s">
        <v>9</v>
      </c>
      <c r="E79" s="15">
        <v>1.3552624759411571</v>
      </c>
      <c r="F79" s="10"/>
      <c r="G79" s="16" t="s">
        <v>105</v>
      </c>
      <c r="H79" s="10" t="s">
        <v>9</v>
      </c>
      <c r="I79" s="17" t="s">
        <v>190</v>
      </c>
      <c r="J79" s="18" t="s">
        <v>12</v>
      </c>
      <c r="K79" s="18">
        <v>16</v>
      </c>
      <c r="L79" s="19" t="s">
        <v>191</v>
      </c>
      <c r="M79" s="10"/>
      <c r="N79" s="10"/>
      <c r="O79" s="10"/>
      <c r="P79" s="10"/>
      <c r="Q79" s="10"/>
      <c r="R79" s="10"/>
      <c r="S79" s="10"/>
      <c r="T79" s="10"/>
      <c r="U79" s="10"/>
      <c r="V79" s="10"/>
      <c r="W79" s="10"/>
      <c r="X79" s="10"/>
      <c r="Y79" s="10"/>
    </row>
    <row r="80" spans="1:25" ht="15.75" customHeight="1">
      <c r="A80" s="10"/>
      <c r="B80" s="10" t="s">
        <v>192</v>
      </c>
      <c r="C80" s="14">
        <v>24.647763476000002</v>
      </c>
      <c r="D80" s="10" t="s">
        <v>9</v>
      </c>
      <c r="E80" s="15">
        <v>4.1106673022323292</v>
      </c>
      <c r="F80" s="10"/>
      <c r="G80" s="16" t="s">
        <v>193</v>
      </c>
      <c r="H80" s="10" t="s">
        <v>9</v>
      </c>
      <c r="I80" s="17" t="s">
        <v>190</v>
      </c>
      <c r="J80" s="18" t="s">
        <v>12</v>
      </c>
      <c r="K80" s="18">
        <v>12</v>
      </c>
      <c r="L80" s="19" t="s">
        <v>13</v>
      </c>
      <c r="M80" s="10"/>
      <c r="N80" s="10"/>
      <c r="O80" s="10"/>
      <c r="P80" s="10"/>
      <c r="Q80" s="10"/>
      <c r="R80" s="10"/>
      <c r="S80" s="10"/>
      <c r="T80" s="10"/>
      <c r="U80" s="10"/>
      <c r="V80" s="10"/>
      <c r="W80" s="10"/>
      <c r="X80" s="10"/>
      <c r="Y80" s="10"/>
    </row>
    <row r="81" spans="1:25" ht="15.75" customHeight="1">
      <c r="A81" s="10"/>
      <c r="B81" s="10" t="s">
        <v>194</v>
      </c>
      <c r="C81" s="14">
        <v>196.36391392000002</v>
      </c>
      <c r="D81" s="10" t="s">
        <v>9</v>
      </c>
      <c r="E81" s="15">
        <v>23.45998464680434</v>
      </c>
      <c r="F81" s="10"/>
      <c r="G81" s="16" t="s">
        <v>195</v>
      </c>
      <c r="H81" s="10" t="s">
        <v>9</v>
      </c>
      <c r="I81" s="17" t="s">
        <v>196</v>
      </c>
      <c r="J81" s="18" t="s">
        <v>12</v>
      </c>
      <c r="K81" s="18">
        <v>19</v>
      </c>
      <c r="L81" s="19" t="s">
        <v>13</v>
      </c>
      <c r="M81" s="10"/>
      <c r="N81" s="10"/>
      <c r="O81" s="10"/>
      <c r="P81" s="10"/>
      <c r="Q81" s="10"/>
      <c r="R81" s="10"/>
      <c r="S81" s="10"/>
      <c r="T81" s="10"/>
      <c r="U81" s="10"/>
      <c r="V81" s="10"/>
      <c r="W81" s="10"/>
      <c r="X81" s="10"/>
      <c r="Y81" s="10"/>
    </row>
    <row r="82" spans="1:25" ht="15.75" customHeight="1">
      <c r="A82" s="10"/>
      <c r="B82" s="10" t="s">
        <v>197</v>
      </c>
      <c r="C82" s="14">
        <v>5.5236059274000002</v>
      </c>
      <c r="D82" s="10" t="s">
        <v>9</v>
      </c>
      <c r="E82" s="15">
        <v>1.0919033529807691</v>
      </c>
      <c r="F82" s="10"/>
      <c r="G82" s="16" t="s">
        <v>198</v>
      </c>
      <c r="H82" s="10" t="s">
        <v>9</v>
      </c>
      <c r="I82" s="17" t="s">
        <v>199</v>
      </c>
      <c r="J82" s="18" t="s">
        <v>12</v>
      </c>
      <c r="K82" s="18">
        <v>17</v>
      </c>
      <c r="L82" s="19" t="s">
        <v>507</v>
      </c>
      <c r="M82" s="10"/>
      <c r="N82" s="10"/>
      <c r="O82" s="10"/>
      <c r="P82" s="10"/>
      <c r="Q82" s="10"/>
      <c r="R82" s="10"/>
      <c r="S82" s="10"/>
      <c r="T82" s="10"/>
      <c r="U82" s="10"/>
      <c r="V82" s="10"/>
      <c r="W82" s="10"/>
      <c r="X82" s="10"/>
      <c r="Y82" s="10"/>
    </row>
    <row r="83" spans="1:25" ht="15.75" customHeight="1">
      <c r="A83" s="10"/>
      <c r="B83" s="10" t="s">
        <v>201</v>
      </c>
      <c r="C83" s="14">
        <v>4.5397055273999998</v>
      </c>
      <c r="D83" s="10" t="s">
        <v>9</v>
      </c>
      <c r="E83" s="15">
        <v>0.57725097132579017</v>
      </c>
      <c r="F83" s="10"/>
      <c r="G83" s="16" t="s">
        <v>202</v>
      </c>
      <c r="H83" s="10" t="s">
        <v>9</v>
      </c>
      <c r="I83" s="17" t="s">
        <v>36</v>
      </c>
      <c r="J83" s="18" t="s">
        <v>12</v>
      </c>
      <c r="K83" s="18">
        <v>17</v>
      </c>
      <c r="L83" s="19" t="s">
        <v>500</v>
      </c>
      <c r="M83" s="10"/>
      <c r="N83" s="10"/>
      <c r="O83" s="10"/>
      <c r="P83" s="10"/>
      <c r="Q83" s="10"/>
      <c r="R83" s="10"/>
      <c r="S83" s="10"/>
      <c r="T83" s="10"/>
      <c r="U83" s="10"/>
      <c r="V83" s="10"/>
      <c r="W83" s="10"/>
      <c r="X83" s="10"/>
      <c r="Y83" s="10"/>
    </row>
    <row r="84" spans="1:25" ht="15.75" customHeight="1">
      <c r="A84" s="10"/>
      <c r="B84" s="10" t="s">
        <v>204</v>
      </c>
      <c r="C84" s="14">
        <v>8.3382951181999996</v>
      </c>
      <c r="D84" s="10" t="s">
        <v>9</v>
      </c>
      <c r="E84" s="15">
        <v>1.0207837143268468</v>
      </c>
      <c r="F84" s="10"/>
      <c r="G84" s="16" t="s">
        <v>18</v>
      </c>
      <c r="H84" s="10" t="s">
        <v>9</v>
      </c>
      <c r="I84" s="17" t="s">
        <v>205</v>
      </c>
      <c r="J84" s="18" t="s">
        <v>12</v>
      </c>
      <c r="K84" s="18">
        <v>12</v>
      </c>
      <c r="L84" s="19" t="s">
        <v>206</v>
      </c>
      <c r="M84" s="10"/>
      <c r="N84" s="10"/>
      <c r="O84" s="10"/>
      <c r="P84" s="10"/>
      <c r="Q84" s="10"/>
      <c r="R84" s="10"/>
      <c r="S84" s="10"/>
      <c r="T84" s="10"/>
      <c r="U84" s="10"/>
      <c r="V84" s="10"/>
      <c r="W84" s="10"/>
      <c r="X84" s="10"/>
      <c r="Y84" s="10"/>
    </row>
    <row r="85" spans="1:25" ht="15.75" customHeight="1">
      <c r="A85" s="10"/>
      <c r="B85" s="10" t="s">
        <v>207</v>
      </c>
      <c r="C85" s="14">
        <v>381.97505247999999</v>
      </c>
      <c r="D85" s="10" t="s">
        <v>9</v>
      </c>
      <c r="E85" s="15">
        <v>28.440052040625272</v>
      </c>
      <c r="F85" s="10"/>
      <c r="G85" s="16" t="s">
        <v>208</v>
      </c>
      <c r="H85" s="10" t="s">
        <v>9</v>
      </c>
      <c r="I85" s="17" t="s">
        <v>59</v>
      </c>
      <c r="J85" s="18" t="s">
        <v>12</v>
      </c>
      <c r="K85" s="18">
        <v>18</v>
      </c>
      <c r="L85" s="19" t="s">
        <v>209</v>
      </c>
      <c r="M85" s="10"/>
      <c r="N85" s="10"/>
      <c r="O85" s="10"/>
      <c r="P85" s="10"/>
      <c r="Q85" s="10"/>
      <c r="R85" s="10"/>
      <c r="S85" s="10"/>
      <c r="T85" s="10"/>
      <c r="U85" s="10"/>
      <c r="V85" s="10"/>
      <c r="W85" s="10"/>
      <c r="X85" s="10"/>
      <c r="Y85" s="10"/>
    </row>
    <row r="86" spans="1:25" ht="15.75" customHeight="1">
      <c r="A86" s="10"/>
      <c r="B86" s="10" t="s">
        <v>210</v>
      </c>
      <c r="C86" s="14">
        <v>19.210809138000002</v>
      </c>
      <c r="D86" s="10" t="s">
        <v>9</v>
      </c>
      <c r="E86" s="15">
        <v>2.5314661993808256</v>
      </c>
      <c r="F86" s="10"/>
      <c r="G86" s="16" t="s">
        <v>60</v>
      </c>
      <c r="H86" s="10" t="s">
        <v>9</v>
      </c>
      <c r="I86" s="17" t="s">
        <v>211</v>
      </c>
      <c r="J86" s="18" t="s">
        <v>12</v>
      </c>
      <c r="K86" s="18">
        <v>18</v>
      </c>
      <c r="L86" s="19" t="s">
        <v>212</v>
      </c>
      <c r="M86" s="10"/>
      <c r="N86" s="10"/>
      <c r="O86" s="10"/>
      <c r="P86" s="10"/>
      <c r="Q86" s="10"/>
      <c r="R86" s="10"/>
      <c r="S86" s="10"/>
      <c r="T86" s="10"/>
      <c r="U86" s="10"/>
      <c r="V86" s="10"/>
      <c r="W86" s="10"/>
      <c r="X86" s="10"/>
      <c r="Y86" s="10"/>
    </row>
    <row r="87" spans="1:25" ht="15.75" customHeight="1">
      <c r="A87" s="10"/>
      <c r="B87" s="10" t="s">
        <v>213</v>
      </c>
      <c r="C87" s="14">
        <v>4.0184772290000002</v>
      </c>
      <c r="D87" s="10" t="s">
        <v>9</v>
      </c>
      <c r="E87" s="15">
        <v>0.46040767486587658</v>
      </c>
      <c r="F87" s="10"/>
      <c r="G87" s="16" t="s">
        <v>33</v>
      </c>
      <c r="H87" s="10" t="s">
        <v>9</v>
      </c>
      <c r="I87" s="17" t="s">
        <v>147</v>
      </c>
      <c r="J87" s="18" t="s">
        <v>12</v>
      </c>
      <c r="K87" s="18">
        <v>9</v>
      </c>
      <c r="L87" s="19" t="s">
        <v>214</v>
      </c>
      <c r="M87" s="10"/>
      <c r="N87" s="10"/>
      <c r="O87" s="10"/>
      <c r="P87" s="10"/>
      <c r="Q87" s="10"/>
      <c r="R87" s="10"/>
      <c r="S87" s="10"/>
      <c r="T87" s="10"/>
      <c r="U87" s="10"/>
      <c r="V87" s="10"/>
      <c r="W87" s="10"/>
      <c r="X87" s="10"/>
      <c r="Y87" s="10"/>
    </row>
    <row r="88" spans="1:25" ht="15.75" customHeight="1">
      <c r="A88" s="10"/>
      <c r="B88" s="10" t="s">
        <v>215</v>
      </c>
      <c r="C88" s="14">
        <v>38.817706831999999</v>
      </c>
      <c r="D88" s="10" t="s">
        <v>9</v>
      </c>
      <c r="E88" s="15">
        <v>3.7869245768632545</v>
      </c>
      <c r="F88" s="10"/>
      <c r="G88" s="16" t="s">
        <v>107</v>
      </c>
      <c r="H88" s="10" t="s">
        <v>9</v>
      </c>
      <c r="I88" s="17" t="s">
        <v>216</v>
      </c>
      <c r="J88" s="18" t="s">
        <v>12</v>
      </c>
      <c r="K88" s="18">
        <v>17</v>
      </c>
      <c r="L88" s="19" t="s">
        <v>13</v>
      </c>
      <c r="M88" s="10"/>
      <c r="N88" s="10"/>
      <c r="O88" s="10"/>
      <c r="P88" s="10"/>
      <c r="Q88" s="10"/>
      <c r="R88" s="10"/>
      <c r="S88" s="10"/>
      <c r="T88" s="10"/>
      <c r="U88" s="10"/>
      <c r="V88" s="10"/>
      <c r="W88" s="10"/>
      <c r="X88" s="10"/>
      <c r="Y88" s="10"/>
    </row>
    <row r="89" spans="1:25" ht="15.75" customHeight="1">
      <c r="A89" s="10"/>
      <c r="B89" s="10" t="s">
        <v>221</v>
      </c>
      <c r="C89" s="14">
        <v>167.82823178000001</v>
      </c>
      <c r="D89" s="10" t="s">
        <v>9</v>
      </c>
      <c r="E89" s="15">
        <v>19.946788331104557</v>
      </c>
      <c r="F89" s="10"/>
      <c r="G89" s="16" t="s">
        <v>222</v>
      </c>
      <c r="H89" s="10" t="s">
        <v>9</v>
      </c>
      <c r="I89" s="17" t="s">
        <v>223</v>
      </c>
      <c r="J89" s="18" t="s">
        <v>12</v>
      </c>
      <c r="K89" s="18">
        <v>18</v>
      </c>
      <c r="L89" s="19" t="s">
        <v>13</v>
      </c>
      <c r="M89" s="10"/>
      <c r="N89" s="10"/>
      <c r="O89" s="10"/>
      <c r="P89" s="10"/>
      <c r="Q89" s="10"/>
      <c r="R89" s="10"/>
      <c r="S89" s="10"/>
      <c r="T89" s="10"/>
      <c r="U89" s="10"/>
      <c r="V89" s="10"/>
      <c r="W89" s="10"/>
      <c r="X89" s="10"/>
      <c r="Y89" s="10"/>
    </row>
    <row r="90" spans="1:25" ht="15.75" customHeight="1">
      <c r="A90" s="10"/>
      <c r="B90" s="10" t="s">
        <v>227</v>
      </c>
      <c r="C90" s="14">
        <v>116.27391571999999</v>
      </c>
      <c r="D90" s="10" t="s">
        <v>9</v>
      </c>
      <c r="E90" s="15">
        <v>8.731954892094608</v>
      </c>
      <c r="F90" s="10"/>
      <c r="G90" s="16" t="s">
        <v>81</v>
      </c>
      <c r="H90" s="10" t="s">
        <v>9</v>
      </c>
      <c r="I90" s="17" t="s">
        <v>77</v>
      </c>
      <c r="J90" s="18" t="s">
        <v>12</v>
      </c>
      <c r="K90" s="18">
        <v>17</v>
      </c>
      <c r="L90" s="19" t="s">
        <v>13</v>
      </c>
      <c r="M90" s="10"/>
      <c r="N90" s="10"/>
      <c r="O90" s="10"/>
      <c r="P90" s="10"/>
      <c r="Q90" s="10"/>
      <c r="R90" s="10"/>
      <c r="S90" s="10"/>
      <c r="T90" s="10"/>
      <c r="U90" s="10"/>
      <c r="V90" s="10"/>
      <c r="W90" s="10"/>
      <c r="X90" s="10"/>
      <c r="Y90" s="10"/>
    </row>
    <row r="91" spans="1:25" ht="15.75" customHeight="1">
      <c r="A91" s="10"/>
      <c r="B91" s="10" t="s">
        <v>231</v>
      </c>
      <c r="C91" s="14">
        <v>135.09790542000002</v>
      </c>
      <c r="D91" s="10" t="s">
        <v>9</v>
      </c>
      <c r="E91" s="15">
        <v>14.229887937491343</v>
      </c>
      <c r="F91" s="10"/>
      <c r="G91" s="16" t="s">
        <v>232</v>
      </c>
      <c r="H91" s="10" t="s">
        <v>9</v>
      </c>
      <c r="I91" s="17" t="s">
        <v>233</v>
      </c>
      <c r="J91" s="18" t="s">
        <v>12</v>
      </c>
      <c r="K91" s="18">
        <v>19</v>
      </c>
      <c r="L91" s="19" t="s">
        <v>13</v>
      </c>
      <c r="M91" s="10"/>
      <c r="N91" s="10"/>
      <c r="O91" s="10"/>
      <c r="P91" s="10"/>
      <c r="Q91" s="10"/>
      <c r="R91" s="10"/>
      <c r="S91" s="10"/>
      <c r="T91" s="10"/>
      <c r="U91" s="10"/>
      <c r="V91" s="10"/>
      <c r="W91" s="10"/>
      <c r="X91" s="10"/>
      <c r="Y91" s="10"/>
    </row>
    <row r="92" spans="1:25" ht="15.75" customHeight="1">
      <c r="A92" s="10"/>
      <c r="B92" s="10" t="s">
        <v>234</v>
      </c>
      <c r="C92" s="14">
        <v>13.926283571999999</v>
      </c>
      <c r="D92" s="10" t="s">
        <v>9</v>
      </c>
      <c r="E92" s="15">
        <v>0.96588288765770569</v>
      </c>
      <c r="F92" s="10"/>
      <c r="G92" s="16" t="s">
        <v>60</v>
      </c>
      <c r="H92" s="10" t="s">
        <v>9</v>
      </c>
      <c r="I92" s="17" t="s">
        <v>91</v>
      </c>
      <c r="J92" s="18" t="s">
        <v>12</v>
      </c>
      <c r="K92" s="18">
        <v>17</v>
      </c>
      <c r="L92" s="19" t="s">
        <v>235</v>
      </c>
      <c r="M92" s="10"/>
      <c r="N92" s="10"/>
      <c r="O92" s="10"/>
      <c r="P92" s="10"/>
      <c r="Q92" s="10"/>
      <c r="R92" s="10"/>
      <c r="S92" s="10"/>
      <c r="T92" s="10"/>
      <c r="U92" s="10"/>
      <c r="V92" s="10"/>
      <c r="W92" s="10"/>
      <c r="X92" s="10"/>
      <c r="Y92" s="10"/>
    </row>
    <row r="93" spans="1:25" ht="15.75" customHeight="1">
      <c r="A93" s="10"/>
      <c r="B93" s="10" t="s">
        <v>236</v>
      </c>
      <c r="C93" s="14">
        <v>16.839273412000001</v>
      </c>
      <c r="D93" s="10" t="s">
        <v>9</v>
      </c>
      <c r="E93" s="15">
        <v>2.1107747992993109</v>
      </c>
      <c r="F93" s="10"/>
      <c r="G93" s="16" t="s">
        <v>113</v>
      </c>
      <c r="H93" s="10" t="s">
        <v>9</v>
      </c>
      <c r="I93" s="17" t="s">
        <v>50</v>
      </c>
      <c r="J93" s="18" t="s">
        <v>12</v>
      </c>
      <c r="K93" s="18">
        <v>16</v>
      </c>
      <c r="L93" s="19" t="s">
        <v>13</v>
      </c>
      <c r="M93" s="10"/>
      <c r="N93" s="10"/>
      <c r="O93" s="10"/>
      <c r="P93" s="10"/>
      <c r="Q93" s="10"/>
      <c r="R93" s="10"/>
      <c r="S93" s="10"/>
      <c r="T93" s="10"/>
      <c r="U93" s="10"/>
      <c r="V93" s="10"/>
      <c r="W93" s="10"/>
      <c r="X93" s="10"/>
      <c r="Y93" s="10"/>
    </row>
    <row r="94" spans="1:25" ht="15.75" customHeight="1">
      <c r="A94" s="10"/>
      <c r="B94" s="10" t="s">
        <v>237</v>
      </c>
      <c r="C94" s="14">
        <v>12.103897775999998</v>
      </c>
      <c r="D94" s="10" t="s">
        <v>9</v>
      </c>
      <c r="E94" s="15">
        <v>1.6916738224235399</v>
      </c>
      <c r="F94" s="10"/>
      <c r="G94" s="16" t="s">
        <v>238</v>
      </c>
      <c r="H94" s="10" t="s">
        <v>9</v>
      </c>
      <c r="I94" s="17" t="s">
        <v>67</v>
      </c>
      <c r="J94" s="18" t="s">
        <v>12</v>
      </c>
      <c r="K94" s="18">
        <v>11</v>
      </c>
      <c r="L94" s="19" t="s">
        <v>239</v>
      </c>
      <c r="M94" s="10"/>
      <c r="N94" s="10"/>
      <c r="O94" s="10"/>
      <c r="P94" s="10"/>
      <c r="Q94" s="10"/>
      <c r="R94" s="10"/>
      <c r="S94" s="10"/>
      <c r="T94" s="10"/>
      <c r="U94" s="10"/>
      <c r="V94" s="10"/>
      <c r="W94" s="10"/>
      <c r="X94" s="10"/>
      <c r="Y94" s="10"/>
    </row>
    <row r="95" spans="1:25" ht="15.75" customHeight="1">
      <c r="A95" s="10"/>
      <c r="B95" s="10" t="s">
        <v>240</v>
      </c>
      <c r="C95" s="14">
        <v>6.4393881656000005</v>
      </c>
      <c r="D95" s="10" t="s">
        <v>9</v>
      </c>
      <c r="E95" s="15">
        <v>0.85888596959838071</v>
      </c>
      <c r="F95" s="10"/>
      <c r="G95" s="16" t="s">
        <v>152</v>
      </c>
      <c r="H95" s="10" t="s">
        <v>9</v>
      </c>
      <c r="I95" s="17" t="s">
        <v>136</v>
      </c>
      <c r="J95" s="18" t="s">
        <v>12</v>
      </c>
      <c r="K95" s="18">
        <v>15</v>
      </c>
      <c r="L95" s="19" t="s">
        <v>13</v>
      </c>
      <c r="M95" s="10"/>
      <c r="N95" s="10"/>
      <c r="O95" s="10"/>
      <c r="P95" s="10"/>
      <c r="Q95" s="10"/>
      <c r="R95" s="10"/>
      <c r="S95" s="10"/>
      <c r="T95" s="10"/>
      <c r="U95" s="10"/>
      <c r="V95" s="10"/>
      <c r="W95" s="10"/>
      <c r="X95" s="10"/>
      <c r="Y95" s="10"/>
    </row>
    <row r="96" spans="1:25" ht="15.75" customHeight="1">
      <c r="A96" s="10"/>
      <c r="B96" s="10" t="s">
        <v>241</v>
      </c>
      <c r="C96" s="14">
        <v>39.071116443999998</v>
      </c>
      <c r="D96" s="10" t="s">
        <v>9</v>
      </c>
      <c r="E96" s="15">
        <v>6.6532103106274292</v>
      </c>
      <c r="F96" s="10"/>
      <c r="G96" s="16" t="s">
        <v>107</v>
      </c>
      <c r="H96" s="10" t="s">
        <v>9</v>
      </c>
      <c r="I96" s="17" t="s">
        <v>202</v>
      </c>
      <c r="J96" s="18" t="s">
        <v>12</v>
      </c>
      <c r="K96" s="18">
        <v>14</v>
      </c>
      <c r="L96" s="19" t="s">
        <v>13</v>
      </c>
      <c r="M96" s="10"/>
      <c r="N96" s="10"/>
      <c r="O96" s="10"/>
      <c r="P96" s="10"/>
      <c r="Q96" s="10"/>
      <c r="R96" s="10"/>
      <c r="S96" s="10"/>
      <c r="T96" s="10"/>
      <c r="U96" s="10"/>
      <c r="V96" s="10"/>
      <c r="W96" s="10"/>
      <c r="X96" s="10"/>
      <c r="Y96" s="10"/>
    </row>
    <row r="97" spans="1:25" ht="15.75" customHeight="1">
      <c r="A97" s="10"/>
      <c r="B97" s="10" t="s">
        <v>242</v>
      </c>
      <c r="C97" s="14">
        <v>61.200099518000002</v>
      </c>
      <c r="D97" s="10" t="s">
        <v>9</v>
      </c>
      <c r="E97" s="15">
        <v>6.4623043032495753</v>
      </c>
      <c r="F97" s="10"/>
      <c r="G97" s="16" t="s">
        <v>243</v>
      </c>
      <c r="H97" s="10" t="s">
        <v>9</v>
      </c>
      <c r="I97" s="17" t="s">
        <v>77</v>
      </c>
      <c r="J97" s="18" t="s">
        <v>12</v>
      </c>
      <c r="K97" s="18">
        <v>18</v>
      </c>
      <c r="L97" s="19" t="s">
        <v>13</v>
      </c>
      <c r="M97" s="10"/>
      <c r="N97" s="10"/>
      <c r="O97" s="10"/>
      <c r="P97" s="10"/>
      <c r="Q97" s="10"/>
      <c r="R97" s="10"/>
      <c r="S97" s="10"/>
      <c r="T97" s="10"/>
      <c r="U97" s="10"/>
      <c r="V97" s="10"/>
      <c r="W97" s="10"/>
      <c r="X97" s="10"/>
      <c r="Y97" s="10"/>
    </row>
    <row r="98" spans="1:25" ht="15.75" customHeight="1">
      <c r="A98" s="10"/>
      <c r="B98" s="10" t="s">
        <v>244</v>
      </c>
      <c r="C98" s="14">
        <v>6.3517388177999994</v>
      </c>
      <c r="D98" s="10" t="s">
        <v>9</v>
      </c>
      <c r="E98" s="15">
        <v>0.94408456408939068</v>
      </c>
      <c r="F98" s="10"/>
      <c r="G98" s="16" t="s">
        <v>225</v>
      </c>
      <c r="H98" s="10" t="s">
        <v>9</v>
      </c>
      <c r="I98" s="17" t="s">
        <v>47</v>
      </c>
      <c r="J98" s="18" t="s">
        <v>12</v>
      </c>
      <c r="K98" s="18">
        <v>12</v>
      </c>
      <c r="L98" s="19" t="s">
        <v>245</v>
      </c>
      <c r="M98" s="10"/>
      <c r="N98" s="10"/>
      <c r="O98" s="10"/>
      <c r="P98" s="10"/>
      <c r="Q98" s="10"/>
      <c r="R98" s="10"/>
      <c r="S98" s="10"/>
      <c r="T98" s="10"/>
      <c r="U98" s="10"/>
      <c r="V98" s="10"/>
      <c r="W98" s="10"/>
      <c r="X98" s="10"/>
      <c r="Y98" s="10"/>
    </row>
    <row r="99" spans="1:25" ht="15.75" customHeight="1">
      <c r="A99" s="10"/>
      <c r="B99" s="10" t="s">
        <v>246</v>
      </c>
      <c r="C99" s="14">
        <v>27.664700951999997</v>
      </c>
      <c r="D99" s="10" t="s">
        <v>9</v>
      </c>
      <c r="E99" s="15">
        <v>2.0120938629958851</v>
      </c>
      <c r="F99" s="10"/>
      <c r="G99" s="16" t="s">
        <v>247</v>
      </c>
      <c r="H99" s="10" t="s">
        <v>9</v>
      </c>
      <c r="I99" s="17" t="s">
        <v>248</v>
      </c>
      <c r="J99" s="18" t="s">
        <v>12</v>
      </c>
      <c r="K99" s="18">
        <v>18</v>
      </c>
      <c r="L99" s="19" t="s">
        <v>13</v>
      </c>
      <c r="M99" s="10"/>
      <c r="N99" s="10"/>
      <c r="O99" s="10"/>
      <c r="P99" s="10"/>
      <c r="Q99" s="10"/>
      <c r="R99" s="10"/>
      <c r="S99" s="10"/>
      <c r="T99" s="10"/>
      <c r="U99" s="10"/>
      <c r="V99" s="10"/>
      <c r="W99" s="10"/>
      <c r="X99" s="10"/>
      <c r="Y99" s="10"/>
    </row>
    <row r="100" spans="1:25" ht="15.75" customHeight="1">
      <c r="A100" s="10"/>
      <c r="B100" s="10" t="s">
        <v>251</v>
      </c>
      <c r="C100" s="14">
        <v>36.784865632000006</v>
      </c>
      <c r="D100" s="10" t="s">
        <v>9</v>
      </c>
      <c r="E100" s="15">
        <v>4.8911443004597421</v>
      </c>
      <c r="F100" s="10"/>
      <c r="G100" s="16" t="s">
        <v>252</v>
      </c>
      <c r="H100" s="10" t="s">
        <v>9</v>
      </c>
      <c r="I100" s="17" t="s">
        <v>253</v>
      </c>
      <c r="J100" s="18" t="s">
        <v>12</v>
      </c>
      <c r="K100" s="18">
        <v>18</v>
      </c>
      <c r="L100" s="19" t="s">
        <v>13</v>
      </c>
      <c r="M100" s="10"/>
      <c r="N100" s="10"/>
      <c r="O100" s="10"/>
      <c r="P100" s="10"/>
      <c r="Q100" s="10"/>
      <c r="R100" s="10"/>
      <c r="S100" s="10"/>
      <c r="T100" s="10"/>
      <c r="U100" s="10"/>
      <c r="V100" s="10"/>
      <c r="W100" s="10"/>
      <c r="X100" s="10"/>
      <c r="Y100" s="10"/>
    </row>
    <row r="101" spans="1:25" ht="15.75" customHeight="1">
      <c r="A101" s="10"/>
      <c r="B101" s="10" t="s">
        <v>508</v>
      </c>
      <c r="C101" s="14">
        <v>6.7730028861999996</v>
      </c>
      <c r="D101" s="10" t="s">
        <v>9</v>
      </c>
      <c r="E101" s="15">
        <v>1.2114858972792377</v>
      </c>
      <c r="F101" s="10"/>
      <c r="G101" s="16" t="s">
        <v>39</v>
      </c>
      <c r="H101" s="10" t="s">
        <v>9</v>
      </c>
      <c r="I101" s="17" t="s">
        <v>93</v>
      </c>
      <c r="J101" s="18" t="s">
        <v>12</v>
      </c>
      <c r="K101" s="18">
        <v>10</v>
      </c>
      <c r="L101" s="19" t="s">
        <v>509</v>
      </c>
      <c r="M101" s="10"/>
      <c r="N101" s="10"/>
      <c r="O101" s="10"/>
      <c r="P101" s="10"/>
      <c r="Q101" s="10"/>
      <c r="R101" s="10"/>
      <c r="S101" s="10"/>
      <c r="T101" s="10"/>
      <c r="U101" s="10"/>
      <c r="V101" s="10"/>
      <c r="W101" s="10"/>
      <c r="X101" s="10"/>
      <c r="Y101" s="10"/>
    </row>
    <row r="102" spans="1:25" ht="15.75" customHeight="1">
      <c r="A102" s="10"/>
      <c r="B102" s="10" t="s">
        <v>256</v>
      </c>
      <c r="C102" s="14">
        <v>3.1440396131999999</v>
      </c>
      <c r="D102" s="10" t="s">
        <v>9</v>
      </c>
      <c r="E102" s="15">
        <v>0.84909774245342684</v>
      </c>
      <c r="F102" s="10"/>
      <c r="G102" s="16" t="s">
        <v>15</v>
      </c>
      <c r="H102" s="10" t="s">
        <v>9</v>
      </c>
      <c r="I102" s="17" t="s">
        <v>190</v>
      </c>
      <c r="J102" s="18" t="s">
        <v>12</v>
      </c>
      <c r="K102" s="18">
        <v>18</v>
      </c>
      <c r="L102" s="19" t="s">
        <v>13</v>
      </c>
      <c r="M102" s="10"/>
      <c r="N102" s="10"/>
      <c r="O102" s="10"/>
      <c r="P102" s="10"/>
      <c r="Q102" s="10"/>
      <c r="R102" s="10"/>
      <c r="S102" s="10"/>
      <c r="T102" s="10"/>
      <c r="U102" s="10"/>
      <c r="V102" s="10"/>
      <c r="W102" s="10"/>
      <c r="X102" s="10"/>
      <c r="Y102" s="10"/>
    </row>
    <row r="103" spans="1:25" ht="15.75" customHeight="1">
      <c r="A103" s="10"/>
      <c r="B103" s="10" t="s">
        <v>257</v>
      </c>
      <c r="C103" s="14">
        <v>6.3287126798000006</v>
      </c>
      <c r="D103" s="10" t="s">
        <v>9</v>
      </c>
      <c r="E103" s="15">
        <v>0.58403321650266526</v>
      </c>
      <c r="F103" s="10"/>
      <c r="G103" s="16" t="s">
        <v>258</v>
      </c>
      <c r="H103" s="10" t="s">
        <v>9</v>
      </c>
      <c r="I103" s="17" t="s">
        <v>73</v>
      </c>
      <c r="J103" s="18" t="s">
        <v>12</v>
      </c>
      <c r="K103" s="18">
        <v>18</v>
      </c>
      <c r="L103" s="19" t="s">
        <v>13</v>
      </c>
      <c r="M103" s="10"/>
      <c r="N103" s="10"/>
      <c r="O103" s="10"/>
      <c r="P103" s="10"/>
      <c r="Q103" s="10"/>
      <c r="R103" s="10"/>
      <c r="S103" s="10"/>
      <c r="T103" s="10"/>
      <c r="U103" s="10"/>
      <c r="V103" s="10"/>
      <c r="W103" s="10"/>
      <c r="X103" s="10"/>
      <c r="Y103" s="10"/>
    </row>
    <row r="104" spans="1:25" ht="15.75" customHeight="1">
      <c r="A104" s="10"/>
      <c r="B104" s="10" t="s">
        <v>259</v>
      </c>
      <c r="C104" s="14">
        <v>6.8271338974000004</v>
      </c>
      <c r="D104" s="10" t="s">
        <v>9</v>
      </c>
      <c r="E104" s="15">
        <v>0.84232990291594445</v>
      </c>
      <c r="F104" s="10"/>
      <c r="G104" s="16" t="s">
        <v>77</v>
      </c>
      <c r="H104" s="10" t="s">
        <v>9</v>
      </c>
      <c r="I104" s="17" t="s">
        <v>105</v>
      </c>
      <c r="J104" s="18" t="s">
        <v>12</v>
      </c>
      <c r="K104" s="18">
        <v>17</v>
      </c>
      <c r="L104" s="19" t="s">
        <v>13</v>
      </c>
      <c r="M104" s="10"/>
      <c r="N104" s="10"/>
      <c r="O104" s="10"/>
      <c r="P104" s="10"/>
      <c r="Q104" s="10"/>
      <c r="R104" s="10"/>
      <c r="S104" s="10"/>
      <c r="T104" s="10"/>
      <c r="U104" s="10"/>
      <c r="V104" s="10"/>
      <c r="W104" s="10"/>
      <c r="X104" s="10"/>
      <c r="Y104" s="10"/>
    </row>
    <row r="105" spans="1:25" ht="15.75" customHeight="1">
      <c r="A105" s="10"/>
      <c r="B105" s="10" t="s">
        <v>261</v>
      </c>
      <c r="C105" s="14">
        <v>2.7674971901999998</v>
      </c>
      <c r="D105" s="10" t="s">
        <v>9</v>
      </c>
      <c r="E105" s="15">
        <v>0.91123786049317046</v>
      </c>
      <c r="F105" s="10"/>
      <c r="G105" s="16" t="s">
        <v>27</v>
      </c>
      <c r="H105" s="10" t="s">
        <v>9</v>
      </c>
      <c r="I105" s="17" t="s">
        <v>163</v>
      </c>
      <c r="J105" s="18" t="s">
        <v>12</v>
      </c>
      <c r="K105" s="18">
        <v>16</v>
      </c>
      <c r="L105" s="19" t="s">
        <v>13</v>
      </c>
      <c r="M105" s="10"/>
      <c r="N105" s="10"/>
      <c r="O105" s="10"/>
      <c r="P105" s="10"/>
      <c r="Q105" s="10"/>
      <c r="R105" s="10"/>
      <c r="S105" s="10"/>
      <c r="T105" s="10"/>
      <c r="U105" s="10"/>
      <c r="V105" s="10"/>
      <c r="W105" s="10"/>
      <c r="X105" s="10"/>
      <c r="Y105" s="10"/>
    </row>
    <row r="106" spans="1:25" ht="15.75" customHeight="1">
      <c r="A106" s="10"/>
      <c r="B106" s="10" t="s">
        <v>263</v>
      </c>
      <c r="C106" s="14">
        <v>7.6331045586000004</v>
      </c>
      <c r="D106" s="10" t="s">
        <v>9</v>
      </c>
      <c r="E106" s="15">
        <v>1.7386148447497418</v>
      </c>
      <c r="F106" s="10"/>
      <c r="G106" s="16" t="s">
        <v>258</v>
      </c>
      <c r="H106" s="10" t="s">
        <v>9</v>
      </c>
      <c r="I106" s="17" t="s">
        <v>264</v>
      </c>
      <c r="J106" s="18" t="s">
        <v>12</v>
      </c>
      <c r="K106" s="18">
        <v>16</v>
      </c>
      <c r="L106" s="19" t="s">
        <v>13</v>
      </c>
      <c r="M106" s="10"/>
      <c r="N106" s="10"/>
      <c r="O106" s="10"/>
      <c r="P106" s="10"/>
      <c r="Q106" s="10"/>
      <c r="R106" s="10"/>
      <c r="S106" s="10"/>
      <c r="T106" s="10"/>
      <c r="U106" s="10"/>
      <c r="V106" s="10"/>
      <c r="W106" s="10"/>
      <c r="X106" s="10"/>
      <c r="Y106" s="10"/>
    </row>
    <row r="107" spans="1:25" ht="15.75" customHeight="1">
      <c r="A107" s="10"/>
      <c r="B107" s="10" t="s">
        <v>397</v>
      </c>
      <c r="C107" s="14">
        <v>3.1013540698000002</v>
      </c>
      <c r="D107" s="10" t="s">
        <v>9</v>
      </c>
      <c r="E107" s="15">
        <v>0.99404475440267548</v>
      </c>
      <c r="F107" s="10"/>
      <c r="G107" s="16" t="s">
        <v>41</v>
      </c>
      <c r="H107" s="10" t="s">
        <v>9</v>
      </c>
      <c r="I107" s="17" t="s">
        <v>100</v>
      </c>
      <c r="J107" s="18" t="s">
        <v>12</v>
      </c>
      <c r="K107" s="18">
        <v>15</v>
      </c>
      <c r="L107" s="19" t="s">
        <v>501</v>
      </c>
      <c r="M107" s="10"/>
      <c r="N107" s="10"/>
      <c r="O107" s="10"/>
      <c r="P107" s="10"/>
      <c r="Q107" s="10"/>
      <c r="R107" s="10"/>
      <c r="S107" s="10"/>
      <c r="T107" s="10"/>
      <c r="U107" s="10"/>
      <c r="V107" s="10"/>
      <c r="W107" s="10"/>
      <c r="X107" s="10"/>
      <c r="Y107" s="10"/>
    </row>
    <row r="108" spans="1:25" ht="15.75" customHeight="1">
      <c r="A108" s="10"/>
      <c r="B108" s="10" t="s">
        <v>267</v>
      </c>
      <c r="C108" s="14">
        <v>2.2460880198000002</v>
      </c>
      <c r="D108" s="10" t="s">
        <v>9</v>
      </c>
      <c r="E108" s="15">
        <v>0.57045950649987653</v>
      </c>
      <c r="F108" s="10"/>
      <c r="G108" s="16" t="s">
        <v>268</v>
      </c>
      <c r="H108" s="10" t="s">
        <v>9</v>
      </c>
      <c r="I108" s="17" t="s">
        <v>93</v>
      </c>
      <c r="J108" s="18" t="s">
        <v>12</v>
      </c>
      <c r="K108" s="18">
        <v>16</v>
      </c>
      <c r="L108" s="19" t="s">
        <v>13</v>
      </c>
      <c r="M108" s="10"/>
      <c r="N108" s="10"/>
      <c r="O108" s="10"/>
      <c r="P108" s="10"/>
      <c r="Q108" s="10"/>
      <c r="R108" s="10"/>
      <c r="S108" s="10"/>
      <c r="T108" s="10"/>
      <c r="U108" s="10"/>
      <c r="V108" s="10"/>
      <c r="W108" s="10"/>
      <c r="X108" s="10"/>
      <c r="Y108" s="10"/>
    </row>
    <row r="109" spans="1:25" ht="15.75" customHeight="1">
      <c r="A109" s="10"/>
      <c r="B109" s="10" t="s">
        <v>401</v>
      </c>
      <c r="C109" s="14">
        <v>5.6806807945999998</v>
      </c>
      <c r="D109" s="10" t="s">
        <v>9</v>
      </c>
      <c r="E109" s="15">
        <v>1.3557440764930644</v>
      </c>
      <c r="F109" s="10"/>
      <c r="G109" s="16" t="s">
        <v>198</v>
      </c>
      <c r="H109" s="10" t="s">
        <v>9</v>
      </c>
      <c r="I109" s="17" t="s">
        <v>75</v>
      </c>
      <c r="J109" s="18" t="s">
        <v>12</v>
      </c>
      <c r="K109" s="18">
        <v>15</v>
      </c>
      <c r="L109" s="19" t="s">
        <v>503</v>
      </c>
      <c r="M109" s="10"/>
      <c r="N109" s="10"/>
      <c r="O109" s="10"/>
      <c r="P109" s="10"/>
      <c r="Q109" s="10"/>
      <c r="R109" s="10"/>
      <c r="S109" s="10"/>
      <c r="T109" s="10"/>
      <c r="U109" s="10"/>
      <c r="V109" s="10"/>
      <c r="W109" s="10"/>
      <c r="X109" s="10"/>
      <c r="Y109" s="10"/>
    </row>
    <row r="110" spans="1:25" ht="15.75" customHeight="1">
      <c r="A110" s="10"/>
      <c r="B110" s="10" t="s">
        <v>269</v>
      </c>
      <c r="C110" s="14">
        <v>8.3259121444000002</v>
      </c>
      <c r="D110" s="10" t="s">
        <v>9</v>
      </c>
      <c r="E110" s="15">
        <v>1.2402674540707175</v>
      </c>
      <c r="F110" s="10"/>
      <c r="G110" s="16" t="s">
        <v>270</v>
      </c>
      <c r="H110" s="10" t="s">
        <v>9</v>
      </c>
      <c r="I110" s="17" t="s">
        <v>39</v>
      </c>
      <c r="J110" s="18" t="s">
        <v>12</v>
      </c>
      <c r="K110" s="18">
        <v>16</v>
      </c>
      <c r="L110" s="19" t="s">
        <v>13</v>
      </c>
      <c r="M110" s="10"/>
      <c r="N110" s="10"/>
      <c r="O110" s="10"/>
      <c r="P110" s="10"/>
      <c r="Q110" s="10"/>
      <c r="R110" s="10"/>
      <c r="S110" s="10"/>
      <c r="T110" s="10"/>
      <c r="U110" s="10"/>
      <c r="V110" s="10"/>
      <c r="W110" s="10"/>
      <c r="X110" s="10"/>
      <c r="Y110" s="10"/>
    </row>
    <row r="111" spans="1:25" ht="15.75" customHeight="1">
      <c r="A111" s="10"/>
      <c r="B111" s="10" t="s">
        <v>271</v>
      </c>
      <c r="C111" s="14">
        <v>12.599235629000001</v>
      </c>
      <c r="D111" s="10" t="s">
        <v>9</v>
      </c>
      <c r="E111" s="15">
        <v>3.8512214875023707</v>
      </c>
      <c r="F111" s="10"/>
      <c r="G111" s="16" t="s">
        <v>272</v>
      </c>
      <c r="H111" s="10" t="s">
        <v>9</v>
      </c>
      <c r="I111" s="17" t="s">
        <v>75</v>
      </c>
      <c r="J111" s="18" t="s">
        <v>12</v>
      </c>
      <c r="K111" s="18">
        <v>17</v>
      </c>
      <c r="L111" s="19" t="s">
        <v>273</v>
      </c>
      <c r="M111" s="10"/>
      <c r="N111" s="10"/>
      <c r="O111" s="10"/>
      <c r="P111" s="10"/>
      <c r="Q111" s="10"/>
      <c r="R111" s="10"/>
      <c r="S111" s="10"/>
      <c r="T111" s="10"/>
      <c r="U111" s="10"/>
      <c r="V111" s="10"/>
      <c r="W111" s="10"/>
      <c r="X111" s="10"/>
      <c r="Y111" s="10"/>
    </row>
    <row r="112" spans="1:25" ht="15.75" customHeight="1">
      <c r="A112" s="10"/>
      <c r="B112" s="10" t="s">
        <v>411</v>
      </c>
      <c r="C112" s="14">
        <v>5.9092161486000006</v>
      </c>
      <c r="D112" s="10" t="s">
        <v>9</v>
      </c>
      <c r="E112" s="15">
        <v>1.8724428190062554</v>
      </c>
      <c r="F112" s="10"/>
      <c r="G112" s="16" t="s">
        <v>198</v>
      </c>
      <c r="H112" s="10" t="s">
        <v>9</v>
      </c>
      <c r="I112" s="17" t="s">
        <v>39</v>
      </c>
      <c r="J112" s="18" t="s">
        <v>12</v>
      </c>
      <c r="K112" s="18">
        <v>16</v>
      </c>
      <c r="L112" s="19" t="s">
        <v>504</v>
      </c>
      <c r="M112" s="10"/>
      <c r="N112" s="10"/>
      <c r="O112" s="10"/>
      <c r="P112" s="10"/>
      <c r="Q112" s="10"/>
      <c r="R112" s="10"/>
      <c r="S112" s="10"/>
      <c r="T112" s="10"/>
      <c r="U112" s="10"/>
      <c r="V112" s="10"/>
      <c r="W112" s="10"/>
      <c r="X112" s="10"/>
      <c r="Y112" s="10"/>
    </row>
    <row r="113" spans="1:25" ht="15.75" customHeight="1">
      <c r="A113" s="10"/>
      <c r="B113" s="10" t="s">
        <v>425</v>
      </c>
      <c r="C113" s="14">
        <v>2.9373651610000002</v>
      </c>
      <c r="D113" s="10" t="s">
        <v>9</v>
      </c>
      <c r="E113" s="15">
        <v>0.54018249532448548</v>
      </c>
      <c r="F113" s="10"/>
      <c r="G113" s="16" t="s">
        <v>288</v>
      </c>
      <c r="H113" s="10" t="s">
        <v>9</v>
      </c>
      <c r="I113" s="17" t="s">
        <v>426</v>
      </c>
      <c r="J113" s="18" t="s">
        <v>12</v>
      </c>
      <c r="K113" s="18">
        <v>14</v>
      </c>
      <c r="L113" s="19" t="s">
        <v>427</v>
      </c>
      <c r="M113" s="10"/>
      <c r="N113" s="10"/>
      <c r="O113" s="10"/>
      <c r="P113" s="10"/>
      <c r="Q113" s="10"/>
      <c r="R113" s="10"/>
      <c r="S113" s="10"/>
      <c r="T113" s="10"/>
      <c r="U113" s="10"/>
      <c r="V113" s="10"/>
      <c r="W113" s="10"/>
      <c r="X113" s="10"/>
      <c r="Y113" s="10"/>
    </row>
    <row r="114" spans="1:25" ht="15.75" customHeight="1">
      <c r="A114" s="10"/>
      <c r="B114" s="10" t="s">
        <v>278</v>
      </c>
      <c r="C114" s="14">
        <v>6.6002631208000011</v>
      </c>
      <c r="D114" s="10" t="s">
        <v>9</v>
      </c>
      <c r="E114" s="15">
        <v>0.8429812027751955</v>
      </c>
      <c r="F114" s="10"/>
      <c r="G114" s="16" t="s">
        <v>279</v>
      </c>
      <c r="H114" s="10" t="s">
        <v>9</v>
      </c>
      <c r="I114" s="17" t="s">
        <v>280</v>
      </c>
      <c r="J114" s="18" t="s">
        <v>12</v>
      </c>
      <c r="K114" s="18">
        <v>15</v>
      </c>
      <c r="L114" s="19" t="s">
        <v>13</v>
      </c>
      <c r="M114" s="10"/>
      <c r="N114" s="10"/>
      <c r="O114" s="10"/>
      <c r="P114" s="10"/>
      <c r="Q114" s="10"/>
      <c r="R114" s="10"/>
      <c r="S114" s="10"/>
      <c r="T114" s="10"/>
      <c r="U114" s="10"/>
      <c r="V114" s="10"/>
      <c r="W114" s="10"/>
      <c r="X114" s="10"/>
      <c r="Y114" s="10"/>
    </row>
    <row r="115" spans="1:25" ht="15.75" customHeight="1">
      <c r="A115" s="10"/>
      <c r="B115" s="10" t="s">
        <v>281</v>
      </c>
      <c r="C115" s="14">
        <v>1.9670931784000001</v>
      </c>
      <c r="D115" s="10" t="s">
        <v>9</v>
      </c>
      <c r="E115" s="15">
        <v>0.30414049892133882</v>
      </c>
      <c r="F115" s="10"/>
      <c r="G115" s="16" t="s">
        <v>27</v>
      </c>
      <c r="H115" s="10" t="s">
        <v>9</v>
      </c>
      <c r="I115" s="17" t="s">
        <v>282</v>
      </c>
      <c r="J115" s="18" t="s">
        <v>12</v>
      </c>
      <c r="K115" s="18">
        <v>14</v>
      </c>
      <c r="L115" s="19" t="s">
        <v>13</v>
      </c>
      <c r="M115" s="10"/>
      <c r="N115" s="10"/>
      <c r="O115" s="10"/>
      <c r="P115" s="10"/>
      <c r="Q115" s="10"/>
      <c r="R115" s="10"/>
      <c r="S115" s="10"/>
      <c r="T115" s="10"/>
      <c r="U115" s="10"/>
      <c r="V115" s="10"/>
      <c r="W115" s="10"/>
      <c r="X115" s="10"/>
      <c r="Y115" s="10"/>
    </row>
    <row r="116" spans="1:25" ht="15.75" customHeight="1">
      <c r="A116" s="10"/>
      <c r="B116" s="10" t="s">
        <v>283</v>
      </c>
      <c r="C116" s="14">
        <v>3.2171918501999999</v>
      </c>
      <c r="D116" s="10" t="s">
        <v>9</v>
      </c>
      <c r="E116" s="15">
        <v>0.31894833529974997</v>
      </c>
      <c r="F116" s="10"/>
      <c r="G116" s="16" t="s">
        <v>284</v>
      </c>
      <c r="H116" s="10" t="s">
        <v>9</v>
      </c>
      <c r="I116" s="17" t="s">
        <v>70</v>
      </c>
      <c r="J116" s="18" t="s">
        <v>12</v>
      </c>
      <c r="K116" s="18">
        <v>14</v>
      </c>
      <c r="L116" s="19" t="s">
        <v>13</v>
      </c>
      <c r="M116" s="10"/>
      <c r="N116" s="10"/>
      <c r="O116" s="10"/>
      <c r="P116" s="10"/>
      <c r="Q116" s="10"/>
      <c r="R116" s="10"/>
      <c r="S116" s="10"/>
      <c r="T116" s="10"/>
      <c r="U116" s="10"/>
      <c r="V116" s="10"/>
      <c r="W116" s="10"/>
      <c r="X116" s="10"/>
      <c r="Y116" s="10"/>
    </row>
    <row r="117" spans="1:25" ht="15.75" customHeight="1">
      <c r="A117" s="10"/>
      <c r="B117" s="10" t="s">
        <v>285</v>
      </c>
      <c r="C117" s="14">
        <v>16.517212187999998</v>
      </c>
      <c r="D117" s="10" t="s">
        <v>9</v>
      </c>
      <c r="E117" s="15">
        <v>2.3493403475384436</v>
      </c>
      <c r="F117" s="10"/>
      <c r="G117" s="16" t="s">
        <v>286</v>
      </c>
      <c r="H117" s="10" t="s">
        <v>9</v>
      </c>
      <c r="I117" s="17" t="s">
        <v>27</v>
      </c>
      <c r="J117" s="18" t="s">
        <v>12</v>
      </c>
      <c r="K117" s="18">
        <v>17</v>
      </c>
      <c r="L117" s="19" t="s">
        <v>13</v>
      </c>
      <c r="M117" s="10"/>
      <c r="N117" s="10"/>
      <c r="O117" s="10"/>
      <c r="P117" s="10"/>
      <c r="Q117" s="10"/>
      <c r="R117" s="10"/>
      <c r="S117" s="10"/>
      <c r="T117" s="10"/>
      <c r="U117" s="10"/>
      <c r="V117" s="10"/>
      <c r="W117" s="10"/>
      <c r="X117" s="10"/>
      <c r="Y117" s="10"/>
    </row>
    <row r="118" spans="1:25" ht="15.75" customHeight="1">
      <c r="A118" s="10"/>
      <c r="B118" s="10" t="s">
        <v>287</v>
      </c>
      <c r="C118" s="14">
        <v>1.3774999894</v>
      </c>
      <c r="D118" s="10" t="s">
        <v>9</v>
      </c>
      <c r="E118" s="15">
        <v>0.28174611272590272</v>
      </c>
      <c r="F118" s="10"/>
      <c r="G118" s="16" t="s">
        <v>288</v>
      </c>
      <c r="H118" s="10" t="s">
        <v>9</v>
      </c>
      <c r="I118" s="17" t="s">
        <v>156</v>
      </c>
      <c r="J118" s="18" t="s">
        <v>12</v>
      </c>
      <c r="K118" s="18">
        <v>15</v>
      </c>
      <c r="L118" s="19" t="s">
        <v>13</v>
      </c>
      <c r="M118" s="10"/>
      <c r="N118" s="10"/>
      <c r="O118" s="10"/>
      <c r="P118" s="10"/>
      <c r="Q118" s="10"/>
      <c r="R118" s="10"/>
      <c r="S118" s="10"/>
      <c r="T118" s="10"/>
      <c r="U118" s="10"/>
      <c r="V118" s="10"/>
      <c r="W118" s="10"/>
      <c r="X118" s="10"/>
      <c r="Y118" s="10"/>
    </row>
    <row r="119" spans="1:25" ht="15.75" customHeight="1">
      <c r="A119" s="10"/>
      <c r="B119" s="10" t="s">
        <v>434</v>
      </c>
      <c r="C119" s="14">
        <v>0.37603193820000003</v>
      </c>
      <c r="D119" s="10" t="s">
        <v>9</v>
      </c>
      <c r="E119" s="15">
        <v>5.5885977106622339E-2</v>
      </c>
      <c r="F119" s="10"/>
      <c r="G119" s="16" t="s">
        <v>373</v>
      </c>
      <c r="H119" s="10" t="s">
        <v>9</v>
      </c>
      <c r="I119" s="17" t="s">
        <v>435</v>
      </c>
      <c r="J119" s="18" t="s">
        <v>12</v>
      </c>
      <c r="K119" s="18">
        <v>10</v>
      </c>
      <c r="L119" s="19" t="s">
        <v>13</v>
      </c>
      <c r="M119" s="10"/>
      <c r="N119" s="10"/>
      <c r="O119" s="10"/>
      <c r="P119" s="10"/>
      <c r="Q119" s="10"/>
      <c r="R119" s="10"/>
      <c r="S119" s="10"/>
      <c r="T119" s="10"/>
      <c r="U119" s="10"/>
      <c r="V119" s="10"/>
      <c r="W119" s="10"/>
      <c r="X119" s="10"/>
      <c r="Y119" s="10"/>
    </row>
    <row r="120" spans="1:25" ht="15.75" customHeight="1">
      <c r="A120" s="10"/>
      <c r="B120" s="10" t="s">
        <v>293</v>
      </c>
      <c r="C120" s="14">
        <v>139.68133662</v>
      </c>
      <c r="D120" s="10" t="s">
        <v>9</v>
      </c>
      <c r="E120" s="15">
        <v>20.214546063582866</v>
      </c>
      <c r="F120" s="10"/>
      <c r="G120" s="16" t="s">
        <v>81</v>
      </c>
      <c r="H120" s="10" t="s">
        <v>9</v>
      </c>
      <c r="I120" s="17" t="s">
        <v>87</v>
      </c>
      <c r="J120" s="18" t="s">
        <v>12</v>
      </c>
      <c r="K120" s="18">
        <v>21</v>
      </c>
      <c r="L120" s="19" t="s">
        <v>13</v>
      </c>
      <c r="M120" s="10"/>
      <c r="N120" s="10"/>
      <c r="O120" s="10"/>
      <c r="P120" s="10"/>
      <c r="Q120" s="10"/>
      <c r="R120" s="10"/>
      <c r="S120" s="10"/>
      <c r="T120" s="10"/>
      <c r="U120" s="10"/>
      <c r="V120" s="10"/>
      <c r="W120" s="10"/>
      <c r="X120" s="10"/>
      <c r="Y120" s="10"/>
    </row>
    <row r="121" spans="1:25" ht="15.75" customHeight="1">
      <c r="A121" s="10"/>
      <c r="B121" s="10" t="s">
        <v>294</v>
      </c>
      <c r="C121" s="14">
        <v>33.127199089999998</v>
      </c>
      <c r="D121" s="10" t="s">
        <v>9</v>
      </c>
      <c r="E121" s="15">
        <v>4.5786401399585044</v>
      </c>
      <c r="F121" s="10"/>
      <c r="G121" s="16" t="s">
        <v>43</v>
      </c>
      <c r="H121" s="10" t="s">
        <v>9</v>
      </c>
      <c r="I121" s="17" t="s">
        <v>27</v>
      </c>
      <c r="J121" s="18" t="s">
        <v>12</v>
      </c>
      <c r="K121" s="18">
        <v>17</v>
      </c>
      <c r="L121" s="19" t="s">
        <v>13</v>
      </c>
      <c r="M121" s="10"/>
      <c r="N121" s="10"/>
      <c r="O121" s="10"/>
      <c r="P121" s="10"/>
      <c r="Q121" s="10"/>
      <c r="R121" s="10"/>
      <c r="S121" s="10"/>
      <c r="T121" s="10"/>
      <c r="U121" s="10"/>
      <c r="V121" s="10"/>
      <c r="W121" s="10"/>
      <c r="X121" s="10"/>
      <c r="Y121" s="10"/>
    </row>
    <row r="122" spans="1:25" ht="15.75" customHeight="1">
      <c r="A122" s="10"/>
      <c r="B122" s="10" t="s">
        <v>303</v>
      </c>
      <c r="C122" s="14">
        <v>3.5427158153999998</v>
      </c>
      <c r="D122" s="10" t="s">
        <v>9</v>
      </c>
      <c r="E122" s="15">
        <v>0.33974024141648435</v>
      </c>
      <c r="F122" s="10"/>
      <c r="G122" s="16" t="s">
        <v>272</v>
      </c>
      <c r="H122" s="10" t="s">
        <v>9</v>
      </c>
      <c r="I122" s="17" t="s">
        <v>91</v>
      </c>
      <c r="J122" s="18" t="s">
        <v>12</v>
      </c>
      <c r="K122" s="18">
        <v>14</v>
      </c>
      <c r="L122" s="19" t="s">
        <v>13</v>
      </c>
      <c r="M122" s="10"/>
      <c r="N122" s="10"/>
      <c r="O122" s="10"/>
      <c r="P122" s="10"/>
      <c r="Q122" s="10"/>
      <c r="R122" s="10"/>
      <c r="S122" s="10"/>
      <c r="T122" s="10"/>
      <c r="U122" s="10"/>
      <c r="V122" s="10"/>
      <c r="W122" s="10"/>
      <c r="X122" s="10"/>
      <c r="Y122" s="10"/>
    </row>
    <row r="123" spans="1:25" ht="15.75" customHeight="1">
      <c r="A123" s="10"/>
      <c r="B123" s="10" t="s">
        <v>304</v>
      </c>
      <c r="C123" s="14">
        <v>42.258601952000006</v>
      </c>
      <c r="D123" s="10" t="s">
        <v>9</v>
      </c>
      <c r="E123" s="15">
        <v>7.1134693918567038</v>
      </c>
      <c r="F123" s="10"/>
      <c r="G123" s="16" t="s">
        <v>296</v>
      </c>
      <c r="H123" s="10" t="s">
        <v>9</v>
      </c>
      <c r="I123" s="17" t="s">
        <v>305</v>
      </c>
      <c r="J123" s="18" t="s">
        <v>12</v>
      </c>
      <c r="K123" s="18">
        <v>21</v>
      </c>
      <c r="L123" s="19" t="s">
        <v>13</v>
      </c>
      <c r="M123" s="10"/>
      <c r="N123" s="10"/>
      <c r="O123" s="10"/>
      <c r="P123" s="10"/>
      <c r="Q123" s="10"/>
      <c r="R123" s="10"/>
      <c r="S123" s="10"/>
      <c r="T123" s="10"/>
      <c r="U123" s="10"/>
      <c r="V123" s="10"/>
      <c r="W123" s="10"/>
      <c r="X123" s="10"/>
      <c r="Y123" s="10"/>
    </row>
    <row r="124" spans="1:25" ht="15.75" customHeight="1">
      <c r="A124" s="10"/>
      <c r="B124" s="10" t="s">
        <v>306</v>
      </c>
      <c r="C124" s="14">
        <v>23.054216326000002</v>
      </c>
      <c r="D124" s="10" t="s">
        <v>9</v>
      </c>
      <c r="E124" s="15">
        <v>6.0164682375040321</v>
      </c>
      <c r="F124" s="10"/>
      <c r="G124" s="16" t="s">
        <v>79</v>
      </c>
      <c r="H124" s="10" t="s">
        <v>9</v>
      </c>
      <c r="I124" s="17" t="s">
        <v>113</v>
      </c>
      <c r="J124" s="18" t="s">
        <v>12</v>
      </c>
      <c r="K124" s="18">
        <v>18</v>
      </c>
      <c r="L124" s="19" t="s">
        <v>13</v>
      </c>
      <c r="M124" s="10"/>
      <c r="N124" s="10"/>
      <c r="O124" s="10"/>
      <c r="P124" s="10"/>
      <c r="Q124" s="10"/>
      <c r="R124" s="10"/>
      <c r="S124" s="10"/>
      <c r="T124" s="10"/>
      <c r="U124" s="10"/>
      <c r="V124" s="10"/>
      <c r="W124" s="10"/>
      <c r="X124" s="10"/>
      <c r="Y124" s="10"/>
    </row>
    <row r="125" spans="1:25" ht="15.75" customHeight="1">
      <c r="A125" s="10"/>
      <c r="B125" s="10" t="s">
        <v>308</v>
      </c>
      <c r="C125" s="14">
        <v>139.57991232000001</v>
      </c>
      <c r="D125" s="10" t="s">
        <v>9</v>
      </c>
      <c r="E125" s="15">
        <v>41.03385849772954</v>
      </c>
      <c r="F125" s="10"/>
      <c r="G125" s="16" t="s">
        <v>309</v>
      </c>
      <c r="H125" s="10" t="s">
        <v>9</v>
      </c>
      <c r="I125" s="17" t="s">
        <v>310</v>
      </c>
      <c r="J125" s="18" t="s">
        <v>12</v>
      </c>
      <c r="K125" s="18">
        <v>13</v>
      </c>
      <c r="L125" s="19" t="s">
        <v>13</v>
      </c>
      <c r="M125" s="10"/>
      <c r="N125" s="10"/>
      <c r="O125" s="10"/>
      <c r="P125" s="10"/>
      <c r="Q125" s="10"/>
      <c r="R125" s="10"/>
      <c r="S125" s="10"/>
      <c r="T125" s="10"/>
      <c r="U125" s="10"/>
      <c r="V125" s="10"/>
      <c r="W125" s="10"/>
      <c r="X125" s="10"/>
      <c r="Y125" s="10"/>
    </row>
    <row r="126" spans="1:25" ht="15.75" customHeight="1">
      <c r="A126" s="10"/>
      <c r="B126" s="10" t="s">
        <v>311</v>
      </c>
      <c r="C126" s="14">
        <v>124.70129119599999</v>
      </c>
      <c r="D126" s="10" t="s">
        <v>9</v>
      </c>
      <c r="E126" s="15">
        <v>35.457477133161831</v>
      </c>
      <c r="F126" s="10"/>
      <c r="G126" s="16" t="s">
        <v>81</v>
      </c>
      <c r="H126" s="10" t="s">
        <v>9</v>
      </c>
      <c r="I126" s="17" t="s">
        <v>112</v>
      </c>
      <c r="J126" s="18" t="s">
        <v>12</v>
      </c>
      <c r="K126" s="18">
        <v>11</v>
      </c>
      <c r="L126" s="19" t="s">
        <v>13</v>
      </c>
      <c r="M126" s="10"/>
      <c r="N126" s="10"/>
      <c r="O126" s="10"/>
      <c r="P126" s="10"/>
      <c r="Q126" s="10"/>
      <c r="R126" s="10"/>
      <c r="S126" s="10"/>
      <c r="T126" s="10"/>
      <c r="U126" s="10"/>
      <c r="V126" s="10"/>
      <c r="W126" s="10"/>
      <c r="X126" s="10"/>
      <c r="Y126" s="10"/>
    </row>
    <row r="127" spans="1:25" ht="15.75" customHeight="1">
      <c r="A127" s="10"/>
      <c r="B127" s="10" t="s">
        <v>470</v>
      </c>
      <c r="C127" s="14">
        <v>9.7444894251999994</v>
      </c>
      <c r="D127" s="10" t="s">
        <v>9</v>
      </c>
      <c r="E127" s="15">
        <v>4.1623594871052898</v>
      </c>
      <c r="F127" s="10"/>
      <c r="G127" s="16" t="s">
        <v>75</v>
      </c>
      <c r="H127" s="10" t="s">
        <v>9</v>
      </c>
      <c r="I127" s="17" t="s">
        <v>471</v>
      </c>
      <c r="J127" s="18" t="s">
        <v>12</v>
      </c>
      <c r="K127" s="18">
        <v>5</v>
      </c>
      <c r="L127" s="19" t="s">
        <v>13</v>
      </c>
      <c r="M127" s="10"/>
      <c r="N127" s="10"/>
      <c r="O127" s="10"/>
      <c r="P127" s="10"/>
      <c r="Q127" s="10"/>
      <c r="R127" s="10"/>
      <c r="S127" s="10"/>
      <c r="T127" s="10"/>
      <c r="U127" s="10"/>
      <c r="V127" s="10"/>
      <c r="W127" s="10"/>
      <c r="X127" s="10"/>
      <c r="Y127" s="10"/>
    </row>
    <row r="128" spans="1:25" ht="15.75" customHeight="1">
      <c r="A128" s="10"/>
      <c r="B128" s="10" t="s">
        <v>312</v>
      </c>
      <c r="C128" s="14">
        <v>24.736449724</v>
      </c>
      <c r="D128" s="10" t="s">
        <v>9</v>
      </c>
      <c r="E128" s="15">
        <v>5.9588048224540007</v>
      </c>
      <c r="F128" s="10"/>
      <c r="G128" s="16" t="s">
        <v>87</v>
      </c>
      <c r="H128" s="10" t="s">
        <v>9</v>
      </c>
      <c r="I128" s="17" t="s">
        <v>98</v>
      </c>
      <c r="J128" s="18" t="s">
        <v>12</v>
      </c>
      <c r="K128" s="18">
        <v>7</v>
      </c>
      <c r="L128" s="19" t="s">
        <v>13</v>
      </c>
      <c r="M128" s="10"/>
      <c r="N128" s="10"/>
      <c r="O128" s="10"/>
      <c r="P128" s="10"/>
      <c r="Q128" s="10"/>
      <c r="R128" s="10"/>
      <c r="S128" s="10"/>
      <c r="T128" s="10"/>
      <c r="U128" s="10"/>
      <c r="V128" s="10"/>
      <c r="W128" s="10"/>
      <c r="X128" s="10"/>
      <c r="Y128" s="10"/>
    </row>
    <row r="129" spans="1:25" ht="15.75" customHeight="1">
      <c r="A129" s="10"/>
      <c r="B129" s="10" t="s">
        <v>313</v>
      </c>
      <c r="C129" s="14">
        <v>457.49271637999999</v>
      </c>
      <c r="D129" s="10" t="s">
        <v>9</v>
      </c>
      <c r="E129" s="15">
        <v>107.48524460305235</v>
      </c>
      <c r="F129" s="10"/>
      <c r="G129" s="16" t="s">
        <v>314</v>
      </c>
      <c r="H129" s="10" t="s">
        <v>9</v>
      </c>
      <c r="I129" s="17" t="s">
        <v>315</v>
      </c>
      <c r="J129" s="18" t="s">
        <v>12</v>
      </c>
      <c r="K129" s="18">
        <v>14</v>
      </c>
      <c r="L129" s="19" t="s">
        <v>13</v>
      </c>
      <c r="M129" s="10"/>
      <c r="N129" s="10"/>
      <c r="O129" s="10"/>
      <c r="P129" s="10"/>
      <c r="Q129" s="10"/>
      <c r="R129" s="10"/>
      <c r="S129" s="10"/>
      <c r="T129" s="10"/>
      <c r="U129" s="10"/>
      <c r="V129" s="10"/>
      <c r="W129" s="10"/>
      <c r="X129" s="10"/>
      <c r="Y129" s="10"/>
    </row>
    <row r="130" spans="1:25" ht="15.75" customHeight="1">
      <c r="A130" s="10"/>
      <c r="B130" s="10" t="s">
        <v>316</v>
      </c>
      <c r="C130" s="14">
        <v>2174.2517758000004</v>
      </c>
      <c r="D130" s="10" t="s">
        <v>9</v>
      </c>
      <c r="E130" s="15">
        <v>552.10532379861013</v>
      </c>
      <c r="F130" s="10"/>
      <c r="G130" s="16" t="s">
        <v>317</v>
      </c>
      <c r="H130" s="10" t="s">
        <v>9</v>
      </c>
      <c r="I130" s="17" t="s">
        <v>318</v>
      </c>
      <c r="J130" s="18" t="s">
        <v>12</v>
      </c>
      <c r="K130" s="18">
        <v>14</v>
      </c>
      <c r="L130" s="19" t="s">
        <v>13</v>
      </c>
      <c r="M130" s="10"/>
      <c r="N130" s="10"/>
      <c r="O130" s="10"/>
      <c r="P130" s="10"/>
      <c r="Q130" s="10"/>
      <c r="R130" s="10"/>
      <c r="S130" s="10"/>
      <c r="T130" s="10"/>
      <c r="U130" s="10"/>
      <c r="V130" s="10"/>
      <c r="W130" s="10"/>
      <c r="X130" s="10"/>
      <c r="Y130" s="10"/>
    </row>
    <row r="131" spans="1:25" ht="15.75" customHeight="1">
      <c r="A131" s="10"/>
      <c r="B131" s="10" t="s">
        <v>319</v>
      </c>
      <c r="C131" s="14">
        <v>234.45491440000001</v>
      </c>
      <c r="D131" s="10" t="s">
        <v>9</v>
      </c>
      <c r="E131" s="15">
        <v>59.092018859849816</v>
      </c>
      <c r="F131" s="10"/>
      <c r="G131" s="16" t="s">
        <v>243</v>
      </c>
      <c r="H131" s="10" t="s">
        <v>9</v>
      </c>
      <c r="I131" s="17" t="s">
        <v>320</v>
      </c>
      <c r="J131" s="18" t="s">
        <v>12</v>
      </c>
      <c r="K131" s="18">
        <v>13</v>
      </c>
      <c r="L131" s="19" t="s">
        <v>13</v>
      </c>
      <c r="M131" s="10"/>
      <c r="N131" s="10"/>
      <c r="O131" s="10"/>
      <c r="P131" s="10"/>
      <c r="Q131" s="10"/>
      <c r="R131" s="10"/>
      <c r="S131" s="10"/>
      <c r="T131" s="10"/>
      <c r="U131" s="10"/>
      <c r="V131" s="10"/>
      <c r="W131" s="10"/>
      <c r="X131" s="10"/>
      <c r="Y131" s="10"/>
    </row>
    <row r="132" spans="1:25" ht="15.75" customHeight="1">
      <c r="A132" s="10"/>
      <c r="B132" s="10" t="s">
        <v>323</v>
      </c>
      <c r="C132" s="14">
        <v>414.06165949999996</v>
      </c>
      <c r="D132" s="10" t="s">
        <v>9</v>
      </c>
      <c r="E132" s="15">
        <v>111.79159259882455</v>
      </c>
      <c r="F132" s="10"/>
      <c r="G132" s="16" t="s">
        <v>324</v>
      </c>
      <c r="H132" s="10" t="s">
        <v>9</v>
      </c>
      <c r="I132" s="17" t="s">
        <v>310</v>
      </c>
      <c r="J132" s="18" t="s">
        <v>12</v>
      </c>
      <c r="K132" s="18">
        <v>14</v>
      </c>
      <c r="L132" s="19" t="s">
        <v>13</v>
      </c>
      <c r="M132" s="10"/>
      <c r="N132" s="10"/>
      <c r="O132" s="10"/>
      <c r="P132" s="10"/>
      <c r="Q132" s="10"/>
      <c r="R132" s="10"/>
      <c r="S132" s="10"/>
      <c r="T132" s="10"/>
      <c r="U132" s="10"/>
      <c r="V132" s="10"/>
      <c r="W132" s="10"/>
      <c r="X132" s="10"/>
      <c r="Y132" s="10"/>
    </row>
    <row r="133" spans="1:25" ht="15.75" customHeight="1">
      <c r="A133" s="10"/>
      <c r="B133" s="10" t="s">
        <v>325</v>
      </c>
      <c r="C133" s="14">
        <v>126.37550109200001</v>
      </c>
      <c r="D133" s="10" t="s">
        <v>9</v>
      </c>
      <c r="E133" s="15">
        <v>27.092099035958029</v>
      </c>
      <c r="F133" s="10"/>
      <c r="G133" s="16" t="s">
        <v>56</v>
      </c>
      <c r="H133" s="10" t="s">
        <v>9</v>
      </c>
      <c r="I133" s="17" t="s">
        <v>326</v>
      </c>
      <c r="J133" s="18" t="s">
        <v>12</v>
      </c>
      <c r="K133" s="18">
        <v>12</v>
      </c>
      <c r="L133" s="19" t="s">
        <v>13</v>
      </c>
      <c r="M133" s="10"/>
      <c r="N133" s="10"/>
      <c r="O133" s="10"/>
      <c r="P133" s="10"/>
      <c r="Q133" s="10"/>
      <c r="R133" s="10"/>
      <c r="S133" s="10"/>
      <c r="T133" s="10"/>
      <c r="U133" s="10"/>
      <c r="V133" s="10"/>
      <c r="W133" s="10"/>
      <c r="X133" s="10"/>
      <c r="Y133" s="10"/>
    </row>
    <row r="134" spans="1:25" ht="15.75" customHeight="1">
      <c r="A134" s="10"/>
      <c r="B134" s="10" t="s">
        <v>327</v>
      </c>
      <c r="C134" s="14">
        <v>43.249820224000004</v>
      </c>
      <c r="D134" s="10" t="s">
        <v>9</v>
      </c>
      <c r="E134" s="15">
        <v>15.513835535706752</v>
      </c>
      <c r="F134" s="10"/>
      <c r="G134" s="16" t="s">
        <v>328</v>
      </c>
      <c r="H134" s="10" t="s">
        <v>9</v>
      </c>
      <c r="I134" s="17" t="s">
        <v>329</v>
      </c>
      <c r="J134" s="18" t="s">
        <v>12</v>
      </c>
      <c r="K134" s="18">
        <v>11</v>
      </c>
      <c r="L134" s="19" t="s">
        <v>13</v>
      </c>
      <c r="M134" s="10"/>
      <c r="N134" s="10"/>
      <c r="O134" s="10"/>
      <c r="P134" s="10"/>
      <c r="Q134" s="10"/>
      <c r="R134" s="10"/>
      <c r="S134" s="10"/>
      <c r="T134" s="10"/>
      <c r="U134" s="10"/>
      <c r="V134" s="10"/>
      <c r="W134" s="10"/>
      <c r="X134" s="10"/>
      <c r="Y134" s="10"/>
    </row>
    <row r="135" spans="1:25" ht="15.75" customHeight="1">
      <c r="A135" s="10"/>
      <c r="B135" s="10" t="s">
        <v>330</v>
      </c>
      <c r="C135" s="14">
        <v>8.2523320638000008</v>
      </c>
      <c r="D135" s="10" t="s">
        <v>9</v>
      </c>
      <c r="E135" s="15">
        <v>0.28111034734170814</v>
      </c>
      <c r="F135" s="10"/>
      <c r="G135" s="16" t="s">
        <v>211</v>
      </c>
      <c r="H135" s="10" t="s">
        <v>9</v>
      </c>
      <c r="I135" s="17" t="s">
        <v>45</v>
      </c>
      <c r="J135" s="18" t="s">
        <v>12</v>
      </c>
      <c r="K135" s="18">
        <v>3</v>
      </c>
      <c r="L135" s="19" t="s">
        <v>13</v>
      </c>
      <c r="M135" s="10"/>
      <c r="N135" s="10"/>
      <c r="O135" s="10"/>
      <c r="P135" s="10"/>
      <c r="Q135" s="10"/>
      <c r="R135" s="10"/>
      <c r="S135" s="10"/>
      <c r="T135" s="10"/>
      <c r="U135" s="10"/>
      <c r="V135" s="10"/>
      <c r="W135" s="10"/>
      <c r="X135" s="10"/>
      <c r="Y135" s="10"/>
    </row>
    <row r="136" spans="1:25" ht="15.75" customHeight="1">
      <c r="A136" s="10"/>
      <c r="B136" s="10" t="s">
        <v>331</v>
      </c>
      <c r="C136" s="14">
        <v>2.9389560692000001</v>
      </c>
      <c r="D136" s="10" t="s">
        <v>9</v>
      </c>
      <c r="E136" s="15">
        <v>0.29865667304178833</v>
      </c>
      <c r="F136" s="10"/>
      <c r="G136" s="16" t="s">
        <v>199</v>
      </c>
      <c r="H136" s="10" t="s">
        <v>9</v>
      </c>
      <c r="I136" s="17" t="s">
        <v>332</v>
      </c>
      <c r="J136" s="18" t="s">
        <v>12</v>
      </c>
      <c r="K136" s="18">
        <v>3</v>
      </c>
      <c r="L136" s="19" t="s">
        <v>13</v>
      </c>
      <c r="M136" s="10"/>
      <c r="N136" s="10"/>
      <c r="O136" s="10"/>
      <c r="P136" s="10"/>
      <c r="Q136" s="10"/>
      <c r="R136" s="10"/>
      <c r="S136" s="10"/>
      <c r="T136" s="10"/>
      <c r="U136" s="10"/>
      <c r="V136" s="10"/>
      <c r="W136" s="10"/>
      <c r="X136" s="10"/>
      <c r="Y136" s="10"/>
    </row>
    <row r="137" spans="1:25" ht="15.75" customHeight="1">
      <c r="A137" s="10"/>
      <c r="B137" s="10" t="s">
        <v>333</v>
      </c>
      <c r="C137" s="14">
        <v>4.2180772313999997</v>
      </c>
      <c r="D137" s="10" t="s">
        <v>9</v>
      </c>
      <c r="E137" s="15">
        <v>0.17318879781352439</v>
      </c>
      <c r="F137" s="10"/>
      <c r="G137" s="16" t="s">
        <v>50</v>
      </c>
      <c r="H137" s="10" t="s">
        <v>9</v>
      </c>
      <c r="I137" s="17" t="s">
        <v>21</v>
      </c>
      <c r="J137" s="18" t="s">
        <v>12</v>
      </c>
      <c r="K137" s="18">
        <v>3</v>
      </c>
      <c r="L137" s="19" t="s">
        <v>13</v>
      </c>
      <c r="M137" s="10"/>
      <c r="N137" s="10"/>
      <c r="O137" s="10"/>
      <c r="P137" s="10"/>
      <c r="Q137" s="10"/>
      <c r="R137" s="10"/>
      <c r="S137" s="10"/>
      <c r="T137" s="10"/>
      <c r="U137" s="10"/>
      <c r="V137" s="10"/>
      <c r="W137" s="10"/>
      <c r="X137" s="10"/>
      <c r="Y137" s="10"/>
    </row>
    <row r="138" spans="1:25" ht="15.75" customHeight="1">
      <c r="A138" s="10"/>
      <c r="B138" s="10" t="s">
        <v>334</v>
      </c>
      <c r="C138" s="14">
        <v>0.9788407952</v>
      </c>
      <c r="D138" s="10" t="s">
        <v>9</v>
      </c>
      <c r="E138" s="15">
        <v>0.27443591630478487</v>
      </c>
      <c r="F138" s="10"/>
      <c r="G138" s="16" t="s">
        <v>179</v>
      </c>
      <c r="H138" s="10" t="s">
        <v>9</v>
      </c>
      <c r="I138" s="17" t="s">
        <v>335</v>
      </c>
      <c r="J138" s="18" t="s">
        <v>12</v>
      </c>
      <c r="K138" s="18">
        <v>3</v>
      </c>
      <c r="L138" s="19" t="s">
        <v>13</v>
      </c>
      <c r="M138" s="10"/>
      <c r="N138" s="10"/>
      <c r="O138" s="10"/>
      <c r="P138" s="10"/>
      <c r="Q138" s="10"/>
      <c r="R138" s="10"/>
      <c r="S138" s="10"/>
      <c r="T138" s="10"/>
      <c r="U138" s="10"/>
      <c r="V138" s="10"/>
      <c r="W138" s="10"/>
      <c r="X138" s="10"/>
      <c r="Y138" s="10"/>
    </row>
    <row r="139" spans="1:25" ht="15.75" customHeight="1">
      <c r="A139" s="10"/>
      <c r="B139" s="10" t="s">
        <v>482</v>
      </c>
      <c r="C139" s="14">
        <v>3.6485005092000002</v>
      </c>
      <c r="D139" s="10" t="s">
        <v>9</v>
      </c>
      <c r="E139" s="15">
        <v>0.45746155725756471</v>
      </c>
      <c r="F139" s="10"/>
      <c r="G139" s="16" t="s">
        <v>36</v>
      </c>
      <c r="H139" s="10" t="s">
        <v>9</v>
      </c>
      <c r="I139" s="17" t="s">
        <v>343</v>
      </c>
      <c r="J139" s="18" t="s">
        <v>12</v>
      </c>
      <c r="K139" s="18">
        <v>3</v>
      </c>
      <c r="L139" s="19" t="s">
        <v>483</v>
      </c>
      <c r="M139" s="10"/>
      <c r="N139" s="10"/>
      <c r="O139" s="10"/>
      <c r="P139" s="10"/>
      <c r="Q139" s="10"/>
      <c r="R139" s="10"/>
      <c r="S139" s="10"/>
      <c r="T139" s="10"/>
      <c r="U139" s="10"/>
      <c r="V139" s="10"/>
      <c r="W139" s="10"/>
      <c r="X139" s="10"/>
      <c r="Y139" s="10"/>
    </row>
    <row r="140" spans="1:25" ht="15.75" customHeight="1">
      <c r="A140" s="10"/>
      <c r="B140" s="10" t="s">
        <v>336</v>
      </c>
      <c r="C140" s="14">
        <v>0.22430483600000001</v>
      </c>
      <c r="D140" s="10" t="s">
        <v>9</v>
      </c>
      <c r="E140" s="15">
        <v>4.6691251193485175E-2</v>
      </c>
      <c r="F140" s="10"/>
      <c r="G140" s="16" t="s">
        <v>337</v>
      </c>
      <c r="H140" s="10" t="s">
        <v>9</v>
      </c>
      <c r="I140" s="17" t="s">
        <v>338</v>
      </c>
      <c r="J140" s="18" t="s">
        <v>12</v>
      </c>
      <c r="K140" s="18">
        <v>4</v>
      </c>
      <c r="L140" s="19" t="s">
        <v>13</v>
      </c>
      <c r="M140" s="10"/>
      <c r="N140" s="10"/>
      <c r="O140" s="10"/>
      <c r="P140" s="10"/>
      <c r="Q140" s="10"/>
      <c r="R140" s="10"/>
      <c r="S140" s="10"/>
      <c r="T140" s="10"/>
      <c r="U140" s="10"/>
      <c r="V140" s="10"/>
      <c r="W140" s="10"/>
      <c r="X140" s="10"/>
      <c r="Y140" s="10"/>
    </row>
    <row r="141" spans="1:25" ht="15.75" customHeight="1">
      <c r="A141" s="10"/>
      <c r="B141" s="10" t="s">
        <v>339</v>
      </c>
      <c r="C141" s="14">
        <v>0.58668348719999996</v>
      </c>
      <c r="D141" s="10" t="s">
        <v>9</v>
      </c>
      <c r="E141" s="15">
        <v>3.9078628731940721E-2</v>
      </c>
      <c r="F141" s="10"/>
      <c r="G141" s="16" t="s">
        <v>133</v>
      </c>
      <c r="H141" s="10" t="s">
        <v>9</v>
      </c>
      <c r="I141" s="17" t="s">
        <v>340</v>
      </c>
      <c r="J141" s="18" t="s">
        <v>12</v>
      </c>
      <c r="K141" s="18">
        <v>3</v>
      </c>
      <c r="L141" s="19" t="s">
        <v>13</v>
      </c>
      <c r="M141" s="10"/>
      <c r="N141" s="10"/>
      <c r="O141" s="10"/>
      <c r="P141" s="10"/>
      <c r="Q141" s="10"/>
      <c r="R141" s="10"/>
      <c r="S141" s="10"/>
      <c r="T141" s="10"/>
      <c r="U141" s="10"/>
      <c r="V141" s="10"/>
      <c r="W141" s="10"/>
      <c r="X141" s="10"/>
      <c r="Y141" s="10"/>
    </row>
    <row r="142" spans="1:25" ht="15.75" customHeight="1">
      <c r="A142" s="10"/>
      <c r="B142" s="10" t="s">
        <v>341</v>
      </c>
      <c r="C142" s="14">
        <v>0.63022148040000003</v>
      </c>
      <c r="D142" s="10" t="s">
        <v>9</v>
      </c>
      <c r="E142" s="15">
        <v>0.20369574283946798</v>
      </c>
      <c r="F142" s="10"/>
      <c r="G142" s="16" t="s">
        <v>342</v>
      </c>
      <c r="H142" s="10" t="s">
        <v>9</v>
      </c>
      <c r="I142" s="17" t="s">
        <v>343</v>
      </c>
      <c r="J142" s="18" t="s">
        <v>12</v>
      </c>
      <c r="K142" s="18">
        <v>4</v>
      </c>
      <c r="L142" s="19" t="s">
        <v>13</v>
      </c>
      <c r="M142" s="10"/>
      <c r="N142" s="10"/>
      <c r="O142" s="10"/>
      <c r="P142" s="10"/>
      <c r="Q142" s="10"/>
      <c r="R142" s="10"/>
      <c r="S142" s="10"/>
      <c r="T142" s="10"/>
      <c r="U142" s="10"/>
      <c r="V142" s="10"/>
      <c r="W142" s="10"/>
      <c r="X142" s="10"/>
      <c r="Y142" s="10"/>
    </row>
    <row r="143" spans="1:25" ht="15.75" customHeight="1" thickBot="1">
      <c r="A143" s="10"/>
      <c r="B143" s="22" t="s">
        <v>345</v>
      </c>
      <c r="C143" s="23">
        <v>4.3966153399999999E-2</v>
      </c>
      <c r="D143" s="22" t="s">
        <v>9</v>
      </c>
      <c r="E143" s="24">
        <v>2.4009601892463157E-2</v>
      </c>
      <c r="F143" s="22"/>
      <c r="G143" s="25" t="s">
        <v>139</v>
      </c>
      <c r="H143" s="22" t="s">
        <v>9</v>
      </c>
      <c r="I143" s="26" t="s">
        <v>346</v>
      </c>
      <c r="J143" s="27" t="s">
        <v>12</v>
      </c>
      <c r="K143" s="27">
        <v>3</v>
      </c>
      <c r="L143" s="28" t="s">
        <v>13</v>
      </c>
      <c r="M143" s="10"/>
      <c r="N143" s="10"/>
      <c r="O143" s="10"/>
      <c r="P143" s="10"/>
      <c r="Q143" s="10"/>
      <c r="R143" s="10"/>
      <c r="S143" s="10"/>
      <c r="T143" s="10"/>
      <c r="U143" s="10"/>
      <c r="V143" s="10"/>
      <c r="W143" s="10"/>
      <c r="X143" s="10"/>
      <c r="Y143" s="10"/>
    </row>
    <row r="144" spans="1:25" ht="15.75" customHeight="1" thickTop="1">
      <c r="A144" s="10"/>
      <c r="B144" s="10"/>
      <c r="C144" s="14"/>
      <c r="D144" s="10"/>
      <c r="E144" s="15"/>
      <c r="F144" s="10"/>
      <c r="G144" s="14"/>
      <c r="H144" s="10"/>
      <c r="I144" s="15"/>
      <c r="J144" s="18"/>
      <c r="K144" s="18"/>
      <c r="L144" s="19" t="s">
        <v>347</v>
      </c>
      <c r="M144" s="10"/>
      <c r="N144" s="10"/>
      <c r="O144" s="10"/>
      <c r="P144" s="10"/>
      <c r="Q144" s="10"/>
      <c r="R144" s="10"/>
      <c r="S144" s="10"/>
      <c r="T144" s="10"/>
      <c r="U144" s="10"/>
      <c r="V144" s="10"/>
      <c r="W144" s="10"/>
      <c r="X144" s="10"/>
      <c r="Y144" s="10"/>
    </row>
    <row r="145" spans="1:25" ht="15.75" customHeight="1">
      <c r="A145" s="10"/>
      <c r="B145" s="10"/>
      <c r="C145" s="14"/>
      <c r="D145" s="10"/>
      <c r="E145" s="15"/>
      <c r="F145" s="10"/>
      <c r="G145" s="14"/>
      <c r="H145" s="10"/>
      <c r="I145" s="15"/>
      <c r="J145" s="18"/>
      <c r="K145" s="18"/>
      <c r="L145" s="29" t="s">
        <v>348</v>
      </c>
      <c r="M145" s="10"/>
      <c r="N145" s="10"/>
      <c r="O145" s="10"/>
      <c r="P145" s="10"/>
      <c r="Q145" s="10"/>
      <c r="R145" s="10"/>
      <c r="S145" s="10"/>
      <c r="T145" s="10"/>
      <c r="U145" s="10"/>
      <c r="V145" s="10"/>
      <c r="W145" s="10"/>
      <c r="X145" s="10"/>
      <c r="Y145" s="10"/>
    </row>
    <row r="146" spans="1:25" ht="15.75" customHeight="1">
      <c r="A146" s="10"/>
      <c r="B146" s="10"/>
      <c r="C146" s="14"/>
      <c r="D146" s="10"/>
      <c r="E146" s="15"/>
      <c r="F146" s="10"/>
      <c r="G146" s="14"/>
      <c r="H146" s="10"/>
      <c r="I146" s="15"/>
      <c r="J146" s="18"/>
      <c r="K146" s="18"/>
      <c r="L146" s="15"/>
      <c r="M146" s="10"/>
      <c r="N146" s="10"/>
      <c r="O146" s="10"/>
      <c r="P146" s="10"/>
      <c r="Q146" s="10"/>
      <c r="R146" s="10"/>
      <c r="S146" s="10"/>
      <c r="T146" s="10"/>
      <c r="U146" s="10"/>
      <c r="V146" s="10"/>
      <c r="W146" s="10"/>
      <c r="X146" s="10"/>
      <c r="Y146" s="10"/>
    </row>
    <row r="147" spans="1:25" ht="15.75" customHeight="1">
      <c r="A147" s="10"/>
      <c r="B147" s="10"/>
      <c r="C147" s="14"/>
      <c r="D147" s="10"/>
      <c r="E147" s="15"/>
      <c r="F147" s="10"/>
      <c r="G147" s="14"/>
      <c r="H147" s="10"/>
      <c r="I147" s="15"/>
      <c r="J147" s="18"/>
      <c r="K147" s="18"/>
      <c r="L147" s="15"/>
      <c r="M147" s="10"/>
      <c r="N147" s="10"/>
      <c r="O147" s="10"/>
      <c r="P147" s="10"/>
      <c r="Q147" s="10"/>
      <c r="R147" s="10"/>
      <c r="S147" s="10"/>
      <c r="T147" s="10"/>
      <c r="U147" s="10"/>
      <c r="V147" s="10"/>
      <c r="W147" s="10"/>
      <c r="X147" s="10"/>
      <c r="Y147" s="10"/>
    </row>
    <row r="148" spans="1:25" ht="15.75" customHeight="1">
      <c r="A148" s="10"/>
      <c r="B148" s="10"/>
      <c r="C148" s="14"/>
      <c r="D148" s="10"/>
      <c r="E148" s="15"/>
      <c r="F148" s="10"/>
      <c r="G148" s="14"/>
      <c r="H148" s="10"/>
      <c r="I148" s="15"/>
      <c r="J148" s="18"/>
      <c r="K148" s="18"/>
      <c r="L148" s="15"/>
      <c r="M148" s="10"/>
      <c r="N148" s="10"/>
      <c r="O148" s="10"/>
      <c r="P148" s="10"/>
      <c r="Q148" s="10"/>
      <c r="R148" s="10"/>
      <c r="S148" s="10"/>
      <c r="T148" s="10"/>
      <c r="U148" s="10"/>
      <c r="V148" s="10"/>
      <c r="W148" s="10"/>
      <c r="X148" s="10"/>
      <c r="Y148" s="10"/>
    </row>
    <row r="149" spans="1:25" ht="15.75" customHeight="1">
      <c r="A149" s="10"/>
      <c r="B149" s="10"/>
      <c r="C149" s="14"/>
      <c r="D149" s="10"/>
      <c r="E149" s="15"/>
      <c r="F149" s="10"/>
      <c r="G149" s="14"/>
      <c r="H149" s="10"/>
      <c r="I149" s="15"/>
      <c r="J149" s="18"/>
      <c r="K149" s="18"/>
      <c r="L149" s="15"/>
      <c r="M149" s="10"/>
      <c r="N149" s="10"/>
      <c r="O149" s="10"/>
      <c r="P149" s="10"/>
      <c r="Q149" s="10"/>
      <c r="R149" s="10"/>
      <c r="S149" s="10"/>
      <c r="T149" s="10"/>
      <c r="U149" s="10"/>
      <c r="V149" s="10"/>
      <c r="W149" s="10"/>
      <c r="X149" s="10"/>
      <c r="Y149" s="10"/>
    </row>
    <row r="150" spans="1:25" ht="15.75" customHeight="1">
      <c r="A150" s="10"/>
      <c r="B150" s="10"/>
      <c r="C150" s="14"/>
      <c r="D150" s="10"/>
      <c r="E150" s="15"/>
      <c r="F150" s="10"/>
      <c r="G150" s="14"/>
      <c r="H150" s="10"/>
      <c r="I150" s="15"/>
      <c r="J150" s="18"/>
      <c r="K150" s="18"/>
      <c r="L150" s="15"/>
      <c r="M150" s="10"/>
      <c r="N150" s="10"/>
      <c r="O150" s="10"/>
      <c r="P150" s="10"/>
      <c r="Q150" s="10"/>
      <c r="R150" s="10"/>
      <c r="S150" s="10"/>
      <c r="T150" s="10"/>
      <c r="U150" s="10"/>
      <c r="V150" s="10"/>
      <c r="W150" s="10"/>
      <c r="X150" s="10"/>
      <c r="Y150" s="10"/>
    </row>
    <row r="151" spans="1:25" ht="15.75" customHeight="1">
      <c r="A151" s="10"/>
      <c r="B151" s="10"/>
      <c r="C151" s="14"/>
      <c r="D151" s="10"/>
      <c r="E151" s="15"/>
      <c r="F151" s="10"/>
      <c r="G151" s="14"/>
      <c r="H151" s="10"/>
      <c r="I151" s="15"/>
      <c r="J151" s="18"/>
      <c r="K151" s="18"/>
      <c r="L151" s="15"/>
      <c r="M151" s="10"/>
      <c r="N151" s="10"/>
      <c r="O151" s="10"/>
      <c r="P151" s="10"/>
      <c r="Q151" s="10"/>
      <c r="R151" s="10"/>
      <c r="S151" s="10"/>
      <c r="T151" s="10"/>
      <c r="U151" s="10"/>
      <c r="V151" s="10"/>
      <c r="W151" s="10"/>
      <c r="X151" s="10"/>
      <c r="Y151" s="10"/>
    </row>
    <row r="152" spans="1:25" ht="15.75" customHeight="1">
      <c r="A152" s="10"/>
      <c r="B152" s="10"/>
      <c r="C152" s="14"/>
      <c r="D152" s="10"/>
      <c r="E152" s="15"/>
      <c r="F152" s="10"/>
      <c r="G152" s="14"/>
      <c r="H152" s="10"/>
      <c r="I152" s="15"/>
      <c r="J152" s="18"/>
      <c r="K152" s="18"/>
      <c r="L152" s="15"/>
      <c r="M152" s="10"/>
      <c r="N152" s="10"/>
      <c r="O152" s="10"/>
      <c r="P152" s="10"/>
      <c r="Q152" s="10"/>
      <c r="R152" s="10"/>
      <c r="S152" s="10"/>
      <c r="T152" s="10"/>
      <c r="U152" s="10"/>
      <c r="V152" s="10"/>
      <c r="W152" s="10"/>
      <c r="X152" s="10"/>
      <c r="Y152" s="10"/>
    </row>
    <row r="153" spans="1:25" ht="15.75" customHeight="1">
      <c r="A153" s="10"/>
      <c r="B153" s="10"/>
      <c r="C153" s="14"/>
      <c r="D153" s="10"/>
      <c r="E153" s="15"/>
      <c r="F153" s="10"/>
      <c r="G153" s="14"/>
      <c r="H153" s="10"/>
      <c r="I153" s="15"/>
      <c r="J153" s="18"/>
      <c r="K153" s="18"/>
      <c r="L153" s="15"/>
      <c r="M153" s="10"/>
      <c r="N153" s="10"/>
      <c r="O153" s="10"/>
      <c r="P153" s="10"/>
      <c r="Q153" s="10"/>
      <c r="R153" s="10"/>
      <c r="S153" s="10"/>
      <c r="T153" s="10"/>
      <c r="U153" s="10"/>
      <c r="V153" s="10"/>
      <c r="W153" s="10"/>
      <c r="X153" s="10"/>
      <c r="Y153" s="10"/>
    </row>
    <row r="154" spans="1:25" ht="15.75" customHeight="1">
      <c r="A154" s="10"/>
      <c r="B154" s="10"/>
      <c r="C154" s="14"/>
      <c r="D154" s="10"/>
      <c r="E154" s="15"/>
      <c r="F154" s="10"/>
      <c r="G154" s="14"/>
      <c r="H154" s="10"/>
      <c r="I154" s="15"/>
      <c r="J154" s="18"/>
      <c r="K154" s="18"/>
      <c r="L154" s="15"/>
      <c r="M154" s="10"/>
      <c r="N154" s="10"/>
      <c r="O154" s="10"/>
      <c r="P154" s="10"/>
      <c r="Q154" s="10"/>
      <c r="R154" s="10"/>
      <c r="S154" s="10"/>
      <c r="T154" s="10"/>
      <c r="U154" s="10"/>
      <c r="V154" s="10"/>
      <c r="W154" s="10"/>
      <c r="X154" s="10"/>
      <c r="Y154" s="10"/>
    </row>
    <row r="155" spans="1:25" ht="15.75" customHeight="1">
      <c r="A155" s="10"/>
      <c r="B155" s="10"/>
      <c r="C155" s="14"/>
      <c r="D155" s="10"/>
      <c r="E155" s="15"/>
      <c r="F155" s="10"/>
      <c r="G155" s="14"/>
      <c r="H155" s="10"/>
      <c r="I155" s="15"/>
      <c r="J155" s="18"/>
      <c r="K155" s="18"/>
      <c r="L155" s="15"/>
      <c r="M155" s="10"/>
      <c r="N155" s="10"/>
      <c r="O155" s="10"/>
      <c r="P155" s="10"/>
      <c r="Q155" s="10"/>
      <c r="R155" s="10"/>
      <c r="S155" s="10"/>
      <c r="T155" s="10"/>
      <c r="U155" s="10"/>
      <c r="V155" s="10"/>
      <c r="W155" s="10"/>
      <c r="X155" s="10"/>
      <c r="Y155" s="10"/>
    </row>
    <row r="156" spans="1:25" ht="15.75" customHeight="1">
      <c r="A156" s="10"/>
      <c r="B156" s="10"/>
      <c r="C156" s="14"/>
      <c r="D156" s="10"/>
      <c r="E156" s="15"/>
      <c r="F156" s="10"/>
      <c r="G156" s="14"/>
      <c r="H156" s="10"/>
      <c r="I156" s="15"/>
      <c r="J156" s="18"/>
      <c r="K156" s="18"/>
      <c r="L156" s="15"/>
      <c r="M156" s="10"/>
      <c r="N156" s="10"/>
      <c r="O156" s="10"/>
      <c r="P156" s="10"/>
      <c r="Q156" s="10"/>
      <c r="R156" s="10"/>
      <c r="S156" s="10"/>
      <c r="T156" s="10"/>
      <c r="U156" s="10"/>
      <c r="V156" s="10"/>
      <c r="W156" s="10"/>
      <c r="X156" s="10"/>
      <c r="Y156" s="10"/>
    </row>
    <row r="157" spans="1:25" ht="15.75" customHeight="1">
      <c r="A157" s="10"/>
      <c r="B157" s="10"/>
      <c r="C157" s="14"/>
      <c r="D157" s="10"/>
      <c r="E157" s="15"/>
      <c r="F157" s="10"/>
      <c r="G157" s="14"/>
      <c r="H157" s="10"/>
      <c r="I157" s="15"/>
      <c r="J157" s="18"/>
      <c r="K157" s="18"/>
      <c r="L157" s="15"/>
      <c r="M157" s="10"/>
      <c r="N157" s="10"/>
      <c r="O157" s="10"/>
      <c r="P157" s="10"/>
      <c r="Q157" s="10"/>
      <c r="R157" s="10"/>
      <c r="S157" s="10"/>
      <c r="T157" s="10"/>
      <c r="U157" s="10"/>
      <c r="V157" s="10"/>
      <c r="W157" s="10"/>
      <c r="X157" s="10"/>
      <c r="Y157" s="10"/>
    </row>
    <row r="158" spans="1:25" ht="15.75" customHeight="1">
      <c r="A158" s="10"/>
      <c r="B158" s="10"/>
      <c r="C158" s="14"/>
      <c r="D158" s="10"/>
      <c r="E158" s="15"/>
      <c r="F158" s="10"/>
      <c r="G158" s="14"/>
      <c r="H158" s="10"/>
      <c r="I158" s="15"/>
      <c r="J158" s="18"/>
      <c r="K158" s="18"/>
      <c r="L158" s="15"/>
      <c r="M158" s="10"/>
      <c r="N158" s="10"/>
      <c r="O158" s="10"/>
      <c r="P158" s="10"/>
      <c r="Q158" s="10"/>
      <c r="R158" s="10"/>
      <c r="S158" s="10"/>
      <c r="T158" s="10"/>
      <c r="U158" s="10"/>
      <c r="V158" s="10"/>
      <c r="W158" s="10"/>
      <c r="X158" s="10"/>
      <c r="Y158" s="10"/>
    </row>
    <row r="159" spans="1:25" ht="15.75" customHeight="1">
      <c r="A159" s="10"/>
      <c r="B159" s="10"/>
      <c r="C159" s="14"/>
      <c r="D159" s="10"/>
      <c r="E159" s="15"/>
      <c r="F159" s="10"/>
      <c r="G159" s="14"/>
      <c r="H159" s="10"/>
      <c r="I159" s="15"/>
      <c r="J159" s="18"/>
      <c r="K159" s="18"/>
      <c r="L159" s="15"/>
      <c r="M159" s="10"/>
      <c r="N159" s="10"/>
      <c r="O159" s="10"/>
      <c r="P159" s="10"/>
      <c r="Q159" s="10"/>
      <c r="R159" s="10"/>
      <c r="S159" s="10"/>
      <c r="T159" s="10"/>
      <c r="U159" s="10"/>
      <c r="V159" s="10"/>
      <c r="W159" s="10"/>
      <c r="X159" s="10"/>
      <c r="Y159" s="10"/>
    </row>
    <row r="160" spans="1:25" ht="15.75" customHeight="1">
      <c r="A160" s="10"/>
      <c r="B160" s="10"/>
      <c r="C160" s="14"/>
      <c r="D160" s="10"/>
      <c r="E160" s="15"/>
      <c r="F160" s="10"/>
      <c r="G160" s="14"/>
      <c r="H160" s="10"/>
      <c r="I160" s="15"/>
      <c r="J160" s="18"/>
      <c r="K160" s="18"/>
      <c r="L160" s="15"/>
      <c r="M160" s="10"/>
      <c r="N160" s="10"/>
      <c r="O160" s="10"/>
      <c r="P160" s="10"/>
      <c r="Q160" s="10"/>
      <c r="R160" s="10"/>
      <c r="S160" s="10"/>
      <c r="T160" s="10"/>
      <c r="U160" s="10"/>
      <c r="V160" s="10"/>
      <c r="W160" s="10"/>
      <c r="X160" s="10"/>
      <c r="Y160" s="10"/>
    </row>
    <row r="161" spans="1:25" ht="15.75" customHeight="1">
      <c r="A161" s="10"/>
      <c r="B161" s="10"/>
      <c r="C161" s="14"/>
      <c r="D161" s="10"/>
      <c r="E161" s="15"/>
      <c r="F161" s="10"/>
      <c r="G161" s="14"/>
      <c r="H161" s="10"/>
      <c r="I161" s="15"/>
      <c r="J161" s="18"/>
      <c r="K161" s="18"/>
      <c r="L161" s="15"/>
      <c r="M161" s="10"/>
      <c r="N161" s="10"/>
      <c r="O161" s="10"/>
      <c r="P161" s="10"/>
      <c r="Q161" s="10"/>
      <c r="R161" s="10"/>
      <c r="S161" s="10"/>
      <c r="T161" s="10"/>
      <c r="U161" s="10"/>
      <c r="V161" s="10"/>
      <c r="W161" s="10"/>
      <c r="X161" s="10"/>
      <c r="Y161" s="10"/>
    </row>
    <row r="162" spans="1:25" ht="15.75" customHeight="1">
      <c r="A162" s="10"/>
      <c r="B162" s="10"/>
      <c r="C162" s="14"/>
      <c r="D162" s="10"/>
      <c r="E162" s="15"/>
      <c r="F162" s="10"/>
      <c r="G162" s="14"/>
      <c r="H162" s="10"/>
      <c r="I162" s="15"/>
      <c r="J162" s="18"/>
      <c r="K162" s="18"/>
      <c r="L162" s="15"/>
      <c r="M162" s="10"/>
      <c r="N162" s="10"/>
      <c r="O162" s="10"/>
      <c r="P162" s="10"/>
      <c r="Q162" s="10"/>
      <c r="R162" s="10"/>
      <c r="S162" s="10"/>
      <c r="T162" s="10"/>
      <c r="U162" s="10"/>
      <c r="V162" s="10"/>
      <c r="W162" s="10"/>
      <c r="X162" s="10"/>
      <c r="Y162" s="10"/>
    </row>
    <row r="163" spans="1:25" ht="15.75" customHeight="1">
      <c r="A163" s="10"/>
      <c r="B163" s="10"/>
      <c r="C163" s="14"/>
      <c r="D163" s="10"/>
      <c r="E163" s="15"/>
      <c r="F163" s="10"/>
      <c r="G163" s="14"/>
      <c r="H163" s="10"/>
      <c r="I163" s="15"/>
      <c r="J163" s="18"/>
      <c r="K163" s="18"/>
      <c r="L163" s="15"/>
      <c r="M163" s="10"/>
      <c r="N163" s="10"/>
      <c r="O163" s="10"/>
      <c r="P163" s="10"/>
      <c r="Q163" s="10"/>
      <c r="R163" s="10"/>
      <c r="S163" s="10"/>
      <c r="T163" s="10"/>
      <c r="U163" s="10"/>
      <c r="V163" s="10"/>
      <c r="W163" s="10"/>
      <c r="X163" s="10"/>
      <c r="Y163" s="10"/>
    </row>
    <row r="164" spans="1:25" ht="15.75" customHeight="1">
      <c r="A164" s="10"/>
      <c r="B164" s="10"/>
      <c r="C164" s="14"/>
      <c r="D164" s="10"/>
      <c r="E164" s="15"/>
      <c r="F164" s="10"/>
      <c r="G164" s="14"/>
      <c r="H164" s="10"/>
      <c r="I164" s="15"/>
      <c r="J164" s="18"/>
      <c r="K164" s="18"/>
      <c r="L164" s="15"/>
      <c r="M164" s="10"/>
      <c r="N164" s="10"/>
      <c r="O164" s="10"/>
      <c r="P164" s="10"/>
      <c r="Q164" s="10"/>
      <c r="R164" s="10"/>
      <c r="S164" s="10"/>
      <c r="T164" s="10"/>
      <c r="U164" s="10"/>
      <c r="V164" s="10"/>
      <c r="W164" s="10"/>
      <c r="X164" s="10"/>
      <c r="Y164" s="10"/>
    </row>
    <row r="165" spans="1:25" ht="15.75" customHeight="1">
      <c r="A165" s="10"/>
      <c r="B165" s="10"/>
      <c r="C165" s="14"/>
      <c r="D165" s="10"/>
      <c r="E165" s="15"/>
      <c r="F165" s="10"/>
      <c r="G165" s="14"/>
      <c r="H165" s="10"/>
      <c r="I165" s="15"/>
      <c r="J165" s="18"/>
      <c r="K165" s="18"/>
      <c r="L165" s="15"/>
      <c r="M165" s="10"/>
      <c r="N165" s="10"/>
      <c r="O165" s="10"/>
      <c r="P165" s="10"/>
      <c r="Q165" s="10"/>
      <c r="R165" s="10"/>
      <c r="S165" s="10"/>
      <c r="T165" s="10"/>
      <c r="U165" s="10"/>
      <c r="V165" s="10"/>
      <c r="W165" s="10"/>
      <c r="X165" s="10"/>
      <c r="Y165" s="10"/>
    </row>
    <row r="166" spans="1:25" ht="15.75" customHeight="1">
      <c r="A166" s="10"/>
      <c r="B166" s="10"/>
      <c r="C166" s="14"/>
      <c r="D166" s="10"/>
      <c r="E166" s="15"/>
      <c r="F166" s="10"/>
      <c r="G166" s="14"/>
      <c r="H166" s="10"/>
      <c r="I166" s="15"/>
      <c r="J166" s="18"/>
      <c r="K166" s="18"/>
      <c r="L166" s="15"/>
      <c r="M166" s="10"/>
      <c r="N166" s="10"/>
      <c r="O166" s="10"/>
      <c r="P166" s="10"/>
      <c r="Q166" s="10"/>
      <c r="R166" s="10"/>
      <c r="S166" s="10"/>
      <c r="T166" s="10"/>
      <c r="U166" s="10"/>
      <c r="V166" s="10"/>
      <c r="W166" s="10"/>
      <c r="X166" s="10"/>
      <c r="Y166" s="10"/>
    </row>
    <row r="167" spans="1:25" ht="15.75" customHeight="1">
      <c r="A167" s="10"/>
      <c r="B167" s="10"/>
      <c r="C167" s="14"/>
      <c r="D167" s="10"/>
      <c r="E167" s="15"/>
      <c r="F167" s="10"/>
      <c r="G167" s="14"/>
      <c r="H167" s="10"/>
      <c r="I167" s="15"/>
      <c r="J167" s="18"/>
      <c r="K167" s="18"/>
      <c r="L167" s="15"/>
      <c r="M167" s="10"/>
      <c r="N167" s="10"/>
      <c r="O167" s="10"/>
      <c r="P167" s="10"/>
      <c r="Q167" s="10"/>
      <c r="R167" s="10"/>
      <c r="S167" s="10"/>
      <c r="T167" s="10"/>
      <c r="U167" s="10"/>
      <c r="V167" s="10"/>
      <c r="W167" s="10"/>
      <c r="X167" s="10"/>
      <c r="Y167" s="10"/>
    </row>
    <row r="168" spans="1:25" ht="15.75" customHeight="1">
      <c r="A168" s="10"/>
      <c r="B168" s="10"/>
      <c r="C168" s="14"/>
      <c r="D168" s="10"/>
      <c r="E168" s="15"/>
      <c r="F168" s="10"/>
      <c r="G168" s="14"/>
      <c r="H168" s="10"/>
      <c r="I168" s="15"/>
      <c r="J168" s="18"/>
      <c r="K168" s="18"/>
      <c r="L168" s="15"/>
      <c r="M168" s="10"/>
      <c r="N168" s="10"/>
      <c r="O168" s="10"/>
      <c r="P168" s="10"/>
      <c r="Q168" s="10"/>
      <c r="R168" s="10"/>
      <c r="S168" s="10"/>
      <c r="T168" s="10"/>
      <c r="U168" s="10"/>
      <c r="V168" s="10"/>
      <c r="W168" s="10"/>
      <c r="X168" s="10"/>
      <c r="Y168" s="10"/>
    </row>
    <row r="169" spans="1:25" ht="15.75" customHeight="1">
      <c r="A169" s="10"/>
      <c r="B169" s="10"/>
      <c r="C169" s="14"/>
      <c r="D169" s="10"/>
      <c r="E169" s="15"/>
      <c r="F169" s="10"/>
      <c r="G169" s="14"/>
      <c r="H169" s="10"/>
      <c r="I169" s="15"/>
      <c r="J169" s="18"/>
      <c r="K169" s="18"/>
      <c r="L169" s="15"/>
      <c r="M169" s="10"/>
      <c r="N169" s="10"/>
      <c r="O169" s="10"/>
      <c r="P169" s="10"/>
      <c r="Q169" s="10"/>
      <c r="R169" s="10"/>
      <c r="S169" s="10"/>
      <c r="T169" s="10"/>
      <c r="U169" s="10"/>
      <c r="V169" s="10"/>
      <c r="W169" s="10"/>
      <c r="X169" s="10"/>
      <c r="Y169" s="10"/>
    </row>
    <row r="170" spans="1:25" ht="15.75" customHeight="1">
      <c r="A170" s="10"/>
      <c r="B170" s="10"/>
      <c r="C170" s="14"/>
      <c r="D170" s="10"/>
      <c r="E170" s="15"/>
      <c r="F170" s="10"/>
      <c r="G170" s="14"/>
      <c r="H170" s="10"/>
      <c r="I170" s="15"/>
      <c r="J170" s="18"/>
      <c r="K170" s="18"/>
      <c r="L170" s="15"/>
      <c r="M170" s="10"/>
      <c r="N170" s="10"/>
      <c r="O170" s="10"/>
      <c r="P170" s="10"/>
      <c r="Q170" s="10"/>
      <c r="R170" s="10"/>
      <c r="S170" s="10"/>
      <c r="T170" s="10"/>
      <c r="U170" s="10"/>
      <c r="V170" s="10"/>
      <c r="W170" s="10"/>
      <c r="X170" s="10"/>
      <c r="Y170" s="10"/>
    </row>
    <row r="171" spans="1:25" ht="15.75" customHeight="1">
      <c r="A171" s="10"/>
      <c r="B171" s="10"/>
      <c r="C171" s="14"/>
      <c r="D171" s="10"/>
      <c r="E171" s="15"/>
      <c r="F171" s="10"/>
      <c r="G171" s="14"/>
      <c r="H171" s="10"/>
      <c r="I171" s="15"/>
      <c r="J171" s="18"/>
      <c r="K171" s="18"/>
      <c r="L171" s="15"/>
      <c r="M171" s="10"/>
      <c r="N171" s="10"/>
      <c r="O171" s="10"/>
      <c r="P171" s="10"/>
      <c r="Q171" s="10"/>
      <c r="R171" s="10"/>
      <c r="S171" s="10"/>
      <c r="T171" s="10"/>
      <c r="U171" s="10"/>
      <c r="V171" s="10"/>
      <c r="W171" s="10"/>
      <c r="X171" s="10"/>
      <c r="Y171" s="10"/>
    </row>
    <row r="172" spans="1:25" ht="15.75" customHeight="1">
      <c r="A172" s="10"/>
      <c r="B172" s="10"/>
      <c r="C172" s="14"/>
      <c r="D172" s="10"/>
      <c r="E172" s="15"/>
      <c r="F172" s="10"/>
      <c r="G172" s="14"/>
      <c r="H172" s="10"/>
      <c r="I172" s="15"/>
      <c r="J172" s="18"/>
      <c r="K172" s="18"/>
      <c r="L172" s="15"/>
      <c r="M172" s="10"/>
      <c r="N172" s="10"/>
      <c r="O172" s="10"/>
      <c r="P172" s="10"/>
      <c r="Q172" s="10"/>
      <c r="R172" s="10"/>
      <c r="S172" s="10"/>
      <c r="T172" s="10"/>
      <c r="U172" s="10"/>
      <c r="V172" s="10"/>
      <c r="W172" s="10"/>
      <c r="X172" s="10"/>
      <c r="Y172" s="10"/>
    </row>
    <row r="173" spans="1:25" ht="15.75" customHeight="1">
      <c r="A173" s="10"/>
      <c r="B173" s="10"/>
      <c r="C173" s="14"/>
      <c r="D173" s="10"/>
      <c r="E173" s="15"/>
      <c r="F173" s="10"/>
      <c r="G173" s="14"/>
      <c r="H173" s="10"/>
      <c r="I173" s="15"/>
      <c r="J173" s="18"/>
      <c r="K173" s="18"/>
      <c r="L173" s="15"/>
      <c r="M173" s="10"/>
      <c r="N173" s="10"/>
      <c r="O173" s="10"/>
      <c r="P173" s="10"/>
      <c r="Q173" s="10"/>
      <c r="R173" s="10"/>
      <c r="S173" s="10"/>
      <c r="T173" s="10"/>
      <c r="U173" s="10"/>
      <c r="V173" s="10"/>
      <c r="W173" s="10"/>
      <c r="X173" s="10"/>
      <c r="Y173" s="10"/>
    </row>
    <row r="174" spans="1:25" ht="15.75" customHeight="1">
      <c r="A174" s="10"/>
      <c r="B174" s="10"/>
      <c r="C174" s="14"/>
      <c r="D174" s="10"/>
      <c r="E174" s="15"/>
      <c r="F174" s="10"/>
      <c r="G174" s="14"/>
      <c r="H174" s="10"/>
      <c r="I174" s="15"/>
      <c r="J174" s="18"/>
      <c r="K174" s="18"/>
      <c r="L174" s="15"/>
      <c r="M174" s="10"/>
      <c r="N174" s="10"/>
      <c r="O174" s="10"/>
      <c r="P174" s="10"/>
      <c r="Q174" s="10"/>
      <c r="R174" s="10"/>
      <c r="S174" s="10"/>
      <c r="T174" s="10"/>
      <c r="U174" s="10"/>
      <c r="V174" s="10"/>
      <c r="W174" s="10"/>
      <c r="X174" s="10"/>
      <c r="Y174" s="10"/>
    </row>
    <row r="175" spans="1:25" ht="15.75" customHeight="1">
      <c r="A175" s="10"/>
      <c r="B175" s="10"/>
      <c r="C175" s="14"/>
      <c r="D175" s="10"/>
      <c r="E175" s="15"/>
      <c r="F175" s="10"/>
      <c r="G175" s="14"/>
      <c r="H175" s="10"/>
      <c r="I175" s="15"/>
      <c r="J175" s="18"/>
      <c r="K175" s="18"/>
      <c r="L175" s="15"/>
      <c r="M175" s="10"/>
      <c r="N175" s="10"/>
      <c r="O175" s="10"/>
      <c r="P175" s="10"/>
      <c r="Q175" s="10"/>
      <c r="R175" s="10"/>
      <c r="S175" s="10"/>
      <c r="T175" s="10"/>
      <c r="U175" s="10"/>
      <c r="V175" s="10"/>
      <c r="W175" s="10"/>
      <c r="X175" s="10"/>
      <c r="Y175" s="10"/>
    </row>
    <row r="176" spans="1:25" ht="15.75" customHeight="1">
      <c r="A176" s="10"/>
      <c r="B176" s="10"/>
      <c r="C176" s="14"/>
      <c r="D176" s="10"/>
      <c r="E176" s="15"/>
      <c r="F176" s="10"/>
      <c r="G176" s="14"/>
      <c r="H176" s="10"/>
      <c r="I176" s="15"/>
      <c r="J176" s="18"/>
      <c r="K176" s="18"/>
      <c r="L176" s="15"/>
      <c r="M176" s="10"/>
      <c r="N176" s="10"/>
      <c r="O176" s="10"/>
      <c r="P176" s="10"/>
      <c r="Q176" s="10"/>
      <c r="R176" s="10"/>
      <c r="S176" s="10"/>
      <c r="T176" s="10"/>
      <c r="U176" s="10"/>
      <c r="V176" s="10"/>
      <c r="W176" s="10"/>
      <c r="X176" s="10"/>
      <c r="Y176" s="10"/>
    </row>
    <row r="177" spans="1:25" ht="15.75" customHeight="1">
      <c r="A177" s="10"/>
      <c r="B177" s="10"/>
      <c r="C177" s="14"/>
      <c r="D177" s="10"/>
      <c r="E177" s="15"/>
      <c r="F177" s="10"/>
      <c r="G177" s="14"/>
      <c r="H177" s="10"/>
      <c r="I177" s="15"/>
      <c r="J177" s="18"/>
      <c r="K177" s="18"/>
      <c r="L177" s="15"/>
      <c r="M177" s="10"/>
      <c r="N177" s="10"/>
      <c r="O177" s="10"/>
      <c r="P177" s="10"/>
      <c r="Q177" s="10"/>
      <c r="R177" s="10"/>
      <c r="S177" s="10"/>
      <c r="T177" s="10"/>
      <c r="U177" s="10"/>
      <c r="V177" s="10"/>
      <c r="W177" s="10"/>
      <c r="X177" s="10"/>
      <c r="Y177" s="10"/>
    </row>
    <row r="178" spans="1:25" ht="15.75" customHeight="1">
      <c r="A178" s="10"/>
      <c r="B178" s="10"/>
      <c r="C178" s="14"/>
      <c r="D178" s="10"/>
      <c r="E178" s="15"/>
      <c r="F178" s="10"/>
      <c r="G178" s="14"/>
      <c r="H178" s="10"/>
      <c r="I178" s="15"/>
      <c r="J178" s="18"/>
      <c r="K178" s="18"/>
      <c r="L178" s="15"/>
      <c r="M178" s="10"/>
      <c r="N178" s="10"/>
      <c r="O178" s="10"/>
      <c r="P178" s="10"/>
      <c r="Q178" s="10"/>
      <c r="R178" s="10"/>
      <c r="S178" s="10"/>
      <c r="T178" s="10"/>
      <c r="U178" s="10"/>
      <c r="V178" s="10"/>
      <c r="W178" s="10"/>
      <c r="X178" s="10"/>
      <c r="Y178" s="10"/>
    </row>
    <row r="179" spans="1:25" ht="15.75" customHeight="1">
      <c r="A179" s="10"/>
      <c r="B179" s="10"/>
      <c r="C179" s="14"/>
      <c r="D179" s="10"/>
      <c r="E179" s="15"/>
      <c r="F179" s="10"/>
      <c r="G179" s="14"/>
      <c r="H179" s="10"/>
      <c r="I179" s="15"/>
      <c r="J179" s="18"/>
      <c r="K179" s="18"/>
      <c r="L179" s="15"/>
      <c r="M179" s="10"/>
      <c r="N179" s="10"/>
      <c r="O179" s="10"/>
      <c r="P179" s="10"/>
      <c r="Q179" s="10"/>
      <c r="R179" s="10"/>
      <c r="S179" s="10"/>
      <c r="T179" s="10"/>
      <c r="U179" s="10"/>
      <c r="V179" s="10"/>
      <c r="W179" s="10"/>
      <c r="X179" s="10"/>
      <c r="Y179" s="10"/>
    </row>
    <row r="180" spans="1:25" ht="15.75" customHeight="1">
      <c r="A180" s="10"/>
      <c r="B180" s="10"/>
      <c r="C180" s="14"/>
      <c r="D180" s="10"/>
      <c r="E180" s="15"/>
      <c r="F180" s="10"/>
      <c r="G180" s="14"/>
      <c r="H180" s="10"/>
      <c r="I180" s="15"/>
      <c r="J180" s="18"/>
      <c r="K180" s="18"/>
      <c r="L180" s="15"/>
      <c r="M180" s="10"/>
      <c r="N180" s="10"/>
      <c r="O180" s="10"/>
      <c r="P180" s="10"/>
      <c r="Q180" s="10"/>
      <c r="R180" s="10"/>
      <c r="S180" s="10"/>
      <c r="T180" s="10"/>
      <c r="U180" s="10"/>
      <c r="V180" s="10"/>
      <c r="W180" s="10"/>
      <c r="X180" s="10"/>
      <c r="Y180" s="10"/>
    </row>
    <row r="181" spans="1:25" ht="15.75" customHeight="1">
      <c r="A181" s="10"/>
      <c r="B181" s="10"/>
      <c r="C181" s="14"/>
      <c r="D181" s="10"/>
      <c r="E181" s="15"/>
      <c r="F181" s="10"/>
      <c r="G181" s="14"/>
      <c r="H181" s="10"/>
      <c r="I181" s="15"/>
      <c r="J181" s="18"/>
      <c r="K181" s="18"/>
      <c r="L181" s="15"/>
      <c r="M181" s="10"/>
      <c r="N181" s="10"/>
      <c r="O181" s="10"/>
      <c r="P181" s="10"/>
      <c r="Q181" s="10"/>
      <c r="R181" s="10"/>
      <c r="S181" s="10"/>
      <c r="T181" s="10"/>
      <c r="U181" s="10"/>
      <c r="V181" s="10"/>
      <c r="W181" s="10"/>
      <c r="X181" s="10"/>
      <c r="Y181" s="10"/>
    </row>
    <row r="182" spans="1:25" ht="15.75" customHeight="1">
      <c r="A182" s="10"/>
      <c r="B182" s="10"/>
      <c r="C182" s="14"/>
      <c r="D182" s="10"/>
      <c r="E182" s="15"/>
      <c r="F182" s="10"/>
      <c r="G182" s="14"/>
      <c r="H182" s="10"/>
      <c r="I182" s="15"/>
      <c r="J182" s="18"/>
      <c r="K182" s="18"/>
      <c r="L182" s="15"/>
      <c r="M182" s="10"/>
      <c r="N182" s="10"/>
      <c r="O182" s="10"/>
      <c r="P182" s="10"/>
      <c r="Q182" s="10"/>
      <c r="R182" s="10"/>
      <c r="S182" s="10"/>
      <c r="T182" s="10"/>
      <c r="U182" s="10"/>
      <c r="V182" s="10"/>
      <c r="W182" s="10"/>
      <c r="X182" s="10"/>
      <c r="Y182" s="10"/>
    </row>
    <row r="183" spans="1:25" ht="15.75" customHeight="1">
      <c r="A183" s="10"/>
      <c r="B183" s="10"/>
      <c r="C183" s="14"/>
      <c r="D183" s="10"/>
      <c r="E183" s="15"/>
      <c r="F183" s="10"/>
      <c r="G183" s="14"/>
      <c r="H183" s="10"/>
      <c r="I183" s="15"/>
      <c r="J183" s="18"/>
      <c r="K183" s="18"/>
      <c r="L183" s="15"/>
      <c r="M183" s="10"/>
      <c r="N183" s="10"/>
      <c r="O183" s="10"/>
      <c r="P183" s="10"/>
      <c r="Q183" s="10"/>
      <c r="R183" s="10"/>
      <c r="S183" s="10"/>
      <c r="T183" s="10"/>
      <c r="U183" s="10"/>
      <c r="V183" s="10"/>
      <c r="W183" s="10"/>
      <c r="X183" s="10"/>
      <c r="Y183" s="10"/>
    </row>
    <row r="184" spans="1:25" ht="15.75" customHeight="1">
      <c r="A184" s="10"/>
      <c r="B184" s="10"/>
      <c r="C184" s="14"/>
      <c r="D184" s="10"/>
      <c r="E184" s="15"/>
      <c r="F184" s="10"/>
      <c r="G184" s="14"/>
      <c r="H184" s="10"/>
      <c r="I184" s="15"/>
      <c r="J184" s="18"/>
      <c r="K184" s="18"/>
      <c r="L184" s="15"/>
      <c r="M184" s="10"/>
      <c r="N184" s="10"/>
      <c r="O184" s="10"/>
      <c r="P184" s="10"/>
      <c r="Q184" s="10"/>
      <c r="R184" s="10"/>
      <c r="S184" s="10"/>
      <c r="T184" s="10"/>
      <c r="U184" s="10"/>
      <c r="V184" s="10"/>
      <c r="W184" s="10"/>
      <c r="X184" s="10"/>
      <c r="Y184" s="10"/>
    </row>
    <row r="185" spans="1:25" ht="15.75" customHeight="1">
      <c r="A185" s="10"/>
      <c r="B185" s="10"/>
      <c r="C185" s="14"/>
      <c r="D185" s="10"/>
      <c r="E185" s="15"/>
      <c r="F185" s="10"/>
      <c r="G185" s="14"/>
      <c r="H185" s="10"/>
      <c r="I185" s="15"/>
      <c r="J185" s="18"/>
      <c r="K185" s="18"/>
      <c r="L185" s="15"/>
      <c r="M185" s="10"/>
      <c r="N185" s="10"/>
      <c r="O185" s="10"/>
      <c r="P185" s="10"/>
      <c r="Q185" s="10"/>
      <c r="R185" s="10"/>
      <c r="S185" s="10"/>
      <c r="T185" s="10"/>
      <c r="U185" s="10"/>
      <c r="V185" s="10"/>
      <c r="W185" s="10"/>
      <c r="X185" s="10"/>
      <c r="Y185" s="10"/>
    </row>
    <row r="186" spans="1:25" ht="15.75" customHeight="1">
      <c r="A186" s="10"/>
      <c r="B186" s="10"/>
      <c r="C186" s="14"/>
      <c r="D186" s="10"/>
      <c r="E186" s="15"/>
      <c r="F186" s="10"/>
      <c r="G186" s="14"/>
      <c r="H186" s="10"/>
      <c r="I186" s="15"/>
      <c r="J186" s="18"/>
      <c r="K186" s="18"/>
      <c r="L186" s="15"/>
      <c r="M186" s="10"/>
      <c r="N186" s="10"/>
      <c r="O186" s="10"/>
      <c r="P186" s="10"/>
      <c r="Q186" s="10"/>
      <c r="R186" s="10"/>
      <c r="S186" s="10"/>
      <c r="T186" s="10"/>
      <c r="U186" s="10"/>
      <c r="V186" s="10"/>
      <c r="W186" s="10"/>
      <c r="X186" s="10"/>
      <c r="Y186" s="10"/>
    </row>
    <row r="187" spans="1:25" ht="15.75" customHeight="1">
      <c r="A187" s="10"/>
      <c r="B187" s="10"/>
      <c r="C187" s="14"/>
      <c r="D187" s="10"/>
      <c r="E187" s="15"/>
      <c r="F187" s="10"/>
      <c r="G187" s="14"/>
      <c r="H187" s="10"/>
      <c r="I187" s="15"/>
      <c r="J187" s="18"/>
      <c r="K187" s="18"/>
      <c r="L187" s="15"/>
      <c r="M187" s="10"/>
      <c r="N187" s="10"/>
      <c r="O187" s="10"/>
      <c r="P187" s="10"/>
      <c r="Q187" s="10"/>
      <c r="R187" s="10"/>
      <c r="S187" s="10"/>
      <c r="T187" s="10"/>
      <c r="U187" s="10"/>
      <c r="V187" s="10"/>
      <c r="W187" s="10"/>
      <c r="X187" s="10"/>
      <c r="Y187" s="10"/>
    </row>
    <row r="188" spans="1:25" ht="15.75" customHeight="1">
      <c r="A188" s="10"/>
      <c r="B188" s="10"/>
      <c r="C188" s="14"/>
      <c r="D188" s="10"/>
      <c r="E188" s="15"/>
      <c r="F188" s="10"/>
      <c r="G188" s="14"/>
      <c r="H188" s="10"/>
      <c r="I188" s="15"/>
      <c r="J188" s="18"/>
      <c r="K188" s="18"/>
      <c r="L188" s="15"/>
      <c r="M188" s="10"/>
      <c r="N188" s="10"/>
      <c r="O188" s="10"/>
      <c r="P188" s="10"/>
      <c r="Q188" s="10"/>
      <c r="R188" s="10"/>
      <c r="S188" s="10"/>
      <c r="T188" s="10"/>
      <c r="U188" s="10"/>
      <c r="V188" s="10"/>
      <c r="W188" s="10"/>
      <c r="X188" s="10"/>
      <c r="Y188" s="10"/>
    </row>
    <row r="189" spans="1:25" ht="15.75" customHeight="1">
      <c r="A189" s="10"/>
      <c r="B189" s="10"/>
      <c r="C189" s="14"/>
      <c r="D189" s="10"/>
      <c r="E189" s="15"/>
      <c r="F189" s="10"/>
      <c r="G189" s="14"/>
      <c r="H189" s="10"/>
      <c r="I189" s="15"/>
      <c r="J189" s="18"/>
      <c r="K189" s="18"/>
      <c r="L189" s="15"/>
      <c r="M189" s="10"/>
      <c r="N189" s="10"/>
      <c r="O189" s="10"/>
      <c r="P189" s="10"/>
      <c r="Q189" s="10"/>
      <c r="R189" s="10"/>
      <c r="S189" s="10"/>
      <c r="T189" s="10"/>
      <c r="U189" s="10"/>
      <c r="V189" s="10"/>
      <c r="W189" s="10"/>
      <c r="X189" s="10"/>
      <c r="Y189" s="10"/>
    </row>
    <row r="190" spans="1:25" ht="15.75" customHeight="1">
      <c r="A190" s="10"/>
      <c r="B190" s="10"/>
      <c r="C190" s="14"/>
      <c r="D190" s="10"/>
      <c r="E190" s="15"/>
      <c r="F190" s="10"/>
      <c r="G190" s="14"/>
      <c r="H190" s="10"/>
      <c r="I190" s="15"/>
      <c r="J190" s="18"/>
      <c r="K190" s="18"/>
      <c r="L190" s="15"/>
      <c r="M190" s="10"/>
      <c r="N190" s="10"/>
      <c r="O190" s="10"/>
      <c r="P190" s="10"/>
      <c r="Q190" s="10"/>
      <c r="R190" s="10"/>
      <c r="S190" s="10"/>
      <c r="T190" s="10"/>
      <c r="U190" s="10"/>
      <c r="V190" s="10"/>
      <c r="W190" s="10"/>
      <c r="X190" s="10"/>
      <c r="Y190" s="10"/>
    </row>
    <row r="191" spans="1:25" ht="15.75" customHeight="1">
      <c r="A191" s="10"/>
      <c r="B191" s="10"/>
      <c r="C191" s="14"/>
      <c r="D191" s="10"/>
      <c r="E191" s="15"/>
      <c r="F191" s="10"/>
      <c r="G191" s="14"/>
      <c r="H191" s="10"/>
      <c r="I191" s="15"/>
      <c r="J191" s="18"/>
      <c r="K191" s="18"/>
      <c r="L191" s="15"/>
      <c r="M191" s="10"/>
      <c r="N191" s="10"/>
      <c r="O191" s="10"/>
      <c r="P191" s="10"/>
      <c r="Q191" s="10"/>
      <c r="R191" s="10"/>
      <c r="S191" s="10"/>
      <c r="T191" s="10"/>
      <c r="U191" s="10"/>
      <c r="V191" s="10"/>
      <c r="W191" s="10"/>
      <c r="X191" s="10"/>
      <c r="Y191" s="10"/>
    </row>
    <row r="192" spans="1:25" ht="15.75" customHeight="1">
      <c r="A192" s="10"/>
      <c r="B192" s="10"/>
      <c r="C192" s="14"/>
      <c r="D192" s="10"/>
      <c r="E192" s="15"/>
      <c r="F192" s="10"/>
      <c r="G192" s="14"/>
      <c r="H192" s="10"/>
      <c r="I192" s="15"/>
      <c r="J192" s="18"/>
      <c r="K192" s="18"/>
      <c r="L192" s="15"/>
      <c r="M192" s="10"/>
      <c r="N192" s="10"/>
      <c r="O192" s="10"/>
      <c r="P192" s="10"/>
      <c r="Q192" s="10"/>
      <c r="R192" s="10"/>
      <c r="S192" s="10"/>
      <c r="T192" s="10"/>
      <c r="U192" s="10"/>
      <c r="V192" s="10"/>
      <c r="W192" s="10"/>
      <c r="X192" s="10"/>
      <c r="Y192" s="10"/>
    </row>
    <row r="193" spans="1:25" ht="15.75" customHeight="1">
      <c r="A193" s="10"/>
      <c r="B193" s="10"/>
      <c r="C193" s="14"/>
      <c r="D193" s="10"/>
      <c r="E193" s="15"/>
      <c r="F193" s="10"/>
      <c r="G193" s="14"/>
      <c r="H193" s="10"/>
      <c r="I193" s="15"/>
      <c r="J193" s="18"/>
      <c r="K193" s="18"/>
      <c r="L193" s="15"/>
      <c r="M193" s="10"/>
      <c r="N193" s="10"/>
      <c r="O193" s="10"/>
      <c r="P193" s="10"/>
      <c r="Q193" s="10"/>
      <c r="R193" s="10"/>
      <c r="S193" s="10"/>
      <c r="T193" s="10"/>
      <c r="U193" s="10"/>
      <c r="V193" s="10"/>
      <c r="W193" s="10"/>
      <c r="X193" s="10"/>
      <c r="Y193" s="10"/>
    </row>
    <row r="194" spans="1:25" ht="15.75" customHeight="1">
      <c r="A194" s="10"/>
      <c r="B194" s="10"/>
      <c r="C194" s="14"/>
      <c r="D194" s="10"/>
      <c r="E194" s="15"/>
      <c r="F194" s="10"/>
      <c r="G194" s="14"/>
      <c r="H194" s="10"/>
      <c r="I194" s="15"/>
      <c r="J194" s="18"/>
      <c r="K194" s="18"/>
      <c r="L194" s="15"/>
      <c r="M194" s="10"/>
      <c r="N194" s="10"/>
      <c r="O194" s="10"/>
      <c r="P194" s="10"/>
      <c r="Q194" s="10"/>
      <c r="R194" s="10"/>
      <c r="S194" s="10"/>
      <c r="T194" s="10"/>
      <c r="U194" s="10"/>
      <c r="V194" s="10"/>
      <c r="W194" s="10"/>
      <c r="X194" s="10"/>
      <c r="Y194" s="10"/>
    </row>
    <row r="195" spans="1:25" ht="15.75" customHeight="1">
      <c r="A195" s="10"/>
      <c r="B195" s="10"/>
      <c r="C195" s="14"/>
      <c r="D195" s="10"/>
      <c r="E195" s="15"/>
      <c r="F195" s="10"/>
      <c r="G195" s="14"/>
      <c r="H195" s="10"/>
      <c r="I195" s="15"/>
      <c r="J195" s="18"/>
      <c r="K195" s="18"/>
      <c r="L195" s="15"/>
      <c r="M195" s="10"/>
      <c r="N195" s="10"/>
      <c r="O195" s="10"/>
      <c r="P195" s="10"/>
      <c r="Q195" s="10"/>
      <c r="R195" s="10"/>
      <c r="S195" s="10"/>
      <c r="T195" s="10"/>
      <c r="U195" s="10"/>
      <c r="V195" s="10"/>
      <c r="W195" s="10"/>
      <c r="X195" s="10"/>
      <c r="Y195" s="10"/>
    </row>
    <row r="196" spans="1:25" ht="15.75" customHeight="1">
      <c r="A196" s="10"/>
      <c r="B196" s="10"/>
      <c r="C196" s="14"/>
      <c r="D196" s="10"/>
      <c r="E196" s="15"/>
      <c r="F196" s="10"/>
      <c r="G196" s="14"/>
      <c r="H196" s="10"/>
      <c r="I196" s="15"/>
      <c r="J196" s="18"/>
      <c r="K196" s="18"/>
      <c r="L196" s="15"/>
      <c r="M196" s="10"/>
      <c r="N196" s="10"/>
      <c r="O196" s="10"/>
      <c r="P196" s="10"/>
      <c r="Q196" s="10"/>
      <c r="R196" s="10"/>
      <c r="S196" s="10"/>
      <c r="T196" s="10"/>
      <c r="U196" s="10"/>
      <c r="V196" s="10"/>
      <c r="W196" s="10"/>
      <c r="X196" s="10"/>
      <c r="Y196" s="10"/>
    </row>
    <row r="197" spans="1:25" ht="15.75" customHeight="1">
      <c r="A197" s="10"/>
      <c r="B197" s="10"/>
      <c r="C197" s="14"/>
      <c r="D197" s="10"/>
      <c r="E197" s="15"/>
      <c r="F197" s="10"/>
      <c r="G197" s="14"/>
      <c r="H197" s="10"/>
      <c r="I197" s="15"/>
      <c r="J197" s="18"/>
      <c r="K197" s="18"/>
      <c r="L197" s="15"/>
      <c r="M197" s="10"/>
      <c r="N197" s="10"/>
      <c r="O197" s="10"/>
      <c r="P197" s="10"/>
      <c r="Q197" s="10"/>
      <c r="R197" s="10"/>
      <c r="S197" s="10"/>
      <c r="T197" s="10"/>
      <c r="U197" s="10"/>
      <c r="V197" s="10"/>
      <c r="W197" s="10"/>
      <c r="X197" s="10"/>
      <c r="Y197" s="10"/>
    </row>
    <row r="198" spans="1:25" ht="15.75" customHeight="1">
      <c r="A198" s="10"/>
      <c r="B198" s="10"/>
      <c r="C198" s="14"/>
      <c r="D198" s="10"/>
      <c r="E198" s="15"/>
      <c r="F198" s="10"/>
      <c r="G198" s="14"/>
      <c r="H198" s="10"/>
      <c r="I198" s="15"/>
      <c r="J198" s="18"/>
      <c r="K198" s="18"/>
      <c r="L198" s="15"/>
      <c r="M198" s="10"/>
      <c r="N198" s="10"/>
      <c r="O198" s="10"/>
      <c r="P198" s="10"/>
      <c r="Q198" s="10"/>
      <c r="R198" s="10"/>
      <c r="S198" s="10"/>
      <c r="T198" s="10"/>
      <c r="U198" s="10"/>
      <c r="V198" s="10"/>
      <c r="W198" s="10"/>
      <c r="X198" s="10"/>
      <c r="Y198" s="10"/>
    </row>
    <row r="199" spans="1:25" ht="15.75" customHeight="1">
      <c r="A199" s="10"/>
      <c r="B199" s="10"/>
      <c r="C199" s="14"/>
      <c r="D199" s="10"/>
      <c r="E199" s="15"/>
      <c r="F199" s="10"/>
      <c r="G199" s="14"/>
      <c r="H199" s="10"/>
      <c r="I199" s="15"/>
      <c r="J199" s="18"/>
      <c r="K199" s="18"/>
      <c r="L199" s="15"/>
      <c r="M199" s="10"/>
      <c r="N199" s="10"/>
      <c r="O199" s="10"/>
      <c r="P199" s="10"/>
      <c r="Q199" s="10"/>
      <c r="R199" s="10"/>
      <c r="S199" s="10"/>
      <c r="T199" s="10"/>
      <c r="U199" s="10"/>
      <c r="V199" s="10"/>
      <c r="W199" s="10"/>
      <c r="X199" s="10"/>
      <c r="Y199" s="10"/>
    </row>
    <row r="200" spans="1:25" ht="15.75" customHeight="1">
      <c r="A200" s="10"/>
      <c r="B200" s="10"/>
      <c r="C200" s="14"/>
      <c r="D200" s="10"/>
      <c r="E200" s="15"/>
      <c r="F200" s="10"/>
      <c r="G200" s="14"/>
      <c r="H200" s="10"/>
      <c r="I200" s="15"/>
      <c r="J200" s="18"/>
      <c r="K200" s="18"/>
      <c r="L200" s="15"/>
      <c r="M200" s="10"/>
      <c r="N200" s="10"/>
      <c r="O200" s="10"/>
      <c r="P200" s="10"/>
      <c r="Q200" s="10"/>
      <c r="R200" s="10"/>
      <c r="S200" s="10"/>
      <c r="T200" s="10"/>
      <c r="U200" s="10"/>
      <c r="V200" s="10"/>
      <c r="W200" s="10"/>
      <c r="X200" s="10"/>
      <c r="Y200" s="10"/>
    </row>
    <row r="201" spans="1:25" ht="15.75" customHeight="1">
      <c r="A201" s="10"/>
      <c r="B201" s="10"/>
      <c r="C201" s="14"/>
      <c r="D201" s="10"/>
      <c r="E201" s="15"/>
      <c r="F201" s="10"/>
      <c r="G201" s="14"/>
      <c r="H201" s="10"/>
      <c r="I201" s="15"/>
      <c r="J201" s="18"/>
      <c r="K201" s="18"/>
      <c r="L201" s="15"/>
      <c r="M201" s="10"/>
      <c r="N201" s="10"/>
      <c r="O201" s="10"/>
      <c r="P201" s="10"/>
      <c r="Q201" s="10"/>
      <c r="R201" s="10"/>
      <c r="S201" s="10"/>
      <c r="T201" s="10"/>
      <c r="U201" s="10"/>
      <c r="V201" s="10"/>
      <c r="W201" s="10"/>
      <c r="X201" s="10"/>
      <c r="Y201" s="10"/>
    </row>
    <row r="202" spans="1:25" ht="15.75" customHeight="1">
      <c r="A202" s="10"/>
      <c r="B202" s="10"/>
      <c r="C202" s="14"/>
      <c r="D202" s="10"/>
      <c r="E202" s="15"/>
      <c r="F202" s="10"/>
      <c r="G202" s="14"/>
      <c r="H202" s="10"/>
      <c r="I202" s="15"/>
      <c r="J202" s="18"/>
      <c r="K202" s="18"/>
      <c r="L202" s="15"/>
      <c r="M202" s="10"/>
      <c r="N202" s="10"/>
      <c r="O202" s="10"/>
      <c r="P202" s="10"/>
      <c r="Q202" s="10"/>
      <c r="R202" s="10"/>
      <c r="S202" s="10"/>
      <c r="T202" s="10"/>
      <c r="U202" s="10"/>
      <c r="V202" s="10"/>
      <c r="W202" s="10"/>
      <c r="X202" s="10"/>
      <c r="Y202" s="10"/>
    </row>
    <row r="203" spans="1:25" ht="15.75" customHeight="1">
      <c r="A203" s="10"/>
      <c r="B203" s="10"/>
      <c r="C203" s="14"/>
      <c r="D203" s="10"/>
      <c r="E203" s="15"/>
      <c r="F203" s="10"/>
      <c r="G203" s="14"/>
      <c r="H203" s="10"/>
      <c r="I203" s="15"/>
      <c r="J203" s="18"/>
      <c r="K203" s="18"/>
      <c r="L203" s="15"/>
      <c r="M203" s="10"/>
      <c r="N203" s="10"/>
      <c r="O203" s="10"/>
      <c r="P203" s="10"/>
      <c r="Q203" s="10"/>
      <c r="R203" s="10"/>
      <c r="S203" s="10"/>
      <c r="T203" s="10"/>
      <c r="U203" s="10"/>
      <c r="V203" s="10"/>
      <c r="W203" s="10"/>
      <c r="X203" s="10"/>
      <c r="Y203" s="10"/>
    </row>
    <row r="204" spans="1:25" ht="15.75" customHeight="1">
      <c r="A204" s="10"/>
      <c r="B204" s="10"/>
      <c r="C204" s="14"/>
      <c r="D204" s="10"/>
      <c r="E204" s="15"/>
      <c r="F204" s="10"/>
      <c r="G204" s="14"/>
      <c r="H204" s="10"/>
      <c r="I204" s="15"/>
      <c r="J204" s="18"/>
      <c r="K204" s="18"/>
      <c r="L204" s="15"/>
      <c r="M204" s="10"/>
      <c r="N204" s="10"/>
      <c r="O204" s="10"/>
      <c r="P204" s="10"/>
      <c r="Q204" s="10"/>
      <c r="R204" s="10"/>
      <c r="S204" s="10"/>
      <c r="T204" s="10"/>
      <c r="U204" s="10"/>
      <c r="V204" s="10"/>
      <c r="W204" s="10"/>
      <c r="X204" s="10"/>
      <c r="Y204" s="10"/>
    </row>
    <row r="205" spans="1:25" ht="15.75" customHeight="1">
      <c r="A205" s="10"/>
      <c r="B205" s="10"/>
      <c r="C205" s="14"/>
      <c r="D205" s="10"/>
      <c r="E205" s="15"/>
      <c r="F205" s="10"/>
      <c r="G205" s="14"/>
      <c r="H205" s="10"/>
      <c r="I205" s="15"/>
      <c r="J205" s="18"/>
      <c r="K205" s="18"/>
      <c r="L205" s="15"/>
      <c r="M205" s="10"/>
      <c r="N205" s="10"/>
      <c r="O205" s="10"/>
      <c r="P205" s="10"/>
      <c r="Q205" s="10"/>
      <c r="R205" s="10"/>
      <c r="S205" s="10"/>
      <c r="T205" s="10"/>
      <c r="U205" s="10"/>
      <c r="V205" s="10"/>
      <c r="W205" s="10"/>
      <c r="X205" s="10"/>
      <c r="Y205" s="10"/>
    </row>
    <row r="206" spans="1:25" ht="15.75" customHeight="1">
      <c r="A206" s="10"/>
      <c r="B206" s="10"/>
      <c r="C206" s="14"/>
      <c r="D206" s="10"/>
      <c r="E206" s="15"/>
      <c r="F206" s="10"/>
      <c r="G206" s="14"/>
      <c r="H206" s="10"/>
      <c r="I206" s="15"/>
      <c r="J206" s="18"/>
      <c r="K206" s="18"/>
      <c r="L206" s="15"/>
      <c r="M206" s="10"/>
      <c r="N206" s="10"/>
      <c r="O206" s="10"/>
      <c r="P206" s="10"/>
      <c r="Q206" s="10"/>
      <c r="R206" s="10"/>
      <c r="S206" s="10"/>
      <c r="T206" s="10"/>
      <c r="U206" s="10"/>
      <c r="V206" s="10"/>
      <c r="W206" s="10"/>
      <c r="X206" s="10"/>
      <c r="Y206" s="10"/>
    </row>
    <row r="207" spans="1:25" ht="15.75" customHeight="1">
      <c r="A207" s="10"/>
      <c r="B207" s="10"/>
      <c r="C207" s="14"/>
      <c r="D207" s="10"/>
      <c r="E207" s="15"/>
      <c r="F207" s="10"/>
      <c r="G207" s="14"/>
      <c r="H207" s="10"/>
      <c r="I207" s="15"/>
      <c r="J207" s="18"/>
      <c r="K207" s="18"/>
      <c r="L207" s="15"/>
      <c r="M207" s="10"/>
      <c r="N207" s="10"/>
      <c r="O207" s="10"/>
      <c r="P207" s="10"/>
      <c r="Q207" s="10"/>
      <c r="R207" s="10"/>
      <c r="S207" s="10"/>
      <c r="T207" s="10"/>
      <c r="U207" s="10"/>
      <c r="V207" s="10"/>
      <c r="W207" s="10"/>
      <c r="X207" s="10"/>
      <c r="Y207" s="10"/>
    </row>
    <row r="208" spans="1:25" ht="15.75" customHeight="1">
      <c r="A208" s="10"/>
      <c r="B208" s="10"/>
      <c r="C208" s="14"/>
      <c r="D208" s="10"/>
      <c r="E208" s="15"/>
      <c r="F208" s="10"/>
      <c r="G208" s="14"/>
      <c r="H208" s="10"/>
      <c r="I208" s="15"/>
      <c r="J208" s="18"/>
      <c r="K208" s="18"/>
      <c r="L208" s="15"/>
      <c r="M208" s="10"/>
      <c r="N208" s="10"/>
      <c r="O208" s="10"/>
      <c r="P208" s="10"/>
      <c r="Q208" s="10"/>
      <c r="R208" s="10"/>
      <c r="S208" s="10"/>
      <c r="T208" s="10"/>
      <c r="U208" s="10"/>
      <c r="V208" s="10"/>
      <c r="W208" s="10"/>
      <c r="X208" s="10"/>
      <c r="Y208" s="10"/>
    </row>
    <row r="209" spans="1:25" ht="15.75" customHeight="1">
      <c r="A209" s="10"/>
      <c r="B209" s="10"/>
      <c r="C209" s="14"/>
      <c r="D209" s="10"/>
      <c r="E209" s="15"/>
      <c r="F209" s="10"/>
      <c r="G209" s="14"/>
      <c r="H209" s="10"/>
      <c r="I209" s="15"/>
      <c r="J209" s="18"/>
      <c r="K209" s="18"/>
      <c r="L209" s="15"/>
      <c r="M209" s="10"/>
      <c r="N209" s="10"/>
      <c r="O209" s="10"/>
      <c r="P209" s="10"/>
      <c r="Q209" s="10"/>
      <c r="R209" s="10"/>
      <c r="S209" s="10"/>
      <c r="T209" s="10"/>
      <c r="U209" s="10"/>
      <c r="V209" s="10"/>
      <c r="W209" s="10"/>
      <c r="X209" s="10"/>
      <c r="Y209" s="10"/>
    </row>
    <row r="210" spans="1:25" ht="15.75" customHeight="1">
      <c r="A210" s="10"/>
      <c r="B210" s="10"/>
      <c r="C210" s="14"/>
      <c r="D210" s="10"/>
      <c r="E210" s="15"/>
      <c r="F210" s="10"/>
      <c r="G210" s="14"/>
      <c r="H210" s="10"/>
      <c r="I210" s="15"/>
      <c r="J210" s="18"/>
      <c r="K210" s="18"/>
      <c r="L210" s="15"/>
      <c r="M210" s="10"/>
      <c r="N210" s="10"/>
      <c r="O210" s="10"/>
      <c r="P210" s="10"/>
      <c r="Q210" s="10"/>
      <c r="R210" s="10"/>
      <c r="S210" s="10"/>
      <c r="T210" s="10"/>
      <c r="U210" s="10"/>
      <c r="V210" s="10"/>
      <c r="W210" s="10"/>
      <c r="X210" s="10"/>
      <c r="Y210" s="10"/>
    </row>
    <row r="211" spans="1:25" ht="15.75" customHeight="1">
      <c r="A211" s="10"/>
      <c r="B211" s="10"/>
      <c r="C211" s="14"/>
      <c r="D211" s="10"/>
      <c r="E211" s="15"/>
      <c r="F211" s="10"/>
      <c r="G211" s="14"/>
      <c r="H211" s="10"/>
      <c r="I211" s="15"/>
      <c r="J211" s="18"/>
      <c r="K211" s="18"/>
      <c r="L211" s="15"/>
      <c r="M211" s="10"/>
      <c r="N211" s="10"/>
      <c r="O211" s="10"/>
      <c r="P211" s="10"/>
      <c r="Q211" s="10"/>
      <c r="R211" s="10"/>
      <c r="S211" s="10"/>
      <c r="T211" s="10"/>
      <c r="U211" s="10"/>
      <c r="V211" s="10"/>
      <c r="W211" s="10"/>
      <c r="X211" s="10"/>
      <c r="Y211" s="10"/>
    </row>
    <row r="212" spans="1:25" ht="15.75" customHeight="1">
      <c r="A212" s="10"/>
      <c r="B212" s="10"/>
      <c r="C212" s="14"/>
      <c r="D212" s="10"/>
      <c r="E212" s="15"/>
      <c r="F212" s="10"/>
      <c r="G212" s="14"/>
      <c r="H212" s="10"/>
      <c r="I212" s="15"/>
      <c r="J212" s="18"/>
      <c r="K212" s="18"/>
      <c r="L212" s="15"/>
      <c r="M212" s="10"/>
      <c r="N212" s="10"/>
      <c r="O212" s="10"/>
      <c r="P212" s="10"/>
      <c r="Q212" s="10"/>
      <c r="R212" s="10"/>
      <c r="S212" s="10"/>
      <c r="T212" s="10"/>
      <c r="U212" s="10"/>
      <c r="V212" s="10"/>
      <c r="W212" s="10"/>
      <c r="X212" s="10"/>
      <c r="Y212" s="10"/>
    </row>
    <row r="213" spans="1:25" ht="15.75" customHeight="1">
      <c r="A213" s="10"/>
      <c r="B213" s="10"/>
      <c r="C213" s="14"/>
      <c r="D213" s="10"/>
      <c r="E213" s="15"/>
      <c r="F213" s="10"/>
      <c r="G213" s="14"/>
      <c r="H213" s="10"/>
      <c r="I213" s="15"/>
      <c r="J213" s="18"/>
      <c r="K213" s="18"/>
      <c r="L213" s="15"/>
      <c r="M213" s="10"/>
      <c r="N213" s="10"/>
      <c r="O213" s="10"/>
      <c r="P213" s="10"/>
      <c r="Q213" s="10"/>
      <c r="R213" s="10"/>
      <c r="S213" s="10"/>
      <c r="T213" s="10"/>
      <c r="U213" s="10"/>
      <c r="V213" s="10"/>
      <c r="W213" s="10"/>
      <c r="X213" s="10"/>
      <c r="Y213" s="10"/>
    </row>
    <row r="214" spans="1:25" ht="15.75" customHeight="1">
      <c r="A214" s="10"/>
      <c r="B214" s="10"/>
      <c r="C214" s="14"/>
      <c r="D214" s="10"/>
      <c r="E214" s="15"/>
      <c r="F214" s="10"/>
      <c r="G214" s="14"/>
      <c r="H214" s="10"/>
      <c r="I214" s="15"/>
      <c r="J214" s="18"/>
      <c r="K214" s="18"/>
      <c r="L214" s="15"/>
      <c r="M214" s="10"/>
      <c r="N214" s="10"/>
      <c r="O214" s="10"/>
      <c r="P214" s="10"/>
      <c r="Q214" s="10"/>
      <c r="R214" s="10"/>
      <c r="S214" s="10"/>
      <c r="T214" s="10"/>
      <c r="U214" s="10"/>
      <c r="V214" s="10"/>
      <c r="W214" s="10"/>
      <c r="X214" s="10"/>
      <c r="Y214" s="10"/>
    </row>
    <row r="215" spans="1:25" ht="15.75" customHeight="1">
      <c r="A215" s="10"/>
      <c r="B215" s="10"/>
      <c r="C215" s="14"/>
      <c r="D215" s="10"/>
      <c r="E215" s="15"/>
      <c r="F215" s="10"/>
      <c r="G215" s="14"/>
      <c r="H215" s="10"/>
      <c r="I215" s="15"/>
      <c r="J215" s="18"/>
      <c r="K215" s="18"/>
      <c r="L215" s="15"/>
      <c r="M215" s="10"/>
      <c r="N215" s="10"/>
      <c r="O215" s="10"/>
      <c r="P215" s="10"/>
      <c r="Q215" s="10"/>
      <c r="R215" s="10"/>
      <c r="S215" s="10"/>
      <c r="T215" s="10"/>
      <c r="U215" s="10"/>
      <c r="V215" s="10"/>
      <c r="W215" s="10"/>
      <c r="X215" s="10"/>
      <c r="Y215" s="10"/>
    </row>
    <row r="216" spans="1:25" ht="15.75" customHeight="1">
      <c r="A216" s="10"/>
      <c r="B216" s="10"/>
      <c r="C216" s="14"/>
      <c r="D216" s="10"/>
      <c r="E216" s="15"/>
      <c r="F216" s="10"/>
      <c r="G216" s="14"/>
      <c r="H216" s="10"/>
      <c r="I216" s="15"/>
      <c r="J216" s="18"/>
      <c r="K216" s="18"/>
      <c r="L216" s="15"/>
      <c r="M216" s="10"/>
      <c r="N216" s="10"/>
      <c r="O216" s="10"/>
      <c r="P216" s="10"/>
      <c r="Q216" s="10"/>
      <c r="R216" s="10"/>
      <c r="S216" s="10"/>
      <c r="T216" s="10"/>
      <c r="U216" s="10"/>
      <c r="V216" s="10"/>
      <c r="W216" s="10"/>
      <c r="X216" s="10"/>
      <c r="Y216" s="10"/>
    </row>
    <row r="217" spans="1:25" ht="15.75" customHeight="1">
      <c r="A217" s="10"/>
      <c r="B217" s="10"/>
      <c r="C217" s="14"/>
      <c r="D217" s="10"/>
      <c r="E217" s="15"/>
      <c r="F217" s="10"/>
      <c r="G217" s="14"/>
      <c r="H217" s="10"/>
      <c r="I217" s="15"/>
      <c r="J217" s="18"/>
      <c r="K217" s="18"/>
      <c r="L217" s="15"/>
      <c r="M217" s="10"/>
      <c r="N217" s="10"/>
      <c r="O217" s="10"/>
      <c r="P217" s="10"/>
      <c r="Q217" s="10"/>
      <c r="R217" s="10"/>
      <c r="S217" s="10"/>
      <c r="T217" s="10"/>
      <c r="U217" s="10"/>
      <c r="V217" s="10"/>
      <c r="W217" s="10"/>
      <c r="X217" s="10"/>
      <c r="Y217" s="10"/>
    </row>
    <row r="218" spans="1:25" ht="15.75" customHeight="1">
      <c r="A218" s="10"/>
      <c r="B218" s="10"/>
      <c r="C218" s="14"/>
      <c r="D218" s="10"/>
      <c r="E218" s="15"/>
      <c r="F218" s="10"/>
      <c r="G218" s="14"/>
      <c r="H218" s="10"/>
      <c r="I218" s="15"/>
      <c r="J218" s="18"/>
      <c r="K218" s="18"/>
      <c r="L218" s="15"/>
      <c r="M218" s="10"/>
      <c r="N218" s="10"/>
      <c r="O218" s="10"/>
      <c r="P218" s="10"/>
      <c r="Q218" s="10"/>
      <c r="R218" s="10"/>
      <c r="S218" s="10"/>
      <c r="T218" s="10"/>
      <c r="U218" s="10"/>
      <c r="V218" s="10"/>
      <c r="W218" s="10"/>
      <c r="X218" s="10"/>
      <c r="Y218" s="10"/>
    </row>
    <row r="219" spans="1:25" ht="15.75" customHeight="1">
      <c r="A219" s="10"/>
      <c r="B219" s="10"/>
      <c r="C219" s="14"/>
      <c r="D219" s="10"/>
      <c r="E219" s="15"/>
      <c r="F219" s="10"/>
      <c r="G219" s="14"/>
      <c r="H219" s="10"/>
      <c r="I219" s="15"/>
      <c r="J219" s="18"/>
      <c r="K219" s="18"/>
      <c r="L219" s="15"/>
      <c r="M219" s="10"/>
      <c r="N219" s="10"/>
      <c r="O219" s="10"/>
      <c r="P219" s="10"/>
      <c r="Q219" s="10"/>
      <c r="R219" s="10"/>
      <c r="S219" s="10"/>
      <c r="T219" s="10"/>
      <c r="U219" s="10"/>
      <c r="V219" s="10"/>
      <c r="W219" s="10"/>
      <c r="X219" s="10"/>
      <c r="Y219" s="10"/>
    </row>
    <row r="220" spans="1:25" ht="15.75" customHeight="1">
      <c r="A220" s="10"/>
      <c r="B220" s="10"/>
      <c r="C220" s="14"/>
      <c r="D220" s="10"/>
      <c r="E220" s="15"/>
      <c r="F220" s="10"/>
      <c r="G220" s="14"/>
      <c r="H220" s="10"/>
      <c r="I220" s="15"/>
      <c r="J220" s="18"/>
      <c r="K220" s="18"/>
      <c r="L220" s="15"/>
      <c r="M220" s="10"/>
      <c r="N220" s="10"/>
      <c r="O220" s="10"/>
      <c r="P220" s="10"/>
      <c r="Q220" s="10"/>
      <c r="R220" s="10"/>
      <c r="S220" s="10"/>
      <c r="T220" s="10"/>
      <c r="U220" s="10"/>
      <c r="V220" s="10"/>
      <c r="W220" s="10"/>
      <c r="X220" s="10"/>
      <c r="Y220" s="10"/>
    </row>
    <row r="221" spans="1:25" ht="15.75" customHeight="1">
      <c r="A221" s="10"/>
      <c r="B221" s="10"/>
      <c r="C221" s="14"/>
      <c r="D221" s="10"/>
      <c r="E221" s="15"/>
      <c r="F221" s="10"/>
      <c r="G221" s="14"/>
      <c r="H221" s="10"/>
      <c r="I221" s="15"/>
      <c r="J221" s="18"/>
      <c r="K221" s="18"/>
      <c r="L221" s="15"/>
      <c r="M221" s="10"/>
      <c r="N221" s="10"/>
      <c r="O221" s="10"/>
      <c r="P221" s="10"/>
      <c r="Q221" s="10"/>
      <c r="R221" s="10"/>
      <c r="S221" s="10"/>
      <c r="T221" s="10"/>
      <c r="U221" s="10"/>
      <c r="V221" s="10"/>
      <c r="W221" s="10"/>
      <c r="X221" s="10"/>
      <c r="Y221" s="10"/>
    </row>
    <row r="222" spans="1:25" ht="15.75" customHeight="1">
      <c r="A222" s="10"/>
      <c r="B222" s="10"/>
      <c r="C222" s="14"/>
      <c r="D222" s="10"/>
      <c r="E222" s="15"/>
      <c r="F222" s="10"/>
      <c r="G222" s="14"/>
      <c r="H222" s="10"/>
      <c r="I222" s="15"/>
      <c r="J222" s="18"/>
      <c r="K222" s="18"/>
      <c r="L222" s="15"/>
      <c r="M222" s="10"/>
      <c r="N222" s="10"/>
      <c r="O222" s="10"/>
      <c r="P222" s="10"/>
      <c r="Q222" s="10"/>
      <c r="R222" s="10"/>
      <c r="S222" s="10"/>
      <c r="T222" s="10"/>
      <c r="U222" s="10"/>
      <c r="V222" s="10"/>
      <c r="W222" s="10"/>
      <c r="X222" s="10"/>
      <c r="Y222" s="10"/>
    </row>
    <row r="223" spans="1:25" ht="15.75" customHeight="1">
      <c r="A223" s="10"/>
      <c r="B223" s="10"/>
      <c r="C223" s="14"/>
      <c r="D223" s="10"/>
      <c r="E223" s="15"/>
      <c r="F223" s="10"/>
      <c r="G223" s="14"/>
      <c r="H223" s="10"/>
      <c r="I223" s="15"/>
      <c r="J223" s="18"/>
      <c r="K223" s="18"/>
      <c r="L223" s="15"/>
      <c r="M223" s="10"/>
      <c r="N223" s="10"/>
      <c r="O223" s="10"/>
      <c r="P223" s="10"/>
      <c r="Q223" s="10"/>
      <c r="R223" s="10"/>
      <c r="S223" s="10"/>
      <c r="T223" s="10"/>
      <c r="U223" s="10"/>
      <c r="V223" s="10"/>
      <c r="W223" s="10"/>
      <c r="X223" s="10"/>
      <c r="Y223" s="10"/>
    </row>
    <row r="224" spans="1:25" ht="15.75" customHeight="1">
      <c r="A224" s="10"/>
      <c r="B224" s="10"/>
      <c r="C224" s="14"/>
      <c r="D224" s="10"/>
      <c r="E224" s="15"/>
      <c r="F224" s="10"/>
      <c r="G224" s="14"/>
      <c r="H224" s="10"/>
      <c r="I224" s="15"/>
      <c r="J224" s="18"/>
      <c r="K224" s="18"/>
      <c r="L224" s="15"/>
      <c r="M224" s="10"/>
      <c r="N224" s="10"/>
      <c r="O224" s="10"/>
      <c r="P224" s="10"/>
      <c r="Q224" s="10"/>
      <c r="R224" s="10"/>
      <c r="S224" s="10"/>
      <c r="T224" s="10"/>
      <c r="U224" s="10"/>
      <c r="V224" s="10"/>
      <c r="W224" s="10"/>
      <c r="X224" s="10"/>
      <c r="Y224" s="10"/>
    </row>
    <row r="225" spans="1:25" ht="15.75" customHeight="1">
      <c r="A225" s="10"/>
      <c r="B225" s="10"/>
      <c r="C225" s="14"/>
      <c r="D225" s="10"/>
      <c r="E225" s="15"/>
      <c r="F225" s="10"/>
      <c r="G225" s="14"/>
      <c r="H225" s="10"/>
      <c r="I225" s="15"/>
      <c r="J225" s="18"/>
      <c r="K225" s="18"/>
      <c r="L225" s="15"/>
      <c r="M225" s="10"/>
      <c r="N225" s="10"/>
      <c r="O225" s="10"/>
      <c r="P225" s="10"/>
      <c r="Q225" s="10"/>
      <c r="R225" s="10"/>
      <c r="S225" s="10"/>
      <c r="T225" s="10"/>
      <c r="U225" s="10"/>
      <c r="V225" s="10"/>
      <c r="W225" s="10"/>
      <c r="X225" s="10"/>
      <c r="Y225" s="10"/>
    </row>
    <row r="226" spans="1:25" ht="15.75" customHeight="1">
      <c r="A226" s="10"/>
      <c r="B226" s="10"/>
      <c r="C226" s="14"/>
      <c r="D226" s="10"/>
      <c r="E226" s="15"/>
      <c r="F226" s="10"/>
      <c r="G226" s="14"/>
      <c r="H226" s="10"/>
      <c r="I226" s="15"/>
      <c r="J226" s="18"/>
      <c r="K226" s="18"/>
      <c r="L226" s="15"/>
      <c r="M226" s="10"/>
      <c r="N226" s="10"/>
      <c r="O226" s="10"/>
      <c r="P226" s="10"/>
      <c r="Q226" s="10"/>
      <c r="R226" s="10"/>
      <c r="S226" s="10"/>
      <c r="T226" s="10"/>
      <c r="U226" s="10"/>
      <c r="V226" s="10"/>
      <c r="W226" s="10"/>
      <c r="X226" s="10"/>
      <c r="Y226" s="10"/>
    </row>
    <row r="227" spans="1:25" ht="15.75" customHeight="1">
      <c r="A227" s="10"/>
      <c r="B227" s="10"/>
      <c r="C227" s="14"/>
      <c r="D227" s="10"/>
      <c r="E227" s="15"/>
      <c r="F227" s="10"/>
      <c r="G227" s="14"/>
      <c r="H227" s="10"/>
      <c r="I227" s="15"/>
      <c r="J227" s="18"/>
      <c r="K227" s="18"/>
      <c r="L227" s="15"/>
      <c r="M227" s="10"/>
      <c r="N227" s="10"/>
      <c r="O227" s="10"/>
      <c r="P227" s="10"/>
      <c r="Q227" s="10"/>
      <c r="R227" s="10"/>
      <c r="S227" s="10"/>
      <c r="T227" s="10"/>
      <c r="U227" s="10"/>
      <c r="V227" s="10"/>
      <c r="W227" s="10"/>
      <c r="X227" s="10"/>
      <c r="Y227" s="10"/>
    </row>
    <row r="228" spans="1:25" ht="15.75" customHeight="1">
      <c r="A228" s="10"/>
      <c r="B228" s="10"/>
      <c r="C228" s="14"/>
      <c r="D228" s="10"/>
      <c r="E228" s="15"/>
      <c r="F228" s="10"/>
      <c r="G228" s="14"/>
      <c r="H228" s="10"/>
      <c r="I228" s="15"/>
      <c r="J228" s="18"/>
      <c r="K228" s="18"/>
      <c r="L228" s="15"/>
      <c r="M228" s="10"/>
      <c r="N228" s="10"/>
      <c r="O228" s="10"/>
      <c r="P228" s="10"/>
      <c r="Q228" s="10"/>
      <c r="R228" s="10"/>
      <c r="S228" s="10"/>
      <c r="T228" s="10"/>
      <c r="U228" s="10"/>
      <c r="V228" s="10"/>
      <c r="W228" s="10"/>
      <c r="X228" s="10"/>
      <c r="Y228" s="10"/>
    </row>
    <row r="229" spans="1:25" ht="15.75" customHeight="1">
      <c r="A229" s="10"/>
      <c r="B229" s="10"/>
      <c r="C229" s="14"/>
      <c r="D229" s="10"/>
      <c r="E229" s="15"/>
      <c r="F229" s="10"/>
      <c r="G229" s="14"/>
      <c r="H229" s="10"/>
      <c r="I229" s="15"/>
      <c r="J229" s="18"/>
      <c r="K229" s="18"/>
      <c r="L229" s="15"/>
      <c r="M229" s="10"/>
      <c r="N229" s="10"/>
      <c r="O229" s="10"/>
      <c r="P229" s="10"/>
      <c r="Q229" s="10"/>
      <c r="R229" s="10"/>
      <c r="S229" s="10"/>
      <c r="T229" s="10"/>
      <c r="U229" s="10"/>
      <c r="V229" s="10"/>
      <c r="W229" s="10"/>
      <c r="X229" s="10"/>
      <c r="Y229" s="10"/>
    </row>
    <row r="230" spans="1:25" ht="15.75" customHeight="1">
      <c r="A230" s="10"/>
      <c r="B230" s="10"/>
      <c r="C230" s="14"/>
      <c r="D230" s="10"/>
      <c r="E230" s="15"/>
      <c r="F230" s="10"/>
      <c r="G230" s="14"/>
      <c r="H230" s="10"/>
      <c r="I230" s="15"/>
      <c r="J230" s="18"/>
      <c r="K230" s="18"/>
      <c r="L230" s="15"/>
      <c r="M230" s="10"/>
      <c r="N230" s="10"/>
      <c r="O230" s="10"/>
      <c r="P230" s="10"/>
      <c r="Q230" s="10"/>
      <c r="R230" s="10"/>
      <c r="S230" s="10"/>
      <c r="T230" s="10"/>
      <c r="U230" s="10"/>
      <c r="V230" s="10"/>
      <c r="W230" s="10"/>
      <c r="X230" s="10"/>
      <c r="Y230" s="10"/>
    </row>
    <row r="231" spans="1:25" ht="15.75" customHeight="1">
      <c r="A231" s="10"/>
      <c r="B231" s="10"/>
      <c r="C231" s="14"/>
      <c r="D231" s="10"/>
      <c r="E231" s="15"/>
      <c r="F231" s="10"/>
      <c r="G231" s="14"/>
      <c r="H231" s="10"/>
      <c r="I231" s="15"/>
      <c r="J231" s="18"/>
      <c r="K231" s="18"/>
      <c r="L231" s="15"/>
      <c r="M231" s="10"/>
      <c r="N231" s="10"/>
      <c r="O231" s="10"/>
      <c r="P231" s="10"/>
      <c r="Q231" s="10"/>
      <c r="R231" s="10"/>
      <c r="S231" s="10"/>
      <c r="T231" s="10"/>
      <c r="U231" s="10"/>
      <c r="V231" s="10"/>
      <c r="W231" s="10"/>
      <c r="X231" s="10"/>
      <c r="Y231" s="10"/>
    </row>
    <row r="232" spans="1:25" ht="15.75" customHeight="1">
      <c r="A232" s="10"/>
      <c r="B232" s="10"/>
      <c r="C232" s="14"/>
      <c r="D232" s="10"/>
      <c r="E232" s="15"/>
      <c r="F232" s="10"/>
      <c r="G232" s="14"/>
      <c r="H232" s="10"/>
      <c r="I232" s="15"/>
      <c r="J232" s="18"/>
      <c r="K232" s="18"/>
      <c r="L232" s="15"/>
      <c r="M232" s="10"/>
      <c r="N232" s="10"/>
      <c r="O232" s="10"/>
      <c r="P232" s="10"/>
      <c r="Q232" s="10"/>
      <c r="R232" s="10"/>
      <c r="S232" s="10"/>
      <c r="T232" s="10"/>
      <c r="U232" s="10"/>
      <c r="V232" s="10"/>
      <c r="W232" s="10"/>
      <c r="X232" s="10"/>
      <c r="Y232" s="10"/>
    </row>
    <row r="233" spans="1:25" ht="15.75" customHeight="1">
      <c r="A233" s="10"/>
      <c r="B233" s="10"/>
      <c r="C233" s="14"/>
      <c r="D233" s="10"/>
      <c r="E233" s="15"/>
      <c r="F233" s="10"/>
      <c r="G233" s="14"/>
      <c r="H233" s="10"/>
      <c r="I233" s="15"/>
      <c r="J233" s="18"/>
      <c r="K233" s="18"/>
      <c r="L233" s="15"/>
      <c r="M233" s="10"/>
      <c r="N233" s="10"/>
      <c r="O233" s="10"/>
      <c r="P233" s="10"/>
      <c r="Q233" s="10"/>
      <c r="R233" s="10"/>
      <c r="S233" s="10"/>
      <c r="T233" s="10"/>
      <c r="U233" s="10"/>
      <c r="V233" s="10"/>
      <c r="W233" s="10"/>
      <c r="X233" s="10"/>
      <c r="Y233" s="10"/>
    </row>
    <row r="234" spans="1:25" ht="15.75" customHeight="1">
      <c r="A234" s="10"/>
      <c r="B234" s="10"/>
      <c r="C234" s="14"/>
      <c r="D234" s="10"/>
      <c r="E234" s="15"/>
      <c r="F234" s="10"/>
      <c r="G234" s="14"/>
      <c r="H234" s="10"/>
      <c r="I234" s="15"/>
      <c r="J234" s="18"/>
      <c r="K234" s="18"/>
      <c r="L234" s="15"/>
      <c r="M234" s="10"/>
      <c r="N234" s="10"/>
      <c r="O234" s="10"/>
      <c r="P234" s="10"/>
      <c r="Q234" s="10"/>
      <c r="R234" s="10"/>
      <c r="S234" s="10"/>
      <c r="T234" s="10"/>
      <c r="U234" s="10"/>
      <c r="V234" s="10"/>
      <c r="W234" s="10"/>
      <c r="X234" s="10"/>
      <c r="Y234" s="10"/>
    </row>
    <row r="235" spans="1:25" ht="15.75" customHeight="1">
      <c r="A235" s="10"/>
      <c r="B235" s="10"/>
      <c r="C235" s="14"/>
      <c r="D235" s="10"/>
      <c r="E235" s="15"/>
      <c r="F235" s="10"/>
      <c r="G235" s="14"/>
      <c r="H235" s="10"/>
      <c r="I235" s="15"/>
      <c r="J235" s="18"/>
      <c r="K235" s="18"/>
      <c r="L235" s="15"/>
      <c r="M235" s="10"/>
      <c r="N235" s="10"/>
      <c r="O235" s="10"/>
      <c r="P235" s="10"/>
      <c r="Q235" s="10"/>
      <c r="R235" s="10"/>
      <c r="S235" s="10"/>
      <c r="T235" s="10"/>
      <c r="U235" s="10"/>
      <c r="V235" s="10"/>
      <c r="W235" s="10"/>
      <c r="X235" s="10"/>
      <c r="Y235" s="10"/>
    </row>
    <row r="236" spans="1:25" ht="15.75" customHeight="1">
      <c r="A236" s="10"/>
      <c r="B236" s="10"/>
      <c r="C236" s="14"/>
      <c r="D236" s="10"/>
      <c r="E236" s="15"/>
      <c r="F236" s="10"/>
      <c r="G236" s="14"/>
      <c r="H236" s="10"/>
      <c r="I236" s="15"/>
      <c r="J236" s="18"/>
      <c r="K236" s="18"/>
      <c r="L236" s="15"/>
      <c r="M236" s="10"/>
      <c r="N236" s="10"/>
      <c r="O236" s="10"/>
      <c r="P236" s="10"/>
      <c r="Q236" s="10"/>
      <c r="R236" s="10"/>
      <c r="S236" s="10"/>
      <c r="T236" s="10"/>
      <c r="U236" s="10"/>
      <c r="V236" s="10"/>
      <c r="W236" s="10"/>
      <c r="X236" s="10"/>
      <c r="Y236" s="10"/>
    </row>
    <row r="237" spans="1:25" ht="15.75" customHeight="1">
      <c r="A237" s="10"/>
      <c r="B237" s="10"/>
      <c r="C237" s="14"/>
      <c r="D237" s="10"/>
      <c r="E237" s="15"/>
      <c r="F237" s="10"/>
      <c r="G237" s="14"/>
      <c r="H237" s="10"/>
      <c r="I237" s="15"/>
      <c r="J237" s="18"/>
      <c r="K237" s="18"/>
      <c r="L237" s="15"/>
      <c r="M237" s="10"/>
      <c r="N237" s="10"/>
      <c r="O237" s="10"/>
      <c r="P237" s="10"/>
      <c r="Q237" s="10"/>
      <c r="R237" s="10"/>
      <c r="S237" s="10"/>
      <c r="T237" s="10"/>
      <c r="U237" s="10"/>
      <c r="V237" s="10"/>
      <c r="W237" s="10"/>
      <c r="X237" s="10"/>
      <c r="Y237" s="10"/>
    </row>
    <row r="238" spans="1:25" ht="15.75" customHeight="1">
      <c r="A238" s="10"/>
      <c r="B238" s="10"/>
      <c r="C238" s="14"/>
      <c r="D238" s="10"/>
      <c r="E238" s="15"/>
      <c r="F238" s="10"/>
      <c r="G238" s="14"/>
      <c r="H238" s="10"/>
      <c r="I238" s="15"/>
      <c r="J238" s="18"/>
      <c r="K238" s="18"/>
      <c r="L238" s="15"/>
      <c r="M238" s="10"/>
      <c r="N238" s="10"/>
      <c r="O238" s="10"/>
      <c r="P238" s="10"/>
      <c r="Q238" s="10"/>
      <c r="R238" s="10"/>
      <c r="S238" s="10"/>
      <c r="T238" s="10"/>
      <c r="U238" s="10"/>
      <c r="V238" s="10"/>
      <c r="W238" s="10"/>
      <c r="X238" s="10"/>
      <c r="Y238" s="10"/>
    </row>
    <row r="239" spans="1:25" ht="15.75" customHeight="1">
      <c r="A239" s="10"/>
      <c r="B239" s="10"/>
      <c r="C239" s="14"/>
      <c r="D239" s="10"/>
      <c r="E239" s="15"/>
      <c r="F239" s="10"/>
      <c r="G239" s="14"/>
      <c r="H239" s="10"/>
      <c r="I239" s="15"/>
      <c r="J239" s="18"/>
      <c r="K239" s="18"/>
      <c r="L239" s="15"/>
      <c r="M239" s="10"/>
      <c r="N239" s="10"/>
      <c r="O239" s="10"/>
      <c r="P239" s="10"/>
      <c r="Q239" s="10"/>
      <c r="R239" s="10"/>
      <c r="S239" s="10"/>
      <c r="T239" s="10"/>
      <c r="U239" s="10"/>
      <c r="V239" s="10"/>
      <c r="W239" s="10"/>
      <c r="X239" s="10"/>
      <c r="Y239" s="10"/>
    </row>
    <row r="240" spans="1:25" ht="15.75" customHeight="1">
      <c r="A240" s="10"/>
      <c r="B240" s="10"/>
      <c r="C240" s="14"/>
      <c r="D240" s="10"/>
      <c r="E240" s="15"/>
      <c r="F240" s="10"/>
      <c r="G240" s="14"/>
      <c r="H240" s="10"/>
      <c r="I240" s="15"/>
      <c r="J240" s="18"/>
      <c r="K240" s="18"/>
      <c r="L240" s="15"/>
      <c r="M240" s="10"/>
      <c r="N240" s="10"/>
      <c r="O240" s="10"/>
      <c r="P240" s="10"/>
      <c r="Q240" s="10"/>
      <c r="R240" s="10"/>
      <c r="S240" s="10"/>
      <c r="T240" s="10"/>
      <c r="U240" s="10"/>
      <c r="V240" s="10"/>
      <c r="W240" s="10"/>
      <c r="X240" s="10"/>
      <c r="Y240" s="10"/>
    </row>
    <row r="241" spans="1:25" ht="15.75" customHeight="1">
      <c r="A241" s="10"/>
      <c r="B241" s="10"/>
      <c r="C241" s="14"/>
      <c r="D241" s="10"/>
      <c r="E241" s="15"/>
      <c r="F241" s="10"/>
      <c r="G241" s="14"/>
      <c r="H241" s="10"/>
      <c r="I241" s="15"/>
      <c r="J241" s="18"/>
      <c r="K241" s="18"/>
      <c r="L241" s="15"/>
      <c r="M241" s="10"/>
      <c r="N241" s="10"/>
      <c r="O241" s="10"/>
      <c r="P241" s="10"/>
      <c r="Q241" s="10"/>
      <c r="R241" s="10"/>
      <c r="S241" s="10"/>
      <c r="T241" s="10"/>
      <c r="U241" s="10"/>
      <c r="V241" s="10"/>
      <c r="W241" s="10"/>
      <c r="X241" s="10"/>
      <c r="Y241" s="10"/>
    </row>
    <row r="242" spans="1:25" ht="15.75" customHeight="1">
      <c r="A242" s="10"/>
      <c r="B242" s="10"/>
      <c r="C242" s="14"/>
      <c r="D242" s="10"/>
      <c r="E242" s="15"/>
      <c r="F242" s="10"/>
      <c r="G242" s="14"/>
      <c r="H242" s="10"/>
      <c r="I242" s="15"/>
      <c r="J242" s="18"/>
      <c r="K242" s="18"/>
      <c r="L242" s="15"/>
      <c r="M242" s="10"/>
      <c r="N242" s="10"/>
      <c r="O242" s="10"/>
      <c r="P242" s="10"/>
      <c r="Q242" s="10"/>
      <c r="R242" s="10"/>
      <c r="S242" s="10"/>
      <c r="T242" s="10"/>
      <c r="U242" s="10"/>
      <c r="V242" s="10"/>
      <c r="W242" s="10"/>
      <c r="X242" s="10"/>
      <c r="Y242" s="10"/>
    </row>
    <row r="243" spans="1:25" ht="15.75" customHeight="1">
      <c r="A243" s="10"/>
      <c r="B243" s="10"/>
      <c r="C243" s="14"/>
      <c r="D243" s="10"/>
      <c r="E243" s="15"/>
      <c r="F243" s="10"/>
      <c r="G243" s="14"/>
      <c r="H243" s="10"/>
      <c r="I243" s="15"/>
      <c r="J243" s="18"/>
      <c r="K243" s="18"/>
      <c r="L243" s="15"/>
      <c r="M243" s="10"/>
      <c r="N243" s="10"/>
      <c r="O243" s="10"/>
      <c r="P243" s="10"/>
      <c r="Q243" s="10"/>
      <c r="R243" s="10"/>
      <c r="S243" s="10"/>
      <c r="T243" s="10"/>
      <c r="U243" s="10"/>
      <c r="V243" s="10"/>
      <c r="W243" s="10"/>
      <c r="X243" s="10"/>
      <c r="Y243" s="10"/>
    </row>
    <row r="244" spans="1:25" ht="15.75" customHeight="1">
      <c r="A244" s="10"/>
      <c r="B244" s="10"/>
      <c r="C244" s="14"/>
      <c r="D244" s="10"/>
      <c r="E244" s="15"/>
      <c r="F244" s="10"/>
      <c r="G244" s="14"/>
      <c r="H244" s="10"/>
      <c r="I244" s="15"/>
      <c r="J244" s="18"/>
      <c r="K244" s="18"/>
      <c r="L244" s="15"/>
      <c r="M244" s="10"/>
      <c r="N244" s="10"/>
      <c r="O244" s="10"/>
      <c r="P244" s="10"/>
      <c r="Q244" s="10"/>
      <c r="R244" s="10"/>
      <c r="S244" s="10"/>
      <c r="T244" s="10"/>
      <c r="U244" s="10"/>
      <c r="V244" s="10"/>
      <c r="W244" s="10"/>
      <c r="X244" s="10"/>
      <c r="Y244" s="10"/>
    </row>
    <row r="245" spans="1:25" ht="15.75" customHeight="1">
      <c r="A245" s="10"/>
      <c r="B245" s="10"/>
      <c r="C245" s="14"/>
      <c r="D245" s="10"/>
      <c r="E245" s="15"/>
      <c r="F245" s="10"/>
      <c r="G245" s="14"/>
      <c r="H245" s="10"/>
      <c r="I245" s="15"/>
      <c r="J245" s="18"/>
      <c r="K245" s="18"/>
      <c r="L245" s="15"/>
      <c r="M245" s="10"/>
      <c r="N245" s="10"/>
      <c r="O245" s="10"/>
      <c r="P245" s="10"/>
      <c r="Q245" s="10"/>
      <c r="R245" s="10"/>
      <c r="S245" s="10"/>
      <c r="T245" s="10"/>
      <c r="U245" s="10"/>
      <c r="V245" s="10"/>
      <c r="W245" s="10"/>
      <c r="X245" s="10"/>
      <c r="Y245" s="10"/>
    </row>
    <row r="246" spans="1:25" ht="15.75" customHeight="1">
      <c r="A246" s="10"/>
      <c r="B246" s="10"/>
      <c r="C246" s="14"/>
      <c r="D246" s="10"/>
      <c r="E246" s="15"/>
      <c r="F246" s="10"/>
      <c r="G246" s="14"/>
      <c r="H246" s="10"/>
      <c r="I246" s="15"/>
      <c r="J246" s="18"/>
      <c r="K246" s="18"/>
      <c r="L246" s="15"/>
      <c r="M246" s="10"/>
      <c r="N246" s="10"/>
      <c r="O246" s="10"/>
      <c r="P246" s="10"/>
      <c r="Q246" s="10"/>
      <c r="R246" s="10"/>
      <c r="S246" s="10"/>
      <c r="T246" s="10"/>
      <c r="U246" s="10"/>
      <c r="V246" s="10"/>
      <c r="W246" s="10"/>
      <c r="X246" s="10"/>
      <c r="Y246" s="10"/>
    </row>
    <row r="247" spans="1:25" ht="15.75" customHeight="1">
      <c r="A247" s="10"/>
      <c r="B247" s="10"/>
      <c r="C247" s="14"/>
      <c r="D247" s="10"/>
      <c r="E247" s="15"/>
      <c r="F247" s="10"/>
      <c r="G247" s="14"/>
      <c r="H247" s="10"/>
      <c r="I247" s="15"/>
      <c r="J247" s="18"/>
      <c r="K247" s="18"/>
      <c r="L247" s="15"/>
      <c r="M247" s="10"/>
      <c r="N247" s="10"/>
      <c r="O247" s="10"/>
      <c r="P247" s="10"/>
      <c r="Q247" s="10"/>
      <c r="R247" s="10"/>
      <c r="S247" s="10"/>
      <c r="T247" s="10"/>
      <c r="U247" s="10"/>
      <c r="V247" s="10"/>
      <c r="W247" s="10"/>
      <c r="X247" s="10"/>
      <c r="Y247" s="10"/>
    </row>
    <row r="248" spans="1:25" ht="15.75" customHeight="1">
      <c r="A248" s="10"/>
      <c r="B248" s="10"/>
      <c r="C248" s="14"/>
      <c r="D248" s="10"/>
      <c r="E248" s="15"/>
      <c r="F248" s="10"/>
      <c r="G248" s="14"/>
      <c r="H248" s="10"/>
      <c r="I248" s="15"/>
      <c r="J248" s="18"/>
      <c r="K248" s="18"/>
      <c r="L248" s="15"/>
      <c r="M248" s="10"/>
      <c r="N248" s="10"/>
      <c r="O248" s="10"/>
      <c r="P248" s="10"/>
      <c r="Q248" s="10"/>
      <c r="R248" s="10"/>
      <c r="S248" s="10"/>
      <c r="T248" s="10"/>
      <c r="U248" s="10"/>
      <c r="V248" s="10"/>
      <c r="W248" s="10"/>
      <c r="X248" s="10"/>
      <c r="Y248" s="10"/>
    </row>
    <row r="249" spans="1:25" ht="15.75" customHeight="1">
      <c r="A249" s="10"/>
      <c r="B249" s="10"/>
      <c r="C249" s="14"/>
      <c r="D249" s="10"/>
      <c r="E249" s="15"/>
      <c r="F249" s="10"/>
      <c r="G249" s="14"/>
      <c r="H249" s="10"/>
      <c r="I249" s="15"/>
      <c r="J249" s="18"/>
      <c r="K249" s="18"/>
      <c r="L249" s="15"/>
      <c r="M249" s="10"/>
      <c r="N249" s="10"/>
      <c r="O249" s="10"/>
      <c r="P249" s="10"/>
      <c r="Q249" s="10"/>
      <c r="R249" s="10"/>
      <c r="S249" s="10"/>
      <c r="T249" s="10"/>
      <c r="U249" s="10"/>
      <c r="V249" s="10"/>
      <c r="W249" s="10"/>
      <c r="X249" s="10"/>
      <c r="Y249" s="10"/>
    </row>
    <row r="250" spans="1:25" ht="15.75" customHeight="1">
      <c r="A250" s="10"/>
      <c r="B250" s="10"/>
      <c r="C250" s="14"/>
      <c r="D250" s="10"/>
      <c r="E250" s="15"/>
      <c r="F250" s="10"/>
      <c r="G250" s="14"/>
      <c r="H250" s="10"/>
      <c r="I250" s="15"/>
      <c r="J250" s="18"/>
      <c r="K250" s="18"/>
      <c r="L250" s="15"/>
      <c r="M250" s="10"/>
      <c r="N250" s="10"/>
      <c r="O250" s="10"/>
      <c r="P250" s="10"/>
      <c r="Q250" s="10"/>
      <c r="R250" s="10"/>
      <c r="S250" s="10"/>
      <c r="T250" s="10"/>
      <c r="U250" s="10"/>
      <c r="V250" s="10"/>
      <c r="W250" s="10"/>
      <c r="X250" s="10"/>
      <c r="Y250" s="10"/>
    </row>
    <row r="251" spans="1:25" ht="15.75" customHeight="1">
      <c r="A251" s="10"/>
      <c r="B251" s="10"/>
      <c r="C251" s="14"/>
      <c r="D251" s="10"/>
      <c r="E251" s="15"/>
      <c r="F251" s="10"/>
      <c r="G251" s="14"/>
      <c r="H251" s="10"/>
      <c r="I251" s="15"/>
      <c r="J251" s="18"/>
      <c r="K251" s="18"/>
      <c r="L251" s="15"/>
      <c r="M251" s="10"/>
      <c r="N251" s="10"/>
      <c r="O251" s="10"/>
      <c r="P251" s="10"/>
      <c r="Q251" s="10"/>
      <c r="R251" s="10"/>
      <c r="S251" s="10"/>
      <c r="T251" s="10"/>
      <c r="U251" s="10"/>
      <c r="V251" s="10"/>
      <c r="W251" s="10"/>
      <c r="X251" s="10"/>
      <c r="Y251" s="10"/>
    </row>
    <row r="252" spans="1:25" ht="15.75" customHeight="1">
      <c r="A252" s="10"/>
      <c r="B252" s="10"/>
      <c r="C252" s="14"/>
      <c r="D252" s="10"/>
      <c r="E252" s="15"/>
      <c r="F252" s="10"/>
      <c r="G252" s="14"/>
      <c r="H252" s="10"/>
      <c r="I252" s="15"/>
      <c r="J252" s="18"/>
      <c r="K252" s="18"/>
      <c r="L252" s="15"/>
      <c r="M252" s="10"/>
      <c r="N252" s="10"/>
      <c r="O252" s="10"/>
      <c r="P252" s="10"/>
      <c r="Q252" s="10"/>
      <c r="R252" s="10"/>
      <c r="S252" s="10"/>
      <c r="T252" s="10"/>
      <c r="U252" s="10"/>
      <c r="V252" s="10"/>
      <c r="W252" s="10"/>
      <c r="X252" s="10"/>
      <c r="Y252" s="10"/>
    </row>
    <row r="253" spans="1:25" ht="15.75" customHeight="1">
      <c r="A253" s="10"/>
      <c r="B253" s="10"/>
      <c r="C253" s="14"/>
      <c r="D253" s="10"/>
      <c r="E253" s="15"/>
      <c r="F253" s="10"/>
      <c r="G253" s="14"/>
      <c r="H253" s="10"/>
      <c r="I253" s="15"/>
      <c r="J253" s="18"/>
      <c r="K253" s="18"/>
      <c r="L253" s="15"/>
      <c r="M253" s="10"/>
      <c r="N253" s="10"/>
      <c r="O253" s="10"/>
      <c r="P253" s="10"/>
      <c r="Q253" s="10"/>
      <c r="R253" s="10"/>
      <c r="S253" s="10"/>
      <c r="T253" s="10"/>
      <c r="U253" s="10"/>
      <c r="V253" s="10"/>
      <c r="W253" s="10"/>
      <c r="X253" s="10"/>
      <c r="Y253" s="10"/>
    </row>
    <row r="254" spans="1:25" ht="15.75" customHeight="1">
      <c r="A254" s="10"/>
      <c r="B254" s="10"/>
      <c r="C254" s="14"/>
      <c r="D254" s="10"/>
      <c r="E254" s="15"/>
      <c r="F254" s="10"/>
      <c r="G254" s="14"/>
      <c r="H254" s="10"/>
      <c r="I254" s="15"/>
      <c r="J254" s="18"/>
      <c r="K254" s="18"/>
      <c r="L254" s="15"/>
      <c r="M254" s="10"/>
      <c r="N254" s="10"/>
      <c r="O254" s="10"/>
      <c r="P254" s="10"/>
      <c r="Q254" s="10"/>
      <c r="R254" s="10"/>
      <c r="S254" s="10"/>
      <c r="T254" s="10"/>
      <c r="U254" s="10"/>
      <c r="V254" s="10"/>
      <c r="W254" s="10"/>
      <c r="X254" s="10"/>
      <c r="Y254" s="10"/>
    </row>
  </sheetData>
  <mergeCells count="4">
    <mergeCell ref="B2:L2"/>
    <mergeCell ref="O2:Y5"/>
    <mergeCell ref="C3:E3"/>
    <mergeCell ref="G3:I3"/>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F15E25-FF40-4E7B-8085-0CCD6E52E575}">
  <dimension ref="A2:Y254"/>
  <sheetViews>
    <sheetView workbookViewId="0">
      <selection activeCell="K57" sqref="K57"/>
    </sheetView>
  </sheetViews>
  <sheetFormatPr defaultColWidth="9.140625" defaultRowHeight="15.75"/>
  <cols>
    <col min="1" max="1" width="8" style="1" bestFit="1" customWidth="1"/>
    <col min="2" max="2" width="25" style="1" customWidth="1"/>
    <col min="3" max="3" width="6.140625" style="2" customWidth="1"/>
    <col min="4" max="4" width="1.85546875" style="3" customWidth="1"/>
    <col min="5" max="5" width="6.140625" style="4" customWidth="1"/>
    <col min="6" max="6" width="1.85546875" style="3" customWidth="1"/>
    <col min="7" max="7" width="7.5703125" style="5" customWidth="1"/>
    <col min="8" max="8" width="1.85546875" style="1" customWidth="1"/>
    <col min="9" max="9" width="7.5703125" style="6" customWidth="1"/>
    <col min="10" max="10" width="12.5703125" style="7" customWidth="1"/>
    <col min="11" max="11" width="10.5703125" style="7" customWidth="1"/>
    <col min="12" max="12" width="42.5703125" style="8" customWidth="1"/>
    <col min="13" max="13" width="9.140625" style="1"/>
    <col min="14" max="14" width="8.5703125" style="1" bestFit="1" customWidth="1"/>
    <col min="15" max="16384" width="9.140625" style="1"/>
  </cols>
  <sheetData>
    <row r="2" spans="1:25" ht="27" customHeight="1" thickBot="1">
      <c r="B2" s="38" t="s">
        <v>526</v>
      </c>
      <c r="C2" s="39"/>
      <c r="D2" s="39"/>
      <c r="E2" s="39"/>
      <c r="F2" s="39"/>
      <c r="G2" s="39"/>
      <c r="H2" s="39"/>
      <c r="I2" s="39"/>
      <c r="J2" s="39"/>
      <c r="K2" s="39"/>
      <c r="L2" s="39"/>
      <c r="N2" s="32" t="s">
        <v>0</v>
      </c>
      <c r="O2" s="35" t="s">
        <v>1</v>
      </c>
      <c r="P2" s="35"/>
      <c r="Q2" s="35"/>
      <c r="R2" s="35"/>
      <c r="S2" s="35"/>
      <c r="T2" s="35"/>
      <c r="U2" s="35"/>
      <c r="V2" s="35"/>
      <c r="W2" s="35"/>
      <c r="X2" s="35"/>
      <c r="Y2" s="35"/>
    </row>
    <row r="3" spans="1:25" ht="15.75" customHeight="1" thickTop="1">
      <c r="A3" s="10"/>
      <c r="B3" s="11" t="s">
        <v>2</v>
      </c>
      <c r="C3" s="37" t="s">
        <v>3</v>
      </c>
      <c r="D3" s="37"/>
      <c r="E3" s="37"/>
      <c r="F3" s="12"/>
      <c r="G3" s="36" t="s">
        <v>4</v>
      </c>
      <c r="H3" s="37"/>
      <c r="I3" s="37"/>
      <c r="J3" s="12" t="s">
        <v>5</v>
      </c>
      <c r="K3" s="12" t="s">
        <v>6</v>
      </c>
      <c r="L3" s="13" t="s">
        <v>7</v>
      </c>
      <c r="M3" s="10"/>
      <c r="N3" s="10"/>
      <c r="O3" s="35"/>
      <c r="P3" s="35"/>
      <c r="Q3" s="35"/>
      <c r="R3" s="35"/>
      <c r="S3" s="35"/>
      <c r="T3" s="35"/>
      <c r="U3" s="35"/>
      <c r="V3" s="35"/>
      <c r="W3" s="35"/>
      <c r="X3" s="35"/>
      <c r="Y3" s="35"/>
    </row>
    <row r="4" spans="1:25" ht="15.75" customHeight="1">
      <c r="A4" s="10"/>
      <c r="B4" s="10" t="s">
        <v>8</v>
      </c>
      <c r="C4" s="14">
        <v>167.57393962499998</v>
      </c>
      <c r="D4" s="10" t="s">
        <v>9</v>
      </c>
      <c r="E4" s="15">
        <v>9.5138982613102314</v>
      </c>
      <c r="F4" s="10"/>
      <c r="G4" s="16" t="s">
        <v>10</v>
      </c>
      <c r="H4" s="10" t="s">
        <v>9</v>
      </c>
      <c r="I4" s="17" t="s">
        <v>11</v>
      </c>
      <c r="J4" s="18" t="s">
        <v>12</v>
      </c>
      <c r="K4" s="18">
        <v>5</v>
      </c>
      <c r="L4" s="19" t="s">
        <v>13</v>
      </c>
      <c r="M4" s="10"/>
      <c r="N4" s="10"/>
      <c r="O4" s="35"/>
      <c r="P4" s="35"/>
      <c r="Q4" s="35"/>
      <c r="R4" s="35"/>
      <c r="S4" s="35"/>
      <c r="T4" s="35"/>
      <c r="U4" s="35"/>
      <c r="V4" s="35"/>
      <c r="W4" s="35"/>
      <c r="X4" s="35"/>
      <c r="Y4" s="35"/>
    </row>
    <row r="5" spans="1:25" ht="15.75" customHeight="1">
      <c r="A5" s="10"/>
      <c r="B5" s="10" t="s">
        <v>14</v>
      </c>
      <c r="C5" s="14">
        <v>8.8510446257499993</v>
      </c>
      <c r="D5" s="10" t="s">
        <v>9</v>
      </c>
      <c r="E5" s="15">
        <v>0.48256380756801653</v>
      </c>
      <c r="F5" s="10"/>
      <c r="G5" s="16" t="s">
        <v>15</v>
      </c>
      <c r="H5" s="10" t="s">
        <v>9</v>
      </c>
      <c r="I5" s="17" t="s">
        <v>16</v>
      </c>
      <c r="J5" s="18" t="s">
        <v>12</v>
      </c>
      <c r="K5" s="18">
        <v>6</v>
      </c>
      <c r="L5" s="19" t="s">
        <v>13</v>
      </c>
      <c r="M5" s="10"/>
      <c r="N5" s="10"/>
      <c r="O5" s="35"/>
      <c r="P5" s="35"/>
      <c r="Q5" s="35"/>
      <c r="R5" s="35"/>
      <c r="S5" s="35"/>
      <c r="T5" s="35"/>
      <c r="U5" s="35"/>
      <c r="V5" s="35"/>
      <c r="W5" s="35"/>
      <c r="X5" s="35"/>
      <c r="Y5" s="35"/>
    </row>
    <row r="6" spans="1:25" ht="15.75" customHeight="1">
      <c r="A6" s="10"/>
      <c r="B6" s="10" t="s">
        <v>17</v>
      </c>
      <c r="C6" s="14">
        <v>89.407663079999992</v>
      </c>
      <c r="D6" s="10" t="s">
        <v>9</v>
      </c>
      <c r="E6" s="15">
        <v>5.7834335646341559</v>
      </c>
      <c r="F6" s="10"/>
      <c r="G6" s="16" t="s">
        <v>18</v>
      </c>
      <c r="H6" s="10" t="s">
        <v>9</v>
      </c>
      <c r="I6" s="17" t="s">
        <v>19</v>
      </c>
      <c r="J6" s="18" t="s">
        <v>12</v>
      </c>
      <c r="K6" s="18">
        <v>7</v>
      </c>
      <c r="L6" s="19" t="s">
        <v>13</v>
      </c>
      <c r="M6" s="10"/>
      <c r="N6" s="10"/>
      <c r="O6" s="10"/>
      <c r="P6" s="10"/>
      <c r="Q6" s="10"/>
      <c r="R6" s="10"/>
      <c r="S6" s="10"/>
      <c r="T6" s="10"/>
      <c r="U6" s="10"/>
      <c r="V6" s="10"/>
      <c r="W6" s="10"/>
      <c r="X6" s="10"/>
      <c r="Y6" s="10"/>
    </row>
    <row r="7" spans="1:25" ht="15.75" customHeight="1">
      <c r="A7" s="10"/>
      <c r="B7" s="10" t="s">
        <v>20</v>
      </c>
      <c r="C7" s="14">
        <v>35.175001900000005</v>
      </c>
      <c r="D7" s="10" t="s">
        <v>9</v>
      </c>
      <c r="E7" s="15">
        <v>2.8781691467113144</v>
      </c>
      <c r="F7" s="10"/>
      <c r="G7" s="16" t="s">
        <v>19</v>
      </c>
      <c r="H7" s="10" t="s">
        <v>9</v>
      </c>
      <c r="I7" s="17" t="s">
        <v>21</v>
      </c>
      <c r="J7" s="18" t="s">
        <v>12</v>
      </c>
      <c r="K7" s="18">
        <v>8</v>
      </c>
      <c r="L7" s="19" t="s">
        <v>13</v>
      </c>
      <c r="M7" s="10"/>
      <c r="N7" s="10"/>
      <c r="O7" s="10"/>
      <c r="P7" s="10"/>
      <c r="Q7" s="10"/>
      <c r="R7" s="10"/>
      <c r="S7" s="10"/>
      <c r="T7" s="10"/>
      <c r="U7" s="10"/>
      <c r="V7" s="10"/>
      <c r="W7" s="10"/>
      <c r="X7" s="10"/>
      <c r="Y7" s="10"/>
    </row>
    <row r="8" spans="1:25" ht="15.75" customHeight="1">
      <c r="A8" s="10"/>
      <c r="B8" s="10" t="s">
        <v>22</v>
      </c>
      <c r="C8" s="14">
        <v>10.5481272</v>
      </c>
      <c r="D8" s="10" t="s">
        <v>9</v>
      </c>
      <c r="E8" s="15">
        <v>0.3716348273165348</v>
      </c>
      <c r="F8" s="10"/>
      <c r="G8" s="16" t="s">
        <v>23</v>
      </c>
      <c r="H8" s="10" t="s">
        <v>9</v>
      </c>
      <c r="I8" s="17" t="s">
        <v>24</v>
      </c>
      <c r="J8" s="18" t="s">
        <v>12</v>
      </c>
      <c r="K8" s="18">
        <v>16</v>
      </c>
      <c r="L8" s="19" t="s">
        <v>13</v>
      </c>
      <c r="M8" s="10"/>
      <c r="N8" s="10"/>
      <c r="O8" s="10"/>
      <c r="P8" s="10"/>
      <c r="Q8" s="10"/>
      <c r="R8" s="10"/>
      <c r="S8" s="10"/>
      <c r="T8" s="10"/>
      <c r="U8" s="10"/>
      <c r="V8" s="10"/>
      <c r="W8" s="10"/>
      <c r="X8" s="10"/>
      <c r="Y8" s="10"/>
    </row>
    <row r="9" spans="1:25" ht="15.75" customHeight="1">
      <c r="A9" s="10"/>
      <c r="B9" s="10" t="s">
        <v>25</v>
      </c>
      <c r="C9" s="14">
        <v>15.082202670000001</v>
      </c>
      <c r="D9" s="10" t="s">
        <v>9</v>
      </c>
      <c r="E9" s="15">
        <v>0.25526753927405649</v>
      </c>
      <c r="F9" s="10"/>
      <c r="G9" s="16" t="s">
        <v>26</v>
      </c>
      <c r="H9" s="10" t="s">
        <v>9</v>
      </c>
      <c r="I9" s="17" t="s">
        <v>27</v>
      </c>
      <c r="J9" s="18" t="s">
        <v>12</v>
      </c>
      <c r="K9" s="18">
        <v>16</v>
      </c>
      <c r="L9" s="19" t="s">
        <v>13</v>
      </c>
      <c r="M9" s="10"/>
      <c r="N9" s="10"/>
      <c r="O9" s="10"/>
      <c r="P9" s="10"/>
      <c r="Q9" s="10"/>
      <c r="R9" s="10"/>
      <c r="S9" s="10"/>
      <c r="T9" s="10"/>
      <c r="U9" s="10"/>
      <c r="V9" s="10"/>
      <c r="W9" s="10"/>
      <c r="X9" s="10"/>
      <c r="Y9" s="10"/>
    </row>
    <row r="10" spans="1:25" ht="15.75" customHeight="1">
      <c r="A10" s="10"/>
      <c r="B10" s="10" t="s">
        <v>28</v>
      </c>
      <c r="C10" s="14">
        <v>10.22317791775</v>
      </c>
      <c r="D10" s="10" t="s">
        <v>9</v>
      </c>
      <c r="E10" s="15">
        <v>0.35814041067424257</v>
      </c>
      <c r="F10" s="10"/>
      <c r="G10" s="16" t="s">
        <v>29</v>
      </c>
      <c r="H10" s="10" t="s">
        <v>9</v>
      </c>
      <c r="I10" s="17" t="s">
        <v>30</v>
      </c>
      <c r="J10" s="18" t="s">
        <v>12</v>
      </c>
      <c r="K10" s="18">
        <v>15</v>
      </c>
      <c r="L10" s="19" t="s">
        <v>13</v>
      </c>
      <c r="M10" s="10"/>
      <c r="N10" s="10"/>
      <c r="O10" s="10"/>
      <c r="P10" s="10"/>
      <c r="Q10" s="10"/>
      <c r="R10" s="10"/>
      <c r="S10" s="10"/>
      <c r="T10" s="10"/>
      <c r="U10" s="10"/>
      <c r="V10" s="10"/>
      <c r="W10" s="10"/>
      <c r="X10" s="10"/>
      <c r="Y10" s="10"/>
    </row>
    <row r="11" spans="1:25" ht="15.75" customHeight="1">
      <c r="A11" s="10"/>
      <c r="B11" s="10" t="s">
        <v>34</v>
      </c>
      <c r="C11" s="14">
        <v>4.4836599537499993</v>
      </c>
      <c r="D11" s="10" t="s">
        <v>9</v>
      </c>
      <c r="E11" s="15">
        <v>0.1240103534062395</v>
      </c>
      <c r="F11" s="10"/>
      <c r="G11" s="16" t="s">
        <v>35</v>
      </c>
      <c r="H11" s="10" t="s">
        <v>9</v>
      </c>
      <c r="I11" s="17" t="s">
        <v>36</v>
      </c>
      <c r="J11" s="18" t="s">
        <v>12</v>
      </c>
      <c r="K11" s="18">
        <v>8</v>
      </c>
      <c r="L11" s="19" t="s">
        <v>13</v>
      </c>
      <c r="M11" s="10"/>
      <c r="N11" s="10"/>
      <c r="O11" s="10"/>
      <c r="P11" s="10"/>
      <c r="Q11" s="10"/>
      <c r="R11" s="10"/>
      <c r="S11" s="10"/>
      <c r="T11" s="10"/>
      <c r="U11" s="10"/>
      <c r="V11" s="10"/>
      <c r="W11" s="10"/>
      <c r="X11" s="10"/>
      <c r="Y11" s="10"/>
    </row>
    <row r="12" spans="1:25" ht="15.75" customHeight="1">
      <c r="A12" s="10"/>
      <c r="B12" s="10" t="s">
        <v>37</v>
      </c>
      <c r="C12" s="14">
        <v>10.280342922500001</v>
      </c>
      <c r="D12" s="10" t="s">
        <v>9</v>
      </c>
      <c r="E12" s="15">
        <v>0.1839765072755167</v>
      </c>
      <c r="F12" s="10"/>
      <c r="G12" s="16" t="s">
        <v>38</v>
      </c>
      <c r="H12" s="10" t="s">
        <v>9</v>
      </c>
      <c r="I12" s="17" t="s">
        <v>39</v>
      </c>
      <c r="J12" s="18" t="s">
        <v>12</v>
      </c>
      <c r="K12" s="18">
        <v>10</v>
      </c>
      <c r="L12" s="19" t="s">
        <v>13</v>
      </c>
      <c r="M12" s="10"/>
      <c r="N12" s="10"/>
      <c r="O12" s="10"/>
      <c r="P12" s="10"/>
      <c r="Q12" s="10"/>
      <c r="R12" s="10"/>
      <c r="S12" s="10"/>
      <c r="T12" s="10"/>
      <c r="U12" s="10"/>
      <c r="V12" s="10"/>
      <c r="W12" s="10"/>
      <c r="X12" s="10"/>
      <c r="Y12" s="10"/>
    </row>
    <row r="13" spans="1:25" s="20" customFormat="1" ht="15.75" customHeight="1">
      <c r="A13" s="10"/>
      <c r="B13" s="10" t="s">
        <v>40</v>
      </c>
      <c r="C13" s="14">
        <v>21.106346524999999</v>
      </c>
      <c r="D13" s="10" t="s">
        <v>9</v>
      </c>
      <c r="E13" s="15">
        <v>0.30085991281759389</v>
      </c>
      <c r="F13" s="10"/>
      <c r="G13" s="16" t="s">
        <v>11</v>
      </c>
      <c r="H13" s="10" t="s">
        <v>9</v>
      </c>
      <c r="I13" s="17" t="s">
        <v>41</v>
      </c>
      <c r="J13" s="18" t="s">
        <v>12</v>
      </c>
      <c r="K13" s="18">
        <v>16</v>
      </c>
      <c r="L13" s="19" t="s">
        <v>13</v>
      </c>
      <c r="M13" s="10"/>
      <c r="N13" s="10"/>
      <c r="O13" s="10"/>
      <c r="P13" s="10"/>
      <c r="Q13" s="10"/>
      <c r="R13" s="10"/>
      <c r="S13" s="10"/>
      <c r="T13" s="10"/>
      <c r="U13" s="10"/>
      <c r="V13" s="10"/>
      <c r="W13" s="10"/>
      <c r="X13" s="10"/>
      <c r="Y13" s="10"/>
    </row>
    <row r="14" spans="1:25" s="21" customFormat="1" ht="15.75" customHeight="1">
      <c r="A14" s="10"/>
      <c r="B14" s="10" t="s">
        <v>42</v>
      </c>
      <c r="C14" s="14">
        <v>15.870817687500001</v>
      </c>
      <c r="D14" s="10" t="s">
        <v>9</v>
      </c>
      <c r="E14" s="15">
        <v>0.44560658751352678</v>
      </c>
      <c r="F14" s="10"/>
      <c r="G14" s="16" t="s">
        <v>43</v>
      </c>
      <c r="H14" s="10" t="s">
        <v>9</v>
      </c>
      <c r="I14" s="17" t="s">
        <v>32</v>
      </c>
      <c r="J14" s="18" t="s">
        <v>12</v>
      </c>
      <c r="K14" s="18">
        <v>15</v>
      </c>
      <c r="L14" s="19" t="s">
        <v>13</v>
      </c>
      <c r="M14" s="10"/>
      <c r="N14" s="10"/>
      <c r="O14" s="10"/>
      <c r="P14" s="10"/>
      <c r="Q14" s="10"/>
      <c r="R14" s="10"/>
      <c r="S14" s="10"/>
      <c r="T14" s="10"/>
      <c r="U14" s="10"/>
      <c r="V14" s="10"/>
      <c r="W14" s="10"/>
      <c r="X14" s="10"/>
      <c r="Y14" s="10"/>
    </row>
    <row r="15" spans="1:25" ht="15.75" customHeight="1">
      <c r="A15" s="10"/>
      <c r="B15" s="10" t="s">
        <v>44</v>
      </c>
      <c r="C15" s="14">
        <v>1.75828819475</v>
      </c>
      <c r="D15" s="10" t="s">
        <v>9</v>
      </c>
      <c r="E15" s="15">
        <v>4.320357429223768E-2</v>
      </c>
      <c r="F15" s="10"/>
      <c r="G15" s="16" t="s">
        <v>36</v>
      </c>
      <c r="H15" s="10" t="s">
        <v>9</v>
      </c>
      <c r="I15" s="17" t="s">
        <v>45</v>
      </c>
      <c r="J15" s="18" t="s">
        <v>12</v>
      </c>
      <c r="K15" s="18">
        <v>5</v>
      </c>
      <c r="L15" s="19" t="s">
        <v>13</v>
      </c>
      <c r="M15" s="10"/>
      <c r="N15" s="10"/>
      <c r="O15" s="10"/>
      <c r="P15" s="10"/>
      <c r="Q15" s="10"/>
      <c r="R15" s="10"/>
      <c r="S15" s="10"/>
      <c r="T15" s="10"/>
      <c r="U15" s="10"/>
      <c r="V15" s="10"/>
      <c r="W15" s="10"/>
      <c r="X15" s="10"/>
      <c r="Y15" s="10"/>
    </row>
    <row r="16" spans="1:25" ht="15.75" customHeight="1">
      <c r="A16" s="10"/>
      <c r="B16" s="10" t="s">
        <v>52</v>
      </c>
      <c r="C16" s="14">
        <v>9.4092108202500011</v>
      </c>
      <c r="D16" s="10" t="s">
        <v>9</v>
      </c>
      <c r="E16" s="15">
        <v>0.12952672849094177</v>
      </c>
      <c r="F16" s="10"/>
      <c r="G16" s="16" t="s">
        <v>53</v>
      </c>
      <c r="H16" s="10" t="s">
        <v>9</v>
      </c>
      <c r="I16" s="17" t="s">
        <v>54</v>
      </c>
      <c r="J16" s="18" t="s">
        <v>12</v>
      </c>
      <c r="K16" s="18">
        <v>11</v>
      </c>
      <c r="L16" s="19" t="s">
        <v>13</v>
      </c>
      <c r="M16" s="10"/>
      <c r="N16" s="10"/>
      <c r="O16" s="10"/>
      <c r="P16" s="10"/>
      <c r="Q16" s="10"/>
      <c r="R16" s="10"/>
      <c r="S16" s="10"/>
      <c r="T16" s="10"/>
      <c r="U16" s="10"/>
      <c r="V16" s="10"/>
      <c r="W16" s="10"/>
      <c r="X16" s="10"/>
      <c r="Y16" s="10"/>
    </row>
    <row r="17" spans="1:25" ht="15.75" customHeight="1">
      <c r="A17" s="10"/>
      <c r="B17" s="10" t="s">
        <v>55</v>
      </c>
      <c r="C17" s="14">
        <v>52.694789019999995</v>
      </c>
      <c r="D17" s="10" t="s">
        <v>9</v>
      </c>
      <c r="E17" s="15">
        <v>1.4040721128367584</v>
      </c>
      <c r="F17" s="10"/>
      <c r="G17" s="16" t="s">
        <v>56</v>
      </c>
      <c r="H17" s="10" t="s">
        <v>9</v>
      </c>
      <c r="I17" s="17" t="s">
        <v>57</v>
      </c>
      <c r="J17" s="18" t="s">
        <v>12</v>
      </c>
      <c r="K17" s="18">
        <v>14</v>
      </c>
      <c r="L17" s="19" t="s">
        <v>13</v>
      </c>
      <c r="M17" s="10"/>
      <c r="N17" s="10"/>
      <c r="O17" s="10"/>
      <c r="P17" s="10"/>
      <c r="Q17" s="10"/>
      <c r="R17" s="10"/>
      <c r="S17" s="10"/>
      <c r="T17" s="10"/>
      <c r="U17" s="10"/>
      <c r="V17" s="10"/>
      <c r="W17" s="10"/>
      <c r="X17" s="10"/>
      <c r="Y17" s="10"/>
    </row>
    <row r="18" spans="1:25" ht="15.75" customHeight="1">
      <c r="A18" s="10"/>
      <c r="B18" s="10" t="s">
        <v>58</v>
      </c>
      <c r="C18" s="14">
        <v>67.601127504999994</v>
      </c>
      <c r="D18" s="10" t="s">
        <v>9</v>
      </c>
      <c r="E18" s="15">
        <v>3.8020474441399696</v>
      </c>
      <c r="F18" s="10"/>
      <c r="G18" s="16" t="s">
        <v>59</v>
      </c>
      <c r="H18" s="10" t="s">
        <v>9</v>
      </c>
      <c r="I18" s="17" t="s">
        <v>60</v>
      </c>
      <c r="J18" s="18" t="s">
        <v>12</v>
      </c>
      <c r="K18" s="18">
        <v>15</v>
      </c>
      <c r="L18" s="19" t="s">
        <v>13</v>
      </c>
      <c r="M18" s="10"/>
      <c r="N18" s="10"/>
      <c r="O18" s="10"/>
      <c r="P18" s="10"/>
      <c r="Q18" s="10"/>
      <c r="R18" s="10"/>
      <c r="S18" s="10"/>
      <c r="T18" s="10"/>
      <c r="U18" s="10"/>
      <c r="V18" s="10"/>
      <c r="W18" s="10"/>
      <c r="X18" s="10"/>
      <c r="Y18" s="10"/>
    </row>
    <row r="19" spans="1:25" ht="15.75" customHeight="1">
      <c r="A19" s="10"/>
      <c r="B19" s="10" t="s">
        <v>61</v>
      </c>
      <c r="C19" s="14">
        <v>36.2172671175</v>
      </c>
      <c r="D19" s="10" t="s">
        <v>9</v>
      </c>
      <c r="E19" s="15">
        <v>0.65391844137103683</v>
      </c>
      <c r="F19" s="10"/>
      <c r="G19" s="16" t="s">
        <v>62</v>
      </c>
      <c r="H19" s="10" t="s">
        <v>9</v>
      </c>
      <c r="I19" s="17" t="s">
        <v>63</v>
      </c>
      <c r="J19" s="18" t="s">
        <v>12</v>
      </c>
      <c r="K19" s="18">
        <v>16</v>
      </c>
      <c r="L19" s="19" t="s">
        <v>13</v>
      </c>
      <c r="M19" s="10"/>
      <c r="N19" s="10"/>
      <c r="O19" s="10"/>
      <c r="P19" s="10"/>
      <c r="Q19" s="10"/>
      <c r="R19" s="10"/>
      <c r="S19" s="10"/>
      <c r="T19" s="10"/>
      <c r="U19" s="10"/>
      <c r="V19" s="10"/>
      <c r="W19" s="10"/>
      <c r="X19" s="10"/>
      <c r="Y19" s="10"/>
    </row>
    <row r="20" spans="1:25" ht="15.75" customHeight="1">
      <c r="A20" s="10"/>
      <c r="B20" s="10" t="s">
        <v>64</v>
      </c>
      <c r="C20" s="14">
        <v>10.850542815000001</v>
      </c>
      <c r="D20" s="10" t="s">
        <v>9</v>
      </c>
      <c r="E20" s="15">
        <v>0.13453745231733</v>
      </c>
      <c r="F20" s="10"/>
      <c r="G20" s="16" t="s">
        <v>65</v>
      </c>
      <c r="H20" s="10" t="s">
        <v>9</v>
      </c>
      <c r="I20" s="17" t="s">
        <v>15</v>
      </c>
      <c r="J20" s="18" t="s">
        <v>12</v>
      </c>
      <c r="K20" s="18">
        <v>15</v>
      </c>
      <c r="L20" s="19" t="s">
        <v>13</v>
      </c>
      <c r="M20" s="10"/>
      <c r="N20" s="10"/>
      <c r="O20" s="10"/>
      <c r="P20" s="10"/>
      <c r="Q20" s="10"/>
      <c r="R20" s="10"/>
      <c r="S20" s="10"/>
      <c r="T20" s="10"/>
      <c r="U20" s="10"/>
      <c r="V20" s="10"/>
      <c r="W20" s="10"/>
      <c r="X20" s="10"/>
      <c r="Y20" s="10"/>
    </row>
    <row r="21" spans="1:25" ht="15.75" customHeight="1">
      <c r="A21" s="10"/>
      <c r="B21" s="10" t="s">
        <v>66</v>
      </c>
      <c r="C21" s="14">
        <v>2.1244065249999999</v>
      </c>
      <c r="D21" s="10" t="s">
        <v>9</v>
      </c>
      <c r="E21" s="15">
        <v>5.2043024688328041E-2</v>
      </c>
      <c r="F21" s="10"/>
      <c r="G21" s="16" t="s">
        <v>67</v>
      </c>
      <c r="H21" s="10" t="s">
        <v>9</v>
      </c>
      <c r="I21" s="17" t="s">
        <v>68</v>
      </c>
      <c r="J21" s="18" t="s">
        <v>12</v>
      </c>
      <c r="K21" s="18">
        <v>7</v>
      </c>
      <c r="L21" s="19" t="s">
        <v>13</v>
      </c>
      <c r="M21" s="10"/>
      <c r="N21" s="10"/>
      <c r="O21" s="10"/>
      <c r="P21" s="10"/>
      <c r="Q21" s="10"/>
      <c r="R21" s="10"/>
      <c r="S21" s="10"/>
      <c r="T21" s="10"/>
      <c r="U21" s="10"/>
      <c r="V21" s="10"/>
      <c r="W21" s="10"/>
      <c r="X21" s="10"/>
      <c r="Y21" s="10"/>
    </row>
    <row r="22" spans="1:25" ht="15.75" customHeight="1">
      <c r="A22" s="10"/>
      <c r="B22" s="10" t="s">
        <v>69</v>
      </c>
      <c r="C22" s="14">
        <v>2.9033825265000002</v>
      </c>
      <c r="D22" s="10" t="s">
        <v>9</v>
      </c>
      <c r="E22" s="15">
        <v>2.2918209790396171E-2</v>
      </c>
      <c r="F22" s="10"/>
      <c r="G22" s="16" t="s">
        <v>50</v>
      </c>
      <c r="H22" s="10" t="s">
        <v>9</v>
      </c>
      <c r="I22" s="17" t="s">
        <v>70</v>
      </c>
      <c r="J22" s="18" t="s">
        <v>12</v>
      </c>
      <c r="K22" s="18">
        <v>7</v>
      </c>
      <c r="L22" s="19" t="s">
        <v>13</v>
      </c>
      <c r="M22" s="10"/>
      <c r="N22" s="10"/>
      <c r="O22" s="10"/>
      <c r="P22" s="10"/>
      <c r="Q22" s="10"/>
      <c r="R22" s="10"/>
      <c r="S22" s="10"/>
      <c r="T22" s="10"/>
      <c r="U22" s="10"/>
      <c r="V22" s="10"/>
      <c r="W22" s="10"/>
      <c r="X22" s="10"/>
      <c r="Y22" s="10"/>
    </row>
    <row r="23" spans="1:25" ht="15.75" customHeight="1">
      <c r="A23" s="10"/>
      <c r="B23" s="10" t="s">
        <v>71</v>
      </c>
      <c r="C23" s="14">
        <v>6.0777012082499997</v>
      </c>
      <c r="D23" s="10" t="s">
        <v>9</v>
      </c>
      <c r="E23" s="15">
        <v>4.0125837503353502E-2</v>
      </c>
      <c r="F23" s="10"/>
      <c r="G23" s="16" t="s">
        <v>72</v>
      </c>
      <c r="H23" s="10" t="s">
        <v>9</v>
      </c>
      <c r="I23" s="17" t="s">
        <v>73</v>
      </c>
      <c r="J23" s="18" t="s">
        <v>12</v>
      </c>
      <c r="K23" s="18">
        <v>8</v>
      </c>
      <c r="L23" s="19" t="s">
        <v>13</v>
      </c>
      <c r="M23" s="10"/>
      <c r="N23" s="10"/>
      <c r="O23" s="10"/>
      <c r="P23" s="10"/>
      <c r="Q23" s="10"/>
      <c r="R23" s="10"/>
      <c r="S23" s="10"/>
      <c r="T23" s="10"/>
      <c r="U23" s="10"/>
      <c r="V23" s="10"/>
      <c r="W23" s="10"/>
      <c r="X23" s="10"/>
      <c r="Y23" s="10"/>
    </row>
    <row r="24" spans="1:25" ht="15.75" customHeight="1">
      <c r="A24" s="10"/>
      <c r="B24" s="10" t="s">
        <v>74</v>
      </c>
      <c r="C24" s="14">
        <v>3.8628252002500001</v>
      </c>
      <c r="D24" s="10" t="s">
        <v>9</v>
      </c>
      <c r="E24" s="15">
        <v>0.13763547855090977</v>
      </c>
      <c r="F24" s="10"/>
      <c r="G24" s="16" t="s">
        <v>72</v>
      </c>
      <c r="H24" s="10" t="s">
        <v>9</v>
      </c>
      <c r="I24" s="17" t="s">
        <v>75</v>
      </c>
      <c r="J24" s="18" t="s">
        <v>12</v>
      </c>
      <c r="K24" s="18">
        <v>5</v>
      </c>
      <c r="L24" s="19" t="s">
        <v>13</v>
      </c>
      <c r="M24" s="10"/>
      <c r="N24" s="10"/>
      <c r="O24" s="10"/>
      <c r="P24" s="10"/>
      <c r="Q24" s="10"/>
      <c r="R24" s="10"/>
      <c r="S24" s="10"/>
      <c r="T24" s="10"/>
      <c r="U24" s="10"/>
      <c r="V24" s="10"/>
      <c r="W24" s="10"/>
      <c r="X24" s="10"/>
      <c r="Y24" s="10"/>
    </row>
    <row r="25" spans="1:25" ht="15.75" customHeight="1">
      <c r="A25" s="10"/>
      <c r="B25" s="10" t="s">
        <v>76</v>
      </c>
      <c r="C25" s="14">
        <v>23.426784900000001</v>
      </c>
      <c r="D25" s="10" t="s">
        <v>9</v>
      </c>
      <c r="E25" s="15">
        <v>0.65748204562285917</v>
      </c>
      <c r="F25" s="10"/>
      <c r="G25" s="16" t="s">
        <v>77</v>
      </c>
      <c r="H25" s="10" t="s">
        <v>9</v>
      </c>
      <c r="I25" s="17" t="s">
        <v>15</v>
      </c>
      <c r="J25" s="18" t="s">
        <v>12</v>
      </c>
      <c r="K25" s="18">
        <v>11</v>
      </c>
      <c r="L25" s="19" t="s">
        <v>13</v>
      </c>
      <c r="M25" s="10"/>
      <c r="N25" s="10"/>
      <c r="O25" s="10"/>
      <c r="P25" s="10"/>
      <c r="Q25" s="10"/>
      <c r="R25" s="10"/>
      <c r="S25" s="10"/>
      <c r="T25" s="10"/>
      <c r="U25" s="10"/>
      <c r="V25" s="10"/>
      <c r="W25" s="10"/>
      <c r="X25" s="10"/>
      <c r="Y25" s="10"/>
    </row>
    <row r="26" spans="1:25" ht="15.75" customHeight="1">
      <c r="A26" s="10"/>
      <c r="B26" s="10" t="s">
        <v>78</v>
      </c>
      <c r="C26" s="14">
        <v>136.58461299999999</v>
      </c>
      <c r="D26" s="10" t="s">
        <v>9</v>
      </c>
      <c r="E26" s="15">
        <v>2.667249867929177</v>
      </c>
      <c r="F26" s="10"/>
      <c r="G26" s="16" t="s">
        <v>79</v>
      </c>
      <c r="H26" s="10" t="s">
        <v>9</v>
      </c>
      <c r="I26" s="17" t="s">
        <v>77</v>
      </c>
      <c r="J26" s="18" t="s">
        <v>12</v>
      </c>
      <c r="K26" s="18">
        <v>16</v>
      </c>
      <c r="L26" s="19" t="s">
        <v>13</v>
      </c>
      <c r="M26" s="10"/>
      <c r="N26" s="10"/>
      <c r="O26" s="10"/>
      <c r="P26" s="10"/>
      <c r="Q26" s="10"/>
      <c r="R26" s="10"/>
      <c r="S26" s="10"/>
      <c r="T26" s="10"/>
      <c r="U26" s="10"/>
      <c r="V26" s="10"/>
      <c r="W26" s="10"/>
      <c r="X26" s="10"/>
      <c r="Y26" s="10"/>
    </row>
    <row r="27" spans="1:25" ht="15.75" customHeight="1">
      <c r="A27" s="10"/>
      <c r="B27" s="10" t="s">
        <v>80</v>
      </c>
      <c r="C27" s="14">
        <v>165.897388175</v>
      </c>
      <c r="D27" s="10" t="s">
        <v>9</v>
      </c>
      <c r="E27" s="15">
        <v>3.9286028079900794</v>
      </c>
      <c r="F27" s="10"/>
      <c r="G27" s="16" t="s">
        <v>81</v>
      </c>
      <c r="H27" s="10" t="s">
        <v>9</v>
      </c>
      <c r="I27" s="17" t="s">
        <v>82</v>
      </c>
      <c r="J27" s="18" t="s">
        <v>12</v>
      </c>
      <c r="K27" s="18">
        <v>16</v>
      </c>
      <c r="L27" s="19" t="s">
        <v>13</v>
      </c>
      <c r="M27" s="10"/>
      <c r="N27" s="10"/>
      <c r="O27" s="10"/>
      <c r="P27" s="10"/>
      <c r="Q27" s="10"/>
      <c r="R27" s="10"/>
      <c r="S27" s="10"/>
      <c r="T27" s="10"/>
      <c r="U27" s="10"/>
      <c r="V27" s="10"/>
      <c r="W27" s="10"/>
      <c r="X27" s="10"/>
      <c r="Y27" s="10"/>
    </row>
    <row r="28" spans="1:25" ht="15.75" customHeight="1">
      <c r="A28" s="10"/>
      <c r="B28" s="10" t="s">
        <v>83</v>
      </c>
      <c r="C28" s="14">
        <v>77.124039369999991</v>
      </c>
      <c r="D28" s="10" t="s">
        <v>9</v>
      </c>
      <c r="E28" s="15">
        <v>1.2458668042139995</v>
      </c>
      <c r="F28" s="10"/>
      <c r="G28" s="16" t="s">
        <v>84</v>
      </c>
      <c r="H28" s="10" t="s">
        <v>9</v>
      </c>
      <c r="I28" s="17" t="s">
        <v>85</v>
      </c>
      <c r="J28" s="18" t="s">
        <v>12</v>
      </c>
      <c r="K28" s="18">
        <v>15</v>
      </c>
      <c r="L28" s="19" t="s">
        <v>13</v>
      </c>
      <c r="M28" s="10"/>
      <c r="N28" s="10"/>
      <c r="O28" s="10"/>
      <c r="P28" s="10"/>
      <c r="Q28" s="10"/>
      <c r="R28" s="10"/>
      <c r="S28" s="10"/>
      <c r="T28" s="10"/>
      <c r="U28" s="10"/>
      <c r="V28" s="10"/>
      <c r="W28" s="10"/>
      <c r="X28" s="10"/>
      <c r="Y28" s="10"/>
    </row>
    <row r="29" spans="1:25" ht="15.75" customHeight="1">
      <c r="A29" s="10"/>
      <c r="B29" s="10" t="s">
        <v>86</v>
      </c>
      <c r="C29" s="14">
        <v>17.641807305</v>
      </c>
      <c r="D29" s="10" t="s">
        <v>9</v>
      </c>
      <c r="E29" s="15">
        <v>9.4111023472878891E-2</v>
      </c>
      <c r="F29" s="10"/>
      <c r="G29" s="16" t="s">
        <v>87</v>
      </c>
      <c r="H29" s="10" t="s">
        <v>9</v>
      </c>
      <c r="I29" s="17" t="s">
        <v>88</v>
      </c>
      <c r="J29" s="18" t="s">
        <v>12</v>
      </c>
      <c r="K29" s="18">
        <v>13</v>
      </c>
      <c r="L29" s="19" t="s">
        <v>13</v>
      </c>
      <c r="M29" s="10"/>
      <c r="N29" s="10"/>
      <c r="O29" s="10"/>
      <c r="P29" s="10"/>
      <c r="Q29" s="10"/>
      <c r="R29" s="10"/>
      <c r="S29" s="10"/>
      <c r="T29" s="10"/>
      <c r="U29" s="10"/>
      <c r="V29" s="10"/>
      <c r="W29" s="10"/>
      <c r="X29" s="10"/>
      <c r="Y29" s="10"/>
    </row>
    <row r="30" spans="1:25" ht="15.75" customHeight="1">
      <c r="A30" s="10"/>
      <c r="B30" s="10" t="s">
        <v>89</v>
      </c>
      <c r="C30" s="14">
        <v>3.0005695052499997</v>
      </c>
      <c r="D30" s="10" t="s">
        <v>9</v>
      </c>
      <c r="E30" s="15">
        <v>4.2329139965051769E-2</v>
      </c>
      <c r="F30" s="10"/>
      <c r="G30" s="16" t="s">
        <v>90</v>
      </c>
      <c r="H30" s="10" t="s">
        <v>9</v>
      </c>
      <c r="I30" s="17" t="s">
        <v>91</v>
      </c>
      <c r="J30" s="18" t="s">
        <v>12</v>
      </c>
      <c r="K30" s="18">
        <v>8</v>
      </c>
      <c r="L30" s="19" t="s">
        <v>13</v>
      </c>
      <c r="M30" s="10"/>
      <c r="N30" s="10"/>
      <c r="O30" s="10"/>
      <c r="P30" s="10"/>
      <c r="Q30" s="10"/>
      <c r="R30" s="10"/>
      <c r="S30" s="10"/>
      <c r="T30" s="10"/>
      <c r="U30" s="10"/>
      <c r="V30" s="10"/>
      <c r="W30" s="10"/>
      <c r="X30" s="10"/>
      <c r="Y30" s="10"/>
    </row>
    <row r="31" spans="1:25" ht="15.75" customHeight="1">
      <c r="A31" s="10"/>
      <c r="B31" s="10" t="s">
        <v>95</v>
      </c>
      <c r="C31" s="14">
        <v>3.9929181092499997</v>
      </c>
      <c r="D31" s="10" t="s">
        <v>9</v>
      </c>
      <c r="E31" s="15">
        <v>7.7324050325245905E-2</v>
      </c>
      <c r="F31" s="10"/>
      <c r="G31" s="16" t="s">
        <v>75</v>
      </c>
      <c r="H31" s="10" t="s">
        <v>9</v>
      </c>
      <c r="I31" s="17" t="s">
        <v>96</v>
      </c>
      <c r="J31" s="18" t="s">
        <v>12</v>
      </c>
      <c r="K31" s="18">
        <v>9</v>
      </c>
      <c r="L31" s="19" t="s">
        <v>13</v>
      </c>
      <c r="M31" s="10"/>
      <c r="N31" s="10"/>
      <c r="O31" s="10"/>
      <c r="P31" s="10"/>
      <c r="Q31" s="10"/>
      <c r="R31" s="10"/>
      <c r="S31" s="10"/>
      <c r="T31" s="10"/>
      <c r="U31" s="10"/>
      <c r="V31" s="10"/>
      <c r="W31" s="10"/>
      <c r="X31" s="10"/>
      <c r="Y31" s="10"/>
    </row>
    <row r="32" spans="1:25" ht="15.75" customHeight="1">
      <c r="A32" s="10"/>
      <c r="B32" s="10" t="s">
        <v>97</v>
      </c>
      <c r="C32" s="14">
        <v>4.4103006480000007</v>
      </c>
      <c r="D32" s="10" t="s">
        <v>9</v>
      </c>
      <c r="E32" s="15">
        <v>7.3806738902018901E-2</v>
      </c>
      <c r="F32" s="10"/>
      <c r="G32" s="16" t="s">
        <v>98</v>
      </c>
      <c r="H32" s="10" t="s">
        <v>9</v>
      </c>
      <c r="I32" s="17" t="s">
        <v>73</v>
      </c>
      <c r="J32" s="18" t="s">
        <v>12</v>
      </c>
      <c r="K32" s="18">
        <v>6</v>
      </c>
      <c r="L32" s="19" t="s">
        <v>13</v>
      </c>
      <c r="M32" s="10"/>
      <c r="N32" s="10"/>
      <c r="O32" s="10"/>
      <c r="P32" s="10"/>
      <c r="Q32" s="10"/>
      <c r="R32" s="10"/>
      <c r="S32" s="10"/>
      <c r="T32" s="10"/>
      <c r="U32" s="10"/>
      <c r="V32" s="10"/>
      <c r="W32" s="10"/>
      <c r="X32" s="10"/>
      <c r="Y32" s="10"/>
    </row>
    <row r="33" spans="1:25" ht="15.75" customHeight="1">
      <c r="A33" s="10"/>
      <c r="B33" s="10" t="s">
        <v>101</v>
      </c>
      <c r="C33" s="14">
        <v>5.1060510832499997</v>
      </c>
      <c r="D33" s="10" t="s">
        <v>9</v>
      </c>
      <c r="E33" s="15">
        <v>3.4553697990740907E-2</v>
      </c>
      <c r="F33" s="10"/>
      <c r="G33" s="16" t="s">
        <v>41</v>
      </c>
      <c r="H33" s="10" t="s">
        <v>9</v>
      </c>
      <c r="I33" s="17" t="s">
        <v>102</v>
      </c>
      <c r="J33" s="18" t="s">
        <v>12</v>
      </c>
      <c r="K33" s="18">
        <v>10</v>
      </c>
      <c r="L33" s="19" t="s">
        <v>13</v>
      </c>
      <c r="M33" s="10"/>
      <c r="N33" s="10"/>
      <c r="O33" s="10"/>
      <c r="P33" s="10"/>
      <c r="Q33" s="10"/>
      <c r="R33" s="10"/>
      <c r="S33" s="10"/>
      <c r="T33" s="10"/>
      <c r="U33" s="10"/>
      <c r="V33" s="10"/>
      <c r="W33" s="10"/>
      <c r="X33" s="10"/>
      <c r="Y33" s="10"/>
    </row>
    <row r="34" spans="1:25" ht="15.75" customHeight="1">
      <c r="A34" s="10"/>
      <c r="B34" s="10" t="s">
        <v>103</v>
      </c>
      <c r="C34" s="14">
        <v>19.7253138775</v>
      </c>
      <c r="D34" s="10" t="s">
        <v>9</v>
      </c>
      <c r="E34" s="15">
        <v>0.34013371944500098</v>
      </c>
      <c r="F34" s="10"/>
      <c r="G34" s="16" t="s">
        <v>104</v>
      </c>
      <c r="H34" s="10" t="s">
        <v>9</v>
      </c>
      <c r="I34" s="17" t="s">
        <v>105</v>
      </c>
      <c r="J34" s="18" t="s">
        <v>12</v>
      </c>
      <c r="K34" s="18">
        <v>13</v>
      </c>
      <c r="L34" s="19" t="s">
        <v>13</v>
      </c>
      <c r="M34" s="10"/>
      <c r="N34" s="10"/>
      <c r="O34" s="10"/>
      <c r="P34" s="10"/>
      <c r="Q34" s="10"/>
      <c r="R34" s="10"/>
      <c r="S34" s="10"/>
      <c r="T34" s="10"/>
      <c r="U34" s="10"/>
      <c r="V34" s="10"/>
      <c r="W34" s="10"/>
      <c r="X34" s="10"/>
      <c r="Y34" s="10"/>
    </row>
    <row r="35" spans="1:25" ht="15.75" customHeight="1">
      <c r="A35" s="10"/>
      <c r="B35" s="10" t="s">
        <v>106</v>
      </c>
      <c r="C35" s="14">
        <v>52.494321967499999</v>
      </c>
      <c r="D35" s="10" t="s">
        <v>9</v>
      </c>
      <c r="E35" s="15">
        <v>1.3099456579942401</v>
      </c>
      <c r="F35" s="10"/>
      <c r="G35" s="16" t="s">
        <v>107</v>
      </c>
      <c r="H35" s="10" t="s">
        <v>9</v>
      </c>
      <c r="I35" s="17" t="s">
        <v>108</v>
      </c>
      <c r="J35" s="18" t="s">
        <v>12</v>
      </c>
      <c r="K35" s="18">
        <v>15</v>
      </c>
      <c r="L35" s="19" t="s">
        <v>13</v>
      </c>
      <c r="M35" s="10"/>
      <c r="N35" s="10"/>
      <c r="O35" s="10"/>
      <c r="P35" s="10"/>
      <c r="Q35" s="10"/>
      <c r="R35" s="10"/>
      <c r="S35" s="10"/>
      <c r="T35" s="10"/>
      <c r="U35" s="10"/>
      <c r="V35" s="10"/>
      <c r="W35" s="10"/>
      <c r="X35" s="10"/>
      <c r="Y35" s="10"/>
    </row>
    <row r="36" spans="1:25" ht="15.75" customHeight="1">
      <c r="A36" s="10"/>
      <c r="B36" s="10" t="s">
        <v>109</v>
      </c>
      <c r="C36" s="14">
        <v>55.760644957499998</v>
      </c>
      <c r="D36" s="10" t="s">
        <v>9</v>
      </c>
      <c r="E36" s="15">
        <v>0.8488128961811795</v>
      </c>
      <c r="F36" s="10"/>
      <c r="G36" s="16" t="s">
        <v>110</v>
      </c>
      <c r="H36" s="10" t="s">
        <v>9</v>
      </c>
      <c r="I36" s="17" t="s">
        <v>11</v>
      </c>
      <c r="J36" s="18" t="s">
        <v>12</v>
      </c>
      <c r="K36" s="18">
        <v>15</v>
      </c>
      <c r="L36" s="19" t="s">
        <v>13</v>
      </c>
      <c r="M36" s="10"/>
      <c r="N36" s="10"/>
      <c r="O36" s="10"/>
      <c r="P36" s="10"/>
      <c r="Q36" s="10"/>
      <c r="R36" s="10"/>
      <c r="S36" s="10"/>
      <c r="T36" s="10"/>
      <c r="U36" s="10"/>
      <c r="V36" s="10"/>
      <c r="W36" s="10"/>
      <c r="X36" s="10"/>
      <c r="Y36" s="10"/>
    </row>
    <row r="37" spans="1:25" ht="15.75" customHeight="1">
      <c r="A37" s="10"/>
      <c r="B37" s="10" t="s">
        <v>111</v>
      </c>
      <c r="C37" s="14">
        <v>31.932031027500003</v>
      </c>
      <c r="D37" s="10" t="s">
        <v>9</v>
      </c>
      <c r="E37" s="15">
        <v>0.83683718262818252</v>
      </c>
      <c r="F37" s="10"/>
      <c r="G37" s="16" t="s">
        <v>112</v>
      </c>
      <c r="H37" s="10" t="s">
        <v>9</v>
      </c>
      <c r="I37" s="17" t="s">
        <v>113</v>
      </c>
      <c r="J37" s="18" t="s">
        <v>12</v>
      </c>
      <c r="K37" s="18">
        <v>15</v>
      </c>
      <c r="L37" s="19" t="s">
        <v>13</v>
      </c>
      <c r="M37" s="10"/>
      <c r="N37" s="10"/>
      <c r="O37" s="10"/>
      <c r="P37" s="10"/>
      <c r="Q37" s="10"/>
      <c r="R37" s="10"/>
      <c r="S37" s="10"/>
      <c r="T37" s="10"/>
      <c r="U37" s="10"/>
      <c r="V37" s="10"/>
      <c r="W37" s="10"/>
      <c r="X37" s="10"/>
      <c r="Y37" s="10"/>
    </row>
    <row r="38" spans="1:25" ht="15.75" customHeight="1">
      <c r="A38" s="10"/>
      <c r="B38" s="10" t="s">
        <v>114</v>
      </c>
      <c r="C38" s="14">
        <v>12.6932340875</v>
      </c>
      <c r="D38" s="10" t="s">
        <v>9</v>
      </c>
      <c r="E38" s="15">
        <v>0.20681831163074171</v>
      </c>
      <c r="F38" s="10"/>
      <c r="G38" s="16" t="s">
        <v>77</v>
      </c>
      <c r="H38" s="10" t="s">
        <v>9</v>
      </c>
      <c r="I38" s="17" t="s">
        <v>115</v>
      </c>
      <c r="J38" s="18" t="s">
        <v>12</v>
      </c>
      <c r="K38" s="18">
        <v>16</v>
      </c>
      <c r="L38" s="19" t="s">
        <v>13</v>
      </c>
      <c r="M38" s="10"/>
      <c r="N38" s="10"/>
      <c r="O38" s="10"/>
      <c r="P38" s="10"/>
      <c r="Q38" s="10"/>
      <c r="R38" s="10"/>
      <c r="S38" s="10"/>
      <c r="T38" s="10"/>
      <c r="U38" s="10"/>
      <c r="V38" s="10"/>
      <c r="W38" s="10"/>
      <c r="X38" s="10"/>
      <c r="Y38" s="10"/>
    </row>
    <row r="39" spans="1:25" ht="15.75" customHeight="1">
      <c r="A39" s="10"/>
      <c r="B39" s="10" t="s">
        <v>116</v>
      </c>
      <c r="C39" s="14">
        <v>3.7671058552500001</v>
      </c>
      <c r="D39" s="10" t="s">
        <v>9</v>
      </c>
      <c r="E39" s="15">
        <v>6.649400206856905E-2</v>
      </c>
      <c r="F39" s="10"/>
      <c r="G39" s="16" t="s">
        <v>117</v>
      </c>
      <c r="H39" s="10" t="s">
        <v>9</v>
      </c>
      <c r="I39" s="17" t="s">
        <v>19</v>
      </c>
      <c r="J39" s="18" t="s">
        <v>12</v>
      </c>
      <c r="K39" s="18">
        <v>7</v>
      </c>
      <c r="L39" s="19" t="s">
        <v>13</v>
      </c>
      <c r="M39" s="10"/>
      <c r="N39" s="10"/>
      <c r="O39" s="10"/>
      <c r="P39" s="10"/>
      <c r="Q39" s="10"/>
      <c r="R39" s="10"/>
      <c r="S39" s="10"/>
      <c r="T39" s="10"/>
      <c r="U39" s="10"/>
      <c r="V39" s="10"/>
      <c r="W39" s="10"/>
      <c r="X39" s="10"/>
      <c r="Y39" s="10"/>
    </row>
    <row r="40" spans="1:25" ht="15.75" customHeight="1">
      <c r="A40" s="10"/>
      <c r="B40" s="10" t="s">
        <v>120</v>
      </c>
      <c r="C40" s="14">
        <v>1.8069820810000001</v>
      </c>
      <c r="D40" s="10" t="s">
        <v>9</v>
      </c>
      <c r="E40" s="15">
        <v>7.8614249319367349E-2</v>
      </c>
      <c r="F40" s="10"/>
      <c r="G40" s="16" t="s">
        <v>91</v>
      </c>
      <c r="H40" s="10" t="s">
        <v>9</v>
      </c>
      <c r="I40" s="17" t="s">
        <v>121</v>
      </c>
      <c r="J40" s="18" t="s">
        <v>12</v>
      </c>
      <c r="K40" s="18">
        <v>6</v>
      </c>
      <c r="L40" s="19" t="s">
        <v>13</v>
      </c>
      <c r="M40" s="10"/>
      <c r="N40" s="10"/>
      <c r="O40" s="10"/>
      <c r="P40" s="10"/>
      <c r="Q40" s="10"/>
      <c r="R40" s="10"/>
      <c r="S40" s="10"/>
      <c r="T40" s="10"/>
      <c r="U40" s="10"/>
      <c r="V40" s="10"/>
      <c r="W40" s="10"/>
      <c r="X40" s="10"/>
      <c r="Y40" s="10"/>
    </row>
    <row r="41" spans="1:25" ht="15.75" customHeight="1">
      <c r="A41" s="10"/>
      <c r="B41" s="10" t="s">
        <v>122</v>
      </c>
      <c r="C41" s="14">
        <v>2.6649614882500003</v>
      </c>
      <c r="D41" s="10" t="s">
        <v>9</v>
      </c>
      <c r="E41" s="15">
        <v>0.1275359676226008</v>
      </c>
      <c r="F41" s="10"/>
      <c r="G41" s="16" t="s">
        <v>47</v>
      </c>
      <c r="H41" s="10" t="s">
        <v>9</v>
      </c>
      <c r="I41" s="17" t="s">
        <v>51</v>
      </c>
      <c r="J41" s="18" t="s">
        <v>12</v>
      </c>
      <c r="K41" s="18">
        <v>10</v>
      </c>
      <c r="L41" s="19" t="s">
        <v>13</v>
      </c>
      <c r="M41" s="10"/>
      <c r="N41" s="10"/>
      <c r="O41" s="10"/>
      <c r="P41" s="10"/>
      <c r="Q41" s="10"/>
      <c r="R41" s="10"/>
      <c r="S41" s="10"/>
      <c r="T41" s="10"/>
      <c r="U41" s="10"/>
      <c r="V41" s="10"/>
      <c r="W41" s="10"/>
      <c r="X41" s="10"/>
      <c r="Y41" s="10"/>
    </row>
    <row r="42" spans="1:25" ht="15.75" customHeight="1">
      <c r="A42" s="10"/>
      <c r="B42" s="10" t="s">
        <v>125</v>
      </c>
      <c r="C42" s="14">
        <v>7.1124578122499997</v>
      </c>
      <c r="D42" s="10" t="s">
        <v>9</v>
      </c>
      <c r="E42" s="15">
        <v>0.16707432660560989</v>
      </c>
      <c r="F42" s="10"/>
      <c r="G42" s="16" t="s">
        <v>11</v>
      </c>
      <c r="H42" s="10" t="s">
        <v>9</v>
      </c>
      <c r="I42" s="17" t="s">
        <v>126</v>
      </c>
      <c r="J42" s="18" t="s">
        <v>12</v>
      </c>
      <c r="K42" s="18">
        <v>8</v>
      </c>
      <c r="L42" s="19" t="s">
        <v>13</v>
      </c>
      <c r="M42" s="10"/>
      <c r="N42" s="10"/>
      <c r="O42" s="10"/>
      <c r="P42" s="10"/>
      <c r="Q42" s="10"/>
      <c r="R42" s="10"/>
      <c r="S42" s="10"/>
      <c r="T42" s="10"/>
      <c r="U42" s="10"/>
      <c r="V42" s="10"/>
      <c r="W42" s="10"/>
      <c r="X42" s="10"/>
      <c r="Y42" s="10"/>
    </row>
    <row r="43" spans="1:25" ht="15.75" customHeight="1">
      <c r="A43" s="10"/>
      <c r="B43" s="10" t="s">
        <v>134</v>
      </c>
      <c r="C43" s="14">
        <v>1.5584841275000001</v>
      </c>
      <c r="D43" s="10" t="s">
        <v>9</v>
      </c>
      <c r="E43" s="15">
        <v>2.8501273090323017E-2</v>
      </c>
      <c r="F43" s="10"/>
      <c r="G43" s="16" t="s">
        <v>39</v>
      </c>
      <c r="H43" s="10" t="s">
        <v>9</v>
      </c>
      <c r="I43" s="17" t="s">
        <v>129</v>
      </c>
      <c r="J43" s="18" t="s">
        <v>12</v>
      </c>
      <c r="K43" s="18">
        <v>6</v>
      </c>
      <c r="L43" s="19" t="s">
        <v>13</v>
      </c>
      <c r="M43" s="10"/>
      <c r="N43" s="10"/>
      <c r="O43" s="10"/>
      <c r="P43" s="10"/>
      <c r="Q43" s="10"/>
      <c r="R43" s="10"/>
      <c r="S43" s="10"/>
      <c r="T43" s="10"/>
      <c r="U43" s="10"/>
      <c r="V43" s="10"/>
      <c r="W43" s="10"/>
      <c r="X43" s="10"/>
      <c r="Y43" s="10"/>
    </row>
    <row r="44" spans="1:25" ht="15.75" customHeight="1">
      <c r="A44" s="10"/>
      <c r="B44" s="10" t="s">
        <v>135</v>
      </c>
      <c r="C44" s="14">
        <v>2.5904235072499997</v>
      </c>
      <c r="D44" s="10" t="s">
        <v>9</v>
      </c>
      <c r="E44" s="15">
        <v>5.1720619302485393E-2</v>
      </c>
      <c r="F44" s="10"/>
      <c r="G44" s="16" t="s">
        <v>33</v>
      </c>
      <c r="H44" s="10" t="s">
        <v>9</v>
      </c>
      <c r="I44" s="17" t="s">
        <v>136</v>
      </c>
      <c r="J44" s="18" t="s">
        <v>12</v>
      </c>
      <c r="K44" s="18">
        <v>16</v>
      </c>
      <c r="L44" s="19" t="s">
        <v>13</v>
      </c>
      <c r="M44" s="10"/>
      <c r="N44" s="10"/>
      <c r="O44" s="10"/>
      <c r="P44" s="10"/>
      <c r="Q44" s="10"/>
      <c r="R44" s="10"/>
      <c r="S44" s="10"/>
      <c r="T44" s="10"/>
      <c r="U44" s="10"/>
      <c r="V44" s="10"/>
      <c r="W44" s="10"/>
      <c r="X44" s="10"/>
      <c r="Y44" s="10"/>
    </row>
    <row r="45" spans="1:25" ht="15.75" customHeight="1">
      <c r="A45" s="10"/>
      <c r="B45" s="10" t="s">
        <v>137</v>
      </c>
      <c r="C45" s="14">
        <v>3.6889356007499998</v>
      </c>
      <c r="D45" s="10" t="s">
        <v>9</v>
      </c>
      <c r="E45" s="15">
        <v>0.1240596309328488</v>
      </c>
      <c r="F45" s="10"/>
      <c r="G45" s="16" t="s">
        <v>138</v>
      </c>
      <c r="H45" s="10" t="s">
        <v>9</v>
      </c>
      <c r="I45" s="17" t="s">
        <v>139</v>
      </c>
      <c r="J45" s="18" t="s">
        <v>12</v>
      </c>
      <c r="K45" s="18">
        <v>9</v>
      </c>
      <c r="L45" s="19" t="s">
        <v>13</v>
      </c>
      <c r="M45" s="10"/>
      <c r="N45" s="10"/>
      <c r="O45" s="10"/>
      <c r="P45" s="10"/>
      <c r="Q45" s="10"/>
      <c r="R45" s="10"/>
      <c r="S45" s="10"/>
      <c r="T45" s="10"/>
      <c r="U45" s="10"/>
      <c r="V45" s="10"/>
      <c r="W45" s="10"/>
      <c r="X45" s="10"/>
      <c r="Y45" s="10"/>
    </row>
    <row r="46" spans="1:25" ht="15.75" customHeight="1">
      <c r="A46" s="10"/>
      <c r="B46" s="10" t="s">
        <v>140</v>
      </c>
      <c r="C46" s="14">
        <v>152.09115145000001</v>
      </c>
      <c r="D46" s="10" t="s">
        <v>9</v>
      </c>
      <c r="E46" s="15">
        <v>1.9472130338765166</v>
      </c>
      <c r="F46" s="10"/>
      <c r="G46" s="16" t="s">
        <v>141</v>
      </c>
      <c r="H46" s="10" t="s">
        <v>9</v>
      </c>
      <c r="I46" s="17" t="s">
        <v>113</v>
      </c>
      <c r="J46" s="18" t="s">
        <v>12</v>
      </c>
      <c r="K46" s="18">
        <v>20</v>
      </c>
      <c r="L46" s="19" t="s">
        <v>13</v>
      </c>
      <c r="M46" s="10"/>
      <c r="N46" s="10"/>
      <c r="O46" s="10"/>
      <c r="P46" s="10"/>
      <c r="Q46" s="10"/>
      <c r="R46" s="10"/>
      <c r="S46" s="10"/>
      <c r="T46" s="10"/>
      <c r="U46" s="10"/>
      <c r="V46" s="10"/>
      <c r="W46" s="10"/>
      <c r="X46" s="10"/>
      <c r="Y46" s="10"/>
    </row>
    <row r="47" spans="1:25" ht="15.75" customHeight="1">
      <c r="A47" s="10"/>
      <c r="B47" s="10" t="s">
        <v>356</v>
      </c>
      <c r="C47" s="14">
        <v>2.3459062287500001</v>
      </c>
      <c r="D47" s="10" t="s">
        <v>9</v>
      </c>
      <c r="E47" s="15">
        <v>0.11701263207821951</v>
      </c>
      <c r="F47" s="10"/>
      <c r="G47" s="16" t="s">
        <v>182</v>
      </c>
      <c r="H47" s="10" t="s">
        <v>9</v>
      </c>
      <c r="I47" s="17" t="s">
        <v>357</v>
      </c>
      <c r="J47" s="18" t="s">
        <v>12</v>
      </c>
      <c r="K47" s="18">
        <v>10</v>
      </c>
      <c r="L47" s="19" t="s">
        <v>13</v>
      </c>
      <c r="M47" s="10"/>
      <c r="N47" s="10"/>
      <c r="O47" s="10"/>
      <c r="P47" s="10"/>
      <c r="Q47" s="10"/>
      <c r="R47" s="10"/>
      <c r="S47" s="10"/>
      <c r="T47" s="10"/>
      <c r="U47" s="10"/>
      <c r="V47" s="10"/>
      <c r="W47" s="10"/>
      <c r="X47" s="10"/>
      <c r="Y47" s="10"/>
    </row>
    <row r="48" spans="1:25" ht="15.75" customHeight="1">
      <c r="A48" s="10"/>
      <c r="B48" s="10" t="s">
        <v>142</v>
      </c>
      <c r="C48" s="14">
        <v>9.1299175040000016</v>
      </c>
      <c r="D48" s="10" t="s">
        <v>9</v>
      </c>
      <c r="E48" s="15">
        <v>0.12399459787114767</v>
      </c>
      <c r="F48" s="10"/>
      <c r="G48" s="16" t="s">
        <v>24</v>
      </c>
      <c r="H48" s="10" t="s">
        <v>9</v>
      </c>
      <c r="I48" s="17" t="s">
        <v>143</v>
      </c>
      <c r="J48" s="18" t="s">
        <v>12</v>
      </c>
      <c r="K48" s="18">
        <v>19</v>
      </c>
      <c r="L48" s="19" t="s">
        <v>13</v>
      </c>
      <c r="M48" s="10"/>
      <c r="N48" s="10"/>
      <c r="O48" s="10"/>
      <c r="P48" s="10"/>
      <c r="Q48" s="10"/>
      <c r="R48" s="10"/>
      <c r="S48" s="10"/>
      <c r="T48" s="10"/>
      <c r="U48" s="10"/>
      <c r="V48" s="10"/>
      <c r="W48" s="10"/>
      <c r="X48" s="10"/>
      <c r="Y48" s="10"/>
    </row>
    <row r="49" spans="1:25" ht="15.75" customHeight="1">
      <c r="A49" s="10"/>
      <c r="B49" s="10" t="s">
        <v>144</v>
      </c>
      <c r="C49" s="14">
        <v>2.7902921172499999</v>
      </c>
      <c r="D49" s="10" t="s">
        <v>9</v>
      </c>
      <c r="E49" s="15">
        <v>9.1148276316265181E-2</v>
      </c>
      <c r="F49" s="10"/>
      <c r="G49" s="16" t="s">
        <v>91</v>
      </c>
      <c r="H49" s="10" t="s">
        <v>9</v>
      </c>
      <c r="I49" s="17" t="s">
        <v>145</v>
      </c>
      <c r="J49" s="18" t="s">
        <v>12</v>
      </c>
      <c r="K49" s="18">
        <v>6</v>
      </c>
      <c r="L49" s="19" t="s">
        <v>13</v>
      </c>
      <c r="M49" s="10"/>
      <c r="N49" s="10"/>
      <c r="O49" s="10"/>
      <c r="P49" s="10"/>
      <c r="Q49" s="10"/>
      <c r="R49" s="10"/>
      <c r="S49" s="10"/>
      <c r="T49" s="10"/>
      <c r="U49" s="10"/>
      <c r="V49" s="10"/>
      <c r="W49" s="10"/>
      <c r="X49" s="10"/>
      <c r="Y49" s="10"/>
    </row>
    <row r="50" spans="1:25" ht="15.75" customHeight="1">
      <c r="A50" s="10"/>
      <c r="B50" s="10" t="s">
        <v>149</v>
      </c>
      <c r="C50" s="14">
        <v>112.77698000000001</v>
      </c>
      <c r="D50" s="10" t="s">
        <v>9</v>
      </c>
      <c r="E50" s="15">
        <v>4.1238383939032301</v>
      </c>
      <c r="F50" s="10"/>
      <c r="G50" s="16" t="s">
        <v>112</v>
      </c>
      <c r="H50" s="10" t="s">
        <v>9</v>
      </c>
      <c r="I50" s="17" t="s">
        <v>30</v>
      </c>
      <c r="J50" s="18" t="s">
        <v>12</v>
      </c>
      <c r="K50" s="18">
        <v>20</v>
      </c>
      <c r="L50" s="19" t="s">
        <v>13</v>
      </c>
      <c r="M50" s="10"/>
      <c r="N50" s="10"/>
      <c r="O50" s="10"/>
      <c r="P50" s="10"/>
      <c r="Q50" s="10"/>
      <c r="R50" s="10"/>
      <c r="S50" s="10"/>
      <c r="T50" s="10"/>
      <c r="U50" s="10"/>
      <c r="V50" s="10"/>
      <c r="W50" s="10"/>
      <c r="X50" s="10"/>
      <c r="Y50" s="10"/>
    </row>
    <row r="51" spans="1:25" ht="15.75" customHeight="1">
      <c r="A51" s="10"/>
      <c r="B51" s="10" t="s">
        <v>150</v>
      </c>
      <c r="C51" s="14">
        <v>66.014052140000004</v>
      </c>
      <c r="D51" s="10" t="s">
        <v>9</v>
      </c>
      <c r="E51" s="15">
        <v>0.21358343458674323</v>
      </c>
      <c r="F51" s="10"/>
      <c r="G51" s="16" t="s">
        <v>151</v>
      </c>
      <c r="H51" s="10" t="s">
        <v>9</v>
      </c>
      <c r="I51" s="17" t="s">
        <v>152</v>
      </c>
      <c r="J51" s="18" t="s">
        <v>12</v>
      </c>
      <c r="K51" s="18">
        <v>19</v>
      </c>
      <c r="L51" s="19" t="s">
        <v>13</v>
      </c>
      <c r="M51" s="10"/>
      <c r="N51" s="10"/>
      <c r="O51" s="10"/>
      <c r="P51" s="10"/>
      <c r="Q51" s="10"/>
      <c r="R51" s="10"/>
      <c r="S51" s="10"/>
      <c r="T51" s="10"/>
      <c r="U51" s="10"/>
      <c r="V51" s="10"/>
      <c r="W51" s="10"/>
      <c r="X51" s="10"/>
      <c r="Y51" s="10"/>
    </row>
    <row r="52" spans="1:25" ht="15.75" customHeight="1">
      <c r="A52" s="10"/>
      <c r="B52" s="10" t="s">
        <v>153</v>
      </c>
      <c r="C52" s="14">
        <v>131.980766475</v>
      </c>
      <c r="D52" s="10" t="s">
        <v>9</v>
      </c>
      <c r="E52" s="15">
        <v>3.9201242430029479</v>
      </c>
      <c r="F52" s="10"/>
      <c r="G52" s="16" t="s">
        <v>154</v>
      </c>
      <c r="H52" s="10" t="s">
        <v>9</v>
      </c>
      <c r="I52" s="17" t="s">
        <v>15</v>
      </c>
      <c r="J52" s="18" t="s">
        <v>12</v>
      </c>
      <c r="K52" s="18">
        <v>19</v>
      </c>
      <c r="L52" s="19" t="s">
        <v>13</v>
      </c>
      <c r="M52" s="10"/>
      <c r="N52" s="10"/>
      <c r="O52" s="10"/>
      <c r="P52" s="10"/>
      <c r="Q52" s="10"/>
      <c r="R52" s="10"/>
      <c r="S52" s="10"/>
      <c r="T52" s="10"/>
      <c r="U52" s="10"/>
      <c r="V52" s="10"/>
      <c r="W52" s="10"/>
      <c r="X52" s="10"/>
      <c r="Y52" s="10"/>
    </row>
    <row r="53" spans="1:25" ht="15.75" customHeight="1">
      <c r="A53" s="10"/>
      <c r="B53" s="10" t="s">
        <v>155</v>
      </c>
      <c r="C53" s="14">
        <v>2.2333740555000001</v>
      </c>
      <c r="D53" s="10" t="s">
        <v>9</v>
      </c>
      <c r="E53" s="15">
        <v>5.1748130828091349E-2</v>
      </c>
      <c r="F53" s="10"/>
      <c r="G53" s="16" t="s">
        <v>156</v>
      </c>
      <c r="H53" s="10" t="s">
        <v>9</v>
      </c>
      <c r="I53" s="17" t="s">
        <v>94</v>
      </c>
      <c r="J53" s="18" t="s">
        <v>12</v>
      </c>
      <c r="K53" s="18">
        <v>18</v>
      </c>
      <c r="L53" s="19" t="s">
        <v>13</v>
      </c>
      <c r="M53" s="10"/>
      <c r="N53" s="10"/>
      <c r="O53" s="10"/>
      <c r="P53" s="10"/>
      <c r="Q53" s="10"/>
      <c r="R53" s="10"/>
      <c r="S53" s="10"/>
      <c r="T53" s="10"/>
      <c r="U53" s="10"/>
      <c r="V53" s="10"/>
      <c r="W53" s="10"/>
      <c r="X53" s="10"/>
      <c r="Y53" s="10"/>
    </row>
    <row r="54" spans="1:25" ht="15.75" customHeight="1">
      <c r="A54" s="10"/>
      <c r="B54" s="10" t="s">
        <v>160</v>
      </c>
      <c r="C54" s="14">
        <v>1.8601627980000002</v>
      </c>
      <c r="D54" s="10" t="s">
        <v>9</v>
      </c>
      <c r="E54" s="15">
        <v>7.1589776976006603E-2</v>
      </c>
      <c r="F54" s="10"/>
      <c r="G54" s="16" t="s">
        <v>45</v>
      </c>
      <c r="H54" s="10" t="s">
        <v>9</v>
      </c>
      <c r="I54" s="17" t="s">
        <v>161</v>
      </c>
      <c r="J54" s="18" t="s">
        <v>12</v>
      </c>
      <c r="K54" s="18">
        <v>9</v>
      </c>
      <c r="L54" s="19" t="s">
        <v>13</v>
      </c>
      <c r="M54" s="10"/>
      <c r="N54" s="10"/>
      <c r="O54" s="10"/>
      <c r="P54" s="10"/>
      <c r="Q54" s="10"/>
      <c r="R54" s="10"/>
      <c r="S54" s="10"/>
      <c r="T54" s="10"/>
      <c r="U54" s="10"/>
      <c r="V54" s="10"/>
      <c r="W54" s="10"/>
      <c r="X54" s="10"/>
      <c r="Y54" s="10"/>
    </row>
    <row r="55" spans="1:25" ht="15.75" customHeight="1">
      <c r="A55" s="10"/>
      <c r="B55" s="10" t="s">
        <v>162</v>
      </c>
      <c r="C55" s="14">
        <v>15.3835237425</v>
      </c>
      <c r="D55" s="10" t="s">
        <v>9</v>
      </c>
      <c r="E55" s="15">
        <v>0.49171654213664379</v>
      </c>
      <c r="F55" s="10"/>
      <c r="G55" s="16" t="s">
        <v>50</v>
      </c>
      <c r="H55" s="10" t="s">
        <v>9</v>
      </c>
      <c r="I55" s="17" t="s">
        <v>163</v>
      </c>
      <c r="J55" s="18" t="s">
        <v>12</v>
      </c>
      <c r="K55" s="18">
        <v>18</v>
      </c>
      <c r="L55" s="19" t="s">
        <v>13</v>
      </c>
      <c r="M55" s="10"/>
      <c r="N55" s="10"/>
      <c r="O55" s="10"/>
      <c r="P55" s="10"/>
      <c r="Q55" s="10"/>
      <c r="R55" s="10"/>
      <c r="S55" s="10"/>
      <c r="T55" s="10"/>
      <c r="U55" s="10"/>
      <c r="V55" s="10"/>
      <c r="W55" s="10"/>
      <c r="X55" s="10"/>
      <c r="Y55" s="10"/>
    </row>
    <row r="56" spans="1:25" ht="15.75" customHeight="1">
      <c r="A56" s="10"/>
      <c r="B56" s="10" t="s">
        <v>164</v>
      </c>
      <c r="C56" s="14">
        <v>43.818908722499998</v>
      </c>
      <c r="D56" s="10" t="s">
        <v>9</v>
      </c>
      <c r="E56" s="15">
        <v>1.6738209827460078</v>
      </c>
      <c r="F56" s="10"/>
      <c r="G56" s="16" t="s">
        <v>165</v>
      </c>
      <c r="H56" s="10" t="s">
        <v>9</v>
      </c>
      <c r="I56" s="17" t="s">
        <v>166</v>
      </c>
      <c r="J56" s="18" t="s">
        <v>12</v>
      </c>
      <c r="K56" s="18">
        <v>20</v>
      </c>
      <c r="L56" s="19" t="s">
        <v>13</v>
      </c>
      <c r="M56" s="10"/>
      <c r="N56" s="10"/>
      <c r="O56" s="10"/>
      <c r="P56" s="10"/>
      <c r="Q56" s="10"/>
      <c r="R56" s="10"/>
      <c r="S56" s="10"/>
      <c r="T56" s="10"/>
      <c r="U56" s="10"/>
      <c r="V56" s="10"/>
      <c r="W56" s="10"/>
      <c r="X56" s="10"/>
      <c r="Y56" s="10"/>
    </row>
    <row r="57" spans="1:25" ht="15.75" customHeight="1">
      <c r="A57" s="10"/>
      <c r="B57" s="10" t="s">
        <v>167</v>
      </c>
      <c r="C57" s="14">
        <v>3.3432641937500001</v>
      </c>
      <c r="D57" s="10" t="s">
        <v>9</v>
      </c>
      <c r="E57" s="15">
        <v>0.10353791121964261</v>
      </c>
      <c r="F57" s="10"/>
      <c r="G57" s="16" t="s">
        <v>168</v>
      </c>
      <c r="H57" s="10" t="s">
        <v>9</v>
      </c>
      <c r="I57" s="17" t="s">
        <v>169</v>
      </c>
      <c r="J57" s="18" t="s">
        <v>12</v>
      </c>
      <c r="K57" s="18">
        <v>15</v>
      </c>
      <c r="L57" s="19" t="s">
        <v>13</v>
      </c>
      <c r="M57" s="10"/>
      <c r="N57" s="10"/>
      <c r="O57" s="10"/>
      <c r="P57" s="10"/>
      <c r="Q57" s="10"/>
      <c r="R57" s="10"/>
      <c r="S57" s="10"/>
      <c r="T57" s="10"/>
      <c r="U57" s="10"/>
      <c r="V57" s="10"/>
      <c r="W57" s="10"/>
      <c r="X57" s="10"/>
      <c r="Y57" s="10"/>
    </row>
    <row r="58" spans="1:25" ht="15.75" customHeight="1">
      <c r="A58" s="10"/>
      <c r="B58" s="10" t="s">
        <v>170</v>
      </c>
      <c r="C58" s="14">
        <v>2.1059052825000002</v>
      </c>
      <c r="D58" s="10" t="s">
        <v>9</v>
      </c>
      <c r="E58" s="15">
        <v>0.12762375407165102</v>
      </c>
      <c r="F58" s="10"/>
      <c r="G58" s="16" t="s">
        <v>171</v>
      </c>
      <c r="H58" s="10" t="s">
        <v>9</v>
      </c>
      <c r="I58" s="17" t="s">
        <v>172</v>
      </c>
      <c r="J58" s="18" t="s">
        <v>12</v>
      </c>
      <c r="K58" s="18">
        <v>8</v>
      </c>
      <c r="L58" s="19" t="s">
        <v>13</v>
      </c>
      <c r="M58" s="10"/>
      <c r="N58" s="10"/>
      <c r="O58" s="10"/>
      <c r="P58" s="10"/>
      <c r="Q58" s="10"/>
      <c r="R58" s="10"/>
      <c r="S58" s="10"/>
      <c r="T58" s="10"/>
      <c r="U58" s="10"/>
      <c r="V58" s="10"/>
      <c r="W58" s="10"/>
      <c r="X58" s="10"/>
      <c r="Y58" s="10"/>
    </row>
    <row r="59" spans="1:25" ht="15.75" customHeight="1">
      <c r="A59" s="10"/>
      <c r="B59" s="10" t="s">
        <v>173</v>
      </c>
      <c r="C59" s="14">
        <v>4.5873641874999995</v>
      </c>
      <c r="D59" s="10" t="s">
        <v>9</v>
      </c>
      <c r="E59" s="15">
        <v>0.10568910826956235</v>
      </c>
      <c r="F59" s="10"/>
      <c r="G59" s="16" t="s">
        <v>174</v>
      </c>
      <c r="H59" s="10" t="s">
        <v>9</v>
      </c>
      <c r="I59" s="17" t="s">
        <v>94</v>
      </c>
      <c r="J59" s="18" t="s">
        <v>12</v>
      </c>
      <c r="K59" s="18">
        <v>12</v>
      </c>
      <c r="L59" s="19" t="s">
        <v>13</v>
      </c>
      <c r="M59" s="10"/>
      <c r="N59" s="10"/>
      <c r="O59" s="10"/>
      <c r="P59" s="10"/>
      <c r="Q59" s="10"/>
      <c r="R59" s="10"/>
      <c r="S59" s="10"/>
      <c r="T59" s="10"/>
      <c r="U59" s="10"/>
      <c r="V59" s="10"/>
      <c r="W59" s="10"/>
      <c r="X59" s="10"/>
      <c r="Y59" s="10"/>
    </row>
    <row r="60" spans="1:25" ht="15.75" customHeight="1">
      <c r="A60" s="10"/>
      <c r="B60" s="10" t="s">
        <v>175</v>
      </c>
      <c r="C60" s="14">
        <v>8.3097312782500001</v>
      </c>
      <c r="D60" s="10" t="s">
        <v>9</v>
      </c>
      <c r="E60" s="15">
        <v>0.37248064923468438</v>
      </c>
      <c r="F60" s="10"/>
      <c r="G60" s="16" t="s">
        <v>176</v>
      </c>
      <c r="H60" s="10" t="s">
        <v>9</v>
      </c>
      <c r="I60" s="17" t="s">
        <v>121</v>
      </c>
      <c r="J60" s="18" t="s">
        <v>12</v>
      </c>
      <c r="K60" s="18">
        <v>17</v>
      </c>
      <c r="L60" s="19" t="s">
        <v>13</v>
      </c>
      <c r="M60" s="10"/>
      <c r="N60" s="10"/>
      <c r="O60" s="10"/>
      <c r="P60" s="10"/>
      <c r="Q60" s="10"/>
      <c r="R60" s="10"/>
      <c r="S60" s="10"/>
      <c r="T60" s="10"/>
      <c r="U60" s="10"/>
      <c r="V60" s="10"/>
      <c r="W60" s="10"/>
      <c r="X60" s="10"/>
      <c r="Y60" s="10"/>
    </row>
    <row r="61" spans="1:25" ht="15.75" customHeight="1">
      <c r="A61" s="10"/>
      <c r="B61" s="10" t="s">
        <v>188</v>
      </c>
      <c r="C61" s="14">
        <v>21.2815516625</v>
      </c>
      <c r="D61" s="10" t="s">
        <v>9</v>
      </c>
      <c r="E61" s="15">
        <v>2.1565634366945496</v>
      </c>
      <c r="F61" s="10"/>
      <c r="G61" s="16" t="s">
        <v>11</v>
      </c>
      <c r="H61" s="10" t="s">
        <v>9</v>
      </c>
      <c r="I61" s="17" t="s">
        <v>75</v>
      </c>
      <c r="J61" s="18" t="s">
        <v>12</v>
      </c>
      <c r="K61" s="18">
        <v>18</v>
      </c>
      <c r="L61" s="19" t="s">
        <v>13</v>
      </c>
      <c r="M61" s="10"/>
      <c r="N61" s="10"/>
      <c r="O61" s="10"/>
      <c r="P61" s="10"/>
      <c r="Q61" s="10"/>
      <c r="R61" s="10"/>
      <c r="S61" s="10"/>
      <c r="T61" s="10"/>
      <c r="U61" s="10"/>
      <c r="V61" s="10"/>
      <c r="W61" s="10"/>
      <c r="X61" s="10"/>
      <c r="Y61" s="10"/>
    </row>
    <row r="62" spans="1:25" ht="15.75" customHeight="1">
      <c r="A62" s="10"/>
      <c r="B62" s="10" t="s">
        <v>194</v>
      </c>
      <c r="C62" s="14">
        <v>239.94180242499999</v>
      </c>
      <c r="D62" s="10" t="s">
        <v>9</v>
      </c>
      <c r="E62" s="15">
        <v>8.4499901261651562</v>
      </c>
      <c r="F62" s="10"/>
      <c r="G62" s="16" t="s">
        <v>195</v>
      </c>
      <c r="H62" s="10" t="s">
        <v>9</v>
      </c>
      <c r="I62" s="17" t="s">
        <v>196</v>
      </c>
      <c r="J62" s="18" t="s">
        <v>12</v>
      </c>
      <c r="K62" s="18">
        <v>19</v>
      </c>
      <c r="L62" s="19" t="s">
        <v>13</v>
      </c>
      <c r="M62" s="10"/>
      <c r="N62" s="10"/>
      <c r="O62" s="10"/>
      <c r="P62" s="10"/>
      <c r="Q62" s="10"/>
      <c r="R62" s="10"/>
      <c r="S62" s="10"/>
      <c r="T62" s="10"/>
      <c r="U62" s="10"/>
      <c r="V62" s="10"/>
      <c r="W62" s="10"/>
      <c r="X62" s="10"/>
      <c r="Y62" s="10"/>
    </row>
    <row r="63" spans="1:25" ht="15.75" customHeight="1">
      <c r="A63" s="10"/>
      <c r="B63" s="10" t="s">
        <v>207</v>
      </c>
      <c r="C63" s="14">
        <v>311.75538187500001</v>
      </c>
      <c r="D63" s="10" t="s">
        <v>9</v>
      </c>
      <c r="E63" s="15">
        <v>8.2163688338604981</v>
      </c>
      <c r="F63" s="10"/>
      <c r="G63" s="16" t="s">
        <v>208</v>
      </c>
      <c r="H63" s="10" t="s">
        <v>9</v>
      </c>
      <c r="I63" s="17" t="s">
        <v>59</v>
      </c>
      <c r="J63" s="18" t="s">
        <v>12</v>
      </c>
      <c r="K63" s="18">
        <v>18</v>
      </c>
      <c r="L63" s="19" t="s">
        <v>209</v>
      </c>
      <c r="M63" s="10"/>
      <c r="N63" s="10"/>
      <c r="O63" s="10"/>
      <c r="P63" s="10"/>
      <c r="Q63" s="10"/>
      <c r="R63" s="10"/>
      <c r="S63" s="10"/>
      <c r="T63" s="10"/>
      <c r="U63" s="10"/>
      <c r="V63" s="10"/>
      <c r="W63" s="10"/>
      <c r="X63" s="10"/>
      <c r="Y63" s="10"/>
    </row>
    <row r="64" spans="1:25" ht="15.75" customHeight="1">
      <c r="A64" s="10"/>
      <c r="B64" s="10" t="s">
        <v>215</v>
      </c>
      <c r="C64" s="14">
        <v>52.586275735000001</v>
      </c>
      <c r="D64" s="10" t="s">
        <v>9</v>
      </c>
      <c r="E64" s="15">
        <v>0.55063041076307273</v>
      </c>
      <c r="F64" s="10"/>
      <c r="G64" s="16" t="s">
        <v>107</v>
      </c>
      <c r="H64" s="10" t="s">
        <v>9</v>
      </c>
      <c r="I64" s="17" t="s">
        <v>216</v>
      </c>
      <c r="J64" s="18" t="s">
        <v>12</v>
      </c>
      <c r="K64" s="18">
        <v>17</v>
      </c>
      <c r="L64" s="19" t="s">
        <v>13</v>
      </c>
      <c r="M64" s="10"/>
      <c r="N64" s="10"/>
      <c r="O64" s="10"/>
      <c r="P64" s="10"/>
      <c r="Q64" s="10"/>
      <c r="R64" s="10"/>
      <c r="S64" s="10"/>
      <c r="T64" s="10"/>
      <c r="U64" s="10"/>
      <c r="V64" s="10"/>
      <c r="W64" s="10"/>
      <c r="X64" s="10"/>
      <c r="Y64" s="10"/>
    </row>
    <row r="65" spans="1:25" ht="15.75" customHeight="1">
      <c r="A65" s="10"/>
      <c r="B65" s="10" t="s">
        <v>221</v>
      </c>
      <c r="C65" s="14">
        <v>216.04429725000003</v>
      </c>
      <c r="D65" s="10" t="s">
        <v>9</v>
      </c>
      <c r="E65" s="15">
        <v>3.4899481954445064</v>
      </c>
      <c r="F65" s="10"/>
      <c r="G65" s="16" t="s">
        <v>222</v>
      </c>
      <c r="H65" s="10" t="s">
        <v>9</v>
      </c>
      <c r="I65" s="17" t="s">
        <v>223</v>
      </c>
      <c r="J65" s="18" t="s">
        <v>12</v>
      </c>
      <c r="K65" s="18">
        <v>18</v>
      </c>
      <c r="L65" s="19" t="s">
        <v>13</v>
      </c>
      <c r="M65" s="10"/>
      <c r="N65" s="10"/>
      <c r="O65" s="10"/>
      <c r="P65" s="10"/>
      <c r="Q65" s="10"/>
      <c r="R65" s="10"/>
      <c r="S65" s="10"/>
      <c r="T65" s="10"/>
      <c r="U65" s="10"/>
      <c r="V65" s="10"/>
      <c r="W65" s="10"/>
      <c r="X65" s="10"/>
      <c r="Y65" s="10"/>
    </row>
    <row r="66" spans="1:25" ht="15.75" customHeight="1">
      <c r="A66" s="10"/>
      <c r="B66" s="10" t="s">
        <v>227</v>
      </c>
      <c r="C66" s="14">
        <v>106.039437635</v>
      </c>
      <c r="D66" s="10" t="s">
        <v>9</v>
      </c>
      <c r="E66" s="15">
        <v>4.6638057143924447</v>
      </c>
      <c r="F66" s="10"/>
      <c r="G66" s="16" t="s">
        <v>81</v>
      </c>
      <c r="H66" s="10" t="s">
        <v>9</v>
      </c>
      <c r="I66" s="17" t="s">
        <v>77</v>
      </c>
      <c r="J66" s="18" t="s">
        <v>12</v>
      </c>
      <c r="K66" s="18">
        <v>17</v>
      </c>
      <c r="L66" s="19" t="s">
        <v>13</v>
      </c>
      <c r="M66" s="10"/>
      <c r="N66" s="10"/>
      <c r="O66" s="10"/>
      <c r="P66" s="10"/>
      <c r="Q66" s="10"/>
      <c r="R66" s="10"/>
      <c r="S66" s="10"/>
      <c r="T66" s="10"/>
      <c r="U66" s="10"/>
      <c r="V66" s="10"/>
      <c r="W66" s="10"/>
      <c r="X66" s="10"/>
      <c r="Y66" s="10"/>
    </row>
    <row r="67" spans="1:25" ht="15.75" customHeight="1">
      <c r="A67" s="10"/>
      <c r="B67" s="10" t="s">
        <v>231</v>
      </c>
      <c r="C67" s="14">
        <v>130.14170910000001</v>
      </c>
      <c r="D67" s="10" t="s">
        <v>9</v>
      </c>
      <c r="E67" s="15">
        <v>3.4588529421908367</v>
      </c>
      <c r="F67" s="10"/>
      <c r="G67" s="16" t="s">
        <v>232</v>
      </c>
      <c r="H67" s="10" t="s">
        <v>9</v>
      </c>
      <c r="I67" s="17" t="s">
        <v>233</v>
      </c>
      <c r="J67" s="18" t="s">
        <v>12</v>
      </c>
      <c r="K67" s="18">
        <v>19</v>
      </c>
      <c r="L67" s="19" t="s">
        <v>13</v>
      </c>
      <c r="M67" s="10"/>
      <c r="N67" s="10"/>
      <c r="O67" s="10"/>
      <c r="P67" s="10"/>
      <c r="Q67" s="10"/>
      <c r="R67" s="10"/>
      <c r="S67" s="10"/>
      <c r="T67" s="10"/>
      <c r="U67" s="10"/>
      <c r="V67" s="10"/>
      <c r="W67" s="10"/>
      <c r="X67" s="10"/>
      <c r="Y67" s="10"/>
    </row>
    <row r="68" spans="1:25" ht="15.75" customHeight="1">
      <c r="A68" s="10"/>
      <c r="B68" s="10" t="s">
        <v>236</v>
      </c>
      <c r="C68" s="14">
        <v>17.691029882500001</v>
      </c>
      <c r="D68" s="10" t="s">
        <v>9</v>
      </c>
      <c r="E68" s="15">
        <v>1.0001760377321167</v>
      </c>
      <c r="F68" s="10"/>
      <c r="G68" s="16" t="s">
        <v>113</v>
      </c>
      <c r="H68" s="10" t="s">
        <v>9</v>
      </c>
      <c r="I68" s="17" t="s">
        <v>50</v>
      </c>
      <c r="J68" s="18" t="s">
        <v>12</v>
      </c>
      <c r="K68" s="18">
        <v>16</v>
      </c>
      <c r="L68" s="19" t="s">
        <v>13</v>
      </c>
      <c r="M68" s="10"/>
      <c r="N68" s="10"/>
      <c r="O68" s="10"/>
      <c r="P68" s="10"/>
      <c r="Q68" s="10"/>
      <c r="R68" s="10"/>
      <c r="S68" s="10"/>
      <c r="T68" s="10"/>
      <c r="U68" s="10"/>
      <c r="V68" s="10"/>
      <c r="W68" s="10"/>
      <c r="X68" s="10"/>
      <c r="Y68" s="10"/>
    </row>
    <row r="69" spans="1:25" ht="15.75" customHeight="1">
      <c r="A69" s="10"/>
      <c r="B69" s="10" t="s">
        <v>241</v>
      </c>
      <c r="C69" s="14">
        <v>64.074584139999999</v>
      </c>
      <c r="D69" s="10" t="s">
        <v>9</v>
      </c>
      <c r="E69" s="15">
        <v>1.5286244003286038</v>
      </c>
      <c r="F69" s="10"/>
      <c r="G69" s="16" t="s">
        <v>107</v>
      </c>
      <c r="H69" s="10" t="s">
        <v>9</v>
      </c>
      <c r="I69" s="17" t="s">
        <v>202</v>
      </c>
      <c r="J69" s="18" t="s">
        <v>12</v>
      </c>
      <c r="K69" s="18">
        <v>14</v>
      </c>
      <c r="L69" s="19" t="s">
        <v>13</v>
      </c>
      <c r="M69" s="10"/>
      <c r="N69" s="10"/>
      <c r="O69" s="10"/>
      <c r="P69" s="10"/>
      <c r="Q69" s="10"/>
      <c r="R69" s="10"/>
      <c r="S69" s="10"/>
      <c r="T69" s="10"/>
      <c r="U69" s="10"/>
      <c r="V69" s="10"/>
      <c r="W69" s="10"/>
      <c r="X69" s="10"/>
      <c r="Y69" s="10"/>
    </row>
    <row r="70" spans="1:25" ht="15.75" customHeight="1">
      <c r="A70" s="10"/>
      <c r="B70" s="10" t="s">
        <v>242</v>
      </c>
      <c r="C70" s="14">
        <v>97.398719372499997</v>
      </c>
      <c r="D70" s="10" t="s">
        <v>9</v>
      </c>
      <c r="E70" s="15">
        <v>2.9966417589840093</v>
      </c>
      <c r="F70" s="10"/>
      <c r="G70" s="16" t="s">
        <v>243</v>
      </c>
      <c r="H70" s="10" t="s">
        <v>9</v>
      </c>
      <c r="I70" s="17" t="s">
        <v>77</v>
      </c>
      <c r="J70" s="18" t="s">
        <v>12</v>
      </c>
      <c r="K70" s="18">
        <v>18</v>
      </c>
      <c r="L70" s="19" t="s">
        <v>13</v>
      </c>
      <c r="M70" s="10"/>
      <c r="N70" s="10"/>
      <c r="O70" s="10"/>
      <c r="P70" s="10"/>
      <c r="Q70" s="10"/>
      <c r="R70" s="10"/>
      <c r="S70" s="10"/>
      <c r="T70" s="10"/>
      <c r="U70" s="10"/>
      <c r="V70" s="10"/>
      <c r="W70" s="10"/>
      <c r="X70" s="10"/>
      <c r="Y70" s="10"/>
    </row>
    <row r="71" spans="1:25" ht="15.75" customHeight="1">
      <c r="A71" s="10"/>
      <c r="B71" s="10" t="s">
        <v>246</v>
      </c>
      <c r="C71" s="14">
        <v>33.513141304999998</v>
      </c>
      <c r="D71" s="10" t="s">
        <v>9</v>
      </c>
      <c r="E71" s="15">
        <v>1.7095667096455964</v>
      </c>
      <c r="F71" s="10"/>
      <c r="G71" s="16" t="s">
        <v>247</v>
      </c>
      <c r="H71" s="10" t="s">
        <v>9</v>
      </c>
      <c r="I71" s="17" t="s">
        <v>248</v>
      </c>
      <c r="J71" s="18" t="s">
        <v>12</v>
      </c>
      <c r="K71" s="18">
        <v>18</v>
      </c>
      <c r="L71" s="19" t="s">
        <v>13</v>
      </c>
      <c r="M71" s="10"/>
      <c r="N71" s="10"/>
      <c r="O71" s="10"/>
      <c r="P71" s="10"/>
      <c r="Q71" s="10"/>
      <c r="R71" s="10"/>
      <c r="S71" s="10"/>
      <c r="T71" s="10"/>
      <c r="U71" s="10"/>
      <c r="V71" s="10"/>
      <c r="W71" s="10"/>
      <c r="X71" s="10"/>
      <c r="Y71" s="10"/>
    </row>
    <row r="72" spans="1:25" ht="15.75" customHeight="1">
      <c r="A72" s="10"/>
      <c r="B72" s="10" t="s">
        <v>251</v>
      </c>
      <c r="C72" s="14">
        <v>37.93817207</v>
      </c>
      <c r="D72" s="10" t="s">
        <v>9</v>
      </c>
      <c r="E72" s="15">
        <v>3.2031648586560575</v>
      </c>
      <c r="F72" s="10"/>
      <c r="G72" s="16" t="s">
        <v>252</v>
      </c>
      <c r="H72" s="10" t="s">
        <v>9</v>
      </c>
      <c r="I72" s="17" t="s">
        <v>253</v>
      </c>
      <c r="J72" s="18" t="s">
        <v>12</v>
      </c>
      <c r="K72" s="18">
        <v>18</v>
      </c>
      <c r="L72" s="19" t="s">
        <v>13</v>
      </c>
      <c r="M72" s="10"/>
      <c r="N72" s="10"/>
      <c r="O72" s="10"/>
      <c r="P72" s="10"/>
      <c r="Q72" s="10"/>
      <c r="R72" s="10"/>
      <c r="S72" s="10"/>
      <c r="T72" s="10"/>
      <c r="U72" s="10"/>
      <c r="V72" s="10"/>
      <c r="W72" s="10"/>
      <c r="X72" s="10"/>
      <c r="Y72" s="10"/>
    </row>
    <row r="73" spans="1:25" ht="15.75" customHeight="1">
      <c r="A73" s="10"/>
      <c r="B73" s="10" t="s">
        <v>259</v>
      </c>
      <c r="C73" s="14">
        <v>20.868475892500001</v>
      </c>
      <c r="D73" s="10" t="s">
        <v>9</v>
      </c>
      <c r="E73" s="15">
        <v>0.17707995306559171</v>
      </c>
      <c r="F73" s="10"/>
      <c r="G73" s="16" t="s">
        <v>77</v>
      </c>
      <c r="H73" s="10" t="s">
        <v>9</v>
      </c>
      <c r="I73" s="17" t="s">
        <v>105</v>
      </c>
      <c r="J73" s="18" t="s">
        <v>12</v>
      </c>
      <c r="K73" s="18">
        <v>17</v>
      </c>
      <c r="L73" s="19" t="s">
        <v>13</v>
      </c>
      <c r="M73" s="10"/>
      <c r="N73" s="10"/>
      <c r="O73" s="10"/>
      <c r="P73" s="10"/>
      <c r="Q73" s="10"/>
      <c r="R73" s="10"/>
      <c r="S73" s="10"/>
      <c r="T73" s="10"/>
      <c r="U73" s="10"/>
      <c r="V73" s="10"/>
      <c r="W73" s="10"/>
      <c r="X73" s="10"/>
      <c r="Y73" s="10"/>
    </row>
    <row r="74" spans="1:25" ht="15.75" customHeight="1">
      <c r="A74" s="10"/>
      <c r="B74" s="10" t="s">
        <v>271</v>
      </c>
      <c r="C74" s="14">
        <v>12.004432055000001</v>
      </c>
      <c r="D74" s="10" t="s">
        <v>9</v>
      </c>
      <c r="E74" s="15">
        <v>0.63450679611193161</v>
      </c>
      <c r="F74" s="10"/>
      <c r="G74" s="16" t="s">
        <v>272</v>
      </c>
      <c r="H74" s="10" t="s">
        <v>9</v>
      </c>
      <c r="I74" s="17" t="s">
        <v>75</v>
      </c>
      <c r="J74" s="18" t="s">
        <v>12</v>
      </c>
      <c r="K74" s="18">
        <v>17</v>
      </c>
      <c r="L74" s="19" t="s">
        <v>510</v>
      </c>
      <c r="M74" s="10"/>
      <c r="N74" s="10"/>
      <c r="O74" s="10"/>
      <c r="P74" s="10"/>
      <c r="Q74" s="10"/>
      <c r="R74" s="10"/>
      <c r="S74" s="10"/>
      <c r="T74" s="10"/>
      <c r="U74" s="10"/>
      <c r="V74" s="10"/>
      <c r="W74" s="10"/>
      <c r="X74" s="10"/>
      <c r="Y74" s="10"/>
    </row>
    <row r="75" spans="1:25" ht="15.75" customHeight="1">
      <c r="A75" s="10"/>
      <c r="B75" s="10" t="s">
        <v>277</v>
      </c>
      <c r="C75" s="14">
        <v>3.8391507530000002</v>
      </c>
      <c r="D75" s="10" t="s">
        <v>9</v>
      </c>
      <c r="E75" s="15">
        <v>0.11311105370290679</v>
      </c>
      <c r="F75" s="10"/>
      <c r="G75" s="16" t="s">
        <v>32</v>
      </c>
      <c r="H75" s="10" t="s">
        <v>9</v>
      </c>
      <c r="I75" s="17" t="s">
        <v>266</v>
      </c>
      <c r="J75" s="18" t="s">
        <v>12</v>
      </c>
      <c r="K75" s="18">
        <v>14</v>
      </c>
      <c r="L75" s="19" t="s">
        <v>13</v>
      </c>
      <c r="M75" s="10"/>
      <c r="N75" s="10"/>
      <c r="O75" s="10"/>
      <c r="P75" s="10"/>
      <c r="Q75" s="10"/>
      <c r="R75" s="10"/>
      <c r="S75" s="10"/>
      <c r="T75" s="10"/>
      <c r="U75" s="10"/>
      <c r="V75" s="10"/>
      <c r="W75" s="10"/>
      <c r="X75" s="10"/>
      <c r="Y75" s="10"/>
    </row>
    <row r="76" spans="1:25" ht="15.75" customHeight="1">
      <c r="A76" s="10"/>
      <c r="B76" s="10" t="s">
        <v>278</v>
      </c>
      <c r="C76" s="14">
        <v>11.936004055</v>
      </c>
      <c r="D76" s="10" t="s">
        <v>9</v>
      </c>
      <c r="E76" s="15">
        <v>1.1088121144483429</v>
      </c>
      <c r="F76" s="10"/>
      <c r="G76" s="16" t="s">
        <v>279</v>
      </c>
      <c r="H76" s="10" t="s">
        <v>9</v>
      </c>
      <c r="I76" s="17" t="s">
        <v>280</v>
      </c>
      <c r="J76" s="18" t="s">
        <v>12</v>
      </c>
      <c r="K76" s="18">
        <v>15</v>
      </c>
      <c r="L76" s="19" t="s">
        <v>13</v>
      </c>
      <c r="M76" s="10"/>
      <c r="N76" s="10"/>
      <c r="O76" s="10"/>
      <c r="P76" s="10"/>
      <c r="Q76" s="10"/>
      <c r="R76" s="10"/>
      <c r="S76" s="10"/>
      <c r="T76" s="10"/>
      <c r="U76" s="10"/>
      <c r="V76" s="10"/>
      <c r="W76" s="10"/>
      <c r="X76" s="10"/>
      <c r="Y76" s="10"/>
    </row>
    <row r="77" spans="1:25" ht="15.75" customHeight="1">
      <c r="A77" s="10"/>
      <c r="B77" s="10" t="s">
        <v>283</v>
      </c>
      <c r="C77" s="14">
        <v>3.1406437707500001</v>
      </c>
      <c r="D77" s="10" t="s">
        <v>9</v>
      </c>
      <c r="E77" s="15">
        <v>0.12845654203026147</v>
      </c>
      <c r="F77" s="10"/>
      <c r="G77" s="16" t="s">
        <v>284</v>
      </c>
      <c r="H77" s="10" t="s">
        <v>9</v>
      </c>
      <c r="I77" s="17" t="s">
        <v>70</v>
      </c>
      <c r="J77" s="18" t="s">
        <v>12</v>
      </c>
      <c r="K77" s="18">
        <v>14</v>
      </c>
      <c r="L77" s="19" t="s">
        <v>13</v>
      </c>
      <c r="M77" s="10"/>
      <c r="N77" s="10"/>
      <c r="O77" s="10"/>
      <c r="P77" s="10"/>
      <c r="Q77" s="10"/>
      <c r="R77" s="10"/>
      <c r="S77" s="10"/>
      <c r="T77" s="10"/>
      <c r="U77" s="10"/>
      <c r="V77" s="10"/>
      <c r="W77" s="10"/>
      <c r="X77" s="10"/>
      <c r="Y77" s="10"/>
    </row>
    <row r="78" spans="1:25" ht="15.75" customHeight="1">
      <c r="A78" s="10"/>
      <c r="B78" s="10" t="s">
        <v>285</v>
      </c>
      <c r="C78" s="14">
        <v>22.561117769999999</v>
      </c>
      <c r="D78" s="10" t="s">
        <v>9</v>
      </c>
      <c r="E78" s="15">
        <v>3.2334461366461253</v>
      </c>
      <c r="F78" s="10"/>
      <c r="G78" s="16" t="s">
        <v>286</v>
      </c>
      <c r="H78" s="10" t="s">
        <v>9</v>
      </c>
      <c r="I78" s="17" t="s">
        <v>27</v>
      </c>
      <c r="J78" s="18" t="s">
        <v>12</v>
      </c>
      <c r="K78" s="18">
        <v>17</v>
      </c>
      <c r="L78" s="19" t="s">
        <v>13</v>
      </c>
      <c r="M78" s="10"/>
      <c r="N78" s="10"/>
      <c r="O78" s="10"/>
      <c r="P78" s="10"/>
      <c r="Q78" s="10"/>
      <c r="R78" s="10"/>
      <c r="S78" s="10"/>
      <c r="T78" s="10"/>
      <c r="U78" s="10"/>
      <c r="V78" s="10"/>
      <c r="W78" s="10"/>
      <c r="X78" s="10"/>
      <c r="Y78" s="10"/>
    </row>
    <row r="79" spans="1:25" ht="15.75" customHeight="1">
      <c r="A79" s="10"/>
      <c r="B79" s="10" t="s">
        <v>436</v>
      </c>
      <c r="C79" s="14">
        <v>2.162434674</v>
      </c>
      <c r="D79" s="10" t="s">
        <v>9</v>
      </c>
      <c r="E79" s="15">
        <v>0.21002786556493563</v>
      </c>
      <c r="F79" s="10"/>
      <c r="G79" s="16" t="s">
        <v>437</v>
      </c>
      <c r="H79" s="10" t="s">
        <v>9</v>
      </c>
      <c r="I79" s="17" t="s">
        <v>357</v>
      </c>
      <c r="J79" s="18" t="s">
        <v>12</v>
      </c>
      <c r="K79" s="18">
        <v>12</v>
      </c>
      <c r="L79" s="19" t="s">
        <v>13</v>
      </c>
      <c r="M79" s="10"/>
      <c r="N79" s="10"/>
      <c r="O79" s="10"/>
      <c r="P79" s="10"/>
      <c r="Q79" s="10"/>
      <c r="R79" s="10"/>
      <c r="S79" s="10"/>
      <c r="T79" s="10"/>
      <c r="U79" s="10"/>
      <c r="V79" s="10"/>
      <c r="W79" s="10"/>
      <c r="X79" s="10"/>
      <c r="Y79" s="10"/>
    </row>
    <row r="80" spans="1:25" ht="15.75" customHeight="1">
      <c r="A80" s="10"/>
      <c r="B80" s="10" t="s">
        <v>289</v>
      </c>
      <c r="C80" s="14">
        <v>8.0914741062500006</v>
      </c>
      <c r="D80" s="10" t="s">
        <v>9</v>
      </c>
      <c r="E80" s="15">
        <v>0.74766154067706114</v>
      </c>
      <c r="F80" s="10"/>
      <c r="G80" s="16" t="s">
        <v>75</v>
      </c>
      <c r="H80" s="10" t="s">
        <v>9</v>
      </c>
      <c r="I80" s="17" t="s">
        <v>290</v>
      </c>
      <c r="J80" s="18" t="s">
        <v>12</v>
      </c>
      <c r="K80" s="18">
        <v>19</v>
      </c>
      <c r="L80" s="19" t="s">
        <v>13</v>
      </c>
      <c r="M80" s="10"/>
      <c r="N80" s="10"/>
      <c r="O80" s="10"/>
      <c r="P80" s="10"/>
      <c r="Q80" s="10"/>
      <c r="R80" s="10"/>
      <c r="S80" s="10"/>
      <c r="T80" s="10"/>
      <c r="U80" s="10"/>
      <c r="V80" s="10"/>
      <c r="W80" s="10"/>
      <c r="X80" s="10"/>
      <c r="Y80" s="10"/>
    </row>
    <row r="81" spans="1:25" ht="15.75" customHeight="1">
      <c r="A81" s="10"/>
      <c r="B81" s="10" t="s">
        <v>291</v>
      </c>
      <c r="C81" s="14">
        <v>19.076299867500001</v>
      </c>
      <c r="D81" s="10" t="s">
        <v>9</v>
      </c>
      <c r="E81" s="15">
        <v>0.62891096548395353</v>
      </c>
      <c r="F81" s="10"/>
      <c r="G81" s="16" t="s">
        <v>29</v>
      </c>
      <c r="H81" s="10" t="s">
        <v>9</v>
      </c>
      <c r="I81" s="17" t="s">
        <v>91</v>
      </c>
      <c r="J81" s="18" t="s">
        <v>12</v>
      </c>
      <c r="K81" s="18">
        <v>14</v>
      </c>
      <c r="L81" s="19" t="s">
        <v>13</v>
      </c>
      <c r="M81" s="10"/>
      <c r="N81" s="10"/>
      <c r="O81" s="10"/>
      <c r="P81" s="10"/>
      <c r="Q81" s="10"/>
      <c r="R81" s="10"/>
      <c r="S81" s="10"/>
      <c r="T81" s="10"/>
      <c r="U81" s="10"/>
      <c r="V81" s="10"/>
      <c r="W81" s="10"/>
      <c r="X81" s="10"/>
      <c r="Y81" s="10"/>
    </row>
    <row r="82" spans="1:25" ht="15.75" customHeight="1">
      <c r="A82" s="10"/>
      <c r="B82" s="10" t="s">
        <v>292</v>
      </c>
      <c r="C82" s="14">
        <v>10.924378745</v>
      </c>
      <c r="D82" s="10" t="s">
        <v>9</v>
      </c>
      <c r="E82" s="15">
        <v>0.47859992518110961</v>
      </c>
      <c r="F82" s="10"/>
      <c r="G82" s="16" t="s">
        <v>18</v>
      </c>
      <c r="H82" s="10" t="s">
        <v>9</v>
      </c>
      <c r="I82" s="17" t="s">
        <v>68</v>
      </c>
      <c r="J82" s="18" t="s">
        <v>12</v>
      </c>
      <c r="K82" s="18">
        <v>14</v>
      </c>
      <c r="L82" s="19" t="s">
        <v>13</v>
      </c>
      <c r="M82" s="10"/>
      <c r="N82" s="10"/>
      <c r="O82" s="10"/>
      <c r="P82" s="10"/>
      <c r="Q82" s="10"/>
      <c r="R82" s="10"/>
      <c r="S82" s="10"/>
      <c r="T82" s="10"/>
      <c r="U82" s="10"/>
      <c r="V82" s="10"/>
      <c r="W82" s="10"/>
      <c r="X82" s="10"/>
      <c r="Y82" s="10"/>
    </row>
    <row r="83" spans="1:25" ht="15.75" customHeight="1">
      <c r="A83" s="10"/>
      <c r="B83" s="10" t="s">
        <v>293</v>
      </c>
      <c r="C83" s="14">
        <v>88.355689582499991</v>
      </c>
      <c r="D83" s="10" t="s">
        <v>9</v>
      </c>
      <c r="E83" s="15">
        <v>5.7258736365577789</v>
      </c>
      <c r="F83" s="10"/>
      <c r="G83" s="16" t="s">
        <v>81</v>
      </c>
      <c r="H83" s="10" t="s">
        <v>9</v>
      </c>
      <c r="I83" s="17" t="s">
        <v>87</v>
      </c>
      <c r="J83" s="18" t="s">
        <v>12</v>
      </c>
      <c r="K83" s="18">
        <v>21</v>
      </c>
      <c r="L83" s="19" t="s">
        <v>13</v>
      </c>
      <c r="M83" s="10"/>
      <c r="N83" s="10"/>
      <c r="O83" s="10"/>
      <c r="P83" s="10"/>
      <c r="Q83" s="10"/>
      <c r="R83" s="10"/>
      <c r="S83" s="10"/>
      <c r="T83" s="10"/>
      <c r="U83" s="10"/>
      <c r="V83" s="10"/>
      <c r="W83" s="10"/>
      <c r="X83" s="10"/>
      <c r="Y83" s="10"/>
    </row>
    <row r="84" spans="1:25" ht="15.75" customHeight="1">
      <c r="A84" s="10"/>
      <c r="B84" s="10" t="s">
        <v>294</v>
      </c>
      <c r="C84" s="14">
        <v>31.174551600000001</v>
      </c>
      <c r="D84" s="10" t="s">
        <v>9</v>
      </c>
      <c r="E84" s="15">
        <v>2.2890144329000424</v>
      </c>
      <c r="F84" s="10"/>
      <c r="G84" s="16" t="s">
        <v>43</v>
      </c>
      <c r="H84" s="10" t="s">
        <v>9</v>
      </c>
      <c r="I84" s="17" t="s">
        <v>27</v>
      </c>
      <c r="J84" s="18" t="s">
        <v>12</v>
      </c>
      <c r="K84" s="18">
        <v>17</v>
      </c>
      <c r="L84" s="19" t="s">
        <v>13</v>
      </c>
      <c r="M84" s="10"/>
      <c r="N84" s="10"/>
      <c r="O84" s="10"/>
      <c r="P84" s="10"/>
      <c r="Q84" s="10"/>
      <c r="R84" s="10"/>
      <c r="S84" s="10"/>
      <c r="T84" s="10"/>
      <c r="U84" s="10"/>
      <c r="V84" s="10"/>
      <c r="W84" s="10"/>
      <c r="X84" s="10"/>
      <c r="Y84" s="10"/>
    </row>
    <row r="85" spans="1:25" ht="15.75" customHeight="1">
      <c r="A85" s="10"/>
      <c r="B85" s="10" t="s">
        <v>295</v>
      </c>
      <c r="C85" s="14">
        <v>10.680587904999999</v>
      </c>
      <c r="D85" s="10" t="s">
        <v>9</v>
      </c>
      <c r="E85" s="15">
        <v>0.39499571104514153</v>
      </c>
      <c r="F85" s="10"/>
      <c r="G85" s="16" t="s">
        <v>296</v>
      </c>
      <c r="H85" s="10" t="s">
        <v>9</v>
      </c>
      <c r="I85" s="17" t="s">
        <v>98</v>
      </c>
      <c r="J85" s="18" t="s">
        <v>12</v>
      </c>
      <c r="K85" s="18">
        <v>22</v>
      </c>
      <c r="L85" s="19" t="s">
        <v>13</v>
      </c>
      <c r="M85" s="10"/>
      <c r="N85" s="10"/>
      <c r="O85" s="10"/>
      <c r="P85" s="10"/>
      <c r="Q85" s="10"/>
      <c r="R85" s="10"/>
      <c r="S85" s="10"/>
      <c r="T85" s="10"/>
      <c r="U85" s="10"/>
      <c r="V85" s="10"/>
      <c r="W85" s="10"/>
      <c r="X85" s="10"/>
      <c r="Y85" s="10"/>
    </row>
    <row r="86" spans="1:25" ht="15.75" customHeight="1">
      <c r="A86" s="10"/>
      <c r="B86" s="10" t="s">
        <v>297</v>
      </c>
      <c r="C86" s="14">
        <v>11.079922142500001</v>
      </c>
      <c r="D86" s="10" t="s">
        <v>9</v>
      </c>
      <c r="E86" s="15">
        <v>0.27503517705520197</v>
      </c>
      <c r="F86" s="10"/>
      <c r="G86" s="16" t="s">
        <v>298</v>
      </c>
      <c r="H86" s="10" t="s">
        <v>9</v>
      </c>
      <c r="I86" s="17" t="s">
        <v>19</v>
      </c>
      <c r="J86" s="18" t="s">
        <v>12</v>
      </c>
      <c r="K86" s="18">
        <v>22</v>
      </c>
      <c r="L86" s="19" t="s">
        <v>13</v>
      </c>
      <c r="M86" s="10"/>
      <c r="N86" s="10"/>
      <c r="O86" s="10"/>
      <c r="P86" s="10"/>
      <c r="Q86" s="10"/>
      <c r="R86" s="10"/>
      <c r="S86" s="10"/>
      <c r="T86" s="10"/>
      <c r="U86" s="10"/>
      <c r="V86" s="10"/>
      <c r="W86" s="10"/>
      <c r="X86" s="10"/>
      <c r="Y86" s="10"/>
    </row>
    <row r="87" spans="1:25" ht="15.75" customHeight="1">
      <c r="A87" s="10"/>
      <c r="B87" s="10" t="s">
        <v>299</v>
      </c>
      <c r="C87" s="14">
        <v>13.325771605</v>
      </c>
      <c r="D87" s="10" t="s">
        <v>9</v>
      </c>
      <c r="E87" s="15">
        <v>0.39932688418677625</v>
      </c>
      <c r="F87" s="10"/>
      <c r="G87" s="16" t="s">
        <v>113</v>
      </c>
      <c r="H87" s="10" t="s">
        <v>9</v>
      </c>
      <c r="I87" s="17" t="s">
        <v>268</v>
      </c>
      <c r="J87" s="18" t="s">
        <v>12</v>
      </c>
      <c r="K87" s="18">
        <v>17</v>
      </c>
      <c r="L87" s="19" t="s">
        <v>13</v>
      </c>
      <c r="M87" s="10"/>
      <c r="N87" s="10"/>
      <c r="O87" s="10"/>
      <c r="P87" s="10"/>
      <c r="Q87" s="10"/>
      <c r="R87" s="10"/>
      <c r="S87" s="10"/>
      <c r="T87" s="10"/>
      <c r="U87" s="10"/>
      <c r="V87" s="10"/>
      <c r="W87" s="10"/>
      <c r="X87" s="10"/>
      <c r="Y87" s="10"/>
    </row>
    <row r="88" spans="1:25" ht="15.75" customHeight="1">
      <c r="A88" s="10"/>
      <c r="B88" s="10" t="s">
        <v>300</v>
      </c>
      <c r="C88" s="14">
        <v>27.333644877500003</v>
      </c>
      <c r="D88" s="10" t="s">
        <v>9</v>
      </c>
      <c r="E88" s="15">
        <v>0.9961845196928919</v>
      </c>
      <c r="F88" s="10"/>
      <c r="G88" s="16" t="s">
        <v>296</v>
      </c>
      <c r="H88" s="10" t="s">
        <v>9</v>
      </c>
      <c r="I88" s="17" t="s">
        <v>115</v>
      </c>
      <c r="J88" s="18" t="s">
        <v>12</v>
      </c>
      <c r="K88" s="18">
        <v>17</v>
      </c>
      <c r="L88" s="19" t="s">
        <v>13</v>
      </c>
      <c r="M88" s="10"/>
      <c r="N88" s="10"/>
      <c r="O88" s="10"/>
      <c r="P88" s="10"/>
      <c r="Q88" s="10"/>
      <c r="R88" s="10"/>
      <c r="S88" s="10"/>
      <c r="T88" s="10"/>
      <c r="U88" s="10"/>
      <c r="V88" s="10"/>
      <c r="W88" s="10"/>
      <c r="X88" s="10"/>
      <c r="Y88" s="10"/>
    </row>
    <row r="89" spans="1:25" ht="15.75" customHeight="1">
      <c r="A89" s="10"/>
      <c r="B89" s="10" t="s">
        <v>302</v>
      </c>
      <c r="C89" s="14">
        <v>17.626822427499999</v>
      </c>
      <c r="D89" s="10" t="s">
        <v>9</v>
      </c>
      <c r="E89" s="15">
        <v>0.69805708964175228</v>
      </c>
      <c r="F89" s="10"/>
      <c r="G89" s="16" t="s">
        <v>279</v>
      </c>
      <c r="H89" s="10" t="s">
        <v>9</v>
      </c>
      <c r="I89" s="17" t="s">
        <v>193</v>
      </c>
      <c r="J89" s="18" t="s">
        <v>12</v>
      </c>
      <c r="K89" s="18">
        <v>14</v>
      </c>
      <c r="L89" s="19" t="s">
        <v>13</v>
      </c>
      <c r="M89" s="10"/>
      <c r="N89" s="10"/>
      <c r="O89" s="10"/>
      <c r="P89" s="10"/>
      <c r="Q89" s="10"/>
      <c r="R89" s="10"/>
      <c r="S89" s="10"/>
      <c r="T89" s="10"/>
      <c r="U89" s="10"/>
      <c r="V89" s="10"/>
      <c r="W89" s="10"/>
      <c r="X89" s="10"/>
      <c r="Y89" s="10"/>
    </row>
    <row r="90" spans="1:25" ht="15.75" customHeight="1">
      <c r="A90" s="10"/>
      <c r="B90" s="10" t="s">
        <v>303</v>
      </c>
      <c r="C90" s="14">
        <v>11.1835229875</v>
      </c>
      <c r="D90" s="10" t="s">
        <v>9</v>
      </c>
      <c r="E90" s="15">
        <v>0.31929037621834588</v>
      </c>
      <c r="F90" s="10"/>
      <c r="G90" s="16" t="s">
        <v>272</v>
      </c>
      <c r="H90" s="10" t="s">
        <v>9</v>
      </c>
      <c r="I90" s="17" t="s">
        <v>91</v>
      </c>
      <c r="J90" s="18" t="s">
        <v>12</v>
      </c>
      <c r="K90" s="18">
        <v>14</v>
      </c>
      <c r="L90" s="19" t="s">
        <v>13</v>
      </c>
      <c r="M90" s="10"/>
      <c r="N90" s="10"/>
      <c r="O90" s="10"/>
      <c r="P90" s="10"/>
      <c r="Q90" s="10"/>
      <c r="R90" s="10"/>
      <c r="S90" s="10"/>
      <c r="T90" s="10"/>
      <c r="U90" s="10"/>
      <c r="V90" s="10"/>
      <c r="W90" s="10"/>
      <c r="X90" s="10"/>
      <c r="Y90" s="10"/>
    </row>
    <row r="91" spans="1:25" ht="15.75" customHeight="1">
      <c r="A91" s="10"/>
      <c r="B91" s="10" t="s">
        <v>304</v>
      </c>
      <c r="C91" s="14">
        <v>28.07759059</v>
      </c>
      <c r="D91" s="10" t="s">
        <v>9</v>
      </c>
      <c r="E91" s="15">
        <v>1.483444329402001</v>
      </c>
      <c r="F91" s="10"/>
      <c r="G91" s="16" t="s">
        <v>296</v>
      </c>
      <c r="H91" s="10" t="s">
        <v>9</v>
      </c>
      <c r="I91" s="17" t="s">
        <v>305</v>
      </c>
      <c r="J91" s="18" t="s">
        <v>12</v>
      </c>
      <c r="K91" s="18">
        <v>21</v>
      </c>
      <c r="L91" s="19" t="s">
        <v>13</v>
      </c>
      <c r="M91" s="10"/>
      <c r="N91" s="10"/>
      <c r="O91" s="10"/>
      <c r="P91" s="10"/>
      <c r="Q91" s="10"/>
      <c r="R91" s="10"/>
      <c r="S91" s="10"/>
      <c r="T91" s="10"/>
      <c r="U91" s="10"/>
      <c r="V91" s="10"/>
      <c r="W91" s="10"/>
      <c r="X91" s="10"/>
      <c r="Y91" s="10"/>
    </row>
    <row r="92" spans="1:25" ht="15.75" customHeight="1">
      <c r="A92" s="10"/>
      <c r="B92" s="10" t="s">
        <v>306</v>
      </c>
      <c r="C92" s="14">
        <v>38.140434532500002</v>
      </c>
      <c r="D92" s="10" t="s">
        <v>9</v>
      </c>
      <c r="E92" s="15">
        <v>1.8147706770344065</v>
      </c>
      <c r="F92" s="10"/>
      <c r="G92" s="16" t="s">
        <v>79</v>
      </c>
      <c r="H92" s="10" t="s">
        <v>9</v>
      </c>
      <c r="I92" s="17" t="s">
        <v>113</v>
      </c>
      <c r="J92" s="18" t="s">
        <v>12</v>
      </c>
      <c r="K92" s="18">
        <v>18</v>
      </c>
      <c r="L92" s="19" t="s">
        <v>13</v>
      </c>
      <c r="M92" s="10"/>
      <c r="N92" s="10"/>
      <c r="O92" s="10"/>
      <c r="P92" s="10"/>
      <c r="Q92" s="10"/>
      <c r="R92" s="10"/>
      <c r="S92" s="10"/>
      <c r="T92" s="10"/>
      <c r="U92" s="10"/>
      <c r="V92" s="10"/>
      <c r="W92" s="10"/>
      <c r="X92" s="10"/>
      <c r="Y92" s="10"/>
    </row>
    <row r="93" spans="1:25" ht="15.75" customHeight="1">
      <c r="A93" s="10"/>
      <c r="B93" s="10" t="s">
        <v>307</v>
      </c>
      <c r="C93" s="14">
        <v>20.608192357500002</v>
      </c>
      <c r="D93" s="10" t="s">
        <v>9</v>
      </c>
      <c r="E93" s="15">
        <v>0.9964373251582227</v>
      </c>
      <c r="F93" s="10"/>
      <c r="G93" s="16" t="s">
        <v>85</v>
      </c>
      <c r="H93" s="10" t="s">
        <v>9</v>
      </c>
      <c r="I93" s="17" t="s">
        <v>18</v>
      </c>
      <c r="J93" s="18" t="s">
        <v>12</v>
      </c>
      <c r="K93" s="18">
        <v>12</v>
      </c>
      <c r="L93" s="19" t="s">
        <v>13</v>
      </c>
      <c r="M93" s="10"/>
      <c r="N93" s="10"/>
      <c r="O93" s="10"/>
      <c r="P93" s="10"/>
      <c r="Q93" s="10"/>
      <c r="R93" s="10"/>
      <c r="S93" s="10"/>
      <c r="T93" s="10"/>
      <c r="U93" s="10"/>
      <c r="V93" s="10"/>
      <c r="W93" s="10"/>
      <c r="X93" s="10"/>
      <c r="Y93" s="10"/>
    </row>
    <row r="94" spans="1:25" ht="15.75" customHeight="1">
      <c r="A94" s="10"/>
      <c r="B94" s="10" t="s">
        <v>325</v>
      </c>
      <c r="C94" s="14">
        <v>92.500616287500009</v>
      </c>
      <c r="D94" s="10" t="s">
        <v>9</v>
      </c>
      <c r="E94" s="15">
        <v>5.2139967567172656</v>
      </c>
      <c r="F94" s="10"/>
      <c r="G94" s="16" t="s">
        <v>56</v>
      </c>
      <c r="H94" s="10" t="s">
        <v>9</v>
      </c>
      <c r="I94" s="17" t="s">
        <v>326</v>
      </c>
      <c r="J94" s="18" t="s">
        <v>12</v>
      </c>
      <c r="K94" s="18">
        <v>12</v>
      </c>
      <c r="L94" s="19" t="s">
        <v>13</v>
      </c>
      <c r="M94" s="10"/>
      <c r="N94" s="10"/>
      <c r="O94" s="10"/>
      <c r="P94" s="10"/>
      <c r="Q94" s="10"/>
      <c r="R94" s="10"/>
      <c r="S94" s="10"/>
      <c r="T94" s="10"/>
      <c r="U94" s="10"/>
      <c r="V94" s="10"/>
      <c r="W94" s="10"/>
      <c r="X94" s="10"/>
      <c r="Y94" s="10"/>
    </row>
    <row r="95" spans="1:25" ht="15.75" customHeight="1">
      <c r="A95" s="10"/>
      <c r="B95" s="10" t="s">
        <v>327</v>
      </c>
      <c r="C95" s="14">
        <v>74.214122325000005</v>
      </c>
      <c r="D95" s="10" t="s">
        <v>9</v>
      </c>
      <c r="E95" s="15">
        <v>6.3168349104112353</v>
      </c>
      <c r="F95" s="10"/>
      <c r="G95" s="16" t="s">
        <v>328</v>
      </c>
      <c r="H95" s="10" t="s">
        <v>9</v>
      </c>
      <c r="I95" s="17" t="s">
        <v>329</v>
      </c>
      <c r="J95" s="18" t="s">
        <v>12</v>
      </c>
      <c r="K95" s="18">
        <v>11</v>
      </c>
      <c r="L95" s="19" t="s">
        <v>13</v>
      </c>
      <c r="M95" s="10"/>
      <c r="N95" s="10"/>
      <c r="O95" s="10"/>
      <c r="P95" s="10"/>
      <c r="Q95" s="10"/>
      <c r="R95" s="10"/>
      <c r="S95" s="10"/>
      <c r="T95" s="10"/>
      <c r="U95" s="10"/>
      <c r="V95" s="10"/>
      <c r="W95" s="10"/>
      <c r="X95" s="10"/>
      <c r="Y95" s="10"/>
    </row>
    <row r="96" spans="1:25" ht="15.75" customHeight="1" thickBot="1">
      <c r="A96" s="10"/>
      <c r="B96" s="22" t="s">
        <v>476</v>
      </c>
      <c r="C96" s="23">
        <v>2.0615953302500003</v>
      </c>
      <c r="D96" s="22" t="s">
        <v>9</v>
      </c>
      <c r="E96" s="24">
        <v>0.15095668196041767</v>
      </c>
      <c r="F96" s="22"/>
      <c r="G96" s="25" t="s">
        <v>96</v>
      </c>
      <c r="H96" s="22" t="s">
        <v>9</v>
      </c>
      <c r="I96" s="26" t="s">
        <v>94</v>
      </c>
      <c r="J96" s="27" t="s">
        <v>12</v>
      </c>
      <c r="K96" s="27">
        <v>3</v>
      </c>
      <c r="L96" s="28" t="s">
        <v>13</v>
      </c>
      <c r="M96" s="10"/>
      <c r="N96" s="10"/>
      <c r="O96" s="10"/>
      <c r="P96" s="10"/>
      <c r="Q96" s="10"/>
      <c r="R96" s="10"/>
      <c r="S96" s="10"/>
      <c r="T96" s="10"/>
      <c r="U96" s="10"/>
      <c r="V96" s="10"/>
      <c r="W96" s="10"/>
      <c r="X96" s="10"/>
      <c r="Y96" s="10"/>
    </row>
    <row r="97" spans="1:25" ht="15.75" customHeight="1" thickTop="1">
      <c r="A97" s="10"/>
      <c r="B97" s="10"/>
      <c r="C97" s="14"/>
      <c r="D97" s="10"/>
      <c r="E97" s="15"/>
      <c r="F97" s="10"/>
      <c r="G97" s="14"/>
      <c r="H97" s="10"/>
      <c r="I97" s="15"/>
      <c r="J97" s="18"/>
      <c r="K97" s="18"/>
      <c r="L97" s="19" t="s">
        <v>347</v>
      </c>
      <c r="M97" s="10"/>
      <c r="N97" s="10"/>
      <c r="O97" s="10"/>
      <c r="P97" s="10"/>
      <c r="Q97" s="10"/>
      <c r="R97" s="10"/>
      <c r="S97" s="10"/>
      <c r="T97" s="10"/>
      <c r="U97" s="10"/>
      <c r="V97" s="10"/>
      <c r="W97" s="10"/>
      <c r="X97" s="10"/>
      <c r="Y97" s="10"/>
    </row>
    <row r="98" spans="1:25" ht="15.75" customHeight="1">
      <c r="A98" s="10"/>
      <c r="B98" s="10"/>
      <c r="C98" s="14"/>
      <c r="D98" s="10"/>
      <c r="E98" s="15"/>
      <c r="F98" s="10"/>
      <c r="G98" s="14"/>
      <c r="H98" s="10"/>
      <c r="I98" s="15"/>
      <c r="J98" s="18"/>
      <c r="K98" s="18"/>
      <c r="L98" s="29" t="s">
        <v>348</v>
      </c>
      <c r="M98" s="10"/>
      <c r="N98" s="10"/>
      <c r="O98" s="10"/>
      <c r="P98" s="10"/>
      <c r="Q98" s="10"/>
      <c r="R98" s="10"/>
      <c r="S98" s="10"/>
      <c r="T98" s="10"/>
      <c r="U98" s="10"/>
      <c r="V98" s="10"/>
      <c r="W98" s="10"/>
      <c r="X98" s="10"/>
      <c r="Y98" s="10"/>
    </row>
    <row r="99" spans="1:25" ht="15.75" customHeight="1">
      <c r="A99" s="10"/>
      <c r="B99" s="10"/>
      <c r="C99" s="14"/>
      <c r="D99" s="10"/>
      <c r="E99" s="15"/>
      <c r="F99" s="10"/>
      <c r="G99" s="14"/>
      <c r="H99" s="10"/>
      <c r="I99" s="15"/>
      <c r="J99" s="18"/>
      <c r="K99" s="18"/>
      <c r="L99" s="15"/>
      <c r="M99" s="10"/>
      <c r="N99" s="10"/>
      <c r="O99" s="10"/>
      <c r="P99" s="10"/>
      <c r="Q99" s="10"/>
      <c r="R99" s="10"/>
      <c r="S99" s="10"/>
      <c r="T99" s="10"/>
      <c r="U99" s="10"/>
      <c r="V99" s="10"/>
      <c r="W99" s="10"/>
      <c r="X99" s="10"/>
      <c r="Y99" s="10"/>
    </row>
    <row r="100" spans="1:25" ht="15.75" customHeight="1">
      <c r="A100" s="10"/>
      <c r="B100" s="10"/>
      <c r="C100" s="14"/>
      <c r="D100" s="10"/>
      <c r="E100" s="15"/>
      <c r="F100" s="10"/>
      <c r="G100" s="14"/>
      <c r="H100" s="10"/>
      <c r="I100" s="15"/>
      <c r="J100" s="18"/>
      <c r="K100" s="18"/>
      <c r="L100" s="15"/>
      <c r="M100" s="10"/>
      <c r="N100" s="10"/>
      <c r="O100" s="10"/>
      <c r="P100" s="10"/>
      <c r="Q100" s="10"/>
      <c r="R100" s="10"/>
      <c r="S100" s="10"/>
      <c r="T100" s="10"/>
      <c r="U100" s="10"/>
      <c r="V100" s="10"/>
      <c r="W100" s="10"/>
      <c r="X100" s="10"/>
      <c r="Y100" s="10"/>
    </row>
    <row r="101" spans="1:25" ht="15.75" customHeight="1">
      <c r="A101" s="10"/>
      <c r="B101" s="10"/>
      <c r="C101" s="14"/>
      <c r="D101" s="10"/>
      <c r="E101" s="15"/>
      <c r="F101" s="10"/>
      <c r="G101" s="14"/>
      <c r="H101" s="10"/>
      <c r="I101" s="15"/>
      <c r="J101" s="18"/>
      <c r="K101" s="18"/>
      <c r="L101" s="15"/>
      <c r="M101" s="10"/>
      <c r="N101" s="10"/>
      <c r="O101" s="10"/>
      <c r="P101" s="10"/>
      <c r="Q101" s="10"/>
      <c r="R101" s="10"/>
      <c r="S101" s="10"/>
      <c r="T101" s="10"/>
      <c r="U101" s="10"/>
      <c r="V101" s="10"/>
      <c r="W101" s="10"/>
      <c r="X101" s="10"/>
      <c r="Y101" s="10"/>
    </row>
    <row r="102" spans="1:25" ht="15.75" customHeight="1">
      <c r="A102" s="10"/>
      <c r="B102" s="10"/>
      <c r="C102" s="14"/>
      <c r="D102" s="10"/>
      <c r="E102" s="15"/>
      <c r="F102" s="10"/>
      <c r="G102" s="14"/>
      <c r="H102" s="10"/>
      <c r="I102" s="15"/>
      <c r="J102" s="18"/>
      <c r="K102" s="18"/>
      <c r="L102" s="15"/>
      <c r="M102" s="10"/>
      <c r="N102" s="10"/>
      <c r="O102" s="10"/>
      <c r="P102" s="10"/>
      <c r="Q102" s="10"/>
      <c r="R102" s="10"/>
      <c r="S102" s="10"/>
      <c r="T102" s="10"/>
      <c r="U102" s="10"/>
      <c r="V102" s="10"/>
      <c r="W102" s="10"/>
      <c r="X102" s="10"/>
      <c r="Y102" s="10"/>
    </row>
    <row r="103" spans="1:25" ht="15.75" customHeight="1">
      <c r="A103" s="10"/>
      <c r="B103" s="10"/>
      <c r="C103" s="14"/>
      <c r="D103" s="10"/>
      <c r="E103" s="15"/>
      <c r="F103" s="10"/>
      <c r="G103" s="14"/>
      <c r="H103" s="10"/>
      <c r="I103" s="15"/>
      <c r="J103" s="18"/>
      <c r="K103" s="18"/>
      <c r="L103" s="15"/>
      <c r="M103" s="10"/>
      <c r="N103" s="10"/>
      <c r="O103" s="10"/>
      <c r="P103" s="10"/>
      <c r="Q103" s="10"/>
      <c r="R103" s="10"/>
      <c r="S103" s="10"/>
      <c r="T103" s="10"/>
      <c r="U103" s="10"/>
      <c r="V103" s="10"/>
      <c r="W103" s="10"/>
      <c r="X103" s="10"/>
      <c r="Y103" s="10"/>
    </row>
    <row r="104" spans="1:25" ht="15.75" customHeight="1">
      <c r="A104" s="10"/>
      <c r="B104" s="10"/>
      <c r="C104" s="14"/>
      <c r="D104" s="10"/>
      <c r="E104" s="15"/>
      <c r="F104" s="10"/>
      <c r="G104" s="14"/>
      <c r="H104" s="10"/>
      <c r="I104" s="15"/>
      <c r="J104" s="18"/>
      <c r="K104" s="18"/>
      <c r="L104" s="15"/>
      <c r="M104" s="10"/>
      <c r="N104" s="10"/>
      <c r="O104" s="10"/>
      <c r="P104" s="10"/>
      <c r="Q104" s="10"/>
      <c r="R104" s="10"/>
      <c r="S104" s="10"/>
      <c r="T104" s="10"/>
      <c r="U104" s="10"/>
      <c r="V104" s="10"/>
      <c r="W104" s="10"/>
      <c r="X104" s="10"/>
      <c r="Y104" s="10"/>
    </row>
    <row r="105" spans="1:25" ht="15.75" customHeight="1">
      <c r="A105" s="10"/>
      <c r="B105" s="10"/>
      <c r="C105" s="14"/>
      <c r="D105" s="10"/>
      <c r="E105" s="15"/>
      <c r="F105" s="10"/>
      <c r="G105" s="14"/>
      <c r="H105" s="10"/>
      <c r="I105" s="15"/>
      <c r="J105" s="18"/>
      <c r="K105" s="18"/>
      <c r="L105" s="15"/>
      <c r="M105" s="10"/>
      <c r="N105" s="10"/>
      <c r="O105" s="10"/>
      <c r="P105" s="10"/>
      <c r="Q105" s="10"/>
      <c r="R105" s="10"/>
      <c r="S105" s="10"/>
      <c r="T105" s="10"/>
      <c r="U105" s="10"/>
      <c r="V105" s="10"/>
      <c r="W105" s="10"/>
      <c r="X105" s="10"/>
      <c r="Y105" s="10"/>
    </row>
    <row r="106" spans="1:25" ht="15.75" customHeight="1">
      <c r="A106" s="10"/>
      <c r="B106" s="10"/>
      <c r="C106" s="14"/>
      <c r="D106" s="10"/>
      <c r="E106" s="15"/>
      <c r="F106" s="10"/>
      <c r="G106" s="14"/>
      <c r="H106" s="10"/>
      <c r="I106" s="15"/>
      <c r="J106" s="18"/>
      <c r="K106" s="18"/>
      <c r="L106" s="15"/>
      <c r="M106" s="10"/>
      <c r="N106" s="10"/>
      <c r="O106" s="10"/>
      <c r="P106" s="10"/>
      <c r="Q106" s="10"/>
      <c r="R106" s="10"/>
      <c r="S106" s="10"/>
      <c r="T106" s="10"/>
      <c r="U106" s="10"/>
      <c r="V106" s="10"/>
      <c r="W106" s="10"/>
      <c r="X106" s="10"/>
      <c r="Y106" s="10"/>
    </row>
    <row r="107" spans="1:25" ht="15.75" customHeight="1">
      <c r="A107" s="10"/>
      <c r="B107" s="10"/>
      <c r="C107" s="14"/>
      <c r="D107" s="10"/>
      <c r="E107" s="15"/>
      <c r="F107" s="10"/>
      <c r="G107" s="14"/>
      <c r="H107" s="10"/>
      <c r="I107" s="15"/>
      <c r="J107" s="18"/>
      <c r="K107" s="18"/>
      <c r="L107" s="15"/>
      <c r="M107" s="10"/>
      <c r="N107" s="10"/>
      <c r="O107" s="10"/>
      <c r="P107" s="10"/>
      <c r="Q107" s="10"/>
      <c r="R107" s="10"/>
      <c r="S107" s="10"/>
      <c r="T107" s="10"/>
      <c r="U107" s="10"/>
      <c r="V107" s="10"/>
      <c r="W107" s="10"/>
      <c r="X107" s="10"/>
      <c r="Y107" s="10"/>
    </row>
    <row r="108" spans="1:25" ht="15.75" customHeight="1">
      <c r="A108" s="10"/>
      <c r="B108" s="10"/>
      <c r="C108" s="14"/>
      <c r="D108" s="10"/>
      <c r="E108" s="15"/>
      <c r="F108" s="10"/>
      <c r="G108" s="14"/>
      <c r="H108" s="10"/>
      <c r="I108" s="15"/>
      <c r="J108" s="18"/>
      <c r="K108" s="18"/>
      <c r="L108" s="15"/>
      <c r="M108" s="10"/>
      <c r="N108" s="10"/>
      <c r="O108" s="10"/>
      <c r="P108" s="10"/>
      <c r="Q108" s="10"/>
      <c r="R108" s="10"/>
      <c r="S108" s="10"/>
      <c r="T108" s="10"/>
      <c r="U108" s="10"/>
      <c r="V108" s="10"/>
      <c r="W108" s="10"/>
      <c r="X108" s="10"/>
      <c r="Y108" s="10"/>
    </row>
    <row r="109" spans="1:25" ht="15.75" customHeight="1">
      <c r="A109" s="10"/>
      <c r="B109" s="10"/>
      <c r="C109" s="14"/>
      <c r="D109" s="10"/>
      <c r="E109" s="15"/>
      <c r="F109" s="10"/>
      <c r="G109" s="14"/>
      <c r="H109" s="10"/>
      <c r="I109" s="15"/>
      <c r="J109" s="18"/>
      <c r="K109" s="18"/>
      <c r="L109" s="15"/>
      <c r="M109" s="10"/>
      <c r="N109" s="10"/>
      <c r="O109" s="10"/>
      <c r="P109" s="10"/>
      <c r="Q109" s="10"/>
      <c r="R109" s="10"/>
      <c r="S109" s="10"/>
      <c r="T109" s="10"/>
      <c r="U109" s="10"/>
      <c r="V109" s="10"/>
      <c r="W109" s="10"/>
      <c r="X109" s="10"/>
      <c r="Y109" s="10"/>
    </row>
    <row r="110" spans="1:25" ht="15.75" customHeight="1">
      <c r="A110" s="10"/>
      <c r="B110" s="10"/>
      <c r="C110" s="14"/>
      <c r="D110" s="10"/>
      <c r="E110" s="15"/>
      <c r="F110" s="10"/>
      <c r="G110" s="14"/>
      <c r="H110" s="10"/>
      <c r="I110" s="15"/>
      <c r="J110" s="18"/>
      <c r="K110" s="18"/>
      <c r="L110" s="15"/>
      <c r="M110" s="10"/>
      <c r="N110" s="10"/>
      <c r="O110" s="10"/>
      <c r="P110" s="10"/>
      <c r="Q110" s="10"/>
      <c r="R110" s="10"/>
      <c r="S110" s="10"/>
      <c r="T110" s="10"/>
      <c r="U110" s="10"/>
      <c r="V110" s="10"/>
      <c r="W110" s="10"/>
      <c r="X110" s="10"/>
      <c r="Y110" s="10"/>
    </row>
    <row r="111" spans="1:25" ht="15.75" customHeight="1">
      <c r="A111" s="10"/>
      <c r="B111" s="10"/>
      <c r="C111" s="14"/>
      <c r="D111" s="10"/>
      <c r="E111" s="15"/>
      <c r="F111" s="10"/>
      <c r="G111" s="14"/>
      <c r="H111" s="10"/>
      <c r="I111" s="15"/>
      <c r="J111" s="18"/>
      <c r="K111" s="18"/>
      <c r="L111" s="15"/>
      <c r="M111" s="10"/>
      <c r="N111" s="10"/>
      <c r="O111" s="10"/>
      <c r="P111" s="10"/>
      <c r="Q111" s="10"/>
      <c r="R111" s="10"/>
      <c r="S111" s="10"/>
      <c r="T111" s="10"/>
      <c r="U111" s="10"/>
      <c r="V111" s="10"/>
      <c r="W111" s="10"/>
      <c r="X111" s="10"/>
      <c r="Y111" s="10"/>
    </row>
    <row r="112" spans="1:25" ht="15.75" customHeight="1">
      <c r="A112" s="10"/>
      <c r="B112" s="10"/>
      <c r="C112" s="14"/>
      <c r="D112" s="10"/>
      <c r="E112" s="15"/>
      <c r="F112" s="10"/>
      <c r="G112" s="14"/>
      <c r="H112" s="10"/>
      <c r="I112" s="15"/>
      <c r="J112" s="18"/>
      <c r="K112" s="18"/>
      <c r="L112" s="15"/>
      <c r="M112" s="10"/>
      <c r="N112" s="10"/>
      <c r="O112" s="10"/>
      <c r="P112" s="10"/>
      <c r="Q112" s="10"/>
      <c r="R112" s="10"/>
      <c r="S112" s="10"/>
      <c r="T112" s="10"/>
      <c r="U112" s="10"/>
      <c r="V112" s="10"/>
      <c r="W112" s="10"/>
      <c r="X112" s="10"/>
      <c r="Y112" s="10"/>
    </row>
    <row r="113" spans="1:25" ht="15.75" customHeight="1">
      <c r="A113" s="10"/>
      <c r="B113" s="10"/>
      <c r="C113" s="14"/>
      <c r="D113" s="10"/>
      <c r="E113" s="15"/>
      <c r="F113" s="10"/>
      <c r="G113" s="14"/>
      <c r="H113" s="10"/>
      <c r="I113" s="15"/>
      <c r="J113" s="18"/>
      <c r="K113" s="18"/>
      <c r="L113" s="15"/>
      <c r="M113" s="10"/>
      <c r="N113" s="10"/>
      <c r="O113" s="10"/>
      <c r="P113" s="10"/>
      <c r="Q113" s="10"/>
      <c r="R113" s="10"/>
      <c r="S113" s="10"/>
      <c r="T113" s="10"/>
      <c r="U113" s="10"/>
      <c r="V113" s="10"/>
      <c r="W113" s="10"/>
      <c r="X113" s="10"/>
      <c r="Y113" s="10"/>
    </row>
    <row r="114" spans="1:25" ht="15.75" customHeight="1">
      <c r="A114" s="10"/>
      <c r="B114" s="10"/>
      <c r="C114" s="14"/>
      <c r="D114" s="10"/>
      <c r="E114" s="15"/>
      <c r="F114" s="10"/>
      <c r="G114" s="14"/>
      <c r="H114" s="10"/>
      <c r="I114" s="15"/>
      <c r="J114" s="18"/>
      <c r="K114" s="18"/>
      <c r="L114" s="15"/>
      <c r="M114" s="10"/>
      <c r="N114" s="10"/>
      <c r="O114" s="10"/>
      <c r="P114" s="10"/>
      <c r="Q114" s="10"/>
      <c r="R114" s="10"/>
      <c r="S114" s="10"/>
      <c r="T114" s="10"/>
      <c r="U114" s="10"/>
      <c r="V114" s="10"/>
      <c r="W114" s="10"/>
      <c r="X114" s="10"/>
      <c r="Y114" s="10"/>
    </row>
    <row r="115" spans="1:25" ht="15.75" customHeight="1">
      <c r="A115" s="10"/>
      <c r="B115" s="10"/>
      <c r="C115" s="14"/>
      <c r="D115" s="10"/>
      <c r="E115" s="15"/>
      <c r="F115" s="10"/>
      <c r="G115" s="14"/>
      <c r="H115" s="10"/>
      <c r="I115" s="15"/>
      <c r="J115" s="18"/>
      <c r="K115" s="18"/>
      <c r="L115" s="15"/>
      <c r="M115" s="10"/>
      <c r="N115" s="10"/>
      <c r="O115" s="10"/>
      <c r="P115" s="10"/>
      <c r="Q115" s="10"/>
      <c r="R115" s="10"/>
      <c r="S115" s="10"/>
      <c r="T115" s="10"/>
      <c r="U115" s="10"/>
      <c r="V115" s="10"/>
      <c r="W115" s="10"/>
      <c r="X115" s="10"/>
      <c r="Y115" s="10"/>
    </row>
    <row r="116" spans="1:25" ht="15.75" customHeight="1">
      <c r="A116" s="10"/>
      <c r="B116" s="10"/>
      <c r="C116" s="14"/>
      <c r="D116" s="10"/>
      <c r="E116" s="15"/>
      <c r="F116" s="10"/>
      <c r="G116" s="14"/>
      <c r="H116" s="10"/>
      <c r="I116" s="15"/>
      <c r="J116" s="18"/>
      <c r="K116" s="18"/>
      <c r="L116" s="15"/>
      <c r="M116" s="10"/>
      <c r="N116" s="10"/>
      <c r="O116" s="10"/>
      <c r="P116" s="10"/>
      <c r="Q116" s="10"/>
      <c r="R116" s="10"/>
      <c r="S116" s="10"/>
      <c r="T116" s="10"/>
      <c r="U116" s="10"/>
      <c r="V116" s="10"/>
      <c r="W116" s="10"/>
      <c r="X116" s="10"/>
      <c r="Y116" s="10"/>
    </row>
    <row r="117" spans="1:25" ht="15.75" customHeight="1">
      <c r="A117" s="10"/>
      <c r="B117" s="10"/>
      <c r="C117" s="14"/>
      <c r="D117" s="10"/>
      <c r="E117" s="15"/>
      <c r="F117" s="10"/>
      <c r="G117" s="14"/>
      <c r="H117" s="10"/>
      <c r="I117" s="15"/>
      <c r="J117" s="18"/>
      <c r="K117" s="18"/>
      <c r="L117" s="15"/>
      <c r="M117" s="10"/>
      <c r="N117" s="10"/>
      <c r="O117" s="10"/>
      <c r="P117" s="10"/>
      <c r="Q117" s="10"/>
      <c r="R117" s="10"/>
      <c r="S117" s="10"/>
      <c r="T117" s="10"/>
      <c r="U117" s="10"/>
      <c r="V117" s="10"/>
      <c r="W117" s="10"/>
      <c r="X117" s="10"/>
      <c r="Y117" s="10"/>
    </row>
    <row r="118" spans="1:25" ht="15.75" customHeight="1">
      <c r="A118" s="10"/>
      <c r="B118" s="10"/>
      <c r="C118" s="14"/>
      <c r="D118" s="10"/>
      <c r="E118" s="15"/>
      <c r="F118" s="10"/>
      <c r="G118" s="14"/>
      <c r="H118" s="10"/>
      <c r="I118" s="15"/>
      <c r="J118" s="18"/>
      <c r="K118" s="18"/>
      <c r="L118" s="15"/>
      <c r="M118" s="10"/>
      <c r="N118" s="10"/>
      <c r="O118" s="10"/>
      <c r="P118" s="10"/>
      <c r="Q118" s="10"/>
      <c r="R118" s="10"/>
      <c r="S118" s="10"/>
      <c r="T118" s="10"/>
      <c r="U118" s="10"/>
      <c r="V118" s="10"/>
      <c r="W118" s="10"/>
      <c r="X118" s="10"/>
      <c r="Y118" s="10"/>
    </row>
    <row r="119" spans="1:25" ht="15.75" customHeight="1">
      <c r="A119" s="10"/>
      <c r="B119" s="10"/>
      <c r="C119" s="14"/>
      <c r="D119" s="10"/>
      <c r="E119" s="15"/>
      <c r="F119" s="10"/>
      <c r="G119" s="14"/>
      <c r="H119" s="10"/>
      <c r="I119" s="15"/>
      <c r="J119" s="18"/>
      <c r="K119" s="18"/>
      <c r="L119" s="15"/>
      <c r="M119" s="10"/>
      <c r="N119" s="10"/>
      <c r="O119" s="10"/>
      <c r="P119" s="10"/>
      <c r="Q119" s="10"/>
      <c r="R119" s="10"/>
      <c r="S119" s="10"/>
      <c r="T119" s="10"/>
      <c r="U119" s="10"/>
      <c r="V119" s="10"/>
      <c r="W119" s="10"/>
      <c r="X119" s="10"/>
      <c r="Y119" s="10"/>
    </row>
    <row r="120" spans="1:25" ht="15.75" customHeight="1">
      <c r="A120" s="10"/>
      <c r="B120" s="10"/>
      <c r="C120" s="14"/>
      <c r="D120" s="10"/>
      <c r="E120" s="15"/>
      <c r="F120" s="10"/>
      <c r="G120" s="14"/>
      <c r="H120" s="10"/>
      <c r="I120" s="15"/>
      <c r="J120" s="18"/>
      <c r="K120" s="18"/>
      <c r="L120" s="15"/>
      <c r="M120" s="10"/>
      <c r="N120" s="10"/>
      <c r="O120" s="10"/>
      <c r="P120" s="10"/>
      <c r="Q120" s="10"/>
      <c r="R120" s="10"/>
      <c r="S120" s="10"/>
      <c r="T120" s="10"/>
      <c r="U120" s="10"/>
      <c r="V120" s="10"/>
      <c r="W120" s="10"/>
      <c r="X120" s="10"/>
      <c r="Y120" s="10"/>
    </row>
    <row r="121" spans="1:25" ht="15.75" customHeight="1">
      <c r="A121" s="10"/>
      <c r="B121" s="10"/>
      <c r="C121" s="14"/>
      <c r="D121" s="10"/>
      <c r="E121" s="15"/>
      <c r="F121" s="10"/>
      <c r="G121" s="14"/>
      <c r="H121" s="10"/>
      <c r="I121" s="15"/>
      <c r="J121" s="18"/>
      <c r="K121" s="18"/>
      <c r="L121" s="15"/>
      <c r="M121" s="10"/>
      <c r="N121" s="10"/>
      <c r="O121" s="10"/>
      <c r="P121" s="10"/>
      <c r="Q121" s="10"/>
      <c r="R121" s="10"/>
      <c r="S121" s="10"/>
      <c r="T121" s="10"/>
      <c r="U121" s="10"/>
      <c r="V121" s="10"/>
      <c r="W121" s="10"/>
      <c r="X121" s="10"/>
      <c r="Y121" s="10"/>
    </row>
    <row r="122" spans="1:25" ht="15.75" customHeight="1">
      <c r="A122" s="10"/>
      <c r="B122" s="10"/>
      <c r="C122" s="14"/>
      <c r="D122" s="10"/>
      <c r="E122" s="15"/>
      <c r="F122" s="10"/>
      <c r="G122" s="14"/>
      <c r="H122" s="10"/>
      <c r="I122" s="15"/>
      <c r="J122" s="18"/>
      <c r="K122" s="18"/>
      <c r="L122" s="15"/>
      <c r="M122" s="10"/>
      <c r="N122" s="10"/>
      <c r="O122" s="10"/>
      <c r="P122" s="10"/>
      <c r="Q122" s="10"/>
      <c r="R122" s="10"/>
      <c r="S122" s="10"/>
      <c r="T122" s="10"/>
      <c r="U122" s="10"/>
      <c r="V122" s="10"/>
      <c r="W122" s="10"/>
      <c r="X122" s="10"/>
      <c r="Y122" s="10"/>
    </row>
    <row r="123" spans="1:25" ht="15.75" customHeight="1">
      <c r="A123" s="10"/>
      <c r="B123" s="10"/>
      <c r="C123" s="14"/>
      <c r="D123" s="10"/>
      <c r="E123" s="15"/>
      <c r="F123" s="10"/>
      <c r="G123" s="14"/>
      <c r="H123" s="10"/>
      <c r="I123" s="15"/>
      <c r="J123" s="18"/>
      <c r="K123" s="18"/>
      <c r="L123" s="15"/>
      <c r="M123" s="10"/>
      <c r="N123" s="10"/>
      <c r="O123" s="10"/>
      <c r="P123" s="10"/>
      <c r="Q123" s="10"/>
      <c r="R123" s="10"/>
      <c r="S123" s="10"/>
      <c r="T123" s="10"/>
      <c r="U123" s="10"/>
      <c r="V123" s="10"/>
      <c r="W123" s="10"/>
      <c r="X123" s="10"/>
      <c r="Y123" s="10"/>
    </row>
    <row r="124" spans="1:25" ht="15.75" customHeight="1">
      <c r="A124" s="10"/>
      <c r="B124" s="10"/>
      <c r="C124" s="14"/>
      <c r="D124" s="10"/>
      <c r="E124" s="15"/>
      <c r="F124" s="10"/>
      <c r="G124" s="14"/>
      <c r="H124" s="10"/>
      <c r="I124" s="15"/>
      <c r="J124" s="18"/>
      <c r="K124" s="18"/>
      <c r="L124" s="15"/>
      <c r="M124" s="10"/>
      <c r="N124" s="10"/>
      <c r="O124" s="10"/>
      <c r="P124" s="10"/>
      <c r="Q124" s="10"/>
      <c r="R124" s="10"/>
      <c r="S124" s="10"/>
      <c r="T124" s="10"/>
      <c r="U124" s="10"/>
      <c r="V124" s="10"/>
      <c r="W124" s="10"/>
      <c r="X124" s="10"/>
      <c r="Y124" s="10"/>
    </row>
    <row r="125" spans="1:25" ht="15.75" customHeight="1">
      <c r="A125" s="10"/>
      <c r="B125" s="10"/>
      <c r="C125" s="14"/>
      <c r="D125" s="10"/>
      <c r="E125" s="15"/>
      <c r="F125" s="10"/>
      <c r="G125" s="14"/>
      <c r="H125" s="10"/>
      <c r="I125" s="15"/>
      <c r="J125" s="18"/>
      <c r="K125" s="18"/>
      <c r="L125" s="15"/>
      <c r="M125" s="10"/>
      <c r="N125" s="10"/>
      <c r="O125" s="10"/>
      <c r="P125" s="10"/>
      <c r="Q125" s="10"/>
      <c r="R125" s="10"/>
      <c r="S125" s="10"/>
      <c r="T125" s="10"/>
      <c r="U125" s="10"/>
      <c r="V125" s="10"/>
      <c r="W125" s="10"/>
      <c r="X125" s="10"/>
      <c r="Y125" s="10"/>
    </row>
    <row r="126" spans="1:25" ht="15.75" customHeight="1">
      <c r="A126" s="10"/>
      <c r="B126" s="10"/>
      <c r="C126" s="14"/>
      <c r="D126" s="10"/>
      <c r="E126" s="15"/>
      <c r="F126" s="10"/>
      <c r="G126" s="14"/>
      <c r="H126" s="10"/>
      <c r="I126" s="15"/>
      <c r="J126" s="18"/>
      <c r="K126" s="18"/>
      <c r="L126" s="15"/>
      <c r="M126" s="10"/>
      <c r="N126" s="10"/>
      <c r="O126" s="10"/>
      <c r="P126" s="10"/>
      <c r="Q126" s="10"/>
      <c r="R126" s="10"/>
      <c r="S126" s="10"/>
      <c r="T126" s="10"/>
      <c r="U126" s="10"/>
      <c r="V126" s="10"/>
      <c r="W126" s="10"/>
      <c r="X126" s="10"/>
      <c r="Y126" s="10"/>
    </row>
    <row r="127" spans="1:25" ht="15.75" customHeight="1">
      <c r="A127" s="10"/>
      <c r="B127" s="10"/>
      <c r="C127" s="14"/>
      <c r="D127" s="10"/>
      <c r="E127" s="15"/>
      <c r="F127" s="10"/>
      <c r="G127" s="14"/>
      <c r="H127" s="10"/>
      <c r="I127" s="15"/>
      <c r="J127" s="18"/>
      <c r="K127" s="18"/>
      <c r="L127" s="15"/>
      <c r="M127" s="10"/>
      <c r="N127" s="10"/>
      <c r="O127" s="10"/>
      <c r="P127" s="10"/>
      <c r="Q127" s="10"/>
      <c r="R127" s="10"/>
      <c r="S127" s="10"/>
      <c r="T127" s="10"/>
      <c r="U127" s="10"/>
      <c r="V127" s="10"/>
      <c r="W127" s="10"/>
      <c r="X127" s="10"/>
      <c r="Y127" s="10"/>
    </row>
    <row r="128" spans="1:25" ht="15.75" customHeight="1">
      <c r="A128" s="10"/>
      <c r="B128" s="10"/>
      <c r="C128" s="14"/>
      <c r="D128" s="10"/>
      <c r="E128" s="15"/>
      <c r="F128" s="10"/>
      <c r="G128" s="14"/>
      <c r="H128" s="10"/>
      <c r="I128" s="15"/>
      <c r="J128" s="18"/>
      <c r="K128" s="18"/>
      <c r="L128" s="15"/>
      <c r="M128" s="10"/>
      <c r="N128" s="10"/>
      <c r="O128" s="10"/>
      <c r="P128" s="10"/>
      <c r="Q128" s="10"/>
      <c r="R128" s="10"/>
      <c r="S128" s="10"/>
      <c r="T128" s="10"/>
      <c r="U128" s="10"/>
      <c r="V128" s="10"/>
      <c r="W128" s="10"/>
      <c r="X128" s="10"/>
      <c r="Y128" s="10"/>
    </row>
    <row r="129" spans="1:25" ht="15.75" customHeight="1">
      <c r="A129" s="10"/>
      <c r="B129" s="10"/>
      <c r="C129" s="14"/>
      <c r="D129" s="10"/>
      <c r="E129" s="15"/>
      <c r="F129" s="10"/>
      <c r="G129" s="14"/>
      <c r="H129" s="10"/>
      <c r="I129" s="15"/>
      <c r="J129" s="18"/>
      <c r="K129" s="18"/>
      <c r="L129" s="15"/>
      <c r="M129" s="10"/>
      <c r="N129" s="10"/>
      <c r="O129" s="10"/>
      <c r="P129" s="10"/>
      <c r="Q129" s="10"/>
      <c r="R129" s="10"/>
      <c r="S129" s="10"/>
      <c r="T129" s="10"/>
      <c r="U129" s="10"/>
      <c r="V129" s="10"/>
      <c r="W129" s="10"/>
      <c r="X129" s="10"/>
      <c r="Y129" s="10"/>
    </row>
    <row r="130" spans="1:25" ht="15.75" customHeight="1">
      <c r="A130" s="10"/>
      <c r="B130" s="10"/>
      <c r="C130" s="14"/>
      <c r="D130" s="10"/>
      <c r="E130" s="15"/>
      <c r="F130" s="10"/>
      <c r="G130" s="14"/>
      <c r="H130" s="10"/>
      <c r="I130" s="15"/>
      <c r="J130" s="18"/>
      <c r="K130" s="18"/>
      <c r="L130" s="15"/>
      <c r="M130" s="10"/>
      <c r="N130" s="10"/>
      <c r="O130" s="10"/>
      <c r="P130" s="10"/>
      <c r="Q130" s="10"/>
      <c r="R130" s="10"/>
      <c r="S130" s="10"/>
      <c r="T130" s="10"/>
      <c r="U130" s="10"/>
      <c r="V130" s="10"/>
      <c r="W130" s="10"/>
      <c r="X130" s="10"/>
      <c r="Y130" s="10"/>
    </row>
    <row r="131" spans="1:25" ht="15.75" customHeight="1">
      <c r="A131" s="10"/>
      <c r="B131" s="10"/>
      <c r="C131" s="14"/>
      <c r="D131" s="10"/>
      <c r="E131" s="15"/>
      <c r="F131" s="10"/>
      <c r="G131" s="14"/>
      <c r="H131" s="10"/>
      <c r="I131" s="15"/>
      <c r="J131" s="18"/>
      <c r="K131" s="18"/>
      <c r="L131" s="15"/>
      <c r="M131" s="10"/>
      <c r="N131" s="10"/>
      <c r="O131" s="10"/>
      <c r="P131" s="10"/>
      <c r="Q131" s="10"/>
      <c r="R131" s="10"/>
      <c r="S131" s="10"/>
      <c r="T131" s="10"/>
      <c r="U131" s="10"/>
      <c r="V131" s="10"/>
      <c r="W131" s="10"/>
      <c r="X131" s="10"/>
      <c r="Y131" s="10"/>
    </row>
    <row r="132" spans="1:25" ht="15.75" customHeight="1">
      <c r="A132" s="10"/>
      <c r="B132" s="10"/>
      <c r="C132" s="14"/>
      <c r="D132" s="10"/>
      <c r="E132" s="15"/>
      <c r="F132" s="10"/>
      <c r="G132" s="14"/>
      <c r="H132" s="10"/>
      <c r="I132" s="15"/>
      <c r="J132" s="18"/>
      <c r="K132" s="18"/>
      <c r="L132" s="15"/>
      <c r="M132" s="10"/>
      <c r="N132" s="10"/>
      <c r="O132" s="10"/>
      <c r="P132" s="10"/>
      <c r="Q132" s="10"/>
      <c r="R132" s="10"/>
      <c r="S132" s="10"/>
      <c r="T132" s="10"/>
      <c r="U132" s="10"/>
      <c r="V132" s="10"/>
      <c r="W132" s="10"/>
      <c r="X132" s="10"/>
      <c r="Y132" s="10"/>
    </row>
    <row r="133" spans="1:25" ht="15.75" customHeight="1">
      <c r="A133" s="10"/>
      <c r="B133" s="10"/>
      <c r="C133" s="14"/>
      <c r="D133" s="10"/>
      <c r="E133" s="15"/>
      <c r="F133" s="10"/>
      <c r="G133" s="14"/>
      <c r="H133" s="10"/>
      <c r="I133" s="15"/>
      <c r="J133" s="18"/>
      <c r="K133" s="18"/>
      <c r="L133" s="15"/>
      <c r="M133" s="10"/>
      <c r="N133" s="10"/>
      <c r="O133" s="10"/>
      <c r="P133" s="10"/>
      <c r="Q133" s="10"/>
      <c r="R133" s="10"/>
      <c r="S133" s="10"/>
      <c r="T133" s="10"/>
      <c r="U133" s="10"/>
      <c r="V133" s="10"/>
      <c r="W133" s="10"/>
      <c r="X133" s="10"/>
      <c r="Y133" s="10"/>
    </row>
    <row r="134" spans="1:25" ht="15.75" customHeight="1">
      <c r="A134" s="10"/>
      <c r="B134" s="10"/>
      <c r="C134" s="14"/>
      <c r="D134" s="10"/>
      <c r="E134" s="15"/>
      <c r="F134" s="10"/>
      <c r="G134" s="14"/>
      <c r="H134" s="10"/>
      <c r="I134" s="15"/>
      <c r="J134" s="18"/>
      <c r="K134" s="18"/>
      <c r="L134" s="15"/>
      <c r="M134" s="10"/>
      <c r="N134" s="10"/>
      <c r="O134" s="10"/>
      <c r="P134" s="10"/>
      <c r="Q134" s="10"/>
      <c r="R134" s="10"/>
      <c r="S134" s="10"/>
      <c r="T134" s="10"/>
      <c r="U134" s="10"/>
      <c r="V134" s="10"/>
      <c r="W134" s="10"/>
      <c r="X134" s="10"/>
      <c r="Y134" s="10"/>
    </row>
    <row r="135" spans="1:25" ht="15.75" customHeight="1">
      <c r="A135" s="10"/>
      <c r="B135" s="10"/>
      <c r="C135" s="14"/>
      <c r="D135" s="10"/>
      <c r="E135" s="15"/>
      <c r="F135" s="10"/>
      <c r="G135" s="14"/>
      <c r="H135" s="10"/>
      <c r="I135" s="15"/>
      <c r="J135" s="18"/>
      <c r="K135" s="18"/>
      <c r="L135" s="15"/>
      <c r="M135" s="10"/>
      <c r="N135" s="10"/>
      <c r="O135" s="10"/>
      <c r="P135" s="10"/>
      <c r="Q135" s="10"/>
      <c r="R135" s="10"/>
      <c r="S135" s="10"/>
      <c r="T135" s="10"/>
      <c r="U135" s="10"/>
      <c r="V135" s="10"/>
      <c r="W135" s="10"/>
      <c r="X135" s="10"/>
      <c r="Y135" s="10"/>
    </row>
    <row r="136" spans="1:25" ht="15.75" customHeight="1">
      <c r="A136" s="10"/>
      <c r="B136" s="10"/>
      <c r="C136" s="14"/>
      <c r="D136" s="10"/>
      <c r="E136" s="15"/>
      <c r="F136" s="10"/>
      <c r="G136" s="14"/>
      <c r="H136" s="10"/>
      <c r="I136" s="15"/>
      <c r="J136" s="18"/>
      <c r="K136" s="18"/>
      <c r="L136" s="15"/>
      <c r="M136" s="10"/>
      <c r="N136" s="10"/>
      <c r="O136" s="10"/>
      <c r="P136" s="10"/>
      <c r="Q136" s="10"/>
      <c r="R136" s="10"/>
      <c r="S136" s="10"/>
      <c r="T136" s="10"/>
      <c r="U136" s="10"/>
      <c r="V136" s="10"/>
      <c r="W136" s="10"/>
      <c r="X136" s="10"/>
      <c r="Y136" s="10"/>
    </row>
    <row r="137" spans="1:25" ht="15.75" customHeight="1">
      <c r="A137" s="10"/>
      <c r="B137" s="10"/>
      <c r="C137" s="14"/>
      <c r="D137" s="10"/>
      <c r="E137" s="15"/>
      <c r="F137" s="10"/>
      <c r="G137" s="14"/>
      <c r="H137" s="10"/>
      <c r="I137" s="15"/>
      <c r="J137" s="18"/>
      <c r="K137" s="18"/>
      <c r="L137" s="15"/>
      <c r="M137" s="10"/>
      <c r="N137" s="10"/>
      <c r="O137" s="10"/>
      <c r="P137" s="10"/>
      <c r="Q137" s="10"/>
      <c r="R137" s="10"/>
      <c r="S137" s="10"/>
      <c r="T137" s="10"/>
      <c r="U137" s="10"/>
      <c r="V137" s="10"/>
      <c r="W137" s="10"/>
      <c r="X137" s="10"/>
      <c r="Y137" s="10"/>
    </row>
    <row r="138" spans="1:25" ht="15.75" customHeight="1">
      <c r="A138" s="10"/>
      <c r="B138" s="10"/>
      <c r="C138" s="14"/>
      <c r="D138" s="10"/>
      <c r="E138" s="15"/>
      <c r="F138" s="10"/>
      <c r="G138" s="14"/>
      <c r="H138" s="10"/>
      <c r="I138" s="15"/>
      <c r="J138" s="18"/>
      <c r="K138" s="18"/>
      <c r="L138" s="15"/>
      <c r="M138" s="10"/>
      <c r="N138" s="10"/>
      <c r="O138" s="10"/>
      <c r="P138" s="10"/>
      <c r="Q138" s="10"/>
      <c r="R138" s="10"/>
      <c r="S138" s="10"/>
      <c r="T138" s="10"/>
      <c r="U138" s="10"/>
      <c r="V138" s="10"/>
      <c r="W138" s="10"/>
      <c r="X138" s="10"/>
      <c r="Y138" s="10"/>
    </row>
    <row r="139" spans="1:25" ht="15.75" customHeight="1">
      <c r="A139" s="10"/>
      <c r="B139" s="10"/>
      <c r="C139" s="14"/>
      <c r="D139" s="10"/>
      <c r="E139" s="15"/>
      <c r="F139" s="10"/>
      <c r="G139" s="14"/>
      <c r="H139" s="10"/>
      <c r="I139" s="15"/>
      <c r="J139" s="18"/>
      <c r="K139" s="18"/>
      <c r="L139" s="15"/>
      <c r="M139" s="10"/>
      <c r="N139" s="10"/>
      <c r="O139" s="10"/>
      <c r="P139" s="10"/>
      <c r="Q139" s="10"/>
      <c r="R139" s="10"/>
      <c r="S139" s="10"/>
      <c r="T139" s="10"/>
      <c r="U139" s="10"/>
      <c r="V139" s="10"/>
      <c r="W139" s="10"/>
      <c r="X139" s="10"/>
      <c r="Y139" s="10"/>
    </row>
    <row r="140" spans="1:25" ht="15.75" customHeight="1">
      <c r="A140" s="10"/>
      <c r="B140" s="10"/>
      <c r="C140" s="14"/>
      <c r="D140" s="10"/>
      <c r="E140" s="15"/>
      <c r="F140" s="10"/>
      <c r="G140" s="14"/>
      <c r="H140" s="10"/>
      <c r="I140" s="15"/>
      <c r="J140" s="18"/>
      <c r="K140" s="18"/>
      <c r="L140" s="15"/>
      <c r="M140" s="10"/>
      <c r="N140" s="10"/>
      <c r="O140" s="10"/>
      <c r="P140" s="10"/>
      <c r="Q140" s="10"/>
      <c r="R140" s="10"/>
      <c r="S140" s="10"/>
      <c r="T140" s="10"/>
      <c r="U140" s="10"/>
      <c r="V140" s="10"/>
      <c r="W140" s="10"/>
      <c r="X140" s="10"/>
      <c r="Y140" s="10"/>
    </row>
    <row r="141" spans="1:25" ht="15.75" customHeight="1">
      <c r="A141" s="10"/>
      <c r="B141" s="10"/>
      <c r="C141" s="14"/>
      <c r="D141" s="10"/>
      <c r="E141" s="15"/>
      <c r="F141" s="10"/>
      <c r="G141" s="14"/>
      <c r="H141" s="10"/>
      <c r="I141" s="15"/>
      <c r="J141" s="18"/>
      <c r="K141" s="18"/>
      <c r="L141" s="15"/>
      <c r="M141" s="10"/>
      <c r="N141" s="10"/>
      <c r="O141" s="10"/>
      <c r="P141" s="10"/>
      <c r="Q141" s="10"/>
      <c r="R141" s="10"/>
      <c r="S141" s="10"/>
      <c r="T141" s="10"/>
      <c r="U141" s="10"/>
      <c r="V141" s="10"/>
      <c r="W141" s="10"/>
      <c r="X141" s="10"/>
      <c r="Y141" s="10"/>
    </row>
    <row r="142" spans="1:25" ht="15.75" customHeight="1">
      <c r="A142" s="10"/>
      <c r="B142" s="10"/>
      <c r="C142" s="14"/>
      <c r="D142" s="10"/>
      <c r="E142" s="15"/>
      <c r="F142" s="10"/>
      <c r="G142" s="14"/>
      <c r="H142" s="10"/>
      <c r="I142" s="15"/>
      <c r="J142" s="18"/>
      <c r="K142" s="18"/>
      <c r="L142" s="15"/>
      <c r="M142" s="10"/>
      <c r="N142" s="10"/>
      <c r="O142" s="10"/>
      <c r="P142" s="10"/>
      <c r="Q142" s="10"/>
      <c r="R142" s="10"/>
      <c r="S142" s="10"/>
      <c r="T142" s="10"/>
      <c r="U142" s="10"/>
      <c r="V142" s="10"/>
      <c r="W142" s="10"/>
      <c r="X142" s="10"/>
      <c r="Y142" s="10"/>
    </row>
    <row r="143" spans="1:25" ht="15.75" customHeight="1">
      <c r="A143" s="10"/>
      <c r="B143" s="10"/>
      <c r="C143" s="14"/>
      <c r="D143" s="10"/>
      <c r="E143" s="15"/>
      <c r="F143" s="10"/>
      <c r="G143" s="14"/>
      <c r="H143" s="10"/>
      <c r="I143" s="15"/>
      <c r="J143" s="18"/>
      <c r="K143" s="18"/>
      <c r="L143" s="15"/>
      <c r="M143" s="10"/>
      <c r="N143" s="10"/>
      <c r="O143" s="10"/>
      <c r="P143" s="10"/>
      <c r="Q143" s="10"/>
      <c r="R143" s="10"/>
      <c r="S143" s="10"/>
      <c r="T143" s="10"/>
      <c r="U143" s="10"/>
      <c r="V143" s="10"/>
      <c r="W143" s="10"/>
      <c r="X143" s="10"/>
      <c r="Y143" s="10"/>
    </row>
    <row r="144" spans="1:25" ht="15.75" customHeight="1">
      <c r="A144" s="10"/>
      <c r="B144" s="10"/>
      <c r="C144" s="14"/>
      <c r="D144" s="10"/>
      <c r="E144" s="15"/>
      <c r="F144" s="10"/>
      <c r="G144" s="14"/>
      <c r="H144" s="10"/>
      <c r="I144" s="15"/>
      <c r="J144" s="18"/>
      <c r="K144" s="18"/>
      <c r="L144" s="15"/>
      <c r="M144" s="10"/>
      <c r="N144" s="10"/>
      <c r="O144" s="10"/>
      <c r="P144" s="10"/>
      <c r="Q144" s="10"/>
      <c r="R144" s="10"/>
      <c r="S144" s="10"/>
      <c r="T144" s="10"/>
      <c r="U144" s="10"/>
      <c r="V144" s="10"/>
      <c r="W144" s="10"/>
      <c r="X144" s="10"/>
      <c r="Y144" s="10"/>
    </row>
    <row r="145" spans="1:25" ht="15.75" customHeight="1">
      <c r="A145" s="10"/>
      <c r="B145" s="10"/>
      <c r="C145" s="14"/>
      <c r="D145" s="10"/>
      <c r="E145" s="15"/>
      <c r="F145" s="10"/>
      <c r="G145" s="14"/>
      <c r="H145" s="10"/>
      <c r="I145" s="15"/>
      <c r="J145" s="18"/>
      <c r="K145" s="18"/>
      <c r="L145" s="15"/>
      <c r="M145" s="10"/>
      <c r="N145" s="10"/>
      <c r="O145" s="10"/>
      <c r="P145" s="10"/>
      <c r="Q145" s="10"/>
      <c r="R145" s="10"/>
      <c r="S145" s="10"/>
      <c r="T145" s="10"/>
      <c r="U145" s="10"/>
      <c r="V145" s="10"/>
      <c r="W145" s="10"/>
      <c r="X145" s="10"/>
      <c r="Y145" s="10"/>
    </row>
    <row r="146" spans="1:25" ht="15.75" customHeight="1">
      <c r="A146" s="10"/>
      <c r="B146" s="10"/>
      <c r="C146" s="14"/>
      <c r="D146" s="10"/>
      <c r="E146" s="15"/>
      <c r="F146" s="10"/>
      <c r="G146" s="14"/>
      <c r="H146" s="10"/>
      <c r="I146" s="15"/>
      <c r="J146" s="18"/>
      <c r="K146" s="18"/>
      <c r="L146" s="15"/>
      <c r="M146" s="10"/>
      <c r="N146" s="10"/>
      <c r="O146" s="10"/>
      <c r="P146" s="10"/>
      <c r="Q146" s="10"/>
      <c r="R146" s="10"/>
      <c r="S146" s="10"/>
      <c r="T146" s="10"/>
      <c r="U146" s="10"/>
      <c r="V146" s="10"/>
      <c r="W146" s="10"/>
      <c r="X146" s="10"/>
      <c r="Y146" s="10"/>
    </row>
    <row r="147" spans="1:25" ht="15.75" customHeight="1">
      <c r="A147" s="10"/>
      <c r="B147" s="10"/>
      <c r="C147" s="14"/>
      <c r="D147" s="10"/>
      <c r="E147" s="15"/>
      <c r="F147" s="10"/>
      <c r="G147" s="14"/>
      <c r="H147" s="10"/>
      <c r="I147" s="15"/>
      <c r="J147" s="18"/>
      <c r="K147" s="18"/>
      <c r="L147" s="15"/>
      <c r="M147" s="10"/>
      <c r="N147" s="10"/>
      <c r="O147" s="10"/>
      <c r="P147" s="10"/>
      <c r="Q147" s="10"/>
      <c r="R147" s="10"/>
      <c r="S147" s="10"/>
      <c r="T147" s="10"/>
      <c r="U147" s="10"/>
      <c r="V147" s="10"/>
      <c r="W147" s="10"/>
      <c r="X147" s="10"/>
      <c r="Y147" s="10"/>
    </row>
    <row r="148" spans="1:25" ht="15.75" customHeight="1">
      <c r="A148" s="10"/>
      <c r="B148" s="10"/>
      <c r="C148" s="14"/>
      <c r="D148" s="10"/>
      <c r="E148" s="15"/>
      <c r="F148" s="10"/>
      <c r="G148" s="14"/>
      <c r="H148" s="10"/>
      <c r="I148" s="15"/>
      <c r="J148" s="18"/>
      <c r="K148" s="18"/>
      <c r="L148" s="15"/>
      <c r="M148" s="10"/>
      <c r="N148" s="10"/>
      <c r="O148" s="10"/>
      <c r="P148" s="10"/>
      <c r="Q148" s="10"/>
      <c r="R148" s="10"/>
      <c r="S148" s="10"/>
      <c r="T148" s="10"/>
      <c r="U148" s="10"/>
      <c r="V148" s="10"/>
      <c r="W148" s="10"/>
      <c r="X148" s="10"/>
      <c r="Y148" s="10"/>
    </row>
    <row r="149" spans="1:25" ht="15.75" customHeight="1">
      <c r="A149" s="10"/>
      <c r="B149" s="10"/>
      <c r="C149" s="14"/>
      <c r="D149" s="10"/>
      <c r="E149" s="15"/>
      <c r="F149" s="10"/>
      <c r="G149" s="14"/>
      <c r="H149" s="10"/>
      <c r="I149" s="15"/>
      <c r="J149" s="18"/>
      <c r="K149" s="18"/>
      <c r="L149" s="15"/>
      <c r="M149" s="10"/>
      <c r="N149" s="10"/>
      <c r="O149" s="10"/>
      <c r="P149" s="10"/>
      <c r="Q149" s="10"/>
      <c r="R149" s="10"/>
      <c r="S149" s="10"/>
      <c r="T149" s="10"/>
      <c r="U149" s="10"/>
      <c r="V149" s="10"/>
      <c r="W149" s="10"/>
      <c r="X149" s="10"/>
      <c r="Y149" s="10"/>
    </row>
    <row r="150" spans="1:25" ht="15.75" customHeight="1">
      <c r="A150" s="10"/>
      <c r="B150" s="10"/>
      <c r="C150" s="14"/>
      <c r="D150" s="10"/>
      <c r="E150" s="15"/>
      <c r="F150" s="10"/>
      <c r="G150" s="14"/>
      <c r="H150" s="10"/>
      <c r="I150" s="15"/>
      <c r="J150" s="18"/>
      <c r="K150" s="18"/>
      <c r="L150" s="15"/>
      <c r="M150" s="10"/>
      <c r="N150" s="10"/>
      <c r="O150" s="10"/>
      <c r="P150" s="10"/>
      <c r="Q150" s="10"/>
      <c r="R150" s="10"/>
      <c r="S150" s="10"/>
      <c r="T150" s="10"/>
      <c r="U150" s="10"/>
      <c r="V150" s="10"/>
      <c r="W150" s="10"/>
      <c r="X150" s="10"/>
      <c r="Y150" s="10"/>
    </row>
    <row r="151" spans="1:25" ht="15.75" customHeight="1">
      <c r="A151" s="10"/>
      <c r="B151" s="10"/>
      <c r="C151" s="14"/>
      <c r="D151" s="10"/>
      <c r="E151" s="15"/>
      <c r="F151" s="10"/>
      <c r="G151" s="14"/>
      <c r="H151" s="10"/>
      <c r="I151" s="15"/>
      <c r="J151" s="18"/>
      <c r="K151" s="18"/>
      <c r="L151" s="15"/>
      <c r="M151" s="10"/>
      <c r="N151" s="10"/>
      <c r="O151" s="10"/>
      <c r="P151" s="10"/>
      <c r="Q151" s="10"/>
      <c r="R151" s="10"/>
      <c r="S151" s="10"/>
      <c r="T151" s="10"/>
      <c r="U151" s="10"/>
      <c r="V151" s="10"/>
      <c r="W151" s="10"/>
      <c r="X151" s="10"/>
      <c r="Y151" s="10"/>
    </row>
    <row r="152" spans="1:25" ht="15.75" customHeight="1">
      <c r="A152" s="10"/>
      <c r="B152" s="10"/>
      <c r="C152" s="14"/>
      <c r="D152" s="10"/>
      <c r="E152" s="15"/>
      <c r="F152" s="10"/>
      <c r="G152" s="14"/>
      <c r="H152" s="10"/>
      <c r="I152" s="15"/>
      <c r="J152" s="18"/>
      <c r="K152" s="18"/>
      <c r="L152" s="15"/>
      <c r="M152" s="10"/>
      <c r="N152" s="10"/>
      <c r="O152" s="10"/>
      <c r="P152" s="10"/>
      <c r="Q152" s="10"/>
      <c r="R152" s="10"/>
      <c r="S152" s="10"/>
      <c r="T152" s="10"/>
      <c r="U152" s="10"/>
      <c r="V152" s="10"/>
      <c r="W152" s="10"/>
      <c r="X152" s="10"/>
      <c r="Y152" s="10"/>
    </row>
    <row r="153" spans="1:25" ht="15.75" customHeight="1">
      <c r="A153" s="10"/>
      <c r="B153" s="10"/>
      <c r="C153" s="14"/>
      <c r="D153" s="10"/>
      <c r="E153" s="15"/>
      <c r="F153" s="10"/>
      <c r="G153" s="14"/>
      <c r="H153" s="10"/>
      <c r="I153" s="15"/>
      <c r="J153" s="18"/>
      <c r="K153" s="18"/>
      <c r="L153" s="15"/>
      <c r="M153" s="10"/>
      <c r="N153" s="10"/>
      <c r="O153" s="10"/>
      <c r="P153" s="10"/>
      <c r="Q153" s="10"/>
      <c r="R153" s="10"/>
      <c r="S153" s="10"/>
      <c r="T153" s="10"/>
      <c r="U153" s="10"/>
      <c r="V153" s="10"/>
      <c r="W153" s="10"/>
      <c r="X153" s="10"/>
      <c r="Y153" s="10"/>
    </row>
    <row r="154" spans="1:25" ht="15.75" customHeight="1">
      <c r="A154" s="10"/>
      <c r="B154" s="10"/>
      <c r="C154" s="14"/>
      <c r="D154" s="10"/>
      <c r="E154" s="15"/>
      <c r="F154" s="10"/>
      <c r="G154" s="14"/>
      <c r="H154" s="10"/>
      <c r="I154" s="15"/>
      <c r="J154" s="18"/>
      <c r="K154" s="18"/>
      <c r="L154" s="15"/>
      <c r="M154" s="10"/>
      <c r="N154" s="10"/>
      <c r="O154" s="10"/>
      <c r="P154" s="10"/>
      <c r="Q154" s="10"/>
      <c r="R154" s="10"/>
      <c r="S154" s="10"/>
      <c r="T154" s="10"/>
      <c r="U154" s="10"/>
      <c r="V154" s="10"/>
      <c r="W154" s="10"/>
      <c r="X154" s="10"/>
      <c r="Y154" s="10"/>
    </row>
    <row r="155" spans="1:25" ht="15.75" customHeight="1">
      <c r="A155" s="10"/>
      <c r="B155" s="10"/>
      <c r="C155" s="14"/>
      <c r="D155" s="10"/>
      <c r="E155" s="15"/>
      <c r="F155" s="10"/>
      <c r="G155" s="14"/>
      <c r="H155" s="10"/>
      <c r="I155" s="15"/>
      <c r="J155" s="18"/>
      <c r="K155" s="18"/>
      <c r="L155" s="15"/>
      <c r="M155" s="10"/>
      <c r="N155" s="10"/>
      <c r="O155" s="10"/>
      <c r="P155" s="10"/>
      <c r="Q155" s="10"/>
      <c r="R155" s="10"/>
      <c r="S155" s="10"/>
      <c r="T155" s="10"/>
      <c r="U155" s="10"/>
      <c r="V155" s="10"/>
      <c r="W155" s="10"/>
      <c r="X155" s="10"/>
      <c r="Y155" s="10"/>
    </row>
    <row r="156" spans="1:25" ht="15.75" customHeight="1">
      <c r="A156" s="10"/>
      <c r="B156" s="10"/>
      <c r="C156" s="14"/>
      <c r="D156" s="10"/>
      <c r="E156" s="15"/>
      <c r="F156" s="10"/>
      <c r="G156" s="14"/>
      <c r="H156" s="10"/>
      <c r="I156" s="15"/>
      <c r="J156" s="18"/>
      <c r="K156" s="18"/>
      <c r="L156" s="15"/>
      <c r="M156" s="10"/>
      <c r="N156" s="10"/>
      <c r="O156" s="10"/>
      <c r="P156" s="10"/>
      <c r="Q156" s="10"/>
      <c r="R156" s="10"/>
      <c r="S156" s="10"/>
      <c r="T156" s="10"/>
      <c r="U156" s="10"/>
      <c r="V156" s="10"/>
      <c r="W156" s="10"/>
      <c r="X156" s="10"/>
      <c r="Y156" s="10"/>
    </row>
    <row r="157" spans="1:25" ht="15.75" customHeight="1">
      <c r="A157" s="10"/>
      <c r="B157" s="10"/>
      <c r="C157" s="14"/>
      <c r="D157" s="10"/>
      <c r="E157" s="15"/>
      <c r="F157" s="10"/>
      <c r="G157" s="14"/>
      <c r="H157" s="10"/>
      <c r="I157" s="15"/>
      <c r="J157" s="18"/>
      <c r="K157" s="18"/>
      <c r="L157" s="15"/>
      <c r="M157" s="10"/>
      <c r="N157" s="10"/>
      <c r="O157" s="10"/>
      <c r="P157" s="10"/>
      <c r="Q157" s="10"/>
      <c r="R157" s="10"/>
      <c r="S157" s="10"/>
      <c r="T157" s="10"/>
      <c r="U157" s="10"/>
      <c r="V157" s="10"/>
      <c r="W157" s="10"/>
      <c r="X157" s="10"/>
      <c r="Y157" s="10"/>
    </row>
    <row r="158" spans="1:25" ht="15.75" customHeight="1">
      <c r="A158" s="10"/>
      <c r="B158" s="10"/>
      <c r="C158" s="14"/>
      <c r="D158" s="10"/>
      <c r="E158" s="15"/>
      <c r="F158" s="10"/>
      <c r="G158" s="14"/>
      <c r="H158" s="10"/>
      <c r="I158" s="15"/>
      <c r="J158" s="18"/>
      <c r="K158" s="18"/>
      <c r="L158" s="15"/>
      <c r="M158" s="10"/>
      <c r="N158" s="10"/>
      <c r="O158" s="10"/>
      <c r="P158" s="10"/>
      <c r="Q158" s="10"/>
      <c r="R158" s="10"/>
      <c r="S158" s="10"/>
      <c r="T158" s="10"/>
      <c r="U158" s="10"/>
      <c r="V158" s="10"/>
      <c r="W158" s="10"/>
      <c r="X158" s="10"/>
      <c r="Y158" s="10"/>
    </row>
    <row r="159" spans="1:25" ht="15.75" customHeight="1">
      <c r="A159" s="10"/>
      <c r="B159" s="10"/>
      <c r="C159" s="14"/>
      <c r="D159" s="10"/>
      <c r="E159" s="15"/>
      <c r="F159" s="10"/>
      <c r="G159" s="14"/>
      <c r="H159" s="10"/>
      <c r="I159" s="15"/>
      <c r="J159" s="18"/>
      <c r="K159" s="18"/>
      <c r="L159" s="15"/>
      <c r="M159" s="10"/>
      <c r="N159" s="10"/>
      <c r="O159" s="10"/>
      <c r="P159" s="10"/>
      <c r="Q159" s="10"/>
      <c r="R159" s="10"/>
      <c r="S159" s="10"/>
      <c r="T159" s="10"/>
      <c r="U159" s="10"/>
      <c r="V159" s="10"/>
      <c r="W159" s="10"/>
      <c r="X159" s="10"/>
      <c r="Y159" s="10"/>
    </row>
    <row r="160" spans="1:25" ht="15.75" customHeight="1">
      <c r="A160" s="10"/>
      <c r="B160" s="10"/>
      <c r="C160" s="14"/>
      <c r="D160" s="10"/>
      <c r="E160" s="15"/>
      <c r="F160" s="10"/>
      <c r="G160" s="14"/>
      <c r="H160" s="10"/>
      <c r="I160" s="15"/>
      <c r="J160" s="18"/>
      <c r="K160" s="18"/>
      <c r="L160" s="15"/>
      <c r="M160" s="10"/>
      <c r="N160" s="10"/>
      <c r="O160" s="10"/>
      <c r="P160" s="10"/>
      <c r="Q160" s="10"/>
      <c r="R160" s="10"/>
      <c r="S160" s="10"/>
      <c r="T160" s="10"/>
      <c r="U160" s="10"/>
      <c r="V160" s="10"/>
      <c r="W160" s="10"/>
      <c r="X160" s="10"/>
      <c r="Y160" s="10"/>
    </row>
    <row r="161" spans="1:25" ht="15.75" customHeight="1">
      <c r="A161" s="10"/>
      <c r="B161" s="10"/>
      <c r="C161" s="14"/>
      <c r="D161" s="10"/>
      <c r="E161" s="15"/>
      <c r="F161" s="10"/>
      <c r="G161" s="14"/>
      <c r="H161" s="10"/>
      <c r="I161" s="15"/>
      <c r="J161" s="18"/>
      <c r="K161" s="18"/>
      <c r="L161" s="15"/>
      <c r="M161" s="10"/>
      <c r="N161" s="10"/>
      <c r="O161" s="10"/>
      <c r="P161" s="10"/>
      <c r="Q161" s="10"/>
      <c r="R161" s="10"/>
      <c r="S161" s="10"/>
      <c r="T161" s="10"/>
      <c r="U161" s="10"/>
      <c r="V161" s="10"/>
      <c r="W161" s="10"/>
      <c r="X161" s="10"/>
      <c r="Y161" s="10"/>
    </row>
    <row r="162" spans="1:25" ht="15.75" customHeight="1">
      <c r="A162" s="10"/>
      <c r="B162" s="10"/>
      <c r="C162" s="14"/>
      <c r="D162" s="10"/>
      <c r="E162" s="15"/>
      <c r="F162" s="10"/>
      <c r="G162" s="14"/>
      <c r="H162" s="10"/>
      <c r="I162" s="15"/>
      <c r="J162" s="18"/>
      <c r="K162" s="18"/>
      <c r="L162" s="15"/>
      <c r="M162" s="10"/>
      <c r="N162" s="10"/>
      <c r="O162" s="10"/>
      <c r="P162" s="10"/>
      <c r="Q162" s="10"/>
      <c r="R162" s="10"/>
      <c r="S162" s="10"/>
      <c r="T162" s="10"/>
      <c r="U162" s="10"/>
      <c r="V162" s="10"/>
      <c r="W162" s="10"/>
      <c r="X162" s="10"/>
      <c r="Y162" s="10"/>
    </row>
    <row r="163" spans="1:25" ht="15.75" customHeight="1">
      <c r="A163" s="10"/>
      <c r="B163" s="10"/>
      <c r="C163" s="14"/>
      <c r="D163" s="10"/>
      <c r="E163" s="15"/>
      <c r="F163" s="10"/>
      <c r="G163" s="14"/>
      <c r="H163" s="10"/>
      <c r="I163" s="15"/>
      <c r="J163" s="18"/>
      <c r="K163" s="18"/>
      <c r="L163" s="15"/>
      <c r="M163" s="10"/>
      <c r="N163" s="10"/>
      <c r="O163" s="10"/>
      <c r="P163" s="10"/>
      <c r="Q163" s="10"/>
      <c r="R163" s="10"/>
      <c r="S163" s="10"/>
      <c r="T163" s="10"/>
      <c r="U163" s="10"/>
      <c r="V163" s="10"/>
      <c r="W163" s="10"/>
      <c r="X163" s="10"/>
      <c r="Y163" s="10"/>
    </row>
    <row r="164" spans="1:25" ht="15.75" customHeight="1">
      <c r="A164" s="10"/>
      <c r="B164" s="10"/>
      <c r="C164" s="14"/>
      <c r="D164" s="10"/>
      <c r="E164" s="15"/>
      <c r="F164" s="10"/>
      <c r="G164" s="14"/>
      <c r="H164" s="10"/>
      <c r="I164" s="15"/>
      <c r="J164" s="18"/>
      <c r="K164" s="18"/>
      <c r="L164" s="15"/>
      <c r="M164" s="10"/>
      <c r="N164" s="10"/>
      <c r="O164" s="10"/>
      <c r="P164" s="10"/>
      <c r="Q164" s="10"/>
      <c r="R164" s="10"/>
      <c r="S164" s="10"/>
      <c r="T164" s="10"/>
      <c r="U164" s="10"/>
      <c r="V164" s="10"/>
      <c r="W164" s="10"/>
      <c r="X164" s="10"/>
      <c r="Y164" s="10"/>
    </row>
    <row r="165" spans="1:25" ht="15.75" customHeight="1">
      <c r="A165" s="10"/>
      <c r="B165" s="10"/>
      <c r="C165" s="14"/>
      <c r="D165" s="10"/>
      <c r="E165" s="15"/>
      <c r="F165" s="10"/>
      <c r="G165" s="14"/>
      <c r="H165" s="10"/>
      <c r="I165" s="15"/>
      <c r="J165" s="18"/>
      <c r="K165" s="18"/>
      <c r="L165" s="15"/>
      <c r="M165" s="10"/>
      <c r="N165" s="10"/>
      <c r="O165" s="10"/>
      <c r="P165" s="10"/>
      <c r="Q165" s="10"/>
      <c r="R165" s="10"/>
      <c r="S165" s="10"/>
      <c r="T165" s="10"/>
      <c r="U165" s="10"/>
      <c r="V165" s="10"/>
      <c r="W165" s="10"/>
      <c r="X165" s="10"/>
      <c r="Y165" s="10"/>
    </row>
    <row r="166" spans="1:25" ht="15.75" customHeight="1">
      <c r="A166" s="10"/>
      <c r="B166" s="10"/>
      <c r="C166" s="14"/>
      <c r="D166" s="10"/>
      <c r="E166" s="15"/>
      <c r="F166" s="10"/>
      <c r="G166" s="14"/>
      <c r="H166" s="10"/>
      <c r="I166" s="15"/>
      <c r="J166" s="18"/>
      <c r="K166" s="18"/>
      <c r="L166" s="15"/>
      <c r="M166" s="10"/>
      <c r="N166" s="10"/>
      <c r="O166" s="10"/>
      <c r="P166" s="10"/>
      <c r="Q166" s="10"/>
      <c r="R166" s="10"/>
      <c r="S166" s="10"/>
      <c r="T166" s="10"/>
      <c r="U166" s="10"/>
      <c r="V166" s="10"/>
      <c r="W166" s="10"/>
      <c r="X166" s="10"/>
      <c r="Y166" s="10"/>
    </row>
    <row r="167" spans="1:25" ht="15.75" customHeight="1">
      <c r="A167" s="10"/>
      <c r="B167" s="10"/>
      <c r="C167" s="14"/>
      <c r="D167" s="10"/>
      <c r="E167" s="15"/>
      <c r="F167" s="10"/>
      <c r="G167" s="14"/>
      <c r="H167" s="10"/>
      <c r="I167" s="15"/>
      <c r="J167" s="18"/>
      <c r="K167" s="18"/>
      <c r="L167" s="15"/>
      <c r="M167" s="10"/>
      <c r="N167" s="10"/>
      <c r="O167" s="10"/>
      <c r="P167" s="10"/>
      <c r="Q167" s="10"/>
      <c r="R167" s="10"/>
      <c r="S167" s="10"/>
      <c r="T167" s="10"/>
      <c r="U167" s="10"/>
      <c r="V167" s="10"/>
      <c r="W167" s="10"/>
      <c r="X167" s="10"/>
      <c r="Y167" s="10"/>
    </row>
    <row r="168" spans="1:25" ht="15.75" customHeight="1">
      <c r="A168" s="10"/>
      <c r="B168" s="10"/>
      <c r="C168" s="14"/>
      <c r="D168" s="10"/>
      <c r="E168" s="15"/>
      <c r="F168" s="10"/>
      <c r="G168" s="14"/>
      <c r="H168" s="10"/>
      <c r="I168" s="15"/>
      <c r="J168" s="18"/>
      <c r="K168" s="18"/>
      <c r="L168" s="15"/>
      <c r="M168" s="10"/>
      <c r="N168" s="10"/>
      <c r="O168" s="10"/>
      <c r="P168" s="10"/>
      <c r="Q168" s="10"/>
      <c r="R168" s="10"/>
      <c r="S168" s="10"/>
      <c r="T168" s="10"/>
      <c r="U168" s="10"/>
      <c r="V168" s="10"/>
      <c r="W168" s="10"/>
      <c r="X168" s="10"/>
      <c r="Y168" s="10"/>
    </row>
    <row r="169" spans="1:25" ht="15.75" customHeight="1">
      <c r="A169" s="10"/>
      <c r="B169" s="10"/>
      <c r="C169" s="14"/>
      <c r="D169" s="10"/>
      <c r="E169" s="15"/>
      <c r="F169" s="10"/>
      <c r="G169" s="14"/>
      <c r="H169" s="10"/>
      <c r="I169" s="15"/>
      <c r="J169" s="18"/>
      <c r="K169" s="18"/>
      <c r="L169" s="15"/>
      <c r="M169" s="10"/>
      <c r="N169" s="10"/>
      <c r="O169" s="10"/>
      <c r="P169" s="10"/>
      <c r="Q169" s="10"/>
      <c r="R169" s="10"/>
      <c r="S169" s="10"/>
      <c r="T169" s="10"/>
      <c r="U169" s="10"/>
      <c r="V169" s="10"/>
      <c r="W169" s="10"/>
      <c r="X169" s="10"/>
      <c r="Y169" s="10"/>
    </row>
    <row r="170" spans="1:25" ht="15.75" customHeight="1">
      <c r="A170" s="10"/>
      <c r="B170" s="10"/>
      <c r="C170" s="14"/>
      <c r="D170" s="10"/>
      <c r="E170" s="15"/>
      <c r="F170" s="10"/>
      <c r="G170" s="14"/>
      <c r="H170" s="10"/>
      <c r="I170" s="15"/>
      <c r="J170" s="18"/>
      <c r="K170" s="18"/>
      <c r="L170" s="15"/>
      <c r="M170" s="10"/>
      <c r="N170" s="10"/>
      <c r="O170" s="10"/>
      <c r="P170" s="10"/>
      <c r="Q170" s="10"/>
      <c r="R170" s="10"/>
      <c r="S170" s="10"/>
      <c r="T170" s="10"/>
      <c r="U170" s="10"/>
      <c r="V170" s="10"/>
      <c r="W170" s="10"/>
      <c r="X170" s="10"/>
      <c r="Y170" s="10"/>
    </row>
    <row r="171" spans="1:25" ht="15.75" customHeight="1">
      <c r="A171" s="10"/>
      <c r="B171" s="10"/>
      <c r="C171" s="14"/>
      <c r="D171" s="10"/>
      <c r="E171" s="15"/>
      <c r="F171" s="10"/>
      <c r="G171" s="14"/>
      <c r="H171" s="10"/>
      <c r="I171" s="15"/>
      <c r="J171" s="18"/>
      <c r="K171" s="18"/>
      <c r="L171" s="15"/>
      <c r="M171" s="10"/>
      <c r="N171" s="10"/>
      <c r="O171" s="10"/>
      <c r="P171" s="10"/>
      <c r="Q171" s="10"/>
      <c r="R171" s="10"/>
      <c r="S171" s="10"/>
      <c r="T171" s="10"/>
      <c r="U171" s="10"/>
      <c r="V171" s="10"/>
      <c r="W171" s="10"/>
      <c r="X171" s="10"/>
      <c r="Y171" s="10"/>
    </row>
    <row r="172" spans="1:25" ht="15.75" customHeight="1">
      <c r="A172" s="10"/>
      <c r="B172" s="10"/>
      <c r="C172" s="14"/>
      <c r="D172" s="10"/>
      <c r="E172" s="15"/>
      <c r="F172" s="10"/>
      <c r="G172" s="14"/>
      <c r="H172" s="10"/>
      <c r="I172" s="15"/>
      <c r="J172" s="18"/>
      <c r="K172" s="18"/>
      <c r="L172" s="15"/>
      <c r="M172" s="10"/>
      <c r="N172" s="10"/>
      <c r="O172" s="10"/>
      <c r="P172" s="10"/>
      <c r="Q172" s="10"/>
      <c r="R172" s="10"/>
      <c r="S172" s="10"/>
      <c r="T172" s="10"/>
      <c r="U172" s="10"/>
      <c r="V172" s="10"/>
      <c r="W172" s="10"/>
      <c r="X172" s="10"/>
      <c r="Y172" s="10"/>
    </row>
    <row r="173" spans="1:25" ht="15.75" customHeight="1">
      <c r="A173" s="10"/>
      <c r="B173" s="10"/>
      <c r="C173" s="14"/>
      <c r="D173" s="10"/>
      <c r="E173" s="15"/>
      <c r="F173" s="10"/>
      <c r="G173" s="14"/>
      <c r="H173" s="10"/>
      <c r="I173" s="15"/>
      <c r="J173" s="18"/>
      <c r="K173" s="18"/>
      <c r="L173" s="15"/>
      <c r="M173" s="10"/>
      <c r="N173" s="10"/>
      <c r="O173" s="10"/>
      <c r="P173" s="10"/>
      <c r="Q173" s="10"/>
      <c r="R173" s="10"/>
      <c r="S173" s="10"/>
      <c r="T173" s="10"/>
      <c r="U173" s="10"/>
      <c r="V173" s="10"/>
      <c r="W173" s="10"/>
      <c r="X173" s="10"/>
      <c r="Y173" s="10"/>
    </row>
    <row r="174" spans="1:25" ht="15.75" customHeight="1">
      <c r="A174" s="10"/>
      <c r="B174" s="10"/>
      <c r="C174" s="14"/>
      <c r="D174" s="10"/>
      <c r="E174" s="15"/>
      <c r="F174" s="10"/>
      <c r="G174" s="14"/>
      <c r="H174" s="10"/>
      <c r="I174" s="15"/>
      <c r="J174" s="18"/>
      <c r="K174" s="18"/>
      <c r="L174" s="15"/>
      <c r="M174" s="10"/>
      <c r="N174" s="10"/>
      <c r="O174" s="10"/>
      <c r="P174" s="10"/>
      <c r="Q174" s="10"/>
      <c r="R174" s="10"/>
      <c r="S174" s="10"/>
      <c r="T174" s="10"/>
      <c r="U174" s="10"/>
      <c r="V174" s="10"/>
      <c r="W174" s="10"/>
      <c r="X174" s="10"/>
      <c r="Y174" s="10"/>
    </row>
    <row r="175" spans="1:25" ht="15.75" customHeight="1">
      <c r="A175" s="10"/>
      <c r="B175" s="10"/>
      <c r="C175" s="14"/>
      <c r="D175" s="10"/>
      <c r="E175" s="15"/>
      <c r="F175" s="10"/>
      <c r="G175" s="14"/>
      <c r="H175" s="10"/>
      <c r="I175" s="15"/>
      <c r="J175" s="18"/>
      <c r="K175" s="18"/>
      <c r="L175" s="15"/>
      <c r="M175" s="10"/>
      <c r="N175" s="10"/>
      <c r="O175" s="10"/>
      <c r="P175" s="10"/>
      <c r="Q175" s="10"/>
      <c r="R175" s="10"/>
      <c r="S175" s="10"/>
      <c r="T175" s="10"/>
      <c r="U175" s="10"/>
      <c r="V175" s="10"/>
      <c r="W175" s="10"/>
      <c r="X175" s="10"/>
      <c r="Y175" s="10"/>
    </row>
    <row r="176" spans="1:25" ht="15.75" customHeight="1">
      <c r="A176" s="10"/>
      <c r="B176" s="10"/>
      <c r="C176" s="14"/>
      <c r="D176" s="10"/>
      <c r="E176" s="15"/>
      <c r="F176" s="10"/>
      <c r="G176" s="14"/>
      <c r="H176" s="10"/>
      <c r="I176" s="15"/>
      <c r="J176" s="18"/>
      <c r="K176" s="18"/>
      <c r="L176" s="15"/>
      <c r="M176" s="10"/>
      <c r="N176" s="10"/>
      <c r="O176" s="10"/>
      <c r="P176" s="10"/>
      <c r="Q176" s="10"/>
      <c r="R176" s="10"/>
      <c r="S176" s="10"/>
      <c r="T176" s="10"/>
      <c r="U176" s="10"/>
      <c r="V176" s="10"/>
      <c r="W176" s="10"/>
      <c r="X176" s="10"/>
      <c r="Y176" s="10"/>
    </row>
    <row r="177" spans="1:25" ht="15.75" customHeight="1">
      <c r="A177" s="10"/>
      <c r="B177" s="10"/>
      <c r="C177" s="14"/>
      <c r="D177" s="10"/>
      <c r="E177" s="15"/>
      <c r="F177" s="10"/>
      <c r="G177" s="14"/>
      <c r="H177" s="10"/>
      <c r="I177" s="15"/>
      <c r="J177" s="18"/>
      <c r="K177" s="18"/>
      <c r="L177" s="15"/>
      <c r="M177" s="10"/>
      <c r="N177" s="10"/>
      <c r="O177" s="10"/>
      <c r="P177" s="10"/>
      <c r="Q177" s="10"/>
      <c r="R177" s="10"/>
      <c r="S177" s="10"/>
      <c r="T177" s="10"/>
      <c r="U177" s="10"/>
      <c r="V177" s="10"/>
      <c r="W177" s="10"/>
      <c r="X177" s="10"/>
      <c r="Y177" s="10"/>
    </row>
    <row r="178" spans="1:25" ht="15.75" customHeight="1">
      <c r="A178" s="10"/>
      <c r="B178" s="10"/>
      <c r="C178" s="14"/>
      <c r="D178" s="10"/>
      <c r="E178" s="15"/>
      <c r="F178" s="10"/>
      <c r="G178" s="14"/>
      <c r="H178" s="10"/>
      <c r="I178" s="15"/>
      <c r="J178" s="18"/>
      <c r="K178" s="18"/>
      <c r="L178" s="15"/>
      <c r="M178" s="10"/>
      <c r="N178" s="10"/>
      <c r="O178" s="10"/>
      <c r="P178" s="10"/>
      <c r="Q178" s="10"/>
      <c r="R178" s="10"/>
      <c r="S178" s="10"/>
      <c r="T178" s="10"/>
      <c r="U178" s="10"/>
      <c r="V178" s="10"/>
      <c r="W178" s="10"/>
      <c r="X178" s="10"/>
      <c r="Y178" s="10"/>
    </row>
    <row r="179" spans="1:25" ht="15.75" customHeight="1">
      <c r="A179" s="10"/>
      <c r="B179" s="10"/>
      <c r="C179" s="14"/>
      <c r="D179" s="10"/>
      <c r="E179" s="15"/>
      <c r="F179" s="10"/>
      <c r="G179" s="14"/>
      <c r="H179" s="10"/>
      <c r="I179" s="15"/>
      <c r="J179" s="18"/>
      <c r="K179" s="18"/>
      <c r="L179" s="15"/>
      <c r="M179" s="10"/>
      <c r="N179" s="10"/>
      <c r="O179" s="10"/>
      <c r="P179" s="10"/>
      <c r="Q179" s="10"/>
      <c r="R179" s="10"/>
      <c r="S179" s="10"/>
      <c r="T179" s="10"/>
      <c r="U179" s="10"/>
      <c r="V179" s="10"/>
      <c r="W179" s="10"/>
      <c r="X179" s="10"/>
      <c r="Y179" s="10"/>
    </row>
    <row r="180" spans="1:25" ht="15.75" customHeight="1">
      <c r="A180" s="10"/>
      <c r="B180" s="10"/>
      <c r="C180" s="14"/>
      <c r="D180" s="10"/>
      <c r="E180" s="15"/>
      <c r="F180" s="10"/>
      <c r="G180" s="14"/>
      <c r="H180" s="10"/>
      <c r="I180" s="15"/>
      <c r="J180" s="18"/>
      <c r="K180" s="18"/>
      <c r="L180" s="15"/>
      <c r="M180" s="10"/>
      <c r="N180" s="10"/>
      <c r="O180" s="10"/>
      <c r="P180" s="10"/>
      <c r="Q180" s="10"/>
      <c r="R180" s="10"/>
      <c r="S180" s="10"/>
      <c r="T180" s="10"/>
      <c r="U180" s="10"/>
      <c r="V180" s="10"/>
      <c r="W180" s="10"/>
      <c r="X180" s="10"/>
      <c r="Y180" s="10"/>
    </row>
    <row r="181" spans="1:25" ht="15.75" customHeight="1">
      <c r="A181" s="10"/>
      <c r="B181" s="10"/>
      <c r="C181" s="14"/>
      <c r="D181" s="10"/>
      <c r="E181" s="15"/>
      <c r="F181" s="10"/>
      <c r="G181" s="14"/>
      <c r="H181" s="10"/>
      <c r="I181" s="15"/>
      <c r="J181" s="18"/>
      <c r="K181" s="18"/>
      <c r="L181" s="15"/>
      <c r="M181" s="10"/>
      <c r="N181" s="10"/>
      <c r="O181" s="10"/>
      <c r="P181" s="10"/>
      <c r="Q181" s="10"/>
      <c r="R181" s="10"/>
      <c r="S181" s="10"/>
      <c r="T181" s="10"/>
      <c r="U181" s="10"/>
      <c r="V181" s="10"/>
      <c r="W181" s="10"/>
      <c r="X181" s="10"/>
      <c r="Y181" s="10"/>
    </row>
    <row r="182" spans="1:25" ht="15.75" customHeight="1">
      <c r="A182" s="10"/>
      <c r="B182" s="10"/>
      <c r="C182" s="14"/>
      <c r="D182" s="10"/>
      <c r="E182" s="15"/>
      <c r="F182" s="10"/>
      <c r="G182" s="14"/>
      <c r="H182" s="10"/>
      <c r="I182" s="15"/>
      <c r="J182" s="18"/>
      <c r="K182" s="18"/>
      <c r="L182" s="15"/>
      <c r="M182" s="10"/>
      <c r="N182" s="10"/>
      <c r="O182" s="10"/>
      <c r="P182" s="10"/>
      <c r="Q182" s="10"/>
      <c r="R182" s="10"/>
      <c r="S182" s="10"/>
      <c r="T182" s="10"/>
      <c r="U182" s="10"/>
      <c r="V182" s="10"/>
      <c r="W182" s="10"/>
      <c r="X182" s="10"/>
      <c r="Y182" s="10"/>
    </row>
    <row r="183" spans="1:25" ht="15.75" customHeight="1">
      <c r="A183" s="10"/>
      <c r="B183" s="10"/>
      <c r="C183" s="14"/>
      <c r="D183" s="10"/>
      <c r="E183" s="15"/>
      <c r="F183" s="10"/>
      <c r="G183" s="14"/>
      <c r="H183" s="10"/>
      <c r="I183" s="15"/>
      <c r="J183" s="18"/>
      <c r="K183" s="18"/>
      <c r="L183" s="15"/>
      <c r="M183" s="10"/>
      <c r="N183" s="10"/>
      <c r="O183" s="10"/>
      <c r="P183" s="10"/>
      <c r="Q183" s="10"/>
      <c r="R183" s="10"/>
      <c r="S183" s="10"/>
      <c r="T183" s="10"/>
      <c r="U183" s="10"/>
      <c r="V183" s="10"/>
      <c r="W183" s="10"/>
      <c r="X183" s="10"/>
      <c r="Y183" s="10"/>
    </row>
    <row r="184" spans="1:25" ht="15.75" customHeight="1">
      <c r="A184" s="10"/>
      <c r="B184" s="10"/>
      <c r="C184" s="14"/>
      <c r="D184" s="10"/>
      <c r="E184" s="15"/>
      <c r="F184" s="10"/>
      <c r="G184" s="14"/>
      <c r="H184" s="10"/>
      <c r="I184" s="15"/>
      <c r="J184" s="18"/>
      <c r="K184" s="18"/>
      <c r="L184" s="15"/>
      <c r="M184" s="10"/>
      <c r="N184" s="10"/>
      <c r="O184" s="10"/>
      <c r="P184" s="10"/>
      <c r="Q184" s="10"/>
      <c r="R184" s="10"/>
      <c r="S184" s="10"/>
      <c r="T184" s="10"/>
      <c r="U184" s="10"/>
      <c r="V184" s="10"/>
      <c r="W184" s="10"/>
      <c r="X184" s="10"/>
      <c r="Y184" s="10"/>
    </row>
    <row r="185" spans="1:25" ht="15.75" customHeight="1">
      <c r="A185" s="10"/>
      <c r="B185" s="10"/>
      <c r="C185" s="14"/>
      <c r="D185" s="10"/>
      <c r="E185" s="15"/>
      <c r="F185" s="10"/>
      <c r="G185" s="14"/>
      <c r="H185" s="10"/>
      <c r="I185" s="15"/>
      <c r="J185" s="18"/>
      <c r="K185" s="18"/>
      <c r="L185" s="15"/>
      <c r="M185" s="10"/>
      <c r="N185" s="10"/>
      <c r="O185" s="10"/>
      <c r="P185" s="10"/>
      <c r="Q185" s="10"/>
      <c r="R185" s="10"/>
      <c r="S185" s="10"/>
      <c r="T185" s="10"/>
      <c r="U185" s="10"/>
      <c r="V185" s="10"/>
      <c r="W185" s="10"/>
      <c r="X185" s="10"/>
      <c r="Y185" s="10"/>
    </row>
    <row r="186" spans="1:25" ht="15.75" customHeight="1">
      <c r="A186" s="10"/>
      <c r="B186" s="10"/>
      <c r="C186" s="14"/>
      <c r="D186" s="10"/>
      <c r="E186" s="15"/>
      <c r="F186" s="10"/>
      <c r="G186" s="14"/>
      <c r="H186" s="10"/>
      <c r="I186" s="15"/>
      <c r="J186" s="18"/>
      <c r="K186" s="18"/>
      <c r="L186" s="15"/>
      <c r="M186" s="10"/>
      <c r="N186" s="10"/>
      <c r="O186" s="10"/>
      <c r="P186" s="10"/>
      <c r="Q186" s="10"/>
      <c r="R186" s="10"/>
      <c r="S186" s="10"/>
      <c r="T186" s="10"/>
      <c r="U186" s="10"/>
      <c r="V186" s="10"/>
      <c r="W186" s="10"/>
      <c r="X186" s="10"/>
      <c r="Y186" s="10"/>
    </row>
    <row r="187" spans="1:25" ht="15.75" customHeight="1">
      <c r="A187" s="10"/>
      <c r="B187" s="10"/>
      <c r="C187" s="14"/>
      <c r="D187" s="10"/>
      <c r="E187" s="15"/>
      <c r="F187" s="10"/>
      <c r="G187" s="14"/>
      <c r="H187" s="10"/>
      <c r="I187" s="15"/>
      <c r="J187" s="18"/>
      <c r="K187" s="18"/>
      <c r="L187" s="15"/>
      <c r="M187" s="10"/>
      <c r="N187" s="10"/>
      <c r="O187" s="10"/>
      <c r="P187" s="10"/>
      <c r="Q187" s="10"/>
      <c r="R187" s="10"/>
      <c r="S187" s="10"/>
      <c r="T187" s="10"/>
      <c r="U187" s="10"/>
      <c r="V187" s="10"/>
      <c r="W187" s="10"/>
      <c r="X187" s="10"/>
      <c r="Y187" s="10"/>
    </row>
    <row r="188" spans="1:25" ht="15.75" customHeight="1">
      <c r="A188" s="10"/>
      <c r="B188" s="10"/>
      <c r="C188" s="14"/>
      <c r="D188" s="10"/>
      <c r="E188" s="15"/>
      <c r="F188" s="10"/>
      <c r="G188" s="14"/>
      <c r="H188" s="10"/>
      <c r="I188" s="15"/>
      <c r="J188" s="18"/>
      <c r="K188" s="18"/>
      <c r="L188" s="15"/>
      <c r="M188" s="10"/>
      <c r="N188" s="10"/>
      <c r="O188" s="10"/>
      <c r="P188" s="10"/>
      <c r="Q188" s="10"/>
      <c r="R188" s="10"/>
      <c r="S188" s="10"/>
      <c r="T188" s="10"/>
      <c r="U188" s="10"/>
      <c r="V188" s="10"/>
      <c r="W188" s="10"/>
      <c r="X188" s="10"/>
      <c r="Y188" s="10"/>
    </row>
    <row r="189" spans="1:25" ht="15.75" customHeight="1">
      <c r="A189" s="10"/>
      <c r="B189" s="10"/>
      <c r="C189" s="14"/>
      <c r="D189" s="10"/>
      <c r="E189" s="15"/>
      <c r="F189" s="10"/>
      <c r="G189" s="14"/>
      <c r="H189" s="10"/>
      <c r="I189" s="15"/>
      <c r="J189" s="18"/>
      <c r="K189" s="18"/>
      <c r="L189" s="15"/>
      <c r="M189" s="10"/>
      <c r="N189" s="10"/>
      <c r="O189" s="10"/>
      <c r="P189" s="10"/>
      <c r="Q189" s="10"/>
      <c r="R189" s="10"/>
      <c r="S189" s="10"/>
      <c r="T189" s="10"/>
      <c r="U189" s="10"/>
      <c r="V189" s="10"/>
      <c r="W189" s="10"/>
      <c r="X189" s="10"/>
      <c r="Y189" s="10"/>
    </row>
    <row r="190" spans="1:25" ht="15.75" customHeight="1">
      <c r="A190" s="10"/>
      <c r="B190" s="10"/>
      <c r="C190" s="14"/>
      <c r="D190" s="10"/>
      <c r="E190" s="15"/>
      <c r="F190" s="10"/>
      <c r="G190" s="14"/>
      <c r="H190" s="10"/>
      <c r="I190" s="15"/>
      <c r="J190" s="18"/>
      <c r="K190" s="18"/>
      <c r="L190" s="15"/>
      <c r="M190" s="10"/>
      <c r="N190" s="10"/>
      <c r="O190" s="10"/>
      <c r="P190" s="10"/>
      <c r="Q190" s="10"/>
      <c r="R190" s="10"/>
      <c r="S190" s="10"/>
      <c r="T190" s="10"/>
      <c r="U190" s="10"/>
      <c r="V190" s="10"/>
      <c r="W190" s="10"/>
      <c r="X190" s="10"/>
      <c r="Y190" s="10"/>
    </row>
    <row r="191" spans="1:25" ht="15.75" customHeight="1">
      <c r="A191" s="10"/>
      <c r="B191" s="10"/>
      <c r="C191" s="14"/>
      <c r="D191" s="10"/>
      <c r="E191" s="15"/>
      <c r="F191" s="10"/>
      <c r="G191" s="14"/>
      <c r="H191" s="10"/>
      <c r="I191" s="15"/>
      <c r="J191" s="18"/>
      <c r="K191" s="18"/>
      <c r="L191" s="15"/>
      <c r="M191" s="10"/>
      <c r="N191" s="10"/>
      <c r="O191" s="10"/>
      <c r="P191" s="10"/>
      <c r="Q191" s="10"/>
      <c r="R191" s="10"/>
      <c r="S191" s="10"/>
      <c r="T191" s="10"/>
      <c r="U191" s="10"/>
      <c r="V191" s="10"/>
      <c r="W191" s="10"/>
      <c r="X191" s="10"/>
      <c r="Y191" s="10"/>
    </row>
    <row r="192" spans="1:25" ht="15.75" customHeight="1">
      <c r="A192" s="10"/>
      <c r="B192" s="10"/>
      <c r="C192" s="14"/>
      <c r="D192" s="10"/>
      <c r="E192" s="15"/>
      <c r="F192" s="10"/>
      <c r="G192" s="14"/>
      <c r="H192" s="10"/>
      <c r="I192" s="15"/>
      <c r="J192" s="18"/>
      <c r="K192" s="18"/>
      <c r="L192" s="15"/>
      <c r="M192" s="10"/>
      <c r="N192" s="10"/>
      <c r="O192" s="10"/>
      <c r="P192" s="10"/>
      <c r="Q192" s="10"/>
      <c r="R192" s="10"/>
      <c r="S192" s="10"/>
      <c r="T192" s="10"/>
      <c r="U192" s="10"/>
      <c r="V192" s="10"/>
      <c r="W192" s="10"/>
      <c r="X192" s="10"/>
      <c r="Y192" s="10"/>
    </row>
    <row r="193" spans="1:25" ht="15.75" customHeight="1">
      <c r="A193" s="10"/>
      <c r="B193" s="10"/>
      <c r="C193" s="14"/>
      <c r="D193" s="10"/>
      <c r="E193" s="15"/>
      <c r="F193" s="10"/>
      <c r="G193" s="14"/>
      <c r="H193" s="10"/>
      <c r="I193" s="15"/>
      <c r="J193" s="18"/>
      <c r="K193" s="18"/>
      <c r="L193" s="15"/>
      <c r="M193" s="10"/>
      <c r="N193" s="10"/>
      <c r="O193" s="10"/>
      <c r="P193" s="10"/>
      <c r="Q193" s="10"/>
      <c r="R193" s="10"/>
      <c r="S193" s="10"/>
      <c r="T193" s="10"/>
      <c r="U193" s="10"/>
      <c r="V193" s="10"/>
      <c r="W193" s="10"/>
      <c r="X193" s="10"/>
      <c r="Y193" s="10"/>
    </row>
    <row r="194" spans="1:25" ht="15.75" customHeight="1">
      <c r="A194" s="10"/>
      <c r="B194" s="10"/>
      <c r="C194" s="14"/>
      <c r="D194" s="10"/>
      <c r="E194" s="15"/>
      <c r="F194" s="10"/>
      <c r="G194" s="14"/>
      <c r="H194" s="10"/>
      <c r="I194" s="15"/>
      <c r="J194" s="18"/>
      <c r="K194" s="18"/>
      <c r="L194" s="15"/>
      <c r="M194" s="10"/>
      <c r="N194" s="10"/>
      <c r="O194" s="10"/>
      <c r="P194" s="10"/>
      <c r="Q194" s="10"/>
      <c r="R194" s="10"/>
      <c r="S194" s="10"/>
      <c r="T194" s="10"/>
      <c r="U194" s="10"/>
      <c r="V194" s="10"/>
      <c r="W194" s="10"/>
      <c r="X194" s="10"/>
      <c r="Y194" s="10"/>
    </row>
    <row r="195" spans="1:25" ht="15.75" customHeight="1">
      <c r="A195" s="10"/>
      <c r="B195" s="10"/>
      <c r="C195" s="14"/>
      <c r="D195" s="10"/>
      <c r="E195" s="15"/>
      <c r="F195" s="10"/>
      <c r="G195" s="14"/>
      <c r="H195" s="10"/>
      <c r="I195" s="15"/>
      <c r="J195" s="18"/>
      <c r="K195" s="18"/>
      <c r="L195" s="15"/>
      <c r="M195" s="10"/>
      <c r="N195" s="10"/>
      <c r="O195" s="10"/>
      <c r="P195" s="10"/>
      <c r="Q195" s="10"/>
      <c r="R195" s="10"/>
      <c r="S195" s="10"/>
      <c r="T195" s="10"/>
      <c r="U195" s="10"/>
      <c r="V195" s="10"/>
      <c r="W195" s="10"/>
      <c r="X195" s="10"/>
      <c r="Y195" s="10"/>
    </row>
    <row r="196" spans="1:25" ht="15.75" customHeight="1">
      <c r="A196" s="10"/>
      <c r="B196" s="10"/>
      <c r="C196" s="14"/>
      <c r="D196" s="10"/>
      <c r="E196" s="15"/>
      <c r="F196" s="10"/>
      <c r="G196" s="14"/>
      <c r="H196" s="10"/>
      <c r="I196" s="15"/>
      <c r="J196" s="18"/>
      <c r="K196" s="18"/>
      <c r="L196" s="15"/>
      <c r="M196" s="10"/>
      <c r="N196" s="10"/>
      <c r="O196" s="10"/>
      <c r="P196" s="10"/>
      <c r="Q196" s="10"/>
      <c r="R196" s="10"/>
      <c r="S196" s="10"/>
      <c r="T196" s="10"/>
      <c r="U196" s="10"/>
      <c r="V196" s="10"/>
      <c r="W196" s="10"/>
      <c r="X196" s="10"/>
      <c r="Y196" s="10"/>
    </row>
    <row r="197" spans="1:25" ht="15.75" customHeight="1">
      <c r="A197" s="10"/>
      <c r="B197" s="10"/>
      <c r="C197" s="14"/>
      <c r="D197" s="10"/>
      <c r="E197" s="15"/>
      <c r="F197" s="10"/>
      <c r="G197" s="14"/>
      <c r="H197" s="10"/>
      <c r="I197" s="15"/>
      <c r="J197" s="18"/>
      <c r="K197" s="18"/>
      <c r="L197" s="15"/>
      <c r="M197" s="10"/>
      <c r="N197" s="10"/>
      <c r="O197" s="10"/>
      <c r="P197" s="10"/>
      <c r="Q197" s="10"/>
      <c r="R197" s="10"/>
      <c r="S197" s="10"/>
      <c r="T197" s="10"/>
      <c r="U197" s="10"/>
      <c r="V197" s="10"/>
      <c r="W197" s="10"/>
      <c r="X197" s="10"/>
      <c r="Y197" s="10"/>
    </row>
    <row r="198" spans="1:25" ht="15.75" customHeight="1">
      <c r="A198" s="10"/>
      <c r="B198" s="10"/>
      <c r="C198" s="14"/>
      <c r="D198" s="10"/>
      <c r="E198" s="15"/>
      <c r="F198" s="10"/>
      <c r="G198" s="14"/>
      <c r="H198" s="10"/>
      <c r="I198" s="15"/>
      <c r="J198" s="18"/>
      <c r="K198" s="18"/>
      <c r="L198" s="15"/>
      <c r="M198" s="10"/>
      <c r="N198" s="10"/>
      <c r="O198" s="10"/>
      <c r="P198" s="10"/>
      <c r="Q198" s="10"/>
      <c r="R198" s="10"/>
      <c r="S198" s="10"/>
      <c r="T198" s="10"/>
      <c r="U198" s="10"/>
      <c r="V198" s="10"/>
      <c r="W198" s="10"/>
      <c r="X198" s="10"/>
      <c r="Y198" s="10"/>
    </row>
    <row r="199" spans="1:25" ht="15.75" customHeight="1">
      <c r="A199" s="10"/>
      <c r="B199" s="10"/>
      <c r="C199" s="14"/>
      <c r="D199" s="10"/>
      <c r="E199" s="15"/>
      <c r="F199" s="10"/>
      <c r="G199" s="14"/>
      <c r="H199" s="10"/>
      <c r="I199" s="15"/>
      <c r="J199" s="18"/>
      <c r="K199" s="18"/>
      <c r="L199" s="15"/>
      <c r="M199" s="10"/>
      <c r="N199" s="10"/>
      <c r="O199" s="10"/>
      <c r="P199" s="10"/>
      <c r="Q199" s="10"/>
      <c r="R199" s="10"/>
      <c r="S199" s="10"/>
      <c r="T199" s="10"/>
      <c r="U199" s="10"/>
      <c r="V199" s="10"/>
      <c r="W199" s="10"/>
      <c r="X199" s="10"/>
      <c r="Y199" s="10"/>
    </row>
    <row r="200" spans="1:25" ht="15.75" customHeight="1">
      <c r="A200" s="10"/>
      <c r="B200" s="10"/>
      <c r="C200" s="14"/>
      <c r="D200" s="10"/>
      <c r="E200" s="15"/>
      <c r="F200" s="10"/>
      <c r="G200" s="14"/>
      <c r="H200" s="10"/>
      <c r="I200" s="15"/>
      <c r="J200" s="18"/>
      <c r="K200" s="18"/>
      <c r="L200" s="15"/>
      <c r="M200" s="10"/>
      <c r="N200" s="10"/>
      <c r="O200" s="10"/>
      <c r="P200" s="10"/>
      <c r="Q200" s="10"/>
      <c r="R200" s="10"/>
      <c r="S200" s="10"/>
      <c r="T200" s="10"/>
      <c r="U200" s="10"/>
      <c r="V200" s="10"/>
      <c r="W200" s="10"/>
      <c r="X200" s="10"/>
      <c r="Y200" s="10"/>
    </row>
    <row r="201" spans="1:25" ht="15.75" customHeight="1">
      <c r="A201" s="10"/>
      <c r="B201" s="10"/>
      <c r="C201" s="14"/>
      <c r="D201" s="10"/>
      <c r="E201" s="15"/>
      <c r="F201" s="10"/>
      <c r="G201" s="14"/>
      <c r="H201" s="10"/>
      <c r="I201" s="15"/>
      <c r="J201" s="18"/>
      <c r="K201" s="18"/>
      <c r="L201" s="15"/>
      <c r="M201" s="10"/>
      <c r="N201" s="10"/>
      <c r="O201" s="10"/>
      <c r="P201" s="10"/>
      <c r="Q201" s="10"/>
      <c r="R201" s="10"/>
      <c r="S201" s="10"/>
      <c r="T201" s="10"/>
      <c r="U201" s="10"/>
      <c r="V201" s="10"/>
      <c r="W201" s="10"/>
      <c r="X201" s="10"/>
      <c r="Y201" s="10"/>
    </row>
    <row r="202" spans="1:25" ht="15.75" customHeight="1">
      <c r="A202" s="10"/>
      <c r="B202" s="10"/>
      <c r="C202" s="14"/>
      <c r="D202" s="10"/>
      <c r="E202" s="15"/>
      <c r="F202" s="10"/>
      <c r="G202" s="14"/>
      <c r="H202" s="10"/>
      <c r="I202" s="15"/>
      <c r="J202" s="18"/>
      <c r="K202" s="18"/>
      <c r="L202" s="15"/>
      <c r="M202" s="10"/>
      <c r="N202" s="10"/>
      <c r="O202" s="10"/>
      <c r="P202" s="10"/>
      <c r="Q202" s="10"/>
      <c r="R202" s="10"/>
      <c r="S202" s="10"/>
      <c r="T202" s="10"/>
      <c r="U202" s="10"/>
      <c r="V202" s="10"/>
      <c r="W202" s="10"/>
      <c r="X202" s="10"/>
      <c r="Y202" s="10"/>
    </row>
    <row r="203" spans="1:25" ht="15.75" customHeight="1">
      <c r="A203" s="10"/>
      <c r="B203" s="10"/>
      <c r="C203" s="14"/>
      <c r="D203" s="10"/>
      <c r="E203" s="15"/>
      <c r="F203" s="10"/>
      <c r="G203" s="14"/>
      <c r="H203" s="10"/>
      <c r="I203" s="15"/>
      <c r="J203" s="18"/>
      <c r="K203" s="18"/>
      <c r="L203" s="15"/>
      <c r="M203" s="10"/>
      <c r="N203" s="10"/>
      <c r="O203" s="10"/>
      <c r="P203" s="10"/>
      <c r="Q203" s="10"/>
      <c r="R203" s="10"/>
      <c r="S203" s="10"/>
      <c r="T203" s="10"/>
      <c r="U203" s="10"/>
      <c r="V203" s="10"/>
      <c r="W203" s="10"/>
      <c r="X203" s="10"/>
      <c r="Y203" s="10"/>
    </row>
    <row r="204" spans="1:25" ht="15.75" customHeight="1">
      <c r="A204" s="10"/>
      <c r="B204" s="10"/>
      <c r="C204" s="14"/>
      <c r="D204" s="10"/>
      <c r="E204" s="15"/>
      <c r="F204" s="10"/>
      <c r="G204" s="14"/>
      <c r="H204" s="10"/>
      <c r="I204" s="15"/>
      <c r="J204" s="18"/>
      <c r="K204" s="18"/>
      <c r="L204" s="15"/>
      <c r="M204" s="10"/>
      <c r="N204" s="10"/>
      <c r="O204" s="10"/>
      <c r="P204" s="10"/>
      <c r="Q204" s="10"/>
      <c r="R204" s="10"/>
      <c r="S204" s="10"/>
      <c r="T204" s="10"/>
      <c r="U204" s="10"/>
      <c r="V204" s="10"/>
      <c r="W204" s="10"/>
      <c r="X204" s="10"/>
      <c r="Y204" s="10"/>
    </row>
    <row r="205" spans="1:25" ht="15.75" customHeight="1">
      <c r="A205" s="10"/>
      <c r="B205" s="10"/>
      <c r="C205" s="14"/>
      <c r="D205" s="10"/>
      <c r="E205" s="15"/>
      <c r="F205" s="10"/>
      <c r="G205" s="14"/>
      <c r="H205" s="10"/>
      <c r="I205" s="15"/>
      <c r="J205" s="18"/>
      <c r="K205" s="18"/>
      <c r="L205" s="15"/>
      <c r="M205" s="10"/>
      <c r="N205" s="10"/>
      <c r="O205" s="10"/>
      <c r="P205" s="10"/>
      <c r="Q205" s="10"/>
      <c r="R205" s="10"/>
      <c r="S205" s="10"/>
      <c r="T205" s="10"/>
      <c r="U205" s="10"/>
      <c r="V205" s="10"/>
      <c r="W205" s="10"/>
      <c r="X205" s="10"/>
      <c r="Y205" s="10"/>
    </row>
    <row r="206" spans="1:25" ht="15.75" customHeight="1">
      <c r="A206" s="10"/>
      <c r="B206" s="10"/>
      <c r="C206" s="14"/>
      <c r="D206" s="10"/>
      <c r="E206" s="15"/>
      <c r="F206" s="10"/>
      <c r="G206" s="14"/>
      <c r="H206" s="10"/>
      <c r="I206" s="15"/>
      <c r="J206" s="18"/>
      <c r="K206" s="18"/>
      <c r="L206" s="15"/>
      <c r="M206" s="10"/>
      <c r="N206" s="10"/>
      <c r="O206" s="10"/>
      <c r="P206" s="10"/>
      <c r="Q206" s="10"/>
      <c r="R206" s="10"/>
      <c r="S206" s="10"/>
      <c r="T206" s="10"/>
      <c r="U206" s="10"/>
      <c r="V206" s="10"/>
      <c r="W206" s="10"/>
      <c r="X206" s="10"/>
      <c r="Y206" s="10"/>
    </row>
    <row r="207" spans="1:25" ht="15.75" customHeight="1">
      <c r="A207" s="10"/>
      <c r="B207" s="10"/>
      <c r="C207" s="14"/>
      <c r="D207" s="10"/>
      <c r="E207" s="15"/>
      <c r="F207" s="10"/>
      <c r="G207" s="14"/>
      <c r="H207" s="10"/>
      <c r="I207" s="15"/>
      <c r="J207" s="18"/>
      <c r="K207" s="18"/>
      <c r="L207" s="15"/>
      <c r="M207" s="10"/>
      <c r="N207" s="10"/>
      <c r="O207" s="10"/>
      <c r="P207" s="10"/>
      <c r="Q207" s="10"/>
      <c r="R207" s="10"/>
      <c r="S207" s="10"/>
      <c r="T207" s="10"/>
      <c r="U207" s="10"/>
      <c r="V207" s="10"/>
      <c r="W207" s="10"/>
      <c r="X207" s="10"/>
      <c r="Y207" s="10"/>
    </row>
    <row r="208" spans="1:25" ht="15.75" customHeight="1">
      <c r="A208" s="10"/>
      <c r="B208" s="10"/>
      <c r="C208" s="14"/>
      <c r="D208" s="10"/>
      <c r="E208" s="15"/>
      <c r="F208" s="10"/>
      <c r="G208" s="14"/>
      <c r="H208" s="10"/>
      <c r="I208" s="15"/>
      <c r="J208" s="18"/>
      <c r="K208" s="18"/>
      <c r="L208" s="15"/>
      <c r="M208" s="10"/>
      <c r="N208" s="10"/>
      <c r="O208" s="10"/>
      <c r="P208" s="10"/>
      <c r="Q208" s="10"/>
      <c r="R208" s="10"/>
      <c r="S208" s="10"/>
      <c r="T208" s="10"/>
      <c r="U208" s="10"/>
      <c r="V208" s="10"/>
      <c r="W208" s="10"/>
      <c r="X208" s="10"/>
      <c r="Y208" s="10"/>
    </row>
    <row r="209" spans="1:25" ht="15.75" customHeight="1">
      <c r="A209" s="10"/>
      <c r="B209" s="10"/>
      <c r="C209" s="14"/>
      <c r="D209" s="10"/>
      <c r="E209" s="15"/>
      <c r="F209" s="10"/>
      <c r="G209" s="14"/>
      <c r="H209" s="10"/>
      <c r="I209" s="15"/>
      <c r="J209" s="18"/>
      <c r="K209" s="18"/>
      <c r="L209" s="15"/>
      <c r="M209" s="10"/>
      <c r="N209" s="10"/>
      <c r="O209" s="10"/>
      <c r="P209" s="10"/>
      <c r="Q209" s="10"/>
      <c r="R209" s="10"/>
      <c r="S209" s="10"/>
      <c r="T209" s="10"/>
      <c r="U209" s="10"/>
      <c r="V209" s="10"/>
      <c r="W209" s="10"/>
      <c r="X209" s="10"/>
      <c r="Y209" s="10"/>
    </row>
    <row r="210" spans="1:25" ht="15.75" customHeight="1">
      <c r="A210" s="10"/>
      <c r="B210" s="10"/>
      <c r="C210" s="14"/>
      <c r="D210" s="10"/>
      <c r="E210" s="15"/>
      <c r="F210" s="10"/>
      <c r="G210" s="14"/>
      <c r="H210" s="10"/>
      <c r="I210" s="15"/>
      <c r="J210" s="18"/>
      <c r="K210" s="18"/>
      <c r="L210" s="15"/>
      <c r="M210" s="10"/>
      <c r="N210" s="10"/>
      <c r="O210" s="10"/>
      <c r="P210" s="10"/>
      <c r="Q210" s="10"/>
      <c r="R210" s="10"/>
      <c r="S210" s="10"/>
      <c r="T210" s="10"/>
      <c r="U210" s="10"/>
      <c r="V210" s="10"/>
      <c r="W210" s="10"/>
      <c r="X210" s="10"/>
      <c r="Y210" s="10"/>
    </row>
    <row r="211" spans="1:25" ht="15.75" customHeight="1">
      <c r="A211" s="10"/>
      <c r="B211" s="10"/>
      <c r="C211" s="14"/>
      <c r="D211" s="10"/>
      <c r="E211" s="15"/>
      <c r="F211" s="10"/>
      <c r="G211" s="14"/>
      <c r="H211" s="10"/>
      <c r="I211" s="15"/>
      <c r="J211" s="18"/>
      <c r="K211" s="18"/>
      <c r="L211" s="15"/>
      <c r="M211" s="10"/>
      <c r="N211" s="10"/>
      <c r="O211" s="10"/>
      <c r="P211" s="10"/>
      <c r="Q211" s="10"/>
      <c r="R211" s="10"/>
      <c r="S211" s="10"/>
      <c r="T211" s="10"/>
      <c r="U211" s="10"/>
      <c r="V211" s="10"/>
      <c r="W211" s="10"/>
      <c r="X211" s="10"/>
      <c r="Y211" s="10"/>
    </row>
    <row r="212" spans="1:25" ht="15.75" customHeight="1">
      <c r="A212" s="10"/>
      <c r="B212" s="10"/>
      <c r="C212" s="14"/>
      <c r="D212" s="10"/>
      <c r="E212" s="15"/>
      <c r="F212" s="10"/>
      <c r="G212" s="14"/>
      <c r="H212" s="10"/>
      <c r="I212" s="15"/>
      <c r="J212" s="18"/>
      <c r="K212" s="18"/>
      <c r="L212" s="15"/>
      <c r="M212" s="10"/>
      <c r="N212" s="10"/>
      <c r="O212" s="10"/>
      <c r="P212" s="10"/>
      <c r="Q212" s="10"/>
      <c r="R212" s="10"/>
      <c r="S212" s="10"/>
      <c r="T212" s="10"/>
      <c r="U212" s="10"/>
      <c r="V212" s="10"/>
      <c r="W212" s="10"/>
      <c r="X212" s="10"/>
      <c r="Y212" s="10"/>
    </row>
    <row r="213" spans="1:25" ht="15.75" customHeight="1">
      <c r="A213" s="10"/>
      <c r="B213" s="10"/>
      <c r="C213" s="14"/>
      <c r="D213" s="10"/>
      <c r="E213" s="15"/>
      <c r="F213" s="10"/>
      <c r="G213" s="14"/>
      <c r="H213" s="10"/>
      <c r="I213" s="15"/>
      <c r="J213" s="18"/>
      <c r="K213" s="18"/>
      <c r="L213" s="15"/>
      <c r="M213" s="10"/>
      <c r="N213" s="10"/>
      <c r="O213" s="10"/>
      <c r="P213" s="10"/>
      <c r="Q213" s="10"/>
      <c r="R213" s="10"/>
      <c r="S213" s="10"/>
      <c r="T213" s="10"/>
      <c r="U213" s="10"/>
      <c r="V213" s="10"/>
      <c r="W213" s="10"/>
      <c r="X213" s="10"/>
      <c r="Y213" s="10"/>
    </row>
    <row r="214" spans="1:25" ht="15.75" customHeight="1">
      <c r="A214" s="10"/>
      <c r="B214" s="10"/>
      <c r="C214" s="14"/>
      <c r="D214" s="10"/>
      <c r="E214" s="15"/>
      <c r="F214" s="10"/>
      <c r="G214" s="14"/>
      <c r="H214" s="10"/>
      <c r="I214" s="15"/>
      <c r="J214" s="18"/>
      <c r="K214" s="18"/>
      <c r="L214" s="15"/>
      <c r="M214" s="10"/>
      <c r="N214" s="10"/>
      <c r="O214" s="10"/>
      <c r="P214" s="10"/>
      <c r="Q214" s="10"/>
      <c r="R214" s="10"/>
      <c r="S214" s="10"/>
      <c r="T214" s="10"/>
      <c r="U214" s="10"/>
      <c r="V214" s="10"/>
      <c r="W214" s="10"/>
      <c r="X214" s="10"/>
      <c r="Y214" s="10"/>
    </row>
    <row r="215" spans="1:25" ht="15.75" customHeight="1">
      <c r="A215" s="10"/>
      <c r="B215" s="10"/>
      <c r="C215" s="14"/>
      <c r="D215" s="10"/>
      <c r="E215" s="15"/>
      <c r="F215" s="10"/>
      <c r="G215" s="14"/>
      <c r="H215" s="10"/>
      <c r="I215" s="15"/>
      <c r="J215" s="18"/>
      <c r="K215" s="18"/>
      <c r="L215" s="15"/>
      <c r="M215" s="10"/>
      <c r="N215" s="10"/>
      <c r="O215" s="10"/>
      <c r="P215" s="10"/>
      <c r="Q215" s="10"/>
      <c r="R215" s="10"/>
      <c r="S215" s="10"/>
      <c r="T215" s="10"/>
      <c r="U215" s="10"/>
      <c r="V215" s="10"/>
      <c r="W215" s="10"/>
      <c r="X215" s="10"/>
      <c r="Y215" s="10"/>
    </row>
    <row r="216" spans="1:25" ht="15.75" customHeight="1">
      <c r="A216" s="10"/>
      <c r="B216" s="10"/>
      <c r="C216" s="14"/>
      <c r="D216" s="10"/>
      <c r="E216" s="15"/>
      <c r="F216" s="10"/>
      <c r="G216" s="14"/>
      <c r="H216" s="10"/>
      <c r="I216" s="15"/>
      <c r="J216" s="18"/>
      <c r="K216" s="18"/>
      <c r="L216" s="15"/>
      <c r="M216" s="10"/>
      <c r="N216" s="10"/>
      <c r="O216" s="10"/>
      <c r="P216" s="10"/>
      <c r="Q216" s="10"/>
      <c r="R216" s="10"/>
      <c r="S216" s="10"/>
      <c r="T216" s="10"/>
      <c r="U216" s="10"/>
      <c r="V216" s="10"/>
      <c r="W216" s="10"/>
      <c r="X216" s="10"/>
      <c r="Y216" s="10"/>
    </row>
    <row r="217" spans="1:25" ht="15.75" customHeight="1">
      <c r="A217" s="10"/>
      <c r="B217" s="10"/>
      <c r="C217" s="14"/>
      <c r="D217" s="10"/>
      <c r="E217" s="15"/>
      <c r="F217" s="10"/>
      <c r="G217" s="14"/>
      <c r="H217" s="10"/>
      <c r="I217" s="15"/>
      <c r="J217" s="18"/>
      <c r="K217" s="18"/>
      <c r="L217" s="15"/>
      <c r="M217" s="10"/>
      <c r="N217" s="10"/>
      <c r="O217" s="10"/>
      <c r="P217" s="10"/>
      <c r="Q217" s="10"/>
      <c r="R217" s="10"/>
      <c r="S217" s="10"/>
      <c r="T217" s="10"/>
      <c r="U217" s="10"/>
      <c r="V217" s="10"/>
      <c r="W217" s="10"/>
      <c r="X217" s="10"/>
      <c r="Y217" s="10"/>
    </row>
    <row r="218" spans="1:25" ht="15.75" customHeight="1">
      <c r="A218" s="10"/>
      <c r="B218" s="10"/>
      <c r="C218" s="14"/>
      <c r="D218" s="10"/>
      <c r="E218" s="15"/>
      <c r="F218" s="10"/>
      <c r="G218" s="14"/>
      <c r="H218" s="10"/>
      <c r="I218" s="15"/>
      <c r="J218" s="18"/>
      <c r="K218" s="18"/>
      <c r="L218" s="15"/>
      <c r="M218" s="10"/>
      <c r="N218" s="10"/>
      <c r="O218" s="10"/>
      <c r="P218" s="10"/>
      <c r="Q218" s="10"/>
      <c r="R218" s="10"/>
      <c r="S218" s="10"/>
      <c r="T218" s="10"/>
      <c r="U218" s="10"/>
      <c r="V218" s="10"/>
      <c r="W218" s="10"/>
      <c r="X218" s="10"/>
      <c r="Y218" s="10"/>
    </row>
    <row r="219" spans="1:25" ht="15.75" customHeight="1">
      <c r="A219" s="10"/>
      <c r="B219" s="10"/>
      <c r="C219" s="14"/>
      <c r="D219" s="10"/>
      <c r="E219" s="15"/>
      <c r="F219" s="10"/>
      <c r="G219" s="14"/>
      <c r="H219" s="10"/>
      <c r="I219" s="15"/>
      <c r="J219" s="18"/>
      <c r="K219" s="18"/>
      <c r="L219" s="15"/>
      <c r="M219" s="10"/>
      <c r="N219" s="10"/>
      <c r="O219" s="10"/>
      <c r="P219" s="10"/>
      <c r="Q219" s="10"/>
      <c r="R219" s="10"/>
      <c r="S219" s="10"/>
      <c r="T219" s="10"/>
      <c r="U219" s="10"/>
      <c r="V219" s="10"/>
      <c r="W219" s="10"/>
      <c r="X219" s="10"/>
      <c r="Y219" s="10"/>
    </row>
    <row r="220" spans="1:25" ht="15.75" customHeight="1">
      <c r="A220" s="10"/>
      <c r="B220" s="10"/>
      <c r="C220" s="14"/>
      <c r="D220" s="10"/>
      <c r="E220" s="15"/>
      <c r="F220" s="10"/>
      <c r="G220" s="14"/>
      <c r="H220" s="10"/>
      <c r="I220" s="15"/>
      <c r="J220" s="18"/>
      <c r="K220" s="18"/>
      <c r="L220" s="15"/>
      <c r="M220" s="10"/>
      <c r="N220" s="10"/>
      <c r="O220" s="10"/>
      <c r="P220" s="10"/>
      <c r="Q220" s="10"/>
      <c r="R220" s="10"/>
      <c r="S220" s="10"/>
      <c r="T220" s="10"/>
      <c r="U220" s="10"/>
      <c r="V220" s="10"/>
      <c r="W220" s="10"/>
      <c r="X220" s="10"/>
      <c r="Y220" s="10"/>
    </row>
    <row r="221" spans="1:25" ht="15.75" customHeight="1">
      <c r="A221" s="10"/>
      <c r="B221" s="10"/>
      <c r="C221" s="14"/>
      <c r="D221" s="10"/>
      <c r="E221" s="15"/>
      <c r="F221" s="10"/>
      <c r="G221" s="14"/>
      <c r="H221" s="10"/>
      <c r="I221" s="15"/>
      <c r="J221" s="18"/>
      <c r="K221" s="18"/>
      <c r="L221" s="15"/>
      <c r="M221" s="10"/>
      <c r="N221" s="10"/>
      <c r="O221" s="10"/>
      <c r="P221" s="10"/>
      <c r="Q221" s="10"/>
      <c r="R221" s="10"/>
      <c r="S221" s="10"/>
      <c r="T221" s="10"/>
      <c r="U221" s="10"/>
      <c r="V221" s="10"/>
      <c r="W221" s="10"/>
      <c r="X221" s="10"/>
      <c r="Y221" s="10"/>
    </row>
    <row r="222" spans="1:25" ht="15.75" customHeight="1">
      <c r="A222" s="10"/>
      <c r="B222" s="10"/>
      <c r="C222" s="14"/>
      <c r="D222" s="10"/>
      <c r="E222" s="15"/>
      <c r="F222" s="10"/>
      <c r="G222" s="14"/>
      <c r="H222" s="10"/>
      <c r="I222" s="15"/>
      <c r="J222" s="18"/>
      <c r="K222" s="18"/>
      <c r="L222" s="15"/>
      <c r="M222" s="10"/>
      <c r="N222" s="10"/>
      <c r="O222" s="10"/>
      <c r="P222" s="10"/>
      <c r="Q222" s="10"/>
      <c r="R222" s="10"/>
      <c r="S222" s="10"/>
      <c r="T222" s="10"/>
      <c r="U222" s="10"/>
      <c r="V222" s="10"/>
      <c r="W222" s="10"/>
      <c r="X222" s="10"/>
      <c r="Y222" s="10"/>
    </row>
    <row r="223" spans="1:25" ht="15.75" customHeight="1">
      <c r="A223" s="10"/>
      <c r="B223" s="10"/>
      <c r="C223" s="14"/>
      <c r="D223" s="10"/>
      <c r="E223" s="15"/>
      <c r="F223" s="10"/>
      <c r="G223" s="14"/>
      <c r="H223" s="10"/>
      <c r="I223" s="15"/>
      <c r="J223" s="18"/>
      <c r="K223" s="18"/>
      <c r="L223" s="15"/>
      <c r="M223" s="10"/>
      <c r="N223" s="10"/>
      <c r="O223" s="10"/>
      <c r="P223" s="10"/>
      <c r="Q223" s="10"/>
      <c r="R223" s="10"/>
      <c r="S223" s="10"/>
      <c r="T223" s="10"/>
      <c r="U223" s="10"/>
      <c r="V223" s="10"/>
      <c r="W223" s="10"/>
      <c r="X223" s="10"/>
      <c r="Y223" s="10"/>
    </row>
    <row r="224" spans="1:25" ht="15.75" customHeight="1">
      <c r="A224" s="10"/>
      <c r="B224" s="10"/>
      <c r="C224" s="14"/>
      <c r="D224" s="10"/>
      <c r="E224" s="15"/>
      <c r="F224" s="10"/>
      <c r="G224" s="14"/>
      <c r="H224" s="10"/>
      <c r="I224" s="15"/>
      <c r="J224" s="18"/>
      <c r="K224" s="18"/>
      <c r="L224" s="15"/>
      <c r="M224" s="10"/>
      <c r="N224" s="10"/>
      <c r="O224" s="10"/>
      <c r="P224" s="10"/>
      <c r="Q224" s="10"/>
      <c r="R224" s="10"/>
      <c r="S224" s="10"/>
      <c r="T224" s="10"/>
      <c r="U224" s="10"/>
      <c r="V224" s="10"/>
      <c r="W224" s="10"/>
      <c r="X224" s="10"/>
      <c r="Y224" s="10"/>
    </row>
    <row r="225" spans="1:25" ht="15.75" customHeight="1">
      <c r="A225" s="10"/>
      <c r="B225" s="10"/>
      <c r="C225" s="14"/>
      <c r="D225" s="10"/>
      <c r="E225" s="15"/>
      <c r="F225" s="10"/>
      <c r="G225" s="14"/>
      <c r="H225" s="10"/>
      <c r="I225" s="15"/>
      <c r="J225" s="18"/>
      <c r="K225" s="18"/>
      <c r="L225" s="15"/>
      <c r="M225" s="10"/>
      <c r="N225" s="10"/>
      <c r="O225" s="10"/>
      <c r="P225" s="10"/>
      <c r="Q225" s="10"/>
      <c r="R225" s="10"/>
      <c r="S225" s="10"/>
      <c r="T225" s="10"/>
      <c r="U225" s="10"/>
      <c r="V225" s="10"/>
      <c r="W225" s="10"/>
      <c r="X225" s="10"/>
      <c r="Y225" s="10"/>
    </row>
    <row r="226" spans="1:25" ht="15.75" customHeight="1">
      <c r="A226" s="10"/>
      <c r="B226" s="10"/>
      <c r="C226" s="14"/>
      <c r="D226" s="10"/>
      <c r="E226" s="15"/>
      <c r="F226" s="10"/>
      <c r="G226" s="14"/>
      <c r="H226" s="10"/>
      <c r="I226" s="15"/>
      <c r="J226" s="18"/>
      <c r="K226" s="18"/>
      <c r="L226" s="15"/>
      <c r="M226" s="10"/>
      <c r="N226" s="10"/>
      <c r="O226" s="10"/>
      <c r="P226" s="10"/>
      <c r="Q226" s="10"/>
      <c r="R226" s="10"/>
      <c r="S226" s="10"/>
      <c r="T226" s="10"/>
      <c r="U226" s="10"/>
      <c r="V226" s="10"/>
      <c r="W226" s="10"/>
      <c r="X226" s="10"/>
      <c r="Y226" s="10"/>
    </row>
    <row r="227" spans="1:25" ht="15.75" customHeight="1">
      <c r="A227" s="10"/>
      <c r="B227" s="10"/>
      <c r="C227" s="14"/>
      <c r="D227" s="10"/>
      <c r="E227" s="15"/>
      <c r="F227" s="10"/>
      <c r="G227" s="14"/>
      <c r="H227" s="10"/>
      <c r="I227" s="15"/>
      <c r="J227" s="18"/>
      <c r="K227" s="18"/>
      <c r="L227" s="15"/>
      <c r="M227" s="10"/>
      <c r="N227" s="10"/>
      <c r="O227" s="10"/>
      <c r="P227" s="10"/>
      <c r="Q227" s="10"/>
      <c r="R227" s="10"/>
      <c r="S227" s="10"/>
      <c r="T227" s="10"/>
      <c r="U227" s="10"/>
      <c r="V227" s="10"/>
      <c r="W227" s="10"/>
      <c r="X227" s="10"/>
      <c r="Y227" s="10"/>
    </row>
    <row r="228" spans="1:25" ht="15.75" customHeight="1">
      <c r="A228" s="10"/>
      <c r="B228" s="10"/>
      <c r="C228" s="14"/>
      <c r="D228" s="10"/>
      <c r="E228" s="15"/>
      <c r="F228" s="10"/>
      <c r="G228" s="14"/>
      <c r="H228" s="10"/>
      <c r="I228" s="15"/>
      <c r="J228" s="18"/>
      <c r="K228" s="18"/>
      <c r="L228" s="15"/>
      <c r="M228" s="10"/>
      <c r="N228" s="10"/>
      <c r="O228" s="10"/>
      <c r="P228" s="10"/>
      <c r="Q228" s="10"/>
      <c r="R228" s="10"/>
      <c r="S228" s="10"/>
      <c r="T228" s="10"/>
      <c r="U228" s="10"/>
      <c r="V228" s="10"/>
      <c r="W228" s="10"/>
      <c r="X228" s="10"/>
      <c r="Y228" s="10"/>
    </row>
    <row r="229" spans="1:25" ht="15.75" customHeight="1">
      <c r="A229" s="10"/>
      <c r="B229" s="10"/>
      <c r="C229" s="14"/>
      <c r="D229" s="10"/>
      <c r="E229" s="15"/>
      <c r="F229" s="10"/>
      <c r="G229" s="14"/>
      <c r="H229" s="10"/>
      <c r="I229" s="15"/>
      <c r="J229" s="18"/>
      <c r="K229" s="18"/>
      <c r="L229" s="15"/>
      <c r="M229" s="10"/>
      <c r="N229" s="10"/>
      <c r="O229" s="10"/>
      <c r="P229" s="10"/>
      <c r="Q229" s="10"/>
      <c r="R229" s="10"/>
      <c r="S229" s="10"/>
      <c r="T229" s="10"/>
      <c r="U229" s="10"/>
      <c r="V229" s="10"/>
      <c r="W229" s="10"/>
      <c r="X229" s="10"/>
      <c r="Y229" s="10"/>
    </row>
    <row r="230" spans="1:25" ht="15.75" customHeight="1">
      <c r="A230" s="10"/>
      <c r="B230" s="10"/>
      <c r="C230" s="14"/>
      <c r="D230" s="10"/>
      <c r="E230" s="15"/>
      <c r="F230" s="10"/>
      <c r="G230" s="14"/>
      <c r="H230" s="10"/>
      <c r="I230" s="15"/>
      <c r="J230" s="18"/>
      <c r="K230" s="18"/>
      <c r="L230" s="15"/>
      <c r="M230" s="10"/>
      <c r="N230" s="10"/>
      <c r="O230" s="10"/>
      <c r="P230" s="10"/>
      <c r="Q230" s="10"/>
      <c r="R230" s="10"/>
      <c r="S230" s="10"/>
      <c r="T230" s="10"/>
      <c r="U230" s="10"/>
      <c r="V230" s="10"/>
      <c r="W230" s="10"/>
      <c r="X230" s="10"/>
      <c r="Y230" s="10"/>
    </row>
    <row r="231" spans="1:25" ht="15.75" customHeight="1">
      <c r="A231" s="10"/>
      <c r="B231" s="10"/>
      <c r="C231" s="14"/>
      <c r="D231" s="10"/>
      <c r="E231" s="15"/>
      <c r="F231" s="10"/>
      <c r="G231" s="14"/>
      <c r="H231" s="10"/>
      <c r="I231" s="15"/>
      <c r="J231" s="18"/>
      <c r="K231" s="18"/>
      <c r="L231" s="15"/>
      <c r="M231" s="10"/>
      <c r="N231" s="10"/>
      <c r="O231" s="10"/>
      <c r="P231" s="10"/>
      <c r="Q231" s="10"/>
      <c r="R231" s="10"/>
      <c r="S231" s="10"/>
      <c r="T231" s="10"/>
      <c r="U231" s="10"/>
      <c r="V231" s="10"/>
      <c r="W231" s="10"/>
      <c r="X231" s="10"/>
      <c r="Y231" s="10"/>
    </row>
    <row r="232" spans="1:25" ht="15.75" customHeight="1">
      <c r="A232" s="10"/>
      <c r="B232" s="10"/>
      <c r="C232" s="14"/>
      <c r="D232" s="10"/>
      <c r="E232" s="15"/>
      <c r="F232" s="10"/>
      <c r="G232" s="14"/>
      <c r="H232" s="10"/>
      <c r="I232" s="15"/>
      <c r="J232" s="18"/>
      <c r="K232" s="18"/>
      <c r="L232" s="15"/>
      <c r="M232" s="10"/>
      <c r="N232" s="10"/>
      <c r="O232" s="10"/>
      <c r="P232" s="10"/>
      <c r="Q232" s="10"/>
      <c r="R232" s="10"/>
      <c r="S232" s="10"/>
      <c r="T232" s="10"/>
      <c r="U232" s="10"/>
      <c r="V232" s="10"/>
      <c r="W232" s="10"/>
      <c r="X232" s="10"/>
      <c r="Y232" s="10"/>
    </row>
    <row r="233" spans="1:25" ht="15.75" customHeight="1">
      <c r="A233" s="10"/>
      <c r="B233" s="10"/>
      <c r="C233" s="14"/>
      <c r="D233" s="10"/>
      <c r="E233" s="15"/>
      <c r="F233" s="10"/>
      <c r="G233" s="14"/>
      <c r="H233" s="10"/>
      <c r="I233" s="15"/>
      <c r="J233" s="18"/>
      <c r="K233" s="18"/>
      <c r="L233" s="15"/>
      <c r="M233" s="10"/>
      <c r="N233" s="10"/>
      <c r="O233" s="10"/>
      <c r="P233" s="10"/>
      <c r="Q233" s="10"/>
      <c r="R233" s="10"/>
      <c r="S233" s="10"/>
      <c r="T233" s="10"/>
      <c r="U233" s="10"/>
      <c r="V233" s="10"/>
      <c r="W233" s="10"/>
      <c r="X233" s="10"/>
      <c r="Y233" s="10"/>
    </row>
    <row r="234" spans="1:25" ht="15.75" customHeight="1">
      <c r="A234" s="10"/>
      <c r="B234" s="10"/>
      <c r="C234" s="14"/>
      <c r="D234" s="10"/>
      <c r="E234" s="15"/>
      <c r="F234" s="10"/>
      <c r="G234" s="14"/>
      <c r="H234" s="10"/>
      <c r="I234" s="15"/>
      <c r="J234" s="18"/>
      <c r="K234" s="18"/>
      <c r="L234" s="15"/>
      <c r="M234" s="10"/>
      <c r="N234" s="10"/>
      <c r="O234" s="10"/>
      <c r="P234" s="10"/>
      <c r="Q234" s="10"/>
      <c r="R234" s="10"/>
      <c r="S234" s="10"/>
      <c r="T234" s="10"/>
      <c r="U234" s="10"/>
      <c r="V234" s="10"/>
      <c r="W234" s="10"/>
      <c r="X234" s="10"/>
      <c r="Y234" s="10"/>
    </row>
    <row r="235" spans="1:25" ht="15.75" customHeight="1">
      <c r="A235" s="10"/>
      <c r="B235" s="10"/>
      <c r="C235" s="14"/>
      <c r="D235" s="10"/>
      <c r="E235" s="15"/>
      <c r="F235" s="10"/>
      <c r="G235" s="14"/>
      <c r="H235" s="10"/>
      <c r="I235" s="15"/>
      <c r="J235" s="18"/>
      <c r="K235" s="18"/>
      <c r="L235" s="15"/>
      <c r="M235" s="10"/>
      <c r="N235" s="10"/>
      <c r="O235" s="10"/>
      <c r="P235" s="10"/>
      <c r="Q235" s="10"/>
      <c r="R235" s="10"/>
      <c r="S235" s="10"/>
      <c r="T235" s="10"/>
      <c r="U235" s="10"/>
      <c r="V235" s="10"/>
      <c r="W235" s="10"/>
      <c r="X235" s="10"/>
      <c r="Y235" s="10"/>
    </row>
    <row r="236" spans="1:25" ht="15.75" customHeight="1">
      <c r="A236" s="10"/>
      <c r="B236" s="10"/>
      <c r="C236" s="14"/>
      <c r="D236" s="10"/>
      <c r="E236" s="15"/>
      <c r="F236" s="10"/>
      <c r="G236" s="14"/>
      <c r="H236" s="10"/>
      <c r="I236" s="15"/>
      <c r="J236" s="18"/>
      <c r="K236" s="18"/>
      <c r="L236" s="15"/>
      <c r="M236" s="10"/>
      <c r="N236" s="10"/>
      <c r="O236" s="10"/>
      <c r="P236" s="10"/>
      <c r="Q236" s="10"/>
      <c r="R236" s="10"/>
      <c r="S236" s="10"/>
      <c r="T236" s="10"/>
      <c r="U236" s="10"/>
      <c r="V236" s="10"/>
      <c r="W236" s="10"/>
      <c r="X236" s="10"/>
      <c r="Y236" s="10"/>
    </row>
    <row r="237" spans="1:25" ht="15.75" customHeight="1">
      <c r="A237" s="10"/>
      <c r="B237" s="10"/>
      <c r="C237" s="14"/>
      <c r="D237" s="10"/>
      <c r="E237" s="15"/>
      <c r="F237" s="10"/>
      <c r="G237" s="14"/>
      <c r="H237" s="10"/>
      <c r="I237" s="15"/>
      <c r="J237" s="18"/>
      <c r="K237" s="18"/>
      <c r="L237" s="15"/>
      <c r="M237" s="10"/>
      <c r="N237" s="10"/>
      <c r="O237" s="10"/>
      <c r="P237" s="10"/>
      <c r="Q237" s="10"/>
      <c r="R237" s="10"/>
      <c r="S237" s="10"/>
      <c r="T237" s="10"/>
      <c r="U237" s="10"/>
      <c r="V237" s="10"/>
      <c r="W237" s="10"/>
      <c r="X237" s="10"/>
      <c r="Y237" s="10"/>
    </row>
    <row r="238" spans="1:25" ht="15.75" customHeight="1">
      <c r="A238" s="10"/>
      <c r="B238" s="10"/>
      <c r="C238" s="14"/>
      <c r="D238" s="10"/>
      <c r="E238" s="15"/>
      <c r="F238" s="10"/>
      <c r="G238" s="14"/>
      <c r="H238" s="10"/>
      <c r="I238" s="15"/>
      <c r="J238" s="18"/>
      <c r="K238" s="18"/>
      <c r="L238" s="15"/>
      <c r="M238" s="10"/>
      <c r="N238" s="10"/>
      <c r="O238" s="10"/>
      <c r="P238" s="10"/>
      <c r="Q238" s="10"/>
      <c r="R238" s="10"/>
      <c r="S238" s="10"/>
      <c r="T238" s="10"/>
      <c r="U238" s="10"/>
      <c r="V238" s="10"/>
      <c r="W238" s="10"/>
      <c r="X238" s="10"/>
      <c r="Y238" s="10"/>
    </row>
    <row r="239" spans="1:25" ht="15.75" customHeight="1">
      <c r="A239" s="10"/>
      <c r="B239" s="10"/>
      <c r="C239" s="14"/>
      <c r="D239" s="10"/>
      <c r="E239" s="15"/>
      <c r="F239" s="10"/>
      <c r="G239" s="14"/>
      <c r="H239" s="10"/>
      <c r="I239" s="15"/>
      <c r="J239" s="18"/>
      <c r="K239" s="18"/>
      <c r="L239" s="15"/>
      <c r="M239" s="10"/>
      <c r="N239" s="10"/>
      <c r="O239" s="10"/>
      <c r="P239" s="10"/>
      <c r="Q239" s="10"/>
      <c r="R239" s="10"/>
      <c r="S239" s="10"/>
      <c r="T239" s="10"/>
      <c r="U239" s="10"/>
      <c r="V239" s="10"/>
      <c r="W239" s="10"/>
      <c r="X239" s="10"/>
      <c r="Y239" s="10"/>
    </row>
    <row r="240" spans="1:25" ht="15.75" customHeight="1">
      <c r="A240" s="10"/>
      <c r="B240" s="10"/>
      <c r="C240" s="14"/>
      <c r="D240" s="10"/>
      <c r="E240" s="15"/>
      <c r="F240" s="10"/>
      <c r="G240" s="14"/>
      <c r="H240" s="10"/>
      <c r="I240" s="15"/>
      <c r="J240" s="18"/>
      <c r="K240" s="18"/>
      <c r="L240" s="15"/>
      <c r="M240" s="10"/>
      <c r="N240" s="10"/>
      <c r="O240" s="10"/>
      <c r="P240" s="10"/>
      <c r="Q240" s="10"/>
      <c r="R240" s="10"/>
      <c r="S240" s="10"/>
      <c r="T240" s="10"/>
      <c r="U240" s="10"/>
      <c r="V240" s="10"/>
      <c r="W240" s="10"/>
      <c r="X240" s="10"/>
      <c r="Y240" s="10"/>
    </row>
    <row r="241" spans="1:25" ht="15.75" customHeight="1">
      <c r="A241" s="10"/>
      <c r="B241" s="10"/>
      <c r="C241" s="14"/>
      <c r="D241" s="10"/>
      <c r="E241" s="15"/>
      <c r="F241" s="10"/>
      <c r="G241" s="14"/>
      <c r="H241" s="10"/>
      <c r="I241" s="15"/>
      <c r="J241" s="18"/>
      <c r="K241" s="18"/>
      <c r="L241" s="15"/>
      <c r="M241" s="10"/>
      <c r="N241" s="10"/>
      <c r="O241" s="10"/>
      <c r="P241" s="10"/>
      <c r="Q241" s="10"/>
      <c r="R241" s="10"/>
      <c r="S241" s="10"/>
      <c r="T241" s="10"/>
      <c r="U241" s="10"/>
      <c r="V241" s="10"/>
      <c r="W241" s="10"/>
      <c r="X241" s="10"/>
      <c r="Y241" s="10"/>
    </row>
    <row r="242" spans="1:25" ht="15.75" customHeight="1">
      <c r="A242" s="10"/>
      <c r="B242" s="10"/>
      <c r="C242" s="14"/>
      <c r="D242" s="10"/>
      <c r="E242" s="15"/>
      <c r="F242" s="10"/>
      <c r="G242" s="14"/>
      <c r="H242" s="10"/>
      <c r="I242" s="15"/>
      <c r="J242" s="18"/>
      <c r="K242" s="18"/>
      <c r="L242" s="15"/>
      <c r="M242" s="10"/>
      <c r="N242" s="10"/>
      <c r="O242" s="10"/>
      <c r="P242" s="10"/>
      <c r="Q242" s="10"/>
      <c r="R242" s="10"/>
      <c r="S242" s="10"/>
      <c r="T242" s="10"/>
      <c r="U242" s="10"/>
      <c r="V242" s="10"/>
      <c r="W242" s="10"/>
      <c r="X242" s="10"/>
      <c r="Y242" s="10"/>
    </row>
    <row r="243" spans="1:25" ht="15.75" customHeight="1">
      <c r="A243" s="10"/>
      <c r="B243" s="10"/>
      <c r="C243" s="14"/>
      <c r="D243" s="10"/>
      <c r="E243" s="15"/>
      <c r="F243" s="10"/>
      <c r="G243" s="14"/>
      <c r="H243" s="10"/>
      <c r="I243" s="15"/>
      <c r="J243" s="18"/>
      <c r="K243" s="18"/>
      <c r="L243" s="15"/>
      <c r="M243" s="10"/>
      <c r="N243" s="10"/>
      <c r="O243" s="10"/>
      <c r="P243" s="10"/>
      <c r="Q243" s="10"/>
      <c r="R243" s="10"/>
      <c r="S243" s="10"/>
      <c r="T243" s="10"/>
      <c r="U243" s="10"/>
      <c r="V243" s="10"/>
      <c r="W243" s="10"/>
      <c r="X243" s="10"/>
      <c r="Y243" s="10"/>
    </row>
    <row r="244" spans="1:25" ht="15.75" customHeight="1">
      <c r="A244" s="10"/>
      <c r="B244" s="10"/>
      <c r="C244" s="14"/>
      <c r="D244" s="10"/>
      <c r="E244" s="15"/>
      <c r="F244" s="10"/>
      <c r="G244" s="14"/>
      <c r="H244" s="10"/>
      <c r="I244" s="15"/>
      <c r="J244" s="18"/>
      <c r="K244" s="18"/>
      <c r="L244" s="15"/>
      <c r="M244" s="10"/>
      <c r="N244" s="10"/>
      <c r="O244" s="10"/>
      <c r="P244" s="10"/>
      <c r="Q244" s="10"/>
      <c r="R244" s="10"/>
      <c r="S244" s="10"/>
      <c r="T244" s="10"/>
      <c r="U244" s="10"/>
      <c r="V244" s="10"/>
      <c r="W244" s="10"/>
      <c r="X244" s="10"/>
      <c r="Y244" s="10"/>
    </row>
    <row r="245" spans="1:25" ht="15.75" customHeight="1">
      <c r="A245" s="10"/>
      <c r="B245" s="10"/>
      <c r="C245" s="14"/>
      <c r="D245" s="10"/>
      <c r="E245" s="15"/>
      <c r="F245" s="10"/>
      <c r="G245" s="14"/>
      <c r="H245" s="10"/>
      <c r="I245" s="15"/>
      <c r="J245" s="18"/>
      <c r="K245" s="18"/>
      <c r="L245" s="15"/>
      <c r="M245" s="10"/>
      <c r="N245" s="10"/>
      <c r="O245" s="10"/>
      <c r="P245" s="10"/>
      <c r="Q245" s="10"/>
      <c r="R245" s="10"/>
      <c r="S245" s="10"/>
      <c r="T245" s="10"/>
      <c r="U245" s="10"/>
      <c r="V245" s="10"/>
      <c r="W245" s="10"/>
      <c r="X245" s="10"/>
      <c r="Y245" s="10"/>
    </row>
    <row r="246" spans="1:25" ht="15.75" customHeight="1">
      <c r="A246" s="10"/>
      <c r="B246" s="10"/>
      <c r="C246" s="14"/>
      <c r="D246" s="10"/>
      <c r="E246" s="15"/>
      <c r="F246" s="10"/>
      <c r="G246" s="14"/>
      <c r="H246" s="10"/>
      <c r="I246" s="15"/>
      <c r="J246" s="18"/>
      <c r="K246" s="18"/>
      <c r="L246" s="15"/>
      <c r="M246" s="10"/>
      <c r="N246" s="10"/>
      <c r="O246" s="10"/>
      <c r="P246" s="10"/>
      <c r="Q246" s="10"/>
      <c r="R246" s="10"/>
      <c r="S246" s="10"/>
      <c r="T246" s="10"/>
      <c r="U246" s="10"/>
      <c r="V246" s="10"/>
      <c r="W246" s="10"/>
      <c r="X246" s="10"/>
      <c r="Y246" s="10"/>
    </row>
    <row r="247" spans="1:25" ht="15.75" customHeight="1">
      <c r="A247" s="10"/>
      <c r="B247" s="10"/>
      <c r="C247" s="14"/>
      <c r="D247" s="10"/>
      <c r="E247" s="15"/>
      <c r="F247" s="10"/>
      <c r="G247" s="14"/>
      <c r="H247" s="10"/>
      <c r="I247" s="15"/>
      <c r="J247" s="18"/>
      <c r="K247" s="18"/>
      <c r="L247" s="15"/>
      <c r="M247" s="10"/>
      <c r="N247" s="10"/>
      <c r="O247" s="10"/>
      <c r="P247" s="10"/>
      <c r="Q247" s="10"/>
      <c r="R247" s="10"/>
      <c r="S247" s="10"/>
      <c r="T247" s="10"/>
      <c r="U247" s="10"/>
      <c r="V247" s="10"/>
      <c r="W247" s="10"/>
      <c r="X247" s="10"/>
      <c r="Y247" s="10"/>
    </row>
    <row r="248" spans="1:25" ht="15.75" customHeight="1">
      <c r="A248" s="10"/>
      <c r="B248" s="10"/>
      <c r="C248" s="14"/>
      <c r="D248" s="10"/>
      <c r="E248" s="15"/>
      <c r="F248" s="10"/>
      <c r="G248" s="14"/>
      <c r="H248" s="10"/>
      <c r="I248" s="15"/>
      <c r="J248" s="18"/>
      <c r="K248" s="18"/>
      <c r="L248" s="15"/>
      <c r="M248" s="10"/>
      <c r="N248" s="10"/>
      <c r="O248" s="10"/>
      <c r="P248" s="10"/>
      <c r="Q248" s="10"/>
      <c r="R248" s="10"/>
      <c r="S248" s="10"/>
      <c r="T248" s="10"/>
      <c r="U248" s="10"/>
      <c r="V248" s="10"/>
      <c r="W248" s="10"/>
      <c r="X248" s="10"/>
      <c r="Y248" s="10"/>
    </row>
    <row r="249" spans="1:25" ht="15.75" customHeight="1">
      <c r="A249" s="10"/>
      <c r="B249" s="10"/>
      <c r="C249" s="14"/>
      <c r="D249" s="10"/>
      <c r="E249" s="15"/>
      <c r="F249" s="10"/>
      <c r="G249" s="14"/>
      <c r="H249" s="10"/>
      <c r="I249" s="15"/>
      <c r="J249" s="18"/>
      <c r="K249" s="18"/>
      <c r="L249" s="15"/>
      <c r="M249" s="10"/>
      <c r="N249" s="10"/>
      <c r="O249" s="10"/>
      <c r="P249" s="10"/>
      <c r="Q249" s="10"/>
      <c r="R249" s="10"/>
      <c r="S249" s="10"/>
      <c r="T249" s="10"/>
      <c r="U249" s="10"/>
      <c r="V249" s="10"/>
      <c r="W249" s="10"/>
      <c r="X249" s="10"/>
      <c r="Y249" s="10"/>
    </row>
    <row r="250" spans="1:25" ht="15.75" customHeight="1">
      <c r="A250" s="10"/>
      <c r="B250" s="10"/>
      <c r="C250" s="14"/>
      <c r="D250" s="10"/>
      <c r="E250" s="15"/>
      <c r="F250" s="10"/>
      <c r="G250" s="14"/>
      <c r="H250" s="10"/>
      <c r="I250" s="15"/>
      <c r="J250" s="18"/>
      <c r="K250" s="18"/>
      <c r="L250" s="15"/>
      <c r="M250" s="10"/>
      <c r="N250" s="10"/>
      <c r="O250" s="10"/>
      <c r="P250" s="10"/>
      <c r="Q250" s="10"/>
      <c r="R250" s="10"/>
      <c r="S250" s="10"/>
      <c r="T250" s="10"/>
      <c r="U250" s="10"/>
      <c r="V250" s="10"/>
      <c r="W250" s="10"/>
      <c r="X250" s="10"/>
      <c r="Y250" s="10"/>
    </row>
    <row r="251" spans="1:25" ht="15.75" customHeight="1">
      <c r="A251" s="10"/>
      <c r="B251" s="10"/>
      <c r="C251" s="14"/>
      <c r="D251" s="10"/>
      <c r="E251" s="15"/>
      <c r="F251" s="10"/>
      <c r="G251" s="14"/>
      <c r="H251" s="10"/>
      <c r="I251" s="15"/>
      <c r="J251" s="18"/>
      <c r="K251" s="18"/>
      <c r="L251" s="15"/>
      <c r="M251" s="10"/>
      <c r="N251" s="10"/>
      <c r="O251" s="10"/>
      <c r="P251" s="10"/>
      <c r="Q251" s="10"/>
      <c r="R251" s="10"/>
      <c r="S251" s="10"/>
      <c r="T251" s="10"/>
      <c r="U251" s="10"/>
      <c r="V251" s="10"/>
      <c r="W251" s="10"/>
      <c r="X251" s="10"/>
      <c r="Y251" s="10"/>
    </row>
    <row r="252" spans="1:25" ht="15.75" customHeight="1">
      <c r="A252" s="10"/>
      <c r="B252" s="10"/>
      <c r="C252" s="14"/>
      <c r="D252" s="10"/>
      <c r="E252" s="15"/>
      <c r="F252" s="10"/>
      <c r="G252" s="14"/>
      <c r="H252" s="10"/>
      <c r="I252" s="15"/>
      <c r="J252" s="18"/>
      <c r="K252" s="18"/>
      <c r="L252" s="15"/>
      <c r="M252" s="10"/>
      <c r="N252" s="10"/>
      <c r="O252" s="10"/>
      <c r="P252" s="10"/>
      <c r="Q252" s="10"/>
      <c r="R252" s="10"/>
      <c r="S252" s="10"/>
      <c r="T252" s="10"/>
      <c r="U252" s="10"/>
      <c r="V252" s="10"/>
      <c r="W252" s="10"/>
      <c r="X252" s="10"/>
      <c r="Y252" s="10"/>
    </row>
    <row r="253" spans="1:25" ht="15.75" customHeight="1">
      <c r="A253" s="10"/>
      <c r="B253" s="10"/>
      <c r="C253" s="14"/>
      <c r="D253" s="10"/>
      <c r="E253" s="15"/>
      <c r="F253" s="10"/>
      <c r="G253" s="14"/>
      <c r="H253" s="10"/>
      <c r="I253" s="15"/>
      <c r="J253" s="18"/>
      <c r="K253" s="18"/>
      <c r="L253" s="15"/>
      <c r="M253" s="10"/>
      <c r="N253" s="10"/>
      <c r="O253" s="10"/>
      <c r="P253" s="10"/>
      <c r="Q253" s="10"/>
      <c r="R253" s="10"/>
      <c r="S253" s="10"/>
      <c r="T253" s="10"/>
      <c r="U253" s="10"/>
      <c r="V253" s="10"/>
      <c r="W253" s="10"/>
      <c r="X253" s="10"/>
      <c r="Y253" s="10"/>
    </row>
    <row r="254" spans="1:25" ht="15.75" customHeight="1">
      <c r="A254" s="10"/>
      <c r="B254" s="10"/>
      <c r="C254" s="14"/>
      <c r="D254" s="10"/>
      <c r="E254" s="15"/>
      <c r="F254" s="10"/>
      <c r="G254" s="14"/>
      <c r="H254" s="10"/>
      <c r="I254" s="15"/>
      <c r="J254" s="18"/>
      <c r="K254" s="18"/>
      <c r="L254" s="15"/>
      <c r="M254" s="10"/>
      <c r="N254" s="10"/>
      <c r="O254" s="10"/>
      <c r="P254" s="10"/>
      <c r="Q254" s="10"/>
      <c r="R254" s="10"/>
      <c r="S254" s="10"/>
      <c r="T254" s="10"/>
      <c r="U254" s="10"/>
      <c r="V254" s="10"/>
      <c r="W254" s="10"/>
      <c r="X254" s="10"/>
      <c r="Y254" s="10"/>
    </row>
  </sheetData>
  <mergeCells count="4">
    <mergeCell ref="B2:L2"/>
    <mergeCell ref="O2:Y5"/>
    <mergeCell ref="C3:E3"/>
    <mergeCell ref="G3:I3"/>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1DA206-CDB9-4F51-AA69-96899E8B7D30}">
  <dimension ref="A2:Y254"/>
  <sheetViews>
    <sheetView workbookViewId="0">
      <selection activeCell="K58" sqref="K58"/>
    </sheetView>
  </sheetViews>
  <sheetFormatPr defaultColWidth="9.140625" defaultRowHeight="15.75"/>
  <cols>
    <col min="1" max="1" width="8" style="1" bestFit="1" customWidth="1"/>
    <col min="2" max="2" width="25" style="1" customWidth="1"/>
    <col min="3" max="3" width="6.140625" style="2" customWidth="1"/>
    <col min="4" max="4" width="1.85546875" style="3" customWidth="1"/>
    <col min="5" max="5" width="6.140625" style="4" customWidth="1"/>
    <col min="6" max="6" width="1.85546875" style="3" customWidth="1"/>
    <col min="7" max="7" width="7.5703125" style="5" customWidth="1"/>
    <col min="8" max="8" width="1.85546875" style="1" customWidth="1"/>
    <col min="9" max="9" width="7.5703125" style="6" customWidth="1"/>
    <col min="10" max="10" width="12.5703125" style="7" customWidth="1"/>
    <col min="11" max="11" width="10.5703125" style="7" customWidth="1"/>
    <col min="12" max="12" width="42.5703125" style="8" customWidth="1"/>
    <col min="13" max="13" width="9.140625" style="1"/>
    <col min="14" max="14" width="8.5703125" style="1" bestFit="1" customWidth="1"/>
    <col min="15" max="16384" width="9.140625" style="1"/>
  </cols>
  <sheetData>
    <row r="2" spans="1:25" ht="27" customHeight="1" thickBot="1">
      <c r="B2" s="38" t="s">
        <v>527</v>
      </c>
      <c r="C2" s="39"/>
      <c r="D2" s="39"/>
      <c r="E2" s="39"/>
      <c r="F2" s="39"/>
      <c r="G2" s="39"/>
      <c r="H2" s="39"/>
      <c r="I2" s="39"/>
      <c r="J2" s="39"/>
      <c r="K2" s="39"/>
      <c r="L2" s="39"/>
      <c r="N2" s="32" t="s">
        <v>352</v>
      </c>
      <c r="O2" s="35" t="s">
        <v>1</v>
      </c>
      <c r="P2" s="35"/>
      <c r="Q2" s="35"/>
      <c r="R2" s="35"/>
      <c r="S2" s="35"/>
      <c r="T2" s="35"/>
      <c r="U2" s="35"/>
      <c r="V2" s="35"/>
      <c r="W2" s="35"/>
      <c r="X2" s="35"/>
      <c r="Y2" s="35"/>
    </row>
    <row r="3" spans="1:25" ht="15.75" customHeight="1" thickTop="1">
      <c r="A3" s="10"/>
      <c r="B3" s="11" t="s">
        <v>2</v>
      </c>
      <c r="C3" s="37" t="s">
        <v>3</v>
      </c>
      <c r="D3" s="37"/>
      <c r="E3" s="37"/>
      <c r="F3" s="12"/>
      <c r="G3" s="36" t="s">
        <v>4</v>
      </c>
      <c r="H3" s="37"/>
      <c r="I3" s="37"/>
      <c r="J3" s="12" t="s">
        <v>5</v>
      </c>
      <c r="K3" s="12" t="s">
        <v>6</v>
      </c>
      <c r="L3" s="13" t="s">
        <v>7</v>
      </c>
      <c r="M3" s="10"/>
      <c r="N3" s="10"/>
      <c r="O3" s="35"/>
      <c r="P3" s="35"/>
      <c r="Q3" s="35"/>
      <c r="R3" s="35"/>
      <c r="S3" s="35"/>
      <c r="T3" s="35"/>
      <c r="U3" s="35"/>
      <c r="V3" s="35"/>
      <c r="W3" s="35"/>
      <c r="X3" s="35"/>
      <c r="Y3" s="35"/>
    </row>
    <row r="4" spans="1:25" ht="15.75" customHeight="1">
      <c r="A4" s="10"/>
      <c r="B4" s="10" t="s">
        <v>8</v>
      </c>
      <c r="C4" s="14">
        <v>157.6926235</v>
      </c>
      <c r="D4" s="10" t="s">
        <v>9</v>
      </c>
      <c r="E4" s="15">
        <v>8.5434649872337403</v>
      </c>
      <c r="F4" s="10"/>
      <c r="G4" s="16" t="s">
        <v>10</v>
      </c>
      <c r="H4" s="10" t="s">
        <v>9</v>
      </c>
      <c r="I4" s="17" t="s">
        <v>11</v>
      </c>
      <c r="J4" s="18" t="s">
        <v>12</v>
      </c>
      <c r="K4" s="18">
        <v>5</v>
      </c>
      <c r="L4" s="19" t="s">
        <v>13</v>
      </c>
      <c r="M4" s="10"/>
      <c r="N4" s="10"/>
      <c r="O4" s="35"/>
      <c r="P4" s="35"/>
      <c r="Q4" s="35"/>
      <c r="R4" s="35"/>
      <c r="S4" s="35"/>
      <c r="T4" s="35"/>
      <c r="U4" s="35"/>
      <c r="V4" s="35"/>
      <c r="W4" s="35"/>
      <c r="X4" s="35"/>
      <c r="Y4" s="35"/>
    </row>
    <row r="5" spans="1:25" ht="15.75" customHeight="1">
      <c r="A5" s="10"/>
      <c r="B5" s="10" t="s">
        <v>17</v>
      </c>
      <c r="C5" s="14">
        <v>4.305968365</v>
      </c>
      <c r="D5" s="10" t="s">
        <v>9</v>
      </c>
      <c r="E5" s="15">
        <v>0.15738784541130788</v>
      </c>
      <c r="F5" s="10"/>
      <c r="G5" s="16" t="s">
        <v>18</v>
      </c>
      <c r="H5" s="10" t="s">
        <v>9</v>
      </c>
      <c r="I5" s="17" t="s">
        <v>19</v>
      </c>
      <c r="J5" s="18" t="s">
        <v>12</v>
      </c>
      <c r="K5" s="18">
        <v>7</v>
      </c>
      <c r="L5" s="19" t="s">
        <v>13</v>
      </c>
      <c r="M5" s="10"/>
      <c r="N5" s="10"/>
      <c r="O5" s="35"/>
      <c r="P5" s="35"/>
      <c r="Q5" s="35"/>
      <c r="R5" s="35"/>
      <c r="S5" s="35"/>
      <c r="T5" s="35"/>
      <c r="U5" s="35"/>
      <c r="V5" s="35"/>
      <c r="W5" s="35"/>
      <c r="X5" s="35"/>
      <c r="Y5" s="35"/>
    </row>
    <row r="6" spans="1:25" ht="15.75" customHeight="1">
      <c r="A6" s="10"/>
      <c r="B6" s="10" t="s">
        <v>20</v>
      </c>
      <c r="C6" s="14">
        <v>1.2369740356666667</v>
      </c>
      <c r="D6" s="10" t="s">
        <v>9</v>
      </c>
      <c r="E6" s="15">
        <v>4.168107585065825E-2</v>
      </c>
      <c r="F6" s="10"/>
      <c r="G6" s="16" t="s">
        <v>19</v>
      </c>
      <c r="H6" s="10" t="s">
        <v>9</v>
      </c>
      <c r="I6" s="17" t="s">
        <v>21</v>
      </c>
      <c r="J6" s="18" t="s">
        <v>12</v>
      </c>
      <c r="K6" s="18">
        <v>8</v>
      </c>
      <c r="L6" s="19" t="s">
        <v>13</v>
      </c>
      <c r="M6" s="10"/>
      <c r="N6" s="10"/>
      <c r="O6" s="10"/>
      <c r="P6" s="10"/>
      <c r="Q6" s="10"/>
      <c r="R6" s="10"/>
      <c r="S6" s="10"/>
      <c r="T6" s="10"/>
      <c r="U6" s="10"/>
      <c r="V6" s="10"/>
      <c r="W6" s="10"/>
      <c r="X6" s="10"/>
      <c r="Y6" s="10"/>
    </row>
    <row r="7" spans="1:25" ht="15.75" customHeight="1">
      <c r="A7" s="10"/>
      <c r="B7" s="10" t="s">
        <v>355</v>
      </c>
      <c r="C7" s="14">
        <v>7.7524024999999996E-2</v>
      </c>
      <c r="D7" s="10" t="s">
        <v>9</v>
      </c>
      <c r="E7" s="15">
        <v>1.6515293458210425E-2</v>
      </c>
      <c r="F7" s="10"/>
      <c r="G7" s="16" t="s">
        <v>54</v>
      </c>
      <c r="H7" s="10" t="s">
        <v>9</v>
      </c>
      <c r="I7" s="17" t="s">
        <v>21</v>
      </c>
      <c r="J7" s="18" t="s">
        <v>12</v>
      </c>
      <c r="K7" s="18">
        <v>7</v>
      </c>
      <c r="L7" s="19" t="s">
        <v>13</v>
      </c>
      <c r="M7" s="10"/>
      <c r="N7" s="10"/>
      <c r="O7" s="10"/>
      <c r="P7" s="10"/>
      <c r="Q7" s="10"/>
      <c r="R7" s="10"/>
      <c r="S7" s="10"/>
      <c r="T7" s="10"/>
      <c r="U7" s="10"/>
      <c r="V7" s="10"/>
      <c r="W7" s="10"/>
      <c r="X7" s="10"/>
      <c r="Y7" s="10"/>
    </row>
    <row r="8" spans="1:25" ht="15.75" customHeight="1">
      <c r="A8" s="10"/>
      <c r="B8" s="10" t="s">
        <v>22</v>
      </c>
      <c r="C8" s="14">
        <v>1.5303177493333333</v>
      </c>
      <c r="D8" s="10" t="s">
        <v>9</v>
      </c>
      <c r="E8" s="15">
        <v>8.155096591572368E-2</v>
      </c>
      <c r="F8" s="10"/>
      <c r="G8" s="16" t="s">
        <v>23</v>
      </c>
      <c r="H8" s="10" t="s">
        <v>9</v>
      </c>
      <c r="I8" s="17" t="s">
        <v>24</v>
      </c>
      <c r="J8" s="18" t="s">
        <v>12</v>
      </c>
      <c r="K8" s="18">
        <v>16</v>
      </c>
      <c r="L8" s="19" t="s">
        <v>13</v>
      </c>
      <c r="M8" s="10"/>
      <c r="N8" s="10"/>
      <c r="O8" s="10"/>
      <c r="P8" s="10"/>
      <c r="Q8" s="10"/>
      <c r="R8" s="10"/>
      <c r="S8" s="10"/>
      <c r="T8" s="10"/>
      <c r="U8" s="10"/>
      <c r="V8" s="10"/>
      <c r="W8" s="10"/>
      <c r="X8" s="10"/>
      <c r="Y8" s="10"/>
    </row>
    <row r="9" spans="1:25" ht="15.75" customHeight="1">
      <c r="A9" s="10"/>
      <c r="B9" s="10" t="s">
        <v>25</v>
      </c>
      <c r="C9" s="14">
        <v>1.7399182046666668</v>
      </c>
      <c r="D9" s="10" t="s">
        <v>9</v>
      </c>
      <c r="E9" s="15">
        <v>0.25308062626266414</v>
      </c>
      <c r="F9" s="10"/>
      <c r="G9" s="16" t="s">
        <v>26</v>
      </c>
      <c r="H9" s="10" t="s">
        <v>9</v>
      </c>
      <c r="I9" s="17" t="s">
        <v>27</v>
      </c>
      <c r="J9" s="18" t="s">
        <v>12</v>
      </c>
      <c r="K9" s="18">
        <v>16</v>
      </c>
      <c r="L9" s="19" t="s">
        <v>13</v>
      </c>
      <c r="M9" s="10"/>
      <c r="N9" s="10"/>
      <c r="O9" s="10"/>
      <c r="P9" s="10"/>
      <c r="Q9" s="10"/>
      <c r="R9" s="10"/>
      <c r="S9" s="10"/>
      <c r="T9" s="10"/>
      <c r="U9" s="10"/>
      <c r="V9" s="10"/>
      <c r="W9" s="10"/>
      <c r="X9" s="10"/>
      <c r="Y9" s="10"/>
    </row>
    <row r="10" spans="1:25" ht="15.75" customHeight="1">
      <c r="A10" s="10"/>
      <c r="B10" s="10" t="s">
        <v>28</v>
      </c>
      <c r="C10" s="14">
        <v>2.178591919</v>
      </c>
      <c r="D10" s="10" t="s">
        <v>9</v>
      </c>
      <c r="E10" s="15">
        <v>0.14340264875989486</v>
      </c>
      <c r="F10" s="10"/>
      <c r="G10" s="16" t="s">
        <v>29</v>
      </c>
      <c r="H10" s="10" t="s">
        <v>9</v>
      </c>
      <c r="I10" s="17" t="s">
        <v>30</v>
      </c>
      <c r="J10" s="18" t="s">
        <v>12</v>
      </c>
      <c r="K10" s="18">
        <v>15</v>
      </c>
      <c r="L10" s="19" t="s">
        <v>13</v>
      </c>
      <c r="M10" s="10"/>
      <c r="N10" s="10"/>
      <c r="O10" s="10"/>
      <c r="P10" s="10"/>
      <c r="Q10" s="10"/>
      <c r="R10" s="10"/>
      <c r="S10" s="10"/>
      <c r="T10" s="10"/>
      <c r="U10" s="10"/>
      <c r="V10" s="10"/>
      <c r="W10" s="10"/>
      <c r="X10" s="10"/>
      <c r="Y10" s="10"/>
    </row>
    <row r="11" spans="1:25" ht="15.75" customHeight="1">
      <c r="A11" s="10"/>
      <c r="B11" s="10" t="s">
        <v>31</v>
      </c>
      <c r="C11" s="14">
        <v>0.76420783600000008</v>
      </c>
      <c r="D11" s="10" t="s">
        <v>9</v>
      </c>
      <c r="E11" s="15">
        <v>3.7237172422907673E-2</v>
      </c>
      <c r="F11" s="10"/>
      <c r="G11" s="16" t="s">
        <v>32</v>
      </c>
      <c r="H11" s="10" t="s">
        <v>9</v>
      </c>
      <c r="I11" s="17" t="s">
        <v>33</v>
      </c>
      <c r="J11" s="18" t="s">
        <v>12</v>
      </c>
      <c r="K11" s="18">
        <v>12</v>
      </c>
      <c r="L11" s="19" t="s">
        <v>13</v>
      </c>
      <c r="M11" s="10"/>
      <c r="N11" s="10"/>
      <c r="O11" s="10"/>
      <c r="P11" s="10"/>
      <c r="Q11" s="10"/>
      <c r="R11" s="10"/>
      <c r="S11" s="10"/>
      <c r="T11" s="10"/>
      <c r="U11" s="10"/>
      <c r="V11" s="10"/>
      <c r="W11" s="10"/>
      <c r="X11" s="10"/>
      <c r="Y11" s="10"/>
    </row>
    <row r="12" spans="1:25" ht="15.75" customHeight="1">
      <c r="A12" s="10"/>
      <c r="B12" s="10" t="s">
        <v>34</v>
      </c>
      <c r="C12" s="14">
        <v>1.2891878226666666</v>
      </c>
      <c r="D12" s="10" t="s">
        <v>9</v>
      </c>
      <c r="E12" s="15">
        <v>0.18841353356321619</v>
      </c>
      <c r="F12" s="10"/>
      <c r="G12" s="16" t="s">
        <v>35</v>
      </c>
      <c r="H12" s="10" t="s">
        <v>9</v>
      </c>
      <c r="I12" s="17" t="s">
        <v>36</v>
      </c>
      <c r="J12" s="18" t="s">
        <v>12</v>
      </c>
      <c r="K12" s="18">
        <v>8</v>
      </c>
      <c r="L12" s="19" t="s">
        <v>13</v>
      </c>
      <c r="M12" s="10"/>
      <c r="N12" s="10"/>
      <c r="O12" s="10"/>
      <c r="P12" s="10"/>
      <c r="Q12" s="10"/>
      <c r="R12" s="10"/>
      <c r="S12" s="10"/>
      <c r="T12" s="10"/>
      <c r="U12" s="10"/>
      <c r="V12" s="10"/>
      <c r="W12" s="10"/>
      <c r="X12" s="10"/>
      <c r="Y12" s="10"/>
    </row>
    <row r="13" spans="1:25" s="20" customFormat="1" ht="15.75" customHeight="1">
      <c r="A13" s="10"/>
      <c r="B13" s="10" t="s">
        <v>37</v>
      </c>
      <c r="C13" s="14">
        <v>8.4574803643333336</v>
      </c>
      <c r="D13" s="10" t="s">
        <v>9</v>
      </c>
      <c r="E13" s="15">
        <v>1.1841055726352412</v>
      </c>
      <c r="F13" s="10"/>
      <c r="G13" s="16" t="s">
        <v>38</v>
      </c>
      <c r="H13" s="10" t="s">
        <v>9</v>
      </c>
      <c r="I13" s="17" t="s">
        <v>39</v>
      </c>
      <c r="J13" s="18" t="s">
        <v>12</v>
      </c>
      <c r="K13" s="18">
        <v>10</v>
      </c>
      <c r="L13" s="19" t="s">
        <v>13</v>
      </c>
      <c r="M13" s="10"/>
      <c r="N13" s="10"/>
      <c r="O13" s="10"/>
      <c r="P13" s="10"/>
      <c r="Q13" s="10"/>
      <c r="R13" s="10"/>
      <c r="S13" s="10"/>
      <c r="T13" s="10"/>
      <c r="U13" s="10"/>
      <c r="V13" s="10"/>
      <c r="W13" s="10"/>
      <c r="X13" s="10"/>
      <c r="Y13" s="10"/>
    </row>
    <row r="14" spans="1:25" s="21" customFormat="1" ht="15.75" customHeight="1">
      <c r="A14" s="10"/>
      <c r="B14" s="10" t="s">
        <v>40</v>
      </c>
      <c r="C14" s="14">
        <v>18.137150869999999</v>
      </c>
      <c r="D14" s="10" t="s">
        <v>9</v>
      </c>
      <c r="E14" s="15">
        <v>2.6325707556954283</v>
      </c>
      <c r="F14" s="10"/>
      <c r="G14" s="16" t="s">
        <v>11</v>
      </c>
      <c r="H14" s="10" t="s">
        <v>9</v>
      </c>
      <c r="I14" s="17" t="s">
        <v>41</v>
      </c>
      <c r="J14" s="18" t="s">
        <v>12</v>
      </c>
      <c r="K14" s="18">
        <v>16</v>
      </c>
      <c r="L14" s="19" t="s">
        <v>13</v>
      </c>
      <c r="M14" s="10"/>
      <c r="N14" s="10"/>
      <c r="O14" s="10"/>
      <c r="P14" s="10"/>
      <c r="Q14" s="10"/>
      <c r="R14" s="10"/>
      <c r="S14" s="10"/>
      <c r="T14" s="10"/>
      <c r="U14" s="10"/>
      <c r="V14" s="10"/>
      <c r="W14" s="10"/>
      <c r="X14" s="10"/>
      <c r="Y14" s="10"/>
    </row>
    <row r="15" spans="1:25" ht="15.75" customHeight="1">
      <c r="A15" s="10"/>
      <c r="B15" s="10" t="s">
        <v>42</v>
      </c>
      <c r="C15" s="14">
        <v>11.947425756666666</v>
      </c>
      <c r="D15" s="10" t="s">
        <v>9</v>
      </c>
      <c r="E15" s="15">
        <v>2.5227379052524181</v>
      </c>
      <c r="F15" s="10"/>
      <c r="G15" s="16" t="s">
        <v>43</v>
      </c>
      <c r="H15" s="10" t="s">
        <v>9</v>
      </c>
      <c r="I15" s="17" t="s">
        <v>32</v>
      </c>
      <c r="J15" s="18" t="s">
        <v>12</v>
      </c>
      <c r="K15" s="18">
        <v>15</v>
      </c>
      <c r="L15" s="19" t="s">
        <v>13</v>
      </c>
      <c r="M15" s="10"/>
      <c r="N15" s="10"/>
      <c r="O15" s="10"/>
      <c r="P15" s="10"/>
      <c r="Q15" s="10"/>
      <c r="R15" s="10"/>
      <c r="S15" s="10"/>
      <c r="T15" s="10"/>
      <c r="U15" s="10"/>
      <c r="V15" s="10"/>
      <c r="W15" s="10"/>
      <c r="X15" s="10"/>
      <c r="Y15" s="10"/>
    </row>
    <row r="16" spans="1:25" ht="15.75" customHeight="1">
      <c r="A16" s="10"/>
      <c r="B16" s="10" t="s">
        <v>44</v>
      </c>
      <c r="C16" s="14">
        <v>0.33964575733333335</v>
      </c>
      <c r="D16" s="10" t="s">
        <v>9</v>
      </c>
      <c r="E16" s="15">
        <v>6.0095491817273833E-2</v>
      </c>
      <c r="F16" s="10"/>
      <c r="G16" s="16" t="s">
        <v>36</v>
      </c>
      <c r="H16" s="10" t="s">
        <v>9</v>
      </c>
      <c r="I16" s="17" t="s">
        <v>45</v>
      </c>
      <c r="J16" s="18" t="s">
        <v>12</v>
      </c>
      <c r="K16" s="18">
        <v>5</v>
      </c>
      <c r="L16" s="19" t="s">
        <v>13</v>
      </c>
      <c r="M16" s="10"/>
      <c r="N16" s="10"/>
      <c r="O16" s="10"/>
      <c r="P16" s="10"/>
      <c r="Q16" s="10"/>
      <c r="R16" s="10"/>
      <c r="S16" s="10"/>
      <c r="T16" s="10"/>
      <c r="U16" s="10"/>
      <c r="V16" s="10"/>
      <c r="W16" s="10"/>
      <c r="X16" s="10"/>
      <c r="Y16" s="10"/>
    </row>
    <row r="17" spans="1:25" ht="15.75" customHeight="1">
      <c r="A17" s="10"/>
      <c r="B17" s="10" t="s">
        <v>46</v>
      </c>
      <c r="C17" s="14">
        <v>1.5040218736666666</v>
      </c>
      <c r="D17" s="10" t="s">
        <v>9</v>
      </c>
      <c r="E17" s="15">
        <v>0.17609215584426127</v>
      </c>
      <c r="F17" s="10"/>
      <c r="G17" s="16" t="s">
        <v>47</v>
      </c>
      <c r="H17" s="10" t="s">
        <v>9</v>
      </c>
      <c r="I17" s="17" t="s">
        <v>48</v>
      </c>
      <c r="J17" s="18" t="s">
        <v>12</v>
      </c>
      <c r="K17" s="18">
        <v>9</v>
      </c>
      <c r="L17" s="19" t="s">
        <v>13</v>
      </c>
      <c r="M17" s="10"/>
      <c r="N17" s="10"/>
      <c r="O17" s="10"/>
      <c r="P17" s="10"/>
      <c r="Q17" s="10"/>
      <c r="R17" s="10"/>
      <c r="S17" s="10"/>
      <c r="T17" s="10"/>
      <c r="U17" s="10"/>
      <c r="V17" s="10"/>
      <c r="W17" s="10"/>
      <c r="X17" s="10"/>
      <c r="Y17" s="10"/>
    </row>
    <row r="18" spans="1:25" ht="15.75" customHeight="1">
      <c r="A18" s="10"/>
      <c r="B18" s="10" t="s">
        <v>49</v>
      </c>
      <c r="C18" s="14">
        <v>1.4164835683333334</v>
      </c>
      <c r="D18" s="10" t="s">
        <v>9</v>
      </c>
      <c r="E18" s="15">
        <v>0.25813527830881094</v>
      </c>
      <c r="F18" s="10"/>
      <c r="G18" s="16" t="s">
        <v>50</v>
      </c>
      <c r="H18" s="10" t="s">
        <v>9</v>
      </c>
      <c r="I18" s="17" t="s">
        <v>51</v>
      </c>
      <c r="J18" s="18" t="s">
        <v>12</v>
      </c>
      <c r="K18" s="18">
        <v>6</v>
      </c>
      <c r="L18" s="19" t="s">
        <v>13</v>
      </c>
      <c r="M18" s="10"/>
      <c r="N18" s="10"/>
      <c r="O18" s="10"/>
      <c r="P18" s="10"/>
      <c r="Q18" s="10"/>
      <c r="R18" s="10"/>
      <c r="S18" s="10"/>
      <c r="T18" s="10"/>
      <c r="U18" s="10"/>
      <c r="V18" s="10"/>
      <c r="W18" s="10"/>
      <c r="X18" s="10"/>
      <c r="Y18" s="10"/>
    </row>
    <row r="19" spans="1:25" ht="15.75" customHeight="1">
      <c r="A19" s="10"/>
      <c r="B19" s="10" t="s">
        <v>52</v>
      </c>
      <c r="C19" s="14">
        <v>4.8793119043333339</v>
      </c>
      <c r="D19" s="10" t="s">
        <v>9</v>
      </c>
      <c r="E19" s="15">
        <v>0.5637279287852629</v>
      </c>
      <c r="F19" s="10"/>
      <c r="G19" s="16" t="s">
        <v>53</v>
      </c>
      <c r="H19" s="10" t="s">
        <v>9</v>
      </c>
      <c r="I19" s="17" t="s">
        <v>54</v>
      </c>
      <c r="J19" s="18" t="s">
        <v>12</v>
      </c>
      <c r="K19" s="18">
        <v>11</v>
      </c>
      <c r="L19" s="19" t="s">
        <v>13</v>
      </c>
      <c r="M19" s="10"/>
      <c r="N19" s="10"/>
      <c r="O19" s="10"/>
      <c r="P19" s="10"/>
      <c r="Q19" s="10"/>
      <c r="R19" s="10"/>
      <c r="S19" s="10"/>
      <c r="T19" s="10"/>
      <c r="U19" s="10"/>
      <c r="V19" s="10"/>
      <c r="W19" s="10"/>
      <c r="X19" s="10"/>
      <c r="Y19" s="10"/>
    </row>
    <row r="20" spans="1:25" ht="15.75" customHeight="1">
      <c r="A20" s="10"/>
      <c r="B20" s="10" t="s">
        <v>55</v>
      </c>
      <c r="C20" s="14">
        <v>67.301465116666677</v>
      </c>
      <c r="D20" s="10" t="s">
        <v>9</v>
      </c>
      <c r="E20" s="15">
        <v>10.221626744768168</v>
      </c>
      <c r="F20" s="10"/>
      <c r="G20" s="16" t="s">
        <v>56</v>
      </c>
      <c r="H20" s="10" t="s">
        <v>9</v>
      </c>
      <c r="I20" s="17" t="s">
        <v>57</v>
      </c>
      <c r="J20" s="18" t="s">
        <v>12</v>
      </c>
      <c r="K20" s="18">
        <v>14</v>
      </c>
      <c r="L20" s="19" t="s">
        <v>13</v>
      </c>
      <c r="M20" s="10"/>
      <c r="N20" s="10"/>
      <c r="O20" s="10"/>
      <c r="P20" s="10"/>
      <c r="Q20" s="10"/>
      <c r="R20" s="10"/>
      <c r="S20" s="10"/>
      <c r="T20" s="10"/>
      <c r="U20" s="10"/>
      <c r="V20" s="10"/>
      <c r="W20" s="10"/>
      <c r="X20" s="10"/>
      <c r="Y20" s="10"/>
    </row>
    <row r="21" spans="1:25" ht="15.75" customHeight="1">
      <c r="A21" s="10"/>
      <c r="B21" s="10" t="s">
        <v>58</v>
      </c>
      <c r="C21" s="14">
        <v>56.940658283333335</v>
      </c>
      <c r="D21" s="10" t="s">
        <v>9</v>
      </c>
      <c r="E21" s="15">
        <v>8.5851330557469474</v>
      </c>
      <c r="F21" s="10"/>
      <c r="G21" s="16" t="s">
        <v>59</v>
      </c>
      <c r="H21" s="10" t="s">
        <v>9</v>
      </c>
      <c r="I21" s="17" t="s">
        <v>60</v>
      </c>
      <c r="J21" s="18" t="s">
        <v>12</v>
      </c>
      <c r="K21" s="18">
        <v>15</v>
      </c>
      <c r="L21" s="19" t="s">
        <v>13</v>
      </c>
      <c r="M21" s="10"/>
      <c r="N21" s="10"/>
      <c r="O21" s="10"/>
      <c r="P21" s="10"/>
      <c r="Q21" s="10"/>
      <c r="R21" s="10"/>
      <c r="S21" s="10"/>
      <c r="T21" s="10"/>
      <c r="U21" s="10"/>
      <c r="V21" s="10"/>
      <c r="W21" s="10"/>
      <c r="X21" s="10"/>
      <c r="Y21" s="10"/>
    </row>
    <row r="22" spans="1:25" ht="15.75" customHeight="1">
      <c r="A22" s="10"/>
      <c r="B22" s="10" t="s">
        <v>61</v>
      </c>
      <c r="C22" s="14">
        <v>32.120473333333329</v>
      </c>
      <c r="D22" s="10" t="s">
        <v>9</v>
      </c>
      <c r="E22" s="15">
        <v>5.7521174696826414</v>
      </c>
      <c r="F22" s="10"/>
      <c r="G22" s="16" t="s">
        <v>62</v>
      </c>
      <c r="H22" s="10" t="s">
        <v>9</v>
      </c>
      <c r="I22" s="17" t="s">
        <v>63</v>
      </c>
      <c r="J22" s="18" t="s">
        <v>12</v>
      </c>
      <c r="K22" s="18">
        <v>16</v>
      </c>
      <c r="L22" s="19" t="s">
        <v>13</v>
      </c>
      <c r="M22" s="10"/>
      <c r="N22" s="10"/>
      <c r="O22" s="10"/>
      <c r="P22" s="10"/>
      <c r="Q22" s="10"/>
      <c r="R22" s="10"/>
      <c r="S22" s="10"/>
      <c r="T22" s="10"/>
      <c r="U22" s="10"/>
      <c r="V22" s="10"/>
      <c r="W22" s="10"/>
      <c r="X22" s="10"/>
      <c r="Y22" s="10"/>
    </row>
    <row r="23" spans="1:25" ht="15.75" customHeight="1">
      <c r="A23" s="10"/>
      <c r="B23" s="10" t="s">
        <v>64</v>
      </c>
      <c r="C23" s="14">
        <v>3.7149775456666667</v>
      </c>
      <c r="D23" s="10" t="s">
        <v>9</v>
      </c>
      <c r="E23" s="15">
        <v>0.72960909064120316</v>
      </c>
      <c r="F23" s="10"/>
      <c r="G23" s="16" t="s">
        <v>65</v>
      </c>
      <c r="H23" s="10" t="s">
        <v>9</v>
      </c>
      <c r="I23" s="17" t="s">
        <v>15</v>
      </c>
      <c r="J23" s="18" t="s">
        <v>12</v>
      </c>
      <c r="K23" s="18">
        <v>15</v>
      </c>
      <c r="L23" s="19" t="s">
        <v>13</v>
      </c>
      <c r="M23" s="10"/>
      <c r="N23" s="10"/>
      <c r="O23" s="10"/>
      <c r="P23" s="10"/>
      <c r="Q23" s="10"/>
      <c r="R23" s="10"/>
      <c r="S23" s="10"/>
      <c r="T23" s="10"/>
      <c r="U23" s="10"/>
      <c r="V23" s="10"/>
      <c r="W23" s="10"/>
      <c r="X23" s="10"/>
      <c r="Y23" s="10"/>
    </row>
    <row r="24" spans="1:25" ht="15.75" customHeight="1">
      <c r="A24" s="10"/>
      <c r="B24" s="10" t="s">
        <v>66</v>
      </c>
      <c r="C24" s="14">
        <v>0.3773624043333334</v>
      </c>
      <c r="D24" s="10" t="s">
        <v>9</v>
      </c>
      <c r="E24" s="15">
        <v>0.10041823412313484</v>
      </c>
      <c r="F24" s="10"/>
      <c r="G24" s="16" t="s">
        <v>67</v>
      </c>
      <c r="H24" s="10" t="s">
        <v>9</v>
      </c>
      <c r="I24" s="17" t="s">
        <v>68</v>
      </c>
      <c r="J24" s="18" t="s">
        <v>12</v>
      </c>
      <c r="K24" s="18">
        <v>7</v>
      </c>
      <c r="L24" s="19" t="s">
        <v>13</v>
      </c>
      <c r="M24" s="10"/>
      <c r="N24" s="10"/>
      <c r="O24" s="10"/>
      <c r="P24" s="10"/>
      <c r="Q24" s="10"/>
      <c r="R24" s="10"/>
      <c r="S24" s="10"/>
      <c r="T24" s="10"/>
      <c r="U24" s="10"/>
      <c r="V24" s="10"/>
      <c r="W24" s="10"/>
      <c r="X24" s="10"/>
      <c r="Y24" s="10"/>
    </row>
    <row r="25" spans="1:25" ht="15.75" customHeight="1">
      <c r="A25" s="10"/>
      <c r="B25" s="10" t="s">
        <v>71</v>
      </c>
      <c r="C25" s="14">
        <v>8.3548165666666674E-2</v>
      </c>
      <c r="D25" s="10" t="s">
        <v>9</v>
      </c>
      <c r="E25" s="15">
        <v>1.8306542437452247E-2</v>
      </c>
      <c r="F25" s="10"/>
      <c r="G25" s="16" t="s">
        <v>72</v>
      </c>
      <c r="H25" s="10" t="s">
        <v>9</v>
      </c>
      <c r="I25" s="17" t="s">
        <v>73</v>
      </c>
      <c r="J25" s="18" t="s">
        <v>12</v>
      </c>
      <c r="K25" s="18">
        <v>8</v>
      </c>
      <c r="L25" s="19" t="s">
        <v>13</v>
      </c>
      <c r="M25" s="10"/>
      <c r="N25" s="10"/>
      <c r="O25" s="10"/>
      <c r="P25" s="10"/>
      <c r="Q25" s="10"/>
      <c r="R25" s="10"/>
      <c r="S25" s="10"/>
      <c r="T25" s="10"/>
      <c r="U25" s="10"/>
      <c r="V25" s="10"/>
      <c r="W25" s="10"/>
      <c r="X25" s="10"/>
      <c r="Y25" s="10"/>
    </row>
    <row r="26" spans="1:25" ht="15.75" customHeight="1">
      <c r="A26" s="10"/>
      <c r="B26" s="10" t="s">
        <v>74</v>
      </c>
      <c r="C26" s="14">
        <v>2.4190580693333334</v>
      </c>
      <c r="D26" s="10" t="s">
        <v>9</v>
      </c>
      <c r="E26" s="15">
        <v>0.37859952060309571</v>
      </c>
      <c r="F26" s="10"/>
      <c r="G26" s="16" t="s">
        <v>72</v>
      </c>
      <c r="H26" s="10" t="s">
        <v>9</v>
      </c>
      <c r="I26" s="17" t="s">
        <v>75</v>
      </c>
      <c r="J26" s="18" t="s">
        <v>12</v>
      </c>
      <c r="K26" s="18">
        <v>5</v>
      </c>
      <c r="L26" s="19" t="s">
        <v>13</v>
      </c>
      <c r="M26" s="10"/>
      <c r="N26" s="10"/>
      <c r="O26" s="10"/>
      <c r="P26" s="10"/>
      <c r="Q26" s="10"/>
      <c r="R26" s="10"/>
      <c r="S26" s="10"/>
      <c r="T26" s="10"/>
      <c r="U26" s="10"/>
      <c r="V26" s="10"/>
      <c r="W26" s="10"/>
      <c r="X26" s="10"/>
      <c r="Y26" s="10"/>
    </row>
    <row r="27" spans="1:25" ht="15.75" customHeight="1">
      <c r="A27" s="10"/>
      <c r="B27" s="10" t="s">
        <v>76</v>
      </c>
      <c r="C27" s="14">
        <v>19.617377566666665</v>
      </c>
      <c r="D27" s="10" t="s">
        <v>9</v>
      </c>
      <c r="E27" s="15">
        <v>2.8319757665022554</v>
      </c>
      <c r="F27" s="10"/>
      <c r="G27" s="16" t="s">
        <v>77</v>
      </c>
      <c r="H27" s="10" t="s">
        <v>9</v>
      </c>
      <c r="I27" s="17" t="s">
        <v>15</v>
      </c>
      <c r="J27" s="18" t="s">
        <v>12</v>
      </c>
      <c r="K27" s="18">
        <v>11</v>
      </c>
      <c r="L27" s="19" t="s">
        <v>13</v>
      </c>
      <c r="M27" s="10"/>
      <c r="N27" s="10"/>
      <c r="O27" s="10"/>
      <c r="P27" s="10"/>
      <c r="Q27" s="10"/>
      <c r="R27" s="10"/>
      <c r="S27" s="10"/>
      <c r="T27" s="10"/>
      <c r="U27" s="10"/>
      <c r="V27" s="10"/>
      <c r="W27" s="10"/>
      <c r="X27" s="10"/>
      <c r="Y27" s="10"/>
    </row>
    <row r="28" spans="1:25" ht="15.75" customHeight="1">
      <c r="A28" s="10"/>
      <c r="B28" s="10" t="s">
        <v>78</v>
      </c>
      <c r="C28" s="14">
        <v>172.42946930000002</v>
      </c>
      <c r="D28" s="10" t="s">
        <v>9</v>
      </c>
      <c r="E28" s="15">
        <v>26.135494576949291</v>
      </c>
      <c r="F28" s="10"/>
      <c r="G28" s="16" t="s">
        <v>79</v>
      </c>
      <c r="H28" s="10" t="s">
        <v>9</v>
      </c>
      <c r="I28" s="17" t="s">
        <v>77</v>
      </c>
      <c r="J28" s="18" t="s">
        <v>12</v>
      </c>
      <c r="K28" s="18">
        <v>16</v>
      </c>
      <c r="L28" s="19" t="s">
        <v>13</v>
      </c>
      <c r="M28" s="10"/>
      <c r="N28" s="10"/>
      <c r="O28" s="10"/>
      <c r="P28" s="10"/>
      <c r="Q28" s="10"/>
      <c r="R28" s="10"/>
      <c r="S28" s="10"/>
      <c r="T28" s="10"/>
      <c r="U28" s="10"/>
      <c r="V28" s="10"/>
      <c r="W28" s="10"/>
      <c r="X28" s="10"/>
      <c r="Y28" s="10"/>
    </row>
    <row r="29" spans="1:25" ht="15.75" customHeight="1">
      <c r="A29" s="10"/>
      <c r="B29" s="10" t="s">
        <v>80</v>
      </c>
      <c r="C29" s="14">
        <v>187.05652953333333</v>
      </c>
      <c r="D29" s="10" t="s">
        <v>9</v>
      </c>
      <c r="E29" s="15">
        <v>33.258679941454687</v>
      </c>
      <c r="F29" s="10"/>
      <c r="G29" s="16" t="s">
        <v>81</v>
      </c>
      <c r="H29" s="10" t="s">
        <v>9</v>
      </c>
      <c r="I29" s="17" t="s">
        <v>82</v>
      </c>
      <c r="J29" s="18" t="s">
        <v>12</v>
      </c>
      <c r="K29" s="18">
        <v>16</v>
      </c>
      <c r="L29" s="19" t="s">
        <v>13</v>
      </c>
      <c r="M29" s="10"/>
      <c r="N29" s="10"/>
      <c r="O29" s="10"/>
      <c r="P29" s="10"/>
      <c r="Q29" s="10"/>
      <c r="R29" s="10"/>
      <c r="S29" s="10"/>
      <c r="T29" s="10"/>
      <c r="U29" s="10"/>
      <c r="V29" s="10"/>
      <c r="W29" s="10"/>
      <c r="X29" s="10"/>
      <c r="Y29" s="10"/>
    </row>
    <row r="30" spans="1:25" ht="15.75" customHeight="1">
      <c r="A30" s="10"/>
      <c r="B30" s="10" t="s">
        <v>83</v>
      </c>
      <c r="C30" s="14">
        <v>89.376718603333345</v>
      </c>
      <c r="D30" s="10" t="s">
        <v>9</v>
      </c>
      <c r="E30" s="15">
        <v>14.589641144328567</v>
      </c>
      <c r="F30" s="10"/>
      <c r="G30" s="16" t="s">
        <v>84</v>
      </c>
      <c r="H30" s="10" t="s">
        <v>9</v>
      </c>
      <c r="I30" s="17" t="s">
        <v>85</v>
      </c>
      <c r="J30" s="18" t="s">
        <v>12</v>
      </c>
      <c r="K30" s="18">
        <v>15</v>
      </c>
      <c r="L30" s="19" t="s">
        <v>13</v>
      </c>
      <c r="M30" s="10"/>
      <c r="N30" s="10"/>
      <c r="O30" s="10"/>
      <c r="P30" s="10"/>
      <c r="Q30" s="10"/>
      <c r="R30" s="10"/>
      <c r="S30" s="10"/>
      <c r="T30" s="10"/>
      <c r="U30" s="10"/>
      <c r="V30" s="10"/>
      <c r="W30" s="10"/>
      <c r="X30" s="10"/>
      <c r="Y30" s="10"/>
    </row>
    <row r="31" spans="1:25" ht="15.75" customHeight="1">
      <c r="A31" s="10"/>
      <c r="B31" s="10" t="s">
        <v>86</v>
      </c>
      <c r="C31" s="14">
        <v>6.5412657630000011</v>
      </c>
      <c r="D31" s="10" t="s">
        <v>9</v>
      </c>
      <c r="E31" s="15">
        <v>0.93864049951572748</v>
      </c>
      <c r="F31" s="10"/>
      <c r="G31" s="16" t="s">
        <v>87</v>
      </c>
      <c r="H31" s="10" t="s">
        <v>9</v>
      </c>
      <c r="I31" s="17" t="s">
        <v>88</v>
      </c>
      <c r="J31" s="18" t="s">
        <v>12</v>
      </c>
      <c r="K31" s="18">
        <v>13</v>
      </c>
      <c r="L31" s="19" t="s">
        <v>13</v>
      </c>
      <c r="M31" s="10"/>
      <c r="N31" s="10"/>
      <c r="O31" s="10"/>
      <c r="P31" s="10"/>
      <c r="Q31" s="10"/>
      <c r="R31" s="10"/>
      <c r="S31" s="10"/>
      <c r="T31" s="10"/>
      <c r="U31" s="10"/>
      <c r="V31" s="10"/>
      <c r="W31" s="10"/>
      <c r="X31" s="10"/>
      <c r="Y31" s="10"/>
    </row>
    <row r="32" spans="1:25" ht="15.75" customHeight="1">
      <c r="A32" s="10"/>
      <c r="B32" s="10" t="s">
        <v>89</v>
      </c>
      <c r="C32" s="14">
        <v>0.65582595300000002</v>
      </c>
      <c r="D32" s="10" t="s">
        <v>9</v>
      </c>
      <c r="E32" s="15">
        <v>0.11825489537760493</v>
      </c>
      <c r="F32" s="10"/>
      <c r="G32" s="16" t="s">
        <v>90</v>
      </c>
      <c r="H32" s="10" t="s">
        <v>9</v>
      </c>
      <c r="I32" s="17" t="s">
        <v>91</v>
      </c>
      <c r="J32" s="18" t="s">
        <v>12</v>
      </c>
      <c r="K32" s="18">
        <v>8</v>
      </c>
      <c r="L32" s="19" t="s">
        <v>13</v>
      </c>
      <c r="M32" s="10"/>
      <c r="N32" s="10"/>
      <c r="O32" s="10"/>
      <c r="P32" s="10"/>
      <c r="Q32" s="10"/>
      <c r="R32" s="10"/>
      <c r="S32" s="10"/>
      <c r="T32" s="10"/>
      <c r="U32" s="10"/>
      <c r="V32" s="10"/>
      <c r="W32" s="10"/>
      <c r="X32" s="10"/>
      <c r="Y32" s="10"/>
    </row>
    <row r="33" spans="1:25" ht="15.75" customHeight="1">
      <c r="A33" s="10"/>
      <c r="B33" s="10" t="s">
        <v>92</v>
      </c>
      <c r="C33" s="14">
        <v>7.6912193000000004E-2</v>
      </c>
      <c r="D33" s="10" t="s">
        <v>9</v>
      </c>
      <c r="E33" s="15">
        <v>2.0507905209958873E-2</v>
      </c>
      <c r="F33" s="10"/>
      <c r="G33" s="16" t="s">
        <v>93</v>
      </c>
      <c r="H33" s="10" t="s">
        <v>9</v>
      </c>
      <c r="I33" s="17" t="s">
        <v>94</v>
      </c>
      <c r="J33" s="18" t="s">
        <v>12</v>
      </c>
      <c r="K33" s="18">
        <v>5</v>
      </c>
      <c r="L33" s="19" t="s">
        <v>13</v>
      </c>
      <c r="M33" s="10"/>
      <c r="N33" s="10"/>
      <c r="O33" s="10"/>
      <c r="P33" s="10"/>
      <c r="Q33" s="10"/>
      <c r="R33" s="10"/>
      <c r="S33" s="10"/>
      <c r="T33" s="10"/>
      <c r="U33" s="10"/>
      <c r="V33" s="10"/>
      <c r="W33" s="10"/>
      <c r="X33" s="10"/>
      <c r="Y33" s="10"/>
    </row>
    <row r="34" spans="1:25" ht="15.75" customHeight="1">
      <c r="A34" s="10"/>
      <c r="B34" s="10" t="s">
        <v>95</v>
      </c>
      <c r="C34" s="14">
        <v>1.80174419</v>
      </c>
      <c r="D34" s="10" t="s">
        <v>9</v>
      </c>
      <c r="E34" s="15">
        <v>0.27146317876646991</v>
      </c>
      <c r="F34" s="10"/>
      <c r="G34" s="16" t="s">
        <v>75</v>
      </c>
      <c r="H34" s="10" t="s">
        <v>9</v>
      </c>
      <c r="I34" s="17" t="s">
        <v>96</v>
      </c>
      <c r="J34" s="18" t="s">
        <v>12</v>
      </c>
      <c r="K34" s="18">
        <v>9</v>
      </c>
      <c r="L34" s="19" t="s">
        <v>13</v>
      </c>
      <c r="M34" s="10"/>
      <c r="N34" s="10"/>
      <c r="O34" s="10"/>
      <c r="P34" s="10"/>
      <c r="Q34" s="10"/>
      <c r="R34" s="10"/>
      <c r="S34" s="10"/>
      <c r="T34" s="10"/>
      <c r="U34" s="10"/>
      <c r="V34" s="10"/>
      <c r="W34" s="10"/>
      <c r="X34" s="10"/>
      <c r="Y34" s="10"/>
    </row>
    <row r="35" spans="1:25" ht="15.75" customHeight="1">
      <c r="A35" s="10"/>
      <c r="B35" s="10" t="s">
        <v>97</v>
      </c>
      <c r="C35" s="14">
        <v>2.1873432993333335</v>
      </c>
      <c r="D35" s="10" t="s">
        <v>9</v>
      </c>
      <c r="E35" s="15">
        <v>0.34893918937128743</v>
      </c>
      <c r="F35" s="10"/>
      <c r="G35" s="16" t="s">
        <v>98</v>
      </c>
      <c r="H35" s="10" t="s">
        <v>9</v>
      </c>
      <c r="I35" s="17" t="s">
        <v>73</v>
      </c>
      <c r="J35" s="18" t="s">
        <v>12</v>
      </c>
      <c r="K35" s="18">
        <v>6</v>
      </c>
      <c r="L35" s="19" t="s">
        <v>13</v>
      </c>
      <c r="M35" s="10"/>
      <c r="N35" s="10"/>
      <c r="O35" s="10"/>
      <c r="P35" s="10"/>
      <c r="Q35" s="10"/>
      <c r="R35" s="10"/>
      <c r="S35" s="10"/>
      <c r="T35" s="10"/>
      <c r="U35" s="10"/>
      <c r="V35" s="10"/>
      <c r="W35" s="10"/>
      <c r="X35" s="10"/>
      <c r="Y35" s="10"/>
    </row>
    <row r="36" spans="1:25" ht="15.75" customHeight="1">
      <c r="A36" s="10"/>
      <c r="B36" s="10" t="s">
        <v>99</v>
      </c>
      <c r="C36" s="14">
        <v>1.3674696256666667</v>
      </c>
      <c r="D36" s="10" t="s">
        <v>9</v>
      </c>
      <c r="E36" s="15">
        <v>0.29062798241277926</v>
      </c>
      <c r="F36" s="10"/>
      <c r="G36" s="16" t="s">
        <v>24</v>
      </c>
      <c r="H36" s="10" t="s">
        <v>9</v>
      </c>
      <c r="I36" s="17" t="s">
        <v>100</v>
      </c>
      <c r="J36" s="18" t="s">
        <v>12</v>
      </c>
      <c r="K36" s="18">
        <v>6</v>
      </c>
      <c r="L36" s="19" t="s">
        <v>13</v>
      </c>
      <c r="M36" s="10"/>
      <c r="N36" s="10"/>
      <c r="O36" s="10"/>
      <c r="P36" s="10"/>
      <c r="Q36" s="10"/>
      <c r="R36" s="10"/>
      <c r="S36" s="10"/>
      <c r="T36" s="10"/>
      <c r="U36" s="10"/>
      <c r="V36" s="10"/>
      <c r="W36" s="10"/>
      <c r="X36" s="10"/>
      <c r="Y36" s="10"/>
    </row>
    <row r="37" spans="1:25" ht="15.75" customHeight="1">
      <c r="A37" s="10"/>
      <c r="B37" s="10" t="s">
        <v>101</v>
      </c>
      <c r="C37" s="14">
        <v>1.9594452626666667</v>
      </c>
      <c r="D37" s="10" t="s">
        <v>9</v>
      </c>
      <c r="E37" s="15">
        <v>0.39129165031418373</v>
      </c>
      <c r="F37" s="10"/>
      <c r="G37" s="16" t="s">
        <v>41</v>
      </c>
      <c r="H37" s="10" t="s">
        <v>9</v>
      </c>
      <c r="I37" s="17" t="s">
        <v>102</v>
      </c>
      <c r="J37" s="18" t="s">
        <v>12</v>
      </c>
      <c r="K37" s="18">
        <v>10</v>
      </c>
      <c r="L37" s="19" t="s">
        <v>13</v>
      </c>
      <c r="M37" s="10"/>
      <c r="N37" s="10"/>
      <c r="O37" s="10"/>
      <c r="P37" s="10"/>
      <c r="Q37" s="10"/>
      <c r="R37" s="10"/>
      <c r="S37" s="10"/>
      <c r="T37" s="10"/>
      <c r="U37" s="10"/>
      <c r="V37" s="10"/>
      <c r="W37" s="10"/>
      <c r="X37" s="10"/>
      <c r="Y37" s="10"/>
    </row>
    <row r="38" spans="1:25" ht="15.75" customHeight="1">
      <c r="A38" s="10"/>
      <c r="B38" s="10" t="s">
        <v>103</v>
      </c>
      <c r="C38" s="14">
        <v>14.357033063333333</v>
      </c>
      <c r="D38" s="10" t="s">
        <v>9</v>
      </c>
      <c r="E38" s="15">
        <v>2.3406342320626061</v>
      </c>
      <c r="F38" s="10"/>
      <c r="G38" s="16" t="s">
        <v>104</v>
      </c>
      <c r="H38" s="10" t="s">
        <v>9</v>
      </c>
      <c r="I38" s="17" t="s">
        <v>105</v>
      </c>
      <c r="J38" s="18" t="s">
        <v>12</v>
      </c>
      <c r="K38" s="18">
        <v>13</v>
      </c>
      <c r="L38" s="19" t="s">
        <v>13</v>
      </c>
      <c r="M38" s="10"/>
      <c r="N38" s="10"/>
      <c r="O38" s="10"/>
      <c r="P38" s="10"/>
      <c r="Q38" s="10"/>
      <c r="R38" s="10"/>
      <c r="S38" s="10"/>
      <c r="T38" s="10"/>
      <c r="U38" s="10"/>
      <c r="V38" s="10"/>
      <c r="W38" s="10"/>
      <c r="X38" s="10"/>
      <c r="Y38" s="10"/>
    </row>
    <row r="39" spans="1:25" ht="15.75" customHeight="1">
      <c r="A39" s="10"/>
      <c r="B39" s="10" t="s">
        <v>106</v>
      </c>
      <c r="C39" s="14">
        <v>40.943370986666658</v>
      </c>
      <c r="D39" s="10" t="s">
        <v>9</v>
      </c>
      <c r="E39" s="15">
        <v>7.9496297881448212</v>
      </c>
      <c r="F39" s="10"/>
      <c r="G39" s="16" t="s">
        <v>107</v>
      </c>
      <c r="H39" s="10" t="s">
        <v>9</v>
      </c>
      <c r="I39" s="17" t="s">
        <v>108</v>
      </c>
      <c r="J39" s="18" t="s">
        <v>12</v>
      </c>
      <c r="K39" s="18">
        <v>15</v>
      </c>
      <c r="L39" s="19" t="s">
        <v>13</v>
      </c>
      <c r="M39" s="10"/>
      <c r="N39" s="10"/>
      <c r="O39" s="10"/>
      <c r="P39" s="10"/>
      <c r="Q39" s="10"/>
      <c r="R39" s="10"/>
      <c r="S39" s="10"/>
      <c r="T39" s="10"/>
      <c r="U39" s="10"/>
      <c r="V39" s="10"/>
      <c r="W39" s="10"/>
      <c r="X39" s="10"/>
      <c r="Y39" s="10"/>
    </row>
    <row r="40" spans="1:25" ht="15.75" customHeight="1">
      <c r="A40" s="10"/>
      <c r="B40" s="10" t="s">
        <v>109</v>
      </c>
      <c r="C40" s="14">
        <v>52.803425323333329</v>
      </c>
      <c r="D40" s="10" t="s">
        <v>9</v>
      </c>
      <c r="E40" s="15">
        <v>9.641724330646861</v>
      </c>
      <c r="F40" s="10"/>
      <c r="G40" s="16" t="s">
        <v>110</v>
      </c>
      <c r="H40" s="10" t="s">
        <v>9</v>
      </c>
      <c r="I40" s="17" t="s">
        <v>11</v>
      </c>
      <c r="J40" s="18" t="s">
        <v>12</v>
      </c>
      <c r="K40" s="18">
        <v>15</v>
      </c>
      <c r="L40" s="19" t="s">
        <v>13</v>
      </c>
      <c r="M40" s="10"/>
      <c r="N40" s="10"/>
      <c r="O40" s="10"/>
      <c r="P40" s="10"/>
      <c r="Q40" s="10"/>
      <c r="R40" s="10"/>
      <c r="S40" s="10"/>
      <c r="T40" s="10"/>
      <c r="U40" s="10"/>
      <c r="V40" s="10"/>
      <c r="W40" s="10"/>
      <c r="X40" s="10"/>
      <c r="Y40" s="10"/>
    </row>
    <row r="41" spans="1:25" ht="15.75" customHeight="1">
      <c r="A41" s="10"/>
      <c r="B41" s="10" t="s">
        <v>111</v>
      </c>
      <c r="C41" s="14">
        <v>30.75757169666667</v>
      </c>
      <c r="D41" s="10" t="s">
        <v>9</v>
      </c>
      <c r="E41" s="15">
        <v>5.1426358147035875</v>
      </c>
      <c r="F41" s="10"/>
      <c r="G41" s="16" t="s">
        <v>112</v>
      </c>
      <c r="H41" s="10" t="s">
        <v>9</v>
      </c>
      <c r="I41" s="17" t="s">
        <v>113</v>
      </c>
      <c r="J41" s="18" t="s">
        <v>12</v>
      </c>
      <c r="K41" s="18">
        <v>15</v>
      </c>
      <c r="L41" s="19" t="s">
        <v>13</v>
      </c>
      <c r="M41" s="10"/>
      <c r="N41" s="10"/>
      <c r="O41" s="10"/>
      <c r="P41" s="10"/>
      <c r="Q41" s="10"/>
      <c r="R41" s="10"/>
      <c r="S41" s="10"/>
      <c r="T41" s="10"/>
      <c r="U41" s="10"/>
      <c r="V41" s="10"/>
      <c r="W41" s="10"/>
      <c r="X41" s="10"/>
      <c r="Y41" s="10"/>
    </row>
    <row r="42" spans="1:25" ht="15.75" customHeight="1">
      <c r="A42" s="10"/>
      <c r="B42" s="10" t="s">
        <v>114</v>
      </c>
      <c r="C42" s="14">
        <v>5.663448255333333</v>
      </c>
      <c r="D42" s="10" t="s">
        <v>9</v>
      </c>
      <c r="E42" s="15">
        <v>1.1353512833454376</v>
      </c>
      <c r="F42" s="10"/>
      <c r="G42" s="16" t="s">
        <v>77</v>
      </c>
      <c r="H42" s="10" t="s">
        <v>9</v>
      </c>
      <c r="I42" s="17" t="s">
        <v>115</v>
      </c>
      <c r="J42" s="18" t="s">
        <v>12</v>
      </c>
      <c r="K42" s="18">
        <v>16</v>
      </c>
      <c r="L42" s="19" t="s">
        <v>13</v>
      </c>
      <c r="M42" s="10"/>
      <c r="N42" s="10"/>
      <c r="O42" s="10"/>
      <c r="P42" s="10"/>
      <c r="Q42" s="10"/>
      <c r="R42" s="10"/>
      <c r="S42" s="10"/>
      <c r="T42" s="10"/>
      <c r="U42" s="10"/>
      <c r="V42" s="10"/>
      <c r="W42" s="10"/>
      <c r="X42" s="10"/>
      <c r="Y42" s="10"/>
    </row>
    <row r="43" spans="1:25" ht="15.75" customHeight="1">
      <c r="A43" s="10"/>
      <c r="B43" s="10" t="s">
        <v>116</v>
      </c>
      <c r="C43" s="14">
        <v>0.93951555433333345</v>
      </c>
      <c r="D43" s="10" t="s">
        <v>9</v>
      </c>
      <c r="E43" s="15">
        <v>0.15692735623729898</v>
      </c>
      <c r="F43" s="10"/>
      <c r="G43" s="16" t="s">
        <v>117</v>
      </c>
      <c r="H43" s="10" t="s">
        <v>9</v>
      </c>
      <c r="I43" s="17" t="s">
        <v>19</v>
      </c>
      <c r="J43" s="18" t="s">
        <v>12</v>
      </c>
      <c r="K43" s="18">
        <v>7</v>
      </c>
      <c r="L43" s="19" t="s">
        <v>13</v>
      </c>
      <c r="M43" s="10"/>
      <c r="N43" s="10"/>
      <c r="O43" s="10"/>
      <c r="P43" s="10"/>
      <c r="Q43" s="10"/>
      <c r="R43" s="10"/>
      <c r="S43" s="10"/>
      <c r="T43" s="10"/>
      <c r="U43" s="10"/>
      <c r="V43" s="10"/>
      <c r="W43" s="10"/>
      <c r="X43" s="10"/>
      <c r="Y43" s="10"/>
    </row>
    <row r="44" spans="1:25" ht="15.75" customHeight="1">
      <c r="A44" s="10"/>
      <c r="B44" s="10" t="s">
        <v>118</v>
      </c>
      <c r="C44" s="14">
        <v>0.53256029833333329</v>
      </c>
      <c r="D44" s="10" t="s">
        <v>9</v>
      </c>
      <c r="E44" s="15">
        <v>0.13036732370384385</v>
      </c>
      <c r="F44" s="10"/>
      <c r="G44" s="16" t="s">
        <v>119</v>
      </c>
      <c r="H44" s="10" t="s">
        <v>9</v>
      </c>
      <c r="I44" s="17" t="s">
        <v>45</v>
      </c>
      <c r="J44" s="18" t="s">
        <v>12</v>
      </c>
      <c r="K44" s="18">
        <v>5</v>
      </c>
      <c r="L44" s="19" t="s">
        <v>13</v>
      </c>
      <c r="M44" s="10"/>
      <c r="N44" s="10"/>
      <c r="O44" s="10"/>
      <c r="P44" s="10"/>
      <c r="Q44" s="10"/>
      <c r="R44" s="10"/>
      <c r="S44" s="10"/>
      <c r="T44" s="10"/>
      <c r="U44" s="10"/>
      <c r="V44" s="10"/>
      <c r="W44" s="10"/>
      <c r="X44" s="10"/>
      <c r="Y44" s="10"/>
    </row>
    <row r="45" spans="1:25" ht="15.75" customHeight="1">
      <c r="A45" s="10"/>
      <c r="B45" s="10" t="s">
        <v>120</v>
      </c>
      <c r="C45" s="14">
        <v>0.92858621799999996</v>
      </c>
      <c r="D45" s="10" t="s">
        <v>9</v>
      </c>
      <c r="E45" s="15">
        <v>0.11838249054592198</v>
      </c>
      <c r="F45" s="10"/>
      <c r="G45" s="16" t="s">
        <v>91</v>
      </c>
      <c r="H45" s="10" t="s">
        <v>9</v>
      </c>
      <c r="I45" s="17" t="s">
        <v>121</v>
      </c>
      <c r="J45" s="18" t="s">
        <v>12</v>
      </c>
      <c r="K45" s="18">
        <v>6</v>
      </c>
      <c r="L45" s="19" t="s">
        <v>13</v>
      </c>
      <c r="M45" s="10"/>
      <c r="N45" s="10"/>
      <c r="O45" s="10"/>
      <c r="P45" s="10"/>
      <c r="Q45" s="10"/>
      <c r="R45" s="10"/>
      <c r="S45" s="10"/>
      <c r="T45" s="10"/>
      <c r="U45" s="10"/>
      <c r="V45" s="10"/>
      <c r="W45" s="10"/>
      <c r="X45" s="10"/>
      <c r="Y45" s="10"/>
    </row>
    <row r="46" spans="1:25" ht="15.75" customHeight="1">
      <c r="A46" s="10"/>
      <c r="B46" s="10" t="s">
        <v>122</v>
      </c>
      <c r="C46" s="14">
        <v>1.455294952</v>
      </c>
      <c r="D46" s="10" t="s">
        <v>9</v>
      </c>
      <c r="E46" s="15">
        <v>0.35520588330635494</v>
      </c>
      <c r="F46" s="10"/>
      <c r="G46" s="16" t="s">
        <v>47</v>
      </c>
      <c r="H46" s="10" t="s">
        <v>9</v>
      </c>
      <c r="I46" s="17" t="s">
        <v>51</v>
      </c>
      <c r="J46" s="18" t="s">
        <v>12</v>
      </c>
      <c r="K46" s="18">
        <v>10</v>
      </c>
      <c r="L46" s="19" t="s">
        <v>13</v>
      </c>
      <c r="M46" s="10"/>
      <c r="N46" s="10"/>
      <c r="O46" s="10"/>
      <c r="P46" s="10"/>
      <c r="Q46" s="10"/>
      <c r="R46" s="10"/>
      <c r="S46" s="10"/>
      <c r="T46" s="10"/>
      <c r="U46" s="10"/>
      <c r="V46" s="10"/>
      <c r="W46" s="10"/>
      <c r="X46" s="10"/>
      <c r="Y46" s="10"/>
    </row>
    <row r="47" spans="1:25" ht="15.75" customHeight="1">
      <c r="A47" s="10"/>
      <c r="B47" s="10" t="s">
        <v>123</v>
      </c>
      <c r="C47" s="14">
        <v>3.538260271</v>
      </c>
      <c r="D47" s="10" t="s">
        <v>9</v>
      </c>
      <c r="E47" s="15">
        <v>0.50632447401999103</v>
      </c>
      <c r="F47" s="10"/>
      <c r="G47" s="16" t="s">
        <v>124</v>
      </c>
      <c r="H47" s="10" t="s">
        <v>9</v>
      </c>
      <c r="I47" s="17" t="s">
        <v>91</v>
      </c>
      <c r="J47" s="18" t="s">
        <v>12</v>
      </c>
      <c r="K47" s="18">
        <v>12</v>
      </c>
      <c r="L47" s="19" t="s">
        <v>13</v>
      </c>
      <c r="M47" s="10"/>
      <c r="N47" s="10"/>
      <c r="O47" s="10"/>
      <c r="P47" s="10"/>
      <c r="Q47" s="10"/>
      <c r="R47" s="10"/>
      <c r="S47" s="10"/>
      <c r="T47" s="10"/>
      <c r="U47" s="10"/>
      <c r="V47" s="10"/>
      <c r="W47" s="10"/>
      <c r="X47" s="10"/>
      <c r="Y47" s="10"/>
    </row>
    <row r="48" spans="1:25" ht="15.75" customHeight="1">
      <c r="A48" s="10"/>
      <c r="B48" s="10" t="s">
        <v>125</v>
      </c>
      <c r="C48" s="14">
        <v>4.3272002766666668</v>
      </c>
      <c r="D48" s="10" t="s">
        <v>9</v>
      </c>
      <c r="E48" s="15">
        <v>0.94182933016347281</v>
      </c>
      <c r="F48" s="10"/>
      <c r="G48" s="16" t="s">
        <v>11</v>
      </c>
      <c r="H48" s="10" t="s">
        <v>9</v>
      </c>
      <c r="I48" s="17" t="s">
        <v>126</v>
      </c>
      <c r="J48" s="18" t="s">
        <v>12</v>
      </c>
      <c r="K48" s="18">
        <v>8</v>
      </c>
      <c r="L48" s="19" t="s">
        <v>13</v>
      </c>
      <c r="M48" s="10"/>
      <c r="N48" s="10"/>
      <c r="O48" s="10"/>
      <c r="P48" s="10"/>
      <c r="Q48" s="10"/>
      <c r="R48" s="10"/>
      <c r="S48" s="10"/>
      <c r="T48" s="10"/>
      <c r="U48" s="10"/>
      <c r="V48" s="10"/>
      <c r="W48" s="10"/>
      <c r="X48" s="10"/>
      <c r="Y48" s="10"/>
    </row>
    <row r="49" spans="1:25" ht="15.75" customHeight="1">
      <c r="A49" s="10"/>
      <c r="B49" s="10" t="s">
        <v>130</v>
      </c>
      <c r="C49" s="14">
        <v>0.57978138666666668</v>
      </c>
      <c r="D49" s="10" t="s">
        <v>9</v>
      </c>
      <c r="E49" s="15">
        <v>9.1522433389040855E-2</v>
      </c>
      <c r="F49" s="10"/>
      <c r="G49" s="16" t="s">
        <v>47</v>
      </c>
      <c r="H49" s="10" t="s">
        <v>9</v>
      </c>
      <c r="I49" s="17" t="s">
        <v>68</v>
      </c>
      <c r="J49" s="18" t="s">
        <v>12</v>
      </c>
      <c r="K49" s="18">
        <v>5</v>
      </c>
      <c r="L49" s="19" t="s">
        <v>13</v>
      </c>
      <c r="M49" s="10"/>
      <c r="N49" s="10"/>
      <c r="O49" s="10"/>
      <c r="P49" s="10"/>
      <c r="Q49" s="10"/>
      <c r="R49" s="10"/>
      <c r="S49" s="10"/>
      <c r="T49" s="10"/>
      <c r="U49" s="10"/>
      <c r="V49" s="10"/>
      <c r="W49" s="10"/>
      <c r="X49" s="10"/>
      <c r="Y49" s="10"/>
    </row>
    <row r="50" spans="1:25" ht="15.75" customHeight="1">
      <c r="A50" s="10"/>
      <c r="B50" s="10" t="s">
        <v>131</v>
      </c>
      <c r="C50" s="14">
        <v>0.85917192966666656</v>
      </c>
      <c r="D50" s="10" t="s">
        <v>9</v>
      </c>
      <c r="E50" s="15">
        <v>0.20981463070143122</v>
      </c>
      <c r="F50" s="10"/>
      <c r="G50" s="16" t="s">
        <v>132</v>
      </c>
      <c r="H50" s="10" t="s">
        <v>9</v>
      </c>
      <c r="I50" s="17" t="s">
        <v>133</v>
      </c>
      <c r="J50" s="18" t="s">
        <v>12</v>
      </c>
      <c r="K50" s="18">
        <v>9</v>
      </c>
      <c r="L50" s="19" t="s">
        <v>13</v>
      </c>
      <c r="M50" s="10"/>
      <c r="N50" s="10"/>
      <c r="O50" s="10"/>
      <c r="P50" s="10"/>
      <c r="Q50" s="10"/>
      <c r="R50" s="10"/>
      <c r="S50" s="10"/>
      <c r="T50" s="10"/>
      <c r="U50" s="10"/>
      <c r="V50" s="10"/>
      <c r="W50" s="10"/>
      <c r="X50" s="10"/>
      <c r="Y50" s="10"/>
    </row>
    <row r="51" spans="1:25" ht="15.75" customHeight="1">
      <c r="A51" s="10"/>
      <c r="B51" s="10" t="s">
        <v>134</v>
      </c>
      <c r="C51" s="14">
        <v>0.61126550099999999</v>
      </c>
      <c r="D51" s="10" t="s">
        <v>9</v>
      </c>
      <c r="E51" s="15">
        <v>0.16022823939864031</v>
      </c>
      <c r="F51" s="10"/>
      <c r="G51" s="16" t="s">
        <v>39</v>
      </c>
      <c r="H51" s="10" t="s">
        <v>9</v>
      </c>
      <c r="I51" s="17" t="s">
        <v>129</v>
      </c>
      <c r="J51" s="18" t="s">
        <v>12</v>
      </c>
      <c r="K51" s="18">
        <v>6</v>
      </c>
      <c r="L51" s="19" t="s">
        <v>13</v>
      </c>
      <c r="M51" s="10"/>
      <c r="N51" s="10"/>
      <c r="O51" s="10"/>
      <c r="P51" s="10"/>
      <c r="Q51" s="10"/>
      <c r="R51" s="10"/>
      <c r="S51" s="10"/>
      <c r="T51" s="10"/>
      <c r="U51" s="10"/>
      <c r="V51" s="10"/>
      <c r="W51" s="10"/>
      <c r="X51" s="10"/>
      <c r="Y51" s="10"/>
    </row>
    <row r="52" spans="1:25" ht="15.75" customHeight="1">
      <c r="A52" s="10"/>
      <c r="B52" s="10" t="s">
        <v>135</v>
      </c>
      <c r="C52" s="14">
        <v>0.43574817766666668</v>
      </c>
      <c r="D52" s="10" t="s">
        <v>9</v>
      </c>
      <c r="E52" s="15">
        <v>0.11309386410283334</v>
      </c>
      <c r="F52" s="10"/>
      <c r="G52" s="16" t="s">
        <v>33</v>
      </c>
      <c r="H52" s="10" t="s">
        <v>9</v>
      </c>
      <c r="I52" s="17" t="s">
        <v>136</v>
      </c>
      <c r="J52" s="18" t="s">
        <v>12</v>
      </c>
      <c r="K52" s="18">
        <v>16</v>
      </c>
      <c r="L52" s="19" t="s">
        <v>13</v>
      </c>
      <c r="M52" s="10"/>
      <c r="N52" s="10"/>
      <c r="O52" s="10"/>
      <c r="P52" s="10"/>
      <c r="Q52" s="10"/>
      <c r="R52" s="10"/>
      <c r="S52" s="10"/>
      <c r="T52" s="10"/>
      <c r="U52" s="10"/>
      <c r="V52" s="10"/>
      <c r="W52" s="10"/>
      <c r="X52" s="10"/>
      <c r="Y52" s="10"/>
    </row>
    <row r="53" spans="1:25" ht="15.75" customHeight="1">
      <c r="A53" s="10"/>
      <c r="B53" s="10" t="s">
        <v>137</v>
      </c>
      <c r="C53" s="14">
        <v>0.38653673366666669</v>
      </c>
      <c r="D53" s="10" t="s">
        <v>9</v>
      </c>
      <c r="E53" s="15">
        <v>3.7983832366748273E-2</v>
      </c>
      <c r="F53" s="10"/>
      <c r="G53" s="16" t="s">
        <v>138</v>
      </c>
      <c r="H53" s="10" t="s">
        <v>9</v>
      </c>
      <c r="I53" s="17" t="s">
        <v>139</v>
      </c>
      <c r="J53" s="18" t="s">
        <v>12</v>
      </c>
      <c r="K53" s="18">
        <v>9</v>
      </c>
      <c r="L53" s="19" t="s">
        <v>13</v>
      </c>
      <c r="M53" s="10"/>
      <c r="N53" s="10"/>
      <c r="O53" s="10"/>
      <c r="P53" s="10"/>
      <c r="Q53" s="10"/>
      <c r="R53" s="10"/>
      <c r="S53" s="10"/>
      <c r="T53" s="10"/>
      <c r="U53" s="10"/>
      <c r="V53" s="10"/>
      <c r="W53" s="10"/>
      <c r="X53" s="10"/>
      <c r="Y53" s="10"/>
    </row>
    <row r="54" spans="1:25" ht="15.75" customHeight="1">
      <c r="A54" s="10"/>
      <c r="B54" s="10" t="s">
        <v>140</v>
      </c>
      <c r="C54" s="14">
        <v>101.77172308999998</v>
      </c>
      <c r="D54" s="10" t="s">
        <v>9</v>
      </c>
      <c r="E54" s="15">
        <v>4.2179921744942739</v>
      </c>
      <c r="F54" s="10"/>
      <c r="G54" s="16" t="s">
        <v>141</v>
      </c>
      <c r="H54" s="10" t="s">
        <v>9</v>
      </c>
      <c r="I54" s="17" t="s">
        <v>113</v>
      </c>
      <c r="J54" s="18" t="s">
        <v>12</v>
      </c>
      <c r="K54" s="18">
        <v>20</v>
      </c>
      <c r="L54" s="19" t="s">
        <v>13</v>
      </c>
      <c r="M54" s="10"/>
      <c r="N54" s="10"/>
      <c r="O54" s="10"/>
      <c r="P54" s="10"/>
      <c r="Q54" s="10"/>
      <c r="R54" s="10"/>
      <c r="S54" s="10"/>
      <c r="T54" s="10"/>
      <c r="U54" s="10"/>
      <c r="V54" s="10"/>
      <c r="W54" s="10"/>
      <c r="X54" s="10"/>
      <c r="Y54" s="10"/>
    </row>
    <row r="55" spans="1:25" ht="15.75" customHeight="1">
      <c r="A55" s="10"/>
      <c r="B55" s="10" t="s">
        <v>142</v>
      </c>
      <c r="C55" s="14">
        <v>1.4887707886666668</v>
      </c>
      <c r="D55" s="10" t="s">
        <v>9</v>
      </c>
      <c r="E55" s="15">
        <v>0.24327373754295595</v>
      </c>
      <c r="F55" s="10"/>
      <c r="G55" s="16" t="s">
        <v>24</v>
      </c>
      <c r="H55" s="10" t="s">
        <v>9</v>
      </c>
      <c r="I55" s="17" t="s">
        <v>143</v>
      </c>
      <c r="J55" s="18" t="s">
        <v>12</v>
      </c>
      <c r="K55" s="18">
        <v>19</v>
      </c>
      <c r="L55" s="19" t="s">
        <v>13</v>
      </c>
      <c r="M55" s="10"/>
      <c r="N55" s="10"/>
      <c r="O55" s="10"/>
      <c r="P55" s="10"/>
      <c r="Q55" s="10"/>
      <c r="R55" s="10"/>
      <c r="S55" s="10"/>
      <c r="T55" s="10"/>
      <c r="U55" s="10"/>
      <c r="V55" s="10"/>
      <c r="W55" s="10"/>
      <c r="X55" s="10"/>
      <c r="Y55" s="10"/>
    </row>
    <row r="56" spans="1:25" ht="15.75" customHeight="1">
      <c r="A56" s="10"/>
      <c r="B56" s="10" t="s">
        <v>149</v>
      </c>
      <c r="C56" s="14">
        <v>30.044319663333336</v>
      </c>
      <c r="D56" s="10" t="s">
        <v>9</v>
      </c>
      <c r="E56" s="15">
        <v>0.98538490735626583</v>
      </c>
      <c r="F56" s="10"/>
      <c r="G56" s="16" t="s">
        <v>112</v>
      </c>
      <c r="H56" s="10" t="s">
        <v>9</v>
      </c>
      <c r="I56" s="17" t="s">
        <v>30</v>
      </c>
      <c r="J56" s="18" t="s">
        <v>12</v>
      </c>
      <c r="K56" s="18">
        <v>20</v>
      </c>
      <c r="L56" s="19" t="s">
        <v>13</v>
      </c>
      <c r="M56" s="10"/>
      <c r="N56" s="10"/>
      <c r="O56" s="10"/>
      <c r="P56" s="10"/>
      <c r="Q56" s="10"/>
      <c r="R56" s="10"/>
      <c r="S56" s="10"/>
      <c r="T56" s="10"/>
      <c r="U56" s="10"/>
      <c r="V56" s="10"/>
      <c r="W56" s="10"/>
      <c r="X56" s="10"/>
      <c r="Y56" s="10"/>
    </row>
    <row r="57" spans="1:25" ht="15.75" customHeight="1">
      <c r="A57" s="10"/>
      <c r="B57" s="10" t="s">
        <v>150</v>
      </c>
      <c r="C57" s="14">
        <v>15.180612446666666</v>
      </c>
      <c r="D57" s="10" t="s">
        <v>9</v>
      </c>
      <c r="E57" s="15">
        <v>0.43893236278312692</v>
      </c>
      <c r="F57" s="10"/>
      <c r="G57" s="16" t="s">
        <v>151</v>
      </c>
      <c r="H57" s="10" t="s">
        <v>9</v>
      </c>
      <c r="I57" s="17" t="s">
        <v>152</v>
      </c>
      <c r="J57" s="18" t="s">
        <v>12</v>
      </c>
      <c r="K57" s="18">
        <v>19</v>
      </c>
      <c r="L57" s="19" t="s">
        <v>13</v>
      </c>
      <c r="M57" s="10"/>
      <c r="N57" s="10"/>
      <c r="O57" s="10"/>
      <c r="P57" s="10"/>
      <c r="Q57" s="10"/>
      <c r="R57" s="10"/>
      <c r="S57" s="10"/>
      <c r="T57" s="10"/>
      <c r="U57" s="10"/>
      <c r="V57" s="10"/>
      <c r="W57" s="10"/>
      <c r="X57" s="10"/>
      <c r="Y57" s="10"/>
    </row>
    <row r="58" spans="1:25" ht="15.75" customHeight="1">
      <c r="A58" s="10"/>
      <c r="B58" s="10" t="s">
        <v>153</v>
      </c>
      <c r="C58" s="14">
        <v>26.612469493333332</v>
      </c>
      <c r="D58" s="10" t="s">
        <v>9</v>
      </c>
      <c r="E58" s="15">
        <v>3.0676820308520312</v>
      </c>
      <c r="F58" s="10"/>
      <c r="G58" s="16" t="s">
        <v>154</v>
      </c>
      <c r="H58" s="10" t="s">
        <v>9</v>
      </c>
      <c r="I58" s="17" t="s">
        <v>15</v>
      </c>
      <c r="J58" s="18" t="s">
        <v>12</v>
      </c>
      <c r="K58" s="18">
        <v>19</v>
      </c>
      <c r="L58" s="19" t="s">
        <v>13</v>
      </c>
      <c r="M58" s="10"/>
      <c r="N58" s="10"/>
      <c r="O58" s="10"/>
      <c r="P58" s="10"/>
      <c r="Q58" s="10"/>
      <c r="R58" s="10"/>
      <c r="S58" s="10"/>
      <c r="T58" s="10"/>
      <c r="U58" s="10"/>
      <c r="V58" s="10"/>
      <c r="W58" s="10"/>
      <c r="X58" s="10"/>
      <c r="Y58" s="10"/>
    </row>
    <row r="59" spans="1:25" ht="15.75" customHeight="1">
      <c r="A59" s="10"/>
      <c r="B59" s="10" t="s">
        <v>155</v>
      </c>
      <c r="C59" s="14">
        <v>0.20744326633333332</v>
      </c>
      <c r="D59" s="10" t="s">
        <v>9</v>
      </c>
      <c r="E59" s="15">
        <v>5.0425715334233352E-2</v>
      </c>
      <c r="F59" s="10"/>
      <c r="G59" s="16" t="s">
        <v>156</v>
      </c>
      <c r="H59" s="10" t="s">
        <v>9</v>
      </c>
      <c r="I59" s="17" t="s">
        <v>94</v>
      </c>
      <c r="J59" s="18" t="s">
        <v>12</v>
      </c>
      <c r="K59" s="18">
        <v>18</v>
      </c>
      <c r="L59" s="19" t="s">
        <v>13</v>
      </c>
      <c r="M59" s="10"/>
      <c r="N59" s="10"/>
      <c r="O59" s="10"/>
      <c r="P59" s="10"/>
      <c r="Q59" s="10"/>
      <c r="R59" s="10"/>
      <c r="S59" s="10"/>
      <c r="T59" s="10"/>
      <c r="U59" s="10"/>
      <c r="V59" s="10"/>
      <c r="W59" s="10"/>
      <c r="X59" s="10"/>
      <c r="Y59" s="10"/>
    </row>
    <row r="60" spans="1:25" ht="15.75" customHeight="1">
      <c r="A60" s="10"/>
      <c r="B60" s="10" t="s">
        <v>505</v>
      </c>
      <c r="C60" s="14">
        <v>0.17083117533333333</v>
      </c>
      <c r="D60" s="10" t="s">
        <v>9</v>
      </c>
      <c r="E60" s="15">
        <v>1.7898464851328968E-2</v>
      </c>
      <c r="F60" s="10"/>
      <c r="G60" s="16" t="s">
        <v>449</v>
      </c>
      <c r="H60" s="10" t="s">
        <v>9</v>
      </c>
      <c r="I60" s="17" t="s">
        <v>506</v>
      </c>
      <c r="J60" s="18" t="s">
        <v>12</v>
      </c>
      <c r="K60" s="18">
        <v>7</v>
      </c>
      <c r="L60" s="19" t="s">
        <v>13</v>
      </c>
      <c r="M60" s="10"/>
      <c r="N60" s="10"/>
      <c r="O60" s="10"/>
      <c r="P60" s="10"/>
      <c r="Q60" s="10"/>
      <c r="R60" s="10"/>
      <c r="S60" s="10"/>
      <c r="T60" s="10"/>
      <c r="U60" s="10"/>
      <c r="V60" s="10"/>
      <c r="W60" s="10"/>
      <c r="X60" s="10"/>
      <c r="Y60" s="10"/>
    </row>
    <row r="61" spans="1:25" ht="15.75" customHeight="1">
      <c r="A61" s="10"/>
      <c r="B61" s="10" t="s">
        <v>157</v>
      </c>
      <c r="C61" s="14">
        <v>0.14376790133333331</v>
      </c>
      <c r="D61" s="10" t="s">
        <v>9</v>
      </c>
      <c r="E61" s="15">
        <v>4.1344530164860119E-3</v>
      </c>
      <c r="F61" s="10"/>
      <c r="G61" s="16" t="s">
        <v>158</v>
      </c>
      <c r="H61" s="10" t="s">
        <v>9</v>
      </c>
      <c r="I61" s="17" t="s">
        <v>159</v>
      </c>
      <c r="J61" s="18" t="s">
        <v>12</v>
      </c>
      <c r="K61" s="18">
        <v>13</v>
      </c>
      <c r="L61" s="19" t="s">
        <v>13</v>
      </c>
      <c r="M61" s="10"/>
      <c r="N61" s="10"/>
      <c r="O61" s="10"/>
      <c r="P61" s="10"/>
      <c r="Q61" s="10"/>
      <c r="R61" s="10"/>
      <c r="S61" s="10"/>
      <c r="T61" s="10"/>
      <c r="U61" s="10"/>
      <c r="V61" s="10"/>
      <c r="W61" s="10"/>
      <c r="X61" s="10"/>
      <c r="Y61" s="10"/>
    </row>
    <row r="62" spans="1:25" ht="15.75" customHeight="1">
      <c r="A62" s="10"/>
      <c r="B62" s="10" t="s">
        <v>160</v>
      </c>
      <c r="C62" s="14">
        <v>0.19682632433333336</v>
      </c>
      <c r="D62" s="10" t="s">
        <v>9</v>
      </c>
      <c r="E62" s="15">
        <v>4.773921085777429E-3</v>
      </c>
      <c r="F62" s="10"/>
      <c r="G62" s="16" t="s">
        <v>45</v>
      </c>
      <c r="H62" s="10" t="s">
        <v>9</v>
      </c>
      <c r="I62" s="17" t="s">
        <v>161</v>
      </c>
      <c r="J62" s="18" t="s">
        <v>12</v>
      </c>
      <c r="K62" s="18">
        <v>9</v>
      </c>
      <c r="L62" s="19" t="s">
        <v>13</v>
      </c>
      <c r="M62" s="10"/>
      <c r="N62" s="10"/>
      <c r="O62" s="10"/>
      <c r="P62" s="10"/>
      <c r="Q62" s="10"/>
      <c r="R62" s="10"/>
      <c r="S62" s="10"/>
      <c r="T62" s="10"/>
      <c r="U62" s="10"/>
      <c r="V62" s="10"/>
      <c r="W62" s="10"/>
      <c r="X62" s="10"/>
      <c r="Y62" s="10"/>
    </row>
    <row r="63" spans="1:25" ht="15.75" customHeight="1">
      <c r="A63" s="10"/>
      <c r="B63" s="10" t="s">
        <v>162</v>
      </c>
      <c r="C63" s="14">
        <v>1.3793956190000001</v>
      </c>
      <c r="D63" s="10" t="s">
        <v>9</v>
      </c>
      <c r="E63" s="15">
        <v>7.9889287260173497E-2</v>
      </c>
      <c r="F63" s="10"/>
      <c r="G63" s="16" t="s">
        <v>50</v>
      </c>
      <c r="H63" s="10" t="s">
        <v>9</v>
      </c>
      <c r="I63" s="17" t="s">
        <v>163</v>
      </c>
      <c r="J63" s="18" t="s">
        <v>12</v>
      </c>
      <c r="K63" s="18">
        <v>18</v>
      </c>
      <c r="L63" s="19" t="s">
        <v>13</v>
      </c>
      <c r="M63" s="10"/>
      <c r="N63" s="10"/>
      <c r="O63" s="10"/>
      <c r="P63" s="10"/>
      <c r="Q63" s="10"/>
      <c r="R63" s="10"/>
      <c r="S63" s="10"/>
      <c r="T63" s="10"/>
      <c r="U63" s="10"/>
      <c r="V63" s="10"/>
      <c r="W63" s="10"/>
      <c r="X63" s="10"/>
      <c r="Y63" s="10"/>
    </row>
    <row r="64" spans="1:25" ht="15.75" customHeight="1">
      <c r="A64" s="10"/>
      <c r="B64" s="10" t="s">
        <v>164</v>
      </c>
      <c r="C64" s="14">
        <v>4.9649974293333337</v>
      </c>
      <c r="D64" s="10" t="s">
        <v>9</v>
      </c>
      <c r="E64" s="15">
        <v>0.57078356000172925</v>
      </c>
      <c r="F64" s="10"/>
      <c r="G64" s="16" t="s">
        <v>165</v>
      </c>
      <c r="H64" s="10" t="s">
        <v>9</v>
      </c>
      <c r="I64" s="17" t="s">
        <v>166</v>
      </c>
      <c r="J64" s="18" t="s">
        <v>12</v>
      </c>
      <c r="K64" s="18">
        <v>20</v>
      </c>
      <c r="L64" s="19" t="s">
        <v>13</v>
      </c>
      <c r="M64" s="10"/>
      <c r="N64" s="10"/>
      <c r="O64" s="10"/>
      <c r="P64" s="10"/>
      <c r="Q64" s="10"/>
      <c r="R64" s="10"/>
      <c r="S64" s="10"/>
      <c r="T64" s="10"/>
      <c r="U64" s="10"/>
      <c r="V64" s="10"/>
      <c r="W64" s="10"/>
      <c r="X64" s="10"/>
      <c r="Y64" s="10"/>
    </row>
    <row r="65" spans="1:25" ht="15.75" customHeight="1">
      <c r="A65" s="10"/>
      <c r="B65" s="10" t="s">
        <v>167</v>
      </c>
      <c r="C65" s="14">
        <v>0.15294065999999998</v>
      </c>
      <c r="D65" s="10" t="s">
        <v>9</v>
      </c>
      <c r="E65" s="15">
        <v>3.9342332407543375E-2</v>
      </c>
      <c r="F65" s="10"/>
      <c r="G65" s="16" t="s">
        <v>168</v>
      </c>
      <c r="H65" s="10" t="s">
        <v>9</v>
      </c>
      <c r="I65" s="17" t="s">
        <v>169</v>
      </c>
      <c r="J65" s="18" t="s">
        <v>12</v>
      </c>
      <c r="K65" s="18">
        <v>15</v>
      </c>
      <c r="L65" s="19" t="s">
        <v>13</v>
      </c>
      <c r="M65" s="10"/>
      <c r="N65" s="10"/>
      <c r="O65" s="10"/>
      <c r="P65" s="10"/>
      <c r="Q65" s="10"/>
      <c r="R65" s="10"/>
      <c r="S65" s="10"/>
      <c r="T65" s="10"/>
      <c r="U65" s="10"/>
      <c r="V65" s="10"/>
      <c r="W65" s="10"/>
      <c r="X65" s="10"/>
      <c r="Y65" s="10"/>
    </row>
    <row r="66" spans="1:25" ht="15.75" customHeight="1">
      <c r="A66" s="10"/>
      <c r="B66" s="10" t="s">
        <v>486</v>
      </c>
      <c r="C66" s="14">
        <v>2.7571683666666669E-2</v>
      </c>
      <c r="D66" s="10" t="s">
        <v>9</v>
      </c>
      <c r="E66" s="15">
        <v>5.6958514890418435E-3</v>
      </c>
      <c r="F66" s="10"/>
      <c r="G66" s="16" t="s">
        <v>487</v>
      </c>
      <c r="H66" s="10" t="s">
        <v>9</v>
      </c>
      <c r="I66" s="17" t="s">
        <v>488</v>
      </c>
      <c r="J66" s="18" t="s">
        <v>12</v>
      </c>
      <c r="K66" s="18">
        <v>5</v>
      </c>
      <c r="L66" s="19" t="s">
        <v>13</v>
      </c>
      <c r="M66" s="10"/>
      <c r="N66" s="10"/>
      <c r="O66" s="10"/>
      <c r="P66" s="10"/>
      <c r="Q66" s="10"/>
      <c r="R66" s="10"/>
      <c r="S66" s="10"/>
      <c r="T66" s="10"/>
      <c r="U66" s="10"/>
      <c r="V66" s="10"/>
      <c r="W66" s="10"/>
      <c r="X66" s="10"/>
      <c r="Y66" s="10"/>
    </row>
    <row r="67" spans="1:25" ht="15.75" customHeight="1">
      <c r="A67" s="10"/>
      <c r="B67" s="10" t="s">
        <v>170</v>
      </c>
      <c r="C67" s="14">
        <v>0.10774468833333332</v>
      </c>
      <c r="D67" s="10" t="s">
        <v>9</v>
      </c>
      <c r="E67" s="15">
        <v>6.645287225498185E-3</v>
      </c>
      <c r="F67" s="10"/>
      <c r="G67" s="16" t="s">
        <v>171</v>
      </c>
      <c r="H67" s="10" t="s">
        <v>9</v>
      </c>
      <c r="I67" s="17" t="s">
        <v>172</v>
      </c>
      <c r="J67" s="18" t="s">
        <v>12</v>
      </c>
      <c r="K67" s="18">
        <v>8</v>
      </c>
      <c r="L67" s="19" t="s">
        <v>13</v>
      </c>
      <c r="M67" s="10"/>
      <c r="N67" s="10"/>
      <c r="O67" s="10"/>
      <c r="P67" s="10"/>
      <c r="Q67" s="10"/>
      <c r="R67" s="10"/>
      <c r="S67" s="10"/>
      <c r="T67" s="10"/>
      <c r="U67" s="10"/>
      <c r="V67" s="10"/>
      <c r="W67" s="10"/>
      <c r="X67" s="10"/>
      <c r="Y67" s="10"/>
    </row>
    <row r="68" spans="1:25" ht="15.75" customHeight="1">
      <c r="A68" s="10"/>
      <c r="B68" s="10" t="s">
        <v>173</v>
      </c>
      <c r="C68" s="14">
        <v>0.21834408999999999</v>
      </c>
      <c r="D68" s="10" t="s">
        <v>9</v>
      </c>
      <c r="E68" s="15">
        <v>1.4784861827147411E-2</v>
      </c>
      <c r="F68" s="10"/>
      <c r="G68" s="16" t="s">
        <v>174</v>
      </c>
      <c r="H68" s="10" t="s">
        <v>9</v>
      </c>
      <c r="I68" s="17" t="s">
        <v>94</v>
      </c>
      <c r="J68" s="18" t="s">
        <v>12</v>
      </c>
      <c r="K68" s="18">
        <v>12</v>
      </c>
      <c r="L68" s="19" t="s">
        <v>13</v>
      </c>
      <c r="M68" s="10"/>
      <c r="N68" s="10"/>
      <c r="O68" s="10"/>
      <c r="P68" s="10"/>
      <c r="Q68" s="10"/>
      <c r="R68" s="10"/>
      <c r="S68" s="10"/>
      <c r="T68" s="10"/>
      <c r="U68" s="10"/>
      <c r="V68" s="10"/>
      <c r="W68" s="10"/>
      <c r="X68" s="10"/>
      <c r="Y68" s="10"/>
    </row>
    <row r="69" spans="1:25" ht="15.75" customHeight="1">
      <c r="A69" s="10"/>
      <c r="B69" s="10" t="s">
        <v>175</v>
      </c>
      <c r="C69" s="14">
        <v>0.66198850499999995</v>
      </c>
      <c r="D69" s="10" t="s">
        <v>9</v>
      </c>
      <c r="E69" s="15">
        <v>5.3976890975174038E-2</v>
      </c>
      <c r="F69" s="10"/>
      <c r="G69" s="16" t="s">
        <v>176</v>
      </c>
      <c r="H69" s="10" t="s">
        <v>9</v>
      </c>
      <c r="I69" s="17" t="s">
        <v>121</v>
      </c>
      <c r="J69" s="18" t="s">
        <v>12</v>
      </c>
      <c r="K69" s="18">
        <v>17</v>
      </c>
      <c r="L69" s="19" t="s">
        <v>13</v>
      </c>
      <c r="M69" s="10"/>
      <c r="N69" s="10"/>
      <c r="O69" s="10"/>
      <c r="P69" s="10"/>
      <c r="Q69" s="10"/>
      <c r="R69" s="10"/>
      <c r="S69" s="10"/>
      <c r="T69" s="10"/>
      <c r="U69" s="10"/>
      <c r="V69" s="10"/>
      <c r="W69" s="10"/>
      <c r="X69" s="10"/>
      <c r="Y69" s="10"/>
    </row>
    <row r="70" spans="1:25" ht="15.75" customHeight="1">
      <c r="A70" s="10"/>
      <c r="B70" s="10" t="s">
        <v>177</v>
      </c>
      <c r="C70" s="14">
        <v>5.3558719666666664E-2</v>
      </c>
      <c r="D70" s="10" t="s">
        <v>9</v>
      </c>
      <c r="E70" s="15">
        <v>8.8952609223262522E-3</v>
      </c>
      <c r="F70" s="10"/>
      <c r="G70" s="16" t="s">
        <v>178</v>
      </c>
      <c r="H70" s="10" t="s">
        <v>9</v>
      </c>
      <c r="I70" s="17" t="s">
        <v>179</v>
      </c>
      <c r="J70" s="18" t="s">
        <v>12</v>
      </c>
      <c r="K70" s="18">
        <v>5</v>
      </c>
      <c r="L70" s="19" t="s">
        <v>13</v>
      </c>
      <c r="M70" s="10"/>
      <c r="N70" s="10"/>
      <c r="O70" s="10"/>
      <c r="P70" s="10"/>
      <c r="Q70" s="10"/>
      <c r="R70" s="10"/>
      <c r="S70" s="10"/>
      <c r="T70" s="10"/>
      <c r="U70" s="10"/>
      <c r="V70" s="10"/>
      <c r="W70" s="10"/>
      <c r="X70" s="10"/>
      <c r="Y70" s="10"/>
    </row>
    <row r="71" spans="1:25" ht="15.75" customHeight="1">
      <c r="A71" s="10"/>
      <c r="B71" s="10" t="s">
        <v>180</v>
      </c>
      <c r="C71" s="14">
        <v>0.43681429933333332</v>
      </c>
      <c r="D71" s="10" t="s">
        <v>9</v>
      </c>
      <c r="E71" s="15">
        <v>4.4843996613076226E-2</v>
      </c>
      <c r="F71" s="10"/>
      <c r="G71" s="16" t="s">
        <v>102</v>
      </c>
      <c r="H71" s="10" t="s">
        <v>9</v>
      </c>
      <c r="I71" s="17" t="s">
        <v>129</v>
      </c>
      <c r="J71" s="18" t="s">
        <v>12</v>
      </c>
      <c r="K71" s="18">
        <v>14</v>
      </c>
      <c r="L71" s="19" t="s">
        <v>13</v>
      </c>
      <c r="M71" s="10"/>
      <c r="N71" s="10"/>
      <c r="O71" s="10"/>
      <c r="P71" s="10"/>
      <c r="Q71" s="10"/>
      <c r="R71" s="10"/>
      <c r="S71" s="10"/>
      <c r="T71" s="10"/>
      <c r="U71" s="10"/>
      <c r="V71" s="10"/>
      <c r="W71" s="10"/>
      <c r="X71" s="10"/>
      <c r="Y71" s="10"/>
    </row>
    <row r="72" spans="1:25" ht="15.75" customHeight="1">
      <c r="A72" s="10"/>
      <c r="B72" s="10" t="s">
        <v>181</v>
      </c>
      <c r="C72" s="14">
        <v>0.60247719900000007</v>
      </c>
      <c r="D72" s="10" t="s">
        <v>9</v>
      </c>
      <c r="E72" s="15">
        <v>9.7683725759224585E-2</v>
      </c>
      <c r="F72" s="10"/>
      <c r="G72" s="16" t="s">
        <v>67</v>
      </c>
      <c r="H72" s="10" t="s">
        <v>9</v>
      </c>
      <c r="I72" s="17" t="s">
        <v>182</v>
      </c>
      <c r="J72" s="18" t="s">
        <v>12</v>
      </c>
      <c r="K72" s="18">
        <v>15</v>
      </c>
      <c r="L72" s="19" t="s">
        <v>13</v>
      </c>
      <c r="M72" s="10"/>
      <c r="N72" s="10"/>
      <c r="O72" s="10"/>
      <c r="P72" s="10"/>
      <c r="Q72" s="10"/>
      <c r="R72" s="10"/>
      <c r="S72" s="10"/>
      <c r="T72" s="10"/>
      <c r="U72" s="10"/>
      <c r="V72" s="10"/>
      <c r="W72" s="10"/>
      <c r="X72" s="10"/>
      <c r="Y72" s="10"/>
    </row>
    <row r="73" spans="1:25" ht="15.75" customHeight="1">
      <c r="A73" s="10"/>
      <c r="B73" s="10" t="s">
        <v>183</v>
      </c>
      <c r="C73" s="14">
        <v>0.99859340733333335</v>
      </c>
      <c r="D73" s="10" t="s">
        <v>9</v>
      </c>
      <c r="E73" s="15">
        <v>4.1152952305501117E-2</v>
      </c>
      <c r="F73" s="10"/>
      <c r="G73" s="16" t="s">
        <v>75</v>
      </c>
      <c r="H73" s="10" t="s">
        <v>9</v>
      </c>
      <c r="I73" s="17" t="s">
        <v>51</v>
      </c>
      <c r="J73" s="18" t="s">
        <v>12</v>
      </c>
      <c r="K73" s="18">
        <v>16</v>
      </c>
      <c r="L73" s="19" t="s">
        <v>13</v>
      </c>
      <c r="M73" s="10"/>
      <c r="N73" s="10"/>
      <c r="O73" s="10"/>
      <c r="P73" s="10"/>
      <c r="Q73" s="10"/>
      <c r="R73" s="10"/>
      <c r="S73" s="10"/>
      <c r="T73" s="10"/>
      <c r="U73" s="10"/>
      <c r="V73" s="10"/>
      <c r="W73" s="10"/>
      <c r="X73" s="10"/>
      <c r="Y73" s="10"/>
    </row>
    <row r="74" spans="1:25" ht="15.75" customHeight="1">
      <c r="A74" s="10"/>
      <c r="B74" s="10" t="s">
        <v>184</v>
      </c>
      <c r="C74" s="14">
        <v>5.1416839466666664</v>
      </c>
      <c r="D74" s="10" t="s">
        <v>9</v>
      </c>
      <c r="E74" s="15">
        <v>1.024247322347746</v>
      </c>
      <c r="F74" s="10"/>
      <c r="G74" s="16" t="s">
        <v>185</v>
      </c>
      <c r="H74" s="10" t="s">
        <v>9</v>
      </c>
      <c r="I74" s="17" t="s">
        <v>33</v>
      </c>
      <c r="J74" s="18" t="s">
        <v>12</v>
      </c>
      <c r="K74" s="18">
        <v>18</v>
      </c>
      <c r="L74" s="19" t="s">
        <v>13</v>
      </c>
      <c r="M74" s="10"/>
      <c r="N74" s="10"/>
      <c r="O74" s="10"/>
      <c r="P74" s="10"/>
      <c r="Q74" s="10"/>
      <c r="R74" s="10"/>
      <c r="S74" s="10"/>
      <c r="T74" s="10"/>
      <c r="U74" s="10"/>
      <c r="V74" s="10"/>
      <c r="W74" s="10"/>
      <c r="X74" s="10"/>
      <c r="Y74" s="10"/>
    </row>
    <row r="75" spans="1:25" ht="15.75" customHeight="1">
      <c r="A75" s="10"/>
      <c r="B75" s="10" t="s">
        <v>186</v>
      </c>
      <c r="C75" s="14">
        <v>0.68607165466666664</v>
      </c>
      <c r="D75" s="10" t="s">
        <v>9</v>
      </c>
      <c r="E75" s="15">
        <v>8.3715996166227741E-2</v>
      </c>
      <c r="F75" s="10"/>
      <c r="G75" s="16" t="s">
        <v>19</v>
      </c>
      <c r="H75" s="10" t="s">
        <v>9</v>
      </c>
      <c r="I75" s="17" t="s">
        <v>96</v>
      </c>
      <c r="J75" s="18" t="s">
        <v>12</v>
      </c>
      <c r="K75" s="18">
        <v>11</v>
      </c>
      <c r="L75" s="19" t="s">
        <v>187</v>
      </c>
      <c r="M75" s="10"/>
      <c r="N75" s="10"/>
      <c r="O75" s="10"/>
      <c r="P75" s="10"/>
      <c r="Q75" s="10"/>
      <c r="R75" s="10"/>
      <c r="S75" s="10"/>
      <c r="T75" s="10"/>
      <c r="U75" s="10"/>
      <c r="V75" s="10"/>
      <c r="W75" s="10"/>
      <c r="X75" s="10"/>
      <c r="Y75" s="10"/>
    </row>
    <row r="76" spans="1:25" ht="15.75" customHeight="1">
      <c r="A76" s="10"/>
      <c r="B76" s="10" t="s">
        <v>188</v>
      </c>
      <c r="C76" s="14">
        <v>3.494664228</v>
      </c>
      <c r="D76" s="10" t="s">
        <v>9</v>
      </c>
      <c r="E76" s="15">
        <v>0.70239446141576789</v>
      </c>
      <c r="F76" s="10"/>
      <c r="G76" s="16" t="s">
        <v>11</v>
      </c>
      <c r="H76" s="10" t="s">
        <v>9</v>
      </c>
      <c r="I76" s="17" t="s">
        <v>75</v>
      </c>
      <c r="J76" s="18" t="s">
        <v>12</v>
      </c>
      <c r="K76" s="18">
        <v>18</v>
      </c>
      <c r="L76" s="19" t="s">
        <v>13</v>
      </c>
      <c r="M76" s="10"/>
      <c r="N76" s="10"/>
      <c r="O76" s="10"/>
      <c r="P76" s="10"/>
      <c r="Q76" s="10"/>
      <c r="R76" s="10"/>
      <c r="S76" s="10"/>
      <c r="T76" s="10"/>
      <c r="U76" s="10"/>
      <c r="V76" s="10"/>
      <c r="W76" s="10"/>
      <c r="X76" s="10"/>
      <c r="Y76" s="10"/>
    </row>
    <row r="77" spans="1:25" ht="15.75" customHeight="1">
      <c r="A77" s="10"/>
      <c r="B77" s="10" t="s">
        <v>189</v>
      </c>
      <c r="C77" s="14">
        <v>1.4932576509999997</v>
      </c>
      <c r="D77" s="10" t="s">
        <v>9</v>
      </c>
      <c r="E77" s="15">
        <v>0.21174564582548044</v>
      </c>
      <c r="F77" s="10"/>
      <c r="G77" s="16" t="s">
        <v>105</v>
      </c>
      <c r="H77" s="10" t="s">
        <v>9</v>
      </c>
      <c r="I77" s="17" t="s">
        <v>190</v>
      </c>
      <c r="J77" s="18" t="s">
        <v>12</v>
      </c>
      <c r="K77" s="18">
        <v>16</v>
      </c>
      <c r="L77" s="19" t="s">
        <v>191</v>
      </c>
      <c r="M77" s="10"/>
      <c r="N77" s="10"/>
      <c r="O77" s="10"/>
      <c r="P77" s="10"/>
      <c r="Q77" s="10"/>
      <c r="R77" s="10"/>
      <c r="S77" s="10"/>
      <c r="T77" s="10"/>
      <c r="U77" s="10"/>
      <c r="V77" s="10"/>
      <c r="W77" s="10"/>
      <c r="X77" s="10"/>
      <c r="Y77" s="10"/>
    </row>
    <row r="78" spans="1:25" ht="15.75" customHeight="1">
      <c r="A78" s="10"/>
      <c r="B78" s="10" t="s">
        <v>194</v>
      </c>
      <c r="C78" s="14">
        <v>50.435360253333329</v>
      </c>
      <c r="D78" s="10" t="s">
        <v>9</v>
      </c>
      <c r="E78" s="15">
        <v>9.3646473290765613</v>
      </c>
      <c r="F78" s="10"/>
      <c r="G78" s="16" t="s">
        <v>195</v>
      </c>
      <c r="H78" s="10" t="s">
        <v>9</v>
      </c>
      <c r="I78" s="17" t="s">
        <v>196</v>
      </c>
      <c r="J78" s="18" t="s">
        <v>12</v>
      </c>
      <c r="K78" s="18">
        <v>19</v>
      </c>
      <c r="L78" s="19" t="s">
        <v>13</v>
      </c>
      <c r="M78" s="10"/>
      <c r="N78" s="10"/>
      <c r="O78" s="10"/>
      <c r="P78" s="10"/>
      <c r="Q78" s="10"/>
      <c r="R78" s="10"/>
      <c r="S78" s="10"/>
      <c r="T78" s="10"/>
      <c r="U78" s="10"/>
      <c r="V78" s="10"/>
      <c r="W78" s="10"/>
      <c r="X78" s="10"/>
      <c r="Y78" s="10"/>
    </row>
    <row r="79" spans="1:25" ht="15.75" customHeight="1">
      <c r="A79" s="10"/>
      <c r="B79" s="10" t="s">
        <v>197</v>
      </c>
      <c r="C79" s="14">
        <v>1.8518994616666669</v>
      </c>
      <c r="D79" s="10" t="s">
        <v>9</v>
      </c>
      <c r="E79" s="15">
        <v>0.33856547804428899</v>
      </c>
      <c r="F79" s="10"/>
      <c r="G79" s="16" t="s">
        <v>198</v>
      </c>
      <c r="H79" s="10" t="s">
        <v>9</v>
      </c>
      <c r="I79" s="17" t="s">
        <v>199</v>
      </c>
      <c r="J79" s="18" t="s">
        <v>12</v>
      </c>
      <c r="K79" s="18">
        <v>17</v>
      </c>
      <c r="L79" s="19" t="s">
        <v>200</v>
      </c>
      <c r="M79" s="10"/>
      <c r="N79" s="10"/>
      <c r="O79" s="10"/>
      <c r="P79" s="10"/>
      <c r="Q79" s="10"/>
      <c r="R79" s="10"/>
      <c r="S79" s="10"/>
      <c r="T79" s="10"/>
      <c r="U79" s="10"/>
      <c r="V79" s="10"/>
      <c r="W79" s="10"/>
      <c r="X79" s="10"/>
      <c r="Y79" s="10"/>
    </row>
    <row r="80" spans="1:25" ht="15.75" customHeight="1">
      <c r="A80" s="10"/>
      <c r="B80" s="10" t="s">
        <v>201</v>
      </c>
      <c r="C80" s="14">
        <v>1.5006749916666668</v>
      </c>
      <c r="D80" s="10" t="s">
        <v>9</v>
      </c>
      <c r="E80" s="15">
        <v>0.16788399889878738</v>
      </c>
      <c r="F80" s="10"/>
      <c r="G80" s="16" t="s">
        <v>202</v>
      </c>
      <c r="H80" s="10" t="s">
        <v>9</v>
      </c>
      <c r="I80" s="17" t="s">
        <v>36</v>
      </c>
      <c r="J80" s="18" t="s">
        <v>12</v>
      </c>
      <c r="K80" s="18">
        <v>17</v>
      </c>
      <c r="L80" s="19" t="s">
        <v>203</v>
      </c>
      <c r="M80" s="10"/>
      <c r="N80" s="10"/>
      <c r="O80" s="10"/>
      <c r="P80" s="10"/>
      <c r="Q80" s="10"/>
      <c r="R80" s="10"/>
      <c r="S80" s="10"/>
      <c r="T80" s="10"/>
      <c r="U80" s="10"/>
      <c r="V80" s="10"/>
      <c r="W80" s="10"/>
      <c r="X80" s="10"/>
      <c r="Y80" s="10"/>
    </row>
    <row r="81" spans="1:25" ht="15.75" customHeight="1">
      <c r="A81" s="10"/>
      <c r="B81" s="10" t="s">
        <v>204</v>
      </c>
      <c r="C81" s="14">
        <v>2.6218825203333331</v>
      </c>
      <c r="D81" s="10" t="s">
        <v>9</v>
      </c>
      <c r="E81" s="15">
        <v>0.35518731024849187</v>
      </c>
      <c r="F81" s="10"/>
      <c r="G81" s="16" t="s">
        <v>18</v>
      </c>
      <c r="H81" s="10" t="s">
        <v>9</v>
      </c>
      <c r="I81" s="17" t="s">
        <v>205</v>
      </c>
      <c r="J81" s="18" t="s">
        <v>12</v>
      </c>
      <c r="K81" s="18">
        <v>12</v>
      </c>
      <c r="L81" s="19" t="s">
        <v>206</v>
      </c>
      <c r="M81" s="10"/>
      <c r="N81" s="10"/>
      <c r="O81" s="10"/>
      <c r="P81" s="10"/>
      <c r="Q81" s="10"/>
      <c r="R81" s="10"/>
      <c r="S81" s="10"/>
      <c r="T81" s="10"/>
      <c r="U81" s="10"/>
      <c r="V81" s="10"/>
      <c r="W81" s="10"/>
      <c r="X81" s="10"/>
      <c r="Y81" s="10"/>
    </row>
    <row r="82" spans="1:25" ht="15.75" customHeight="1">
      <c r="A82" s="10"/>
      <c r="B82" s="10" t="s">
        <v>207</v>
      </c>
      <c r="C82" s="14">
        <v>83.863683069999993</v>
      </c>
      <c r="D82" s="10" t="s">
        <v>9</v>
      </c>
      <c r="E82" s="15">
        <v>17.470115122692402</v>
      </c>
      <c r="F82" s="10"/>
      <c r="G82" s="16" t="s">
        <v>208</v>
      </c>
      <c r="H82" s="10" t="s">
        <v>9</v>
      </c>
      <c r="I82" s="17" t="s">
        <v>59</v>
      </c>
      <c r="J82" s="18" t="s">
        <v>12</v>
      </c>
      <c r="K82" s="18">
        <v>18</v>
      </c>
      <c r="L82" s="19" t="s">
        <v>209</v>
      </c>
      <c r="M82" s="10"/>
      <c r="N82" s="10"/>
      <c r="O82" s="10"/>
      <c r="P82" s="10"/>
      <c r="Q82" s="10"/>
      <c r="R82" s="10"/>
      <c r="S82" s="10"/>
      <c r="T82" s="10"/>
      <c r="U82" s="10"/>
      <c r="V82" s="10"/>
      <c r="W82" s="10"/>
      <c r="X82" s="10"/>
      <c r="Y82" s="10"/>
    </row>
    <row r="83" spans="1:25" ht="15.75" customHeight="1">
      <c r="A83" s="10"/>
      <c r="B83" s="10" t="s">
        <v>210</v>
      </c>
      <c r="C83" s="14">
        <v>2.9265236429999999</v>
      </c>
      <c r="D83" s="10" t="s">
        <v>9</v>
      </c>
      <c r="E83" s="15">
        <v>0.46284572119160228</v>
      </c>
      <c r="F83" s="10"/>
      <c r="G83" s="16" t="s">
        <v>60</v>
      </c>
      <c r="H83" s="10" t="s">
        <v>9</v>
      </c>
      <c r="I83" s="17" t="s">
        <v>211</v>
      </c>
      <c r="J83" s="18" t="s">
        <v>12</v>
      </c>
      <c r="K83" s="18">
        <v>18</v>
      </c>
      <c r="L83" s="19" t="s">
        <v>212</v>
      </c>
      <c r="M83" s="10"/>
      <c r="N83" s="10"/>
      <c r="O83" s="10"/>
      <c r="P83" s="10"/>
      <c r="Q83" s="10"/>
      <c r="R83" s="10"/>
      <c r="S83" s="10"/>
      <c r="T83" s="10"/>
      <c r="U83" s="10"/>
      <c r="V83" s="10"/>
      <c r="W83" s="10"/>
      <c r="X83" s="10"/>
      <c r="Y83" s="10"/>
    </row>
    <row r="84" spans="1:25" ht="15.75" customHeight="1">
      <c r="A84" s="10"/>
      <c r="B84" s="10" t="s">
        <v>213</v>
      </c>
      <c r="C84" s="14">
        <v>0.58499087066666666</v>
      </c>
      <c r="D84" s="10" t="s">
        <v>9</v>
      </c>
      <c r="E84" s="15">
        <v>0.10690699450251563</v>
      </c>
      <c r="F84" s="10"/>
      <c r="G84" s="16" t="s">
        <v>33</v>
      </c>
      <c r="H84" s="10" t="s">
        <v>9</v>
      </c>
      <c r="I84" s="17" t="s">
        <v>147</v>
      </c>
      <c r="J84" s="18" t="s">
        <v>12</v>
      </c>
      <c r="K84" s="18">
        <v>9</v>
      </c>
      <c r="L84" s="19" t="s">
        <v>214</v>
      </c>
      <c r="M84" s="10"/>
      <c r="N84" s="10"/>
      <c r="O84" s="10"/>
      <c r="P84" s="10"/>
      <c r="Q84" s="10"/>
      <c r="R84" s="10"/>
      <c r="S84" s="10"/>
      <c r="T84" s="10"/>
      <c r="U84" s="10"/>
      <c r="V84" s="10"/>
      <c r="W84" s="10"/>
      <c r="X84" s="10"/>
      <c r="Y84" s="10"/>
    </row>
    <row r="85" spans="1:25" ht="15.75" customHeight="1">
      <c r="A85" s="10"/>
      <c r="B85" s="10" t="s">
        <v>215</v>
      </c>
      <c r="C85" s="14">
        <v>10.505698374</v>
      </c>
      <c r="D85" s="10" t="s">
        <v>9</v>
      </c>
      <c r="E85" s="15">
        <v>1.6726053795554969</v>
      </c>
      <c r="F85" s="10"/>
      <c r="G85" s="16" t="s">
        <v>107</v>
      </c>
      <c r="H85" s="10" t="s">
        <v>9</v>
      </c>
      <c r="I85" s="17" t="s">
        <v>216</v>
      </c>
      <c r="J85" s="18" t="s">
        <v>12</v>
      </c>
      <c r="K85" s="18">
        <v>17</v>
      </c>
      <c r="L85" s="19" t="s">
        <v>13</v>
      </c>
      <c r="M85" s="10"/>
      <c r="N85" s="10"/>
      <c r="O85" s="10"/>
      <c r="P85" s="10"/>
      <c r="Q85" s="10"/>
      <c r="R85" s="10"/>
      <c r="S85" s="10"/>
      <c r="T85" s="10"/>
      <c r="U85" s="10"/>
      <c r="V85" s="10"/>
      <c r="W85" s="10"/>
      <c r="X85" s="10"/>
      <c r="Y85" s="10"/>
    </row>
    <row r="86" spans="1:25" ht="15.75" customHeight="1">
      <c r="A86" s="10"/>
      <c r="B86" s="10" t="s">
        <v>217</v>
      </c>
      <c r="C86" s="14">
        <v>0.69797386699999997</v>
      </c>
      <c r="D86" s="10" t="s">
        <v>9</v>
      </c>
      <c r="E86" s="15">
        <v>0.11266352624403414</v>
      </c>
      <c r="F86" s="10"/>
      <c r="G86" s="16" t="s">
        <v>218</v>
      </c>
      <c r="H86" s="10" t="s">
        <v>9</v>
      </c>
      <c r="I86" s="17" t="s">
        <v>219</v>
      </c>
      <c r="J86" s="18" t="s">
        <v>12</v>
      </c>
      <c r="K86" s="18">
        <v>16</v>
      </c>
      <c r="L86" s="19" t="s">
        <v>220</v>
      </c>
      <c r="M86" s="10"/>
      <c r="N86" s="10"/>
      <c r="O86" s="10"/>
      <c r="P86" s="10"/>
      <c r="Q86" s="10"/>
      <c r="R86" s="10"/>
      <c r="S86" s="10"/>
      <c r="T86" s="10"/>
      <c r="U86" s="10"/>
      <c r="V86" s="10"/>
      <c r="W86" s="10"/>
      <c r="X86" s="10"/>
      <c r="Y86" s="10"/>
    </row>
    <row r="87" spans="1:25" ht="15.75" customHeight="1">
      <c r="A87" s="10"/>
      <c r="B87" s="10" t="s">
        <v>221</v>
      </c>
      <c r="C87" s="14">
        <v>50.90981352666666</v>
      </c>
      <c r="D87" s="10" t="s">
        <v>9</v>
      </c>
      <c r="E87" s="15">
        <v>8.9521350345528443</v>
      </c>
      <c r="F87" s="10"/>
      <c r="G87" s="16" t="s">
        <v>222</v>
      </c>
      <c r="H87" s="10" t="s">
        <v>9</v>
      </c>
      <c r="I87" s="17" t="s">
        <v>223</v>
      </c>
      <c r="J87" s="18" t="s">
        <v>12</v>
      </c>
      <c r="K87" s="18">
        <v>18</v>
      </c>
      <c r="L87" s="19" t="s">
        <v>13</v>
      </c>
      <c r="M87" s="10"/>
      <c r="N87" s="10"/>
      <c r="O87" s="10"/>
      <c r="P87" s="10"/>
      <c r="Q87" s="10"/>
      <c r="R87" s="10"/>
      <c r="S87" s="10"/>
      <c r="T87" s="10"/>
      <c r="U87" s="10"/>
      <c r="V87" s="10"/>
      <c r="W87" s="10"/>
      <c r="X87" s="10"/>
      <c r="Y87" s="10"/>
    </row>
    <row r="88" spans="1:25" ht="15.75" customHeight="1">
      <c r="A88" s="10"/>
      <c r="B88" s="10" t="s">
        <v>224</v>
      </c>
      <c r="C88" s="14">
        <v>2.5580587046666667</v>
      </c>
      <c r="D88" s="10" t="s">
        <v>9</v>
      </c>
      <c r="E88" s="15">
        <v>0.42031174149666545</v>
      </c>
      <c r="F88" s="10"/>
      <c r="G88" s="16" t="s">
        <v>225</v>
      </c>
      <c r="H88" s="10" t="s">
        <v>9</v>
      </c>
      <c r="I88" s="17" t="s">
        <v>211</v>
      </c>
      <c r="J88" s="18" t="s">
        <v>12</v>
      </c>
      <c r="K88" s="18">
        <v>17</v>
      </c>
      <c r="L88" s="19" t="s">
        <v>371</v>
      </c>
      <c r="M88" s="10"/>
      <c r="N88" s="10"/>
      <c r="O88" s="10"/>
      <c r="P88" s="10"/>
      <c r="Q88" s="10"/>
      <c r="R88" s="10"/>
      <c r="S88" s="10"/>
      <c r="T88" s="10"/>
      <c r="U88" s="10"/>
      <c r="V88" s="10"/>
      <c r="W88" s="10"/>
      <c r="X88" s="10"/>
      <c r="Y88" s="10"/>
    </row>
    <row r="89" spans="1:25" ht="15.75" customHeight="1">
      <c r="A89" s="10"/>
      <c r="B89" s="10" t="s">
        <v>227</v>
      </c>
      <c r="C89" s="14">
        <v>27.431820463333334</v>
      </c>
      <c r="D89" s="10" t="s">
        <v>9</v>
      </c>
      <c r="E89" s="15">
        <v>5.5433241624639011</v>
      </c>
      <c r="F89" s="10"/>
      <c r="G89" s="16" t="s">
        <v>81</v>
      </c>
      <c r="H89" s="10" t="s">
        <v>9</v>
      </c>
      <c r="I89" s="17" t="s">
        <v>77</v>
      </c>
      <c r="J89" s="18" t="s">
        <v>12</v>
      </c>
      <c r="K89" s="18">
        <v>17</v>
      </c>
      <c r="L89" s="19" t="s">
        <v>13</v>
      </c>
      <c r="M89" s="10"/>
      <c r="N89" s="10"/>
      <c r="O89" s="10"/>
      <c r="P89" s="10"/>
      <c r="Q89" s="10"/>
      <c r="R89" s="10"/>
      <c r="S89" s="10"/>
      <c r="T89" s="10"/>
      <c r="U89" s="10"/>
      <c r="V89" s="10"/>
      <c r="W89" s="10"/>
      <c r="X89" s="10"/>
      <c r="Y89" s="10"/>
    </row>
    <row r="90" spans="1:25" ht="15.75" customHeight="1">
      <c r="A90" s="10"/>
      <c r="B90" s="10" t="s">
        <v>228</v>
      </c>
      <c r="C90" s="14">
        <v>0.51089124366666672</v>
      </c>
      <c r="D90" s="10" t="s">
        <v>9</v>
      </c>
      <c r="E90" s="15">
        <v>0.1070690022751752</v>
      </c>
      <c r="F90" s="10"/>
      <c r="G90" s="16" t="s">
        <v>98</v>
      </c>
      <c r="H90" s="10" t="s">
        <v>9</v>
      </c>
      <c r="I90" s="17" t="s">
        <v>229</v>
      </c>
      <c r="J90" s="18" t="s">
        <v>12</v>
      </c>
      <c r="K90" s="18">
        <v>12</v>
      </c>
      <c r="L90" s="19" t="s">
        <v>230</v>
      </c>
      <c r="M90" s="10"/>
      <c r="N90" s="10"/>
      <c r="O90" s="10"/>
      <c r="P90" s="10"/>
      <c r="Q90" s="10"/>
      <c r="R90" s="10"/>
      <c r="S90" s="10"/>
      <c r="T90" s="10"/>
      <c r="U90" s="10"/>
      <c r="V90" s="10"/>
      <c r="W90" s="10"/>
      <c r="X90" s="10"/>
      <c r="Y90" s="10"/>
    </row>
    <row r="91" spans="1:25" ht="15.75" customHeight="1">
      <c r="A91" s="10"/>
      <c r="B91" s="10" t="s">
        <v>231</v>
      </c>
      <c r="C91" s="14">
        <v>50.24564127</v>
      </c>
      <c r="D91" s="10" t="s">
        <v>9</v>
      </c>
      <c r="E91" s="15">
        <v>5.8396503751887341</v>
      </c>
      <c r="F91" s="10"/>
      <c r="G91" s="16" t="s">
        <v>232</v>
      </c>
      <c r="H91" s="10" t="s">
        <v>9</v>
      </c>
      <c r="I91" s="17" t="s">
        <v>233</v>
      </c>
      <c r="J91" s="18" t="s">
        <v>12</v>
      </c>
      <c r="K91" s="18">
        <v>19</v>
      </c>
      <c r="L91" s="19" t="s">
        <v>13</v>
      </c>
      <c r="M91" s="10"/>
      <c r="N91" s="10"/>
      <c r="O91" s="10"/>
      <c r="P91" s="10"/>
      <c r="Q91" s="10"/>
      <c r="R91" s="10"/>
      <c r="S91" s="10"/>
      <c r="T91" s="10"/>
      <c r="U91" s="10"/>
      <c r="V91" s="10"/>
      <c r="W91" s="10"/>
      <c r="X91" s="10"/>
      <c r="Y91" s="10"/>
    </row>
    <row r="92" spans="1:25" ht="15.75" customHeight="1">
      <c r="A92" s="10"/>
      <c r="B92" s="10" t="s">
        <v>234</v>
      </c>
      <c r="C92" s="14">
        <v>5.8188328280000006</v>
      </c>
      <c r="D92" s="10" t="s">
        <v>9</v>
      </c>
      <c r="E92" s="15">
        <v>0.82382284131918671</v>
      </c>
      <c r="F92" s="10"/>
      <c r="G92" s="16" t="s">
        <v>60</v>
      </c>
      <c r="H92" s="10" t="s">
        <v>9</v>
      </c>
      <c r="I92" s="17" t="s">
        <v>91</v>
      </c>
      <c r="J92" s="18" t="s">
        <v>12</v>
      </c>
      <c r="K92" s="18">
        <v>17</v>
      </c>
      <c r="L92" s="19" t="s">
        <v>511</v>
      </c>
      <c r="M92" s="10"/>
      <c r="N92" s="10"/>
      <c r="O92" s="10"/>
      <c r="P92" s="10"/>
      <c r="Q92" s="10"/>
      <c r="R92" s="10"/>
      <c r="S92" s="10"/>
      <c r="T92" s="10"/>
      <c r="U92" s="10"/>
      <c r="V92" s="10"/>
      <c r="W92" s="10"/>
      <c r="X92" s="10"/>
      <c r="Y92" s="10"/>
    </row>
    <row r="93" spans="1:25" ht="15.75" customHeight="1">
      <c r="A93" s="10"/>
      <c r="B93" s="10" t="s">
        <v>236</v>
      </c>
      <c r="C93" s="14">
        <v>5.301078616999999</v>
      </c>
      <c r="D93" s="10" t="s">
        <v>9</v>
      </c>
      <c r="E93" s="15">
        <v>1.016069172827849</v>
      </c>
      <c r="F93" s="10"/>
      <c r="G93" s="16" t="s">
        <v>113</v>
      </c>
      <c r="H93" s="10" t="s">
        <v>9</v>
      </c>
      <c r="I93" s="17" t="s">
        <v>50</v>
      </c>
      <c r="J93" s="18" t="s">
        <v>12</v>
      </c>
      <c r="K93" s="18">
        <v>16</v>
      </c>
      <c r="L93" s="19" t="s">
        <v>13</v>
      </c>
      <c r="M93" s="10"/>
      <c r="N93" s="10"/>
      <c r="O93" s="10"/>
      <c r="P93" s="10"/>
      <c r="Q93" s="10"/>
      <c r="R93" s="10"/>
      <c r="S93" s="10"/>
      <c r="T93" s="10"/>
      <c r="U93" s="10"/>
      <c r="V93" s="10"/>
      <c r="W93" s="10"/>
      <c r="X93" s="10"/>
      <c r="Y93" s="10"/>
    </row>
    <row r="94" spans="1:25" ht="15.75" customHeight="1">
      <c r="A94" s="10"/>
      <c r="B94" s="10" t="s">
        <v>237</v>
      </c>
      <c r="C94" s="14">
        <v>2.5152557283333334</v>
      </c>
      <c r="D94" s="10" t="s">
        <v>9</v>
      </c>
      <c r="E94" s="15">
        <v>0.69067172970609403</v>
      </c>
      <c r="F94" s="10"/>
      <c r="G94" s="16" t="s">
        <v>238</v>
      </c>
      <c r="H94" s="10" t="s">
        <v>9</v>
      </c>
      <c r="I94" s="17" t="s">
        <v>67</v>
      </c>
      <c r="J94" s="18" t="s">
        <v>12</v>
      </c>
      <c r="K94" s="18">
        <v>11</v>
      </c>
      <c r="L94" s="19" t="s">
        <v>239</v>
      </c>
      <c r="M94" s="10"/>
      <c r="N94" s="10"/>
      <c r="O94" s="10"/>
      <c r="P94" s="10"/>
      <c r="Q94" s="10"/>
      <c r="R94" s="10"/>
      <c r="S94" s="10"/>
      <c r="T94" s="10"/>
      <c r="U94" s="10"/>
      <c r="V94" s="10"/>
      <c r="W94" s="10"/>
      <c r="X94" s="10"/>
      <c r="Y94" s="10"/>
    </row>
    <row r="95" spans="1:25" ht="15.75" customHeight="1">
      <c r="A95" s="10"/>
      <c r="B95" s="10" t="s">
        <v>240</v>
      </c>
      <c r="C95" s="14">
        <v>0.79133742399999996</v>
      </c>
      <c r="D95" s="10" t="s">
        <v>9</v>
      </c>
      <c r="E95" s="15">
        <v>0.13479882889665259</v>
      </c>
      <c r="F95" s="10"/>
      <c r="G95" s="16" t="s">
        <v>152</v>
      </c>
      <c r="H95" s="10" t="s">
        <v>9</v>
      </c>
      <c r="I95" s="17" t="s">
        <v>136</v>
      </c>
      <c r="J95" s="18" t="s">
        <v>12</v>
      </c>
      <c r="K95" s="18">
        <v>15</v>
      </c>
      <c r="L95" s="19" t="s">
        <v>13</v>
      </c>
      <c r="M95" s="10"/>
      <c r="N95" s="10"/>
      <c r="O95" s="10"/>
      <c r="P95" s="10"/>
      <c r="Q95" s="10"/>
      <c r="R95" s="10"/>
      <c r="S95" s="10"/>
      <c r="T95" s="10"/>
      <c r="U95" s="10"/>
      <c r="V95" s="10"/>
      <c r="W95" s="10"/>
      <c r="X95" s="10"/>
      <c r="Y95" s="10"/>
    </row>
    <row r="96" spans="1:25" ht="15.75" customHeight="1">
      <c r="A96" s="10"/>
      <c r="B96" s="10" t="s">
        <v>241</v>
      </c>
      <c r="C96" s="14">
        <v>10.745836669333334</v>
      </c>
      <c r="D96" s="10" t="s">
        <v>9</v>
      </c>
      <c r="E96" s="15">
        <v>1.769816242126107</v>
      </c>
      <c r="F96" s="10"/>
      <c r="G96" s="16" t="s">
        <v>107</v>
      </c>
      <c r="H96" s="10" t="s">
        <v>9</v>
      </c>
      <c r="I96" s="17" t="s">
        <v>202</v>
      </c>
      <c r="J96" s="18" t="s">
        <v>12</v>
      </c>
      <c r="K96" s="18">
        <v>14</v>
      </c>
      <c r="L96" s="19" t="s">
        <v>13</v>
      </c>
      <c r="M96" s="10"/>
      <c r="N96" s="10"/>
      <c r="O96" s="10"/>
      <c r="P96" s="10"/>
      <c r="Q96" s="10"/>
      <c r="R96" s="10"/>
      <c r="S96" s="10"/>
      <c r="T96" s="10"/>
      <c r="U96" s="10"/>
      <c r="V96" s="10"/>
      <c r="W96" s="10"/>
      <c r="X96" s="10"/>
      <c r="Y96" s="10"/>
    </row>
    <row r="97" spans="1:25" ht="15.75" customHeight="1">
      <c r="A97" s="10"/>
      <c r="B97" s="10" t="s">
        <v>242</v>
      </c>
      <c r="C97" s="14">
        <v>24.086938759999999</v>
      </c>
      <c r="D97" s="10" t="s">
        <v>9</v>
      </c>
      <c r="E97" s="15">
        <v>3.7219700688456396</v>
      </c>
      <c r="F97" s="10"/>
      <c r="G97" s="16" t="s">
        <v>243</v>
      </c>
      <c r="H97" s="10" t="s">
        <v>9</v>
      </c>
      <c r="I97" s="17" t="s">
        <v>77</v>
      </c>
      <c r="J97" s="18" t="s">
        <v>12</v>
      </c>
      <c r="K97" s="18">
        <v>18</v>
      </c>
      <c r="L97" s="19" t="s">
        <v>13</v>
      </c>
      <c r="M97" s="10"/>
      <c r="N97" s="10"/>
      <c r="O97" s="10"/>
      <c r="P97" s="10"/>
      <c r="Q97" s="10"/>
      <c r="R97" s="10"/>
      <c r="S97" s="10"/>
      <c r="T97" s="10"/>
      <c r="U97" s="10"/>
      <c r="V97" s="10"/>
      <c r="W97" s="10"/>
      <c r="X97" s="10"/>
      <c r="Y97" s="10"/>
    </row>
    <row r="98" spans="1:25" ht="15.75" customHeight="1">
      <c r="A98" s="10"/>
      <c r="B98" s="10" t="s">
        <v>244</v>
      </c>
      <c r="C98" s="14">
        <v>2.9219136880000001</v>
      </c>
      <c r="D98" s="10" t="s">
        <v>9</v>
      </c>
      <c r="E98" s="15">
        <v>0.54112301627730897</v>
      </c>
      <c r="F98" s="10"/>
      <c r="G98" s="16" t="s">
        <v>225</v>
      </c>
      <c r="H98" s="10" t="s">
        <v>9</v>
      </c>
      <c r="I98" s="17" t="s">
        <v>47</v>
      </c>
      <c r="J98" s="18" t="s">
        <v>12</v>
      </c>
      <c r="K98" s="18">
        <v>12</v>
      </c>
      <c r="L98" s="19" t="s">
        <v>512</v>
      </c>
      <c r="M98" s="10"/>
      <c r="N98" s="10"/>
      <c r="O98" s="10"/>
      <c r="P98" s="10"/>
      <c r="Q98" s="10"/>
      <c r="R98" s="10"/>
      <c r="S98" s="10"/>
      <c r="T98" s="10"/>
      <c r="U98" s="10"/>
      <c r="V98" s="10"/>
      <c r="W98" s="10"/>
      <c r="X98" s="10"/>
      <c r="Y98" s="10"/>
    </row>
    <row r="99" spans="1:25" ht="15.75" customHeight="1">
      <c r="A99" s="10"/>
      <c r="B99" s="10" t="s">
        <v>246</v>
      </c>
      <c r="C99" s="14">
        <v>5.2132985393333335</v>
      </c>
      <c r="D99" s="10" t="s">
        <v>9</v>
      </c>
      <c r="E99" s="15">
        <v>0.41378881569999398</v>
      </c>
      <c r="F99" s="10"/>
      <c r="G99" s="16" t="s">
        <v>247</v>
      </c>
      <c r="H99" s="10" t="s">
        <v>9</v>
      </c>
      <c r="I99" s="17" t="s">
        <v>248</v>
      </c>
      <c r="J99" s="18" t="s">
        <v>12</v>
      </c>
      <c r="K99" s="18">
        <v>18</v>
      </c>
      <c r="L99" s="19" t="s">
        <v>13</v>
      </c>
      <c r="M99" s="10"/>
      <c r="N99" s="10"/>
      <c r="O99" s="10"/>
      <c r="P99" s="10"/>
      <c r="Q99" s="10"/>
      <c r="R99" s="10"/>
      <c r="S99" s="10"/>
      <c r="T99" s="10"/>
      <c r="U99" s="10"/>
      <c r="V99" s="10"/>
      <c r="W99" s="10"/>
      <c r="X99" s="10"/>
      <c r="Y99" s="10"/>
    </row>
    <row r="100" spans="1:25" ht="15.75" customHeight="1">
      <c r="A100" s="10"/>
      <c r="B100" s="10" t="s">
        <v>249</v>
      </c>
      <c r="C100" s="14">
        <v>3.2853971796666666</v>
      </c>
      <c r="D100" s="10" t="s">
        <v>9</v>
      </c>
      <c r="E100" s="15">
        <v>0.47760672084778372</v>
      </c>
      <c r="F100" s="10"/>
      <c r="G100" s="16" t="s">
        <v>113</v>
      </c>
      <c r="H100" s="10" t="s">
        <v>9</v>
      </c>
      <c r="I100" s="17" t="s">
        <v>67</v>
      </c>
      <c r="J100" s="18" t="s">
        <v>12</v>
      </c>
      <c r="K100" s="18">
        <v>16</v>
      </c>
      <c r="L100" s="19" t="s">
        <v>250</v>
      </c>
      <c r="M100" s="10"/>
      <c r="N100" s="10"/>
      <c r="O100" s="10"/>
      <c r="P100" s="10"/>
      <c r="Q100" s="10"/>
      <c r="R100" s="10"/>
      <c r="S100" s="10"/>
      <c r="T100" s="10"/>
      <c r="U100" s="10"/>
      <c r="V100" s="10"/>
      <c r="W100" s="10"/>
      <c r="X100" s="10"/>
      <c r="Y100" s="10"/>
    </row>
    <row r="101" spans="1:25" ht="15.75" customHeight="1">
      <c r="A101" s="10"/>
      <c r="B101" s="10" t="s">
        <v>251</v>
      </c>
      <c r="C101" s="14">
        <v>8.8812104170000001</v>
      </c>
      <c r="D101" s="10" t="s">
        <v>9</v>
      </c>
      <c r="E101" s="15">
        <v>1.6165778762323302</v>
      </c>
      <c r="F101" s="10"/>
      <c r="G101" s="16" t="s">
        <v>252</v>
      </c>
      <c r="H101" s="10" t="s">
        <v>9</v>
      </c>
      <c r="I101" s="17" t="s">
        <v>253</v>
      </c>
      <c r="J101" s="18" t="s">
        <v>12</v>
      </c>
      <c r="K101" s="18">
        <v>18</v>
      </c>
      <c r="L101" s="19" t="s">
        <v>13</v>
      </c>
      <c r="M101" s="10"/>
      <c r="N101" s="10"/>
      <c r="O101" s="10"/>
      <c r="P101" s="10"/>
      <c r="Q101" s="10"/>
      <c r="R101" s="10"/>
      <c r="S101" s="10"/>
      <c r="T101" s="10"/>
      <c r="U101" s="10"/>
      <c r="V101" s="10"/>
      <c r="W101" s="10"/>
      <c r="X101" s="10"/>
      <c r="Y101" s="10"/>
    </row>
    <row r="102" spans="1:25" ht="15.75" customHeight="1">
      <c r="A102" s="10"/>
      <c r="B102" s="10" t="s">
        <v>254</v>
      </c>
      <c r="C102" s="14">
        <v>0.77092192533333337</v>
      </c>
      <c r="D102" s="10" t="s">
        <v>9</v>
      </c>
      <c r="E102" s="15">
        <v>0.16120916290171594</v>
      </c>
      <c r="F102" s="10"/>
      <c r="G102" s="16" t="s">
        <v>35</v>
      </c>
      <c r="H102" s="10" t="s">
        <v>9</v>
      </c>
      <c r="I102" s="17" t="s">
        <v>33</v>
      </c>
      <c r="J102" s="18" t="s">
        <v>12</v>
      </c>
      <c r="K102" s="18">
        <v>12</v>
      </c>
      <c r="L102" s="19" t="s">
        <v>255</v>
      </c>
      <c r="M102" s="10"/>
      <c r="N102" s="10"/>
      <c r="O102" s="10"/>
      <c r="P102" s="10"/>
      <c r="Q102" s="10"/>
      <c r="R102" s="10"/>
      <c r="S102" s="10"/>
      <c r="T102" s="10"/>
      <c r="U102" s="10"/>
      <c r="V102" s="10"/>
      <c r="W102" s="10"/>
      <c r="X102" s="10"/>
      <c r="Y102" s="10"/>
    </row>
    <row r="103" spans="1:25" ht="15.75" customHeight="1">
      <c r="A103" s="10"/>
      <c r="B103" s="10" t="s">
        <v>256</v>
      </c>
      <c r="C103" s="14">
        <v>1.1860463603333333</v>
      </c>
      <c r="D103" s="10" t="s">
        <v>9</v>
      </c>
      <c r="E103" s="15">
        <v>0.19644332570878964</v>
      </c>
      <c r="F103" s="10"/>
      <c r="G103" s="16" t="s">
        <v>15</v>
      </c>
      <c r="H103" s="10" t="s">
        <v>9</v>
      </c>
      <c r="I103" s="17" t="s">
        <v>190</v>
      </c>
      <c r="J103" s="18" t="s">
        <v>12</v>
      </c>
      <c r="K103" s="18">
        <v>18</v>
      </c>
      <c r="L103" s="19" t="s">
        <v>13</v>
      </c>
      <c r="M103" s="10"/>
      <c r="N103" s="10"/>
      <c r="O103" s="10"/>
      <c r="P103" s="10"/>
      <c r="Q103" s="10"/>
      <c r="R103" s="10"/>
      <c r="S103" s="10"/>
      <c r="T103" s="10"/>
      <c r="U103" s="10"/>
      <c r="V103" s="10"/>
      <c r="W103" s="10"/>
      <c r="X103" s="10"/>
      <c r="Y103" s="10"/>
    </row>
    <row r="104" spans="1:25" ht="15.75" customHeight="1">
      <c r="A104" s="10"/>
      <c r="B104" s="10" t="s">
        <v>257</v>
      </c>
      <c r="C104" s="14">
        <v>1.2863387903333334</v>
      </c>
      <c r="D104" s="10" t="s">
        <v>9</v>
      </c>
      <c r="E104" s="15">
        <v>0.28963881551981879</v>
      </c>
      <c r="F104" s="10"/>
      <c r="G104" s="16" t="s">
        <v>258</v>
      </c>
      <c r="H104" s="10" t="s">
        <v>9</v>
      </c>
      <c r="I104" s="17" t="s">
        <v>73</v>
      </c>
      <c r="J104" s="18" t="s">
        <v>12</v>
      </c>
      <c r="K104" s="18">
        <v>18</v>
      </c>
      <c r="L104" s="19" t="s">
        <v>13</v>
      </c>
      <c r="M104" s="10"/>
      <c r="N104" s="10"/>
      <c r="O104" s="10"/>
      <c r="P104" s="10"/>
      <c r="Q104" s="10"/>
      <c r="R104" s="10"/>
      <c r="S104" s="10"/>
      <c r="T104" s="10"/>
      <c r="U104" s="10"/>
      <c r="V104" s="10"/>
      <c r="W104" s="10"/>
      <c r="X104" s="10"/>
      <c r="Y104" s="10"/>
    </row>
    <row r="105" spans="1:25" ht="15.75" customHeight="1">
      <c r="A105" s="10"/>
      <c r="B105" s="10" t="s">
        <v>259</v>
      </c>
      <c r="C105" s="14">
        <v>5.1275312679999994</v>
      </c>
      <c r="D105" s="10" t="s">
        <v>9</v>
      </c>
      <c r="E105" s="15">
        <v>0.95844822313619904</v>
      </c>
      <c r="F105" s="10"/>
      <c r="G105" s="16" t="s">
        <v>77</v>
      </c>
      <c r="H105" s="10" t="s">
        <v>9</v>
      </c>
      <c r="I105" s="17" t="s">
        <v>105</v>
      </c>
      <c r="J105" s="18" t="s">
        <v>12</v>
      </c>
      <c r="K105" s="18">
        <v>17</v>
      </c>
      <c r="L105" s="19" t="s">
        <v>13</v>
      </c>
      <c r="M105" s="10"/>
      <c r="N105" s="10"/>
      <c r="O105" s="10"/>
      <c r="P105" s="10"/>
      <c r="Q105" s="10"/>
      <c r="R105" s="10"/>
      <c r="S105" s="10"/>
      <c r="T105" s="10"/>
      <c r="U105" s="10"/>
      <c r="V105" s="10"/>
      <c r="W105" s="10"/>
      <c r="X105" s="10"/>
      <c r="Y105" s="10"/>
    </row>
    <row r="106" spans="1:25" ht="15.75" customHeight="1">
      <c r="A106" s="10"/>
      <c r="B106" s="10" t="s">
        <v>260</v>
      </c>
      <c r="C106" s="14">
        <v>0.36374383833333335</v>
      </c>
      <c r="D106" s="10" t="s">
        <v>9</v>
      </c>
      <c r="E106" s="15">
        <v>8.1273447578395622E-2</v>
      </c>
      <c r="F106" s="10"/>
      <c r="G106" s="16" t="s">
        <v>218</v>
      </c>
      <c r="H106" s="10" t="s">
        <v>9</v>
      </c>
      <c r="I106" s="17" t="s">
        <v>163</v>
      </c>
      <c r="J106" s="18" t="s">
        <v>12</v>
      </c>
      <c r="K106" s="18">
        <v>16</v>
      </c>
      <c r="L106" s="19" t="s">
        <v>13</v>
      </c>
      <c r="M106" s="10"/>
      <c r="N106" s="10"/>
      <c r="O106" s="10"/>
      <c r="P106" s="10"/>
      <c r="Q106" s="10"/>
      <c r="R106" s="10"/>
      <c r="S106" s="10"/>
      <c r="T106" s="10"/>
      <c r="U106" s="10"/>
      <c r="V106" s="10"/>
      <c r="W106" s="10"/>
      <c r="X106" s="10"/>
      <c r="Y106" s="10"/>
    </row>
    <row r="107" spans="1:25" ht="15.75" customHeight="1">
      <c r="A107" s="10"/>
      <c r="B107" s="10" t="s">
        <v>386</v>
      </c>
      <c r="C107" s="14">
        <v>0.36487543966666669</v>
      </c>
      <c r="D107" s="10" t="s">
        <v>9</v>
      </c>
      <c r="E107" s="15">
        <v>5.6795826315661227E-2</v>
      </c>
      <c r="F107" s="10"/>
      <c r="G107" s="16" t="s">
        <v>264</v>
      </c>
      <c r="H107" s="10" t="s">
        <v>9</v>
      </c>
      <c r="I107" s="17" t="s">
        <v>171</v>
      </c>
      <c r="J107" s="18" t="s">
        <v>12</v>
      </c>
      <c r="K107" s="18">
        <v>7</v>
      </c>
      <c r="L107" s="19" t="s">
        <v>387</v>
      </c>
      <c r="M107" s="10"/>
      <c r="N107" s="10"/>
      <c r="O107" s="10"/>
      <c r="P107" s="10"/>
      <c r="Q107" s="10"/>
      <c r="R107" s="10"/>
      <c r="S107" s="10"/>
      <c r="T107" s="10"/>
      <c r="U107" s="10"/>
      <c r="V107" s="10"/>
      <c r="W107" s="10"/>
      <c r="X107" s="10"/>
      <c r="Y107" s="10"/>
    </row>
    <row r="108" spans="1:25" ht="15.75" customHeight="1">
      <c r="A108" s="10"/>
      <c r="B108" s="10" t="s">
        <v>388</v>
      </c>
      <c r="C108" s="14">
        <v>0.431250884</v>
      </c>
      <c r="D108" s="10" t="s">
        <v>9</v>
      </c>
      <c r="E108" s="15">
        <v>1.0820725351710758E-2</v>
      </c>
      <c r="F108" s="10"/>
      <c r="G108" s="16" t="s">
        <v>39</v>
      </c>
      <c r="H108" s="10" t="s">
        <v>9</v>
      </c>
      <c r="I108" s="17" t="s">
        <v>21</v>
      </c>
      <c r="J108" s="18" t="s">
        <v>12</v>
      </c>
      <c r="K108" s="18">
        <v>14</v>
      </c>
      <c r="L108" s="19" t="s">
        <v>13</v>
      </c>
      <c r="M108" s="10"/>
      <c r="N108" s="10"/>
      <c r="O108" s="10"/>
      <c r="P108" s="10"/>
      <c r="Q108" s="10"/>
      <c r="R108" s="10"/>
      <c r="S108" s="10"/>
      <c r="T108" s="10"/>
      <c r="U108" s="10"/>
      <c r="V108" s="10"/>
      <c r="W108" s="10"/>
      <c r="X108" s="10"/>
      <c r="Y108" s="10"/>
    </row>
    <row r="109" spans="1:25" ht="15.75" customHeight="1">
      <c r="A109" s="10"/>
      <c r="B109" s="10" t="s">
        <v>261</v>
      </c>
      <c r="C109" s="14">
        <v>1.2289500746666666</v>
      </c>
      <c r="D109" s="10" t="s">
        <v>9</v>
      </c>
      <c r="E109" s="15">
        <v>7.9716593974010208E-2</v>
      </c>
      <c r="F109" s="10"/>
      <c r="G109" s="16" t="s">
        <v>27</v>
      </c>
      <c r="H109" s="10" t="s">
        <v>9</v>
      </c>
      <c r="I109" s="17" t="s">
        <v>163</v>
      </c>
      <c r="J109" s="18" t="s">
        <v>12</v>
      </c>
      <c r="K109" s="18">
        <v>16</v>
      </c>
      <c r="L109" s="19" t="s">
        <v>13</v>
      </c>
      <c r="M109" s="10"/>
      <c r="N109" s="10"/>
      <c r="O109" s="10"/>
      <c r="P109" s="10"/>
      <c r="Q109" s="10"/>
      <c r="R109" s="10"/>
      <c r="S109" s="10"/>
      <c r="T109" s="10"/>
      <c r="U109" s="10"/>
      <c r="V109" s="10"/>
      <c r="W109" s="10"/>
      <c r="X109" s="10"/>
      <c r="Y109" s="10"/>
    </row>
    <row r="110" spans="1:25" ht="15.75" customHeight="1">
      <c r="A110" s="10"/>
      <c r="B110" s="10" t="s">
        <v>263</v>
      </c>
      <c r="C110" s="14">
        <v>2.9633961449999995</v>
      </c>
      <c r="D110" s="10" t="s">
        <v>9</v>
      </c>
      <c r="E110" s="15">
        <v>0.23227526892945849</v>
      </c>
      <c r="F110" s="10"/>
      <c r="G110" s="16" t="s">
        <v>258</v>
      </c>
      <c r="H110" s="10" t="s">
        <v>9</v>
      </c>
      <c r="I110" s="17" t="s">
        <v>264</v>
      </c>
      <c r="J110" s="18" t="s">
        <v>12</v>
      </c>
      <c r="K110" s="18">
        <v>16</v>
      </c>
      <c r="L110" s="19" t="s">
        <v>13</v>
      </c>
      <c r="M110" s="10"/>
      <c r="N110" s="10"/>
      <c r="O110" s="10"/>
      <c r="P110" s="10"/>
      <c r="Q110" s="10"/>
      <c r="R110" s="10"/>
      <c r="S110" s="10"/>
      <c r="T110" s="10"/>
      <c r="U110" s="10"/>
      <c r="V110" s="10"/>
      <c r="W110" s="10"/>
      <c r="X110" s="10"/>
      <c r="Y110" s="10"/>
    </row>
    <row r="111" spans="1:25" ht="15.75" customHeight="1">
      <c r="A111" s="10"/>
      <c r="B111" s="10" t="s">
        <v>394</v>
      </c>
      <c r="C111" s="14">
        <v>0.37320236300000004</v>
      </c>
      <c r="D111" s="10" t="s">
        <v>9</v>
      </c>
      <c r="E111" s="15">
        <v>2.0510316792824463E-2</v>
      </c>
      <c r="F111" s="10"/>
      <c r="G111" s="16" t="s">
        <v>280</v>
      </c>
      <c r="H111" s="10" t="s">
        <v>9</v>
      </c>
      <c r="I111" s="17" t="s">
        <v>395</v>
      </c>
      <c r="J111" s="18" t="s">
        <v>12</v>
      </c>
      <c r="K111" s="18">
        <v>12</v>
      </c>
      <c r="L111" s="19" t="s">
        <v>513</v>
      </c>
      <c r="M111" s="10"/>
      <c r="N111" s="10"/>
      <c r="O111" s="10"/>
      <c r="P111" s="10"/>
      <c r="Q111" s="10"/>
      <c r="R111" s="10"/>
      <c r="S111" s="10"/>
      <c r="T111" s="10"/>
      <c r="U111" s="10"/>
      <c r="V111" s="10"/>
      <c r="W111" s="10"/>
      <c r="X111" s="10"/>
      <c r="Y111" s="10"/>
    </row>
    <row r="112" spans="1:25" ht="15.75" customHeight="1">
      <c r="A112" s="10"/>
      <c r="B112" s="10" t="s">
        <v>267</v>
      </c>
      <c r="C112" s="14">
        <v>0.85290857566666667</v>
      </c>
      <c r="D112" s="10" t="s">
        <v>9</v>
      </c>
      <c r="E112" s="15">
        <v>0.1037447130056446</v>
      </c>
      <c r="F112" s="10"/>
      <c r="G112" s="16" t="s">
        <v>268</v>
      </c>
      <c r="H112" s="10" t="s">
        <v>9</v>
      </c>
      <c r="I112" s="17" t="s">
        <v>93</v>
      </c>
      <c r="J112" s="18" t="s">
        <v>12</v>
      </c>
      <c r="K112" s="18">
        <v>16</v>
      </c>
      <c r="L112" s="19" t="s">
        <v>13</v>
      </c>
      <c r="M112" s="10"/>
      <c r="N112" s="10"/>
      <c r="O112" s="10"/>
      <c r="P112" s="10"/>
      <c r="Q112" s="10"/>
      <c r="R112" s="10"/>
      <c r="S112" s="10"/>
      <c r="T112" s="10"/>
      <c r="U112" s="10"/>
      <c r="V112" s="10"/>
      <c r="W112" s="10"/>
      <c r="X112" s="10"/>
      <c r="Y112" s="10"/>
    </row>
    <row r="113" spans="1:25" ht="15.75" customHeight="1">
      <c r="A113" s="10"/>
      <c r="B113" s="10" t="s">
        <v>399</v>
      </c>
      <c r="C113" s="14">
        <v>1.2184936713333334</v>
      </c>
      <c r="D113" s="10" t="s">
        <v>9</v>
      </c>
      <c r="E113" s="15">
        <v>0.23881579510740469</v>
      </c>
      <c r="F113" s="10"/>
      <c r="G113" s="16" t="s">
        <v>67</v>
      </c>
      <c r="H113" s="10" t="s">
        <v>9</v>
      </c>
      <c r="I113" s="17" t="s">
        <v>282</v>
      </c>
      <c r="J113" s="18" t="s">
        <v>12</v>
      </c>
      <c r="K113" s="18">
        <v>14</v>
      </c>
      <c r="L113" s="19" t="s">
        <v>400</v>
      </c>
      <c r="M113" s="10"/>
      <c r="N113" s="10"/>
      <c r="O113" s="10"/>
      <c r="P113" s="10"/>
      <c r="Q113" s="10"/>
      <c r="R113" s="10"/>
      <c r="S113" s="10"/>
      <c r="T113" s="10"/>
      <c r="U113" s="10"/>
      <c r="V113" s="10"/>
      <c r="W113" s="10"/>
      <c r="X113" s="10"/>
      <c r="Y113" s="10"/>
    </row>
    <row r="114" spans="1:25" ht="15.75" customHeight="1">
      <c r="A114" s="10"/>
      <c r="B114" s="10" t="s">
        <v>401</v>
      </c>
      <c r="C114" s="14">
        <v>4.6845079119999999</v>
      </c>
      <c r="D114" s="10" t="s">
        <v>9</v>
      </c>
      <c r="E114" s="15">
        <v>0.40111400359211513</v>
      </c>
      <c r="F114" s="10"/>
      <c r="G114" s="16" t="s">
        <v>198</v>
      </c>
      <c r="H114" s="10" t="s">
        <v>9</v>
      </c>
      <c r="I114" s="17" t="s">
        <v>75</v>
      </c>
      <c r="J114" s="18" t="s">
        <v>12</v>
      </c>
      <c r="K114" s="18">
        <v>15</v>
      </c>
      <c r="L114" s="19" t="s">
        <v>402</v>
      </c>
      <c r="M114" s="10"/>
      <c r="N114" s="10"/>
      <c r="O114" s="10"/>
      <c r="P114" s="10"/>
      <c r="Q114" s="10"/>
      <c r="R114" s="10"/>
      <c r="S114" s="10"/>
      <c r="T114" s="10"/>
      <c r="U114" s="10"/>
      <c r="V114" s="10"/>
      <c r="W114" s="10"/>
      <c r="X114" s="10"/>
      <c r="Y114" s="10"/>
    </row>
    <row r="115" spans="1:25" ht="15.75" customHeight="1">
      <c r="A115" s="10"/>
      <c r="B115" s="10" t="s">
        <v>269</v>
      </c>
      <c r="C115" s="14">
        <v>3.3146211553333331</v>
      </c>
      <c r="D115" s="10" t="s">
        <v>9</v>
      </c>
      <c r="E115" s="15">
        <v>0.30481876387163465</v>
      </c>
      <c r="F115" s="10"/>
      <c r="G115" s="16" t="s">
        <v>270</v>
      </c>
      <c r="H115" s="10" t="s">
        <v>9</v>
      </c>
      <c r="I115" s="17" t="s">
        <v>39</v>
      </c>
      <c r="J115" s="18" t="s">
        <v>12</v>
      </c>
      <c r="K115" s="18">
        <v>16</v>
      </c>
      <c r="L115" s="19" t="s">
        <v>13</v>
      </c>
      <c r="M115" s="10"/>
      <c r="N115" s="10"/>
      <c r="O115" s="10"/>
      <c r="P115" s="10"/>
      <c r="Q115" s="10"/>
      <c r="R115" s="10"/>
      <c r="S115" s="10"/>
      <c r="T115" s="10"/>
      <c r="U115" s="10"/>
      <c r="V115" s="10"/>
      <c r="W115" s="10"/>
      <c r="X115" s="10"/>
      <c r="Y115" s="10"/>
    </row>
    <row r="116" spans="1:25" ht="15.75" customHeight="1">
      <c r="A116" s="10"/>
      <c r="B116" s="10" t="s">
        <v>271</v>
      </c>
      <c r="C116" s="14">
        <v>7.4303964459999996</v>
      </c>
      <c r="D116" s="10" t="s">
        <v>9</v>
      </c>
      <c r="E116" s="15">
        <v>0.56194279817841386</v>
      </c>
      <c r="F116" s="10"/>
      <c r="G116" s="16" t="s">
        <v>272</v>
      </c>
      <c r="H116" s="10" t="s">
        <v>9</v>
      </c>
      <c r="I116" s="17" t="s">
        <v>75</v>
      </c>
      <c r="J116" s="18" t="s">
        <v>12</v>
      </c>
      <c r="K116" s="18">
        <v>17</v>
      </c>
      <c r="L116" s="19" t="s">
        <v>273</v>
      </c>
      <c r="M116" s="10"/>
      <c r="N116" s="10"/>
      <c r="O116" s="10"/>
      <c r="P116" s="10"/>
      <c r="Q116" s="10"/>
      <c r="R116" s="10"/>
      <c r="S116" s="10"/>
      <c r="T116" s="10"/>
      <c r="U116" s="10"/>
      <c r="V116" s="10"/>
      <c r="W116" s="10"/>
      <c r="X116" s="10"/>
      <c r="Y116" s="10"/>
    </row>
    <row r="117" spans="1:25" ht="15.75" customHeight="1">
      <c r="A117" s="10"/>
      <c r="B117" s="10" t="s">
        <v>411</v>
      </c>
      <c r="C117" s="14">
        <v>2.9379703020000001</v>
      </c>
      <c r="D117" s="10" t="s">
        <v>9</v>
      </c>
      <c r="E117" s="15">
        <v>0.32165536043908582</v>
      </c>
      <c r="F117" s="10"/>
      <c r="G117" s="16" t="s">
        <v>198</v>
      </c>
      <c r="H117" s="10" t="s">
        <v>9</v>
      </c>
      <c r="I117" s="17" t="s">
        <v>39</v>
      </c>
      <c r="J117" s="18" t="s">
        <v>12</v>
      </c>
      <c r="K117" s="18">
        <v>16</v>
      </c>
      <c r="L117" s="19" t="s">
        <v>504</v>
      </c>
      <c r="M117" s="10"/>
      <c r="N117" s="10"/>
      <c r="O117" s="10"/>
      <c r="P117" s="10"/>
      <c r="Q117" s="10"/>
      <c r="R117" s="10"/>
      <c r="S117" s="10"/>
      <c r="T117" s="10"/>
      <c r="U117" s="10"/>
      <c r="V117" s="10"/>
      <c r="W117" s="10"/>
      <c r="X117" s="10"/>
      <c r="Y117" s="10"/>
    </row>
    <row r="118" spans="1:25" ht="15.75" customHeight="1">
      <c r="A118" s="10"/>
      <c r="B118" s="10" t="s">
        <v>274</v>
      </c>
      <c r="C118" s="14">
        <v>1.4659511789999999</v>
      </c>
      <c r="D118" s="10" t="s">
        <v>9</v>
      </c>
      <c r="E118" s="15">
        <v>8.797154480305848E-2</v>
      </c>
      <c r="F118" s="10"/>
      <c r="G118" s="16" t="s">
        <v>218</v>
      </c>
      <c r="H118" s="10" t="s">
        <v>9</v>
      </c>
      <c r="I118" s="17" t="s">
        <v>275</v>
      </c>
      <c r="J118" s="18" t="s">
        <v>12</v>
      </c>
      <c r="K118" s="18">
        <v>8</v>
      </c>
      <c r="L118" s="19" t="s">
        <v>276</v>
      </c>
      <c r="M118" s="10"/>
      <c r="N118" s="10"/>
      <c r="O118" s="10"/>
      <c r="P118" s="10"/>
      <c r="Q118" s="10"/>
      <c r="R118" s="10"/>
      <c r="S118" s="10"/>
      <c r="T118" s="10"/>
      <c r="U118" s="10"/>
      <c r="V118" s="10"/>
      <c r="W118" s="10"/>
      <c r="X118" s="10"/>
      <c r="Y118" s="10"/>
    </row>
    <row r="119" spans="1:25" ht="15.75" customHeight="1">
      <c r="A119" s="10"/>
      <c r="B119" s="10" t="s">
        <v>418</v>
      </c>
      <c r="C119" s="14">
        <v>0.44280473033333334</v>
      </c>
      <c r="D119" s="10" t="s">
        <v>9</v>
      </c>
      <c r="E119" s="15">
        <v>7.7781917030398731E-2</v>
      </c>
      <c r="F119" s="10"/>
      <c r="G119" s="16" t="s">
        <v>417</v>
      </c>
      <c r="H119" s="10" t="s">
        <v>9</v>
      </c>
      <c r="I119" s="17" t="s">
        <v>94</v>
      </c>
      <c r="J119" s="18" t="s">
        <v>12</v>
      </c>
      <c r="K119" s="18">
        <v>12</v>
      </c>
      <c r="L119" s="19" t="s">
        <v>514</v>
      </c>
      <c r="M119" s="10"/>
      <c r="N119" s="10"/>
      <c r="O119" s="10"/>
      <c r="P119" s="10"/>
      <c r="Q119" s="10"/>
      <c r="R119" s="10"/>
      <c r="S119" s="10"/>
      <c r="T119" s="10"/>
      <c r="U119" s="10"/>
      <c r="V119" s="10"/>
      <c r="W119" s="10"/>
      <c r="X119" s="10"/>
      <c r="Y119" s="10"/>
    </row>
    <row r="120" spans="1:25" ht="15.75" customHeight="1">
      <c r="A120" s="10"/>
      <c r="B120" s="10" t="s">
        <v>422</v>
      </c>
      <c r="C120" s="14">
        <v>0.6341218466666666</v>
      </c>
      <c r="D120" s="10" t="s">
        <v>9</v>
      </c>
      <c r="E120" s="15">
        <v>2.1332695682478465E-2</v>
      </c>
      <c r="F120" s="10"/>
      <c r="G120" s="16" t="s">
        <v>36</v>
      </c>
      <c r="H120" s="10" t="s">
        <v>9</v>
      </c>
      <c r="I120" s="17" t="s">
        <v>423</v>
      </c>
      <c r="J120" s="18" t="s">
        <v>12</v>
      </c>
      <c r="K120" s="18">
        <v>14</v>
      </c>
      <c r="L120" s="19" t="s">
        <v>515</v>
      </c>
      <c r="M120" s="10"/>
      <c r="N120" s="10"/>
      <c r="O120" s="10"/>
      <c r="P120" s="10"/>
      <c r="Q120" s="10"/>
      <c r="R120" s="10"/>
      <c r="S120" s="10"/>
      <c r="T120" s="10"/>
      <c r="U120" s="10"/>
      <c r="V120" s="10"/>
      <c r="W120" s="10"/>
      <c r="X120" s="10"/>
      <c r="Y120" s="10"/>
    </row>
    <row r="121" spans="1:25" ht="15.75" customHeight="1">
      <c r="A121" s="10"/>
      <c r="B121" s="10" t="s">
        <v>425</v>
      </c>
      <c r="C121" s="14">
        <v>1.7437081933333332</v>
      </c>
      <c r="D121" s="10" t="s">
        <v>9</v>
      </c>
      <c r="E121" s="15">
        <v>0.11580951722740199</v>
      </c>
      <c r="F121" s="10"/>
      <c r="G121" s="16" t="s">
        <v>288</v>
      </c>
      <c r="H121" s="10" t="s">
        <v>9</v>
      </c>
      <c r="I121" s="17" t="s">
        <v>426</v>
      </c>
      <c r="J121" s="18" t="s">
        <v>12</v>
      </c>
      <c r="K121" s="18">
        <v>14</v>
      </c>
      <c r="L121" s="19" t="s">
        <v>494</v>
      </c>
      <c r="M121" s="10"/>
      <c r="N121" s="10"/>
      <c r="O121" s="10"/>
      <c r="P121" s="10"/>
      <c r="Q121" s="10"/>
      <c r="R121" s="10"/>
      <c r="S121" s="10"/>
      <c r="T121" s="10"/>
      <c r="U121" s="10"/>
      <c r="V121" s="10"/>
      <c r="W121" s="10"/>
      <c r="X121" s="10"/>
      <c r="Y121" s="10"/>
    </row>
    <row r="122" spans="1:25" ht="15.75" customHeight="1">
      <c r="A122" s="10"/>
      <c r="B122" s="10" t="s">
        <v>448</v>
      </c>
      <c r="C122" s="14">
        <v>0.35307028400000001</v>
      </c>
      <c r="D122" s="10" t="s">
        <v>9</v>
      </c>
      <c r="E122" s="15">
        <v>7.1225829211367789E-2</v>
      </c>
      <c r="F122" s="10"/>
      <c r="G122" s="16" t="s">
        <v>229</v>
      </c>
      <c r="H122" s="10" t="s">
        <v>9</v>
      </c>
      <c r="I122" s="17" t="s">
        <v>449</v>
      </c>
      <c r="J122" s="18" t="s">
        <v>12</v>
      </c>
      <c r="K122" s="18">
        <v>19</v>
      </c>
      <c r="L122" s="19" t="s">
        <v>13</v>
      </c>
      <c r="M122" s="10"/>
      <c r="N122" s="10"/>
      <c r="O122" s="10"/>
      <c r="P122" s="10"/>
      <c r="Q122" s="10"/>
      <c r="R122" s="10"/>
      <c r="S122" s="10"/>
      <c r="T122" s="10"/>
      <c r="U122" s="10"/>
      <c r="V122" s="10"/>
      <c r="W122" s="10"/>
      <c r="X122" s="10"/>
      <c r="Y122" s="10"/>
    </row>
    <row r="123" spans="1:25" ht="15.75" customHeight="1">
      <c r="A123" s="10"/>
      <c r="B123" s="10" t="s">
        <v>291</v>
      </c>
      <c r="C123" s="14">
        <v>13.17476943</v>
      </c>
      <c r="D123" s="10" t="s">
        <v>9</v>
      </c>
      <c r="E123" s="15">
        <v>1.5990026310466583</v>
      </c>
      <c r="F123" s="10"/>
      <c r="G123" s="16" t="s">
        <v>29</v>
      </c>
      <c r="H123" s="10" t="s">
        <v>9</v>
      </c>
      <c r="I123" s="17" t="s">
        <v>91</v>
      </c>
      <c r="J123" s="18" t="s">
        <v>12</v>
      </c>
      <c r="K123" s="18">
        <v>14</v>
      </c>
      <c r="L123" s="19" t="s">
        <v>13</v>
      </c>
      <c r="M123" s="10"/>
      <c r="N123" s="10"/>
      <c r="O123" s="10"/>
      <c r="P123" s="10"/>
      <c r="Q123" s="10"/>
      <c r="R123" s="10"/>
      <c r="S123" s="10"/>
      <c r="T123" s="10"/>
      <c r="U123" s="10"/>
      <c r="V123" s="10"/>
      <c r="W123" s="10"/>
      <c r="X123" s="10"/>
      <c r="Y123" s="10"/>
    </row>
    <row r="124" spans="1:25" ht="15.75" customHeight="1">
      <c r="A124" s="10"/>
      <c r="B124" s="10" t="s">
        <v>292</v>
      </c>
      <c r="C124" s="14">
        <v>6.421851794666666</v>
      </c>
      <c r="D124" s="10" t="s">
        <v>9</v>
      </c>
      <c r="E124" s="15">
        <v>1.408751586737206</v>
      </c>
      <c r="F124" s="10"/>
      <c r="G124" s="16" t="s">
        <v>18</v>
      </c>
      <c r="H124" s="10" t="s">
        <v>9</v>
      </c>
      <c r="I124" s="17" t="s">
        <v>68</v>
      </c>
      <c r="J124" s="18" t="s">
        <v>12</v>
      </c>
      <c r="K124" s="18">
        <v>14</v>
      </c>
      <c r="L124" s="19" t="s">
        <v>13</v>
      </c>
      <c r="M124" s="10"/>
      <c r="N124" s="10"/>
      <c r="O124" s="10"/>
      <c r="P124" s="10"/>
      <c r="Q124" s="10"/>
      <c r="R124" s="10"/>
      <c r="S124" s="10"/>
      <c r="T124" s="10"/>
      <c r="U124" s="10"/>
      <c r="V124" s="10"/>
      <c r="W124" s="10"/>
      <c r="X124" s="10"/>
      <c r="Y124" s="10"/>
    </row>
    <row r="125" spans="1:25" ht="15.75" customHeight="1">
      <c r="A125" s="10"/>
      <c r="B125" s="10" t="s">
        <v>293</v>
      </c>
      <c r="C125" s="14">
        <v>130.12074023333335</v>
      </c>
      <c r="D125" s="10" t="s">
        <v>9</v>
      </c>
      <c r="E125" s="15">
        <v>12.179534585122807</v>
      </c>
      <c r="F125" s="10"/>
      <c r="G125" s="16" t="s">
        <v>81</v>
      </c>
      <c r="H125" s="10" t="s">
        <v>9</v>
      </c>
      <c r="I125" s="17" t="s">
        <v>87</v>
      </c>
      <c r="J125" s="18" t="s">
        <v>12</v>
      </c>
      <c r="K125" s="18">
        <v>21</v>
      </c>
      <c r="L125" s="19" t="s">
        <v>13</v>
      </c>
      <c r="M125" s="10"/>
      <c r="N125" s="10"/>
      <c r="O125" s="10"/>
      <c r="P125" s="10"/>
      <c r="Q125" s="10"/>
      <c r="R125" s="10"/>
      <c r="S125" s="10"/>
      <c r="T125" s="10"/>
      <c r="U125" s="10"/>
      <c r="V125" s="10"/>
      <c r="W125" s="10"/>
      <c r="X125" s="10"/>
      <c r="Y125" s="10"/>
    </row>
    <row r="126" spans="1:25" ht="15.75" customHeight="1">
      <c r="A126" s="10"/>
      <c r="B126" s="10" t="s">
        <v>294</v>
      </c>
      <c r="C126" s="14">
        <v>19.476305966666668</v>
      </c>
      <c r="D126" s="10" t="s">
        <v>9</v>
      </c>
      <c r="E126" s="15">
        <v>2.9564218981744106</v>
      </c>
      <c r="F126" s="10"/>
      <c r="G126" s="16" t="s">
        <v>43</v>
      </c>
      <c r="H126" s="10" t="s">
        <v>9</v>
      </c>
      <c r="I126" s="17" t="s">
        <v>27</v>
      </c>
      <c r="J126" s="18" t="s">
        <v>12</v>
      </c>
      <c r="K126" s="18">
        <v>17</v>
      </c>
      <c r="L126" s="19" t="s">
        <v>13</v>
      </c>
      <c r="M126" s="10"/>
      <c r="N126" s="10"/>
      <c r="O126" s="10"/>
      <c r="P126" s="10"/>
      <c r="Q126" s="10"/>
      <c r="R126" s="10"/>
      <c r="S126" s="10"/>
      <c r="T126" s="10"/>
      <c r="U126" s="10"/>
      <c r="V126" s="10"/>
      <c r="W126" s="10"/>
      <c r="X126" s="10"/>
      <c r="Y126" s="10"/>
    </row>
    <row r="127" spans="1:25" ht="15.75" customHeight="1">
      <c r="A127" s="10"/>
      <c r="B127" s="10" t="s">
        <v>295</v>
      </c>
      <c r="C127" s="14">
        <v>20.584119676666671</v>
      </c>
      <c r="D127" s="10" t="s">
        <v>9</v>
      </c>
      <c r="E127" s="15">
        <v>1.5402842991348771</v>
      </c>
      <c r="F127" s="10"/>
      <c r="G127" s="16" t="s">
        <v>296</v>
      </c>
      <c r="H127" s="10" t="s">
        <v>9</v>
      </c>
      <c r="I127" s="17" t="s">
        <v>98</v>
      </c>
      <c r="J127" s="18" t="s">
        <v>12</v>
      </c>
      <c r="K127" s="18">
        <v>22</v>
      </c>
      <c r="L127" s="19" t="s">
        <v>13</v>
      </c>
      <c r="M127" s="10"/>
      <c r="N127" s="10"/>
      <c r="O127" s="10"/>
      <c r="P127" s="10"/>
      <c r="Q127" s="10"/>
      <c r="R127" s="10"/>
      <c r="S127" s="10"/>
      <c r="T127" s="10"/>
      <c r="U127" s="10"/>
      <c r="V127" s="10"/>
      <c r="W127" s="10"/>
      <c r="X127" s="10"/>
      <c r="Y127" s="10"/>
    </row>
    <row r="128" spans="1:25" ht="15.75" customHeight="1">
      <c r="A128" s="10"/>
      <c r="B128" s="10" t="s">
        <v>299</v>
      </c>
      <c r="C128" s="14">
        <v>13.427232543333332</v>
      </c>
      <c r="D128" s="10" t="s">
        <v>9</v>
      </c>
      <c r="E128" s="15">
        <v>1.6388710534744371</v>
      </c>
      <c r="F128" s="10"/>
      <c r="G128" s="16" t="s">
        <v>113</v>
      </c>
      <c r="H128" s="10" t="s">
        <v>9</v>
      </c>
      <c r="I128" s="17" t="s">
        <v>268</v>
      </c>
      <c r="J128" s="18" t="s">
        <v>12</v>
      </c>
      <c r="K128" s="18">
        <v>17</v>
      </c>
      <c r="L128" s="19" t="s">
        <v>13</v>
      </c>
      <c r="M128" s="10"/>
      <c r="N128" s="10"/>
      <c r="O128" s="10"/>
      <c r="P128" s="10"/>
      <c r="Q128" s="10"/>
      <c r="R128" s="10"/>
      <c r="S128" s="10"/>
      <c r="T128" s="10"/>
      <c r="U128" s="10"/>
      <c r="V128" s="10"/>
      <c r="W128" s="10"/>
      <c r="X128" s="10"/>
      <c r="Y128" s="10"/>
    </row>
    <row r="129" spans="1:25" ht="15.75" customHeight="1">
      <c r="A129" s="10"/>
      <c r="B129" s="10" t="s">
        <v>300</v>
      </c>
      <c r="C129" s="14">
        <v>22.069769429999997</v>
      </c>
      <c r="D129" s="10" t="s">
        <v>9</v>
      </c>
      <c r="E129" s="15">
        <v>2.0229810593522868</v>
      </c>
      <c r="F129" s="10"/>
      <c r="G129" s="16" t="s">
        <v>296</v>
      </c>
      <c r="H129" s="10" t="s">
        <v>9</v>
      </c>
      <c r="I129" s="17" t="s">
        <v>115</v>
      </c>
      <c r="J129" s="18" t="s">
        <v>12</v>
      </c>
      <c r="K129" s="18">
        <v>17</v>
      </c>
      <c r="L129" s="19" t="s">
        <v>13</v>
      </c>
      <c r="M129" s="10"/>
      <c r="N129" s="10"/>
      <c r="O129" s="10"/>
      <c r="P129" s="10"/>
      <c r="Q129" s="10"/>
      <c r="R129" s="10"/>
      <c r="S129" s="10"/>
      <c r="T129" s="10"/>
      <c r="U129" s="10"/>
      <c r="V129" s="10"/>
      <c r="W129" s="10"/>
      <c r="X129" s="10"/>
      <c r="Y129" s="10"/>
    </row>
    <row r="130" spans="1:25" ht="15.75" customHeight="1">
      <c r="A130" s="10"/>
      <c r="B130" s="10" t="s">
        <v>467</v>
      </c>
      <c r="C130" s="14">
        <v>1.0099805236666666</v>
      </c>
      <c r="D130" s="10" t="s">
        <v>9</v>
      </c>
      <c r="E130" s="15">
        <v>0.47065896174221833</v>
      </c>
      <c r="F130" s="10"/>
      <c r="G130" s="16" t="s">
        <v>43</v>
      </c>
      <c r="H130" s="10" t="s">
        <v>9</v>
      </c>
      <c r="I130" s="17" t="s">
        <v>165</v>
      </c>
      <c r="J130" s="18" t="s">
        <v>12</v>
      </c>
      <c r="K130" s="18">
        <v>7</v>
      </c>
      <c r="L130" s="19" t="s">
        <v>13</v>
      </c>
      <c r="M130" s="10"/>
      <c r="N130" s="10"/>
      <c r="O130" s="10"/>
      <c r="P130" s="10"/>
      <c r="Q130" s="10"/>
      <c r="R130" s="10"/>
      <c r="S130" s="10"/>
      <c r="T130" s="10"/>
      <c r="U130" s="10"/>
      <c r="V130" s="10"/>
      <c r="W130" s="10"/>
      <c r="X130" s="10"/>
      <c r="Y130" s="10"/>
    </row>
    <row r="131" spans="1:25" ht="15.75" customHeight="1">
      <c r="A131" s="10"/>
      <c r="B131" s="10" t="s">
        <v>468</v>
      </c>
      <c r="C131" s="14">
        <v>0.32443182433333334</v>
      </c>
      <c r="D131" s="10" t="s">
        <v>9</v>
      </c>
      <c r="E131" s="15">
        <v>0.16551853750114667</v>
      </c>
      <c r="F131" s="10"/>
      <c r="G131" s="16" t="s">
        <v>469</v>
      </c>
      <c r="H131" s="10" t="s">
        <v>9</v>
      </c>
      <c r="I131" s="17" t="s">
        <v>50</v>
      </c>
      <c r="J131" s="18" t="s">
        <v>12</v>
      </c>
      <c r="K131" s="18">
        <v>6</v>
      </c>
      <c r="L131" s="19" t="s">
        <v>13</v>
      </c>
      <c r="M131" s="10"/>
      <c r="N131" s="10"/>
      <c r="O131" s="10"/>
      <c r="P131" s="10"/>
      <c r="Q131" s="10"/>
      <c r="R131" s="10"/>
      <c r="S131" s="10"/>
      <c r="T131" s="10"/>
      <c r="U131" s="10"/>
      <c r="V131" s="10"/>
      <c r="W131" s="10"/>
      <c r="X131" s="10"/>
      <c r="Y131" s="10"/>
    </row>
    <row r="132" spans="1:25" ht="15.75" customHeight="1">
      <c r="A132" s="10"/>
      <c r="B132" s="10" t="s">
        <v>308</v>
      </c>
      <c r="C132" s="14">
        <v>14.638256126666667</v>
      </c>
      <c r="D132" s="10" t="s">
        <v>9</v>
      </c>
      <c r="E132" s="15">
        <v>4.1726427315611687</v>
      </c>
      <c r="F132" s="10"/>
      <c r="G132" s="16" t="s">
        <v>309</v>
      </c>
      <c r="H132" s="10" t="s">
        <v>9</v>
      </c>
      <c r="I132" s="17" t="s">
        <v>310</v>
      </c>
      <c r="J132" s="18" t="s">
        <v>12</v>
      </c>
      <c r="K132" s="18">
        <v>13</v>
      </c>
      <c r="L132" s="19" t="s">
        <v>13</v>
      </c>
      <c r="M132" s="10"/>
      <c r="N132" s="10"/>
      <c r="O132" s="10"/>
      <c r="P132" s="10"/>
      <c r="Q132" s="10"/>
      <c r="R132" s="10"/>
      <c r="S132" s="10"/>
      <c r="T132" s="10"/>
      <c r="U132" s="10"/>
      <c r="V132" s="10"/>
      <c r="W132" s="10"/>
      <c r="X132" s="10"/>
      <c r="Y132" s="10"/>
    </row>
    <row r="133" spans="1:25" ht="15.75" customHeight="1">
      <c r="A133" s="10"/>
      <c r="B133" s="10" t="s">
        <v>311</v>
      </c>
      <c r="C133" s="14">
        <v>19.635371146666667</v>
      </c>
      <c r="D133" s="10" t="s">
        <v>9</v>
      </c>
      <c r="E133" s="15">
        <v>6.1104953975869059</v>
      </c>
      <c r="F133" s="10"/>
      <c r="G133" s="16" t="s">
        <v>81</v>
      </c>
      <c r="H133" s="10" t="s">
        <v>9</v>
      </c>
      <c r="I133" s="17" t="s">
        <v>112</v>
      </c>
      <c r="J133" s="18" t="s">
        <v>12</v>
      </c>
      <c r="K133" s="18">
        <v>11</v>
      </c>
      <c r="L133" s="19" t="s">
        <v>13</v>
      </c>
      <c r="M133" s="10"/>
      <c r="N133" s="10"/>
      <c r="O133" s="10"/>
      <c r="P133" s="10"/>
      <c r="Q133" s="10"/>
      <c r="R133" s="10"/>
      <c r="S133" s="10"/>
      <c r="T133" s="10"/>
      <c r="U133" s="10"/>
      <c r="V133" s="10"/>
      <c r="W133" s="10"/>
      <c r="X133" s="10"/>
      <c r="Y133" s="10"/>
    </row>
    <row r="134" spans="1:25" ht="15.75" customHeight="1">
      <c r="A134" s="10"/>
      <c r="B134" s="10" t="s">
        <v>472</v>
      </c>
      <c r="C134" s="14">
        <v>1.3472835773333334</v>
      </c>
      <c r="D134" s="10" t="s">
        <v>9</v>
      </c>
      <c r="E134" s="15">
        <v>0.4514322700934596</v>
      </c>
      <c r="F134" s="10"/>
      <c r="G134" s="16" t="s">
        <v>104</v>
      </c>
      <c r="H134" s="10" t="s">
        <v>9</v>
      </c>
      <c r="I134" s="17" t="s">
        <v>33</v>
      </c>
      <c r="J134" s="18" t="s">
        <v>12</v>
      </c>
      <c r="K134" s="18">
        <v>9</v>
      </c>
      <c r="L134" s="19" t="s">
        <v>13</v>
      </c>
      <c r="M134" s="10"/>
      <c r="N134" s="10"/>
      <c r="O134" s="10"/>
      <c r="P134" s="10"/>
      <c r="Q134" s="10"/>
      <c r="R134" s="10"/>
      <c r="S134" s="10"/>
      <c r="T134" s="10"/>
      <c r="U134" s="10"/>
      <c r="V134" s="10"/>
      <c r="W134" s="10"/>
      <c r="X134" s="10"/>
      <c r="Y134" s="10"/>
    </row>
    <row r="135" spans="1:25" ht="15.75" customHeight="1">
      <c r="A135" s="10"/>
      <c r="B135" s="10" t="s">
        <v>312</v>
      </c>
      <c r="C135" s="14">
        <v>3.1336281133333337</v>
      </c>
      <c r="D135" s="10" t="s">
        <v>9</v>
      </c>
      <c r="E135" s="15">
        <v>0.42671336124412873</v>
      </c>
      <c r="F135" s="10"/>
      <c r="G135" s="16" t="s">
        <v>87</v>
      </c>
      <c r="H135" s="10" t="s">
        <v>9</v>
      </c>
      <c r="I135" s="17" t="s">
        <v>98</v>
      </c>
      <c r="J135" s="18" t="s">
        <v>12</v>
      </c>
      <c r="K135" s="18">
        <v>7</v>
      </c>
      <c r="L135" s="19" t="s">
        <v>13</v>
      </c>
      <c r="M135" s="10"/>
      <c r="N135" s="10"/>
      <c r="O135" s="10"/>
      <c r="P135" s="10"/>
      <c r="Q135" s="10"/>
      <c r="R135" s="10"/>
      <c r="S135" s="10"/>
      <c r="T135" s="10"/>
      <c r="U135" s="10"/>
      <c r="V135" s="10"/>
      <c r="W135" s="10"/>
      <c r="X135" s="10"/>
      <c r="Y135" s="10"/>
    </row>
    <row r="136" spans="1:25" ht="15.75" customHeight="1">
      <c r="A136" s="10"/>
      <c r="B136" s="10" t="s">
        <v>313</v>
      </c>
      <c r="C136" s="14">
        <v>74.130901683333335</v>
      </c>
      <c r="D136" s="10" t="s">
        <v>9</v>
      </c>
      <c r="E136" s="15">
        <v>21.967273141637875</v>
      </c>
      <c r="F136" s="10"/>
      <c r="G136" s="16" t="s">
        <v>314</v>
      </c>
      <c r="H136" s="10" t="s">
        <v>9</v>
      </c>
      <c r="I136" s="17" t="s">
        <v>315</v>
      </c>
      <c r="J136" s="18" t="s">
        <v>12</v>
      </c>
      <c r="K136" s="18">
        <v>14</v>
      </c>
      <c r="L136" s="19" t="s">
        <v>13</v>
      </c>
      <c r="M136" s="10"/>
      <c r="N136" s="10"/>
      <c r="O136" s="10"/>
      <c r="P136" s="10"/>
      <c r="Q136" s="10"/>
      <c r="R136" s="10"/>
      <c r="S136" s="10"/>
      <c r="T136" s="10"/>
      <c r="U136" s="10"/>
      <c r="V136" s="10"/>
      <c r="W136" s="10"/>
      <c r="X136" s="10"/>
      <c r="Y136" s="10"/>
    </row>
    <row r="137" spans="1:25" ht="15.75" customHeight="1">
      <c r="A137" s="10"/>
      <c r="B137" s="10" t="s">
        <v>316</v>
      </c>
      <c r="C137" s="14">
        <v>660.04779073333339</v>
      </c>
      <c r="D137" s="10" t="s">
        <v>9</v>
      </c>
      <c r="E137" s="15">
        <v>167.11368494476133</v>
      </c>
      <c r="F137" s="10"/>
      <c r="G137" s="16" t="s">
        <v>317</v>
      </c>
      <c r="H137" s="10" t="s">
        <v>9</v>
      </c>
      <c r="I137" s="17" t="s">
        <v>318</v>
      </c>
      <c r="J137" s="18" t="s">
        <v>12</v>
      </c>
      <c r="K137" s="18">
        <v>14</v>
      </c>
      <c r="L137" s="19" t="s">
        <v>13</v>
      </c>
      <c r="M137" s="10"/>
      <c r="N137" s="10"/>
      <c r="O137" s="10"/>
      <c r="P137" s="10"/>
      <c r="Q137" s="10"/>
      <c r="R137" s="10"/>
      <c r="S137" s="10"/>
      <c r="T137" s="10"/>
      <c r="U137" s="10"/>
      <c r="V137" s="10"/>
      <c r="W137" s="10"/>
      <c r="X137" s="10"/>
      <c r="Y137" s="10"/>
    </row>
    <row r="138" spans="1:25" ht="15.75" customHeight="1">
      <c r="A138" s="10"/>
      <c r="B138" s="10" t="s">
        <v>319</v>
      </c>
      <c r="C138" s="14">
        <v>61.898252443333327</v>
      </c>
      <c r="D138" s="10" t="s">
        <v>9</v>
      </c>
      <c r="E138" s="15">
        <v>17.26962128420368</v>
      </c>
      <c r="F138" s="10"/>
      <c r="G138" s="16" t="s">
        <v>243</v>
      </c>
      <c r="H138" s="10" t="s">
        <v>9</v>
      </c>
      <c r="I138" s="17" t="s">
        <v>320</v>
      </c>
      <c r="J138" s="18" t="s">
        <v>12</v>
      </c>
      <c r="K138" s="18">
        <v>13</v>
      </c>
      <c r="L138" s="19" t="s">
        <v>13</v>
      </c>
      <c r="M138" s="10"/>
      <c r="N138" s="10"/>
      <c r="O138" s="10"/>
      <c r="P138" s="10"/>
      <c r="Q138" s="10"/>
      <c r="R138" s="10"/>
      <c r="S138" s="10"/>
      <c r="T138" s="10"/>
      <c r="U138" s="10"/>
      <c r="V138" s="10"/>
      <c r="W138" s="10"/>
      <c r="X138" s="10"/>
      <c r="Y138" s="10"/>
    </row>
    <row r="139" spans="1:25" ht="15.75" customHeight="1">
      <c r="A139" s="10"/>
      <c r="B139" s="10" t="s">
        <v>321</v>
      </c>
      <c r="C139" s="14">
        <v>33.606481599999995</v>
      </c>
      <c r="D139" s="10" t="s">
        <v>9</v>
      </c>
      <c r="E139" s="15">
        <v>9.061321253989016</v>
      </c>
      <c r="F139" s="10"/>
      <c r="G139" s="16" t="s">
        <v>322</v>
      </c>
      <c r="H139" s="10" t="s">
        <v>9</v>
      </c>
      <c r="I139" s="17" t="s">
        <v>60</v>
      </c>
      <c r="J139" s="18" t="s">
        <v>12</v>
      </c>
      <c r="K139" s="18">
        <v>13</v>
      </c>
      <c r="L139" s="19" t="s">
        <v>13</v>
      </c>
      <c r="M139" s="10"/>
      <c r="N139" s="10"/>
      <c r="O139" s="10"/>
      <c r="P139" s="10"/>
      <c r="Q139" s="10"/>
      <c r="R139" s="10"/>
      <c r="S139" s="10"/>
      <c r="T139" s="10"/>
      <c r="U139" s="10"/>
      <c r="V139" s="10"/>
      <c r="W139" s="10"/>
      <c r="X139" s="10"/>
      <c r="Y139" s="10"/>
    </row>
    <row r="140" spans="1:25" ht="15.75" customHeight="1">
      <c r="A140" s="10"/>
      <c r="B140" s="10" t="s">
        <v>323</v>
      </c>
      <c r="C140" s="14">
        <v>535.02253023333333</v>
      </c>
      <c r="D140" s="10" t="s">
        <v>9</v>
      </c>
      <c r="E140" s="15">
        <v>166.23194739887694</v>
      </c>
      <c r="F140" s="10"/>
      <c r="G140" s="16" t="s">
        <v>324</v>
      </c>
      <c r="H140" s="10" t="s">
        <v>9</v>
      </c>
      <c r="I140" s="17" t="s">
        <v>310</v>
      </c>
      <c r="J140" s="18" t="s">
        <v>12</v>
      </c>
      <c r="K140" s="18">
        <v>14</v>
      </c>
      <c r="L140" s="19" t="s">
        <v>13</v>
      </c>
      <c r="M140" s="10"/>
      <c r="N140" s="10"/>
      <c r="O140" s="10"/>
      <c r="P140" s="10"/>
      <c r="Q140" s="10"/>
      <c r="R140" s="10"/>
      <c r="S140" s="10"/>
      <c r="T140" s="10"/>
      <c r="U140" s="10"/>
      <c r="V140" s="10"/>
      <c r="W140" s="10"/>
      <c r="X140" s="10"/>
      <c r="Y140" s="10"/>
    </row>
    <row r="141" spans="1:25" ht="15.75" customHeight="1">
      <c r="A141" s="10"/>
      <c r="B141" s="10" t="s">
        <v>473</v>
      </c>
      <c r="C141" s="14">
        <v>3.0168828336666667</v>
      </c>
      <c r="D141" s="10" t="s">
        <v>9</v>
      </c>
      <c r="E141" s="15">
        <v>0.96030535159715791</v>
      </c>
      <c r="F141" s="10"/>
      <c r="G141" s="16" t="s">
        <v>124</v>
      </c>
      <c r="H141" s="10" t="s">
        <v>9</v>
      </c>
      <c r="I141" s="17" t="s">
        <v>67</v>
      </c>
      <c r="J141" s="18" t="s">
        <v>12</v>
      </c>
      <c r="K141" s="18">
        <v>6</v>
      </c>
      <c r="L141" s="19" t="s">
        <v>13</v>
      </c>
      <c r="M141" s="10"/>
      <c r="N141" s="10"/>
      <c r="O141" s="10"/>
      <c r="P141" s="10"/>
      <c r="Q141" s="10"/>
      <c r="R141" s="10"/>
      <c r="S141" s="10"/>
      <c r="T141" s="10"/>
      <c r="U141" s="10"/>
      <c r="V141" s="10"/>
      <c r="W141" s="10"/>
      <c r="X141" s="10"/>
      <c r="Y141" s="10"/>
    </row>
    <row r="142" spans="1:25" ht="15.75" customHeight="1">
      <c r="A142" s="10"/>
      <c r="B142" s="10" t="s">
        <v>516</v>
      </c>
      <c r="C142" s="14">
        <v>382.80078283333336</v>
      </c>
      <c r="D142" s="10" t="s">
        <v>9</v>
      </c>
      <c r="E142" s="15">
        <v>12.16054423320689</v>
      </c>
      <c r="F142" s="10"/>
      <c r="G142" s="16" t="s">
        <v>517</v>
      </c>
      <c r="H142" s="10" t="s">
        <v>9</v>
      </c>
      <c r="I142" s="17" t="s">
        <v>315</v>
      </c>
      <c r="J142" s="18" t="s">
        <v>12</v>
      </c>
      <c r="K142" s="18">
        <v>8</v>
      </c>
      <c r="L142" s="19" t="s">
        <v>13</v>
      </c>
      <c r="M142" s="10"/>
      <c r="N142" s="10"/>
      <c r="O142" s="10"/>
      <c r="P142" s="10"/>
      <c r="Q142" s="10"/>
      <c r="R142" s="10"/>
      <c r="S142" s="10"/>
      <c r="T142" s="10"/>
      <c r="U142" s="10"/>
      <c r="V142" s="10"/>
      <c r="W142" s="10"/>
      <c r="X142" s="10"/>
      <c r="Y142" s="10"/>
    </row>
    <row r="143" spans="1:25" ht="15.75" customHeight="1">
      <c r="A143" s="10"/>
      <c r="B143" s="10" t="s">
        <v>330</v>
      </c>
      <c r="C143" s="14">
        <v>2.3156762440000001</v>
      </c>
      <c r="D143" s="10" t="s">
        <v>9</v>
      </c>
      <c r="E143" s="15">
        <v>0.17859106473907574</v>
      </c>
      <c r="F143" s="10"/>
      <c r="G143" s="16" t="s">
        <v>211</v>
      </c>
      <c r="H143" s="10" t="s">
        <v>9</v>
      </c>
      <c r="I143" s="17" t="s">
        <v>45</v>
      </c>
      <c r="J143" s="18" t="s">
        <v>12</v>
      </c>
      <c r="K143" s="18">
        <v>3</v>
      </c>
      <c r="L143" s="19" t="s">
        <v>13</v>
      </c>
      <c r="M143" s="10"/>
      <c r="N143" s="10"/>
      <c r="O143" s="10"/>
      <c r="P143" s="10"/>
      <c r="Q143" s="10"/>
      <c r="R143" s="10"/>
      <c r="S143" s="10"/>
      <c r="T143" s="10"/>
      <c r="U143" s="10"/>
      <c r="V143" s="10"/>
      <c r="W143" s="10"/>
      <c r="X143" s="10"/>
      <c r="Y143" s="10"/>
    </row>
    <row r="144" spans="1:25" ht="15.75" customHeight="1">
      <c r="A144" s="10"/>
      <c r="B144" s="10" t="s">
        <v>331</v>
      </c>
      <c r="C144" s="14">
        <v>1.0971699823333332</v>
      </c>
      <c r="D144" s="10" t="s">
        <v>9</v>
      </c>
      <c r="E144" s="15">
        <v>2.8471828993559281E-2</v>
      </c>
      <c r="F144" s="10"/>
      <c r="G144" s="16" t="s">
        <v>199</v>
      </c>
      <c r="H144" s="10" t="s">
        <v>9</v>
      </c>
      <c r="I144" s="17" t="s">
        <v>332</v>
      </c>
      <c r="J144" s="18" t="s">
        <v>12</v>
      </c>
      <c r="K144" s="18">
        <v>3</v>
      </c>
      <c r="L144" s="19" t="s">
        <v>13</v>
      </c>
      <c r="M144" s="10"/>
      <c r="N144" s="10"/>
      <c r="O144" s="10"/>
      <c r="P144" s="10"/>
      <c r="Q144" s="10"/>
      <c r="R144" s="10"/>
      <c r="S144" s="10"/>
      <c r="T144" s="10"/>
      <c r="U144" s="10"/>
      <c r="V144" s="10"/>
      <c r="W144" s="10"/>
      <c r="X144" s="10"/>
      <c r="Y144" s="10"/>
    </row>
    <row r="145" spans="1:25" ht="15.75" customHeight="1">
      <c r="A145" s="10"/>
      <c r="B145" s="10" t="s">
        <v>333</v>
      </c>
      <c r="C145" s="14">
        <v>1.9292520163333335</v>
      </c>
      <c r="D145" s="10" t="s">
        <v>9</v>
      </c>
      <c r="E145" s="15">
        <v>4.7437067212385081E-2</v>
      </c>
      <c r="F145" s="10"/>
      <c r="G145" s="16" t="s">
        <v>50</v>
      </c>
      <c r="H145" s="10" t="s">
        <v>9</v>
      </c>
      <c r="I145" s="17" t="s">
        <v>21</v>
      </c>
      <c r="J145" s="18" t="s">
        <v>12</v>
      </c>
      <c r="K145" s="18">
        <v>3</v>
      </c>
      <c r="L145" s="19" t="s">
        <v>13</v>
      </c>
      <c r="M145" s="10"/>
      <c r="N145" s="10"/>
      <c r="O145" s="10"/>
      <c r="P145" s="10"/>
      <c r="Q145" s="10"/>
      <c r="R145" s="10"/>
      <c r="S145" s="10"/>
      <c r="T145" s="10"/>
      <c r="U145" s="10"/>
      <c r="V145" s="10"/>
      <c r="W145" s="10"/>
      <c r="X145" s="10"/>
      <c r="Y145" s="10"/>
    </row>
    <row r="146" spans="1:25" ht="15.75" customHeight="1">
      <c r="A146" s="10"/>
      <c r="B146" s="10" t="s">
        <v>476</v>
      </c>
      <c r="C146" s="14">
        <v>0.32779737666666664</v>
      </c>
      <c r="D146" s="10" t="s">
        <v>9</v>
      </c>
      <c r="E146" s="15">
        <v>6.6064900340518226E-3</v>
      </c>
      <c r="F146" s="10"/>
      <c r="G146" s="16" t="s">
        <v>96</v>
      </c>
      <c r="H146" s="10" t="s">
        <v>9</v>
      </c>
      <c r="I146" s="17" t="s">
        <v>94</v>
      </c>
      <c r="J146" s="18" t="s">
        <v>12</v>
      </c>
      <c r="K146" s="18">
        <v>3</v>
      </c>
      <c r="L146" s="19" t="s">
        <v>13</v>
      </c>
      <c r="M146" s="10"/>
      <c r="N146" s="10"/>
      <c r="O146" s="10"/>
      <c r="P146" s="10"/>
      <c r="Q146" s="10"/>
      <c r="R146" s="10"/>
      <c r="S146" s="10"/>
      <c r="T146" s="10"/>
      <c r="U146" s="10"/>
      <c r="V146" s="10"/>
      <c r="W146" s="10"/>
      <c r="X146" s="10"/>
      <c r="Y146" s="10"/>
    </row>
    <row r="147" spans="1:25" ht="15.75" customHeight="1">
      <c r="A147" s="10"/>
      <c r="B147" s="10" t="s">
        <v>518</v>
      </c>
      <c r="C147" s="14">
        <v>1.4955008333333334E-2</v>
      </c>
      <c r="D147" s="10" t="s">
        <v>9</v>
      </c>
      <c r="E147" s="15">
        <v>3.8764259634204629E-3</v>
      </c>
      <c r="F147" s="10"/>
      <c r="G147" s="16" t="s">
        <v>519</v>
      </c>
      <c r="H147" s="10" t="s">
        <v>9</v>
      </c>
      <c r="I147" s="17" t="s">
        <v>520</v>
      </c>
      <c r="J147" s="18" t="s">
        <v>12</v>
      </c>
      <c r="K147" s="18">
        <v>3</v>
      </c>
      <c r="L147" s="19" t="s">
        <v>13</v>
      </c>
      <c r="M147" s="10"/>
      <c r="N147" s="10"/>
      <c r="O147" s="10"/>
      <c r="P147" s="10"/>
      <c r="Q147" s="10"/>
      <c r="R147" s="10"/>
      <c r="S147" s="10"/>
      <c r="T147" s="10"/>
      <c r="U147" s="10"/>
      <c r="V147" s="10"/>
      <c r="W147" s="10"/>
      <c r="X147" s="10"/>
      <c r="Y147" s="10"/>
    </row>
    <row r="148" spans="1:25" ht="15.75" customHeight="1">
      <c r="A148" s="10"/>
      <c r="B148" s="10" t="s">
        <v>336</v>
      </c>
      <c r="C148" s="14">
        <v>4.7431103333333335E-2</v>
      </c>
      <c r="D148" s="10" t="s">
        <v>9</v>
      </c>
      <c r="E148" s="15">
        <v>1.8669370622860684E-2</v>
      </c>
      <c r="F148" s="10"/>
      <c r="G148" s="16" t="s">
        <v>337</v>
      </c>
      <c r="H148" s="10" t="s">
        <v>9</v>
      </c>
      <c r="I148" s="17" t="s">
        <v>338</v>
      </c>
      <c r="J148" s="18" t="s">
        <v>12</v>
      </c>
      <c r="K148" s="18">
        <v>4</v>
      </c>
      <c r="L148" s="19" t="s">
        <v>13</v>
      </c>
      <c r="M148" s="10"/>
      <c r="N148" s="10"/>
      <c r="O148" s="10"/>
      <c r="P148" s="10"/>
      <c r="Q148" s="10"/>
      <c r="R148" s="10"/>
      <c r="S148" s="10"/>
      <c r="T148" s="10"/>
      <c r="U148" s="10"/>
      <c r="V148" s="10"/>
      <c r="W148" s="10"/>
      <c r="X148" s="10"/>
      <c r="Y148" s="10"/>
    </row>
    <row r="149" spans="1:25" ht="15.75" customHeight="1">
      <c r="A149" s="10"/>
      <c r="B149" s="10" t="s">
        <v>339</v>
      </c>
      <c r="C149" s="14">
        <v>0.161907891</v>
      </c>
      <c r="D149" s="10" t="s">
        <v>9</v>
      </c>
      <c r="E149" s="15">
        <v>3.6380789560533824E-2</v>
      </c>
      <c r="F149" s="10"/>
      <c r="G149" s="16" t="s">
        <v>133</v>
      </c>
      <c r="H149" s="10" t="s">
        <v>9</v>
      </c>
      <c r="I149" s="17" t="s">
        <v>340</v>
      </c>
      <c r="J149" s="18" t="s">
        <v>12</v>
      </c>
      <c r="K149" s="18">
        <v>3</v>
      </c>
      <c r="L149" s="19" t="s">
        <v>13</v>
      </c>
      <c r="M149" s="10"/>
      <c r="N149" s="10"/>
      <c r="O149" s="10"/>
      <c r="P149" s="10"/>
      <c r="Q149" s="10"/>
      <c r="R149" s="10"/>
      <c r="S149" s="10"/>
      <c r="T149" s="10"/>
      <c r="U149" s="10"/>
      <c r="V149" s="10"/>
      <c r="W149" s="10"/>
      <c r="X149" s="10"/>
      <c r="Y149" s="10"/>
    </row>
    <row r="150" spans="1:25" ht="15.75" customHeight="1">
      <c r="A150" s="10"/>
      <c r="B150" s="10" t="s">
        <v>484</v>
      </c>
      <c r="C150" s="14">
        <v>0.33561888133333334</v>
      </c>
      <c r="D150" s="10" t="s">
        <v>9</v>
      </c>
      <c r="E150" s="15">
        <v>9.4099930380177638E-2</v>
      </c>
      <c r="F150" s="10"/>
      <c r="G150" s="16" t="s">
        <v>423</v>
      </c>
      <c r="H150" s="10" t="s">
        <v>9</v>
      </c>
      <c r="I150" s="17" t="s">
        <v>485</v>
      </c>
      <c r="J150" s="18" t="s">
        <v>12</v>
      </c>
      <c r="K150" s="18">
        <v>3</v>
      </c>
      <c r="L150" s="19" t="s">
        <v>13</v>
      </c>
      <c r="M150" s="10"/>
      <c r="N150" s="10"/>
      <c r="O150" s="10"/>
      <c r="P150" s="10"/>
      <c r="Q150" s="10"/>
      <c r="R150" s="10"/>
      <c r="S150" s="10"/>
      <c r="T150" s="10"/>
      <c r="U150" s="10"/>
      <c r="V150" s="10"/>
      <c r="W150" s="10"/>
      <c r="X150" s="10"/>
      <c r="Y150" s="10"/>
    </row>
    <row r="151" spans="1:25" ht="15.75" customHeight="1" thickBot="1">
      <c r="A151" s="10"/>
      <c r="B151" s="22" t="s">
        <v>341</v>
      </c>
      <c r="C151" s="23">
        <v>9.6556780666666675E-2</v>
      </c>
      <c r="D151" s="22" t="s">
        <v>9</v>
      </c>
      <c r="E151" s="24">
        <v>1.0669797041411903E-2</v>
      </c>
      <c r="F151" s="22"/>
      <c r="G151" s="25" t="s">
        <v>342</v>
      </c>
      <c r="H151" s="22" t="s">
        <v>9</v>
      </c>
      <c r="I151" s="26" t="s">
        <v>343</v>
      </c>
      <c r="J151" s="27" t="s">
        <v>12</v>
      </c>
      <c r="K151" s="27">
        <v>4</v>
      </c>
      <c r="L151" s="28" t="s">
        <v>13</v>
      </c>
      <c r="M151" s="10"/>
      <c r="N151" s="10"/>
      <c r="O151" s="10"/>
      <c r="P151" s="10"/>
      <c r="Q151" s="10"/>
      <c r="R151" s="10"/>
      <c r="S151" s="10"/>
      <c r="T151" s="10"/>
      <c r="U151" s="10"/>
      <c r="V151" s="10"/>
      <c r="W151" s="10"/>
      <c r="X151" s="10"/>
      <c r="Y151" s="10"/>
    </row>
    <row r="152" spans="1:25" ht="15.75" customHeight="1" thickTop="1">
      <c r="A152" s="10"/>
      <c r="B152" s="10"/>
      <c r="C152" s="14"/>
      <c r="D152" s="10"/>
      <c r="E152" s="15"/>
      <c r="F152" s="10"/>
      <c r="G152" s="14"/>
      <c r="H152" s="10"/>
      <c r="I152" s="15"/>
      <c r="J152" s="18"/>
      <c r="K152" s="18"/>
      <c r="L152" s="19" t="s">
        <v>347</v>
      </c>
      <c r="M152" s="10"/>
      <c r="N152" s="10"/>
      <c r="O152" s="10"/>
      <c r="P152" s="10"/>
      <c r="Q152" s="10"/>
      <c r="R152" s="10"/>
      <c r="S152" s="10"/>
      <c r="T152" s="10"/>
      <c r="U152" s="10"/>
      <c r="V152" s="10"/>
      <c r="W152" s="10"/>
      <c r="X152" s="10"/>
      <c r="Y152" s="10"/>
    </row>
    <row r="153" spans="1:25" ht="15.75" customHeight="1">
      <c r="A153" s="10"/>
      <c r="B153" s="10"/>
      <c r="C153" s="14"/>
      <c r="D153" s="10"/>
      <c r="E153" s="15"/>
      <c r="F153" s="10"/>
      <c r="G153" s="14"/>
      <c r="H153" s="10"/>
      <c r="I153" s="15"/>
      <c r="J153" s="18"/>
      <c r="K153" s="18"/>
      <c r="L153" s="29" t="s">
        <v>348</v>
      </c>
      <c r="M153" s="10"/>
      <c r="N153" s="10"/>
      <c r="O153" s="10"/>
      <c r="P153" s="10"/>
      <c r="Q153" s="10"/>
      <c r="R153" s="10"/>
      <c r="S153" s="10"/>
      <c r="T153" s="10"/>
      <c r="U153" s="10"/>
      <c r="V153" s="10"/>
      <c r="W153" s="10"/>
      <c r="X153" s="10"/>
      <c r="Y153" s="10"/>
    </row>
    <row r="154" spans="1:25" ht="15.75" customHeight="1">
      <c r="A154" s="10"/>
      <c r="B154" s="10"/>
      <c r="C154" s="14"/>
      <c r="D154" s="10"/>
      <c r="E154" s="15"/>
      <c r="F154" s="10"/>
      <c r="G154" s="14"/>
      <c r="H154" s="10"/>
      <c r="I154" s="15"/>
      <c r="J154" s="18"/>
      <c r="K154" s="18"/>
      <c r="L154" s="15"/>
      <c r="M154" s="10"/>
      <c r="N154" s="10"/>
      <c r="O154" s="10"/>
      <c r="P154" s="10"/>
      <c r="Q154" s="10"/>
      <c r="R154" s="10"/>
      <c r="S154" s="10"/>
      <c r="T154" s="10"/>
      <c r="U154" s="10"/>
      <c r="V154" s="10"/>
      <c r="W154" s="10"/>
      <c r="X154" s="10"/>
      <c r="Y154" s="10"/>
    </row>
    <row r="155" spans="1:25" ht="15.75" customHeight="1">
      <c r="A155" s="10"/>
      <c r="B155" s="10"/>
      <c r="C155" s="14"/>
      <c r="D155" s="10"/>
      <c r="E155" s="15"/>
      <c r="F155" s="10"/>
      <c r="G155" s="14"/>
      <c r="H155" s="10"/>
      <c r="I155" s="15"/>
      <c r="J155" s="18"/>
      <c r="K155" s="18"/>
      <c r="L155" s="15"/>
      <c r="M155" s="10"/>
      <c r="N155" s="10"/>
      <c r="O155" s="10"/>
      <c r="P155" s="10"/>
      <c r="Q155" s="10"/>
      <c r="R155" s="10"/>
      <c r="S155" s="10"/>
      <c r="T155" s="10"/>
      <c r="U155" s="10"/>
      <c r="V155" s="10"/>
      <c r="W155" s="10"/>
      <c r="X155" s="10"/>
      <c r="Y155" s="10"/>
    </row>
    <row r="156" spans="1:25" ht="15.75" customHeight="1">
      <c r="A156" s="10"/>
      <c r="B156" s="10"/>
      <c r="C156" s="14"/>
      <c r="D156" s="10"/>
      <c r="E156" s="15"/>
      <c r="F156" s="10"/>
      <c r="G156" s="14"/>
      <c r="H156" s="10"/>
      <c r="I156" s="15"/>
      <c r="J156" s="18"/>
      <c r="K156" s="18"/>
      <c r="L156" s="15"/>
      <c r="M156" s="10"/>
      <c r="N156" s="10"/>
      <c r="O156" s="10"/>
      <c r="P156" s="10"/>
      <c r="Q156" s="10"/>
      <c r="R156" s="10"/>
      <c r="S156" s="10"/>
      <c r="T156" s="10"/>
      <c r="U156" s="10"/>
      <c r="V156" s="10"/>
      <c r="W156" s="10"/>
      <c r="X156" s="10"/>
      <c r="Y156" s="10"/>
    </row>
    <row r="157" spans="1:25" ht="15.75" customHeight="1">
      <c r="A157" s="10"/>
      <c r="B157" s="10"/>
      <c r="C157" s="14"/>
      <c r="D157" s="10"/>
      <c r="E157" s="15"/>
      <c r="F157" s="10"/>
      <c r="G157" s="14"/>
      <c r="H157" s="10"/>
      <c r="I157" s="15"/>
      <c r="J157" s="18"/>
      <c r="K157" s="18"/>
      <c r="L157" s="15"/>
      <c r="M157" s="10"/>
      <c r="N157" s="10"/>
      <c r="O157" s="10"/>
      <c r="P157" s="10"/>
      <c r="Q157" s="10"/>
      <c r="R157" s="10"/>
      <c r="S157" s="10"/>
      <c r="T157" s="10"/>
      <c r="U157" s="10"/>
      <c r="V157" s="10"/>
      <c r="W157" s="10"/>
      <c r="X157" s="10"/>
      <c r="Y157" s="10"/>
    </row>
    <row r="158" spans="1:25" ht="15.75" customHeight="1">
      <c r="A158" s="10"/>
      <c r="B158" s="10"/>
      <c r="C158" s="14"/>
      <c r="D158" s="10"/>
      <c r="E158" s="15"/>
      <c r="F158" s="10"/>
      <c r="G158" s="14"/>
      <c r="H158" s="10"/>
      <c r="I158" s="15"/>
      <c r="J158" s="18"/>
      <c r="K158" s="18"/>
      <c r="L158" s="15"/>
      <c r="M158" s="10"/>
      <c r="N158" s="10"/>
      <c r="O158" s="10"/>
      <c r="P158" s="10"/>
      <c r="Q158" s="10"/>
      <c r="R158" s="10"/>
      <c r="S158" s="10"/>
      <c r="T158" s="10"/>
      <c r="U158" s="10"/>
      <c r="V158" s="10"/>
      <c r="W158" s="10"/>
      <c r="X158" s="10"/>
      <c r="Y158" s="10"/>
    </row>
    <row r="159" spans="1:25" ht="15.75" customHeight="1">
      <c r="A159" s="10"/>
      <c r="B159" s="10"/>
      <c r="C159" s="14"/>
      <c r="D159" s="10"/>
      <c r="E159" s="15"/>
      <c r="F159" s="10"/>
      <c r="G159" s="14"/>
      <c r="H159" s="10"/>
      <c r="I159" s="15"/>
      <c r="J159" s="18"/>
      <c r="K159" s="18"/>
      <c r="L159" s="15"/>
      <c r="M159" s="10"/>
      <c r="N159" s="10"/>
      <c r="O159" s="10"/>
      <c r="P159" s="10"/>
      <c r="Q159" s="10"/>
      <c r="R159" s="10"/>
      <c r="S159" s="10"/>
      <c r="T159" s="10"/>
      <c r="U159" s="10"/>
      <c r="V159" s="10"/>
      <c r="W159" s="10"/>
      <c r="X159" s="10"/>
      <c r="Y159" s="10"/>
    </row>
    <row r="160" spans="1:25" ht="15.75" customHeight="1">
      <c r="A160" s="10"/>
      <c r="B160" s="10"/>
      <c r="C160" s="14"/>
      <c r="D160" s="10"/>
      <c r="E160" s="15"/>
      <c r="F160" s="10"/>
      <c r="G160" s="14"/>
      <c r="H160" s="10"/>
      <c r="I160" s="15"/>
      <c r="J160" s="18"/>
      <c r="K160" s="18"/>
      <c r="L160" s="15"/>
      <c r="M160" s="10"/>
      <c r="N160" s="10"/>
      <c r="O160" s="10"/>
      <c r="P160" s="10"/>
      <c r="Q160" s="10"/>
      <c r="R160" s="10"/>
      <c r="S160" s="10"/>
      <c r="T160" s="10"/>
      <c r="U160" s="10"/>
      <c r="V160" s="10"/>
      <c r="W160" s="10"/>
      <c r="X160" s="10"/>
      <c r="Y160" s="10"/>
    </row>
    <row r="161" spans="1:25" ht="15.75" customHeight="1">
      <c r="A161" s="10"/>
      <c r="B161" s="10"/>
      <c r="C161" s="14"/>
      <c r="D161" s="10"/>
      <c r="E161" s="15"/>
      <c r="F161" s="10"/>
      <c r="G161" s="14"/>
      <c r="H161" s="10"/>
      <c r="I161" s="15"/>
      <c r="J161" s="18"/>
      <c r="K161" s="18"/>
      <c r="L161" s="15"/>
      <c r="M161" s="10"/>
      <c r="N161" s="10"/>
      <c r="O161" s="10"/>
      <c r="P161" s="10"/>
      <c r="Q161" s="10"/>
      <c r="R161" s="10"/>
      <c r="S161" s="10"/>
      <c r="T161" s="10"/>
      <c r="U161" s="10"/>
      <c r="V161" s="10"/>
      <c r="W161" s="10"/>
      <c r="X161" s="10"/>
      <c r="Y161" s="10"/>
    </row>
    <row r="162" spans="1:25" ht="15.75" customHeight="1">
      <c r="A162" s="10"/>
      <c r="B162" s="10"/>
      <c r="C162" s="14"/>
      <c r="D162" s="10"/>
      <c r="E162" s="15"/>
      <c r="F162" s="10"/>
      <c r="G162" s="14"/>
      <c r="H162" s="10"/>
      <c r="I162" s="15"/>
      <c r="J162" s="18"/>
      <c r="K162" s="18"/>
      <c r="L162" s="15"/>
      <c r="M162" s="10"/>
      <c r="N162" s="10"/>
      <c r="O162" s="10"/>
      <c r="P162" s="10"/>
      <c r="Q162" s="10"/>
      <c r="R162" s="10"/>
      <c r="S162" s="10"/>
      <c r="T162" s="10"/>
      <c r="U162" s="10"/>
      <c r="V162" s="10"/>
      <c r="W162" s="10"/>
      <c r="X162" s="10"/>
      <c r="Y162" s="10"/>
    </row>
    <row r="163" spans="1:25" ht="15.75" customHeight="1">
      <c r="A163" s="10"/>
      <c r="B163" s="10"/>
      <c r="C163" s="14"/>
      <c r="D163" s="10"/>
      <c r="E163" s="15"/>
      <c r="F163" s="10"/>
      <c r="G163" s="14"/>
      <c r="H163" s="10"/>
      <c r="I163" s="15"/>
      <c r="J163" s="18"/>
      <c r="K163" s="18"/>
      <c r="L163" s="15"/>
      <c r="M163" s="10"/>
      <c r="N163" s="10"/>
      <c r="O163" s="10"/>
      <c r="P163" s="10"/>
      <c r="Q163" s="10"/>
      <c r="R163" s="10"/>
      <c r="S163" s="10"/>
      <c r="T163" s="10"/>
      <c r="U163" s="10"/>
      <c r="V163" s="10"/>
      <c r="W163" s="10"/>
      <c r="X163" s="10"/>
      <c r="Y163" s="10"/>
    </row>
    <row r="164" spans="1:25" ht="15.75" customHeight="1">
      <c r="A164" s="10"/>
      <c r="B164" s="10"/>
      <c r="C164" s="14"/>
      <c r="D164" s="10"/>
      <c r="E164" s="15"/>
      <c r="F164" s="10"/>
      <c r="G164" s="14"/>
      <c r="H164" s="10"/>
      <c r="I164" s="15"/>
      <c r="J164" s="18"/>
      <c r="K164" s="18"/>
      <c r="L164" s="15"/>
      <c r="M164" s="10"/>
      <c r="N164" s="10"/>
      <c r="O164" s="10"/>
      <c r="P164" s="10"/>
      <c r="Q164" s="10"/>
      <c r="R164" s="10"/>
      <c r="S164" s="10"/>
      <c r="T164" s="10"/>
      <c r="U164" s="10"/>
      <c r="V164" s="10"/>
      <c r="W164" s="10"/>
      <c r="X164" s="10"/>
      <c r="Y164" s="10"/>
    </row>
    <row r="165" spans="1:25" ht="15.75" customHeight="1">
      <c r="A165" s="10"/>
      <c r="B165" s="10"/>
      <c r="C165" s="14"/>
      <c r="D165" s="10"/>
      <c r="E165" s="15"/>
      <c r="F165" s="10"/>
      <c r="G165" s="14"/>
      <c r="H165" s="10"/>
      <c r="I165" s="15"/>
      <c r="J165" s="18"/>
      <c r="K165" s="18"/>
      <c r="L165" s="15"/>
      <c r="M165" s="10"/>
      <c r="N165" s="10"/>
      <c r="O165" s="10"/>
      <c r="P165" s="10"/>
      <c r="Q165" s="10"/>
      <c r="R165" s="10"/>
      <c r="S165" s="10"/>
      <c r="T165" s="10"/>
      <c r="U165" s="10"/>
      <c r="V165" s="10"/>
      <c r="W165" s="10"/>
      <c r="X165" s="10"/>
      <c r="Y165" s="10"/>
    </row>
    <row r="166" spans="1:25" ht="15.75" customHeight="1">
      <c r="A166" s="10"/>
      <c r="B166" s="10"/>
      <c r="C166" s="14"/>
      <c r="D166" s="10"/>
      <c r="E166" s="15"/>
      <c r="F166" s="10"/>
      <c r="G166" s="14"/>
      <c r="H166" s="10"/>
      <c r="I166" s="15"/>
      <c r="J166" s="18"/>
      <c r="K166" s="18"/>
      <c r="L166" s="15"/>
      <c r="M166" s="10"/>
      <c r="N166" s="10"/>
      <c r="O166" s="10"/>
      <c r="P166" s="10"/>
      <c r="Q166" s="10"/>
      <c r="R166" s="10"/>
      <c r="S166" s="10"/>
      <c r="T166" s="10"/>
      <c r="U166" s="10"/>
      <c r="V166" s="10"/>
      <c r="W166" s="10"/>
      <c r="X166" s="10"/>
      <c r="Y166" s="10"/>
    </row>
    <row r="167" spans="1:25" ht="15.75" customHeight="1">
      <c r="A167" s="10"/>
      <c r="B167" s="10"/>
      <c r="C167" s="14"/>
      <c r="D167" s="10"/>
      <c r="E167" s="15"/>
      <c r="F167" s="10"/>
      <c r="G167" s="14"/>
      <c r="H167" s="10"/>
      <c r="I167" s="15"/>
      <c r="J167" s="18"/>
      <c r="K167" s="18"/>
      <c r="L167" s="15"/>
      <c r="M167" s="10"/>
      <c r="N167" s="10"/>
      <c r="O167" s="10"/>
      <c r="P167" s="10"/>
      <c r="Q167" s="10"/>
      <c r="R167" s="10"/>
      <c r="S167" s="10"/>
      <c r="T167" s="10"/>
      <c r="U167" s="10"/>
      <c r="V167" s="10"/>
      <c r="W167" s="10"/>
      <c r="X167" s="10"/>
      <c r="Y167" s="10"/>
    </row>
    <row r="168" spans="1:25" ht="15.75" customHeight="1">
      <c r="A168" s="10"/>
      <c r="B168" s="10"/>
      <c r="C168" s="14"/>
      <c r="D168" s="10"/>
      <c r="E168" s="15"/>
      <c r="F168" s="10"/>
      <c r="G168" s="14"/>
      <c r="H168" s="10"/>
      <c r="I168" s="15"/>
      <c r="J168" s="18"/>
      <c r="K168" s="18"/>
      <c r="L168" s="15"/>
      <c r="M168" s="10"/>
      <c r="N168" s="10"/>
      <c r="O168" s="10"/>
      <c r="P168" s="10"/>
      <c r="Q168" s="10"/>
      <c r="R168" s="10"/>
      <c r="S168" s="10"/>
      <c r="T168" s="10"/>
      <c r="U168" s="10"/>
      <c r="V168" s="10"/>
      <c r="W168" s="10"/>
      <c r="X168" s="10"/>
      <c r="Y168" s="10"/>
    </row>
    <row r="169" spans="1:25" ht="15.75" customHeight="1">
      <c r="A169" s="10"/>
      <c r="B169" s="10"/>
      <c r="C169" s="14"/>
      <c r="D169" s="10"/>
      <c r="E169" s="15"/>
      <c r="F169" s="10"/>
      <c r="G169" s="14"/>
      <c r="H169" s="10"/>
      <c r="I169" s="15"/>
      <c r="J169" s="18"/>
      <c r="K169" s="18"/>
      <c r="L169" s="15"/>
      <c r="M169" s="10"/>
      <c r="N169" s="10"/>
      <c r="O169" s="10"/>
      <c r="P169" s="10"/>
      <c r="Q169" s="10"/>
      <c r="R169" s="10"/>
      <c r="S169" s="10"/>
      <c r="T169" s="10"/>
      <c r="U169" s="10"/>
      <c r="V169" s="10"/>
      <c r="W169" s="10"/>
      <c r="X169" s="10"/>
      <c r="Y169" s="10"/>
    </row>
    <row r="170" spans="1:25" ht="15.75" customHeight="1">
      <c r="A170" s="10"/>
      <c r="B170" s="10"/>
      <c r="C170" s="14"/>
      <c r="D170" s="10"/>
      <c r="E170" s="15"/>
      <c r="F170" s="10"/>
      <c r="G170" s="14"/>
      <c r="H170" s="10"/>
      <c r="I170" s="15"/>
      <c r="J170" s="18"/>
      <c r="K170" s="18"/>
      <c r="L170" s="15"/>
      <c r="M170" s="10"/>
      <c r="N170" s="10"/>
      <c r="O170" s="10"/>
      <c r="P170" s="10"/>
      <c r="Q170" s="10"/>
      <c r="R170" s="10"/>
      <c r="S170" s="10"/>
      <c r="T170" s="10"/>
      <c r="U170" s="10"/>
      <c r="V170" s="10"/>
      <c r="W170" s="10"/>
      <c r="X170" s="10"/>
      <c r="Y170" s="10"/>
    </row>
    <row r="171" spans="1:25" ht="15.75" customHeight="1">
      <c r="A171" s="10"/>
      <c r="B171" s="10"/>
      <c r="C171" s="14"/>
      <c r="D171" s="10"/>
      <c r="E171" s="15"/>
      <c r="F171" s="10"/>
      <c r="G171" s="14"/>
      <c r="H171" s="10"/>
      <c r="I171" s="15"/>
      <c r="J171" s="18"/>
      <c r="K171" s="18"/>
      <c r="L171" s="15"/>
      <c r="M171" s="10"/>
      <c r="N171" s="10"/>
      <c r="O171" s="10"/>
      <c r="P171" s="10"/>
      <c r="Q171" s="10"/>
      <c r="R171" s="10"/>
      <c r="S171" s="10"/>
      <c r="T171" s="10"/>
      <c r="U171" s="10"/>
      <c r="V171" s="10"/>
      <c r="W171" s="10"/>
      <c r="X171" s="10"/>
      <c r="Y171" s="10"/>
    </row>
    <row r="172" spans="1:25" ht="15.75" customHeight="1">
      <c r="A172" s="10"/>
      <c r="B172" s="10"/>
      <c r="C172" s="14"/>
      <c r="D172" s="10"/>
      <c r="E172" s="15"/>
      <c r="F172" s="10"/>
      <c r="G172" s="14"/>
      <c r="H172" s="10"/>
      <c r="I172" s="15"/>
      <c r="J172" s="18"/>
      <c r="K172" s="18"/>
      <c r="L172" s="15"/>
      <c r="M172" s="10"/>
      <c r="N172" s="10"/>
      <c r="O172" s="10"/>
      <c r="P172" s="10"/>
      <c r="Q172" s="10"/>
      <c r="R172" s="10"/>
      <c r="S172" s="10"/>
      <c r="T172" s="10"/>
      <c r="U172" s="10"/>
      <c r="V172" s="10"/>
      <c r="W172" s="10"/>
      <c r="X172" s="10"/>
      <c r="Y172" s="10"/>
    </row>
    <row r="173" spans="1:25" ht="15.75" customHeight="1">
      <c r="A173" s="10"/>
      <c r="B173" s="10"/>
      <c r="C173" s="14"/>
      <c r="D173" s="10"/>
      <c r="E173" s="15"/>
      <c r="F173" s="10"/>
      <c r="G173" s="14"/>
      <c r="H173" s="10"/>
      <c r="I173" s="15"/>
      <c r="J173" s="18"/>
      <c r="K173" s="18"/>
      <c r="L173" s="15"/>
      <c r="M173" s="10"/>
      <c r="N173" s="10"/>
      <c r="O173" s="10"/>
      <c r="P173" s="10"/>
      <c r="Q173" s="10"/>
      <c r="R173" s="10"/>
      <c r="S173" s="10"/>
      <c r="T173" s="10"/>
      <c r="U173" s="10"/>
      <c r="V173" s="10"/>
      <c r="W173" s="10"/>
      <c r="X173" s="10"/>
      <c r="Y173" s="10"/>
    </row>
    <row r="174" spans="1:25" ht="15.75" customHeight="1">
      <c r="A174" s="10"/>
      <c r="B174" s="10"/>
      <c r="C174" s="14"/>
      <c r="D174" s="10"/>
      <c r="E174" s="15"/>
      <c r="F174" s="10"/>
      <c r="G174" s="14"/>
      <c r="H174" s="10"/>
      <c r="I174" s="15"/>
      <c r="J174" s="18"/>
      <c r="K174" s="18"/>
      <c r="L174" s="15"/>
      <c r="M174" s="10"/>
      <c r="N174" s="10"/>
      <c r="O174" s="10"/>
      <c r="P174" s="10"/>
      <c r="Q174" s="10"/>
      <c r="R174" s="10"/>
      <c r="S174" s="10"/>
      <c r="T174" s="10"/>
      <c r="U174" s="10"/>
      <c r="V174" s="10"/>
      <c r="W174" s="10"/>
      <c r="X174" s="10"/>
      <c r="Y174" s="10"/>
    </row>
    <row r="175" spans="1:25" ht="15.75" customHeight="1">
      <c r="A175" s="10"/>
      <c r="B175" s="10"/>
      <c r="C175" s="14"/>
      <c r="D175" s="10"/>
      <c r="E175" s="15"/>
      <c r="F175" s="10"/>
      <c r="G175" s="14"/>
      <c r="H175" s="10"/>
      <c r="I175" s="15"/>
      <c r="J175" s="18"/>
      <c r="K175" s="18"/>
      <c r="L175" s="15"/>
      <c r="M175" s="10"/>
      <c r="N175" s="10"/>
      <c r="O175" s="10"/>
      <c r="P175" s="10"/>
      <c r="Q175" s="10"/>
      <c r="R175" s="10"/>
      <c r="S175" s="10"/>
      <c r="T175" s="10"/>
      <c r="U175" s="10"/>
      <c r="V175" s="10"/>
      <c r="W175" s="10"/>
      <c r="X175" s="10"/>
      <c r="Y175" s="10"/>
    </row>
    <row r="176" spans="1:25" ht="15.75" customHeight="1">
      <c r="A176" s="10"/>
      <c r="B176" s="10"/>
      <c r="C176" s="14"/>
      <c r="D176" s="10"/>
      <c r="E176" s="15"/>
      <c r="F176" s="10"/>
      <c r="G176" s="14"/>
      <c r="H176" s="10"/>
      <c r="I176" s="15"/>
      <c r="J176" s="18"/>
      <c r="K176" s="18"/>
      <c r="L176" s="15"/>
      <c r="M176" s="10"/>
      <c r="N176" s="10"/>
      <c r="O176" s="10"/>
      <c r="P176" s="10"/>
      <c r="Q176" s="10"/>
      <c r="R176" s="10"/>
      <c r="S176" s="10"/>
      <c r="T176" s="10"/>
      <c r="U176" s="10"/>
      <c r="V176" s="10"/>
      <c r="W176" s="10"/>
      <c r="X176" s="10"/>
      <c r="Y176" s="10"/>
    </row>
    <row r="177" spans="1:25" ht="15.75" customHeight="1">
      <c r="A177" s="10"/>
      <c r="B177" s="10"/>
      <c r="C177" s="14"/>
      <c r="D177" s="10"/>
      <c r="E177" s="15"/>
      <c r="F177" s="10"/>
      <c r="G177" s="14"/>
      <c r="H177" s="10"/>
      <c r="I177" s="15"/>
      <c r="J177" s="18"/>
      <c r="K177" s="18"/>
      <c r="L177" s="15"/>
      <c r="M177" s="10"/>
      <c r="N177" s="10"/>
      <c r="O177" s="10"/>
      <c r="P177" s="10"/>
      <c r="Q177" s="10"/>
      <c r="R177" s="10"/>
      <c r="S177" s="10"/>
      <c r="T177" s="10"/>
      <c r="U177" s="10"/>
      <c r="V177" s="10"/>
      <c r="W177" s="10"/>
      <c r="X177" s="10"/>
      <c r="Y177" s="10"/>
    </row>
    <row r="178" spans="1:25" ht="15.75" customHeight="1">
      <c r="A178" s="10"/>
      <c r="B178" s="10"/>
      <c r="C178" s="14"/>
      <c r="D178" s="10"/>
      <c r="E178" s="15"/>
      <c r="F178" s="10"/>
      <c r="G178" s="14"/>
      <c r="H178" s="10"/>
      <c r="I178" s="15"/>
      <c r="J178" s="18"/>
      <c r="K178" s="18"/>
      <c r="L178" s="15"/>
      <c r="M178" s="10"/>
      <c r="N178" s="10"/>
      <c r="O178" s="10"/>
      <c r="P178" s="10"/>
      <c r="Q178" s="10"/>
      <c r="R178" s="10"/>
      <c r="S178" s="10"/>
      <c r="T178" s="10"/>
      <c r="U178" s="10"/>
      <c r="V178" s="10"/>
      <c r="W178" s="10"/>
      <c r="X178" s="10"/>
      <c r="Y178" s="10"/>
    </row>
    <row r="179" spans="1:25" ht="15.75" customHeight="1">
      <c r="A179" s="10"/>
      <c r="B179" s="10"/>
      <c r="C179" s="14"/>
      <c r="D179" s="10"/>
      <c r="E179" s="15"/>
      <c r="F179" s="10"/>
      <c r="G179" s="14"/>
      <c r="H179" s="10"/>
      <c r="I179" s="15"/>
      <c r="J179" s="18"/>
      <c r="K179" s="18"/>
      <c r="L179" s="15"/>
      <c r="M179" s="10"/>
      <c r="N179" s="10"/>
      <c r="O179" s="10"/>
      <c r="P179" s="10"/>
      <c r="Q179" s="10"/>
      <c r="R179" s="10"/>
      <c r="S179" s="10"/>
      <c r="T179" s="10"/>
      <c r="U179" s="10"/>
      <c r="V179" s="10"/>
      <c r="W179" s="10"/>
      <c r="X179" s="10"/>
      <c r="Y179" s="10"/>
    </row>
    <row r="180" spans="1:25" ht="15.75" customHeight="1">
      <c r="A180" s="10"/>
      <c r="B180" s="10"/>
      <c r="C180" s="14"/>
      <c r="D180" s="10"/>
      <c r="E180" s="15"/>
      <c r="F180" s="10"/>
      <c r="G180" s="14"/>
      <c r="H180" s="10"/>
      <c r="I180" s="15"/>
      <c r="J180" s="18"/>
      <c r="K180" s="18"/>
      <c r="L180" s="15"/>
      <c r="M180" s="10"/>
      <c r="N180" s="10"/>
      <c r="O180" s="10"/>
      <c r="P180" s="10"/>
      <c r="Q180" s="10"/>
      <c r="R180" s="10"/>
      <c r="S180" s="10"/>
      <c r="T180" s="10"/>
      <c r="U180" s="10"/>
      <c r="V180" s="10"/>
      <c r="W180" s="10"/>
      <c r="X180" s="10"/>
      <c r="Y180" s="10"/>
    </row>
    <row r="181" spans="1:25" ht="15.75" customHeight="1">
      <c r="A181" s="10"/>
      <c r="B181" s="10"/>
      <c r="C181" s="14"/>
      <c r="D181" s="10"/>
      <c r="E181" s="15"/>
      <c r="F181" s="10"/>
      <c r="G181" s="14"/>
      <c r="H181" s="10"/>
      <c r="I181" s="15"/>
      <c r="J181" s="18"/>
      <c r="K181" s="18"/>
      <c r="L181" s="15"/>
      <c r="M181" s="10"/>
      <c r="N181" s="10"/>
      <c r="O181" s="10"/>
      <c r="P181" s="10"/>
      <c r="Q181" s="10"/>
      <c r="R181" s="10"/>
      <c r="S181" s="10"/>
      <c r="T181" s="10"/>
      <c r="U181" s="10"/>
      <c r="V181" s="10"/>
      <c r="W181" s="10"/>
      <c r="X181" s="10"/>
      <c r="Y181" s="10"/>
    </row>
    <row r="182" spans="1:25" ht="15.75" customHeight="1">
      <c r="A182" s="10"/>
      <c r="B182" s="10"/>
      <c r="C182" s="14"/>
      <c r="D182" s="10"/>
      <c r="E182" s="15"/>
      <c r="F182" s="10"/>
      <c r="G182" s="14"/>
      <c r="H182" s="10"/>
      <c r="I182" s="15"/>
      <c r="J182" s="18"/>
      <c r="K182" s="18"/>
      <c r="L182" s="15"/>
      <c r="M182" s="10"/>
      <c r="N182" s="10"/>
      <c r="O182" s="10"/>
      <c r="P182" s="10"/>
      <c r="Q182" s="10"/>
      <c r="R182" s="10"/>
      <c r="S182" s="10"/>
      <c r="T182" s="10"/>
      <c r="U182" s="10"/>
      <c r="V182" s="10"/>
      <c r="W182" s="10"/>
      <c r="X182" s="10"/>
      <c r="Y182" s="10"/>
    </row>
    <row r="183" spans="1:25" ht="15.75" customHeight="1">
      <c r="A183" s="10"/>
      <c r="B183" s="10"/>
      <c r="C183" s="14"/>
      <c r="D183" s="10"/>
      <c r="E183" s="15"/>
      <c r="F183" s="10"/>
      <c r="G183" s="14"/>
      <c r="H183" s="10"/>
      <c r="I183" s="15"/>
      <c r="J183" s="18"/>
      <c r="K183" s="18"/>
      <c r="L183" s="15"/>
      <c r="M183" s="10"/>
      <c r="N183" s="10"/>
      <c r="O183" s="10"/>
      <c r="P183" s="10"/>
      <c r="Q183" s="10"/>
      <c r="R183" s="10"/>
      <c r="S183" s="10"/>
      <c r="T183" s="10"/>
      <c r="U183" s="10"/>
      <c r="V183" s="10"/>
      <c r="W183" s="10"/>
      <c r="X183" s="10"/>
      <c r="Y183" s="10"/>
    </row>
    <row r="184" spans="1:25" ht="15.75" customHeight="1">
      <c r="A184" s="10"/>
      <c r="B184" s="10"/>
      <c r="C184" s="14"/>
      <c r="D184" s="10"/>
      <c r="E184" s="15"/>
      <c r="F184" s="10"/>
      <c r="G184" s="14"/>
      <c r="H184" s="10"/>
      <c r="I184" s="15"/>
      <c r="J184" s="18"/>
      <c r="K184" s="18"/>
      <c r="L184" s="15"/>
      <c r="M184" s="10"/>
      <c r="N184" s="10"/>
      <c r="O184" s="10"/>
      <c r="P184" s="10"/>
      <c r="Q184" s="10"/>
      <c r="R184" s="10"/>
      <c r="S184" s="10"/>
      <c r="T184" s="10"/>
      <c r="U184" s="10"/>
      <c r="V184" s="10"/>
      <c r="W184" s="10"/>
      <c r="X184" s="10"/>
      <c r="Y184" s="10"/>
    </row>
    <row r="185" spans="1:25" ht="15.75" customHeight="1">
      <c r="A185" s="10"/>
      <c r="B185" s="10"/>
      <c r="C185" s="14"/>
      <c r="D185" s="10"/>
      <c r="E185" s="15"/>
      <c r="F185" s="10"/>
      <c r="G185" s="14"/>
      <c r="H185" s="10"/>
      <c r="I185" s="15"/>
      <c r="J185" s="18"/>
      <c r="K185" s="18"/>
      <c r="L185" s="15"/>
      <c r="M185" s="10"/>
      <c r="N185" s="10"/>
      <c r="O185" s="10"/>
      <c r="P185" s="10"/>
      <c r="Q185" s="10"/>
      <c r="R185" s="10"/>
      <c r="S185" s="10"/>
      <c r="T185" s="10"/>
      <c r="U185" s="10"/>
      <c r="V185" s="10"/>
      <c r="W185" s="10"/>
      <c r="X185" s="10"/>
      <c r="Y185" s="10"/>
    </row>
    <row r="186" spans="1:25" ht="15.75" customHeight="1">
      <c r="A186" s="10"/>
      <c r="B186" s="10"/>
      <c r="C186" s="14"/>
      <c r="D186" s="10"/>
      <c r="E186" s="15"/>
      <c r="F186" s="10"/>
      <c r="G186" s="14"/>
      <c r="H186" s="10"/>
      <c r="I186" s="15"/>
      <c r="J186" s="18"/>
      <c r="K186" s="18"/>
      <c r="L186" s="15"/>
      <c r="M186" s="10"/>
      <c r="N186" s="10"/>
      <c r="O186" s="10"/>
      <c r="P186" s="10"/>
      <c r="Q186" s="10"/>
      <c r="R186" s="10"/>
      <c r="S186" s="10"/>
      <c r="T186" s="10"/>
      <c r="U186" s="10"/>
      <c r="V186" s="10"/>
      <c r="W186" s="10"/>
      <c r="X186" s="10"/>
      <c r="Y186" s="10"/>
    </row>
    <row r="187" spans="1:25" ht="15.75" customHeight="1">
      <c r="A187" s="10"/>
      <c r="B187" s="10"/>
      <c r="C187" s="14"/>
      <c r="D187" s="10"/>
      <c r="E187" s="15"/>
      <c r="F187" s="10"/>
      <c r="G187" s="14"/>
      <c r="H187" s="10"/>
      <c r="I187" s="15"/>
      <c r="J187" s="18"/>
      <c r="K187" s="18"/>
      <c r="L187" s="15"/>
      <c r="M187" s="10"/>
      <c r="N187" s="10"/>
      <c r="O187" s="10"/>
      <c r="P187" s="10"/>
      <c r="Q187" s="10"/>
      <c r="R187" s="10"/>
      <c r="S187" s="10"/>
      <c r="T187" s="10"/>
      <c r="U187" s="10"/>
      <c r="V187" s="10"/>
      <c r="W187" s="10"/>
      <c r="X187" s="10"/>
      <c r="Y187" s="10"/>
    </row>
    <row r="188" spans="1:25" ht="15.75" customHeight="1">
      <c r="A188" s="10"/>
      <c r="B188" s="10"/>
      <c r="C188" s="14"/>
      <c r="D188" s="10"/>
      <c r="E188" s="15"/>
      <c r="F188" s="10"/>
      <c r="G188" s="14"/>
      <c r="H188" s="10"/>
      <c r="I188" s="15"/>
      <c r="J188" s="18"/>
      <c r="K188" s="18"/>
      <c r="L188" s="15"/>
      <c r="M188" s="10"/>
      <c r="N188" s="10"/>
      <c r="O188" s="10"/>
      <c r="P188" s="10"/>
      <c r="Q188" s="10"/>
      <c r="R188" s="10"/>
      <c r="S188" s="10"/>
      <c r="T188" s="10"/>
      <c r="U188" s="10"/>
      <c r="V188" s="10"/>
      <c r="W188" s="10"/>
      <c r="X188" s="10"/>
      <c r="Y188" s="10"/>
    </row>
    <row r="189" spans="1:25" ht="15.75" customHeight="1">
      <c r="A189" s="10"/>
      <c r="B189" s="10"/>
      <c r="C189" s="14"/>
      <c r="D189" s="10"/>
      <c r="E189" s="15"/>
      <c r="F189" s="10"/>
      <c r="G189" s="14"/>
      <c r="H189" s="10"/>
      <c r="I189" s="15"/>
      <c r="J189" s="18"/>
      <c r="K189" s="18"/>
      <c r="L189" s="15"/>
      <c r="M189" s="10"/>
      <c r="N189" s="10"/>
      <c r="O189" s="10"/>
      <c r="P189" s="10"/>
      <c r="Q189" s="10"/>
      <c r="R189" s="10"/>
      <c r="S189" s="10"/>
      <c r="T189" s="10"/>
      <c r="U189" s="10"/>
      <c r="V189" s="10"/>
      <c r="W189" s="10"/>
      <c r="X189" s="10"/>
      <c r="Y189" s="10"/>
    </row>
    <row r="190" spans="1:25" ht="15.75" customHeight="1">
      <c r="A190" s="10"/>
      <c r="B190" s="10"/>
      <c r="C190" s="14"/>
      <c r="D190" s="10"/>
      <c r="E190" s="15"/>
      <c r="F190" s="10"/>
      <c r="G190" s="14"/>
      <c r="H190" s="10"/>
      <c r="I190" s="15"/>
      <c r="J190" s="18"/>
      <c r="K190" s="18"/>
      <c r="L190" s="15"/>
      <c r="M190" s="10"/>
      <c r="N190" s="10"/>
      <c r="O190" s="10"/>
      <c r="P190" s="10"/>
      <c r="Q190" s="10"/>
      <c r="R190" s="10"/>
      <c r="S190" s="10"/>
      <c r="T190" s="10"/>
      <c r="U190" s="10"/>
      <c r="V190" s="10"/>
      <c r="W190" s="10"/>
      <c r="X190" s="10"/>
      <c r="Y190" s="10"/>
    </row>
    <row r="191" spans="1:25" ht="15.75" customHeight="1">
      <c r="A191" s="10"/>
      <c r="B191" s="10"/>
      <c r="C191" s="14"/>
      <c r="D191" s="10"/>
      <c r="E191" s="15"/>
      <c r="F191" s="10"/>
      <c r="G191" s="14"/>
      <c r="H191" s="10"/>
      <c r="I191" s="15"/>
      <c r="J191" s="18"/>
      <c r="K191" s="18"/>
      <c r="L191" s="15"/>
      <c r="M191" s="10"/>
      <c r="N191" s="10"/>
      <c r="O191" s="10"/>
      <c r="P191" s="10"/>
      <c r="Q191" s="10"/>
      <c r="R191" s="10"/>
      <c r="S191" s="10"/>
      <c r="T191" s="10"/>
      <c r="U191" s="10"/>
      <c r="V191" s="10"/>
      <c r="W191" s="10"/>
      <c r="X191" s="10"/>
      <c r="Y191" s="10"/>
    </row>
    <row r="192" spans="1:25" ht="15.75" customHeight="1">
      <c r="A192" s="10"/>
      <c r="B192" s="10"/>
      <c r="C192" s="14"/>
      <c r="D192" s="10"/>
      <c r="E192" s="15"/>
      <c r="F192" s="10"/>
      <c r="G192" s="14"/>
      <c r="H192" s="10"/>
      <c r="I192" s="15"/>
      <c r="J192" s="18"/>
      <c r="K192" s="18"/>
      <c r="L192" s="15"/>
      <c r="M192" s="10"/>
      <c r="N192" s="10"/>
      <c r="O192" s="10"/>
      <c r="P192" s="10"/>
      <c r="Q192" s="10"/>
      <c r="R192" s="10"/>
      <c r="S192" s="10"/>
      <c r="T192" s="10"/>
      <c r="U192" s="10"/>
      <c r="V192" s="10"/>
      <c r="W192" s="10"/>
      <c r="X192" s="10"/>
      <c r="Y192" s="10"/>
    </row>
    <row r="193" spans="1:25" ht="15.75" customHeight="1">
      <c r="A193" s="10"/>
      <c r="B193" s="10"/>
      <c r="C193" s="14"/>
      <c r="D193" s="10"/>
      <c r="E193" s="15"/>
      <c r="F193" s="10"/>
      <c r="G193" s="14"/>
      <c r="H193" s="10"/>
      <c r="I193" s="15"/>
      <c r="J193" s="18"/>
      <c r="K193" s="18"/>
      <c r="L193" s="15"/>
      <c r="M193" s="10"/>
      <c r="N193" s="10"/>
      <c r="O193" s="10"/>
      <c r="P193" s="10"/>
      <c r="Q193" s="10"/>
      <c r="R193" s="10"/>
      <c r="S193" s="10"/>
      <c r="T193" s="10"/>
      <c r="U193" s="10"/>
      <c r="V193" s="10"/>
      <c r="W193" s="10"/>
      <c r="X193" s="10"/>
      <c r="Y193" s="10"/>
    </row>
    <row r="194" spans="1:25" ht="15.75" customHeight="1">
      <c r="A194" s="10"/>
      <c r="B194" s="10"/>
      <c r="C194" s="14"/>
      <c r="D194" s="10"/>
      <c r="E194" s="15"/>
      <c r="F194" s="10"/>
      <c r="G194" s="14"/>
      <c r="H194" s="10"/>
      <c r="I194" s="15"/>
      <c r="J194" s="18"/>
      <c r="K194" s="18"/>
      <c r="L194" s="15"/>
      <c r="M194" s="10"/>
      <c r="N194" s="10"/>
      <c r="O194" s="10"/>
      <c r="P194" s="10"/>
      <c r="Q194" s="10"/>
      <c r="R194" s="10"/>
      <c r="S194" s="10"/>
      <c r="T194" s="10"/>
      <c r="U194" s="10"/>
      <c r="V194" s="10"/>
      <c r="W194" s="10"/>
      <c r="X194" s="10"/>
      <c r="Y194" s="10"/>
    </row>
    <row r="195" spans="1:25" ht="15.75" customHeight="1">
      <c r="A195" s="10"/>
      <c r="B195" s="10"/>
      <c r="C195" s="14"/>
      <c r="D195" s="10"/>
      <c r="E195" s="15"/>
      <c r="F195" s="10"/>
      <c r="G195" s="14"/>
      <c r="H195" s="10"/>
      <c r="I195" s="15"/>
      <c r="J195" s="18"/>
      <c r="K195" s="18"/>
      <c r="L195" s="15"/>
      <c r="M195" s="10"/>
      <c r="N195" s="10"/>
      <c r="O195" s="10"/>
      <c r="P195" s="10"/>
      <c r="Q195" s="10"/>
      <c r="R195" s="10"/>
      <c r="S195" s="10"/>
      <c r="T195" s="10"/>
      <c r="U195" s="10"/>
      <c r="V195" s="10"/>
      <c r="W195" s="10"/>
      <c r="X195" s="10"/>
      <c r="Y195" s="10"/>
    </row>
    <row r="196" spans="1:25" ht="15.75" customHeight="1">
      <c r="A196" s="10"/>
      <c r="B196" s="10"/>
      <c r="C196" s="14"/>
      <c r="D196" s="10"/>
      <c r="E196" s="15"/>
      <c r="F196" s="10"/>
      <c r="G196" s="14"/>
      <c r="H196" s="10"/>
      <c r="I196" s="15"/>
      <c r="J196" s="18"/>
      <c r="K196" s="18"/>
      <c r="L196" s="15"/>
      <c r="M196" s="10"/>
      <c r="N196" s="10"/>
      <c r="O196" s="10"/>
      <c r="P196" s="10"/>
      <c r="Q196" s="10"/>
      <c r="R196" s="10"/>
      <c r="S196" s="10"/>
      <c r="T196" s="10"/>
      <c r="U196" s="10"/>
      <c r="V196" s="10"/>
      <c r="W196" s="10"/>
      <c r="X196" s="10"/>
      <c r="Y196" s="10"/>
    </row>
    <row r="197" spans="1:25" ht="15.75" customHeight="1">
      <c r="A197" s="10"/>
      <c r="B197" s="10"/>
      <c r="C197" s="14"/>
      <c r="D197" s="10"/>
      <c r="E197" s="15"/>
      <c r="F197" s="10"/>
      <c r="G197" s="14"/>
      <c r="H197" s="10"/>
      <c r="I197" s="15"/>
      <c r="J197" s="18"/>
      <c r="K197" s="18"/>
      <c r="L197" s="15"/>
      <c r="M197" s="10"/>
      <c r="N197" s="10"/>
      <c r="O197" s="10"/>
      <c r="P197" s="10"/>
      <c r="Q197" s="10"/>
      <c r="R197" s="10"/>
      <c r="S197" s="10"/>
      <c r="T197" s="10"/>
      <c r="U197" s="10"/>
      <c r="V197" s="10"/>
      <c r="W197" s="10"/>
      <c r="X197" s="10"/>
      <c r="Y197" s="10"/>
    </row>
    <row r="198" spans="1:25" ht="15.75" customHeight="1">
      <c r="A198" s="10"/>
      <c r="B198" s="10"/>
      <c r="C198" s="14"/>
      <c r="D198" s="10"/>
      <c r="E198" s="15"/>
      <c r="F198" s="10"/>
      <c r="G198" s="14"/>
      <c r="H198" s="10"/>
      <c r="I198" s="15"/>
      <c r="J198" s="18"/>
      <c r="K198" s="18"/>
      <c r="L198" s="15"/>
      <c r="M198" s="10"/>
      <c r="N198" s="10"/>
      <c r="O198" s="10"/>
      <c r="P198" s="10"/>
      <c r="Q198" s="10"/>
      <c r="R198" s="10"/>
      <c r="S198" s="10"/>
      <c r="T198" s="10"/>
      <c r="U198" s="10"/>
      <c r="V198" s="10"/>
      <c r="W198" s="10"/>
      <c r="X198" s="10"/>
      <c r="Y198" s="10"/>
    </row>
    <row r="199" spans="1:25" ht="15.75" customHeight="1">
      <c r="A199" s="10"/>
      <c r="B199" s="10"/>
      <c r="C199" s="14"/>
      <c r="D199" s="10"/>
      <c r="E199" s="15"/>
      <c r="F199" s="10"/>
      <c r="G199" s="14"/>
      <c r="H199" s="10"/>
      <c r="I199" s="15"/>
      <c r="J199" s="18"/>
      <c r="K199" s="18"/>
      <c r="L199" s="15"/>
      <c r="M199" s="10"/>
      <c r="N199" s="10"/>
      <c r="O199" s="10"/>
      <c r="P199" s="10"/>
      <c r="Q199" s="10"/>
      <c r="R199" s="10"/>
      <c r="S199" s="10"/>
      <c r="T199" s="10"/>
      <c r="U199" s="10"/>
      <c r="V199" s="10"/>
      <c r="W199" s="10"/>
      <c r="X199" s="10"/>
      <c r="Y199" s="10"/>
    </row>
    <row r="200" spans="1:25" ht="15.75" customHeight="1">
      <c r="A200" s="10"/>
      <c r="B200" s="10"/>
      <c r="C200" s="14"/>
      <c r="D200" s="10"/>
      <c r="E200" s="15"/>
      <c r="F200" s="10"/>
      <c r="G200" s="14"/>
      <c r="H200" s="10"/>
      <c r="I200" s="15"/>
      <c r="J200" s="18"/>
      <c r="K200" s="18"/>
      <c r="L200" s="15"/>
      <c r="M200" s="10"/>
      <c r="N200" s="10"/>
      <c r="O200" s="10"/>
      <c r="P200" s="10"/>
      <c r="Q200" s="10"/>
      <c r="R200" s="10"/>
      <c r="S200" s="10"/>
      <c r="T200" s="10"/>
      <c r="U200" s="10"/>
      <c r="V200" s="10"/>
      <c r="W200" s="10"/>
      <c r="X200" s="10"/>
      <c r="Y200" s="10"/>
    </row>
    <row r="201" spans="1:25" ht="15.75" customHeight="1">
      <c r="A201" s="10"/>
      <c r="B201" s="10"/>
      <c r="C201" s="14"/>
      <c r="D201" s="10"/>
      <c r="E201" s="15"/>
      <c r="F201" s="10"/>
      <c r="G201" s="14"/>
      <c r="H201" s="10"/>
      <c r="I201" s="15"/>
      <c r="J201" s="18"/>
      <c r="K201" s="18"/>
      <c r="L201" s="15"/>
      <c r="M201" s="10"/>
      <c r="N201" s="10"/>
      <c r="O201" s="10"/>
      <c r="P201" s="10"/>
      <c r="Q201" s="10"/>
      <c r="R201" s="10"/>
      <c r="S201" s="10"/>
      <c r="T201" s="10"/>
      <c r="U201" s="10"/>
      <c r="V201" s="10"/>
      <c r="W201" s="10"/>
      <c r="X201" s="10"/>
      <c r="Y201" s="10"/>
    </row>
    <row r="202" spans="1:25" ht="15.75" customHeight="1">
      <c r="A202" s="10"/>
      <c r="B202" s="10"/>
      <c r="C202" s="14"/>
      <c r="D202" s="10"/>
      <c r="E202" s="15"/>
      <c r="F202" s="10"/>
      <c r="G202" s="14"/>
      <c r="H202" s="10"/>
      <c r="I202" s="15"/>
      <c r="J202" s="18"/>
      <c r="K202" s="18"/>
      <c r="L202" s="15"/>
      <c r="M202" s="10"/>
      <c r="N202" s="10"/>
      <c r="O202" s="10"/>
      <c r="P202" s="10"/>
      <c r="Q202" s="10"/>
      <c r="R202" s="10"/>
      <c r="S202" s="10"/>
      <c r="T202" s="10"/>
      <c r="U202" s="10"/>
      <c r="V202" s="10"/>
      <c r="W202" s="10"/>
      <c r="X202" s="10"/>
      <c r="Y202" s="10"/>
    </row>
    <row r="203" spans="1:25" ht="15.75" customHeight="1">
      <c r="A203" s="10"/>
      <c r="B203" s="10"/>
      <c r="C203" s="14"/>
      <c r="D203" s="10"/>
      <c r="E203" s="15"/>
      <c r="F203" s="10"/>
      <c r="G203" s="14"/>
      <c r="H203" s="10"/>
      <c r="I203" s="15"/>
      <c r="J203" s="18"/>
      <c r="K203" s="18"/>
      <c r="L203" s="15"/>
      <c r="M203" s="10"/>
      <c r="N203" s="10"/>
      <c r="O203" s="10"/>
      <c r="P203" s="10"/>
      <c r="Q203" s="10"/>
      <c r="R203" s="10"/>
      <c r="S203" s="10"/>
      <c r="T203" s="10"/>
      <c r="U203" s="10"/>
      <c r="V203" s="10"/>
      <c r="W203" s="10"/>
      <c r="X203" s="10"/>
      <c r="Y203" s="10"/>
    </row>
    <row r="204" spans="1:25" ht="15.75" customHeight="1">
      <c r="A204" s="10"/>
      <c r="B204" s="10"/>
      <c r="C204" s="14"/>
      <c r="D204" s="10"/>
      <c r="E204" s="15"/>
      <c r="F204" s="10"/>
      <c r="G204" s="14"/>
      <c r="H204" s="10"/>
      <c r="I204" s="15"/>
      <c r="J204" s="18"/>
      <c r="K204" s="18"/>
      <c r="L204" s="15"/>
      <c r="M204" s="10"/>
      <c r="N204" s="10"/>
      <c r="O204" s="10"/>
      <c r="P204" s="10"/>
      <c r="Q204" s="10"/>
      <c r="R204" s="10"/>
      <c r="S204" s="10"/>
      <c r="T204" s="10"/>
      <c r="U204" s="10"/>
      <c r="V204" s="10"/>
      <c r="W204" s="10"/>
      <c r="X204" s="10"/>
      <c r="Y204" s="10"/>
    </row>
    <row r="205" spans="1:25" ht="15.75" customHeight="1">
      <c r="A205" s="10"/>
      <c r="B205" s="10"/>
      <c r="C205" s="14"/>
      <c r="D205" s="10"/>
      <c r="E205" s="15"/>
      <c r="F205" s="10"/>
      <c r="G205" s="14"/>
      <c r="H205" s="10"/>
      <c r="I205" s="15"/>
      <c r="J205" s="18"/>
      <c r="K205" s="18"/>
      <c r="L205" s="15"/>
      <c r="M205" s="10"/>
      <c r="N205" s="10"/>
      <c r="O205" s="10"/>
      <c r="P205" s="10"/>
      <c r="Q205" s="10"/>
      <c r="R205" s="10"/>
      <c r="S205" s="10"/>
      <c r="T205" s="10"/>
      <c r="U205" s="10"/>
      <c r="V205" s="10"/>
      <c r="W205" s="10"/>
      <c r="X205" s="10"/>
      <c r="Y205" s="10"/>
    </row>
    <row r="206" spans="1:25" ht="15.75" customHeight="1">
      <c r="A206" s="10"/>
      <c r="B206" s="10"/>
      <c r="C206" s="14"/>
      <c r="D206" s="10"/>
      <c r="E206" s="15"/>
      <c r="F206" s="10"/>
      <c r="G206" s="14"/>
      <c r="H206" s="10"/>
      <c r="I206" s="15"/>
      <c r="J206" s="18"/>
      <c r="K206" s="18"/>
      <c r="L206" s="15"/>
      <c r="M206" s="10"/>
      <c r="N206" s="10"/>
      <c r="O206" s="10"/>
      <c r="P206" s="10"/>
      <c r="Q206" s="10"/>
      <c r="R206" s="10"/>
      <c r="S206" s="10"/>
      <c r="T206" s="10"/>
      <c r="U206" s="10"/>
      <c r="V206" s="10"/>
      <c r="W206" s="10"/>
      <c r="X206" s="10"/>
      <c r="Y206" s="10"/>
    </row>
    <row r="207" spans="1:25" ht="15.75" customHeight="1">
      <c r="A207" s="10"/>
      <c r="B207" s="10"/>
      <c r="C207" s="14"/>
      <c r="D207" s="10"/>
      <c r="E207" s="15"/>
      <c r="F207" s="10"/>
      <c r="G207" s="14"/>
      <c r="H207" s="10"/>
      <c r="I207" s="15"/>
      <c r="J207" s="18"/>
      <c r="K207" s="18"/>
      <c r="L207" s="15"/>
      <c r="M207" s="10"/>
      <c r="N207" s="10"/>
      <c r="O207" s="10"/>
      <c r="P207" s="10"/>
      <c r="Q207" s="10"/>
      <c r="R207" s="10"/>
      <c r="S207" s="10"/>
      <c r="T207" s="10"/>
      <c r="U207" s="10"/>
      <c r="V207" s="10"/>
      <c r="W207" s="10"/>
      <c r="X207" s="10"/>
      <c r="Y207" s="10"/>
    </row>
    <row r="208" spans="1:25" ht="15.75" customHeight="1">
      <c r="A208" s="10"/>
      <c r="B208" s="10"/>
      <c r="C208" s="14"/>
      <c r="D208" s="10"/>
      <c r="E208" s="15"/>
      <c r="F208" s="10"/>
      <c r="G208" s="14"/>
      <c r="H208" s="10"/>
      <c r="I208" s="15"/>
      <c r="J208" s="18"/>
      <c r="K208" s="18"/>
      <c r="L208" s="15"/>
      <c r="M208" s="10"/>
      <c r="N208" s="10"/>
      <c r="O208" s="10"/>
      <c r="P208" s="10"/>
      <c r="Q208" s="10"/>
      <c r="R208" s="10"/>
      <c r="S208" s="10"/>
      <c r="T208" s="10"/>
      <c r="U208" s="10"/>
      <c r="V208" s="10"/>
      <c r="W208" s="10"/>
      <c r="X208" s="10"/>
      <c r="Y208" s="10"/>
    </row>
    <row r="209" spans="1:25" ht="15.75" customHeight="1">
      <c r="A209" s="10"/>
      <c r="B209" s="10"/>
      <c r="C209" s="14"/>
      <c r="D209" s="10"/>
      <c r="E209" s="15"/>
      <c r="F209" s="10"/>
      <c r="G209" s="14"/>
      <c r="H209" s="10"/>
      <c r="I209" s="15"/>
      <c r="J209" s="18"/>
      <c r="K209" s="18"/>
      <c r="L209" s="15"/>
      <c r="M209" s="10"/>
      <c r="N209" s="10"/>
      <c r="O209" s="10"/>
      <c r="P209" s="10"/>
      <c r="Q209" s="10"/>
      <c r="R209" s="10"/>
      <c r="S209" s="10"/>
      <c r="T209" s="10"/>
      <c r="U209" s="10"/>
      <c r="V209" s="10"/>
      <c r="W209" s="10"/>
      <c r="X209" s="10"/>
      <c r="Y209" s="10"/>
    </row>
    <row r="210" spans="1:25" ht="15.75" customHeight="1">
      <c r="A210" s="10"/>
      <c r="B210" s="10"/>
      <c r="C210" s="14"/>
      <c r="D210" s="10"/>
      <c r="E210" s="15"/>
      <c r="F210" s="10"/>
      <c r="G210" s="14"/>
      <c r="H210" s="10"/>
      <c r="I210" s="15"/>
      <c r="J210" s="18"/>
      <c r="K210" s="18"/>
      <c r="L210" s="15"/>
      <c r="M210" s="10"/>
      <c r="N210" s="10"/>
      <c r="O210" s="10"/>
      <c r="P210" s="10"/>
      <c r="Q210" s="10"/>
      <c r="R210" s="10"/>
      <c r="S210" s="10"/>
      <c r="T210" s="10"/>
      <c r="U210" s="10"/>
      <c r="V210" s="10"/>
      <c r="W210" s="10"/>
      <c r="X210" s="10"/>
      <c r="Y210" s="10"/>
    </row>
    <row r="211" spans="1:25" ht="15.75" customHeight="1">
      <c r="A211" s="10"/>
      <c r="B211" s="10"/>
      <c r="C211" s="14"/>
      <c r="D211" s="10"/>
      <c r="E211" s="15"/>
      <c r="F211" s="10"/>
      <c r="G211" s="14"/>
      <c r="H211" s="10"/>
      <c r="I211" s="15"/>
      <c r="J211" s="18"/>
      <c r="K211" s="18"/>
      <c r="L211" s="15"/>
      <c r="M211" s="10"/>
      <c r="N211" s="10"/>
      <c r="O211" s="10"/>
      <c r="P211" s="10"/>
      <c r="Q211" s="10"/>
      <c r="R211" s="10"/>
      <c r="S211" s="10"/>
      <c r="T211" s="10"/>
      <c r="U211" s="10"/>
      <c r="V211" s="10"/>
      <c r="W211" s="10"/>
      <c r="X211" s="10"/>
      <c r="Y211" s="10"/>
    </row>
    <row r="212" spans="1:25" ht="15.75" customHeight="1">
      <c r="A212" s="10"/>
      <c r="B212" s="10"/>
      <c r="C212" s="14"/>
      <c r="D212" s="10"/>
      <c r="E212" s="15"/>
      <c r="F212" s="10"/>
      <c r="G212" s="14"/>
      <c r="H212" s="10"/>
      <c r="I212" s="15"/>
      <c r="J212" s="18"/>
      <c r="K212" s="18"/>
      <c r="L212" s="15"/>
      <c r="M212" s="10"/>
      <c r="N212" s="10"/>
      <c r="O212" s="10"/>
      <c r="P212" s="10"/>
      <c r="Q212" s="10"/>
      <c r="R212" s="10"/>
      <c r="S212" s="10"/>
      <c r="T212" s="10"/>
      <c r="U212" s="10"/>
      <c r="V212" s="10"/>
      <c r="W212" s="10"/>
      <c r="X212" s="10"/>
      <c r="Y212" s="10"/>
    </row>
    <row r="213" spans="1:25" ht="15.75" customHeight="1">
      <c r="A213" s="10"/>
      <c r="B213" s="10"/>
      <c r="C213" s="14"/>
      <c r="D213" s="10"/>
      <c r="E213" s="15"/>
      <c r="F213" s="10"/>
      <c r="G213" s="14"/>
      <c r="H213" s="10"/>
      <c r="I213" s="15"/>
      <c r="J213" s="18"/>
      <c r="K213" s="18"/>
      <c r="L213" s="15"/>
      <c r="M213" s="10"/>
      <c r="N213" s="10"/>
      <c r="O213" s="10"/>
      <c r="P213" s="10"/>
      <c r="Q213" s="10"/>
      <c r="R213" s="10"/>
      <c r="S213" s="10"/>
      <c r="T213" s="10"/>
      <c r="U213" s="10"/>
      <c r="V213" s="10"/>
      <c r="W213" s="10"/>
      <c r="X213" s="10"/>
      <c r="Y213" s="10"/>
    </row>
    <row r="214" spans="1:25" ht="15.75" customHeight="1">
      <c r="A214" s="10"/>
      <c r="B214" s="10"/>
      <c r="C214" s="14"/>
      <c r="D214" s="10"/>
      <c r="E214" s="15"/>
      <c r="F214" s="10"/>
      <c r="G214" s="14"/>
      <c r="H214" s="10"/>
      <c r="I214" s="15"/>
      <c r="J214" s="18"/>
      <c r="K214" s="18"/>
      <c r="L214" s="15"/>
      <c r="M214" s="10"/>
      <c r="N214" s="10"/>
      <c r="O214" s="10"/>
      <c r="P214" s="10"/>
      <c r="Q214" s="10"/>
      <c r="R214" s="10"/>
      <c r="S214" s="10"/>
      <c r="T214" s="10"/>
      <c r="U214" s="10"/>
      <c r="V214" s="10"/>
      <c r="W214" s="10"/>
      <c r="X214" s="10"/>
      <c r="Y214" s="10"/>
    </row>
    <row r="215" spans="1:25" ht="15.75" customHeight="1">
      <c r="A215" s="10"/>
      <c r="B215" s="10"/>
      <c r="C215" s="14"/>
      <c r="D215" s="10"/>
      <c r="E215" s="15"/>
      <c r="F215" s="10"/>
      <c r="G215" s="14"/>
      <c r="H215" s="10"/>
      <c r="I215" s="15"/>
      <c r="J215" s="18"/>
      <c r="K215" s="18"/>
      <c r="L215" s="15"/>
      <c r="M215" s="10"/>
      <c r="N215" s="10"/>
      <c r="O215" s="10"/>
      <c r="P215" s="10"/>
      <c r="Q215" s="10"/>
      <c r="R215" s="10"/>
      <c r="S215" s="10"/>
      <c r="T215" s="10"/>
      <c r="U215" s="10"/>
      <c r="V215" s="10"/>
      <c r="W215" s="10"/>
      <c r="X215" s="10"/>
      <c r="Y215" s="10"/>
    </row>
    <row r="216" spans="1:25" ht="15.75" customHeight="1">
      <c r="A216" s="10"/>
      <c r="B216" s="10"/>
      <c r="C216" s="14"/>
      <c r="D216" s="10"/>
      <c r="E216" s="15"/>
      <c r="F216" s="10"/>
      <c r="G216" s="14"/>
      <c r="H216" s="10"/>
      <c r="I216" s="15"/>
      <c r="J216" s="18"/>
      <c r="K216" s="18"/>
      <c r="L216" s="15"/>
      <c r="M216" s="10"/>
      <c r="N216" s="10"/>
      <c r="O216" s="10"/>
      <c r="P216" s="10"/>
      <c r="Q216" s="10"/>
      <c r="R216" s="10"/>
      <c r="S216" s="10"/>
      <c r="T216" s="10"/>
      <c r="U216" s="10"/>
      <c r="V216" s="10"/>
      <c r="W216" s="10"/>
      <c r="X216" s="10"/>
      <c r="Y216" s="10"/>
    </row>
    <row r="217" spans="1:25" ht="15.75" customHeight="1">
      <c r="A217" s="10"/>
      <c r="B217" s="10"/>
      <c r="C217" s="14"/>
      <c r="D217" s="10"/>
      <c r="E217" s="15"/>
      <c r="F217" s="10"/>
      <c r="G217" s="14"/>
      <c r="H217" s="10"/>
      <c r="I217" s="15"/>
      <c r="J217" s="18"/>
      <c r="K217" s="18"/>
      <c r="L217" s="15"/>
      <c r="M217" s="10"/>
      <c r="N217" s="10"/>
      <c r="O217" s="10"/>
      <c r="P217" s="10"/>
      <c r="Q217" s="10"/>
      <c r="R217" s="10"/>
      <c r="S217" s="10"/>
      <c r="T217" s="10"/>
      <c r="U217" s="10"/>
      <c r="V217" s="10"/>
      <c r="W217" s="10"/>
      <c r="X217" s="10"/>
      <c r="Y217" s="10"/>
    </row>
    <row r="218" spans="1:25" ht="15.75" customHeight="1">
      <c r="A218" s="10"/>
      <c r="B218" s="10"/>
      <c r="C218" s="14"/>
      <c r="D218" s="10"/>
      <c r="E218" s="15"/>
      <c r="F218" s="10"/>
      <c r="G218" s="14"/>
      <c r="H218" s="10"/>
      <c r="I218" s="15"/>
      <c r="J218" s="18"/>
      <c r="K218" s="18"/>
      <c r="L218" s="15"/>
      <c r="M218" s="10"/>
      <c r="N218" s="10"/>
      <c r="O218" s="10"/>
      <c r="P218" s="10"/>
      <c r="Q218" s="10"/>
      <c r="R218" s="10"/>
      <c r="S218" s="10"/>
      <c r="T218" s="10"/>
      <c r="U218" s="10"/>
      <c r="V218" s="10"/>
      <c r="W218" s="10"/>
      <c r="X218" s="10"/>
      <c r="Y218" s="10"/>
    </row>
    <row r="219" spans="1:25" ht="15.75" customHeight="1">
      <c r="A219" s="10"/>
      <c r="B219" s="10"/>
      <c r="C219" s="14"/>
      <c r="D219" s="10"/>
      <c r="E219" s="15"/>
      <c r="F219" s="10"/>
      <c r="G219" s="14"/>
      <c r="H219" s="10"/>
      <c r="I219" s="15"/>
      <c r="J219" s="18"/>
      <c r="K219" s="18"/>
      <c r="L219" s="15"/>
      <c r="M219" s="10"/>
      <c r="N219" s="10"/>
      <c r="O219" s="10"/>
      <c r="P219" s="10"/>
      <c r="Q219" s="10"/>
      <c r="R219" s="10"/>
      <c r="S219" s="10"/>
      <c r="T219" s="10"/>
      <c r="U219" s="10"/>
      <c r="V219" s="10"/>
      <c r="W219" s="10"/>
      <c r="X219" s="10"/>
      <c r="Y219" s="10"/>
    </row>
    <row r="220" spans="1:25" ht="15.75" customHeight="1">
      <c r="A220" s="10"/>
      <c r="B220" s="10"/>
      <c r="C220" s="14"/>
      <c r="D220" s="10"/>
      <c r="E220" s="15"/>
      <c r="F220" s="10"/>
      <c r="G220" s="14"/>
      <c r="H220" s="10"/>
      <c r="I220" s="15"/>
      <c r="J220" s="18"/>
      <c r="K220" s="18"/>
      <c r="L220" s="15"/>
      <c r="M220" s="10"/>
      <c r="N220" s="10"/>
      <c r="O220" s="10"/>
      <c r="P220" s="10"/>
      <c r="Q220" s="10"/>
      <c r="R220" s="10"/>
      <c r="S220" s="10"/>
      <c r="T220" s="10"/>
      <c r="U220" s="10"/>
      <c r="V220" s="10"/>
      <c r="W220" s="10"/>
      <c r="X220" s="10"/>
      <c r="Y220" s="10"/>
    </row>
    <row r="221" spans="1:25" ht="15.75" customHeight="1">
      <c r="A221" s="10"/>
      <c r="B221" s="10"/>
      <c r="C221" s="14"/>
      <c r="D221" s="10"/>
      <c r="E221" s="15"/>
      <c r="F221" s="10"/>
      <c r="G221" s="14"/>
      <c r="H221" s="10"/>
      <c r="I221" s="15"/>
      <c r="J221" s="18"/>
      <c r="K221" s="18"/>
      <c r="L221" s="15"/>
      <c r="M221" s="10"/>
      <c r="N221" s="10"/>
      <c r="O221" s="10"/>
      <c r="P221" s="10"/>
      <c r="Q221" s="10"/>
      <c r="R221" s="10"/>
      <c r="S221" s="10"/>
      <c r="T221" s="10"/>
      <c r="U221" s="10"/>
      <c r="V221" s="10"/>
      <c r="W221" s="10"/>
      <c r="X221" s="10"/>
      <c r="Y221" s="10"/>
    </row>
    <row r="222" spans="1:25" ht="15.75" customHeight="1">
      <c r="A222" s="10"/>
      <c r="B222" s="10"/>
      <c r="C222" s="14"/>
      <c r="D222" s="10"/>
      <c r="E222" s="15"/>
      <c r="F222" s="10"/>
      <c r="G222" s="14"/>
      <c r="H222" s="10"/>
      <c r="I222" s="15"/>
      <c r="J222" s="18"/>
      <c r="K222" s="18"/>
      <c r="L222" s="15"/>
      <c r="M222" s="10"/>
      <c r="N222" s="10"/>
      <c r="O222" s="10"/>
      <c r="P222" s="10"/>
      <c r="Q222" s="10"/>
      <c r="R222" s="10"/>
      <c r="S222" s="10"/>
      <c r="T222" s="10"/>
      <c r="U222" s="10"/>
      <c r="V222" s="10"/>
      <c r="W222" s="10"/>
      <c r="X222" s="10"/>
      <c r="Y222" s="10"/>
    </row>
    <row r="223" spans="1:25" ht="15.75" customHeight="1">
      <c r="A223" s="10"/>
      <c r="B223" s="10"/>
      <c r="C223" s="14"/>
      <c r="D223" s="10"/>
      <c r="E223" s="15"/>
      <c r="F223" s="10"/>
      <c r="G223" s="14"/>
      <c r="H223" s="10"/>
      <c r="I223" s="15"/>
      <c r="J223" s="18"/>
      <c r="K223" s="18"/>
      <c r="L223" s="15"/>
      <c r="M223" s="10"/>
      <c r="N223" s="10"/>
      <c r="O223" s="10"/>
      <c r="P223" s="10"/>
      <c r="Q223" s="10"/>
      <c r="R223" s="10"/>
      <c r="S223" s="10"/>
      <c r="T223" s="10"/>
      <c r="U223" s="10"/>
      <c r="V223" s="10"/>
      <c r="W223" s="10"/>
      <c r="X223" s="10"/>
      <c r="Y223" s="10"/>
    </row>
    <row r="224" spans="1:25" ht="15.75" customHeight="1">
      <c r="A224" s="10"/>
      <c r="B224" s="10"/>
      <c r="C224" s="14"/>
      <c r="D224" s="10"/>
      <c r="E224" s="15"/>
      <c r="F224" s="10"/>
      <c r="G224" s="14"/>
      <c r="H224" s="10"/>
      <c r="I224" s="15"/>
      <c r="J224" s="18"/>
      <c r="K224" s="18"/>
      <c r="L224" s="15"/>
      <c r="M224" s="10"/>
      <c r="N224" s="10"/>
      <c r="O224" s="10"/>
      <c r="P224" s="10"/>
      <c r="Q224" s="10"/>
      <c r="R224" s="10"/>
      <c r="S224" s="10"/>
      <c r="T224" s="10"/>
      <c r="U224" s="10"/>
      <c r="V224" s="10"/>
      <c r="W224" s="10"/>
      <c r="X224" s="10"/>
      <c r="Y224" s="10"/>
    </row>
    <row r="225" spans="1:25" ht="15.75" customHeight="1">
      <c r="A225" s="10"/>
      <c r="B225" s="10"/>
      <c r="C225" s="14"/>
      <c r="D225" s="10"/>
      <c r="E225" s="15"/>
      <c r="F225" s="10"/>
      <c r="G225" s="14"/>
      <c r="H225" s="10"/>
      <c r="I225" s="15"/>
      <c r="J225" s="18"/>
      <c r="K225" s="18"/>
      <c r="L225" s="15"/>
      <c r="M225" s="10"/>
      <c r="N225" s="10"/>
      <c r="O225" s="10"/>
      <c r="P225" s="10"/>
      <c r="Q225" s="10"/>
      <c r="R225" s="10"/>
      <c r="S225" s="10"/>
      <c r="T225" s="10"/>
      <c r="U225" s="10"/>
      <c r="V225" s="10"/>
      <c r="W225" s="10"/>
      <c r="X225" s="10"/>
      <c r="Y225" s="10"/>
    </row>
    <row r="226" spans="1:25" ht="15.75" customHeight="1">
      <c r="A226" s="10"/>
      <c r="B226" s="10"/>
      <c r="C226" s="14"/>
      <c r="D226" s="10"/>
      <c r="E226" s="15"/>
      <c r="F226" s="10"/>
      <c r="G226" s="14"/>
      <c r="H226" s="10"/>
      <c r="I226" s="15"/>
      <c r="J226" s="18"/>
      <c r="K226" s="18"/>
      <c r="L226" s="15"/>
      <c r="M226" s="10"/>
      <c r="N226" s="10"/>
      <c r="O226" s="10"/>
      <c r="P226" s="10"/>
      <c r="Q226" s="10"/>
      <c r="R226" s="10"/>
      <c r="S226" s="10"/>
      <c r="T226" s="10"/>
      <c r="U226" s="10"/>
      <c r="V226" s="10"/>
      <c r="W226" s="10"/>
      <c r="X226" s="10"/>
      <c r="Y226" s="10"/>
    </row>
    <row r="227" spans="1:25" ht="15.75" customHeight="1">
      <c r="A227" s="10"/>
      <c r="B227" s="10"/>
      <c r="C227" s="14"/>
      <c r="D227" s="10"/>
      <c r="E227" s="15"/>
      <c r="F227" s="10"/>
      <c r="G227" s="14"/>
      <c r="H227" s="10"/>
      <c r="I227" s="15"/>
      <c r="J227" s="18"/>
      <c r="K227" s="18"/>
      <c r="L227" s="15"/>
      <c r="M227" s="10"/>
      <c r="N227" s="10"/>
      <c r="O227" s="10"/>
      <c r="P227" s="10"/>
      <c r="Q227" s="10"/>
      <c r="R227" s="10"/>
      <c r="S227" s="10"/>
      <c r="T227" s="10"/>
      <c r="U227" s="10"/>
      <c r="V227" s="10"/>
      <c r="W227" s="10"/>
      <c r="X227" s="10"/>
      <c r="Y227" s="10"/>
    </row>
    <row r="228" spans="1:25" ht="15.75" customHeight="1">
      <c r="A228" s="10"/>
      <c r="B228" s="10"/>
      <c r="C228" s="14"/>
      <c r="D228" s="10"/>
      <c r="E228" s="15"/>
      <c r="F228" s="10"/>
      <c r="G228" s="14"/>
      <c r="H228" s="10"/>
      <c r="I228" s="15"/>
      <c r="J228" s="18"/>
      <c r="K228" s="18"/>
      <c r="L228" s="15"/>
      <c r="M228" s="10"/>
      <c r="N228" s="10"/>
      <c r="O228" s="10"/>
      <c r="P228" s="10"/>
      <c r="Q228" s="10"/>
      <c r="R228" s="10"/>
      <c r="S228" s="10"/>
      <c r="T228" s="10"/>
      <c r="U228" s="10"/>
      <c r="V228" s="10"/>
      <c r="W228" s="10"/>
      <c r="X228" s="10"/>
      <c r="Y228" s="10"/>
    </row>
    <row r="229" spans="1:25" ht="15.75" customHeight="1">
      <c r="A229" s="10"/>
      <c r="B229" s="10"/>
      <c r="C229" s="14"/>
      <c r="D229" s="10"/>
      <c r="E229" s="15"/>
      <c r="F229" s="10"/>
      <c r="G229" s="14"/>
      <c r="H229" s="10"/>
      <c r="I229" s="15"/>
      <c r="J229" s="18"/>
      <c r="K229" s="18"/>
      <c r="L229" s="15"/>
      <c r="M229" s="10"/>
      <c r="N229" s="10"/>
      <c r="O229" s="10"/>
      <c r="P229" s="10"/>
      <c r="Q229" s="10"/>
      <c r="R229" s="10"/>
      <c r="S229" s="10"/>
      <c r="T229" s="10"/>
      <c r="U229" s="10"/>
      <c r="V229" s="10"/>
      <c r="W229" s="10"/>
      <c r="X229" s="10"/>
      <c r="Y229" s="10"/>
    </row>
    <row r="230" spans="1:25" ht="15.75" customHeight="1">
      <c r="A230" s="10"/>
      <c r="B230" s="10"/>
      <c r="C230" s="14"/>
      <c r="D230" s="10"/>
      <c r="E230" s="15"/>
      <c r="F230" s="10"/>
      <c r="G230" s="14"/>
      <c r="H230" s="10"/>
      <c r="I230" s="15"/>
      <c r="J230" s="18"/>
      <c r="K230" s="18"/>
      <c r="L230" s="15"/>
      <c r="M230" s="10"/>
      <c r="N230" s="10"/>
      <c r="O230" s="10"/>
      <c r="P230" s="10"/>
      <c r="Q230" s="10"/>
      <c r="R230" s="10"/>
      <c r="S230" s="10"/>
      <c r="T230" s="10"/>
      <c r="U230" s="10"/>
      <c r="V230" s="10"/>
      <c r="W230" s="10"/>
      <c r="X230" s="10"/>
      <c r="Y230" s="10"/>
    </row>
    <row r="231" spans="1:25" ht="15.75" customHeight="1">
      <c r="A231" s="10"/>
      <c r="B231" s="10"/>
      <c r="C231" s="14"/>
      <c r="D231" s="10"/>
      <c r="E231" s="15"/>
      <c r="F231" s="10"/>
      <c r="G231" s="14"/>
      <c r="H231" s="10"/>
      <c r="I231" s="15"/>
      <c r="J231" s="18"/>
      <c r="K231" s="18"/>
      <c r="L231" s="15"/>
      <c r="M231" s="10"/>
      <c r="N231" s="10"/>
      <c r="O231" s="10"/>
      <c r="P231" s="10"/>
      <c r="Q231" s="10"/>
      <c r="R231" s="10"/>
      <c r="S231" s="10"/>
      <c r="T231" s="10"/>
      <c r="U231" s="10"/>
      <c r="V231" s="10"/>
      <c r="W231" s="10"/>
      <c r="X231" s="10"/>
      <c r="Y231" s="10"/>
    </row>
    <row r="232" spans="1:25" ht="15.75" customHeight="1">
      <c r="A232" s="10"/>
      <c r="B232" s="10"/>
      <c r="C232" s="14"/>
      <c r="D232" s="10"/>
      <c r="E232" s="15"/>
      <c r="F232" s="10"/>
      <c r="G232" s="14"/>
      <c r="H232" s="10"/>
      <c r="I232" s="15"/>
      <c r="J232" s="18"/>
      <c r="K232" s="18"/>
      <c r="L232" s="15"/>
      <c r="M232" s="10"/>
      <c r="N232" s="10"/>
      <c r="O232" s="10"/>
      <c r="P232" s="10"/>
      <c r="Q232" s="10"/>
      <c r="R232" s="10"/>
      <c r="S232" s="10"/>
      <c r="T232" s="10"/>
      <c r="U232" s="10"/>
      <c r="V232" s="10"/>
      <c r="W232" s="10"/>
      <c r="X232" s="10"/>
      <c r="Y232" s="10"/>
    </row>
    <row r="233" spans="1:25" ht="15.75" customHeight="1">
      <c r="A233" s="10"/>
      <c r="B233" s="10"/>
      <c r="C233" s="14"/>
      <c r="D233" s="10"/>
      <c r="E233" s="15"/>
      <c r="F233" s="10"/>
      <c r="G233" s="14"/>
      <c r="H233" s="10"/>
      <c r="I233" s="15"/>
      <c r="J233" s="18"/>
      <c r="K233" s="18"/>
      <c r="L233" s="15"/>
      <c r="M233" s="10"/>
      <c r="N233" s="10"/>
      <c r="O233" s="10"/>
      <c r="P233" s="10"/>
      <c r="Q233" s="10"/>
      <c r="R233" s="10"/>
      <c r="S233" s="10"/>
      <c r="T233" s="10"/>
      <c r="U233" s="10"/>
      <c r="V233" s="10"/>
      <c r="W233" s="10"/>
      <c r="X233" s="10"/>
      <c r="Y233" s="10"/>
    </row>
    <row r="234" spans="1:25" ht="15.75" customHeight="1">
      <c r="A234" s="10"/>
      <c r="B234" s="10"/>
      <c r="C234" s="14"/>
      <c r="D234" s="10"/>
      <c r="E234" s="15"/>
      <c r="F234" s="10"/>
      <c r="G234" s="14"/>
      <c r="H234" s="10"/>
      <c r="I234" s="15"/>
      <c r="J234" s="18"/>
      <c r="K234" s="18"/>
      <c r="L234" s="15"/>
      <c r="M234" s="10"/>
      <c r="N234" s="10"/>
      <c r="O234" s="10"/>
      <c r="P234" s="10"/>
      <c r="Q234" s="10"/>
      <c r="R234" s="10"/>
      <c r="S234" s="10"/>
      <c r="T234" s="10"/>
      <c r="U234" s="10"/>
      <c r="V234" s="10"/>
      <c r="W234" s="10"/>
      <c r="X234" s="10"/>
      <c r="Y234" s="10"/>
    </row>
    <row r="235" spans="1:25" ht="15.75" customHeight="1">
      <c r="A235" s="10"/>
      <c r="B235" s="10"/>
      <c r="C235" s="14"/>
      <c r="D235" s="10"/>
      <c r="E235" s="15"/>
      <c r="F235" s="10"/>
      <c r="G235" s="14"/>
      <c r="H235" s="10"/>
      <c r="I235" s="15"/>
      <c r="J235" s="18"/>
      <c r="K235" s="18"/>
      <c r="L235" s="15"/>
      <c r="M235" s="10"/>
      <c r="N235" s="10"/>
      <c r="O235" s="10"/>
      <c r="P235" s="10"/>
      <c r="Q235" s="10"/>
      <c r="R235" s="10"/>
      <c r="S235" s="10"/>
      <c r="T235" s="10"/>
      <c r="U235" s="10"/>
      <c r="V235" s="10"/>
      <c r="W235" s="10"/>
      <c r="X235" s="10"/>
      <c r="Y235" s="10"/>
    </row>
    <row r="236" spans="1:25" ht="15.75" customHeight="1">
      <c r="A236" s="10"/>
      <c r="B236" s="10"/>
      <c r="C236" s="14"/>
      <c r="D236" s="10"/>
      <c r="E236" s="15"/>
      <c r="F236" s="10"/>
      <c r="G236" s="14"/>
      <c r="H236" s="10"/>
      <c r="I236" s="15"/>
      <c r="J236" s="18"/>
      <c r="K236" s="18"/>
      <c r="L236" s="15"/>
      <c r="M236" s="10"/>
      <c r="N236" s="10"/>
      <c r="O236" s="10"/>
      <c r="P236" s="10"/>
      <c r="Q236" s="10"/>
      <c r="R236" s="10"/>
      <c r="S236" s="10"/>
      <c r="T236" s="10"/>
      <c r="U236" s="10"/>
      <c r="V236" s="10"/>
      <c r="W236" s="10"/>
      <c r="X236" s="10"/>
      <c r="Y236" s="10"/>
    </row>
    <row r="237" spans="1:25" ht="15.75" customHeight="1">
      <c r="A237" s="10"/>
      <c r="B237" s="10"/>
      <c r="C237" s="14"/>
      <c r="D237" s="10"/>
      <c r="E237" s="15"/>
      <c r="F237" s="10"/>
      <c r="G237" s="14"/>
      <c r="H237" s="10"/>
      <c r="I237" s="15"/>
      <c r="J237" s="18"/>
      <c r="K237" s="18"/>
      <c r="L237" s="15"/>
      <c r="M237" s="10"/>
      <c r="N237" s="10"/>
      <c r="O237" s="10"/>
      <c r="P237" s="10"/>
      <c r="Q237" s="10"/>
      <c r="R237" s="10"/>
      <c r="S237" s="10"/>
      <c r="T237" s="10"/>
      <c r="U237" s="10"/>
      <c r="V237" s="10"/>
      <c r="W237" s="10"/>
      <c r="X237" s="10"/>
      <c r="Y237" s="10"/>
    </row>
    <row r="238" spans="1:25" ht="15.75" customHeight="1">
      <c r="A238" s="10"/>
      <c r="B238" s="10"/>
      <c r="C238" s="14"/>
      <c r="D238" s="10"/>
      <c r="E238" s="15"/>
      <c r="F238" s="10"/>
      <c r="G238" s="14"/>
      <c r="H238" s="10"/>
      <c r="I238" s="15"/>
      <c r="J238" s="18"/>
      <c r="K238" s="18"/>
      <c r="L238" s="15"/>
      <c r="M238" s="10"/>
      <c r="N238" s="10"/>
      <c r="O238" s="10"/>
      <c r="P238" s="10"/>
      <c r="Q238" s="10"/>
      <c r="R238" s="10"/>
      <c r="S238" s="10"/>
      <c r="T238" s="10"/>
      <c r="U238" s="10"/>
      <c r="V238" s="10"/>
      <c r="W238" s="10"/>
      <c r="X238" s="10"/>
      <c r="Y238" s="10"/>
    </row>
    <row r="239" spans="1:25" ht="15.75" customHeight="1">
      <c r="A239" s="10"/>
      <c r="B239" s="10"/>
      <c r="C239" s="14"/>
      <c r="D239" s="10"/>
      <c r="E239" s="15"/>
      <c r="F239" s="10"/>
      <c r="G239" s="14"/>
      <c r="H239" s="10"/>
      <c r="I239" s="15"/>
      <c r="J239" s="18"/>
      <c r="K239" s="18"/>
      <c r="L239" s="15"/>
      <c r="M239" s="10"/>
      <c r="N239" s="10"/>
      <c r="O239" s="10"/>
      <c r="P239" s="10"/>
      <c r="Q239" s="10"/>
      <c r="R239" s="10"/>
      <c r="S239" s="10"/>
      <c r="T239" s="10"/>
      <c r="U239" s="10"/>
      <c r="V239" s="10"/>
      <c r="W239" s="10"/>
      <c r="X239" s="10"/>
      <c r="Y239" s="10"/>
    </row>
    <row r="240" spans="1:25" ht="15.75" customHeight="1">
      <c r="A240" s="10"/>
      <c r="B240" s="10"/>
      <c r="C240" s="14"/>
      <c r="D240" s="10"/>
      <c r="E240" s="15"/>
      <c r="F240" s="10"/>
      <c r="G240" s="14"/>
      <c r="H240" s="10"/>
      <c r="I240" s="15"/>
      <c r="J240" s="18"/>
      <c r="K240" s="18"/>
      <c r="L240" s="15"/>
      <c r="M240" s="10"/>
      <c r="N240" s="10"/>
      <c r="O240" s="10"/>
      <c r="P240" s="10"/>
      <c r="Q240" s="10"/>
      <c r="R240" s="10"/>
      <c r="S240" s="10"/>
      <c r="T240" s="10"/>
      <c r="U240" s="10"/>
      <c r="V240" s="10"/>
      <c r="W240" s="10"/>
      <c r="X240" s="10"/>
      <c r="Y240" s="10"/>
    </row>
    <row r="241" spans="1:25" ht="15.75" customHeight="1">
      <c r="A241" s="10"/>
      <c r="B241" s="10"/>
      <c r="C241" s="14"/>
      <c r="D241" s="10"/>
      <c r="E241" s="15"/>
      <c r="F241" s="10"/>
      <c r="G241" s="14"/>
      <c r="H241" s="10"/>
      <c r="I241" s="15"/>
      <c r="J241" s="18"/>
      <c r="K241" s="18"/>
      <c r="L241" s="15"/>
      <c r="M241" s="10"/>
      <c r="N241" s="10"/>
      <c r="O241" s="10"/>
      <c r="P241" s="10"/>
      <c r="Q241" s="10"/>
      <c r="R241" s="10"/>
      <c r="S241" s="10"/>
      <c r="T241" s="10"/>
      <c r="U241" s="10"/>
      <c r="V241" s="10"/>
      <c r="W241" s="10"/>
      <c r="X241" s="10"/>
      <c r="Y241" s="10"/>
    </row>
    <row r="242" spans="1:25" ht="15.75" customHeight="1">
      <c r="A242" s="10"/>
      <c r="B242" s="10"/>
      <c r="C242" s="14"/>
      <c r="D242" s="10"/>
      <c r="E242" s="15"/>
      <c r="F242" s="10"/>
      <c r="G242" s="14"/>
      <c r="H242" s="10"/>
      <c r="I242" s="15"/>
      <c r="J242" s="18"/>
      <c r="K242" s="18"/>
      <c r="L242" s="15"/>
      <c r="M242" s="10"/>
      <c r="N242" s="10"/>
      <c r="O242" s="10"/>
      <c r="P242" s="10"/>
      <c r="Q242" s="10"/>
      <c r="R242" s="10"/>
      <c r="S242" s="10"/>
      <c r="T242" s="10"/>
      <c r="U242" s="10"/>
      <c r="V242" s="10"/>
      <c r="W242" s="10"/>
      <c r="X242" s="10"/>
      <c r="Y242" s="10"/>
    </row>
    <row r="243" spans="1:25" ht="15.75" customHeight="1">
      <c r="A243" s="10"/>
      <c r="B243" s="10"/>
      <c r="C243" s="14"/>
      <c r="D243" s="10"/>
      <c r="E243" s="15"/>
      <c r="F243" s="10"/>
      <c r="G243" s="14"/>
      <c r="H243" s="10"/>
      <c r="I243" s="15"/>
      <c r="J243" s="18"/>
      <c r="K243" s="18"/>
      <c r="L243" s="15"/>
      <c r="M243" s="10"/>
      <c r="N243" s="10"/>
      <c r="O243" s="10"/>
      <c r="P243" s="10"/>
      <c r="Q243" s="10"/>
      <c r="R243" s="10"/>
      <c r="S243" s="10"/>
      <c r="T243" s="10"/>
      <c r="U243" s="10"/>
      <c r="V243" s="10"/>
      <c r="W243" s="10"/>
      <c r="X243" s="10"/>
      <c r="Y243" s="10"/>
    </row>
    <row r="244" spans="1:25" ht="15.75" customHeight="1">
      <c r="A244" s="10"/>
      <c r="B244" s="10"/>
      <c r="C244" s="14"/>
      <c r="D244" s="10"/>
      <c r="E244" s="15"/>
      <c r="F244" s="10"/>
      <c r="G244" s="14"/>
      <c r="H244" s="10"/>
      <c r="I244" s="15"/>
      <c r="J244" s="18"/>
      <c r="K244" s="18"/>
      <c r="L244" s="15"/>
      <c r="M244" s="10"/>
      <c r="N244" s="10"/>
      <c r="O244" s="10"/>
      <c r="P244" s="10"/>
      <c r="Q244" s="10"/>
      <c r="R244" s="10"/>
      <c r="S244" s="10"/>
      <c r="T244" s="10"/>
      <c r="U244" s="10"/>
      <c r="V244" s="10"/>
      <c r="W244" s="10"/>
      <c r="X244" s="10"/>
      <c r="Y244" s="10"/>
    </row>
    <row r="245" spans="1:25" ht="15.75" customHeight="1">
      <c r="A245" s="10"/>
      <c r="B245" s="10"/>
      <c r="C245" s="14"/>
      <c r="D245" s="10"/>
      <c r="E245" s="15"/>
      <c r="F245" s="10"/>
      <c r="G245" s="14"/>
      <c r="H245" s="10"/>
      <c r="I245" s="15"/>
      <c r="J245" s="18"/>
      <c r="K245" s="18"/>
      <c r="L245" s="15"/>
      <c r="M245" s="10"/>
      <c r="N245" s="10"/>
      <c r="O245" s="10"/>
      <c r="P245" s="10"/>
      <c r="Q245" s="10"/>
      <c r="R245" s="10"/>
      <c r="S245" s="10"/>
      <c r="T245" s="10"/>
      <c r="U245" s="10"/>
      <c r="V245" s="10"/>
      <c r="W245" s="10"/>
      <c r="X245" s="10"/>
      <c r="Y245" s="10"/>
    </row>
    <row r="246" spans="1:25" ht="15.75" customHeight="1">
      <c r="A246" s="10"/>
      <c r="B246" s="10"/>
      <c r="C246" s="14"/>
      <c r="D246" s="10"/>
      <c r="E246" s="15"/>
      <c r="F246" s="10"/>
      <c r="G246" s="14"/>
      <c r="H246" s="10"/>
      <c r="I246" s="15"/>
      <c r="J246" s="18"/>
      <c r="K246" s="18"/>
      <c r="L246" s="15"/>
      <c r="M246" s="10"/>
      <c r="N246" s="10"/>
      <c r="O246" s="10"/>
      <c r="P246" s="10"/>
      <c r="Q246" s="10"/>
      <c r="R246" s="10"/>
      <c r="S246" s="10"/>
      <c r="T246" s="10"/>
      <c r="U246" s="10"/>
      <c r="V246" s="10"/>
      <c r="W246" s="10"/>
      <c r="X246" s="10"/>
      <c r="Y246" s="10"/>
    </row>
    <row r="247" spans="1:25" ht="15.75" customHeight="1">
      <c r="A247" s="10"/>
      <c r="B247" s="10"/>
      <c r="C247" s="14"/>
      <c r="D247" s="10"/>
      <c r="E247" s="15"/>
      <c r="F247" s="10"/>
      <c r="G247" s="14"/>
      <c r="H247" s="10"/>
      <c r="I247" s="15"/>
      <c r="J247" s="18"/>
      <c r="K247" s="18"/>
      <c r="L247" s="15"/>
      <c r="M247" s="10"/>
      <c r="N247" s="10"/>
      <c r="O247" s="10"/>
      <c r="P247" s="10"/>
      <c r="Q247" s="10"/>
      <c r="R247" s="10"/>
      <c r="S247" s="10"/>
      <c r="T247" s="10"/>
      <c r="U247" s="10"/>
      <c r="V247" s="10"/>
      <c r="W247" s="10"/>
      <c r="X247" s="10"/>
      <c r="Y247" s="10"/>
    </row>
    <row r="248" spans="1:25" ht="15.75" customHeight="1">
      <c r="A248" s="10"/>
      <c r="B248" s="10"/>
      <c r="C248" s="14"/>
      <c r="D248" s="10"/>
      <c r="E248" s="15"/>
      <c r="F248" s="10"/>
      <c r="G248" s="14"/>
      <c r="H248" s="10"/>
      <c r="I248" s="15"/>
      <c r="J248" s="18"/>
      <c r="K248" s="18"/>
      <c r="L248" s="15"/>
      <c r="M248" s="10"/>
      <c r="N248" s="10"/>
      <c r="O248" s="10"/>
      <c r="P248" s="10"/>
      <c r="Q248" s="10"/>
      <c r="R248" s="10"/>
      <c r="S248" s="10"/>
      <c r="T248" s="10"/>
      <c r="U248" s="10"/>
      <c r="V248" s="10"/>
      <c r="W248" s="10"/>
      <c r="X248" s="10"/>
      <c r="Y248" s="10"/>
    </row>
    <row r="249" spans="1:25" ht="15.75" customHeight="1">
      <c r="A249" s="10"/>
      <c r="B249" s="10"/>
      <c r="C249" s="14"/>
      <c r="D249" s="10"/>
      <c r="E249" s="15"/>
      <c r="F249" s="10"/>
      <c r="G249" s="14"/>
      <c r="H249" s="10"/>
      <c r="I249" s="15"/>
      <c r="J249" s="18"/>
      <c r="K249" s="18"/>
      <c r="L249" s="15"/>
      <c r="M249" s="10"/>
      <c r="N249" s="10"/>
      <c r="O249" s="10"/>
      <c r="P249" s="10"/>
      <c r="Q249" s="10"/>
      <c r="R249" s="10"/>
      <c r="S249" s="10"/>
      <c r="T249" s="10"/>
      <c r="U249" s="10"/>
      <c r="V249" s="10"/>
      <c r="W249" s="10"/>
      <c r="X249" s="10"/>
      <c r="Y249" s="10"/>
    </row>
    <row r="250" spans="1:25" ht="15.75" customHeight="1">
      <c r="A250" s="10"/>
      <c r="B250" s="10"/>
      <c r="C250" s="14"/>
      <c r="D250" s="10"/>
      <c r="E250" s="15"/>
      <c r="F250" s="10"/>
      <c r="G250" s="14"/>
      <c r="H250" s="10"/>
      <c r="I250" s="15"/>
      <c r="J250" s="18"/>
      <c r="K250" s="18"/>
      <c r="L250" s="15"/>
      <c r="M250" s="10"/>
      <c r="N250" s="10"/>
      <c r="O250" s="10"/>
      <c r="P250" s="10"/>
      <c r="Q250" s="10"/>
      <c r="R250" s="10"/>
      <c r="S250" s="10"/>
      <c r="T250" s="10"/>
      <c r="U250" s="10"/>
      <c r="V250" s="10"/>
      <c r="W250" s="10"/>
      <c r="X250" s="10"/>
      <c r="Y250" s="10"/>
    </row>
    <row r="251" spans="1:25" ht="15.75" customHeight="1">
      <c r="A251" s="10"/>
      <c r="B251" s="10"/>
      <c r="C251" s="14"/>
      <c r="D251" s="10"/>
      <c r="E251" s="15"/>
      <c r="F251" s="10"/>
      <c r="G251" s="14"/>
      <c r="H251" s="10"/>
      <c r="I251" s="15"/>
      <c r="J251" s="18"/>
      <c r="K251" s="18"/>
      <c r="L251" s="15"/>
      <c r="M251" s="10"/>
      <c r="N251" s="10"/>
      <c r="O251" s="10"/>
      <c r="P251" s="10"/>
      <c r="Q251" s="10"/>
      <c r="R251" s="10"/>
      <c r="S251" s="10"/>
      <c r="T251" s="10"/>
      <c r="U251" s="10"/>
      <c r="V251" s="10"/>
      <c r="W251" s="10"/>
      <c r="X251" s="10"/>
      <c r="Y251" s="10"/>
    </row>
    <row r="252" spans="1:25" ht="15.75" customHeight="1">
      <c r="A252" s="10"/>
      <c r="B252" s="10"/>
      <c r="C252" s="14"/>
      <c r="D252" s="10"/>
      <c r="E252" s="15"/>
      <c r="F252" s="10"/>
      <c r="G252" s="14"/>
      <c r="H252" s="10"/>
      <c r="I252" s="15"/>
      <c r="J252" s="18"/>
      <c r="K252" s="18"/>
      <c r="L252" s="15"/>
      <c r="M252" s="10"/>
      <c r="N252" s="10"/>
      <c r="O252" s="10"/>
      <c r="P252" s="10"/>
      <c r="Q252" s="10"/>
      <c r="R252" s="10"/>
      <c r="S252" s="10"/>
      <c r="T252" s="10"/>
      <c r="U252" s="10"/>
      <c r="V252" s="10"/>
      <c r="W252" s="10"/>
      <c r="X252" s="10"/>
      <c r="Y252" s="10"/>
    </row>
    <row r="253" spans="1:25" ht="15.75" customHeight="1">
      <c r="A253" s="10"/>
      <c r="B253" s="10"/>
      <c r="C253" s="14"/>
      <c r="D253" s="10"/>
      <c r="E253" s="15"/>
      <c r="F253" s="10"/>
      <c r="G253" s="14"/>
      <c r="H253" s="10"/>
      <c r="I253" s="15"/>
      <c r="J253" s="18"/>
      <c r="K253" s="18"/>
      <c r="L253" s="15"/>
      <c r="M253" s="10"/>
      <c r="N253" s="10"/>
      <c r="O253" s="10"/>
      <c r="P253" s="10"/>
      <c r="Q253" s="10"/>
      <c r="R253" s="10"/>
      <c r="S253" s="10"/>
      <c r="T253" s="10"/>
      <c r="U253" s="10"/>
      <c r="V253" s="10"/>
      <c r="W253" s="10"/>
      <c r="X253" s="10"/>
      <c r="Y253" s="10"/>
    </row>
    <row r="254" spans="1:25" ht="15.75" customHeight="1">
      <c r="A254" s="10"/>
      <c r="B254" s="10"/>
      <c r="C254" s="14"/>
      <c r="D254" s="10"/>
      <c r="E254" s="15"/>
      <c r="F254" s="10"/>
      <c r="G254" s="14"/>
      <c r="H254" s="10"/>
      <c r="I254" s="15"/>
      <c r="J254" s="18"/>
      <c r="K254" s="18"/>
      <c r="L254" s="15"/>
      <c r="M254" s="10"/>
      <c r="N254" s="10"/>
      <c r="O254" s="10"/>
      <c r="P254" s="10"/>
      <c r="Q254" s="10"/>
      <c r="R254" s="10"/>
      <c r="S254" s="10"/>
      <c r="T254" s="10"/>
      <c r="U254" s="10"/>
      <c r="V254" s="10"/>
      <c r="W254" s="10"/>
      <c r="X254" s="10"/>
      <c r="Y254" s="10"/>
    </row>
  </sheetData>
  <mergeCells count="4">
    <mergeCell ref="B2:L2"/>
    <mergeCell ref="O2:Y5"/>
    <mergeCell ref="C3:E3"/>
    <mergeCell ref="G3:I3"/>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14A15B-0634-4624-8CE4-4EBB21AD2E8D}">
  <dimension ref="A2:Y254"/>
  <sheetViews>
    <sheetView workbookViewId="0">
      <selection activeCell="H66" sqref="H66"/>
    </sheetView>
  </sheetViews>
  <sheetFormatPr defaultColWidth="9.140625" defaultRowHeight="15.75"/>
  <cols>
    <col min="1" max="1" width="8" style="1" bestFit="1" customWidth="1"/>
    <col min="2" max="2" width="25" style="1" customWidth="1"/>
    <col min="3" max="3" width="6.140625" style="2" customWidth="1"/>
    <col min="4" max="4" width="1.85546875" style="3" customWidth="1"/>
    <col min="5" max="5" width="6.140625" style="4" customWidth="1"/>
    <col min="6" max="6" width="1.85546875" style="3" customWidth="1"/>
    <col min="7" max="7" width="7.5703125" style="5" customWidth="1"/>
    <col min="8" max="8" width="1.85546875" style="1" customWidth="1"/>
    <col min="9" max="9" width="7.5703125" style="6" customWidth="1"/>
    <col min="10" max="10" width="12.5703125" style="7" customWidth="1"/>
    <col min="11" max="11" width="10.5703125" style="7" customWidth="1"/>
    <col min="12" max="12" width="42.5703125" style="8" customWidth="1"/>
    <col min="13" max="13" width="9.140625" style="1"/>
    <col min="14" max="14" width="8.5703125" style="1" bestFit="1" customWidth="1"/>
    <col min="15" max="16384" width="9.140625" style="1"/>
  </cols>
  <sheetData>
    <row r="2" spans="1:25" ht="27" customHeight="1" thickBot="1">
      <c r="B2" s="38" t="s">
        <v>528</v>
      </c>
      <c r="C2" s="39"/>
      <c r="D2" s="39"/>
      <c r="E2" s="39"/>
      <c r="F2" s="39"/>
      <c r="G2" s="39"/>
      <c r="H2" s="39"/>
      <c r="I2" s="39"/>
      <c r="J2" s="39"/>
      <c r="K2" s="39"/>
      <c r="L2" s="39"/>
      <c r="N2" s="32" t="s">
        <v>352</v>
      </c>
      <c r="O2" s="35" t="s">
        <v>1</v>
      </c>
      <c r="P2" s="35"/>
      <c r="Q2" s="35"/>
      <c r="R2" s="35"/>
      <c r="S2" s="35"/>
      <c r="T2" s="35"/>
      <c r="U2" s="35"/>
      <c r="V2" s="35"/>
      <c r="W2" s="35"/>
      <c r="X2" s="35"/>
      <c r="Y2" s="35"/>
    </row>
    <row r="3" spans="1:25" ht="15.75" customHeight="1" thickTop="1">
      <c r="A3" s="10"/>
      <c r="B3" s="11" t="s">
        <v>2</v>
      </c>
      <c r="C3" s="37" t="s">
        <v>3</v>
      </c>
      <c r="D3" s="37"/>
      <c r="E3" s="37"/>
      <c r="F3" s="12"/>
      <c r="G3" s="36" t="s">
        <v>4</v>
      </c>
      <c r="H3" s="37"/>
      <c r="I3" s="37"/>
      <c r="J3" s="12" t="s">
        <v>5</v>
      </c>
      <c r="K3" s="12" t="s">
        <v>6</v>
      </c>
      <c r="L3" s="13" t="s">
        <v>7</v>
      </c>
      <c r="M3" s="10"/>
      <c r="N3" s="10"/>
      <c r="O3" s="35"/>
      <c r="P3" s="35"/>
      <c r="Q3" s="35"/>
      <c r="R3" s="35"/>
      <c r="S3" s="35"/>
      <c r="T3" s="35"/>
      <c r="U3" s="35"/>
      <c r="V3" s="35"/>
      <c r="W3" s="35"/>
      <c r="X3" s="35"/>
      <c r="Y3" s="35"/>
    </row>
    <row r="4" spans="1:25" ht="15.75" customHeight="1">
      <c r="A4" s="10"/>
      <c r="B4" s="10" t="s">
        <v>8</v>
      </c>
      <c r="C4" s="14">
        <v>93.499717669999995</v>
      </c>
      <c r="D4" s="10" t="s">
        <v>9</v>
      </c>
      <c r="E4" s="15">
        <v>73.310510528012514</v>
      </c>
      <c r="F4" s="10"/>
      <c r="G4" s="16" t="s">
        <v>10</v>
      </c>
      <c r="H4" s="10" t="s">
        <v>9</v>
      </c>
      <c r="I4" s="17" t="s">
        <v>11</v>
      </c>
      <c r="J4" s="18" t="s">
        <v>12</v>
      </c>
      <c r="K4" s="18">
        <v>5</v>
      </c>
      <c r="L4" s="19" t="s">
        <v>13</v>
      </c>
      <c r="M4" s="10"/>
      <c r="N4" s="10"/>
      <c r="O4" s="35"/>
      <c r="P4" s="35"/>
      <c r="Q4" s="35"/>
      <c r="R4" s="35"/>
      <c r="S4" s="35"/>
      <c r="T4" s="35"/>
      <c r="U4" s="35"/>
      <c r="V4" s="35"/>
      <c r="W4" s="35"/>
      <c r="X4" s="35"/>
      <c r="Y4" s="35"/>
    </row>
    <row r="5" spans="1:25" ht="15.75" customHeight="1">
      <c r="A5" s="10"/>
      <c r="B5" s="10" t="s">
        <v>14</v>
      </c>
      <c r="C5" s="14">
        <v>4.196901016</v>
      </c>
      <c r="D5" s="10" t="s">
        <v>9</v>
      </c>
      <c r="E5" s="15">
        <v>3.3003655122254876</v>
      </c>
      <c r="F5" s="10"/>
      <c r="G5" s="16" t="s">
        <v>15</v>
      </c>
      <c r="H5" s="10" t="s">
        <v>9</v>
      </c>
      <c r="I5" s="17" t="s">
        <v>16</v>
      </c>
      <c r="J5" s="18" t="s">
        <v>12</v>
      </c>
      <c r="K5" s="18">
        <v>6</v>
      </c>
      <c r="L5" s="19" t="s">
        <v>13</v>
      </c>
      <c r="M5" s="10"/>
      <c r="N5" s="10"/>
      <c r="O5" s="35"/>
      <c r="P5" s="35"/>
      <c r="Q5" s="35"/>
      <c r="R5" s="35"/>
      <c r="S5" s="35"/>
      <c r="T5" s="35"/>
      <c r="U5" s="35"/>
      <c r="V5" s="35"/>
      <c r="W5" s="35"/>
      <c r="X5" s="35"/>
      <c r="Y5" s="35"/>
    </row>
    <row r="6" spans="1:25" ht="15.75" customHeight="1">
      <c r="A6" s="10"/>
      <c r="B6" s="10" t="s">
        <v>17</v>
      </c>
      <c r="C6" s="14">
        <v>8.5583556860000005</v>
      </c>
      <c r="D6" s="10" t="s">
        <v>9</v>
      </c>
      <c r="E6" s="15">
        <v>6.5211584834274374</v>
      </c>
      <c r="F6" s="10"/>
      <c r="G6" s="16" t="s">
        <v>18</v>
      </c>
      <c r="H6" s="10" t="s">
        <v>9</v>
      </c>
      <c r="I6" s="17" t="s">
        <v>19</v>
      </c>
      <c r="J6" s="18" t="s">
        <v>12</v>
      </c>
      <c r="K6" s="18">
        <v>7</v>
      </c>
      <c r="L6" s="19" t="s">
        <v>13</v>
      </c>
      <c r="M6" s="10"/>
      <c r="N6" s="10"/>
      <c r="O6" s="10"/>
      <c r="P6" s="10"/>
      <c r="Q6" s="10"/>
      <c r="R6" s="10"/>
      <c r="S6" s="10"/>
      <c r="T6" s="10"/>
      <c r="U6" s="10"/>
      <c r="V6" s="10"/>
      <c r="W6" s="10"/>
      <c r="X6" s="10"/>
      <c r="Y6" s="10"/>
    </row>
    <row r="7" spans="1:25" ht="15.75" customHeight="1">
      <c r="A7" s="10"/>
      <c r="B7" s="10" t="s">
        <v>353</v>
      </c>
      <c r="C7" s="14">
        <v>0.6293869093333333</v>
      </c>
      <c r="D7" s="10" t="s">
        <v>9</v>
      </c>
      <c r="E7" s="15">
        <v>0.46080119294370214</v>
      </c>
      <c r="F7" s="10"/>
      <c r="G7" s="16" t="s">
        <v>48</v>
      </c>
      <c r="H7" s="10" t="s">
        <v>9</v>
      </c>
      <c r="I7" s="17" t="s">
        <v>354</v>
      </c>
      <c r="J7" s="18" t="s">
        <v>12</v>
      </c>
      <c r="K7" s="18">
        <v>7</v>
      </c>
      <c r="L7" s="19" t="s">
        <v>13</v>
      </c>
      <c r="M7" s="10"/>
      <c r="N7" s="10"/>
      <c r="O7" s="10"/>
      <c r="P7" s="10"/>
      <c r="Q7" s="10"/>
      <c r="R7" s="10"/>
      <c r="S7" s="10"/>
      <c r="T7" s="10"/>
      <c r="U7" s="10"/>
      <c r="V7" s="10"/>
      <c r="W7" s="10"/>
      <c r="X7" s="10"/>
      <c r="Y7" s="10"/>
    </row>
    <row r="8" spans="1:25" ht="15.75" customHeight="1">
      <c r="A8" s="10"/>
      <c r="B8" s="10" t="s">
        <v>20</v>
      </c>
      <c r="C8" s="14">
        <v>2.0712977420000001</v>
      </c>
      <c r="D8" s="10" t="s">
        <v>9</v>
      </c>
      <c r="E8" s="15">
        <v>1.5910020215029794</v>
      </c>
      <c r="F8" s="10"/>
      <c r="G8" s="16" t="s">
        <v>19</v>
      </c>
      <c r="H8" s="10" t="s">
        <v>9</v>
      </c>
      <c r="I8" s="17" t="s">
        <v>21</v>
      </c>
      <c r="J8" s="18" t="s">
        <v>12</v>
      </c>
      <c r="K8" s="18">
        <v>8</v>
      </c>
      <c r="L8" s="19" t="s">
        <v>13</v>
      </c>
      <c r="M8" s="10"/>
      <c r="N8" s="10"/>
      <c r="O8" s="10"/>
      <c r="P8" s="10"/>
      <c r="Q8" s="10"/>
      <c r="R8" s="10"/>
      <c r="S8" s="10"/>
      <c r="T8" s="10"/>
      <c r="U8" s="10"/>
      <c r="V8" s="10"/>
      <c r="W8" s="10"/>
      <c r="X8" s="10"/>
      <c r="Y8" s="10"/>
    </row>
    <row r="9" spans="1:25" ht="15.75" customHeight="1">
      <c r="A9" s="10"/>
      <c r="B9" s="10" t="s">
        <v>22</v>
      </c>
      <c r="C9" s="14">
        <v>9.2884416386666668</v>
      </c>
      <c r="D9" s="10" t="s">
        <v>9</v>
      </c>
      <c r="E9" s="15">
        <v>0.49076269082059604</v>
      </c>
      <c r="F9" s="10"/>
      <c r="G9" s="16" t="s">
        <v>23</v>
      </c>
      <c r="H9" s="10" t="s">
        <v>9</v>
      </c>
      <c r="I9" s="17" t="s">
        <v>24</v>
      </c>
      <c r="J9" s="18" t="s">
        <v>12</v>
      </c>
      <c r="K9" s="18">
        <v>16</v>
      </c>
      <c r="L9" s="19" t="s">
        <v>13</v>
      </c>
      <c r="M9" s="10"/>
      <c r="N9" s="10"/>
      <c r="O9" s="10"/>
      <c r="P9" s="10"/>
      <c r="Q9" s="10"/>
      <c r="R9" s="10"/>
      <c r="S9" s="10"/>
      <c r="T9" s="10"/>
      <c r="U9" s="10"/>
      <c r="V9" s="10"/>
      <c r="W9" s="10"/>
      <c r="X9" s="10"/>
      <c r="Y9" s="10"/>
    </row>
    <row r="10" spans="1:25" ht="15.75" customHeight="1">
      <c r="A10" s="10"/>
      <c r="B10" s="10" t="s">
        <v>25</v>
      </c>
      <c r="C10" s="14">
        <v>16.924432506666665</v>
      </c>
      <c r="D10" s="10" t="s">
        <v>9</v>
      </c>
      <c r="E10" s="15">
        <v>0.85655695396666265</v>
      </c>
      <c r="F10" s="10"/>
      <c r="G10" s="16" t="s">
        <v>26</v>
      </c>
      <c r="H10" s="10" t="s">
        <v>9</v>
      </c>
      <c r="I10" s="17" t="s">
        <v>27</v>
      </c>
      <c r="J10" s="18" t="s">
        <v>12</v>
      </c>
      <c r="K10" s="18">
        <v>16</v>
      </c>
      <c r="L10" s="19" t="s">
        <v>13</v>
      </c>
      <c r="M10" s="10"/>
      <c r="N10" s="10"/>
      <c r="O10" s="10"/>
      <c r="P10" s="10"/>
      <c r="Q10" s="10"/>
      <c r="R10" s="10"/>
      <c r="S10" s="10"/>
      <c r="T10" s="10"/>
      <c r="U10" s="10"/>
      <c r="V10" s="10"/>
      <c r="W10" s="10"/>
      <c r="X10" s="10"/>
      <c r="Y10" s="10"/>
    </row>
    <row r="11" spans="1:25" ht="15.75" customHeight="1">
      <c r="A11" s="10"/>
      <c r="B11" s="10" t="s">
        <v>28</v>
      </c>
      <c r="C11" s="14">
        <v>16.895137733333332</v>
      </c>
      <c r="D11" s="10" t="s">
        <v>9</v>
      </c>
      <c r="E11" s="15">
        <v>0.25243627731240825</v>
      </c>
      <c r="F11" s="10"/>
      <c r="G11" s="16" t="s">
        <v>29</v>
      </c>
      <c r="H11" s="10" t="s">
        <v>9</v>
      </c>
      <c r="I11" s="17" t="s">
        <v>30</v>
      </c>
      <c r="J11" s="18" t="s">
        <v>12</v>
      </c>
      <c r="K11" s="18">
        <v>15</v>
      </c>
      <c r="L11" s="19" t="s">
        <v>13</v>
      </c>
      <c r="M11" s="10"/>
      <c r="N11" s="10"/>
      <c r="O11" s="10"/>
      <c r="P11" s="10"/>
      <c r="Q11" s="10"/>
      <c r="R11" s="10"/>
      <c r="S11" s="10"/>
      <c r="T11" s="10"/>
      <c r="U11" s="10"/>
      <c r="V11" s="10"/>
      <c r="W11" s="10"/>
      <c r="X11" s="10"/>
      <c r="Y11" s="10"/>
    </row>
    <row r="12" spans="1:25" ht="15.75" customHeight="1">
      <c r="A12" s="10"/>
      <c r="B12" s="10" t="s">
        <v>31</v>
      </c>
      <c r="C12" s="14">
        <v>8.8113405629999999</v>
      </c>
      <c r="D12" s="10" t="s">
        <v>9</v>
      </c>
      <c r="E12" s="15">
        <v>0.74269490906775937</v>
      </c>
      <c r="F12" s="10"/>
      <c r="G12" s="16" t="s">
        <v>32</v>
      </c>
      <c r="H12" s="10" t="s">
        <v>9</v>
      </c>
      <c r="I12" s="17" t="s">
        <v>33</v>
      </c>
      <c r="J12" s="18" t="s">
        <v>12</v>
      </c>
      <c r="K12" s="18">
        <v>12</v>
      </c>
      <c r="L12" s="19" t="s">
        <v>13</v>
      </c>
      <c r="M12" s="10"/>
      <c r="N12" s="10"/>
      <c r="O12" s="10"/>
      <c r="P12" s="10"/>
      <c r="Q12" s="10"/>
      <c r="R12" s="10"/>
      <c r="S12" s="10"/>
      <c r="T12" s="10"/>
      <c r="U12" s="10"/>
      <c r="V12" s="10"/>
      <c r="W12" s="10"/>
      <c r="X12" s="10"/>
      <c r="Y12" s="10"/>
    </row>
    <row r="13" spans="1:25" s="20" customFormat="1" ht="15.75" customHeight="1">
      <c r="A13" s="10"/>
      <c r="B13" s="10" t="s">
        <v>34</v>
      </c>
      <c r="C13" s="14">
        <v>1.2243016073333335</v>
      </c>
      <c r="D13" s="10" t="s">
        <v>9</v>
      </c>
      <c r="E13" s="15">
        <v>5.0242388194394874E-2</v>
      </c>
      <c r="F13" s="10"/>
      <c r="G13" s="16" t="s">
        <v>35</v>
      </c>
      <c r="H13" s="10" t="s">
        <v>9</v>
      </c>
      <c r="I13" s="17" t="s">
        <v>36</v>
      </c>
      <c r="J13" s="18" t="s">
        <v>12</v>
      </c>
      <c r="K13" s="18">
        <v>8</v>
      </c>
      <c r="L13" s="19" t="s">
        <v>13</v>
      </c>
      <c r="M13" s="10"/>
      <c r="N13" s="10"/>
      <c r="O13" s="10"/>
      <c r="P13" s="10"/>
      <c r="Q13" s="10"/>
      <c r="R13" s="10"/>
      <c r="S13" s="10"/>
      <c r="T13" s="10"/>
      <c r="U13" s="10"/>
      <c r="V13" s="10"/>
      <c r="W13" s="10"/>
      <c r="X13" s="10"/>
      <c r="Y13" s="10"/>
    </row>
    <row r="14" spans="1:25" s="21" customFormat="1" ht="15.75" customHeight="1">
      <c r="A14" s="10"/>
      <c r="B14" s="10" t="s">
        <v>37</v>
      </c>
      <c r="C14" s="14">
        <v>6.0083148556666659</v>
      </c>
      <c r="D14" s="10" t="s">
        <v>9</v>
      </c>
      <c r="E14" s="15">
        <v>0.19312149311631718</v>
      </c>
      <c r="F14" s="10"/>
      <c r="G14" s="16" t="s">
        <v>38</v>
      </c>
      <c r="H14" s="10" t="s">
        <v>9</v>
      </c>
      <c r="I14" s="17" t="s">
        <v>39</v>
      </c>
      <c r="J14" s="18" t="s">
        <v>12</v>
      </c>
      <c r="K14" s="18">
        <v>10</v>
      </c>
      <c r="L14" s="19" t="s">
        <v>13</v>
      </c>
      <c r="M14" s="10"/>
      <c r="N14" s="10"/>
      <c r="O14" s="10"/>
      <c r="P14" s="10"/>
      <c r="Q14" s="10"/>
      <c r="R14" s="10"/>
      <c r="S14" s="10"/>
      <c r="T14" s="10"/>
      <c r="U14" s="10"/>
      <c r="V14" s="10"/>
      <c r="W14" s="10"/>
      <c r="X14" s="10"/>
      <c r="Y14" s="10"/>
    </row>
    <row r="15" spans="1:25" ht="15.75" customHeight="1">
      <c r="A15" s="10"/>
      <c r="B15" s="10" t="s">
        <v>40</v>
      </c>
      <c r="C15" s="14">
        <v>16.248766059999998</v>
      </c>
      <c r="D15" s="10" t="s">
        <v>9</v>
      </c>
      <c r="E15" s="15">
        <v>0.59264964795808872</v>
      </c>
      <c r="F15" s="10"/>
      <c r="G15" s="16" t="s">
        <v>11</v>
      </c>
      <c r="H15" s="10" t="s">
        <v>9</v>
      </c>
      <c r="I15" s="17" t="s">
        <v>41</v>
      </c>
      <c r="J15" s="18" t="s">
        <v>12</v>
      </c>
      <c r="K15" s="18">
        <v>16</v>
      </c>
      <c r="L15" s="19" t="s">
        <v>13</v>
      </c>
      <c r="M15" s="10"/>
      <c r="N15" s="10"/>
      <c r="O15" s="10"/>
      <c r="P15" s="10"/>
      <c r="Q15" s="10"/>
      <c r="R15" s="10"/>
      <c r="S15" s="10"/>
      <c r="T15" s="10"/>
      <c r="U15" s="10"/>
      <c r="V15" s="10"/>
      <c r="W15" s="10"/>
      <c r="X15" s="10"/>
      <c r="Y15" s="10"/>
    </row>
    <row r="16" spans="1:25" ht="15.75" customHeight="1">
      <c r="A16" s="10"/>
      <c r="B16" s="10" t="s">
        <v>42</v>
      </c>
      <c r="C16" s="14">
        <v>11.703423200000001</v>
      </c>
      <c r="D16" s="10" t="s">
        <v>9</v>
      </c>
      <c r="E16" s="15">
        <v>0.38975023694001631</v>
      </c>
      <c r="F16" s="10"/>
      <c r="G16" s="16" t="s">
        <v>43</v>
      </c>
      <c r="H16" s="10" t="s">
        <v>9</v>
      </c>
      <c r="I16" s="17" t="s">
        <v>32</v>
      </c>
      <c r="J16" s="18" t="s">
        <v>12</v>
      </c>
      <c r="K16" s="18">
        <v>15</v>
      </c>
      <c r="L16" s="19" t="s">
        <v>13</v>
      </c>
      <c r="M16" s="10"/>
      <c r="N16" s="10"/>
      <c r="O16" s="10"/>
      <c r="P16" s="10"/>
      <c r="Q16" s="10"/>
      <c r="R16" s="10"/>
      <c r="S16" s="10"/>
      <c r="T16" s="10"/>
      <c r="U16" s="10"/>
      <c r="V16" s="10"/>
      <c r="W16" s="10"/>
      <c r="X16" s="10"/>
      <c r="Y16" s="10"/>
    </row>
    <row r="17" spans="1:25" ht="15.75" customHeight="1">
      <c r="A17" s="10"/>
      <c r="B17" s="10" t="s">
        <v>44</v>
      </c>
      <c r="C17" s="14">
        <v>0.20492308100000001</v>
      </c>
      <c r="D17" s="10" t="s">
        <v>9</v>
      </c>
      <c r="E17" s="15">
        <v>7.461969725434163E-3</v>
      </c>
      <c r="F17" s="10"/>
      <c r="G17" s="16" t="s">
        <v>36</v>
      </c>
      <c r="H17" s="10" t="s">
        <v>9</v>
      </c>
      <c r="I17" s="17" t="s">
        <v>45</v>
      </c>
      <c r="J17" s="18" t="s">
        <v>12</v>
      </c>
      <c r="K17" s="18">
        <v>5</v>
      </c>
      <c r="L17" s="19" t="s">
        <v>13</v>
      </c>
      <c r="M17" s="10"/>
      <c r="N17" s="10"/>
      <c r="O17" s="10"/>
      <c r="P17" s="10"/>
      <c r="Q17" s="10"/>
      <c r="R17" s="10"/>
      <c r="S17" s="10"/>
      <c r="T17" s="10"/>
      <c r="U17" s="10"/>
      <c r="V17" s="10"/>
      <c r="W17" s="10"/>
      <c r="X17" s="10"/>
      <c r="Y17" s="10"/>
    </row>
    <row r="18" spans="1:25" ht="15.75" customHeight="1">
      <c r="A18" s="10"/>
      <c r="B18" s="10" t="s">
        <v>46</v>
      </c>
      <c r="C18" s="14">
        <v>2.1574559419999999</v>
      </c>
      <c r="D18" s="10" t="s">
        <v>9</v>
      </c>
      <c r="E18" s="15">
        <v>8.1433544528452279E-2</v>
      </c>
      <c r="F18" s="10"/>
      <c r="G18" s="16" t="s">
        <v>47</v>
      </c>
      <c r="H18" s="10" t="s">
        <v>9</v>
      </c>
      <c r="I18" s="17" t="s">
        <v>48</v>
      </c>
      <c r="J18" s="18" t="s">
        <v>12</v>
      </c>
      <c r="K18" s="18">
        <v>9</v>
      </c>
      <c r="L18" s="19" t="s">
        <v>13</v>
      </c>
      <c r="M18" s="10"/>
      <c r="N18" s="10"/>
      <c r="O18" s="10"/>
      <c r="P18" s="10"/>
      <c r="Q18" s="10"/>
      <c r="R18" s="10"/>
      <c r="S18" s="10"/>
      <c r="T18" s="10"/>
      <c r="U18" s="10"/>
      <c r="V18" s="10"/>
      <c r="W18" s="10"/>
      <c r="X18" s="10"/>
      <c r="Y18" s="10"/>
    </row>
    <row r="19" spans="1:25" ht="15.75" customHeight="1">
      <c r="A19" s="10"/>
      <c r="B19" s="10" t="s">
        <v>49</v>
      </c>
      <c r="C19" s="14">
        <v>1.7855384679999997</v>
      </c>
      <c r="D19" s="10" t="s">
        <v>9</v>
      </c>
      <c r="E19" s="15">
        <v>5.700052678426476E-2</v>
      </c>
      <c r="F19" s="10"/>
      <c r="G19" s="16" t="s">
        <v>50</v>
      </c>
      <c r="H19" s="10" t="s">
        <v>9</v>
      </c>
      <c r="I19" s="17" t="s">
        <v>51</v>
      </c>
      <c r="J19" s="18" t="s">
        <v>12</v>
      </c>
      <c r="K19" s="18">
        <v>6</v>
      </c>
      <c r="L19" s="19" t="s">
        <v>13</v>
      </c>
      <c r="M19" s="10"/>
      <c r="N19" s="10"/>
      <c r="O19" s="10"/>
      <c r="P19" s="10"/>
      <c r="Q19" s="10"/>
      <c r="R19" s="10"/>
      <c r="S19" s="10"/>
      <c r="T19" s="10"/>
      <c r="U19" s="10"/>
      <c r="V19" s="10"/>
      <c r="W19" s="10"/>
      <c r="X19" s="10"/>
      <c r="Y19" s="10"/>
    </row>
    <row r="20" spans="1:25" ht="15.75" customHeight="1">
      <c r="A20" s="10"/>
      <c r="B20" s="10" t="s">
        <v>52</v>
      </c>
      <c r="C20" s="14">
        <v>3.1709348923333334</v>
      </c>
      <c r="D20" s="10" t="s">
        <v>9</v>
      </c>
      <c r="E20" s="15">
        <v>0.1507368245617115</v>
      </c>
      <c r="F20" s="10"/>
      <c r="G20" s="16" t="s">
        <v>53</v>
      </c>
      <c r="H20" s="10" t="s">
        <v>9</v>
      </c>
      <c r="I20" s="17" t="s">
        <v>54</v>
      </c>
      <c r="J20" s="18" t="s">
        <v>12</v>
      </c>
      <c r="K20" s="18">
        <v>11</v>
      </c>
      <c r="L20" s="19" t="s">
        <v>13</v>
      </c>
      <c r="M20" s="10"/>
      <c r="N20" s="10"/>
      <c r="O20" s="10"/>
      <c r="P20" s="10"/>
      <c r="Q20" s="10"/>
      <c r="R20" s="10"/>
      <c r="S20" s="10"/>
      <c r="T20" s="10"/>
      <c r="U20" s="10"/>
      <c r="V20" s="10"/>
      <c r="W20" s="10"/>
      <c r="X20" s="10"/>
      <c r="Y20" s="10"/>
    </row>
    <row r="21" spans="1:25" ht="15.75" customHeight="1">
      <c r="A21" s="10"/>
      <c r="B21" s="10" t="s">
        <v>55</v>
      </c>
      <c r="C21" s="14">
        <v>46.609892886666671</v>
      </c>
      <c r="D21" s="10" t="s">
        <v>9</v>
      </c>
      <c r="E21" s="15">
        <v>1.2762699154706505</v>
      </c>
      <c r="F21" s="10"/>
      <c r="G21" s="16" t="s">
        <v>56</v>
      </c>
      <c r="H21" s="10" t="s">
        <v>9</v>
      </c>
      <c r="I21" s="17" t="s">
        <v>57</v>
      </c>
      <c r="J21" s="18" t="s">
        <v>12</v>
      </c>
      <c r="K21" s="18">
        <v>14</v>
      </c>
      <c r="L21" s="19" t="s">
        <v>13</v>
      </c>
      <c r="M21" s="10"/>
      <c r="N21" s="10"/>
      <c r="O21" s="10"/>
      <c r="P21" s="10"/>
      <c r="Q21" s="10"/>
      <c r="R21" s="10"/>
      <c r="S21" s="10"/>
      <c r="T21" s="10"/>
      <c r="U21" s="10"/>
      <c r="V21" s="10"/>
      <c r="W21" s="10"/>
      <c r="X21" s="10"/>
      <c r="Y21" s="10"/>
    </row>
    <row r="22" spans="1:25" ht="15.75" customHeight="1">
      <c r="A22" s="10"/>
      <c r="B22" s="10" t="s">
        <v>58</v>
      </c>
      <c r="C22" s="14">
        <v>49.065190436666661</v>
      </c>
      <c r="D22" s="10" t="s">
        <v>9</v>
      </c>
      <c r="E22" s="15">
        <v>0.69323849179594854</v>
      </c>
      <c r="F22" s="10"/>
      <c r="G22" s="16" t="s">
        <v>59</v>
      </c>
      <c r="H22" s="10" t="s">
        <v>9</v>
      </c>
      <c r="I22" s="17" t="s">
        <v>60</v>
      </c>
      <c r="J22" s="18" t="s">
        <v>12</v>
      </c>
      <c r="K22" s="18">
        <v>15</v>
      </c>
      <c r="L22" s="19" t="s">
        <v>13</v>
      </c>
      <c r="M22" s="10"/>
      <c r="N22" s="10"/>
      <c r="O22" s="10"/>
      <c r="P22" s="10"/>
      <c r="Q22" s="10"/>
      <c r="R22" s="10"/>
      <c r="S22" s="10"/>
      <c r="T22" s="10"/>
      <c r="U22" s="10"/>
      <c r="V22" s="10"/>
      <c r="W22" s="10"/>
      <c r="X22" s="10"/>
      <c r="Y22" s="10"/>
    </row>
    <row r="23" spans="1:25" ht="15.75" customHeight="1">
      <c r="A23" s="10"/>
      <c r="B23" s="10" t="s">
        <v>61</v>
      </c>
      <c r="C23" s="14">
        <v>23.210056623333333</v>
      </c>
      <c r="D23" s="10" t="s">
        <v>9</v>
      </c>
      <c r="E23" s="15">
        <v>0.42866570923476199</v>
      </c>
      <c r="F23" s="10"/>
      <c r="G23" s="16" t="s">
        <v>62</v>
      </c>
      <c r="H23" s="10" t="s">
        <v>9</v>
      </c>
      <c r="I23" s="17" t="s">
        <v>63</v>
      </c>
      <c r="J23" s="18" t="s">
        <v>12</v>
      </c>
      <c r="K23" s="18">
        <v>16</v>
      </c>
      <c r="L23" s="19" t="s">
        <v>13</v>
      </c>
      <c r="M23" s="10"/>
      <c r="N23" s="10"/>
      <c r="O23" s="10"/>
      <c r="P23" s="10"/>
      <c r="Q23" s="10"/>
      <c r="R23" s="10"/>
      <c r="S23" s="10"/>
      <c r="T23" s="10"/>
      <c r="U23" s="10"/>
      <c r="V23" s="10"/>
      <c r="W23" s="10"/>
      <c r="X23" s="10"/>
      <c r="Y23" s="10"/>
    </row>
    <row r="24" spans="1:25" ht="15.75" customHeight="1">
      <c r="A24" s="10"/>
      <c r="B24" s="10" t="s">
        <v>64</v>
      </c>
      <c r="C24" s="14">
        <v>2.7263653576666669</v>
      </c>
      <c r="D24" s="10" t="s">
        <v>9</v>
      </c>
      <c r="E24" s="15">
        <v>2.8540938399397243E-2</v>
      </c>
      <c r="F24" s="10"/>
      <c r="G24" s="16" t="s">
        <v>65</v>
      </c>
      <c r="H24" s="10" t="s">
        <v>9</v>
      </c>
      <c r="I24" s="17" t="s">
        <v>15</v>
      </c>
      <c r="J24" s="18" t="s">
        <v>12</v>
      </c>
      <c r="K24" s="18">
        <v>15</v>
      </c>
      <c r="L24" s="19" t="s">
        <v>13</v>
      </c>
      <c r="M24" s="10"/>
      <c r="N24" s="10"/>
      <c r="O24" s="10"/>
      <c r="P24" s="10"/>
      <c r="Q24" s="10"/>
      <c r="R24" s="10"/>
      <c r="S24" s="10"/>
      <c r="T24" s="10"/>
      <c r="U24" s="10"/>
      <c r="V24" s="10"/>
      <c r="W24" s="10"/>
      <c r="X24" s="10"/>
      <c r="Y24" s="10"/>
    </row>
    <row r="25" spans="1:25" ht="15.75" customHeight="1">
      <c r="A25" s="10"/>
      <c r="B25" s="10" t="s">
        <v>66</v>
      </c>
      <c r="C25" s="14">
        <v>0.25391763699999997</v>
      </c>
      <c r="D25" s="10" t="s">
        <v>9</v>
      </c>
      <c r="E25" s="15">
        <v>8.4409530412359757E-3</v>
      </c>
      <c r="F25" s="10"/>
      <c r="G25" s="16" t="s">
        <v>67</v>
      </c>
      <c r="H25" s="10" t="s">
        <v>9</v>
      </c>
      <c r="I25" s="17" t="s">
        <v>68</v>
      </c>
      <c r="J25" s="18" t="s">
        <v>12</v>
      </c>
      <c r="K25" s="18">
        <v>7</v>
      </c>
      <c r="L25" s="19" t="s">
        <v>13</v>
      </c>
      <c r="M25" s="10"/>
      <c r="N25" s="10"/>
      <c r="O25" s="10"/>
      <c r="P25" s="10"/>
      <c r="Q25" s="10"/>
      <c r="R25" s="10"/>
      <c r="S25" s="10"/>
      <c r="T25" s="10"/>
      <c r="U25" s="10"/>
      <c r="V25" s="10"/>
      <c r="W25" s="10"/>
      <c r="X25" s="10"/>
      <c r="Y25" s="10"/>
    </row>
    <row r="26" spans="1:25" ht="15.75" customHeight="1">
      <c r="A26" s="10"/>
      <c r="B26" s="10" t="s">
        <v>69</v>
      </c>
      <c r="C26" s="14">
        <v>1.0265417856666665</v>
      </c>
      <c r="D26" s="10" t="s">
        <v>9</v>
      </c>
      <c r="E26" s="15">
        <v>2.9196004215830771E-2</v>
      </c>
      <c r="F26" s="10"/>
      <c r="G26" s="16" t="s">
        <v>50</v>
      </c>
      <c r="H26" s="10" t="s">
        <v>9</v>
      </c>
      <c r="I26" s="17" t="s">
        <v>70</v>
      </c>
      <c r="J26" s="18" t="s">
        <v>12</v>
      </c>
      <c r="K26" s="18">
        <v>7</v>
      </c>
      <c r="L26" s="19" t="s">
        <v>13</v>
      </c>
      <c r="M26" s="10"/>
      <c r="N26" s="10"/>
      <c r="O26" s="10"/>
      <c r="P26" s="10"/>
      <c r="Q26" s="10"/>
      <c r="R26" s="10"/>
      <c r="S26" s="10"/>
      <c r="T26" s="10"/>
      <c r="U26" s="10"/>
      <c r="V26" s="10"/>
      <c r="W26" s="10"/>
      <c r="X26" s="10"/>
      <c r="Y26" s="10"/>
    </row>
    <row r="27" spans="1:25" ht="15.75" customHeight="1">
      <c r="A27" s="10"/>
      <c r="B27" s="10" t="s">
        <v>71</v>
      </c>
      <c r="C27" s="14">
        <v>5.0125261256666667</v>
      </c>
      <c r="D27" s="10" t="s">
        <v>9</v>
      </c>
      <c r="E27" s="15">
        <v>0.15158750664570711</v>
      </c>
      <c r="F27" s="10"/>
      <c r="G27" s="16" t="s">
        <v>72</v>
      </c>
      <c r="H27" s="10" t="s">
        <v>9</v>
      </c>
      <c r="I27" s="17" t="s">
        <v>73</v>
      </c>
      <c r="J27" s="18" t="s">
        <v>12</v>
      </c>
      <c r="K27" s="18">
        <v>8</v>
      </c>
      <c r="L27" s="19" t="s">
        <v>13</v>
      </c>
      <c r="M27" s="10"/>
      <c r="N27" s="10"/>
      <c r="O27" s="10"/>
      <c r="P27" s="10"/>
      <c r="Q27" s="10"/>
      <c r="R27" s="10"/>
      <c r="S27" s="10"/>
      <c r="T27" s="10"/>
      <c r="U27" s="10"/>
      <c r="V27" s="10"/>
      <c r="W27" s="10"/>
      <c r="X27" s="10"/>
      <c r="Y27" s="10"/>
    </row>
    <row r="28" spans="1:25" ht="15.75" customHeight="1">
      <c r="A28" s="10"/>
      <c r="B28" s="10" t="s">
        <v>74</v>
      </c>
      <c r="C28" s="14">
        <v>3.6329909973333336</v>
      </c>
      <c r="D28" s="10" t="s">
        <v>9</v>
      </c>
      <c r="E28" s="15">
        <v>0.19528110529184517</v>
      </c>
      <c r="F28" s="10"/>
      <c r="G28" s="16" t="s">
        <v>72</v>
      </c>
      <c r="H28" s="10" t="s">
        <v>9</v>
      </c>
      <c r="I28" s="17" t="s">
        <v>75</v>
      </c>
      <c r="J28" s="18" t="s">
        <v>12</v>
      </c>
      <c r="K28" s="18">
        <v>5</v>
      </c>
      <c r="L28" s="19" t="s">
        <v>13</v>
      </c>
      <c r="M28" s="10"/>
      <c r="N28" s="10"/>
      <c r="O28" s="10"/>
      <c r="P28" s="10"/>
      <c r="Q28" s="10"/>
      <c r="R28" s="10"/>
      <c r="S28" s="10"/>
      <c r="T28" s="10"/>
      <c r="U28" s="10"/>
      <c r="V28" s="10"/>
      <c r="W28" s="10"/>
      <c r="X28" s="10"/>
      <c r="Y28" s="10"/>
    </row>
    <row r="29" spans="1:25" ht="15.75" customHeight="1">
      <c r="A29" s="10"/>
      <c r="B29" s="10" t="s">
        <v>76</v>
      </c>
      <c r="C29" s="14">
        <v>13.188435929999999</v>
      </c>
      <c r="D29" s="10" t="s">
        <v>9</v>
      </c>
      <c r="E29" s="15">
        <v>0.21920161650035855</v>
      </c>
      <c r="F29" s="10"/>
      <c r="G29" s="16" t="s">
        <v>77</v>
      </c>
      <c r="H29" s="10" t="s">
        <v>9</v>
      </c>
      <c r="I29" s="17" t="s">
        <v>15</v>
      </c>
      <c r="J29" s="18" t="s">
        <v>12</v>
      </c>
      <c r="K29" s="18">
        <v>11</v>
      </c>
      <c r="L29" s="19" t="s">
        <v>13</v>
      </c>
      <c r="M29" s="10"/>
      <c r="N29" s="10"/>
      <c r="O29" s="10"/>
      <c r="P29" s="10"/>
      <c r="Q29" s="10"/>
      <c r="R29" s="10"/>
      <c r="S29" s="10"/>
      <c r="T29" s="10"/>
      <c r="U29" s="10"/>
      <c r="V29" s="10"/>
      <c r="W29" s="10"/>
      <c r="X29" s="10"/>
      <c r="Y29" s="10"/>
    </row>
    <row r="30" spans="1:25" ht="15.75" customHeight="1">
      <c r="A30" s="10"/>
      <c r="B30" s="10" t="s">
        <v>78</v>
      </c>
      <c r="C30" s="14">
        <v>120.58729986666667</v>
      </c>
      <c r="D30" s="10" t="s">
        <v>9</v>
      </c>
      <c r="E30" s="15">
        <v>3.3282375201944441</v>
      </c>
      <c r="F30" s="10"/>
      <c r="G30" s="16" t="s">
        <v>79</v>
      </c>
      <c r="H30" s="10" t="s">
        <v>9</v>
      </c>
      <c r="I30" s="17" t="s">
        <v>77</v>
      </c>
      <c r="J30" s="18" t="s">
        <v>12</v>
      </c>
      <c r="K30" s="18">
        <v>16</v>
      </c>
      <c r="L30" s="19" t="s">
        <v>13</v>
      </c>
      <c r="M30" s="10"/>
      <c r="N30" s="10"/>
      <c r="O30" s="10"/>
      <c r="P30" s="10"/>
      <c r="Q30" s="10"/>
      <c r="R30" s="10"/>
      <c r="S30" s="10"/>
      <c r="T30" s="10"/>
      <c r="U30" s="10"/>
      <c r="V30" s="10"/>
      <c r="W30" s="10"/>
      <c r="X30" s="10"/>
      <c r="Y30" s="10"/>
    </row>
    <row r="31" spans="1:25" ht="15.75" customHeight="1">
      <c r="A31" s="10"/>
      <c r="B31" s="10" t="s">
        <v>80</v>
      </c>
      <c r="C31" s="14">
        <v>132.39816946666667</v>
      </c>
      <c r="D31" s="10" t="s">
        <v>9</v>
      </c>
      <c r="E31" s="15">
        <v>1.7536445595192991</v>
      </c>
      <c r="F31" s="10"/>
      <c r="G31" s="16" t="s">
        <v>81</v>
      </c>
      <c r="H31" s="10" t="s">
        <v>9</v>
      </c>
      <c r="I31" s="17" t="s">
        <v>82</v>
      </c>
      <c r="J31" s="18" t="s">
        <v>12</v>
      </c>
      <c r="K31" s="18">
        <v>16</v>
      </c>
      <c r="L31" s="19" t="s">
        <v>13</v>
      </c>
      <c r="M31" s="10"/>
      <c r="N31" s="10"/>
      <c r="O31" s="10"/>
      <c r="P31" s="10"/>
      <c r="Q31" s="10"/>
      <c r="R31" s="10"/>
      <c r="S31" s="10"/>
      <c r="T31" s="10"/>
      <c r="U31" s="10"/>
      <c r="V31" s="10"/>
      <c r="W31" s="10"/>
      <c r="X31" s="10"/>
      <c r="Y31" s="10"/>
    </row>
    <row r="32" spans="1:25" ht="15.75" customHeight="1">
      <c r="A32" s="10"/>
      <c r="B32" s="10" t="s">
        <v>83</v>
      </c>
      <c r="C32" s="14">
        <v>46.696000643333328</v>
      </c>
      <c r="D32" s="10" t="s">
        <v>9</v>
      </c>
      <c r="E32" s="15">
        <v>0.77400722804546696</v>
      </c>
      <c r="F32" s="10"/>
      <c r="G32" s="16" t="s">
        <v>84</v>
      </c>
      <c r="H32" s="10" t="s">
        <v>9</v>
      </c>
      <c r="I32" s="17" t="s">
        <v>85</v>
      </c>
      <c r="J32" s="18" t="s">
        <v>12</v>
      </c>
      <c r="K32" s="18">
        <v>15</v>
      </c>
      <c r="L32" s="19" t="s">
        <v>13</v>
      </c>
      <c r="M32" s="10"/>
      <c r="N32" s="10"/>
      <c r="O32" s="10"/>
      <c r="P32" s="10"/>
      <c r="Q32" s="10"/>
      <c r="R32" s="10"/>
      <c r="S32" s="10"/>
      <c r="T32" s="10"/>
      <c r="U32" s="10"/>
      <c r="V32" s="10"/>
      <c r="W32" s="10"/>
      <c r="X32" s="10"/>
      <c r="Y32" s="10"/>
    </row>
    <row r="33" spans="1:25" ht="15.75" customHeight="1">
      <c r="A33" s="10"/>
      <c r="B33" s="10" t="s">
        <v>86</v>
      </c>
      <c r="C33" s="14">
        <v>4.9593835850000003</v>
      </c>
      <c r="D33" s="10" t="s">
        <v>9</v>
      </c>
      <c r="E33" s="15">
        <v>0.10044531070523578</v>
      </c>
      <c r="F33" s="10"/>
      <c r="G33" s="16" t="s">
        <v>87</v>
      </c>
      <c r="H33" s="10" t="s">
        <v>9</v>
      </c>
      <c r="I33" s="17" t="s">
        <v>88</v>
      </c>
      <c r="J33" s="18" t="s">
        <v>12</v>
      </c>
      <c r="K33" s="18">
        <v>13</v>
      </c>
      <c r="L33" s="19" t="s">
        <v>13</v>
      </c>
      <c r="M33" s="10"/>
      <c r="N33" s="10"/>
      <c r="O33" s="10"/>
      <c r="P33" s="10"/>
      <c r="Q33" s="10"/>
      <c r="R33" s="10"/>
      <c r="S33" s="10"/>
      <c r="T33" s="10"/>
      <c r="U33" s="10"/>
      <c r="V33" s="10"/>
      <c r="W33" s="10"/>
      <c r="X33" s="10"/>
      <c r="Y33" s="10"/>
    </row>
    <row r="34" spans="1:25" ht="15.75" customHeight="1">
      <c r="A34" s="10"/>
      <c r="B34" s="10" t="s">
        <v>89</v>
      </c>
      <c r="C34" s="14">
        <v>0.45009935366666665</v>
      </c>
      <c r="D34" s="10" t="s">
        <v>9</v>
      </c>
      <c r="E34" s="15">
        <v>1.1323962262202451E-2</v>
      </c>
      <c r="F34" s="10"/>
      <c r="G34" s="16" t="s">
        <v>90</v>
      </c>
      <c r="H34" s="10" t="s">
        <v>9</v>
      </c>
      <c r="I34" s="17" t="s">
        <v>91</v>
      </c>
      <c r="J34" s="18" t="s">
        <v>12</v>
      </c>
      <c r="K34" s="18">
        <v>8</v>
      </c>
      <c r="L34" s="19" t="s">
        <v>13</v>
      </c>
      <c r="M34" s="10"/>
      <c r="N34" s="10"/>
      <c r="O34" s="10"/>
      <c r="P34" s="10"/>
      <c r="Q34" s="10"/>
      <c r="R34" s="10"/>
      <c r="S34" s="10"/>
      <c r="T34" s="10"/>
      <c r="U34" s="10"/>
      <c r="V34" s="10"/>
      <c r="W34" s="10"/>
      <c r="X34" s="10"/>
      <c r="Y34" s="10"/>
    </row>
    <row r="35" spans="1:25" ht="15.75" customHeight="1">
      <c r="A35" s="10"/>
      <c r="B35" s="10" t="s">
        <v>95</v>
      </c>
      <c r="C35" s="14">
        <v>1.1403766003333333</v>
      </c>
      <c r="D35" s="10" t="s">
        <v>9</v>
      </c>
      <c r="E35" s="15">
        <v>6.5605721941010733E-2</v>
      </c>
      <c r="F35" s="10"/>
      <c r="G35" s="16" t="s">
        <v>75</v>
      </c>
      <c r="H35" s="10" t="s">
        <v>9</v>
      </c>
      <c r="I35" s="17" t="s">
        <v>96</v>
      </c>
      <c r="J35" s="18" t="s">
        <v>12</v>
      </c>
      <c r="K35" s="18">
        <v>9</v>
      </c>
      <c r="L35" s="19" t="s">
        <v>13</v>
      </c>
      <c r="M35" s="10"/>
      <c r="N35" s="10"/>
      <c r="O35" s="10"/>
      <c r="P35" s="10"/>
      <c r="Q35" s="10"/>
      <c r="R35" s="10"/>
      <c r="S35" s="10"/>
      <c r="T35" s="10"/>
      <c r="U35" s="10"/>
      <c r="V35" s="10"/>
      <c r="W35" s="10"/>
      <c r="X35" s="10"/>
      <c r="Y35" s="10"/>
    </row>
    <row r="36" spans="1:25" ht="15.75" customHeight="1">
      <c r="A36" s="10"/>
      <c r="B36" s="10" t="s">
        <v>97</v>
      </c>
      <c r="C36" s="14">
        <v>3.5391706553333333</v>
      </c>
      <c r="D36" s="10" t="s">
        <v>9</v>
      </c>
      <c r="E36" s="15">
        <v>9.4545422005711713E-2</v>
      </c>
      <c r="F36" s="10"/>
      <c r="G36" s="16" t="s">
        <v>98</v>
      </c>
      <c r="H36" s="10" t="s">
        <v>9</v>
      </c>
      <c r="I36" s="17" t="s">
        <v>73</v>
      </c>
      <c r="J36" s="18" t="s">
        <v>12</v>
      </c>
      <c r="K36" s="18">
        <v>6</v>
      </c>
      <c r="L36" s="19" t="s">
        <v>13</v>
      </c>
      <c r="M36" s="10"/>
      <c r="N36" s="10"/>
      <c r="O36" s="10"/>
      <c r="P36" s="10"/>
      <c r="Q36" s="10"/>
      <c r="R36" s="10"/>
      <c r="S36" s="10"/>
      <c r="T36" s="10"/>
      <c r="U36" s="10"/>
      <c r="V36" s="10"/>
      <c r="W36" s="10"/>
      <c r="X36" s="10"/>
      <c r="Y36" s="10"/>
    </row>
    <row r="37" spans="1:25" ht="15.75" customHeight="1">
      <c r="A37" s="10"/>
      <c r="B37" s="10" t="s">
        <v>99</v>
      </c>
      <c r="C37" s="14">
        <v>1.6358540560000001</v>
      </c>
      <c r="D37" s="10" t="s">
        <v>9</v>
      </c>
      <c r="E37" s="15">
        <v>0.13258477489290429</v>
      </c>
      <c r="F37" s="10"/>
      <c r="G37" s="16" t="s">
        <v>24</v>
      </c>
      <c r="H37" s="10" t="s">
        <v>9</v>
      </c>
      <c r="I37" s="17" t="s">
        <v>100</v>
      </c>
      <c r="J37" s="18" t="s">
        <v>12</v>
      </c>
      <c r="K37" s="18">
        <v>6</v>
      </c>
      <c r="L37" s="19" t="s">
        <v>13</v>
      </c>
      <c r="M37" s="10"/>
      <c r="N37" s="10"/>
      <c r="O37" s="10"/>
      <c r="P37" s="10"/>
      <c r="Q37" s="10"/>
      <c r="R37" s="10"/>
      <c r="S37" s="10"/>
      <c r="T37" s="10"/>
      <c r="U37" s="10"/>
      <c r="V37" s="10"/>
      <c r="W37" s="10"/>
      <c r="X37" s="10"/>
      <c r="Y37" s="10"/>
    </row>
    <row r="38" spans="1:25" ht="15.75" customHeight="1">
      <c r="A38" s="10"/>
      <c r="B38" s="10" t="s">
        <v>101</v>
      </c>
      <c r="C38" s="14">
        <v>3.1207773973333333</v>
      </c>
      <c r="D38" s="10" t="s">
        <v>9</v>
      </c>
      <c r="E38" s="15">
        <v>0.15287309483523731</v>
      </c>
      <c r="F38" s="10"/>
      <c r="G38" s="16" t="s">
        <v>41</v>
      </c>
      <c r="H38" s="10" t="s">
        <v>9</v>
      </c>
      <c r="I38" s="17" t="s">
        <v>102</v>
      </c>
      <c r="J38" s="18" t="s">
        <v>12</v>
      </c>
      <c r="K38" s="18">
        <v>10</v>
      </c>
      <c r="L38" s="19" t="s">
        <v>13</v>
      </c>
      <c r="M38" s="10"/>
      <c r="N38" s="10"/>
      <c r="O38" s="10"/>
      <c r="P38" s="10"/>
      <c r="Q38" s="10"/>
      <c r="R38" s="10"/>
      <c r="S38" s="10"/>
      <c r="T38" s="10"/>
      <c r="U38" s="10"/>
      <c r="V38" s="10"/>
      <c r="W38" s="10"/>
      <c r="X38" s="10"/>
      <c r="Y38" s="10"/>
    </row>
    <row r="39" spans="1:25" ht="15.75" customHeight="1">
      <c r="A39" s="10"/>
      <c r="B39" s="10" t="s">
        <v>103</v>
      </c>
      <c r="C39" s="14">
        <v>10.11876378</v>
      </c>
      <c r="D39" s="10" t="s">
        <v>9</v>
      </c>
      <c r="E39" s="15">
        <v>5.6403375804347136E-2</v>
      </c>
      <c r="F39" s="10"/>
      <c r="G39" s="16" t="s">
        <v>104</v>
      </c>
      <c r="H39" s="10" t="s">
        <v>9</v>
      </c>
      <c r="I39" s="17" t="s">
        <v>105</v>
      </c>
      <c r="J39" s="18" t="s">
        <v>12</v>
      </c>
      <c r="K39" s="18">
        <v>13</v>
      </c>
      <c r="L39" s="19" t="s">
        <v>13</v>
      </c>
      <c r="M39" s="10"/>
      <c r="N39" s="10"/>
      <c r="O39" s="10"/>
      <c r="P39" s="10"/>
      <c r="Q39" s="10"/>
      <c r="R39" s="10"/>
      <c r="S39" s="10"/>
      <c r="T39" s="10"/>
      <c r="U39" s="10"/>
      <c r="V39" s="10"/>
      <c r="W39" s="10"/>
      <c r="X39" s="10"/>
      <c r="Y39" s="10"/>
    </row>
    <row r="40" spans="1:25" ht="15.75" customHeight="1">
      <c r="A40" s="10"/>
      <c r="B40" s="10" t="s">
        <v>106</v>
      </c>
      <c r="C40" s="14">
        <v>34.945359883333332</v>
      </c>
      <c r="D40" s="10" t="s">
        <v>9</v>
      </c>
      <c r="E40" s="15">
        <v>1.1954455619235931</v>
      </c>
      <c r="F40" s="10"/>
      <c r="G40" s="16" t="s">
        <v>107</v>
      </c>
      <c r="H40" s="10" t="s">
        <v>9</v>
      </c>
      <c r="I40" s="17" t="s">
        <v>108</v>
      </c>
      <c r="J40" s="18" t="s">
        <v>12</v>
      </c>
      <c r="K40" s="18">
        <v>15</v>
      </c>
      <c r="L40" s="19" t="s">
        <v>13</v>
      </c>
      <c r="M40" s="10"/>
      <c r="N40" s="10"/>
      <c r="O40" s="10"/>
      <c r="P40" s="10"/>
      <c r="Q40" s="10"/>
      <c r="R40" s="10"/>
      <c r="S40" s="10"/>
      <c r="T40" s="10"/>
      <c r="U40" s="10"/>
      <c r="V40" s="10"/>
      <c r="W40" s="10"/>
      <c r="X40" s="10"/>
      <c r="Y40" s="10"/>
    </row>
    <row r="41" spans="1:25" ht="15.75" customHeight="1">
      <c r="A41" s="10"/>
      <c r="B41" s="10" t="s">
        <v>109</v>
      </c>
      <c r="C41" s="14">
        <v>36.038273670000002</v>
      </c>
      <c r="D41" s="10" t="s">
        <v>9</v>
      </c>
      <c r="E41" s="15">
        <v>1.0163553594986245</v>
      </c>
      <c r="F41" s="10"/>
      <c r="G41" s="16" t="s">
        <v>110</v>
      </c>
      <c r="H41" s="10" t="s">
        <v>9</v>
      </c>
      <c r="I41" s="17" t="s">
        <v>11</v>
      </c>
      <c r="J41" s="18" t="s">
        <v>12</v>
      </c>
      <c r="K41" s="18">
        <v>15</v>
      </c>
      <c r="L41" s="19" t="s">
        <v>13</v>
      </c>
      <c r="M41" s="10"/>
      <c r="N41" s="10"/>
      <c r="O41" s="10"/>
      <c r="P41" s="10"/>
      <c r="Q41" s="10"/>
      <c r="R41" s="10"/>
      <c r="S41" s="10"/>
      <c r="T41" s="10"/>
      <c r="U41" s="10"/>
      <c r="V41" s="10"/>
      <c r="W41" s="10"/>
      <c r="X41" s="10"/>
      <c r="Y41" s="10"/>
    </row>
    <row r="42" spans="1:25" ht="15.75" customHeight="1">
      <c r="A42" s="10"/>
      <c r="B42" s="10" t="s">
        <v>111</v>
      </c>
      <c r="C42" s="14">
        <v>17.172964206666666</v>
      </c>
      <c r="D42" s="10" t="s">
        <v>9</v>
      </c>
      <c r="E42" s="15">
        <v>0.16082386420442546</v>
      </c>
      <c r="F42" s="10"/>
      <c r="G42" s="16" t="s">
        <v>112</v>
      </c>
      <c r="H42" s="10" t="s">
        <v>9</v>
      </c>
      <c r="I42" s="17" t="s">
        <v>113</v>
      </c>
      <c r="J42" s="18" t="s">
        <v>12</v>
      </c>
      <c r="K42" s="18">
        <v>15</v>
      </c>
      <c r="L42" s="19" t="s">
        <v>13</v>
      </c>
      <c r="M42" s="10"/>
      <c r="N42" s="10"/>
      <c r="O42" s="10"/>
      <c r="P42" s="10"/>
      <c r="Q42" s="10"/>
      <c r="R42" s="10"/>
      <c r="S42" s="10"/>
      <c r="T42" s="10"/>
      <c r="U42" s="10"/>
      <c r="V42" s="10"/>
      <c r="W42" s="10"/>
      <c r="X42" s="10"/>
      <c r="Y42" s="10"/>
    </row>
    <row r="43" spans="1:25" ht="15.75" customHeight="1">
      <c r="A43" s="10"/>
      <c r="B43" s="10" t="s">
        <v>114</v>
      </c>
      <c r="C43" s="14">
        <v>6.4050813500000006</v>
      </c>
      <c r="D43" s="10" t="s">
        <v>9</v>
      </c>
      <c r="E43" s="15">
        <v>0.19848462156976843</v>
      </c>
      <c r="F43" s="10"/>
      <c r="G43" s="16" t="s">
        <v>77</v>
      </c>
      <c r="H43" s="10" t="s">
        <v>9</v>
      </c>
      <c r="I43" s="17" t="s">
        <v>115</v>
      </c>
      <c r="J43" s="18" t="s">
        <v>12</v>
      </c>
      <c r="K43" s="18">
        <v>16</v>
      </c>
      <c r="L43" s="19" t="s">
        <v>13</v>
      </c>
      <c r="M43" s="10"/>
      <c r="N43" s="10"/>
      <c r="O43" s="10"/>
      <c r="P43" s="10"/>
      <c r="Q43" s="10"/>
      <c r="R43" s="10"/>
      <c r="S43" s="10"/>
      <c r="T43" s="10"/>
      <c r="U43" s="10"/>
      <c r="V43" s="10"/>
      <c r="W43" s="10"/>
      <c r="X43" s="10"/>
      <c r="Y43" s="10"/>
    </row>
    <row r="44" spans="1:25" ht="15.75" customHeight="1">
      <c r="A44" s="10"/>
      <c r="B44" s="10" t="s">
        <v>116</v>
      </c>
      <c r="C44" s="14">
        <v>0.73092439933333342</v>
      </c>
      <c r="D44" s="10" t="s">
        <v>9</v>
      </c>
      <c r="E44" s="15">
        <v>9.7280589084047936E-3</v>
      </c>
      <c r="F44" s="10"/>
      <c r="G44" s="16" t="s">
        <v>117</v>
      </c>
      <c r="H44" s="10" t="s">
        <v>9</v>
      </c>
      <c r="I44" s="17" t="s">
        <v>19</v>
      </c>
      <c r="J44" s="18" t="s">
        <v>12</v>
      </c>
      <c r="K44" s="18">
        <v>7</v>
      </c>
      <c r="L44" s="19" t="s">
        <v>13</v>
      </c>
      <c r="M44" s="10"/>
      <c r="N44" s="10"/>
      <c r="O44" s="10"/>
      <c r="P44" s="10"/>
      <c r="Q44" s="10"/>
      <c r="R44" s="10"/>
      <c r="S44" s="10"/>
      <c r="T44" s="10"/>
      <c r="U44" s="10"/>
      <c r="V44" s="10"/>
      <c r="W44" s="10"/>
      <c r="X44" s="10"/>
      <c r="Y44" s="10"/>
    </row>
    <row r="45" spans="1:25" ht="15.75" customHeight="1">
      <c r="A45" s="10"/>
      <c r="B45" s="10" t="s">
        <v>118</v>
      </c>
      <c r="C45" s="14">
        <v>8.0814284263333338</v>
      </c>
      <c r="D45" s="10" t="s">
        <v>9</v>
      </c>
      <c r="E45" s="15">
        <v>0.47456943250003081</v>
      </c>
      <c r="F45" s="10"/>
      <c r="G45" s="16" t="s">
        <v>119</v>
      </c>
      <c r="H45" s="10" t="s">
        <v>9</v>
      </c>
      <c r="I45" s="17" t="s">
        <v>45</v>
      </c>
      <c r="J45" s="18" t="s">
        <v>12</v>
      </c>
      <c r="K45" s="18">
        <v>5</v>
      </c>
      <c r="L45" s="19" t="s">
        <v>13</v>
      </c>
      <c r="M45" s="10"/>
      <c r="N45" s="10"/>
      <c r="O45" s="10"/>
      <c r="P45" s="10"/>
      <c r="Q45" s="10"/>
      <c r="R45" s="10"/>
      <c r="S45" s="10"/>
      <c r="T45" s="10"/>
      <c r="U45" s="10"/>
      <c r="V45" s="10"/>
      <c r="W45" s="10"/>
      <c r="X45" s="10"/>
      <c r="Y45" s="10"/>
    </row>
    <row r="46" spans="1:25" ht="15.75" customHeight="1">
      <c r="A46" s="10"/>
      <c r="B46" s="10" t="s">
        <v>120</v>
      </c>
      <c r="C46" s="14">
        <v>11.916339276666667</v>
      </c>
      <c r="D46" s="10" t="s">
        <v>9</v>
      </c>
      <c r="E46" s="15">
        <v>0.82841222969280359</v>
      </c>
      <c r="F46" s="10"/>
      <c r="G46" s="16" t="s">
        <v>91</v>
      </c>
      <c r="H46" s="10" t="s">
        <v>9</v>
      </c>
      <c r="I46" s="17" t="s">
        <v>121</v>
      </c>
      <c r="J46" s="18" t="s">
        <v>12</v>
      </c>
      <c r="K46" s="18">
        <v>6</v>
      </c>
      <c r="L46" s="19" t="s">
        <v>13</v>
      </c>
      <c r="M46" s="10"/>
      <c r="N46" s="10"/>
      <c r="O46" s="10"/>
      <c r="P46" s="10"/>
      <c r="Q46" s="10"/>
      <c r="R46" s="10"/>
      <c r="S46" s="10"/>
      <c r="T46" s="10"/>
      <c r="U46" s="10"/>
      <c r="V46" s="10"/>
      <c r="W46" s="10"/>
      <c r="X46" s="10"/>
      <c r="Y46" s="10"/>
    </row>
    <row r="47" spans="1:25" ht="15.75" customHeight="1">
      <c r="A47" s="10"/>
      <c r="B47" s="10" t="s">
        <v>122</v>
      </c>
      <c r="C47" s="14">
        <v>12.52804516</v>
      </c>
      <c r="D47" s="10" t="s">
        <v>9</v>
      </c>
      <c r="E47" s="15">
        <v>0.85276170720465772</v>
      </c>
      <c r="F47" s="10"/>
      <c r="G47" s="16" t="s">
        <v>47</v>
      </c>
      <c r="H47" s="10" t="s">
        <v>9</v>
      </c>
      <c r="I47" s="17" t="s">
        <v>51</v>
      </c>
      <c r="J47" s="18" t="s">
        <v>12</v>
      </c>
      <c r="K47" s="18">
        <v>10</v>
      </c>
      <c r="L47" s="19" t="s">
        <v>13</v>
      </c>
      <c r="M47" s="10"/>
      <c r="N47" s="10"/>
      <c r="O47" s="10"/>
      <c r="P47" s="10"/>
      <c r="Q47" s="10"/>
      <c r="R47" s="10"/>
      <c r="S47" s="10"/>
      <c r="T47" s="10"/>
      <c r="U47" s="10"/>
      <c r="V47" s="10"/>
      <c r="W47" s="10"/>
      <c r="X47" s="10"/>
      <c r="Y47" s="10"/>
    </row>
    <row r="48" spans="1:25" ht="15.75" customHeight="1">
      <c r="A48" s="10"/>
      <c r="B48" s="10" t="s">
        <v>123</v>
      </c>
      <c r="C48" s="14">
        <v>9.3856825663333332</v>
      </c>
      <c r="D48" s="10" t="s">
        <v>9</v>
      </c>
      <c r="E48" s="15">
        <v>0.36740883013867282</v>
      </c>
      <c r="F48" s="10"/>
      <c r="G48" s="16" t="s">
        <v>124</v>
      </c>
      <c r="H48" s="10" t="s">
        <v>9</v>
      </c>
      <c r="I48" s="17" t="s">
        <v>91</v>
      </c>
      <c r="J48" s="18" t="s">
        <v>12</v>
      </c>
      <c r="K48" s="18">
        <v>12</v>
      </c>
      <c r="L48" s="19" t="s">
        <v>13</v>
      </c>
      <c r="M48" s="10"/>
      <c r="N48" s="10"/>
      <c r="O48" s="10"/>
      <c r="P48" s="10"/>
      <c r="Q48" s="10"/>
      <c r="R48" s="10"/>
      <c r="S48" s="10"/>
      <c r="T48" s="10"/>
      <c r="U48" s="10"/>
      <c r="V48" s="10"/>
      <c r="W48" s="10"/>
      <c r="X48" s="10"/>
      <c r="Y48" s="10"/>
    </row>
    <row r="49" spans="1:25" ht="15.75" customHeight="1">
      <c r="A49" s="10"/>
      <c r="B49" s="10" t="s">
        <v>125</v>
      </c>
      <c r="C49" s="14">
        <v>4.6609901883333329</v>
      </c>
      <c r="D49" s="10" t="s">
        <v>9</v>
      </c>
      <c r="E49" s="15">
        <v>0.22437962595659786</v>
      </c>
      <c r="F49" s="10"/>
      <c r="G49" s="16" t="s">
        <v>11</v>
      </c>
      <c r="H49" s="10" t="s">
        <v>9</v>
      </c>
      <c r="I49" s="17" t="s">
        <v>126</v>
      </c>
      <c r="J49" s="18" t="s">
        <v>12</v>
      </c>
      <c r="K49" s="18">
        <v>8</v>
      </c>
      <c r="L49" s="19" t="s">
        <v>13</v>
      </c>
      <c r="M49" s="10"/>
      <c r="N49" s="10"/>
      <c r="O49" s="10"/>
      <c r="P49" s="10"/>
      <c r="Q49" s="10"/>
      <c r="R49" s="10"/>
      <c r="S49" s="10"/>
      <c r="T49" s="10"/>
      <c r="U49" s="10"/>
      <c r="V49" s="10"/>
      <c r="W49" s="10"/>
      <c r="X49" s="10"/>
      <c r="Y49" s="10"/>
    </row>
    <row r="50" spans="1:25" ht="15.75" customHeight="1">
      <c r="A50" s="10"/>
      <c r="B50" s="10" t="s">
        <v>127</v>
      </c>
      <c r="C50" s="14">
        <v>0.12541097633333334</v>
      </c>
      <c r="D50" s="10" t="s">
        <v>9</v>
      </c>
      <c r="E50" s="15">
        <v>3.3797617009298717E-3</v>
      </c>
      <c r="F50" s="10"/>
      <c r="G50" s="16" t="s">
        <v>128</v>
      </c>
      <c r="H50" s="10" t="s">
        <v>9</v>
      </c>
      <c r="I50" s="17" t="s">
        <v>129</v>
      </c>
      <c r="J50" s="18" t="s">
        <v>12</v>
      </c>
      <c r="K50" s="18">
        <v>5</v>
      </c>
      <c r="L50" s="19" t="s">
        <v>13</v>
      </c>
      <c r="M50" s="10"/>
      <c r="N50" s="10"/>
      <c r="O50" s="10"/>
      <c r="P50" s="10"/>
      <c r="Q50" s="10"/>
      <c r="R50" s="10"/>
      <c r="S50" s="10"/>
      <c r="T50" s="10"/>
      <c r="U50" s="10"/>
      <c r="V50" s="10"/>
      <c r="W50" s="10"/>
      <c r="X50" s="10"/>
      <c r="Y50" s="10"/>
    </row>
    <row r="51" spans="1:25" ht="15.75" customHeight="1">
      <c r="A51" s="10"/>
      <c r="B51" s="10" t="s">
        <v>130</v>
      </c>
      <c r="C51" s="14">
        <v>2.090327649666667</v>
      </c>
      <c r="D51" s="10" t="s">
        <v>9</v>
      </c>
      <c r="E51" s="15">
        <v>0.11242026389193634</v>
      </c>
      <c r="F51" s="10"/>
      <c r="G51" s="16" t="s">
        <v>47</v>
      </c>
      <c r="H51" s="10" t="s">
        <v>9</v>
      </c>
      <c r="I51" s="17" t="s">
        <v>68</v>
      </c>
      <c r="J51" s="18" t="s">
        <v>12</v>
      </c>
      <c r="K51" s="18">
        <v>5</v>
      </c>
      <c r="L51" s="19" t="s">
        <v>13</v>
      </c>
      <c r="M51" s="10"/>
      <c r="N51" s="10"/>
      <c r="O51" s="10"/>
      <c r="P51" s="10"/>
      <c r="Q51" s="10"/>
      <c r="R51" s="10"/>
      <c r="S51" s="10"/>
      <c r="T51" s="10"/>
      <c r="U51" s="10"/>
      <c r="V51" s="10"/>
      <c r="W51" s="10"/>
      <c r="X51" s="10"/>
      <c r="Y51" s="10"/>
    </row>
    <row r="52" spans="1:25" ht="15.75" customHeight="1">
      <c r="A52" s="10"/>
      <c r="B52" s="10" t="s">
        <v>131</v>
      </c>
      <c r="C52" s="14">
        <v>0.7978845836666667</v>
      </c>
      <c r="D52" s="10" t="s">
        <v>9</v>
      </c>
      <c r="E52" s="15">
        <v>6.7336298343089962E-2</v>
      </c>
      <c r="F52" s="10"/>
      <c r="G52" s="16" t="s">
        <v>132</v>
      </c>
      <c r="H52" s="10" t="s">
        <v>9</v>
      </c>
      <c r="I52" s="17" t="s">
        <v>133</v>
      </c>
      <c r="J52" s="18" t="s">
        <v>12</v>
      </c>
      <c r="K52" s="18">
        <v>9</v>
      </c>
      <c r="L52" s="19" t="s">
        <v>13</v>
      </c>
      <c r="M52" s="10"/>
      <c r="N52" s="10"/>
      <c r="O52" s="10"/>
      <c r="P52" s="10"/>
      <c r="Q52" s="10"/>
      <c r="R52" s="10"/>
      <c r="S52" s="10"/>
      <c r="T52" s="10"/>
      <c r="U52" s="10"/>
      <c r="V52" s="10"/>
      <c r="W52" s="10"/>
      <c r="X52" s="10"/>
      <c r="Y52" s="10"/>
    </row>
    <row r="53" spans="1:25" ht="15.75" customHeight="1">
      <c r="A53" s="10"/>
      <c r="B53" s="10" t="s">
        <v>134</v>
      </c>
      <c r="C53" s="14">
        <v>0.64626210966666664</v>
      </c>
      <c r="D53" s="10" t="s">
        <v>9</v>
      </c>
      <c r="E53" s="15">
        <v>4.3815227594044381E-2</v>
      </c>
      <c r="F53" s="10"/>
      <c r="G53" s="16" t="s">
        <v>39</v>
      </c>
      <c r="H53" s="10" t="s">
        <v>9</v>
      </c>
      <c r="I53" s="17" t="s">
        <v>129</v>
      </c>
      <c r="J53" s="18" t="s">
        <v>12</v>
      </c>
      <c r="K53" s="18">
        <v>6</v>
      </c>
      <c r="L53" s="19" t="s">
        <v>13</v>
      </c>
      <c r="M53" s="10"/>
      <c r="N53" s="10"/>
      <c r="O53" s="10"/>
      <c r="P53" s="10"/>
      <c r="Q53" s="10"/>
      <c r="R53" s="10"/>
      <c r="S53" s="10"/>
      <c r="T53" s="10"/>
      <c r="U53" s="10"/>
      <c r="V53" s="10"/>
      <c r="W53" s="10"/>
      <c r="X53" s="10"/>
      <c r="Y53" s="10"/>
    </row>
    <row r="54" spans="1:25" ht="15.75" customHeight="1">
      <c r="A54" s="10"/>
      <c r="B54" s="10" t="s">
        <v>135</v>
      </c>
      <c r="C54" s="14">
        <v>29.266937429999999</v>
      </c>
      <c r="D54" s="10" t="s">
        <v>9</v>
      </c>
      <c r="E54" s="15">
        <v>0.44158850775425873</v>
      </c>
      <c r="F54" s="10"/>
      <c r="G54" s="16" t="s">
        <v>33</v>
      </c>
      <c r="H54" s="10" t="s">
        <v>9</v>
      </c>
      <c r="I54" s="17" t="s">
        <v>136</v>
      </c>
      <c r="J54" s="18" t="s">
        <v>12</v>
      </c>
      <c r="K54" s="18">
        <v>16</v>
      </c>
      <c r="L54" s="19" t="s">
        <v>13</v>
      </c>
      <c r="M54" s="10"/>
      <c r="N54" s="10"/>
      <c r="O54" s="10"/>
      <c r="P54" s="10"/>
      <c r="Q54" s="10"/>
      <c r="R54" s="10"/>
      <c r="S54" s="10"/>
      <c r="T54" s="10"/>
      <c r="U54" s="10"/>
      <c r="V54" s="10"/>
      <c r="W54" s="10"/>
      <c r="X54" s="10"/>
      <c r="Y54" s="10"/>
    </row>
    <row r="55" spans="1:25" ht="15.75" customHeight="1">
      <c r="A55" s="10"/>
      <c r="B55" s="10" t="s">
        <v>137</v>
      </c>
      <c r="C55" s="14">
        <v>24.424517030000001</v>
      </c>
      <c r="D55" s="10" t="s">
        <v>9</v>
      </c>
      <c r="E55" s="15">
        <v>0.87041222615964486</v>
      </c>
      <c r="F55" s="10"/>
      <c r="G55" s="16" t="s">
        <v>138</v>
      </c>
      <c r="H55" s="10" t="s">
        <v>9</v>
      </c>
      <c r="I55" s="17" t="s">
        <v>139</v>
      </c>
      <c r="J55" s="18" t="s">
        <v>12</v>
      </c>
      <c r="K55" s="18">
        <v>9</v>
      </c>
      <c r="L55" s="19" t="s">
        <v>13</v>
      </c>
      <c r="M55" s="10"/>
      <c r="N55" s="10"/>
      <c r="O55" s="10"/>
      <c r="P55" s="10"/>
      <c r="Q55" s="10"/>
      <c r="R55" s="10"/>
      <c r="S55" s="10"/>
      <c r="T55" s="10"/>
      <c r="U55" s="10"/>
      <c r="V55" s="10"/>
      <c r="W55" s="10"/>
      <c r="X55" s="10"/>
      <c r="Y55" s="10"/>
    </row>
    <row r="56" spans="1:25" ht="15.75" customHeight="1">
      <c r="A56" s="10"/>
      <c r="B56" s="10" t="s">
        <v>140</v>
      </c>
      <c r="C56" s="14">
        <v>4730.5953433333334</v>
      </c>
      <c r="D56" s="10" t="s">
        <v>9</v>
      </c>
      <c r="E56" s="15">
        <v>241.06003301444233</v>
      </c>
      <c r="F56" s="10"/>
      <c r="G56" s="16" t="s">
        <v>141</v>
      </c>
      <c r="H56" s="10" t="s">
        <v>9</v>
      </c>
      <c r="I56" s="17" t="s">
        <v>113</v>
      </c>
      <c r="J56" s="18" t="s">
        <v>12</v>
      </c>
      <c r="K56" s="18">
        <v>20</v>
      </c>
      <c r="L56" s="19" t="s">
        <v>13</v>
      </c>
      <c r="M56" s="10"/>
      <c r="N56" s="10"/>
      <c r="O56" s="10"/>
      <c r="P56" s="10"/>
      <c r="Q56" s="10"/>
      <c r="R56" s="10"/>
      <c r="S56" s="10"/>
      <c r="T56" s="10"/>
      <c r="U56" s="10"/>
      <c r="V56" s="10"/>
      <c r="W56" s="10"/>
      <c r="X56" s="10"/>
      <c r="Y56" s="10"/>
    </row>
    <row r="57" spans="1:25" ht="15.75" customHeight="1">
      <c r="A57" s="10"/>
      <c r="B57" s="10" t="s">
        <v>142</v>
      </c>
      <c r="C57" s="14">
        <v>69.914230683333329</v>
      </c>
      <c r="D57" s="10" t="s">
        <v>9</v>
      </c>
      <c r="E57" s="15">
        <v>1.6970505332257375</v>
      </c>
      <c r="F57" s="10"/>
      <c r="G57" s="16" t="s">
        <v>24</v>
      </c>
      <c r="H57" s="10" t="s">
        <v>9</v>
      </c>
      <c r="I57" s="17" t="s">
        <v>143</v>
      </c>
      <c r="J57" s="18" t="s">
        <v>12</v>
      </c>
      <c r="K57" s="18">
        <v>19</v>
      </c>
      <c r="L57" s="19" t="s">
        <v>13</v>
      </c>
      <c r="M57" s="10"/>
      <c r="N57" s="10"/>
      <c r="O57" s="10"/>
      <c r="P57" s="10"/>
      <c r="Q57" s="10"/>
      <c r="R57" s="10"/>
      <c r="S57" s="10"/>
      <c r="T57" s="10"/>
      <c r="U57" s="10"/>
      <c r="V57" s="10"/>
      <c r="W57" s="10"/>
      <c r="X57" s="10"/>
      <c r="Y57" s="10"/>
    </row>
    <row r="58" spans="1:25" ht="15.75" customHeight="1">
      <c r="A58" s="10"/>
      <c r="B58" s="10" t="s">
        <v>146</v>
      </c>
      <c r="C58" s="14">
        <v>1007.8499895666667</v>
      </c>
      <c r="D58" s="10" t="s">
        <v>9</v>
      </c>
      <c r="E58" s="15">
        <v>16.786642247456129</v>
      </c>
      <c r="F58" s="10"/>
      <c r="G58" s="16" t="s">
        <v>147</v>
      </c>
      <c r="H58" s="10" t="s">
        <v>9</v>
      </c>
      <c r="I58" s="17" t="s">
        <v>148</v>
      </c>
      <c r="J58" s="18" t="s">
        <v>12</v>
      </c>
      <c r="K58" s="18">
        <v>6</v>
      </c>
      <c r="L58" s="19" t="s">
        <v>13</v>
      </c>
      <c r="M58" s="10"/>
      <c r="N58" s="10"/>
      <c r="O58" s="10"/>
      <c r="P58" s="10"/>
      <c r="Q58" s="10"/>
      <c r="R58" s="10"/>
      <c r="S58" s="10"/>
      <c r="T58" s="10"/>
      <c r="U58" s="10"/>
      <c r="V58" s="10"/>
      <c r="W58" s="10"/>
      <c r="X58" s="10"/>
      <c r="Y58" s="10"/>
    </row>
    <row r="59" spans="1:25" ht="15.75" customHeight="1">
      <c r="A59" s="10"/>
      <c r="B59" s="10" t="s">
        <v>149</v>
      </c>
      <c r="C59" s="14">
        <v>1390.2303183333333</v>
      </c>
      <c r="D59" s="10" t="s">
        <v>9</v>
      </c>
      <c r="E59" s="15">
        <v>22.376352048419857</v>
      </c>
      <c r="F59" s="10"/>
      <c r="G59" s="16" t="s">
        <v>112</v>
      </c>
      <c r="H59" s="10" t="s">
        <v>9</v>
      </c>
      <c r="I59" s="17" t="s">
        <v>30</v>
      </c>
      <c r="J59" s="18" t="s">
        <v>12</v>
      </c>
      <c r="K59" s="18">
        <v>20</v>
      </c>
      <c r="L59" s="19" t="s">
        <v>13</v>
      </c>
      <c r="M59" s="10"/>
      <c r="N59" s="10"/>
      <c r="O59" s="10"/>
      <c r="P59" s="10"/>
      <c r="Q59" s="10"/>
      <c r="R59" s="10"/>
      <c r="S59" s="10"/>
      <c r="T59" s="10"/>
      <c r="U59" s="10"/>
      <c r="V59" s="10"/>
      <c r="W59" s="10"/>
      <c r="X59" s="10"/>
      <c r="Y59" s="10"/>
    </row>
    <row r="60" spans="1:25" ht="15.75" customHeight="1">
      <c r="A60" s="10"/>
      <c r="B60" s="10" t="s">
        <v>150</v>
      </c>
      <c r="C60" s="14">
        <v>580.96392223333339</v>
      </c>
      <c r="D60" s="10" t="s">
        <v>9</v>
      </c>
      <c r="E60" s="15">
        <v>16.80609566769666</v>
      </c>
      <c r="F60" s="10"/>
      <c r="G60" s="16" t="s">
        <v>151</v>
      </c>
      <c r="H60" s="10" t="s">
        <v>9</v>
      </c>
      <c r="I60" s="17" t="s">
        <v>152</v>
      </c>
      <c r="J60" s="18" t="s">
        <v>12</v>
      </c>
      <c r="K60" s="18">
        <v>19</v>
      </c>
      <c r="L60" s="19" t="s">
        <v>13</v>
      </c>
      <c r="M60" s="10"/>
      <c r="N60" s="10"/>
      <c r="O60" s="10"/>
      <c r="P60" s="10"/>
      <c r="Q60" s="10"/>
      <c r="R60" s="10"/>
      <c r="S60" s="10"/>
      <c r="T60" s="10"/>
      <c r="U60" s="10"/>
      <c r="V60" s="10"/>
      <c r="W60" s="10"/>
      <c r="X60" s="10"/>
      <c r="Y60" s="10"/>
    </row>
    <row r="61" spans="1:25" ht="15.75" customHeight="1">
      <c r="A61" s="10"/>
      <c r="B61" s="10" t="s">
        <v>153</v>
      </c>
      <c r="C61" s="14">
        <v>892.80120413333327</v>
      </c>
      <c r="D61" s="10" t="s">
        <v>9</v>
      </c>
      <c r="E61" s="15">
        <v>28.557852876286145</v>
      </c>
      <c r="F61" s="10"/>
      <c r="G61" s="16" t="s">
        <v>154</v>
      </c>
      <c r="H61" s="10" t="s">
        <v>9</v>
      </c>
      <c r="I61" s="17" t="s">
        <v>15</v>
      </c>
      <c r="J61" s="18" t="s">
        <v>12</v>
      </c>
      <c r="K61" s="18">
        <v>19</v>
      </c>
      <c r="L61" s="19" t="s">
        <v>13</v>
      </c>
      <c r="M61" s="10"/>
      <c r="N61" s="10"/>
      <c r="O61" s="10"/>
      <c r="P61" s="10"/>
      <c r="Q61" s="10"/>
      <c r="R61" s="10"/>
      <c r="S61" s="10"/>
      <c r="T61" s="10"/>
      <c r="U61" s="10"/>
      <c r="V61" s="10"/>
      <c r="W61" s="10"/>
      <c r="X61" s="10"/>
      <c r="Y61" s="10"/>
    </row>
    <row r="62" spans="1:25" ht="15.75" customHeight="1">
      <c r="A62" s="10"/>
      <c r="B62" s="10" t="s">
        <v>155</v>
      </c>
      <c r="C62" s="14">
        <v>9.7716869749999997</v>
      </c>
      <c r="D62" s="10" t="s">
        <v>9</v>
      </c>
      <c r="E62" s="15">
        <v>0.26087127723849929</v>
      </c>
      <c r="F62" s="10"/>
      <c r="G62" s="16" t="s">
        <v>156</v>
      </c>
      <c r="H62" s="10" t="s">
        <v>9</v>
      </c>
      <c r="I62" s="17" t="s">
        <v>94</v>
      </c>
      <c r="J62" s="18" t="s">
        <v>12</v>
      </c>
      <c r="K62" s="18">
        <v>18</v>
      </c>
      <c r="L62" s="19" t="s">
        <v>13</v>
      </c>
      <c r="M62" s="10"/>
      <c r="N62" s="10"/>
      <c r="O62" s="10"/>
      <c r="P62" s="10"/>
      <c r="Q62" s="10"/>
      <c r="R62" s="10"/>
      <c r="S62" s="10"/>
      <c r="T62" s="10"/>
      <c r="U62" s="10"/>
      <c r="V62" s="10"/>
      <c r="W62" s="10"/>
      <c r="X62" s="10"/>
      <c r="Y62" s="10"/>
    </row>
    <row r="63" spans="1:25" ht="15.75" customHeight="1">
      <c r="A63" s="10"/>
      <c r="B63" s="10" t="s">
        <v>505</v>
      </c>
      <c r="C63" s="14">
        <v>4.600522038666667</v>
      </c>
      <c r="D63" s="10" t="s">
        <v>9</v>
      </c>
      <c r="E63" s="15">
        <v>4.8672136225505792E-2</v>
      </c>
      <c r="F63" s="10"/>
      <c r="G63" s="16" t="s">
        <v>449</v>
      </c>
      <c r="H63" s="10" t="s">
        <v>9</v>
      </c>
      <c r="I63" s="17" t="s">
        <v>506</v>
      </c>
      <c r="J63" s="18" t="s">
        <v>12</v>
      </c>
      <c r="K63" s="18">
        <v>7</v>
      </c>
      <c r="L63" s="19" t="s">
        <v>13</v>
      </c>
      <c r="M63" s="10"/>
      <c r="N63" s="10"/>
      <c r="O63" s="10"/>
      <c r="P63" s="10"/>
      <c r="Q63" s="10"/>
      <c r="R63" s="10"/>
      <c r="S63" s="10"/>
      <c r="T63" s="10"/>
      <c r="U63" s="10"/>
      <c r="V63" s="10"/>
      <c r="W63" s="10"/>
      <c r="X63" s="10"/>
      <c r="Y63" s="10"/>
    </row>
    <row r="64" spans="1:25" ht="15.75" customHeight="1">
      <c r="A64" s="10"/>
      <c r="B64" s="10" t="s">
        <v>157</v>
      </c>
      <c r="C64" s="14">
        <v>5.7605109816666662</v>
      </c>
      <c r="D64" s="10" t="s">
        <v>9</v>
      </c>
      <c r="E64" s="15">
        <v>0.2688317879434296</v>
      </c>
      <c r="F64" s="10"/>
      <c r="G64" s="16" t="s">
        <v>158</v>
      </c>
      <c r="H64" s="10" t="s">
        <v>9</v>
      </c>
      <c r="I64" s="17" t="s">
        <v>159</v>
      </c>
      <c r="J64" s="18" t="s">
        <v>12</v>
      </c>
      <c r="K64" s="18">
        <v>13</v>
      </c>
      <c r="L64" s="19" t="s">
        <v>13</v>
      </c>
      <c r="M64" s="10"/>
      <c r="N64" s="10"/>
      <c r="O64" s="10"/>
      <c r="P64" s="10"/>
      <c r="Q64" s="10"/>
      <c r="R64" s="10"/>
      <c r="S64" s="10"/>
      <c r="T64" s="10"/>
      <c r="U64" s="10"/>
      <c r="V64" s="10"/>
      <c r="W64" s="10"/>
      <c r="X64" s="10"/>
      <c r="Y64" s="10"/>
    </row>
    <row r="65" spans="1:25" ht="15.75" customHeight="1">
      <c r="A65" s="10"/>
      <c r="B65" s="10" t="s">
        <v>160</v>
      </c>
      <c r="C65" s="14">
        <v>6.8670646796666661</v>
      </c>
      <c r="D65" s="10" t="s">
        <v>9</v>
      </c>
      <c r="E65" s="15">
        <v>3.6595919278123959E-2</v>
      </c>
      <c r="F65" s="10"/>
      <c r="G65" s="16" t="s">
        <v>45</v>
      </c>
      <c r="H65" s="10" t="s">
        <v>9</v>
      </c>
      <c r="I65" s="17" t="s">
        <v>161</v>
      </c>
      <c r="J65" s="18" t="s">
        <v>12</v>
      </c>
      <c r="K65" s="18">
        <v>9</v>
      </c>
      <c r="L65" s="19" t="s">
        <v>13</v>
      </c>
      <c r="M65" s="10"/>
      <c r="N65" s="10"/>
      <c r="O65" s="10"/>
      <c r="P65" s="10"/>
      <c r="Q65" s="10"/>
      <c r="R65" s="10"/>
      <c r="S65" s="10"/>
      <c r="T65" s="10"/>
      <c r="U65" s="10"/>
      <c r="V65" s="10"/>
      <c r="W65" s="10"/>
      <c r="X65" s="10"/>
      <c r="Y65" s="10"/>
    </row>
    <row r="66" spans="1:25" ht="15.75" customHeight="1">
      <c r="A66" s="10"/>
      <c r="B66" s="10" t="s">
        <v>162</v>
      </c>
      <c r="C66" s="14">
        <v>48.583683193333336</v>
      </c>
      <c r="D66" s="10" t="s">
        <v>9</v>
      </c>
      <c r="E66" s="15">
        <v>1.2097003638334609</v>
      </c>
      <c r="F66" s="10"/>
      <c r="G66" s="16" t="s">
        <v>50</v>
      </c>
      <c r="H66" s="10" t="s">
        <v>9</v>
      </c>
      <c r="I66" s="17" t="s">
        <v>163</v>
      </c>
      <c r="J66" s="18" t="s">
        <v>12</v>
      </c>
      <c r="K66" s="18">
        <v>18</v>
      </c>
      <c r="L66" s="19" t="s">
        <v>13</v>
      </c>
      <c r="M66" s="10"/>
      <c r="N66" s="10"/>
      <c r="O66" s="10"/>
      <c r="P66" s="10"/>
      <c r="Q66" s="10"/>
      <c r="R66" s="10"/>
      <c r="S66" s="10"/>
      <c r="T66" s="10"/>
      <c r="U66" s="10"/>
      <c r="V66" s="10"/>
      <c r="W66" s="10"/>
      <c r="X66" s="10"/>
      <c r="Y66" s="10"/>
    </row>
    <row r="67" spans="1:25" ht="15.75" customHeight="1">
      <c r="A67" s="10"/>
      <c r="B67" s="10" t="s">
        <v>164</v>
      </c>
      <c r="C67" s="14">
        <v>200.71473349999999</v>
      </c>
      <c r="D67" s="10" t="s">
        <v>9</v>
      </c>
      <c r="E67" s="15">
        <v>9.4554018243865432</v>
      </c>
      <c r="F67" s="10"/>
      <c r="G67" s="16" t="s">
        <v>165</v>
      </c>
      <c r="H67" s="10" t="s">
        <v>9</v>
      </c>
      <c r="I67" s="17" t="s">
        <v>166</v>
      </c>
      <c r="J67" s="18" t="s">
        <v>12</v>
      </c>
      <c r="K67" s="18">
        <v>20</v>
      </c>
      <c r="L67" s="19" t="s">
        <v>13</v>
      </c>
      <c r="M67" s="10"/>
      <c r="N67" s="10"/>
      <c r="O67" s="10"/>
      <c r="P67" s="10"/>
      <c r="Q67" s="10"/>
      <c r="R67" s="10"/>
      <c r="S67" s="10"/>
      <c r="T67" s="10"/>
      <c r="U67" s="10"/>
      <c r="V67" s="10"/>
      <c r="W67" s="10"/>
      <c r="X67" s="10"/>
      <c r="Y67" s="10"/>
    </row>
    <row r="68" spans="1:25" ht="15.75" customHeight="1">
      <c r="A68" s="10"/>
      <c r="B68" s="10" t="s">
        <v>167</v>
      </c>
      <c r="C68" s="14">
        <v>8.6703978999999993</v>
      </c>
      <c r="D68" s="10" t="s">
        <v>9</v>
      </c>
      <c r="E68" s="15">
        <v>0.1715450765771028</v>
      </c>
      <c r="F68" s="10"/>
      <c r="G68" s="16" t="s">
        <v>168</v>
      </c>
      <c r="H68" s="10" t="s">
        <v>9</v>
      </c>
      <c r="I68" s="17" t="s">
        <v>169</v>
      </c>
      <c r="J68" s="18" t="s">
        <v>12</v>
      </c>
      <c r="K68" s="18">
        <v>15</v>
      </c>
      <c r="L68" s="19" t="s">
        <v>13</v>
      </c>
      <c r="M68" s="10"/>
      <c r="N68" s="10"/>
      <c r="O68" s="10"/>
      <c r="P68" s="10"/>
      <c r="Q68" s="10"/>
      <c r="R68" s="10"/>
      <c r="S68" s="10"/>
      <c r="T68" s="10"/>
      <c r="U68" s="10"/>
      <c r="V68" s="10"/>
      <c r="W68" s="10"/>
      <c r="X68" s="10"/>
      <c r="Y68" s="10"/>
    </row>
    <row r="69" spans="1:25" ht="15.75" customHeight="1">
      <c r="A69" s="10"/>
      <c r="B69" s="10" t="s">
        <v>170</v>
      </c>
      <c r="C69" s="14">
        <v>5.4218118246666664</v>
      </c>
      <c r="D69" s="10" t="s">
        <v>9</v>
      </c>
      <c r="E69" s="15">
        <v>0.13459364505959251</v>
      </c>
      <c r="F69" s="10"/>
      <c r="G69" s="16" t="s">
        <v>171</v>
      </c>
      <c r="H69" s="10" t="s">
        <v>9</v>
      </c>
      <c r="I69" s="17" t="s">
        <v>172</v>
      </c>
      <c r="J69" s="18" t="s">
        <v>12</v>
      </c>
      <c r="K69" s="18">
        <v>8</v>
      </c>
      <c r="L69" s="19" t="s">
        <v>13</v>
      </c>
      <c r="M69" s="10"/>
      <c r="N69" s="10"/>
      <c r="O69" s="10"/>
      <c r="P69" s="10"/>
      <c r="Q69" s="10"/>
      <c r="R69" s="10"/>
      <c r="S69" s="10"/>
      <c r="T69" s="10"/>
      <c r="U69" s="10"/>
      <c r="V69" s="10"/>
      <c r="W69" s="10"/>
      <c r="X69" s="10"/>
      <c r="Y69" s="10"/>
    </row>
    <row r="70" spans="1:25" ht="15.75" customHeight="1">
      <c r="A70" s="10"/>
      <c r="B70" s="10" t="s">
        <v>173</v>
      </c>
      <c r="C70" s="14">
        <v>9.4625425233333331</v>
      </c>
      <c r="D70" s="10" t="s">
        <v>9</v>
      </c>
      <c r="E70" s="15">
        <v>0.25333701729149205</v>
      </c>
      <c r="F70" s="10"/>
      <c r="G70" s="16" t="s">
        <v>174</v>
      </c>
      <c r="H70" s="10" t="s">
        <v>9</v>
      </c>
      <c r="I70" s="17" t="s">
        <v>94</v>
      </c>
      <c r="J70" s="18" t="s">
        <v>12</v>
      </c>
      <c r="K70" s="18">
        <v>12</v>
      </c>
      <c r="L70" s="19" t="s">
        <v>13</v>
      </c>
      <c r="M70" s="10"/>
      <c r="N70" s="10"/>
      <c r="O70" s="10"/>
      <c r="P70" s="10"/>
      <c r="Q70" s="10"/>
      <c r="R70" s="10"/>
      <c r="S70" s="10"/>
      <c r="T70" s="10"/>
      <c r="U70" s="10"/>
      <c r="V70" s="10"/>
      <c r="W70" s="10"/>
      <c r="X70" s="10"/>
      <c r="Y70" s="10"/>
    </row>
    <row r="71" spans="1:25" ht="15.75" customHeight="1">
      <c r="A71" s="10"/>
      <c r="B71" s="10" t="s">
        <v>175</v>
      </c>
      <c r="C71" s="14">
        <v>30.356569356666668</v>
      </c>
      <c r="D71" s="10" t="s">
        <v>9</v>
      </c>
      <c r="E71" s="15">
        <v>0.61546548413773861</v>
      </c>
      <c r="F71" s="10"/>
      <c r="G71" s="16" t="s">
        <v>176</v>
      </c>
      <c r="H71" s="10" t="s">
        <v>9</v>
      </c>
      <c r="I71" s="17" t="s">
        <v>121</v>
      </c>
      <c r="J71" s="18" t="s">
        <v>12</v>
      </c>
      <c r="K71" s="18">
        <v>17</v>
      </c>
      <c r="L71" s="19" t="s">
        <v>13</v>
      </c>
      <c r="M71" s="10"/>
      <c r="N71" s="10"/>
      <c r="O71" s="10"/>
      <c r="P71" s="10"/>
      <c r="Q71" s="10"/>
      <c r="R71" s="10"/>
      <c r="S71" s="10"/>
      <c r="T71" s="10"/>
      <c r="U71" s="10"/>
      <c r="V71" s="10"/>
      <c r="W71" s="10"/>
      <c r="X71" s="10"/>
      <c r="Y71" s="10"/>
    </row>
    <row r="72" spans="1:25" ht="15.75" customHeight="1">
      <c r="A72" s="10"/>
      <c r="B72" s="10" t="s">
        <v>177</v>
      </c>
      <c r="C72" s="14">
        <v>2.5143415953333332</v>
      </c>
      <c r="D72" s="10" t="s">
        <v>9</v>
      </c>
      <c r="E72" s="15">
        <v>6.7741160629831362E-2</v>
      </c>
      <c r="F72" s="10"/>
      <c r="G72" s="16" t="s">
        <v>178</v>
      </c>
      <c r="H72" s="10" t="s">
        <v>9</v>
      </c>
      <c r="I72" s="17" t="s">
        <v>179</v>
      </c>
      <c r="J72" s="18" t="s">
        <v>12</v>
      </c>
      <c r="K72" s="18">
        <v>5</v>
      </c>
      <c r="L72" s="19" t="s">
        <v>13</v>
      </c>
      <c r="M72" s="10"/>
      <c r="N72" s="10"/>
      <c r="O72" s="10"/>
      <c r="P72" s="10"/>
      <c r="Q72" s="10"/>
      <c r="R72" s="10"/>
      <c r="S72" s="10"/>
      <c r="T72" s="10"/>
      <c r="U72" s="10"/>
      <c r="V72" s="10"/>
      <c r="W72" s="10"/>
      <c r="X72" s="10"/>
      <c r="Y72" s="10"/>
    </row>
    <row r="73" spans="1:25" ht="15.75" customHeight="1">
      <c r="A73" s="10"/>
      <c r="B73" s="10" t="s">
        <v>180</v>
      </c>
      <c r="C73" s="14">
        <v>0.53616771866666668</v>
      </c>
      <c r="D73" s="10" t="s">
        <v>9</v>
      </c>
      <c r="E73" s="15">
        <v>3.9127440525133311E-2</v>
      </c>
      <c r="F73" s="10"/>
      <c r="G73" s="16" t="s">
        <v>102</v>
      </c>
      <c r="H73" s="10" t="s">
        <v>9</v>
      </c>
      <c r="I73" s="17" t="s">
        <v>129</v>
      </c>
      <c r="J73" s="18" t="s">
        <v>12</v>
      </c>
      <c r="K73" s="18">
        <v>14</v>
      </c>
      <c r="L73" s="19" t="s">
        <v>13</v>
      </c>
      <c r="M73" s="10"/>
      <c r="N73" s="10"/>
      <c r="O73" s="10"/>
      <c r="P73" s="10"/>
      <c r="Q73" s="10"/>
      <c r="R73" s="10"/>
      <c r="S73" s="10"/>
      <c r="T73" s="10"/>
      <c r="U73" s="10"/>
      <c r="V73" s="10"/>
      <c r="W73" s="10"/>
      <c r="X73" s="10"/>
      <c r="Y73" s="10"/>
    </row>
    <row r="74" spans="1:25" ht="15.75" customHeight="1">
      <c r="A74" s="10"/>
      <c r="B74" s="10" t="s">
        <v>181</v>
      </c>
      <c r="C74" s="14">
        <v>0.66320214833333335</v>
      </c>
      <c r="D74" s="10" t="s">
        <v>9</v>
      </c>
      <c r="E74" s="15">
        <v>2.3276918487791301E-2</v>
      </c>
      <c r="F74" s="10"/>
      <c r="G74" s="16" t="s">
        <v>67</v>
      </c>
      <c r="H74" s="10" t="s">
        <v>9</v>
      </c>
      <c r="I74" s="17" t="s">
        <v>182</v>
      </c>
      <c r="J74" s="18" t="s">
        <v>12</v>
      </c>
      <c r="K74" s="18">
        <v>15</v>
      </c>
      <c r="L74" s="19" t="s">
        <v>13</v>
      </c>
      <c r="M74" s="10"/>
      <c r="N74" s="10"/>
      <c r="O74" s="10"/>
      <c r="P74" s="10"/>
      <c r="Q74" s="10"/>
      <c r="R74" s="10"/>
      <c r="S74" s="10"/>
      <c r="T74" s="10"/>
      <c r="U74" s="10"/>
      <c r="V74" s="10"/>
      <c r="W74" s="10"/>
      <c r="X74" s="10"/>
      <c r="Y74" s="10"/>
    </row>
    <row r="75" spans="1:25" ht="15.75" customHeight="1">
      <c r="A75" s="10"/>
      <c r="B75" s="10" t="s">
        <v>183</v>
      </c>
      <c r="C75" s="14">
        <v>0.99594169099999996</v>
      </c>
      <c r="D75" s="10" t="s">
        <v>9</v>
      </c>
      <c r="E75" s="15">
        <v>4.1540258090045155E-2</v>
      </c>
      <c r="F75" s="10"/>
      <c r="G75" s="16" t="s">
        <v>75</v>
      </c>
      <c r="H75" s="10" t="s">
        <v>9</v>
      </c>
      <c r="I75" s="17" t="s">
        <v>51</v>
      </c>
      <c r="J75" s="18" t="s">
        <v>12</v>
      </c>
      <c r="K75" s="18">
        <v>16</v>
      </c>
      <c r="L75" s="19" t="s">
        <v>13</v>
      </c>
      <c r="M75" s="10"/>
      <c r="N75" s="10"/>
      <c r="O75" s="10"/>
      <c r="P75" s="10"/>
      <c r="Q75" s="10"/>
      <c r="R75" s="10"/>
      <c r="S75" s="10"/>
      <c r="T75" s="10"/>
      <c r="U75" s="10"/>
      <c r="V75" s="10"/>
      <c r="W75" s="10"/>
      <c r="X75" s="10"/>
      <c r="Y75" s="10"/>
    </row>
    <row r="76" spans="1:25" ht="15.75" customHeight="1">
      <c r="A76" s="10"/>
      <c r="B76" s="10" t="s">
        <v>361</v>
      </c>
      <c r="C76" s="14">
        <v>0.6810267093333332</v>
      </c>
      <c r="D76" s="10" t="s">
        <v>9</v>
      </c>
      <c r="E76" s="15">
        <v>2.4898678353722441E-2</v>
      </c>
      <c r="F76" s="10"/>
      <c r="G76" s="16" t="s">
        <v>73</v>
      </c>
      <c r="H76" s="10" t="s">
        <v>9</v>
      </c>
      <c r="I76" s="17" t="s">
        <v>96</v>
      </c>
      <c r="J76" s="18" t="s">
        <v>12</v>
      </c>
      <c r="K76" s="18">
        <v>14</v>
      </c>
      <c r="L76" s="19" t="s">
        <v>13</v>
      </c>
      <c r="M76" s="10"/>
      <c r="N76" s="10"/>
      <c r="O76" s="10"/>
      <c r="P76" s="10"/>
      <c r="Q76" s="10"/>
      <c r="R76" s="10"/>
      <c r="S76" s="10"/>
      <c r="T76" s="10"/>
      <c r="U76" s="10"/>
      <c r="V76" s="10"/>
      <c r="W76" s="10"/>
      <c r="X76" s="10"/>
      <c r="Y76" s="10"/>
    </row>
    <row r="77" spans="1:25" ht="15.75" customHeight="1">
      <c r="A77" s="10"/>
      <c r="B77" s="10" t="s">
        <v>362</v>
      </c>
      <c r="C77" s="14">
        <v>0.25658585633333336</v>
      </c>
      <c r="D77" s="10" t="s">
        <v>9</v>
      </c>
      <c r="E77" s="15">
        <v>8.7131249720171951E-3</v>
      </c>
      <c r="F77" s="10"/>
      <c r="G77" s="16" t="s">
        <v>138</v>
      </c>
      <c r="H77" s="10" t="s">
        <v>9</v>
      </c>
      <c r="I77" s="17" t="s">
        <v>337</v>
      </c>
      <c r="J77" s="18" t="s">
        <v>12</v>
      </c>
      <c r="K77" s="18">
        <v>12</v>
      </c>
      <c r="L77" s="19" t="s">
        <v>13</v>
      </c>
      <c r="M77" s="10"/>
      <c r="N77" s="10"/>
      <c r="O77" s="10"/>
      <c r="P77" s="10"/>
      <c r="Q77" s="10"/>
      <c r="R77" s="10"/>
      <c r="S77" s="10"/>
      <c r="T77" s="10"/>
      <c r="U77" s="10"/>
      <c r="V77" s="10"/>
      <c r="W77" s="10"/>
      <c r="X77" s="10"/>
      <c r="Y77" s="10"/>
    </row>
    <row r="78" spans="1:25" ht="15.75" customHeight="1">
      <c r="A78" s="10"/>
      <c r="B78" s="10" t="s">
        <v>521</v>
      </c>
      <c r="C78" s="14">
        <v>37.069209626666662</v>
      </c>
      <c r="D78" s="10" t="s">
        <v>9</v>
      </c>
      <c r="E78" s="15">
        <v>14.397142567239905</v>
      </c>
      <c r="F78" s="10"/>
      <c r="G78" s="16" t="s">
        <v>67</v>
      </c>
      <c r="H78" s="10" t="s">
        <v>9</v>
      </c>
      <c r="I78" s="17" t="s">
        <v>373</v>
      </c>
      <c r="J78" s="18" t="s">
        <v>12</v>
      </c>
      <c r="K78" s="18">
        <v>11</v>
      </c>
      <c r="L78" s="19" t="s">
        <v>13</v>
      </c>
      <c r="M78" s="10"/>
      <c r="N78" s="10"/>
      <c r="O78" s="10"/>
      <c r="P78" s="10"/>
      <c r="Q78" s="10"/>
      <c r="R78" s="10"/>
      <c r="S78" s="10"/>
      <c r="T78" s="10"/>
      <c r="U78" s="10"/>
      <c r="V78" s="10"/>
      <c r="W78" s="10"/>
      <c r="X78" s="10"/>
      <c r="Y78" s="10"/>
    </row>
    <row r="79" spans="1:25" ht="15.75" customHeight="1">
      <c r="A79" s="10"/>
      <c r="B79" s="10" t="s">
        <v>184</v>
      </c>
      <c r="C79" s="14">
        <v>161.32064750000001</v>
      </c>
      <c r="D79" s="10" t="s">
        <v>9</v>
      </c>
      <c r="E79" s="15">
        <v>34.144202653613881</v>
      </c>
      <c r="F79" s="10"/>
      <c r="G79" s="16" t="s">
        <v>185</v>
      </c>
      <c r="H79" s="10" t="s">
        <v>9</v>
      </c>
      <c r="I79" s="17" t="s">
        <v>33</v>
      </c>
      <c r="J79" s="18" t="s">
        <v>12</v>
      </c>
      <c r="K79" s="18">
        <v>18</v>
      </c>
      <c r="L79" s="19" t="s">
        <v>13</v>
      </c>
      <c r="M79" s="10"/>
      <c r="N79" s="10"/>
      <c r="O79" s="10"/>
      <c r="P79" s="10"/>
      <c r="Q79" s="10"/>
      <c r="R79" s="10"/>
      <c r="S79" s="10"/>
      <c r="T79" s="10"/>
      <c r="U79" s="10"/>
      <c r="V79" s="10"/>
      <c r="W79" s="10"/>
      <c r="X79" s="10"/>
      <c r="Y79" s="10"/>
    </row>
    <row r="80" spans="1:25" ht="15.75" customHeight="1">
      <c r="A80" s="10"/>
      <c r="B80" s="10" t="s">
        <v>186</v>
      </c>
      <c r="C80" s="14">
        <v>27.733241826666667</v>
      </c>
      <c r="D80" s="10" t="s">
        <v>9</v>
      </c>
      <c r="E80" s="15">
        <v>5.2675581748026499</v>
      </c>
      <c r="F80" s="10"/>
      <c r="G80" s="16" t="s">
        <v>19</v>
      </c>
      <c r="H80" s="10" t="s">
        <v>9</v>
      </c>
      <c r="I80" s="17" t="s">
        <v>96</v>
      </c>
      <c r="J80" s="18" t="s">
        <v>12</v>
      </c>
      <c r="K80" s="18">
        <v>11</v>
      </c>
      <c r="L80" s="19" t="s">
        <v>187</v>
      </c>
      <c r="M80" s="10"/>
      <c r="N80" s="10"/>
      <c r="O80" s="10"/>
      <c r="P80" s="10"/>
      <c r="Q80" s="10"/>
      <c r="R80" s="10"/>
      <c r="S80" s="10"/>
      <c r="T80" s="10"/>
      <c r="U80" s="10"/>
      <c r="V80" s="10"/>
      <c r="W80" s="10"/>
      <c r="X80" s="10"/>
      <c r="Y80" s="10"/>
    </row>
    <row r="81" spans="1:25" ht="15.75" customHeight="1">
      <c r="A81" s="10"/>
      <c r="B81" s="10" t="s">
        <v>188</v>
      </c>
      <c r="C81" s="14">
        <v>205.08331810000001</v>
      </c>
      <c r="D81" s="10" t="s">
        <v>9</v>
      </c>
      <c r="E81" s="15">
        <v>42.400227224480233</v>
      </c>
      <c r="F81" s="10"/>
      <c r="G81" s="16" t="s">
        <v>11</v>
      </c>
      <c r="H81" s="10" t="s">
        <v>9</v>
      </c>
      <c r="I81" s="17" t="s">
        <v>75</v>
      </c>
      <c r="J81" s="18" t="s">
        <v>12</v>
      </c>
      <c r="K81" s="18">
        <v>18</v>
      </c>
      <c r="L81" s="19" t="s">
        <v>13</v>
      </c>
      <c r="M81" s="10"/>
      <c r="N81" s="10"/>
      <c r="O81" s="10"/>
      <c r="P81" s="10"/>
      <c r="Q81" s="10"/>
      <c r="R81" s="10"/>
      <c r="S81" s="10"/>
      <c r="T81" s="10"/>
      <c r="U81" s="10"/>
      <c r="V81" s="10"/>
      <c r="W81" s="10"/>
      <c r="X81" s="10"/>
      <c r="Y81" s="10"/>
    </row>
    <row r="82" spans="1:25" ht="15.75" customHeight="1">
      <c r="A82" s="10"/>
      <c r="B82" s="10" t="s">
        <v>189</v>
      </c>
      <c r="C82" s="14">
        <v>44.405209566666663</v>
      </c>
      <c r="D82" s="10" t="s">
        <v>9</v>
      </c>
      <c r="E82" s="15">
        <v>8.5984975059404771</v>
      </c>
      <c r="F82" s="10"/>
      <c r="G82" s="16" t="s">
        <v>105</v>
      </c>
      <c r="H82" s="10" t="s">
        <v>9</v>
      </c>
      <c r="I82" s="17" t="s">
        <v>190</v>
      </c>
      <c r="J82" s="18" t="s">
        <v>12</v>
      </c>
      <c r="K82" s="18">
        <v>16</v>
      </c>
      <c r="L82" s="19" t="s">
        <v>191</v>
      </c>
      <c r="M82" s="10"/>
      <c r="N82" s="10"/>
      <c r="O82" s="10"/>
      <c r="P82" s="10"/>
      <c r="Q82" s="10"/>
      <c r="R82" s="10"/>
      <c r="S82" s="10"/>
      <c r="T82" s="10"/>
      <c r="U82" s="10"/>
      <c r="V82" s="10"/>
      <c r="W82" s="10"/>
      <c r="X82" s="10"/>
      <c r="Y82" s="10"/>
    </row>
    <row r="83" spans="1:25" ht="15.75" customHeight="1">
      <c r="A83" s="10"/>
      <c r="B83" s="10" t="s">
        <v>192</v>
      </c>
      <c r="C83" s="14">
        <v>43.082997519999999</v>
      </c>
      <c r="D83" s="10" t="s">
        <v>9</v>
      </c>
      <c r="E83" s="15">
        <v>9.7060925871649868</v>
      </c>
      <c r="F83" s="10"/>
      <c r="G83" s="16" t="s">
        <v>193</v>
      </c>
      <c r="H83" s="10" t="s">
        <v>9</v>
      </c>
      <c r="I83" s="17" t="s">
        <v>190</v>
      </c>
      <c r="J83" s="18" t="s">
        <v>12</v>
      </c>
      <c r="K83" s="18">
        <v>12</v>
      </c>
      <c r="L83" s="19" t="s">
        <v>13</v>
      </c>
      <c r="M83" s="10"/>
      <c r="N83" s="10"/>
      <c r="O83" s="10"/>
      <c r="P83" s="10"/>
      <c r="Q83" s="10"/>
      <c r="R83" s="10"/>
      <c r="S83" s="10"/>
      <c r="T83" s="10"/>
      <c r="U83" s="10"/>
      <c r="V83" s="10"/>
      <c r="W83" s="10"/>
      <c r="X83" s="10"/>
      <c r="Y83" s="10"/>
    </row>
    <row r="84" spans="1:25" ht="15.75" customHeight="1">
      <c r="A84" s="10"/>
      <c r="B84" s="10" t="s">
        <v>194</v>
      </c>
      <c r="C84" s="14">
        <v>1871.0666783333334</v>
      </c>
      <c r="D84" s="10" t="s">
        <v>9</v>
      </c>
      <c r="E84" s="15">
        <v>464.58454425867694</v>
      </c>
      <c r="F84" s="10"/>
      <c r="G84" s="16" t="s">
        <v>195</v>
      </c>
      <c r="H84" s="10" t="s">
        <v>9</v>
      </c>
      <c r="I84" s="17" t="s">
        <v>196</v>
      </c>
      <c r="J84" s="18" t="s">
        <v>12</v>
      </c>
      <c r="K84" s="18">
        <v>19</v>
      </c>
      <c r="L84" s="19" t="s">
        <v>13</v>
      </c>
      <c r="M84" s="10"/>
      <c r="N84" s="10"/>
      <c r="O84" s="10"/>
      <c r="P84" s="10"/>
      <c r="Q84" s="10"/>
      <c r="R84" s="10"/>
      <c r="S84" s="10"/>
      <c r="T84" s="10"/>
      <c r="U84" s="10"/>
      <c r="V84" s="10"/>
      <c r="W84" s="10"/>
      <c r="X84" s="10"/>
      <c r="Y84" s="10"/>
    </row>
    <row r="85" spans="1:25" ht="15.75" customHeight="1">
      <c r="A85" s="10"/>
      <c r="B85" s="10" t="s">
        <v>197</v>
      </c>
      <c r="C85" s="14">
        <v>83.487660520000006</v>
      </c>
      <c r="D85" s="10" t="s">
        <v>9</v>
      </c>
      <c r="E85" s="15">
        <v>18.745554511850351</v>
      </c>
      <c r="F85" s="10"/>
      <c r="G85" s="16" t="s">
        <v>198</v>
      </c>
      <c r="H85" s="10" t="s">
        <v>9</v>
      </c>
      <c r="I85" s="17" t="s">
        <v>199</v>
      </c>
      <c r="J85" s="18" t="s">
        <v>12</v>
      </c>
      <c r="K85" s="18">
        <v>17</v>
      </c>
      <c r="L85" s="19" t="s">
        <v>200</v>
      </c>
      <c r="M85" s="10"/>
      <c r="N85" s="10"/>
      <c r="O85" s="10"/>
      <c r="P85" s="10"/>
      <c r="Q85" s="10"/>
      <c r="R85" s="10"/>
      <c r="S85" s="10"/>
      <c r="T85" s="10"/>
      <c r="U85" s="10"/>
      <c r="V85" s="10"/>
      <c r="W85" s="10"/>
      <c r="X85" s="10"/>
      <c r="Y85" s="10"/>
    </row>
    <row r="86" spans="1:25" ht="15.75" customHeight="1">
      <c r="A86" s="10"/>
      <c r="B86" s="10" t="s">
        <v>201</v>
      </c>
      <c r="C86" s="14">
        <v>89.968192446666663</v>
      </c>
      <c r="D86" s="10" t="s">
        <v>9</v>
      </c>
      <c r="E86" s="15">
        <v>19.533072736088535</v>
      </c>
      <c r="F86" s="10"/>
      <c r="G86" s="16" t="s">
        <v>202</v>
      </c>
      <c r="H86" s="10" t="s">
        <v>9</v>
      </c>
      <c r="I86" s="17" t="s">
        <v>36</v>
      </c>
      <c r="J86" s="18" t="s">
        <v>12</v>
      </c>
      <c r="K86" s="18">
        <v>17</v>
      </c>
      <c r="L86" s="19" t="s">
        <v>203</v>
      </c>
      <c r="M86" s="10"/>
      <c r="N86" s="10"/>
      <c r="O86" s="10"/>
      <c r="P86" s="10"/>
      <c r="Q86" s="10"/>
      <c r="R86" s="10"/>
      <c r="S86" s="10"/>
      <c r="T86" s="10"/>
      <c r="U86" s="10"/>
      <c r="V86" s="10"/>
      <c r="W86" s="10"/>
      <c r="X86" s="10"/>
      <c r="Y86" s="10"/>
    </row>
    <row r="87" spans="1:25" ht="15.75" customHeight="1">
      <c r="A87" s="10"/>
      <c r="B87" s="10" t="s">
        <v>204</v>
      </c>
      <c r="C87" s="14">
        <v>103.22251622666666</v>
      </c>
      <c r="D87" s="10" t="s">
        <v>9</v>
      </c>
      <c r="E87" s="15">
        <v>21.471680298050199</v>
      </c>
      <c r="F87" s="10"/>
      <c r="G87" s="16" t="s">
        <v>18</v>
      </c>
      <c r="H87" s="10" t="s">
        <v>9</v>
      </c>
      <c r="I87" s="17" t="s">
        <v>205</v>
      </c>
      <c r="J87" s="18" t="s">
        <v>12</v>
      </c>
      <c r="K87" s="18">
        <v>12</v>
      </c>
      <c r="L87" s="19" t="s">
        <v>206</v>
      </c>
      <c r="M87" s="10"/>
      <c r="N87" s="10"/>
      <c r="O87" s="10"/>
      <c r="P87" s="10"/>
      <c r="Q87" s="10"/>
      <c r="R87" s="10"/>
      <c r="S87" s="10"/>
      <c r="T87" s="10"/>
      <c r="U87" s="10"/>
      <c r="V87" s="10"/>
      <c r="W87" s="10"/>
      <c r="X87" s="10"/>
      <c r="Y87" s="10"/>
    </row>
    <row r="88" spans="1:25" ht="15.75" customHeight="1">
      <c r="A88" s="10"/>
      <c r="B88" s="10" t="s">
        <v>207</v>
      </c>
      <c r="C88" s="14">
        <v>4502.2935749999997</v>
      </c>
      <c r="D88" s="10" t="s">
        <v>9</v>
      </c>
      <c r="E88" s="15">
        <v>1042.3594832076608</v>
      </c>
      <c r="F88" s="10"/>
      <c r="G88" s="16" t="s">
        <v>208</v>
      </c>
      <c r="H88" s="10" t="s">
        <v>9</v>
      </c>
      <c r="I88" s="17" t="s">
        <v>59</v>
      </c>
      <c r="J88" s="18" t="s">
        <v>12</v>
      </c>
      <c r="K88" s="18">
        <v>18</v>
      </c>
      <c r="L88" s="19" t="s">
        <v>209</v>
      </c>
      <c r="M88" s="10"/>
      <c r="N88" s="10"/>
      <c r="O88" s="10"/>
      <c r="P88" s="10"/>
      <c r="Q88" s="10"/>
      <c r="R88" s="10"/>
      <c r="S88" s="10"/>
      <c r="T88" s="10"/>
      <c r="U88" s="10"/>
      <c r="V88" s="10"/>
      <c r="W88" s="10"/>
      <c r="X88" s="10"/>
      <c r="Y88" s="10"/>
    </row>
    <row r="89" spans="1:25" ht="15.75" customHeight="1">
      <c r="A89" s="10"/>
      <c r="B89" s="10" t="s">
        <v>210</v>
      </c>
      <c r="C89" s="14">
        <v>69.745412810000005</v>
      </c>
      <c r="D89" s="10" t="s">
        <v>9</v>
      </c>
      <c r="E89" s="15">
        <v>12.36282833555769</v>
      </c>
      <c r="F89" s="10"/>
      <c r="G89" s="16" t="s">
        <v>60</v>
      </c>
      <c r="H89" s="10" t="s">
        <v>9</v>
      </c>
      <c r="I89" s="17" t="s">
        <v>211</v>
      </c>
      <c r="J89" s="18" t="s">
        <v>12</v>
      </c>
      <c r="K89" s="18">
        <v>18</v>
      </c>
      <c r="L89" s="19" t="s">
        <v>212</v>
      </c>
      <c r="M89" s="10"/>
      <c r="N89" s="10"/>
      <c r="O89" s="10"/>
      <c r="P89" s="10"/>
      <c r="Q89" s="10"/>
      <c r="R89" s="10"/>
      <c r="S89" s="10"/>
      <c r="T89" s="10"/>
      <c r="U89" s="10"/>
      <c r="V89" s="10"/>
      <c r="W89" s="10"/>
      <c r="X89" s="10"/>
      <c r="Y89" s="10"/>
    </row>
    <row r="90" spans="1:25" ht="15.75" customHeight="1">
      <c r="A90" s="10"/>
      <c r="B90" s="10" t="s">
        <v>213</v>
      </c>
      <c r="C90" s="14">
        <v>16.778823616666667</v>
      </c>
      <c r="D90" s="10" t="s">
        <v>9</v>
      </c>
      <c r="E90" s="15">
        <v>3.3882371755605556</v>
      </c>
      <c r="F90" s="10"/>
      <c r="G90" s="16" t="s">
        <v>33</v>
      </c>
      <c r="H90" s="10" t="s">
        <v>9</v>
      </c>
      <c r="I90" s="17" t="s">
        <v>147</v>
      </c>
      <c r="J90" s="18" t="s">
        <v>12</v>
      </c>
      <c r="K90" s="18">
        <v>9</v>
      </c>
      <c r="L90" s="19" t="s">
        <v>214</v>
      </c>
      <c r="M90" s="10"/>
      <c r="N90" s="10"/>
      <c r="O90" s="10"/>
      <c r="P90" s="10"/>
      <c r="Q90" s="10"/>
      <c r="R90" s="10"/>
      <c r="S90" s="10"/>
      <c r="T90" s="10"/>
      <c r="U90" s="10"/>
      <c r="V90" s="10"/>
      <c r="W90" s="10"/>
      <c r="X90" s="10"/>
      <c r="Y90" s="10"/>
    </row>
    <row r="91" spans="1:25" ht="15.75" customHeight="1">
      <c r="A91" s="10"/>
      <c r="B91" s="10" t="s">
        <v>215</v>
      </c>
      <c r="C91" s="14">
        <v>460.87419303333337</v>
      </c>
      <c r="D91" s="10" t="s">
        <v>9</v>
      </c>
      <c r="E91" s="15">
        <v>102.38855462943263</v>
      </c>
      <c r="F91" s="10"/>
      <c r="G91" s="16" t="s">
        <v>107</v>
      </c>
      <c r="H91" s="10" t="s">
        <v>9</v>
      </c>
      <c r="I91" s="17" t="s">
        <v>216</v>
      </c>
      <c r="J91" s="18" t="s">
        <v>12</v>
      </c>
      <c r="K91" s="18">
        <v>17</v>
      </c>
      <c r="L91" s="19" t="s">
        <v>13</v>
      </c>
      <c r="M91" s="10"/>
      <c r="N91" s="10"/>
      <c r="O91" s="10"/>
      <c r="P91" s="10"/>
      <c r="Q91" s="10"/>
      <c r="R91" s="10"/>
      <c r="S91" s="10"/>
      <c r="T91" s="10"/>
      <c r="U91" s="10"/>
      <c r="V91" s="10"/>
      <c r="W91" s="10"/>
      <c r="X91" s="10"/>
      <c r="Y91" s="10"/>
    </row>
    <row r="92" spans="1:25" ht="15.75" customHeight="1">
      <c r="A92" s="10"/>
      <c r="B92" s="10" t="s">
        <v>217</v>
      </c>
      <c r="C92" s="14">
        <v>32.936943640000003</v>
      </c>
      <c r="D92" s="10" t="s">
        <v>9</v>
      </c>
      <c r="E92" s="15">
        <v>6.6071025079355259</v>
      </c>
      <c r="F92" s="10"/>
      <c r="G92" s="16" t="s">
        <v>218</v>
      </c>
      <c r="H92" s="10" t="s">
        <v>9</v>
      </c>
      <c r="I92" s="17" t="s">
        <v>219</v>
      </c>
      <c r="J92" s="18" t="s">
        <v>12</v>
      </c>
      <c r="K92" s="18">
        <v>16</v>
      </c>
      <c r="L92" s="19" t="s">
        <v>220</v>
      </c>
      <c r="M92" s="10"/>
      <c r="N92" s="10"/>
      <c r="O92" s="10"/>
      <c r="P92" s="10"/>
      <c r="Q92" s="10"/>
      <c r="R92" s="10"/>
      <c r="S92" s="10"/>
      <c r="T92" s="10"/>
      <c r="U92" s="10"/>
      <c r="V92" s="10"/>
      <c r="W92" s="10"/>
      <c r="X92" s="10"/>
      <c r="Y92" s="10"/>
    </row>
    <row r="93" spans="1:25" ht="15.75" customHeight="1">
      <c r="A93" s="10"/>
      <c r="B93" s="10" t="s">
        <v>221</v>
      </c>
      <c r="C93" s="14">
        <v>2484.1425183333336</v>
      </c>
      <c r="D93" s="10" t="s">
        <v>9</v>
      </c>
      <c r="E93" s="15">
        <v>574.01148132172875</v>
      </c>
      <c r="F93" s="10"/>
      <c r="G93" s="16" t="s">
        <v>222</v>
      </c>
      <c r="H93" s="10" t="s">
        <v>9</v>
      </c>
      <c r="I93" s="17" t="s">
        <v>223</v>
      </c>
      <c r="J93" s="18" t="s">
        <v>12</v>
      </c>
      <c r="K93" s="18">
        <v>18</v>
      </c>
      <c r="L93" s="19" t="s">
        <v>13</v>
      </c>
      <c r="M93" s="10"/>
      <c r="N93" s="10"/>
      <c r="O93" s="10"/>
      <c r="P93" s="10"/>
      <c r="Q93" s="10"/>
      <c r="R93" s="10"/>
      <c r="S93" s="10"/>
      <c r="T93" s="10"/>
      <c r="U93" s="10"/>
      <c r="V93" s="10"/>
      <c r="W93" s="10"/>
      <c r="X93" s="10"/>
      <c r="Y93" s="10"/>
    </row>
    <row r="94" spans="1:25" ht="15.75" customHeight="1">
      <c r="A94" s="10"/>
      <c r="B94" s="10" t="s">
        <v>224</v>
      </c>
      <c r="C94" s="14">
        <v>98.979217843333345</v>
      </c>
      <c r="D94" s="10" t="s">
        <v>9</v>
      </c>
      <c r="E94" s="15">
        <v>19.9136743726209</v>
      </c>
      <c r="F94" s="10"/>
      <c r="G94" s="16" t="s">
        <v>225</v>
      </c>
      <c r="H94" s="10" t="s">
        <v>9</v>
      </c>
      <c r="I94" s="17" t="s">
        <v>211</v>
      </c>
      <c r="J94" s="18" t="s">
        <v>12</v>
      </c>
      <c r="K94" s="18">
        <v>17</v>
      </c>
      <c r="L94" s="19" t="s">
        <v>371</v>
      </c>
      <c r="M94" s="10"/>
      <c r="N94" s="10"/>
      <c r="O94" s="10"/>
      <c r="P94" s="10"/>
      <c r="Q94" s="10"/>
      <c r="R94" s="10"/>
      <c r="S94" s="10"/>
      <c r="T94" s="10"/>
      <c r="U94" s="10"/>
      <c r="V94" s="10"/>
      <c r="W94" s="10"/>
      <c r="X94" s="10"/>
      <c r="Y94" s="10"/>
    </row>
    <row r="95" spans="1:25" ht="15.75" customHeight="1">
      <c r="A95" s="10"/>
      <c r="B95" s="10" t="s">
        <v>227</v>
      </c>
      <c r="C95" s="14">
        <v>1117.0326161999999</v>
      </c>
      <c r="D95" s="10" t="s">
        <v>9</v>
      </c>
      <c r="E95" s="15">
        <v>243.31062795030948</v>
      </c>
      <c r="F95" s="10"/>
      <c r="G95" s="16" t="s">
        <v>81</v>
      </c>
      <c r="H95" s="10" t="s">
        <v>9</v>
      </c>
      <c r="I95" s="17" t="s">
        <v>77</v>
      </c>
      <c r="J95" s="18" t="s">
        <v>12</v>
      </c>
      <c r="K95" s="18">
        <v>17</v>
      </c>
      <c r="L95" s="19" t="s">
        <v>13</v>
      </c>
      <c r="M95" s="10"/>
      <c r="N95" s="10"/>
      <c r="O95" s="10"/>
      <c r="P95" s="10"/>
      <c r="Q95" s="10"/>
      <c r="R95" s="10"/>
      <c r="S95" s="10"/>
      <c r="T95" s="10"/>
      <c r="U95" s="10"/>
      <c r="V95" s="10"/>
      <c r="W95" s="10"/>
      <c r="X95" s="10"/>
      <c r="Y95" s="10"/>
    </row>
    <row r="96" spans="1:25" ht="15.75" customHeight="1">
      <c r="A96" s="10"/>
      <c r="B96" s="10" t="s">
        <v>228</v>
      </c>
      <c r="C96" s="14">
        <v>25.271811156666669</v>
      </c>
      <c r="D96" s="10" t="s">
        <v>9</v>
      </c>
      <c r="E96" s="15">
        <v>5.63687692486603</v>
      </c>
      <c r="F96" s="10"/>
      <c r="G96" s="16" t="s">
        <v>98</v>
      </c>
      <c r="H96" s="10" t="s">
        <v>9</v>
      </c>
      <c r="I96" s="17" t="s">
        <v>229</v>
      </c>
      <c r="J96" s="18" t="s">
        <v>12</v>
      </c>
      <c r="K96" s="18">
        <v>12</v>
      </c>
      <c r="L96" s="19" t="s">
        <v>230</v>
      </c>
      <c r="M96" s="10"/>
      <c r="N96" s="10"/>
      <c r="O96" s="10"/>
      <c r="P96" s="10"/>
      <c r="Q96" s="10"/>
      <c r="R96" s="10"/>
      <c r="S96" s="10"/>
      <c r="T96" s="10"/>
      <c r="U96" s="10"/>
      <c r="V96" s="10"/>
      <c r="W96" s="10"/>
      <c r="X96" s="10"/>
      <c r="Y96" s="10"/>
    </row>
    <row r="97" spans="1:25" ht="15.75" customHeight="1">
      <c r="A97" s="10"/>
      <c r="B97" s="10" t="s">
        <v>231</v>
      </c>
      <c r="C97" s="14">
        <v>2339.5761863333332</v>
      </c>
      <c r="D97" s="10" t="s">
        <v>9</v>
      </c>
      <c r="E97" s="15">
        <v>486.83655438077034</v>
      </c>
      <c r="F97" s="10"/>
      <c r="G97" s="16" t="s">
        <v>232</v>
      </c>
      <c r="H97" s="10" t="s">
        <v>9</v>
      </c>
      <c r="I97" s="17" t="s">
        <v>233</v>
      </c>
      <c r="J97" s="18" t="s">
        <v>12</v>
      </c>
      <c r="K97" s="18">
        <v>19</v>
      </c>
      <c r="L97" s="19" t="s">
        <v>13</v>
      </c>
      <c r="M97" s="10"/>
      <c r="N97" s="10"/>
      <c r="O97" s="10"/>
      <c r="P97" s="10"/>
      <c r="Q97" s="10"/>
      <c r="R97" s="10"/>
      <c r="S97" s="10"/>
      <c r="T97" s="10"/>
      <c r="U97" s="10"/>
      <c r="V97" s="10"/>
      <c r="W97" s="10"/>
      <c r="X97" s="10"/>
      <c r="Y97" s="10"/>
    </row>
    <row r="98" spans="1:25" ht="15.75" customHeight="1">
      <c r="A98" s="10"/>
      <c r="B98" s="10" t="s">
        <v>234</v>
      </c>
      <c r="C98" s="14">
        <v>167.98491883333335</v>
      </c>
      <c r="D98" s="10" t="s">
        <v>9</v>
      </c>
      <c r="E98" s="15">
        <v>36.961706266338496</v>
      </c>
      <c r="F98" s="10"/>
      <c r="G98" s="16" t="s">
        <v>60</v>
      </c>
      <c r="H98" s="10" t="s">
        <v>9</v>
      </c>
      <c r="I98" s="17" t="s">
        <v>91</v>
      </c>
      <c r="J98" s="18" t="s">
        <v>12</v>
      </c>
      <c r="K98" s="18">
        <v>17</v>
      </c>
      <c r="L98" s="19" t="s">
        <v>235</v>
      </c>
      <c r="M98" s="10"/>
      <c r="N98" s="10"/>
      <c r="O98" s="10"/>
      <c r="P98" s="10"/>
      <c r="Q98" s="10"/>
      <c r="R98" s="10"/>
      <c r="S98" s="10"/>
      <c r="T98" s="10"/>
      <c r="U98" s="10"/>
      <c r="V98" s="10"/>
      <c r="W98" s="10"/>
      <c r="X98" s="10"/>
      <c r="Y98" s="10"/>
    </row>
    <row r="99" spans="1:25" ht="15.75" customHeight="1">
      <c r="A99" s="10"/>
      <c r="B99" s="10" t="s">
        <v>236</v>
      </c>
      <c r="C99" s="14">
        <v>128.82652633333333</v>
      </c>
      <c r="D99" s="10" t="s">
        <v>9</v>
      </c>
      <c r="E99" s="15">
        <v>25.677099940430278</v>
      </c>
      <c r="F99" s="10"/>
      <c r="G99" s="16" t="s">
        <v>113</v>
      </c>
      <c r="H99" s="10" t="s">
        <v>9</v>
      </c>
      <c r="I99" s="17" t="s">
        <v>50</v>
      </c>
      <c r="J99" s="18" t="s">
        <v>12</v>
      </c>
      <c r="K99" s="18">
        <v>16</v>
      </c>
      <c r="L99" s="19" t="s">
        <v>13</v>
      </c>
      <c r="M99" s="10"/>
      <c r="N99" s="10"/>
      <c r="O99" s="10"/>
      <c r="P99" s="10"/>
      <c r="Q99" s="10"/>
      <c r="R99" s="10"/>
      <c r="S99" s="10"/>
      <c r="T99" s="10"/>
      <c r="U99" s="10"/>
      <c r="V99" s="10"/>
      <c r="W99" s="10"/>
      <c r="X99" s="10"/>
      <c r="Y99" s="10"/>
    </row>
    <row r="100" spans="1:25" ht="15.75" customHeight="1">
      <c r="A100" s="10"/>
      <c r="B100" s="10" t="s">
        <v>237</v>
      </c>
      <c r="C100" s="14">
        <v>146.06485393333332</v>
      </c>
      <c r="D100" s="10" t="s">
        <v>9</v>
      </c>
      <c r="E100" s="15">
        <v>34.089314907187273</v>
      </c>
      <c r="F100" s="10"/>
      <c r="G100" s="16" t="s">
        <v>238</v>
      </c>
      <c r="H100" s="10" t="s">
        <v>9</v>
      </c>
      <c r="I100" s="17" t="s">
        <v>67</v>
      </c>
      <c r="J100" s="18" t="s">
        <v>12</v>
      </c>
      <c r="K100" s="18">
        <v>11</v>
      </c>
      <c r="L100" s="19" t="s">
        <v>239</v>
      </c>
      <c r="M100" s="10"/>
      <c r="N100" s="10"/>
      <c r="O100" s="10"/>
      <c r="P100" s="10"/>
      <c r="Q100" s="10"/>
      <c r="R100" s="10"/>
      <c r="S100" s="10"/>
      <c r="T100" s="10"/>
      <c r="U100" s="10"/>
      <c r="V100" s="10"/>
      <c r="W100" s="10"/>
      <c r="X100" s="10"/>
      <c r="Y100" s="10"/>
    </row>
    <row r="101" spans="1:25" ht="15.75" customHeight="1">
      <c r="A101" s="10"/>
      <c r="B101" s="10" t="s">
        <v>240</v>
      </c>
      <c r="C101" s="14">
        <v>42.290265123333334</v>
      </c>
      <c r="D101" s="10" t="s">
        <v>9</v>
      </c>
      <c r="E101" s="15">
        <v>9.1733960084701813</v>
      </c>
      <c r="F101" s="10"/>
      <c r="G101" s="16" t="s">
        <v>152</v>
      </c>
      <c r="H101" s="10" t="s">
        <v>9</v>
      </c>
      <c r="I101" s="17" t="s">
        <v>136</v>
      </c>
      <c r="J101" s="18" t="s">
        <v>12</v>
      </c>
      <c r="K101" s="18">
        <v>15</v>
      </c>
      <c r="L101" s="19" t="s">
        <v>13</v>
      </c>
      <c r="M101" s="10"/>
      <c r="N101" s="10"/>
      <c r="O101" s="10"/>
      <c r="P101" s="10"/>
      <c r="Q101" s="10"/>
      <c r="R101" s="10"/>
      <c r="S101" s="10"/>
      <c r="T101" s="10"/>
      <c r="U101" s="10"/>
      <c r="V101" s="10"/>
      <c r="W101" s="10"/>
      <c r="X101" s="10"/>
      <c r="Y101" s="10"/>
    </row>
    <row r="102" spans="1:25" ht="15.75" customHeight="1">
      <c r="A102" s="10"/>
      <c r="B102" s="10" t="s">
        <v>241</v>
      </c>
      <c r="C102" s="14">
        <v>450.71853586666674</v>
      </c>
      <c r="D102" s="10" t="s">
        <v>9</v>
      </c>
      <c r="E102" s="15">
        <v>96.969843416075719</v>
      </c>
      <c r="F102" s="10"/>
      <c r="G102" s="16" t="s">
        <v>107</v>
      </c>
      <c r="H102" s="10" t="s">
        <v>9</v>
      </c>
      <c r="I102" s="17" t="s">
        <v>202</v>
      </c>
      <c r="J102" s="18" t="s">
        <v>12</v>
      </c>
      <c r="K102" s="18">
        <v>14</v>
      </c>
      <c r="L102" s="19" t="s">
        <v>13</v>
      </c>
      <c r="M102" s="10"/>
      <c r="N102" s="10"/>
      <c r="O102" s="10"/>
      <c r="P102" s="10"/>
      <c r="Q102" s="10"/>
      <c r="R102" s="10"/>
      <c r="S102" s="10"/>
      <c r="T102" s="10"/>
      <c r="U102" s="10"/>
      <c r="V102" s="10"/>
      <c r="W102" s="10"/>
      <c r="X102" s="10"/>
      <c r="Y102" s="10"/>
    </row>
    <row r="103" spans="1:25" ht="15.75" customHeight="1">
      <c r="A103" s="10"/>
      <c r="B103" s="10" t="s">
        <v>242</v>
      </c>
      <c r="C103" s="14">
        <v>1013.8681790000001</v>
      </c>
      <c r="D103" s="10" t="s">
        <v>9</v>
      </c>
      <c r="E103" s="15">
        <v>241.13635611589552</v>
      </c>
      <c r="F103" s="10"/>
      <c r="G103" s="16" t="s">
        <v>243</v>
      </c>
      <c r="H103" s="10" t="s">
        <v>9</v>
      </c>
      <c r="I103" s="17" t="s">
        <v>77</v>
      </c>
      <c r="J103" s="18" t="s">
        <v>12</v>
      </c>
      <c r="K103" s="18">
        <v>18</v>
      </c>
      <c r="L103" s="19" t="s">
        <v>13</v>
      </c>
      <c r="M103" s="10"/>
      <c r="N103" s="10"/>
      <c r="O103" s="10"/>
      <c r="P103" s="10"/>
      <c r="Q103" s="10"/>
      <c r="R103" s="10"/>
      <c r="S103" s="10"/>
      <c r="T103" s="10"/>
      <c r="U103" s="10"/>
      <c r="V103" s="10"/>
      <c r="W103" s="10"/>
      <c r="X103" s="10"/>
      <c r="Y103" s="10"/>
    </row>
    <row r="104" spans="1:25" ht="15.75" customHeight="1">
      <c r="A104" s="10"/>
      <c r="B104" s="10" t="s">
        <v>244</v>
      </c>
      <c r="C104" s="14">
        <v>77.289321706666669</v>
      </c>
      <c r="D104" s="10" t="s">
        <v>9</v>
      </c>
      <c r="E104" s="15">
        <v>16.607980089452557</v>
      </c>
      <c r="F104" s="10"/>
      <c r="G104" s="16" t="s">
        <v>225</v>
      </c>
      <c r="H104" s="10" t="s">
        <v>9</v>
      </c>
      <c r="I104" s="17" t="s">
        <v>47</v>
      </c>
      <c r="J104" s="18" t="s">
        <v>12</v>
      </c>
      <c r="K104" s="18">
        <v>12</v>
      </c>
      <c r="L104" s="19" t="s">
        <v>245</v>
      </c>
      <c r="M104" s="10"/>
      <c r="N104" s="10"/>
      <c r="O104" s="10"/>
      <c r="P104" s="10"/>
      <c r="Q104" s="10"/>
      <c r="R104" s="10"/>
      <c r="S104" s="10"/>
      <c r="T104" s="10"/>
      <c r="U104" s="10"/>
      <c r="V104" s="10"/>
      <c r="W104" s="10"/>
      <c r="X104" s="10"/>
      <c r="Y104" s="10"/>
    </row>
    <row r="105" spans="1:25" ht="15.75" customHeight="1">
      <c r="A105" s="10"/>
      <c r="B105" s="10" t="s">
        <v>246</v>
      </c>
      <c r="C105" s="14">
        <v>368.81661386666673</v>
      </c>
      <c r="D105" s="10" t="s">
        <v>9</v>
      </c>
      <c r="E105" s="15">
        <v>78.350821366863102</v>
      </c>
      <c r="F105" s="10"/>
      <c r="G105" s="16" t="s">
        <v>247</v>
      </c>
      <c r="H105" s="10" t="s">
        <v>9</v>
      </c>
      <c r="I105" s="17" t="s">
        <v>248</v>
      </c>
      <c r="J105" s="18" t="s">
        <v>12</v>
      </c>
      <c r="K105" s="18">
        <v>18</v>
      </c>
      <c r="L105" s="19" t="s">
        <v>13</v>
      </c>
      <c r="M105" s="10"/>
      <c r="N105" s="10"/>
      <c r="O105" s="10"/>
      <c r="P105" s="10"/>
      <c r="Q105" s="10"/>
      <c r="R105" s="10"/>
      <c r="S105" s="10"/>
      <c r="T105" s="10"/>
      <c r="U105" s="10"/>
      <c r="V105" s="10"/>
      <c r="W105" s="10"/>
      <c r="X105" s="10"/>
      <c r="Y105" s="10"/>
    </row>
    <row r="106" spans="1:25" ht="15.75" customHeight="1">
      <c r="A106" s="10"/>
      <c r="B106" s="10" t="s">
        <v>249</v>
      </c>
      <c r="C106" s="14">
        <v>136.00383360000001</v>
      </c>
      <c r="D106" s="10" t="s">
        <v>9</v>
      </c>
      <c r="E106" s="15">
        <v>27.695893285452772</v>
      </c>
      <c r="F106" s="10"/>
      <c r="G106" s="16" t="s">
        <v>113</v>
      </c>
      <c r="H106" s="10" t="s">
        <v>9</v>
      </c>
      <c r="I106" s="17" t="s">
        <v>67</v>
      </c>
      <c r="J106" s="18" t="s">
        <v>12</v>
      </c>
      <c r="K106" s="18">
        <v>16</v>
      </c>
      <c r="L106" s="19" t="s">
        <v>250</v>
      </c>
      <c r="M106" s="10"/>
      <c r="N106" s="10"/>
      <c r="O106" s="10"/>
      <c r="P106" s="10"/>
      <c r="Q106" s="10"/>
      <c r="R106" s="10"/>
      <c r="S106" s="10"/>
      <c r="T106" s="10"/>
      <c r="U106" s="10"/>
      <c r="V106" s="10"/>
      <c r="W106" s="10"/>
      <c r="X106" s="10"/>
      <c r="Y106" s="10"/>
    </row>
    <row r="107" spans="1:25" ht="15.75" customHeight="1">
      <c r="A107" s="10"/>
      <c r="B107" s="10" t="s">
        <v>251</v>
      </c>
      <c r="C107" s="14">
        <v>658.54882899999996</v>
      </c>
      <c r="D107" s="10" t="s">
        <v>9</v>
      </c>
      <c r="E107" s="15">
        <v>144.94372544130357</v>
      </c>
      <c r="F107" s="10"/>
      <c r="G107" s="16" t="s">
        <v>252</v>
      </c>
      <c r="H107" s="10" t="s">
        <v>9</v>
      </c>
      <c r="I107" s="17" t="s">
        <v>253</v>
      </c>
      <c r="J107" s="18" t="s">
        <v>12</v>
      </c>
      <c r="K107" s="18">
        <v>18</v>
      </c>
      <c r="L107" s="19" t="s">
        <v>13</v>
      </c>
      <c r="M107" s="10"/>
      <c r="N107" s="10"/>
      <c r="O107" s="10"/>
      <c r="P107" s="10"/>
      <c r="Q107" s="10"/>
      <c r="R107" s="10"/>
      <c r="S107" s="10"/>
      <c r="T107" s="10"/>
      <c r="U107" s="10"/>
      <c r="V107" s="10"/>
      <c r="W107" s="10"/>
      <c r="X107" s="10"/>
      <c r="Y107" s="10"/>
    </row>
    <row r="108" spans="1:25" ht="15.75" customHeight="1">
      <c r="A108" s="10"/>
      <c r="B108" s="10" t="s">
        <v>254</v>
      </c>
      <c r="C108" s="14">
        <v>38.848445813333335</v>
      </c>
      <c r="D108" s="10" t="s">
        <v>9</v>
      </c>
      <c r="E108" s="15">
        <v>8.3475984471248221</v>
      </c>
      <c r="F108" s="10"/>
      <c r="G108" s="16" t="s">
        <v>35</v>
      </c>
      <c r="H108" s="10" t="s">
        <v>9</v>
      </c>
      <c r="I108" s="17" t="s">
        <v>33</v>
      </c>
      <c r="J108" s="18" t="s">
        <v>12</v>
      </c>
      <c r="K108" s="18">
        <v>12</v>
      </c>
      <c r="L108" s="19" t="s">
        <v>255</v>
      </c>
      <c r="M108" s="10"/>
      <c r="N108" s="10"/>
      <c r="O108" s="10"/>
      <c r="P108" s="10"/>
      <c r="Q108" s="10"/>
      <c r="R108" s="10"/>
      <c r="S108" s="10"/>
      <c r="T108" s="10"/>
      <c r="U108" s="10"/>
      <c r="V108" s="10"/>
      <c r="W108" s="10"/>
      <c r="X108" s="10"/>
      <c r="Y108" s="10"/>
    </row>
    <row r="109" spans="1:25" ht="15.75" customHeight="1">
      <c r="A109" s="10"/>
      <c r="B109" s="10" t="s">
        <v>256</v>
      </c>
      <c r="C109" s="14">
        <v>50.607332173333333</v>
      </c>
      <c r="D109" s="10" t="s">
        <v>9</v>
      </c>
      <c r="E109" s="15">
        <v>10.869885507938051</v>
      </c>
      <c r="F109" s="10"/>
      <c r="G109" s="16" t="s">
        <v>15</v>
      </c>
      <c r="H109" s="10" t="s">
        <v>9</v>
      </c>
      <c r="I109" s="17" t="s">
        <v>190</v>
      </c>
      <c r="J109" s="18" t="s">
        <v>12</v>
      </c>
      <c r="K109" s="18">
        <v>18</v>
      </c>
      <c r="L109" s="19" t="s">
        <v>13</v>
      </c>
      <c r="M109" s="10"/>
      <c r="N109" s="10"/>
      <c r="O109" s="10"/>
      <c r="P109" s="10"/>
      <c r="Q109" s="10"/>
      <c r="R109" s="10"/>
      <c r="S109" s="10"/>
      <c r="T109" s="10"/>
      <c r="U109" s="10"/>
      <c r="V109" s="10"/>
      <c r="W109" s="10"/>
      <c r="X109" s="10"/>
      <c r="Y109" s="10"/>
    </row>
    <row r="110" spans="1:25" ht="15.75" customHeight="1">
      <c r="A110" s="10"/>
      <c r="B110" s="10" t="s">
        <v>378</v>
      </c>
      <c r="C110" s="14">
        <v>9.5543964293333339</v>
      </c>
      <c r="D110" s="10" t="s">
        <v>9</v>
      </c>
      <c r="E110" s="15">
        <v>1.7122584639555016</v>
      </c>
      <c r="F110" s="10"/>
      <c r="G110" s="16" t="s">
        <v>379</v>
      </c>
      <c r="H110" s="10" t="s">
        <v>9</v>
      </c>
      <c r="I110" s="17" t="s">
        <v>266</v>
      </c>
      <c r="J110" s="18" t="s">
        <v>12</v>
      </c>
      <c r="K110" s="18">
        <v>8</v>
      </c>
      <c r="L110" s="19" t="s">
        <v>380</v>
      </c>
      <c r="M110" s="10"/>
      <c r="N110" s="10"/>
      <c r="O110" s="10"/>
      <c r="P110" s="10"/>
      <c r="Q110" s="10"/>
      <c r="R110" s="10"/>
      <c r="S110" s="10"/>
      <c r="T110" s="10"/>
      <c r="U110" s="10"/>
      <c r="V110" s="10"/>
      <c r="W110" s="10"/>
      <c r="X110" s="10"/>
      <c r="Y110" s="10"/>
    </row>
    <row r="111" spans="1:25" ht="15.75" customHeight="1">
      <c r="A111" s="10"/>
      <c r="B111" s="10" t="s">
        <v>257</v>
      </c>
      <c r="C111" s="14">
        <v>63.183229316666662</v>
      </c>
      <c r="D111" s="10" t="s">
        <v>9</v>
      </c>
      <c r="E111" s="15">
        <v>15.600575812828701</v>
      </c>
      <c r="F111" s="10"/>
      <c r="G111" s="16" t="s">
        <v>258</v>
      </c>
      <c r="H111" s="10" t="s">
        <v>9</v>
      </c>
      <c r="I111" s="17" t="s">
        <v>73</v>
      </c>
      <c r="J111" s="18" t="s">
        <v>12</v>
      </c>
      <c r="K111" s="18">
        <v>18</v>
      </c>
      <c r="L111" s="19" t="s">
        <v>13</v>
      </c>
      <c r="M111" s="10"/>
      <c r="N111" s="10"/>
      <c r="O111" s="10"/>
      <c r="P111" s="10"/>
      <c r="Q111" s="10"/>
      <c r="R111" s="10"/>
      <c r="S111" s="10"/>
      <c r="T111" s="10"/>
      <c r="U111" s="10"/>
      <c r="V111" s="10"/>
      <c r="W111" s="10"/>
      <c r="X111" s="10"/>
      <c r="Y111" s="10"/>
    </row>
    <row r="112" spans="1:25" ht="15.75" customHeight="1">
      <c r="A112" s="10"/>
      <c r="B112" s="10" t="s">
        <v>259</v>
      </c>
      <c r="C112" s="14">
        <v>218.24006836666669</v>
      </c>
      <c r="D112" s="10" t="s">
        <v>9</v>
      </c>
      <c r="E112" s="15">
        <v>49.762301712250483</v>
      </c>
      <c r="F112" s="10"/>
      <c r="G112" s="16" t="s">
        <v>77</v>
      </c>
      <c r="H112" s="10" t="s">
        <v>9</v>
      </c>
      <c r="I112" s="17" t="s">
        <v>105</v>
      </c>
      <c r="J112" s="18" t="s">
        <v>12</v>
      </c>
      <c r="K112" s="18">
        <v>17</v>
      </c>
      <c r="L112" s="19" t="s">
        <v>13</v>
      </c>
      <c r="M112" s="10"/>
      <c r="N112" s="10"/>
      <c r="O112" s="10"/>
      <c r="P112" s="10"/>
      <c r="Q112" s="10"/>
      <c r="R112" s="10"/>
      <c r="S112" s="10"/>
      <c r="T112" s="10"/>
      <c r="U112" s="10"/>
      <c r="V112" s="10"/>
      <c r="W112" s="10"/>
      <c r="X112" s="10"/>
      <c r="Y112" s="10"/>
    </row>
    <row r="113" spans="1:25" ht="15.75" customHeight="1">
      <c r="A113" s="10"/>
      <c r="B113" s="10" t="s">
        <v>260</v>
      </c>
      <c r="C113" s="14">
        <v>32.840395350000001</v>
      </c>
      <c r="D113" s="10" t="s">
        <v>9</v>
      </c>
      <c r="E113" s="15">
        <v>8.3344611960680961</v>
      </c>
      <c r="F113" s="10"/>
      <c r="G113" s="16" t="s">
        <v>218</v>
      </c>
      <c r="H113" s="10" t="s">
        <v>9</v>
      </c>
      <c r="I113" s="17" t="s">
        <v>163</v>
      </c>
      <c r="J113" s="18" t="s">
        <v>12</v>
      </c>
      <c r="K113" s="18">
        <v>16</v>
      </c>
      <c r="L113" s="19" t="s">
        <v>13</v>
      </c>
      <c r="M113" s="10"/>
      <c r="N113" s="10"/>
      <c r="O113" s="10"/>
      <c r="P113" s="10"/>
      <c r="Q113" s="10"/>
      <c r="R113" s="10"/>
      <c r="S113" s="10"/>
      <c r="T113" s="10"/>
      <c r="U113" s="10"/>
      <c r="V113" s="10"/>
      <c r="W113" s="10"/>
      <c r="X113" s="10"/>
      <c r="Y113" s="10"/>
    </row>
    <row r="114" spans="1:25" ht="15.75" customHeight="1">
      <c r="A114" s="10"/>
      <c r="B114" s="10" t="s">
        <v>386</v>
      </c>
      <c r="C114" s="14">
        <v>12.609208518333334</v>
      </c>
      <c r="D114" s="10" t="s">
        <v>9</v>
      </c>
      <c r="E114" s="15">
        <v>3.3686193823292632</v>
      </c>
      <c r="F114" s="10"/>
      <c r="G114" s="16" t="s">
        <v>264</v>
      </c>
      <c r="H114" s="10" t="s">
        <v>9</v>
      </c>
      <c r="I114" s="17" t="s">
        <v>171</v>
      </c>
      <c r="J114" s="18" t="s">
        <v>12</v>
      </c>
      <c r="K114" s="18">
        <v>7</v>
      </c>
      <c r="L114" s="19" t="s">
        <v>387</v>
      </c>
      <c r="M114" s="10"/>
      <c r="N114" s="10"/>
      <c r="O114" s="10"/>
      <c r="P114" s="10"/>
      <c r="Q114" s="10"/>
      <c r="R114" s="10"/>
      <c r="S114" s="10"/>
      <c r="T114" s="10"/>
      <c r="U114" s="10"/>
      <c r="V114" s="10"/>
      <c r="W114" s="10"/>
      <c r="X114" s="10"/>
      <c r="Y114" s="10"/>
    </row>
    <row r="115" spans="1:25" ht="15.75" customHeight="1">
      <c r="A115" s="10"/>
      <c r="B115" s="10" t="s">
        <v>261</v>
      </c>
      <c r="C115" s="14">
        <v>3.2036488666666667</v>
      </c>
      <c r="D115" s="10" t="s">
        <v>9</v>
      </c>
      <c r="E115" s="15">
        <v>1.4102213929729952</v>
      </c>
      <c r="F115" s="10"/>
      <c r="G115" s="16" t="s">
        <v>27</v>
      </c>
      <c r="H115" s="10" t="s">
        <v>9</v>
      </c>
      <c r="I115" s="17" t="s">
        <v>163</v>
      </c>
      <c r="J115" s="18" t="s">
        <v>12</v>
      </c>
      <c r="K115" s="18">
        <v>16</v>
      </c>
      <c r="L115" s="19" t="s">
        <v>13</v>
      </c>
      <c r="M115" s="10"/>
      <c r="N115" s="10"/>
      <c r="O115" s="10"/>
      <c r="P115" s="10"/>
      <c r="Q115" s="10"/>
      <c r="R115" s="10"/>
      <c r="S115" s="10"/>
      <c r="T115" s="10"/>
      <c r="U115" s="10"/>
      <c r="V115" s="10"/>
      <c r="W115" s="10"/>
      <c r="X115" s="10"/>
      <c r="Y115" s="10"/>
    </row>
    <row r="116" spans="1:25" ht="15.75" customHeight="1">
      <c r="A116" s="10"/>
      <c r="B116" s="10" t="s">
        <v>392</v>
      </c>
      <c r="C116" s="14">
        <v>2.4846155840000002</v>
      </c>
      <c r="D116" s="10" t="s">
        <v>9</v>
      </c>
      <c r="E116" s="15">
        <v>1.2025500719569844</v>
      </c>
      <c r="F116" s="10"/>
      <c r="G116" s="16" t="s">
        <v>19</v>
      </c>
      <c r="H116" s="10" t="s">
        <v>9</v>
      </c>
      <c r="I116" s="17" t="s">
        <v>96</v>
      </c>
      <c r="J116" s="18" t="s">
        <v>12</v>
      </c>
      <c r="K116" s="18">
        <v>11</v>
      </c>
      <c r="L116" s="19" t="s">
        <v>393</v>
      </c>
      <c r="M116" s="10"/>
      <c r="N116" s="10"/>
      <c r="O116" s="10"/>
      <c r="P116" s="10"/>
      <c r="Q116" s="10"/>
      <c r="R116" s="10"/>
      <c r="S116" s="10"/>
      <c r="T116" s="10"/>
      <c r="U116" s="10"/>
      <c r="V116" s="10"/>
      <c r="W116" s="10"/>
      <c r="X116" s="10"/>
      <c r="Y116" s="10"/>
    </row>
    <row r="117" spans="1:25" ht="15.75" customHeight="1">
      <c r="A117" s="10"/>
      <c r="B117" s="10" t="s">
        <v>262</v>
      </c>
      <c r="C117" s="14">
        <v>1.3372877286666665</v>
      </c>
      <c r="D117" s="10" t="s">
        <v>9</v>
      </c>
      <c r="E117" s="15">
        <v>0.60612368155125529</v>
      </c>
      <c r="F117" s="10"/>
      <c r="G117" s="16" t="s">
        <v>36</v>
      </c>
      <c r="H117" s="10" t="s">
        <v>9</v>
      </c>
      <c r="I117" s="17" t="s">
        <v>163</v>
      </c>
      <c r="J117" s="18" t="s">
        <v>12</v>
      </c>
      <c r="K117" s="18">
        <v>14</v>
      </c>
      <c r="L117" s="19" t="s">
        <v>13</v>
      </c>
      <c r="M117" s="10"/>
      <c r="N117" s="10"/>
      <c r="O117" s="10"/>
      <c r="P117" s="10"/>
      <c r="Q117" s="10"/>
      <c r="R117" s="10"/>
      <c r="S117" s="10"/>
      <c r="T117" s="10"/>
      <c r="U117" s="10"/>
      <c r="V117" s="10"/>
      <c r="W117" s="10"/>
      <c r="X117" s="10"/>
      <c r="Y117" s="10"/>
    </row>
    <row r="118" spans="1:25" ht="15.75" customHeight="1">
      <c r="A118" s="10"/>
      <c r="B118" s="10" t="s">
        <v>265</v>
      </c>
      <c r="C118" s="14">
        <v>1.8355346563333335</v>
      </c>
      <c r="D118" s="10" t="s">
        <v>9</v>
      </c>
      <c r="E118" s="15">
        <v>0.90787315882698916</v>
      </c>
      <c r="F118" s="10"/>
      <c r="G118" s="16" t="s">
        <v>24</v>
      </c>
      <c r="H118" s="10" t="s">
        <v>9</v>
      </c>
      <c r="I118" s="17" t="s">
        <v>266</v>
      </c>
      <c r="J118" s="18" t="s">
        <v>12</v>
      </c>
      <c r="K118" s="18">
        <v>16</v>
      </c>
      <c r="L118" s="19" t="s">
        <v>13</v>
      </c>
      <c r="M118" s="10"/>
      <c r="N118" s="10"/>
      <c r="O118" s="10"/>
      <c r="P118" s="10"/>
      <c r="Q118" s="10"/>
      <c r="R118" s="10"/>
      <c r="S118" s="10"/>
      <c r="T118" s="10"/>
      <c r="U118" s="10"/>
      <c r="V118" s="10"/>
      <c r="W118" s="10"/>
      <c r="X118" s="10"/>
      <c r="Y118" s="10"/>
    </row>
    <row r="119" spans="1:25" ht="15.75" customHeight="1">
      <c r="A119" s="10"/>
      <c r="B119" s="10" t="s">
        <v>397</v>
      </c>
      <c r="C119" s="14">
        <v>4.7028821303333332</v>
      </c>
      <c r="D119" s="10" t="s">
        <v>9</v>
      </c>
      <c r="E119" s="15">
        <v>2.23656774999038</v>
      </c>
      <c r="F119" s="10"/>
      <c r="G119" s="16" t="s">
        <v>41</v>
      </c>
      <c r="H119" s="10" t="s">
        <v>9</v>
      </c>
      <c r="I119" s="17" t="s">
        <v>100</v>
      </c>
      <c r="J119" s="18" t="s">
        <v>12</v>
      </c>
      <c r="K119" s="18">
        <v>15</v>
      </c>
      <c r="L119" s="19" t="s">
        <v>501</v>
      </c>
      <c r="M119" s="10"/>
      <c r="N119" s="10"/>
      <c r="O119" s="10"/>
      <c r="P119" s="10"/>
      <c r="Q119" s="10"/>
      <c r="R119" s="10"/>
      <c r="S119" s="10"/>
      <c r="T119" s="10"/>
      <c r="U119" s="10"/>
      <c r="V119" s="10"/>
      <c r="W119" s="10"/>
      <c r="X119" s="10"/>
      <c r="Y119" s="10"/>
    </row>
    <row r="120" spans="1:25" ht="15.75" customHeight="1">
      <c r="A120" s="10"/>
      <c r="B120" s="10" t="s">
        <v>267</v>
      </c>
      <c r="C120" s="14">
        <v>3.5939152320000005</v>
      </c>
      <c r="D120" s="10" t="s">
        <v>9</v>
      </c>
      <c r="E120" s="15">
        <v>1.5856592639158773</v>
      </c>
      <c r="F120" s="10"/>
      <c r="G120" s="16" t="s">
        <v>268</v>
      </c>
      <c r="H120" s="10" t="s">
        <v>9</v>
      </c>
      <c r="I120" s="17" t="s">
        <v>93</v>
      </c>
      <c r="J120" s="18" t="s">
        <v>12</v>
      </c>
      <c r="K120" s="18">
        <v>16</v>
      </c>
      <c r="L120" s="19" t="s">
        <v>13</v>
      </c>
      <c r="M120" s="10"/>
      <c r="N120" s="10"/>
      <c r="O120" s="10"/>
      <c r="P120" s="10"/>
      <c r="Q120" s="10"/>
      <c r="R120" s="10"/>
      <c r="S120" s="10"/>
      <c r="T120" s="10"/>
      <c r="U120" s="10"/>
      <c r="V120" s="10"/>
      <c r="W120" s="10"/>
      <c r="X120" s="10"/>
      <c r="Y120" s="10"/>
    </row>
    <row r="121" spans="1:25" ht="15.75" customHeight="1">
      <c r="A121" s="10"/>
      <c r="B121" s="10" t="s">
        <v>401</v>
      </c>
      <c r="C121" s="14">
        <v>9.0752734926666658</v>
      </c>
      <c r="D121" s="10" t="s">
        <v>9</v>
      </c>
      <c r="E121" s="15">
        <v>4.2624441157008706</v>
      </c>
      <c r="F121" s="10"/>
      <c r="G121" s="16" t="s">
        <v>198</v>
      </c>
      <c r="H121" s="10" t="s">
        <v>9</v>
      </c>
      <c r="I121" s="17" t="s">
        <v>75</v>
      </c>
      <c r="J121" s="18" t="s">
        <v>12</v>
      </c>
      <c r="K121" s="18">
        <v>15</v>
      </c>
      <c r="L121" s="19" t="s">
        <v>503</v>
      </c>
      <c r="M121" s="10"/>
      <c r="N121" s="10"/>
      <c r="O121" s="10"/>
      <c r="P121" s="10"/>
      <c r="Q121" s="10"/>
      <c r="R121" s="10"/>
      <c r="S121" s="10"/>
      <c r="T121" s="10"/>
      <c r="U121" s="10"/>
      <c r="V121" s="10"/>
      <c r="W121" s="10"/>
      <c r="X121" s="10"/>
      <c r="Y121" s="10"/>
    </row>
    <row r="122" spans="1:25" ht="15.75" customHeight="1">
      <c r="A122" s="10"/>
      <c r="B122" s="10" t="s">
        <v>269</v>
      </c>
      <c r="C122" s="14">
        <v>9.2412939113333348</v>
      </c>
      <c r="D122" s="10" t="s">
        <v>9</v>
      </c>
      <c r="E122" s="15">
        <v>4.0444382241588723</v>
      </c>
      <c r="F122" s="10"/>
      <c r="G122" s="16" t="s">
        <v>270</v>
      </c>
      <c r="H122" s="10" t="s">
        <v>9</v>
      </c>
      <c r="I122" s="17" t="s">
        <v>39</v>
      </c>
      <c r="J122" s="18" t="s">
        <v>12</v>
      </c>
      <c r="K122" s="18">
        <v>16</v>
      </c>
      <c r="L122" s="19" t="s">
        <v>13</v>
      </c>
      <c r="M122" s="10"/>
      <c r="N122" s="10"/>
      <c r="O122" s="10"/>
      <c r="P122" s="10"/>
      <c r="Q122" s="10"/>
      <c r="R122" s="10"/>
      <c r="S122" s="10"/>
      <c r="T122" s="10"/>
      <c r="U122" s="10"/>
      <c r="V122" s="10"/>
      <c r="W122" s="10"/>
      <c r="X122" s="10"/>
      <c r="Y122" s="10"/>
    </row>
    <row r="123" spans="1:25" ht="15.75" customHeight="1">
      <c r="A123" s="10"/>
      <c r="B123" s="10" t="s">
        <v>271</v>
      </c>
      <c r="C123" s="14">
        <v>14.87755076</v>
      </c>
      <c r="D123" s="10" t="s">
        <v>9</v>
      </c>
      <c r="E123" s="15">
        <v>6.9317287141675168</v>
      </c>
      <c r="F123" s="10"/>
      <c r="G123" s="16" t="s">
        <v>272</v>
      </c>
      <c r="H123" s="10" t="s">
        <v>9</v>
      </c>
      <c r="I123" s="17" t="s">
        <v>75</v>
      </c>
      <c r="J123" s="18" t="s">
        <v>12</v>
      </c>
      <c r="K123" s="18">
        <v>17</v>
      </c>
      <c r="L123" s="19" t="s">
        <v>273</v>
      </c>
      <c r="M123" s="10"/>
      <c r="N123" s="10"/>
      <c r="O123" s="10"/>
      <c r="P123" s="10"/>
      <c r="Q123" s="10"/>
      <c r="R123" s="10"/>
      <c r="S123" s="10"/>
      <c r="T123" s="10"/>
      <c r="U123" s="10"/>
      <c r="V123" s="10"/>
      <c r="W123" s="10"/>
      <c r="X123" s="10"/>
      <c r="Y123" s="10"/>
    </row>
    <row r="124" spans="1:25" ht="15.75" customHeight="1">
      <c r="A124" s="10"/>
      <c r="B124" s="10" t="s">
        <v>409</v>
      </c>
      <c r="C124" s="14">
        <v>3.2889613066666663</v>
      </c>
      <c r="D124" s="10" t="s">
        <v>9</v>
      </c>
      <c r="E124" s="15">
        <v>1.4826239105578023</v>
      </c>
      <c r="F124" s="10"/>
      <c r="G124" s="16" t="s">
        <v>41</v>
      </c>
      <c r="H124" s="10" t="s">
        <v>9</v>
      </c>
      <c r="I124" s="17" t="s">
        <v>410</v>
      </c>
      <c r="J124" s="18" t="s">
        <v>12</v>
      </c>
      <c r="K124" s="18">
        <v>15</v>
      </c>
      <c r="L124" s="19" t="s">
        <v>13</v>
      </c>
      <c r="M124" s="10"/>
      <c r="N124" s="10"/>
      <c r="O124" s="10"/>
      <c r="P124" s="10"/>
      <c r="Q124" s="10"/>
      <c r="R124" s="10"/>
      <c r="S124" s="10"/>
      <c r="T124" s="10"/>
      <c r="U124" s="10"/>
      <c r="V124" s="10"/>
      <c r="W124" s="10"/>
      <c r="X124" s="10"/>
      <c r="Y124" s="10"/>
    </row>
    <row r="125" spans="1:25" ht="15.75" customHeight="1">
      <c r="A125" s="10"/>
      <c r="B125" s="10" t="s">
        <v>411</v>
      </c>
      <c r="C125" s="14">
        <v>6.8647219213333335</v>
      </c>
      <c r="D125" s="10" t="s">
        <v>9</v>
      </c>
      <c r="E125" s="15">
        <v>0.22639567648868589</v>
      </c>
      <c r="F125" s="10"/>
      <c r="G125" s="16" t="s">
        <v>198</v>
      </c>
      <c r="H125" s="10" t="s">
        <v>9</v>
      </c>
      <c r="I125" s="17" t="s">
        <v>39</v>
      </c>
      <c r="J125" s="18" t="s">
        <v>12</v>
      </c>
      <c r="K125" s="18">
        <v>16</v>
      </c>
      <c r="L125" s="19" t="s">
        <v>412</v>
      </c>
      <c r="M125" s="10"/>
      <c r="N125" s="10"/>
      <c r="O125" s="10"/>
      <c r="P125" s="10"/>
      <c r="Q125" s="10"/>
      <c r="R125" s="10"/>
      <c r="S125" s="10"/>
      <c r="T125" s="10"/>
      <c r="U125" s="10"/>
      <c r="V125" s="10"/>
      <c r="W125" s="10"/>
      <c r="X125" s="10"/>
      <c r="Y125" s="10"/>
    </row>
    <row r="126" spans="1:25" ht="15.75" customHeight="1">
      <c r="A126" s="10"/>
      <c r="B126" s="10" t="s">
        <v>274</v>
      </c>
      <c r="C126" s="14">
        <v>4.0055781386666665</v>
      </c>
      <c r="D126" s="10" t="s">
        <v>9</v>
      </c>
      <c r="E126" s="15">
        <v>1.8459120706339671</v>
      </c>
      <c r="F126" s="10"/>
      <c r="G126" s="16" t="s">
        <v>218</v>
      </c>
      <c r="H126" s="10" t="s">
        <v>9</v>
      </c>
      <c r="I126" s="17" t="s">
        <v>275</v>
      </c>
      <c r="J126" s="18" t="s">
        <v>12</v>
      </c>
      <c r="K126" s="18">
        <v>8</v>
      </c>
      <c r="L126" s="19" t="s">
        <v>276</v>
      </c>
      <c r="M126" s="10"/>
      <c r="N126" s="10"/>
      <c r="O126" s="10"/>
      <c r="P126" s="10"/>
      <c r="Q126" s="10"/>
      <c r="R126" s="10"/>
      <c r="S126" s="10"/>
      <c r="T126" s="10"/>
      <c r="U126" s="10"/>
      <c r="V126" s="10"/>
      <c r="W126" s="10"/>
      <c r="X126" s="10"/>
      <c r="Y126" s="10"/>
    </row>
    <row r="127" spans="1:25" ht="15.75" customHeight="1">
      <c r="A127" s="10"/>
      <c r="B127" s="10" t="s">
        <v>425</v>
      </c>
      <c r="C127" s="14">
        <v>3.3296488143333334</v>
      </c>
      <c r="D127" s="10" t="s">
        <v>9</v>
      </c>
      <c r="E127" s="15">
        <v>1.4038500132828191</v>
      </c>
      <c r="F127" s="10"/>
      <c r="G127" s="16" t="s">
        <v>288</v>
      </c>
      <c r="H127" s="10" t="s">
        <v>9</v>
      </c>
      <c r="I127" s="17" t="s">
        <v>426</v>
      </c>
      <c r="J127" s="18" t="s">
        <v>12</v>
      </c>
      <c r="K127" s="18">
        <v>14</v>
      </c>
      <c r="L127" s="19" t="s">
        <v>427</v>
      </c>
      <c r="M127" s="10"/>
      <c r="N127" s="10"/>
      <c r="O127" s="10"/>
      <c r="P127" s="10"/>
      <c r="Q127" s="10"/>
      <c r="R127" s="10"/>
      <c r="S127" s="10"/>
      <c r="T127" s="10"/>
      <c r="U127" s="10"/>
      <c r="V127" s="10"/>
      <c r="W127" s="10"/>
      <c r="X127" s="10"/>
      <c r="Y127" s="10"/>
    </row>
    <row r="128" spans="1:25" ht="15.75" customHeight="1">
      <c r="A128" s="10"/>
      <c r="B128" s="10" t="s">
        <v>429</v>
      </c>
      <c r="C128" s="14">
        <v>4.3387991499999998</v>
      </c>
      <c r="D128" s="10" t="s">
        <v>9</v>
      </c>
      <c r="E128" s="15">
        <v>0.97639976725017064</v>
      </c>
      <c r="F128" s="10"/>
      <c r="G128" s="16" t="s">
        <v>24</v>
      </c>
      <c r="H128" s="10" t="s">
        <v>9</v>
      </c>
      <c r="I128" s="17" t="s">
        <v>48</v>
      </c>
      <c r="J128" s="18" t="s">
        <v>12</v>
      </c>
      <c r="K128" s="18">
        <v>14</v>
      </c>
      <c r="L128" s="19" t="s">
        <v>13</v>
      </c>
      <c r="M128" s="10"/>
      <c r="N128" s="10"/>
      <c r="O128" s="10"/>
      <c r="P128" s="10"/>
      <c r="Q128" s="10"/>
      <c r="R128" s="10"/>
      <c r="S128" s="10"/>
      <c r="T128" s="10"/>
      <c r="U128" s="10"/>
      <c r="V128" s="10"/>
      <c r="W128" s="10"/>
      <c r="X128" s="10"/>
      <c r="Y128" s="10"/>
    </row>
    <row r="129" spans="1:25" ht="15.75" customHeight="1">
      <c r="A129" s="10"/>
      <c r="B129" s="10" t="s">
        <v>277</v>
      </c>
      <c r="C129" s="14">
        <v>3.3057469916666662</v>
      </c>
      <c r="D129" s="10" t="s">
        <v>9</v>
      </c>
      <c r="E129" s="15">
        <v>0.68505878497252692</v>
      </c>
      <c r="F129" s="10"/>
      <c r="G129" s="16" t="s">
        <v>32</v>
      </c>
      <c r="H129" s="10" t="s">
        <v>9</v>
      </c>
      <c r="I129" s="17" t="s">
        <v>266</v>
      </c>
      <c r="J129" s="18" t="s">
        <v>12</v>
      </c>
      <c r="K129" s="18">
        <v>14</v>
      </c>
      <c r="L129" s="19" t="s">
        <v>13</v>
      </c>
      <c r="M129" s="10"/>
      <c r="N129" s="10"/>
      <c r="O129" s="10"/>
      <c r="P129" s="10"/>
      <c r="Q129" s="10"/>
      <c r="R129" s="10"/>
      <c r="S129" s="10"/>
      <c r="T129" s="10"/>
      <c r="U129" s="10"/>
      <c r="V129" s="10"/>
      <c r="W129" s="10"/>
      <c r="X129" s="10"/>
      <c r="Y129" s="10"/>
    </row>
    <row r="130" spans="1:25" ht="15.75" customHeight="1">
      <c r="A130" s="10"/>
      <c r="B130" s="10" t="s">
        <v>430</v>
      </c>
      <c r="C130" s="14">
        <v>3.443669868666666</v>
      </c>
      <c r="D130" s="10" t="s">
        <v>9</v>
      </c>
      <c r="E130" s="15">
        <v>0.84876076035223103</v>
      </c>
      <c r="F130" s="10"/>
      <c r="G130" s="16" t="s">
        <v>193</v>
      </c>
      <c r="H130" s="10" t="s">
        <v>9</v>
      </c>
      <c r="I130" s="17" t="s">
        <v>410</v>
      </c>
      <c r="J130" s="18" t="s">
        <v>12</v>
      </c>
      <c r="K130" s="18">
        <v>13</v>
      </c>
      <c r="L130" s="19" t="s">
        <v>13</v>
      </c>
      <c r="M130" s="10"/>
      <c r="N130" s="10"/>
      <c r="O130" s="10"/>
      <c r="P130" s="10"/>
      <c r="Q130" s="10"/>
      <c r="R130" s="10"/>
      <c r="S130" s="10"/>
      <c r="T130" s="10"/>
      <c r="U130" s="10"/>
      <c r="V130" s="10"/>
      <c r="W130" s="10"/>
      <c r="X130" s="10"/>
      <c r="Y130" s="10"/>
    </row>
    <row r="131" spans="1:25" ht="15.75" customHeight="1">
      <c r="A131" s="10"/>
      <c r="B131" s="10" t="s">
        <v>278</v>
      </c>
      <c r="C131" s="14">
        <v>13.024704180000001</v>
      </c>
      <c r="D131" s="10" t="s">
        <v>9</v>
      </c>
      <c r="E131" s="15">
        <v>2.9533510881429867</v>
      </c>
      <c r="F131" s="10"/>
      <c r="G131" s="16" t="s">
        <v>279</v>
      </c>
      <c r="H131" s="10" t="s">
        <v>9</v>
      </c>
      <c r="I131" s="17" t="s">
        <v>280</v>
      </c>
      <c r="J131" s="18" t="s">
        <v>12</v>
      </c>
      <c r="K131" s="18">
        <v>15</v>
      </c>
      <c r="L131" s="19" t="s">
        <v>13</v>
      </c>
      <c r="M131" s="10"/>
      <c r="N131" s="10"/>
      <c r="O131" s="10"/>
      <c r="P131" s="10"/>
      <c r="Q131" s="10"/>
      <c r="R131" s="10"/>
      <c r="S131" s="10"/>
      <c r="T131" s="10"/>
      <c r="U131" s="10"/>
      <c r="V131" s="10"/>
      <c r="W131" s="10"/>
      <c r="X131" s="10"/>
      <c r="Y131" s="10"/>
    </row>
    <row r="132" spans="1:25" ht="15.75" customHeight="1">
      <c r="A132" s="10"/>
      <c r="B132" s="10" t="s">
        <v>281</v>
      </c>
      <c r="C132" s="14">
        <v>1.3150479579999999</v>
      </c>
      <c r="D132" s="10" t="s">
        <v>9</v>
      </c>
      <c r="E132" s="15">
        <v>0.32853068153472842</v>
      </c>
      <c r="F132" s="10"/>
      <c r="G132" s="16" t="s">
        <v>27</v>
      </c>
      <c r="H132" s="10" t="s">
        <v>9</v>
      </c>
      <c r="I132" s="17" t="s">
        <v>282</v>
      </c>
      <c r="J132" s="18" t="s">
        <v>12</v>
      </c>
      <c r="K132" s="18">
        <v>14</v>
      </c>
      <c r="L132" s="19" t="s">
        <v>13</v>
      </c>
      <c r="M132" s="10"/>
      <c r="N132" s="10"/>
      <c r="O132" s="10"/>
      <c r="P132" s="10"/>
      <c r="Q132" s="10"/>
      <c r="R132" s="10"/>
      <c r="S132" s="10"/>
      <c r="T132" s="10"/>
      <c r="U132" s="10"/>
      <c r="V132" s="10"/>
      <c r="W132" s="10"/>
      <c r="X132" s="10"/>
      <c r="Y132" s="10"/>
    </row>
    <row r="133" spans="1:25" ht="15.75" customHeight="1">
      <c r="A133" s="10"/>
      <c r="B133" s="10" t="s">
        <v>283</v>
      </c>
      <c r="C133" s="14">
        <v>3.4779676003333333</v>
      </c>
      <c r="D133" s="10" t="s">
        <v>9</v>
      </c>
      <c r="E133" s="15">
        <v>0.89437870886801663</v>
      </c>
      <c r="F133" s="10"/>
      <c r="G133" s="16" t="s">
        <v>284</v>
      </c>
      <c r="H133" s="10" t="s">
        <v>9</v>
      </c>
      <c r="I133" s="17" t="s">
        <v>70</v>
      </c>
      <c r="J133" s="18" t="s">
        <v>12</v>
      </c>
      <c r="K133" s="18">
        <v>14</v>
      </c>
      <c r="L133" s="19" t="s">
        <v>13</v>
      </c>
      <c r="M133" s="10"/>
      <c r="N133" s="10"/>
      <c r="O133" s="10"/>
      <c r="P133" s="10"/>
      <c r="Q133" s="10"/>
      <c r="R133" s="10"/>
      <c r="S133" s="10"/>
      <c r="T133" s="10"/>
      <c r="U133" s="10"/>
      <c r="V133" s="10"/>
      <c r="W133" s="10"/>
      <c r="X133" s="10"/>
      <c r="Y133" s="10"/>
    </row>
    <row r="134" spans="1:25" ht="15.75" customHeight="1">
      <c r="A134" s="10"/>
      <c r="B134" s="10" t="s">
        <v>431</v>
      </c>
      <c r="C134" s="14">
        <v>4.5065857976666663</v>
      </c>
      <c r="D134" s="10" t="s">
        <v>9</v>
      </c>
      <c r="E134" s="15">
        <v>1.0005089805109877</v>
      </c>
      <c r="F134" s="10"/>
      <c r="G134" s="16" t="s">
        <v>432</v>
      </c>
      <c r="H134" s="10" t="s">
        <v>9</v>
      </c>
      <c r="I134" s="17" t="s">
        <v>433</v>
      </c>
      <c r="J134" s="18" t="s">
        <v>12</v>
      </c>
      <c r="K134" s="18">
        <v>14</v>
      </c>
      <c r="L134" s="19" t="s">
        <v>13</v>
      </c>
      <c r="M134" s="10"/>
      <c r="N134" s="10"/>
      <c r="O134" s="10"/>
      <c r="P134" s="10"/>
      <c r="Q134" s="10"/>
      <c r="R134" s="10"/>
      <c r="S134" s="10"/>
      <c r="T134" s="10"/>
      <c r="U134" s="10"/>
      <c r="V134" s="10"/>
      <c r="W134" s="10"/>
      <c r="X134" s="10"/>
      <c r="Y134" s="10"/>
    </row>
    <row r="135" spans="1:25" ht="15.75" customHeight="1">
      <c r="A135" s="10"/>
      <c r="B135" s="10" t="s">
        <v>285</v>
      </c>
      <c r="C135" s="14">
        <v>35.844838213333333</v>
      </c>
      <c r="D135" s="10" t="s">
        <v>9</v>
      </c>
      <c r="E135" s="15">
        <v>8.4744832304867899</v>
      </c>
      <c r="F135" s="10"/>
      <c r="G135" s="16" t="s">
        <v>286</v>
      </c>
      <c r="H135" s="10" t="s">
        <v>9</v>
      </c>
      <c r="I135" s="17" t="s">
        <v>27</v>
      </c>
      <c r="J135" s="18" t="s">
        <v>12</v>
      </c>
      <c r="K135" s="18">
        <v>17</v>
      </c>
      <c r="L135" s="19" t="s">
        <v>13</v>
      </c>
      <c r="M135" s="10"/>
      <c r="N135" s="10"/>
      <c r="O135" s="10"/>
      <c r="P135" s="10"/>
      <c r="Q135" s="10"/>
      <c r="R135" s="10"/>
      <c r="S135" s="10"/>
      <c r="T135" s="10"/>
      <c r="U135" s="10"/>
      <c r="V135" s="10"/>
      <c r="W135" s="10"/>
      <c r="X135" s="10"/>
      <c r="Y135" s="10"/>
    </row>
    <row r="136" spans="1:25" ht="15.75" customHeight="1">
      <c r="A136" s="10"/>
      <c r="B136" s="10" t="s">
        <v>287</v>
      </c>
      <c r="C136" s="14">
        <v>1.7357658346666665</v>
      </c>
      <c r="D136" s="10" t="s">
        <v>9</v>
      </c>
      <c r="E136" s="15">
        <v>0.42918915784975326</v>
      </c>
      <c r="F136" s="10"/>
      <c r="G136" s="16" t="s">
        <v>288</v>
      </c>
      <c r="H136" s="10" t="s">
        <v>9</v>
      </c>
      <c r="I136" s="17" t="s">
        <v>156</v>
      </c>
      <c r="J136" s="18" t="s">
        <v>12</v>
      </c>
      <c r="K136" s="18">
        <v>15</v>
      </c>
      <c r="L136" s="19" t="s">
        <v>13</v>
      </c>
      <c r="M136" s="10"/>
      <c r="N136" s="10"/>
      <c r="O136" s="10"/>
      <c r="P136" s="10"/>
      <c r="Q136" s="10"/>
      <c r="R136" s="10"/>
      <c r="S136" s="10"/>
      <c r="T136" s="10"/>
      <c r="U136" s="10"/>
      <c r="V136" s="10"/>
      <c r="W136" s="10"/>
      <c r="X136" s="10"/>
      <c r="Y136" s="10"/>
    </row>
    <row r="137" spans="1:25" ht="15.75" customHeight="1">
      <c r="A137" s="10"/>
      <c r="B137" s="10" t="s">
        <v>436</v>
      </c>
      <c r="C137" s="14">
        <v>1.0506310293333334</v>
      </c>
      <c r="D137" s="10" t="s">
        <v>9</v>
      </c>
      <c r="E137" s="15">
        <v>0.28422320126546352</v>
      </c>
      <c r="F137" s="10"/>
      <c r="G137" s="16" t="s">
        <v>437</v>
      </c>
      <c r="H137" s="10" t="s">
        <v>9</v>
      </c>
      <c r="I137" s="17" t="s">
        <v>357</v>
      </c>
      <c r="J137" s="18" t="s">
        <v>12</v>
      </c>
      <c r="K137" s="18">
        <v>12</v>
      </c>
      <c r="L137" s="19" t="s">
        <v>13</v>
      </c>
      <c r="M137" s="10"/>
      <c r="N137" s="10"/>
      <c r="O137" s="10"/>
      <c r="P137" s="10"/>
      <c r="Q137" s="10"/>
      <c r="R137" s="10"/>
      <c r="S137" s="10"/>
      <c r="T137" s="10"/>
      <c r="U137" s="10"/>
      <c r="V137" s="10"/>
      <c r="W137" s="10"/>
      <c r="X137" s="10"/>
      <c r="Y137" s="10"/>
    </row>
    <row r="138" spans="1:25" ht="15.75" customHeight="1">
      <c r="A138" s="10"/>
      <c r="B138" s="10" t="s">
        <v>522</v>
      </c>
      <c r="C138" s="14">
        <v>4.0130611299999996</v>
      </c>
      <c r="D138" s="10" t="s">
        <v>9</v>
      </c>
      <c r="E138" s="15">
        <v>0.68831356509605002</v>
      </c>
      <c r="F138" s="10"/>
      <c r="G138" s="16" t="s">
        <v>24</v>
      </c>
      <c r="H138" s="10" t="s">
        <v>9</v>
      </c>
      <c r="I138" s="17" t="s">
        <v>132</v>
      </c>
      <c r="J138" s="18" t="s">
        <v>12</v>
      </c>
      <c r="K138" s="18">
        <v>5</v>
      </c>
      <c r="L138" s="19" t="s">
        <v>13</v>
      </c>
      <c r="M138" s="10"/>
      <c r="N138" s="10"/>
      <c r="O138" s="10"/>
      <c r="P138" s="10"/>
      <c r="Q138" s="10"/>
      <c r="R138" s="10"/>
      <c r="S138" s="10"/>
      <c r="T138" s="10"/>
      <c r="U138" s="10"/>
      <c r="V138" s="10"/>
      <c r="W138" s="10"/>
      <c r="X138" s="10"/>
      <c r="Y138" s="10"/>
    </row>
    <row r="139" spans="1:25" ht="15.75" customHeight="1">
      <c r="A139" s="10"/>
      <c r="B139" s="10" t="s">
        <v>443</v>
      </c>
      <c r="C139" s="14">
        <v>0.52135151233333332</v>
      </c>
      <c r="D139" s="10" t="s">
        <v>9</v>
      </c>
      <c r="E139" s="15">
        <v>9.7418153718425743E-2</v>
      </c>
      <c r="F139" s="10"/>
      <c r="G139" s="16" t="s">
        <v>444</v>
      </c>
      <c r="H139" s="10" t="s">
        <v>9</v>
      </c>
      <c r="I139" s="17" t="s">
        <v>171</v>
      </c>
      <c r="J139" s="18" t="s">
        <v>12</v>
      </c>
      <c r="K139" s="18">
        <v>18</v>
      </c>
      <c r="L139" s="19" t="s">
        <v>13</v>
      </c>
      <c r="M139" s="10"/>
      <c r="N139" s="10"/>
      <c r="O139" s="10"/>
      <c r="P139" s="10"/>
      <c r="Q139" s="10"/>
      <c r="R139" s="10"/>
      <c r="S139" s="10"/>
      <c r="T139" s="10"/>
      <c r="U139" s="10"/>
      <c r="V139" s="10"/>
      <c r="W139" s="10"/>
      <c r="X139" s="10"/>
      <c r="Y139" s="10"/>
    </row>
    <row r="140" spans="1:25" ht="15.75" customHeight="1">
      <c r="A140" s="10"/>
      <c r="B140" s="10" t="s">
        <v>289</v>
      </c>
      <c r="C140" s="14">
        <v>1.6613660269999999</v>
      </c>
      <c r="D140" s="10" t="s">
        <v>9</v>
      </c>
      <c r="E140" s="15">
        <v>0.37284412309896131</v>
      </c>
      <c r="F140" s="10"/>
      <c r="G140" s="16" t="s">
        <v>75</v>
      </c>
      <c r="H140" s="10" t="s">
        <v>9</v>
      </c>
      <c r="I140" s="17" t="s">
        <v>290</v>
      </c>
      <c r="J140" s="18" t="s">
        <v>12</v>
      </c>
      <c r="K140" s="18">
        <v>19</v>
      </c>
      <c r="L140" s="19" t="s">
        <v>13</v>
      </c>
      <c r="M140" s="10"/>
      <c r="N140" s="10"/>
      <c r="O140" s="10"/>
      <c r="P140" s="10"/>
      <c r="Q140" s="10"/>
      <c r="R140" s="10"/>
      <c r="S140" s="10"/>
      <c r="T140" s="10"/>
      <c r="U140" s="10"/>
      <c r="V140" s="10"/>
      <c r="W140" s="10"/>
      <c r="X140" s="10"/>
      <c r="Y140" s="10"/>
    </row>
    <row r="141" spans="1:25" ht="15.75" customHeight="1">
      <c r="A141" s="10"/>
      <c r="B141" s="10" t="s">
        <v>291</v>
      </c>
      <c r="C141" s="14">
        <v>7.0810944853333337</v>
      </c>
      <c r="D141" s="10" t="s">
        <v>9</v>
      </c>
      <c r="E141" s="15">
        <v>0.80024376352537907</v>
      </c>
      <c r="F141" s="10"/>
      <c r="G141" s="16" t="s">
        <v>29</v>
      </c>
      <c r="H141" s="10" t="s">
        <v>9</v>
      </c>
      <c r="I141" s="17" t="s">
        <v>91</v>
      </c>
      <c r="J141" s="18" t="s">
        <v>12</v>
      </c>
      <c r="K141" s="18">
        <v>14</v>
      </c>
      <c r="L141" s="19" t="s">
        <v>13</v>
      </c>
      <c r="M141" s="10"/>
      <c r="N141" s="10"/>
      <c r="O141" s="10"/>
      <c r="P141" s="10"/>
      <c r="Q141" s="10"/>
      <c r="R141" s="10"/>
      <c r="S141" s="10"/>
      <c r="T141" s="10"/>
      <c r="U141" s="10"/>
      <c r="V141" s="10"/>
      <c r="W141" s="10"/>
      <c r="X141" s="10"/>
      <c r="Y141" s="10"/>
    </row>
    <row r="142" spans="1:25" ht="15.75" customHeight="1">
      <c r="A142" s="10"/>
      <c r="B142" s="10" t="s">
        <v>452</v>
      </c>
      <c r="C142" s="14">
        <v>0.45511393466666666</v>
      </c>
      <c r="D142" s="10" t="s">
        <v>9</v>
      </c>
      <c r="E142" s="15">
        <v>3.5516120940775282E-2</v>
      </c>
      <c r="F142" s="10"/>
      <c r="G142" s="16" t="s">
        <v>453</v>
      </c>
      <c r="H142" s="10" t="s">
        <v>9</v>
      </c>
      <c r="I142" s="17" t="s">
        <v>145</v>
      </c>
      <c r="J142" s="18" t="s">
        <v>12</v>
      </c>
      <c r="K142" s="18">
        <v>10</v>
      </c>
      <c r="L142" s="19" t="s">
        <v>13</v>
      </c>
      <c r="M142" s="10"/>
      <c r="N142" s="10"/>
      <c r="O142" s="10"/>
      <c r="P142" s="10"/>
      <c r="Q142" s="10"/>
      <c r="R142" s="10"/>
      <c r="S142" s="10"/>
      <c r="T142" s="10"/>
      <c r="U142" s="10"/>
      <c r="V142" s="10"/>
      <c r="W142" s="10"/>
      <c r="X142" s="10"/>
      <c r="Y142" s="10"/>
    </row>
    <row r="143" spans="1:25" ht="15.75" customHeight="1">
      <c r="A143" s="10"/>
      <c r="B143" s="10" t="s">
        <v>292</v>
      </c>
      <c r="C143" s="14">
        <v>4.0202006573333335</v>
      </c>
      <c r="D143" s="10" t="s">
        <v>9</v>
      </c>
      <c r="E143" s="15">
        <v>0.53788342204190975</v>
      </c>
      <c r="F143" s="10"/>
      <c r="G143" s="16" t="s">
        <v>18</v>
      </c>
      <c r="H143" s="10" t="s">
        <v>9</v>
      </c>
      <c r="I143" s="17" t="s">
        <v>68</v>
      </c>
      <c r="J143" s="18" t="s">
        <v>12</v>
      </c>
      <c r="K143" s="18">
        <v>14</v>
      </c>
      <c r="L143" s="19" t="s">
        <v>13</v>
      </c>
      <c r="M143" s="10"/>
      <c r="N143" s="10"/>
      <c r="O143" s="10"/>
      <c r="P143" s="10"/>
      <c r="Q143" s="10"/>
      <c r="R143" s="10"/>
      <c r="S143" s="10"/>
      <c r="T143" s="10"/>
      <c r="U143" s="10"/>
      <c r="V143" s="10"/>
      <c r="W143" s="10"/>
      <c r="X143" s="10"/>
      <c r="Y143" s="10"/>
    </row>
    <row r="144" spans="1:25" ht="15.75" customHeight="1">
      <c r="A144" s="10"/>
      <c r="B144" s="10" t="s">
        <v>454</v>
      </c>
      <c r="C144" s="14">
        <v>3.6730785509999997</v>
      </c>
      <c r="D144" s="10" t="s">
        <v>9</v>
      </c>
      <c r="E144" s="15">
        <v>0.31151134387640522</v>
      </c>
      <c r="F144" s="10"/>
      <c r="G144" s="16" t="s">
        <v>272</v>
      </c>
      <c r="H144" s="10" t="s">
        <v>9</v>
      </c>
      <c r="I144" s="17" t="s">
        <v>36</v>
      </c>
      <c r="J144" s="18" t="s">
        <v>12</v>
      </c>
      <c r="K144" s="18">
        <v>14</v>
      </c>
      <c r="L144" s="19" t="s">
        <v>13</v>
      </c>
      <c r="M144" s="10"/>
      <c r="N144" s="10"/>
      <c r="O144" s="10"/>
      <c r="P144" s="10"/>
      <c r="Q144" s="10"/>
      <c r="R144" s="10"/>
      <c r="S144" s="10"/>
      <c r="T144" s="10"/>
      <c r="U144" s="10"/>
      <c r="V144" s="10"/>
      <c r="W144" s="10"/>
      <c r="X144" s="10"/>
      <c r="Y144" s="10"/>
    </row>
    <row r="145" spans="1:25" ht="15.75" customHeight="1">
      <c r="A145" s="10"/>
      <c r="B145" s="10" t="s">
        <v>293</v>
      </c>
      <c r="C145" s="14">
        <v>99.507936343333327</v>
      </c>
      <c r="D145" s="10" t="s">
        <v>9</v>
      </c>
      <c r="E145" s="15">
        <v>8.654310905512073</v>
      </c>
      <c r="F145" s="10"/>
      <c r="G145" s="16" t="s">
        <v>81</v>
      </c>
      <c r="H145" s="10" t="s">
        <v>9</v>
      </c>
      <c r="I145" s="17" t="s">
        <v>87</v>
      </c>
      <c r="J145" s="18" t="s">
        <v>12</v>
      </c>
      <c r="K145" s="18">
        <v>21</v>
      </c>
      <c r="L145" s="19" t="s">
        <v>13</v>
      </c>
      <c r="M145" s="10"/>
      <c r="N145" s="10"/>
      <c r="O145" s="10"/>
      <c r="P145" s="10"/>
      <c r="Q145" s="10"/>
      <c r="R145" s="10"/>
      <c r="S145" s="10"/>
      <c r="T145" s="10"/>
      <c r="U145" s="10"/>
      <c r="V145" s="10"/>
      <c r="W145" s="10"/>
      <c r="X145" s="10"/>
      <c r="Y145" s="10"/>
    </row>
    <row r="146" spans="1:25" ht="15.75" customHeight="1">
      <c r="A146" s="10"/>
      <c r="B146" s="10" t="s">
        <v>294</v>
      </c>
      <c r="C146" s="14">
        <v>12.674619596666666</v>
      </c>
      <c r="D146" s="10" t="s">
        <v>9</v>
      </c>
      <c r="E146" s="15">
        <v>1.2225884551263175</v>
      </c>
      <c r="F146" s="10"/>
      <c r="G146" s="16" t="s">
        <v>43</v>
      </c>
      <c r="H146" s="10" t="s">
        <v>9</v>
      </c>
      <c r="I146" s="17" t="s">
        <v>27</v>
      </c>
      <c r="J146" s="18" t="s">
        <v>12</v>
      </c>
      <c r="K146" s="18">
        <v>17</v>
      </c>
      <c r="L146" s="19" t="s">
        <v>13</v>
      </c>
      <c r="M146" s="10"/>
      <c r="N146" s="10"/>
      <c r="O146" s="10"/>
      <c r="P146" s="10"/>
      <c r="Q146" s="10"/>
      <c r="R146" s="10"/>
      <c r="S146" s="10"/>
      <c r="T146" s="10"/>
      <c r="U146" s="10"/>
      <c r="V146" s="10"/>
      <c r="W146" s="10"/>
      <c r="X146" s="10"/>
      <c r="Y146" s="10"/>
    </row>
    <row r="147" spans="1:25" ht="15.75" customHeight="1">
      <c r="A147" s="10"/>
      <c r="B147" s="10" t="s">
        <v>295</v>
      </c>
      <c r="C147" s="14">
        <v>16.626504543333336</v>
      </c>
      <c r="D147" s="10" t="s">
        <v>9</v>
      </c>
      <c r="E147" s="15">
        <v>1.6254279013565356</v>
      </c>
      <c r="F147" s="10"/>
      <c r="G147" s="16" t="s">
        <v>296</v>
      </c>
      <c r="H147" s="10" t="s">
        <v>9</v>
      </c>
      <c r="I147" s="17" t="s">
        <v>98</v>
      </c>
      <c r="J147" s="18" t="s">
        <v>12</v>
      </c>
      <c r="K147" s="18">
        <v>22</v>
      </c>
      <c r="L147" s="19" t="s">
        <v>13</v>
      </c>
      <c r="M147" s="10"/>
      <c r="N147" s="10"/>
      <c r="O147" s="10"/>
      <c r="P147" s="10"/>
      <c r="Q147" s="10"/>
      <c r="R147" s="10"/>
      <c r="S147" s="10"/>
      <c r="T147" s="10"/>
      <c r="U147" s="10"/>
      <c r="V147" s="10"/>
      <c r="W147" s="10"/>
      <c r="X147" s="10"/>
      <c r="Y147" s="10"/>
    </row>
    <row r="148" spans="1:25" ht="15.75" customHeight="1">
      <c r="A148" s="10"/>
      <c r="B148" s="10" t="s">
        <v>297</v>
      </c>
      <c r="C148" s="14">
        <v>7.7715994073333334</v>
      </c>
      <c r="D148" s="10" t="s">
        <v>9</v>
      </c>
      <c r="E148" s="15">
        <v>0.76589993373699572</v>
      </c>
      <c r="F148" s="10"/>
      <c r="G148" s="16" t="s">
        <v>298</v>
      </c>
      <c r="H148" s="10" t="s">
        <v>9</v>
      </c>
      <c r="I148" s="17" t="s">
        <v>19</v>
      </c>
      <c r="J148" s="18" t="s">
        <v>12</v>
      </c>
      <c r="K148" s="18">
        <v>22</v>
      </c>
      <c r="L148" s="19" t="s">
        <v>13</v>
      </c>
      <c r="M148" s="10"/>
      <c r="N148" s="10"/>
      <c r="O148" s="10"/>
      <c r="P148" s="10"/>
      <c r="Q148" s="10"/>
      <c r="R148" s="10"/>
      <c r="S148" s="10"/>
      <c r="T148" s="10"/>
      <c r="U148" s="10"/>
      <c r="V148" s="10"/>
      <c r="W148" s="10"/>
      <c r="X148" s="10"/>
      <c r="Y148" s="10"/>
    </row>
    <row r="149" spans="1:25" ht="15.75" customHeight="1">
      <c r="A149" s="10"/>
      <c r="B149" s="10" t="s">
        <v>299</v>
      </c>
      <c r="C149" s="14">
        <v>10.162043017</v>
      </c>
      <c r="D149" s="10" t="s">
        <v>9</v>
      </c>
      <c r="E149" s="15">
        <v>1.2848088342704147</v>
      </c>
      <c r="F149" s="10"/>
      <c r="G149" s="16" t="s">
        <v>113</v>
      </c>
      <c r="H149" s="10" t="s">
        <v>9</v>
      </c>
      <c r="I149" s="17" t="s">
        <v>268</v>
      </c>
      <c r="J149" s="18" t="s">
        <v>12</v>
      </c>
      <c r="K149" s="18">
        <v>17</v>
      </c>
      <c r="L149" s="19" t="s">
        <v>13</v>
      </c>
      <c r="M149" s="10"/>
      <c r="N149" s="10"/>
      <c r="O149" s="10"/>
      <c r="P149" s="10"/>
      <c r="Q149" s="10"/>
      <c r="R149" s="10"/>
      <c r="S149" s="10"/>
      <c r="T149" s="10"/>
      <c r="U149" s="10"/>
      <c r="V149" s="10"/>
      <c r="W149" s="10"/>
      <c r="X149" s="10"/>
      <c r="Y149" s="10"/>
    </row>
    <row r="150" spans="1:25" ht="15.75" customHeight="1">
      <c r="A150" s="10"/>
      <c r="B150" s="10" t="s">
        <v>461</v>
      </c>
      <c r="C150" s="14">
        <v>2.8046757370000002</v>
      </c>
      <c r="D150" s="10" t="s">
        <v>9</v>
      </c>
      <c r="E150" s="15">
        <v>5.2088439146306315E-2</v>
      </c>
      <c r="F150" s="10"/>
      <c r="G150" s="16" t="s">
        <v>202</v>
      </c>
      <c r="H150" s="10" t="s">
        <v>9</v>
      </c>
      <c r="I150" s="17" t="s">
        <v>36</v>
      </c>
      <c r="J150" s="18" t="s">
        <v>12</v>
      </c>
      <c r="K150" s="18">
        <v>17</v>
      </c>
      <c r="L150" s="19" t="s">
        <v>13</v>
      </c>
      <c r="M150" s="10"/>
      <c r="N150" s="10"/>
      <c r="O150" s="10"/>
      <c r="P150" s="10"/>
      <c r="Q150" s="10"/>
      <c r="R150" s="10"/>
      <c r="S150" s="10"/>
      <c r="T150" s="10"/>
      <c r="U150" s="10"/>
      <c r="V150" s="10"/>
      <c r="W150" s="10"/>
      <c r="X150" s="10"/>
      <c r="Y150" s="10"/>
    </row>
    <row r="151" spans="1:25" ht="15.75" customHeight="1">
      <c r="A151" s="10"/>
      <c r="B151" s="10" t="s">
        <v>462</v>
      </c>
      <c r="C151" s="14">
        <v>3.1357885309999998</v>
      </c>
      <c r="D151" s="10" t="s">
        <v>9</v>
      </c>
      <c r="E151" s="15">
        <v>0.27656271577711544</v>
      </c>
      <c r="F151" s="10"/>
      <c r="G151" s="16" t="s">
        <v>35</v>
      </c>
      <c r="H151" s="10" t="s">
        <v>9</v>
      </c>
      <c r="I151" s="17" t="s">
        <v>33</v>
      </c>
      <c r="J151" s="18" t="s">
        <v>12</v>
      </c>
      <c r="K151" s="18">
        <v>14</v>
      </c>
      <c r="L151" s="19" t="s">
        <v>13</v>
      </c>
      <c r="M151" s="10"/>
      <c r="N151" s="10"/>
      <c r="O151" s="10"/>
      <c r="P151" s="10"/>
      <c r="Q151" s="10"/>
      <c r="R151" s="10"/>
      <c r="S151" s="10"/>
      <c r="T151" s="10"/>
      <c r="U151" s="10"/>
      <c r="V151" s="10"/>
      <c r="W151" s="10"/>
      <c r="X151" s="10"/>
      <c r="Y151" s="10"/>
    </row>
    <row r="152" spans="1:25" ht="15.75" customHeight="1">
      <c r="A152" s="10"/>
      <c r="B152" s="10" t="s">
        <v>300</v>
      </c>
      <c r="C152" s="14">
        <v>23.185242736666666</v>
      </c>
      <c r="D152" s="10" t="s">
        <v>9</v>
      </c>
      <c r="E152" s="15">
        <v>2.2754162745262647</v>
      </c>
      <c r="F152" s="10"/>
      <c r="G152" s="16" t="s">
        <v>296</v>
      </c>
      <c r="H152" s="10" t="s">
        <v>9</v>
      </c>
      <c r="I152" s="17" t="s">
        <v>115</v>
      </c>
      <c r="J152" s="18" t="s">
        <v>12</v>
      </c>
      <c r="K152" s="18">
        <v>17</v>
      </c>
      <c r="L152" s="19" t="s">
        <v>13</v>
      </c>
      <c r="M152" s="10"/>
      <c r="N152" s="10"/>
      <c r="O152" s="10"/>
      <c r="P152" s="10"/>
      <c r="Q152" s="10"/>
      <c r="R152" s="10"/>
      <c r="S152" s="10"/>
      <c r="T152" s="10"/>
      <c r="U152" s="10"/>
      <c r="V152" s="10"/>
      <c r="W152" s="10"/>
      <c r="X152" s="10"/>
      <c r="Y152" s="10"/>
    </row>
    <row r="153" spans="1:25" ht="15.75" customHeight="1">
      <c r="A153" s="10"/>
      <c r="B153" s="10" t="s">
        <v>301</v>
      </c>
      <c r="C153" s="14">
        <v>11.31017372</v>
      </c>
      <c r="D153" s="10" t="s">
        <v>9</v>
      </c>
      <c r="E153" s="15">
        <v>1.0212107639017627</v>
      </c>
      <c r="F153" s="10"/>
      <c r="G153" s="16" t="s">
        <v>60</v>
      </c>
      <c r="H153" s="10" t="s">
        <v>9</v>
      </c>
      <c r="I153" s="17" t="s">
        <v>32</v>
      </c>
      <c r="J153" s="18" t="s">
        <v>12</v>
      </c>
      <c r="K153" s="18">
        <v>15</v>
      </c>
      <c r="L153" s="19" t="s">
        <v>13</v>
      </c>
      <c r="M153" s="10"/>
      <c r="N153" s="10"/>
      <c r="O153" s="10"/>
      <c r="P153" s="10"/>
      <c r="Q153" s="10"/>
      <c r="R153" s="10"/>
      <c r="S153" s="10"/>
      <c r="T153" s="10"/>
      <c r="U153" s="10"/>
      <c r="V153" s="10"/>
      <c r="W153" s="10"/>
      <c r="X153" s="10"/>
      <c r="Y153" s="10"/>
    </row>
    <row r="154" spans="1:25" ht="15.75" customHeight="1">
      <c r="A154" s="10"/>
      <c r="B154" s="10" t="s">
        <v>302</v>
      </c>
      <c r="C154" s="14">
        <v>8.3981035629999994</v>
      </c>
      <c r="D154" s="10" t="s">
        <v>9</v>
      </c>
      <c r="E154" s="15">
        <v>0.92276227409182399</v>
      </c>
      <c r="F154" s="10"/>
      <c r="G154" s="16" t="s">
        <v>279</v>
      </c>
      <c r="H154" s="10" t="s">
        <v>9</v>
      </c>
      <c r="I154" s="17" t="s">
        <v>193</v>
      </c>
      <c r="J154" s="18" t="s">
        <v>12</v>
      </c>
      <c r="K154" s="18">
        <v>14</v>
      </c>
      <c r="L154" s="19" t="s">
        <v>13</v>
      </c>
      <c r="M154" s="10"/>
      <c r="N154" s="10"/>
      <c r="O154" s="10"/>
      <c r="P154" s="10"/>
      <c r="Q154" s="10"/>
      <c r="R154" s="10"/>
      <c r="S154" s="10"/>
      <c r="T154" s="10"/>
      <c r="U154" s="10"/>
      <c r="V154" s="10"/>
      <c r="W154" s="10"/>
      <c r="X154" s="10"/>
      <c r="Y154" s="10"/>
    </row>
    <row r="155" spans="1:25" ht="15.75" customHeight="1">
      <c r="A155" s="10"/>
      <c r="B155" s="10" t="s">
        <v>303</v>
      </c>
      <c r="C155" s="14">
        <v>4.100334451666666</v>
      </c>
      <c r="D155" s="10" t="s">
        <v>9</v>
      </c>
      <c r="E155" s="15">
        <v>0.45697067043866418</v>
      </c>
      <c r="F155" s="10"/>
      <c r="G155" s="16" t="s">
        <v>272</v>
      </c>
      <c r="H155" s="10" t="s">
        <v>9</v>
      </c>
      <c r="I155" s="17" t="s">
        <v>91</v>
      </c>
      <c r="J155" s="18" t="s">
        <v>12</v>
      </c>
      <c r="K155" s="18">
        <v>14</v>
      </c>
      <c r="L155" s="19" t="s">
        <v>13</v>
      </c>
      <c r="M155" s="10"/>
      <c r="N155" s="10"/>
      <c r="O155" s="10"/>
      <c r="P155" s="10"/>
      <c r="Q155" s="10"/>
      <c r="R155" s="10"/>
      <c r="S155" s="10"/>
      <c r="T155" s="10"/>
      <c r="U155" s="10"/>
      <c r="V155" s="10"/>
      <c r="W155" s="10"/>
      <c r="X155" s="10"/>
      <c r="Y155" s="10"/>
    </row>
    <row r="156" spans="1:25" ht="15.75" customHeight="1">
      <c r="A156" s="10"/>
      <c r="B156" s="10" t="s">
        <v>304</v>
      </c>
      <c r="C156" s="14">
        <v>15.09476984</v>
      </c>
      <c r="D156" s="10" t="s">
        <v>9</v>
      </c>
      <c r="E156" s="15">
        <v>1.3969058523570999</v>
      </c>
      <c r="F156" s="10"/>
      <c r="G156" s="16" t="s">
        <v>296</v>
      </c>
      <c r="H156" s="10" t="s">
        <v>9</v>
      </c>
      <c r="I156" s="17" t="s">
        <v>305</v>
      </c>
      <c r="J156" s="18" t="s">
        <v>12</v>
      </c>
      <c r="K156" s="18">
        <v>21</v>
      </c>
      <c r="L156" s="19" t="s">
        <v>13</v>
      </c>
      <c r="M156" s="10"/>
      <c r="N156" s="10"/>
      <c r="O156" s="10"/>
      <c r="P156" s="10"/>
      <c r="Q156" s="10"/>
      <c r="R156" s="10"/>
      <c r="S156" s="10"/>
      <c r="T156" s="10"/>
      <c r="U156" s="10"/>
      <c r="V156" s="10"/>
      <c r="W156" s="10"/>
      <c r="X156" s="10"/>
      <c r="Y156" s="10"/>
    </row>
    <row r="157" spans="1:25" ht="15.75" customHeight="1">
      <c r="A157" s="10"/>
      <c r="B157" s="10" t="s">
        <v>306</v>
      </c>
      <c r="C157" s="14">
        <v>29.901066093333331</v>
      </c>
      <c r="D157" s="10" t="s">
        <v>9</v>
      </c>
      <c r="E157" s="15">
        <v>2.7582060764057919</v>
      </c>
      <c r="F157" s="10"/>
      <c r="G157" s="16" t="s">
        <v>79</v>
      </c>
      <c r="H157" s="10" t="s">
        <v>9</v>
      </c>
      <c r="I157" s="17" t="s">
        <v>113</v>
      </c>
      <c r="J157" s="18" t="s">
        <v>12</v>
      </c>
      <c r="K157" s="18">
        <v>18</v>
      </c>
      <c r="L157" s="19" t="s">
        <v>13</v>
      </c>
      <c r="M157" s="10"/>
      <c r="N157" s="10"/>
      <c r="O157" s="10"/>
      <c r="P157" s="10"/>
      <c r="Q157" s="10"/>
      <c r="R157" s="10"/>
      <c r="S157" s="10"/>
      <c r="T157" s="10"/>
      <c r="U157" s="10"/>
      <c r="V157" s="10"/>
      <c r="W157" s="10"/>
      <c r="X157" s="10"/>
      <c r="Y157" s="10"/>
    </row>
    <row r="158" spans="1:25" ht="15.75" customHeight="1">
      <c r="A158" s="10"/>
      <c r="B158" s="10" t="s">
        <v>307</v>
      </c>
      <c r="C158" s="14">
        <v>16.038222709999999</v>
      </c>
      <c r="D158" s="10" t="s">
        <v>9</v>
      </c>
      <c r="E158" s="15">
        <v>1.8343066301073958</v>
      </c>
      <c r="F158" s="10"/>
      <c r="G158" s="16" t="s">
        <v>85</v>
      </c>
      <c r="H158" s="10" t="s">
        <v>9</v>
      </c>
      <c r="I158" s="17" t="s">
        <v>18</v>
      </c>
      <c r="J158" s="18" t="s">
        <v>12</v>
      </c>
      <c r="K158" s="18">
        <v>12</v>
      </c>
      <c r="L158" s="19" t="s">
        <v>13</v>
      </c>
      <c r="M158" s="10"/>
      <c r="N158" s="10"/>
      <c r="O158" s="10"/>
      <c r="P158" s="10"/>
      <c r="Q158" s="10"/>
      <c r="R158" s="10"/>
      <c r="S158" s="10"/>
      <c r="T158" s="10"/>
      <c r="U158" s="10"/>
      <c r="V158" s="10"/>
      <c r="W158" s="10"/>
      <c r="X158" s="10"/>
      <c r="Y158" s="10"/>
    </row>
    <row r="159" spans="1:25" ht="15.75" customHeight="1">
      <c r="A159" s="10"/>
      <c r="B159" s="10" t="s">
        <v>466</v>
      </c>
      <c r="C159" s="14">
        <v>0.79069721766666667</v>
      </c>
      <c r="D159" s="10" t="s">
        <v>9</v>
      </c>
      <c r="E159" s="15">
        <v>9.4577445648495614E-2</v>
      </c>
      <c r="F159" s="10"/>
      <c r="G159" s="16" t="s">
        <v>33</v>
      </c>
      <c r="H159" s="10" t="s">
        <v>9</v>
      </c>
      <c r="I159" s="17" t="s">
        <v>282</v>
      </c>
      <c r="J159" s="18" t="s">
        <v>12</v>
      </c>
      <c r="K159" s="18">
        <v>10</v>
      </c>
      <c r="L159" s="19" t="s">
        <v>13</v>
      </c>
      <c r="M159" s="10"/>
      <c r="N159" s="10"/>
      <c r="O159" s="10"/>
      <c r="P159" s="10"/>
      <c r="Q159" s="10"/>
      <c r="R159" s="10"/>
      <c r="S159" s="10"/>
      <c r="T159" s="10"/>
      <c r="U159" s="10"/>
      <c r="V159" s="10"/>
      <c r="W159" s="10"/>
      <c r="X159" s="10"/>
      <c r="Y159" s="10"/>
    </row>
    <row r="160" spans="1:25" ht="15.75" customHeight="1">
      <c r="A160" s="10"/>
      <c r="B160" s="10" t="s">
        <v>308</v>
      </c>
      <c r="C160" s="14">
        <v>5.1650172430000003</v>
      </c>
      <c r="D160" s="10" t="s">
        <v>9</v>
      </c>
      <c r="E160" s="15">
        <v>0.67847578074111226</v>
      </c>
      <c r="F160" s="10"/>
      <c r="G160" s="16" t="s">
        <v>309</v>
      </c>
      <c r="H160" s="10" t="s">
        <v>9</v>
      </c>
      <c r="I160" s="17" t="s">
        <v>310</v>
      </c>
      <c r="J160" s="18" t="s">
        <v>12</v>
      </c>
      <c r="K160" s="18">
        <v>13</v>
      </c>
      <c r="L160" s="19" t="s">
        <v>13</v>
      </c>
      <c r="M160" s="10"/>
      <c r="N160" s="10"/>
      <c r="O160" s="10"/>
      <c r="P160" s="10"/>
      <c r="Q160" s="10"/>
      <c r="R160" s="10"/>
      <c r="S160" s="10"/>
      <c r="T160" s="10"/>
      <c r="U160" s="10"/>
      <c r="V160" s="10"/>
      <c r="W160" s="10"/>
      <c r="X160" s="10"/>
      <c r="Y160" s="10"/>
    </row>
    <row r="161" spans="1:25" ht="15.75" customHeight="1">
      <c r="A161" s="10"/>
      <c r="B161" s="10" t="s">
        <v>313</v>
      </c>
      <c r="C161" s="14">
        <v>123.2034544</v>
      </c>
      <c r="D161" s="10" t="s">
        <v>9</v>
      </c>
      <c r="E161" s="15">
        <v>4.8856542196091235</v>
      </c>
      <c r="F161" s="10"/>
      <c r="G161" s="16" t="s">
        <v>314</v>
      </c>
      <c r="H161" s="10" t="s">
        <v>9</v>
      </c>
      <c r="I161" s="17" t="s">
        <v>315</v>
      </c>
      <c r="J161" s="18" t="s">
        <v>12</v>
      </c>
      <c r="K161" s="18">
        <v>14</v>
      </c>
      <c r="L161" s="19" t="s">
        <v>13</v>
      </c>
      <c r="M161" s="10"/>
      <c r="N161" s="10"/>
      <c r="O161" s="10"/>
      <c r="P161" s="10"/>
      <c r="Q161" s="10"/>
      <c r="R161" s="10"/>
      <c r="S161" s="10"/>
      <c r="T161" s="10"/>
      <c r="U161" s="10"/>
      <c r="V161" s="10"/>
      <c r="W161" s="10"/>
      <c r="X161" s="10"/>
      <c r="Y161" s="10"/>
    </row>
    <row r="162" spans="1:25" ht="15.75" customHeight="1">
      <c r="A162" s="10"/>
      <c r="B162" s="10" t="s">
        <v>316</v>
      </c>
      <c r="C162" s="14">
        <v>1099.6965710000002</v>
      </c>
      <c r="D162" s="10" t="s">
        <v>9</v>
      </c>
      <c r="E162" s="15">
        <v>6.7433535340045667</v>
      </c>
      <c r="F162" s="10"/>
      <c r="G162" s="16" t="s">
        <v>317</v>
      </c>
      <c r="H162" s="10" t="s">
        <v>9</v>
      </c>
      <c r="I162" s="17" t="s">
        <v>318</v>
      </c>
      <c r="J162" s="18" t="s">
        <v>12</v>
      </c>
      <c r="K162" s="18">
        <v>14</v>
      </c>
      <c r="L162" s="19" t="s">
        <v>13</v>
      </c>
      <c r="M162" s="10"/>
      <c r="N162" s="10"/>
      <c r="O162" s="10"/>
      <c r="P162" s="10"/>
      <c r="Q162" s="10"/>
      <c r="R162" s="10"/>
      <c r="S162" s="10"/>
      <c r="T162" s="10"/>
      <c r="U162" s="10"/>
      <c r="V162" s="10"/>
      <c r="W162" s="10"/>
      <c r="X162" s="10"/>
      <c r="Y162" s="10"/>
    </row>
    <row r="163" spans="1:25" ht="15.75" customHeight="1">
      <c r="A163" s="10"/>
      <c r="B163" s="10" t="s">
        <v>319</v>
      </c>
      <c r="C163" s="14">
        <v>24.399670686666667</v>
      </c>
      <c r="D163" s="10" t="s">
        <v>9</v>
      </c>
      <c r="E163" s="15">
        <v>0.24695214261488307</v>
      </c>
      <c r="F163" s="10"/>
      <c r="G163" s="16" t="s">
        <v>243</v>
      </c>
      <c r="H163" s="10" t="s">
        <v>9</v>
      </c>
      <c r="I163" s="17" t="s">
        <v>320</v>
      </c>
      <c r="J163" s="18" t="s">
        <v>12</v>
      </c>
      <c r="K163" s="18">
        <v>13</v>
      </c>
      <c r="L163" s="19" t="s">
        <v>13</v>
      </c>
      <c r="M163" s="10"/>
      <c r="N163" s="10"/>
      <c r="O163" s="10"/>
      <c r="P163" s="10"/>
      <c r="Q163" s="10"/>
      <c r="R163" s="10"/>
      <c r="S163" s="10"/>
      <c r="T163" s="10"/>
      <c r="U163" s="10"/>
      <c r="V163" s="10"/>
      <c r="W163" s="10"/>
      <c r="X163" s="10"/>
      <c r="Y163" s="10"/>
    </row>
    <row r="164" spans="1:25" ht="15.75" customHeight="1">
      <c r="A164" s="10"/>
      <c r="B164" s="10" t="s">
        <v>321</v>
      </c>
      <c r="C164" s="14">
        <v>38.516218569999999</v>
      </c>
      <c r="D164" s="10" t="s">
        <v>9</v>
      </c>
      <c r="E164" s="15">
        <v>3.2486270086319604</v>
      </c>
      <c r="F164" s="10"/>
      <c r="G164" s="16" t="s">
        <v>322</v>
      </c>
      <c r="H164" s="10" t="s">
        <v>9</v>
      </c>
      <c r="I164" s="17" t="s">
        <v>60</v>
      </c>
      <c r="J164" s="18" t="s">
        <v>12</v>
      </c>
      <c r="K164" s="18">
        <v>13</v>
      </c>
      <c r="L164" s="19" t="s">
        <v>13</v>
      </c>
      <c r="M164" s="10"/>
      <c r="N164" s="10"/>
      <c r="O164" s="10"/>
      <c r="P164" s="10"/>
      <c r="Q164" s="10"/>
      <c r="R164" s="10"/>
      <c r="S164" s="10"/>
      <c r="T164" s="10"/>
      <c r="U164" s="10"/>
      <c r="V164" s="10"/>
      <c r="W164" s="10"/>
      <c r="X164" s="10"/>
      <c r="Y164" s="10"/>
    </row>
    <row r="165" spans="1:25" ht="15.75" customHeight="1">
      <c r="A165" s="10"/>
      <c r="B165" s="10" t="s">
        <v>323</v>
      </c>
      <c r="C165" s="14">
        <v>281.16333096666671</v>
      </c>
      <c r="D165" s="10" t="s">
        <v>9</v>
      </c>
      <c r="E165" s="15">
        <v>14.545878763140029</v>
      </c>
      <c r="F165" s="10"/>
      <c r="G165" s="16" t="s">
        <v>324</v>
      </c>
      <c r="H165" s="10" t="s">
        <v>9</v>
      </c>
      <c r="I165" s="17" t="s">
        <v>310</v>
      </c>
      <c r="J165" s="18" t="s">
        <v>12</v>
      </c>
      <c r="K165" s="18">
        <v>14</v>
      </c>
      <c r="L165" s="19" t="s">
        <v>13</v>
      </c>
      <c r="M165" s="10"/>
      <c r="N165" s="10"/>
      <c r="O165" s="10"/>
      <c r="P165" s="10"/>
      <c r="Q165" s="10"/>
      <c r="R165" s="10"/>
      <c r="S165" s="10"/>
      <c r="T165" s="10"/>
      <c r="U165" s="10"/>
      <c r="V165" s="10"/>
      <c r="W165" s="10"/>
      <c r="X165" s="10"/>
      <c r="Y165" s="10"/>
    </row>
    <row r="166" spans="1:25" ht="15.75" customHeight="1">
      <c r="A166" s="10"/>
      <c r="B166" s="10" t="s">
        <v>325</v>
      </c>
      <c r="C166" s="14">
        <v>11.209865670000001</v>
      </c>
      <c r="D166" s="10" t="s">
        <v>9</v>
      </c>
      <c r="E166" s="15">
        <v>0.67503818757934819</v>
      </c>
      <c r="F166" s="10"/>
      <c r="G166" s="16" t="s">
        <v>56</v>
      </c>
      <c r="H166" s="10" t="s">
        <v>9</v>
      </c>
      <c r="I166" s="17" t="s">
        <v>326</v>
      </c>
      <c r="J166" s="18" t="s">
        <v>12</v>
      </c>
      <c r="K166" s="18">
        <v>12</v>
      </c>
      <c r="L166" s="19" t="s">
        <v>13</v>
      </c>
      <c r="M166" s="10"/>
      <c r="N166" s="10"/>
      <c r="O166" s="10"/>
      <c r="P166" s="10"/>
      <c r="Q166" s="10"/>
      <c r="R166" s="10"/>
      <c r="S166" s="10"/>
      <c r="T166" s="10"/>
      <c r="U166" s="10"/>
      <c r="V166" s="10"/>
      <c r="W166" s="10"/>
      <c r="X166" s="10"/>
      <c r="Y166" s="10"/>
    </row>
    <row r="167" spans="1:25" ht="15.75" customHeight="1">
      <c r="A167" s="10"/>
      <c r="B167" s="10" t="s">
        <v>327</v>
      </c>
      <c r="C167" s="14">
        <v>16.468152556666666</v>
      </c>
      <c r="D167" s="10" t="s">
        <v>9</v>
      </c>
      <c r="E167" s="15">
        <v>0.67158203716002951</v>
      </c>
      <c r="F167" s="10"/>
      <c r="G167" s="16" t="s">
        <v>328</v>
      </c>
      <c r="H167" s="10" t="s">
        <v>9</v>
      </c>
      <c r="I167" s="17" t="s">
        <v>329</v>
      </c>
      <c r="J167" s="18" t="s">
        <v>12</v>
      </c>
      <c r="K167" s="18">
        <v>11</v>
      </c>
      <c r="L167" s="19" t="s">
        <v>13</v>
      </c>
      <c r="M167" s="10"/>
      <c r="N167" s="10"/>
      <c r="O167" s="10"/>
      <c r="P167" s="10"/>
      <c r="Q167" s="10"/>
      <c r="R167" s="10"/>
      <c r="S167" s="10"/>
      <c r="T167" s="10"/>
      <c r="U167" s="10"/>
      <c r="V167" s="10"/>
      <c r="W167" s="10"/>
      <c r="X167" s="10"/>
      <c r="Y167" s="10"/>
    </row>
    <row r="168" spans="1:25" ht="15.75" customHeight="1">
      <c r="A168" s="10"/>
      <c r="B168" s="10" t="s">
        <v>516</v>
      </c>
      <c r="C168" s="14">
        <v>802.24539003333336</v>
      </c>
      <c r="D168" s="10" t="s">
        <v>9</v>
      </c>
      <c r="E168" s="15">
        <v>28.901526286720205</v>
      </c>
      <c r="F168" s="10"/>
      <c r="G168" s="16" t="s">
        <v>517</v>
      </c>
      <c r="H168" s="10" t="s">
        <v>9</v>
      </c>
      <c r="I168" s="17" t="s">
        <v>315</v>
      </c>
      <c r="J168" s="18" t="s">
        <v>12</v>
      </c>
      <c r="K168" s="18">
        <v>8</v>
      </c>
      <c r="L168" s="19" t="s">
        <v>13</v>
      </c>
      <c r="M168" s="10"/>
      <c r="N168" s="10"/>
      <c r="O168" s="10"/>
      <c r="P168" s="10"/>
      <c r="Q168" s="10"/>
      <c r="R168" s="10"/>
      <c r="S168" s="10"/>
      <c r="T168" s="10"/>
      <c r="U168" s="10"/>
      <c r="V168" s="10"/>
      <c r="W168" s="10"/>
      <c r="X168" s="10"/>
      <c r="Y168" s="10"/>
    </row>
    <row r="169" spans="1:25" ht="15.75" customHeight="1">
      <c r="A169" s="10"/>
      <c r="B169" s="10" t="s">
        <v>330</v>
      </c>
      <c r="C169" s="14">
        <v>2.5006865293333331</v>
      </c>
      <c r="D169" s="10" t="s">
        <v>9</v>
      </c>
      <c r="E169" s="15">
        <v>2.0525441162131881</v>
      </c>
      <c r="F169" s="10"/>
      <c r="G169" s="16" t="s">
        <v>211</v>
      </c>
      <c r="H169" s="10" t="s">
        <v>9</v>
      </c>
      <c r="I169" s="17" t="s">
        <v>45</v>
      </c>
      <c r="J169" s="18" t="s">
        <v>12</v>
      </c>
      <c r="K169" s="18">
        <v>3</v>
      </c>
      <c r="L169" s="19" t="s">
        <v>13</v>
      </c>
      <c r="M169" s="10"/>
      <c r="N169" s="10"/>
      <c r="O169" s="10"/>
      <c r="P169" s="10"/>
      <c r="Q169" s="10"/>
      <c r="R169" s="10"/>
      <c r="S169" s="10"/>
      <c r="T169" s="10"/>
      <c r="U169" s="10"/>
      <c r="V169" s="10"/>
      <c r="W169" s="10"/>
      <c r="X169" s="10"/>
      <c r="Y169" s="10"/>
    </row>
    <row r="170" spans="1:25" ht="15.75" customHeight="1">
      <c r="A170" s="10"/>
      <c r="B170" s="10" t="s">
        <v>331</v>
      </c>
      <c r="C170" s="14">
        <v>1.2276761299999999</v>
      </c>
      <c r="D170" s="10" t="s">
        <v>9</v>
      </c>
      <c r="E170" s="15">
        <v>0.94851095739295854</v>
      </c>
      <c r="F170" s="10"/>
      <c r="G170" s="16" t="s">
        <v>199</v>
      </c>
      <c r="H170" s="10" t="s">
        <v>9</v>
      </c>
      <c r="I170" s="17" t="s">
        <v>332</v>
      </c>
      <c r="J170" s="18" t="s">
        <v>12</v>
      </c>
      <c r="K170" s="18">
        <v>3</v>
      </c>
      <c r="L170" s="19" t="s">
        <v>13</v>
      </c>
      <c r="M170" s="10"/>
      <c r="N170" s="10"/>
      <c r="O170" s="10"/>
      <c r="P170" s="10"/>
      <c r="Q170" s="10"/>
      <c r="R170" s="10"/>
      <c r="S170" s="10"/>
      <c r="T170" s="10"/>
      <c r="U170" s="10"/>
      <c r="V170" s="10"/>
      <c r="W170" s="10"/>
      <c r="X170" s="10"/>
      <c r="Y170" s="10"/>
    </row>
    <row r="171" spans="1:25" ht="15.75" customHeight="1">
      <c r="A171" s="10"/>
      <c r="B171" s="10" t="s">
        <v>333</v>
      </c>
      <c r="C171" s="14">
        <v>2.2285797173333335</v>
      </c>
      <c r="D171" s="10" t="s">
        <v>9</v>
      </c>
      <c r="E171" s="15">
        <v>1.7282947660627761</v>
      </c>
      <c r="F171" s="10"/>
      <c r="G171" s="16" t="s">
        <v>50</v>
      </c>
      <c r="H171" s="10" t="s">
        <v>9</v>
      </c>
      <c r="I171" s="17" t="s">
        <v>21</v>
      </c>
      <c r="J171" s="18" t="s">
        <v>12</v>
      </c>
      <c r="K171" s="18">
        <v>3</v>
      </c>
      <c r="L171" s="19" t="s">
        <v>13</v>
      </c>
      <c r="M171" s="10"/>
      <c r="N171" s="10"/>
      <c r="O171" s="10"/>
      <c r="P171" s="10"/>
      <c r="Q171" s="10"/>
      <c r="R171" s="10"/>
      <c r="S171" s="10"/>
      <c r="T171" s="10"/>
      <c r="U171" s="10"/>
      <c r="V171" s="10"/>
      <c r="W171" s="10"/>
      <c r="X171" s="10"/>
      <c r="Y171" s="10"/>
    </row>
    <row r="172" spans="1:25" ht="15.75" customHeight="1">
      <c r="A172" s="10"/>
      <c r="B172" s="10" t="s">
        <v>482</v>
      </c>
      <c r="C172" s="14">
        <v>15.789743880000001</v>
      </c>
      <c r="D172" s="10" t="s">
        <v>9</v>
      </c>
      <c r="E172" s="15">
        <v>3.1998794705734492</v>
      </c>
      <c r="F172" s="10"/>
      <c r="G172" s="16" t="s">
        <v>36</v>
      </c>
      <c r="H172" s="10" t="s">
        <v>9</v>
      </c>
      <c r="I172" s="17" t="s">
        <v>343</v>
      </c>
      <c r="J172" s="18" t="s">
        <v>12</v>
      </c>
      <c r="K172" s="18">
        <v>3</v>
      </c>
      <c r="L172" s="19" t="s">
        <v>483</v>
      </c>
      <c r="M172" s="10"/>
      <c r="N172" s="10"/>
      <c r="O172" s="10"/>
      <c r="P172" s="10"/>
      <c r="Q172" s="10"/>
      <c r="R172" s="10"/>
      <c r="S172" s="10"/>
      <c r="T172" s="10"/>
      <c r="U172" s="10"/>
      <c r="V172" s="10"/>
      <c r="W172" s="10"/>
      <c r="X172" s="10"/>
      <c r="Y172" s="10"/>
    </row>
    <row r="173" spans="1:25" ht="15.75" customHeight="1" thickBot="1">
      <c r="A173" s="10"/>
      <c r="B173" s="22" t="s">
        <v>344</v>
      </c>
      <c r="C173" s="23">
        <v>1.1874276383333333</v>
      </c>
      <c r="D173" s="22" t="s">
        <v>9</v>
      </c>
      <c r="E173" s="24">
        <v>5.6389395430066901E-2</v>
      </c>
      <c r="F173" s="22"/>
      <c r="G173" s="25" t="s">
        <v>174</v>
      </c>
      <c r="H173" s="22" t="s">
        <v>9</v>
      </c>
      <c r="I173" s="26" t="s">
        <v>332</v>
      </c>
      <c r="J173" s="27" t="s">
        <v>12</v>
      </c>
      <c r="K173" s="27">
        <v>3</v>
      </c>
      <c r="L173" s="28" t="s">
        <v>13</v>
      </c>
      <c r="M173" s="10"/>
      <c r="N173" s="10"/>
      <c r="O173" s="10"/>
      <c r="P173" s="10"/>
      <c r="Q173" s="10"/>
      <c r="R173" s="10"/>
      <c r="S173" s="10"/>
      <c r="T173" s="10"/>
      <c r="U173" s="10"/>
      <c r="V173" s="10"/>
      <c r="W173" s="10"/>
      <c r="X173" s="10"/>
      <c r="Y173" s="10"/>
    </row>
    <row r="174" spans="1:25" ht="15.75" customHeight="1" thickTop="1">
      <c r="A174" s="10"/>
      <c r="B174" s="10"/>
      <c r="C174" s="14"/>
      <c r="D174" s="10"/>
      <c r="E174" s="15"/>
      <c r="F174" s="10"/>
      <c r="G174" s="14"/>
      <c r="H174" s="10"/>
      <c r="I174" s="15"/>
      <c r="J174" s="18"/>
      <c r="K174" s="18"/>
      <c r="L174" s="19" t="s">
        <v>347</v>
      </c>
      <c r="M174" s="10"/>
      <c r="N174" s="10"/>
      <c r="O174" s="10"/>
      <c r="P174" s="10"/>
      <c r="Q174" s="10"/>
      <c r="R174" s="10"/>
      <c r="S174" s="10"/>
      <c r="T174" s="10"/>
      <c r="U174" s="10"/>
      <c r="V174" s="10"/>
      <c r="W174" s="10"/>
      <c r="X174" s="10"/>
      <c r="Y174" s="10"/>
    </row>
    <row r="175" spans="1:25" ht="15.75" customHeight="1">
      <c r="A175" s="10"/>
      <c r="B175" s="10"/>
      <c r="C175" s="14"/>
      <c r="D175" s="10"/>
      <c r="E175" s="15"/>
      <c r="F175" s="10"/>
      <c r="G175" s="14"/>
      <c r="H175" s="10"/>
      <c r="I175" s="15"/>
      <c r="J175" s="18"/>
      <c r="K175" s="18"/>
      <c r="L175" s="29" t="s">
        <v>348</v>
      </c>
      <c r="M175" s="10"/>
      <c r="N175" s="10"/>
      <c r="O175" s="10"/>
      <c r="P175" s="10"/>
      <c r="Q175" s="10"/>
      <c r="R175" s="10"/>
      <c r="S175" s="10"/>
      <c r="T175" s="10"/>
      <c r="U175" s="10"/>
      <c r="V175" s="10"/>
      <c r="W175" s="10"/>
      <c r="X175" s="10"/>
      <c r="Y175" s="10"/>
    </row>
    <row r="176" spans="1:25" ht="15.75" customHeight="1">
      <c r="A176" s="10"/>
      <c r="B176" s="10"/>
      <c r="C176" s="14"/>
      <c r="D176" s="10"/>
      <c r="E176" s="15"/>
      <c r="F176" s="10"/>
      <c r="G176" s="14"/>
      <c r="H176" s="10"/>
      <c r="I176" s="15"/>
      <c r="J176" s="18"/>
      <c r="K176" s="18"/>
      <c r="L176" s="15"/>
      <c r="M176" s="10"/>
      <c r="N176" s="10"/>
      <c r="O176" s="10"/>
      <c r="P176" s="10"/>
      <c r="Q176" s="10"/>
      <c r="R176" s="10"/>
      <c r="S176" s="10"/>
      <c r="T176" s="10"/>
      <c r="U176" s="10"/>
      <c r="V176" s="10"/>
      <c r="W176" s="10"/>
      <c r="X176" s="10"/>
      <c r="Y176" s="10"/>
    </row>
    <row r="177" spans="1:25" ht="15.75" customHeight="1">
      <c r="A177" s="10"/>
      <c r="B177" s="10"/>
      <c r="C177" s="14"/>
      <c r="D177" s="10"/>
      <c r="E177" s="15"/>
      <c r="F177" s="10"/>
      <c r="G177" s="14"/>
      <c r="H177" s="10"/>
      <c r="I177" s="15"/>
      <c r="J177" s="18"/>
      <c r="K177" s="18"/>
      <c r="L177" s="15"/>
      <c r="M177" s="10"/>
      <c r="N177" s="10"/>
      <c r="O177" s="10"/>
      <c r="P177" s="10"/>
      <c r="Q177" s="10"/>
      <c r="R177" s="10"/>
      <c r="S177" s="10"/>
      <c r="T177" s="10"/>
      <c r="U177" s="10"/>
      <c r="V177" s="10"/>
      <c r="W177" s="10"/>
      <c r="X177" s="10"/>
      <c r="Y177" s="10"/>
    </row>
    <row r="178" spans="1:25" ht="15.75" customHeight="1">
      <c r="A178" s="10"/>
      <c r="B178" s="10"/>
      <c r="C178" s="14"/>
      <c r="D178" s="10"/>
      <c r="E178" s="15"/>
      <c r="F178" s="10"/>
      <c r="G178" s="14"/>
      <c r="H178" s="10"/>
      <c r="I178" s="15"/>
      <c r="J178" s="18"/>
      <c r="K178" s="18"/>
      <c r="L178" s="15"/>
      <c r="M178" s="10"/>
      <c r="N178" s="10"/>
      <c r="O178" s="10"/>
      <c r="P178" s="10"/>
      <c r="Q178" s="10"/>
      <c r="R178" s="10"/>
      <c r="S178" s="10"/>
      <c r="T178" s="10"/>
      <c r="U178" s="10"/>
      <c r="V178" s="10"/>
      <c r="W178" s="10"/>
      <c r="X178" s="10"/>
      <c r="Y178" s="10"/>
    </row>
    <row r="179" spans="1:25" ht="15.75" customHeight="1">
      <c r="A179" s="10"/>
      <c r="B179" s="10"/>
      <c r="C179" s="14"/>
      <c r="D179" s="10"/>
      <c r="E179" s="15"/>
      <c r="F179" s="10"/>
      <c r="G179" s="14"/>
      <c r="H179" s="10"/>
      <c r="I179" s="15"/>
      <c r="J179" s="18"/>
      <c r="K179" s="18"/>
      <c r="L179" s="15"/>
      <c r="M179" s="10"/>
      <c r="N179" s="10"/>
      <c r="O179" s="10"/>
      <c r="P179" s="10"/>
      <c r="Q179" s="10"/>
      <c r="R179" s="10"/>
      <c r="S179" s="10"/>
      <c r="T179" s="10"/>
      <c r="U179" s="10"/>
      <c r="V179" s="10"/>
      <c r="W179" s="10"/>
      <c r="X179" s="10"/>
      <c r="Y179" s="10"/>
    </row>
    <row r="180" spans="1:25" ht="15.75" customHeight="1">
      <c r="A180" s="10"/>
      <c r="B180" s="10"/>
      <c r="C180" s="14"/>
      <c r="D180" s="10"/>
      <c r="E180" s="15"/>
      <c r="F180" s="10"/>
      <c r="G180" s="14"/>
      <c r="H180" s="10"/>
      <c r="I180" s="15"/>
      <c r="J180" s="18"/>
      <c r="K180" s="18"/>
      <c r="L180" s="15"/>
      <c r="M180" s="10"/>
      <c r="N180" s="10"/>
      <c r="O180" s="10"/>
      <c r="P180" s="10"/>
      <c r="Q180" s="10"/>
      <c r="R180" s="10"/>
      <c r="S180" s="10"/>
      <c r="T180" s="10"/>
      <c r="U180" s="10"/>
      <c r="V180" s="10"/>
      <c r="W180" s="10"/>
      <c r="X180" s="10"/>
      <c r="Y180" s="10"/>
    </row>
    <row r="181" spans="1:25" ht="15.75" customHeight="1">
      <c r="A181" s="10"/>
      <c r="B181" s="10"/>
      <c r="C181" s="14"/>
      <c r="D181" s="10"/>
      <c r="E181" s="15"/>
      <c r="F181" s="10"/>
      <c r="G181" s="14"/>
      <c r="H181" s="10"/>
      <c r="I181" s="15"/>
      <c r="J181" s="18"/>
      <c r="K181" s="18"/>
      <c r="L181" s="15"/>
      <c r="M181" s="10"/>
      <c r="N181" s="10"/>
      <c r="O181" s="10"/>
      <c r="P181" s="10"/>
      <c r="Q181" s="10"/>
      <c r="R181" s="10"/>
      <c r="S181" s="10"/>
      <c r="T181" s="10"/>
      <c r="U181" s="10"/>
      <c r="V181" s="10"/>
      <c r="W181" s="10"/>
      <c r="X181" s="10"/>
      <c r="Y181" s="10"/>
    </row>
    <row r="182" spans="1:25" ht="15.75" customHeight="1">
      <c r="A182" s="10"/>
      <c r="B182" s="10"/>
      <c r="C182" s="14"/>
      <c r="D182" s="10"/>
      <c r="E182" s="15"/>
      <c r="F182" s="10"/>
      <c r="G182" s="14"/>
      <c r="H182" s="10"/>
      <c r="I182" s="15"/>
      <c r="J182" s="18"/>
      <c r="K182" s="18"/>
      <c r="L182" s="15"/>
      <c r="M182" s="10"/>
      <c r="N182" s="10"/>
      <c r="O182" s="10"/>
      <c r="P182" s="10"/>
      <c r="Q182" s="10"/>
      <c r="R182" s="10"/>
      <c r="S182" s="10"/>
      <c r="T182" s="10"/>
      <c r="U182" s="10"/>
      <c r="V182" s="10"/>
      <c r="W182" s="10"/>
      <c r="X182" s="10"/>
      <c r="Y182" s="10"/>
    </row>
    <row r="183" spans="1:25" ht="15.75" customHeight="1">
      <c r="A183" s="10"/>
      <c r="B183" s="10"/>
      <c r="C183" s="14"/>
      <c r="D183" s="10"/>
      <c r="E183" s="15"/>
      <c r="F183" s="10"/>
      <c r="G183" s="14"/>
      <c r="H183" s="10"/>
      <c r="I183" s="15"/>
      <c r="J183" s="18"/>
      <c r="K183" s="18"/>
      <c r="L183" s="15"/>
      <c r="M183" s="10"/>
      <c r="N183" s="10"/>
      <c r="O183" s="10"/>
      <c r="P183" s="10"/>
      <c r="Q183" s="10"/>
      <c r="R183" s="10"/>
      <c r="S183" s="10"/>
      <c r="T183" s="10"/>
      <c r="U183" s="10"/>
      <c r="V183" s="10"/>
      <c r="W183" s="10"/>
      <c r="X183" s="10"/>
      <c r="Y183" s="10"/>
    </row>
    <row r="184" spans="1:25" ht="15.75" customHeight="1">
      <c r="A184" s="10"/>
      <c r="B184" s="10"/>
      <c r="C184" s="14"/>
      <c r="D184" s="10"/>
      <c r="E184" s="15"/>
      <c r="F184" s="10"/>
      <c r="G184" s="14"/>
      <c r="H184" s="10"/>
      <c r="I184" s="15"/>
      <c r="J184" s="18"/>
      <c r="K184" s="18"/>
      <c r="L184" s="15"/>
      <c r="M184" s="10"/>
      <c r="N184" s="10"/>
      <c r="O184" s="10"/>
      <c r="P184" s="10"/>
      <c r="Q184" s="10"/>
      <c r="R184" s="10"/>
      <c r="S184" s="10"/>
      <c r="T184" s="10"/>
      <c r="U184" s="10"/>
      <c r="V184" s="10"/>
      <c r="W184" s="10"/>
      <c r="X184" s="10"/>
      <c r="Y184" s="10"/>
    </row>
    <row r="185" spans="1:25" ht="15.75" customHeight="1">
      <c r="A185" s="10"/>
      <c r="B185" s="10"/>
      <c r="C185" s="14"/>
      <c r="D185" s="10"/>
      <c r="E185" s="15"/>
      <c r="F185" s="10"/>
      <c r="G185" s="14"/>
      <c r="H185" s="10"/>
      <c r="I185" s="15"/>
      <c r="J185" s="18"/>
      <c r="K185" s="18"/>
      <c r="L185" s="15"/>
      <c r="M185" s="10"/>
      <c r="N185" s="10"/>
      <c r="O185" s="10"/>
      <c r="P185" s="10"/>
      <c r="Q185" s="10"/>
      <c r="R185" s="10"/>
      <c r="S185" s="10"/>
      <c r="T185" s="10"/>
      <c r="U185" s="10"/>
      <c r="V185" s="10"/>
      <c r="W185" s="10"/>
      <c r="X185" s="10"/>
      <c r="Y185" s="10"/>
    </row>
    <row r="186" spans="1:25" ht="15.75" customHeight="1">
      <c r="A186" s="10"/>
      <c r="B186" s="10"/>
      <c r="C186" s="14"/>
      <c r="D186" s="10"/>
      <c r="E186" s="15"/>
      <c r="F186" s="10"/>
      <c r="G186" s="14"/>
      <c r="H186" s="10"/>
      <c r="I186" s="15"/>
      <c r="J186" s="18"/>
      <c r="K186" s="18"/>
      <c r="L186" s="15"/>
      <c r="M186" s="10"/>
      <c r="N186" s="10"/>
      <c r="O186" s="10"/>
      <c r="P186" s="10"/>
      <c r="Q186" s="10"/>
      <c r="R186" s="10"/>
      <c r="S186" s="10"/>
      <c r="T186" s="10"/>
      <c r="U186" s="10"/>
      <c r="V186" s="10"/>
      <c r="W186" s="10"/>
      <c r="X186" s="10"/>
      <c r="Y186" s="10"/>
    </row>
    <row r="187" spans="1:25" ht="15.75" customHeight="1">
      <c r="A187" s="10"/>
      <c r="B187" s="10"/>
      <c r="C187" s="14"/>
      <c r="D187" s="10"/>
      <c r="E187" s="15"/>
      <c r="F187" s="10"/>
      <c r="G187" s="14"/>
      <c r="H187" s="10"/>
      <c r="I187" s="15"/>
      <c r="J187" s="18"/>
      <c r="K187" s="18"/>
      <c r="L187" s="15"/>
      <c r="M187" s="10"/>
      <c r="N187" s="10"/>
      <c r="O187" s="10"/>
      <c r="P187" s="10"/>
      <c r="Q187" s="10"/>
      <c r="R187" s="10"/>
      <c r="S187" s="10"/>
      <c r="T187" s="10"/>
      <c r="U187" s="10"/>
      <c r="V187" s="10"/>
      <c r="W187" s="10"/>
      <c r="X187" s="10"/>
      <c r="Y187" s="10"/>
    </row>
    <row r="188" spans="1:25" ht="15.75" customHeight="1">
      <c r="A188" s="10"/>
      <c r="B188" s="10"/>
      <c r="C188" s="14"/>
      <c r="D188" s="10"/>
      <c r="E188" s="15"/>
      <c r="F188" s="10"/>
      <c r="G188" s="14"/>
      <c r="H188" s="10"/>
      <c r="I188" s="15"/>
      <c r="J188" s="18"/>
      <c r="K188" s="18"/>
      <c r="L188" s="15"/>
      <c r="M188" s="10"/>
      <c r="N188" s="10"/>
      <c r="O188" s="10"/>
      <c r="P188" s="10"/>
      <c r="Q188" s="10"/>
      <c r="R188" s="10"/>
      <c r="S188" s="10"/>
      <c r="T188" s="10"/>
      <c r="U188" s="10"/>
      <c r="V188" s="10"/>
      <c r="W188" s="10"/>
      <c r="X188" s="10"/>
      <c r="Y188" s="10"/>
    </row>
    <row r="189" spans="1:25" ht="15.75" customHeight="1">
      <c r="A189" s="10"/>
      <c r="B189" s="10"/>
      <c r="C189" s="14"/>
      <c r="D189" s="10"/>
      <c r="E189" s="15"/>
      <c r="F189" s="10"/>
      <c r="G189" s="14"/>
      <c r="H189" s="10"/>
      <c r="I189" s="15"/>
      <c r="J189" s="18"/>
      <c r="K189" s="18"/>
      <c r="L189" s="15"/>
      <c r="M189" s="10"/>
      <c r="N189" s="10"/>
      <c r="O189" s="10"/>
      <c r="P189" s="10"/>
      <c r="Q189" s="10"/>
      <c r="R189" s="10"/>
      <c r="S189" s="10"/>
      <c r="T189" s="10"/>
      <c r="U189" s="10"/>
      <c r="V189" s="10"/>
      <c r="W189" s="10"/>
      <c r="X189" s="10"/>
      <c r="Y189" s="10"/>
    </row>
    <row r="190" spans="1:25" ht="15.75" customHeight="1">
      <c r="A190" s="10"/>
      <c r="B190" s="10"/>
      <c r="C190" s="14"/>
      <c r="D190" s="10"/>
      <c r="E190" s="15"/>
      <c r="F190" s="10"/>
      <c r="G190" s="14"/>
      <c r="H190" s="10"/>
      <c r="I190" s="15"/>
      <c r="J190" s="18"/>
      <c r="K190" s="18"/>
      <c r="L190" s="15"/>
      <c r="M190" s="10"/>
      <c r="N190" s="10"/>
      <c r="O190" s="10"/>
      <c r="P190" s="10"/>
      <c r="Q190" s="10"/>
      <c r="R190" s="10"/>
      <c r="S190" s="10"/>
      <c r="T190" s="10"/>
      <c r="U190" s="10"/>
      <c r="V190" s="10"/>
      <c r="W190" s="10"/>
      <c r="X190" s="10"/>
      <c r="Y190" s="10"/>
    </row>
    <row r="191" spans="1:25" ht="15.75" customHeight="1">
      <c r="A191" s="10"/>
      <c r="B191" s="10"/>
      <c r="C191" s="14"/>
      <c r="D191" s="10"/>
      <c r="E191" s="15"/>
      <c r="F191" s="10"/>
      <c r="G191" s="14"/>
      <c r="H191" s="10"/>
      <c r="I191" s="15"/>
      <c r="J191" s="18"/>
      <c r="K191" s="18"/>
      <c r="L191" s="15"/>
      <c r="M191" s="10"/>
      <c r="N191" s="10"/>
      <c r="O191" s="10"/>
      <c r="P191" s="10"/>
      <c r="Q191" s="10"/>
      <c r="R191" s="10"/>
      <c r="S191" s="10"/>
      <c r="T191" s="10"/>
      <c r="U191" s="10"/>
      <c r="V191" s="10"/>
      <c r="W191" s="10"/>
      <c r="X191" s="10"/>
      <c r="Y191" s="10"/>
    </row>
    <row r="192" spans="1:25" ht="15.75" customHeight="1">
      <c r="A192" s="10"/>
      <c r="B192" s="10"/>
      <c r="C192" s="14"/>
      <c r="D192" s="10"/>
      <c r="E192" s="15"/>
      <c r="F192" s="10"/>
      <c r="G192" s="14"/>
      <c r="H192" s="10"/>
      <c r="I192" s="15"/>
      <c r="J192" s="18"/>
      <c r="K192" s="18"/>
      <c r="L192" s="15"/>
      <c r="M192" s="10"/>
      <c r="N192" s="10"/>
      <c r="O192" s="10"/>
      <c r="P192" s="10"/>
      <c r="Q192" s="10"/>
      <c r="R192" s="10"/>
      <c r="S192" s="10"/>
      <c r="T192" s="10"/>
      <c r="U192" s="10"/>
      <c r="V192" s="10"/>
      <c r="W192" s="10"/>
      <c r="X192" s="10"/>
      <c r="Y192" s="10"/>
    </row>
    <row r="193" spans="1:25" ht="15.75" customHeight="1">
      <c r="A193" s="10"/>
      <c r="B193" s="10"/>
      <c r="C193" s="14"/>
      <c r="D193" s="10"/>
      <c r="E193" s="15"/>
      <c r="F193" s="10"/>
      <c r="G193" s="14"/>
      <c r="H193" s="10"/>
      <c r="I193" s="15"/>
      <c r="J193" s="18"/>
      <c r="K193" s="18"/>
      <c r="L193" s="15"/>
      <c r="M193" s="10"/>
      <c r="N193" s="10"/>
      <c r="O193" s="10"/>
      <c r="P193" s="10"/>
      <c r="Q193" s="10"/>
      <c r="R193" s="10"/>
      <c r="S193" s="10"/>
      <c r="T193" s="10"/>
      <c r="U193" s="10"/>
      <c r="V193" s="10"/>
      <c r="W193" s="10"/>
      <c r="X193" s="10"/>
      <c r="Y193" s="10"/>
    </row>
    <row r="194" spans="1:25" ht="15.75" customHeight="1">
      <c r="A194" s="10"/>
      <c r="B194" s="10"/>
      <c r="C194" s="14"/>
      <c r="D194" s="10"/>
      <c r="E194" s="15"/>
      <c r="F194" s="10"/>
      <c r="G194" s="14"/>
      <c r="H194" s="10"/>
      <c r="I194" s="15"/>
      <c r="J194" s="18"/>
      <c r="K194" s="18"/>
      <c r="L194" s="15"/>
      <c r="M194" s="10"/>
      <c r="N194" s="10"/>
      <c r="O194" s="10"/>
      <c r="P194" s="10"/>
      <c r="Q194" s="10"/>
      <c r="R194" s="10"/>
      <c r="S194" s="10"/>
      <c r="T194" s="10"/>
      <c r="U194" s="10"/>
      <c r="V194" s="10"/>
      <c r="W194" s="10"/>
      <c r="X194" s="10"/>
      <c r="Y194" s="10"/>
    </row>
    <row r="195" spans="1:25" ht="15.75" customHeight="1">
      <c r="A195" s="10"/>
      <c r="B195" s="10"/>
      <c r="C195" s="14"/>
      <c r="D195" s="10"/>
      <c r="E195" s="15"/>
      <c r="F195" s="10"/>
      <c r="G195" s="14"/>
      <c r="H195" s="10"/>
      <c r="I195" s="15"/>
      <c r="J195" s="18"/>
      <c r="K195" s="18"/>
      <c r="L195" s="15"/>
      <c r="M195" s="10"/>
      <c r="N195" s="10"/>
      <c r="O195" s="10"/>
      <c r="P195" s="10"/>
      <c r="Q195" s="10"/>
      <c r="R195" s="10"/>
      <c r="S195" s="10"/>
      <c r="T195" s="10"/>
      <c r="U195" s="10"/>
      <c r="V195" s="10"/>
      <c r="W195" s="10"/>
      <c r="X195" s="10"/>
      <c r="Y195" s="10"/>
    </row>
    <row r="196" spans="1:25" ht="15.75" customHeight="1">
      <c r="A196" s="10"/>
      <c r="B196" s="10"/>
      <c r="C196" s="14"/>
      <c r="D196" s="10"/>
      <c r="E196" s="15"/>
      <c r="F196" s="10"/>
      <c r="G196" s="14"/>
      <c r="H196" s="10"/>
      <c r="I196" s="15"/>
      <c r="J196" s="18"/>
      <c r="K196" s="18"/>
      <c r="L196" s="15"/>
      <c r="M196" s="10"/>
      <c r="N196" s="10"/>
      <c r="O196" s="10"/>
      <c r="P196" s="10"/>
      <c r="Q196" s="10"/>
      <c r="R196" s="10"/>
      <c r="S196" s="10"/>
      <c r="T196" s="10"/>
      <c r="U196" s="10"/>
      <c r="V196" s="10"/>
      <c r="W196" s="10"/>
      <c r="X196" s="10"/>
      <c r="Y196" s="10"/>
    </row>
    <row r="197" spans="1:25" ht="15.75" customHeight="1">
      <c r="A197" s="10"/>
      <c r="B197" s="10"/>
      <c r="C197" s="14"/>
      <c r="D197" s="10"/>
      <c r="E197" s="15"/>
      <c r="F197" s="10"/>
      <c r="G197" s="14"/>
      <c r="H197" s="10"/>
      <c r="I197" s="15"/>
      <c r="J197" s="18"/>
      <c r="K197" s="18"/>
      <c r="L197" s="15"/>
      <c r="M197" s="10"/>
      <c r="N197" s="10"/>
      <c r="O197" s="10"/>
      <c r="P197" s="10"/>
      <c r="Q197" s="10"/>
      <c r="R197" s="10"/>
      <c r="S197" s="10"/>
      <c r="T197" s="10"/>
      <c r="U197" s="10"/>
      <c r="V197" s="10"/>
      <c r="W197" s="10"/>
      <c r="X197" s="10"/>
      <c r="Y197" s="10"/>
    </row>
    <row r="198" spans="1:25" ht="15.75" customHeight="1">
      <c r="A198" s="10"/>
      <c r="B198" s="10"/>
      <c r="C198" s="14"/>
      <c r="D198" s="10"/>
      <c r="E198" s="15"/>
      <c r="F198" s="10"/>
      <c r="G198" s="14"/>
      <c r="H198" s="10"/>
      <c r="I198" s="15"/>
      <c r="J198" s="18"/>
      <c r="K198" s="18"/>
      <c r="L198" s="15"/>
      <c r="M198" s="10"/>
      <c r="N198" s="10"/>
      <c r="O198" s="10"/>
      <c r="P198" s="10"/>
      <c r="Q198" s="10"/>
      <c r="R198" s="10"/>
      <c r="S198" s="10"/>
      <c r="T198" s="10"/>
      <c r="U198" s="10"/>
      <c r="V198" s="10"/>
      <c r="W198" s="10"/>
      <c r="X198" s="10"/>
      <c r="Y198" s="10"/>
    </row>
    <row r="199" spans="1:25" ht="15.75" customHeight="1">
      <c r="A199" s="10"/>
      <c r="B199" s="10"/>
      <c r="C199" s="14"/>
      <c r="D199" s="10"/>
      <c r="E199" s="15"/>
      <c r="F199" s="10"/>
      <c r="G199" s="14"/>
      <c r="H199" s="10"/>
      <c r="I199" s="15"/>
      <c r="J199" s="18"/>
      <c r="K199" s="18"/>
      <c r="L199" s="15"/>
      <c r="M199" s="10"/>
      <c r="N199" s="10"/>
      <c r="O199" s="10"/>
      <c r="P199" s="10"/>
      <c r="Q199" s="10"/>
      <c r="R199" s="10"/>
      <c r="S199" s="10"/>
      <c r="T199" s="10"/>
      <c r="U199" s="10"/>
      <c r="V199" s="10"/>
      <c r="W199" s="10"/>
      <c r="X199" s="10"/>
      <c r="Y199" s="10"/>
    </row>
    <row r="200" spans="1:25" ht="15.75" customHeight="1">
      <c r="A200" s="10"/>
      <c r="B200" s="10"/>
      <c r="C200" s="14"/>
      <c r="D200" s="10"/>
      <c r="E200" s="15"/>
      <c r="F200" s="10"/>
      <c r="G200" s="14"/>
      <c r="H200" s="10"/>
      <c r="I200" s="15"/>
      <c r="J200" s="18"/>
      <c r="K200" s="18"/>
      <c r="L200" s="15"/>
      <c r="M200" s="10"/>
      <c r="N200" s="10"/>
      <c r="O200" s="10"/>
      <c r="P200" s="10"/>
      <c r="Q200" s="10"/>
      <c r="R200" s="10"/>
      <c r="S200" s="10"/>
      <c r="T200" s="10"/>
      <c r="U200" s="10"/>
      <c r="V200" s="10"/>
      <c r="W200" s="10"/>
      <c r="X200" s="10"/>
      <c r="Y200" s="10"/>
    </row>
    <row r="201" spans="1:25" ht="15.75" customHeight="1">
      <c r="A201" s="10"/>
      <c r="B201" s="10"/>
      <c r="C201" s="14"/>
      <c r="D201" s="10"/>
      <c r="E201" s="15"/>
      <c r="F201" s="10"/>
      <c r="G201" s="14"/>
      <c r="H201" s="10"/>
      <c r="I201" s="15"/>
      <c r="J201" s="18"/>
      <c r="K201" s="18"/>
      <c r="L201" s="15"/>
      <c r="M201" s="10"/>
      <c r="N201" s="10"/>
      <c r="O201" s="10"/>
      <c r="P201" s="10"/>
      <c r="Q201" s="10"/>
      <c r="R201" s="10"/>
      <c r="S201" s="10"/>
      <c r="T201" s="10"/>
      <c r="U201" s="10"/>
      <c r="V201" s="10"/>
      <c r="W201" s="10"/>
      <c r="X201" s="10"/>
      <c r="Y201" s="10"/>
    </row>
    <row r="202" spans="1:25" ht="15.75" customHeight="1">
      <c r="A202" s="10"/>
      <c r="B202" s="10"/>
      <c r="C202" s="14"/>
      <c r="D202" s="10"/>
      <c r="E202" s="15"/>
      <c r="F202" s="10"/>
      <c r="G202" s="14"/>
      <c r="H202" s="10"/>
      <c r="I202" s="15"/>
      <c r="J202" s="18"/>
      <c r="K202" s="18"/>
      <c r="L202" s="15"/>
      <c r="M202" s="10"/>
      <c r="N202" s="10"/>
      <c r="O202" s="10"/>
      <c r="P202" s="10"/>
      <c r="Q202" s="10"/>
      <c r="R202" s="10"/>
      <c r="S202" s="10"/>
      <c r="T202" s="10"/>
      <c r="U202" s="10"/>
      <c r="V202" s="10"/>
      <c r="W202" s="10"/>
      <c r="X202" s="10"/>
      <c r="Y202" s="10"/>
    </row>
    <row r="203" spans="1:25" ht="15.75" customHeight="1">
      <c r="A203" s="10"/>
      <c r="B203" s="10"/>
      <c r="C203" s="14"/>
      <c r="D203" s="10"/>
      <c r="E203" s="15"/>
      <c r="F203" s="10"/>
      <c r="G203" s="14"/>
      <c r="H203" s="10"/>
      <c r="I203" s="15"/>
      <c r="J203" s="18"/>
      <c r="K203" s="18"/>
      <c r="L203" s="15"/>
      <c r="M203" s="10"/>
      <c r="N203" s="10"/>
      <c r="O203" s="10"/>
      <c r="P203" s="10"/>
      <c r="Q203" s="10"/>
      <c r="R203" s="10"/>
      <c r="S203" s="10"/>
      <c r="T203" s="10"/>
      <c r="U203" s="10"/>
      <c r="V203" s="10"/>
      <c r="W203" s="10"/>
      <c r="X203" s="10"/>
      <c r="Y203" s="10"/>
    </row>
    <row r="204" spans="1:25" ht="15.75" customHeight="1">
      <c r="A204" s="10"/>
      <c r="B204" s="10"/>
      <c r="C204" s="14"/>
      <c r="D204" s="10"/>
      <c r="E204" s="15"/>
      <c r="F204" s="10"/>
      <c r="G204" s="14"/>
      <c r="H204" s="10"/>
      <c r="I204" s="15"/>
      <c r="J204" s="18"/>
      <c r="K204" s="18"/>
      <c r="L204" s="15"/>
      <c r="M204" s="10"/>
      <c r="N204" s="10"/>
      <c r="O204" s="10"/>
      <c r="P204" s="10"/>
      <c r="Q204" s="10"/>
      <c r="R204" s="10"/>
      <c r="S204" s="10"/>
      <c r="T204" s="10"/>
      <c r="U204" s="10"/>
      <c r="V204" s="10"/>
      <c r="W204" s="10"/>
      <c r="X204" s="10"/>
      <c r="Y204" s="10"/>
    </row>
    <row r="205" spans="1:25" ht="15.75" customHeight="1">
      <c r="A205" s="10"/>
      <c r="B205" s="10"/>
      <c r="C205" s="14"/>
      <c r="D205" s="10"/>
      <c r="E205" s="15"/>
      <c r="F205" s="10"/>
      <c r="G205" s="14"/>
      <c r="H205" s="10"/>
      <c r="I205" s="15"/>
      <c r="J205" s="18"/>
      <c r="K205" s="18"/>
      <c r="L205" s="15"/>
      <c r="M205" s="10"/>
      <c r="N205" s="10"/>
      <c r="O205" s="10"/>
      <c r="P205" s="10"/>
      <c r="Q205" s="10"/>
      <c r="R205" s="10"/>
      <c r="S205" s="10"/>
      <c r="T205" s="10"/>
      <c r="U205" s="10"/>
      <c r="V205" s="10"/>
      <c r="W205" s="10"/>
      <c r="X205" s="10"/>
      <c r="Y205" s="10"/>
    </row>
    <row r="206" spans="1:25" ht="15.75" customHeight="1">
      <c r="A206" s="10"/>
      <c r="B206" s="10"/>
      <c r="C206" s="14"/>
      <c r="D206" s="10"/>
      <c r="E206" s="15"/>
      <c r="F206" s="10"/>
      <c r="G206" s="14"/>
      <c r="H206" s="10"/>
      <c r="I206" s="15"/>
      <c r="J206" s="18"/>
      <c r="K206" s="18"/>
      <c r="L206" s="15"/>
      <c r="M206" s="10"/>
      <c r="N206" s="10"/>
      <c r="O206" s="10"/>
      <c r="P206" s="10"/>
      <c r="Q206" s="10"/>
      <c r="R206" s="10"/>
      <c r="S206" s="10"/>
      <c r="T206" s="10"/>
      <c r="U206" s="10"/>
      <c r="V206" s="10"/>
      <c r="W206" s="10"/>
      <c r="X206" s="10"/>
      <c r="Y206" s="10"/>
    </row>
    <row r="207" spans="1:25" ht="15.75" customHeight="1">
      <c r="A207" s="10"/>
      <c r="B207" s="10"/>
      <c r="C207" s="14"/>
      <c r="D207" s="10"/>
      <c r="E207" s="15"/>
      <c r="F207" s="10"/>
      <c r="G207" s="14"/>
      <c r="H207" s="10"/>
      <c r="I207" s="15"/>
      <c r="J207" s="18"/>
      <c r="K207" s="18"/>
      <c r="L207" s="15"/>
      <c r="M207" s="10"/>
      <c r="N207" s="10"/>
      <c r="O207" s="10"/>
      <c r="P207" s="10"/>
      <c r="Q207" s="10"/>
      <c r="R207" s="10"/>
      <c r="S207" s="10"/>
      <c r="T207" s="10"/>
      <c r="U207" s="10"/>
      <c r="V207" s="10"/>
      <c r="W207" s="10"/>
      <c r="X207" s="10"/>
      <c r="Y207" s="10"/>
    </row>
    <row r="208" spans="1:25" ht="15.75" customHeight="1">
      <c r="A208" s="10"/>
      <c r="B208" s="10"/>
      <c r="C208" s="14"/>
      <c r="D208" s="10"/>
      <c r="E208" s="15"/>
      <c r="F208" s="10"/>
      <c r="G208" s="14"/>
      <c r="H208" s="10"/>
      <c r="I208" s="15"/>
      <c r="J208" s="18"/>
      <c r="K208" s="18"/>
      <c r="L208" s="15"/>
      <c r="M208" s="10"/>
      <c r="N208" s="10"/>
      <c r="O208" s="10"/>
      <c r="P208" s="10"/>
      <c r="Q208" s="10"/>
      <c r="R208" s="10"/>
      <c r="S208" s="10"/>
      <c r="T208" s="10"/>
      <c r="U208" s="10"/>
      <c r="V208" s="10"/>
      <c r="W208" s="10"/>
      <c r="X208" s="10"/>
      <c r="Y208" s="10"/>
    </row>
    <row r="209" spans="1:25" ht="15.75" customHeight="1">
      <c r="A209" s="10"/>
      <c r="B209" s="10"/>
      <c r="C209" s="14"/>
      <c r="D209" s="10"/>
      <c r="E209" s="15"/>
      <c r="F209" s="10"/>
      <c r="G209" s="14"/>
      <c r="H209" s="10"/>
      <c r="I209" s="15"/>
      <c r="J209" s="18"/>
      <c r="K209" s="18"/>
      <c r="L209" s="15"/>
      <c r="M209" s="10"/>
      <c r="N209" s="10"/>
      <c r="O209" s="10"/>
      <c r="P209" s="10"/>
      <c r="Q209" s="10"/>
      <c r="R209" s="10"/>
      <c r="S209" s="10"/>
      <c r="T209" s="10"/>
      <c r="U209" s="10"/>
      <c r="V209" s="10"/>
      <c r="W209" s="10"/>
      <c r="X209" s="10"/>
      <c r="Y209" s="10"/>
    </row>
    <row r="210" spans="1:25" ht="15.75" customHeight="1">
      <c r="A210" s="10"/>
      <c r="B210" s="10"/>
      <c r="C210" s="14"/>
      <c r="D210" s="10"/>
      <c r="E210" s="15"/>
      <c r="F210" s="10"/>
      <c r="G210" s="14"/>
      <c r="H210" s="10"/>
      <c r="I210" s="15"/>
      <c r="J210" s="18"/>
      <c r="K210" s="18"/>
      <c r="L210" s="15"/>
      <c r="M210" s="10"/>
      <c r="N210" s="10"/>
      <c r="O210" s="10"/>
      <c r="P210" s="10"/>
      <c r="Q210" s="10"/>
      <c r="R210" s="10"/>
      <c r="S210" s="10"/>
      <c r="T210" s="10"/>
      <c r="U210" s="10"/>
      <c r="V210" s="10"/>
      <c r="W210" s="10"/>
      <c r="X210" s="10"/>
      <c r="Y210" s="10"/>
    </row>
    <row r="211" spans="1:25" ht="15.75" customHeight="1">
      <c r="A211" s="10"/>
      <c r="B211" s="10"/>
      <c r="C211" s="14"/>
      <c r="D211" s="10"/>
      <c r="E211" s="15"/>
      <c r="F211" s="10"/>
      <c r="G211" s="14"/>
      <c r="H211" s="10"/>
      <c r="I211" s="15"/>
      <c r="J211" s="18"/>
      <c r="K211" s="18"/>
      <c r="L211" s="15"/>
      <c r="M211" s="10"/>
      <c r="N211" s="10"/>
      <c r="O211" s="10"/>
      <c r="P211" s="10"/>
      <c r="Q211" s="10"/>
      <c r="R211" s="10"/>
      <c r="S211" s="10"/>
      <c r="T211" s="10"/>
      <c r="U211" s="10"/>
      <c r="V211" s="10"/>
      <c r="W211" s="10"/>
      <c r="X211" s="10"/>
      <c r="Y211" s="10"/>
    </row>
    <row r="212" spans="1:25" ht="15.75" customHeight="1">
      <c r="A212" s="10"/>
      <c r="B212" s="10"/>
      <c r="C212" s="14"/>
      <c r="D212" s="10"/>
      <c r="E212" s="15"/>
      <c r="F212" s="10"/>
      <c r="G212" s="14"/>
      <c r="H212" s="10"/>
      <c r="I212" s="15"/>
      <c r="J212" s="18"/>
      <c r="K212" s="18"/>
      <c r="L212" s="15"/>
      <c r="M212" s="10"/>
      <c r="N212" s="10"/>
      <c r="O212" s="10"/>
      <c r="P212" s="10"/>
      <c r="Q212" s="10"/>
      <c r="R212" s="10"/>
      <c r="S212" s="10"/>
      <c r="T212" s="10"/>
      <c r="U212" s="10"/>
      <c r="V212" s="10"/>
      <c r="W212" s="10"/>
      <c r="X212" s="10"/>
      <c r="Y212" s="10"/>
    </row>
    <row r="213" spans="1:25" ht="15.75" customHeight="1">
      <c r="A213" s="10"/>
      <c r="B213" s="10"/>
      <c r="C213" s="14"/>
      <c r="D213" s="10"/>
      <c r="E213" s="15"/>
      <c r="F213" s="10"/>
      <c r="G213" s="14"/>
      <c r="H213" s="10"/>
      <c r="I213" s="15"/>
      <c r="J213" s="18"/>
      <c r="K213" s="18"/>
      <c r="L213" s="15"/>
      <c r="M213" s="10"/>
      <c r="N213" s="10"/>
      <c r="O213" s="10"/>
      <c r="P213" s="10"/>
      <c r="Q213" s="10"/>
      <c r="R213" s="10"/>
      <c r="S213" s="10"/>
      <c r="T213" s="10"/>
      <c r="U213" s="10"/>
      <c r="V213" s="10"/>
      <c r="W213" s="10"/>
      <c r="X213" s="10"/>
      <c r="Y213" s="10"/>
    </row>
    <row r="214" spans="1:25" ht="15.75" customHeight="1">
      <c r="A214" s="10"/>
      <c r="B214" s="10"/>
      <c r="C214" s="14"/>
      <c r="D214" s="10"/>
      <c r="E214" s="15"/>
      <c r="F214" s="10"/>
      <c r="G214" s="14"/>
      <c r="H214" s="10"/>
      <c r="I214" s="15"/>
      <c r="J214" s="18"/>
      <c r="K214" s="18"/>
      <c r="L214" s="15"/>
      <c r="M214" s="10"/>
      <c r="N214" s="10"/>
      <c r="O214" s="10"/>
      <c r="P214" s="10"/>
      <c r="Q214" s="10"/>
      <c r="R214" s="10"/>
      <c r="S214" s="10"/>
      <c r="T214" s="10"/>
      <c r="U214" s="10"/>
      <c r="V214" s="10"/>
      <c r="W214" s="10"/>
      <c r="X214" s="10"/>
      <c r="Y214" s="10"/>
    </row>
    <row r="215" spans="1:25" ht="15.75" customHeight="1">
      <c r="A215" s="10"/>
      <c r="B215" s="10"/>
      <c r="C215" s="14"/>
      <c r="D215" s="10"/>
      <c r="E215" s="15"/>
      <c r="F215" s="10"/>
      <c r="G215" s="14"/>
      <c r="H215" s="10"/>
      <c r="I215" s="15"/>
      <c r="J215" s="18"/>
      <c r="K215" s="18"/>
      <c r="L215" s="15"/>
      <c r="M215" s="10"/>
      <c r="N215" s="10"/>
      <c r="O215" s="10"/>
      <c r="P215" s="10"/>
      <c r="Q215" s="10"/>
      <c r="R215" s="10"/>
      <c r="S215" s="10"/>
      <c r="T215" s="10"/>
      <c r="U215" s="10"/>
      <c r="V215" s="10"/>
      <c r="W215" s="10"/>
      <c r="X215" s="10"/>
      <c r="Y215" s="10"/>
    </row>
    <row r="216" spans="1:25" ht="15.75" customHeight="1">
      <c r="A216" s="10"/>
      <c r="B216" s="10"/>
      <c r="C216" s="14"/>
      <c r="D216" s="10"/>
      <c r="E216" s="15"/>
      <c r="F216" s="10"/>
      <c r="G216" s="14"/>
      <c r="H216" s="10"/>
      <c r="I216" s="15"/>
      <c r="J216" s="18"/>
      <c r="K216" s="18"/>
      <c r="L216" s="15"/>
      <c r="M216" s="10"/>
      <c r="N216" s="10"/>
      <c r="O216" s="10"/>
      <c r="P216" s="10"/>
      <c r="Q216" s="10"/>
      <c r="R216" s="10"/>
      <c r="S216" s="10"/>
      <c r="T216" s="10"/>
      <c r="U216" s="10"/>
      <c r="V216" s="10"/>
      <c r="W216" s="10"/>
      <c r="X216" s="10"/>
      <c r="Y216" s="10"/>
    </row>
    <row r="217" spans="1:25" ht="15.75" customHeight="1">
      <c r="A217" s="10"/>
      <c r="B217" s="10"/>
      <c r="C217" s="14"/>
      <c r="D217" s="10"/>
      <c r="E217" s="15"/>
      <c r="F217" s="10"/>
      <c r="G217" s="14"/>
      <c r="H217" s="10"/>
      <c r="I217" s="15"/>
      <c r="J217" s="18"/>
      <c r="K217" s="18"/>
      <c r="L217" s="15"/>
      <c r="M217" s="10"/>
      <c r="N217" s="10"/>
      <c r="O217" s="10"/>
      <c r="P217" s="10"/>
      <c r="Q217" s="10"/>
      <c r="R217" s="10"/>
      <c r="S217" s="10"/>
      <c r="T217" s="10"/>
      <c r="U217" s="10"/>
      <c r="V217" s="10"/>
      <c r="W217" s="10"/>
      <c r="X217" s="10"/>
      <c r="Y217" s="10"/>
    </row>
    <row r="218" spans="1:25" ht="15.75" customHeight="1">
      <c r="A218" s="10"/>
      <c r="B218" s="10"/>
      <c r="C218" s="14"/>
      <c r="D218" s="10"/>
      <c r="E218" s="15"/>
      <c r="F218" s="10"/>
      <c r="G218" s="14"/>
      <c r="H218" s="10"/>
      <c r="I218" s="15"/>
      <c r="J218" s="18"/>
      <c r="K218" s="18"/>
      <c r="L218" s="15"/>
      <c r="M218" s="10"/>
      <c r="N218" s="10"/>
      <c r="O218" s="10"/>
      <c r="P218" s="10"/>
      <c r="Q218" s="10"/>
      <c r="R218" s="10"/>
      <c r="S218" s="10"/>
      <c r="T218" s="10"/>
      <c r="U218" s="10"/>
      <c r="V218" s="10"/>
      <c r="W218" s="10"/>
      <c r="X218" s="10"/>
      <c r="Y218" s="10"/>
    </row>
    <row r="219" spans="1:25" ht="15.75" customHeight="1">
      <c r="A219" s="10"/>
      <c r="B219" s="10"/>
      <c r="C219" s="14"/>
      <c r="D219" s="10"/>
      <c r="E219" s="15"/>
      <c r="F219" s="10"/>
      <c r="G219" s="14"/>
      <c r="H219" s="10"/>
      <c r="I219" s="15"/>
      <c r="J219" s="18"/>
      <c r="K219" s="18"/>
      <c r="L219" s="15"/>
      <c r="M219" s="10"/>
      <c r="N219" s="10"/>
      <c r="O219" s="10"/>
      <c r="P219" s="10"/>
      <c r="Q219" s="10"/>
      <c r="R219" s="10"/>
      <c r="S219" s="10"/>
      <c r="T219" s="10"/>
      <c r="U219" s="10"/>
      <c r="V219" s="10"/>
      <c r="W219" s="10"/>
      <c r="X219" s="10"/>
      <c r="Y219" s="10"/>
    </row>
    <row r="220" spans="1:25" ht="15.75" customHeight="1">
      <c r="A220" s="10"/>
      <c r="B220" s="10"/>
      <c r="C220" s="14"/>
      <c r="D220" s="10"/>
      <c r="E220" s="15"/>
      <c r="F220" s="10"/>
      <c r="G220" s="14"/>
      <c r="H220" s="10"/>
      <c r="I220" s="15"/>
      <c r="J220" s="18"/>
      <c r="K220" s="18"/>
      <c r="L220" s="15"/>
      <c r="M220" s="10"/>
      <c r="N220" s="10"/>
      <c r="O220" s="10"/>
      <c r="P220" s="10"/>
      <c r="Q220" s="10"/>
      <c r="R220" s="10"/>
      <c r="S220" s="10"/>
      <c r="T220" s="10"/>
      <c r="U220" s="10"/>
      <c r="V220" s="10"/>
      <c r="W220" s="10"/>
      <c r="X220" s="10"/>
      <c r="Y220" s="10"/>
    </row>
    <row r="221" spans="1:25" ht="15.75" customHeight="1">
      <c r="A221" s="10"/>
      <c r="B221" s="10"/>
      <c r="C221" s="14"/>
      <c r="D221" s="10"/>
      <c r="E221" s="15"/>
      <c r="F221" s="10"/>
      <c r="G221" s="14"/>
      <c r="H221" s="10"/>
      <c r="I221" s="15"/>
      <c r="J221" s="18"/>
      <c r="K221" s="18"/>
      <c r="L221" s="15"/>
      <c r="M221" s="10"/>
      <c r="N221" s="10"/>
      <c r="O221" s="10"/>
      <c r="P221" s="10"/>
      <c r="Q221" s="10"/>
      <c r="R221" s="10"/>
      <c r="S221" s="10"/>
      <c r="T221" s="10"/>
      <c r="U221" s="10"/>
      <c r="V221" s="10"/>
      <c r="W221" s="10"/>
      <c r="X221" s="10"/>
      <c r="Y221" s="10"/>
    </row>
    <row r="222" spans="1:25" ht="15.75" customHeight="1">
      <c r="A222" s="10"/>
      <c r="B222" s="10"/>
      <c r="C222" s="14"/>
      <c r="D222" s="10"/>
      <c r="E222" s="15"/>
      <c r="F222" s="10"/>
      <c r="G222" s="14"/>
      <c r="H222" s="10"/>
      <c r="I222" s="15"/>
      <c r="J222" s="18"/>
      <c r="K222" s="18"/>
      <c r="L222" s="15"/>
      <c r="M222" s="10"/>
      <c r="N222" s="10"/>
      <c r="O222" s="10"/>
      <c r="P222" s="10"/>
      <c r="Q222" s="10"/>
      <c r="R222" s="10"/>
      <c r="S222" s="10"/>
      <c r="T222" s="10"/>
      <c r="U222" s="10"/>
      <c r="V222" s="10"/>
      <c r="W222" s="10"/>
      <c r="X222" s="10"/>
      <c r="Y222" s="10"/>
    </row>
    <row r="223" spans="1:25" ht="15.75" customHeight="1">
      <c r="A223" s="10"/>
      <c r="B223" s="10"/>
      <c r="C223" s="14"/>
      <c r="D223" s="10"/>
      <c r="E223" s="15"/>
      <c r="F223" s="10"/>
      <c r="G223" s="14"/>
      <c r="H223" s="10"/>
      <c r="I223" s="15"/>
      <c r="J223" s="18"/>
      <c r="K223" s="18"/>
      <c r="L223" s="15"/>
      <c r="M223" s="10"/>
      <c r="N223" s="10"/>
      <c r="O223" s="10"/>
      <c r="P223" s="10"/>
      <c r="Q223" s="10"/>
      <c r="R223" s="10"/>
      <c r="S223" s="10"/>
      <c r="T223" s="10"/>
      <c r="U223" s="10"/>
      <c r="V223" s="10"/>
      <c r="W223" s="10"/>
      <c r="X223" s="10"/>
      <c r="Y223" s="10"/>
    </row>
    <row r="224" spans="1:25" ht="15.75" customHeight="1">
      <c r="A224" s="10"/>
      <c r="B224" s="10"/>
      <c r="C224" s="14"/>
      <c r="D224" s="10"/>
      <c r="E224" s="15"/>
      <c r="F224" s="10"/>
      <c r="G224" s="14"/>
      <c r="H224" s="10"/>
      <c r="I224" s="15"/>
      <c r="J224" s="18"/>
      <c r="K224" s="18"/>
      <c r="L224" s="15"/>
      <c r="M224" s="10"/>
      <c r="N224" s="10"/>
      <c r="O224" s="10"/>
      <c r="P224" s="10"/>
      <c r="Q224" s="10"/>
      <c r="R224" s="10"/>
      <c r="S224" s="10"/>
      <c r="T224" s="10"/>
      <c r="U224" s="10"/>
      <c r="V224" s="10"/>
      <c r="W224" s="10"/>
      <c r="X224" s="10"/>
      <c r="Y224" s="10"/>
    </row>
    <row r="225" spans="1:25" ht="15.75" customHeight="1">
      <c r="A225" s="10"/>
      <c r="B225" s="10"/>
      <c r="C225" s="14"/>
      <c r="D225" s="10"/>
      <c r="E225" s="15"/>
      <c r="F225" s="10"/>
      <c r="G225" s="14"/>
      <c r="H225" s="10"/>
      <c r="I225" s="15"/>
      <c r="J225" s="18"/>
      <c r="K225" s="18"/>
      <c r="L225" s="15"/>
      <c r="M225" s="10"/>
      <c r="N225" s="10"/>
      <c r="O225" s="10"/>
      <c r="P225" s="10"/>
      <c r="Q225" s="10"/>
      <c r="R225" s="10"/>
      <c r="S225" s="10"/>
      <c r="T225" s="10"/>
      <c r="U225" s="10"/>
      <c r="V225" s="10"/>
      <c r="W225" s="10"/>
      <c r="X225" s="10"/>
      <c r="Y225" s="10"/>
    </row>
    <row r="226" spans="1:25" ht="15.75" customHeight="1">
      <c r="A226" s="10"/>
      <c r="B226" s="10"/>
      <c r="C226" s="14"/>
      <c r="D226" s="10"/>
      <c r="E226" s="15"/>
      <c r="F226" s="10"/>
      <c r="G226" s="14"/>
      <c r="H226" s="10"/>
      <c r="I226" s="15"/>
      <c r="J226" s="18"/>
      <c r="K226" s="18"/>
      <c r="L226" s="15"/>
      <c r="M226" s="10"/>
      <c r="N226" s="10"/>
      <c r="O226" s="10"/>
      <c r="P226" s="10"/>
      <c r="Q226" s="10"/>
      <c r="R226" s="10"/>
      <c r="S226" s="10"/>
      <c r="T226" s="10"/>
      <c r="U226" s="10"/>
      <c r="V226" s="10"/>
      <c r="W226" s="10"/>
      <c r="X226" s="10"/>
      <c r="Y226" s="10"/>
    </row>
    <row r="227" spans="1:25" ht="15.75" customHeight="1">
      <c r="A227" s="10"/>
      <c r="B227" s="10"/>
      <c r="C227" s="14"/>
      <c r="D227" s="10"/>
      <c r="E227" s="15"/>
      <c r="F227" s="10"/>
      <c r="G227" s="14"/>
      <c r="H227" s="10"/>
      <c r="I227" s="15"/>
      <c r="J227" s="18"/>
      <c r="K227" s="18"/>
      <c r="L227" s="15"/>
      <c r="M227" s="10"/>
      <c r="N227" s="10"/>
      <c r="O227" s="10"/>
      <c r="P227" s="10"/>
      <c r="Q227" s="10"/>
      <c r="R227" s="10"/>
      <c r="S227" s="10"/>
      <c r="T227" s="10"/>
      <c r="U227" s="10"/>
      <c r="V227" s="10"/>
      <c r="W227" s="10"/>
      <c r="X227" s="10"/>
      <c r="Y227" s="10"/>
    </row>
    <row r="228" spans="1:25" ht="15.75" customHeight="1">
      <c r="A228" s="10"/>
      <c r="B228" s="10"/>
      <c r="C228" s="14"/>
      <c r="D228" s="10"/>
      <c r="E228" s="15"/>
      <c r="F228" s="10"/>
      <c r="G228" s="14"/>
      <c r="H228" s="10"/>
      <c r="I228" s="15"/>
      <c r="J228" s="18"/>
      <c r="K228" s="18"/>
      <c r="L228" s="15"/>
      <c r="M228" s="10"/>
      <c r="N228" s="10"/>
      <c r="O228" s="10"/>
      <c r="P228" s="10"/>
      <c r="Q228" s="10"/>
      <c r="R228" s="10"/>
      <c r="S228" s="10"/>
      <c r="T228" s="10"/>
      <c r="U228" s="10"/>
      <c r="V228" s="10"/>
      <c r="W228" s="10"/>
      <c r="X228" s="10"/>
      <c r="Y228" s="10"/>
    </row>
    <row r="229" spans="1:25" ht="15.75" customHeight="1">
      <c r="A229" s="10"/>
      <c r="B229" s="10"/>
      <c r="C229" s="14"/>
      <c r="D229" s="10"/>
      <c r="E229" s="15"/>
      <c r="F229" s="10"/>
      <c r="G229" s="14"/>
      <c r="H229" s="10"/>
      <c r="I229" s="15"/>
      <c r="J229" s="18"/>
      <c r="K229" s="18"/>
      <c r="L229" s="15"/>
      <c r="M229" s="10"/>
      <c r="N229" s="10"/>
      <c r="O229" s="10"/>
      <c r="P229" s="10"/>
      <c r="Q229" s="10"/>
      <c r="R229" s="10"/>
      <c r="S229" s="10"/>
      <c r="T229" s="10"/>
      <c r="U229" s="10"/>
      <c r="V229" s="10"/>
      <c r="W229" s="10"/>
      <c r="X229" s="10"/>
      <c r="Y229" s="10"/>
    </row>
    <row r="230" spans="1:25" ht="15.75" customHeight="1">
      <c r="A230" s="10"/>
      <c r="B230" s="10"/>
      <c r="C230" s="14"/>
      <c r="D230" s="10"/>
      <c r="E230" s="15"/>
      <c r="F230" s="10"/>
      <c r="G230" s="14"/>
      <c r="H230" s="10"/>
      <c r="I230" s="15"/>
      <c r="J230" s="18"/>
      <c r="K230" s="18"/>
      <c r="L230" s="15"/>
      <c r="M230" s="10"/>
      <c r="N230" s="10"/>
      <c r="O230" s="10"/>
      <c r="P230" s="10"/>
      <c r="Q230" s="10"/>
      <c r="R230" s="10"/>
      <c r="S230" s="10"/>
      <c r="T230" s="10"/>
      <c r="U230" s="10"/>
      <c r="V230" s="10"/>
      <c r="W230" s="10"/>
      <c r="X230" s="10"/>
      <c r="Y230" s="10"/>
    </row>
    <row r="231" spans="1:25" ht="15.75" customHeight="1">
      <c r="A231" s="10"/>
      <c r="B231" s="10"/>
      <c r="C231" s="14"/>
      <c r="D231" s="10"/>
      <c r="E231" s="15"/>
      <c r="F231" s="10"/>
      <c r="G231" s="14"/>
      <c r="H231" s="10"/>
      <c r="I231" s="15"/>
      <c r="J231" s="18"/>
      <c r="K231" s="18"/>
      <c r="L231" s="15"/>
      <c r="M231" s="10"/>
      <c r="N231" s="10"/>
      <c r="O231" s="10"/>
      <c r="P231" s="10"/>
      <c r="Q231" s="10"/>
      <c r="R231" s="10"/>
      <c r="S231" s="10"/>
      <c r="T231" s="10"/>
      <c r="U231" s="10"/>
      <c r="V231" s="10"/>
      <c r="W231" s="10"/>
      <c r="X231" s="10"/>
      <c r="Y231" s="10"/>
    </row>
    <row r="232" spans="1:25" ht="15.75" customHeight="1">
      <c r="A232" s="10"/>
      <c r="B232" s="10"/>
      <c r="C232" s="14"/>
      <c r="D232" s="10"/>
      <c r="E232" s="15"/>
      <c r="F232" s="10"/>
      <c r="G232" s="14"/>
      <c r="H232" s="10"/>
      <c r="I232" s="15"/>
      <c r="J232" s="18"/>
      <c r="K232" s="18"/>
      <c r="L232" s="15"/>
      <c r="M232" s="10"/>
      <c r="N232" s="10"/>
      <c r="O232" s="10"/>
      <c r="P232" s="10"/>
      <c r="Q232" s="10"/>
      <c r="R232" s="10"/>
      <c r="S232" s="10"/>
      <c r="T232" s="10"/>
      <c r="U232" s="10"/>
      <c r="V232" s="10"/>
      <c r="W232" s="10"/>
      <c r="X232" s="10"/>
      <c r="Y232" s="10"/>
    </row>
    <row r="233" spans="1:25" ht="15.75" customHeight="1">
      <c r="A233" s="10"/>
      <c r="B233" s="10"/>
      <c r="C233" s="14"/>
      <c r="D233" s="10"/>
      <c r="E233" s="15"/>
      <c r="F233" s="10"/>
      <c r="G233" s="14"/>
      <c r="H233" s="10"/>
      <c r="I233" s="15"/>
      <c r="J233" s="18"/>
      <c r="K233" s="18"/>
      <c r="L233" s="15"/>
      <c r="M233" s="10"/>
      <c r="N233" s="10"/>
      <c r="O233" s="10"/>
      <c r="P233" s="10"/>
      <c r="Q233" s="10"/>
      <c r="R233" s="10"/>
      <c r="S233" s="10"/>
      <c r="T233" s="10"/>
      <c r="U233" s="10"/>
      <c r="V233" s="10"/>
      <c r="W233" s="10"/>
      <c r="X233" s="10"/>
      <c r="Y233" s="10"/>
    </row>
    <row r="234" spans="1:25" ht="15.75" customHeight="1">
      <c r="A234" s="10"/>
      <c r="B234" s="10"/>
      <c r="C234" s="14"/>
      <c r="D234" s="10"/>
      <c r="E234" s="15"/>
      <c r="F234" s="10"/>
      <c r="G234" s="14"/>
      <c r="H234" s="10"/>
      <c r="I234" s="15"/>
      <c r="J234" s="18"/>
      <c r="K234" s="18"/>
      <c r="L234" s="15"/>
      <c r="M234" s="10"/>
      <c r="N234" s="10"/>
      <c r="O234" s="10"/>
      <c r="P234" s="10"/>
      <c r="Q234" s="10"/>
      <c r="R234" s="10"/>
      <c r="S234" s="10"/>
      <c r="T234" s="10"/>
      <c r="U234" s="10"/>
      <c r="V234" s="10"/>
      <c r="W234" s="10"/>
      <c r="X234" s="10"/>
      <c r="Y234" s="10"/>
    </row>
    <row r="235" spans="1:25" ht="15.75" customHeight="1">
      <c r="A235" s="10"/>
      <c r="B235" s="10"/>
      <c r="C235" s="14"/>
      <c r="D235" s="10"/>
      <c r="E235" s="15"/>
      <c r="F235" s="10"/>
      <c r="G235" s="14"/>
      <c r="H235" s="10"/>
      <c r="I235" s="15"/>
      <c r="J235" s="18"/>
      <c r="K235" s="18"/>
      <c r="L235" s="15"/>
      <c r="M235" s="10"/>
      <c r="N235" s="10"/>
      <c r="O235" s="10"/>
      <c r="P235" s="10"/>
      <c r="Q235" s="10"/>
      <c r="R235" s="10"/>
      <c r="S235" s="10"/>
      <c r="T235" s="10"/>
      <c r="U235" s="10"/>
      <c r="V235" s="10"/>
      <c r="W235" s="10"/>
      <c r="X235" s="10"/>
      <c r="Y235" s="10"/>
    </row>
    <row r="236" spans="1:25" ht="15.75" customHeight="1">
      <c r="A236" s="10"/>
      <c r="B236" s="10"/>
      <c r="C236" s="14"/>
      <c r="D236" s="10"/>
      <c r="E236" s="15"/>
      <c r="F236" s="10"/>
      <c r="G236" s="14"/>
      <c r="H236" s="10"/>
      <c r="I236" s="15"/>
      <c r="J236" s="18"/>
      <c r="K236" s="18"/>
      <c r="L236" s="15"/>
      <c r="M236" s="10"/>
      <c r="N236" s="10"/>
      <c r="O236" s="10"/>
      <c r="P236" s="10"/>
      <c r="Q236" s="10"/>
      <c r="R236" s="10"/>
      <c r="S236" s="10"/>
      <c r="T236" s="10"/>
      <c r="U236" s="10"/>
      <c r="V236" s="10"/>
      <c r="W236" s="10"/>
      <c r="X236" s="10"/>
      <c r="Y236" s="10"/>
    </row>
    <row r="237" spans="1:25" ht="15.75" customHeight="1">
      <c r="A237" s="10"/>
      <c r="B237" s="10"/>
      <c r="C237" s="14"/>
      <c r="D237" s="10"/>
      <c r="E237" s="15"/>
      <c r="F237" s="10"/>
      <c r="G237" s="14"/>
      <c r="H237" s="10"/>
      <c r="I237" s="15"/>
      <c r="J237" s="18"/>
      <c r="K237" s="18"/>
      <c r="L237" s="15"/>
      <c r="M237" s="10"/>
      <c r="N237" s="10"/>
      <c r="O237" s="10"/>
      <c r="P237" s="10"/>
      <c r="Q237" s="10"/>
      <c r="R237" s="10"/>
      <c r="S237" s="10"/>
      <c r="T237" s="10"/>
      <c r="U237" s="10"/>
      <c r="V237" s="10"/>
      <c r="W237" s="10"/>
      <c r="X237" s="10"/>
      <c r="Y237" s="10"/>
    </row>
    <row r="238" spans="1:25" ht="15.75" customHeight="1">
      <c r="A238" s="10"/>
      <c r="B238" s="10"/>
      <c r="C238" s="14"/>
      <c r="D238" s="10"/>
      <c r="E238" s="15"/>
      <c r="F238" s="10"/>
      <c r="G238" s="14"/>
      <c r="H238" s="10"/>
      <c r="I238" s="15"/>
      <c r="J238" s="18"/>
      <c r="K238" s="18"/>
      <c r="L238" s="15"/>
      <c r="M238" s="10"/>
      <c r="N238" s="10"/>
      <c r="O238" s="10"/>
      <c r="P238" s="10"/>
      <c r="Q238" s="10"/>
      <c r="R238" s="10"/>
      <c r="S238" s="10"/>
      <c r="T238" s="10"/>
      <c r="U238" s="10"/>
      <c r="V238" s="10"/>
      <c r="W238" s="10"/>
      <c r="X238" s="10"/>
      <c r="Y238" s="10"/>
    </row>
    <row r="239" spans="1:25" ht="15.75" customHeight="1">
      <c r="A239" s="10"/>
      <c r="B239" s="10"/>
      <c r="C239" s="14"/>
      <c r="D239" s="10"/>
      <c r="E239" s="15"/>
      <c r="F239" s="10"/>
      <c r="G239" s="14"/>
      <c r="H239" s="10"/>
      <c r="I239" s="15"/>
      <c r="J239" s="18"/>
      <c r="K239" s="18"/>
      <c r="L239" s="15"/>
      <c r="M239" s="10"/>
      <c r="N239" s="10"/>
      <c r="O239" s="10"/>
      <c r="P239" s="10"/>
      <c r="Q239" s="10"/>
      <c r="R239" s="10"/>
      <c r="S239" s="10"/>
      <c r="T239" s="10"/>
      <c r="U239" s="10"/>
      <c r="V239" s="10"/>
      <c r="W239" s="10"/>
      <c r="X239" s="10"/>
      <c r="Y239" s="10"/>
    </row>
    <row r="240" spans="1:25" ht="15.75" customHeight="1">
      <c r="A240" s="10"/>
      <c r="B240" s="10"/>
      <c r="C240" s="14"/>
      <c r="D240" s="10"/>
      <c r="E240" s="15"/>
      <c r="F240" s="10"/>
      <c r="G240" s="14"/>
      <c r="H240" s="10"/>
      <c r="I240" s="15"/>
      <c r="J240" s="18"/>
      <c r="K240" s="18"/>
      <c r="L240" s="15"/>
      <c r="M240" s="10"/>
      <c r="N240" s="10"/>
      <c r="O240" s="10"/>
      <c r="P240" s="10"/>
      <c r="Q240" s="10"/>
      <c r="R240" s="10"/>
      <c r="S240" s="10"/>
      <c r="T240" s="10"/>
      <c r="U240" s="10"/>
      <c r="V240" s="10"/>
      <c r="W240" s="10"/>
      <c r="X240" s="10"/>
      <c r="Y240" s="10"/>
    </row>
    <row r="241" spans="1:25" ht="15.75" customHeight="1">
      <c r="A241" s="10"/>
      <c r="B241" s="10"/>
      <c r="C241" s="14"/>
      <c r="D241" s="10"/>
      <c r="E241" s="15"/>
      <c r="F241" s="10"/>
      <c r="G241" s="14"/>
      <c r="H241" s="10"/>
      <c r="I241" s="15"/>
      <c r="J241" s="18"/>
      <c r="K241" s="18"/>
      <c r="L241" s="15"/>
      <c r="M241" s="10"/>
      <c r="N241" s="10"/>
      <c r="O241" s="10"/>
      <c r="P241" s="10"/>
      <c r="Q241" s="10"/>
      <c r="R241" s="10"/>
      <c r="S241" s="10"/>
      <c r="T241" s="10"/>
      <c r="U241" s="10"/>
      <c r="V241" s="10"/>
      <c r="W241" s="10"/>
      <c r="X241" s="10"/>
      <c r="Y241" s="10"/>
    </row>
    <row r="242" spans="1:25" ht="15.75" customHeight="1">
      <c r="A242" s="10"/>
      <c r="B242" s="10"/>
      <c r="C242" s="14"/>
      <c r="D242" s="10"/>
      <c r="E242" s="15"/>
      <c r="F242" s="10"/>
      <c r="G242" s="14"/>
      <c r="H242" s="10"/>
      <c r="I242" s="15"/>
      <c r="J242" s="18"/>
      <c r="K242" s="18"/>
      <c r="L242" s="15"/>
      <c r="M242" s="10"/>
      <c r="N242" s="10"/>
      <c r="O242" s="10"/>
      <c r="P242" s="10"/>
      <c r="Q242" s="10"/>
      <c r="R242" s="10"/>
      <c r="S242" s="10"/>
      <c r="T242" s="10"/>
      <c r="U242" s="10"/>
      <c r="V242" s="10"/>
      <c r="W242" s="10"/>
      <c r="X242" s="10"/>
      <c r="Y242" s="10"/>
    </row>
    <row r="243" spans="1:25" ht="15.75" customHeight="1">
      <c r="A243" s="10"/>
      <c r="B243" s="10"/>
      <c r="C243" s="14"/>
      <c r="D243" s="10"/>
      <c r="E243" s="15"/>
      <c r="F243" s="10"/>
      <c r="G243" s="14"/>
      <c r="H243" s="10"/>
      <c r="I243" s="15"/>
      <c r="J243" s="18"/>
      <c r="K243" s="18"/>
      <c r="L243" s="15"/>
      <c r="M243" s="10"/>
      <c r="N243" s="10"/>
      <c r="O243" s="10"/>
      <c r="P243" s="10"/>
      <c r="Q243" s="10"/>
      <c r="R243" s="10"/>
      <c r="S243" s="10"/>
      <c r="T243" s="10"/>
      <c r="U243" s="10"/>
      <c r="V243" s="10"/>
      <c r="W243" s="10"/>
      <c r="X243" s="10"/>
      <c r="Y243" s="10"/>
    </row>
    <row r="244" spans="1:25" ht="15.75" customHeight="1">
      <c r="A244" s="10"/>
      <c r="B244" s="10"/>
      <c r="C244" s="14"/>
      <c r="D244" s="10"/>
      <c r="E244" s="15"/>
      <c r="F244" s="10"/>
      <c r="G244" s="14"/>
      <c r="H244" s="10"/>
      <c r="I244" s="15"/>
      <c r="J244" s="18"/>
      <c r="K244" s="18"/>
      <c r="L244" s="15"/>
      <c r="M244" s="10"/>
      <c r="N244" s="10"/>
      <c r="O244" s="10"/>
      <c r="P244" s="10"/>
      <c r="Q244" s="10"/>
      <c r="R244" s="10"/>
      <c r="S244" s="10"/>
      <c r="T244" s="10"/>
      <c r="U244" s="10"/>
      <c r="V244" s="10"/>
      <c r="W244" s="10"/>
      <c r="X244" s="10"/>
      <c r="Y244" s="10"/>
    </row>
    <row r="245" spans="1:25" ht="15.75" customHeight="1">
      <c r="A245" s="10"/>
      <c r="B245" s="10"/>
      <c r="C245" s="14"/>
      <c r="D245" s="10"/>
      <c r="E245" s="15"/>
      <c r="F245" s="10"/>
      <c r="G245" s="14"/>
      <c r="H245" s="10"/>
      <c r="I245" s="15"/>
      <c r="J245" s="18"/>
      <c r="K245" s="18"/>
      <c r="L245" s="15"/>
      <c r="M245" s="10"/>
      <c r="N245" s="10"/>
      <c r="O245" s="10"/>
      <c r="P245" s="10"/>
      <c r="Q245" s="10"/>
      <c r="R245" s="10"/>
      <c r="S245" s="10"/>
      <c r="T245" s="10"/>
      <c r="U245" s="10"/>
      <c r="V245" s="10"/>
      <c r="W245" s="10"/>
      <c r="X245" s="10"/>
      <c r="Y245" s="10"/>
    </row>
    <row r="246" spans="1:25" ht="15.75" customHeight="1">
      <c r="A246" s="10"/>
      <c r="B246" s="10"/>
      <c r="C246" s="14"/>
      <c r="D246" s="10"/>
      <c r="E246" s="15"/>
      <c r="F246" s="10"/>
      <c r="G246" s="14"/>
      <c r="H246" s="10"/>
      <c r="I246" s="15"/>
      <c r="J246" s="18"/>
      <c r="K246" s="18"/>
      <c r="L246" s="15"/>
      <c r="M246" s="10"/>
      <c r="N246" s="10"/>
      <c r="O246" s="10"/>
      <c r="P246" s="10"/>
      <c r="Q246" s="10"/>
      <c r="R246" s="10"/>
      <c r="S246" s="10"/>
      <c r="T246" s="10"/>
      <c r="U246" s="10"/>
      <c r="V246" s="10"/>
      <c r="W246" s="10"/>
      <c r="X246" s="10"/>
      <c r="Y246" s="10"/>
    </row>
    <row r="247" spans="1:25" ht="15.75" customHeight="1">
      <c r="A247" s="10"/>
      <c r="B247" s="10"/>
      <c r="C247" s="14"/>
      <c r="D247" s="10"/>
      <c r="E247" s="15"/>
      <c r="F247" s="10"/>
      <c r="G247" s="14"/>
      <c r="H247" s="10"/>
      <c r="I247" s="15"/>
      <c r="J247" s="18"/>
      <c r="K247" s="18"/>
      <c r="L247" s="15"/>
      <c r="M247" s="10"/>
      <c r="N247" s="10"/>
      <c r="O247" s="10"/>
      <c r="P247" s="10"/>
      <c r="Q247" s="10"/>
      <c r="R247" s="10"/>
      <c r="S247" s="10"/>
      <c r="T247" s="10"/>
      <c r="U247" s="10"/>
      <c r="V247" s="10"/>
      <c r="W247" s="10"/>
      <c r="X247" s="10"/>
      <c r="Y247" s="10"/>
    </row>
    <row r="248" spans="1:25" ht="15.75" customHeight="1">
      <c r="A248" s="10"/>
      <c r="B248" s="10"/>
      <c r="C248" s="14"/>
      <c r="D248" s="10"/>
      <c r="E248" s="15"/>
      <c r="F248" s="10"/>
      <c r="G248" s="14"/>
      <c r="H248" s="10"/>
      <c r="I248" s="15"/>
      <c r="J248" s="18"/>
      <c r="K248" s="18"/>
      <c r="L248" s="15"/>
      <c r="M248" s="10"/>
      <c r="N248" s="10"/>
      <c r="O248" s="10"/>
      <c r="P248" s="10"/>
      <c r="Q248" s="10"/>
      <c r="R248" s="10"/>
      <c r="S248" s="10"/>
      <c r="T248" s="10"/>
      <c r="U248" s="10"/>
      <c r="V248" s="10"/>
      <c r="W248" s="10"/>
      <c r="X248" s="10"/>
      <c r="Y248" s="10"/>
    </row>
    <row r="249" spans="1:25" ht="15.75" customHeight="1">
      <c r="A249" s="10"/>
      <c r="B249" s="10"/>
      <c r="C249" s="14"/>
      <c r="D249" s="10"/>
      <c r="E249" s="15"/>
      <c r="F249" s="10"/>
      <c r="G249" s="14"/>
      <c r="H249" s="10"/>
      <c r="I249" s="15"/>
      <c r="J249" s="18"/>
      <c r="K249" s="18"/>
      <c r="L249" s="15"/>
      <c r="M249" s="10"/>
      <c r="N249" s="10"/>
      <c r="O249" s="10"/>
      <c r="P249" s="10"/>
      <c r="Q249" s="10"/>
      <c r="R249" s="10"/>
      <c r="S249" s="10"/>
      <c r="T249" s="10"/>
      <c r="U249" s="10"/>
      <c r="V249" s="10"/>
      <c r="W249" s="10"/>
      <c r="X249" s="10"/>
      <c r="Y249" s="10"/>
    </row>
    <row r="250" spans="1:25" ht="15.75" customHeight="1">
      <c r="A250" s="10"/>
      <c r="B250" s="10"/>
      <c r="C250" s="14"/>
      <c r="D250" s="10"/>
      <c r="E250" s="15"/>
      <c r="F250" s="10"/>
      <c r="G250" s="14"/>
      <c r="H250" s="10"/>
      <c r="I250" s="15"/>
      <c r="J250" s="18"/>
      <c r="K250" s="18"/>
      <c r="L250" s="15"/>
      <c r="M250" s="10"/>
      <c r="N250" s="10"/>
      <c r="O250" s="10"/>
      <c r="P250" s="10"/>
      <c r="Q250" s="10"/>
      <c r="R250" s="10"/>
      <c r="S250" s="10"/>
      <c r="T250" s="10"/>
      <c r="U250" s="10"/>
      <c r="V250" s="10"/>
      <c r="W250" s="10"/>
      <c r="X250" s="10"/>
      <c r="Y250" s="10"/>
    </row>
    <row r="251" spans="1:25" ht="15.75" customHeight="1">
      <c r="A251" s="10"/>
      <c r="B251" s="10"/>
      <c r="C251" s="14"/>
      <c r="D251" s="10"/>
      <c r="E251" s="15"/>
      <c r="F251" s="10"/>
      <c r="G251" s="14"/>
      <c r="H251" s="10"/>
      <c r="I251" s="15"/>
      <c r="J251" s="18"/>
      <c r="K251" s="18"/>
      <c r="L251" s="15"/>
      <c r="M251" s="10"/>
      <c r="N251" s="10"/>
      <c r="O251" s="10"/>
      <c r="P251" s="10"/>
      <c r="Q251" s="10"/>
      <c r="R251" s="10"/>
      <c r="S251" s="10"/>
      <c r="T251" s="10"/>
      <c r="U251" s="10"/>
      <c r="V251" s="10"/>
      <c r="W251" s="10"/>
      <c r="X251" s="10"/>
      <c r="Y251" s="10"/>
    </row>
    <row r="252" spans="1:25" ht="15.75" customHeight="1">
      <c r="A252" s="10"/>
      <c r="B252" s="10"/>
      <c r="C252" s="14"/>
      <c r="D252" s="10"/>
      <c r="E252" s="15"/>
      <c r="F252" s="10"/>
      <c r="G252" s="14"/>
      <c r="H252" s="10"/>
      <c r="I252" s="15"/>
      <c r="J252" s="18"/>
      <c r="K252" s="18"/>
      <c r="L252" s="15"/>
      <c r="M252" s="10"/>
      <c r="N252" s="10"/>
      <c r="O252" s="10"/>
      <c r="P252" s="10"/>
      <c r="Q252" s="10"/>
      <c r="R252" s="10"/>
      <c r="S252" s="10"/>
      <c r="T252" s="10"/>
      <c r="U252" s="10"/>
      <c r="V252" s="10"/>
      <c r="W252" s="10"/>
      <c r="X252" s="10"/>
      <c r="Y252" s="10"/>
    </row>
    <row r="253" spans="1:25" ht="15.75" customHeight="1">
      <c r="A253" s="10"/>
      <c r="B253" s="10"/>
      <c r="C253" s="14"/>
      <c r="D253" s="10"/>
      <c r="E253" s="15"/>
      <c r="F253" s="10"/>
      <c r="G253" s="14"/>
      <c r="H253" s="10"/>
      <c r="I253" s="15"/>
      <c r="J253" s="18"/>
      <c r="K253" s="18"/>
      <c r="L253" s="15"/>
      <c r="M253" s="10"/>
      <c r="N253" s="10"/>
      <c r="O253" s="10"/>
      <c r="P253" s="10"/>
      <c r="Q253" s="10"/>
      <c r="R253" s="10"/>
      <c r="S253" s="10"/>
      <c r="T253" s="10"/>
      <c r="U253" s="10"/>
      <c r="V253" s="10"/>
      <c r="W253" s="10"/>
      <c r="X253" s="10"/>
      <c r="Y253" s="10"/>
    </row>
    <row r="254" spans="1:25" ht="15.75" customHeight="1">
      <c r="A254" s="10"/>
      <c r="B254" s="10"/>
      <c r="C254" s="14"/>
      <c r="D254" s="10"/>
      <c r="E254" s="15"/>
      <c r="F254" s="10"/>
      <c r="G254" s="14"/>
      <c r="H254" s="10"/>
      <c r="I254" s="15"/>
      <c r="J254" s="18"/>
      <c r="K254" s="18"/>
      <c r="L254" s="15"/>
      <c r="M254" s="10"/>
      <c r="N254" s="10"/>
      <c r="O254" s="10"/>
      <c r="P254" s="10"/>
      <c r="Q254" s="10"/>
      <c r="R254" s="10"/>
      <c r="S254" s="10"/>
      <c r="T254" s="10"/>
      <c r="U254" s="10"/>
      <c r="V254" s="10"/>
      <c r="W254" s="10"/>
      <c r="X254" s="10"/>
      <c r="Y254" s="10"/>
    </row>
  </sheetData>
  <mergeCells count="4">
    <mergeCell ref="B2:L2"/>
    <mergeCell ref="O2:Y5"/>
    <mergeCell ref="C3:E3"/>
    <mergeCell ref="G3:I3"/>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731956-14B2-4CE6-8B7D-9C65DB70F027}">
  <dimension ref="A2:Y255"/>
  <sheetViews>
    <sheetView workbookViewId="0">
      <selection activeCell="B9" sqref="B9"/>
    </sheetView>
  </sheetViews>
  <sheetFormatPr defaultColWidth="9.140625" defaultRowHeight="15.75"/>
  <cols>
    <col min="1" max="1" width="8" style="1" bestFit="1" customWidth="1"/>
    <col min="2" max="2" width="25" style="1" customWidth="1"/>
    <col min="3" max="3" width="6.140625" style="2" customWidth="1"/>
    <col min="4" max="4" width="1.85546875" style="3" customWidth="1"/>
    <col min="5" max="5" width="6.140625" style="4" customWidth="1"/>
    <col min="6" max="6" width="1.85546875" style="3" customWidth="1"/>
    <col min="7" max="7" width="7.5703125" style="5" customWidth="1"/>
    <col min="8" max="8" width="1.85546875" style="1" customWidth="1"/>
    <col min="9" max="9" width="7.5703125" style="6" customWidth="1"/>
    <col min="10" max="10" width="12.5703125" style="7" customWidth="1"/>
    <col min="11" max="11" width="10.5703125" style="7" customWidth="1"/>
    <col min="12" max="12" width="42.5703125" style="8" customWidth="1"/>
    <col min="13" max="13" width="9.140625" style="1"/>
    <col min="14" max="14" width="8.5703125" style="1" bestFit="1" customWidth="1"/>
    <col min="15" max="16384" width="9.140625" style="1"/>
  </cols>
  <sheetData>
    <row r="2" spans="1:25" ht="27" customHeight="1" thickBot="1">
      <c r="B2" s="38" t="s">
        <v>529</v>
      </c>
      <c r="C2" s="39"/>
      <c r="D2" s="39"/>
      <c r="E2" s="39"/>
      <c r="F2" s="39"/>
      <c r="G2" s="39"/>
      <c r="H2" s="39"/>
      <c r="I2" s="39"/>
      <c r="J2" s="39"/>
      <c r="K2" s="39"/>
      <c r="L2" s="39"/>
      <c r="N2" s="32" t="s">
        <v>352</v>
      </c>
      <c r="O2" s="35" t="s">
        <v>1</v>
      </c>
      <c r="P2" s="35"/>
      <c r="Q2" s="35"/>
      <c r="R2" s="35"/>
      <c r="S2" s="35"/>
      <c r="T2" s="35"/>
      <c r="U2" s="35"/>
      <c r="V2" s="35"/>
      <c r="W2" s="35"/>
      <c r="X2" s="35"/>
      <c r="Y2" s="35"/>
    </row>
    <row r="3" spans="1:25" ht="15.75" customHeight="1" thickTop="1">
      <c r="A3" s="10"/>
      <c r="B3" s="11" t="s">
        <v>2</v>
      </c>
      <c r="C3" s="37" t="s">
        <v>3</v>
      </c>
      <c r="D3" s="37"/>
      <c r="E3" s="37"/>
      <c r="F3" s="12"/>
      <c r="G3" s="36" t="s">
        <v>4</v>
      </c>
      <c r="H3" s="37"/>
      <c r="I3" s="37"/>
      <c r="J3" s="12" t="s">
        <v>5</v>
      </c>
      <c r="K3" s="12" t="s">
        <v>6</v>
      </c>
      <c r="L3" s="13" t="s">
        <v>7</v>
      </c>
      <c r="M3" s="10"/>
      <c r="N3" s="10"/>
      <c r="O3" s="35"/>
      <c r="P3" s="35"/>
      <c r="Q3" s="35"/>
      <c r="R3" s="35"/>
      <c r="S3" s="35"/>
      <c r="T3" s="35"/>
      <c r="U3" s="35"/>
      <c r="V3" s="35"/>
      <c r="W3" s="35"/>
      <c r="X3" s="35"/>
      <c r="Y3" s="35"/>
    </row>
    <row r="4" spans="1:25" ht="15.75" customHeight="1">
      <c r="A4" s="10"/>
      <c r="B4" s="10" t="s">
        <v>25</v>
      </c>
      <c r="C4" s="14">
        <v>5.1117962564999999</v>
      </c>
      <c r="D4" s="10" t="s">
        <v>9</v>
      </c>
      <c r="E4" s="15">
        <v>0.64937550807749467</v>
      </c>
      <c r="F4" s="10"/>
      <c r="G4" s="16" t="s">
        <v>26</v>
      </c>
      <c r="H4" s="10" t="s">
        <v>9</v>
      </c>
      <c r="I4" s="17" t="s">
        <v>27</v>
      </c>
      <c r="J4" s="18" t="s">
        <v>12</v>
      </c>
      <c r="K4" s="18">
        <v>16</v>
      </c>
      <c r="L4" s="19" t="s">
        <v>13</v>
      </c>
      <c r="M4" s="10"/>
      <c r="N4" s="10"/>
      <c r="O4" s="35"/>
      <c r="P4" s="35"/>
      <c r="Q4" s="35"/>
      <c r="R4" s="35"/>
      <c r="S4" s="35"/>
      <c r="T4" s="35"/>
      <c r="U4" s="35"/>
      <c r="V4" s="35"/>
      <c r="W4" s="35"/>
      <c r="X4" s="35"/>
      <c r="Y4" s="35"/>
    </row>
    <row r="5" spans="1:25" ht="15.75" customHeight="1">
      <c r="A5" s="10"/>
      <c r="B5" s="10" t="s">
        <v>28</v>
      </c>
      <c r="C5" s="14">
        <v>27.189781111666672</v>
      </c>
      <c r="D5" s="10" t="s">
        <v>9</v>
      </c>
      <c r="E5" s="15">
        <v>2.2289117665253335</v>
      </c>
      <c r="F5" s="10"/>
      <c r="G5" s="16" t="s">
        <v>29</v>
      </c>
      <c r="H5" s="10" t="s">
        <v>9</v>
      </c>
      <c r="I5" s="17" t="s">
        <v>30</v>
      </c>
      <c r="J5" s="18" t="s">
        <v>12</v>
      </c>
      <c r="K5" s="18">
        <v>15</v>
      </c>
      <c r="L5" s="19" t="s">
        <v>13</v>
      </c>
      <c r="M5" s="10"/>
      <c r="N5" s="10"/>
      <c r="O5" s="35"/>
      <c r="P5" s="35"/>
      <c r="Q5" s="35"/>
      <c r="R5" s="35"/>
      <c r="S5" s="35"/>
      <c r="T5" s="35"/>
      <c r="U5" s="35"/>
      <c r="V5" s="35"/>
      <c r="W5" s="35"/>
      <c r="X5" s="35"/>
      <c r="Y5" s="35"/>
    </row>
    <row r="6" spans="1:25" ht="15.75" customHeight="1">
      <c r="A6" s="10"/>
      <c r="B6" s="10" t="s">
        <v>31</v>
      </c>
      <c r="C6" s="14">
        <v>5.4057117933333325</v>
      </c>
      <c r="D6" s="10" t="s">
        <v>9</v>
      </c>
      <c r="E6" s="15">
        <v>0.49528576014304554</v>
      </c>
      <c r="F6" s="10"/>
      <c r="G6" s="16" t="s">
        <v>32</v>
      </c>
      <c r="H6" s="10" t="s">
        <v>9</v>
      </c>
      <c r="I6" s="17" t="s">
        <v>33</v>
      </c>
      <c r="J6" s="18" t="s">
        <v>12</v>
      </c>
      <c r="K6" s="18">
        <v>12</v>
      </c>
      <c r="L6" s="19" t="s">
        <v>13</v>
      </c>
      <c r="M6" s="10"/>
      <c r="N6" s="10"/>
      <c r="O6" s="10"/>
      <c r="P6" s="10"/>
      <c r="Q6" s="10"/>
      <c r="R6" s="10"/>
      <c r="S6" s="10"/>
      <c r="T6" s="10"/>
      <c r="U6" s="10"/>
      <c r="V6" s="10"/>
      <c r="W6" s="10"/>
      <c r="X6" s="10"/>
      <c r="Y6" s="10"/>
    </row>
    <row r="7" spans="1:25" ht="15.75" customHeight="1">
      <c r="A7" s="10"/>
      <c r="B7" s="10" t="s">
        <v>34</v>
      </c>
      <c r="C7" s="14">
        <v>6.3683176575000005</v>
      </c>
      <c r="D7" s="10" t="s">
        <v>9</v>
      </c>
      <c r="E7" s="15">
        <v>0.273873139922305</v>
      </c>
      <c r="F7" s="10"/>
      <c r="G7" s="16" t="s">
        <v>35</v>
      </c>
      <c r="H7" s="10" t="s">
        <v>9</v>
      </c>
      <c r="I7" s="17" t="s">
        <v>36</v>
      </c>
      <c r="J7" s="18" t="s">
        <v>12</v>
      </c>
      <c r="K7" s="18">
        <v>8</v>
      </c>
      <c r="L7" s="19" t="s">
        <v>13</v>
      </c>
      <c r="M7" s="10"/>
      <c r="N7" s="10"/>
      <c r="O7" s="10"/>
      <c r="P7" s="10"/>
      <c r="Q7" s="10"/>
      <c r="R7" s="10"/>
      <c r="S7" s="10"/>
      <c r="T7" s="10"/>
      <c r="U7" s="10"/>
      <c r="V7" s="10"/>
      <c r="W7" s="10"/>
      <c r="X7" s="10"/>
      <c r="Y7" s="10"/>
    </row>
    <row r="8" spans="1:25" ht="15.75" customHeight="1">
      <c r="A8" s="10"/>
      <c r="B8" s="10" t="s">
        <v>40</v>
      </c>
      <c r="C8" s="14">
        <v>13.63392393</v>
      </c>
      <c r="D8" s="10" t="s">
        <v>9</v>
      </c>
      <c r="E8" s="15">
        <v>0.65926096998421413</v>
      </c>
      <c r="F8" s="10"/>
      <c r="G8" s="16" t="s">
        <v>11</v>
      </c>
      <c r="H8" s="10" t="s">
        <v>9</v>
      </c>
      <c r="I8" s="17" t="s">
        <v>41</v>
      </c>
      <c r="J8" s="18" t="s">
        <v>12</v>
      </c>
      <c r="K8" s="18">
        <v>16</v>
      </c>
      <c r="L8" s="19" t="s">
        <v>13</v>
      </c>
      <c r="M8" s="10"/>
      <c r="N8" s="10"/>
      <c r="O8" s="10"/>
      <c r="P8" s="10"/>
      <c r="Q8" s="10"/>
      <c r="R8" s="10"/>
      <c r="S8" s="10"/>
      <c r="T8" s="10"/>
      <c r="U8" s="10"/>
      <c r="V8" s="10"/>
      <c r="W8" s="10"/>
      <c r="X8" s="10"/>
      <c r="Y8" s="10"/>
    </row>
    <row r="9" spans="1:25" ht="15.75" customHeight="1">
      <c r="A9" s="10"/>
      <c r="B9" s="10" t="s">
        <v>42</v>
      </c>
      <c r="C9" s="14">
        <v>23.722047086666663</v>
      </c>
      <c r="D9" s="10" t="s">
        <v>9</v>
      </c>
      <c r="E9" s="15">
        <v>1.1462369374829295</v>
      </c>
      <c r="F9" s="10"/>
      <c r="G9" s="16" t="s">
        <v>43</v>
      </c>
      <c r="H9" s="10" t="s">
        <v>9</v>
      </c>
      <c r="I9" s="17" t="s">
        <v>32</v>
      </c>
      <c r="J9" s="18" t="s">
        <v>12</v>
      </c>
      <c r="K9" s="18">
        <v>15</v>
      </c>
      <c r="L9" s="19" t="s">
        <v>13</v>
      </c>
      <c r="M9" s="10"/>
      <c r="N9" s="10"/>
      <c r="O9" s="10"/>
      <c r="P9" s="10"/>
      <c r="Q9" s="10"/>
      <c r="R9" s="10"/>
      <c r="S9" s="10"/>
      <c r="T9" s="10"/>
      <c r="U9" s="10"/>
      <c r="V9" s="10"/>
      <c r="W9" s="10"/>
      <c r="X9" s="10"/>
      <c r="Y9" s="10"/>
    </row>
    <row r="10" spans="1:25" ht="15.75" customHeight="1">
      <c r="A10" s="10"/>
      <c r="B10" s="10" t="s">
        <v>44</v>
      </c>
      <c r="C10" s="14">
        <v>2.1505940828333334</v>
      </c>
      <c r="D10" s="10" t="s">
        <v>9</v>
      </c>
      <c r="E10" s="15">
        <v>0.12028870664610562</v>
      </c>
      <c r="F10" s="10"/>
      <c r="G10" s="16" t="s">
        <v>36</v>
      </c>
      <c r="H10" s="10" t="s">
        <v>9</v>
      </c>
      <c r="I10" s="17" t="s">
        <v>45</v>
      </c>
      <c r="J10" s="18" t="s">
        <v>12</v>
      </c>
      <c r="K10" s="18">
        <v>5</v>
      </c>
      <c r="L10" s="19" t="s">
        <v>13</v>
      </c>
      <c r="M10" s="10"/>
      <c r="N10" s="10"/>
      <c r="O10" s="10"/>
      <c r="P10" s="10"/>
      <c r="Q10" s="10"/>
      <c r="R10" s="10"/>
      <c r="S10" s="10"/>
      <c r="T10" s="10"/>
      <c r="U10" s="10"/>
      <c r="V10" s="10"/>
      <c r="W10" s="10"/>
      <c r="X10" s="10"/>
      <c r="Y10" s="10"/>
    </row>
    <row r="11" spans="1:25" ht="15.75" customHeight="1">
      <c r="A11" s="10"/>
      <c r="B11" s="10" t="s">
        <v>46</v>
      </c>
      <c r="C11" s="14">
        <v>4.6421363053333335</v>
      </c>
      <c r="D11" s="10" t="s">
        <v>9</v>
      </c>
      <c r="E11" s="15">
        <v>0.38707257333164397</v>
      </c>
      <c r="F11" s="10"/>
      <c r="G11" s="16" t="s">
        <v>47</v>
      </c>
      <c r="H11" s="10" t="s">
        <v>9</v>
      </c>
      <c r="I11" s="17" t="s">
        <v>48</v>
      </c>
      <c r="J11" s="18" t="s">
        <v>12</v>
      </c>
      <c r="K11" s="18">
        <v>9</v>
      </c>
      <c r="L11" s="19" t="s">
        <v>13</v>
      </c>
      <c r="M11" s="10"/>
      <c r="N11" s="10"/>
      <c r="O11" s="10"/>
      <c r="P11" s="10"/>
      <c r="Q11" s="10"/>
      <c r="R11" s="10"/>
      <c r="S11" s="10"/>
      <c r="T11" s="10"/>
      <c r="U11" s="10"/>
      <c r="V11" s="10"/>
      <c r="W11" s="10"/>
      <c r="X11" s="10"/>
      <c r="Y11" s="10"/>
    </row>
    <row r="12" spans="1:25" ht="15.75" customHeight="1">
      <c r="A12" s="10"/>
      <c r="B12" s="10" t="s">
        <v>49</v>
      </c>
      <c r="C12" s="14">
        <v>3.0988038358333334</v>
      </c>
      <c r="D12" s="10" t="s">
        <v>9</v>
      </c>
      <c r="E12" s="15">
        <v>0.14129019545972393</v>
      </c>
      <c r="F12" s="10"/>
      <c r="G12" s="16" t="s">
        <v>50</v>
      </c>
      <c r="H12" s="10" t="s">
        <v>9</v>
      </c>
      <c r="I12" s="17" t="s">
        <v>51</v>
      </c>
      <c r="J12" s="18" t="s">
        <v>12</v>
      </c>
      <c r="K12" s="18">
        <v>6</v>
      </c>
      <c r="L12" s="19" t="s">
        <v>13</v>
      </c>
      <c r="M12" s="10"/>
      <c r="N12" s="10"/>
      <c r="O12" s="10"/>
      <c r="P12" s="10"/>
      <c r="Q12" s="10"/>
      <c r="R12" s="10"/>
      <c r="S12" s="10"/>
      <c r="T12" s="10"/>
      <c r="U12" s="10"/>
      <c r="V12" s="10"/>
      <c r="W12" s="10"/>
      <c r="X12" s="10"/>
      <c r="Y12" s="10"/>
    </row>
    <row r="13" spans="1:25" ht="15.75" customHeight="1">
      <c r="A13" s="10"/>
      <c r="B13" s="10" t="s">
        <v>52</v>
      </c>
      <c r="C13" s="14">
        <v>3.9302865109999998</v>
      </c>
      <c r="D13" s="10" t="s">
        <v>9</v>
      </c>
      <c r="E13" s="15">
        <v>1.4793056033606817</v>
      </c>
      <c r="F13" s="10"/>
      <c r="G13" s="16" t="s">
        <v>53</v>
      </c>
      <c r="H13" s="10" t="s">
        <v>9</v>
      </c>
      <c r="I13" s="17" t="s">
        <v>54</v>
      </c>
      <c r="J13" s="18" t="s">
        <v>12</v>
      </c>
      <c r="K13" s="18">
        <v>11</v>
      </c>
      <c r="L13" s="19" t="s">
        <v>13</v>
      </c>
      <c r="M13" s="10"/>
      <c r="N13" s="10"/>
      <c r="O13" s="10"/>
      <c r="P13" s="10"/>
      <c r="Q13" s="10"/>
      <c r="R13" s="10"/>
      <c r="S13" s="10"/>
      <c r="T13" s="10"/>
      <c r="U13" s="10"/>
      <c r="V13" s="10"/>
      <c r="W13" s="10"/>
      <c r="X13" s="10"/>
      <c r="Y13" s="10"/>
    </row>
    <row r="14" spans="1:25" s="20" customFormat="1" ht="15.75" customHeight="1">
      <c r="A14" s="10"/>
      <c r="B14" s="10" t="s">
        <v>55</v>
      </c>
      <c r="C14" s="14">
        <v>13.200287799999998</v>
      </c>
      <c r="D14" s="10" t="s">
        <v>9</v>
      </c>
      <c r="E14" s="15">
        <v>2.1349658991095235</v>
      </c>
      <c r="F14" s="10"/>
      <c r="G14" s="16" t="s">
        <v>56</v>
      </c>
      <c r="H14" s="10" t="s">
        <v>9</v>
      </c>
      <c r="I14" s="17" t="s">
        <v>57</v>
      </c>
      <c r="J14" s="18" t="s">
        <v>12</v>
      </c>
      <c r="K14" s="18">
        <v>14</v>
      </c>
      <c r="L14" s="19" t="s">
        <v>13</v>
      </c>
      <c r="M14" s="10"/>
      <c r="N14" s="10"/>
      <c r="O14" s="10"/>
      <c r="P14" s="10"/>
      <c r="Q14" s="10"/>
      <c r="R14" s="10"/>
      <c r="S14" s="10"/>
      <c r="T14" s="10"/>
      <c r="U14" s="10"/>
      <c r="V14" s="10"/>
      <c r="W14" s="10"/>
      <c r="X14" s="10"/>
      <c r="Y14" s="10"/>
    </row>
    <row r="15" spans="1:25" s="21" customFormat="1" ht="15.75" customHeight="1">
      <c r="A15" s="10"/>
      <c r="B15" s="10" t="s">
        <v>58</v>
      </c>
      <c r="C15" s="14">
        <v>37.637675248333331</v>
      </c>
      <c r="D15" s="10" t="s">
        <v>9</v>
      </c>
      <c r="E15" s="15">
        <v>1.4696894129816018</v>
      </c>
      <c r="F15" s="10"/>
      <c r="G15" s="16" t="s">
        <v>59</v>
      </c>
      <c r="H15" s="10" t="s">
        <v>9</v>
      </c>
      <c r="I15" s="17" t="s">
        <v>60</v>
      </c>
      <c r="J15" s="18" t="s">
        <v>12</v>
      </c>
      <c r="K15" s="18">
        <v>15</v>
      </c>
      <c r="L15" s="19" t="s">
        <v>13</v>
      </c>
      <c r="M15" s="10"/>
      <c r="N15" s="10"/>
      <c r="O15" s="10"/>
      <c r="P15" s="10"/>
      <c r="Q15" s="10"/>
      <c r="R15" s="10"/>
      <c r="S15" s="10"/>
      <c r="T15" s="10"/>
      <c r="U15" s="10"/>
      <c r="V15" s="10"/>
      <c r="W15" s="10"/>
      <c r="X15" s="10"/>
      <c r="Y15" s="10"/>
    </row>
    <row r="16" spans="1:25" ht="15.75" customHeight="1">
      <c r="A16" s="10"/>
      <c r="B16" s="10" t="s">
        <v>61</v>
      </c>
      <c r="C16" s="14">
        <v>52.303892873333325</v>
      </c>
      <c r="D16" s="10" t="s">
        <v>9</v>
      </c>
      <c r="E16" s="15">
        <v>1.5323122688337578</v>
      </c>
      <c r="F16" s="10"/>
      <c r="G16" s="16" t="s">
        <v>62</v>
      </c>
      <c r="H16" s="10" t="s">
        <v>9</v>
      </c>
      <c r="I16" s="17" t="s">
        <v>63</v>
      </c>
      <c r="J16" s="18" t="s">
        <v>12</v>
      </c>
      <c r="K16" s="18">
        <v>16</v>
      </c>
      <c r="L16" s="19" t="s">
        <v>13</v>
      </c>
      <c r="M16" s="10"/>
      <c r="N16" s="10"/>
      <c r="O16" s="10"/>
      <c r="P16" s="10"/>
      <c r="Q16" s="10"/>
      <c r="R16" s="10"/>
      <c r="S16" s="10"/>
      <c r="T16" s="10"/>
      <c r="U16" s="10"/>
      <c r="V16" s="10"/>
      <c r="W16" s="10"/>
      <c r="X16" s="10"/>
      <c r="Y16" s="10"/>
    </row>
    <row r="17" spans="1:25" ht="15.75" customHeight="1">
      <c r="A17" s="10"/>
      <c r="B17" s="10" t="s">
        <v>64</v>
      </c>
      <c r="C17" s="14">
        <v>17.683470746666668</v>
      </c>
      <c r="D17" s="10" t="s">
        <v>9</v>
      </c>
      <c r="E17" s="15">
        <v>0.48097676389026572</v>
      </c>
      <c r="F17" s="10"/>
      <c r="G17" s="16" t="s">
        <v>65</v>
      </c>
      <c r="H17" s="10" t="s">
        <v>9</v>
      </c>
      <c r="I17" s="17" t="s">
        <v>15</v>
      </c>
      <c r="J17" s="18" t="s">
        <v>12</v>
      </c>
      <c r="K17" s="18">
        <v>15</v>
      </c>
      <c r="L17" s="19" t="s">
        <v>13</v>
      </c>
      <c r="M17" s="10"/>
      <c r="N17" s="10"/>
      <c r="O17" s="10"/>
      <c r="P17" s="10"/>
      <c r="Q17" s="10"/>
      <c r="R17" s="10"/>
      <c r="S17" s="10"/>
      <c r="T17" s="10"/>
      <c r="U17" s="10"/>
      <c r="V17" s="10"/>
      <c r="W17" s="10"/>
      <c r="X17" s="10"/>
      <c r="Y17" s="10"/>
    </row>
    <row r="18" spans="1:25" ht="15.75" customHeight="1">
      <c r="A18" s="10"/>
      <c r="B18" s="10" t="s">
        <v>66</v>
      </c>
      <c r="C18" s="14">
        <v>2.7592166723333329</v>
      </c>
      <c r="D18" s="10" t="s">
        <v>9</v>
      </c>
      <c r="E18" s="15">
        <v>8.958350911733913E-2</v>
      </c>
      <c r="F18" s="10"/>
      <c r="G18" s="16" t="s">
        <v>67</v>
      </c>
      <c r="H18" s="10" t="s">
        <v>9</v>
      </c>
      <c r="I18" s="17" t="s">
        <v>68</v>
      </c>
      <c r="J18" s="18" t="s">
        <v>12</v>
      </c>
      <c r="K18" s="18">
        <v>7</v>
      </c>
      <c r="L18" s="19" t="s">
        <v>13</v>
      </c>
      <c r="M18" s="10"/>
      <c r="N18" s="10"/>
      <c r="O18" s="10"/>
      <c r="P18" s="10"/>
      <c r="Q18" s="10"/>
      <c r="R18" s="10"/>
      <c r="S18" s="10"/>
      <c r="T18" s="10"/>
      <c r="U18" s="10"/>
      <c r="V18" s="10"/>
      <c r="W18" s="10"/>
      <c r="X18" s="10"/>
      <c r="Y18" s="10"/>
    </row>
    <row r="19" spans="1:25" ht="15.75" customHeight="1">
      <c r="A19" s="10"/>
      <c r="B19" s="10" t="s">
        <v>69</v>
      </c>
      <c r="C19" s="14">
        <v>3.8143086403333335</v>
      </c>
      <c r="D19" s="10" t="s">
        <v>9</v>
      </c>
      <c r="E19" s="15">
        <v>0.31332418994208483</v>
      </c>
      <c r="F19" s="10"/>
      <c r="G19" s="16" t="s">
        <v>50</v>
      </c>
      <c r="H19" s="10" t="s">
        <v>9</v>
      </c>
      <c r="I19" s="17" t="s">
        <v>70</v>
      </c>
      <c r="J19" s="18" t="s">
        <v>12</v>
      </c>
      <c r="K19" s="18">
        <v>7</v>
      </c>
      <c r="L19" s="19" t="s">
        <v>13</v>
      </c>
      <c r="M19" s="10"/>
      <c r="N19" s="10"/>
      <c r="O19" s="10"/>
      <c r="P19" s="10"/>
      <c r="Q19" s="10"/>
      <c r="R19" s="10"/>
      <c r="S19" s="10"/>
      <c r="T19" s="10"/>
      <c r="U19" s="10"/>
      <c r="V19" s="10"/>
      <c r="W19" s="10"/>
      <c r="X19" s="10"/>
      <c r="Y19" s="10"/>
    </row>
    <row r="20" spans="1:25" ht="15.75" customHeight="1">
      <c r="A20" s="10"/>
      <c r="B20" s="10" t="s">
        <v>71</v>
      </c>
      <c r="C20" s="14">
        <v>11.553555963333336</v>
      </c>
      <c r="D20" s="10" t="s">
        <v>9</v>
      </c>
      <c r="E20" s="15">
        <v>0.70662314683679095</v>
      </c>
      <c r="F20" s="10"/>
      <c r="G20" s="16" t="s">
        <v>72</v>
      </c>
      <c r="H20" s="10" t="s">
        <v>9</v>
      </c>
      <c r="I20" s="17" t="s">
        <v>73</v>
      </c>
      <c r="J20" s="18" t="s">
        <v>12</v>
      </c>
      <c r="K20" s="18">
        <v>8</v>
      </c>
      <c r="L20" s="19" t="s">
        <v>13</v>
      </c>
      <c r="M20" s="10"/>
      <c r="N20" s="10"/>
      <c r="O20" s="10"/>
      <c r="P20" s="10"/>
      <c r="Q20" s="10"/>
      <c r="R20" s="10"/>
      <c r="S20" s="10"/>
      <c r="T20" s="10"/>
      <c r="U20" s="10"/>
      <c r="V20" s="10"/>
      <c r="W20" s="10"/>
      <c r="X20" s="10"/>
      <c r="Y20" s="10"/>
    </row>
    <row r="21" spans="1:25" ht="15.75" customHeight="1">
      <c r="A21" s="10"/>
      <c r="B21" s="10" t="s">
        <v>74</v>
      </c>
      <c r="C21" s="14">
        <v>8.2316822261666669</v>
      </c>
      <c r="D21" s="10" t="s">
        <v>9</v>
      </c>
      <c r="E21" s="15">
        <v>0.23413859379807836</v>
      </c>
      <c r="F21" s="10"/>
      <c r="G21" s="16" t="s">
        <v>72</v>
      </c>
      <c r="H21" s="10" t="s">
        <v>9</v>
      </c>
      <c r="I21" s="17" t="s">
        <v>75</v>
      </c>
      <c r="J21" s="18" t="s">
        <v>12</v>
      </c>
      <c r="K21" s="18">
        <v>5</v>
      </c>
      <c r="L21" s="19" t="s">
        <v>13</v>
      </c>
      <c r="M21" s="10"/>
      <c r="N21" s="10"/>
      <c r="O21" s="10"/>
      <c r="P21" s="10"/>
      <c r="Q21" s="10"/>
      <c r="R21" s="10"/>
      <c r="S21" s="10"/>
      <c r="T21" s="10"/>
      <c r="U21" s="10"/>
      <c r="V21" s="10"/>
      <c r="W21" s="10"/>
      <c r="X21" s="10"/>
      <c r="Y21" s="10"/>
    </row>
    <row r="22" spans="1:25" ht="15.75" customHeight="1">
      <c r="A22" s="10"/>
      <c r="B22" s="10" t="s">
        <v>76</v>
      </c>
      <c r="C22" s="14">
        <v>27.076428283333332</v>
      </c>
      <c r="D22" s="10" t="s">
        <v>9</v>
      </c>
      <c r="E22" s="15">
        <v>1.4766227018494262</v>
      </c>
      <c r="F22" s="10"/>
      <c r="G22" s="16" t="s">
        <v>77</v>
      </c>
      <c r="H22" s="10" t="s">
        <v>9</v>
      </c>
      <c r="I22" s="17" t="s">
        <v>15</v>
      </c>
      <c r="J22" s="18" t="s">
        <v>12</v>
      </c>
      <c r="K22" s="18">
        <v>11</v>
      </c>
      <c r="L22" s="19" t="s">
        <v>13</v>
      </c>
      <c r="M22" s="10"/>
      <c r="N22" s="10"/>
      <c r="O22" s="10"/>
      <c r="P22" s="10"/>
      <c r="Q22" s="10"/>
      <c r="R22" s="10"/>
      <c r="S22" s="10"/>
      <c r="T22" s="10"/>
      <c r="U22" s="10"/>
      <c r="V22" s="10"/>
      <c r="W22" s="10"/>
      <c r="X22" s="10"/>
      <c r="Y22" s="10"/>
    </row>
    <row r="23" spans="1:25" ht="15.75" customHeight="1">
      <c r="A23" s="10"/>
      <c r="B23" s="10" t="s">
        <v>78</v>
      </c>
      <c r="C23" s="14">
        <v>56.10288925166666</v>
      </c>
      <c r="D23" s="10" t="s">
        <v>9</v>
      </c>
      <c r="E23" s="15">
        <v>8.1955582670688045</v>
      </c>
      <c r="F23" s="10"/>
      <c r="G23" s="16" t="s">
        <v>79</v>
      </c>
      <c r="H23" s="10" t="s">
        <v>9</v>
      </c>
      <c r="I23" s="17" t="s">
        <v>77</v>
      </c>
      <c r="J23" s="18" t="s">
        <v>12</v>
      </c>
      <c r="K23" s="18">
        <v>16</v>
      </c>
      <c r="L23" s="19" t="s">
        <v>13</v>
      </c>
      <c r="M23" s="10"/>
      <c r="N23" s="10"/>
      <c r="O23" s="10"/>
      <c r="P23" s="10"/>
      <c r="Q23" s="10"/>
      <c r="R23" s="10"/>
      <c r="S23" s="10"/>
      <c r="T23" s="10"/>
      <c r="U23" s="10"/>
      <c r="V23" s="10"/>
      <c r="W23" s="10"/>
      <c r="X23" s="10"/>
      <c r="Y23" s="10"/>
    </row>
    <row r="24" spans="1:25" ht="15.75" customHeight="1">
      <c r="A24" s="10"/>
      <c r="B24" s="10" t="s">
        <v>80</v>
      </c>
      <c r="C24" s="14">
        <v>80.794137649999996</v>
      </c>
      <c r="D24" s="10" t="s">
        <v>9</v>
      </c>
      <c r="E24" s="15">
        <v>6.8473179604579393</v>
      </c>
      <c r="F24" s="10"/>
      <c r="G24" s="16" t="s">
        <v>81</v>
      </c>
      <c r="H24" s="10" t="s">
        <v>9</v>
      </c>
      <c r="I24" s="17" t="s">
        <v>82</v>
      </c>
      <c r="J24" s="18" t="s">
        <v>12</v>
      </c>
      <c r="K24" s="18">
        <v>16</v>
      </c>
      <c r="L24" s="19" t="s">
        <v>13</v>
      </c>
      <c r="M24" s="10"/>
      <c r="N24" s="10"/>
      <c r="O24" s="10"/>
      <c r="P24" s="10"/>
      <c r="Q24" s="10"/>
      <c r="R24" s="10"/>
      <c r="S24" s="10"/>
      <c r="T24" s="10"/>
      <c r="U24" s="10"/>
      <c r="V24" s="10"/>
      <c r="W24" s="10"/>
      <c r="X24" s="10"/>
      <c r="Y24" s="10"/>
    </row>
    <row r="25" spans="1:25" ht="15.75" customHeight="1">
      <c r="A25" s="10"/>
      <c r="B25" s="10" t="s">
        <v>83</v>
      </c>
      <c r="C25" s="14">
        <v>72.997569105000011</v>
      </c>
      <c r="D25" s="10" t="s">
        <v>9</v>
      </c>
      <c r="E25" s="15">
        <v>2.9226868509702633</v>
      </c>
      <c r="F25" s="10"/>
      <c r="G25" s="16" t="s">
        <v>84</v>
      </c>
      <c r="H25" s="10" t="s">
        <v>9</v>
      </c>
      <c r="I25" s="17" t="s">
        <v>85</v>
      </c>
      <c r="J25" s="18" t="s">
        <v>12</v>
      </c>
      <c r="K25" s="18">
        <v>15</v>
      </c>
      <c r="L25" s="19" t="s">
        <v>13</v>
      </c>
      <c r="M25" s="10"/>
      <c r="N25" s="10"/>
      <c r="O25" s="10"/>
      <c r="P25" s="10"/>
      <c r="Q25" s="10"/>
      <c r="R25" s="10"/>
      <c r="S25" s="10"/>
      <c r="T25" s="10"/>
      <c r="U25" s="10"/>
      <c r="V25" s="10"/>
      <c r="W25" s="10"/>
      <c r="X25" s="10"/>
      <c r="Y25" s="10"/>
    </row>
    <row r="26" spans="1:25" ht="15.75" customHeight="1">
      <c r="A26" s="10"/>
      <c r="B26" s="10" t="s">
        <v>86</v>
      </c>
      <c r="C26" s="14">
        <v>25.450517468333331</v>
      </c>
      <c r="D26" s="10" t="s">
        <v>9</v>
      </c>
      <c r="E26" s="15">
        <v>1.6902659662578201</v>
      </c>
      <c r="F26" s="10"/>
      <c r="G26" s="16" t="s">
        <v>87</v>
      </c>
      <c r="H26" s="10" t="s">
        <v>9</v>
      </c>
      <c r="I26" s="17" t="s">
        <v>88</v>
      </c>
      <c r="J26" s="18" t="s">
        <v>12</v>
      </c>
      <c r="K26" s="18">
        <v>13</v>
      </c>
      <c r="L26" s="19" t="s">
        <v>13</v>
      </c>
      <c r="M26" s="10"/>
      <c r="N26" s="10"/>
      <c r="O26" s="10"/>
      <c r="P26" s="10"/>
      <c r="Q26" s="10"/>
      <c r="R26" s="10"/>
      <c r="S26" s="10"/>
      <c r="T26" s="10"/>
      <c r="U26" s="10"/>
      <c r="V26" s="10"/>
      <c r="W26" s="10"/>
      <c r="X26" s="10"/>
      <c r="Y26" s="10"/>
    </row>
    <row r="27" spans="1:25" ht="15.75" customHeight="1">
      <c r="A27" s="10"/>
      <c r="B27" s="10" t="s">
        <v>89</v>
      </c>
      <c r="C27" s="14">
        <v>3.8760927545000001</v>
      </c>
      <c r="D27" s="10" t="s">
        <v>9</v>
      </c>
      <c r="E27" s="15">
        <v>0.15564927519694721</v>
      </c>
      <c r="F27" s="10"/>
      <c r="G27" s="16" t="s">
        <v>90</v>
      </c>
      <c r="H27" s="10" t="s">
        <v>9</v>
      </c>
      <c r="I27" s="17" t="s">
        <v>91</v>
      </c>
      <c r="J27" s="18" t="s">
        <v>12</v>
      </c>
      <c r="K27" s="18">
        <v>8</v>
      </c>
      <c r="L27" s="19" t="s">
        <v>13</v>
      </c>
      <c r="M27" s="10"/>
      <c r="N27" s="10"/>
      <c r="O27" s="10"/>
      <c r="P27" s="10"/>
      <c r="Q27" s="10"/>
      <c r="R27" s="10"/>
      <c r="S27" s="10"/>
      <c r="T27" s="10"/>
      <c r="U27" s="10"/>
      <c r="V27" s="10"/>
      <c r="W27" s="10"/>
      <c r="X27" s="10"/>
      <c r="Y27" s="10"/>
    </row>
    <row r="28" spans="1:25" ht="15.75" customHeight="1">
      <c r="A28" s="10"/>
      <c r="B28" s="10" t="s">
        <v>95</v>
      </c>
      <c r="C28" s="14">
        <v>4.8745968124999992</v>
      </c>
      <c r="D28" s="10" t="s">
        <v>9</v>
      </c>
      <c r="E28" s="15">
        <v>0.29291559702164971</v>
      </c>
      <c r="F28" s="10"/>
      <c r="G28" s="16" t="s">
        <v>75</v>
      </c>
      <c r="H28" s="10" t="s">
        <v>9</v>
      </c>
      <c r="I28" s="17" t="s">
        <v>96</v>
      </c>
      <c r="J28" s="18" t="s">
        <v>12</v>
      </c>
      <c r="K28" s="18">
        <v>9</v>
      </c>
      <c r="L28" s="19" t="s">
        <v>13</v>
      </c>
      <c r="M28" s="10"/>
      <c r="N28" s="10"/>
      <c r="O28" s="10"/>
      <c r="P28" s="10"/>
      <c r="Q28" s="10"/>
      <c r="R28" s="10"/>
      <c r="S28" s="10"/>
      <c r="T28" s="10"/>
      <c r="U28" s="10"/>
      <c r="V28" s="10"/>
      <c r="W28" s="10"/>
      <c r="X28" s="10"/>
      <c r="Y28" s="10"/>
    </row>
    <row r="29" spans="1:25" ht="15.75" customHeight="1">
      <c r="A29" s="10"/>
      <c r="B29" s="10" t="s">
        <v>97</v>
      </c>
      <c r="C29" s="14">
        <v>6.4703936630000003</v>
      </c>
      <c r="D29" s="10" t="s">
        <v>9</v>
      </c>
      <c r="E29" s="15">
        <v>0.19124294452022125</v>
      </c>
      <c r="F29" s="10"/>
      <c r="G29" s="16" t="s">
        <v>98</v>
      </c>
      <c r="H29" s="10" t="s">
        <v>9</v>
      </c>
      <c r="I29" s="17" t="s">
        <v>73</v>
      </c>
      <c r="J29" s="18" t="s">
        <v>12</v>
      </c>
      <c r="K29" s="18">
        <v>6</v>
      </c>
      <c r="L29" s="19" t="s">
        <v>13</v>
      </c>
      <c r="M29" s="10"/>
      <c r="N29" s="10"/>
      <c r="O29" s="10"/>
      <c r="P29" s="10"/>
      <c r="Q29" s="10"/>
      <c r="R29" s="10"/>
      <c r="S29" s="10"/>
      <c r="T29" s="10"/>
      <c r="U29" s="10"/>
      <c r="V29" s="10"/>
      <c r="W29" s="10"/>
      <c r="X29" s="10"/>
      <c r="Y29" s="10"/>
    </row>
    <row r="30" spans="1:25" ht="15.75" customHeight="1">
      <c r="A30" s="10"/>
      <c r="B30" s="10" t="s">
        <v>99</v>
      </c>
      <c r="C30" s="14">
        <v>3.5985982130000003</v>
      </c>
      <c r="D30" s="10" t="s">
        <v>9</v>
      </c>
      <c r="E30" s="15">
        <v>0.28469011995407018</v>
      </c>
      <c r="F30" s="10"/>
      <c r="G30" s="16" t="s">
        <v>24</v>
      </c>
      <c r="H30" s="10" t="s">
        <v>9</v>
      </c>
      <c r="I30" s="17" t="s">
        <v>100</v>
      </c>
      <c r="J30" s="18" t="s">
        <v>12</v>
      </c>
      <c r="K30" s="18">
        <v>6</v>
      </c>
      <c r="L30" s="19" t="s">
        <v>13</v>
      </c>
      <c r="M30" s="10"/>
      <c r="N30" s="10"/>
      <c r="O30" s="10"/>
      <c r="P30" s="10"/>
      <c r="Q30" s="10"/>
      <c r="R30" s="10"/>
      <c r="S30" s="10"/>
      <c r="T30" s="10"/>
      <c r="U30" s="10"/>
      <c r="V30" s="10"/>
      <c r="W30" s="10"/>
      <c r="X30" s="10"/>
      <c r="Y30" s="10"/>
    </row>
    <row r="31" spans="1:25" ht="15.75" customHeight="1">
      <c r="A31" s="10"/>
      <c r="B31" s="10" t="s">
        <v>101</v>
      </c>
      <c r="C31" s="14">
        <v>3.3275001441666667</v>
      </c>
      <c r="D31" s="10" t="s">
        <v>9</v>
      </c>
      <c r="E31" s="15">
        <v>0.35961550368491857</v>
      </c>
      <c r="F31" s="10"/>
      <c r="G31" s="16" t="s">
        <v>41</v>
      </c>
      <c r="H31" s="10" t="s">
        <v>9</v>
      </c>
      <c r="I31" s="17" t="s">
        <v>102</v>
      </c>
      <c r="J31" s="18" t="s">
        <v>12</v>
      </c>
      <c r="K31" s="18">
        <v>10</v>
      </c>
      <c r="L31" s="19" t="s">
        <v>13</v>
      </c>
      <c r="M31" s="10"/>
      <c r="N31" s="10"/>
      <c r="O31" s="10"/>
      <c r="P31" s="10"/>
      <c r="Q31" s="10"/>
      <c r="R31" s="10"/>
      <c r="S31" s="10"/>
      <c r="T31" s="10"/>
      <c r="U31" s="10"/>
      <c r="V31" s="10"/>
      <c r="W31" s="10"/>
      <c r="X31" s="10"/>
      <c r="Y31" s="10"/>
    </row>
    <row r="32" spans="1:25" ht="15.75" customHeight="1">
      <c r="A32" s="10"/>
      <c r="B32" s="10" t="s">
        <v>103</v>
      </c>
      <c r="C32" s="14">
        <v>22.770388984999997</v>
      </c>
      <c r="D32" s="10" t="s">
        <v>9</v>
      </c>
      <c r="E32" s="15">
        <v>1.0867134945868855</v>
      </c>
      <c r="F32" s="10"/>
      <c r="G32" s="16" t="s">
        <v>104</v>
      </c>
      <c r="H32" s="10" t="s">
        <v>9</v>
      </c>
      <c r="I32" s="17" t="s">
        <v>105</v>
      </c>
      <c r="J32" s="18" t="s">
        <v>12</v>
      </c>
      <c r="K32" s="18">
        <v>13</v>
      </c>
      <c r="L32" s="19" t="s">
        <v>13</v>
      </c>
      <c r="M32" s="10"/>
      <c r="N32" s="10"/>
      <c r="O32" s="10"/>
      <c r="P32" s="10"/>
      <c r="Q32" s="10"/>
      <c r="R32" s="10"/>
      <c r="S32" s="10"/>
      <c r="T32" s="10"/>
      <c r="U32" s="10"/>
      <c r="V32" s="10"/>
      <c r="W32" s="10"/>
      <c r="X32" s="10"/>
      <c r="Y32" s="10"/>
    </row>
    <row r="33" spans="1:25" ht="15.75" customHeight="1">
      <c r="A33" s="10"/>
      <c r="B33" s="10" t="s">
        <v>106</v>
      </c>
      <c r="C33" s="14">
        <v>29.820797558333336</v>
      </c>
      <c r="D33" s="10" t="s">
        <v>9</v>
      </c>
      <c r="E33" s="15">
        <v>3.2440560302030605</v>
      </c>
      <c r="F33" s="10"/>
      <c r="G33" s="16" t="s">
        <v>107</v>
      </c>
      <c r="H33" s="10" t="s">
        <v>9</v>
      </c>
      <c r="I33" s="17" t="s">
        <v>108</v>
      </c>
      <c r="J33" s="18" t="s">
        <v>12</v>
      </c>
      <c r="K33" s="18">
        <v>15</v>
      </c>
      <c r="L33" s="19" t="s">
        <v>13</v>
      </c>
      <c r="M33" s="10"/>
      <c r="N33" s="10"/>
      <c r="O33" s="10"/>
      <c r="P33" s="10"/>
      <c r="Q33" s="10"/>
      <c r="R33" s="10"/>
      <c r="S33" s="10"/>
      <c r="T33" s="10"/>
      <c r="U33" s="10"/>
      <c r="V33" s="10"/>
      <c r="W33" s="10"/>
      <c r="X33" s="10"/>
      <c r="Y33" s="10"/>
    </row>
    <row r="34" spans="1:25" ht="15.75" customHeight="1">
      <c r="A34" s="10"/>
      <c r="B34" s="10" t="s">
        <v>109</v>
      </c>
      <c r="C34" s="14">
        <v>32.812908381666666</v>
      </c>
      <c r="D34" s="10" t="s">
        <v>9</v>
      </c>
      <c r="E34" s="15">
        <v>1.9841573151611112</v>
      </c>
      <c r="F34" s="10"/>
      <c r="G34" s="16" t="s">
        <v>110</v>
      </c>
      <c r="H34" s="10" t="s">
        <v>9</v>
      </c>
      <c r="I34" s="17" t="s">
        <v>11</v>
      </c>
      <c r="J34" s="18" t="s">
        <v>12</v>
      </c>
      <c r="K34" s="18">
        <v>15</v>
      </c>
      <c r="L34" s="19" t="s">
        <v>13</v>
      </c>
      <c r="M34" s="10"/>
      <c r="N34" s="10"/>
      <c r="O34" s="10"/>
      <c r="P34" s="10"/>
      <c r="Q34" s="10"/>
      <c r="R34" s="10"/>
      <c r="S34" s="10"/>
      <c r="T34" s="10"/>
      <c r="U34" s="10"/>
      <c r="V34" s="10"/>
      <c r="W34" s="10"/>
      <c r="X34" s="10"/>
      <c r="Y34" s="10"/>
    </row>
    <row r="35" spans="1:25" ht="15.75" customHeight="1">
      <c r="A35" s="10"/>
      <c r="B35" s="10" t="s">
        <v>111</v>
      </c>
      <c r="C35" s="14">
        <v>33.345506181666671</v>
      </c>
      <c r="D35" s="10" t="s">
        <v>9</v>
      </c>
      <c r="E35" s="15">
        <v>1.5746114770368214</v>
      </c>
      <c r="F35" s="10"/>
      <c r="G35" s="16" t="s">
        <v>112</v>
      </c>
      <c r="H35" s="10" t="s">
        <v>9</v>
      </c>
      <c r="I35" s="17" t="s">
        <v>113</v>
      </c>
      <c r="J35" s="18" t="s">
        <v>12</v>
      </c>
      <c r="K35" s="18">
        <v>15</v>
      </c>
      <c r="L35" s="19" t="s">
        <v>13</v>
      </c>
      <c r="M35" s="10"/>
      <c r="N35" s="10"/>
      <c r="O35" s="10"/>
      <c r="P35" s="10"/>
      <c r="Q35" s="10"/>
      <c r="R35" s="10"/>
      <c r="S35" s="10"/>
      <c r="T35" s="10"/>
      <c r="U35" s="10"/>
      <c r="V35" s="10"/>
      <c r="W35" s="10"/>
      <c r="X35" s="10"/>
      <c r="Y35" s="10"/>
    </row>
    <row r="36" spans="1:25" ht="15.75" customHeight="1">
      <c r="A36" s="10"/>
      <c r="B36" s="10" t="s">
        <v>114</v>
      </c>
      <c r="C36" s="14">
        <v>20.663338710000001</v>
      </c>
      <c r="D36" s="10" t="s">
        <v>9</v>
      </c>
      <c r="E36" s="15">
        <v>1.0716058363570955</v>
      </c>
      <c r="F36" s="10"/>
      <c r="G36" s="16" t="s">
        <v>77</v>
      </c>
      <c r="H36" s="10" t="s">
        <v>9</v>
      </c>
      <c r="I36" s="17" t="s">
        <v>115</v>
      </c>
      <c r="J36" s="18" t="s">
        <v>12</v>
      </c>
      <c r="K36" s="18">
        <v>16</v>
      </c>
      <c r="L36" s="19" t="s">
        <v>13</v>
      </c>
      <c r="M36" s="10"/>
      <c r="N36" s="10"/>
      <c r="O36" s="10"/>
      <c r="P36" s="10"/>
      <c r="Q36" s="10"/>
      <c r="R36" s="10"/>
      <c r="S36" s="10"/>
      <c r="T36" s="10"/>
      <c r="U36" s="10"/>
      <c r="V36" s="10"/>
      <c r="W36" s="10"/>
      <c r="X36" s="10"/>
      <c r="Y36" s="10"/>
    </row>
    <row r="37" spans="1:25" ht="15.75" customHeight="1">
      <c r="A37" s="10"/>
      <c r="B37" s="10" t="s">
        <v>116</v>
      </c>
      <c r="C37" s="14">
        <v>5.9399250461666666</v>
      </c>
      <c r="D37" s="10" t="s">
        <v>9</v>
      </c>
      <c r="E37" s="15">
        <v>0.2621852437200784</v>
      </c>
      <c r="F37" s="10"/>
      <c r="G37" s="16" t="s">
        <v>117</v>
      </c>
      <c r="H37" s="10" t="s">
        <v>9</v>
      </c>
      <c r="I37" s="17" t="s">
        <v>19</v>
      </c>
      <c r="J37" s="18" t="s">
        <v>12</v>
      </c>
      <c r="K37" s="18">
        <v>7</v>
      </c>
      <c r="L37" s="19" t="s">
        <v>13</v>
      </c>
      <c r="M37" s="10"/>
      <c r="N37" s="10"/>
      <c r="O37" s="10"/>
      <c r="P37" s="10"/>
      <c r="Q37" s="10"/>
      <c r="R37" s="10"/>
      <c r="S37" s="10"/>
      <c r="T37" s="10"/>
      <c r="U37" s="10"/>
      <c r="V37" s="10"/>
      <c r="W37" s="10"/>
      <c r="X37" s="10"/>
      <c r="Y37" s="10"/>
    </row>
    <row r="38" spans="1:25" ht="15.75" customHeight="1">
      <c r="A38" s="10"/>
      <c r="B38" s="10" t="s">
        <v>118</v>
      </c>
      <c r="C38" s="14">
        <v>0.77967214033333343</v>
      </c>
      <c r="D38" s="10" t="s">
        <v>9</v>
      </c>
      <c r="E38" s="15">
        <v>5.624316958015059E-2</v>
      </c>
      <c r="F38" s="10"/>
      <c r="G38" s="16" t="s">
        <v>119</v>
      </c>
      <c r="H38" s="10" t="s">
        <v>9</v>
      </c>
      <c r="I38" s="17" t="s">
        <v>45</v>
      </c>
      <c r="J38" s="18" t="s">
        <v>12</v>
      </c>
      <c r="K38" s="18">
        <v>5</v>
      </c>
      <c r="L38" s="19" t="s">
        <v>13</v>
      </c>
      <c r="M38" s="10"/>
      <c r="N38" s="10"/>
      <c r="O38" s="10"/>
      <c r="P38" s="10"/>
      <c r="Q38" s="10"/>
      <c r="R38" s="10"/>
      <c r="S38" s="10"/>
      <c r="T38" s="10"/>
      <c r="U38" s="10"/>
      <c r="V38" s="10"/>
      <c r="W38" s="10"/>
      <c r="X38" s="10"/>
      <c r="Y38" s="10"/>
    </row>
    <row r="39" spans="1:25" ht="15.75" customHeight="1">
      <c r="A39" s="10"/>
      <c r="B39" s="10" t="s">
        <v>120</v>
      </c>
      <c r="C39" s="14">
        <v>1.6221528971666663</v>
      </c>
      <c r="D39" s="10" t="s">
        <v>9</v>
      </c>
      <c r="E39" s="15">
        <v>8.9149612320218494E-2</v>
      </c>
      <c r="F39" s="10"/>
      <c r="G39" s="16" t="s">
        <v>91</v>
      </c>
      <c r="H39" s="10" t="s">
        <v>9</v>
      </c>
      <c r="I39" s="17" t="s">
        <v>121</v>
      </c>
      <c r="J39" s="18" t="s">
        <v>12</v>
      </c>
      <c r="K39" s="18">
        <v>6</v>
      </c>
      <c r="L39" s="19" t="s">
        <v>13</v>
      </c>
      <c r="M39" s="10"/>
      <c r="N39" s="10"/>
      <c r="O39" s="10"/>
      <c r="P39" s="10"/>
      <c r="Q39" s="10"/>
      <c r="R39" s="10"/>
      <c r="S39" s="10"/>
      <c r="T39" s="10"/>
      <c r="U39" s="10"/>
      <c r="V39" s="10"/>
      <c r="W39" s="10"/>
      <c r="X39" s="10"/>
      <c r="Y39" s="10"/>
    </row>
    <row r="40" spans="1:25" ht="15.75" customHeight="1">
      <c r="A40" s="10"/>
      <c r="B40" s="10" t="s">
        <v>122</v>
      </c>
      <c r="C40" s="14">
        <v>1.3776062506666669</v>
      </c>
      <c r="D40" s="10" t="s">
        <v>9</v>
      </c>
      <c r="E40" s="15">
        <v>0.10670379385339689</v>
      </c>
      <c r="F40" s="10"/>
      <c r="G40" s="16" t="s">
        <v>47</v>
      </c>
      <c r="H40" s="10" t="s">
        <v>9</v>
      </c>
      <c r="I40" s="17" t="s">
        <v>51</v>
      </c>
      <c r="J40" s="18" t="s">
        <v>12</v>
      </c>
      <c r="K40" s="18">
        <v>10</v>
      </c>
      <c r="L40" s="19" t="s">
        <v>13</v>
      </c>
      <c r="M40" s="10"/>
      <c r="N40" s="10"/>
      <c r="O40" s="10"/>
      <c r="P40" s="10"/>
      <c r="Q40" s="10"/>
      <c r="R40" s="10"/>
      <c r="S40" s="10"/>
      <c r="T40" s="10"/>
      <c r="U40" s="10"/>
      <c r="V40" s="10"/>
      <c r="W40" s="10"/>
      <c r="X40" s="10"/>
      <c r="Y40" s="10"/>
    </row>
    <row r="41" spans="1:25" ht="15.75" customHeight="1">
      <c r="A41" s="10"/>
      <c r="B41" s="10" t="s">
        <v>123</v>
      </c>
      <c r="C41" s="14">
        <v>6.1734361861666658</v>
      </c>
      <c r="D41" s="10" t="s">
        <v>9</v>
      </c>
      <c r="E41" s="15">
        <v>0.24317263375370651</v>
      </c>
      <c r="F41" s="10"/>
      <c r="G41" s="16" t="s">
        <v>124</v>
      </c>
      <c r="H41" s="10" t="s">
        <v>9</v>
      </c>
      <c r="I41" s="17" t="s">
        <v>91</v>
      </c>
      <c r="J41" s="18" t="s">
        <v>12</v>
      </c>
      <c r="K41" s="18">
        <v>12</v>
      </c>
      <c r="L41" s="19" t="s">
        <v>13</v>
      </c>
      <c r="M41" s="10"/>
      <c r="N41" s="10"/>
      <c r="O41" s="10"/>
      <c r="P41" s="10"/>
      <c r="Q41" s="10"/>
      <c r="R41" s="10"/>
      <c r="S41" s="10"/>
      <c r="T41" s="10"/>
      <c r="U41" s="10"/>
      <c r="V41" s="10"/>
      <c r="W41" s="10"/>
      <c r="X41" s="10"/>
      <c r="Y41" s="10"/>
    </row>
    <row r="42" spans="1:25" ht="15.75" customHeight="1">
      <c r="A42" s="10"/>
      <c r="B42" s="10" t="s">
        <v>125</v>
      </c>
      <c r="C42" s="14">
        <v>16.712831901666664</v>
      </c>
      <c r="D42" s="10" t="s">
        <v>9</v>
      </c>
      <c r="E42" s="15">
        <v>0.76299961071692235</v>
      </c>
      <c r="F42" s="10"/>
      <c r="G42" s="16" t="s">
        <v>11</v>
      </c>
      <c r="H42" s="10" t="s">
        <v>9</v>
      </c>
      <c r="I42" s="17" t="s">
        <v>126</v>
      </c>
      <c r="J42" s="18" t="s">
        <v>12</v>
      </c>
      <c r="K42" s="18">
        <v>8</v>
      </c>
      <c r="L42" s="19" t="s">
        <v>13</v>
      </c>
      <c r="M42" s="10"/>
      <c r="N42" s="10"/>
      <c r="O42" s="10"/>
      <c r="P42" s="10"/>
      <c r="Q42" s="10"/>
      <c r="R42" s="10"/>
      <c r="S42" s="10"/>
      <c r="T42" s="10"/>
      <c r="U42" s="10"/>
      <c r="V42" s="10"/>
      <c r="W42" s="10"/>
      <c r="X42" s="10"/>
      <c r="Y42" s="10"/>
    </row>
    <row r="43" spans="1:25" ht="15.75" customHeight="1">
      <c r="A43" s="10"/>
      <c r="B43" s="10" t="s">
        <v>127</v>
      </c>
      <c r="C43" s="14">
        <v>1.4246200033333334</v>
      </c>
      <c r="D43" s="10" t="s">
        <v>9</v>
      </c>
      <c r="E43" s="15">
        <v>0.12324125512915289</v>
      </c>
      <c r="F43" s="10"/>
      <c r="G43" s="16" t="s">
        <v>128</v>
      </c>
      <c r="H43" s="10" t="s">
        <v>9</v>
      </c>
      <c r="I43" s="17" t="s">
        <v>129</v>
      </c>
      <c r="J43" s="18" t="s">
        <v>12</v>
      </c>
      <c r="K43" s="18">
        <v>5</v>
      </c>
      <c r="L43" s="19" t="s">
        <v>13</v>
      </c>
      <c r="M43" s="10"/>
      <c r="N43" s="10"/>
      <c r="O43" s="10"/>
      <c r="P43" s="10"/>
      <c r="Q43" s="10"/>
      <c r="R43" s="10"/>
      <c r="S43" s="10"/>
      <c r="T43" s="10"/>
      <c r="U43" s="10"/>
      <c r="V43" s="10"/>
      <c r="W43" s="10"/>
      <c r="X43" s="10"/>
      <c r="Y43" s="10"/>
    </row>
    <row r="44" spans="1:25" ht="15.75" customHeight="1">
      <c r="A44" s="10"/>
      <c r="B44" s="10" t="s">
        <v>130</v>
      </c>
      <c r="C44" s="14">
        <v>1.3248395319999997</v>
      </c>
      <c r="D44" s="10" t="s">
        <v>9</v>
      </c>
      <c r="E44" s="15">
        <v>0.10321120305983925</v>
      </c>
      <c r="F44" s="10"/>
      <c r="G44" s="16" t="s">
        <v>47</v>
      </c>
      <c r="H44" s="10" t="s">
        <v>9</v>
      </c>
      <c r="I44" s="17" t="s">
        <v>68</v>
      </c>
      <c r="J44" s="18" t="s">
        <v>12</v>
      </c>
      <c r="K44" s="18">
        <v>5</v>
      </c>
      <c r="L44" s="19" t="s">
        <v>13</v>
      </c>
      <c r="M44" s="10"/>
      <c r="N44" s="10"/>
      <c r="O44" s="10"/>
      <c r="P44" s="10"/>
      <c r="Q44" s="10"/>
      <c r="R44" s="10"/>
      <c r="S44" s="10"/>
      <c r="T44" s="10"/>
      <c r="U44" s="10"/>
      <c r="V44" s="10"/>
      <c r="W44" s="10"/>
      <c r="X44" s="10"/>
      <c r="Y44" s="10"/>
    </row>
    <row r="45" spans="1:25" ht="15.75" customHeight="1">
      <c r="A45" s="10"/>
      <c r="B45" s="10" t="s">
        <v>131</v>
      </c>
      <c r="C45" s="14">
        <v>1.1038816006666667</v>
      </c>
      <c r="D45" s="10" t="s">
        <v>9</v>
      </c>
      <c r="E45" s="15">
        <v>8.5787069204808067E-2</v>
      </c>
      <c r="F45" s="10"/>
      <c r="G45" s="16" t="s">
        <v>132</v>
      </c>
      <c r="H45" s="10" t="s">
        <v>9</v>
      </c>
      <c r="I45" s="17" t="s">
        <v>133</v>
      </c>
      <c r="J45" s="18" t="s">
        <v>12</v>
      </c>
      <c r="K45" s="18">
        <v>9</v>
      </c>
      <c r="L45" s="19" t="s">
        <v>13</v>
      </c>
      <c r="M45" s="10"/>
      <c r="N45" s="10"/>
      <c r="O45" s="10"/>
      <c r="P45" s="10"/>
      <c r="Q45" s="10"/>
      <c r="R45" s="10"/>
      <c r="S45" s="10"/>
      <c r="T45" s="10"/>
      <c r="U45" s="10"/>
      <c r="V45" s="10"/>
      <c r="W45" s="10"/>
      <c r="X45" s="10"/>
      <c r="Y45" s="10"/>
    </row>
    <row r="46" spans="1:25" ht="15.75" customHeight="1">
      <c r="A46" s="10"/>
      <c r="B46" s="10" t="s">
        <v>134</v>
      </c>
      <c r="C46" s="14">
        <v>2.8527608198333332</v>
      </c>
      <c r="D46" s="10" t="s">
        <v>9</v>
      </c>
      <c r="E46" s="15">
        <v>0.23268939830723498</v>
      </c>
      <c r="F46" s="10"/>
      <c r="G46" s="16" t="s">
        <v>39</v>
      </c>
      <c r="H46" s="10" t="s">
        <v>9</v>
      </c>
      <c r="I46" s="17" t="s">
        <v>129</v>
      </c>
      <c r="J46" s="18" t="s">
        <v>12</v>
      </c>
      <c r="K46" s="18">
        <v>6</v>
      </c>
      <c r="L46" s="19" t="s">
        <v>13</v>
      </c>
      <c r="M46" s="10"/>
      <c r="N46" s="10"/>
      <c r="O46" s="10"/>
      <c r="P46" s="10"/>
      <c r="Q46" s="10"/>
      <c r="R46" s="10"/>
      <c r="S46" s="10"/>
      <c r="T46" s="10"/>
      <c r="U46" s="10"/>
      <c r="V46" s="10"/>
      <c r="W46" s="10"/>
      <c r="X46" s="10"/>
      <c r="Y46" s="10"/>
    </row>
    <row r="47" spans="1:25" ht="15.75" customHeight="1">
      <c r="A47" s="10"/>
      <c r="B47" s="10" t="s">
        <v>135</v>
      </c>
      <c r="C47" s="14">
        <v>1.6572253530000001</v>
      </c>
      <c r="D47" s="10" t="s">
        <v>9</v>
      </c>
      <c r="E47" s="15">
        <v>0.21808709856804326</v>
      </c>
      <c r="F47" s="10"/>
      <c r="G47" s="16" t="s">
        <v>33</v>
      </c>
      <c r="H47" s="10" t="s">
        <v>9</v>
      </c>
      <c r="I47" s="17" t="s">
        <v>136</v>
      </c>
      <c r="J47" s="18" t="s">
        <v>12</v>
      </c>
      <c r="K47" s="18">
        <v>16</v>
      </c>
      <c r="L47" s="19" t="s">
        <v>13</v>
      </c>
      <c r="M47" s="10"/>
      <c r="N47" s="10"/>
      <c r="O47" s="10"/>
      <c r="P47" s="10"/>
      <c r="Q47" s="10"/>
      <c r="R47" s="10"/>
      <c r="S47" s="10"/>
      <c r="T47" s="10"/>
      <c r="U47" s="10"/>
      <c r="V47" s="10"/>
      <c r="W47" s="10"/>
      <c r="X47" s="10"/>
      <c r="Y47" s="10"/>
    </row>
    <row r="48" spans="1:25" ht="15.75" customHeight="1">
      <c r="A48" s="10"/>
      <c r="B48" s="10" t="s">
        <v>137</v>
      </c>
      <c r="C48" s="14">
        <v>2.8182613429999996</v>
      </c>
      <c r="D48" s="10" t="s">
        <v>9</v>
      </c>
      <c r="E48" s="15">
        <v>0.51825270725897032</v>
      </c>
      <c r="F48" s="10"/>
      <c r="G48" s="16" t="s">
        <v>138</v>
      </c>
      <c r="H48" s="10" t="s">
        <v>9</v>
      </c>
      <c r="I48" s="17" t="s">
        <v>139</v>
      </c>
      <c r="J48" s="18" t="s">
        <v>12</v>
      </c>
      <c r="K48" s="18">
        <v>9</v>
      </c>
      <c r="L48" s="19" t="s">
        <v>13</v>
      </c>
      <c r="M48" s="10"/>
      <c r="N48" s="10"/>
      <c r="O48" s="10"/>
      <c r="P48" s="10"/>
      <c r="Q48" s="10"/>
      <c r="R48" s="10"/>
      <c r="S48" s="10"/>
      <c r="T48" s="10"/>
      <c r="U48" s="10"/>
      <c r="V48" s="10"/>
      <c r="W48" s="10"/>
      <c r="X48" s="10"/>
      <c r="Y48" s="10"/>
    </row>
    <row r="49" spans="1:25" ht="15.75" customHeight="1">
      <c r="A49" s="10"/>
      <c r="B49" s="10" t="s">
        <v>140</v>
      </c>
      <c r="C49" s="14">
        <v>50.483498243333337</v>
      </c>
      <c r="D49" s="10" t="s">
        <v>9</v>
      </c>
      <c r="E49" s="15">
        <v>1.7634139915076608</v>
      </c>
      <c r="F49" s="10"/>
      <c r="G49" s="16" t="s">
        <v>141</v>
      </c>
      <c r="H49" s="10" t="s">
        <v>9</v>
      </c>
      <c r="I49" s="17" t="s">
        <v>113</v>
      </c>
      <c r="J49" s="18" t="s">
        <v>12</v>
      </c>
      <c r="K49" s="18">
        <v>20</v>
      </c>
      <c r="L49" s="19" t="s">
        <v>13</v>
      </c>
      <c r="M49" s="10"/>
      <c r="N49" s="10"/>
      <c r="O49" s="10"/>
      <c r="P49" s="10"/>
      <c r="Q49" s="10"/>
      <c r="R49" s="10"/>
      <c r="S49" s="10"/>
      <c r="T49" s="10"/>
      <c r="U49" s="10"/>
      <c r="V49" s="10"/>
      <c r="W49" s="10"/>
      <c r="X49" s="10"/>
      <c r="Y49" s="10"/>
    </row>
    <row r="50" spans="1:25" ht="15.75" customHeight="1">
      <c r="A50" s="10"/>
      <c r="B50" s="10" t="s">
        <v>142</v>
      </c>
      <c r="C50" s="14">
        <v>3.8418361128333332</v>
      </c>
      <c r="D50" s="10" t="s">
        <v>9</v>
      </c>
      <c r="E50" s="15">
        <v>0.30317515534402861</v>
      </c>
      <c r="F50" s="10"/>
      <c r="G50" s="16" t="s">
        <v>24</v>
      </c>
      <c r="H50" s="10" t="s">
        <v>9</v>
      </c>
      <c r="I50" s="17" t="s">
        <v>143</v>
      </c>
      <c r="J50" s="18" t="s">
        <v>12</v>
      </c>
      <c r="K50" s="18">
        <v>19</v>
      </c>
      <c r="L50" s="19" t="s">
        <v>13</v>
      </c>
      <c r="M50" s="10"/>
      <c r="N50" s="10"/>
      <c r="O50" s="10"/>
      <c r="P50" s="10"/>
      <c r="Q50" s="10"/>
      <c r="R50" s="10"/>
      <c r="S50" s="10"/>
      <c r="T50" s="10"/>
      <c r="U50" s="10"/>
      <c r="V50" s="10"/>
      <c r="W50" s="10"/>
      <c r="X50" s="10"/>
      <c r="Y50" s="10"/>
    </row>
    <row r="51" spans="1:25" ht="15.75" customHeight="1">
      <c r="A51" s="10"/>
      <c r="B51" s="10" t="s">
        <v>144</v>
      </c>
      <c r="C51" s="14">
        <v>1.7057439273333335</v>
      </c>
      <c r="D51" s="10" t="s">
        <v>9</v>
      </c>
      <c r="E51" s="15">
        <v>0.21066820170235331</v>
      </c>
      <c r="F51" s="10"/>
      <c r="G51" s="16" t="s">
        <v>91</v>
      </c>
      <c r="H51" s="10" t="s">
        <v>9</v>
      </c>
      <c r="I51" s="17" t="s">
        <v>145</v>
      </c>
      <c r="J51" s="18" t="s">
        <v>12</v>
      </c>
      <c r="K51" s="18">
        <v>6</v>
      </c>
      <c r="L51" s="19" t="s">
        <v>13</v>
      </c>
      <c r="M51" s="10"/>
      <c r="N51" s="10"/>
      <c r="O51" s="10"/>
      <c r="P51" s="10"/>
      <c r="Q51" s="10"/>
      <c r="R51" s="10"/>
      <c r="S51" s="10"/>
      <c r="T51" s="10"/>
      <c r="U51" s="10"/>
      <c r="V51" s="10"/>
      <c r="W51" s="10"/>
      <c r="X51" s="10"/>
      <c r="Y51" s="10"/>
    </row>
    <row r="52" spans="1:25" ht="15.75" customHeight="1">
      <c r="A52" s="10"/>
      <c r="B52" s="10" t="s">
        <v>146</v>
      </c>
      <c r="C52" s="14">
        <v>4.3424746035000004</v>
      </c>
      <c r="D52" s="10" t="s">
        <v>9</v>
      </c>
      <c r="E52" s="15">
        <v>0.40225332451707851</v>
      </c>
      <c r="F52" s="10"/>
      <c r="G52" s="16" t="s">
        <v>147</v>
      </c>
      <c r="H52" s="10" t="s">
        <v>9</v>
      </c>
      <c r="I52" s="17" t="s">
        <v>148</v>
      </c>
      <c r="J52" s="18" t="s">
        <v>12</v>
      </c>
      <c r="K52" s="18">
        <v>6</v>
      </c>
      <c r="L52" s="19" t="s">
        <v>13</v>
      </c>
      <c r="M52" s="10"/>
      <c r="N52" s="10"/>
      <c r="O52" s="10"/>
      <c r="P52" s="10"/>
      <c r="Q52" s="10"/>
      <c r="R52" s="10"/>
      <c r="S52" s="10"/>
      <c r="T52" s="10"/>
      <c r="U52" s="10"/>
      <c r="V52" s="10"/>
      <c r="W52" s="10"/>
      <c r="X52" s="10"/>
      <c r="Y52" s="10"/>
    </row>
    <row r="53" spans="1:25" ht="15.75" customHeight="1">
      <c r="A53" s="10"/>
      <c r="B53" s="10" t="s">
        <v>149</v>
      </c>
      <c r="C53" s="14">
        <v>43.211240841666665</v>
      </c>
      <c r="D53" s="10" t="s">
        <v>9</v>
      </c>
      <c r="E53" s="15">
        <v>5.0188543815285458</v>
      </c>
      <c r="F53" s="10"/>
      <c r="G53" s="16" t="s">
        <v>112</v>
      </c>
      <c r="H53" s="10" t="s">
        <v>9</v>
      </c>
      <c r="I53" s="17" t="s">
        <v>30</v>
      </c>
      <c r="J53" s="18" t="s">
        <v>12</v>
      </c>
      <c r="K53" s="18">
        <v>20</v>
      </c>
      <c r="L53" s="19" t="s">
        <v>13</v>
      </c>
      <c r="M53" s="10"/>
      <c r="N53" s="10"/>
      <c r="O53" s="10"/>
      <c r="P53" s="10"/>
      <c r="Q53" s="10"/>
      <c r="R53" s="10"/>
      <c r="S53" s="10"/>
      <c r="T53" s="10"/>
      <c r="U53" s="10"/>
      <c r="V53" s="10"/>
      <c r="W53" s="10"/>
      <c r="X53" s="10"/>
      <c r="Y53" s="10"/>
    </row>
    <row r="54" spans="1:25" ht="15.75" customHeight="1">
      <c r="A54" s="10"/>
      <c r="B54" s="10" t="s">
        <v>358</v>
      </c>
      <c r="C54" s="14">
        <v>0.30678143116666667</v>
      </c>
      <c r="D54" s="10" t="s">
        <v>9</v>
      </c>
      <c r="E54" s="15">
        <v>4.9147823604156038E-2</v>
      </c>
      <c r="F54" s="10"/>
      <c r="G54" s="16" t="s">
        <v>357</v>
      </c>
      <c r="H54" s="10" t="s">
        <v>9</v>
      </c>
      <c r="I54" s="17" t="s">
        <v>359</v>
      </c>
      <c r="J54" s="18" t="s">
        <v>12</v>
      </c>
      <c r="K54" s="18">
        <v>6</v>
      </c>
      <c r="L54" s="19" t="s">
        <v>13</v>
      </c>
      <c r="M54" s="10"/>
      <c r="N54" s="10"/>
      <c r="O54" s="10"/>
      <c r="P54" s="10"/>
      <c r="Q54" s="10"/>
      <c r="R54" s="10"/>
      <c r="S54" s="10"/>
      <c r="T54" s="10"/>
      <c r="U54" s="10"/>
      <c r="V54" s="10"/>
      <c r="W54" s="10"/>
      <c r="X54" s="10"/>
      <c r="Y54" s="10"/>
    </row>
    <row r="55" spans="1:25" ht="15.75" customHeight="1">
      <c r="A55" s="10"/>
      <c r="B55" s="10" t="s">
        <v>150</v>
      </c>
      <c r="C55" s="14">
        <v>30.749930908333329</v>
      </c>
      <c r="D55" s="10" t="s">
        <v>9</v>
      </c>
      <c r="E55" s="15">
        <v>0.83198051074161938</v>
      </c>
      <c r="F55" s="10"/>
      <c r="G55" s="16" t="s">
        <v>151</v>
      </c>
      <c r="H55" s="10" t="s">
        <v>9</v>
      </c>
      <c r="I55" s="17" t="s">
        <v>152</v>
      </c>
      <c r="J55" s="18" t="s">
        <v>12</v>
      </c>
      <c r="K55" s="18">
        <v>19</v>
      </c>
      <c r="L55" s="19" t="s">
        <v>13</v>
      </c>
      <c r="M55" s="10"/>
      <c r="N55" s="10"/>
      <c r="O55" s="10"/>
      <c r="P55" s="10"/>
      <c r="Q55" s="10"/>
      <c r="R55" s="10"/>
      <c r="S55" s="10"/>
      <c r="T55" s="10"/>
      <c r="U55" s="10"/>
      <c r="V55" s="10"/>
      <c r="W55" s="10"/>
      <c r="X55" s="10"/>
      <c r="Y55" s="10"/>
    </row>
    <row r="56" spans="1:25" ht="15.75" customHeight="1">
      <c r="A56" s="10"/>
      <c r="B56" s="10" t="s">
        <v>153</v>
      </c>
      <c r="C56" s="14">
        <v>44.668120944999998</v>
      </c>
      <c r="D56" s="10" t="s">
        <v>9</v>
      </c>
      <c r="E56" s="15">
        <v>1.3897650369183558</v>
      </c>
      <c r="F56" s="10"/>
      <c r="G56" s="16" t="s">
        <v>154</v>
      </c>
      <c r="H56" s="10" t="s">
        <v>9</v>
      </c>
      <c r="I56" s="17" t="s">
        <v>15</v>
      </c>
      <c r="J56" s="18" t="s">
        <v>12</v>
      </c>
      <c r="K56" s="18">
        <v>19</v>
      </c>
      <c r="L56" s="19" t="s">
        <v>13</v>
      </c>
      <c r="M56" s="10"/>
      <c r="N56" s="10"/>
      <c r="O56" s="10"/>
      <c r="P56" s="10"/>
      <c r="Q56" s="10"/>
      <c r="R56" s="10"/>
      <c r="S56" s="10"/>
      <c r="T56" s="10"/>
      <c r="U56" s="10"/>
      <c r="V56" s="10"/>
      <c r="W56" s="10"/>
      <c r="X56" s="10"/>
      <c r="Y56" s="10"/>
    </row>
    <row r="57" spans="1:25" ht="15.75" customHeight="1">
      <c r="A57" s="10"/>
      <c r="B57" s="10" t="s">
        <v>155</v>
      </c>
      <c r="C57" s="14">
        <v>0.58351794916666655</v>
      </c>
      <c r="D57" s="10" t="s">
        <v>9</v>
      </c>
      <c r="E57" s="15">
        <v>3.8272401153939123E-2</v>
      </c>
      <c r="F57" s="10"/>
      <c r="G57" s="16" t="s">
        <v>156</v>
      </c>
      <c r="H57" s="10" t="s">
        <v>9</v>
      </c>
      <c r="I57" s="17" t="s">
        <v>94</v>
      </c>
      <c r="J57" s="18" t="s">
        <v>12</v>
      </c>
      <c r="K57" s="18">
        <v>18</v>
      </c>
      <c r="L57" s="19" t="s">
        <v>13</v>
      </c>
      <c r="M57" s="10"/>
      <c r="N57" s="10"/>
      <c r="O57" s="10"/>
      <c r="P57" s="10"/>
      <c r="Q57" s="10"/>
      <c r="R57" s="10"/>
      <c r="S57" s="10"/>
      <c r="T57" s="10"/>
      <c r="U57" s="10"/>
      <c r="V57" s="10"/>
      <c r="W57" s="10"/>
      <c r="X57" s="10"/>
      <c r="Y57" s="10"/>
    </row>
    <row r="58" spans="1:25" ht="15.75" customHeight="1">
      <c r="A58" s="10"/>
      <c r="B58" s="10" t="s">
        <v>505</v>
      </c>
      <c r="C58" s="14">
        <v>0.16474901416666668</v>
      </c>
      <c r="D58" s="10" t="s">
        <v>9</v>
      </c>
      <c r="E58" s="15">
        <v>3.4400321478737075E-2</v>
      </c>
      <c r="F58" s="10"/>
      <c r="G58" s="16" t="s">
        <v>449</v>
      </c>
      <c r="H58" s="10" t="s">
        <v>9</v>
      </c>
      <c r="I58" s="17" t="s">
        <v>506</v>
      </c>
      <c r="J58" s="18" t="s">
        <v>12</v>
      </c>
      <c r="K58" s="18">
        <v>7</v>
      </c>
      <c r="L58" s="19" t="s">
        <v>13</v>
      </c>
      <c r="M58" s="10"/>
      <c r="N58" s="10"/>
      <c r="O58" s="10"/>
      <c r="P58" s="10"/>
      <c r="Q58" s="10"/>
      <c r="R58" s="10"/>
      <c r="S58" s="10"/>
      <c r="T58" s="10"/>
      <c r="U58" s="10"/>
      <c r="V58" s="10"/>
      <c r="W58" s="10"/>
      <c r="X58" s="10"/>
      <c r="Y58" s="10"/>
    </row>
    <row r="59" spans="1:25" ht="15.75" customHeight="1">
      <c r="A59" s="10"/>
      <c r="B59" s="10" t="s">
        <v>157</v>
      </c>
      <c r="C59" s="14">
        <v>0.39777522283333333</v>
      </c>
      <c r="D59" s="10" t="s">
        <v>9</v>
      </c>
      <c r="E59" s="15">
        <v>8.3241505033736257E-2</v>
      </c>
      <c r="F59" s="10"/>
      <c r="G59" s="16" t="s">
        <v>158</v>
      </c>
      <c r="H59" s="10" t="s">
        <v>9</v>
      </c>
      <c r="I59" s="17" t="s">
        <v>159</v>
      </c>
      <c r="J59" s="18" t="s">
        <v>12</v>
      </c>
      <c r="K59" s="18">
        <v>13</v>
      </c>
      <c r="L59" s="19" t="s">
        <v>13</v>
      </c>
      <c r="M59" s="10"/>
      <c r="N59" s="10"/>
      <c r="O59" s="10"/>
      <c r="P59" s="10"/>
      <c r="Q59" s="10"/>
      <c r="R59" s="10"/>
      <c r="S59" s="10"/>
      <c r="T59" s="10"/>
      <c r="U59" s="10"/>
      <c r="V59" s="10"/>
      <c r="W59" s="10"/>
      <c r="X59" s="10"/>
      <c r="Y59" s="10"/>
    </row>
    <row r="60" spans="1:25" ht="15.75" customHeight="1">
      <c r="A60" s="10"/>
      <c r="B60" s="10" t="s">
        <v>160</v>
      </c>
      <c r="C60" s="14">
        <v>0.45266171550000006</v>
      </c>
      <c r="D60" s="10" t="s">
        <v>9</v>
      </c>
      <c r="E60" s="15">
        <v>6.0057396291778337E-2</v>
      </c>
      <c r="F60" s="10"/>
      <c r="G60" s="16" t="s">
        <v>45</v>
      </c>
      <c r="H60" s="10" t="s">
        <v>9</v>
      </c>
      <c r="I60" s="17" t="s">
        <v>161</v>
      </c>
      <c r="J60" s="18" t="s">
        <v>12</v>
      </c>
      <c r="K60" s="18">
        <v>9</v>
      </c>
      <c r="L60" s="19" t="s">
        <v>13</v>
      </c>
      <c r="M60" s="10"/>
      <c r="N60" s="10"/>
      <c r="O60" s="10"/>
      <c r="P60" s="10"/>
      <c r="Q60" s="10"/>
      <c r="R60" s="10"/>
      <c r="S60" s="10"/>
      <c r="T60" s="10"/>
      <c r="U60" s="10"/>
      <c r="V60" s="10"/>
      <c r="W60" s="10"/>
      <c r="X60" s="10"/>
      <c r="Y60" s="10"/>
    </row>
    <row r="61" spans="1:25" ht="15.75" customHeight="1">
      <c r="A61" s="10"/>
      <c r="B61" s="10" t="s">
        <v>162</v>
      </c>
      <c r="C61" s="14">
        <v>3.9329034343333333</v>
      </c>
      <c r="D61" s="10" t="s">
        <v>9</v>
      </c>
      <c r="E61" s="15">
        <v>0.55494442101159336</v>
      </c>
      <c r="F61" s="10"/>
      <c r="G61" s="16" t="s">
        <v>50</v>
      </c>
      <c r="H61" s="10" t="s">
        <v>9</v>
      </c>
      <c r="I61" s="17" t="s">
        <v>163</v>
      </c>
      <c r="J61" s="18" t="s">
        <v>12</v>
      </c>
      <c r="K61" s="18">
        <v>18</v>
      </c>
      <c r="L61" s="19" t="s">
        <v>13</v>
      </c>
      <c r="M61" s="10"/>
      <c r="N61" s="10"/>
      <c r="O61" s="10"/>
      <c r="P61" s="10"/>
      <c r="Q61" s="10"/>
      <c r="R61" s="10"/>
      <c r="S61" s="10"/>
      <c r="T61" s="10"/>
      <c r="U61" s="10"/>
      <c r="V61" s="10"/>
      <c r="W61" s="10"/>
      <c r="X61" s="10"/>
      <c r="Y61" s="10"/>
    </row>
    <row r="62" spans="1:25" ht="15.75" customHeight="1">
      <c r="A62" s="10"/>
      <c r="B62" s="10" t="s">
        <v>164</v>
      </c>
      <c r="C62" s="14">
        <v>17.051155801666667</v>
      </c>
      <c r="D62" s="10" t="s">
        <v>9</v>
      </c>
      <c r="E62" s="15">
        <v>2.6244469572626996</v>
      </c>
      <c r="F62" s="10"/>
      <c r="G62" s="16" t="s">
        <v>165</v>
      </c>
      <c r="H62" s="10" t="s">
        <v>9</v>
      </c>
      <c r="I62" s="17" t="s">
        <v>166</v>
      </c>
      <c r="J62" s="18" t="s">
        <v>12</v>
      </c>
      <c r="K62" s="18">
        <v>20</v>
      </c>
      <c r="L62" s="19" t="s">
        <v>13</v>
      </c>
      <c r="M62" s="10"/>
      <c r="N62" s="10"/>
      <c r="O62" s="10"/>
      <c r="P62" s="10"/>
      <c r="Q62" s="10"/>
      <c r="R62" s="10"/>
      <c r="S62" s="10"/>
      <c r="T62" s="10"/>
      <c r="U62" s="10"/>
      <c r="V62" s="10"/>
      <c r="W62" s="10"/>
      <c r="X62" s="10"/>
      <c r="Y62" s="10"/>
    </row>
    <row r="63" spans="1:25" ht="15.75" customHeight="1">
      <c r="A63" s="10"/>
      <c r="B63" s="10" t="s">
        <v>167</v>
      </c>
      <c r="C63" s="14">
        <v>0.49213296933333323</v>
      </c>
      <c r="D63" s="10" t="s">
        <v>9</v>
      </c>
      <c r="E63" s="15">
        <v>7.9715952392555939E-2</v>
      </c>
      <c r="F63" s="10"/>
      <c r="G63" s="16" t="s">
        <v>168</v>
      </c>
      <c r="H63" s="10" t="s">
        <v>9</v>
      </c>
      <c r="I63" s="17" t="s">
        <v>169</v>
      </c>
      <c r="J63" s="18" t="s">
        <v>12</v>
      </c>
      <c r="K63" s="18">
        <v>15</v>
      </c>
      <c r="L63" s="19" t="s">
        <v>13</v>
      </c>
      <c r="M63" s="10"/>
      <c r="N63" s="10"/>
      <c r="O63" s="10"/>
      <c r="P63" s="10"/>
      <c r="Q63" s="10"/>
      <c r="R63" s="10"/>
      <c r="S63" s="10"/>
      <c r="T63" s="10"/>
      <c r="U63" s="10"/>
      <c r="V63" s="10"/>
      <c r="W63" s="10"/>
      <c r="X63" s="10"/>
      <c r="Y63" s="10"/>
    </row>
    <row r="64" spans="1:25" ht="15.75" customHeight="1">
      <c r="A64" s="10"/>
      <c r="B64" s="10" t="s">
        <v>486</v>
      </c>
      <c r="C64" s="14">
        <v>3.7444726166666664E-2</v>
      </c>
      <c r="D64" s="10" t="s">
        <v>9</v>
      </c>
      <c r="E64" s="15">
        <v>3.6860801699561772E-3</v>
      </c>
      <c r="F64" s="10"/>
      <c r="G64" s="16" t="s">
        <v>487</v>
      </c>
      <c r="H64" s="10" t="s">
        <v>9</v>
      </c>
      <c r="I64" s="17" t="s">
        <v>488</v>
      </c>
      <c r="J64" s="18" t="s">
        <v>12</v>
      </c>
      <c r="K64" s="18">
        <v>5</v>
      </c>
      <c r="L64" s="19" t="s">
        <v>13</v>
      </c>
      <c r="M64" s="10"/>
      <c r="N64" s="10"/>
      <c r="O64" s="10"/>
      <c r="P64" s="10"/>
      <c r="Q64" s="10"/>
      <c r="R64" s="10"/>
      <c r="S64" s="10"/>
      <c r="T64" s="10"/>
      <c r="U64" s="10"/>
      <c r="V64" s="10"/>
      <c r="W64" s="10"/>
      <c r="X64" s="10"/>
      <c r="Y64" s="10"/>
    </row>
    <row r="65" spans="1:25" ht="15.75" customHeight="1">
      <c r="A65" s="10"/>
      <c r="B65" s="10" t="s">
        <v>170</v>
      </c>
      <c r="C65" s="14">
        <v>0.61769481116666658</v>
      </c>
      <c r="D65" s="10" t="s">
        <v>9</v>
      </c>
      <c r="E65" s="15">
        <v>8.1341298681916085E-2</v>
      </c>
      <c r="F65" s="10"/>
      <c r="G65" s="16" t="s">
        <v>171</v>
      </c>
      <c r="H65" s="10" t="s">
        <v>9</v>
      </c>
      <c r="I65" s="17" t="s">
        <v>172</v>
      </c>
      <c r="J65" s="18" t="s">
        <v>12</v>
      </c>
      <c r="K65" s="18">
        <v>8</v>
      </c>
      <c r="L65" s="19" t="s">
        <v>13</v>
      </c>
      <c r="M65" s="10"/>
      <c r="N65" s="10"/>
      <c r="O65" s="10"/>
      <c r="P65" s="10"/>
      <c r="Q65" s="10"/>
      <c r="R65" s="10"/>
      <c r="S65" s="10"/>
      <c r="T65" s="10"/>
      <c r="U65" s="10"/>
      <c r="V65" s="10"/>
      <c r="W65" s="10"/>
      <c r="X65" s="10"/>
      <c r="Y65" s="10"/>
    </row>
    <row r="66" spans="1:25" ht="15.75" customHeight="1">
      <c r="A66" s="10"/>
      <c r="B66" s="10" t="s">
        <v>173</v>
      </c>
      <c r="C66" s="14">
        <v>0.78140941583333345</v>
      </c>
      <c r="D66" s="10" t="s">
        <v>9</v>
      </c>
      <c r="E66" s="15">
        <v>0.11378430740139628</v>
      </c>
      <c r="F66" s="10"/>
      <c r="G66" s="16" t="s">
        <v>174</v>
      </c>
      <c r="H66" s="10" t="s">
        <v>9</v>
      </c>
      <c r="I66" s="17" t="s">
        <v>94</v>
      </c>
      <c r="J66" s="18" t="s">
        <v>12</v>
      </c>
      <c r="K66" s="18">
        <v>12</v>
      </c>
      <c r="L66" s="19" t="s">
        <v>13</v>
      </c>
      <c r="M66" s="10"/>
      <c r="N66" s="10"/>
      <c r="O66" s="10"/>
      <c r="P66" s="10"/>
      <c r="Q66" s="10"/>
      <c r="R66" s="10"/>
      <c r="S66" s="10"/>
      <c r="T66" s="10"/>
      <c r="U66" s="10"/>
      <c r="V66" s="10"/>
      <c r="W66" s="10"/>
      <c r="X66" s="10"/>
      <c r="Y66" s="10"/>
    </row>
    <row r="67" spans="1:25" ht="15.75" customHeight="1">
      <c r="A67" s="10"/>
      <c r="B67" s="10" t="s">
        <v>175</v>
      </c>
      <c r="C67" s="14">
        <v>2.0789757863333334</v>
      </c>
      <c r="D67" s="10" t="s">
        <v>9</v>
      </c>
      <c r="E67" s="15">
        <v>0.40547269466410191</v>
      </c>
      <c r="F67" s="10"/>
      <c r="G67" s="16" t="s">
        <v>176</v>
      </c>
      <c r="H67" s="10" t="s">
        <v>9</v>
      </c>
      <c r="I67" s="17" t="s">
        <v>121</v>
      </c>
      <c r="J67" s="18" t="s">
        <v>12</v>
      </c>
      <c r="K67" s="18">
        <v>17</v>
      </c>
      <c r="L67" s="19" t="s">
        <v>13</v>
      </c>
      <c r="M67" s="10"/>
      <c r="N67" s="10"/>
      <c r="O67" s="10"/>
      <c r="P67" s="10"/>
      <c r="Q67" s="10"/>
      <c r="R67" s="10"/>
      <c r="S67" s="10"/>
      <c r="T67" s="10"/>
      <c r="U67" s="10"/>
      <c r="V67" s="10"/>
      <c r="W67" s="10"/>
      <c r="X67" s="10"/>
      <c r="Y67" s="10"/>
    </row>
    <row r="68" spans="1:25" ht="15.75" customHeight="1">
      <c r="A68" s="10"/>
      <c r="B68" s="10" t="s">
        <v>177</v>
      </c>
      <c r="C68" s="14">
        <v>0.15424448233333332</v>
      </c>
      <c r="D68" s="10" t="s">
        <v>9</v>
      </c>
      <c r="E68" s="15">
        <v>1.4940971423447819E-2</v>
      </c>
      <c r="F68" s="10"/>
      <c r="G68" s="16" t="s">
        <v>178</v>
      </c>
      <c r="H68" s="10" t="s">
        <v>9</v>
      </c>
      <c r="I68" s="17" t="s">
        <v>179</v>
      </c>
      <c r="J68" s="18" t="s">
        <v>12</v>
      </c>
      <c r="K68" s="18">
        <v>5</v>
      </c>
      <c r="L68" s="19" t="s">
        <v>13</v>
      </c>
      <c r="M68" s="10"/>
      <c r="N68" s="10"/>
      <c r="O68" s="10"/>
      <c r="P68" s="10"/>
      <c r="Q68" s="10"/>
      <c r="R68" s="10"/>
      <c r="S68" s="10"/>
      <c r="T68" s="10"/>
      <c r="U68" s="10"/>
      <c r="V68" s="10"/>
      <c r="W68" s="10"/>
      <c r="X68" s="10"/>
      <c r="Y68" s="10"/>
    </row>
    <row r="69" spans="1:25" ht="15.75" customHeight="1">
      <c r="A69" s="10"/>
      <c r="B69" s="10" t="s">
        <v>180</v>
      </c>
      <c r="C69" s="14">
        <v>1.3307234013333333</v>
      </c>
      <c r="D69" s="10" t="s">
        <v>9</v>
      </c>
      <c r="E69" s="15">
        <v>0.10810379180594658</v>
      </c>
      <c r="F69" s="10"/>
      <c r="G69" s="16" t="s">
        <v>102</v>
      </c>
      <c r="H69" s="10" t="s">
        <v>9</v>
      </c>
      <c r="I69" s="17" t="s">
        <v>129</v>
      </c>
      <c r="J69" s="18" t="s">
        <v>12</v>
      </c>
      <c r="K69" s="18">
        <v>14</v>
      </c>
      <c r="L69" s="19" t="s">
        <v>13</v>
      </c>
      <c r="M69" s="10"/>
      <c r="N69" s="10"/>
      <c r="O69" s="10"/>
      <c r="P69" s="10"/>
      <c r="Q69" s="10"/>
      <c r="R69" s="10"/>
      <c r="S69" s="10"/>
      <c r="T69" s="10"/>
      <c r="U69" s="10"/>
      <c r="V69" s="10"/>
      <c r="W69" s="10"/>
      <c r="X69" s="10"/>
      <c r="Y69" s="10"/>
    </row>
    <row r="70" spans="1:25" ht="15.75" customHeight="1">
      <c r="A70" s="10"/>
      <c r="B70" s="10" t="s">
        <v>181</v>
      </c>
      <c r="C70" s="14">
        <v>1.4461816971666668</v>
      </c>
      <c r="D70" s="10" t="s">
        <v>9</v>
      </c>
      <c r="E70" s="15">
        <v>0.15451201383188545</v>
      </c>
      <c r="F70" s="10"/>
      <c r="G70" s="16" t="s">
        <v>67</v>
      </c>
      <c r="H70" s="10" t="s">
        <v>9</v>
      </c>
      <c r="I70" s="17" t="s">
        <v>182</v>
      </c>
      <c r="J70" s="18" t="s">
        <v>12</v>
      </c>
      <c r="K70" s="18">
        <v>15</v>
      </c>
      <c r="L70" s="19" t="s">
        <v>13</v>
      </c>
      <c r="M70" s="10"/>
      <c r="N70" s="10"/>
      <c r="O70" s="10"/>
      <c r="P70" s="10"/>
      <c r="Q70" s="10"/>
      <c r="R70" s="10"/>
      <c r="S70" s="10"/>
      <c r="T70" s="10"/>
      <c r="U70" s="10"/>
      <c r="V70" s="10"/>
      <c r="W70" s="10"/>
      <c r="X70" s="10"/>
      <c r="Y70" s="10"/>
    </row>
    <row r="71" spans="1:25" ht="15.75" customHeight="1">
      <c r="A71" s="10"/>
      <c r="B71" s="10" t="s">
        <v>360</v>
      </c>
      <c r="C71" s="14">
        <v>1.2905950816666667</v>
      </c>
      <c r="D71" s="10" t="s">
        <v>9</v>
      </c>
      <c r="E71" s="15">
        <v>6.4881112677865949E-2</v>
      </c>
      <c r="F71" s="10"/>
      <c r="G71" s="16" t="s">
        <v>91</v>
      </c>
      <c r="H71" s="10" t="s">
        <v>9</v>
      </c>
      <c r="I71" s="17" t="s">
        <v>290</v>
      </c>
      <c r="J71" s="18" t="s">
        <v>12</v>
      </c>
      <c r="K71" s="18">
        <v>14</v>
      </c>
      <c r="L71" s="19" t="s">
        <v>13</v>
      </c>
      <c r="M71" s="10"/>
      <c r="N71" s="10"/>
      <c r="O71" s="10"/>
      <c r="P71" s="10"/>
      <c r="Q71" s="10"/>
      <c r="R71" s="10"/>
      <c r="S71" s="10"/>
      <c r="T71" s="10"/>
      <c r="U71" s="10"/>
      <c r="V71" s="10"/>
      <c r="W71" s="10"/>
      <c r="X71" s="10"/>
      <c r="Y71" s="10"/>
    </row>
    <row r="72" spans="1:25" ht="15.75" customHeight="1">
      <c r="A72" s="10"/>
      <c r="B72" s="10" t="s">
        <v>183</v>
      </c>
      <c r="C72" s="14">
        <v>2.0459970311666669</v>
      </c>
      <c r="D72" s="10" t="s">
        <v>9</v>
      </c>
      <c r="E72" s="15">
        <v>0.119721699525571</v>
      </c>
      <c r="F72" s="10"/>
      <c r="G72" s="16" t="s">
        <v>75</v>
      </c>
      <c r="H72" s="10" t="s">
        <v>9</v>
      </c>
      <c r="I72" s="17" t="s">
        <v>51</v>
      </c>
      <c r="J72" s="18" t="s">
        <v>12</v>
      </c>
      <c r="K72" s="18">
        <v>16</v>
      </c>
      <c r="L72" s="19" t="s">
        <v>13</v>
      </c>
      <c r="M72" s="10"/>
      <c r="N72" s="10"/>
      <c r="O72" s="10"/>
      <c r="P72" s="10"/>
      <c r="Q72" s="10"/>
      <c r="R72" s="10"/>
      <c r="S72" s="10"/>
      <c r="T72" s="10"/>
      <c r="U72" s="10"/>
      <c r="V72" s="10"/>
      <c r="W72" s="10"/>
      <c r="X72" s="10"/>
      <c r="Y72" s="10"/>
    </row>
    <row r="73" spans="1:25" ht="15.75" customHeight="1">
      <c r="A73" s="10"/>
      <c r="B73" s="10" t="s">
        <v>521</v>
      </c>
      <c r="C73" s="14">
        <v>7.0825186408333343</v>
      </c>
      <c r="D73" s="10" t="s">
        <v>9</v>
      </c>
      <c r="E73" s="15">
        <v>0.52804232862797251</v>
      </c>
      <c r="F73" s="10"/>
      <c r="G73" s="16" t="s">
        <v>67</v>
      </c>
      <c r="H73" s="10" t="s">
        <v>9</v>
      </c>
      <c r="I73" s="17" t="s">
        <v>373</v>
      </c>
      <c r="J73" s="18" t="s">
        <v>12</v>
      </c>
      <c r="K73" s="18">
        <v>11</v>
      </c>
      <c r="L73" s="19" t="s">
        <v>13</v>
      </c>
      <c r="M73" s="10"/>
      <c r="N73" s="10"/>
      <c r="O73" s="10"/>
      <c r="P73" s="10"/>
      <c r="Q73" s="10"/>
      <c r="R73" s="10"/>
      <c r="S73" s="10"/>
      <c r="T73" s="10"/>
      <c r="U73" s="10"/>
      <c r="V73" s="10"/>
      <c r="W73" s="10"/>
      <c r="X73" s="10"/>
      <c r="Y73" s="10"/>
    </row>
    <row r="74" spans="1:25" ht="15.75" customHeight="1">
      <c r="A74" s="10"/>
      <c r="B74" s="10" t="s">
        <v>184</v>
      </c>
      <c r="C74" s="14">
        <v>36.02284083833333</v>
      </c>
      <c r="D74" s="10" t="s">
        <v>9</v>
      </c>
      <c r="E74" s="15">
        <v>0.97387215116765846</v>
      </c>
      <c r="F74" s="10"/>
      <c r="G74" s="16" t="s">
        <v>185</v>
      </c>
      <c r="H74" s="10" t="s">
        <v>9</v>
      </c>
      <c r="I74" s="17" t="s">
        <v>33</v>
      </c>
      <c r="J74" s="18" t="s">
        <v>12</v>
      </c>
      <c r="K74" s="18">
        <v>18</v>
      </c>
      <c r="L74" s="19" t="s">
        <v>13</v>
      </c>
      <c r="M74" s="10"/>
      <c r="N74" s="10"/>
      <c r="O74" s="10"/>
      <c r="P74" s="10"/>
      <c r="Q74" s="10"/>
      <c r="R74" s="10"/>
      <c r="S74" s="10"/>
      <c r="T74" s="10"/>
      <c r="U74" s="10"/>
      <c r="V74" s="10"/>
      <c r="W74" s="10"/>
      <c r="X74" s="10"/>
      <c r="Y74" s="10"/>
    </row>
    <row r="75" spans="1:25" ht="15.75" customHeight="1">
      <c r="A75" s="10"/>
      <c r="B75" s="10" t="s">
        <v>186</v>
      </c>
      <c r="C75" s="14">
        <v>11.273982908333332</v>
      </c>
      <c r="D75" s="10" t="s">
        <v>9</v>
      </c>
      <c r="E75" s="15">
        <v>0.35381748771567806</v>
      </c>
      <c r="F75" s="10"/>
      <c r="G75" s="16" t="s">
        <v>19</v>
      </c>
      <c r="H75" s="10" t="s">
        <v>9</v>
      </c>
      <c r="I75" s="17" t="s">
        <v>96</v>
      </c>
      <c r="J75" s="18" t="s">
        <v>12</v>
      </c>
      <c r="K75" s="18">
        <v>11</v>
      </c>
      <c r="L75" s="19" t="s">
        <v>530</v>
      </c>
      <c r="M75" s="10"/>
      <c r="N75" s="10"/>
      <c r="O75" s="10"/>
      <c r="P75" s="10"/>
      <c r="Q75" s="10"/>
      <c r="R75" s="10"/>
      <c r="S75" s="10"/>
      <c r="T75" s="10"/>
      <c r="U75" s="10"/>
      <c r="V75" s="10"/>
      <c r="W75" s="10"/>
      <c r="X75" s="10"/>
      <c r="Y75" s="10"/>
    </row>
    <row r="76" spans="1:25" ht="15.75" customHeight="1">
      <c r="A76" s="10"/>
      <c r="B76" s="10" t="s">
        <v>188</v>
      </c>
      <c r="C76" s="14">
        <v>48.763331085000004</v>
      </c>
      <c r="D76" s="10" t="s">
        <v>9</v>
      </c>
      <c r="E76" s="15">
        <v>1.9459916902906584</v>
      </c>
      <c r="F76" s="10"/>
      <c r="G76" s="16" t="s">
        <v>11</v>
      </c>
      <c r="H76" s="10" t="s">
        <v>9</v>
      </c>
      <c r="I76" s="17" t="s">
        <v>75</v>
      </c>
      <c r="J76" s="18" t="s">
        <v>12</v>
      </c>
      <c r="K76" s="18">
        <v>18</v>
      </c>
      <c r="L76" s="19" t="s">
        <v>13</v>
      </c>
      <c r="M76" s="10"/>
      <c r="N76" s="10"/>
      <c r="O76" s="10"/>
      <c r="P76" s="10"/>
      <c r="Q76" s="10"/>
      <c r="R76" s="10"/>
      <c r="S76" s="10"/>
      <c r="T76" s="10"/>
      <c r="U76" s="10"/>
      <c r="V76" s="10"/>
      <c r="W76" s="10"/>
      <c r="X76" s="10"/>
      <c r="Y76" s="10"/>
    </row>
    <row r="77" spans="1:25" ht="15.75" customHeight="1">
      <c r="A77" s="10"/>
      <c r="B77" s="10" t="s">
        <v>531</v>
      </c>
      <c r="C77" s="14">
        <v>0.78061671183333337</v>
      </c>
      <c r="D77" s="10" t="s">
        <v>9</v>
      </c>
      <c r="E77" s="15">
        <v>0.118443206629052</v>
      </c>
      <c r="F77" s="10"/>
      <c r="G77" s="16" t="s">
        <v>48</v>
      </c>
      <c r="H77" s="10" t="s">
        <v>9</v>
      </c>
      <c r="I77" s="17" t="s">
        <v>121</v>
      </c>
      <c r="J77" s="18" t="s">
        <v>12</v>
      </c>
      <c r="K77" s="18">
        <v>8</v>
      </c>
      <c r="L77" s="19" t="s">
        <v>13</v>
      </c>
      <c r="M77" s="10"/>
      <c r="N77" s="10"/>
      <c r="O77" s="10"/>
      <c r="P77" s="10"/>
      <c r="Q77" s="10"/>
      <c r="R77" s="10"/>
      <c r="S77" s="10"/>
      <c r="T77" s="10"/>
      <c r="U77" s="10"/>
      <c r="V77" s="10"/>
      <c r="W77" s="10"/>
      <c r="X77" s="10"/>
      <c r="Y77" s="10"/>
    </row>
    <row r="78" spans="1:25" ht="15.75" customHeight="1">
      <c r="A78" s="10"/>
      <c r="B78" s="10" t="s">
        <v>189</v>
      </c>
      <c r="C78" s="14">
        <v>20.199553315000003</v>
      </c>
      <c r="D78" s="10" t="s">
        <v>9</v>
      </c>
      <c r="E78" s="15">
        <v>1.3219953559831084</v>
      </c>
      <c r="F78" s="10"/>
      <c r="G78" s="16" t="s">
        <v>105</v>
      </c>
      <c r="H78" s="10" t="s">
        <v>9</v>
      </c>
      <c r="I78" s="17" t="s">
        <v>190</v>
      </c>
      <c r="J78" s="18" t="s">
        <v>12</v>
      </c>
      <c r="K78" s="18">
        <v>16</v>
      </c>
      <c r="L78" s="19" t="s">
        <v>191</v>
      </c>
      <c r="M78" s="10"/>
      <c r="N78" s="10"/>
      <c r="O78" s="10"/>
      <c r="P78" s="10"/>
      <c r="Q78" s="10"/>
      <c r="R78" s="10"/>
      <c r="S78" s="10"/>
      <c r="T78" s="10"/>
      <c r="U78" s="10"/>
      <c r="V78" s="10"/>
      <c r="W78" s="10"/>
      <c r="X78" s="10"/>
      <c r="Y78" s="10"/>
    </row>
    <row r="79" spans="1:25" ht="15.75" customHeight="1">
      <c r="A79" s="10"/>
      <c r="B79" s="10" t="s">
        <v>192</v>
      </c>
      <c r="C79" s="14">
        <v>14.163747300000002</v>
      </c>
      <c r="D79" s="10" t="s">
        <v>9</v>
      </c>
      <c r="E79" s="15">
        <v>0.90028973503900822</v>
      </c>
      <c r="F79" s="10"/>
      <c r="G79" s="16" t="s">
        <v>193</v>
      </c>
      <c r="H79" s="10" t="s">
        <v>9</v>
      </c>
      <c r="I79" s="17" t="s">
        <v>190</v>
      </c>
      <c r="J79" s="18" t="s">
        <v>12</v>
      </c>
      <c r="K79" s="18">
        <v>12</v>
      </c>
      <c r="L79" s="19" t="s">
        <v>13</v>
      </c>
      <c r="M79" s="10"/>
      <c r="N79" s="10"/>
      <c r="O79" s="10"/>
      <c r="P79" s="10"/>
      <c r="Q79" s="10"/>
      <c r="R79" s="10"/>
      <c r="S79" s="10"/>
      <c r="T79" s="10"/>
      <c r="U79" s="10"/>
      <c r="V79" s="10"/>
      <c r="W79" s="10"/>
      <c r="X79" s="10"/>
      <c r="Y79" s="10"/>
    </row>
    <row r="80" spans="1:25" ht="15.75" customHeight="1">
      <c r="A80" s="10"/>
      <c r="B80" s="10" t="s">
        <v>194</v>
      </c>
      <c r="C80" s="14">
        <v>205.41746935</v>
      </c>
      <c r="D80" s="10" t="s">
        <v>9</v>
      </c>
      <c r="E80" s="15">
        <v>5.2414782777186275</v>
      </c>
      <c r="F80" s="10"/>
      <c r="G80" s="16" t="s">
        <v>195</v>
      </c>
      <c r="H80" s="10" t="s">
        <v>9</v>
      </c>
      <c r="I80" s="17" t="s">
        <v>196</v>
      </c>
      <c r="J80" s="18" t="s">
        <v>12</v>
      </c>
      <c r="K80" s="18">
        <v>19</v>
      </c>
      <c r="L80" s="19" t="s">
        <v>13</v>
      </c>
      <c r="M80" s="10"/>
      <c r="N80" s="10"/>
      <c r="O80" s="10"/>
      <c r="P80" s="10"/>
      <c r="Q80" s="10"/>
      <c r="R80" s="10"/>
      <c r="S80" s="10"/>
      <c r="T80" s="10"/>
      <c r="U80" s="10"/>
      <c r="V80" s="10"/>
      <c r="W80" s="10"/>
      <c r="X80" s="10"/>
      <c r="Y80" s="10"/>
    </row>
    <row r="81" spans="1:25" ht="15.75" customHeight="1">
      <c r="A81" s="10"/>
      <c r="B81" s="10" t="s">
        <v>197</v>
      </c>
      <c r="C81" s="14">
        <v>4.0896537115000005</v>
      </c>
      <c r="D81" s="10" t="s">
        <v>9</v>
      </c>
      <c r="E81" s="15">
        <v>0.19310001773898133</v>
      </c>
      <c r="F81" s="10"/>
      <c r="G81" s="16" t="s">
        <v>198</v>
      </c>
      <c r="H81" s="10" t="s">
        <v>9</v>
      </c>
      <c r="I81" s="17" t="s">
        <v>199</v>
      </c>
      <c r="J81" s="18" t="s">
        <v>12</v>
      </c>
      <c r="K81" s="18">
        <v>17</v>
      </c>
      <c r="L81" s="19" t="s">
        <v>532</v>
      </c>
      <c r="M81" s="10"/>
      <c r="N81" s="10"/>
      <c r="O81" s="10"/>
      <c r="P81" s="10"/>
      <c r="Q81" s="10"/>
      <c r="R81" s="10"/>
      <c r="S81" s="10"/>
      <c r="T81" s="10"/>
      <c r="U81" s="10"/>
      <c r="V81" s="10"/>
      <c r="W81" s="10"/>
      <c r="X81" s="10"/>
      <c r="Y81" s="10"/>
    </row>
    <row r="82" spans="1:25" ht="15.75" customHeight="1">
      <c r="A82" s="10"/>
      <c r="B82" s="10" t="s">
        <v>201</v>
      </c>
      <c r="C82" s="14">
        <v>23.375243482333332</v>
      </c>
      <c r="D82" s="10" t="s">
        <v>9</v>
      </c>
      <c r="E82" s="15">
        <v>2.2199792458557099</v>
      </c>
      <c r="F82" s="10"/>
      <c r="G82" s="16" t="s">
        <v>202</v>
      </c>
      <c r="H82" s="10" t="s">
        <v>9</v>
      </c>
      <c r="I82" s="17" t="s">
        <v>36</v>
      </c>
      <c r="J82" s="18" t="s">
        <v>12</v>
      </c>
      <c r="K82" s="18">
        <v>17</v>
      </c>
      <c r="L82" s="19" t="s">
        <v>203</v>
      </c>
      <c r="M82" s="10"/>
      <c r="N82" s="10"/>
      <c r="O82" s="10"/>
      <c r="P82" s="10"/>
      <c r="Q82" s="10"/>
      <c r="R82" s="10"/>
      <c r="S82" s="10"/>
      <c r="T82" s="10"/>
      <c r="U82" s="10"/>
      <c r="V82" s="10"/>
      <c r="W82" s="10"/>
      <c r="X82" s="10"/>
      <c r="Y82" s="10"/>
    </row>
    <row r="83" spans="1:25" ht="15.75" customHeight="1">
      <c r="A83" s="10"/>
      <c r="B83" s="10" t="s">
        <v>204</v>
      </c>
      <c r="C83" s="14">
        <v>30.816954956666667</v>
      </c>
      <c r="D83" s="10" t="s">
        <v>9</v>
      </c>
      <c r="E83" s="15">
        <v>1.6312267643653773</v>
      </c>
      <c r="F83" s="10"/>
      <c r="G83" s="16" t="s">
        <v>18</v>
      </c>
      <c r="H83" s="10" t="s">
        <v>9</v>
      </c>
      <c r="I83" s="17" t="s">
        <v>205</v>
      </c>
      <c r="J83" s="18" t="s">
        <v>12</v>
      </c>
      <c r="K83" s="18">
        <v>12</v>
      </c>
      <c r="L83" s="19" t="s">
        <v>206</v>
      </c>
      <c r="M83" s="10"/>
      <c r="N83" s="10"/>
      <c r="O83" s="10"/>
      <c r="P83" s="10"/>
      <c r="Q83" s="10"/>
      <c r="R83" s="10"/>
      <c r="S83" s="10"/>
      <c r="T83" s="10"/>
      <c r="U83" s="10"/>
      <c r="V83" s="10"/>
      <c r="W83" s="10"/>
      <c r="X83" s="10"/>
      <c r="Y83" s="10"/>
    </row>
    <row r="84" spans="1:25" ht="15.75" customHeight="1">
      <c r="A84" s="10"/>
      <c r="B84" s="10" t="s">
        <v>207</v>
      </c>
      <c r="C84" s="14">
        <v>288.65319076666668</v>
      </c>
      <c r="D84" s="10" t="s">
        <v>9</v>
      </c>
      <c r="E84" s="15">
        <v>10.045356531465661</v>
      </c>
      <c r="F84" s="10"/>
      <c r="G84" s="16" t="s">
        <v>208</v>
      </c>
      <c r="H84" s="10" t="s">
        <v>9</v>
      </c>
      <c r="I84" s="17" t="s">
        <v>59</v>
      </c>
      <c r="J84" s="18" t="s">
        <v>12</v>
      </c>
      <c r="K84" s="18">
        <v>18</v>
      </c>
      <c r="L84" s="19" t="s">
        <v>209</v>
      </c>
      <c r="M84" s="10"/>
      <c r="N84" s="10"/>
      <c r="O84" s="10"/>
      <c r="P84" s="10"/>
      <c r="Q84" s="10"/>
      <c r="R84" s="10"/>
      <c r="S84" s="10"/>
      <c r="T84" s="10"/>
      <c r="U84" s="10"/>
      <c r="V84" s="10"/>
      <c r="W84" s="10"/>
      <c r="X84" s="10"/>
      <c r="Y84" s="10"/>
    </row>
    <row r="85" spans="1:25" ht="15.75" customHeight="1">
      <c r="A85" s="10"/>
      <c r="B85" s="10" t="s">
        <v>210</v>
      </c>
      <c r="C85" s="14">
        <v>18.411912891666667</v>
      </c>
      <c r="D85" s="10" t="s">
        <v>9</v>
      </c>
      <c r="E85" s="15">
        <v>1.4381289215576483</v>
      </c>
      <c r="F85" s="10"/>
      <c r="G85" s="16" t="s">
        <v>60</v>
      </c>
      <c r="H85" s="10" t="s">
        <v>9</v>
      </c>
      <c r="I85" s="17" t="s">
        <v>211</v>
      </c>
      <c r="J85" s="18" t="s">
        <v>12</v>
      </c>
      <c r="K85" s="18">
        <v>18</v>
      </c>
      <c r="L85" s="19" t="s">
        <v>212</v>
      </c>
      <c r="M85" s="10"/>
      <c r="N85" s="10"/>
      <c r="O85" s="10"/>
      <c r="P85" s="10"/>
      <c r="Q85" s="10"/>
      <c r="R85" s="10"/>
      <c r="S85" s="10"/>
      <c r="T85" s="10"/>
      <c r="U85" s="10"/>
      <c r="V85" s="10"/>
      <c r="W85" s="10"/>
      <c r="X85" s="10"/>
      <c r="Y85" s="10"/>
    </row>
    <row r="86" spans="1:25" ht="15.75" customHeight="1">
      <c r="A86" s="10"/>
      <c r="B86" s="10" t="s">
        <v>213</v>
      </c>
      <c r="C86" s="14">
        <v>10.808883482166669</v>
      </c>
      <c r="D86" s="10" t="s">
        <v>9</v>
      </c>
      <c r="E86" s="15">
        <v>1.3798507804049609</v>
      </c>
      <c r="F86" s="10"/>
      <c r="G86" s="16" t="s">
        <v>33</v>
      </c>
      <c r="H86" s="10" t="s">
        <v>9</v>
      </c>
      <c r="I86" s="17" t="s">
        <v>147</v>
      </c>
      <c r="J86" s="18" t="s">
        <v>12</v>
      </c>
      <c r="K86" s="18">
        <v>9</v>
      </c>
      <c r="L86" s="19" t="s">
        <v>214</v>
      </c>
      <c r="M86" s="10"/>
      <c r="N86" s="10"/>
      <c r="O86" s="10"/>
      <c r="P86" s="10"/>
      <c r="Q86" s="10"/>
      <c r="R86" s="10"/>
      <c r="S86" s="10"/>
      <c r="T86" s="10"/>
      <c r="U86" s="10"/>
      <c r="V86" s="10"/>
      <c r="W86" s="10"/>
      <c r="X86" s="10"/>
      <c r="Y86" s="10"/>
    </row>
    <row r="87" spans="1:25" ht="15.75" customHeight="1">
      <c r="A87" s="10"/>
      <c r="B87" s="10" t="s">
        <v>533</v>
      </c>
      <c r="C87" s="14">
        <v>0.8448308566666668</v>
      </c>
      <c r="D87" s="10" t="s">
        <v>9</v>
      </c>
      <c r="E87" s="15">
        <v>0.12708641674927482</v>
      </c>
      <c r="F87" s="10"/>
      <c r="G87" s="16" t="s">
        <v>506</v>
      </c>
      <c r="H87" s="10" t="s">
        <v>9</v>
      </c>
      <c r="I87" s="17" t="s">
        <v>534</v>
      </c>
      <c r="J87" s="18" t="s">
        <v>12</v>
      </c>
      <c r="K87" s="18">
        <v>5</v>
      </c>
      <c r="L87" s="19" t="s">
        <v>13</v>
      </c>
      <c r="M87" s="10"/>
      <c r="N87" s="10"/>
      <c r="O87" s="10"/>
      <c r="P87" s="10"/>
      <c r="Q87" s="10"/>
      <c r="R87" s="10"/>
      <c r="S87" s="10"/>
      <c r="T87" s="10"/>
      <c r="U87" s="10"/>
      <c r="V87" s="10"/>
      <c r="W87" s="10"/>
      <c r="X87" s="10"/>
      <c r="Y87" s="10"/>
    </row>
    <row r="88" spans="1:25" ht="15.75" customHeight="1">
      <c r="A88" s="10"/>
      <c r="B88" s="10" t="s">
        <v>215</v>
      </c>
      <c r="C88" s="14">
        <v>134.70077861666667</v>
      </c>
      <c r="D88" s="10" t="s">
        <v>9</v>
      </c>
      <c r="E88" s="15">
        <v>11.559335098337582</v>
      </c>
      <c r="F88" s="10"/>
      <c r="G88" s="16" t="s">
        <v>107</v>
      </c>
      <c r="H88" s="10" t="s">
        <v>9</v>
      </c>
      <c r="I88" s="17" t="s">
        <v>216</v>
      </c>
      <c r="J88" s="18" t="s">
        <v>12</v>
      </c>
      <c r="K88" s="18">
        <v>17</v>
      </c>
      <c r="L88" s="19" t="s">
        <v>13</v>
      </c>
      <c r="M88" s="10"/>
      <c r="N88" s="10"/>
      <c r="O88" s="10"/>
      <c r="P88" s="10"/>
      <c r="Q88" s="10"/>
      <c r="R88" s="10"/>
      <c r="S88" s="10"/>
      <c r="T88" s="10"/>
      <c r="U88" s="10"/>
      <c r="V88" s="10"/>
      <c r="W88" s="10"/>
      <c r="X88" s="10"/>
      <c r="Y88" s="10"/>
    </row>
    <row r="89" spans="1:25" ht="15.75" customHeight="1">
      <c r="A89" s="10"/>
      <c r="B89" s="10" t="s">
        <v>217</v>
      </c>
      <c r="C89" s="14">
        <v>10.511089486666666</v>
      </c>
      <c r="D89" s="10" t="s">
        <v>9</v>
      </c>
      <c r="E89" s="15">
        <v>0.41590919900581341</v>
      </c>
      <c r="F89" s="10"/>
      <c r="G89" s="16" t="s">
        <v>218</v>
      </c>
      <c r="H89" s="10" t="s">
        <v>9</v>
      </c>
      <c r="I89" s="17" t="s">
        <v>219</v>
      </c>
      <c r="J89" s="18" t="s">
        <v>12</v>
      </c>
      <c r="K89" s="18">
        <v>16</v>
      </c>
      <c r="L89" s="19" t="s">
        <v>220</v>
      </c>
      <c r="M89" s="10"/>
      <c r="N89" s="10"/>
      <c r="O89" s="10"/>
      <c r="P89" s="10"/>
      <c r="Q89" s="10"/>
      <c r="R89" s="10"/>
      <c r="S89" s="10"/>
      <c r="T89" s="10"/>
      <c r="U89" s="10"/>
      <c r="V89" s="10"/>
      <c r="W89" s="10"/>
      <c r="X89" s="10"/>
      <c r="Y89" s="10"/>
    </row>
    <row r="90" spans="1:25" ht="15.75" customHeight="1">
      <c r="A90" s="10"/>
      <c r="B90" s="10" t="s">
        <v>221</v>
      </c>
      <c r="C90" s="14">
        <v>217.97796055000001</v>
      </c>
      <c r="D90" s="10" t="s">
        <v>9</v>
      </c>
      <c r="E90" s="15">
        <v>6.8981344226948744</v>
      </c>
      <c r="F90" s="10"/>
      <c r="G90" s="16" t="s">
        <v>222</v>
      </c>
      <c r="H90" s="10" t="s">
        <v>9</v>
      </c>
      <c r="I90" s="17" t="s">
        <v>223</v>
      </c>
      <c r="J90" s="18" t="s">
        <v>12</v>
      </c>
      <c r="K90" s="18">
        <v>18</v>
      </c>
      <c r="L90" s="19" t="s">
        <v>13</v>
      </c>
      <c r="M90" s="10"/>
      <c r="N90" s="10"/>
      <c r="O90" s="10"/>
      <c r="P90" s="10"/>
      <c r="Q90" s="10"/>
      <c r="R90" s="10"/>
      <c r="S90" s="10"/>
      <c r="T90" s="10"/>
      <c r="U90" s="10"/>
      <c r="V90" s="10"/>
      <c r="W90" s="10"/>
      <c r="X90" s="10"/>
      <c r="Y90" s="10"/>
    </row>
    <row r="91" spans="1:25" ht="15.75" customHeight="1">
      <c r="A91" s="10"/>
      <c r="B91" s="10" t="s">
        <v>224</v>
      </c>
      <c r="C91" s="14">
        <v>20.180390631666665</v>
      </c>
      <c r="D91" s="10" t="s">
        <v>9</v>
      </c>
      <c r="E91" s="15">
        <v>0.83941616073537972</v>
      </c>
      <c r="F91" s="10"/>
      <c r="G91" s="16" t="s">
        <v>225</v>
      </c>
      <c r="H91" s="10" t="s">
        <v>9</v>
      </c>
      <c r="I91" s="17" t="s">
        <v>211</v>
      </c>
      <c r="J91" s="18" t="s">
        <v>12</v>
      </c>
      <c r="K91" s="18">
        <v>17</v>
      </c>
      <c r="L91" s="19" t="s">
        <v>226</v>
      </c>
      <c r="M91" s="10"/>
      <c r="N91" s="10"/>
      <c r="O91" s="10"/>
      <c r="P91" s="10"/>
      <c r="Q91" s="10"/>
      <c r="R91" s="10"/>
      <c r="S91" s="10"/>
      <c r="T91" s="10"/>
      <c r="U91" s="10"/>
      <c r="V91" s="10"/>
      <c r="W91" s="10"/>
      <c r="X91" s="10"/>
      <c r="Y91" s="10"/>
    </row>
    <row r="92" spans="1:25" ht="15.75" customHeight="1">
      <c r="A92" s="10"/>
      <c r="B92" s="10" t="s">
        <v>227</v>
      </c>
      <c r="C92" s="14">
        <v>138.75234446666664</v>
      </c>
      <c r="D92" s="10" t="s">
        <v>9</v>
      </c>
      <c r="E92" s="15">
        <v>2.2785648243447159</v>
      </c>
      <c r="F92" s="10"/>
      <c r="G92" s="16" t="s">
        <v>81</v>
      </c>
      <c r="H92" s="10" t="s">
        <v>9</v>
      </c>
      <c r="I92" s="17" t="s">
        <v>77</v>
      </c>
      <c r="J92" s="18" t="s">
        <v>12</v>
      </c>
      <c r="K92" s="18">
        <v>17</v>
      </c>
      <c r="L92" s="19" t="s">
        <v>13</v>
      </c>
      <c r="M92" s="10"/>
      <c r="N92" s="10"/>
      <c r="O92" s="10"/>
      <c r="P92" s="10"/>
      <c r="Q92" s="10"/>
      <c r="R92" s="10"/>
      <c r="S92" s="10"/>
      <c r="T92" s="10"/>
      <c r="U92" s="10"/>
      <c r="V92" s="10"/>
      <c r="W92" s="10"/>
      <c r="X92" s="10"/>
      <c r="Y92" s="10"/>
    </row>
    <row r="93" spans="1:25" ht="15.75" customHeight="1">
      <c r="A93" s="10"/>
      <c r="B93" s="10" t="s">
        <v>228</v>
      </c>
      <c r="C93" s="14">
        <v>4.8762354234999998</v>
      </c>
      <c r="D93" s="10" t="s">
        <v>9</v>
      </c>
      <c r="E93" s="15">
        <v>0.22423389939892838</v>
      </c>
      <c r="F93" s="10"/>
      <c r="G93" s="16" t="s">
        <v>98</v>
      </c>
      <c r="H93" s="10" t="s">
        <v>9</v>
      </c>
      <c r="I93" s="17" t="s">
        <v>229</v>
      </c>
      <c r="J93" s="18" t="s">
        <v>12</v>
      </c>
      <c r="K93" s="18">
        <v>12</v>
      </c>
      <c r="L93" s="19" t="s">
        <v>535</v>
      </c>
      <c r="M93" s="10"/>
      <c r="N93" s="10"/>
      <c r="O93" s="10"/>
      <c r="P93" s="10"/>
      <c r="Q93" s="10"/>
      <c r="R93" s="10"/>
      <c r="S93" s="10"/>
      <c r="T93" s="10"/>
      <c r="U93" s="10"/>
      <c r="V93" s="10"/>
      <c r="W93" s="10"/>
      <c r="X93" s="10"/>
      <c r="Y93" s="10"/>
    </row>
    <row r="94" spans="1:25" ht="15.75" customHeight="1">
      <c r="A94" s="10"/>
      <c r="B94" s="10" t="s">
        <v>231</v>
      </c>
      <c r="C94" s="14">
        <v>242.33589355000001</v>
      </c>
      <c r="D94" s="10" t="s">
        <v>9</v>
      </c>
      <c r="E94" s="15">
        <v>5.010395407818736</v>
      </c>
      <c r="F94" s="10"/>
      <c r="G94" s="16" t="s">
        <v>232</v>
      </c>
      <c r="H94" s="10" t="s">
        <v>9</v>
      </c>
      <c r="I94" s="17" t="s">
        <v>233</v>
      </c>
      <c r="J94" s="18" t="s">
        <v>12</v>
      </c>
      <c r="K94" s="18">
        <v>19</v>
      </c>
      <c r="L94" s="19" t="s">
        <v>13</v>
      </c>
      <c r="M94" s="10"/>
      <c r="N94" s="10"/>
      <c r="O94" s="10"/>
      <c r="P94" s="10"/>
      <c r="Q94" s="10"/>
      <c r="R94" s="10"/>
      <c r="S94" s="10"/>
      <c r="T94" s="10"/>
      <c r="U94" s="10"/>
      <c r="V94" s="10"/>
      <c r="W94" s="10"/>
      <c r="X94" s="10"/>
      <c r="Y94" s="10"/>
    </row>
    <row r="95" spans="1:25" ht="15.75" customHeight="1">
      <c r="A95" s="10"/>
      <c r="B95" s="10" t="s">
        <v>236</v>
      </c>
      <c r="C95" s="14">
        <v>53.626859293333325</v>
      </c>
      <c r="D95" s="10" t="s">
        <v>9</v>
      </c>
      <c r="E95" s="15">
        <v>4.6166386396491115</v>
      </c>
      <c r="F95" s="10"/>
      <c r="G95" s="16" t="s">
        <v>113</v>
      </c>
      <c r="H95" s="10" t="s">
        <v>9</v>
      </c>
      <c r="I95" s="17" t="s">
        <v>50</v>
      </c>
      <c r="J95" s="18" t="s">
        <v>12</v>
      </c>
      <c r="K95" s="18">
        <v>16</v>
      </c>
      <c r="L95" s="19" t="s">
        <v>13</v>
      </c>
      <c r="M95" s="10"/>
      <c r="N95" s="10"/>
      <c r="O95" s="10"/>
      <c r="P95" s="10"/>
      <c r="Q95" s="10"/>
      <c r="R95" s="10"/>
      <c r="S95" s="10"/>
      <c r="T95" s="10"/>
      <c r="U95" s="10"/>
      <c r="V95" s="10"/>
      <c r="W95" s="10"/>
      <c r="X95" s="10"/>
      <c r="Y95" s="10"/>
    </row>
    <row r="96" spans="1:25" ht="15.75" customHeight="1">
      <c r="A96" s="10"/>
      <c r="B96" s="10" t="s">
        <v>237</v>
      </c>
      <c r="C96" s="14">
        <v>32.575055729999995</v>
      </c>
      <c r="D96" s="10" t="s">
        <v>9</v>
      </c>
      <c r="E96" s="15">
        <v>1.8291109825895406</v>
      </c>
      <c r="F96" s="10"/>
      <c r="G96" s="16" t="s">
        <v>238</v>
      </c>
      <c r="H96" s="10" t="s">
        <v>9</v>
      </c>
      <c r="I96" s="17" t="s">
        <v>67</v>
      </c>
      <c r="J96" s="18" t="s">
        <v>12</v>
      </c>
      <c r="K96" s="18">
        <v>11</v>
      </c>
      <c r="L96" s="19" t="s">
        <v>239</v>
      </c>
      <c r="M96" s="10"/>
      <c r="N96" s="10"/>
      <c r="O96" s="10"/>
      <c r="P96" s="10"/>
      <c r="Q96" s="10"/>
      <c r="R96" s="10"/>
      <c r="S96" s="10"/>
      <c r="T96" s="10"/>
      <c r="U96" s="10"/>
      <c r="V96" s="10"/>
      <c r="W96" s="10"/>
      <c r="X96" s="10"/>
      <c r="Y96" s="10"/>
    </row>
    <row r="97" spans="1:25" ht="15.75" customHeight="1">
      <c r="A97" s="10"/>
      <c r="B97" s="10" t="s">
        <v>536</v>
      </c>
      <c r="C97" s="14">
        <v>2.4154869385000004</v>
      </c>
      <c r="D97" s="10" t="s">
        <v>9</v>
      </c>
      <c r="E97" s="15">
        <v>0.24074597309702797</v>
      </c>
      <c r="F97" s="10"/>
      <c r="G97" s="16" t="s">
        <v>439</v>
      </c>
      <c r="H97" s="10" t="s">
        <v>9</v>
      </c>
      <c r="I97" s="17" t="s">
        <v>537</v>
      </c>
      <c r="J97" s="18" t="s">
        <v>12</v>
      </c>
      <c r="K97" s="18">
        <v>8</v>
      </c>
      <c r="L97" s="19" t="s">
        <v>13</v>
      </c>
      <c r="M97" s="10"/>
      <c r="N97" s="10"/>
      <c r="O97" s="10"/>
      <c r="P97" s="10"/>
      <c r="Q97" s="10"/>
      <c r="R97" s="10"/>
      <c r="S97" s="10"/>
      <c r="T97" s="10"/>
      <c r="U97" s="10"/>
      <c r="V97" s="10"/>
      <c r="W97" s="10"/>
      <c r="X97" s="10"/>
      <c r="Y97" s="10"/>
    </row>
    <row r="98" spans="1:25" ht="15.75" customHeight="1">
      <c r="A98" s="10"/>
      <c r="B98" s="10" t="s">
        <v>240</v>
      </c>
      <c r="C98" s="14">
        <v>29.543310693333336</v>
      </c>
      <c r="D98" s="10" t="s">
        <v>9</v>
      </c>
      <c r="E98" s="15">
        <v>2.4388381099120386</v>
      </c>
      <c r="F98" s="10"/>
      <c r="G98" s="16" t="s">
        <v>152</v>
      </c>
      <c r="H98" s="10" t="s">
        <v>9</v>
      </c>
      <c r="I98" s="17" t="s">
        <v>136</v>
      </c>
      <c r="J98" s="18" t="s">
        <v>12</v>
      </c>
      <c r="K98" s="18">
        <v>15</v>
      </c>
      <c r="L98" s="19" t="s">
        <v>13</v>
      </c>
      <c r="M98" s="10"/>
      <c r="N98" s="10"/>
      <c r="O98" s="10"/>
      <c r="P98" s="10"/>
      <c r="Q98" s="10"/>
      <c r="R98" s="10"/>
      <c r="S98" s="10"/>
      <c r="T98" s="10"/>
      <c r="U98" s="10"/>
      <c r="V98" s="10"/>
      <c r="W98" s="10"/>
      <c r="X98" s="10"/>
      <c r="Y98" s="10"/>
    </row>
    <row r="99" spans="1:25" ht="15.75" customHeight="1">
      <c r="A99" s="10"/>
      <c r="B99" s="10" t="s">
        <v>241</v>
      </c>
      <c r="C99" s="14">
        <v>90.077831249999988</v>
      </c>
      <c r="D99" s="10" t="s">
        <v>9</v>
      </c>
      <c r="E99" s="15">
        <v>2.0949216431262547</v>
      </c>
      <c r="F99" s="10"/>
      <c r="G99" s="16" t="s">
        <v>107</v>
      </c>
      <c r="H99" s="10" t="s">
        <v>9</v>
      </c>
      <c r="I99" s="17" t="s">
        <v>202</v>
      </c>
      <c r="J99" s="18" t="s">
        <v>12</v>
      </c>
      <c r="K99" s="18">
        <v>14</v>
      </c>
      <c r="L99" s="19" t="s">
        <v>13</v>
      </c>
      <c r="M99" s="10"/>
      <c r="N99" s="10"/>
      <c r="O99" s="10"/>
      <c r="P99" s="10"/>
      <c r="Q99" s="10"/>
      <c r="R99" s="10"/>
      <c r="S99" s="10"/>
      <c r="T99" s="10"/>
      <c r="U99" s="10"/>
      <c r="V99" s="10"/>
      <c r="W99" s="10"/>
      <c r="X99" s="10"/>
      <c r="Y99" s="10"/>
    </row>
    <row r="100" spans="1:25" ht="15.75" customHeight="1">
      <c r="A100" s="10"/>
      <c r="B100" s="10" t="s">
        <v>375</v>
      </c>
      <c r="C100" s="14">
        <v>2.9885170681666668</v>
      </c>
      <c r="D100" s="10" t="s">
        <v>9</v>
      </c>
      <c r="E100" s="15">
        <v>0.12599892683611916</v>
      </c>
      <c r="F100" s="10"/>
      <c r="G100" s="16" t="s">
        <v>19</v>
      </c>
      <c r="H100" s="10" t="s">
        <v>9</v>
      </c>
      <c r="I100" s="17" t="s">
        <v>376</v>
      </c>
      <c r="J100" s="18" t="s">
        <v>12</v>
      </c>
      <c r="K100" s="18">
        <v>14</v>
      </c>
      <c r="L100" s="19" t="s">
        <v>377</v>
      </c>
      <c r="M100" s="10"/>
      <c r="N100" s="10"/>
      <c r="O100" s="10"/>
      <c r="P100" s="10"/>
      <c r="Q100" s="10"/>
      <c r="R100" s="10"/>
      <c r="S100" s="10"/>
      <c r="T100" s="10"/>
      <c r="U100" s="10"/>
      <c r="V100" s="10"/>
      <c r="W100" s="10"/>
      <c r="X100" s="10"/>
      <c r="Y100" s="10"/>
    </row>
    <row r="101" spans="1:25" ht="15.75" customHeight="1">
      <c r="A101" s="10"/>
      <c r="B101" s="10" t="s">
        <v>242</v>
      </c>
      <c r="C101" s="14">
        <v>164.62491893333333</v>
      </c>
      <c r="D101" s="10" t="s">
        <v>9</v>
      </c>
      <c r="E101" s="15">
        <v>3.8561699661471147</v>
      </c>
      <c r="F101" s="10"/>
      <c r="G101" s="16" t="s">
        <v>243</v>
      </c>
      <c r="H101" s="10" t="s">
        <v>9</v>
      </c>
      <c r="I101" s="17" t="s">
        <v>77</v>
      </c>
      <c r="J101" s="18" t="s">
        <v>12</v>
      </c>
      <c r="K101" s="18">
        <v>18</v>
      </c>
      <c r="L101" s="19" t="s">
        <v>13</v>
      </c>
      <c r="M101" s="10"/>
      <c r="N101" s="10"/>
      <c r="O101" s="10"/>
      <c r="P101" s="10"/>
      <c r="Q101" s="10"/>
      <c r="R101" s="10"/>
      <c r="S101" s="10"/>
      <c r="T101" s="10"/>
      <c r="U101" s="10"/>
      <c r="V101" s="10"/>
      <c r="W101" s="10"/>
      <c r="X101" s="10"/>
      <c r="Y101" s="10"/>
    </row>
    <row r="102" spans="1:25" ht="15.75" customHeight="1">
      <c r="A102" s="10"/>
      <c r="B102" s="10" t="s">
        <v>244</v>
      </c>
      <c r="C102" s="14">
        <v>15.961524597500002</v>
      </c>
      <c r="D102" s="10" t="s">
        <v>9</v>
      </c>
      <c r="E102" s="15">
        <v>0.81803459164704095</v>
      </c>
      <c r="F102" s="10"/>
      <c r="G102" s="16" t="s">
        <v>225</v>
      </c>
      <c r="H102" s="10" t="s">
        <v>9</v>
      </c>
      <c r="I102" s="17" t="s">
        <v>47</v>
      </c>
      <c r="J102" s="18" t="s">
        <v>12</v>
      </c>
      <c r="K102" s="18">
        <v>12</v>
      </c>
      <c r="L102" s="19" t="s">
        <v>512</v>
      </c>
      <c r="M102" s="10"/>
      <c r="N102" s="10"/>
      <c r="O102" s="10"/>
      <c r="P102" s="10"/>
      <c r="Q102" s="10"/>
      <c r="R102" s="10"/>
      <c r="S102" s="10"/>
      <c r="T102" s="10"/>
      <c r="U102" s="10"/>
      <c r="V102" s="10"/>
      <c r="W102" s="10"/>
      <c r="X102" s="10"/>
      <c r="Y102" s="10"/>
    </row>
    <row r="103" spans="1:25" ht="15.75" customHeight="1">
      <c r="A103" s="10"/>
      <c r="B103" s="10" t="s">
        <v>246</v>
      </c>
      <c r="C103" s="14">
        <v>28.857269896666665</v>
      </c>
      <c r="D103" s="10" t="s">
        <v>9</v>
      </c>
      <c r="E103" s="15">
        <v>2.0257234168109846</v>
      </c>
      <c r="F103" s="10"/>
      <c r="G103" s="16" t="s">
        <v>247</v>
      </c>
      <c r="H103" s="10" t="s">
        <v>9</v>
      </c>
      <c r="I103" s="17" t="s">
        <v>248</v>
      </c>
      <c r="J103" s="18" t="s">
        <v>12</v>
      </c>
      <c r="K103" s="18">
        <v>18</v>
      </c>
      <c r="L103" s="19" t="s">
        <v>13</v>
      </c>
      <c r="M103" s="10"/>
      <c r="N103" s="10"/>
      <c r="O103" s="10"/>
      <c r="P103" s="10"/>
      <c r="Q103" s="10"/>
      <c r="R103" s="10"/>
      <c r="S103" s="10"/>
      <c r="T103" s="10"/>
      <c r="U103" s="10"/>
      <c r="V103" s="10"/>
      <c r="W103" s="10"/>
      <c r="X103" s="10"/>
      <c r="Y103" s="10"/>
    </row>
    <row r="104" spans="1:25" ht="15.75" customHeight="1">
      <c r="A104" s="10"/>
      <c r="B104" s="10" t="s">
        <v>249</v>
      </c>
      <c r="C104" s="14">
        <v>1.1773875106666667</v>
      </c>
      <c r="D104" s="10" t="s">
        <v>9</v>
      </c>
      <c r="E104" s="15">
        <v>0.11816032008094027</v>
      </c>
      <c r="F104" s="10"/>
      <c r="G104" s="16" t="s">
        <v>113</v>
      </c>
      <c r="H104" s="10" t="s">
        <v>9</v>
      </c>
      <c r="I104" s="17" t="s">
        <v>67</v>
      </c>
      <c r="J104" s="18" t="s">
        <v>12</v>
      </c>
      <c r="K104" s="18">
        <v>16</v>
      </c>
      <c r="L104" s="19" t="s">
        <v>538</v>
      </c>
      <c r="M104" s="10"/>
      <c r="N104" s="10"/>
      <c r="O104" s="10"/>
      <c r="P104" s="10"/>
      <c r="Q104" s="10"/>
      <c r="R104" s="10"/>
      <c r="S104" s="10"/>
      <c r="T104" s="10"/>
      <c r="U104" s="10"/>
      <c r="V104" s="10"/>
      <c r="W104" s="10"/>
      <c r="X104" s="10"/>
      <c r="Y104" s="10"/>
    </row>
    <row r="105" spans="1:25" ht="15.75" customHeight="1">
      <c r="A105" s="10"/>
      <c r="B105" s="10" t="s">
        <v>251</v>
      </c>
      <c r="C105" s="14">
        <v>121.93303093333334</v>
      </c>
      <c r="D105" s="10" t="s">
        <v>9</v>
      </c>
      <c r="E105" s="15">
        <v>4.6272614420218323</v>
      </c>
      <c r="F105" s="10"/>
      <c r="G105" s="16" t="s">
        <v>252</v>
      </c>
      <c r="H105" s="10" t="s">
        <v>9</v>
      </c>
      <c r="I105" s="17" t="s">
        <v>253</v>
      </c>
      <c r="J105" s="18" t="s">
        <v>12</v>
      </c>
      <c r="K105" s="18">
        <v>18</v>
      </c>
      <c r="L105" s="19" t="s">
        <v>13</v>
      </c>
      <c r="M105" s="10"/>
      <c r="N105" s="10"/>
      <c r="O105" s="10"/>
      <c r="P105" s="10"/>
      <c r="Q105" s="10"/>
      <c r="R105" s="10"/>
      <c r="S105" s="10"/>
      <c r="T105" s="10"/>
      <c r="U105" s="10"/>
      <c r="V105" s="10"/>
      <c r="W105" s="10"/>
      <c r="X105" s="10"/>
      <c r="Y105" s="10"/>
    </row>
    <row r="106" spans="1:25" ht="15.75" customHeight="1">
      <c r="A106" s="10"/>
      <c r="B106" s="10" t="s">
        <v>254</v>
      </c>
      <c r="C106" s="14">
        <v>15.596027450166666</v>
      </c>
      <c r="D106" s="10" t="s">
        <v>9</v>
      </c>
      <c r="E106" s="15">
        <v>0.7689899102854687</v>
      </c>
      <c r="F106" s="10"/>
      <c r="G106" s="16" t="s">
        <v>35</v>
      </c>
      <c r="H106" s="10" t="s">
        <v>9</v>
      </c>
      <c r="I106" s="17" t="s">
        <v>33</v>
      </c>
      <c r="J106" s="18" t="s">
        <v>12</v>
      </c>
      <c r="K106" s="18">
        <v>12</v>
      </c>
      <c r="L106" s="19" t="s">
        <v>539</v>
      </c>
      <c r="M106" s="10"/>
      <c r="N106" s="10"/>
      <c r="O106" s="10"/>
      <c r="P106" s="10"/>
      <c r="Q106" s="10"/>
      <c r="R106" s="10"/>
      <c r="S106" s="10"/>
      <c r="T106" s="10"/>
      <c r="U106" s="10"/>
      <c r="V106" s="10"/>
      <c r="W106" s="10"/>
      <c r="X106" s="10"/>
      <c r="Y106" s="10"/>
    </row>
    <row r="107" spans="1:25" ht="15.75" customHeight="1">
      <c r="A107" s="10"/>
      <c r="B107" s="10" t="s">
        <v>256</v>
      </c>
      <c r="C107" s="14">
        <v>20.516770300000001</v>
      </c>
      <c r="D107" s="10" t="s">
        <v>9</v>
      </c>
      <c r="E107" s="15">
        <v>1.6667266666052722</v>
      </c>
      <c r="F107" s="10"/>
      <c r="G107" s="16" t="s">
        <v>15</v>
      </c>
      <c r="H107" s="10" t="s">
        <v>9</v>
      </c>
      <c r="I107" s="17" t="s">
        <v>190</v>
      </c>
      <c r="J107" s="18" t="s">
        <v>12</v>
      </c>
      <c r="K107" s="18">
        <v>18</v>
      </c>
      <c r="L107" s="19" t="s">
        <v>13</v>
      </c>
      <c r="M107" s="10"/>
      <c r="N107" s="10"/>
      <c r="O107" s="10"/>
      <c r="P107" s="10"/>
      <c r="Q107" s="10"/>
      <c r="R107" s="10"/>
      <c r="S107" s="10"/>
      <c r="T107" s="10"/>
      <c r="U107" s="10"/>
      <c r="V107" s="10"/>
      <c r="W107" s="10"/>
      <c r="X107" s="10"/>
      <c r="Y107" s="10"/>
    </row>
    <row r="108" spans="1:25" ht="15.75" customHeight="1">
      <c r="A108" s="10"/>
      <c r="B108" s="10" t="s">
        <v>378</v>
      </c>
      <c r="C108" s="14">
        <v>1.5418299036666667</v>
      </c>
      <c r="D108" s="10" t="s">
        <v>9</v>
      </c>
      <c r="E108" s="15">
        <v>7.2641496530537031E-2</v>
      </c>
      <c r="F108" s="10"/>
      <c r="G108" s="16" t="s">
        <v>379</v>
      </c>
      <c r="H108" s="10" t="s">
        <v>9</v>
      </c>
      <c r="I108" s="17" t="s">
        <v>266</v>
      </c>
      <c r="J108" s="18" t="s">
        <v>12</v>
      </c>
      <c r="K108" s="18">
        <v>8</v>
      </c>
      <c r="L108" s="19" t="s">
        <v>540</v>
      </c>
      <c r="M108" s="10"/>
      <c r="N108" s="10"/>
      <c r="O108" s="10"/>
      <c r="P108" s="10"/>
      <c r="Q108" s="10"/>
      <c r="R108" s="10"/>
      <c r="S108" s="10"/>
      <c r="T108" s="10"/>
      <c r="U108" s="10"/>
      <c r="V108" s="10"/>
      <c r="W108" s="10"/>
      <c r="X108" s="10"/>
      <c r="Y108" s="10"/>
    </row>
    <row r="109" spans="1:25" ht="15.75" customHeight="1">
      <c r="A109" s="10"/>
      <c r="B109" s="10" t="s">
        <v>257</v>
      </c>
      <c r="C109" s="14">
        <v>12.808770991666668</v>
      </c>
      <c r="D109" s="10" t="s">
        <v>9</v>
      </c>
      <c r="E109" s="15">
        <v>0.67591381459795563</v>
      </c>
      <c r="F109" s="10"/>
      <c r="G109" s="16" t="s">
        <v>258</v>
      </c>
      <c r="H109" s="10" t="s">
        <v>9</v>
      </c>
      <c r="I109" s="17" t="s">
        <v>73</v>
      </c>
      <c r="J109" s="18" t="s">
        <v>12</v>
      </c>
      <c r="K109" s="18">
        <v>18</v>
      </c>
      <c r="L109" s="19" t="s">
        <v>13</v>
      </c>
      <c r="M109" s="10"/>
      <c r="N109" s="10"/>
      <c r="O109" s="10"/>
      <c r="P109" s="10"/>
      <c r="Q109" s="10"/>
      <c r="R109" s="10"/>
      <c r="S109" s="10"/>
      <c r="T109" s="10"/>
      <c r="U109" s="10"/>
      <c r="V109" s="10"/>
      <c r="W109" s="10"/>
      <c r="X109" s="10"/>
      <c r="Y109" s="10"/>
    </row>
    <row r="110" spans="1:25" ht="15.75" customHeight="1">
      <c r="A110" s="10"/>
      <c r="B110" s="10" t="s">
        <v>381</v>
      </c>
      <c r="C110" s="14">
        <v>1.2434690306666667</v>
      </c>
      <c r="D110" s="10" t="s">
        <v>9</v>
      </c>
      <c r="E110" s="15">
        <v>9.3663293597196662E-2</v>
      </c>
      <c r="F110" s="10"/>
      <c r="G110" s="16" t="s">
        <v>211</v>
      </c>
      <c r="H110" s="10" t="s">
        <v>9</v>
      </c>
      <c r="I110" s="17" t="s">
        <v>382</v>
      </c>
      <c r="J110" s="18" t="s">
        <v>12</v>
      </c>
      <c r="K110" s="18">
        <v>12</v>
      </c>
      <c r="L110" s="19" t="s">
        <v>541</v>
      </c>
      <c r="M110" s="10"/>
      <c r="N110" s="10"/>
      <c r="O110" s="10"/>
      <c r="P110" s="10"/>
      <c r="Q110" s="10"/>
      <c r="R110" s="10"/>
      <c r="S110" s="10"/>
      <c r="T110" s="10"/>
      <c r="U110" s="10"/>
      <c r="V110" s="10"/>
      <c r="W110" s="10"/>
      <c r="X110" s="10"/>
      <c r="Y110" s="10"/>
    </row>
    <row r="111" spans="1:25" ht="15.75" customHeight="1">
      <c r="A111" s="10"/>
      <c r="B111" s="10" t="s">
        <v>259</v>
      </c>
      <c r="C111" s="14">
        <v>39.00500812833333</v>
      </c>
      <c r="D111" s="10" t="s">
        <v>9</v>
      </c>
      <c r="E111" s="15">
        <v>2.8722513537109275</v>
      </c>
      <c r="F111" s="10"/>
      <c r="G111" s="16" t="s">
        <v>77</v>
      </c>
      <c r="H111" s="10" t="s">
        <v>9</v>
      </c>
      <c r="I111" s="17" t="s">
        <v>105</v>
      </c>
      <c r="J111" s="18" t="s">
        <v>12</v>
      </c>
      <c r="K111" s="18">
        <v>17</v>
      </c>
      <c r="L111" s="19" t="s">
        <v>13</v>
      </c>
      <c r="M111" s="10"/>
      <c r="N111" s="10"/>
      <c r="O111" s="10"/>
      <c r="P111" s="10"/>
      <c r="Q111" s="10"/>
      <c r="R111" s="10"/>
      <c r="S111" s="10"/>
      <c r="T111" s="10"/>
      <c r="U111" s="10"/>
      <c r="V111" s="10"/>
      <c r="W111" s="10"/>
      <c r="X111" s="10"/>
      <c r="Y111" s="10"/>
    </row>
    <row r="112" spans="1:25" ht="15.75" customHeight="1">
      <c r="A112" s="10"/>
      <c r="B112" s="10" t="s">
        <v>260</v>
      </c>
      <c r="C112" s="14">
        <v>8.0333960866666665</v>
      </c>
      <c r="D112" s="10" t="s">
        <v>9</v>
      </c>
      <c r="E112" s="15">
        <v>0.57987882455481776</v>
      </c>
      <c r="F112" s="10"/>
      <c r="G112" s="16" t="s">
        <v>218</v>
      </c>
      <c r="H112" s="10" t="s">
        <v>9</v>
      </c>
      <c r="I112" s="17" t="s">
        <v>163</v>
      </c>
      <c r="J112" s="18" t="s">
        <v>12</v>
      </c>
      <c r="K112" s="18">
        <v>16</v>
      </c>
      <c r="L112" s="19" t="s">
        <v>13</v>
      </c>
      <c r="M112" s="10"/>
      <c r="N112" s="10"/>
      <c r="O112" s="10"/>
      <c r="P112" s="10"/>
      <c r="Q112" s="10"/>
      <c r="R112" s="10"/>
      <c r="S112" s="10"/>
      <c r="T112" s="10"/>
      <c r="U112" s="10"/>
      <c r="V112" s="10"/>
      <c r="W112" s="10"/>
      <c r="X112" s="10"/>
      <c r="Y112" s="10"/>
    </row>
    <row r="113" spans="1:25" ht="15.75" customHeight="1">
      <c r="A113" s="10"/>
      <c r="B113" s="10" t="s">
        <v>542</v>
      </c>
      <c r="C113" s="14">
        <v>4.1639649411666673</v>
      </c>
      <c r="D113" s="10" t="s">
        <v>9</v>
      </c>
      <c r="E113" s="15">
        <v>0.351950969347399</v>
      </c>
      <c r="F113" s="10"/>
      <c r="G113" s="16" t="s">
        <v>417</v>
      </c>
      <c r="H113" s="10" t="s">
        <v>9</v>
      </c>
      <c r="I113" s="17" t="s">
        <v>136</v>
      </c>
      <c r="J113" s="18" t="s">
        <v>12</v>
      </c>
      <c r="K113" s="18">
        <v>14</v>
      </c>
      <c r="L113" s="19" t="s">
        <v>13</v>
      </c>
      <c r="M113" s="10"/>
      <c r="N113" s="10"/>
      <c r="O113" s="10"/>
      <c r="P113" s="10"/>
      <c r="Q113" s="10"/>
      <c r="R113" s="10"/>
      <c r="S113" s="10"/>
      <c r="T113" s="10"/>
      <c r="U113" s="10"/>
      <c r="V113" s="10"/>
      <c r="W113" s="10"/>
      <c r="X113" s="10"/>
      <c r="Y113" s="10"/>
    </row>
    <row r="114" spans="1:25" ht="15.75" customHeight="1">
      <c r="A114" s="10"/>
      <c r="B114" s="10" t="s">
        <v>543</v>
      </c>
      <c r="C114" s="14">
        <v>0.13733894300000002</v>
      </c>
      <c r="D114" s="10" t="s">
        <v>9</v>
      </c>
      <c r="E114" s="15">
        <v>8.5547470294531757E-3</v>
      </c>
      <c r="F114" s="10"/>
      <c r="G114" s="16" t="s">
        <v>366</v>
      </c>
      <c r="H114" s="10" t="s">
        <v>9</v>
      </c>
      <c r="I114" s="17" t="s">
        <v>171</v>
      </c>
      <c r="J114" s="18" t="s">
        <v>12</v>
      </c>
      <c r="K114" s="18">
        <v>6</v>
      </c>
      <c r="L114" s="19" t="s">
        <v>13</v>
      </c>
      <c r="M114" s="10"/>
      <c r="N114" s="10"/>
      <c r="O114" s="10"/>
      <c r="P114" s="10"/>
      <c r="Q114" s="10"/>
      <c r="R114" s="10"/>
      <c r="S114" s="10"/>
      <c r="T114" s="10"/>
      <c r="U114" s="10"/>
      <c r="V114" s="10"/>
      <c r="W114" s="10"/>
      <c r="X114" s="10"/>
      <c r="Y114" s="10"/>
    </row>
    <row r="115" spans="1:25" ht="15.75" customHeight="1">
      <c r="A115" s="10"/>
      <c r="B115" s="10" t="s">
        <v>388</v>
      </c>
      <c r="C115" s="14">
        <v>0.74804776299999987</v>
      </c>
      <c r="D115" s="10" t="s">
        <v>9</v>
      </c>
      <c r="E115" s="15">
        <v>4.2510512366514888E-2</v>
      </c>
      <c r="F115" s="10"/>
      <c r="G115" s="16" t="s">
        <v>39</v>
      </c>
      <c r="H115" s="10" t="s">
        <v>9</v>
      </c>
      <c r="I115" s="17" t="s">
        <v>21</v>
      </c>
      <c r="J115" s="18" t="s">
        <v>12</v>
      </c>
      <c r="K115" s="18">
        <v>14</v>
      </c>
      <c r="L115" s="19" t="s">
        <v>13</v>
      </c>
      <c r="M115" s="10"/>
      <c r="N115" s="10"/>
      <c r="O115" s="10"/>
      <c r="P115" s="10"/>
      <c r="Q115" s="10"/>
      <c r="R115" s="10"/>
      <c r="S115" s="10"/>
      <c r="T115" s="10"/>
      <c r="U115" s="10"/>
      <c r="V115" s="10"/>
      <c r="W115" s="10"/>
      <c r="X115" s="10"/>
      <c r="Y115" s="10"/>
    </row>
    <row r="116" spans="1:25" ht="15.75" customHeight="1">
      <c r="A116" s="10"/>
      <c r="B116" s="10" t="s">
        <v>261</v>
      </c>
      <c r="C116" s="14">
        <v>1.9292241781666668</v>
      </c>
      <c r="D116" s="10" t="s">
        <v>9</v>
      </c>
      <c r="E116" s="15">
        <v>8.3574004133311286E-2</v>
      </c>
      <c r="F116" s="10"/>
      <c r="G116" s="16" t="s">
        <v>27</v>
      </c>
      <c r="H116" s="10" t="s">
        <v>9</v>
      </c>
      <c r="I116" s="17" t="s">
        <v>163</v>
      </c>
      <c r="J116" s="18" t="s">
        <v>12</v>
      </c>
      <c r="K116" s="18">
        <v>16</v>
      </c>
      <c r="L116" s="19" t="s">
        <v>13</v>
      </c>
      <c r="M116" s="10"/>
      <c r="N116" s="10"/>
      <c r="O116" s="10"/>
      <c r="P116" s="10"/>
      <c r="Q116" s="10"/>
      <c r="R116" s="10"/>
      <c r="S116" s="10"/>
      <c r="T116" s="10"/>
      <c r="U116" s="10"/>
      <c r="V116" s="10"/>
      <c r="W116" s="10"/>
      <c r="X116" s="10"/>
      <c r="Y116" s="10"/>
    </row>
    <row r="117" spans="1:25" ht="15.75" customHeight="1">
      <c r="A117" s="10"/>
      <c r="B117" s="10" t="s">
        <v>392</v>
      </c>
      <c r="C117" s="14">
        <v>2.4741185110000004</v>
      </c>
      <c r="D117" s="10" t="s">
        <v>9</v>
      </c>
      <c r="E117" s="15">
        <v>9.7493671915400537E-2</v>
      </c>
      <c r="F117" s="10"/>
      <c r="G117" s="16" t="s">
        <v>19</v>
      </c>
      <c r="H117" s="10" t="s">
        <v>9</v>
      </c>
      <c r="I117" s="17" t="s">
        <v>96</v>
      </c>
      <c r="J117" s="18" t="s">
        <v>12</v>
      </c>
      <c r="K117" s="18">
        <v>11</v>
      </c>
      <c r="L117" s="19" t="s">
        <v>490</v>
      </c>
      <c r="M117" s="10"/>
      <c r="N117" s="10"/>
      <c r="O117" s="10"/>
      <c r="P117" s="10"/>
      <c r="Q117" s="10"/>
      <c r="R117" s="10"/>
      <c r="S117" s="10"/>
      <c r="T117" s="10"/>
      <c r="U117" s="10"/>
      <c r="V117" s="10"/>
      <c r="W117" s="10"/>
      <c r="X117" s="10"/>
      <c r="Y117" s="10"/>
    </row>
    <row r="118" spans="1:25" ht="15.75" customHeight="1">
      <c r="A118" s="10"/>
      <c r="B118" s="10" t="s">
        <v>262</v>
      </c>
      <c r="C118" s="14">
        <v>2.2597679374999999</v>
      </c>
      <c r="D118" s="10" t="s">
        <v>9</v>
      </c>
      <c r="E118" s="15">
        <v>0.2508737875781068</v>
      </c>
      <c r="F118" s="10"/>
      <c r="G118" s="16" t="s">
        <v>36</v>
      </c>
      <c r="H118" s="10" t="s">
        <v>9</v>
      </c>
      <c r="I118" s="17" t="s">
        <v>163</v>
      </c>
      <c r="J118" s="18" t="s">
        <v>12</v>
      </c>
      <c r="K118" s="18">
        <v>14</v>
      </c>
      <c r="L118" s="19" t="s">
        <v>13</v>
      </c>
      <c r="M118" s="10"/>
      <c r="N118" s="10"/>
      <c r="O118" s="10"/>
      <c r="P118" s="10"/>
      <c r="Q118" s="10"/>
      <c r="R118" s="10"/>
      <c r="S118" s="10"/>
      <c r="T118" s="10"/>
      <c r="U118" s="10"/>
      <c r="V118" s="10"/>
      <c r="W118" s="10"/>
      <c r="X118" s="10"/>
      <c r="Y118" s="10"/>
    </row>
    <row r="119" spans="1:25" ht="15.75" customHeight="1">
      <c r="A119" s="10"/>
      <c r="B119" s="10" t="s">
        <v>263</v>
      </c>
      <c r="C119" s="14">
        <v>4.7884818928333326</v>
      </c>
      <c r="D119" s="10" t="s">
        <v>9</v>
      </c>
      <c r="E119" s="15">
        <v>0.18445593873093469</v>
      </c>
      <c r="F119" s="10"/>
      <c r="G119" s="16" t="s">
        <v>258</v>
      </c>
      <c r="H119" s="10" t="s">
        <v>9</v>
      </c>
      <c r="I119" s="17" t="s">
        <v>264</v>
      </c>
      <c r="J119" s="18" t="s">
        <v>12</v>
      </c>
      <c r="K119" s="18">
        <v>16</v>
      </c>
      <c r="L119" s="19" t="s">
        <v>13</v>
      </c>
      <c r="M119" s="10"/>
      <c r="N119" s="10"/>
      <c r="O119" s="10"/>
      <c r="P119" s="10"/>
      <c r="Q119" s="10"/>
      <c r="R119" s="10"/>
      <c r="S119" s="10"/>
      <c r="T119" s="10"/>
      <c r="U119" s="10"/>
      <c r="V119" s="10"/>
      <c r="W119" s="10"/>
      <c r="X119" s="10"/>
      <c r="Y119" s="10"/>
    </row>
    <row r="120" spans="1:25" ht="15.75" customHeight="1">
      <c r="A120" s="10"/>
      <c r="B120" s="10" t="s">
        <v>394</v>
      </c>
      <c r="C120" s="14">
        <v>1.0834284161666667</v>
      </c>
      <c r="D120" s="10" t="s">
        <v>9</v>
      </c>
      <c r="E120" s="15">
        <v>0.14993744229265596</v>
      </c>
      <c r="F120" s="10"/>
      <c r="G120" s="16" t="s">
        <v>280</v>
      </c>
      <c r="H120" s="10" t="s">
        <v>9</v>
      </c>
      <c r="I120" s="17" t="s">
        <v>395</v>
      </c>
      <c r="J120" s="18" t="s">
        <v>12</v>
      </c>
      <c r="K120" s="18">
        <v>12</v>
      </c>
      <c r="L120" s="19" t="s">
        <v>513</v>
      </c>
      <c r="M120" s="10"/>
      <c r="N120" s="10"/>
      <c r="O120" s="10"/>
      <c r="P120" s="10"/>
      <c r="Q120" s="10"/>
      <c r="R120" s="10"/>
      <c r="S120" s="10"/>
      <c r="T120" s="10"/>
      <c r="U120" s="10"/>
      <c r="V120" s="10"/>
      <c r="W120" s="10"/>
      <c r="X120" s="10"/>
      <c r="Y120" s="10"/>
    </row>
    <row r="121" spans="1:25" ht="15.75" customHeight="1">
      <c r="A121" s="10"/>
      <c r="B121" s="10" t="s">
        <v>265</v>
      </c>
      <c r="C121" s="14">
        <v>1.0005322939999999</v>
      </c>
      <c r="D121" s="10" t="s">
        <v>9</v>
      </c>
      <c r="E121" s="15">
        <v>1.6238745626242272E-2</v>
      </c>
      <c r="F121" s="10"/>
      <c r="G121" s="16" t="s">
        <v>24</v>
      </c>
      <c r="H121" s="10" t="s">
        <v>9</v>
      </c>
      <c r="I121" s="17" t="s">
        <v>266</v>
      </c>
      <c r="J121" s="18" t="s">
        <v>12</v>
      </c>
      <c r="K121" s="18">
        <v>16</v>
      </c>
      <c r="L121" s="19" t="s">
        <v>13</v>
      </c>
      <c r="M121" s="10"/>
      <c r="N121" s="10"/>
      <c r="O121" s="10"/>
      <c r="P121" s="10"/>
      <c r="Q121" s="10"/>
      <c r="R121" s="10"/>
      <c r="S121" s="10"/>
      <c r="T121" s="10"/>
      <c r="U121" s="10"/>
      <c r="V121" s="10"/>
      <c r="W121" s="10"/>
      <c r="X121" s="10"/>
      <c r="Y121" s="10"/>
    </row>
    <row r="122" spans="1:25" ht="15.75" customHeight="1">
      <c r="A122" s="10"/>
      <c r="B122" s="10" t="s">
        <v>397</v>
      </c>
      <c r="C122" s="14">
        <v>3.3538275396666664</v>
      </c>
      <c r="D122" s="10" t="s">
        <v>9</v>
      </c>
      <c r="E122" s="15">
        <v>0.21318716293054879</v>
      </c>
      <c r="F122" s="10"/>
      <c r="G122" s="16" t="s">
        <v>41</v>
      </c>
      <c r="H122" s="10" t="s">
        <v>9</v>
      </c>
      <c r="I122" s="17" t="s">
        <v>100</v>
      </c>
      <c r="J122" s="18" t="s">
        <v>12</v>
      </c>
      <c r="K122" s="18">
        <v>15</v>
      </c>
      <c r="L122" s="19" t="s">
        <v>398</v>
      </c>
      <c r="M122" s="10"/>
      <c r="N122" s="10"/>
      <c r="O122" s="10"/>
      <c r="P122" s="10"/>
      <c r="Q122" s="10"/>
      <c r="R122" s="10"/>
      <c r="S122" s="10"/>
      <c r="T122" s="10"/>
      <c r="U122" s="10"/>
      <c r="V122" s="10"/>
      <c r="W122" s="10"/>
      <c r="X122" s="10"/>
      <c r="Y122" s="10"/>
    </row>
    <row r="123" spans="1:25" ht="15.75" customHeight="1">
      <c r="A123" s="10"/>
      <c r="B123" s="10" t="s">
        <v>267</v>
      </c>
      <c r="C123" s="14">
        <v>2.4243650844999998</v>
      </c>
      <c r="D123" s="10" t="s">
        <v>9</v>
      </c>
      <c r="E123" s="15">
        <v>0.11275033647039373</v>
      </c>
      <c r="F123" s="10"/>
      <c r="G123" s="16" t="s">
        <v>268</v>
      </c>
      <c r="H123" s="10" t="s">
        <v>9</v>
      </c>
      <c r="I123" s="17" t="s">
        <v>93</v>
      </c>
      <c r="J123" s="18" t="s">
        <v>12</v>
      </c>
      <c r="K123" s="18">
        <v>16</v>
      </c>
      <c r="L123" s="19" t="s">
        <v>13</v>
      </c>
      <c r="M123" s="10"/>
      <c r="N123" s="10"/>
      <c r="O123" s="10"/>
      <c r="P123" s="10"/>
      <c r="Q123" s="10"/>
      <c r="R123" s="10"/>
      <c r="S123" s="10"/>
      <c r="T123" s="10"/>
      <c r="U123" s="10"/>
      <c r="V123" s="10"/>
      <c r="W123" s="10"/>
      <c r="X123" s="10"/>
      <c r="Y123" s="10"/>
    </row>
    <row r="124" spans="1:25" ht="15.75" customHeight="1">
      <c r="A124" s="10"/>
      <c r="B124" s="10" t="s">
        <v>401</v>
      </c>
      <c r="C124" s="14">
        <v>4.6765754668333335</v>
      </c>
      <c r="D124" s="10" t="s">
        <v>9</v>
      </c>
      <c r="E124" s="15">
        <v>0.13410461539708568</v>
      </c>
      <c r="F124" s="10"/>
      <c r="G124" s="16" t="s">
        <v>198</v>
      </c>
      <c r="H124" s="10" t="s">
        <v>9</v>
      </c>
      <c r="I124" s="17" t="s">
        <v>75</v>
      </c>
      <c r="J124" s="18" t="s">
        <v>12</v>
      </c>
      <c r="K124" s="18">
        <v>15</v>
      </c>
      <c r="L124" s="19" t="s">
        <v>544</v>
      </c>
      <c r="M124" s="10"/>
      <c r="N124" s="10"/>
      <c r="O124" s="10"/>
      <c r="P124" s="10"/>
      <c r="Q124" s="10"/>
      <c r="R124" s="10"/>
      <c r="S124" s="10"/>
      <c r="T124" s="10"/>
      <c r="U124" s="10"/>
      <c r="V124" s="10"/>
      <c r="W124" s="10"/>
      <c r="X124" s="10"/>
      <c r="Y124" s="10"/>
    </row>
    <row r="125" spans="1:25" ht="15.75" customHeight="1">
      <c r="A125" s="10"/>
      <c r="B125" s="10" t="s">
        <v>403</v>
      </c>
      <c r="C125" s="14">
        <v>0.8663162843333333</v>
      </c>
      <c r="D125" s="10" t="s">
        <v>9</v>
      </c>
      <c r="E125" s="15">
        <v>3.8541705889376048E-2</v>
      </c>
      <c r="F125" s="10"/>
      <c r="G125" s="16" t="s">
        <v>379</v>
      </c>
      <c r="H125" s="10" t="s">
        <v>9</v>
      </c>
      <c r="I125" s="17" t="s">
        <v>136</v>
      </c>
      <c r="J125" s="18" t="s">
        <v>12</v>
      </c>
      <c r="K125" s="18">
        <v>14</v>
      </c>
      <c r="L125" s="19" t="s">
        <v>13</v>
      </c>
      <c r="M125" s="10"/>
      <c r="N125" s="10"/>
      <c r="O125" s="10"/>
      <c r="P125" s="10"/>
      <c r="Q125" s="10"/>
      <c r="R125" s="10"/>
      <c r="S125" s="10"/>
      <c r="T125" s="10"/>
      <c r="U125" s="10"/>
      <c r="V125" s="10"/>
      <c r="W125" s="10"/>
      <c r="X125" s="10"/>
      <c r="Y125" s="10"/>
    </row>
    <row r="126" spans="1:25" ht="15.75" customHeight="1">
      <c r="A126" s="10"/>
      <c r="B126" s="10" t="s">
        <v>269</v>
      </c>
      <c r="C126" s="14">
        <v>4.7895079669999996</v>
      </c>
      <c r="D126" s="10" t="s">
        <v>9</v>
      </c>
      <c r="E126" s="15">
        <v>0.10531427849346509</v>
      </c>
      <c r="F126" s="10"/>
      <c r="G126" s="16" t="s">
        <v>270</v>
      </c>
      <c r="H126" s="10" t="s">
        <v>9</v>
      </c>
      <c r="I126" s="17" t="s">
        <v>39</v>
      </c>
      <c r="J126" s="18" t="s">
        <v>12</v>
      </c>
      <c r="K126" s="18">
        <v>16</v>
      </c>
      <c r="L126" s="19" t="s">
        <v>13</v>
      </c>
      <c r="M126" s="10"/>
      <c r="N126" s="10"/>
      <c r="O126" s="10"/>
      <c r="P126" s="10"/>
      <c r="Q126" s="10"/>
      <c r="R126" s="10"/>
      <c r="S126" s="10"/>
      <c r="T126" s="10"/>
      <c r="U126" s="10"/>
      <c r="V126" s="10"/>
      <c r="W126" s="10"/>
      <c r="X126" s="10"/>
      <c r="Y126" s="10"/>
    </row>
    <row r="127" spans="1:25" ht="15.75" customHeight="1">
      <c r="A127" s="10"/>
      <c r="B127" s="10" t="s">
        <v>404</v>
      </c>
      <c r="C127" s="14">
        <v>1.8734904333333331</v>
      </c>
      <c r="D127" s="10" t="s">
        <v>9</v>
      </c>
      <c r="E127" s="15">
        <v>9.0040693415648659E-2</v>
      </c>
      <c r="F127" s="10"/>
      <c r="G127" s="16" t="s">
        <v>405</v>
      </c>
      <c r="H127" s="10" t="s">
        <v>9</v>
      </c>
      <c r="I127" s="17" t="s">
        <v>337</v>
      </c>
      <c r="J127" s="18" t="s">
        <v>12</v>
      </c>
      <c r="K127" s="18">
        <v>9</v>
      </c>
      <c r="L127" s="19" t="s">
        <v>545</v>
      </c>
      <c r="M127" s="10"/>
      <c r="N127" s="10"/>
      <c r="O127" s="10"/>
      <c r="P127" s="10"/>
      <c r="Q127" s="10"/>
      <c r="R127" s="10"/>
      <c r="S127" s="10"/>
      <c r="T127" s="10"/>
      <c r="U127" s="10"/>
      <c r="V127" s="10"/>
      <c r="W127" s="10"/>
      <c r="X127" s="10"/>
      <c r="Y127" s="10"/>
    </row>
    <row r="128" spans="1:25" ht="15.75" customHeight="1">
      <c r="A128" s="10"/>
      <c r="B128" s="10" t="s">
        <v>407</v>
      </c>
      <c r="C128" s="14">
        <v>1.0901837821666664</v>
      </c>
      <c r="D128" s="10" t="s">
        <v>9</v>
      </c>
      <c r="E128" s="15">
        <v>3.4939353279657269E-2</v>
      </c>
      <c r="F128" s="10"/>
      <c r="G128" s="16" t="s">
        <v>126</v>
      </c>
      <c r="H128" s="10" t="s">
        <v>9</v>
      </c>
      <c r="I128" s="17" t="s">
        <v>290</v>
      </c>
      <c r="J128" s="18" t="s">
        <v>12</v>
      </c>
      <c r="K128" s="18">
        <v>12</v>
      </c>
      <c r="L128" s="19" t="s">
        <v>13</v>
      </c>
      <c r="M128" s="10"/>
      <c r="N128" s="10"/>
      <c r="O128" s="10"/>
      <c r="P128" s="10"/>
      <c r="Q128" s="10"/>
      <c r="R128" s="10"/>
      <c r="S128" s="10"/>
      <c r="T128" s="10"/>
      <c r="U128" s="10"/>
      <c r="V128" s="10"/>
      <c r="W128" s="10"/>
      <c r="X128" s="10"/>
      <c r="Y128" s="10"/>
    </row>
    <row r="129" spans="1:25" ht="15.75" customHeight="1">
      <c r="A129" s="10"/>
      <c r="B129" s="10" t="s">
        <v>271</v>
      </c>
      <c r="C129" s="14">
        <v>14.286935832666666</v>
      </c>
      <c r="D129" s="10" t="s">
        <v>9</v>
      </c>
      <c r="E129" s="15">
        <v>0.58383923675426364</v>
      </c>
      <c r="F129" s="10"/>
      <c r="G129" s="16" t="s">
        <v>272</v>
      </c>
      <c r="H129" s="10" t="s">
        <v>9</v>
      </c>
      <c r="I129" s="17" t="s">
        <v>75</v>
      </c>
      <c r="J129" s="18" t="s">
        <v>12</v>
      </c>
      <c r="K129" s="18">
        <v>17</v>
      </c>
      <c r="L129" s="19" t="s">
        <v>408</v>
      </c>
      <c r="M129" s="10"/>
      <c r="N129" s="10"/>
      <c r="O129" s="10"/>
      <c r="P129" s="10"/>
      <c r="Q129" s="10"/>
      <c r="R129" s="10"/>
      <c r="S129" s="10"/>
      <c r="T129" s="10"/>
      <c r="U129" s="10"/>
      <c r="V129" s="10"/>
      <c r="W129" s="10"/>
      <c r="X129" s="10"/>
      <c r="Y129" s="10"/>
    </row>
    <row r="130" spans="1:25" ht="15.75" customHeight="1">
      <c r="A130" s="10"/>
      <c r="B130" s="10" t="s">
        <v>409</v>
      </c>
      <c r="C130" s="14">
        <v>2.2545500218333334</v>
      </c>
      <c r="D130" s="10" t="s">
        <v>9</v>
      </c>
      <c r="E130" s="15">
        <v>8.8235458520086352E-2</v>
      </c>
      <c r="F130" s="10"/>
      <c r="G130" s="16" t="s">
        <v>41</v>
      </c>
      <c r="H130" s="10" t="s">
        <v>9</v>
      </c>
      <c r="I130" s="17" t="s">
        <v>410</v>
      </c>
      <c r="J130" s="18" t="s">
        <v>12</v>
      </c>
      <c r="K130" s="18">
        <v>15</v>
      </c>
      <c r="L130" s="19" t="s">
        <v>13</v>
      </c>
      <c r="M130" s="10"/>
      <c r="N130" s="10"/>
      <c r="O130" s="10"/>
      <c r="P130" s="10"/>
      <c r="Q130" s="10"/>
      <c r="R130" s="10"/>
      <c r="S130" s="10"/>
      <c r="T130" s="10"/>
      <c r="U130" s="10"/>
      <c r="V130" s="10"/>
      <c r="W130" s="10"/>
      <c r="X130" s="10"/>
      <c r="Y130" s="10"/>
    </row>
    <row r="131" spans="1:25" ht="15.75" customHeight="1">
      <c r="A131" s="10"/>
      <c r="B131" s="10" t="s">
        <v>411</v>
      </c>
      <c r="C131" s="14">
        <v>4.6966693929999996</v>
      </c>
      <c r="D131" s="10" t="s">
        <v>9</v>
      </c>
      <c r="E131" s="15">
        <v>0.18806151321888759</v>
      </c>
      <c r="F131" s="10"/>
      <c r="G131" s="16" t="s">
        <v>198</v>
      </c>
      <c r="H131" s="10" t="s">
        <v>9</v>
      </c>
      <c r="I131" s="17" t="s">
        <v>39</v>
      </c>
      <c r="J131" s="18" t="s">
        <v>12</v>
      </c>
      <c r="K131" s="18">
        <v>16</v>
      </c>
      <c r="L131" s="19" t="s">
        <v>546</v>
      </c>
      <c r="M131" s="10"/>
      <c r="N131" s="10"/>
      <c r="O131" s="10"/>
      <c r="P131" s="10"/>
      <c r="Q131" s="10"/>
      <c r="R131" s="10"/>
      <c r="S131" s="10"/>
      <c r="T131" s="10"/>
      <c r="U131" s="10"/>
      <c r="V131" s="10"/>
      <c r="W131" s="10"/>
      <c r="X131" s="10"/>
      <c r="Y131" s="10"/>
    </row>
    <row r="132" spans="1:25" ht="15.75" customHeight="1">
      <c r="A132" s="10"/>
      <c r="B132" s="10" t="s">
        <v>274</v>
      </c>
      <c r="C132" s="14">
        <v>2.1165633320000001</v>
      </c>
      <c r="D132" s="10" t="s">
        <v>9</v>
      </c>
      <c r="E132" s="15">
        <v>3.3686765650077034E-2</v>
      </c>
      <c r="F132" s="10"/>
      <c r="G132" s="16" t="s">
        <v>218</v>
      </c>
      <c r="H132" s="10" t="s">
        <v>9</v>
      </c>
      <c r="I132" s="17" t="s">
        <v>275</v>
      </c>
      <c r="J132" s="18" t="s">
        <v>12</v>
      </c>
      <c r="K132" s="18">
        <v>8</v>
      </c>
      <c r="L132" s="19" t="s">
        <v>547</v>
      </c>
      <c r="M132" s="10"/>
      <c r="N132" s="10"/>
      <c r="O132" s="10"/>
      <c r="P132" s="10"/>
      <c r="Q132" s="10"/>
      <c r="R132" s="10"/>
      <c r="S132" s="10"/>
      <c r="T132" s="10"/>
      <c r="U132" s="10"/>
      <c r="V132" s="10"/>
      <c r="W132" s="10"/>
      <c r="X132" s="10"/>
      <c r="Y132" s="10"/>
    </row>
    <row r="133" spans="1:25" ht="15.75" customHeight="1">
      <c r="A133" s="10"/>
      <c r="B133" s="10" t="s">
        <v>414</v>
      </c>
      <c r="C133" s="14">
        <v>0.4415471663333333</v>
      </c>
      <c r="D133" s="10" t="s">
        <v>9</v>
      </c>
      <c r="E133" s="15">
        <v>3.8559341211672371E-2</v>
      </c>
      <c r="F133" s="10"/>
      <c r="G133" s="16" t="s">
        <v>163</v>
      </c>
      <c r="H133" s="10" t="s">
        <v>9</v>
      </c>
      <c r="I133" s="17" t="s">
        <v>415</v>
      </c>
      <c r="J133" s="18" t="s">
        <v>12</v>
      </c>
      <c r="K133" s="18">
        <v>10</v>
      </c>
      <c r="L133" s="19" t="s">
        <v>13</v>
      </c>
      <c r="M133" s="10"/>
      <c r="N133" s="10"/>
      <c r="O133" s="10"/>
      <c r="P133" s="10"/>
      <c r="Q133" s="10"/>
      <c r="R133" s="10"/>
      <c r="S133" s="10"/>
      <c r="T133" s="10"/>
      <c r="U133" s="10"/>
      <c r="V133" s="10"/>
      <c r="W133" s="10"/>
      <c r="X133" s="10"/>
      <c r="Y133" s="10"/>
    </row>
    <row r="134" spans="1:25" ht="15.75" customHeight="1">
      <c r="A134" s="10"/>
      <c r="B134" s="10" t="s">
        <v>416</v>
      </c>
      <c r="C134" s="14">
        <v>0.44280405299999998</v>
      </c>
      <c r="D134" s="10" t="s">
        <v>9</v>
      </c>
      <c r="E134" s="15">
        <v>9.9249082760919909E-3</v>
      </c>
      <c r="F134" s="10"/>
      <c r="G134" s="16" t="s">
        <v>417</v>
      </c>
      <c r="H134" s="10" t="s">
        <v>9</v>
      </c>
      <c r="I134" s="17" t="s">
        <v>45</v>
      </c>
      <c r="J134" s="18" t="s">
        <v>12</v>
      </c>
      <c r="K134" s="18">
        <v>12</v>
      </c>
      <c r="L134" s="19" t="s">
        <v>13</v>
      </c>
      <c r="M134" s="10"/>
      <c r="N134" s="10"/>
      <c r="O134" s="10"/>
      <c r="P134" s="10"/>
      <c r="Q134" s="10"/>
      <c r="R134" s="10"/>
      <c r="S134" s="10"/>
      <c r="T134" s="10"/>
      <c r="U134" s="10"/>
      <c r="V134" s="10"/>
      <c r="W134" s="10"/>
      <c r="X134" s="10"/>
      <c r="Y134" s="10"/>
    </row>
    <row r="135" spans="1:25" ht="15.75" customHeight="1">
      <c r="A135" s="10"/>
      <c r="B135" s="10" t="s">
        <v>418</v>
      </c>
      <c r="C135" s="14">
        <v>3.153365926333334</v>
      </c>
      <c r="D135" s="10" t="s">
        <v>9</v>
      </c>
      <c r="E135" s="15">
        <v>0.31794638550995241</v>
      </c>
      <c r="F135" s="10"/>
      <c r="G135" s="16" t="s">
        <v>417</v>
      </c>
      <c r="H135" s="10" t="s">
        <v>9</v>
      </c>
      <c r="I135" s="17" t="s">
        <v>94</v>
      </c>
      <c r="J135" s="18" t="s">
        <v>12</v>
      </c>
      <c r="K135" s="18">
        <v>12</v>
      </c>
      <c r="L135" s="19" t="s">
        <v>514</v>
      </c>
      <c r="M135" s="10"/>
      <c r="N135" s="10"/>
      <c r="O135" s="10"/>
      <c r="P135" s="10"/>
      <c r="Q135" s="10"/>
      <c r="R135" s="10"/>
      <c r="S135" s="10"/>
      <c r="T135" s="10"/>
      <c r="U135" s="10"/>
      <c r="V135" s="10"/>
      <c r="W135" s="10"/>
      <c r="X135" s="10"/>
      <c r="Y135" s="10"/>
    </row>
    <row r="136" spans="1:25" ht="15.75" customHeight="1">
      <c r="A136" s="10"/>
      <c r="B136" s="10" t="s">
        <v>420</v>
      </c>
      <c r="C136" s="14">
        <v>1.3828879766666669</v>
      </c>
      <c r="D136" s="10" t="s">
        <v>9</v>
      </c>
      <c r="E136" s="15">
        <v>3.619368656316746E-2</v>
      </c>
      <c r="F136" s="10"/>
      <c r="G136" s="16" t="s">
        <v>50</v>
      </c>
      <c r="H136" s="10" t="s">
        <v>9</v>
      </c>
      <c r="I136" s="17" t="s">
        <v>421</v>
      </c>
      <c r="J136" s="18" t="s">
        <v>12</v>
      </c>
      <c r="K136" s="18">
        <v>14</v>
      </c>
      <c r="L136" s="19" t="s">
        <v>13</v>
      </c>
      <c r="M136" s="10"/>
      <c r="N136" s="10"/>
      <c r="O136" s="10"/>
      <c r="P136" s="10"/>
      <c r="Q136" s="10"/>
      <c r="R136" s="10"/>
      <c r="S136" s="10"/>
      <c r="T136" s="10"/>
      <c r="U136" s="10"/>
      <c r="V136" s="10"/>
      <c r="W136" s="10"/>
      <c r="X136" s="10"/>
      <c r="Y136" s="10"/>
    </row>
    <row r="137" spans="1:25" ht="15.75" customHeight="1">
      <c r="A137" s="10"/>
      <c r="B137" s="10" t="s">
        <v>422</v>
      </c>
      <c r="C137" s="14">
        <v>2.0231031735000005</v>
      </c>
      <c r="D137" s="10" t="s">
        <v>9</v>
      </c>
      <c r="E137" s="15">
        <v>0.1012993985880353</v>
      </c>
      <c r="F137" s="10"/>
      <c r="G137" s="16" t="s">
        <v>36</v>
      </c>
      <c r="H137" s="10" t="s">
        <v>9</v>
      </c>
      <c r="I137" s="17" t="s">
        <v>423</v>
      </c>
      <c r="J137" s="18" t="s">
        <v>12</v>
      </c>
      <c r="K137" s="18">
        <v>14</v>
      </c>
      <c r="L137" s="19" t="s">
        <v>515</v>
      </c>
      <c r="M137" s="10"/>
      <c r="N137" s="10"/>
      <c r="O137" s="10"/>
      <c r="P137" s="10"/>
      <c r="Q137" s="10"/>
      <c r="R137" s="10"/>
      <c r="S137" s="10"/>
      <c r="T137" s="10"/>
      <c r="U137" s="10"/>
      <c r="V137" s="10"/>
      <c r="W137" s="10"/>
      <c r="X137" s="10"/>
      <c r="Y137" s="10"/>
    </row>
    <row r="138" spans="1:25" ht="15.75" customHeight="1">
      <c r="A138" s="10"/>
      <c r="B138" s="10" t="s">
        <v>548</v>
      </c>
      <c r="C138" s="14">
        <v>0.4018229926666666</v>
      </c>
      <c r="D138" s="10" t="s">
        <v>9</v>
      </c>
      <c r="E138" s="15">
        <v>1.0234049031992891E-2</v>
      </c>
      <c r="F138" s="10"/>
      <c r="G138" s="16" t="s">
        <v>176</v>
      </c>
      <c r="H138" s="10" t="s">
        <v>9</v>
      </c>
      <c r="I138" s="17" t="s">
        <v>163</v>
      </c>
      <c r="J138" s="18" t="s">
        <v>12</v>
      </c>
      <c r="K138" s="18">
        <v>11</v>
      </c>
      <c r="L138" s="19" t="s">
        <v>13</v>
      </c>
      <c r="M138" s="10"/>
      <c r="N138" s="10"/>
      <c r="O138" s="10"/>
      <c r="P138" s="10"/>
      <c r="Q138" s="10"/>
      <c r="R138" s="10"/>
      <c r="S138" s="10"/>
      <c r="T138" s="10"/>
      <c r="U138" s="10"/>
      <c r="V138" s="10"/>
      <c r="W138" s="10"/>
      <c r="X138" s="10"/>
      <c r="Y138" s="10"/>
    </row>
    <row r="139" spans="1:25" ht="15.75" customHeight="1">
      <c r="A139" s="10"/>
      <c r="B139" s="10" t="s">
        <v>425</v>
      </c>
      <c r="C139" s="14">
        <v>13.983464454333332</v>
      </c>
      <c r="D139" s="10" t="s">
        <v>9</v>
      </c>
      <c r="E139" s="15">
        <v>0.29384366840039766</v>
      </c>
      <c r="F139" s="10"/>
      <c r="G139" s="16" t="s">
        <v>288</v>
      </c>
      <c r="H139" s="10" t="s">
        <v>9</v>
      </c>
      <c r="I139" s="17" t="s">
        <v>426</v>
      </c>
      <c r="J139" s="18" t="s">
        <v>12</v>
      </c>
      <c r="K139" s="18">
        <v>14</v>
      </c>
      <c r="L139" s="19" t="s">
        <v>549</v>
      </c>
      <c r="M139" s="10"/>
      <c r="N139" s="10"/>
      <c r="O139" s="10"/>
      <c r="P139" s="10"/>
      <c r="Q139" s="10"/>
      <c r="R139" s="10"/>
      <c r="S139" s="10"/>
      <c r="T139" s="10"/>
      <c r="U139" s="10"/>
      <c r="V139" s="10"/>
      <c r="W139" s="10"/>
      <c r="X139" s="10"/>
      <c r="Y139" s="10"/>
    </row>
    <row r="140" spans="1:25" ht="15.75" customHeight="1">
      <c r="A140" s="10"/>
      <c r="B140" s="10" t="s">
        <v>428</v>
      </c>
      <c r="C140" s="14">
        <v>0.85898506083333326</v>
      </c>
      <c r="D140" s="10" t="s">
        <v>9</v>
      </c>
      <c r="E140" s="15">
        <v>7.4460575057092013E-2</v>
      </c>
      <c r="F140" s="10"/>
      <c r="G140" s="16" t="s">
        <v>51</v>
      </c>
      <c r="H140" s="10" t="s">
        <v>9</v>
      </c>
      <c r="I140" s="17" t="s">
        <v>139</v>
      </c>
      <c r="J140" s="18" t="s">
        <v>12</v>
      </c>
      <c r="K140" s="18">
        <v>10</v>
      </c>
      <c r="L140" s="19" t="s">
        <v>13</v>
      </c>
      <c r="M140" s="10"/>
      <c r="N140" s="10"/>
      <c r="O140" s="10"/>
      <c r="P140" s="10"/>
      <c r="Q140" s="10"/>
      <c r="R140" s="10"/>
      <c r="S140" s="10"/>
      <c r="T140" s="10"/>
      <c r="U140" s="10"/>
      <c r="V140" s="10"/>
      <c r="W140" s="10"/>
      <c r="X140" s="10"/>
      <c r="Y140" s="10"/>
    </row>
    <row r="141" spans="1:25" ht="15.75" customHeight="1">
      <c r="A141" s="10"/>
      <c r="B141" s="10" t="s">
        <v>429</v>
      </c>
      <c r="C141" s="14">
        <v>2.5066215801666671</v>
      </c>
      <c r="D141" s="10" t="s">
        <v>9</v>
      </c>
      <c r="E141" s="15">
        <v>0.14604933125208089</v>
      </c>
      <c r="F141" s="10"/>
      <c r="G141" s="16" t="s">
        <v>24</v>
      </c>
      <c r="H141" s="10" t="s">
        <v>9</v>
      </c>
      <c r="I141" s="17" t="s">
        <v>48</v>
      </c>
      <c r="J141" s="18" t="s">
        <v>12</v>
      </c>
      <c r="K141" s="18">
        <v>14</v>
      </c>
      <c r="L141" s="19" t="s">
        <v>13</v>
      </c>
      <c r="M141" s="10"/>
      <c r="N141" s="10"/>
      <c r="O141" s="10"/>
      <c r="P141" s="10"/>
      <c r="Q141" s="10"/>
      <c r="R141" s="10"/>
      <c r="S141" s="10"/>
      <c r="T141" s="10"/>
      <c r="U141" s="10"/>
      <c r="V141" s="10"/>
      <c r="W141" s="10"/>
      <c r="X141" s="10"/>
      <c r="Y141" s="10"/>
    </row>
    <row r="142" spans="1:25" ht="15.75" customHeight="1">
      <c r="A142" s="10"/>
      <c r="B142" s="10" t="s">
        <v>277</v>
      </c>
      <c r="C142" s="14">
        <v>4.1977911666666667</v>
      </c>
      <c r="D142" s="10" t="s">
        <v>9</v>
      </c>
      <c r="E142" s="15">
        <v>0.37385043210871172</v>
      </c>
      <c r="F142" s="10"/>
      <c r="G142" s="16" t="s">
        <v>32</v>
      </c>
      <c r="H142" s="10" t="s">
        <v>9</v>
      </c>
      <c r="I142" s="17" t="s">
        <v>266</v>
      </c>
      <c r="J142" s="18" t="s">
        <v>12</v>
      </c>
      <c r="K142" s="18">
        <v>14</v>
      </c>
      <c r="L142" s="19" t="s">
        <v>13</v>
      </c>
      <c r="M142" s="10"/>
      <c r="N142" s="10"/>
      <c r="O142" s="10"/>
      <c r="P142" s="10"/>
      <c r="Q142" s="10"/>
      <c r="R142" s="10"/>
      <c r="S142" s="10"/>
      <c r="T142" s="10"/>
      <c r="U142" s="10"/>
      <c r="V142" s="10"/>
      <c r="W142" s="10"/>
      <c r="X142" s="10"/>
      <c r="Y142" s="10"/>
    </row>
    <row r="143" spans="1:25" ht="15.75" customHeight="1">
      <c r="A143" s="10"/>
      <c r="B143" s="10" t="s">
        <v>430</v>
      </c>
      <c r="C143" s="14">
        <v>1.8586400919999999</v>
      </c>
      <c r="D143" s="10" t="s">
        <v>9</v>
      </c>
      <c r="E143" s="15">
        <v>0.12795210299169171</v>
      </c>
      <c r="F143" s="10"/>
      <c r="G143" s="16" t="s">
        <v>193</v>
      </c>
      <c r="H143" s="10" t="s">
        <v>9</v>
      </c>
      <c r="I143" s="17" t="s">
        <v>410</v>
      </c>
      <c r="J143" s="18" t="s">
        <v>12</v>
      </c>
      <c r="K143" s="18">
        <v>13</v>
      </c>
      <c r="L143" s="19" t="s">
        <v>13</v>
      </c>
      <c r="M143" s="10"/>
      <c r="N143" s="10"/>
      <c r="O143" s="10"/>
      <c r="P143" s="10"/>
      <c r="Q143" s="10"/>
      <c r="R143" s="10"/>
      <c r="S143" s="10"/>
      <c r="T143" s="10"/>
      <c r="U143" s="10"/>
      <c r="V143" s="10"/>
      <c r="W143" s="10"/>
      <c r="X143" s="10"/>
      <c r="Y143" s="10"/>
    </row>
    <row r="144" spans="1:25" ht="15.75" customHeight="1">
      <c r="A144" s="10"/>
      <c r="B144" s="10" t="s">
        <v>278</v>
      </c>
      <c r="C144" s="14">
        <v>8.495340203333333</v>
      </c>
      <c r="D144" s="10" t="s">
        <v>9</v>
      </c>
      <c r="E144" s="15">
        <v>0.66412977629638947</v>
      </c>
      <c r="F144" s="10"/>
      <c r="G144" s="16" t="s">
        <v>279</v>
      </c>
      <c r="H144" s="10" t="s">
        <v>9</v>
      </c>
      <c r="I144" s="17" t="s">
        <v>280</v>
      </c>
      <c r="J144" s="18" t="s">
        <v>12</v>
      </c>
      <c r="K144" s="18">
        <v>15</v>
      </c>
      <c r="L144" s="19" t="s">
        <v>13</v>
      </c>
      <c r="M144" s="10"/>
      <c r="N144" s="10"/>
      <c r="O144" s="10"/>
      <c r="P144" s="10"/>
      <c r="Q144" s="10"/>
      <c r="R144" s="10"/>
      <c r="S144" s="10"/>
      <c r="T144" s="10"/>
      <c r="U144" s="10"/>
      <c r="V144" s="10"/>
      <c r="W144" s="10"/>
      <c r="X144" s="10"/>
      <c r="Y144" s="10"/>
    </row>
    <row r="145" spans="1:25" ht="15.75" customHeight="1">
      <c r="A145" s="10"/>
      <c r="B145" s="10" t="s">
        <v>281</v>
      </c>
      <c r="C145" s="14">
        <v>1.2955470806666665</v>
      </c>
      <c r="D145" s="10" t="s">
        <v>9</v>
      </c>
      <c r="E145" s="15">
        <v>0.11207316984188972</v>
      </c>
      <c r="F145" s="10"/>
      <c r="G145" s="16" t="s">
        <v>27</v>
      </c>
      <c r="H145" s="10" t="s">
        <v>9</v>
      </c>
      <c r="I145" s="17" t="s">
        <v>282</v>
      </c>
      <c r="J145" s="18" t="s">
        <v>12</v>
      </c>
      <c r="K145" s="18">
        <v>14</v>
      </c>
      <c r="L145" s="19" t="s">
        <v>13</v>
      </c>
      <c r="M145" s="10"/>
      <c r="N145" s="10"/>
      <c r="O145" s="10"/>
      <c r="P145" s="10"/>
      <c r="Q145" s="10"/>
      <c r="R145" s="10"/>
      <c r="S145" s="10"/>
      <c r="T145" s="10"/>
      <c r="U145" s="10"/>
      <c r="V145" s="10"/>
      <c r="W145" s="10"/>
      <c r="X145" s="10"/>
      <c r="Y145" s="10"/>
    </row>
    <row r="146" spans="1:25" ht="15.75" customHeight="1">
      <c r="A146" s="10"/>
      <c r="B146" s="10" t="s">
        <v>283</v>
      </c>
      <c r="C146" s="14">
        <v>4.0942631406666665</v>
      </c>
      <c r="D146" s="10" t="s">
        <v>9</v>
      </c>
      <c r="E146" s="15">
        <v>0.40156587209838135</v>
      </c>
      <c r="F146" s="10"/>
      <c r="G146" s="16" t="s">
        <v>284</v>
      </c>
      <c r="H146" s="10" t="s">
        <v>9</v>
      </c>
      <c r="I146" s="17" t="s">
        <v>70</v>
      </c>
      <c r="J146" s="18" t="s">
        <v>12</v>
      </c>
      <c r="K146" s="18">
        <v>14</v>
      </c>
      <c r="L146" s="19" t="s">
        <v>13</v>
      </c>
      <c r="M146" s="10"/>
      <c r="N146" s="10"/>
      <c r="O146" s="10"/>
      <c r="P146" s="10"/>
      <c r="Q146" s="10"/>
      <c r="R146" s="10"/>
      <c r="S146" s="10"/>
      <c r="T146" s="10"/>
      <c r="U146" s="10"/>
      <c r="V146" s="10"/>
      <c r="W146" s="10"/>
      <c r="X146" s="10"/>
      <c r="Y146" s="10"/>
    </row>
    <row r="147" spans="1:25" ht="15.75" customHeight="1">
      <c r="A147" s="10"/>
      <c r="B147" s="10" t="s">
        <v>431</v>
      </c>
      <c r="C147" s="14">
        <v>1.223268324</v>
      </c>
      <c r="D147" s="10" t="s">
        <v>9</v>
      </c>
      <c r="E147" s="15">
        <v>9.1826458894967308E-2</v>
      </c>
      <c r="F147" s="10"/>
      <c r="G147" s="16" t="s">
        <v>432</v>
      </c>
      <c r="H147" s="10" t="s">
        <v>9</v>
      </c>
      <c r="I147" s="17" t="s">
        <v>433</v>
      </c>
      <c r="J147" s="18" t="s">
        <v>12</v>
      </c>
      <c r="K147" s="18">
        <v>14</v>
      </c>
      <c r="L147" s="19" t="s">
        <v>13</v>
      </c>
      <c r="M147" s="10"/>
      <c r="N147" s="10"/>
      <c r="O147" s="10"/>
      <c r="P147" s="10"/>
      <c r="Q147" s="10"/>
      <c r="R147" s="10"/>
      <c r="S147" s="10"/>
      <c r="T147" s="10"/>
      <c r="U147" s="10"/>
      <c r="V147" s="10"/>
      <c r="W147" s="10"/>
      <c r="X147" s="10"/>
      <c r="Y147" s="10"/>
    </row>
    <row r="148" spans="1:25" ht="15.75" customHeight="1">
      <c r="A148" s="10"/>
      <c r="B148" s="10" t="s">
        <v>285</v>
      </c>
      <c r="C148" s="14">
        <v>51.745010056666672</v>
      </c>
      <c r="D148" s="10" t="s">
        <v>9</v>
      </c>
      <c r="E148" s="15">
        <v>3.0001457899452362</v>
      </c>
      <c r="F148" s="10"/>
      <c r="G148" s="16" t="s">
        <v>286</v>
      </c>
      <c r="H148" s="10" t="s">
        <v>9</v>
      </c>
      <c r="I148" s="17" t="s">
        <v>27</v>
      </c>
      <c r="J148" s="18" t="s">
        <v>12</v>
      </c>
      <c r="K148" s="18">
        <v>17</v>
      </c>
      <c r="L148" s="19" t="s">
        <v>13</v>
      </c>
      <c r="M148" s="10"/>
      <c r="N148" s="10"/>
      <c r="O148" s="10"/>
      <c r="P148" s="10"/>
      <c r="Q148" s="10"/>
      <c r="R148" s="10"/>
      <c r="S148" s="10"/>
      <c r="T148" s="10"/>
      <c r="U148" s="10"/>
      <c r="V148" s="10"/>
      <c r="W148" s="10"/>
      <c r="X148" s="10"/>
      <c r="Y148" s="10"/>
    </row>
    <row r="149" spans="1:25" ht="15.75" customHeight="1">
      <c r="A149" s="10"/>
      <c r="B149" s="10" t="s">
        <v>287</v>
      </c>
      <c r="C149" s="14">
        <v>1.4976085374999999</v>
      </c>
      <c r="D149" s="10" t="s">
        <v>9</v>
      </c>
      <c r="E149" s="15">
        <v>0.11129778669675695</v>
      </c>
      <c r="F149" s="10"/>
      <c r="G149" s="16" t="s">
        <v>288</v>
      </c>
      <c r="H149" s="10" t="s">
        <v>9</v>
      </c>
      <c r="I149" s="17" t="s">
        <v>156</v>
      </c>
      <c r="J149" s="18" t="s">
        <v>12</v>
      </c>
      <c r="K149" s="18">
        <v>15</v>
      </c>
      <c r="L149" s="19" t="s">
        <v>13</v>
      </c>
      <c r="M149" s="10"/>
      <c r="N149" s="10"/>
      <c r="O149" s="10"/>
      <c r="P149" s="10"/>
      <c r="Q149" s="10"/>
      <c r="R149" s="10"/>
      <c r="S149" s="10"/>
      <c r="T149" s="10"/>
      <c r="U149" s="10"/>
      <c r="V149" s="10"/>
      <c r="W149" s="10"/>
      <c r="X149" s="10"/>
      <c r="Y149" s="10"/>
    </row>
    <row r="150" spans="1:25" ht="15.75" customHeight="1">
      <c r="A150" s="10"/>
      <c r="B150" s="10" t="s">
        <v>434</v>
      </c>
      <c r="C150" s="14">
        <v>0.5151203634999999</v>
      </c>
      <c r="D150" s="10" t="s">
        <v>9</v>
      </c>
      <c r="E150" s="15">
        <v>5.1404614713268904E-2</v>
      </c>
      <c r="F150" s="10"/>
      <c r="G150" s="16" t="s">
        <v>373</v>
      </c>
      <c r="H150" s="10" t="s">
        <v>9</v>
      </c>
      <c r="I150" s="17" t="s">
        <v>435</v>
      </c>
      <c r="J150" s="18" t="s">
        <v>12</v>
      </c>
      <c r="K150" s="18">
        <v>10</v>
      </c>
      <c r="L150" s="19" t="s">
        <v>13</v>
      </c>
      <c r="M150" s="10"/>
      <c r="N150" s="10"/>
      <c r="O150" s="10"/>
      <c r="P150" s="10"/>
      <c r="Q150" s="10"/>
      <c r="R150" s="10"/>
      <c r="S150" s="10"/>
      <c r="T150" s="10"/>
      <c r="U150" s="10"/>
      <c r="V150" s="10"/>
      <c r="W150" s="10"/>
      <c r="X150" s="10"/>
      <c r="Y150" s="10"/>
    </row>
    <row r="151" spans="1:25" ht="15.75" customHeight="1">
      <c r="A151" s="10"/>
      <c r="B151" s="10" t="s">
        <v>495</v>
      </c>
      <c r="C151" s="14">
        <v>0.22372740916666664</v>
      </c>
      <c r="D151" s="10" t="s">
        <v>9</v>
      </c>
      <c r="E151" s="15">
        <v>1.9415514330743924E-2</v>
      </c>
      <c r="F151" s="10"/>
      <c r="G151" s="16" t="s">
        <v>343</v>
      </c>
      <c r="H151" s="10" t="s">
        <v>9</v>
      </c>
      <c r="I151" s="17" t="s">
        <v>496</v>
      </c>
      <c r="J151" s="18" t="s">
        <v>12</v>
      </c>
      <c r="K151" s="18">
        <v>7</v>
      </c>
      <c r="L151" s="19" t="s">
        <v>13</v>
      </c>
      <c r="M151" s="10"/>
      <c r="N151" s="10"/>
      <c r="O151" s="10"/>
      <c r="P151" s="10"/>
      <c r="Q151" s="10"/>
      <c r="R151" s="10"/>
      <c r="S151" s="10"/>
      <c r="T151" s="10"/>
      <c r="U151" s="10"/>
      <c r="V151" s="10"/>
      <c r="W151" s="10"/>
      <c r="X151" s="10"/>
      <c r="Y151" s="10"/>
    </row>
    <row r="152" spans="1:25" ht="15.75" customHeight="1">
      <c r="A152" s="10"/>
      <c r="B152" s="10" t="s">
        <v>436</v>
      </c>
      <c r="C152" s="14">
        <v>0.80371312266666672</v>
      </c>
      <c r="D152" s="10" t="s">
        <v>9</v>
      </c>
      <c r="E152" s="15">
        <v>6.1318107872143521E-2</v>
      </c>
      <c r="F152" s="10"/>
      <c r="G152" s="16" t="s">
        <v>437</v>
      </c>
      <c r="H152" s="10" t="s">
        <v>9</v>
      </c>
      <c r="I152" s="17" t="s">
        <v>357</v>
      </c>
      <c r="J152" s="18" t="s">
        <v>12</v>
      </c>
      <c r="K152" s="18">
        <v>12</v>
      </c>
      <c r="L152" s="19" t="s">
        <v>13</v>
      </c>
      <c r="M152" s="10"/>
      <c r="N152" s="10"/>
      <c r="O152" s="10"/>
      <c r="P152" s="10"/>
      <c r="Q152" s="10"/>
      <c r="R152" s="10"/>
      <c r="S152" s="10"/>
      <c r="T152" s="10"/>
      <c r="U152" s="10"/>
      <c r="V152" s="10"/>
      <c r="W152" s="10"/>
      <c r="X152" s="10"/>
      <c r="Y152" s="10"/>
    </row>
    <row r="153" spans="1:25" ht="15.75" customHeight="1">
      <c r="A153" s="10"/>
      <c r="B153" s="10" t="s">
        <v>550</v>
      </c>
      <c r="C153" s="14">
        <v>35.969826094999995</v>
      </c>
      <c r="D153" s="10" t="s">
        <v>9</v>
      </c>
      <c r="E153" s="15">
        <v>1.2402324128867543</v>
      </c>
      <c r="F153" s="10"/>
      <c r="G153" s="16" t="s">
        <v>447</v>
      </c>
      <c r="H153" s="10" t="s">
        <v>9</v>
      </c>
      <c r="I153" s="17" t="s">
        <v>145</v>
      </c>
      <c r="J153" s="18" t="s">
        <v>12</v>
      </c>
      <c r="K153" s="18">
        <v>6</v>
      </c>
      <c r="L153" s="19" t="s">
        <v>13</v>
      </c>
      <c r="M153" s="10"/>
      <c r="N153" s="10"/>
      <c r="O153" s="10"/>
      <c r="P153" s="10"/>
      <c r="Q153" s="10"/>
      <c r="R153" s="10"/>
      <c r="S153" s="10"/>
      <c r="T153" s="10"/>
      <c r="U153" s="10"/>
      <c r="V153" s="10"/>
      <c r="W153" s="10"/>
      <c r="X153" s="10"/>
      <c r="Y153" s="10"/>
    </row>
    <row r="154" spans="1:25" ht="15.75" customHeight="1">
      <c r="A154" s="10"/>
      <c r="B154" s="10" t="s">
        <v>450</v>
      </c>
      <c r="C154" s="14">
        <v>0.71781877016666673</v>
      </c>
      <c r="D154" s="10" t="s">
        <v>9</v>
      </c>
      <c r="E154" s="15">
        <v>9.1232985547576029E-2</v>
      </c>
      <c r="F154" s="10"/>
      <c r="G154" s="16" t="s">
        <v>158</v>
      </c>
      <c r="H154" s="10" t="s">
        <v>9</v>
      </c>
      <c r="I154" s="17" t="s">
        <v>451</v>
      </c>
      <c r="J154" s="18" t="s">
        <v>12</v>
      </c>
      <c r="K154" s="18">
        <v>5</v>
      </c>
      <c r="L154" s="19" t="s">
        <v>13</v>
      </c>
      <c r="M154" s="10"/>
      <c r="N154" s="10"/>
      <c r="O154" s="10"/>
      <c r="P154" s="10"/>
      <c r="Q154" s="10"/>
      <c r="R154" s="10"/>
      <c r="S154" s="10"/>
      <c r="T154" s="10"/>
      <c r="U154" s="10"/>
      <c r="V154" s="10"/>
      <c r="W154" s="10"/>
      <c r="X154" s="10"/>
      <c r="Y154" s="10"/>
    </row>
    <row r="155" spans="1:25" ht="15.75" customHeight="1">
      <c r="A155" s="10"/>
      <c r="B155" s="10" t="s">
        <v>291</v>
      </c>
      <c r="C155" s="14">
        <v>22.802834706666669</v>
      </c>
      <c r="D155" s="10" t="s">
        <v>9</v>
      </c>
      <c r="E155" s="15">
        <v>1.3334570118120588</v>
      </c>
      <c r="F155" s="10"/>
      <c r="G155" s="16" t="s">
        <v>29</v>
      </c>
      <c r="H155" s="10" t="s">
        <v>9</v>
      </c>
      <c r="I155" s="17" t="s">
        <v>91</v>
      </c>
      <c r="J155" s="18" t="s">
        <v>12</v>
      </c>
      <c r="K155" s="18">
        <v>14</v>
      </c>
      <c r="L155" s="19" t="s">
        <v>13</v>
      </c>
      <c r="M155" s="10"/>
      <c r="N155" s="10"/>
      <c r="O155" s="10"/>
      <c r="P155" s="10"/>
      <c r="Q155" s="10"/>
      <c r="R155" s="10"/>
      <c r="S155" s="10"/>
      <c r="T155" s="10"/>
      <c r="U155" s="10"/>
      <c r="V155" s="10"/>
      <c r="W155" s="10"/>
      <c r="X155" s="10"/>
      <c r="Y155" s="10"/>
    </row>
    <row r="156" spans="1:25" ht="15.75" customHeight="1">
      <c r="A156" s="10"/>
      <c r="B156" s="10" t="s">
        <v>452</v>
      </c>
      <c r="C156" s="14">
        <v>2.8736971355000001</v>
      </c>
      <c r="D156" s="10" t="s">
        <v>9</v>
      </c>
      <c r="E156" s="15">
        <v>0.30507343310194607</v>
      </c>
      <c r="F156" s="10"/>
      <c r="G156" s="16" t="s">
        <v>453</v>
      </c>
      <c r="H156" s="10" t="s">
        <v>9</v>
      </c>
      <c r="I156" s="17" t="s">
        <v>145</v>
      </c>
      <c r="J156" s="18" t="s">
        <v>12</v>
      </c>
      <c r="K156" s="18">
        <v>10</v>
      </c>
      <c r="L156" s="19" t="s">
        <v>13</v>
      </c>
      <c r="M156" s="10"/>
      <c r="N156" s="10"/>
      <c r="O156" s="10"/>
      <c r="P156" s="10"/>
      <c r="Q156" s="10"/>
      <c r="R156" s="10"/>
      <c r="S156" s="10"/>
      <c r="T156" s="10"/>
      <c r="U156" s="10"/>
      <c r="V156" s="10"/>
      <c r="W156" s="10"/>
      <c r="X156" s="10"/>
      <c r="Y156" s="10"/>
    </row>
    <row r="157" spans="1:25" ht="15.75" customHeight="1">
      <c r="A157" s="10"/>
      <c r="B157" s="10" t="s">
        <v>292</v>
      </c>
      <c r="C157" s="14">
        <v>10.740099569</v>
      </c>
      <c r="D157" s="10" t="s">
        <v>9</v>
      </c>
      <c r="E157" s="15">
        <v>0.63209319382380957</v>
      </c>
      <c r="F157" s="10"/>
      <c r="G157" s="16" t="s">
        <v>18</v>
      </c>
      <c r="H157" s="10" t="s">
        <v>9</v>
      </c>
      <c r="I157" s="17" t="s">
        <v>68</v>
      </c>
      <c r="J157" s="18" t="s">
        <v>12</v>
      </c>
      <c r="K157" s="18">
        <v>14</v>
      </c>
      <c r="L157" s="19" t="s">
        <v>13</v>
      </c>
      <c r="M157" s="10"/>
      <c r="N157" s="10"/>
      <c r="O157" s="10"/>
      <c r="P157" s="10"/>
      <c r="Q157" s="10"/>
      <c r="R157" s="10"/>
      <c r="S157" s="10"/>
      <c r="T157" s="10"/>
      <c r="U157" s="10"/>
      <c r="V157" s="10"/>
      <c r="W157" s="10"/>
      <c r="X157" s="10"/>
      <c r="Y157" s="10"/>
    </row>
    <row r="158" spans="1:25" ht="15.75" customHeight="1">
      <c r="A158" s="10"/>
      <c r="B158" s="10" t="s">
        <v>454</v>
      </c>
      <c r="C158" s="14">
        <v>3.7374037821666666</v>
      </c>
      <c r="D158" s="10" t="s">
        <v>9</v>
      </c>
      <c r="E158" s="15">
        <v>0.34155811486767618</v>
      </c>
      <c r="F158" s="10"/>
      <c r="G158" s="16" t="s">
        <v>272</v>
      </c>
      <c r="H158" s="10" t="s">
        <v>9</v>
      </c>
      <c r="I158" s="17" t="s">
        <v>36</v>
      </c>
      <c r="J158" s="18" t="s">
        <v>12</v>
      </c>
      <c r="K158" s="18">
        <v>14</v>
      </c>
      <c r="L158" s="19" t="s">
        <v>13</v>
      </c>
      <c r="M158" s="10"/>
      <c r="N158" s="10"/>
      <c r="O158" s="10"/>
      <c r="P158" s="10"/>
      <c r="Q158" s="10"/>
      <c r="R158" s="10"/>
      <c r="S158" s="10"/>
      <c r="T158" s="10"/>
      <c r="U158" s="10"/>
      <c r="V158" s="10"/>
      <c r="W158" s="10"/>
      <c r="X158" s="10"/>
      <c r="Y158" s="10"/>
    </row>
    <row r="159" spans="1:25" ht="15.75" customHeight="1">
      <c r="A159" s="10"/>
      <c r="B159" s="10" t="s">
        <v>293</v>
      </c>
      <c r="C159" s="14">
        <v>74.560877153333323</v>
      </c>
      <c r="D159" s="10" t="s">
        <v>9</v>
      </c>
      <c r="E159" s="15">
        <v>3.1697279645163716</v>
      </c>
      <c r="F159" s="10"/>
      <c r="G159" s="16" t="s">
        <v>81</v>
      </c>
      <c r="H159" s="10" t="s">
        <v>9</v>
      </c>
      <c r="I159" s="17" t="s">
        <v>87</v>
      </c>
      <c r="J159" s="18" t="s">
        <v>12</v>
      </c>
      <c r="K159" s="18">
        <v>21</v>
      </c>
      <c r="L159" s="19" t="s">
        <v>13</v>
      </c>
      <c r="M159" s="10"/>
      <c r="N159" s="10"/>
      <c r="O159" s="10"/>
      <c r="P159" s="10"/>
      <c r="Q159" s="10"/>
      <c r="R159" s="10"/>
      <c r="S159" s="10"/>
      <c r="T159" s="10"/>
      <c r="U159" s="10"/>
      <c r="V159" s="10"/>
      <c r="W159" s="10"/>
      <c r="X159" s="10"/>
      <c r="Y159" s="10"/>
    </row>
    <row r="160" spans="1:25" ht="15.75" customHeight="1">
      <c r="A160" s="10"/>
      <c r="B160" s="10" t="s">
        <v>294</v>
      </c>
      <c r="C160" s="14">
        <v>30.521708015000002</v>
      </c>
      <c r="D160" s="10" t="s">
        <v>9</v>
      </c>
      <c r="E160" s="15">
        <v>1.9531195740463667</v>
      </c>
      <c r="F160" s="10"/>
      <c r="G160" s="16" t="s">
        <v>43</v>
      </c>
      <c r="H160" s="10" t="s">
        <v>9</v>
      </c>
      <c r="I160" s="17" t="s">
        <v>27</v>
      </c>
      <c r="J160" s="18" t="s">
        <v>12</v>
      </c>
      <c r="K160" s="18">
        <v>17</v>
      </c>
      <c r="L160" s="19" t="s">
        <v>13</v>
      </c>
      <c r="M160" s="10"/>
      <c r="N160" s="10"/>
      <c r="O160" s="10"/>
      <c r="P160" s="10"/>
      <c r="Q160" s="10"/>
      <c r="R160" s="10"/>
      <c r="S160" s="10"/>
      <c r="T160" s="10"/>
      <c r="U160" s="10"/>
      <c r="V160" s="10"/>
      <c r="W160" s="10"/>
      <c r="X160" s="10"/>
      <c r="Y160" s="10"/>
    </row>
    <row r="161" spans="1:25" ht="15.75" customHeight="1">
      <c r="A161" s="10"/>
      <c r="B161" s="10" t="s">
        <v>295</v>
      </c>
      <c r="C161" s="14">
        <v>20.932113431666664</v>
      </c>
      <c r="D161" s="10" t="s">
        <v>9</v>
      </c>
      <c r="E161" s="15">
        <v>0.97259733101502499</v>
      </c>
      <c r="F161" s="10"/>
      <c r="G161" s="16" t="s">
        <v>296</v>
      </c>
      <c r="H161" s="10" t="s">
        <v>9</v>
      </c>
      <c r="I161" s="17" t="s">
        <v>98</v>
      </c>
      <c r="J161" s="18" t="s">
        <v>12</v>
      </c>
      <c r="K161" s="18">
        <v>22</v>
      </c>
      <c r="L161" s="19" t="s">
        <v>13</v>
      </c>
      <c r="M161" s="10"/>
      <c r="N161" s="10"/>
      <c r="O161" s="10"/>
      <c r="P161" s="10"/>
      <c r="Q161" s="10"/>
      <c r="R161" s="10"/>
      <c r="S161" s="10"/>
      <c r="T161" s="10"/>
      <c r="U161" s="10"/>
      <c r="V161" s="10"/>
      <c r="W161" s="10"/>
      <c r="X161" s="10"/>
      <c r="Y161" s="10"/>
    </row>
    <row r="162" spans="1:25" ht="15.75" customHeight="1">
      <c r="A162" s="10"/>
      <c r="B162" s="10" t="s">
        <v>297</v>
      </c>
      <c r="C162" s="14">
        <v>9.4997854294999993</v>
      </c>
      <c r="D162" s="10" t="s">
        <v>9</v>
      </c>
      <c r="E162" s="15">
        <v>0.37745735302682543</v>
      </c>
      <c r="F162" s="10"/>
      <c r="G162" s="16" t="s">
        <v>298</v>
      </c>
      <c r="H162" s="10" t="s">
        <v>9</v>
      </c>
      <c r="I162" s="17" t="s">
        <v>19</v>
      </c>
      <c r="J162" s="18" t="s">
        <v>12</v>
      </c>
      <c r="K162" s="18">
        <v>22</v>
      </c>
      <c r="L162" s="19" t="s">
        <v>13</v>
      </c>
      <c r="M162" s="10"/>
      <c r="N162" s="10"/>
      <c r="O162" s="10"/>
      <c r="P162" s="10"/>
      <c r="Q162" s="10"/>
      <c r="R162" s="10"/>
      <c r="S162" s="10"/>
      <c r="T162" s="10"/>
      <c r="U162" s="10"/>
      <c r="V162" s="10"/>
      <c r="W162" s="10"/>
      <c r="X162" s="10"/>
      <c r="Y162" s="10"/>
    </row>
    <row r="163" spans="1:25" ht="15.75" customHeight="1">
      <c r="A163" s="10"/>
      <c r="B163" s="10" t="s">
        <v>460</v>
      </c>
      <c r="C163" s="14">
        <v>1.5249326776666667</v>
      </c>
      <c r="D163" s="10" t="s">
        <v>9</v>
      </c>
      <c r="E163" s="15">
        <v>4.2352808474530129E-2</v>
      </c>
      <c r="F163" s="10"/>
      <c r="G163" s="16" t="s">
        <v>36</v>
      </c>
      <c r="H163" s="10" t="s">
        <v>9</v>
      </c>
      <c r="I163" s="17" t="s">
        <v>96</v>
      </c>
      <c r="J163" s="18" t="s">
        <v>12</v>
      </c>
      <c r="K163" s="18">
        <v>13</v>
      </c>
      <c r="L163" s="19" t="s">
        <v>13</v>
      </c>
      <c r="M163" s="10"/>
      <c r="N163" s="10"/>
      <c r="O163" s="10"/>
      <c r="P163" s="10"/>
      <c r="Q163" s="10"/>
      <c r="R163" s="10"/>
      <c r="S163" s="10"/>
      <c r="T163" s="10"/>
      <c r="U163" s="10"/>
      <c r="V163" s="10"/>
      <c r="W163" s="10"/>
      <c r="X163" s="10"/>
      <c r="Y163" s="10"/>
    </row>
    <row r="164" spans="1:25" ht="15.75" customHeight="1">
      <c r="A164" s="10"/>
      <c r="B164" s="10" t="s">
        <v>299</v>
      </c>
      <c r="C164" s="14">
        <v>23.189991596666669</v>
      </c>
      <c r="D164" s="10" t="s">
        <v>9</v>
      </c>
      <c r="E164" s="15">
        <v>0.92817009988433508</v>
      </c>
      <c r="F164" s="10"/>
      <c r="G164" s="16" t="s">
        <v>113</v>
      </c>
      <c r="H164" s="10" t="s">
        <v>9</v>
      </c>
      <c r="I164" s="17" t="s">
        <v>268</v>
      </c>
      <c r="J164" s="18" t="s">
        <v>12</v>
      </c>
      <c r="K164" s="18">
        <v>17</v>
      </c>
      <c r="L164" s="19" t="s">
        <v>13</v>
      </c>
      <c r="M164" s="10"/>
      <c r="N164" s="10"/>
      <c r="O164" s="10"/>
      <c r="P164" s="10"/>
      <c r="Q164" s="10"/>
      <c r="R164" s="10"/>
      <c r="S164" s="10"/>
      <c r="T164" s="10"/>
      <c r="U164" s="10"/>
      <c r="V164" s="10"/>
      <c r="W164" s="10"/>
      <c r="X164" s="10"/>
      <c r="Y164" s="10"/>
    </row>
    <row r="165" spans="1:25" ht="15.75" customHeight="1">
      <c r="A165" s="10"/>
      <c r="B165" s="10" t="s">
        <v>461</v>
      </c>
      <c r="C165" s="14">
        <v>4.6108334851666664</v>
      </c>
      <c r="D165" s="10" t="s">
        <v>9</v>
      </c>
      <c r="E165" s="15">
        <v>0.14849969895398013</v>
      </c>
      <c r="F165" s="10"/>
      <c r="G165" s="16" t="s">
        <v>202</v>
      </c>
      <c r="H165" s="10" t="s">
        <v>9</v>
      </c>
      <c r="I165" s="17" t="s">
        <v>36</v>
      </c>
      <c r="J165" s="18" t="s">
        <v>12</v>
      </c>
      <c r="K165" s="18">
        <v>17</v>
      </c>
      <c r="L165" s="19" t="s">
        <v>13</v>
      </c>
      <c r="M165" s="10"/>
      <c r="N165" s="10"/>
      <c r="O165" s="10"/>
      <c r="P165" s="10"/>
      <c r="Q165" s="10"/>
      <c r="R165" s="10"/>
      <c r="S165" s="10"/>
      <c r="T165" s="10"/>
      <c r="U165" s="10"/>
      <c r="V165" s="10"/>
      <c r="W165" s="10"/>
      <c r="X165" s="10"/>
      <c r="Y165" s="10"/>
    </row>
    <row r="166" spans="1:25" ht="15.75" customHeight="1">
      <c r="A166" s="10"/>
      <c r="B166" s="10" t="s">
        <v>462</v>
      </c>
      <c r="C166" s="14">
        <v>20.728161336666666</v>
      </c>
      <c r="D166" s="10" t="s">
        <v>9</v>
      </c>
      <c r="E166" s="15">
        <v>1.9796511914702317</v>
      </c>
      <c r="F166" s="10"/>
      <c r="G166" s="16" t="s">
        <v>35</v>
      </c>
      <c r="H166" s="10" t="s">
        <v>9</v>
      </c>
      <c r="I166" s="17" t="s">
        <v>33</v>
      </c>
      <c r="J166" s="18" t="s">
        <v>12</v>
      </c>
      <c r="K166" s="18">
        <v>14</v>
      </c>
      <c r="L166" s="19" t="s">
        <v>13</v>
      </c>
      <c r="M166" s="10"/>
      <c r="N166" s="10"/>
      <c r="O166" s="10"/>
      <c r="P166" s="10"/>
      <c r="Q166" s="10"/>
      <c r="R166" s="10"/>
      <c r="S166" s="10"/>
      <c r="T166" s="10"/>
      <c r="U166" s="10"/>
      <c r="V166" s="10"/>
      <c r="W166" s="10"/>
      <c r="X166" s="10"/>
      <c r="Y166" s="10"/>
    </row>
    <row r="167" spans="1:25" ht="15.75" customHeight="1">
      <c r="A167" s="10"/>
      <c r="B167" s="10" t="s">
        <v>463</v>
      </c>
      <c r="C167" s="14">
        <v>0.65832714383333346</v>
      </c>
      <c r="D167" s="10" t="s">
        <v>9</v>
      </c>
      <c r="E167" s="15">
        <v>4.3681577636049351E-2</v>
      </c>
      <c r="F167" s="10"/>
      <c r="G167" s="16" t="s">
        <v>464</v>
      </c>
      <c r="H167" s="10" t="s">
        <v>9</v>
      </c>
      <c r="I167" s="17" t="s">
        <v>357</v>
      </c>
      <c r="J167" s="18" t="s">
        <v>12</v>
      </c>
      <c r="K167" s="18">
        <v>9</v>
      </c>
      <c r="L167" s="19" t="s">
        <v>13</v>
      </c>
      <c r="M167" s="10"/>
      <c r="N167" s="10"/>
      <c r="O167" s="10"/>
      <c r="P167" s="10"/>
      <c r="Q167" s="10"/>
      <c r="R167" s="10"/>
      <c r="S167" s="10"/>
      <c r="T167" s="10"/>
      <c r="U167" s="10"/>
      <c r="V167" s="10"/>
      <c r="W167" s="10"/>
      <c r="X167" s="10"/>
      <c r="Y167" s="10"/>
    </row>
    <row r="168" spans="1:25" ht="15.75" customHeight="1">
      <c r="A168" s="10"/>
      <c r="B168" s="10" t="s">
        <v>300</v>
      </c>
      <c r="C168" s="14">
        <v>35.099793665</v>
      </c>
      <c r="D168" s="10" t="s">
        <v>9</v>
      </c>
      <c r="E168" s="15">
        <v>2.2119382310752043</v>
      </c>
      <c r="F168" s="10"/>
      <c r="G168" s="16" t="s">
        <v>296</v>
      </c>
      <c r="H168" s="10" t="s">
        <v>9</v>
      </c>
      <c r="I168" s="17" t="s">
        <v>115</v>
      </c>
      <c r="J168" s="18" t="s">
        <v>12</v>
      </c>
      <c r="K168" s="18">
        <v>17</v>
      </c>
      <c r="L168" s="19" t="s">
        <v>13</v>
      </c>
      <c r="M168" s="10"/>
      <c r="N168" s="10"/>
      <c r="O168" s="10"/>
      <c r="P168" s="10"/>
      <c r="Q168" s="10"/>
      <c r="R168" s="10"/>
      <c r="S168" s="10"/>
      <c r="T168" s="10"/>
      <c r="U168" s="10"/>
      <c r="V168" s="10"/>
      <c r="W168" s="10"/>
      <c r="X168" s="10"/>
      <c r="Y168" s="10"/>
    </row>
    <row r="169" spans="1:25" ht="15.75" customHeight="1">
      <c r="A169" s="10"/>
      <c r="B169" s="10" t="s">
        <v>301</v>
      </c>
      <c r="C169" s="14">
        <v>23.056660878333332</v>
      </c>
      <c r="D169" s="10" t="s">
        <v>9</v>
      </c>
      <c r="E169" s="15">
        <v>1.210954158732386</v>
      </c>
      <c r="F169" s="10"/>
      <c r="G169" s="16" t="s">
        <v>60</v>
      </c>
      <c r="H169" s="10" t="s">
        <v>9</v>
      </c>
      <c r="I169" s="17" t="s">
        <v>32</v>
      </c>
      <c r="J169" s="18" t="s">
        <v>12</v>
      </c>
      <c r="K169" s="18">
        <v>15</v>
      </c>
      <c r="L169" s="19" t="s">
        <v>13</v>
      </c>
      <c r="M169" s="10"/>
      <c r="N169" s="10"/>
      <c r="O169" s="10"/>
      <c r="P169" s="10"/>
      <c r="Q169" s="10"/>
      <c r="R169" s="10"/>
      <c r="S169" s="10"/>
      <c r="T169" s="10"/>
      <c r="U169" s="10"/>
      <c r="V169" s="10"/>
      <c r="W169" s="10"/>
      <c r="X169" s="10"/>
      <c r="Y169" s="10"/>
    </row>
    <row r="170" spans="1:25" ht="15.75" customHeight="1">
      <c r="A170" s="10"/>
      <c r="B170" s="10" t="s">
        <v>302</v>
      </c>
      <c r="C170" s="14">
        <v>49.389175726666657</v>
      </c>
      <c r="D170" s="10" t="s">
        <v>9</v>
      </c>
      <c r="E170" s="15">
        <v>2.9794920452659355</v>
      </c>
      <c r="F170" s="10"/>
      <c r="G170" s="16" t="s">
        <v>279</v>
      </c>
      <c r="H170" s="10" t="s">
        <v>9</v>
      </c>
      <c r="I170" s="17" t="s">
        <v>193</v>
      </c>
      <c r="J170" s="18" t="s">
        <v>12</v>
      </c>
      <c r="K170" s="18">
        <v>14</v>
      </c>
      <c r="L170" s="19" t="s">
        <v>13</v>
      </c>
      <c r="M170" s="10"/>
      <c r="N170" s="10"/>
      <c r="O170" s="10"/>
      <c r="P170" s="10"/>
      <c r="Q170" s="10"/>
      <c r="R170" s="10"/>
      <c r="S170" s="10"/>
      <c r="T170" s="10"/>
      <c r="U170" s="10"/>
      <c r="V170" s="10"/>
      <c r="W170" s="10"/>
      <c r="X170" s="10"/>
      <c r="Y170" s="10"/>
    </row>
    <row r="171" spans="1:25" ht="15.75" customHeight="1">
      <c r="A171" s="10"/>
      <c r="B171" s="10" t="s">
        <v>303</v>
      </c>
      <c r="C171" s="14">
        <v>29.832108495</v>
      </c>
      <c r="D171" s="10" t="s">
        <v>9</v>
      </c>
      <c r="E171" s="15">
        <v>1.789938827489967</v>
      </c>
      <c r="F171" s="10"/>
      <c r="G171" s="16" t="s">
        <v>272</v>
      </c>
      <c r="H171" s="10" t="s">
        <v>9</v>
      </c>
      <c r="I171" s="17" t="s">
        <v>91</v>
      </c>
      <c r="J171" s="18" t="s">
        <v>12</v>
      </c>
      <c r="K171" s="18">
        <v>14</v>
      </c>
      <c r="L171" s="19" t="s">
        <v>13</v>
      </c>
      <c r="M171" s="10"/>
      <c r="N171" s="10"/>
      <c r="O171" s="10"/>
      <c r="P171" s="10"/>
      <c r="Q171" s="10"/>
      <c r="R171" s="10"/>
      <c r="S171" s="10"/>
      <c r="T171" s="10"/>
      <c r="U171" s="10"/>
      <c r="V171" s="10"/>
      <c r="W171" s="10"/>
      <c r="X171" s="10"/>
      <c r="Y171" s="10"/>
    </row>
    <row r="172" spans="1:25" ht="15.75" customHeight="1">
      <c r="A172" s="10"/>
      <c r="B172" s="10" t="s">
        <v>551</v>
      </c>
      <c r="C172" s="14">
        <v>0.74499716966666674</v>
      </c>
      <c r="D172" s="10" t="s">
        <v>9</v>
      </c>
      <c r="E172" s="15">
        <v>3.2663454951127588E-2</v>
      </c>
      <c r="F172" s="10"/>
      <c r="G172" s="16" t="s">
        <v>176</v>
      </c>
      <c r="H172" s="10" t="s">
        <v>9</v>
      </c>
      <c r="I172" s="17" t="s">
        <v>343</v>
      </c>
      <c r="J172" s="18" t="s">
        <v>12</v>
      </c>
      <c r="K172" s="18">
        <v>7</v>
      </c>
      <c r="L172" s="19" t="s">
        <v>13</v>
      </c>
      <c r="M172" s="10"/>
      <c r="N172" s="10"/>
      <c r="O172" s="10"/>
      <c r="P172" s="10"/>
      <c r="Q172" s="10"/>
      <c r="R172" s="10"/>
      <c r="S172" s="10"/>
      <c r="T172" s="10"/>
      <c r="U172" s="10"/>
      <c r="V172" s="10"/>
      <c r="W172" s="10"/>
      <c r="X172" s="10"/>
      <c r="Y172" s="10"/>
    </row>
    <row r="173" spans="1:25" ht="15.75" customHeight="1">
      <c r="A173" s="10"/>
      <c r="B173" s="10" t="s">
        <v>304</v>
      </c>
      <c r="C173" s="14">
        <v>57.430985720000002</v>
      </c>
      <c r="D173" s="10" t="s">
        <v>9</v>
      </c>
      <c r="E173" s="15">
        <v>1.5600255465960648</v>
      </c>
      <c r="F173" s="10"/>
      <c r="G173" s="16" t="s">
        <v>296</v>
      </c>
      <c r="H173" s="10" t="s">
        <v>9</v>
      </c>
      <c r="I173" s="17" t="s">
        <v>305</v>
      </c>
      <c r="J173" s="18" t="s">
        <v>12</v>
      </c>
      <c r="K173" s="18">
        <v>21</v>
      </c>
      <c r="L173" s="19" t="s">
        <v>13</v>
      </c>
      <c r="M173" s="10"/>
      <c r="N173" s="10"/>
      <c r="O173" s="10"/>
      <c r="P173" s="10"/>
      <c r="Q173" s="10"/>
      <c r="R173" s="10"/>
      <c r="S173" s="10"/>
      <c r="T173" s="10"/>
      <c r="U173" s="10"/>
      <c r="V173" s="10"/>
      <c r="W173" s="10"/>
      <c r="X173" s="10"/>
      <c r="Y173" s="10"/>
    </row>
    <row r="174" spans="1:25" ht="15.75" customHeight="1">
      <c r="A174" s="10"/>
      <c r="B174" s="10" t="s">
        <v>306</v>
      </c>
      <c r="C174" s="14">
        <v>54.051141870000002</v>
      </c>
      <c r="D174" s="10" t="s">
        <v>9</v>
      </c>
      <c r="E174" s="15">
        <v>2.6652935772599924</v>
      </c>
      <c r="F174" s="10"/>
      <c r="G174" s="16" t="s">
        <v>79</v>
      </c>
      <c r="H174" s="10" t="s">
        <v>9</v>
      </c>
      <c r="I174" s="17" t="s">
        <v>113</v>
      </c>
      <c r="J174" s="18" t="s">
        <v>12</v>
      </c>
      <c r="K174" s="18">
        <v>18</v>
      </c>
      <c r="L174" s="19" t="s">
        <v>13</v>
      </c>
      <c r="M174" s="10"/>
      <c r="N174" s="10"/>
      <c r="O174" s="10"/>
      <c r="P174" s="10"/>
      <c r="Q174" s="10"/>
      <c r="R174" s="10"/>
      <c r="S174" s="10"/>
      <c r="T174" s="10"/>
      <c r="U174" s="10"/>
      <c r="V174" s="10"/>
      <c r="W174" s="10"/>
      <c r="X174" s="10"/>
      <c r="Y174" s="10"/>
    </row>
    <row r="175" spans="1:25" ht="15.75" customHeight="1">
      <c r="A175" s="10"/>
      <c r="B175" s="10" t="s">
        <v>307</v>
      </c>
      <c r="C175" s="14">
        <v>37.150251051666665</v>
      </c>
      <c r="D175" s="10" t="s">
        <v>9</v>
      </c>
      <c r="E175" s="15">
        <v>1.1258503638300288</v>
      </c>
      <c r="F175" s="10"/>
      <c r="G175" s="16" t="s">
        <v>85</v>
      </c>
      <c r="H175" s="10" t="s">
        <v>9</v>
      </c>
      <c r="I175" s="17" t="s">
        <v>18</v>
      </c>
      <c r="J175" s="18" t="s">
        <v>12</v>
      </c>
      <c r="K175" s="18">
        <v>12</v>
      </c>
      <c r="L175" s="19" t="s">
        <v>13</v>
      </c>
      <c r="M175" s="10"/>
      <c r="N175" s="10"/>
      <c r="O175" s="10"/>
      <c r="P175" s="10"/>
      <c r="Q175" s="10"/>
      <c r="R175" s="10"/>
      <c r="S175" s="10"/>
      <c r="T175" s="10"/>
      <c r="U175" s="10"/>
      <c r="V175" s="10"/>
      <c r="W175" s="10"/>
      <c r="X175" s="10"/>
      <c r="Y175" s="10"/>
    </row>
    <row r="176" spans="1:25" ht="15.75" customHeight="1">
      <c r="A176" s="10"/>
      <c r="B176" s="10" t="s">
        <v>466</v>
      </c>
      <c r="C176" s="14">
        <v>8.4803198916666656</v>
      </c>
      <c r="D176" s="10" t="s">
        <v>9</v>
      </c>
      <c r="E176" s="15">
        <v>0.7716785115157978</v>
      </c>
      <c r="F176" s="10"/>
      <c r="G176" s="16" t="s">
        <v>33</v>
      </c>
      <c r="H176" s="10" t="s">
        <v>9</v>
      </c>
      <c r="I176" s="17" t="s">
        <v>282</v>
      </c>
      <c r="J176" s="18" t="s">
        <v>12</v>
      </c>
      <c r="K176" s="18">
        <v>10</v>
      </c>
      <c r="L176" s="19" t="s">
        <v>13</v>
      </c>
      <c r="M176" s="10"/>
      <c r="N176" s="10"/>
      <c r="O176" s="10"/>
      <c r="P176" s="10"/>
      <c r="Q176" s="10"/>
      <c r="R176" s="10"/>
      <c r="S176" s="10"/>
      <c r="T176" s="10"/>
      <c r="U176" s="10"/>
      <c r="V176" s="10"/>
      <c r="W176" s="10"/>
      <c r="X176" s="10"/>
      <c r="Y176" s="10"/>
    </row>
    <row r="177" spans="1:25" ht="15.75" customHeight="1">
      <c r="A177" s="10"/>
      <c r="B177" s="10" t="s">
        <v>308</v>
      </c>
      <c r="C177" s="14">
        <v>84.66726216666666</v>
      </c>
      <c r="D177" s="10" t="s">
        <v>9</v>
      </c>
      <c r="E177" s="15">
        <v>44.52728788729128</v>
      </c>
      <c r="F177" s="10"/>
      <c r="G177" s="16" t="s">
        <v>309</v>
      </c>
      <c r="H177" s="10" t="s">
        <v>9</v>
      </c>
      <c r="I177" s="17" t="s">
        <v>310</v>
      </c>
      <c r="J177" s="18" t="s">
        <v>12</v>
      </c>
      <c r="K177" s="18">
        <v>13</v>
      </c>
      <c r="L177" s="19" t="s">
        <v>13</v>
      </c>
      <c r="M177" s="10"/>
      <c r="N177" s="10"/>
      <c r="O177" s="10"/>
      <c r="P177" s="10"/>
      <c r="Q177" s="10"/>
      <c r="R177" s="10"/>
      <c r="S177" s="10"/>
      <c r="T177" s="10"/>
      <c r="U177" s="10"/>
      <c r="V177" s="10"/>
      <c r="W177" s="10"/>
      <c r="X177" s="10"/>
      <c r="Y177" s="10"/>
    </row>
    <row r="178" spans="1:25" ht="15.75" customHeight="1">
      <c r="A178" s="10"/>
      <c r="B178" s="10" t="s">
        <v>311</v>
      </c>
      <c r="C178" s="14">
        <v>103.89442868666669</v>
      </c>
      <c r="D178" s="10" t="s">
        <v>9</v>
      </c>
      <c r="E178" s="15">
        <v>15.445250307773531</v>
      </c>
      <c r="F178" s="10"/>
      <c r="G178" s="16" t="s">
        <v>81</v>
      </c>
      <c r="H178" s="10" t="s">
        <v>9</v>
      </c>
      <c r="I178" s="17" t="s">
        <v>112</v>
      </c>
      <c r="J178" s="18" t="s">
        <v>12</v>
      </c>
      <c r="K178" s="18">
        <v>11</v>
      </c>
      <c r="L178" s="19" t="s">
        <v>13</v>
      </c>
      <c r="M178" s="10"/>
      <c r="N178" s="10"/>
      <c r="O178" s="10"/>
      <c r="P178" s="10"/>
      <c r="Q178" s="10"/>
      <c r="R178" s="10"/>
      <c r="S178" s="10"/>
      <c r="T178" s="10"/>
      <c r="U178" s="10"/>
      <c r="V178" s="10"/>
      <c r="W178" s="10"/>
      <c r="X178" s="10"/>
      <c r="Y178" s="10"/>
    </row>
    <row r="179" spans="1:25" ht="15.75" customHeight="1">
      <c r="A179" s="10"/>
      <c r="B179" s="10" t="s">
        <v>472</v>
      </c>
      <c r="C179" s="14">
        <v>32.638299553333333</v>
      </c>
      <c r="D179" s="10" t="s">
        <v>9</v>
      </c>
      <c r="E179" s="15">
        <v>1.983200719832906</v>
      </c>
      <c r="F179" s="10"/>
      <c r="G179" s="16" t="s">
        <v>104</v>
      </c>
      <c r="H179" s="10" t="s">
        <v>9</v>
      </c>
      <c r="I179" s="17" t="s">
        <v>33</v>
      </c>
      <c r="J179" s="18" t="s">
        <v>12</v>
      </c>
      <c r="K179" s="18">
        <v>9</v>
      </c>
      <c r="L179" s="19" t="s">
        <v>13</v>
      </c>
      <c r="M179" s="10"/>
      <c r="N179" s="10"/>
      <c r="O179" s="10"/>
      <c r="P179" s="10"/>
      <c r="Q179" s="10"/>
      <c r="R179" s="10"/>
      <c r="S179" s="10"/>
      <c r="T179" s="10"/>
      <c r="U179" s="10"/>
      <c r="V179" s="10"/>
      <c r="W179" s="10"/>
      <c r="X179" s="10"/>
      <c r="Y179" s="10"/>
    </row>
    <row r="180" spans="1:25" ht="15.75" customHeight="1">
      <c r="A180" s="10"/>
      <c r="B180" s="10" t="s">
        <v>312</v>
      </c>
      <c r="C180" s="14">
        <v>30.382957175000001</v>
      </c>
      <c r="D180" s="10" t="s">
        <v>9</v>
      </c>
      <c r="E180" s="15">
        <v>17.166445715781851</v>
      </c>
      <c r="F180" s="10"/>
      <c r="G180" s="16" t="s">
        <v>87</v>
      </c>
      <c r="H180" s="10" t="s">
        <v>9</v>
      </c>
      <c r="I180" s="17" t="s">
        <v>98</v>
      </c>
      <c r="J180" s="18" t="s">
        <v>12</v>
      </c>
      <c r="K180" s="18">
        <v>7</v>
      </c>
      <c r="L180" s="19" t="s">
        <v>13</v>
      </c>
      <c r="M180" s="10"/>
      <c r="N180" s="10"/>
      <c r="O180" s="10"/>
      <c r="P180" s="10"/>
      <c r="Q180" s="10"/>
      <c r="R180" s="10"/>
      <c r="S180" s="10"/>
      <c r="T180" s="10"/>
      <c r="U180" s="10"/>
      <c r="V180" s="10"/>
      <c r="W180" s="10"/>
      <c r="X180" s="10"/>
      <c r="Y180" s="10"/>
    </row>
    <row r="181" spans="1:25" ht="15.75" customHeight="1">
      <c r="A181" s="10"/>
      <c r="B181" s="10" t="s">
        <v>313</v>
      </c>
      <c r="C181" s="14">
        <v>475.92893580000003</v>
      </c>
      <c r="D181" s="10" t="s">
        <v>9</v>
      </c>
      <c r="E181" s="15">
        <v>46.909348980657882</v>
      </c>
      <c r="F181" s="10"/>
      <c r="G181" s="16" t="s">
        <v>314</v>
      </c>
      <c r="H181" s="10" t="s">
        <v>9</v>
      </c>
      <c r="I181" s="17" t="s">
        <v>315</v>
      </c>
      <c r="J181" s="18" t="s">
        <v>12</v>
      </c>
      <c r="K181" s="18">
        <v>14</v>
      </c>
      <c r="L181" s="19" t="s">
        <v>13</v>
      </c>
      <c r="M181" s="10"/>
      <c r="N181" s="10"/>
      <c r="O181" s="10"/>
      <c r="P181" s="10"/>
      <c r="Q181" s="10"/>
      <c r="R181" s="10"/>
      <c r="S181" s="10"/>
      <c r="T181" s="10"/>
      <c r="U181" s="10"/>
      <c r="V181" s="10"/>
      <c r="W181" s="10"/>
      <c r="X181" s="10"/>
      <c r="Y181" s="10"/>
    </row>
    <row r="182" spans="1:25" ht="15.75" customHeight="1">
      <c r="A182" s="10"/>
      <c r="B182" s="10" t="s">
        <v>316</v>
      </c>
      <c r="C182" s="14">
        <v>1152.2850063333335</v>
      </c>
      <c r="D182" s="10" t="s">
        <v>9</v>
      </c>
      <c r="E182" s="15">
        <v>71.536977883050056</v>
      </c>
      <c r="F182" s="10"/>
      <c r="G182" s="16" t="s">
        <v>317</v>
      </c>
      <c r="H182" s="10" t="s">
        <v>9</v>
      </c>
      <c r="I182" s="17" t="s">
        <v>318</v>
      </c>
      <c r="J182" s="18" t="s">
        <v>12</v>
      </c>
      <c r="K182" s="18">
        <v>14</v>
      </c>
      <c r="L182" s="19" t="s">
        <v>13</v>
      </c>
      <c r="M182" s="10"/>
      <c r="N182" s="10"/>
      <c r="O182" s="10"/>
      <c r="P182" s="10"/>
      <c r="Q182" s="10"/>
      <c r="R182" s="10"/>
      <c r="S182" s="10"/>
      <c r="T182" s="10"/>
      <c r="U182" s="10"/>
      <c r="V182" s="10"/>
      <c r="W182" s="10"/>
      <c r="X182" s="10"/>
      <c r="Y182" s="10"/>
    </row>
    <row r="183" spans="1:25" ht="15.75" customHeight="1">
      <c r="A183" s="10"/>
      <c r="B183" s="10" t="s">
        <v>319</v>
      </c>
      <c r="C183" s="14">
        <v>633.91579370000011</v>
      </c>
      <c r="D183" s="10" t="s">
        <v>9</v>
      </c>
      <c r="E183" s="15">
        <v>79.894119425702456</v>
      </c>
      <c r="F183" s="10"/>
      <c r="G183" s="16" t="s">
        <v>243</v>
      </c>
      <c r="H183" s="10" t="s">
        <v>9</v>
      </c>
      <c r="I183" s="17" t="s">
        <v>320</v>
      </c>
      <c r="J183" s="18" t="s">
        <v>12</v>
      </c>
      <c r="K183" s="18">
        <v>13</v>
      </c>
      <c r="L183" s="19" t="s">
        <v>13</v>
      </c>
      <c r="M183" s="10"/>
      <c r="N183" s="10"/>
      <c r="O183" s="10"/>
      <c r="P183" s="10"/>
      <c r="Q183" s="10"/>
      <c r="R183" s="10"/>
      <c r="S183" s="10"/>
      <c r="T183" s="10"/>
      <c r="U183" s="10"/>
      <c r="V183" s="10"/>
      <c r="W183" s="10"/>
      <c r="X183" s="10"/>
      <c r="Y183" s="10"/>
    </row>
    <row r="184" spans="1:25" ht="15.75" customHeight="1">
      <c r="A184" s="10"/>
      <c r="B184" s="10" t="s">
        <v>321</v>
      </c>
      <c r="C184" s="14">
        <v>312.08063646666665</v>
      </c>
      <c r="D184" s="10" t="s">
        <v>9</v>
      </c>
      <c r="E184" s="15">
        <v>26.482259190506891</v>
      </c>
      <c r="F184" s="10"/>
      <c r="G184" s="16" t="s">
        <v>322</v>
      </c>
      <c r="H184" s="10" t="s">
        <v>9</v>
      </c>
      <c r="I184" s="17" t="s">
        <v>60</v>
      </c>
      <c r="J184" s="18" t="s">
        <v>12</v>
      </c>
      <c r="K184" s="18">
        <v>13</v>
      </c>
      <c r="L184" s="19" t="s">
        <v>13</v>
      </c>
      <c r="M184" s="10"/>
      <c r="N184" s="10"/>
      <c r="O184" s="10"/>
      <c r="P184" s="10"/>
      <c r="Q184" s="10"/>
      <c r="R184" s="10"/>
      <c r="S184" s="10"/>
      <c r="T184" s="10"/>
      <c r="U184" s="10"/>
      <c r="V184" s="10"/>
      <c r="W184" s="10"/>
      <c r="X184" s="10"/>
      <c r="Y184" s="10"/>
    </row>
    <row r="185" spans="1:25" ht="15.75" customHeight="1">
      <c r="A185" s="10"/>
      <c r="B185" s="10" t="s">
        <v>323</v>
      </c>
      <c r="C185" s="14">
        <v>1718.6264798333334</v>
      </c>
      <c r="D185" s="10" t="s">
        <v>9</v>
      </c>
      <c r="E185" s="15">
        <v>154.25316938990497</v>
      </c>
      <c r="F185" s="10"/>
      <c r="G185" s="16" t="s">
        <v>324</v>
      </c>
      <c r="H185" s="10" t="s">
        <v>9</v>
      </c>
      <c r="I185" s="17" t="s">
        <v>310</v>
      </c>
      <c r="J185" s="18" t="s">
        <v>12</v>
      </c>
      <c r="K185" s="18">
        <v>14</v>
      </c>
      <c r="L185" s="19" t="s">
        <v>13</v>
      </c>
      <c r="M185" s="10"/>
      <c r="N185" s="10"/>
      <c r="O185" s="10"/>
      <c r="P185" s="10"/>
      <c r="Q185" s="10"/>
      <c r="R185" s="10"/>
      <c r="S185" s="10"/>
      <c r="T185" s="10"/>
      <c r="U185" s="10"/>
      <c r="V185" s="10"/>
      <c r="W185" s="10"/>
      <c r="X185" s="10"/>
      <c r="Y185" s="10"/>
    </row>
    <row r="186" spans="1:25" ht="15.75" customHeight="1">
      <c r="A186" s="10"/>
      <c r="B186" s="10" t="s">
        <v>325</v>
      </c>
      <c r="C186" s="14">
        <v>295.15273459999997</v>
      </c>
      <c r="D186" s="10" t="s">
        <v>9</v>
      </c>
      <c r="E186" s="15">
        <v>40.885348585550915</v>
      </c>
      <c r="F186" s="10"/>
      <c r="G186" s="16" t="s">
        <v>56</v>
      </c>
      <c r="H186" s="10" t="s">
        <v>9</v>
      </c>
      <c r="I186" s="17" t="s">
        <v>326</v>
      </c>
      <c r="J186" s="18" t="s">
        <v>12</v>
      </c>
      <c r="K186" s="18">
        <v>12</v>
      </c>
      <c r="L186" s="19" t="s">
        <v>13</v>
      </c>
      <c r="M186" s="10"/>
      <c r="N186" s="10"/>
      <c r="O186" s="10"/>
      <c r="P186" s="10"/>
      <c r="Q186" s="10"/>
      <c r="R186" s="10"/>
      <c r="S186" s="10"/>
      <c r="T186" s="10"/>
      <c r="U186" s="10"/>
      <c r="V186" s="10"/>
      <c r="W186" s="10"/>
      <c r="X186" s="10"/>
      <c r="Y186" s="10"/>
    </row>
    <row r="187" spans="1:25" ht="15.75" customHeight="1">
      <c r="A187" s="10"/>
      <c r="B187" s="10" t="s">
        <v>334</v>
      </c>
      <c r="C187" s="14">
        <v>0.65121731583333331</v>
      </c>
      <c r="D187" s="10" t="s">
        <v>9</v>
      </c>
      <c r="E187" s="15">
        <v>5.0067065024473299E-2</v>
      </c>
      <c r="F187" s="10"/>
      <c r="G187" s="16" t="s">
        <v>179</v>
      </c>
      <c r="H187" s="10" t="s">
        <v>9</v>
      </c>
      <c r="I187" s="17" t="s">
        <v>335</v>
      </c>
      <c r="J187" s="18" t="s">
        <v>12</v>
      </c>
      <c r="K187" s="18">
        <v>3</v>
      </c>
      <c r="L187" s="19" t="s">
        <v>13</v>
      </c>
      <c r="M187" s="10"/>
      <c r="N187" s="10"/>
      <c r="O187" s="10"/>
      <c r="P187" s="10"/>
      <c r="Q187" s="10"/>
      <c r="R187" s="10"/>
      <c r="S187" s="10"/>
      <c r="T187" s="10"/>
      <c r="U187" s="10"/>
      <c r="V187" s="10"/>
      <c r="W187" s="10"/>
      <c r="X187" s="10"/>
      <c r="Y187" s="10"/>
    </row>
    <row r="188" spans="1:25" ht="15.75" customHeight="1">
      <c r="A188" s="10"/>
      <c r="B188" s="10" t="s">
        <v>552</v>
      </c>
      <c r="C188" s="14">
        <v>0.20422997116666672</v>
      </c>
      <c r="D188" s="10" t="s">
        <v>9</v>
      </c>
      <c r="E188" s="15">
        <v>2.4064236097825171E-2</v>
      </c>
      <c r="F188" s="10"/>
      <c r="G188" s="16" t="s">
        <v>121</v>
      </c>
      <c r="H188" s="10" t="s">
        <v>9</v>
      </c>
      <c r="I188" s="17" t="s">
        <v>553</v>
      </c>
      <c r="J188" s="18" t="s">
        <v>12</v>
      </c>
      <c r="K188" s="18">
        <v>4</v>
      </c>
      <c r="L188" s="19" t="s">
        <v>13</v>
      </c>
      <c r="M188" s="10"/>
      <c r="N188" s="10"/>
      <c r="O188" s="10"/>
      <c r="P188" s="10"/>
      <c r="Q188" s="10"/>
      <c r="R188" s="10"/>
      <c r="S188" s="10"/>
      <c r="T188" s="10"/>
      <c r="U188" s="10"/>
      <c r="V188" s="10"/>
      <c r="W188" s="10"/>
      <c r="X188" s="10"/>
      <c r="Y188" s="10"/>
    </row>
    <row r="189" spans="1:25" ht="15.75" customHeight="1">
      <c r="A189" s="10"/>
      <c r="B189" s="10" t="s">
        <v>554</v>
      </c>
      <c r="C189" s="14">
        <v>6.0275124166666666E-2</v>
      </c>
      <c r="D189" s="10" t="s">
        <v>9</v>
      </c>
      <c r="E189" s="15">
        <v>1.04475601299149E-2</v>
      </c>
      <c r="F189" s="10"/>
      <c r="G189" s="16" t="s">
        <v>182</v>
      </c>
      <c r="H189" s="10" t="s">
        <v>9</v>
      </c>
      <c r="I189" s="17" t="s">
        <v>395</v>
      </c>
      <c r="J189" s="18" t="s">
        <v>12</v>
      </c>
      <c r="K189" s="18">
        <v>4</v>
      </c>
      <c r="L189" s="19" t="s">
        <v>13</v>
      </c>
      <c r="M189" s="10"/>
      <c r="N189" s="10"/>
      <c r="O189" s="10"/>
      <c r="P189" s="10"/>
      <c r="Q189" s="10"/>
      <c r="R189" s="10"/>
      <c r="S189" s="10"/>
      <c r="T189" s="10"/>
      <c r="U189" s="10"/>
      <c r="V189" s="10"/>
      <c r="W189" s="10"/>
      <c r="X189" s="10"/>
      <c r="Y189" s="10"/>
    </row>
    <row r="190" spans="1:25" ht="15.75" customHeight="1">
      <c r="A190" s="10"/>
      <c r="B190" s="10" t="s">
        <v>555</v>
      </c>
      <c r="C190" s="14">
        <v>5.8570800833333325E-2</v>
      </c>
      <c r="D190" s="10" t="s">
        <v>9</v>
      </c>
      <c r="E190" s="15">
        <v>2.5248509275212585E-3</v>
      </c>
      <c r="F190" s="10"/>
      <c r="G190" s="16" t="s">
        <v>556</v>
      </c>
      <c r="H190" s="10" t="s">
        <v>9</v>
      </c>
      <c r="I190" s="17" t="s">
        <v>139</v>
      </c>
      <c r="J190" s="18" t="s">
        <v>12</v>
      </c>
      <c r="K190" s="18">
        <v>4</v>
      </c>
      <c r="L190" s="19" t="s">
        <v>13</v>
      </c>
      <c r="M190" s="10"/>
      <c r="N190" s="10"/>
      <c r="O190" s="10"/>
      <c r="P190" s="10"/>
      <c r="Q190" s="10"/>
      <c r="R190" s="10"/>
      <c r="S190" s="10"/>
      <c r="T190" s="10"/>
      <c r="U190" s="10"/>
      <c r="V190" s="10"/>
      <c r="W190" s="10"/>
      <c r="X190" s="10"/>
      <c r="Y190" s="10"/>
    </row>
    <row r="191" spans="1:25" ht="15.75" customHeight="1">
      <c r="A191" s="10"/>
      <c r="B191" s="10" t="s">
        <v>339</v>
      </c>
      <c r="C191" s="14">
        <v>0.5608982025</v>
      </c>
      <c r="D191" s="10" t="s">
        <v>9</v>
      </c>
      <c r="E191" s="15">
        <v>2.8906356384608124E-2</v>
      </c>
      <c r="F191" s="10"/>
      <c r="G191" s="16" t="s">
        <v>133</v>
      </c>
      <c r="H191" s="10" t="s">
        <v>9</v>
      </c>
      <c r="I191" s="17" t="s">
        <v>340</v>
      </c>
      <c r="J191" s="18" t="s">
        <v>12</v>
      </c>
      <c r="K191" s="18">
        <v>3</v>
      </c>
      <c r="L191" s="19" t="s">
        <v>13</v>
      </c>
      <c r="M191" s="10"/>
      <c r="N191" s="10"/>
      <c r="O191" s="10"/>
      <c r="P191" s="10"/>
      <c r="Q191" s="10"/>
      <c r="R191" s="10"/>
      <c r="S191" s="10"/>
      <c r="T191" s="10"/>
      <c r="U191" s="10"/>
      <c r="V191" s="10"/>
      <c r="W191" s="10"/>
      <c r="X191" s="10"/>
      <c r="Y191" s="10"/>
    </row>
    <row r="192" spans="1:25" ht="15.75" customHeight="1">
      <c r="A192" s="10"/>
      <c r="B192" s="10" t="s">
        <v>484</v>
      </c>
      <c r="C192" s="14">
        <v>0.56231443766666667</v>
      </c>
      <c r="D192" s="10" t="s">
        <v>9</v>
      </c>
      <c r="E192" s="15">
        <v>0.18479527563079046</v>
      </c>
      <c r="F192" s="10"/>
      <c r="G192" s="16" t="s">
        <v>423</v>
      </c>
      <c r="H192" s="10" t="s">
        <v>9</v>
      </c>
      <c r="I192" s="17" t="s">
        <v>485</v>
      </c>
      <c r="J192" s="18" t="s">
        <v>12</v>
      </c>
      <c r="K192" s="18">
        <v>3</v>
      </c>
      <c r="L192" s="19" t="s">
        <v>13</v>
      </c>
      <c r="M192" s="10"/>
      <c r="N192" s="10"/>
      <c r="O192" s="10"/>
      <c r="P192" s="10"/>
      <c r="Q192" s="10"/>
      <c r="R192" s="10"/>
      <c r="S192" s="10"/>
      <c r="T192" s="10"/>
      <c r="U192" s="10"/>
      <c r="V192" s="10"/>
      <c r="W192" s="10"/>
      <c r="X192" s="10"/>
      <c r="Y192" s="10"/>
    </row>
    <row r="193" spans="1:25" ht="15.75" customHeight="1">
      <c r="A193" s="10"/>
      <c r="B193" s="10" t="s">
        <v>341</v>
      </c>
      <c r="C193" s="14">
        <v>0.70147660549999991</v>
      </c>
      <c r="D193" s="10" t="s">
        <v>9</v>
      </c>
      <c r="E193" s="15">
        <v>5.0659186428748684E-2</v>
      </c>
      <c r="F193" s="10"/>
      <c r="G193" s="16" t="s">
        <v>342</v>
      </c>
      <c r="H193" s="10" t="s">
        <v>9</v>
      </c>
      <c r="I193" s="17" t="s">
        <v>343</v>
      </c>
      <c r="J193" s="18" t="s">
        <v>12</v>
      </c>
      <c r="K193" s="18">
        <v>4</v>
      </c>
      <c r="L193" s="19" t="s">
        <v>13</v>
      </c>
      <c r="M193" s="10"/>
      <c r="N193" s="10"/>
      <c r="O193" s="10"/>
      <c r="P193" s="10"/>
      <c r="Q193" s="10"/>
      <c r="R193" s="10"/>
      <c r="S193" s="10"/>
      <c r="T193" s="10"/>
      <c r="U193" s="10"/>
      <c r="V193" s="10"/>
      <c r="W193" s="10"/>
      <c r="X193" s="10"/>
      <c r="Y193" s="10"/>
    </row>
    <row r="194" spans="1:25" ht="15.75" customHeight="1">
      <c r="A194" s="10"/>
      <c r="B194" s="10" t="s">
        <v>344</v>
      </c>
      <c r="C194" s="14">
        <v>0.44212872416666671</v>
      </c>
      <c r="D194" s="10" t="s">
        <v>9</v>
      </c>
      <c r="E194" s="15">
        <v>2.5914783580166113E-2</v>
      </c>
      <c r="F194" s="10"/>
      <c r="G194" s="16" t="s">
        <v>174</v>
      </c>
      <c r="H194" s="10" t="s">
        <v>9</v>
      </c>
      <c r="I194" s="17" t="s">
        <v>332</v>
      </c>
      <c r="J194" s="18" t="s">
        <v>12</v>
      </c>
      <c r="K194" s="18">
        <v>3</v>
      </c>
      <c r="L194" s="19" t="s">
        <v>13</v>
      </c>
      <c r="M194" s="10"/>
      <c r="N194" s="10"/>
      <c r="O194" s="10"/>
      <c r="P194" s="10"/>
      <c r="Q194" s="10"/>
      <c r="R194" s="10"/>
      <c r="S194" s="10"/>
      <c r="T194" s="10"/>
      <c r="U194" s="10"/>
      <c r="V194" s="10"/>
      <c r="W194" s="10"/>
      <c r="X194" s="10"/>
      <c r="Y194" s="10"/>
    </row>
    <row r="195" spans="1:25" ht="15.75" customHeight="1" thickBot="1">
      <c r="A195" s="10"/>
      <c r="B195" s="22" t="s">
        <v>345</v>
      </c>
      <c r="C195" s="23">
        <v>0.46306539950000003</v>
      </c>
      <c r="D195" s="22" t="s">
        <v>9</v>
      </c>
      <c r="E195" s="24">
        <v>2.1830327449727245E-2</v>
      </c>
      <c r="F195" s="22"/>
      <c r="G195" s="25" t="s">
        <v>139</v>
      </c>
      <c r="H195" s="22" t="s">
        <v>9</v>
      </c>
      <c r="I195" s="26" t="s">
        <v>346</v>
      </c>
      <c r="J195" s="27" t="s">
        <v>12</v>
      </c>
      <c r="K195" s="27">
        <v>3</v>
      </c>
      <c r="L195" s="28" t="s">
        <v>13</v>
      </c>
      <c r="M195" s="10"/>
      <c r="N195" s="10"/>
      <c r="O195" s="10"/>
      <c r="P195" s="10"/>
      <c r="Q195" s="10"/>
      <c r="R195" s="10"/>
      <c r="S195" s="10"/>
      <c r="T195" s="10"/>
      <c r="U195" s="10"/>
      <c r="V195" s="10"/>
      <c r="W195" s="10"/>
      <c r="X195" s="10"/>
      <c r="Y195" s="10"/>
    </row>
    <row r="196" spans="1:25" ht="15.75" customHeight="1" thickTop="1">
      <c r="A196" s="10"/>
      <c r="B196" s="10"/>
      <c r="C196" s="14"/>
      <c r="D196" s="10"/>
      <c r="E196" s="15"/>
      <c r="F196" s="10"/>
      <c r="G196" s="14"/>
      <c r="H196" s="10"/>
      <c r="I196" s="15"/>
      <c r="J196" s="18"/>
      <c r="K196" s="18"/>
      <c r="L196" s="19" t="s">
        <v>347</v>
      </c>
      <c r="M196" s="10"/>
      <c r="N196" s="10"/>
      <c r="O196" s="10"/>
      <c r="P196" s="10"/>
      <c r="Q196" s="10"/>
      <c r="R196" s="10"/>
      <c r="S196" s="10"/>
      <c r="T196" s="10"/>
      <c r="U196" s="10"/>
      <c r="V196" s="10"/>
      <c r="W196" s="10"/>
      <c r="X196" s="10"/>
      <c r="Y196" s="10"/>
    </row>
    <row r="197" spans="1:25" ht="15.75" customHeight="1">
      <c r="A197" s="10"/>
      <c r="B197" s="10"/>
      <c r="C197" s="14"/>
      <c r="D197" s="10"/>
      <c r="E197" s="15"/>
      <c r="F197" s="10"/>
      <c r="G197" s="14"/>
      <c r="H197" s="10"/>
      <c r="I197" s="15"/>
      <c r="J197" s="18"/>
      <c r="K197" s="18"/>
      <c r="L197" s="29" t="s">
        <v>348</v>
      </c>
      <c r="M197" s="10"/>
      <c r="N197" s="10"/>
      <c r="O197" s="10"/>
      <c r="P197" s="10"/>
      <c r="Q197" s="10"/>
      <c r="R197" s="10"/>
      <c r="S197" s="10"/>
      <c r="T197" s="10"/>
      <c r="U197" s="10"/>
      <c r="V197" s="10"/>
      <c r="W197" s="10"/>
      <c r="X197" s="10"/>
      <c r="Y197" s="10"/>
    </row>
    <row r="198" spans="1:25" ht="15.75" customHeight="1">
      <c r="A198" s="10"/>
      <c r="B198" s="10"/>
      <c r="C198" s="14"/>
      <c r="D198" s="10"/>
      <c r="E198" s="15"/>
      <c r="F198" s="10"/>
      <c r="G198" s="14"/>
      <c r="H198" s="10"/>
      <c r="I198" s="15"/>
      <c r="J198" s="18"/>
      <c r="K198" s="18"/>
      <c r="L198" s="15"/>
      <c r="M198" s="10"/>
      <c r="N198" s="10"/>
      <c r="O198" s="10"/>
      <c r="P198" s="10"/>
      <c r="Q198" s="10"/>
      <c r="R198" s="10"/>
      <c r="S198" s="10"/>
      <c r="T198" s="10"/>
      <c r="U198" s="10"/>
      <c r="V198" s="10"/>
      <c r="W198" s="10"/>
      <c r="X198" s="10"/>
      <c r="Y198" s="10"/>
    </row>
    <row r="199" spans="1:25" ht="15.75" customHeight="1">
      <c r="A199" s="10"/>
      <c r="B199" s="10"/>
      <c r="C199" s="14"/>
      <c r="D199" s="10"/>
      <c r="E199" s="15"/>
      <c r="F199" s="10"/>
      <c r="G199" s="14"/>
      <c r="H199" s="10"/>
      <c r="I199" s="15"/>
      <c r="J199" s="18"/>
      <c r="K199" s="18"/>
      <c r="L199" s="15"/>
      <c r="M199" s="10"/>
      <c r="N199" s="10"/>
      <c r="O199" s="10"/>
      <c r="P199" s="10"/>
      <c r="Q199" s="10"/>
      <c r="R199" s="10"/>
      <c r="S199" s="10"/>
      <c r="T199" s="10"/>
      <c r="U199" s="10"/>
      <c r="V199" s="10"/>
      <c r="W199" s="10"/>
      <c r="X199" s="10"/>
      <c r="Y199" s="10"/>
    </row>
    <row r="200" spans="1:25" ht="15.75" customHeight="1">
      <c r="A200" s="10"/>
      <c r="B200" s="10"/>
      <c r="C200" s="14"/>
      <c r="D200" s="10"/>
      <c r="E200" s="15"/>
      <c r="F200" s="10"/>
      <c r="G200" s="14"/>
      <c r="H200" s="10"/>
      <c r="I200" s="15"/>
      <c r="J200" s="18"/>
      <c r="K200" s="18"/>
      <c r="L200" s="15"/>
      <c r="M200" s="10"/>
      <c r="N200" s="10"/>
      <c r="O200" s="10"/>
      <c r="P200" s="10"/>
      <c r="Q200" s="10"/>
      <c r="R200" s="10"/>
      <c r="S200" s="10"/>
      <c r="T200" s="10"/>
      <c r="U200" s="10"/>
      <c r="V200" s="10"/>
      <c r="W200" s="10"/>
      <c r="X200" s="10"/>
      <c r="Y200" s="10"/>
    </row>
    <row r="201" spans="1:25" ht="15.75" customHeight="1">
      <c r="A201" s="10"/>
      <c r="B201" s="10"/>
      <c r="C201" s="14"/>
      <c r="D201" s="10"/>
      <c r="E201" s="15"/>
      <c r="F201" s="10"/>
      <c r="G201" s="14"/>
      <c r="H201" s="10"/>
      <c r="I201" s="15"/>
      <c r="J201" s="18"/>
      <c r="K201" s="18"/>
      <c r="L201" s="15"/>
      <c r="M201" s="10"/>
      <c r="N201" s="10"/>
      <c r="O201" s="10"/>
      <c r="P201" s="10"/>
      <c r="Q201" s="10"/>
      <c r="R201" s="10"/>
      <c r="S201" s="10"/>
      <c r="T201" s="10"/>
      <c r="U201" s="10"/>
      <c r="V201" s="10"/>
      <c r="W201" s="10"/>
      <c r="X201" s="10"/>
      <c r="Y201" s="10"/>
    </row>
    <row r="202" spans="1:25" ht="15.75" customHeight="1">
      <c r="A202" s="10"/>
      <c r="B202" s="10"/>
      <c r="C202" s="14"/>
      <c r="D202" s="10"/>
      <c r="E202" s="15"/>
      <c r="F202" s="10"/>
      <c r="G202" s="14"/>
      <c r="H202" s="10"/>
      <c r="I202" s="15"/>
      <c r="J202" s="18"/>
      <c r="K202" s="18"/>
      <c r="L202" s="15"/>
      <c r="M202" s="10"/>
      <c r="N202" s="10"/>
      <c r="O202" s="10"/>
      <c r="P202" s="10"/>
      <c r="Q202" s="10"/>
      <c r="R202" s="10"/>
      <c r="S202" s="10"/>
      <c r="T202" s="10"/>
      <c r="U202" s="10"/>
      <c r="V202" s="10"/>
      <c r="W202" s="10"/>
      <c r="X202" s="10"/>
      <c r="Y202" s="10"/>
    </row>
    <row r="203" spans="1:25" ht="15.75" customHeight="1">
      <c r="A203" s="10"/>
      <c r="B203" s="10"/>
      <c r="C203" s="14"/>
      <c r="D203" s="10"/>
      <c r="E203" s="15"/>
      <c r="F203" s="10"/>
      <c r="G203" s="14"/>
      <c r="H203" s="10"/>
      <c r="I203" s="15"/>
      <c r="J203" s="18"/>
      <c r="K203" s="18"/>
      <c r="L203" s="15"/>
      <c r="M203" s="10"/>
      <c r="N203" s="10"/>
      <c r="O203" s="10"/>
      <c r="P203" s="10"/>
      <c r="Q203" s="10"/>
      <c r="R203" s="10"/>
      <c r="S203" s="10"/>
      <c r="T203" s="10"/>
      <c r="U203" s="10"/>
      <c r="V203" s="10"/>
      <c r="W203" s="10"/>
      <c r="X203" s="10"/>
      <c r="Y203" s="10"/>
    </row>
    <row r="204" spans="1:25" ht="15.75" customHeight="1">
      <c r="A204" s="10"/>
      <c r="B204" s="10"/>
      <c r="C204" s="14"/>
      <c r="D204" s="10"/>
      <c r="E204" s="15"/>
      <c r="F204" s="10"/>
      <c r="G204" s="14"/>
      <c r="H204" s="10"/>
      <c r="I204" s="15"/>
      <c r="J204" s="18"/>
      <c r="K204" s="18"/>
      <c r="L204" s="15"/>
      <c r="M204" s="10"/>
      <c r="N204" s="10"/>
      <c r="O204" s="10"/>
      <c r="P204" s="10"/>
      <c r="Q204" s="10"/>
      <c r="R204" s="10"/>
      <c r="S204" s="10"/>
      <c r="T204" s="10"/>
      <c r="U204" s="10"/>
      <c r="V204" s="10"/>
      <c r="W204" s="10"/>
      <c r="X204" s="10"/>
      <c r="Y204" s="10"/>
    </row>
    <row r="205" spans="1:25" ht="15.75" customHeight="1">
      <c r="A205" s="10"/>
      <c r="B205" s="10"/>
      <c r="C205" s="14"/>
      <c r="D205" s="10"/>
      <c r="E205" s="15"/>
      <c r="F205" s="10"/>
      <c r="G205" s="14"/>
      <c r="H205" s="10"/>
      <c r="I205" s="15"/>
      <c r="J205" s="18"/>
      <c r="K205" s="18"/>
      <c r="L205" s="15"/>
      <c r="M205" s="10"/>
      <c r="N205" s="10"/>
      <c r="O205" s="10"/>
      <c r="P205" s="10"/>
      <c r="Q205" s="10"/>
      <c r="R205" s="10"/>
      <c r="S205" s="10"/>
      <c r="T205" s="10"/>
      <c r="U205" s="10"/>
      <c r="V205" s="10"/>
      <c r="W205" s="10"/>
      <c r="X205" s="10"/>
      <c r="Y205" s="10"/>
    </row>
    <row r="206" spans="1:25" ht="15.75" customHeight="1">
      <c r="A206" s="10"/>
      <c r="B206" s="10"/>
      <c r="C206" s="14"/>
      <c r="D206" s="10"/>
      <c r="E206" s="15"/>
      <c r="F206" s="10"/>
      <c r="G206" s="14"/>
      <c r="H206" s="10"/>
      <c r="I206" s="15"/>
      <c r="J206" s="18"/>
      <c r="K206" s="18"/>
      <c r="L206" s="15"/>
      <c r="M206" s="10"/>
      <c r="N206" s="10"/>
      <c r="O206" s="10"/>
      <c r="P206" s="10"/>
      <c r="Q206" s="10"/>
      <c r="R206" s="10"/>
      <c r="S206" s="10"/>
      <c r="T206" s="10"/>
      <c r="U206" s="10"/>
      <c r="V206" s="10"/>
      <c r="W206" s="10"/>
      <c r="X206" s="10"/>
      <c r="Y206" s="10"/>
    </row>
    <row r="207" spans="1:25" ht="15.75" customHeight="1">
      <c r="A207" s="10"/>
      <c r="B207" s="10"/>
      <c r="C207" s="14"/>
      <c r="D207" s="10"/>
      <c r="E207" s="15"/>
      <c r="F207" s="10"/>
      <c r="G207" s="14"/>
      <c r="H207" s="10"/>
      <c r="I207" s="15"/>
      <c r="J207" s="18"/>
      <c r="K207" s="18"/>
      <c r="L207" s="15"/>
      <c r="M207" s="10"/>
      <c r="N207" s="10"/>
      <c r="O207" s="10"/>
      <c r="P207" s="10"/>
      <c r="Q207" s="10"/>
      <c r="R207" s="10"/>
      <c r="S207" s="10"/>
      <c r="T207" s="10"/>
      <c r="U207" s="10"/>
      <c r="V207" s="10"/>
      <c r="W207" s="10"/>
      <c r="X207" s="10"/>
      <c r="Y207" s="10"/>
    </row>
    <row r="208" spans="1:25" ht="15.75" customHeight="1">
      <c r="A208" s="10"/>
      <c r="B208" s="10"/>
      <c r="C208" s="14"/>
      <c r="D208" s="10"/>
      <c r="E208" s="15"/>
      <c r="F208" s="10"/>
      <c r="G208" s="14"/>
      <c r="H208" s="10"/>
      <c r="I208" s="15"/>
      <c r="J208" s="18"/>
      <c r="K208" s="18"/>
      <c r="L208" s="15"/>
      <c r="M208" s="10"/>
      <c r="N208" s="10"/>
      <c r="O208" s="10"/>
      <c r="P208" s="10"/>
      <c r="Q208" s="10"/>
      <c r="R208" s="10"/>
      <c r="S208" s="10"/>
      <c r="T208" s="10"/>
      <c r="U208" s="10"/>
      <c r="V208" s="10"/>
      <c r="W208" s="10"/>
      <c r="X208" s="10"/>
      <c r="Y208" s="10"/>
    </row>
    <row r="209" spans="1:25" ht="15.75" customHeight="1">
      <c r="A209" s="10"/>
      <c r="B209" s="10"/>
      <c r="C209" s="14"/>
      <c r="D209" s="10"/>
      <c r="E209" s="15"/>
      <c r="F209" s="10"/>
      <c r="G209" s="14"/>
      <c r="H209" s="10"/>
      <c r="I209" s="15"/>
      <c r="J209" s="18"/>
      <c r="K209" s="18"/>
      <c r="L209" s="15"/>
      <c r="M209" s="10"/>
      <c r="N209" s="10"/>
      <c r="O209" s="10"/>
      <c r="P209" s="10"/>
      <c r="Q209" s="10"/>
      <c r="R209" s="10"/>
      <c r="S209" s="10"/>
      <c r="T209" s="10"/>
      <c r="U209" s="10"/>
      <c r="V209" s="10"/>
      <c r="W209" s="10"/>
      <c r="X209" s="10"/>
      <c r="Y209" s="10"/>
    </row>
    <row r="210" spans="1:25" ht="15.75" customHeight="1">
      <c r="A210" s="10"/>
      <c r="B210" s="10"/>
      <c r="C210" s="14"/>
      <c r="D210" s="10"/>
      <c r="E210" s="15"/>
      <c r="F210" s="10"/>
      <c r="G210" s="14"/>
      <c r="H210" s="10"/>
      <c r="I210" s="15"/>
      <c r="J210" s="18"/>
      <c r="K210" s="18"/>
      <c r="L210" s="15"/>
      <c r="M210" s="10"/>
      <c r="N210" s="10"/>
      <c r="O210" s="10"/>
      <c r="P210" s="10"/>
      <c r="Q210" s="10"/>
      <c r="R210" s="10"/>
      <c r="S210" s="10"/>
      <c r="T210" s="10"/>
      <c r="U210" s="10"/>
      <c r="V210" s="10"/>
      <c r="W210" s="10"/>
      <c r="X210" s="10"/>
      <c r="Y210" s="10"/>
    </row>
    <row r="211" spans="1:25" ht="15.75" customHeight="1">
      <c r="A211" s="10"/>
      <c r="B211" s="10"/>
      <c r="C211" s="14"/>
      <c r="D211" s="10"/>
      <c r="E211" s="15"/>
      <c r="F211" s="10"/>
      <c r="G211" s="14"/>
      <c r="H211" s="10"/>
      <c r="I211" s="15"/>
      <c r="J211" s="18"/>
      <c r="K211" s="18"/>
      <c r="L211" s="15"/>
      <c r="M211" s="10"/>
      <c r="N211" s="10"/>
      <c r="O211" s="10"/>
      <c r="P211" s="10"/>
      <c r="Q211" s="10"/>
      <c r="R211" s="10"/>
      <c r="S211" s="10"/>
      <c r="T211" s="10"/>
      <c r="U211" s="10"/>
      <c r="V211" s="10"/>
      <c r="W211" s="10"/>
      <c r="X211" s="10"/>
      <c r="Y211" s="10"/>
    </row>
    <row r="212" spans="1:25" ht="15.75" customHeight="1">
      <c r="A212" s="10"/>
      <c r="B212" s="10"/>
      <c r="C212" s="14"/>
      <c r="D212" s="10"/>
      <c r="E212" s="15"/>
      <c r="F212" s="10"/>
      <c r="G212" s="14"/>
      <c r="H212" s="10"/>
      <c r="I212" s="15"/>
      <c r="J212" s="18"/>
      <c r="K212" s="18"/>
      <c r="L212" s="15"/>
      <c r="M212" s="10"/>
      <c r="N212" s="10"/>
      <c r="O212" s="10"/>
      <c r="P212" s="10"/>
      <c r="Q212" s="10"/>
      <c r="R212" s="10"/>
      <c r="S212" s="10"/>
      <c r="T212" s="10"/>
      <c r="U212" s="10"/>
      <c r="V212" s="10"/>
      <c r="W212" s="10"/>
      <c r="X212" s="10"/>
      <c r="Y212" s="10"/>
    </row>
    <row r="213" spans="1:25" ht="15.75" customHeight="1">
      <c r="A213" s="10"/>
      <c r="B213" s="10"/>
      <c r="C213" s="14"/>
      <c r="D213" s="10"/>
      <c r="E213" s="15"/>
      <c r="F213" s="10"/>
      <c r="G213" s="14"/>
      <c r="H213" s="10"/>
      <c r="I213" s="15"/>
      <c r="J213" s="18"/>
      <c r="K213" s="18"/>
      <c r="L213" s="15"/>
      <c r="M213" s="10"/>
      <c r="N213" s="10"/>
      <c r="O213" s="10"/>
      <c r="P213" s="10"/>
      <c r="Q213" s="10"/>
      <c r="R213" s="10"/>
      <c r="S213" s="10"/>
      <c r="T213" s="10"/>
      <c r="U213" s="10"/>
      <c r="V213" s="10"/>
      <c r="W213" s="10"/>
      <c r="X213" s="10"/>
      <c r="Y213" s="10"/>
    </row>
    <row r="214" spans="1:25" ht="15.75" customHeight="1">
      <c r="A214" s="10"/>
      <c r="B214" s="10"/>
      <c r="C214" s="14"/>
      <c r="D214" s="10"/>
      <c r="E214" s="15"/>
      <c r="F214" s="10"/>
      <c r="G214" s="14"/>
      <c r="H214" s="10"/>
      <c r="I214" s="15"/>
      <c r="J214" s="18"/>
      <c r="K214" s="18"/>
      <c r="L214" s="15"/>
      <c r="M214" s="10"/>
      <c r="N214" s="10"/>
      <c r="O214" s="10"/>
      <c r="P214" s="10"/>
      <c r="Q214" s="10"/>
      <c r="R214" s="10"/>
      <c r="S214" s="10"/>
      <c r="T214" s="10"/>
      <c r="U214" s="10"/>
      <c r="V214" s="10"/>
      <c r="W214" s="10"/>
      <c r="X214" s="10"/>
      <c r="Y214" s="10"/>
    </row>
    <row r="215" spans="1:25" ht="15.75" customHeight="1">
      <c r="A215" s="10"/>
      <c r="B215" s="10"/>
      <c r="C215" s="14"/>
      <c r="D215" s="10"/>
      <c r="E215" s="15"/>
      <c r="F215" s="10"/>
      <c r="G215" s="14"/>
      <c r="H215" s="10"/>
      <c r="I215" s="15"/>
      <c r="J215" s="18"/>
      <c r="K215" s="18"/>
      <c r="L215" s="15"/>
      <c r="M215" s="10"/>
      <c r="N215" s="10"/>
      <c r="O215" s="10"/>
      <c r="P215" s="10"/>
      <c r="Q215" s="10"/>
      <c r="R215" s="10"/>
      <c r="S215" s="10"/>
      <c r="T215" s="10"/>
      <c r="U215" s="10"/>
      <c r="V215" s="10"/>
      <c r="W215" s="10"/>
      <c r="X215" s="10"/>
      <c r="Y215" s="10"/>
    </row>
    <row r="216" spans="1:25" ht="15.75" customHeight="1">
      <c r="A216" s="10"/>
      <c r="B216" s="10"/>
      <c r="C216" s="14"/>
      <c r="D216" s="10"/>
      <c r="E216" s="15"/>
      <c r="F216" s="10"/>
      <c r="G216" s="14"/>
      <c r="H216" s="10"/>
      <c r="I216" s="15"/>
      <c r="J216" s="18"/>
      <c r="K216" s="18"/>
      <c r="L216" s="15"/>
      <c r="M216" s="10"/>
      <c r="N216" s="10"/>
      <c r="O216" s="10"/>
      <c r="P216" s="10"/>
      <c r="Q216" s="10"/>
      <c r="R216" s="10"/>
      <c r="S216" s="10"/>
      <c r="T216" s="10"/>
      <c r="U216" s="10"/>
      <c r="V216" s="10"/>
      <c r="W216" s="10"/>
      <c r="X216" s="10"/>
      <c r="Y216" s="10"/>
    </row>
    <row r="217" spans="1:25" ht="15.75" customHeight="1">
      <c r="A217" s="10"/>
      <c r="B217" s="10"/>
      <c r="C217" s="14"/>
      <c r="D217" s="10"/>
      <c r="E217" s="15"/>
      <c r="F217" s="10"/>
      <c r="G217" s="14"/>
      <c r="H217" s="10"/>
      <c r="I217" s="15"/>
      <c r="J217" s="18"/>
      <c r="K217" s="18"/>
      <c r="L217" s="15"/>
      <c r="M217" s="10"/>
      <c r="N217" s="10"/>
      <c r="O217" s="10"/>
      <c r="P217" s="10"/>
      <c r="Q217" s="10"/>
      <c r="R217" s="10"/>
      <c r="S217" s="10"/>
      <c r="T217" s="10"/>
      <c r="U217" s="10"/>
      <c r="V217" s="10"/>
      <c r="W217" s="10"/>
      <c r="X217" s="10"/>
      <c r="Y217" s="10"/>
    </row>
    <row r="218" spans="1:25" ht="15.75" customHeight="1">
      <c r="A218" s="10"/>
      <c r="B218" s="10"/>
      <c r="C218" s="14"/>
      <c r="D218" s="10"/>
      <c r="E218" s="15"/>
      <c r="F218" s="10"/>
      <c r="G218" s="14"/>
      <c r="H218" s="10"/>
      <c r="I218" s="15"/>
      <c r="J218" s="18"/>
      <c r="K218" s="18"/>
      <c r="L218" s="15"/>
      <c r="M218" s="10"/>
      <c r="N218" s="10"/>
      <c r="O218" s="10"/>
      <c r="P218" s="10"/>
      <c r="Q218" s="10"/>
      <c r="R218" s="10"/>
      <c r="S218" s="10"/>
      <c r="T218" s="10"/>
      <c r="U218" s="10"/>
      <c r="V218" s="10"/>
      <c r="W218" s="10"/>
      <c r="X218" s="10"/>
      <c r="Y218" s="10"/>
    </row>
    <row r="219" spans="1:25" ht="15.75" customHeight="1">
      <c r="A219" s="10"/>
      <c r="B219" s="10"/>
      <c r="C219" s="14"/>
      <c r="D219" s="10"/>
      <c r="E219" s="15"/>
      <c r="F219" s="10"/>
      <c r="G219" s="14"/>
      <c r="H219" s="10"/>
      <c r="I219" s="15"/>
      <c r="J219" s="18"/>
      <c r="K219" s="18"/>
      <c r="L219" s="15"/>
      <c r="M219" s="10"/>
      <c r="N219" s="10"/>
      <c r="O219" s="10"/>
      <c r="P219" s="10"/>
      <c r="Q219" s="10"/>
      <c r="R219" s="10"/>
      <c r="S219" s="10"/>
      <c r="T219" s="10"/>
      <c r="U219" s="10"/>
      <c r="V219" s="10"/>
      <c r="W219" s="10"/>
      <c r="X219" s="10"/>
      <c r="Y219" s="10"/>
    </row>
    <row r="220" spans="1:25" ht="15.75" customHeight="1">
      <c r="A220" s="10"/>
      <c r="B220" s="10"/>
      <c r="C220" s="14"/>
      <c r="D220" s="10"/>
      <c r="E220" s="15"/>
      <c r="F220" s="10"/>
      <c r="G220" s="14"/>
      <c r="H220" s="10"/>
      <c r="I220" s="15"/>
      <c r="J220" s="18"/>
      <c r="K220" s="18"/>
      <c r="L220" s="15"/>
      <c r="M220" s="10"/>
      <c r="N220" s="10"/>
      <c r="O220" s="10"/>
      <c r="P220" s="10"/>
      <c r="Q220" s="10"/>
      <c r="R220" s="10"/>
      <c r="S220" s="10"/>
      <c r="T220" s="10"/>
      <c r="U220" s="10"/>
      <c r="V220" s="10"/>
      <c r="W220" s="10"/>
      <c r="X220" s="10"/>
      <c r="Y220" s="10"/>
    </row>
    <row r="221" spans="1:25" ht="15.75" customHeight="1">
      <c r="A221" s="10"/>
      <c r="B221" s="10"/>
      <c r="C221" s="14"/>
      <c r="D221" s="10"/>
      <c r="E221" s="15"/>
      <c r="F221" s="10"/>
      <c r="G221" s="14"/>
      <c r="H221" s="10"/>
      <c r="I221" s="15"/>
      <c r="J221" s="18"/>
      <c r="K221" s="18"/>
      <c r="L221" s="15"/>
      <c r="M221" s="10"/>
      <c r="N221" s="10"/>
      <c r="O221" s="10"/>
      <c r="P221" s="10"/>
      <c r="Q221" s="10"/>
      <c r="R221" s="10"/>
      <c r="S221" s="10"/>
      <c r="T221" s="10"/>
      <c r="U221" s="10"/>
      <c r="V221" s="10"/>
      <c r="W221" s="10"/>
      <c r="X221" s="10"/>
      <c r="Y221" s="10"/>
    </row>
    <row r="222" spans="1:25" ht="15.75" customHeight="1">
      <c r="A222" s="10"/>
      <c r="B222" s="10"/>
      <c r="C222" s="14"/>
      <c r="D222" s="10"/>
      <c r="E222" s="15"/>
      <c r="F222" s="10"/>
      <c r="G222" s="14"/>
      <c r="H222" s="10"/>
      <c r="I222" s="15"/>
      <c r="J222" s="18"/>
      <c r="K222" s="18"/>
      <c r="L222" s="15"/>
      <c r="M222" s="10"/>
      <c r="N222" s="10"/>
      <c r="O222" s="10"/>
      <c r="P222" s="10"/>
      <c r="Q222" s="10"/>
      <c r="R222" s="10"/>
      <c r="S222" s="10"/>
      <c r="T222" s="10"/>
      <c r="U222" s="10"/>
      <c r="V222" s="10"/>
      <c r="W222" s="10"/>
      <c r="X222" s="10"/>
      <c r="Y222" s="10"/>
    </row>
    <row r="223" spans="1:25" ht="15.75" customHeight="1">
      <c r="A223" s="10"/>
      <c r="B223" s="10"/>
      <c r="C223" s="14"/>
      <c r="D223" s="10"/>
      <c r="E223" s="15"/>
      <c r="F223" s="10"/>
      <c r="G223" s="14"/>
      <c r="H223" s="10"/>
      <c r="I223" s="15"/>
      <c r="J223" s="18"/>
      <c r="K223" s="18"/>
      <c r="L223" s="15"/>
      <c r="M223" s="10"/>
      <c r="N223" s="10"/>
      <c r="O223" s="10"/>
      <c r="P223" s="10"/>
      <c r="Q223" s="10"/>
      <c r="R223" s="10"/>
      <c r="S223" s="10"/>
      <c r="T223" s="10"/>
      <c r="U223" s="10"/>
      <c r="V223" s="10"/>
      <c r="W223" s="10"/>
      <c r="X223" s="10"/>
      <c r="Y223" s="10"/>
    </row>
    <row r="224" spans="1:25" ht="15.75" customHeight="1">
      <c r="A224" s="10"/>
      <c r="B224" s="10"/>
      <c r="C224" s="14"/>
      <c r="D224" s="10"/>
      <c r="E224" s="15"/>
      <c r="F224" s="10"/>
      <c r="G224" s="14"/>
      <c r="H224" s="10"/>
      <c r="I224" s="15"/>
      <c r="J224" s="18"/>
      <c r="K224" s="18"/>
      <c r="L224" s="15"/>
      <c r="M224" s="10"/>
      <c r="N224" s="10"/>
      <c r="O224" s="10"/>
      <c r="P224" s="10"/>
      <c r="Q224" s="10"/>
      <c r="R224" s="10"/>
      <c r="S224" s="10"/>
      <c r="T224" s="10"/>
      <c r="U224" s="10"/>
      <c r="V224" s="10"/>
      <c r="W224" s="10"/>
      <c r="X224" s="10"/>
      <c r="Y224" s="10"/>
    </row>
    <row r="225" spans="1:25" ht="15.75" customHeight="1">
      <c r="A225" s="10"/>
      <c r="B225" s="10"/>
      <c r="C225" s="14"/>
      <c r="D225" s="10"/>
      <c r="E225" s="15"/>
      <c r="F225" s="10"/>
      <c r="G225" s="14"/>
      <c r="H225" s="10"/>
      <c r="I225" s="15"/>
      <c r="J225" s="18"/>
      <c r="K225" s="18"/>
      <c r="L225" s="15"/>
      <c r="M225" s="10"/>
      <c r="N225" s="10"/>
      <c r="O225" s="10"/>
      <c r="P225" s="10"/>
      <c r="Q225" s="10"/>
      <c r="R225" s="10"/>
      <c r="S225" s="10"/>
      <c r="T225" s="10"/>
      <c r="U225" s="10"/>
      <c r="V225" s="10"/>
      <c r="W225" s="10"/>
      <c r="X225" s="10"/>
      <c r="Y225" s="10"/>
    </row>
    <row r="226" spans="1:25" ht="15.75" customHeight="1">
      <c r="A226" s="10"/>
      <c r="B226" s="10"/>
      <c r="C226" s="14"/>
      <c r="D226" s="10"/>
      <c r="E226" s="15"/>
      <c r="F226" s="10"/>
      <c r="G226" s="14"/>
      <c r="H226" s="10"/>
      <c r="I226" s="15"/>
      <c r="J226" s="18"/>
      <c r="K226" s="18"/>
      <c r="L226" s="15"/>
      <c r="M226" s="10"/>
      <c r="N226" s="10"/>
      <c r="O226" s="10"/>
      <c r="P226" s="10"/>
      <c r="Q226" s="10"/>
      <c r="R226" s="10"/>
      <c r="S226" s="10"/>
      <c r="T226" s="10"/>
      <c r="U226" s="10"/>
      <c r="V226" s="10"/>
      <c r="W226" s="10"/>
      <c r="X226" s="10"/>
      <c r="Y226" s="10"/>
    </row>
    <row r="227" spans="1:25" ht="15.75" customHeight="1">
      <c r="A227" s="10"/>
      <c r="B227" s="10"/>
      <c r="C227" s="14"/>
      <c r="D227" s="10"/>
      <c r="E227" s="15"/>
      <c r="F227" s="10"/>
      <c r="G227" s="14"/>
      <c r="H227" s="10"/>
      <c r="I227" s="15"/>
      <c r="J227" s="18"/>
      <c r="K227" s="18"/>
      <c r="L227" s="15"/>
      <c r="M227" s="10"/>
      <c r="N227" s="10"/>
      <c r="O227" s="10"/>
      <c r="P227" s="10"/>
      <c r="Q227" s="10"/>
      <c r="R227" s="10"/>
      <c r="S227" s="10"/>
      <c r="T227" s="10"/>
      <c r="U227" s="10"/>
      <c r="V227" s="10"/>
      <c r="W227" s="10"/>
      <c r="X227" s="10"/>
      <c r="Y227" s="10"/>
    </row>
    <row r="228" spans="1:25" ht="15.75" customHeight="1">
      <c r="A228" s="10"/>
      <c r="B228" s="10"/>
      <c r="C228" s="14"/>
      <c r="D228" s="10"/>
      <c r="E228" s="15"/>
      <c r="F228" s="10"/>
      <c r="G228" s="14"/>
      <c r="H228" s="10"/>
      <c r="I228" s="15"/>
      <c r="J228" s="18"/>
      <c r="K228" s="18"/>
      <c r="L228" s="15"/>
      <c r="M228" s="10"/>
      <c r="N228" s="10"/>
      <c r="O228" s="10"/>
      <c r="P228" s="10"/>
      <c r="Q228" s="10"/>
      <c r="R228" s="10"/>
      <c r="S228" s="10"/>
      <c r="T228" s="10"/>
      <c r="U228" s="10"/>
      <c r="V228" s="10"/>
      <c r="W228" s="10"/>
      <c r="X228" s="10"/>
      <c r="Y228" s="10"/>
    </row>
    <row r="229" spans="1:25" ht="15.75" customHeight="1">
      <c r="A229" s="10"/>
      <c r="B229" s="10"/>
      <c r="C229" s="14"/>
      <c r="D229" s="10"/>
      <c r="E229" s="15"/>
      <c r="F229" s="10"/>
      <c r="G229" s="14"/>
      <c r="H229" s="10"/>
      <c r="I229" s="15"/>
      <c r="J229" s="18"/>
      <c r="K229" s="18"/>
      <c r="L229" s="15"/>
      <c r="M229" s="10"/>
      <c r="N229" s="10"/>
      <c r="O229" s="10"/>
      <c r="P229" s="10"/>
      <c r="Q229" s="10"/>
      <c r="R229" s="10"/>
      <c r="S229" s="10"/>
      <c r="T229" s="10"/>
      <c r="U229" s="10"/>
      <c r="V229" s="10"/>
      <c r="W229" s="10"/>
      <c r="X229" s="10"/>
      <c r="Y229" s="10"/>
    </row>
    <row r="230" spans="1:25" ht="15.75" customHeight="1">
      <c r="A230" s="10"/>
      <c r="B230" s="10"/>
      <c r="C230" s="14"/>
      <c r="D230" s="10"/>
      <c r="E230" s="15"/>
      <c r="F230" s="10"/>
      <c r="G230" s="14"/>
      <c r="H230" s="10"/>
      <c r="I230" s="15"/>
      <c r="J230" s="18"/>
      <c r="K230" s="18"/>
      <c r="L230" s="15"/>
      <c r="M230" s="10"/>
      <c r="N230" s="10"/>
      <c r="O230" s="10"/>
      <c r="P230" s="10"/>
      <c r="Q230" s="10"/>
      <c r="R230" s="10"/>
      <c r="S230" s="10"/>
      <c r="T230" s="10"/>
      <c r="U230" s="10"/>
      <c r="V230" s="10"/>
      <c r="W230" s="10"/>
      <c r="X230" s="10"/>
      <c r="Y230" s="10"/>
    </row>
    <row r="231" spans="1:25" ht="15.75" customHeight="1">
      <c r="A231" s="10"/>
      <c r="B231" s="10"/>
      <c r="C231" s="14"/>
      <c r="D231" s="10"/>
      <c r="E231" s="15"/>
      <c r="F231" s="10"/>
      <c r="G231" s="14"/>
      <c r="H231" s="10"/>
      <c r="I231" s="15"/>
      <c r="J231" s="18"/>
      <c r="K231" s="18"/>
      <c r="L231" s="15"/>
      <c r="M231" s="10"/>
      <c r="N231" s="10"/>
      <c r="O231" s="10"/>
      <c r="P231" s="10"/>
      <c r="Q231" s="10"/>
      <c r="R231" s="10"/>
      <c r="S231" s="10"/>
      <c r="T231" s="10"/>
      <c r="U231" s="10"/>
      <c r="V231" s="10"/>
      <c r="W231" s="10"/>
      <c r="X231" s="10"/>
      <c r="Y231" s="10"/>
    </row>
    <row r="232" spans="1:25" ht="15.75" customHeight="1">
      <c r="A232" s="10"/>
      <c r="B232" s="10"/>
      <c r="C232" s="14"/>
      <c r="D232" s="10"/>
      <c r="E232" s="15"/>
      <c r="F232" s="10"/>
      <c r="G232" s="14"/>
      <c r="H232" s="10"/>
      <c r="I232" s="15"/>
      <c r="J232" s="18"/>
      <c r="K232" s="18"/>
      <c r="L232" s="15"/>
      <c r="M232" s="10"/>
      <c r="N232" s="10"/>
      <c r="O232" s="10"/>
      <c r="P232" s="10"/>
      <c r="Q232" s="10"/>
      <c r="R232" s="10"/>
      <c r="S232" s="10"/>
      <c r="T232" s="10"/>
      <c r="U232" s="10"/>
      <c r="V232" s="10"/>
      <c r="W232" s="10"/>
      <c r="X232" s="10"/>
      <c r="Y232" s="10"/>
    </row>
    <row r="233" spans="1:25" ht="15.75" customHeight="1">
      <c r="A233" s="10"/>
      <c r="B233" s="10"/>
      <c r="C233" s="14"/>
      <c r="D233" s="10"/>
      <c r="E233" s="15"/>
      <c r="F233" s="10"/>
      <c r="G233" s="14"/>
      <c r="H233" s="10"/>
      <c r="I233" s="15"/>
      <c r="J233" s="18"/>
      <c r="K233" s="18"/>
      <c r="L233" s="15"/>
      <c r="M233" s="10"/>
      <c r="N233" s="10"/>
      <c r="O233" s="10"/>
      <c r="P233" s="10"/>
      <c r="Q233" s="10"/>
      <c r="R233" s="10"/>
      <c r="S233" s="10"/>
      <c r="T233" s="10"/>
      <c r="U233" s="10"/>
      <c r="V233" s="10"/>
      <c r="W233" s="10"/>
      <c r="X233" s="10"/>
      <c r="Y233" s="10"/>
    </row>
    <row r="234" spans="1:25" ht="15.75" customHeight="1">
      <c r="A234" s="10"/>
      <c r="B234" s="10"/>
      <c r="C234" s="14"/>
      <c r="D234" s="10"/>
      <c r="E234" s="15"/>
      <c r="F234" s="10"/>
      <c r="G234" s="14"/>
      <c r="H234" s="10"/>
      <c r="I234" s="15"/>
      <c r="J234" s="18"/>
      <c r="K234" s="18"/>
      <c r="L234" s="15"/>
      <c r="M234" s="10"/>
      <c r="N234" s="10"/>
      <c r="O234" s="10"/>
      <c r="P234" s="10"/>
      <c r="Q234" s="10"/>
      <c r="R234" s="10"/>
      <c r="S234" s="10"/>
      <c r="T234" s="10"/>
      <c r="U234" s="10"/>
      <c r="V234" s="10"/>
      <c r="W234" s="10"/>
      <c r="X234" s="10"/>
      <c r="Y234" s="10"/>
    </row>
    <row r="235" spans="1:25" ht="15.75" customHeight="1">
      <c r="A235" s="10"/>
      <c r="B235" s="10"/>
      <c r="C235" s="14"/>
      <c r="D235" s="10"/>
      <c r="E235" s="15"/>
      <c r="F235" s="10"/>
      <c r="G235" s="14"/>
      <c r="H235" s="10"/>
      <c r="I235" s="15"/>
      <c r="J235" s="18"/>
      <c r="K235" s="18"/>
      <c r="L235" s="15"/>
      <c r="M235" s="10"/>
      <c r="N235" s="10"/>
      <c r="O235" s="10"/>
      <c r="P235" s="10"/>
      <c r="Q235" s="10"/>
      <c r="R235" s="10"/>
      <c r="S235" s="10"/>
      <c r="T235" s="10"/>
      <c r="U235" s="10"/>
      <c r="V235" s="10"/>
      <c r="W235" s="10"/>
      <c r="X235" s="10"/>
      <c r="Y235" s="10"/>
    </row>
    <row r="236" spans="1:25" ht="15.75" customHeight="1">
      <c r="A236" s="10"/>
      <c r="B236" s="10"/>
      <c r="C236" s="14"/>
      <c r="D236" s="10"/>
      <c r="E236" s="15"/>
      <c r="F236" s="10"/>
      <c r="G236" s="14"/>
      <c r="H236" s="10"/>
      <c r="I236" s="15"/>
      <c r="J236" s="18"/>
      <c r="K236" s="18"/>
      <c r="L236" s="15"/>
      <c r="M236" s="10"/>
      <c r="N236" s="10"/>
      <c r="O236" s="10"/>
      <c r="P236" s="10"/>
      <c r="Q236" s="10"/>
      <c r="R236" s="10"/>
      <c r="S236" s="10"/>
      <c r="T236" s="10"/>
      <c r="U236" s="10"/>
      <c r="V236" s="10"/>
      <c r="W236" s="10"/>
      <c r="X236" s="10"/>
      <c r="Y236" s="10"/>
    </row>
    <row r="237" spans="1:25" ht="15.75" customHeight="1">
      <c r="A237" s="10"/>
      <c r="B237" s="10"/>
      <c r="C237" s="14"/>
      <c r="D237" s="10"/>
      <c r="E237" s="15"/>
      <c r="F237" s="10"/>
      <c r="G237" s="14"/>
      <c r="H237" s="10"/>
      <c r="I237" s="15"/>
      <c r="J237" s="18"/>
      <c r="K237" s="18"/>
      <c r="L237" s="15"/>
      <c r="M237" s="10"/>
      <c r="N237" s="10"/>
      <c r="O237" s="10"/>
      <c r="P237" s="10"/>
      <c r="Q237" s="10"/>
      <c r="R237" s="10"/>
      <c r="S237" s="10"/>
      <c r="T237" s="10"/>
      <c r="U237" s="10"/>
      <c r="V237" s="10"/>
      <c r="W237" s="10"/>
      <c r="X237" s="10"/>
      <c r="Y237" s="10"/>
    </row>
    <row r="238" spans="1:25" ht="15.75" customHeight="1">
      <c r="A238" s="10"/>
      <c r="B238" s="10"/>
      <c r="C238" s="14"/>
      <c r="D238" s="10"/>
      <c r="E238" s="15"/>
      <c r="F238" s="10"/>
      <c r="G238" s="14"/>
      <c r="H238" s="10"/>
      <c r="I238" s="15"/>
      <c r="J238" s="18"/>
      <c r="K238" s="18"/>
      <c r="L238" s="15"/>
      <c r="M238" s="10"/>
      <c r="N238" s="10"/>
      <c r="O238" s="10"/>
      <c r="P238" s="10"/>
      <c r="Q238" s="10"/>
      <c r="R238" s="10"/>
      <c r="S238" s="10"/>
      <c r="T238" s="10"/>
      <c r="U238" s="10"/>
      <c r="V238" s="10"/>
      <c r="W238" s="10"/>
      <c r="X238" s="10"/>
      <c r="Y238" s="10"/>
    </row>
    <row r="239" spans="1:25" ht="15.75" customHeight="1">
      <c r="A239" s="10"/>
      <c r="B239" s="10"/>
      <c r="C239" s="14"/>
      <c r="D239" s="10"/>
      <c r="E239" s="15"/>
      <c r="F239" s="10"/>
      <c r="G239" s="14"/>
      <c r="H239" s="10"/>
      <c r="I239" s="15"/>
      <c r="J239" s="18"/>
      <c r="K239" s="18"/>
      <c r="L239" s="15"/>
      <c r="M239" s="10"/>
      <c r="N239" s="10"/>
      <c r="O239" s="10"/>
      <c r="P239" s="10"/>
      <c r="Q239" s="10"/>
      <c r="R239" s="10"/>
      <c r="S239" s="10"/>
      <c r="T239" s="10"/>
      <c r="U239" s="10"/>
      <c r="V239" s="10"/>
      <c r="W239" s="10"/>
      <c r="X239" s="10"/>
      <c r="Y239" s="10"/>
    </row>
    <row r="240" spans="1:25" ht="15.75" customHeight="1">
      <c r="A240" s="10"/>
      <c r="B240" s="10"/>
      <c r="C240" s="14"/>
      <c r="D240" s="10"/>
      <c r="E240" s="15"/>
      <c r="F240" s="10"/>
      <c r="G240" s="14"/>
      <c r="H240" s="10"/>
      <c r="I240" s="15"/>
      <c r="J240" s="18"/>
      <c r="K240" s="18"/>
      <c r="L240" s="15"/>
      <c r="M240" s="10"/>
      <c r="N240" s="10"/>
      <c r="O240" s="10"/>
      <c r="P240" s="10"/>
      <c r="Q240" s="10"/>
      <c r="R240" s="10"/>
      <c r="S240" s="10"/>
      <c r="T240" s="10"/>
      <c r="U240" s="10"/>
      <c r="V240" s="10"/>
      <c r="W240" s="10"/>
      <c r="X240" s="10"/>
      <c r="Y240" s="10"/>
    </row>
    <row r="241" spans="1:25" ht="15.75" customHeight="1">
      <c r="A241" s="10"/>
      <c r="B241" s="10"/>
      <c r="C241" s="14"/>
      <c r="D241" s="10"/>
      <c r="E241" s="15"/>
      <c r="F241" s="10"/>
      <c r="G241" s="14"/>
      <c r="H241" s="10"/>
      <c r="I241" s="15"/>
      <c r="J241" s="18"/>
      <c r="K241" s="18"/>
      <c r="L241" s="15"/>
      <c r="M241" s="10"/>
      <c r="N241" s="10"/>
      <c r="O241" s="10"/>
      <c r="P241" s="10"/>
      <c r="Q241" s="10"/>
      <c r="R241" s="10"/>
      <c r="S241" s="10"/>
      <c r="T241" s="10"/>
      <c r="U241" s="10"/>
      <c r="V241" s="10"/>
      <c r="W241" s="10"/>
      <c r="X241" s="10"/>
      <c r="Y241" s="10"/>
    </row>
    <row r="242" spans="1:25" ht="15.75" customHeight="1">
      <c r="A242" s="10"/>
      <c r="B242" s="10"/>
      <c r="C242" s="14"/>
      <c r="D242" s="10"/>
      <c r="E242" s="15"/>
      <c r="F242" s="10"/>
      <c r="G242" s="14"/>
      <c r="H242" s="10"/>
      <c r="I242" s="15"/>
      <c r="J242" s="18"/>
      <c r="K242" s="18"/>
      <c r="L242" s="15"/>
      <c r="M242" s="10"/>
      <c r="N242" s="10"/>
      <c r="O242" s="10"/>
      <c r="P242" s="10"/>
      <c r="Q242" s="10"/>
      <c r="R242" s="10"/>
      <c r="S242" s="10"/>
      <c r="T242" s="10"/>
      <c r="U242" s="10"/>
      <c r="V242" s="10"/>
      <c r="W242" s="10"/>
      <c r="X242" s="10"/>
      <c r="Y242" s="10"/>
    </row>
    <row r="243" spans="1:25" ht="15.75" customHeight="1">
      <c r="A243" s="10"/>
      <c r="B243" s="10"/>
      <c r="C243" s="14"/>
      <c r="D243" s="10"/>
      <c r="E243" s="15"/>
      <c r="F243" s="10"/>
      <c r="G243" s="14"/>
      <c r="H243" s="10"/>
      <c r="I243" s="15"/>
      <c r="J243" s="18"/>
      <c r="K243" s="18"/>
      <c r="L243" s="15"/>
      <c r="M243" s="10"/>
      <c r="N243" s="10"/>
      <c r="O243" s="10"/>
      <c r="P243" s="10"/>
      <c r="Q243" s="10"/>
      <c r="R243" s="10"/>
      <c r="S243" s="10"/>
      <c r="T243" s="10"/>
      <c r="U243" s="10"/>
      <c r="V243" s="10"/>
      <c r="W243" s="10"/>
      <c r="X243" s="10"/>
      <c r="Y243" s="10"/>
    </row>
    <row r="244" spans="1:25" ht="15.75" customHeight="1">
      <c r="A244" s="10"/>
      <c r="B244" s="10"/>
      <c r="C244" s="14"/>
      <c r="D244" s="10"/>
      <c r="E244" s="15"/>
      <c r="F244" s="10"/>
      <c r="G244" s="14"/>
      <c r="H244" s="10"/>
      <c r="I244" s="15"/>
      <c r="J244" s="18"/>
      <c r="K244" s="18"/>
      <c r="L244" s="15"/>
      <c r="M244" s="10"/>
      <c r="N244" s="10"/>
      <c r="O244" s="10"/>
      <c r="P244" s="10"/>
      <c r="Q244" s="10"/>
      <c r="R244" s="10"/>
      <c r="S244" s="10"/>
      <c r="T244" s="10"/>
      <c r="U244" s="10"/>
      <c r="V244" s="10"/>
      <c r="W244" s="10"/>
      <c r="X244" s="10"/>
      <c r="Y244" s="10"/>
    </row>
    <row r="245" spans="1:25" ht="15.75" customHeight="1">
      <c r="A245" s="10"/>
      <c r="B245" s="10"/>
      <c r="C245" s="14"/>
      <c r="D245" s="10"/>
      <c r="E245" s="15"/>
      <c r="F245" s="10"/>
      <c r="G245" s="14"/>
      <c r="H245" s="10"/>
      <c r="I245" s="15"/>
      <c r="J245" s="18"/>
      <c r="K245" s="18"/>
      <c r="L245" s="15"/>
      <c r="M245" s="10"/>
      <c r="N245" s="10"/>
      <c r="O245" s="10"/>
      <c r="P245" s="10"/>
      <c r="Q245" s="10"/>
      <c r="R245" s="10"/>
      <c r="S245" s="10"/>
      <c r="T245" s="10"/>
      <c r="U245" s="10"/>
      <c r="V245" s="10"/>
      <c r="W245" s="10"/>
      <c r="X245" s="10"/>
      <c r="Y245" s="10"/>
    </row>
    <row r="246" spans="1:25" ht="15.75" customHeight="1">
      <c r="A246" s="10"/>
      <c r="B246" s="10"/>
      <c r="C246" s="14"/>
      <c r="D246" s="10"/>
      <c r="E246" s="15"/>
      <c r="F246" s="10"/>
      <c r="G246" s="14"/>
      <c r="H246" s="10"/>
      <c r="I246" s="15"/>
      <c r="J246" s="18"/>
      <c r="K246" s="18"/>
      <c r="L246" s="15"/>
      <c r="M246" s="10"/>
      <c r="N246" s="10"/>
      <c r="O246" s="10"/>
      <c r="P246" s="10"/>
      <c r="Q246" s="10"/>
      <c r="R246" s="10"/>
      <c r="S246" s="10"/>
      <c r="T246" s="10"/>
      <c r="U246" s="10"/>
      <c r="V246" s="10"/>
      <c r="W246" s="10"/>
      <c r="X246" s="10"/>
      <c r="Y246" s="10"/>
    </row>
    <row r="247" spans="1:25" ht="15.75" customHeight="1">
      <c r="A247" s="10"/>
      <c r="B247" s="10"/>
      <c r="C247" s="14"/>
      <c r="D247" s="10"/>
      <c r="E247" s="15"/>
      <c r="F247" s="10"/>
      <c r="G247" s="14"/>
      <c r="H247" s="10"/>
      <c r="I247" s="15"/>
      <c r="J247" s="18"/>
      <c r="K247" s="18"/>
      <c r="L247" s="15"/>
      <c r="M247" s="10"/>
      <c r="N247" s="10"/>
      <c r="O247" s="10"/>
      <c r="P247" s="10"/>
      <c r="Q247" s="10"/>
      <c r="R247" s="10"/>
      <c r="S247" s="10"/>
      <c r="T247" s="10"/>
      <c r="U247" s="10"/>
      <c r="V247" s="10"/>
      <c r="W247" s="10"/>
      <c r="X247" s="10"/>
      <c r="Y247" s="10"/>
    </row>
    <row r="248" spans="1:25" ht="15.75" customHeight="1">
      <c r="A248" s="10"/>
      <c r="B248" s="10"/>
      <c r="C248" s="14"/>
      <c r="D248" s="10"/>
      <c r="E248" s="15"/>
      <c r="F248" s="10"/>
      <c r="G248" s="14"/>
      <c r="H248" s="10"/>
      <c r="I248" s="15"/>
      <c r="J248" s="18"/>
      <c r="K248" s="18"/>
      <c r="L248" s="15"/>
      <c r="M248" s="10"/>
      <c r="N248" s="10"/>
      <c r="O248" s="10"/>
      <c r="P248" s="10"/>
      <c r="Q248" s="10"/>
      <c r="R248" s="10"/>
      <c r="S248" s="10"/>
      <c r="T248" s="10"/>
      <c r="U248" s="10"/>
      <c r="V248" s="10"/>
      <c r="W248" s="10"/>
      <c r="X248" s="10"/>
      <c r="Y248" s="10"/>
    </row>
    <row r="249" spans="1:25" ht="15.75" customHeight="1">
      <c r="A249" s="10"/>
      <c r="B249" s="10"/>
      <c r="C249" s="14"/>
      <c r="D249" s="10"/>
      <c r="E249" s="15"/>
      <c r="F249" s="10"/>
      <c r="G249" s="14"/>
      <c r="H249" s="10"/>
      <c r="I249" s="15"/>
      <c r="J249" s="18"/>
      <c r="K249" s="18"/>
      <c r="L249" s="15"/>
      <c r="M249" s="10"/>
      <c r="N249" s="10"/>
      <c r="O249" s="10"/>
      <c r="P249" s="10"/>
      <c r="Q249" s="10"/>
      <c r="R249" s="10"/>
      <c r="S249" s="10"/>
      <c r="T249" s="10"/>
      <c r="U249" s="10"/>
      <c r="V249" s="10"/>
      <c r="W249" s="10"/>
      <c r="X249" s="10"/>
      <c r="Y249" s="10"/>
    </row>
    <row r="250" spans="1:25" ht="15.75" customHeight="1">
      <c r="A250" s="10"/>
      <c r="B250" s="10"/>
      <c r="C250" s="14"/>
      <c r="D250" s="10"/>
      <c r="E250" s="15"/>
      <c r="F250" s="10"/>
      <c r="G250" s="14"/>
      <c r="H250" s="10"/>
      <c r="I250" s="15"/>
      <c r="J250" s="18"/>
      <c r="K250" s="18"/>
      <c r="L250" s="15"/>
      <c r="M250" s="10"/>
      <c r="N250" s="10"/>
      <c r="O250" s="10"/>
      <c r="P250" s="10"/>
      <c r="Q250" s="10"/>
      <c r="R250" s="10"/>
      <c r="S250" s="10"/>
      <c r="T250" s="10"/>
      <c r="U250" s="10"/>
      <c r="V250" s="10"/>
      <c r="W250" s="10"/>
      <c r="X250" s="10"/>
      <c r="Y250" s="10"/>
    </row>
    <row r="251" spans="1:25" ht="15.75" customHeight="1">
      <c r="A251" s="10"/>
      <c r="B251" s="10"/>
      <c r="C251" s="14"/>
      <c r="D251" s="10"/>
      <c r="E251" s="15"/>
      <c r="F251" s="10"/>
      <c r="G251" s="14"/>
      <c r="H251" s="10"/>
      <c r="I251" s="15"/>
      <c r="J251" s="18"/>
      <c r="K251" s="18"/>
      <c r="L251" s="15"/>
      <c r="M251" s="10"/>
      <c r="N251" s="10"/>
      <c r="O251" s="10"/>
      <c r="P251" s="10"/>
      <c r="Q251" s="10"/>
      <c r="R251" s="10"/>
      <c r="S251" s="10"/>
      <c r="T251" s="10"/>
      <c r="U251" s="10"/>
      <c r="V251" s="10"/>
      <c r="W251" s="10"/>
      <c r="X251" s="10"/>
      <c r="Y251" s="10"/>
    </row>
    <row r="252" spans="1:25" ht="15.75" customHeight="1">
      <c r="A252" s="10"/>
      <c r="B252" s="10"/>
      <c r="C252" s="14"/>
      <c r="D252" s="10"/>
      <c r="E252" s="15"/>
      <c r="F252" s="10"/>
      <c r="G252" s="14"/>
      <c r="H252" s="10"/>
      <c r="I252" s="15"/>
      <c r="J252" s="18"/>
      <c r="K252" s="18"/>
      <c r="L252" s="15"/>
      <c r="M252" s="10"/>
      <c r="N252" s="10"/>
      <c r="O252" s="10"/>
      <c r="P252" s="10"/>
      <c r="Q252" s="10"/>
      <c r="R252" s="10"/>
      <c r="S252" s="10"/>
      <c r="T252" s="10"/>
      <c r="U252" s="10"/>
      <c r="V252" s="10"/>
      <c r="W252" s="10"/>
      <c r="X252" s="10"/>
      <c r="Y252" s="10"/>
    </row>
    <row r="253" spans="1:25" ht="15.75" customHeight="1">
      <c r="A253" s="10"/>
      <c r="B253" s="10"/>
      <c r="C253" s="14"/>
      <c r="D253" s="10"/>
      <c r="E253" s="15"/>
      <c r="F253" s="10"/>
      <c r="G253" s="14"/>
      <c r="H253" s="10"/>
      <c r="I253" s="15"/>
      <c r="J253" s="18"/>
      <c r="K253" s="18"/>
      <c r="L253" s="15"/>
      <c r="M253" s="10"/>
      <c r="N253" s="10"/>
      <c r="O253" s="10"/>
      <c r="P253" s="10"/>
      <c r="Q253" s="10"/>
      <c r="R253" s="10"/>
      <c r="S253" s="10"/>
      <c r="T253" s="10"/>
      <c r="U253" s="10"/>
      <c r="V253" s="10"/>
      <c r="W253" s="10"/>
      <c r="X253" s="10"/>
      <c r="Y253" s="10"/>
    </row>
    <row r="254" spans="1:25" ht="15.75" customHeight="1">
      <c r="A254" s="10"/>
      <c r="B254" s="10"/>
      <c r="C254" s="14"/>
      <c r="D254" s="10"/>
      <c r="E254" s="15"/>
      <c r="F254" s="10"/>
      <c r="G254" s="14"/>
      <c r="H254" s="10"/>
      <c r="I254" s="15"/>
      <c r="J254" s="18"/>
      <c r="K254" s="18"/>
      <c r="L254" s="15"/>
      <c r="M254" s="10"/>
      <c r="N254" s="10"/>
      <c r="O254" s="10"/>
      <c r="P254" s="10"/>
      <c r="Q254" s="10"/>
      <c r="R254" s="10"/>
      <c r="S254" s="10"/>
      <c r="T254" s="10"/>
      <c r="U254" s="10"/>
      <c r="V254" s="10"/>
      <c r="W254" s="10"/>
      <c r="X254" s="10"/>
      <c r="Y254" s="10"/>
    </row>
    <row r="255" spans="1:25" ht="15.75" customHeight="1">
      <c r="A255" s="10"/>
      <c r="B255" s="10"/>
      <c r="C255" s="14"/>
      <c r="D255" s="10"/>
      <c r="E255" s="15"/>
      <c r="F255" s="10"/>
      <c r="G255" s="14"/>
      <c r="H255" s="10"/>
      <c r="I255" s="15"/>
      <c r="J255" s="18"/>
      <c r="K255" s="18"/>
      <c r="L255" s="15"/>
      <c r="M255" s="10"/>
      <c r="N255" s="10"/>
      <c r="O255" s="10"/>
      <c r="P255" s="10"/>
      <c r="Q255" s="10"/>
      <c r="R255" s="10"/>
      <c r="S255" s="10"/>
      <c r="T255" s="10"/>
      <c r="U255" s="10"/>
      <c r="V255" s="10"/>
      <c r="W255" s="10"/>
      <c r="X255" s="10"/>
      <c r="Y255" s="10"/>
    </row>
  </sheetData>
  <mergeCells count="4">
    <mergeCell ref="B2:L2"/>
    <mergeCell ref="O2:Y5"/>
    <mergeCell ref="C3:E3"/>
    <mergeCell ref="G3:I3"/>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4a</vt:lpstr>
      <vt:lpstr>Table S4b</vt:lpstr>
      <vt:lpstr>Table S4c</vt:lpstr>
      <vt:lpstr>Table S4d</vt:lpstr>
      <vt:lpstr>Table S4e</vt:lpstr>
      <vt:lpstr>Table S4f</vt:lpstr>
      <vt:lpstr>Table S4g</vt:lpstr>
      <vt:lpstr>Table S4h</vt:lpstr>
      <vt:lpstr>Table S4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roshi Tsugawa</dc:creator>
  <cp:lastModifiedBy>Hiroshi Tsugawa</cp:lastModifiedBy>
  <dcterms:created xsi:type="dcterms:W3CDTF">2019-12-24T07:14:10Z</dcterms:created>
  <dcterms:modified xsi:type="dcterms:W3CDTF">2019-12-24T08:41:27Z</dcterms:modified>
</cp:coreProperties>
</file>